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tohayako/Desktop/甲南大/論文構想/プロテオーム解析/Figs/Table1/TableS1正式に/"/>
    </mc:Choice>
  </mc:AlternateContent>
  <xr:revisionPtr revIDLastSave="0" documentId="13_ncr:1_{BE4C2A87-B028-0F41-B46E-A4858899D292}" xr6:coauthVersionLast="47" xr6:coauthVersionMax="47" xr10:uidLastSave="{00000000-0000-0000-0000-000000000000}"/>
  <bookViews>
    <workbookView xWindow="10300" yWindow="2840" windowWidth="38340" windowHeight="23760" xr2:uid="{ED04ECC8-1BD5-4E4A-B9A9-389890078069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96" uniqueCount="9104">
  <si>
    <t>Protein Name</t>
  </si>
  <si>
    <t>p-value</t>
  </si>
  <si>
    <t>signalP v. 5Prediction</t>
  </si>
  <si>
    <t>Seq. Description</t>
  </si>
  <si>
    <t>Gene ontology</t>
  </si>
  <si>
    <t>Protein motif (PFAM)</t>
  </si>
  <si>
    <t>Signal sequence (SignalP)</t>
  </si>
  <si>
    <t>A0A0J7JT71</t>
    <phoneticPr fontId="2"/>
  </si>
  <si>
    <t>Histone H2A (Fragment)</t>
  </si>
  <si>
    <t>OTHER</t>
  </si>
  <si>
    <t>A0A7M7GAL6</t>
  </si>
  <si>
    <t>A0A0J7JTK4</t>
  </si>
  <si>
    <t>Microtubule-associated protein futsch (Fragment)</t>
  </si>
  <si>
    <t>A0A0J7JTN0</t>
  </si>
  <si>
    <t>Ribosome-recycling mitochondrial</t>
  </si>
  <si>
    <t>A0A0J7JUA0</t>
  </si>
  <si>
    <t>Cytochrome p450 9e2 (Fragment)</t>
  </si>
  <si>
    <t>A0A7M7FYK6</t>
  </si>
  <si>
    <t>A0A0J7JUB2</t>
  </si>
  <si>
    <t>Cytochrome p450 9e2</t>
  </si>
  <si>
    <t>A0A0J7JUH6</t>
  </si>
  <si>
    <t>Uncharacterized protein</t>
  </si>
  <si>
    <t>A0A0J7JUM2</t>
  </si>
  <si>
    <t>Alanine aminotransferase 2 (Fragment)</t>
  </si>
  <si>
    <t>A0A7M7GL01</t>
  </si>
  <si>
    <t>A0A0J7JV67</t>
  </si>
  <si>
    <t>Xanthine dehydrogenase (Fragment)</t>
  </si>
  <si>
    <t>A0A7M7IGD2</t>
  </si>
  <si>
    <t>A0A0J7JVD4</t>
  </si>
  <si>
    <t>Epidermal retinal dehydrogenase 2 (Fragment)</t>
  </si>
  <si>
    <t>A0A0J7JVN0</t>
  </si>
  <si>
    <t>Coiled-coil domain-containing protein 72 homolog</t>
  </si>
  <si>
    <t>A0A0J7JVV0</t>
  </si>
  <si>
    <t>Reverse transcriptase</t>
  </si>
  <si>
    <t>A0A0J7JWF9</t>
  </si>
  <si>
    <t>Neural-cadherin isoform x1 (Fragment)</t>
  </si>
  <si>
    <t>A0A7M7GXR3</t>
  </si>
  <si>
    <t>A0A0J7JWK8</t>
  </si>
  <si>
    <t>von willebrand factor type egf and pentraxin domain-containing protein 1 (Fragment)</t>
  </si>
  <si>
    <t>A0A7M7GSJ9</t>
  </si>
  <si>
    <t>A0A0J7JWQ2</t>
  </si>
  <si>
    <t>A0A0J7JWW0</t>
  </si>
  <si>
    <t>Fibrillin-2-like protein (Fragment)</t>
  </si>
  <si>
    <t>A0A7M7MRJ5</t>
  </si>
  <si>
    <t>A0A0J7JWX1</t>
  </si>
  <si>
    <t>Dsrnase 4 (Fragment)</t>
  </si>
  <si>
    <t>A0A0J7JX70</t>
  </si>
  <si>
    <t>Uncharacterized protein (Fragment)</t>
  </si>
  <si>
    <t>A0A0J7JXA4</t>
  </si>
  <si>
    <t>Alpha-like protein (Fragment)</t>
  </si>
  <si>
    <t>Q25BT6</t>
  </si>
  <si>
    <t>A0A0J7JXI5</t>
  </si>
  <si>
    <t>CCHC-type domain-containing protein (Fragment)</t>
  </si>
  <si>
    <t>A0A0J7JXL3</t>
  </si>
  <si>
    <t>Putative risc-loading complex subunit (Fragment)</t>
  </si>
  <si>
    <t>A0A7M7GRG2</t>
  </si>
  <si>
    <t>A0A0J7JXM1</t>
  </si>
  <si>
    <t>Sm protein F</t>
  </si>
  <si>
    <t>A0A7M7LN27</t>
  </si>
  <si>
    <t>A0A0J7JXP2</t>
  </si>
  <si>
    <t>Fatty acid synthase (Fragment)</t>
  </si>
  <si>
    <t>A0A7M7TFF0</t>
  </si>
  <si>
    <t>A0A0J7JXP9</t>
  </si>
  <si>
    <t>tRNA (adenine(58)-N(1))-methyltransferase (Fragment)</t>
  </si>
  <si>
    <t>A0A7M7SR76</t>
  </si>
  <si>
    <t>A0A0J7JXW1</t>
  </si>
  <si>
    <t>Peptidylprolyl isomerase (Fragment)</t>
  </si>
  <si>
    <t>SP(Sec/SPI)</t>
  </si>
  <si>
    <t>A0A0J7JXY1</t>
  </si>
  <si>
    <t>Elongation factor 1 delta (Fragment)</t>
  </si>
  <si>
    <t>A0A7M7GNG9</t>
  </si>
  <si>
    <t>A0A0J7JXY6</t>
  </si>
  <si>
    <t>Slit 2-like protein</t>
  </si>
  <si>
    <t>A0A7M7IEK3</t>
  </si>
  <si>
    <t>A0A0J7JY65</t>
  </si>
  <si>
    <t>Upstream activation factor subunit spp27-like protein</t>
  </si>
  <si>
    <t>A0A7M7R4L6</t>
  </si>
  <si>
    <t>A0A0J7JY69</t>
  </si>
  <si>
    <t>Complex III subunit 8</t>
  </si>
  <si>
    <t>A0A0J7JYB3</t>
  </si>
  <si>
    <t>Nardilysin isoform x3 (Fragment)</t>
  </si>
  <si>
    <t>A0A7M7GWP2</t>
  </si>
  <si>
    <t>A0A0J7JYD8</t>
  </si>
  <si>
    <t>Protein unc-84-like protein a protein (Fragment)</t>
  </si>
  <si>
    <t>A0A7M7L072</t>
  </si>
  <si>
    <t>A0A0J7JYH6</t>
  </si>
  <si>
    <t>Kinesin heavy chain-like protein (Fragment)</t>
  </si>
  <si>
    <t>A0A7M7R836</t>
  </si>
  <si>
    <t>A0A0J7JYI5</t>
  </si>
  <si>
    <t>A0A0J7JYK1</t>
  </si>
  <si>
    <t>Twitchin-like protein (Fragment)</t>
  </si>
  <si>
    <t>A0A7M7KXQ1</t>
  </si>
  <si>
    <t>A0A0J7JYL1</t>
  </si>
  <si>
    <t>Chromobox-like protein (Fragment)</t>
  </si>
  <si>
    <t>A0A0J7JYP8</t>
  </si>
  <si>
    <t>Histone-lysine n-methyltransferase setmar-like protein</t>
  </si>
  <si>
    <t>A0A0J7JYY5</t>
  </si>
  <si>
    <t>Fatty-acid amide hydrolase 2 (Fragment)</t>
  </si>
  <si>
    <t>A0A0J7JZ78</t>
  </si>
  <si>
    <t>Neural-cadherin-like isoform x6 protein</t>
  </si>
  <si>
    <t>A0A7M7GQ66</t>
  </si>
  <si>
    <t>A0A0J7JZ82</t>
  </si>
  <si>
    <t>A0A0J7JZA7</t>
  </si>
  <si>
    <t>Titin</t>
  </si>
  <si>
    <t>A0A0J7JZD7</t>
  </si>
  <si>
    <t>A0A0J7JZL4</t>
  </si>
  <si>
    <t>Neurotrypsin (Fragment)</t>
  </si>
  <si>
    <t>A0A7M7L405</t>
  </si>
  <si>
    <t>A0A0J7JZM0</t>
  </si>
  <si>
    <t>60s acidic ribosomal protein p1</t>
  </si>
  <si>
    <t>A0A0J7JZN3</t>
  </si>
  <si>
    <t>Nudix hydrolase 8-like protein</t>
  </si>
  <si>
    <t>A0A7M7MQZ4</t>
  </si>
  <si>
    <t>A0A0J7JZN8</t>
  </si>
  <si>
    <t>Myotrophin-like isoform 2 protein</t>
  </si>
  <si>
    <t>A0A7M7RAC1</t>
  </si>
  <si>
    <t>A0A0J7JZQ6</t>
  </si>
  <si>
    <t>Elongin-C</t>
  </si>
  <si>
    <t>A0A7M7R904</t>
  </si>
  <si>
    <t>A0A0J7JZT0</t>
  </si>
  <si>
    <t>IST1 homolog</t>
  </si>
  <si>
    <t>A0A7M7H163</t>
  </si>
  <si>
    <t>A0A0J7JZX0</t>
  </si>
  <si>
    <t>Peroxin-19</t>
  </si>
  <si>
    <t>A0A7M7GIF9</t>
  </si>
  <si>
    <t>A0A0J7JZX1</t>
  </si>
  <si>
    <t>Sequestosome-1</t>
  </si>
  <si>
    <t>A0A0J7JZY4</t>
  </si>
  <si>
    <t>A0A0J7K032</t>
  </si>
  <si>
    <t>Coiled-coil domain-containing protein 93</t>
  </si>
  <si>
    <t>A0A7M7R4P6</t>
  </si>
  <si>
    <t>A0A0J7K074</t>
  </si>
  <si>
    <t>Prolyl 3-hydroxylase 2-like protein (Fragment)</t>
  </si>
  <si>
    <t>A0A7M7MQL2</t>
  </si>
  <si>
    <t>A0A0J7K099</t>
  </si>
  <si>
    <t>Ubiquitin carboxyl-terminal hydrolase 16-like protein (Fragment)</t>
  </si>
  <si>
    <t>A0A0J7K0B0</t>
  </si>
  <si>
    <t>Thioredoxin-related transmembrane protein</t>
  </si>
  <si>
    <t>A0A0J7K0B1</t>
  </si>
  <si>
    <t>Proteasome activator complex subunit 4 (Fragment)</t>
  </si>
  <si>
    <t>A0A7M7FYK8</t>
  </si>
  <si>
    <t>A0A0J7K0D4</t>
  </si>
  <si>
    <t>Longitudinals lacking</t>
  </si>
  <si>
    <t>A0A7M7IGU8</t>
  </si>
  <si>
    <t>A0A0J7K0F9</t>
  </si>
  <si>
    <t>Protein arginine n-methyltransferase</t>
  </si>
  <si>
    <t>A0A0J7K0H3</t>
  </si>
  <si>
    <t>Collagen type iv alpha-3-binding protein</t>
  </si>
  <si>
    <t>A0A7M7L2M3</t>
  </si>
  <si>
    <t>A0A0J7K0M9</t>
  </si>
  <si>
    <t>Retrovirus-related pol polyprotein from transposon tnt 1-94 (Fragment)</t>
  </si>
  <si>
    <t>A0A0J7K0Q4</t>
  </si>
  <si>
    <t>Eukaryotic translation initiation factor 4b-like protein</t>
  </si>
  <si>
    <t>A0A0J7K0S7</t>
  </si>
  <si>
    <t>X-ray repair cross-complementing protein 5-like protein</t>
  </si>
  <si>
    <t>A0A7M7MV47</t>
  </si>
  <si>
    <t>A0A0J7K0U2</t>
  </si>
  <si>
    <t>Heterogeneous nuclear ribonucleoprotein r-like isoform x18 protein</t>
  </si>
  <si>
    <t>A0A7M7IF42</t>
  </si>
  <si>
    <t>A0A0J7K0U7</t>
  </si>
  <si>
    <t>Ubiquitin-conjugating enzyme e2 n</t>
  </si>
  <si>
    <t>A0A7M7R6W6</t>
  </si>
  <si>
    <t>A0A0J7K0Y0</t>
  </si>
  <si>
    <t>Protein kinase c iota type-like protein</t>
  </si>
  <si>
    <t>A0A0J7K107</t>
  </si>
  <si>
    <t>Nuclear pore complex protein nup88 (Fragment)</t>
  </si>
  <si>
    <t>A0A7M7LKP5</t>
  </si>
  <si>
    <t>A0A0J7K113</t>
  </si>
  <si>
    <t>Aromatic-l-amino-acid decarboxylase</t>
  </si>
  <si>
    <t>A0A7M7R6W5</t>
  </si>
  <si>
    <t>A0A0J7K117</t>
  </si>
  <si>
    <t>Adenosine deaminase cecr1-like protein</t>
  </si>
  <si>
    <t>A0A7M7GQ96</t>
  </si>
  <si>
    <t>A0A0J7K146</t>
  </si>
  <si>
    <t>Cytochrome c oxidase subunit 4 isoform mitochondrial</t>
  </si>
  <si>
    <t>A0A0J7K164</t>
  </si>
  <si>
    <t>A0A7M7L129</t>
  </si>
  <si>
    <t>A0A0J7K177</t>
  </si>
  <si>
    <t>Cytochrome p450 4g44 (Fragment)</t>
  </si>
  <si>
    <t>Q306I1</t>
  </si>
  <si>
    <t>A0A0J7K1D2</t>
  </si>
  <si>
    <t>Mrna export factor-like protein</t>
  </si>
  <si>
    <t>A0A7M7GK64</t>
  </si>
  <si>
    <t>A0A0J7K1D7</t>
  </si>
  <si>
    <t>Laminin-like protein epi-1 protein</t>
  </si>
  <si>
    <t>A0A7M7SQL6</t>
  </si>
  <si>
    <t>A0A0J7K1E1</t>
  </si>
  <si>
    <t>Proteasome subunit alpha type</t>
  </si>
  <si>
    <t>A0A7M7R359</t>
  </si>
  <si>
    <t>A0A0J7K1I3</t>
  </si>
  <si>
    <t>Glycogen [starch] synthase (Fragment)</t>
  </si>
  <si>
    <t>A0A7M7RAV1</t>
  </si>
  <si>
    <t>A0A0J7K1I5</t>
  </si>
  <si>
    <t>Rac gtpase-activating protein 1</t>
  </si>
  <si>
    <t>A0A0J7K1L1</t>
  </si>
  <si>
    <t>A0A0J7K1P4</t>
  </si>
  <si>
    <t>Oleoyl-[acyl-carrier-protein] hydrolase</t>
  </si>
  <si>
    <t>A0A0J7K1Q8</t>
  </si>
  <si>
    <t>Dehydrogenase reductase sdr family member 4</t>
  </si>
  <si>
    <t>A0A7M6UWL5</t>
  </si>
  <si>
    <t>A0A0J7K1X8</t>
  </si>
  <si>
    <t>Choline transporter-like protein 1 protein</t>
  </si>
  <si>
    <t>A0A7M7MQ31</t>
  </si>
  <si>
    <t>A0A0J7K1Y2</t>
  </si>
  <si>
    <t>Erlin-2</t>
  </si>
  <si>
    <t>A0A7M7R9K8</t>
  </si>
  <si>
    <t>A0A0J7K1Y9</t>
  </si>
  <si>
    <t>Xanthine dehydrogenase</t>
  </si>
  <si>
    <t>comp65508_c0_seq1.m.79449</t>
  </si>
  <si>
    <t>xanthine dehydrogenase oxidase-like isoform x2</t>
  </si>
  <si>
    <t>F:iron ion binding; F:electron carrier activity; F:oxidoreductase activity   acting on CH-OH group of donors; F:flavin adenine dinucleotide binding; F:2 iron   2 sulfur cluster binding; P:oxidation-reduction process</t>
  </si>
  <si>
    <t>-</t>
  </si>
  <si>
    <t>Molybdopterin-binding domain of aldehyde dehydrogenase</t>
  </si>
  <si>
    <t>MG, OV</t>
  </si>
  <si>
    <t>A0A0J7K201</t>
  </si>
  <si>
    <t>Atp-binding cassette sub-family e member 1 (Fragment)</t>
  </si>
  <si>
    <t>A0A7M7GYE0</t>
  </si>
  <si>
    <t>A0A0J7K208</t>
  </si>
  <si>
    <t>Carboxylic ester hydrolase</t>
  </si>
  <si>
    <t>A0A7M7GRX7</t>
  </si>
  <si>
    <t>A0A0J7K263</t>
  </si>
  <si>
    <t>Alpha-2-macroglobulin-like protein 1 protein (Fragment)</t>
  </si>
  <si>
    <t>A0A0J7K286</t>
  </si>
  <si>
    <t>A0A7M7MTQ2</t>
  </si>
  <si>
    <t>A0A0J7K2E7</t>
  </si>
  <si>
    <t>Trafficking protein particle complex subunit 3-like protein (Fragment)</t>
  </si>
  <si>
    <t>A0A7M7R940</t>
  </si>
  <si>
    <t>A0A0J7K2H4</t>
  </si>
  <si>
    <t>Deoxyribonuclease tatd</t>
  </si>
  <si>
    <t>A0A7M7GW36</t>
  </si>
  <si>
    <t>A0A0J7K2H5</t>
  </si>
  <si>
    <t>Putative oxidoreductase isoform x3</t>
  </si>
  <si>
    <t>A0A0J7K2I2</t>
  </si>
  <si>
    <t>Vitellogenin-6</t>
  </si>
  <si>
    <t>A0A0J7K2I5</t>
  </si>
  <si>
    <t>Glutathione s-transferase (Fragment)</t>
  </si>
  <si>
    <t>Q6IVB7</t>
  </si>
  <si>
    <t>A0A0J7K2I6</t>
  </si>
  <si>
    <t>Protein lethal essential for life-like protein</t>
  </si>
  <si>
    <t>A0A7M7FYQ7</t>
  </si>
  <si>
    <t>A0A0J7K2J8</t>
  </si>
  <si>
    <t>Peroxisomal acyl-coenzyme a oxidase 3</t>
  </si>
  <si>
    <t>A0A7M7TFA5</t>
  </si>
  <si>
    <t>A0A0J7K2J9</t>
  </si>
  <si>
    <t>Wash complex subunit strumpellin-like protein (Fragment)</t>
  </si>
  <si>
    <t>A0A7M7GUS8</t>
  </si>
  <si>
    <t>A0A0J7K2K3</t>
  </si>
  <si>
    <t>Uroporphyrinogen decarboxylase</t>
  </si>
  <si>
    <t>A0A0J7K2M6</t>
  </si>
  <si>
    <t>A0A7M7H069</t>
  </si>
  <si>
    <t>A0A0J7K2N2</t>
  </si>
  <si>
    <t>Hemicentin-1-like isoform 2 protein</t>
  </si>
  <si>
    <t>A0A7M7M125</t>
  </si>
  <si>
    <t>A0A0J7K2N4</t>
  </si>
  <si>
    <t>Hira-interacting protein 3</t>
  </si>
  <si>
    <t>A0A7M7GWG0</t>
  </si>
  <si>
    <t>A0A0J7K2P9</t>
  </si>
  <si>
    <t>Extended synaptotagmin-1-like isoform x1 protein (Fragment)</t>
  </si>
  <si>
    <t>A0A7M7GXP4</t>
  </si>
  <si>
    <t>A0A0J7K2R6</t>
  </si>
  <si>
    <t>Polyadenylate-binding protein-interacting protein 1</t>
  </si>
  <si>
    <t>A0A7M7MMY0</t>
  </si>
  <si>
    <t>A0A0J7K2W8</t>
  </si>
  <si>
    <t>Ubiquitin thioesterase OTU1</t>
  </si>
  <si>
    <t>A0A7M7R931</t>
  </si>
  <si>
    <t>A0A0J7K2Y2</t>
  </si>
  <si>
    <t>Fumarate hydratase</t>
  </si>
  <si>
    <t>A0A7M7MPS0</t>
  </si>
  <si>
    <t>A0A0J7K300</t>
  </si>
  <si>
    <t>Guanine nucleotide-binding protein g subunit alpha</t>
  </si>
  <si>
    <t>A0A7M7MN98</t>
  </si>
  <si>
    <t>A0A0J7K329</t>
  </si>
  <si>
    <t>Tho complex subunit 4-like protein (Fragment)</t>
  </si>
  <si>
    <t>A0A7M7LKK4</t>
  </si>
  <si>
    <t>A0A0J7K338</t>
  </si>
  <si>
    <t>Phosphoenolpyruvate synthase</t>
  </si>
  <si>
    <t>A0A0J7K353</t>
  </si>
  <si>
    <t>Glucose dehydrogenase</t>
  </si>
  <si>
    <t>comp71645_c0_seq1.m.442441</t>
  </si>
  <si>
    <t>glucose dehydrogenase</t>
  </si>
  <si>
    <t>F:oxidoreductase activity   acting on CH-OH group of donors; F:flavin adenine dinucleotide binding; P:oxidation-reduction process</t>
  </si>
  <si>
    <t>GMC oxidoreductase</t>
  </si>
  <si>
    <t>MG, SG</t>
  </si>
  <si>
    <t>A0A7M7GC96</t>
  </si>
  <si>
    <t>A0A0J7K367</t>
  </si>
  <si>
    <t>Insulin-degrading enzyme (Fragment)</t>
  </si>
  <si>
    <t>A0A7M7IHY3</t>
  </si>
  <si>
    <t>A0A0J7K3A1</t>
  </si>
  <si>
    <t>A0A7M7ILI3</t>
  </si>
  <si>
    <t>A0A0J7K3H2</t>
  </si>
  <si>
    <t>Ras-related protein ral-a isoform x5</t>
  </si>
  <si>
    <t>A0A7M7IL53</t>
  </si>
  <si>
    <t>A0A0J7K3J0</t>
  </si>
  <si>
    <t>Pumilio domain-containing protein c14orf21</t>
  </si>
  <si>
    <t>A0A7M7GV22</t>
  </si>
  <si>
    <t>A0A0J7K3L2</t>
  </si>
  <si>
    <t>Hsp70-binding protein 1-like protein</t>
  </si>
  <si>
    <t>A0A7M7R5W6</t>
  </si>
  <si>
    <t>A0A0J7K3P2</t>
  </si>
  <si>
    <t>A0A0J7K3T6</t>
  </si>
  <si>
    <t>Wiskott-aldrich syndrome protein (Fragment)</t>
  </si>
  <si>
    <t>A0A7M7R3F9</t>
  </si>
  <si>
    <t>A0A0J7K3U1</t>
  </si>
  <si>
    <t>A0A0J7K3U4</t>
  </si>
  <si>
    <t>A0A0J7K3W3</t>
  </si>
  <si>
    <t>60S ribosomal protein L36</t>
  </si>
  <si>
    <t>A0A7M7GUZ2</t>
  </si>
  <si>
    <t>A0A0J7K3Y4</t>
  </si>
  <si>
    <t>28s ribosomal protein mitochondrial</t>
  </si>
  <si>
    <t>A0A7M7R712</t>
  </si>
  <si>
    <t>A0A0J7K3Z0</t>
  </si>
  <si>
    <t>Pyruvate kinase</t>
  </si>
  <si>
    <t>A0A7M7LRZ9</t>
  </si>
  <si>
    <t>A0A0J7K415</t>
  </si>
  <si>
    <t>V-type proton ATPase subunit a</t>
  </si>
  <si>
    <t>A0A7M7MNU5</t>
  </si>
  <si>
    <t>A0A0J7K433</t>
  </si>
  <si>
    <t>Adp-ribosylation factor-like protein 8b-a-like protein</t>
  </si>
  <si>
    <t>A0A7M7RAD4</t>
  </si>
  <si>
    <t>A0A0J7K484</t>
  </si>
  <si>
    <t>Hypoxia up-regulated protein 1</t>
  </si>
  <si>
    <t>A0A7M7R7W3</t>
  </si>
  <si>
    <t>A0A0J7K4C1</t>
  </si>
  <si>
    <t>Kelch domain-containing protein 4 (Fragment)</t>
  </si>
  <si>
    <t>A0A0J7K4C3</t>
  </si>
  <si>
    <t>Geranylgeranyl transferase type-2 subunit beta</t>
  </si>
  <si>
    <t>A0A7M7MMN2</t>
  </si>
  <si>
    <t>A0A0J7K4C5</t>
  </si>
  <si>
    <t>26s protease regulatory subunit 6b</t>
  </si>
  <si>
    <t>A0A7M7GBG3</t>
  </si>
  <si>
    <t>A0A0J7K4G3</t>
  </si>
  <si>
    <t>Sphingosine-1-phosphate lyase</t>
  </si>
  <si>
    <t>A0A7M7GS11</t>
  </si>
  <si>
    <t>A0A0J7K4G7</t>
  </si>
  <si>
    <t>Metal transporter cnnm2</t>
  </si>
  <si>
    <t>A0A0J7K4H6</t>
  </si>
  <si>
    <t>Dihydropyrimidinase-like isoform 2 protein</t>
  </si>
  <si>
    <t>A0A7M7GYA3</t>
  </si>
  <si>
    <t>A0A0J7K4I1</t>
  </si>
  <si>
    <t>A0A0J7K4N1</t>
  </si>
  <si>
    <t>Putative 39s ribosomal protein mitochondrial</t>
  </si>
  <si>
    <t>A0A7M7R906</t>
  </si>
  <si>
    <t>A0A0J7K4P5</t>
  </si>
  <si>
    <t>Phosphatidate phosphatase lpin2-like isoform x2 protein</t>
  </si>
  <si>
    <t>A0A7M7LNU3</t>
  </si>
  <si>
    <t>A0A0J7K4S3</t>
  </si>
  <si>
    <t>Brca1-a complex subunit abraxas-like protein</t>
  </si>
  <si>
    <t>A0A7M7GM54</t>
  </si>
  <si>
    <t>A0A0J7K4U0</t>
  </si>
  <si>
    <t>Bee-milk protein</t>
  </si>
  <si>
    <t>A0A7M7GX53</t>
  </si>
  <si>
    <t>A0A0J7K4U3</t>
  </si>
  <si>
    <t>Cop9 signalosome complex subunit 2</t>
  </si>
  <si>
    <t>A0A7M7GZC4</t>
  </si>
  <si>
    <t>A0A0J7K4V2</t>
  </si>
  <si>
    <t>Fggy carbohydrate kinase domain-containing protein (Fragment)</t>
  </si>
  <si>
    <t>A0A7M7R8J9</t>
  </si>
  <si>
    <t>A0A0J7K4Y5</t>
  </si>
  <si>
    <t>Pyrimidine-specific ribonucleoside hydrolase riha-like protein (Fragment)</t>
  </si>
  <si>
    <t>A0A0J7K521</t>
  </si>
  <si>
    <t>Ubiquitin carboxyl-terminal hydrolase 7</t>
  </si>
  <si>
    <t>A0A7M7MQI5</t>
  </si>
  <si>
    <t>A0A0J7K530</t>
  </si>
  <si>
    <t>Transposase</t>
  </si>
  <si>
    <t>Q8I8E9</t>
  </si>
  <si>
    <t>A0A0J7K558</t>
  </si>
  <si>
    <t>Fch domain only protein 2 (Fragment)</t>
  </si>
  <si>
    <t>A0A7M7H174</t>
  </si>
  <si>
    <t>A0A0J7K560</t>
  </si>
  <si>
    <t>Tetratricopeptide repeat protein 1-like protein (Fragment)</t>
  </si>
  <si>
    <t>A0A7M7GVH9</t>
  </si>
  <si>
    <t>A0A0J7K571</t>
  </si>
  <si>
    <t>Vacuolar fusion protein ccz1-like protein</t>
  </si>
  <si>
    <t>A0A7M7RBV9</t>
  </si>
  <si>
    <t>A0A0J7K579</t>
  </si>
  <si>
    <t>Thioredoxin domain-containing protein 4</t>
  </si>
  <si>
    <t>comp70443_c0_seq1.m.279284</t>
  </si>
  <si>
    <t>endoplasmic reticulum resident protein 44 isoform x1</t>
  </si>
  <si>
    <t>C:cell; P:cell redox homeostasis</t>
  </si>
  <si>
    <t>Thioredoxin-like domain</t>
  </si>
  <si>
    <t>YES</t>
  </si>
  <si>
    <t>A0A7M7GLE9</t>
  </si>
  <si>
    <t>A0A0J7K5A3</t>
  </si>
  <si>
    <t>Cathepsin l-like protein (Fragment)</t>
  </si>
  <si>
    <t>A0A0J7K5C2</t>
  </si>
  <si>
    <t>Kynurenine alpha-aminoadipate mitochondrial-like protein</t>
  </si>
  <si>
    <t>A0A0J7K5D7</t>
  </si>
  <si>
    <t>Bee-milk protein (Fragment)</t>
  </si>
  <si>
    <t>A0A7M7LQ86</t>
  </si>
  <si>
    <t>A0A0J7K5E2</t>
  </si>
  <si>
    <t>Pdz and lim domain protein zasp (Fragment)</t>
  </si>
  <si>
    <t>A0A7M7MPA9</t>
  </si>
  <si>
    <t>A0A0J7K5E3</t>
  </si>
  <si>
    <t>Serine proteinase stubble (Fragment)</t>
  </si>
  <si>
    <t>A0A7M7FY83</t>
  </si>
  <si>
    <t>A0A0J7K5F7</t>
  </si>
  <si>
    <t>A0A0J7K5H8</t>
  </si>
  <si>
    <t>Programmed cell death 6-interacting protein</t>
  </si>
  <si>
    <t>A0A7M7RA11</t>
  </si>
  <si>
    <t>A0A0J7K5M0</t>
  </si>
  <si>
    <t>Actin-related protein 2</t>
  </si>
  <si>
    <t>A0A7M7GFI1</t>
  </si>
  <si>
    <t>A0A0J7K5N6</t>
  </si>
  <si>
    <t>Glutamate--cysteine ligase</t>
  </si>
  <si>
    <t>A0A7M7MPR9</t>
  </si>
  <si>
    <t>A0A0J7K5N8</t>
  </si>
  <si>
    <t>Ryanodine receptor-like protein</t>
  </si>
  <si>
    <t>A0A7M7GDT8</t>
  </si>
  <si>
    <t>A0A0J7K5P6</t>
  </si>
  <si>
    <t>Aminopeptidase n</t>
  </si>
  <si>
    <t>A0A0J7K5P9</t>
  </si>
  <si>
    <t>A0A0J7K5R2</t>
  </si>
  <si>
    <t>Proliferating cell nuclear antigen</t>
  </si>
  <si>
    <t>A0A7M7G2W6</t>
  </si>
  <si>
    <t>A0A0J7K5R7</t>
  </si>
  <si>
    <t>Cad protein (Fragment)</t>
  </si>
  <si>
    <t>A0A7M7R738</t>
  </si>
  <si>
    <t>A0A0J7K5T0</t>
  </si>
  <si>
    <t>Plasma kallikrein</t>
  </si>
  <si>
    <t>A0A7M7MUZ8</t>
  </si>
  <si>
    <t>A0A0J7K5T5</t>
  </si>
  <si>
    <t>Rhomboid-related protein 3</t>
  </si>
  <si>
    <t>A0A7M7R5N7</t>
  </si>
  <si>
    <t>A0A0J7K5T6</t>
  </si>
  <si>
    <t>3-alpha-or 20-beta-hydroxysteroid dehydrogenase</t>
  </si>
  <si>
    <t>A0A0J7K5T7</t>
  </si>
  <si>
    <t>Glycogen debranching enzyme (Fragment)</t>
  </si>
  <si>
    <t>A0A7M7M151</t>
  </si>
  <si>
    <t>A0A0J7K5U5</t>
  </si>
  <si>
    <t>Peptidyl-prolyl cis-trans isomerase</t>
  </si>
  <si>
    <t>A0A7M7MFZ5</t>
  </si>
  <si>
    <t>A0A0J7K5X1</t>
  </si>
  <si>
    <t>Lambda-crystallin-like protein</t>
  </si>
  <si>
    <t>A0A7M6UCJ0</t>
  </si>
  <si>
    <t>A0A0J7K5Z5</t>
  </si>
  <si>
    <t>40s ribosomal protein s10</t>
  </si>
  <si>
    <t>A0A7M7RBF6</t>
  </si>
  <si>
    <t>A0A0J7K5Z7</t>
  </si>
  <si>
    <t>Arginase</t>
  </si>
  <si>
    <t>A0A7M7R8W9</t>
  </si>
  <si>
    <t>A0A0J7K611</t>
  </si>
  <si>
    <t>Long-chain-fatty-acid--ligase acsbg2</t>
  </si>
  <si>
    <t>A0A7M7LQ07</t>
  </si>
  <si>
    <t>A0A0J7K615</t>
  </si>
  <si>
    <t>Hig1 domain family member 1a</t>
  </si>
  <si>
    <t>A0A0J7K618</t>
  </si>
  <si>
    <t>Adenylosuccinate lyase (Fragment)</t>
  </si>
  <si>
    <t>A0A7M7TF32</t>
  </si>
  <si>
    <t>A0A0J7K683</t>
  </si>
  <si>
    <t>A0A0J7K696</t>
  </si>
  <si>
    <t>A0A0J7K699</t>
  </si>
  <si>
    <t>Inosine-5'-monophosphate dehydrogenase (Fragment)</t>
  </si>
  <si>
    <t>A0A7M7R8Y0</t>
  </si>
  <si>
    <t>A0A0J7K6A0</t>
  </si>
  <si>
    <t>N-sulfoglucosamine sulfohydrolase-like protein</t>
  </si>
  <si>
    <t>A0A7M7TFR2</t>
  </si>
  <si>
    <t>A0A0J7K6E0</t>
  </si>
  <si>
    <t>Ero1-like protein</t>
  </si>
  <si>
    <t>A0A7M7R7V2</t>
  </si>
  <si>
    <t>A0A0J7K6F0</t>
  </si>
  <si>
    <t>Ribosome-binding protein 1 isoform x1</t>
  </si>
  <si>
    <t>A0A0J7K6M9</t>
  </si>
  <si>
    <t>Beta-galactosidase-like isoform x1 protein</t>
  </si>
  <si>
    <t>A0A7M7FYN8</t>
  </si>
  <si>
    <t>A0A0J7K6N7</t>
  </si>
  <si>
    <t>Oleoyl-[acyl-carrier-protein] hydrolase (Fragment)</t>
  </si>
  <si>
    <t>A0A0J7K6R7</t>
  </si>
  <si>
    <t>Cytosolic purine 5-nucleotidase-like protein (Fragment)</t>
  </si>
  <si>
    <t>A0A7M7SRS6</t>
  </si>
  <si>
    <t>A0A0J7K6S2</t>
  </si>
  <si>
    <t>Ankyrin repeat domain-containing protein 17</t>
  </si>
  <si>
    <t>A0A7M7M467</t>
  </si>
  <si>
    <t>A0A0J7K6T3</t>
  </si>
  <si>
    <t>Cytochrome p450 9e2-like protein</t>
  </si>
  <si>
    <t>A0A7M7GPS0</t>
  </si>
  <si>
    <t>A0A0J7K6T6</t>
  </si>
  <si>
    <t>Protein sco1 mitochondrial-like protein</t>
  </si>
  <si>
    <t>A0A7M7G2B2</t>
  </si>
  <si>
    <t>A0A0J7K6V2</t>
  </si>
  <si>
    <t>Protein lap4 (Fragment)</t>
  </si>
  <si>
    <t>A0A7M7L0E6</t>
  </si>
  <si>
    <t>A0A0J7K6X1</t>
  </si>
  <si>
    <t>ATP-dependent dihydroxyacetone kinase</t>
  </si>
  <si>
    <t>A0A7M7R9E1</t>
  </si>
  <si>
    <t>A0A0J7K6X4</t>
  </si>
  <si>
    <t>Alpha-L-fucosidase</t>
  </si>
  <si>
    <t>A0A7M7R7R1</t>
  </si>
  <si>
    <t>A0A0J7K6X8</t>
  </si>
  <si>
    <t>5-3 exoribonuclease 2-like protein</t>
  </si>
  <si>
    <t>A0A7M7R598</t>
  </si>
  <si>
    <t>A0A0J7K6Y1</t>
  </si>
  <si>
    <t>Transmembrane protein 164</t>
  </si>
  <si>
    <t>A0A7M7IRD1</t>
  </si>
  <si>
    <t>A0A0J7K6Y2</t>
  </si>
  <si>
    <t>Vanin-like protein 1 protein (Fragment)</t>
  </si>
  <si>
    <t>A0A7M7TFN1</t>
  </si>
  <si>
    <t>A0A0J7K6Z1</t>
  </si>
  <si>
    <t>Glutaredoxin-related protein 5</t>
  </si>
  <si>
    <t>A0A7M7R8W5</t>
  </si>
  <si>
    <t>A0A0J7K700</t>
  </si>
  <si>
    <t>Exportin-2-like protein</t>
  </si>
  <si>
    <t>A0A7M7R5K2</t>
  </si>
  <si>
    <t>A0A0J7K735</t>
  </si>
  <si>
    <t>Prefoldin subunit 1</t>
  </si>
  <si>
    <t>A0A7M7GAQ0</t>
  </si>
  <si>
    <t>A0A0J7K766</t>
  </si>
  <si>
    <t>Phosphoenolpyruvate carboxykinase (GTP)</t>
  </si>
  <si>
    <t>A0A7M7R616</t>
  </si>
  <si>
    <t>A0A0J7K775</t>
  </si>
  <si>
    <t>Luciferin 4-monooxygenase</t>
  </si>
  <si>
    <t>A0A7M7IG90</t>
  </si>
  <si>
    <t>A0A0J7K779</t>
  </si>
  <si>
    <t>A0A0J7K784</t>
  </si>
  <si>
    <t>Oxoglutarate dehydrogenase (succinyl-transferring)</t>
  </si>
  <si>
    <t>comp70617_c2_seq1.m.300597</t>
  </si>
  <si>
    <t>2-oxoglutarate mitochondrial isoform x1</t>
  </si>
  <si>
    <t>F:oxoglutarate dehydrogenase (succinyl-transferring) activity; F:thiamine pyrophosphate binding; P:tricarboxylic acid cycle</t>
  </si>
  <si>
    <t>Transketolase, pyrimidine binding domain</t>
  </si>
  <si>
    <t>A0A7M7MPY0</t>
  </si>
  <si>
    <t>A0A0J7K786</t>
  </si>
  <si>
    <t>Odorant-binding protein a10</t>
  </si>
  <si>
    <t>A0A0J7K7E0</t>
  </si>
  <si>
    <t>Protein croquemort-like protein (Fragment)</t>
  </si>
  <si>
    <t>A0A7M7IHB0</t>
  </si>
  <si>
    <t>A0A0J7K7G1</t>
  </si>
  <si>
    <t>60S ribosomal protein L28</t>
  </si>
  <si>
    <t>A0A7M7ILV3</t>
  </si>
  <si>
    <t>A0A0J7K7H8</t>
  </si>
  <si>
    <t>A0A0J7K7J3</t>
  </si>
  <si>
    <t>Carboxypeptidase m-like protein</t>
  </si>
  <si>
    <t>A0A7M7L1E9</t>
  </si>
  <si>
    <t>A0A0J7K7K3</t>
  </si>
  <si>
    <t>Coiled-coil and c2 domain-containing protein 1-like protein (Fragment)</t>
  </si>
  <si>
    <t>A0A7M7R8V2</t>
  </si>
  <si>
    <t>A0A0J7K7K4</t>
  </si>
  <si>
    <t>Platelet glycoprotein v</t>
  </si>
  <si>
    <t>A0A7M7GT54</t>
  </si>
  <si>
    <t>A0A0J7K7K5</t>
  </si>
  <si>
    <t>A0A7M7MSV2</t>
  </si>
  <si>
    <t>A0A0J7K7N4</t>
  </si>
  <si>
    <t>Multifunctional methyltransferase subunit TRM112-like protein</t>
  </si>
  <si>
    <t>A0A7M7FXR6</t>
  </si>
  <si>
    <t>A0A0J7K7Q2</t>
  </si>
  <si>
    <t>Plasma kallikrein-like protein</t>
  </si>
  <si>
    <t>A0A7M7SQ79</t>
  </si>
  <si>
    <t>A0A0J7K7Q7</t>
  </si>
  <si>
    <t>Vesicle-fusing ATPase (Fragment)</t>
  </si>
  <si>
    <t>A0A7M7GVC8</t>
  </si>
  <si>
    <t>A0A0J7K7R5</t>
  </si>
  <si>
    <t>Transmembrane protein 65 (Fragment)</t>
  </si>
  <si>
    <t>A0A7M7L196</t>
  </si>
  <si>
    <t>A0A0J7K7S3</t>
  </si>
  <si>
    <t>A0A0J7K7V6</t>
  </si>
  <si>
    <t>Neural-cadherin-like isoform x6 protein (Fragment)</t>
  </si>
  <si>
    <t>A0A7M7MWQ0</t>
  </si>
  <si>
    <t>A0A0J7K7W0</t>
  </si>
  <si>
    <t>Thump domain-containing protein 3</t>
  </si>
  <si>
    <t>A0A0J7K7X9</t>
  </si>
  <si>
    <t>Multidrug resistance-associated protein 4-like protein</t>
  </si>
  <si>
    <t>A0A7M7MRF4</t>
  </si>
  <si>
    <t>A0A0J7K7Z5</t>
  </si>
  <si>
    <t>Proteasome subunit beta type-2-like protein</t>
  </si>
  <si>
    <t>A0A7M7R442</t>
  </si>
  <si>
    <t>A0A0J7K806</t>
  </si>
  <si>
    <t>Peroxisomal membrane protein pex16</t>
  </si>
  <si>
    <t>A0A7M7GN45</t>
  </si>
  <si>
    <t>A0A0J7K823</t>
  </si>
  <si>
    <t>Echinoderm microtubule-associated 2</t>
  </si>
  <si>
    <t>A0A7M7MT36</t>
  </si>
  <si>
    <t>A0A0J7K837</t>
  </si>
  <si>
    <t>Heterogeneous nuclear ribonucleoprotein u-like protein 1 protein</t>
  </si>
  <si>
    <t>A0A7M7R5A5</t>
  </si>
  <si>
    <t>A0A0J7K847</t>
  </si>
  <si>
    <t>Liprin-alpha-2-like isoform x13 protein (Fragment)</t>
  </si>
  <si>
    <t>A0A7M7MTT9</t>
  </si>
  <si>
    <t>A0A0J7K854</t>
  </si>
  <si>
    <t>Superkiller viralicidic activity 2-like 2 protein</t>
  </si>
  <si>
    <t>A0A7M7GCN8</t>
  </si>
  <si>
    <t>A0A0J7K882</t>
  </si>
  <si>
    <t>Putative oligoribonuclease-like protein</t>
  </si>
  <si>
    <t>A0A0J7K887</t>
  </si>
  <si>
    <t>Maleylacetoacetate isomerase</t>
  </si>
  <si>
    <t>A0A7M7IFE2</t>
  </si>
  <si>
    <t>A0A0J7K898</t>
  </si>
  <si>
    <t>Elongation factor 1-alpha</t>
  </si>
  <si>
    <t>P19039</t>
  </si>
  <si>
    <t>A0A0J7K8F8</t>
  </si>
  <si>
    <t>Histone H2B</t>
  </si>
  <si>
    <t>A0A7M7FZ16</t>
  </si>
  <si>
    <t>A0A0J7K8G3</t>
  </si>
  <si>
    <t>A0A0J7K8H4</t>
  </si>
  <si>
    <t>Dentin matrix protein 4</t>
  </si>
  <si>
    <t>A0A7M7R6A5</t>
  </si>
  <si>
    <t>A0A0J7K8K5</t>
  </si>
  <si>
    <t>Protein transport protein SEC23</t>
  </si>
  <si>
    <t>A0A7M7GVE3</t>
  </si>
  <si>
    <t>A0A0J7K8K7</t>
  </si>
  <si>
    <t>15-oxoprostaglandin 13-reductase</t>
  </si>
  <si>
    <t>A0A7M7TF77</t>
  </si>
  <si>
    <t>A0A0J7K8K8</t>
  </si>
  <si>
    <t>Rna-binding single-stranded-interacting protein 1 (Fragment)</t>
  </si>
  <si>
    <t>A0A7M7KZS9</t>
  </si>
  <si>
    <t>A0A0J7K8L1</t>
  </si>
  <si>
    <t>Histone H3</t>
  </si>
  <si>
    <t>H9K244</t>
  </si>
  <si>
    <t>A0A0J7K8L2</t>
  </si>
  <si>
    <t>28 kDa heat-and acid-stable phosphoprotein</t>
  </si>
  <si>
    <t>A0A7M7G0R3</t>
  </si>
  <si>
    <t>A0A0J7K8N4</t>
  </si>
  <si>
    <t>Epidermal growth factor receptor substrate 15-like 1 protein</t>
  </si>
  <si>
    <t>A0A7M7MKR6</t>
  </si>
  <si>
    <t>A0A0J7K8N5</t>
  </si>
  <si>
    <t>Trans-aconitate 2-methyltransferase</t>
  </si>
  <si>
    <t>A0A0J7K8P0</t>
  </si>
  <si>
    <t>Breakpoint cluster region protein</t>
  </si>
  <si>
    <t>A0A7M7GQZ8</t>
  </si>
  <si>
    <t>A0A0J7K8V0</t>
  </si>
  <si>
    <t>Myosin heavy muscle (Fragment)</t>
  </si>
  <si>
    <t>A0A7M7ILS3</t>
  </si>
  <si>
    <t>A0A0J7K8V1</t>
  </si>
  <si>
    <t>Protein transport protein sec61 subunit alpha isoform 2</t>
  </si>
  <si>
    <t>A0A7M7GU49</t>
  </si>
  <si>
    <t>A0A0J7K8X7</t>
  </si>
  <si>
    <t>Sh3 domain-binding glutamic acid-rich protein</t>
  </si>
  <si>
    <t>A0A7M7TFY2</t>
  </si>
  <si>
    <t>A0A0J7K8Y0</t>
  </si>
  <si>
    <t>Osmotic stress-responsive proline</t>
  </si>
  <si>
    <t>A0A0J7K8Y1</t>
  </si>
  <si>
    <t>Titin-like protein (Fragment)</t>
  </si>
  <si>
    <t>A0A7M7ML48</t>
  </si>
  <si>
    <t>A0A0J7K904</t>
  </si>
  <si>
    <t>Fatty acyl-CoA reductase</t>
  </si>
  <si>
    <t>A0A0J7K908</t>
  </si>
  <si>
    <t>Importin subunit alpha-7</t>
  </si>
  <si>
    <t>A0A7M7TEY1</t>
  </si>
  <si>
    <t>A0A0J7K930</t>
  </si>
  <si>
    <t>Ran-binding protein 3</t>
  </si>
  <si>
    <t>A0A7M7GT16</t>
  </si>
  <si>
    <t>A0A0J7K959</t>
  </si>
  <si>
    <t>Lipid storage droplets surface-binding protein 2</t>
  </si>
  <si>
    <t>A0A7M7MNW1</t>
  </si>
  <si>
    <t>A0A0J7K977</t>
  </si>
  <si>
    <t>Pre-mrna-processing factor 39</t>
  </si>
  <si>
    <t>A0A7M7L979</t>
  </si>
  <si>
    <t>A0A0J7K979</t>
  </si>
  <si>
    <t>Heparan-sulfate 6-O-sulfotransferase (Fragment)</t>
  </si>
  <si>
    <t>A0A7M7R7U8</t>
  </si>
  <si>
    <t>A0A0J7K991</t>
  </si>
  <si>
    <t>Cysteine-rich secretory protein 2-like protein</t>
  </si>
  <si>
    <t>A0A0J7K997</t>
  </si>
  <si>
    <t>tRNA (adenine(58)-N(1))-methyltransferase non-catalytic subunit TRM6</t>
  </si>
  <si>
    <t>A0A7M7GMJ4</t>
  </si>
  <si>
    <t>A0A0J7K9B8</t>
  </si>
  <si>
    <t>Protein YIPF</t>
  </si>
  <si>
    <t>A0A7M7FYG7</t>
  </si>
  <si>
    <t>A0A0J7K9C0</t>
  </si>
  <si>
    <t>Cytoplasmic fmr1-interacting protein</t>
  </si>
  <si>
    <t>A0A7M7R5K1</t>
  </si>
  <si>
    <t>A0A0J7K9G1</t>
  </si>
  <si>
    <t>Eukaryotic translation initiation factor subunit 3 gamma isoform x1</t>
  </si>
  <si>
    <t>A0A0J7K9J5</t>
  </si>
  <si>
    <t>Putative g-protein coupled receptor 158</t>
  </si>
  <si>
    <t>A0A7M7TFW2</t>
  </si>
  <si>
    <t>A0A0J7K9J7</t>
  </si>
  <si>
    <t>Alanine aminotransferase 2-like protein</t>
  </si>
  <si>
    <t>A0A0J7K9K0</t>
  </si>
  <si>
    <t>Beta-arrestin-1 isoform x3</t>
  </si>
  <si>
    <t>A0A7M7GWH5</t>
  </si>
  <si>
    <t>A0A0J7K9L9</t>
  </si>
  <si>
    <t>Mitochondrial dicarboxylate carrier (Fragment)</t>
  </si>
  <si>
    <t>A0A7M7MUH5</t>
  </si>
  <si>
    <t>A0A0J7K9N7</t>
  </si>
  <si>
    <t>A0A7M7FZL6</t>
  </si>
  <si>
    <t>A0A0J7K9N9</t>
  </si>
  <si>
    <t>Ubiquitin-conjugating enzyme e2 l3-like protein</t>
  </si>
  <si>
    <t>A0A7M7R6X8</t>
  </si>
  <si>
    <t>A0A0J7K9Q3</t>
  </si>
  <si>
    <t>A0A7M7IKN3</t>
  </si>
  <si>
    <t>A0A0J7K9Q9</t>
  </si>
  <si>
    <t>Patched domain-containing protein 3</t>
  </si>
  <si>
    <t>A0A7M7MLZ8</t>
  </si>
  <si>
    <t>A0A0J7K9R0</t>
  </si>
  <si>
    <t>Serine threonine-protein phosphatase 2b catalytic subunit</t>
  </si>
  <si>
    <t>A0A7M7L0J4</t>
  </si>
  <si>
    <t>A0A0J7K9S4</t>
  </si>
  <si>
    <t>Fatty-acid amide hydrolase 2</t>
  </si>
  <si>
    <t>A0A7M7MS64</t>
  </si>
  <si>
    <t>A0A0J7K9S6</t>
  </si>
  <si>
    <t>Oxysterol-binding protein 1</t>
  </si>
  <si>
    <t>A0A7M7MKX8</t>
  </si>
  <si>
    <t>A0A0J7K9T4</t>
  </si>
  <si>
    <t>Troponin t (Fragment)</t>
  </si>
  <si>
    <t>A0A7M7L4K0</t>
  </si>
  <si>
    <t>A0A0J7K9U1</t>
  </si>
  <si>
    <t>Merlin isoform x1 (Fragment)</t>
  </si>
  <si>
    <t>A0A7M7GMI4</t>
  </si>
  <si>
    <t>A0A0J7K9W7</t>
  </si>
  <si>
    <t>Alpha-mannosidase 2-like protein</t>
  </si>
  <si>
    <t>A0A7M7RBQ8</t>
  </si>
  <si>
    <t>A0A0J7K9Y3</t>
  </si>
  <si>
    <t>Ccr4-not transcription complex subunit 3</t>
  </si>
  <si>
    <t>A0A7M7GQE4</t>
  </si>
  <si>
    <t>A0A0J7KA13</t>
  </si>
  <si>
    <t>40s ribosomal protein s15a</t>
  </si>
  <si>
    <t>A0A7M7LK91</t>
  </si>
  <si>
    <t>A0A0J7KA19</t>
  </si>
  <si>
    <t>Safb-like transcription modulator-like protein (Fragment)</t>
  </si>
  <si>
    <t>A0A7M7LP27</t>
  </si>
  <si>
    <t>A0A0J7KA33</t>
  </si>
  <si>
    <t>A0A7M7FZJ5</t>
  </si>
  <si>
    <t>A0A0J7KA43</t>
  </si>
  <si>
    <t>CHK domain-containing protein</t>
  </si>
  <si>
    <t>A0A7M7GYU0</t>
  </si>
  <si>
    <t>A0A0J7KA51</t>
  </si>
  <si>
    <t>Ribose-5-phosphate isomerase</t>
  </si>
  <si>
    <t>A0A7M7RBB4</t>
  </si>
  <si>
    <t>A0A0J7KA72</t>
  </si>
  <si>
    <t>14-3-3 protein epsilon (Fragment)</t>
  </si>
  <si>
    <t>A0A7M7GMY7</t>
  </si>
  <si>
    <t>A0A0J7KA78</t>
  </si>
  <si>
    <t>RNA helicase (Fragment)</t>
  </si>
  <si>
    <t>A0A7M7R795</t>
  </si>
  <si>
    <t>A0A0J7KAA0</t>
  </si>
  <si>
    <t>Myosin heavy muscle</t>
  </si>
  <si>
    <t>A0A7M7SP98</t>
  </si>
  <si>
    <t>A0A0J7KAD1</t>
  </si>
  <si>
    <t>4_1_CTD domain-containing protein (Fragment)</t>
  </si>
  <si>
    <t>A0A7M7L1U6</t>
  </si>
  <si>
    <t>A0A0J7KAF5</t>
  </si>
  <si>
    <t>Cleft lip and palate transmembrane protein 1-like protein</t>
  </si>
  <si>
    <t>A0A7M7G0C7</t>
  </si>
  <si>
    <t>A0A0J7KAF8</t>
  </si>
  <si>
    <t>Titin-like isoform x2 protein (Fragment)</t>
  </si>
  <si>
    <t>A0A0J7KAJ0</t>
  </si>
  <si>
    <t>Sphingosine kinase 2-like isoform 1 protein</t>
  </si>
  <si>
    <t>A0A7M7GRV7</t>
  </si>
  <si>
    <t>A0A0J7KAJ1</t>
  </si>
  <si>
    <t>A0A7M7RDX0</t>
  </si>
  <si>
    <t>A0A0J7KAK8</t>
  </si>
  <si>
    <t>Bag domain-containing protein samui (Fragment)</t>
  </si>
  <si>
    <t>A0A7M7GQ44</t>
  </si>
  <si>
    <t>A0A0J7KAL2</t>
  </si>
  <si>
    <t>Gram-negative bacteria-binding protein 1-1</t>
  </si>
  <si>
    <t>C7AHP4</t>
  </si>
  <si>
    <t>A0A0J7KAQ6</t>
  </si>
  <si>
    <t>Dehydrogenase reductase sdr family member 11 (Fragment)</t>
  </si>
  <si>
    <t>A0A0J7KAS6</t>
  </si>
  <si>
    <t>A0A7M7RBU2</t>
  </si>
  <si>
    <t>A0A0J7KAU7</t>
  </si>
  <si>
    <t>Succinate dehydrogenase cytochrome b560 subunit, mitochondrial</t>
  </si>
  <si>
    <t>A0A7M7GSI5</t>
  </si>
  <si>
    <t>A0A0J7KAV5</t>
  </si>
  <si>
    <t>Calmodulin isoform x1 (Fragment)</t>
  </si>
  <si>
    <t>A0A7M7LRU3</t>
  </si>
  <si>
    <t>A0A0J7KAW4</t>
  </si>
  <si>
    <t>Complex I-9kD</t>
  </si>
  <si>
    <t>A0A0J7KAW6</t>
  </si>
  <si>
    <t>Prolyl endopeptidase</t>
  </si>
  <si>
    <t>A0A7M7R5V3</t>
  </si>
  <si>
    <t>A0A0J7KAX5</t>
  </si>
  <si>
    <t>Wd repeat-containing protein 23 (Fragment)</t>
  </si>
  <si>
    <t>A0A7M7L6M0</t>
  </si>
  <si>
    <t>A0A0J7KB15</t>
  </si>
  <si>
    <t>A0A0J7KB20</t>
  </si>
  <si>
    <t>Histidine triad nucleotide-binding protein 1</t>
  </si>
  <si>
    <t>A0A7M7LM05</t>
  </si>
  <si>
    <t>A0A0J7KB40</t>
  </si>
  <si>
    <t>Dihydrofolate reductase</t>
  </si>
  <si>
    <t>A0A7M7R4Q9</t>
  </si>
  <si>
    <t>A0A0J7KB52</t>
  </si>
  <si>
    <t>Putative salivary secreted peptide-like protein</t>
  </si>
  <si>
    <t>A0A0J7KB66</t>
  </si>
  <si>
    <t>Cyt-b5-pb</t>
  </si>
  <si>
    <t>A0A0J7KB68</t>
  </si>
  <si>
    <t>comp68627_c0_seq1.m.150841</t>
  </si>
  <si>
    <t>A0A7M7R6M9</t>
  </si>
  <si>
    <t>A0A0J7KB82</t>
  </si>
  <si>
    <t>L-ascorbate oxidase-like protein</t>
  </si>
  <si>
    <t>A0A7M7GPP7</t>
  </si>
  <si>
    <t>A0A0J7KB83</t>
  </si>
  <si>
    <t>Protein BUD31 homolog</t>
  </si>
  <si>
    <t>A0A7M7MVX4</t>
  </si>
  <si>
    <t>A0A0J7KB88</t>
  </si>
  <si>
    <t>Eukaryotic translation initiation factor 3 subunit I</t>
  </si>
  <si>
    <t>A0A7M7R5N5</t>
  </si>
  <si>
    <t>A0A0J7KB90</t>
  </si>
  <si>
    <t>Vacuolar-sorting protein SNF8</t>
  </si>
  <si>
    <t>A0A7M7H3A6</t>
  </si>
  <si>
    <t>A0A0J7KB99</t>
  </si>
  <si>
    <t>Thioredoxin-related transmembrane protein 1 (Fragment)</t>
  </si>
  <si>
    <t>A0A7M7KZW4</t>
  </si>
  <si>
    <t>A0A0J7KBB2</t>
  </si>
  <si>
    <t>Venom dipeptidyl peptidase 4 isoform x3 (Fragment)</t>
  </si>
  <si>
    <t>A0A0J7KBB5</t>
  </si>
  <si>
    <t>Actin-related protein 8</t>
  </si>
  <si>
    <t>A0A7M7R7T2</t>
  </si>
  <si>
    <t>A0A0J7KBC1</t>
  </si>
  <si>
    <t>Heparanase-like isoform x1 protein</t>
  </si>
  <si>
    <t>A0A7M7GQX7</t>
  </si>
  <si>
    <t>A0A0J7KBC7</t>
  </si>
  <si>
    <t>Ubiquitin-conjugating enzyme e2 g2</t>
  </si>
  <si>
    <t>A0A7M7ISV5</t>
  </si>
  <si>
    <t>A0A0J7KBE0</t>
  </si>
  <si>
    <t>Serine threonine-protein kinase mig-15 (Fragment)</t>
  </si>
  <si>
    <t>A0A7M7MPF5</t>
  </si>
  <si>
    <t>A0A0J7KBF0</t>
  </si>
  <si>
    <t>A0A0J7KBG8</t>
  </si>
  <si>
    <t>40S ribosomal protein S9</t>
  </si>
  <si>
    <t>A0A7M7IR07</t>
  </si>
  <si>
    <t>A0A0J7KBH0</t>
  </si>
  <si>
    <t>A0A0J7KBH5</t>
  </si>
  <si>
    <t>Putative coiled-coil domain-containing protein 115</t>
  </si>
  <si>
    <t>A0A7M7LMH4</t>
  </si>
  <si>
    <t>A0A0J7KBI7</t>
  </si>
  <si>
    <t>A0A7M7L843</t>
  </si>
  <si>
    <t>A0A0J7KBK5</t>
  </si>
  <si>
    <t>Electron transfer flavoprotein-ubiquinone oxidoreductase (Fragment)</t>
  </si>
  <si>
    <t>A0A7M7R8Q0</t>
  </si>
  <si>
    <t>A0A0J7KBK7</t>
  </si>
  <si>
    <t>Pyruvate dehydrogenase E1 component subunit beta</t>
  </si>
  <si>
    <t>comp70712_c0_seq1.m.309020</t>
  </si>
  <si>
    <t>pyruvate dehydrogenase e1 component subunit mitochondrial</t>
  </si>
  <si>
    <t>F:pyruvate dehydrogenase (acetyl-transferring) activity; P:acetyl-CoA biosynthetic process from pyruvate; P:oxidation-reduction process</t>
  </si>
  <si>
    <t>A0A7M6UMZ6</t>
  </si>
  <si>
    <t>A0A0J7KBL9</t>
  </si>
  <si>
    <t>Tetraspanin</t>
  </si>
  <si>
    <t>A0A7M7IN35</t>
  </si>
  <si>
    <t>A0A0J7KBM9</t>
  </si>
  <si>
    <t>A0A7M7GRH6</t>
  </si>
  <si>
    <t>A0A0J7KBP4</t>
  </si>
  <si>
    <t>UDP-N-acetylglucosamine 4-epimerase (Fragment)</t>
  </si>
  <si>
    <t>A0A7M7TF87</t>
  </si>
  <si>
    <t>A0A0J7KBP9</t>
  </si>
  <si>
    <t>Alpha-sarcomeric (Fragment)</t>
  </si>
  <si>
    <t>A0A0J7KBR1</t>
  </si>
  <si>
    <t>Kelch domain-containing protein 4-like protein (Fragment)</t>
  </si>
  <si>
    <t>A0A0J7KBR2</t>
  </si>
  <si>
    <t>Heterogeneous nuclear ribonucleoprotein u-like protein 1 protein (Fragment)</t>
  </si>
  <si>
    <t>A0A0J7KBR6</t>
  </si>
  <si>
    <t>A0A7M7GQN3</t>
  </si>
  <si>
    <t>A0A0J7KBS6</t>
  </si>
  <si>
    <t>Exocyst complex component 2</t>
  </si>
  <si>
    <t>A0A7M7LKQ6</t>
  </si>
  <si>
    <t>A0A0J7KBS9</t>
  </si>
  <si>
    <t>Protein ergic-53</t>
  </si>
  <si>
    <t>A0A7M7LRS3</t>
  </si>
  <si>
    <t>A0A0J7KBX5</t>
  </si>
  <si>
    <t>Selenoprotein s</t>
  </si>
  <si>
    <t>A0A0J7KC06</t>
  </si>
  <si>
    <t>A0A0J7KC25</t>
  </si>
  <si>
    <t>Putative threonine-rich gpi-anchored glyco isoform x7 (Fragment)</t>
  </si>
  <si>
    <t>A0A7M7MX08</t>
  </si>
  <si>
    <t>A0A0J7KC56</t>
  </si>
  <si>
    <t>Actin-interacting protein 1 (Fragment)</t>
  </si>
  <si>
    <t>A0A7M7LPL0</t>
  </si>
  <si>
    <t>A0A0J7KC57</t>
  </si>
  <si>
    <t>Protocadherin-like wing polarity protein stan protein (Fragment)</t>
  </si>
  <si>
    <t>A0A7M7MVK5</t>
  </si>
  <si>
    <t>A0A0J7KC59</t>
  </si>
  <si>
    <t>Vacuolar protein sorting-associated protein 28 homolog</t>
  </si>
  <si>
    <t>A0A7M7IFK6</t>
  </si>
  <si>
    <t>A0A0J7KC65</t>
  </si>
  <si>
    <t>Protein cereblon-like protein</t>
  </si>
  <si>
    <t>A0A7M7R5I3</t>
  </si>
  <si>
    <t>A0A0J7KC82</t>
  </si>
  <si>
    <t>Elongation factor 1-delta (Fragment)</t>
  </si>
  <si>
    <t>A0A0J7KC95</t>
  </si>
  <si>
    <t>Fk506-binding protein 4</t>
  </si>
  <si>
    <t>A0A7M7MKI0</t>
  </si>
  <si>
    <t>A0A0J7KCA5</t>
  </si>
  <si>
    <t>Laminin subunit beta-1</t>
  </si>
  <si>
    <t>A0A7M7G8S7</t>
  </si>
  <si>
    <t>A0A0J7KCB2</t>
  </si>
  <si>
    <t>Serine arginine repetitive matrix protein 1 (Fragment)</t>
  </si>
  <si>
    <t>A0A7M7SQT8</t>
  </si>
  <si>
    <t>A0A0J7KCB3</t>
  </si>
  <si>
    <t>NudC domain-containing protein 1</t>
  </si>
  <si>
    <t>A0A7M7GE13</t>
  </si>
  <si>
    <t>A0A0J7KCE3</t>
  </si>
  <si>
    <t>Seryl-tRNA synthetase</t>
  </si>
  <si>
    <t>A0A7M7R802</t>
  </si>
  <si>
    <t>A0A0J7KCG9</t>
  </si>
  <si>
    <t>A0A0J7KCJ4</t>
  </si>
  <si>
    <t>Ejaculatory bulb-specific protein 3-like protein</t>
  </si>
  <si>
    <t>Q3LBA6</t>
  </si>
  <si>
    <t>A0A0J7KCJ5</t>
  </si>
  <si>
    <t>Laminin subunit beta-1 (Fragment)</t>
  </si>
  <si>
    <t>A0A0J7KCJ6</t>
  </si>
  <si>
    <t>Ribosomal protein L19</t>
  </si>
  <si>
    <t>X2JFT9</t>
  </si>
  <si>
    <t>A0A0J7KCJ8</t>
  </si>
  <si>
    <t>Ubx domain-containing protein 2</t>
  </si>
  <si>
    <t>A0A7M7TER6</t>
  </si>
  <si>
    <t>A0A0J7KCL5</t>
  </si>
  <si>
    <t>Heat shock 70 kDa protein cognate 4</t>
  </si>
  <si>
    <t>A0A7M6UCT9</t>
  </si>
  <si>
    <t>A0A0J7KCN6</t>
  </si>
  <si>
    <t>A0A7M7MP71</t>
  </si>
  <si>
    <t>A0A0J7KCP0</t>
  </si>
  <si>
    <t>26s protease regulatory subunit 8-like protein</t>
  </si>
  <si>
    <t>A0A7M7GRI3</t>
  </si>
  <si>
    <t>A0A0J7KCP1</t>
  </si>
  <si>
    <t>Mothers against decapentaplegic-like protein</t>
  </si>
  <si>
    <t>A0A7M7M5X7</t>
  </si>
  <si>
    <t>A0A0J7KCQ1</t>
  </si>
  <si>
    <t>Myosin-ib-like isoform x4 protein (Fragment)</t>
  </si>
  <si>
    <t>A0A7M7L2G3</t>
  </si>
  <si>
    <t>A0A0J7KCQ8</t>
  </si>
  <si>
    <t>Uracil phosphoribosyltransferase-like protein</t>
  </si>
  <si>
    <t>A0A7M7RCK1</t>
  </si>
  <si>
    <t>A0A0J7KCS0</t>
  </si>
  <si>
    <t>5-3 exoribonuclease 2-like protein (Fragment)</t>
  </si>
  <si>
    <t>A0A0J7KCS3</t>
  </si>
  <si>
    <t>Nesprin-1-like isoform x10 protein</t>
  </si>
  <si>
    <t>A0A0J7KCS9</t>
  </si>
  <si>
    <t>Zinc finger protein zpr1</t>
  </si>
  <si>
    <t>A0A7M7GUG2</t>
  </si>
  <si>
    <t>A0A0J7KCU9</t>
  </si>
  <si>
    <t>Phenoloxidase subunit a3</t>
  </si>
  <si>
    <t>Q86MV4</t>
  </si>
  <si>
    <t>A0A0J7KCV0</t>
  </si>
  <si>
    <t>A0A0J7KCV3</t>
  </si>
  <si>
    <t>Mannose-6-phosphate isomerase</t>
  </si>
  <si>
    <t>A0A7M7SS59</t>
  </si>
  <si>
    <t>A0A0J7KCW0</t>
  </si>
  <si>
    <t>Protein big brother (Fragment)</t>
  </si>
  <si>
    <t>A0A7M7R710</t>
  </si>
  <si>
    <t>A0A0J7KCX1</t>
  </si>
  <si>
    <t>comp49191_c0_seq1.m.23776</t>
  </si>
  <si>
    <t>fatty acyl- reductase cg8306</t>
  </si>
  <si>
    <t>F:fatty-acyl-CoA reductase (alcohol-forming) activity; P:oxidation-reduction process</t>
  </si>
  <si>
    <t>Male sterility protein</t>
  </si>
  <si>
    <t>A0A7M6UQ04</t>
  </si>
  <si>
    <t>A0A0J7KCX8</t>
  </si>
  <si>
    <t>Protein groucho</t>
  </si>
  <si>
    <t>comp70465_c0_seq1.m.280824</t>
  </si>
  <si>
    <t>protein groucho isoform x1</t>
  </si>
  <si>
    <t>C:nucleus; F:protein binding; P:regulation of transcription   DNA-templated</t>
  </si>
  <si>
    <t>WD domain, G-beta repeat</t>
  </si>
  <si>
    <t>A0A7M7R5C6</t>
  </si>
  <si>
    <t>A0A0J7KCY9</t>
  </si>
  <si>
    <t>Neurotrimin-like isoform x5 protein</t>
  </si>
  <si>
    <t>A0A0J7KCZ1</t>
  </si>
  <si>
    <t>F-box lrr-repeat protein 12</t>
  </si>
  <si>
    <t>A0A7M7GXL4</t>
  </si>
  <si>
    <t>A0A0J7KD34</t>
  </si>
  <si>
    <t>A0A0J7KD42</t>
  </si>
  <si>
    <t>Nuclear pore complex protein nup133</t>
  </si>
  <si>
    <t>A0A7M7ITQ0</t>
  </si>
  <si>
    <t>A0A0J7KD44</t>
  </si>
  <si>
    <t>4-coumarate--ligase 1 (Fragment)</t>
  </si>
  <si>
    <t>A0A0J7KD52</t>
  </si>
  <si>
    <t>Spermatogenesis-associated protein 20</t>
  </si>
  <si>
    <t>A0A7M7MQM3</t>
  </si>
  <si>
    <t>A0A0J7KD69</t>
  </si>
  <si>
    <t>Syntaxin-17 isoform x2</t>
  </si>
  <si>
    <t>A0A7M7IHH2</t>
  </si>
  <si>
    <t>A0A0J7KD70</t>
  </si>
  <si>
    <t>Putative oxidoreductase yrbe-like protein</t>
  </si>
  <si>
    <t>A0A7M7R8F5</t>
  </si>
  <si>
    <t>A0A0J7KDA5</t>
  </si>
  <si>
    <t>N-acetyltransferase 5</t>
  </si>
  <si>
    <t>A0A7M7MQ25</t>
  </si>
  <si>
    <t>A0A0J7KDA9</t>
  </si>
  <si>
    <t>RNA helicase</t>
  </si>
  <si>
    <t>A0A7M7R7W7</t>
  </si>
  <si>
    <t>A0A0J7KDB8</t>
  </si>
  <si>
    <t>Wd repeat and fyve domain-containing protein 2-like protein</t>
  </si>
  <si>
    <t>A0A7M7R3Z1</t>
  </si>
  <si>
    <t>A0A0J7KDC1</t>
  </si>
  <si>
    <t>40S ribosomal protein S26</t>
  </si>
  <si>
    <t>A0A7M7FZ96</t>
  </si>
  <si>
    <t>A0A0J7KDF1</t>
  </si>
  <si>
    <t>A0A7M7TFL7</t>
  </si>
  <si>
    <t>A0A0J7KDF6</t>
  </si>
  <si>
    <t>Very-long-chain-3-hydroxyacyl-like protein (Fragment)</t>
  </si>
  <si>
    <t>A0A0J7KDG1</t>
  </si>
  <si>
    <t>Glyoxalase domain-containing protein 4</t>
  </si>
  <si>
    <t>A0A7M7R9K2</t>
  </si>
  <si>
    <t>A0A0J7KDG5</t>
  </si>
  <si>
    <t>Protein spaetzle</t>
  </si>
  <si>
    <t>A0A0J7KDG7</t>
  </si>
  <si>
    <t>Hexosyltransferase</t>
  </si>
  <si>
    <t>A0A7M7LQE0</t>
  </si>
  <si>
    <t>A0A0J7KDI5</t>
  </si>
  <si>
    <t>A0A0J7KDJ0</t>
  </si>
  <si>
    <t>Ubiquitin carboxyl-terminal hydrolase</t>
  </si>
  <si>
    <t>A0A7M7R5K6</t>
  </si>
  <si>
    <t>A0A0J7KDJ4</t>
  </si>
  <si>
    <t>Hira-interacting protein 3 (Fragment)</t>
  </si>
  <si>
    <t>A0A0J7KDJ7</t>
  </si>
  <si>
    <t>Pre-mrna-splicing factor atp-dependent rna helicase dhx15-like protein</t>
  </si>
  <si>
    <t>A0A7M7G9G5</t>
  </si>
  <si>
    <t>A0A0J7KDK5</t>
  </si>
  <si>
    <t>comp65472_c0_seq1.m.78985</t>
  </si>
  <si>
    <t>protein homolog isoform x1</t>
  </si>
  <si>
    <t>C:cytoplasm; C:cytoskeleton; C:extrinsic component of membrane; F:actin binding; F:structural molecule activity</t>
  </si>
  <si>
    <t>FERM C-terminal PH-like domain</t>
  </si>
  <si>
    <t>A0A0J7KDK8</t>
  </si>
  <si>
    <t>26S proteasome non-ATPase regulatory subunit 8</t>
  </si>
  <si>
    <t>A0A7M7GUQ5</t>
  </si>
  <si>
    <t>A0A0J7KDL6</t>
  </si>
  <si>
    <t>Nuclear protein localization protein 4-like protein (Fragment)</t>
  </si>
  <si>
    <t>A0A7M7H7D0</t>
  </si>
  <si>
    <t>A0A0J7KDM1</t>
  </si>
  <si>
    <t>PEST proteolytic signal-containing nuclear protein (Fragment)</t>
  </si>
  <si>
    <t>A0A7M7G072</t>
  </si>
  <si>
    <t>A0A0J7KDM6</t>
  </si>
  <si>
    <t>Protein ddi1-like protein 2 protein</t>
  </si>
  <si>
    <t>A0A7M7GZF2</t>
  </si>
  <si>
    <t>A0A0J7KDM7</t>
  </si>
  <si>
    <t>A0A0J7KDN7</t>
  </si>
  <si>
    <t>Kinesin-like protein</t>
  </si>
  <si>
    <t>A0A0J7KDQ3</t>
  </si>
  <si>
    <t>Epimerase domain-containing protein</t>
  </si>
  <si>
    <t>A0A7M7TFF9</t>
  </si>
  <si>
    <t>A0A0J7KDR0</t>
  </si>
  <si>
    <t>Microsomal signal peptidase 25 kDa subunit (Fragment)</t>
  </si>
  <si>
    <t>A0A7M6W5Y0</t>
  </si>
  <si>
    <t>A0A0J7KDR9</t>
  </si>
  <si>
    <t>Ileal sodium bile acid cotransporter (Fragment)</t>
  </si>
  <si>
    <t>A0A0J7KDS5</t>
  </si>
  <si>
    <t>Angio-associated migratory cell (Fragment)</t>
  </si>
  <si>
    <t>A0A7M7TF61</t>
  </si>
  <si>
    <t>A0A0J7KDT4</t>
  </si>
  <si>
    <t>Poly(U)-specific endoribonuclease</t>
  </si>
  <si>
    <t>A0A7M7MPW4</t>
  </si>
  <si>
    <t>A0A0J7KDU0</t>
  </si>
  <si>
    <t>Oxidation resistance protein 1</t>
  </si>
  <si>
    <t>A0A7M7IFH4</t>
  </si>
  <si>
    <t>A0A0J7KDU5</t>
  </si>
  <si>
    <t>Diphthine methyl ester synthase</t>
  </si>
  <si>
    <t>A0A7M7R7V0</t>
  </si>
  <si>
    <t>A0A0J7KDU7</t>
  </si>
  <si>
    <t>Myosin-ib isoform x3</t>
  </si>
  <si>
    <t>A0A7M7KZ25</t>
  </si>
  <si>
    <t>A0A0J7KDU9</t>
  </si>
  <si>
    <t>Ejaculatory bulb-specific protein 3</t>
  </si>
  <si>
    <t>A0A0J7KDV9</t>
  </si>
  <si>
    <t>Protein angel-like protein 2 protein (Fragment)</t>
  </si>
  <si>
    <t>A0A7M7GNW9</t>
  </si>
  <si>
    <t>A0A0J7KDX4</t>
  </si>
  <si>
    <t>Zinc finger fyve domain-containing protein 9</t>
  </si>
  <si>
    <t>A0A7M7GUJ1</t>
  </si>
  <si>
    <t>A0A0J7KDY1</t>
  </si>
  <si>
    <t>Nuclear pore complex protein nup205</t>
  </si>
  <si>
    <t>A0A7M7TFE8</t>
  </si>
  <si>
    <t>A0A0J7KDY8</t>
  </si>
  <si>
    <t>Galectin</t>
  </si>
  <si>
    <t>A0A7M7R6Q6</t>
  </si>
  <si>
    <t>A0A0J7KDZ4</t>
  </si>
  <si>
    <t>A0A7M7R2S6</t>
  </si>
  <si>
    <t>A0A0J7KE00</t>
  </si>
  <si>
    <t>Soluble nsf attachment protein</t>
  </si>
  <si>
    <t>A0A7M7GZ79</t>
  </si>
  <si>
    <t>A0A0J7KE11</t>
  </si>
  <si>
    <t>Mannose-1-phosphate guanyltransferase beta</t>
  </si>
  <si>
    <t>A0A0J7KE12</t>
  </si>
  <si>
    <t>Beta-catenin-like protein 1 protein</t>
  </si>
  <si>
    <t>A0A7M7TF21</t>
  </si>
  <si>
    <t>A0A0J7KE22</t>
  </si>
  <si>
    <t>Elongation factor 1-delta</t>
  </si>
  <si>
    <t>A0A0J7KE25</t>
  </si>
  <si>
    <t>Carbohydrate sulfotransferase 5</t>
  </si>
  <si>
    <t>A0A7M7H0Y8</t>
  </si>
  <si>
    <t>A0A0J7KE31</t>
  </si>
  <si>
    <t>Calcium-binding mitochondrial carrier protein aralar1 (Fragment)</t>
  </si>
  <si>
    <t>comp60883_c1_seq2.m.47203</t>
  </si>
  <si>
    <t>calcium-binding mitochondrial carrier protein aralar1 isoform x2</t>
  </si>
  <si>
    <t>F:calcium ion binding</t>
  </si>
  <si>
    <t>EF hand</t>
  </si>
  <si>
    <t>A0A7M7GZ87</t>
  </si>
  <si>
    <t>A0A0J7KE40</t>
  </si>
  <si>
    <t>Udp-glucuronosyltransferase 1-9</t>
  </si>
  <si>
    <t>A0A7M7GTT7</t>
  </si>
  <si>
    <t>A0A0J7KE56</t>
  </si>
  <si>
    <t>Ubiquitin conjugation factor e4 b (Fragment)</t>
  </si>
  <si>
    <t>A0A7M7GZ41</t>
  </si>
  <si>
    <t>A0A0J7KE67</t>
  </si>
  <si>
    <t>Protein kinase shaggy-like protein (Fragment)</t>
  </si>
  <si>
    <t>A0A7M7SQA5</t>
  </si>
  <si>
    <t>A0A0J7KE72</t>
  </si>
  <si>
    <t>Ribonucleoside-diphosphate reductase (Fragment)</t>
  </si>
  <si>
    <t>A0A7M7MKN8</t>
  </si>
  <si>
    <t>A0A0J7KE92</t>
  </si>
  <si>
    <t>U4 tri-snrnp-associated protein 2</t>
  </si>
  <si>
    <t>A0A7M7R6P4</t>
  </si>
  <si>
    <t>A0A0J7KE95</t>
  </si>
  <si>
    <t>Oxoglutarate dehydrogenase (succinyl-transferring) (Fragment)</t>
  </si>
  <si>
    <t>comp70617_c2_seq1.m.300600</t>
  </si>
  <si>
    <t>2-oxoglutarate mitochondrial isoform x5</t>
  </si>
  <si>
    <t>Dehydrogenase E1 component</t>
  </si>
  <si>
    <t>A0A7M7MQ12</t>
  </si>
  <si>
    <t>A0A0J7KEA0</t>
  </si>
  <si>
    <t>Nuclear transcription factor Y subunit</t>
  </si>
  <si>
    <t>A0A0J7KEC5</t>
  </si>
  <si>
    <t>Apolipophorin (Fragment)</t>
  </si>
  <si>
    <t>A0A7M7GX17</t>
  </si>
  <si>
    <t>A0A0J7KEC6</t>
  </si>
  <si>
    <t>Uncharacterized protein C18orf8-like protein</t>
  </si>
  <si>
    <t>A0A7M7GZQ0</t>
  </si>
  <si>
    <t>A0A0J7KEC8</t>
  </si>
  <si>
    <t>A0A0J7KED2</t>
  </si>
  <si>
    <t>Neurogenic locus notch-like protein 1 protein (Fragment)</t>
  </si>
  <si>
    <t>comp71814_c1_seq10.m.473323</t>
  </si>
  <si>
    <t>PREDICTED: LOW QUALITY PROTEIN: uncharacterized protein LOC105143372</t>
  </si>
  <si>
    <t>F:calcium ion binding; F:protein binding</t>
  </si>
  <si>
    <t>Calcium-binding EGF domain</t>
  </si>
  <si>
    <t>A0A7M7KZP1</t>
  </si>
  <si>
    <t>A0A0J7KEE8</t>
  </si>
  <si>
    <t>CCT-theta</t>
  </si>
  <si>
    <t>A0A7M7RAP2</t>
  </si>
  <si>
    <t>A0A0J7KEF9</t>
  </si>
  <si>
    <t>Carboxypeptidase</t>
  </si>
  <si>
    <t>C9WMM5</t>
  </si>
  <si>
    <t>A0A0J7KEH2</t>
  </si>
  <si>
    <t>A0A0J7KEI4</t>
  </si>
  <si>
    <t>Rna-binding protein nova-1</t>
  </si>
  <si>
    <t>A0A7M7GAQ2</t>
  </si>
  <si>
    <t>A0A0J7KEJ4</t>
  </si>
  <si>
    <t>Spermatogenesis-associated protein 17 (Fragment)</t>
  </si>
  <si>
    <t>A0A0J7KEK1</t>
  </si>
  <si>
    <t>Epidermal cell surface receptor (Fragment)</t>
  </si>
  <si>
    <t>comp56191_c1_seq1.m.34272</t>
  </si>
  <si>
    <t>epidermal cell surface receptor</t>
  </si>
  <si>
    <t>F:protein binding</t>
  </si>
  <si>
    <t>Fibronectin type III domain</t>
  </si>
  <si>
    <t>A0A7M7GSJ2</t>
  </si>
  <si>
    <t>A0A0J7KEK3</t>
  </si>
  <si>
    <t>Xyloside xylosyltransferase 1-like protein</t>
  </si>
  <si>
    <t>A0A7M7FY61</t>
  </si>
  <si>
    <t>A0A0J7KEK4</t>
  </si>
  <si>
    <t>Alanyl-trna cytoplasmic</t>
  </si>
  <si>
    <t>A0A7M7GY55</t>
  </si>
  <si>
    <t>A0A0J7KEL6</t>
  </si>
  <si>
    <t>Putative medium-chain specific acyl-mitochondrial-like protein</t>
  </si>
  <si>
    <t>A0A7M7R2U7</t>
  </si>
  <si>
    <t>A0A0J7KEP0</t>
  </si>
  <si>
    <t>Pre-mRNA-processing factor 19</t>
  </si>
  <si>
    <t>A0A7M7R4T2</t>
  </si>
  <si>
    <t>A0A0J7KEP4</t>
  </si>
  <si>
    <t>Proteasome activator complex subunit 3-like protein (Fragment)</t>
  </si>
  <si>
    <t>A0A7M7R4B7</t>
  </si>
  <si>
    <t>A0A0J7KEV4</t>
  </si>
  <si>
    <t>Zinc finger protein 26</t>
  </si>
  <si>
    <t>A0A7M7LKI9</t>
  </si>
  <si>
    <t>A0A0J7KF04</t>
  </si>
  <si>
    <t>Adenylyl cyclase-associated protein 1</t>
  </si>
  <si>
    <t>A0A7M7MPU9</t>
  </si>
  <si>
    <t>A0A0J7KF09</t>
  </si>
  <si>
    <t>Nad-dependent deacetylase sirtuin-2</t>
  </si>
  <si>
    <t>A0A7M7R6Z4</t>
  </si>
  <si>
    <t>A0A0J7KF11</t>
  </si>
  <si>
    <t>Signal sequence receptor subunit gamma</t>
  </si>
  <si>
    <t>U3KR34</t>
  </si>
  <si>
    <t>A0A0J7KF28</t>
  </si>
  <si>
    <t>Glutathione s-transferase</t>
  </si>
  <si>
    <t>A0A7M7L0F8</t>
  </si>
  <si>
    <t>A0A0J7KF30</t>
  </si>
  <si>
    <t>Group xv phospholipase a2-like protein (Fragment)</t>
  </si>
  <si>
    <t>A0A7M7R866</t>
  </si>
  <si>
    <t>A0A0J7KF57</t>
  </si>
  <si>
    <t>Protein fam10a4 isoform x3</t>
  </si>
  <si>
    <t>A0A7M7IFD9</t>
  </si>
  <si>
    <t>A0A0J7KF62</t>
  </si>
  <si>
    <t>A0A0J7KF68</t>
  </si>
  <si>
    <t>Rna-binding protein 45</t>
  </si>
  <si>
    <t>A0A7M7GWX6</t>
  </si>
  <si>
    <t>A0A0J7KF93</t>
  </si>
  <si>
    <t>Neurogenic locus protein delta</t>
  </si>
  <si>
    <t>comp67244_c3_seq1.m.108961</t>
  </si>
  <si>
    <t>neurogenic locus protein delta</t>
  </si>
  <si>
    <t>C:nucleus; C:cytoplasm; C:integral component of membrane; F:DNA binding; F:sequence-specific DNA binding transcription factor activity; F:calcium ion binding; F:protein binding; P:regulation of transcription   DNA-templated; P:Notch signaling pathway; P:multicellular organismal development</t>
  </si>
  <si>
    <t>EGF-like domain</t>
  </si>
  <si>
    <t>A0A7M7GUC8</t>
  </si>
  <si>
    <t>A0A0J7KFB4</t>
  </si>
  <si>
    <t>Out at first protein</t>
  </si>
  <si>
    <t>A0A7M7INZ2</t>
  </si>
  <si>
    <t>A0A0J7KFC1</t>
  </si>
  <si>
    <t>Innexin</t>
  </si>
  <si>
    <t>comp69928_c2_seq1.m.228876</t>
  </si>
  <si>
    <t>innexin inx2</t>
  </si>
  <si>
    <t>C:plasma membrane; C:gap junction; C:integral component of membrane; P:ion transport</t>
  </si>
  <si>
    <t>A0A7M7MWB3</t>
  </si>
  <si>
    <t>A0A0J7KFE0</t>
  </si>
  <si>
    <t>Solute carrier family facilitated glucose transporter member 1-like protein (Fragment)</t>
  </si>
  <si>
    <t>comp67409_c0_seq1.m.113220</t>
  </si>
  <si>
    <t>solute carrier family facilitated glucose transporter member 1-like isoform x1</t>
  </si>
  <si>
    <t>C:integral component of membrane; F:substrate-specific transmembrane transporter activity; P:transmembrane transport</t>
  </si>
  <si>
    <t>Sugar (and other) transporter</t>
  </si>
  <si>
    <t>A0A7M7M5R7</t>
  </si>
  <si>
    <t>A0A0J7KFF5</t>
  </si>
  <si>
    <t>Cue domain-containing protein 5-like isoform x1 protein</t>
  </si>
  <si>
    <t>A0A7M7MTT0</t>
  </si>
  <si>
    <t>A0A0J7KFF8</t>
  </si>
  <si>
    <t>Clotting factor b-like protein</t>
  </si>
  <si>
    <t>A0A7M7R7U9</t>
  </si>
  <si>
    <t>A0A0J7KFG4</t>
  </si>
  <si>
    <t>Multifunctional fusion protein</t>
  </si>
  <si>
    <t>A0A7M7L4W5</t>
  </si>
  <si>
    <t>A0A0J7KFI2</t>
  </si>
  <si>
    <t>A0A0J7KFI9</t>
  </si>
  <si>
    <t>Heat shock protein 83</t>
  </si>
  <si>
    <t>A0A7M7RA97</t>
  </si>
  <si>
    <t>A0A0J7KFJ5</t>
  </si>
  <si>
    <t>Basement membrane-specific heparan sulfate proteoglycan core protein (Fragment)</t>
  </si>
  <si>
    <t>A0A7M7MMJ1</t>
  </si>
  <si>
    <t>A0A0J7KFJ9</t>
  </si>
  <si>
    <t>C3VMN1</t>
  </si>
  <si>
    <t>A0A0J7KFK1</t>
  </si>
  <si>
    <t>DNA topoisomerase</t>
  </si>
  <si>
    <t>A0A7M7RC27</t>
  </si>
  <si>
    <t>A0A0J7KFK5</t>
  </si>
  <si>
    <t>E3 ubiquitin-protein ligase nedd-4</t>
  </si>
  <si>
    <t>A0A7M7H4M5</t>
  </si>
  <si>
    <t>A0A0J7KFL1</t>
  </si>
  <si>
    <t>Splicing factor 3a subunit 2-like protein</t>
  </si>
  <si>
    <t>A0A7M7RD39</t>
  </si>
  <si>
    <t>A0A0J7KFM8</t>
  </si>
  <si>
    <t>Vacuolar protein sorting-associated protein 13a</t>
  </si>
  <si>
    <t>A0A7M7SQ32</t>
  </si>
  <si>
    <t>A0A0J7KFN4</t>
  </si>
  <si>
    <t>Diamine acetyltransferase 2</t>
  </si>
  <si>
    <t>A0A7M7MVK2</t>
  </si>
  <si>
    <t>A0A0J7KFN5</t>
  </si>
  <si>
    <t>Trans-golgi network integral membrane protein (Fragment)</t>
  </si>
  <si>
    <t>A0A0J7KFQ1</t>
  </si>
  <si>
    <t>Tm2 domain-containing protein (Fragment)</t>
  </si>
  <si>
    <t>A0A7M7GSD9</t>
  </si>
  <si>
    <t>A0A0J7KFR1</t>
  </si>
  <si>
    <t>Exportin-1</t>
  </si>
  <si>
    <t>A0A7M7GZ26</t>
  </si>
  <si>
    <t>A0A0J7KFR2</t>
  </si>
  <si>
    <t>Arylsulfatase j-like protein (Fragment)</t>
  </si>
  <si>
    <t>A0A7M7GWN5</t>
  </si>
  <si>
    <t>A0A0J7KFR6</t>
  </si>
  <si>
    <t>SURF1-like protein</t>
  </si>
  <si>
    <t>A0A7M7R902</t>
  </si>
  <si>
    <t>A0A0J7KFS5</t>
  </si>
  <si>
    <t>72 kDa inositol polyphosphate 5-phosphatase</t>
  </si>
  <si>
    <t>A0A7M7GU95</t>
  </si>
  <si>
    <t>A0A0J7KFU3</t>
  </si>
  <si>
    <t>Tetratricopeptide repeat protein 27</t>
  </si>
  <si>
    <t>A0A7M7GTX8</t>
  </si>
  <si>
    <t>A0A0J7KFU4</t>
  </si>
  <si>
    <t>Putative histone-binding protein caf1-like protein</t>
  </si>
  <si>
    <t>A0A7M7RBI8</t>
  </si>
  <si>
    <t>A0A0J7KFU7</t>
  </si>
  <si>
    <t>Isocitrate dehydrogenase</t>
  </si>
  <si>
    <t>A0A7M7R6P0</t>
  </si>
  <si>
    <t>A0A0J7KFV6</t>
  </si>
  <si>
    <t>Eukaryotic translation initiation factor 2D</t>
  </si>
  <si>
    <t>A0A7M7H0F1</t>
  </si>
  <si>
    <t>A0A0J7KFW1</t>
  </si>
  <si>
    <t>Myosin light chain smooth muscle (Fragment)</t>
  </si>
  <si>
    <t>A0A7M7R8N6</t>
  </si>
  <si>
    <t>A0A0J7KFW6</t>
  </si>
  <si>
    <t>Maltase 1-like protein</t>
  </si>
  <si>
    <t>Q25BT8</t>
  </si>
  <si>
    <t>A0A0J7KFY8</t>
  </si>
  <si>
    <t>DUF1741 domain-containing protein</t>
  </si>
  <si>
    <t>A0A7M7MU11</t>
  </si>
  <si>
    <t>A0A0J7KFY9</t>
  </si>
  <si>
    <t>COP9 signalosome complex subunit 4</t>
  </si>
  <si>
    <t>A0A7M7GSK6</t>
  </si>
  <si>
    <t>A0A0J7KFZ2</t>
  </si>
  <si>
    <t>Nedd8-activating enzyme e1 regulatory subunit-like protein</t>
  </si>
  <si>
    <t>A0A7M7MG92</t>
  </si>
  <si>
    <t>A0A0J7KFZ5</t>
  </si>
  <si>
    <t>Polypeptide N-acetylgalactosaminyltransferase</t>
  </si>
  <si>
    <t>comp65923_c0_seq1.m.84272</t>
  </si>
  <si>
    <t>polypeptide n-acetylgalactosaminyltransferase 5 isoform x1</t>
  </si>
  <si>
    <t>C:Golgi membrane; C:integral component of membrane; F:transferase activity   transferring glycosyl groups; F:carbohydrate binding; F:metal ion binding; P:protein glycosylation</t>
  </si>
  <si>
    <t>Glycosyl transferase family 2</t>
  </si>
  <si>
    <t>A0A7M7G9L5</t>
  </si>
  <si>
    <t>A0A0J7KG00</t>
  </si>
  <si>
    <t>NADH dehydrogenase [ubiquinone] 1 alpha subcomplex subunit 10, mitochondrial</t>
  </si>
  <si>
    <t>A0A7M7R8F1</t>
  </si>
  <si>
    <t>A0A0J7KG05</t>
  </si>
  <si>
    <t>60S ribosomal export protein NMD3</t>
  </si>
  <si>
    <t>A0A7M7R838</t>
  </si>
  <si>
    <t>A0A0J7KG09</t>
  </si>
  <si>
    <t>U5 small nuclear ribonucleoprotein 40 kDa</t>
  </si>
  <si>
    <t>A0A7M7R961</t>
  </si>
  <si>
    <t>A0A0J7KG13</t>
  </si>
  <si>
    <t>Short branched chain specific acyl-mitochondrial</t>
  </si>
  <si>
    <t>A0A7M7R3X8</t>
  </si>
  <si>
    <t>A0A0J7KG20</t>
  </si>
  <si>
    <t>Cytochrome b5-related protein</t>
  </si>
  <si>
    <t>A0A7M7MLX6</t>
  </si>
  <si>
    <t>A0A0J7KG39</t>
  </si>
  <si>
    <t>Component of oligomeric Golgi complex 3</t>
  </si>
  <si>
    <t>A0A7M7TF63</t>
  </si>
  <si>
    <t>A0A0J7KG59</t>
  </si>
  <si>
    <t>Adenylosuccinate synthetase</t>
  </si>
  <si>
    <t>A0A7M7R600</t>
  </si>
  <si>
    <t>A0A0J7KG67</t>
  </si>
  <si>
    <t>60S ribosomal protein L14</t>
  </si>
  <si>
    <t>A0A7M7GQD8</t>
  </si>
  <si>
    <t>A0A0J7KG76</t>
  </si>
  <si>
    <t>Trna-nucleotidyltransferase mitochondrial (Fragment)</t>
  </si>
  <si>
    <t>A0A7M7H5C7</t>
  </si>
  <si>
    <t>A0A0J7KG82</t>
  </si>
  <si>
    <t>Coiled-coil-helix-coiled-coil-helix domain-containing protein mitochondrial (Fragment)</t>
  </si>
  <si>
    <t>A0A0J7KG84</t>
  </si>
  <si>
    <t>Alanine aminotransferase 2</t>
  </si>
  <si>
    <t>A0A0J7KG85</t>
  </si>
  <si>
    <t>La ribonucleoprotein domain family member 7</t>
  </si>
  <si>
    <t>A0A0J7KG87</t>
  </si>
  <si>
    <t>40S ribosomal protein S21</t>
  </si>
  <si>
    <t>A0A7M7GNC7</t>
  </si>
  <si>
    <t>A0A0J7KG90</t>
  </si>
  <si>
    <t>A0A7M7H012</t>
  </si>
  <si>
    <t>A0A0J7KG97</t>
  </si>
  <si>
    <t>Cytochrome c oxidase polypeptide Va</t>
  </si>
  <si>
    <t>A0A7M7R4R1</t>
  </si>
  <si>
    <t>A0A0J7KGA0</t>
  </si>
  <si>
    <t>Dynactin subunit 3</t>
  </si>
  <si>
    <t>A0A7M7G8I4</t>
  </si>
  <si>
    <t>A0A0J7KGB7</t>
  </si>
  <si>
    <t>A0A0J7KGD2</t>
  </si>
  <si>
    <t>Organic solute transporter alpha-like protein (Fragment)</t>
  </si>
  <si>
    <t>A0A7M7IMN7</t>
  </si>
  <si>
    <t>A0A0J7KGE9</t>
  </si>
  <si>
    <t>RuvB-like helicase (Fragment)</t>
  </si>
  <si>
    <t>A0A7M7GSC8</t>
  </si>
  <si>
    <t>A0A0J7KGH0</t>
  </si>
  <si>
    <t>Atrial natriuretic peptide-converting enzyme (Fragment)</t>
  </si>
  <si>
    <t>comp70563_c0_seq1.m.295152</t>
  </si>
  <si>
    <t>atrial natriuretic peptide-converting enzyme</t>
  </si>
  <si>
    <t>C:membrane; F:serine-type endopeptidase activity; F:protein binding; P:proteolysis</t>
  </si>
  <si>
    <t>Low-density lipoprotein receptor domain class A</t>
  </si>
  <si>
    <t>HE, OV</t>
  </si>
  <si>
    <t>A0A7M7GQ22</t>
  </si>
  <si>
    <t>A0A0J7KGH1</t>
  </si>
  <si>
    <t>Ubiquitin fusion degradation protein 1-like protein</t>
  </si>
  <si>
    <t>A0A7M7TFE5</t>
  </si>
  <si>
    <t>A0A0J7KGH2</t>
  </si>
  <si>
    <t>A0A7M7IGD8</t>
  </si>
  <si>
    <t>A0A0J7KGH4</t>
  </si>
  <si>
    <t>Annexin</t>
  </si>
  <si>
    <t>A0A7M7GYW8</t>
  </si>
  <si>
    <t>A0A0J7KGH9</t>
  </si>
  <si>
    <t>Very-long-chain enoyl-CoA reductase</t>
  </si>
  <si>
    <t>A0A7M7FYX1</t>
  </si>
  <si>
    <t>A0A0J7KGI2</t>
  </si>
  <si>
    <t>Tumor suppressor candidate 3</t>
  </si>
  <si>
    <t>A0A7M7R8C2</t>
  </si>
  <si>
    <t>A0A0J7KGI9</t>
  </si>
  <si>
    <t>Moesin/ezrin/radixin homolog 1</t>
  </si>
  <si>
    <t>A0A7M7L620</t>
  </si>
  <si>
    <t>A0A0J7KGL3</t>
  </si>
  <si>
    <t>Brisc and brca1-a complex member 1-like protein</t>
  </si>
  <si>
    <t>A0A7M7H2Q0</t>
  </si>
  <si>
    <t>A0A0J7KGM8</t>
  </si>
  <si>
    <t>A0A7M7FZS7</t>
  </si>
  <si>
    <t>A0A0J7KGN2</t>
  </si>
  <si>
    <t>A0A7M7SQ18</t>
  </si>
  <si>
    <t>A0A0J7KGN3</t>
  </si>
  <si>
    <t>Importin subunit alpha-4 (Fragment)</t>
  </si>
  <si>
    <t>A0A7M7LQY8</t>
  </si>
  <si>
    <t>A0A0J7KGN4</t>
  </si>
  <si>
    <t>Fch domain only protein 2</t>
  </si>
  <si>
    <t>A0A7M7GZ24</t>
  </si>
  <si>
    <t>A0A0J7KGP1</t>
  </si>
  <si>
    <t>Prostatic acid phosphatase</t>
  </si>
  <si>
    <t>Q5BLY5</t>
  </si>
  <si>
    <t>A0A0J7KGQ4</t>
  </si>
  <si>
    <t>Crumbs protein (Fragment)</t>
  </si>
  <si>
    <t>A0A7M7KYZ4</t>
  </si>
  <si>
    <t>A0A0J7KGR6</t>
  </si>
  <si>
    <t>Gs1-like protein</t>
  </si>
  <si>
    <t>A0A7M7GAD4</t>
  </si>
  <si>
    <t>A0A0J7KGS7</t>
  </si>
  <si>
    <t>Dnaj-like subfamily b member 11-like protein</t>
  </si>
  <si>
    <t>A0A7M7GXL7</t>
  </si>
  <si>
    <t>A0A0J7KGT4</t>
  </si>
  <si>
    <t>Protein casc4-like isoform x1 protein</t>
  </si>
  <si>
    <t>comp71865_c1_seq1.m.483841</t>
  </si>
  <si>
    <t>golgi membrane protein 1-like isoform x1</t>
  </si>
  <si>
    <t>A0A7M7FZC3</t>
  </si>
  <si>
    <t>A0A0J7KGT5</t>
  </si>
  <si>
    <t>Superoxide dismutase (Fragment)</t>
  </si>
  <si>
    <t>A0A7M6UDS2</t>
  </si>
  <si>
    <t>A0A0J7KGU4</t>
  </si>
  <si>
    <t>Phosphatidylinositol-5-phosphate 4-kinase type-2 beta</t>
  </si>
  <si>
    <t>A0A7M7GS85</t>
  </si>
  <si>
    <t>A0A0J7KGX3</t>
  </si>
  <si>
    <t>Dentin matrix protein 4-like protein</t>
  </si>
  <si>
    <t>A0A0J7KGZ1</t>
  </si>
  <si>
    <t>Defective in cullin neddylation protein</t>
  </si>
  <si>
    <t>A0A7M7R7B7</t>
  </si>
  <si>
    <t>A0A0J7KH05</t>
  </si>
  <si>
    <t>Heat shock 70 kDa protein 4l-like protein (Fragment)</t>
  </si>
  <si>
    <t>A0A7M7GN12</t>
  </si>
  <si>
    <t>A0A0J7KH15</t>
  </si>
  <si>
    <t>La-like protein (Fragment)</t>
  </si>
  <si>
    <t>A0A7M7R780</t>
  </si>
  <si>
    <t>A0A0J7KH27</t>
  </si>
  <si>
    <t>Protein phosphatase methylesterase 1</t>
  </si>
  <si>
    <t>A0A7M7R935</t>
  </si>
  <si>
    <t>A0A0J7KH37</t>
  </si>
  <si>
    <t>Metallo-beta-lactamase domain-containing protein 1-like protein</t>
  </si>
  <si>
    <t>A0A7M7FZ24</t>
  </si>
  <si>
    <t>A0A0J7KH38</t>
  </si>
  <si>
    <t>Cop9 signalosome complex subunit 5</t>
  </si>
  <si>
    <t>A0A7M7GSE9</t>
  </si>
  <si>
    <t>A0A0J7KH57</t>
  </si>
  <si>
    <t>Putative oxidoreductase dhs-27-like protein</t>
  </si>
  <si>
    <t>comp60805_c0_seq1.m.46855</t>
  </si>
  <si>
    <t>oxidoreductase dhs-27</t>
  </si>
  <si>
    <t>Ecdysteroid kinase</t>
  </si>
  <si>
    <t>A0A7M6US76</t>
  </si>
  <si>
    <t>A0A0J7KH60</t>
  </si>
  <si>
    <t>Camp-dependent protein kinase type ii regulatory subunit</t>
  </si>
  <si>
    <t>A0A7M7LNE3</t>
  </si>
  <si>
    <t>A0A0J7KH65</t>
  </si>
  <si>
    <t>26s proteasome non-atpase regulatory subunit 11-like protein</t>
  </si>
  <si>
    <t>A0A7M7GJD5</t>
  </si>
  <si>
    <t>A0A0J7KH86</t>
  </si>
  <si>
    <t>Thump domain-containing protein 1-like protein</t>
  </si>
  <si>
    <t>A0A7M7G929</t>
  </si>
  <si>
    <t>A0A0J7KH96</t>
  </si>
  <si>
    <t>Ribosome-binding protein 1 (Fragment)</t>
  </si>
  <si>
    <t>A0A7M7L7N3</t>
  </si>
  <si>
    <t>A0A0J7KHC1</t>
  </si>
  <si>
    <t>A0A0J7KHC7</t>
  </si>
  <si>
    <t>Methionine aminopeptidase</t>
  </si>
  <si>
    <t>A0A7M7R7M9</t>
  </si>
  <si>
    <t>A0A0J7KHC9</t>
  </si>
  <si>
    <t>Aldehyde dimeric nadp-preferring (Fragment)</t>
  </si>
  <si>
    <t>A0A7M7MNJ6</t>
  </si>
  <si>
    <t>A0A0J7KHD2</t>
  </si>
  <si>
    <t>L-fuconate dehydratase</t>
  </si>
  <si>
    <t>A0A7M7R5F3</t>
  </si>
  <si>
    <t>A0A0J7KHE1</t>
  </si>
  <si>
    <t>Phosphoserine phosphatase</t>
  </si>
  <si>
    <t>A0A7M7MU17</t>
  </si>
  <si>
    <t>A0A0J7KHE2</t>
  </si>
  <si>
    <t>A0A7M7LPL2</t>
  </si>
  <si>
    <t>A0A0J7KHE6</t>
  </si>
  <si>
    <t>Golgin subfamily a member 2</t>
  </si>
  <si>
    <t>A0A7M7RAK4</t>
  </si>
  <si>
    <t>A0A0J7KHF7</t>
  </si>
  <si>
    <t>comp71312_c0_seq1.m.392026</t>
  </si>
  <si>
    <t>alpha-mannosidase 2</t>
  </si>
  <si>
    <t>F:alpha-mannosidase activity; F:zinc ion binding; F:carbohydrate binding; P:mannose metabolic process</t>
  </si>
  <si>
    <t>Glycosyl hydrolases family 38 N-terminal domain</t>
  </si>
  <si>
    <t>A0A0J7KHF9</t>
  </si>
  <si>
    <t>Myosin regulatory light chain 2-like protein</t>
  </si>
  <si>
    <t>A0A7M7GSU9</t>
  </si>
  <si>
    <t>A0A0J7KHG0</t>
  </si>
  <si>
    <t>Cullin-1-like isoform x2 protein</t>
  </si>
  <si>
    <t>A0A7M7GTJ0</t>
  </si>
  <si>
    <t>A0A0J7KHH4</t>
  </si>
  <si>
    <t>Glycogen synthase kinase-3 beta isoform x2</t>
  </si>
  <si>
    <t>A0A0J7KHH8</t>
  </si>
  <si>
    <t>60s ribosomal protein l10a</t>
  </si>
  <si>
    <t>A0A7M7GQC3</t>
  </si>
  <si>
    <t>A0A0J7KHJ3</t>
  </si>
  <si>
    <t>CDGSH iron-sulfur domain-containing protein 2 homolog</t>
  </si>
  <si>
    <t>A0A7M7R4Q4</t>
  </si>
  <si>
    <t>A0A0J7KHJ7</t>
  </si>
  <si>
    <t>Putative phenylalanyl-trna synthetase alpha chain</t>
  </si>
  <si>
    <t>A0A7M7RC16</t>
  </si>
  <si>
    <t>A0A0J7KHJ8</t>
  </si>
  <si>
    <t>Neurofilament heavy polypeptide</t>
  </si>
  <si>
    <t>A0A0J7KHK2</t>
  </si>
  <si>
    <t>Papilin</t>
  </si>
  <si>
    <t>comp67808_c0_seq1.m.123784</t>
  </si>
  <si>
    <t>cysteine-rich motor neuron 1 protein isoform x1</t>
  </si>
  <si>
    <t>C:extracellular region; F:serine-type endopeptidase inhibitor activity; P:negative regulation of endopeptidase activity</t>
  </si>
  <si>
    <t>Thyroglobulin type-1 repeat</t>
  </si>
  <si>
    <t>A0A7M7FZ04</t>
  </si>
  <si>
    <t>A0A0J7KHK4</t>
  </si>
  <si>
    <t>Thioredoxin</t>
  </si>
  <si>
    <t>A0A7M7GAL3</t>
  </si>
  <si>
    <t>A0A0J7KHM7</t>
  </si>
  <si>
    <t>40S ribosomal protein S30</t>
  </si>
  <si>
    <t>A0A7M7H020</t>
  </si>
  <si>
    <t>A0A0J7KHN8</t>
  </si>
  <si>
    <t>Ap-1 complex subunit gamma-1</t>
  </si>
  <si>
    <t>A0A7M7MSI1</t>
  </si>
  <si>
    <t>A0A0J7KHN9</t>
  </si>
  <si>
    <t>Phytanoyl-peroxisomal-like protein</t>
  </si>
  <si>
    <t>A0A0J7KHP9</t>
  </si>
  <si>
    <t>Plastin-3-like protein</t>
  </si>
  <si>
    <t>A0A7M7IE36</t>
  </si>
  <si>
    <t>A0A0J7KHS7</t>
  </si>
  <si>
    <t>Arginine kinase</t>
  </si>
  <si>
    <t>A0A7M7GM47</t>
  </si>
  <si>
    <t>A0A0J7KHT3</t>
  </si>
  <si>
    <t>Enhancer of yellow 2 transcription factor</t>
  </si>
  <si>
    <t>A0A7M7H5L8</t>
  </si>
  <si>
    <t>A0A0J7KHX8</t>
  </si>
  <si>
    <t>Titin-like isoform x1 protein (Fragment)</t>
  </si>
  <si>
    <t>A0A7M7SS52</t>
  </si>
  <si>
    <t>A0A0J7KHY2</t>
  </si>
  <si>
    <t>Geranylgeranyl transferase type I subunit beta</t>
  </si>
  <si>
    <t>A0A7M7GPJ8</t>
  </si>
  <si>
    <t>A0A0J7KHY4</t>
  </si>
  <si>
    <t>Mitochondrial import inner membrane translocase subunit Tim21</t>
  </si>
  <si>
    <t>A0A7M7ILB7</t>
  </si>
  <si>
    <t>A0A0J7KI07</t>
  </si>
  <si>
    <t>60S ribosomal protein L35</t>
  </si>
  <si>
    <t>A0A7M6UGM2</t>
  </si>
  <si>
    <t>A0A0J7KI10</t>
  </si>
  <si>
    <t>60S ribosomal protein L23</t>
  </si>
  <si>
    <t>A0A7M7R5P7</t>
  </si>
  <si>
    <t>A0A0J7KI14</t>
  </si>
  <si>
    <t>Hrp65 protein</t>
  </si>
  <si>
    <t>A0A7M7IXP9</t>
  </si>
  <si>
    <t>A0A0J7KI18</t>
  </si>
  <si>
    <t>A0A0J7KI30</t>
  </si>
  <si>
    <t>Isoleucyl-tRNA synthetase</t>
  </si>
  <si>
    <t>A0A7M7R9T5</t>
  </si>
  <si>
    <t>A0A0J7KI67</t>
  </si>
  <si>
    <t>Ras-related protein rab-11a</t>
  </si>
  <si>
    <t>A0A7M7GQS0</t>
  </si>
  <si>
    <t>A0A0J7KI69</t>
  </si>
  <si>
    <t>Tubulin beta chain</t>
  </si>
  <si>
    <t>comp53071_c0_seq1.m.29734</t>
  </si>
  <si>
    <t>tubulin beta chain-like</t>
  </si>
  <si>
    <t>C:cytoplasm; C:microtubule; F:GTPase activity; F:structural constituent of cytoskeleton; F:GTP binding; P:microtubule-based process; P:metabolic process; P:protein polymerization</t>
  </si>
  <si>
    <t>Tubulin/FtsZ family, GTPase domain</t>
  </si>
  <si>
    <t>A0A7M7TEW6</t>
  </si>
  <si>
    <t>A0A0J7KI70</t>
  </si>
  <si>
    <t>60s ribosomal protein l7</t>
  </si>
  <si>
    <t>A0A7M7IKY1</t>
  </si>
  <si>
    <t>A0A0J7KI95</t>
  </si>
  <si>
    <t>Nischarin</t>
  </si>
  <si>
    <t>A0A7M7TF66</t>
  </si>
  <si>
    <t>A0A0J7KIA4</t>
  </si>
  <si>
    <t>A0A7M7H3B9</t>
  </si>
  <si>
    <t>A0A0J7KIB2</t>
  </si>
  <si>
    <t>Pre-mrna-processing factor 39 (Fragment)</t>
  </si>
  <si>
    <t>A0A0J7KIC1</t>
  </si>
  <si>
    <t>Glucose dehydrogenase (Fragment)</t>
  </si>
  <si>
    <t>A0A0J7KID4</t>
  </si>
  <si>
    <t>Flavin reductase</t>
  </si>
  <si>
    <t>A0A7M7R7R9</t>
  </si>
  <si>
    <t>A0A0J7KID6</t>
  </si>
  <si>
    <t>Glucosamine--fructose-6-phosphate aminotransferase (Fragment)</t>
  </si>
  <si>
    <t>A0A7M7IF05</t>
  </si>
  <si>
    <t>A0A0J7KIE6</t>
  </si>
  <si>
    <t>Beta-mannosidase</t>
  </si>
  <si>
    <t>A0A7M7L563</t>
  </si>
  <si>
    <t>A0A0J7KIF9</t>
  </si>
  <si>
    <t>Casein kinase ii subunit alpha</t>
  </si>
  <si>
    <t>A0A7M7H5V3</t>
  </si>
  <si>
    <t>A0A0J7KIG5</t>
  </si>
  <si>
    <t>Chromatin-remodeling complex atpase chain iswi</t>
  </si>
  <si>
    <t>A0A7M7GXG6</t>
  </si>
  <si>
    <t>A0A0J7KIK4</t>
  </si>
  <si>
    <t>Protein lin-7 homolog</t>
  </si>
  <si>
    <t>A0A7M7IIG5</t>
  </si>
  <si>
    <t>A0A0J7KIL0</t>
  </si>
  <si>
    <t>Ras-related protein Rab-21</t>
  </si>
  <si>
    <t>A0A7M7TF33</t>
  </si>
  <si>
    <t>A0A0J7KIL4</t>
  </si>
  <si>
    <t>Mitochondrial GTPase 1</t>
  </si>
  <si>
    <t>A0A7M7IT80</t>
  </si>
  <si>
    <t>A0A0J7KIP9</t>
  </si>
  <si>
    <t>Stromal membrane-associated protein 1-like protein</t>
  </si>
  <si>
    <t>A0A7M7GN20</t>
  </si>
  <si>
    <t>A0A0J7KIQ0</t>
  </si>
  <si>
    <t>Transmembrane emp24 domain-containing protein</t>
  </si>
  <si>
    <t>A0A7M7GTG7</t>
  </si>
  <si>
    <t>A0A0J7KIQ6</t>
  </si>
  <si>
    <t>Gastrulation defective protein 1-like protein</t>
  </si>
  <si>
    <t>A0A7M7R4H3</t>
  </si>
  <si>
    <t>A0A0J7KIR4</t>
  </si>
  <si>
    <t>Malate dehydrogenase</t>
  </si>
  <si>
    <t>A0A087ZYQ1</t>
  </si>
  <si>
    <t>A0A0J7KIS1</t>
  </si>
  <si>
    <t>Putative e3 ubiquitin-protein ligase herc4</t>
  </si>
  <si>
    <t>A0A7M7R5Q9</t>
  </si>
  <si>
    <t>A0A0J7KIT3</t>
  </si>
  <si>
    <t>Btb poz domain-containing protein kctd5</t>
  </si>
  <si>
    <t>A0A7M7MQQ2</t>
  </si>
  <si>
    <t>A0A0J7KIU0</t>
  </si>
  <si>
    <t>Cytochrome c oxidase polypeptide VIIc</t>
  </si>
  <si>
    <t>A0A0J7KIU3</t>
  </si>
  <si>
    <t>15-hydroxyprostaglandin dehydrogenase (Fragment)</t>
  </si>
  <si>
    <t>A0A7M7MPS8</t>
  </si>
  <si>
    <t>A0A0J7KIV3</t>
  </si>
  <si>
    <t>Leucine zipper-EF-hand-containing transmembrane protein 1</t>
  </si>
  <si>
    <t>A0A7M7TFS3</t>
  </si>
  <si>
    <t>A0A0J7KIV9</t>
  </si>
  <si>
    <t>Tld domain-containing protein</t>
  </si>
  <si>
    <t>A0A7M7IHE8</t>
  </si>
  <si>
    <t>A0A0J7KIW3</t>
  </si>
  <si>
    <t>Ubiquitinyl hydrolase 1</t>
  </si>
  <si>
    <t>A0A7M7GXA2</t>
  </si>
  <si>
    <t>A0A0J7KIW8</t>
  </si>
  <si>
    <t>Splicing factor 3 subunit 1</t>
  </si>
  <si>
    <t>A0A7M7R684</t>
  </si>
  <si>
    <t>A0A0J7KIX0</t>
  </si>
  <si>
    <t>Transmembrane protein c9orf5</t>
  </si>
  <si>
    <t>A0A7M7IFQ0</t>
  </si>
  <si>
    <t>A0A0J7KIZ1</t>
  </si>
  <si>
    <t>Dihydropyrimidinase-like isoform 1 protein (Fragment)</t>
  </si>
  <si>
    <t>A0A0J7KIZ9</t>
  </si>
  <si>
    <t>Atp synthase subunit mitochondrial</t>
  </si>
  <si>
    <t>A0A0J7KJ01</t>
  </si>
  <si>
    <t>Mitochondrial intermembrane space import and assembly protein 40-b-like protein</t>
  </si>
  <si>
    <t>A0A7M7GV56</t>
  </si>
  <si>
    <t>A0A0J7KJ03</t>
  </si>
  <si>
    <t>C-type lectin isoform x1 (Fragment)</t>
  </si>
  <si>
    <t>D3XL68</t>
  </si>
  <si>
    <t>A0A0J7KJ24</t>
  </si>
  <si>
    <t>Gamma-glutamyl hydrolase</t>
  </si>
  <si>
    <t>A0A0J7KJ32</t>
  </si>
  <si>
    <t>26s protease regulatory subunit 6a-like protein</t>
  </si>
  <si>
    <t>A0A7M7R3D7</t>
  </si>
  <si>
    <t>A0A0J7KJ48</t>
  </si>
  <si>
    <t>Succinate-semialdehyde dehydrogenase</t>
  </si>
  <si>
    <t>A0A7M7R8U8</t>
  </si>
  <si>
    <t>A0A0J7KJ50</t>
  </si>
  <si>
    <t>Ubiquitin-conjugating enzyme e2 j1-like protein</t>
  </si>
  <si>
    <t>A0A7M7IEL2</t>
  </si>
  <si>
    <t>A0A0J7KJ55</t>
  </si>
  <si>
    <t>Dihydropyrimidine dehydrogenase [NADP(+)]</t>
  </si>
  <si>
    <t>A0A7M7ISV8</t>
  </si>
  <si>
    <t>A0A0J7KJ59</t>
  </si>
  <si>
    <t>Xaa-pro aminopeptidase 1</t>
  </si>
  <si>
    <t>A0A7M7R7B5</t>
  </si>
  <si>
    <t>A0A0J7KJ72</t>
  </si>
  <si>
    <t>A0A7M7FZ43</t>
  </si>
  <si>
    <t>A0A0J7KJ73</t>
  </si>
  <si>
    <t>Saccharopine dehydrogenase</t>
  </si>
  <si>
    <t>A0A7M7RCS3</t>
  </si>
  <si>
    <t>A0A0J7KJ83</t>
  </si>
  <si>
    <t>A0A7M7MQB0</t>
  </si>
  <si>
    <t>A0A0J7KJ97</t>
  </si>
  <si>
    <t>Lim domain only protein 7 (Fragment)</t>
  </si>
  <si>
    <t>A0A7M7MW29</t>
  </si>
  <si>
    <t>A0A0J7KJE1</t>
  </si>
  <si>
    <t>Q76LA5</t>
  </si>
  <si>
    <t>A0A0J7KJE2</t>
  </si>
  <si>
    <t>Ras suppressor protein 1</t>
  </si>
  <si>
    <t>A0A7M7R8R8</t>
  </si>
  <si>
    <t>A0A0J7KJF5</t>
  </si>
  <si>
    <t>2-amino-3-ketobutyrate coenzyme a mitochondrial</t>
  </si>
  <si>
    <t>A0A7M7R9G9</t>
  </si>
  <si>
    <t>A0A0J7KJG5</t>
  </si>
  <si>
    <t>Calcium calmodulin-dependent protein kinase type 1-like protein</t>
  </si>
  <si>
    <t>A0A7M7G073</t>
  </si>
  <si>
    <t>A0A0J7KJH9</t>
  </si>
  <si>
    <t>Sepiapterin reductase</t>
  </si>
  <si>
    <t>A0A7M7M5A8</t>
  </si>
  <si>
    <t>A0A0J7KJI2</t>
  </si>
  <si>
    <t>ATPase ASNA1 homolog</t>
  </si>
  <si>
    <t>A0A7M7LN78</t>
  </si>
  <si>
    <t>A0A0J7KJJ2</t>
  </si>
  <si>
    <t>RNA-binding protein 8A</t>
  </si>
  <si>
    <t>A0A7M7R8I1</t>
  </si>
  <si>
    <t>A0A0J7KJJ5</t>
  </si>
  <si>
    <t>Integrin beta</t>
  </si>
  <si>
    <t>A0A7M7MS21</t>
  </si>
  <si>
    <t>A0A0J7KJK5</t>
  </si>
  <si>
    <t>Peroxiredoxin-5</t>
  </si>
  <si>
    <t>A0A7M7RAC3</t>
  </si>
  <si>
    <t>A0A0J7KJK7</t>
  </si>
  <si>
    <t>Splicing factor 3b subunit 3-like protein</t>
  </si>
  <si>
    <t>A0A7M7MQU9</t>
  </si>
  <si>
    <t>A0A0J7KJM4</t>
  </si>
  <si>
    <t>A0A0J7KJN3</t>
  </si>
  <si>
    <t>Dihydrolipoyl dehydrogenase</t>
  </si>
  <si>
    <t>A0A7M7R758</t>
  </si>
  <si>
    <t>A0A0J7KJQ6</t>
  </si>
  <si>
    <t>Cuticular protein analogous to peritrophins 3-d</t>
  </si>
  <si>
    <t>comp63194_c0_seq1.m.58383</t>
  </si>
  <si>
    <t>probable endochitinase</t>
  </si>
  <si>
    <t>C:extracellular region; F:chitin binding; P:chitin metabolic process</t>
  </si>
  <si>
    <t>Chitin binding Peritrophin-A domain</t>
  </si>
  <si>
    <t xml:space="preserve">HE, MG, OV, SD, SG </t>
  </si>
  <si>
    <t>A0A7M6UWA6</t>
  </si>
  <si>
    <t>A0A0J7KJQ7</t>
  </si>
  <si>
    <t>Voltage-dependent anion-selective channel-like protein</t>
  </si>
  <si>
    <t>A0A7M7TFT7</t>
  </si>
  <si>
    <t>A0A0J7KJR2</t>
  </si>
  <si>
    <t>Choline-phosphate cytidylyltransferase b</t>
  </si>
  <si>
    <t>A0A7M7H3I6</t>
  </si>
  <si>
    <t>A0A0J7KJS1</t>
  </si>
  <si>
    <t>Carboxypeptidase d</t>
  </si>
  <si>
    <t>A0A7M7L386</t>
  </si>
  <si>
    <t>A0A0J7KJS2</t>
  </si>
  <si>
    <t>Vesicle transport protein sec20-like protein</t>
  </si>
  <si>
    <t>A0A7M7H4P9</t>
  </si>
  <si>
    <t>A0A0J7KJS7</t>
  </si>
  <si>
    <t>Putative chitinase 3-like protein</t>
  </si>
  <si>
    <t>A0A7M7IHG0</t>
  </si>
  <si>
    <t>A0A0J7KJS9</t>
  </si>
  <si>
    <t>Heterogeneous nuclear ribonucleoprotein q</t>
  </si>
  <si>
    <t>A0A7M7IFE0</t>
  </si>
  <si>
    <t>A0A0J7KJT5</t>
  </si>
  <si>
    <t>Methenyltetrahydrofolate cyclohydrolase (Fragment)</t>
  </si>
  <si>
    <t>A0A7M7MGT3</t>
  </si>
  <si>
    <t>A0A0J7KJT8</t>
  </si>
  <si>
    <t>Aminomethyltransferase</t>
  </si>
  <si>
    <t>A0A7M7R4T5</t>
  </si>
  <si>
    <t>A0A0J7KJU2</t>
  </si>
  <si>
    <t>Aconitate hydratase</t>
  </si>
  <si>
    <t>A0A7M7TF08</t>
  </si>
  <si>
    <t>A0A0J7KJU4</t>
  </si>
  <si>
    <t>Hydroxysteroid dehydrogenase-like protein 2 protein</t>
  </si>
  <si>
    <t>A0A7M7RBB3</t>
  </si>
  <si>
    <t>A0A0J7KJV2</t>
  </si>
  <si>
    <t>Pyruvate carboxylase</t>
  </si>
  <si>
    <t>comp70796_c0_seq7.m.319608</t>
  </si>
  <si>
    <t>pyruvate mitochondrial isoform x2</t>
  </si>
  <si>
    <t>F:DNA binding; F:biotin carboxylase activity; F:pyruvate carboxylase activity; F:ATP binding; F:biotin binding; F:metal ion binding; P:pyruvate metabolic process; P:gluconeogenesis</t>
  </si>
  <si>
    <t>Carbamoyl-phosphate synthase L chain, ATP binding domain</t>
  </si>
  <si>
    <t>A0A7M7H120</t>
  </si>
  <si>
    <t>A0A0J7KJV3</t>
  </si>
  <si>
    <t>60S ribosomal protein L21</t>
  </si>
  <si>
    <t>A0A7M7G139</t>
  </si>
  <si>
    <t>A0A0J7KJV6</t>
  </si>
  <si>
    <t>Stomatin-like protein 2-like protein</t>
  </si>
  <si>
    <t>A0A7M7R666</t>
  </si>
  <si>
    <t>A0A0J7KJY0</t>
  </si>
  <si>
    <t>Syntaxin-12</t>
  </si>
  <si>
    <t>A0A7M7RBR7</t>
  </si>
  <si>
    <t>A0A0J7KJY2</t>
  </si>
  <si>
    <t>5-amp-activated protein kinase catalytic subunit alpha-2-like protein</t>
  </si>
  <si>
    <t>A0A7M7LQK3</t>
  </si>
  <si>
    <t>A0A0J7KJY8</t>
  </si>
  <si>
    <t>UTP--glucose-1-phosphate uridylyltransferase (Fragment)</t>
  </si>
  <si>
    <t>A0A7M7R5Z1</t>
  </si>
  <si>
    <t>A0A0J7KK00</t>
  </si>
  <si>
    <t>Adapter molecule crk</t>
  </si>
  <si>
    <t>comp65363_c0_seq1.m.78125</t>
  </si>
  <si>
    <t>adapter molecule crk</t>
  </si>
  <si>
    <t>Variant SH3 domain</t>
  </si>
  <si>
    <t>A0A7M7GNB9</t>
  </si>
  <si>
    <t>A0A0J7KK15</t>
  </si>
  <si>
    <t>A0A7M7R8E5</t>
  </si>
  <si>
    <t>A0A0J7KK18</t>
  </si>
  <si>
    <t>WW domain-containing oxidoreductase</t>
  </si>
  <si>
    <t>A0A7M7L7P5</t>
  </si>
  <si>
    <t>A0A0J7KK29</t>
  </si>
  <si>
    <t>A0A0J7KK42</t>
  </si>
  <si>
    <t>Protein isoform b-like protein</t>
  </si>
  <si>
    <t>A0A7M7MSA0</t>
  </si>
  <si>
    <t>A0A0J7KK53</t>
  </si>
  <si>
    <t>Structural maintenance of chromosomes protein 1a</t>
  </si>
  <si>
    <t>A0A7M7M0J9</t>
  </si>
  <si>
    <t>A0A0J7KK59</t>
  </si>
  <si>
    <t>Plasminogen activator inhibitor 1</t>
  </si>
  <si>
    <t>A0A7M7ISY6</t>
  </si>
  <si>
    <t>A0A0J7KK66</t>
  </si>
  <si>
    <t>Antithrombin-iii-like isoform 2 protein</t>
  </si>
  <si>
    <t>A0A7M7LMV8</t>
  </si>
  <si>
    <t>A0A0J7KK70</t>
  </si>
  <si>
    <t>Rab3 GTPase-activating protein catalytic subunit</t>
  </si>
  <si>
    <t>A0A7M7R741</t>
  </si>
  <si>
    <t>A0A0J7KK75</t>
  </si>
  <si>
    <t>A0A7M7LIA9</t>
  </si>
  <si>
    <t>A0A0J7KK78</t>
  </si>
  <si>
    <t>Late endosomal/lysosomal adaptor and MAPK and MTOR activator 5</t>
  </si>
  <si>
    <t>A0A0J7KKA1</t>
  </si>
  <si>
    <t>Calpain-a-like isoform 1 protein</t>
  </si>
  <si>
    <t>A0A7M7MWM9</t>
  </si>
  <si>
    <t>A0A0J7KKA4</t>
  </si>
  <si>
    <t>Nesprin-1-like isoform x8 protein (Fragment)</t>
  </si>
  <si>
    <t>A0A0J7KKA5</t>
  </si>
  <si>
    <t>Phosphodiesterase</t>
  </si>
  <si>
    <t>comp70766_c3_seq1.m.316523</t>
  </si>
  <si>
    <t>dual 3 -cyclic-amp and -gmp phosphodiesterase 11-like isoform x2</t>
  </si>
  <si>
    <t>F:3'  5'-cyclic-nucleotide phosphodiesterase activity; F:protein binding; F:metal ion binding; P:signal transduction; P:metabolic process</t>
  </si>
  <si>
    <t>GAF domain</t>
  </si>
  <si>
    <t>A0A7M7MQ43</t>
  </si>
  <si>
    <t>A0A0J7KKB0</t>
  </si>
  <si>
    <t>Sec1 family domain-containing protein 2</t>
  </si>
  <si>
    <t>A0A7M7RBX3</t>
  </si>
  <si>
    <t>A0A0J7KKB6</t>
  </si>
  <si>
    <t>A0A7M7TFT5</t>
  </si>
  <si>
    <t>A0A0J7KKC2</t>
  </si>
  <si>
    <t>Peroxidase-like isoform x5 protein</t>
  </si>
  <si>
    <t>A0A7M7ML84</t>
  </si>
  <si>
    <t>A0A0J7KKC3</t>
  </si>
  <si>
    <t>Isocitrate dehydrogenase [NAD] subunit, mitochondrial</t>
  </si>
  <si>
    <t>A0A7M7TFZ8</t>
  </si>
  <si>
    <t>A0A0J7KKD2</t>
  </si>
  <si>
    <t>Transcription elongation regulator 1</t>
  </si>
  <si>
    <t>A0A7M7H0S6</t>
  </si>
  <si>
    <t>A0A0J7KKD4</t>
  </si>
  <si>
    <t>Ejaculatory bulb-specific protein 3 (Fragment)</t>
  </si>
  <si>
    <t>A0A0J7KKD8</t>
  </si>
  <si>
    <t>A0A7M7IHY5</t>
  </si>
  <si>
    <t>A0A0J7KKD9</t>
  </si>
  <si>
    <t>Aminopeptidase-like protein</t>
  </si>
  <si>
    <t>A0A7M7GP52</t>
  </si>
  <si>
    <t>A0A0J7KKE6</t>
  </si>
  <si>
    <t>A0A7M7G045</t>
  </si>
  <si>
    <t>A0A0J7KKF3</t>
  </si>
  <si>
    <t>Neurobeachin-like protein (Fragment)</t>
  </si>
  <si>
    <t>comp71730_c0_seq1.m.457415</t>
  </si>
  <si>
    <t>neurobeachin isoform x4</t>
  </si>
  <si>
    <t>Beige/BEACH domain</t>
  </si>
  <si>
    <t>A0A7M7L681</t>
  </si>
  <si>
    <t>A0A0J7KKG3</t>
  </si>
  <si>
    <t>A0A7M7L179</t>
  </si>
  <si>
    <t>A0A0J7KKG9</t>
  </si>
  <si>
    <t>60S ribosomal protein L9</t>
  </si>
  <si>
    <t>A0A7M7R987</t>
  </si>
  <si>
    <t>A0A0J7KKI1</t>
  </si>
  <si>
    <t>Calcium-transporting ATPase</t>
  </si>
  <si>
    <t>A0A7M7GXB9</t>
  </si>
  <si>
    <t>A0A0J7KKI9</t>
  </si>
  <si>
    <t>Retinal dehydrogenase 1</t>
  </si>
  <si>
    <t>A0A7M7TEV4</t>
  </si>
  <si>
    <t>A0A0J7KKJ0</t>
  </si>
  <si>
    <t>Phosphoribosyl pyrophosphate synthase-associated protein 2-like protein</t>
  </si>
  <si>
    <t>A0A7M7R8M8</t>
  </si>
  <si>
    <t>A0A0J7KKJ4</t>
  </si>
  <si>
    <t>DNA polymerase</t>
  </si>
  <si>
    <t>A0A7M7H5B5</t>
  </si>
  <si>
    <t>A0A0J7KKJ9</t>
  </si>
  <si>
    <t>Homeotic protein female sterile (Fragment)</t>
  </si>
  <si>
    <t>A0A7M7IF30</t>
  </si>
  <si>
    <t>A0A0J7KKL0</t>
  </si>
  <si>
    <t>Malic enzyme</t>
  </si>
  <si>
    <t>A0A7M7GPK4</t>
  </si>
  <si>
    <t>A0A0J7KKL1</t>
  </si>
  <si>
    <t>Sulfotransferase family cytosolic 1b member 1</t>
  </si>
  <si>
    <t>A0A7M7RAC0</t>
  </si>
  <si>
    <t>A0A0J7KKL4</t>
  </si>
  <si>
    <t>Non-specific serine/threonine protein kinase</t>
  </si>
  <si>
    <t>A0A7M7TEZ6</t>
  </si>
  <si>
    <t>A0A0J7KKM4</t>
  </si>
  <si>
    <t>ATP-dependent (S)-NAD(P)H-hydrate dehydratase</t>
  </si>
  <si>
    <t>A0A7M7H0Z5</t>
  </si>
  <si>
    <t>A0A0J7KKM5</t>
  </si>
  <si>
    <t>Lamin dm0-like isoform x1 protein (Fragment)</t>
  </si>
  <si>
    <t>A0A7M7GTV1</t>
  </si>
  <si>
    <t>A0A0J7KKM8</t>
  </si>
  <si>
    <t>Pyruvate dehydrogenase</t>
  </si>
  <si>
    <t>A0A7M7GXN0</t>
  </si>
  <si>
    <t>A0A0J7KKN5</t>
  </si>
  <si>
    <t>N-alpha-acetyltransferase 30 isoform x3</t>
  </si>
  <si>
    <t>A0A7M7GT64</t>
  </si>
  <si>
    <t>A0A0J7KKP3</t>
  </si>
  <si>
    <t>Hemolymph lipopolysaccharide-binding protein</t>
  </si>
  <si>
    <t>A0A0J7KKQ0</t>
  </si>
  <si>
    <t>Acyl-delta desaturase (Fragment)</t>
  </si>
  <si>
    <t>A0A7M7IKB2</t>
  </si>
  <si>
    <t>A0A0J7KKQ2</t>
  </si>
  <si>
    <t>Serine threonine-protein phosphatase mitochondrial-like protein</t>
  </si>
  <si>
    <t>A0A7M7GAN8</t>
  </si>
  <si>
    <t>A0A0J7KKQ8</t>
  </si>
  <si>
    <t>Hemocyanin_C domain-containing protein (Fragment)</t>
  </si>
  <si>
    <t>A0A0J7KKR2</t>
  </si>
  <si>
    <t>FIP1-like 1 protein (Fragment)</t>
  </si>
  <si>
    <t>A0A7M7TF18</t>
  </si>
  <si>
    <t>A0A0J7KKR3</t>
  </si>
  <si>
    <t>Epidermal growth factor receptor kinase substrate 8-like protein</t>
  </si>
  <si>
    <t>comp71383_c3_seq2.m.404077</t>
  </si>
  <si>
    <t>epidermal growth factor receptor kinase substrate 8-like isoform x1</t>
  </si>
  <si>
    <t>F:nucleic acid binding; F:protein binding; F:zinc ion binding; F:kinase activity; P:phosphorylation</t>
  </si>
  <si>
    <t>Zinc-finger of C2H2 type</t>
  </si>
  <si>
    <t>A0A7M7M3V5</t>
  </si>
  <si>
    <t>A0A0J7KKR5</t>
  </si>
  <si>
    <t>Monocarboxylate transporter 10</t>
  </si>
  <si>
    <t>A0A7M7GQX9</t>
  </si>
  <si>
    <t>A0A0J7KKS2</t>
  </si>
  <si>
    <t>A0A7M7MKV6</t>
  </si>
  <si>
    <t>A0A0J7KKS7</t>
  </si>
  <si>
    <t>Peptidylprolyl isomerase</t>
  </si>
  <si>
    <t>A0A7M7R5V9</t>
  </si>
  <si>
    <t>A0A0J7KKU1</t>
  </si>
  <si>
    <t>Vesicle-fusing ATPase</t>
  </si>
  <si>
    <t>A0A7M7R3N8</t>
  </si>
  <si>
    <t>A0A0J7KKU9</t>
  </si>
  <si>
    <t>Tppp family protein</t>
  </si>
  <si>
    <t>A0A7M7GP60</t>
  </si>
  <si>
    <t>A0A0J7KKW2</t>
  </si>
  <si>
    <t>Flotillin-1-like isoform 1 protein</t>
  </si>
  <si>
    <t>A0A7M7H2E6</t>
  </si>
  <si>
    <t>A0A0J7KKW9</t>
  </si>
  <si>
    <t>Tensin-1 isoform x14</t>
  </si>
  <si>
    <t>comp71216_c0_seq1.m.375334</t>
  </si>
  <si>
    <t>tensin-3 isoform x1</t>
  </si>
  <si>
    <t>F:protein binding; P:intracellular signal transduction</t>
  </si>
  <si>
    <t>Phosphotyrosine-binding domain</t>
  </si>
  <si>
    <t>A0A7M7II28</t>
  </si>
  <si>
    <t>A0A0J7KKX3</t>
  </si>
  <si>
    <t>Proteasome subunit beta</t>
  </si>
  <si>
    <t>A0A7M7R717</t>
  </si>
  <si>
    <t>A0A0J7KKX5</t>
  </si>
  <si>
    <t>Leucine--tRNA ligase (Fragment)</t>
  </si>
  <si>
    <t>comp70883_c1_seq14.m.331945</t>
  </si>
  <si>
    <t>probable leucine--trna mitochondrial isoform x1</t>
  </si>
  <si>
    <t>F:aminoacyl-tRNA editing activity; F:leucine-tRNA ligase activity; F:ATP binding; P:leucyl-tRNA aminoacylation; P:regulation of translational fidelity</t>
  </si>
  <si>
    <t>tRNA synthetases class I (I, L, M and V)</t>
  </si>
  <si>
    <t>A0A7M7M194</t>
  </si>
  <si>
    <t>A0A0J7KKX6</t>
  </si>
  <si>
    <t>A0A7M7SRY8</t>
  </si>
  <si>
    <t>A0A0J7KKX8</t>
  </si>
  <si>
    <t>E3 ubiquitin-protein ligase huwe1</t>
  </si>
  <si>
    <t>A0A7M7SPA7</t>
  </si>
  <si>
    <t>A0A0J7KKY2</t>
  </si>
  <si>
    <t>A0A7M7TFF3</t>
  </si>
  <si>
    <t>A0A0J7KKY3</t>
  </si>
  <si>
    <t>NADH dehydrogenase [ubiquinone] 1 alpha subcomplex subunit 12</t>
  </si>
  <si>
    <t>A0A7M7MNE1</t>
  </si>
  <si>
    <t>A0A0J7KKY4</t>
  </si>
  <si>
    <t>Cgmp-dependent protein isozyme 2 forms cd4 t1 t3a t3b-like protein (Fragment)</t>
  </si>
  <si>
    <t>T1SGQ4</t>
  </si>
  <si>
    <t>A0A0J7KKY9</t>
  </si>
  <si>
    <t>A0A7M7R488</t>
  </si>
  <si>
    <t>A0A0J7KKZ4</t>
  </si>
  <si>
    <t>Enhancer of mRNA-decapping protein 3</t>
  </si>
  <si>
    <t>A0A7M7IMY4</t>
  </si>
  <si>
    <t>A0A0J7KL07</t>
  </si>
  <si>
    <t>Adp-ribosylation factor-like protein 1-like protein</t>
  </si>
  <si>
    <t>A0A7M7L3T6</t>
  </si>
  <si>
    <t>A0A0J7KL11</t>
  </si>
  <si>
    <t>Synaptic vesicle 2-related protein</t>
  </si>
  <si>
    <t>A0A7M7MLV0</t>
  </si>
  <si>
    <t>A0A0J7KL12</t>
  </si>
  <si>
    <t>A0A7M7MMQ8</t>
  </si>
  <si>
    <t>A0A0J7KL25</t>
  </si>
  <si>
    <t>Hemicentin-1-like isoform 1 protein</t>
  </si>
  <si>
    <t>A0A0J7KL26</t>
  </si>
  <si>
    <t>Barrier-to-autointegration factor</t>
  </si>
  <si>
    <t>A0A7M7R7R7</t>
  </si>
  <si>
    <t>A0A0J7KL39</t>
  </si>
  <si>
    <t>Glucose-6-phosphate 1-epimerase-like protein</t>
  </si>
  <si>
    <t>A0A7M7GFB9</t>
  </si>
  <si>
    <t>A0A0J7KL42</t>
  </si>
  <si>
    <t>40S ribosomal protein S7</t>
  </si>
  <si>
    <t>A0A7M7R487</t>
  </si>
  <si>
    <t>A0A0J7KL44</t>
  </si>
  <si>
    <t>Asparaginyl-trna cytoplasmic (Fragment)</t>
  </si>
  <si>
    <t>A0A7M7RBK8</t>
  </si>
  <si>
    <t>A0A0J7KL50</t>
  </si>
  <si>
    <t>N6-L-threonylcarbamoyladenine synthase</t>
  </si>
  <si>
    <t>A0A7M7R790</t>
  </si>
  <si>
    <t>A0A0J7KLA7</t>
  </si>
  <si>
    <t>A0A7M7IGX4</t>
  </si>
  <si>
    <t>A0A0J7KLB7</t>
  </si>
  <si>
    <t>Transcription factor-like protein</t>
  </si>
  <si>
    <t>A0A7M7GUV6</t>
  </si>
  <si>
    <t>A0A0J7KLC1</t>
  </si>
  <si>
    <t>1-acyl-sn-glycerol-3-phosphate acyltransferase gamma-like isoform x1 protein</t>
  </si>
  <si>
    <t>A0A7M7L6Q7</t>
  </si>
  <si>
    <t>A0A0J7KLC3</t>
  </si>
  <si>
    <t>Fas-associated factor 1</t>
  </si>
  <si>
    <t>A0A7M7R3F6</t>
  </si>
  <si>
    <t>A0A0J7KLC5</t>
  </si>
  <si>
    <t>60S ribosomal protein L13</t>
  </si>
  <si>
    <t>A0A7M7RBV3</t>
  </si>
  <si>
    <t>A0A0J7KLC7</t>
  </si>
  <si>
    <t>HECT-type E3 ubiquitin transferase</t>
  </si>
  <si>
    <t>A0A7M7MPC9</t>
  </si>
  <si>
    <t>A0A0J7KLD4</t>
  </si>
  <si>
    <t>Kinesin-like protein kif21b protein (Fragment)</t>
  </si>
  <si>
    <t>A0A7M7R8I5</t>
  </si>
  <si>
    <t>A0A0J7KLD8</t>
  </si>
  <si>
    <t>Elongation of very long chain fatty acids protein</t>
  </si>
  <si>
    <t>A0A7M7LKB3</t>
  </si>
  <si>
    <t>A0A0J7KLD9</t>
  </si>
  <si>
    <t>GPN-loop GTPase 3</t>
  </si>
  <si>
    <t>A0A7M7GNM9</t>
  </si>
  <si>
    <t>A0A0J7KLE8</t>
  </si>
  <si>
    <t>Molybdopterin molybdenumtransferase</t>
  </si>
  <si>
    <t>A0A7M7L048</t>
  </si>
  <si>
    <t>A0A0J7KLG9</t>
  </si>
  <si>
    <t>Triosephosphate isomerase</t>
  </si>
  <si>
    <t>A4ZXC4</t>
  </si>
  <si>
    <t>A0A0J7KLI7</t>
  </si>
  <si>
    <t>Twitchin-like protein</t>
  </si>
  <si>
    <t>A0A7M7MK20</t>
  </si>
  <si>
    <t>A0A0J7KLI9</t>
  </si>
  <si>
    <t>AP complex subunit beta</t>
  </si>
  <si>
    <t>A0A7M7L497</t>
  </si>
  <si>
    <t>A0A0J7KLK6</t>
  </si>
  <si>
    <t>De-cadherin-like isoform x4 protein</t>
  </si>
  <si>
    <t>A0A7M7GV76</t>
  </si>
  <si>
    <t>A0A0J7KLL5</t>
  </si>
  <si>
    <t>Bifunctional protein ncoat</t>
  </si>
  <si>
    <t>A0A7M7GJB5</t>
  </si>
  <si>
    <t>A0A0J7KLM0</t>
  </si>
  <si>
    <t>Pre-mRNA-splicing factor SPF27</t>
  </si>
  <si>
    <t>A0A7M7GR33</t>
  </si>
  <si>
    <t>A0A0J7KLM2</t>
  </si>
  <si>
    <t>WD repeat-containing protein 89</t>
  </si>
  <si>
    <t>A0A7M7LM56</t>
  </si>
  <si>
    <t>A0A0J7KLP7</t>
  </si>
  <si>
    <t>A0A0J7KLQ0</t>
  </si>
  <si>
    <t>Thioredoxin domain-containing protein 9-like protein</t>
  </si>
  <si>
    <t>A0A7M7R8K8</t>
  </si>
  <si>
    <t>A0A0J7KLQ4</t>
  </si>
  <si>
    <t>Acyl--binding protein (Fragment)</t>
  </si>
  <si>
    <t>A0A0J7KLQ6</t>
  </si>
  <si>
    <t>Proactivator polypeptide (Fragment)</t>
  </si>
  <si>
    <t>A0A7M7GQ60</t>
  </si>
  <si>
    <t>A0A0J7KLR5</t>
  </si>
  <si>
    <t>Low affinity cationic amino acid transporter 2-like protein</t>
  </si>
  <si>
    <t>A0A7M7GZ37</t>
  </si>
  <si>
    <t>A0A0J7KLS0</t>
  </si>
  <si>
    <t>Collagen alpha-1 chain</t>
  </si>
  <si>
    <t>comp63322_c0_seq1.m.59242</t>
  </si>
  <si>
    <t>flocculation protein flo11-like</t>
  </si>
  <si>
    <t>SG</t>
  </si>
  <si>
    <t>A0A7M7MTK3</t>
  </si>
  <si>
    <t>A0A0J7KLT2</t>
  </si>
  <si>
    <t>Glycerol-3-phosphate dehydrogenase [NAD(+)]</t>
  </si>
  <si>
    <t>A0A0J7KLT6</t>
  </si>
  <si>
    <t>A0A0J7KLU8</t>
  </si>
  <si>
    <t>Ribose-phosphate diphosphokinase</t>
  </si>
  <si>
    <t>A0A7M7GJG7</t>
  </si>
  <si>
    <t>A0A0J7KLV6</t>
  </si>
  <si>
    <t>A0A7M7TFX4</t>
  </si>
  <si>
    <t>A0A0J7KLV9</t>
  </si>
  <si>
    <t>Low molecular weight phosphotyrosine protein phosphatase</t>
  </si>
  <si>
    <t>A0A7M7LKT3</t>
  </si>
  <si>
    <t>A0A0J7KLW8</t>
  </si>
  <si>
    <t>comp68602_c0_seq1.m.149853</t>
  </si>
  <si>
    <t>echinoderm microtubule-associated 2 isoform x1</t>
  </si>
  <si>
    <t>HELP motif</t>
  </si>
  <si>
    <t>A0A7M7LP91</t>
  </si>
  <si>
    <t>A0A0J7KLX2</t>
  </si>
  <si>
    <t>Nucleoprotein tpr (Fragment)</t>
  </si>
  <si>
    <t>A0A7M7GU02</t>
  </si>
  <si>
    <t>A0A0J7KLY6</t>
  </si>
  <si>
    <t>Tyrosine--tRNA ligase</t>
  </si>
  <si>
    <t>A0A7M7H517</t>
  </si>
  <si>
    <t>A0A0J7KLZ0</t>
  </si>
  <si>
    <t>Aminopeptidase</t>
  </si>
  <si>
    <t>comp70876_c4_seq1.m.329476</t>
  </si>
  <si>
    <t>aminopeptidase n</t>
  </si>
  <si>
    <t>F:aminopeptidase activity; F:metallopeptidase activity; F:zinc ion binding; P:proteolysis</t>
  </si>
  <si>
    <t>Peptidase family M1</t>
  </si>
  <si>
    <t>A0A7M7LNP2</t>
  </si>
  <si>
    <t>A0A0J7KM12</t>
  </si>
  <si>
    <t>Ras gtpase-activating protein 1-like protein</t>
  </si>
  <si>
    <t>A0A7M7KXK3</t>
  </si>
  <si>
    <t>A0A0J7KM14</t>
  </si>
  <si>
    <t>Cytochrome b-c1 complex subunit 10</t>
  </si>
  <si>
    <t>A0A0J7KM32</t>
  </si>
  <si>
    <t>Phosphatidylinositol-4,5-bisphosphate 4-phosphatase</t>
  </si>
  <si>
    <t>A0A0J7KM34</t>
  </si>
  <si>
    <t>Dihydrolipoamide acetyltransferase component of pyruvate dehydrogenase complex</t>
  </si>
  <si>
    <t>A0A7M7TFX1</t>
  </si>
  <si>
    <t>A0A0J7KM40</t>
  </si>
  <si>
    <t>DNA-directed RNA polymerase subunit beta</t>
  </si>
  <si>
    <t>A0A7M7MSJ2</t>
  </si>
  <si>
    <t>A0A0J7KM43</t>
  </si>
  <si>
    <t>ESCRT-II complex subunit VPS36</t>
  </si>
  <si>
    <t>comp70724_c3_seq1.m.310444</t>
  </si>
  <si>
    <t>ww domain-binding protein 2 isoform x2</t>
  </si>
  <si>
    <t>WW-domain ligand protein</t>
  </si>
  <si>
    <t>A0A7M7GXB7</t>
  </si>
  <si>
    <t>A0A0J7KM52</t>
  </si>
  <si>
    <t>A0A7M7MQU3</t>
  </si>
  <si>
    <t>A0A0J7KM63</t>
  </si>
  <si>
    <t>A0A7M6UEA8</t>
  </si>
  <si>
    <t>A0A0J7KM70</t>
  </si>
  <si>
    <t>Ras-like protein 2 protein</t>
  </si>
  <si>
    <t>A0A7M7R6A7</t>
  </si>
  <si>
    <t>A0A0J7KM71</t>
  </si>
  <si>
    <t>Putative ring finger protein 113a</t>
  </si>
  <si>
    <t>A0A7M7MTX0</t>
  </si>
  <si>
    <t>A0A0J7KM86</t>
  </si>
  <si>
    <t>Butyryl-CoA dehydrogenase</t>
  </si>
  <si>
    <t>A0A7M7GTY4</t>
  </si>
  <si>
    <t>A0A0J7KM87</t>
  </si>
  <si>
    <t>Lysosomal aspartic protease</t>
  </si>
  <si>
    <t>A0A7M7R743</t>
  </si>
  <si>
    <t>A0A0J7KM89</t>
  </si>
  <si>
    <t>Mitogen-activated protein kinase-binding protein 1</t>
  </si>
  <si>
    <t>A0A7M7MWN2</t>
  </si>
  <si>
    <t>A0A0J7KM98</t>
  </si>
  <si>
    <t>Pleckstrin homology domain-containing family f member 2-like protein</t>
  </si>
  <si>
    <t>A0A7M7MTN6</t>
  </si>
  <si>
    <t>A0A0J7KMA1</t>
  </si>
  <si>
    <t>Proteasome-associated protein ecm29-like protein</t>
  </si>
  <si>
    <t>A0A7M7GPC9</t>
  </si>
  <si>
    <t>A0A0J7KMA8</t>
  </si>
  <si>
    <t>Glutathione synthase</t>
  </si>
  <si>
    <t>A0A7M7R5G2</t>
  </si>
  <si>
    <t>A0A0J7KMB0</t>
  </si>
  <si>
    <t>Pyrimidine-specific ribonucleoside hydrolase riha (Fragment)</t>
  </si>
  <si>
    <t>A0A0J7KMB3</t>
  </si>
  <si>
    <t>Rna-binding protein 16</t>
  </si>
  <si>
    <t>A0A7M7MGS9</t>
  </si>
  <si>
    <t>A0A0J7KMC8</t>
  </si>
  <si>
    <t>Wd repeat-containing protein 7</t>
  </si>
  <si>
    <t>A0A7M7M0T6</t>
  </si>
  <si>
    <t>A0A0J7KMD2</t>
  </si>
  <si>
    <t>Importin subunit beta-1 (Fragment)</t>
  </si>
  <si>
    <t>A0A7M7MTL8</t>
  </si>
  <si>
    <t>A0A0J7KMF0</t>
  </si>
  <si>
    <t>Aldehyde dehydrogenase (NAD(+))</t>
  </si>
  <si>
    <t>comp71937_c2_seq1.m.495920</t>
  </si>
  <si>
    <t>aldehyde dehydrogenase</t>
  </si>
  <si>
    <t>F:lactaldehyde dehydrogenase activity; P:oxidation-reduction process</t>
  </si>
  <si>
    <t>Aldehyde dehydrogenase family</t>
  </si>
  <si>
    <t>A0A7M7R8K7</t>
  </si>
  <si>
    <t>A0A0J7KMF8</t>
  </si>
  <si>
    <t>Protein rogdi</t>
  </si>
  <si>
    <t>A0A7M7R962</t>
  </si>
  <si>
    <t>A0A0J7KMG6</t>
  </si>
  <si>
    <t>Transmembrane protein</t>
  </si>
  <si>
    <t>A0A7M7GVW9</t>
  </si>
  <si>
    <t>A0A0J7KMH0</t>
  </si>
  <si>
    <t>Inorganic phosphate cotransporter-like protein</t>
  </si>
  <si>
    <t>comp62516_c0_seq1.m.54601</t>
  </si>
  <si>
    <t>inorganic phosphate cotransporter</t>
  </si>
  <si>
    <t>C:integral component of membrane; P:transmembrane transport</t>
  </si>
  <si>
    <t>Major Facilitator Superfamily</t>
  </si>
  <si>
    <t>A0A7M7TFX7</t>
  </si>
  <si>
    <t>A0A0J7KMH4</t>
  </si>
  <si>
    <t>40S ribosomal protein S8</t>
  </si>
  <si>
    <t>A0A7M7GN38</t>
  </si>
  <si>
    <t>A0A0J7KMH9</t>
  </si>
  <si>
    <t>Glycerol-3-phosphate dehydrogenase (Fragment)</t>
  </si>
  <si>
    <t>A0A0J7KMI1</t>
  </si>
  <si>
    <t>Adp-ribosylation factor-related protein 1-like protein</t>
  </si>
  <si>
    <t>A0A7M7IQF5</t>
  </si>
  <si>
    <t>A0A0J7KMJ6</t>
  </si>
  <si>
    <t>Renin receptor</t>
  </si>
  <si>
    <t>A0A7M7GJM1</t>
  </si>
  <si>
    <t>A0A0J7KMK1</t>
  </si>
  <si>
    <t>Lysyl oxidase-like protein 4 protein</t>
  </si>
  <si>
    <t>A0A7M7L8W3</t>
  </si>
  <si>
    <t>A0A0J7KMK9</t>
  </si>
  <si>
    <t>Charged multivesicular body protein 6-like protein</t>
  </si>
  <si>
    <t>A0A7M7R537</t>
  </si>
  <si>
    <t>A0A0J7KML1</t>
  </si>
  <si>
    <t>Cuticlin-like protein</t>
  </si>
  <si>
    <t>comp67081_c0_seq1.m.105541</t>
  </si>
  <si>
    <t>PREDICTED: uncharacterized protein LOC105428944 isoform X1</t>
  </si>
  <si>
    <t>Zona pellucida-like domain</t>
  </si>
  <si>
    <t>A0A7M7GS22</t>
  </si>
  <si>
    <t>A0A0J7KML6</t>
  </si>
  <si>
    <t>Retrovirus-related pol polyprotein from transposon tnt 1-94</t>
  </si>
  <si>
    <t>A0A0J7KMM0</t>
  </si>
  <si>
    <t>Contactin</t>
  </si>
  <si>
    <t>A0A7M7L8V2</t>
  </si>
  <si>
    <t>A0A0J7KMN0</t>
  </si>
  <si>
    <t>Vigilin-like isoform x2 protein</t>
  </si>
  <si>
    <t>A0A7M7GQV2</t>
  </si>
  <si>
    <t>A0A0J7KMP0</t>
  </si>
  <si>
    <t>Phosphoinositide 3-kinase adapter protein 1</t>
  </si>
  <si>
    <t>A0A7M7H3K1</t>
  </si>
  <si>
    <t>A0A0J7KMP9</t>
  </si>
  <si>
    <t>Putative peroxisomal acyl-coenzyme a oxidase 1</t>
  </si>
  <si>
    <t>A0A7M7MUI6</t>
  </si>
  <si>
    <t>A0A0J7KMQ5</t>
  </si>
  <si>
    <t>Fatty acid-binding protein 9-like protein</t>
  </si>
  <si>
    <t>A0A0J7KMQ6</t>
  </si>
  <si>
    <t>Visinin-like protein 1 isoform x2 protein</t>
  </si>
  <si>
    <t>A0A0J7KMQ7</t>
  </si>
  <si>
    <t>Multidrug-resistance like protein isoform e</t>
  </si>
  <si>
    <t>comp70510_c6_seq4.m.286751</t>
  </si>
  <si>
    <t>multidrug resistance-associated protein 1 isoform x2</t>
  </si>
  <si>
    <t>C:integral component of membrane; F:ATP binding; F:ATPase activity   coupled to transmembrane movement of substances; P:metabolic process; P:transmembrane transport</t>
  </si>
  <si>
    <t>ABC transporter transmembrane region</t>
  </si>
  <si>
    <t>A0A7M7GLJ8</t>
  </si>
  <si>
    <t>A0A0J7KMR3</t>
  </si>
  <si>
    <t>Isoforms a c f g h-like protein (Fragment)</t>
  </si>
  <si>
    <t>A0A7M7SSB6</t>
  </si>
  <si>
    <t>A0A0J7KMR4</t>
  </si>
  <si>
    <t>Piopio-like protein</t>
  </si>
  <si>
    <t>comp69411_c0_seq1.m.193492</t>
  </si>
  <si>
    <t>cuticlin- partial</t>
  </si>
  <si>
    <t>A0A7M7MTQ7</t>
  </si>
  <si>
    <t>A0A0J7KMR9</t>
  </si>
  <si>
    <t>Neurogenic locus notch</t>
  </si>
  <si>
    <t>A0A7M7LP82</t>
  </si>
  <si>
    <t>A0A0J7KMT7</t>
  </si>
  <si>
    <t>Alpha-MPP</t>
  </si>
  <si>
    <t>A0A7M7L5B1</t>
  </si>
  <si>
    <t>A0A0J7KMU4</t>
  </si>
  <si>
    <t>A0A7M7R2D4</t>
  </si>
  <si>
    <t>A0A0J7KMV0</t>
  </si>
  <si>
    <t>Receptor-binding cancer antigen</t>
  </si>
  <si>
    <t>A0A7M7FYY6</t>
  </si>
  <si>
    <t>A0A0J7KMW3</t>
  </si>
  <si>
    <t>Teneurin-3-like isoform 1 protein (Fragment)</t>
  </si>
  <si>
    <t>A0A7M7LPP8</t>
  </si>
  <si>
    <t>A0A0J7KMX1</t>
  </si>
  <si>
    <t>Aspartate aminotransferase</t>
  </si>
  <si>
    <t>comp56345_c0_seq1.m.34763</t>
  </si>
  <si>
    <t>aspartate mitochondrial</t>
  </si>
  <si>
    <t>F:L-aspartate:2-oxoglutarate aminotransferase activity; F:pyridoxal phosphate binding; F:L-phenylalanine:2-oxoglutarate aminotransferase activity; P:cellular amino acid metabolic process; P:biosynthetic process</t>
  </si>
  <si>
    <t>Aminotransferase class I and II</t>
  </si>
  <si>
    <t>A0A7M7R6C8</t>
  </si>
  <si>
    <t>A0A0J7KMY0</t>
  </si>
  <si>
    <t>Acyl-delta desaturase</t>
  </si>
  <si>
    <t>comp67560_c0_seq1.m.116683</t>
  </si>
  <si>
    <t>acyl- delta desaturase-like</t>
  </si>
  <si>
    <t>C:integral component of membrane; F:stearoyl-CoA 9-desaturase activity; P:unsaturated fatty acid biosynthetic process; P:oxidation-reduction process</t>
  </si>
  <si>
    <t>Fatty acid desaturase</t>
  </si>
  <si>
    <t>HE, MG, OV</t>
  </si>
  <si>
    <t>A0A7M7L667</t>
  </si>
  <si>
    <t>A0A0J7KMY3</t>
  </si>
  <si>
    <t>Endocuticle structural glycoprotein bd-1-like protein</t>
  </si>
  <si>
    <t>A0A7M6UHD3</t>
  </si>
  <si>
    <t>A0A0J7KMY8</t>
  </si>
  <si>
    <t>26S proteasome non-ATPase regulatory subunit 2</t>
  </si>
  <si>
    <t>A0A7M7RCJ6</t>
  </si>
  <si>
    <t>A0A0J7KMZ8</t>
  </si>
  <si>
    <t>Catenin alpha</t>
  </si>
  <si>
    <t>A0A7M7RBI4</t>
  </si>
  <si>
    <t>A0A0J7KN08</t>
  </si>
  <si>
    <t>General vesicular transport factor p115 (Fragment)</t>
  </si>
  <si>
    <t>A0A7M7R6B4</t>
  </si>
  <si>
    <t>A0A0J7KN23</t>
  </si>
  <si>
    <t>Acidic mammalian chitinase</t>
  </si>
  <si>
    <t>A0A7M7MQE3</t>
  </si>
  <si>
    <t>A0A0J7KN25</t>
  </si>
  <si>
    <t>Glutathione peroxidase</t>
  </si>
  <si>
    <t>A0A7M6UDU9</t>
  </si>
  <si>
    <t>A0A0J7KN28</t>
  </si>
  <si>
    <t>Proteasome inhibitor pi31 subunit-like protein</t>
  </si>
  <si>
    <t>A0A0J7KN29</t>
  </si>
  <si>
    <t>Bifunctional coenzyme a synthase-like protein</t>
  </si>
  <si>
    <t>A0A7M7MKV8</t>
  </si>
  <si>
    <t>A0A0J7KN30</t>
  </si>
  <si>
    <t>Inner centromere protein a-like protein</t>
  </si>
  <si>
    <t>A0A7M7SQD7</t>
  </si>
  <si>
    <t>A0A0J7KN36</t>
  </si>
  <si>
    <t>A0A0J7KN37</t>
  </si>
  <si>
    <t>Cytochrome b-c1 complex subunit Rieske, mitochondrial</t>
  </si>
  <si>
    <t>A0A7M7GK78</t>
  </si>
  <si>
    <t>A0A0J7KN53</t>
  </si>
  <si>
    <t>Ankyrin repeat domain-containing protein 17 (Fragment)</t>
  </si>
  <si>
    <t>A0A7M7GXN5</t>
  </si>
  <si>
    <t>A0A0J7KN60</t>
  </si>
  <si>
    <t>60s acidic ribosomal protein p0</t>
  </si>
  <si>
    <t>A0A7M7R7K5</t>
  </si>
  <si>
    <t>A0A0J7KN63</t>
  </si>
  <si>
    <t>Decaprenyl-diphosphate synthase subunit 2-like protein</t>
  </si>
  <si>
    <t>A0A7M7MPI2</t>
  </si>
  <si>
    <t>A0A0J7KN64</t>
  </si>
  <si>
    <t>comp68641_c0_seq1.m.152003</t>
  </si>
  <si>
    <t>nadp-dependent malic enzyme isoform x1</t>
  </si>
  <si>
    <t>F:malate dehydrogenase (decarboxylating) (NAD+) activity; F:NAD binding; P:malate metabolic process; P:oxidation-reduction process</t>
  </si>
  <si>
    <t>Malic enzyme, NAD binding domain</t>
  </si>
  <si>
    <t>A0A7M7GYA7</t>
  </si>
  <si>
    <t>A0A0J7KN69</t>
  </si>
  <si>
    <t>Caib baif-transferase family protein c7orf10-like protein</t>
  </si>
  <si>
    <t>A0A7M7MNT6</t>
  </si>
  <si>
    <t>A0A0J7KN72</t>
  </si>
  <si>
    <t>HECT-type E3 ubiquitin transferase (Fragment)</t>
  </si>
  <si>
    <t>A0A7M7MLX7</t>
  </si>
  <si>
    <t>A0A0J7KN76</t>
  </si>
  <si>
    <t>Rna-binding protein 39</t>
  </si>
  <si>
    <t>A0A7M7GWC4</t>
  </si>
  <si>
    <t>A0A0J7KN78</t>
  </si>
  <si>
    <t>60S ribosomal protein L5</t>
  </si>
  <si>
    <t>A0A7M7TFV0</t>
  </si>
  <si>
    <t>A0A0J7KN81</t>
  </si>
  <si>
    <t>Udp-n-acetylhexosamine pyrophosphorylase (Fragment)</t>
  </si>
  <si>
    <t>A0A7M7R8U1</t>
  </si>
  <si>
    <t>A0A0J7KN99</t>
  </si>
  <si>
    <t>Citrate hydro-lyase</t>
  </si>
  <si>
    <t>A0A0J7KNA1</t>
  </si>
  <si>
    <t>Fun14 domain-containing protein 2</t>
  </si>
  <si>
    <t>A0A7M7LQT1</t>
  </si>
  <si>
    <t>A0A0J7KNB3</t>
  </si>
  <si>
    <t>Coiled-coil domain-containing protein 43</t>
  </si>
  <si>
    <t>A0A7M7R7E5</t>
  </si>
  <si>
    <t>A0A0J7KNB4</t>
  </si>
  <si>
    <t>DUF3421 domain-containing protein</t>
  </si>
  <si>
    <t>A0A7M7L409</t>
  </si>
  <si>
    <t>A0A0J7KNB8</t>
  </si>
  <si>
    <t>Sideroflexin-2-like protein</t>
  </si>
  <si>
    <t>A0A7M7RA87</t>
  </si>
  <si>
    <t>A0A0J7KNB9</t>
  </si>
  <si>
    <t>Translationally-controlled tumor protein homolog</t>
  </si>
  <si>
    <t>A0A7M7TF95</t>
  </si>
  <si>
    <t>A0A0J7KNC5</t>
  </si>
  <si>
    <t>Glutamate dehydrogenase (NAD(P)(+)) (Fragment)</t>
  </si>
  <si>
    <t>comp70263_c4_seq1.m.260523</t>
  </si>
  <si>
    <t>glutamate mitochondrial</t>
  </si>
  <si>
    <t>F:oxidoreductase activity; P:cellular amino acid metabolic process; P:oxidation-reduction process</t>
  </si>
  <si>
    <t>Glu/Leu/Phe/Val dehydrogenase, dimerisation domain</t>
  </si>
  <si>
    <t>HE, MG, OV, SG</t>
  </si>
  <si>
    <t>A0A7M7ILW7</t>
  </si>
  <si>
    <t>A0A0J7KNC7</t>
  </si>
  <si>
    <t>Pyridoxal-dependent decarboxylase domain-containing protein 1</t>
  </si>
  <si>
    <t>A0A7M7TF37</t>
  </si>
  <si>
    <t>A0A0J7KNC9</t>
  </si>
  <si>
    <t>Regulator of chromosome condensation</t>
  </si>
  <si>
    <t>A0A7M6UWD5</t>
  </si>
  <si>
    <t>A0A0J7KND3</t>
  </si>
  <si>
    <t>Glucosidase</t>
  </si>
  <si>
    <t>A0A7M7MLF1</t>
  </si>
  <si>
    <t>A0A0J7KND8</t>
  </si>
  <si>
    <t>Cold shock domain-containing protein e1</t>
  </si>
  <si>
    <t>A0A7M7IID1</t>
  </si>
  <si>
    <t>A0A0J7KNE5</t>
  </si>
  <si>
    <t>Alpha-2-macroglobulin receptor-associated</t>
  </si>
  <si>
    <t>A0A7M7R552</t>
  </si>
  <si>
    <t>A0A0J7KNF7</t>
  </si>
  <si>
    <t>Inositol polyphosphate 1-phosphatase-like protein</t>
  </si>
  <si>
    <t>A0A7M7GRP6</t>
  </si>
  <si>
    <t>A0A0J7KNG2</t>
  </si>
  <si>
    <t>Mediator of rna polymerase ii transcription subunit 12</t>
  </si>
  <si>
    <t>A0A7M7IGG8</t>
  </si>
  <si>
    <t>A0A0J7KNH0</t>
  </si>
  <si>
    <t>Run and fyve domain-containing protein 2-like protein</t>
  </si>
  <si>
    <t>A0A7M7GKJ2</t>
  </si>
  <si>
    <t>A0A0J7KNI0</t>
  </si>
  <si>
    <t>A0A0J7KNI3</t>
  </si>
  <si>
    <t>cGMP-dependent protein kinase</t>
  </si>
  <si>
    <t>A0A7M7MSF7</t>
  </si>
  <si>
    <t>A0A0J7KNI9</t>
  </si>
  <si>
    <t>Protein tyrosine phosphatase type iva 1</t>
  </si>
  <si>
    <t>A0A0J7KNL9</t>
  </si>
  <si>
    <t>Phosducin-like protein</t>
  </si>
  <si>
    <t>comp63399_c0_seq1.m.60267</t>
  </si>
  <si>
    <t>phosducin-like protein</t>
  </si>
  <si>
    <t>Phosducin</t>
  </si>
  <si>
    <t>A0A7M7R4A8</t>
  </si>
  <si>
    <t>A0A0J7KNM9</t>
  </si>
  <si>
    <t>BLOC-1-related complex subunit 5</t>
  </si>
  <si>
    <t>A0A7M7R4J7</t>
  </si>
  <si>
    <t>A0A0J7KNN4</t>
  </si>
  <si>
    <t>Leucine-rich repeats and immunoglobulin-like domains protein 3 protein</t>
  </si>
  <si>
    <t>comp70033_c0_seq1.m.239832</t>
  </si>
  <si>
    <t>leucine-rich repeat-containing g-protein coupled receptor 4-like</t>
  </si>
  <si>
    <t>Leucine rich repeat</t>
  </si>
  <si>
    <t>A0A7M7FZE7</t>
  </si>
  <si>
    <t>A0A0J7KNP1</t>
  </si>
  <si>
    <t>Nadh dehydrogenase</t>
  </si>
  <si>
    <t>A0A0J7KNQ7</t>
  </si>
  <si>
    <t>Transcriptional activator protein pur-alpha</t>
  </si>
  <si>
    <t>A0A7M7ML83</t>
  </si>
  <si>
    <t>A0A0J7KNR2</t>
  </si>
  <si>
    <t>Armadillo repeat-containing protein 6-like protein</t>
  </si>
  <si>
    <t>A0A7M7R6A8</t>
  </si>
  <si>
    <t>A0A0J7KNR4</t>
  </si>
  <si>
    <t>Fatty acid synthase</t>
  </si>
  <si>
    <t>A0A0J7KNS7</t>
  </si>
  <si>
    <t>Proteasome subunit beta type-1</t>
  </si>
  <si>
    <t>A0A7M7R821</t>
  </si>
  <si>
    <t>A0A0J7KNT5</t>
  </si>
  <si>
    <t>T-complex protein 11-like protein 1 protein</t>
  </si>
  <si>
    <t>A0A7M7L7Y5</t>
  </si>
  <si>
    <t>A0A0J7KNT8</t>
  </si>
  <si>
    <t>Clip-associating protein (Fragment)</t>
  </si>
  <si>
    <t>A0A7M7M181</t>
  </si>
  <si>
    <t>A0A0J7KNT9</t>
  </si>
  <si>
    <t>Neutral sphingomyelinase</t>
  </si>
  <si>
    <t>A0A7M7R7K6</t>
  </si>
  <si>
    <t>A0A0J7KNU0</t>
  </si>
  <si>
    <t>Stromal cell-derived factor 2</t>
  </si>
  <si>
    <t>A0A7M7R9S8</t>
  </si>
  <si>
    <t>A0A0J7KNU5</t>
  </si>
  <si>
    <t>Ran gtpase-activating protein 1</t>
  </si>
  <si>
    <t>A0A7M7R5V8</t>
  </si>
  <si>
    <t>A0A0J7KNU7</t>
  </si>
  <si>
    <t>ATP-citrate (pro-S-)-lyase</t>
  </si>
  <si>
    <t>A0A7M7GSA8</t>
  </si>
  <si>
    <t>A0A0J7KNV1</t>
  </si>
  <si>
    <t>Plexin-b-like protein</t>
  </si>
  <si>
    <t>A0A7M7GLH6</t>
  </si>
  <si>
    <t>A0A0J7KNV6</t>
  </si>
  <si>
    <t>Parathion hydrolase-related protein (Fragment)</t>
  </si>
  <si>
    <t>A0A7M7SQL4</t>
  </si>
  <si>
    <t>A0A0J7KNW1</t>
  </si>
  <si>
    <t>WD repeat-containing protein 44</t>
  </si>
  <si>
    <t>A0A7M7GRB4</t>
  </si>
  <si>
    <t>A0A0J7KNW4</t>
  </si>
  <si>
    <t>Carboxypeptidase b-like protein</t>
  </si>
  <si>
    <t>A0A7M7GNM6</t>
  </si>
  <si>
    <t>A0A0J7KNX8</t>
  </si>
  <si>
    <t>Ap-1 complex subunit mu-1-like protein</t>
  </si>
  <si>
    <t>A0A7M7GBG0</t>
  </si>
  <si>
    <t>A0A0J7KNY0</t>
  </si>
  <si>
    <t>A0A7M7H5U2</t>
  </si>
  <si>
    <t>A0A0J7KNY5</t>
  </si>
  <si>
    <t>Casein kinase II subunit beta</t>
  </si>
  <si>
    <t>A0A7M7R7Z2</t>
  </si>
  <si>
    <t>A0A0J7KNY6</t>
  </si>
  <si>
    <t>Protein phosphatase pp2a 55 kDa regulatory subunit-like isoform 2 protein</t>
  </si>
  <si>
    <t>A0A7M7R4P5</t>
  </si>
  <si>
    <t>A0A0J7KNY9</t>
  </si>
  <si>
    <t>Glutamate receptor delta-2 subunit (Fragment)</t>
  </si>
  <si>
    <t>comp71887_c3_seq1.m.486303</t>
  </si>
  <si>
    <t>mucin-3a isoform x1</t>
  </si>
  <si>
    <t>C:extracellular space</t>
  </si>
  <si>
    <t>Serpin (serine protease inhibitor)</t>
  </si>
  <si>
    <t>A0A7M7GNH8</t>
  </si>
  <si>
    <t>A0A0J7KNZ0</t>
  </si>
  <si>
    <t>Neurobeachin isoform x5 (Fragment)</t>
  </si>
  <si>
    <t>A0A7M7L450</t>
  </si>
  <si>
    <t>A0A0J7KNZ3</t>
  </si>
  <si>
    <t>Rho gtpase-activating protein 26</t>
  </si>
  <si>
    <t>A0A7M7GSQ8</t>
  </si>
  <si>
    <t>A0A0J7KNZ6</t>
  </si>
  <si>
    <t>Division abnormally delayed (Fragment)</t>
  </si>
  <si>
    <t>A0A7M7L7J3</t>
  </si>
  <si>
    <t>A0A0J7KP09</t>
  </si>
  <si>
    <t>T-complex protein 1 subunit gamma</t>
  </si>
  <si>
    <t>A0A7M7R5A6</t>
  </si>
  <si>
    <t>A0A0J7KP11</t>
  </si>
  <si>
    <t>A0A0J7KP14</t>
  </si>
  <si>
    <t>Cysteine and histidine-rich domain-containing protein 1</t>
  </si>
  <si>
    <t>A0A0J7KP20</t>
  </si>
  <si>
    <t>Glucosamine-6-phosphate isomerase</t>
  </si>
  <si>
    <t>A0A7M7IFU4</t>
  </si>
  <si>
    <t>A0A0J7KP25</t>
  </si>
  <si>
    <t>Nicotinate phosphoribosyltransferase</t>
  </si>
  <si>
    <t>A0A7M7R7E2</t>
  </si>
  <si>
    <t>A0A0J7KP33</t>
  </si>
  <si>
    <t>40S ribosomal protein S3a</t>
  </si>
  <si>
    <t>A0A7M7LNL6</t>
  </si>
  <si>
    <t>A0A0J7KP37</t>
  </si>
  <si>
    <t>Cytochrome p450 6a1</t>
  </si>
  <si>
    <t>comp68909_c4_seq58.m.164536</t>
  </si>
  <si>
    <t>probable cytochrome p450 6a13</t>
  </si>
  <si>
    <t>F:monooxygenase activity; F:iron ion binding; F:oxidoreductase activity   acting on paired donors   with incorporation or reduction of molecular oxygen; F:heme binding; P:oxidation-reduction process</t>
  </si>
  <si>
    <t>Cytochrome P450</t>
  </si>
  <si>
    <t>A0A7M7MT23</t>
  </si>
  <si>
    <t>A0A0J7KP43</t>
  </si>
  <si>
    <t>Mitogen-activated protein kinase</t>
  </si>
  <si>
    <t>A0A7M7GJA7</t>
  </si>
  <si>
    <t>A0A0J7KP47</t>
  </si>
  <si>
    <t>Sorting nexin-8</t>
  </si>
  <si>
    <t>A0A7M7R8F4</t>
  </si>
  <si>
    <t>A0A0J7KP48</t>
  </si>
  <si>
    <t>Dynactin subunit 6</t>
  </si>
  <si>
    <t>A0A7M7R2W9</t>
  </si>
  <si>
    <t>A0A0J7KP50</t>
  </si>
  <si>
    <t>Dihydropteridine reductase</t>
  </si>
  <si>
    <t>A0A7M7R5K9</t>
  </si>
  <si>
    <t>A0A0J7KP57</t>
  </si>
  <si>
    <t>A0A7M7MVI7</t>
  </si>
  <si>
    <t>A0A0J7KP58</t>
  </si>
  <si>
    <t>Gastrula zinc finger protein</t>
  </si>
  <si>
    <t>A0A7M7IFK8</t>
  </si>
  <si>
    <t>A0A0J7KP64</t>
  </si>
  <si>
    <t>Cytosolic non-specific dipeptidase</t>
  </si>
  <si>
    <t>A0A7M7R5Q5</t>
  </si>
  <si>
    <t>A0A0J7KP65</t>
  </si>
  <si>
    <t>Sorting nexin-8 (Fragment)</t>
  </si>
  <si>
    <t>A0A0J7KP67</t>
  </si>
  <si>
    <t>Mitogen-activated protein kinase kinase kinase 15</t>
  </si>
  <si>
    <t>A0A7M7LRB4</t>
  </si>
  <si>
    <t>A0A0J7KP77</t>
  </si>
  <si>
    <t>C-terminal-binding protein isoform x2 (Fragment)</t>
  </si>
  <si>
    <t>A0A7M7R518</t>
  </si>
  <si>
    <t>A0A0J7KP79</t>
  </si>
  <si>
    <t>Odorant binding protein</t>
  </si>
  <si>
    <t>A0A0J7KP82</t>
  </si>
  <si>
    <t>Synaptobrevin-like isoform x2 protein</t>
  </si>
  <si>
    <t>A0A0J7KPA6</t>
  </si>
  <si>
    <t>Pre-mrna-splicing factor syf1-like protein</t>
  </si>
  <si>
    <t>A0A7M7GLF7</t>
  </si>
  <si>
    <t>A0A0J7KPB2</t>
  </si>
  <si>
    <t>Dehydrogenase reductase sdr family member 11-like protein</t>
  </si>
  <si>
    <t>Q6XPZ7</t>
  </si>
  <si>
    <t>A0A0J7KPB8</t>
  </si>
  <si>
    <t>Charged multivesicular body protein 3</t>
  </si>
  <si>
    <t>comp67064_c0_seq1.m.105250</t>
  </si>
  <si>
    <t>charged multivesicular body protein 3</t>
  </si>
  <si>
    <t>C:intracellular; P:vacuolar transport</t>
  </si>
  <si>
    <t>Snf7</t>
  </si>
  <si>
    <t>A0A7M7GV48</t>
  </si>
  <si>
    <t>A0A0J7KPC1</t>
  </si>
  <si>
    <t>Protein yif1b</t>
  </si>
  <si>
    <t>A0A7M7GMV2</t>
  </si>
  <si>
    <t>A0A0J7KPC6</t>
  </si>
  <si>
    <t>Fidgetin-like protein 1-like protein</t>
  </si>
  <si>
    <t>A0A7M7RBE7</t>
  </si>
  <si>
    <t>A0A0J7KPE3</t>
  </si>
  <si>
    <t>Polynucleotide phosphorylase 1</t>
  </si>
  <si>
    <t>A0A7M7GWU4</t>
  </si>
  <si>
    <t>A0A0J7KPF6</t>
  </si>
  <si>
    <t>Lysozyme c-1</t>
  </si>
  <si>
    <t>A0A7M7MT63</t>
  </si>
  <si>
    <t>A0A0J7KPF9</t>
  </si>
  <si>
    <t>Phosphate carrier protein, mitochondrial</t>
  </si>
  <si>
    <t>A0A088ASM4</t>
  </si>
  <si>
    <t>A0A0J7KPH1</t>
  </si>
  <si>
    <t>Protein transport protein sec31a</t>
  </si>
  <si>
    <t>A0A7M7GQS4</t>
  </si>
  <si>
    <t>A0A0J7KPH7</t>
  </si>
  <si>
    <t>Dynein intermediate cytosolic</t>
  </si>
  <si>
    <t>A0A7M7GV54</t>
  </si>
  <si>
    <t>A0A0J7KPI8</t>
  </si>
  <si>
    <t>Ferric-chelate reductase 1-like protein</t>
  </si>
  <si>
    <t>comp64299_c0_seq1.m.68486</t>
  </si>
  <si>
    <t>ferric-chelate reductase 1 homolog</t>
  </si>
  <si>
    <t>Reeler domain</t>
  </si>
  <si>
    <t>A0A7M7R890</t>
  </si>
  <si>
    <t>A0A0J7KPJ5</t>
  </si>
  <si>
    <t>Phospholipid-transporting ATPase</t>
  </si>
  <si>
    <t>A0A7M7IER3</t>
  </si>
  <si>
    <t>A0A0J7KPJ8</t>
  </si>
  <si>
    <t>Wd repeat-containing protein 20 (Fragment)</t>
  </si>
  <si>
    <t>A0A7M7R575</t>
  </si>
  <si>
    <t>A0A0J7KPK8</t>
  </si>
  <si>
    <t>Protein lap4</t>
  </si>
  <si>
    <t>A0A7M7L0H3</t>
  </si>
  <si>
    <t>A0A0J7KPL7</t>
  </si>
  <si>
    <t>Copper homeostasis protein cutC homolog</t>
  </si>
  <si>
    <t>A0A7M7FYS2</t>
  </si>
  <si>
    <t>A0A0J7KPM9</t>
  </si>
  <si>
    <t>Transcriptional regulator for cysteine regulon</t>
  </si>
  <si>
    <t>A0A0J7KPN5</t>
  </si>
  <si>
    <t>Cytochrome c oxidase subunit</t>
  </si>
  <si>
    <t>A0A0J7KPN6</t>
  </si>
  <si>
    <t>GDP-4-keto-6-deoxy-D-mannose-3,5-epimerase-4-reductase</t>
  </si>
  <si>
    <t>A0A7M7RBD6</t>
  </si>
  <si>
    <t>A0A0J7KPP3</t>
  </si>
  <si>
    <t>Protein transport protein sec24c-like protein</t>
  </si>
  <si>
    <t>A0A7M7MSD0</t>
  </si>
  <si>
    <t>A0A0J7KPQ6</t>
  </si>
  <si>
    <t>Serine threonine-protein kinase haspin-like protein</t>
  </si>
  <si>
    <t>A0A7M7LN37</t>
  </si>
  <si>
    <t>A0A0J7KPR5</t>
  </si>
  <si>
    <t>Nucleolysin tiar</t>
  </si>
  <si>
    <t>comp67478_c0_seq11.m.114646</t>
  </si>
  <si>
    <t>nucleolysin tiar isoform x4</t>
  </si>
  <si>
    <t>F:nucleotide binding; F:nucleic acid binding</t>
  </si>
  <si>
    <t>RNA recognition motif. (a.k.a. RRM, RBD, or RNP domain)</t>
  </si>
  <si>
    <t>A0A7M7R8L1</t>
  </si>
  <si>
    <t>A0A0J7KPS4</t>
  </si>
  <si>
    <t>Trna modification gtpase mitochondrial</t>
  </si>
  <si>
    <t>A0A7M7IJV5</t>
  </si>
  <si>
    <t>A0A0J7KPT9</t>
  </si>
  <si>
    <t>Serine/threonine protein phosphatase 2A regulatory subunit</t>
  </si>
  <si>
    <t>A0A7M7R5N4</t>
  </si>
  <si>
    <t>A0A0J7KPU4</t>
  </si>
  <si>
    <t>Lim domain and actin-binding protein 1</t>
  </si>
  <si>
    <t>A0A7M7MV04</t>
  </si>
  <si>
    <t>A0A0J7KPV3</t>
  </si>
  <si>
    <t>Nardilysin isoformx2 (Fragment)</t>
  </si>
  <si>
    <t>A0A7M7RAI9</t>
  </si>
  <si>
    <t>A0A0J7KPV5</t>
  </si>
  <si>
    <t>A0A7M7FZT2</t>
  </si>
  <si>
    <t>A0A0J7KPV6</t>
  </si>
  <si>
    <t>Signal recognition particle 19 kDa protein</t>
  </si>
  <si>
    <t>A0A7M7SRG2</t>
  </si>
  <si>
    <t>A0A0J7KPV8</t>
  </si>
  <si>
    <t>Ankyrin repeat and fyve domain-containing protein 1</t>
  </si>
  <si>
    <t>A0A7M7FZR2</t>
  </si>
  <si>
    <t>A0A0J7KPW0</t>
  </si>
  <si>
    <t>Ribonucloprotein</t>
  </si>
  <si>
    <t>A0A7M7GU88</t>
  </si>
  <si>
    <t>A0A0J7KPX3</t>
  </si>
  <si>
    <t>Protein ndufaf4-like protein</t>
  </si>
  <si>
    <t>A0A0J7KPX4</t>
  </si>
  <si>
    <t>Cysteinyl-tRNA synthetase</t>
  </si>
  <si>
    <t>A0A7M7L518</t>
  </si>
  <si>
    <t>A0A0J7KPX6</t>
  </si>
  <si>
    <t>Laminin subunit alpha (Fragment)</t>
  </si>
  <si>
    <t>A0A7M7MR84</t>
  </si>
  <si>
    <t>A0A0J7KPX9</t>
  </si>
  <si>
    <t>Nuclear proteasome inhibitor UBLCP1</t>
  </si>
  <si>
    <t>A0A7M7FZQ0</t>
  </si>
  <si>
    <t>A0A0J7KPY0</t>
  </si>
  <si>
    <t>Chromodomain-helicase-dna-binding protein mi-2-like protein (Fragment)</t>
  </si>
  <si>
    <t>A0A7M7IMN9</t>
  </si>
  <si>
    <t>A0A0J7KPY2</t>
  </si>
  <si>
    <t>Serine proteinase stubble</t>
  </si>
  <si>
    <t>A0A7M7MSZ3</t>
  </si>
  <si>
    <t>A0A0J7KPY3</t>
  </si>
  <si>
    <t>Queuine tRNA-ribosyltransferase catalytic subunit 1</t>
  </si>
  <si>
    <t>A0A7M7MQI6</t>
  </si>
  <si>
    <t>A0A0J7KPZ0</t>
  </si>
  <si>
    <t>Putative elongator complex protein 2-like protein</t>
  </si>
  <si>
    <t>A0A7M7RAA9</t>
  </si>
  <si>
    <t>A0A0J7KPZ1</t>
  </si>
  <si>
    <t>Tyrosine-protein phosphatase non-receptor type 23</t>
  </si>
  <si>
    <t>A0A7M7MR91</t>
  </si>
  <si>
    <t>A0A0J7KPZ7</t>
  </si>
  <si>
    <t>Inositol oxygenase (Fragment)</t>
  </si>
  <si>
    <t>A0A7M7R5F9</t>
  </si>
  <si>
    <t>A0A0J7KQ00</t>
  </si>
  <si>
    <t>Developmentally-regulated gtp-binding protein 2</t>
  </si>
  <si>
    <t>A0A7M7RA17</t>
  </si>
  <si>
    <t>A0A0J7KQ03</t>
  </si>
  <si>
    <t>Alpha-tocopherol transfer protein isoform x1</t>
  </si>
  <si>
    <t>A0A7M7MQX4</t>
  </si>
  <si>
    <t>A0A0J7KQ05</t>
  </si>
  <si>
    <t>Coatomer subunit beta</t>
  </si>
  <si>
    <t>A0A7M7MM85</t>
  </si>
  <si>
    <t>A0A0J7KQ13</t>
  </si>
  <si>
    <t>Oxysterol-binding protein</t>
  </si>
  <si>
    <t>A0A7M7GWE4</t>
  </si>
  <si>
    <t>A0A0J7KQ17</t>
  </si>
  <si>
    <t>Phosphoribosylformylglycinamidine synthase</t>
  </si>
  <si>
    <t>A0A7M7L4R3</t>
  </si>
  <si>
    <t>A0A0J7KQ19</t>
  </si>
  <si>
    <t>A0A7M7R6Z5</t>
  </si>
  <si>
    <t>A0A0J7KQ20</t>
  </si>
  <si>
    <t>Tar dna-binding protein 43</t>
  </si>
  <si>
    <t>A0A7M7R6M1</t>
  </si>
  <si>
    <t>A0A0J7KQ25</t>
  </si>
  <si>
    <t>Serine-threonine kinase receptor-associated</t>
  </si>
  <si>
    <t>A0A7M7R6L9</t>
  </si>
  <si>
    <t>A0A0J7KQ28</t>
  </si>
  <si>
    <t>Down syndrome cell adhesion molecule</t>
  </si>
  <si>
    <t>A0A7M7GX88</t>
  </si>
  <si>
    <t>A0A0J7KQ34</t>
  </si>
  <si>
    <t>Sister chromatid cohesion protein pds5-like protein b-a protein</t>
  </si>
  <si>
    <t>A0A7M7GMP3</t>
  </si>
  <si>
    <t>A0A0J7KQ36</t>
  </si>
  <si>
    <t>U6 snRNA-associated Sm-like protein LSm2</t>
  </si>
  <si>
    <t>A0A7M7FXP8</t>
  </si>
  <si>
    <t>A0A0J7KQ45</t>
  </si>
  <si>
    <t>Carbonyl reductase</t>
  </si>
  <si>
    <t>A0A7M7GWA9</t>
  </si>
  <si>
    <t>A0A0J7KQ47</t>
  </si>
  <si>
    <t>Formin-like protein</t>
  </si>
  <si>
    <t>comp69735_c4_seq1.m.216991</t>
  </si>
  <si>
    <t>formin-like protein cg32138 isoform x2</t>
  </si>
  <si>
    <t>F:actin binding; F:Rho GTPase binding; P:actin cytoskeleton organization</t>
  </si>
  <si>
    <t>Formin Homology 2 Domain</t>
  </si>
  <si>
    <t>A0A7M7MK61</t>
  </si>
  <si>
    <t>A0A0J7KQ48</t>
  </si>
  <si>
    <t>Protein unc-13-like protein</t>
  </si>
  <si>
    <t>comp65714_c0_seq1.m.81456</t>
  </si>
  <si>
    <t>protein unc-13 homolog d isoform x2</t>
  </si>
  <si>
    <t>C2 domain</t>
  </si>
  <si>
    <t>A0A7M7IJ43</t>
  </si>
  <si>
    <t>A0A0J7KQ60</t>
  </si>
  <si>
    <t>Cklf-like marvel transmembrane domain-containing protein 4-like protein (Fragment)</t>
  </si>
  <si>
    <t>A0A0J7KQ63</t>
  </si>
  <si>
    <t>Dolichyl-diphosphooligosaccharide--protein glycotransferase</t>
  </si>
  <si>
    <t>A0A7M7R3G4</t>
  </si>
  <si>
    <t>A0A0J7KQ68</t>
  </si>
  <si>
    <t>Phosphorylase b kinase regulatory subunit</t>
  </si>
  <si>
    <t>A0A7M7GMB2</t>
  </si>
  <si>
    <t>A0A0J7KQ82</t>
  </si>
  <si>
    <t>A0A0J7KQ86</t>
  </si>
  <si>
    <t>Formylglycinamide ribonucleotide amidotransferase</t>
  </si>
  <si>
    <t>A0A0J7KQ89</t>
  </si>
  <si>
    <t>Tumor protein p53-inducible protein 13</t>
  </si>
  <si>
    <t>A0A7M7R554</t>
  </si>
  <si>
    <t>A0A0J7KQ95</t>
  </si>
  <si>
    <t>Palmitoyltransferase</t>
  </si>
  <si>
    <t>A0A7M7MV87</t>
  </si>
  <si>
    <t>A0A0J7KQ97</t>
  </si>
  <si>
    <t>Congested-like trachea protein</t>
  </si>
  <si>
    <t>A0A7M7GRN5</t>
  </si>
  <si>
    <t>A0A0J7KQA3</t>
  </si>
  <si>
    <t>Was protein family 1-like protein</t>
  </si>
  <si>
    <t>A0A7M7FY63</t>
  </si>
  <si>
    <t>A0A0J7KQB1</t>
  </si>
  <si>
    <t>5-amp-activated protein kinase subunit gamma-2</t>
  </si>
  <si>
    <t>A0A7M7H081</t>
  </si>
  <si>
    <t>A0A0J7KQB8</t>
  </si>
  <si>
    <t>Glucose-6-phosphate 1-dehydrogenase</t>
  </si>
  <si>
    <t>comp71903_c0_seq1.m.489095</t>
  </si>
  <si>
    <t>glucose-6-phosphate 1-dehydrogenase isoform x2</t>
  </si>
  <si>
    <t>F:glucose-6-phosphate dehydrogenase activity; F:NADP binding; P:glucose metabolic process; P:pentose-phosphate shunt; P:oxidation-reduction process</t>
  </si>
  <si>
    <t>Glucose-6-phosphate dehydrogenase, C-terminal domain</t>
  </si>
  <si>
    <t>A0A7M7GSI4</t>
  </si>
  <si>
    <t>A0A0J7KQC8</t>
  </si>
  <si>
    <t>DNA topoisomerase I</t>
  </si>
  <si>
    <t>A0A7M7R949</t>
  </si>
  <si>
    <t>A0A0J7KQD0</t>
  </si>
  <si>
    <t>A0A7M7M0T2</t>
  </si>
  <si>
    <t>A0A0J7KQD3</t>
  </si>
  <si>
    <t>Polymerase delta-interacting protein 2</t>
  </si>
  <si>
    <t>A0A7M7GLL3</t>
  </si>
  <si>
    <t>A0A0J7KQD5</t>
  </si>
  <si>
    <t>Flavin-containing monooxygenase</t>
  </si>
  <si>
    <t>A0A7M7H038</t>
  </si>
  <si>
    <t>A0A0J7KQD8</t>
  </si>
  <si>
    <t>Protocatechuate-dioxygenase subunit beta</t>
  </si>
  <si>
    <t>A0A0J7KQE1</t>
  </si>
  <si>
    <t>Protein kinase c iota type</t>
  </si>
  <si>
    <t>A0A7M7GT73</t>
  </si>
  <si>
    <t>A0A0J7KQF3</t>
  </si>
  <si>
    <t>5-formyltetrahydrofolate cyclo-ligase</t>
  </si>
  <si>
    <t>A0A7M7GAN9</t>
  </si>
  <si>
    <t>A0A0J7KQF5</t>
  </si>
  <si>
    <t>Sulfhydryl oxidase</t>
  </si>
  <si>
    <t>A0A7M7G707</t>
  </si>
  <si>
    <t>A0A0J7KQF8</t>
  </si>
  <si>
    <t>Carboxypeptidase n subunit 2</t>
  </si>
  <si>
    <t>A0A7M7GQU4</t>
  </si>
  <si>
    <t>A0A0J7KQG7</t>
  </si>
  <si>
    <t>Circadian clock-controlled protein</t>
  </si>
  <si>
    <t>A0A7M7FZC9</t>
  </si>
  <si>
    <t>A0A0J7KQH5</t>
  </si>
  <si>
    <t>A0A7M7MNK1</t>
  </si>
  <si>
    <t>A0A0J7KQH9</t>
  </si>
  <si>
    <t>Hemicentin-1-like protein (Fragment)</t>
  </si>
  <si>
    <t>A0A7M7IU59</t>
  </si>
  <si>
    <t>A0A0J7KQI0</t>
  </si>
  <si>
    <t>Histone acetyltransferase type B catalytic subunit</t>
  </si>
  <si>
    <t>A0A7M7R7I5</t>
  </si>
  <si>
    <t>A0A0J7KQK9</t>
  </si>
  <si>
    <t>Glutamyl-tRNA synthetase</t>
  </si>
  <si>
    <t>A0A7M7MPD5</t>
  </si>
  <si>
    <t>A0A0J7KQP1</t>
  </si>
  <si>
    <t>Transferrin</t>
  </si>
  <si>
    <t>A0A0J7KQP2</t>
  </si>
  <si>
    <t>A0A7M7SP02</t>
  </si>
  <si>
    <t>A0A0J7KQQ3</t>
  </si>
  <si>
    <t>Interferon-inducible double stranded rna-dependent protein kinase activator a</t>
  </si>
  <si>
    <t>A0A0J7KQQ5</t>
  </si>
  <si>
    <t>26S proteasome non-ATPase regulatory subunit 5</t>
  </si>
  <si>
    <t>A0A7M7GJZ4</t>
  </si>
  <si>
    <t>A0A0J7KQR5</t>
  </si>
  <si>
    <t>A0A7M7R3F1</t>
  </si>
  <si>
    <t>A0A0J7KQR6</t>
  </si>
  <si>
    <t>V-type proton ATPase proteolipid subunit</t>
  </si>
  <si>
    <t>Q7YU97</t>
  </si>
  <si>
    <t>A0A0J7KQS1</t>
  </si>
  <si>
    <t>Bmp-binding endothelial regulator protein</t>
  </si>
  <si>
    <t>A0A7M7H5W3</t>
  </si>
  <si>
    <t>A0A0J7KQS5</t>
  </si>
  <si>
    <t>Mitogen-activated protein kinase kinase kinase</t>
  </si>
  <si>
    <t>A0A7M7GS41</t>
  </si>
  <si>
    <t>A0A0J7KQT0</t>
  </si>
  <si>
    <t>Dehydrogenase reductase sdr family protein 7-like protein</t>
  </si>
  <si>
    <t>A0A7M7R7K4</t>
  </si>
  <si>
    <t>A0A0J7KQT5</t>
  </si>
  <si>
    <t>Glycine cleavage system P protein</t>
  </si>
  <si>
    <t>A0A7M7MM94</t>
  </si>
  <si>
    <t>A0A0J7KQU2</t>
  </si>
  <si>
    <t>V-type proton atpase subunit h-like isoform 2 protein</t>
  </si>
  <si>
    <t>A0A7M7GF80</t>
  </si>
  <si>
    <t>A0A0J7KQV1</t>
  </si>
  <si>
    <t>Eukaryotic translation initiation factor 4 gamma 2</t>
  </si>
  <si>
    <t>A0A7M7L7W3</t>
  </si>
  <si>
    <t>A0A0J7KQV2</t>
  </si>
  <si>
    <t>UV excision repair protein RAD23</t>
  </si>
  <si>
    <t>A0A7M7R754</t>
  </si>
  <si>
    <t>A0A0J7KQW1</t>
  </si>
  <si>
    <t>A0A7M7L4N0</t>
  </si>
  <si>
    <t>A0A0J7KQX7</t>
  </si>
  <si>
    <t>RNA polymerase II-associated factor 1 homolog</t>
  </si>
  <si>
    <t>A0A7M7R9G4</t>
  </si>
  <si>
    <t>A0A0J7KQY2</t>
  </si>
  <si>
    <t>Heat repeat-containing protein 3-like protein</t>
  </si>
  <si>
    <t>A0A7M7GUL9</t>
  </si>
  <si>
    <t>A0A0J7KQZ1</t>
  </si>
  <si>
    <t>Kinesin light chain (Fragment)</t>
  </si>
  <si>
    <t>A0A7M7GW95</t>
  </si>
  <si>
    <t>A0A0J7KR00</t>
  </si>
  <si>
    <t>Rab GDP dissociation inhibitor</t>
  </si>
  <si>
    <t>A0A7M7R9B8</t>
  </si>
  <si>
    <t>A0A0J7KR12</t>
  </si>
  <si>
    <t>Translation initiation factor eif-2b subunit delta</t>
  </si>
  <si>
    <t>A0A7M7GPH6</t>
  </si>
  <si>
    <t>A0A0J7KR13</t>
  </si>
  <si>
    <t>Thyroid receptor-interacting protein 11 (Fragment)</t>
  </si>
  <si>
    <t>A0A7M7R507</t>
  </si>
  <si>
    <t>A0A0J7KR19</t>
  </si>
  <si>
    <t>Bet1-like protein</t>
  </si>
  <si>
    <t>A0A7M7LKR7</t>
  </si>
  <si>
    <t>A0A0J7KR21</t>
  </si>
  <si>
    <t>GCS light chain</t>
  </si>
  <si>
    <t>A0A7M7R8P5</t>
  </si>
  <si>
    <t>A0A0J7KR32</t>
  </si>
  <si>
    <t>Agrin-like isoform x1 protein</t>
  </si>
  <si>
    <t>A0A7M7GWW3</t>
  </si>
  <si>
    <t>A0A0J7KR34</t>
  </si>
  <si>
    <t>Tight junction protein zo-1</t>
  </si>
  <si>
    <t>A0A7M7L741</t>
  </si>
  <si>
    <t>A0A0J7KR37</t>
  </si>
  <si>
    <t>Protein arginine n-methyltransferase 3-like protein</t>
  </si>
  <si>
    <t>A0A7M7R6A9</t>
  </si>
  <si>
    <t>A0A0J7KR44</t>
  </si>
  <si>
    <t>Centaurin-gamma-1A</t>
  </si>
  <si>
    <t>A0A7M7LN08</t>
  </si>
  <si>
    <t>A0A0J7KR47</t>
  </si>
  <si>
    <t>Ankyrin repeat domain-containing protein 49-like protein</t>
  </si>
  <si>
    <t>A0A7M7IGY1</t>
  </si>
  <si>
    <t>A0A0J7KR48</t>
  </si>
  <si>
    <t>Phosphofurin acidic cluster sorting protein 2-like isoform x6 protein</t>
  </si>
  <si>
    <t>A0A7M7L2W1</t>
  </si>
  <si>
    <t>A0A0J7KR59</t>
  </si>
  <si>
    <t>Calcium calmodulin-dependent protein kinase kinase 2</t>
  </si>
  <si>
    <t>A0A0J7KR61</t>
  </si>
  <si>
    <t>Cop9 signalosome complex subunit 1-like protein</t>
  </si>
  <si>
    <t>A0A7M7IJP9</t>
  </si>
  <si>
    <t>A0A0J7KR65</t>
  </si>
  <si>
    <t>Protein opi10-like protein</t>
  </si>
  <si>
    <t>A0A7M7GQW2</t>
  </si>
  <si>
    <t>A0A0J7KR69</t>
  </si>
  <si>
    <t>Nucleoplasmin-like protein</t>
  </si>
  <si>
    <t>A0A7M7H195</t>
  </si>
  <si>
    <t>A0A0J7KR70</t>
  </si>
  <si>
    <t>A0A7M7L363</t>
  </si>
  <si>
    <t>A0A0J7KR76</t>
  </si>
  <si>
    <t>Engulfment and cell motility protein 1</t>
  </si>
  <si>
    <t>A0A7M7TFH6</t>
  </si>
  <si>
    <t>A0A0J7KR77</t>
  </si>
  <si>
    <t>Glutamate mitochondrial (Fragment)</t>
  </si>
  <si>
    <t>A0A7M7R551</t>
  </si>
  <si>
    <t>A0A0J7KR80</t>
  </si>
  <si>
    <t>Large proline-rich protein bat3</t>
  </si>
  <si>
    <t>A0A7M7H078</t>
  </si>
  <si>
    <t>A0A0J7KR82</t>
  </si>
  <si>
    <t>Protein argonaute-2</t>
  </si>
  <si>
    <t>A0A7M7TFD0</t>
  </si>
  <si>
    <t>A0A0J7KR86</t>
  </si>
  <si>
    <t>A0A7M7MTG6</t>
  </si>
  <si>
    <t>A0A0J7KR97</t>
  </si>
  <si>
    <t>Integrin-linked protein kinase-like protein</t>
  </si>
  <si>
    <t>A0A7M7GYY7</t>
  </si>
  <si>
    <t>A0A0J7KR98</t>
  </si>
  <si>
    <t>A0A0J7KRA2</t>
  </si>
  <si>
    <t>Hemocyte protein-glutamine gamma-glutamyltransferase</t>
  </si>
  <si>
    <t>A0A7M7L9D1</t>
  </si>
  <si>
    <t>A0A0J7KRA6</t>
  </si>
  <si>
    <t>AP-3 complex subunit delta</t>
  </si>
  <si>
    <t>A0A7M7R9K7</t>
  </si>
  <si>
    <t>A0A0J7KRA8</t>
  </si>
  <si>
    <t>Chitin-binding type-2 domain-containing protein</t>
  </si>
  <si>
    <t>A0A7M7GWB8</t>
  </si>
  <si>
    <t>A0A0J7KRC2</t>
  </si>
  <si>
    <t>2-oxoisovalerate dehydrogenase subunit mitochondrial-like protein</t>
  </si>
  <si>
    <t>A0A7M7R6T9</t>
  </si>
  <si>
    <t>A0A0J7KRC7</t>
  </si>
  <si>
    <t>Reticulocyte-binding protein 2-like protein a protein</t>
  </si>
  <si>
    <t>A0A7M7LST7</t>
  </si>
  <si>
    <t>A0A0J7KRD2</t>
  </si>
  <si>
    <t>A0A0J7KRD9</t>
  </si>
  <si>
    <t>1,4-alpha-glucan branching enzyme</t>
  </si>
  <si>
    <t>A0A7M7MXY7</t>
  </si>
  <si>
    <t>A0A0J7KRE3</t>
  </si>
  <si>
    <t>Maternal protein exuperantia</t>
  </si>
  <si>
    <t>A0A7M7MTX9</t>
  </si>
  <si>
    <t>A0A0J7KRE7</t>
  </si>
  <si>
    <t>Heterogeneous nuclear ribonucleoprotein a2 b1-like protein</t>
  </si>
  <si>
    <t>A0A7M7GPH2</t>
  </si>
  <si>
    <t>A0A0J7KRF0</t>
  </si>
  <si>
    <t>Protein malvolio</t>
  </si>
  <si>
    <t>comp67199_c1_seq12.m.107589</t>
  </si>
  <si>
    <t>protein malvolio isoform x1</t>
  </si>
  <si>
    <t>C:membrane; F:transporter activity; P:transport</t>
  </si>
  <si>
    <t>Natural resistance-associated macrophage protein</t>
  </si>
  <si>
    <t>A0A7M7RC52</t>
  </si>
  <si>
    <t>A0A0J7KRF5</t>
  </si>
  <si>
    <t>Pre-mRNA-splicing factor SYF2</t>
  </si>
  <si>
    <t>A0A7M7R4G0</t>
  </si>
  <si>
    <t>A0A0J7KRF8</t>
  </si>
  <si>
    <t>Homer 1-like protein</t>
  </si>
  <si>
    <t>A0A7M7GM22</t>
  </si>
  <si>
    <t>A0A0J7KRG6</t>
  </si>
  <si>
    <t>Vesicle-trafficking protein sec22b-b-like protein</t>
  </si>
  <si>
    <t>A0A7M7R6M3</t>
  </si>
  <si>
    <t>A0A0J7KRG8</t>
  </si>
  <si>
    <t>Actin-related protein 2/3 complex subunit</t>
  </si>
  <si>
    <t>A0A7M7R4X5</t>
  </si>
  <si>
    <t>A0A0J7KRH6</t>
  </si>
  <si>
    <t>Atp-binding cassette sub-family g member 4</t>
  </si>
  <si>
    <t>A0A7M7SS54</t>
  </si>
  <si>
    <t>A0A0J7KRH7</t>
  </si>
  <si>
    <t>Nucleotide exchange factor sil1</t>
  </si>
  <si>
    <t>A0A7M7FY77</t>
  </si>
  <si>
    <t>A0A0J7KRI2</t>
  </si>
  <si>
    <t>Lipoma-preferred partner-like protein</t>
  </si>
  <si>
    <t>A0A7M7GQ38</t>
  </si>
  <si>
    <t>A0A0J7KRI5</t>
  </si>
  <si>
    <t>Pre-mrna-processing-splicing factor 8-like protein</t>
  </si>
  <si>
    <t>A0A7M7R7Y0</t>
  </si>
  <si>
    <t>A0A0J7KRJ1</t>
  </si>
  <si>
    <t>Coatomer subunit beta'</t>
  </si>
  <si>
    <t>A0A7M7GEC3</t>
  </si>
  <si>
    <t>A0A0J7KRJ3</t>
  </si>
  <si>
    <t>Chondroitin proteoglycan-2-like protein</t>
  </si>
  <si>
    <t>comp63194_c1_seq1.m.58387</t>
  </si>
  <si>
    <t>chondroitin proteoglycan-2-like</t>
  </si>
  <si>
    <t xml:space="preserve">HE, MG, OV, SG </t>
  </si>
  <si>
    <t>A0A7M7GB31</t>
  </si>
  <si>
    <t>A0A0J7KRJ5</t>
  </si>
  <si>
    <t>A0A7M7LIH6</t>
  </si>
  <si>
    <t>A0A0J7KRJ7</t>
  </si>
  <si>
    <t>A0A0J7KRK0</t>
  </si>
  <si>
    <t>Mitochondrial intermediate peptidase</t>
  </si>
  <si>
    <t>comp70902_c0_seq1.m.334139</t>
  </si>
  <si>
    <t>mitochondrial intermediate peptidase</t>
  </si>
  <si>
    <t>F:metalloendopeptidase activity; F:metal ion binding; P:proteolysis</t>
  </si>
  <si>
    <t>Peptidase family M3</t>
  </si>
  <si>
    <t>A0A7M7R959</t>
  </si>
  <si>
    <t>A0A0J7KRK4</t>
  </si>
  <si>
    <t>Trans--dihydrobenzene--diol dehydrogenase</t>
  </si>
  <si>
    <t>A0A7M7R7J4</t>
  </si>
  <si>
    <t>A0A0J7KRK5</t>
  </si>
  <si>
    <t>Coiled-coil domain-containing protein 39</t>
  </si>
  <si>
    <t>A0A7M7L3N2</t>
  </si>
  <si>
    <t>A0A0J7KRL0</t>
  </si>
  <si>
    <t>A0A0J7KRL1</t>
  </si>
  <si>
    <t>Ptb domain-containing adapter protein ced-6-like protein</t>
  </si>
  <si>
    <t>A0A7M7R2H6</t>
  </si>
  <si>
    <t>A0A0J7KRM1</t>
  </si>
  <si>
    <t>Putative serine incorporator-like isoform 1 protein</t>
  </si>
  <si>
    <t>A0A7M7H047</t>
  </si>
  <si>
    <t>A0A0J7KRM3</t>
  </si>
  <si>
    <t>Importin subunit alpha-4</t>
  </si>
  <si>
    <t>A0A0J7KRN1</t>
  </si>
  <si>
    <t>Glutaryl-mitochondrial</t>
  </si>
  <si>
    <t>A0A7M7TF20</t>
  </si>
  <si>
    <t>A0A0J7KRP3</t>
  </si>
  <si>
    <t>GrpE protein homolog</t>
  </si>
  <si>
    <t>A0A7M7GSS6</t>
  </si>
  <si>
    <t>A0A0J7KRP6</t>
  </si>
  <si>
    <t>A0A7M7GKH6</t>
  </si>
  <si>
    <t>A0A0J7KRQ1</t>
  </si>
  <si>
    <t>ATP synthase subunit beta</t>
  </si>
  <si>
    <t>A0A7M7GTH2</t>
  </si>
  <si>
    <t>A0A0J7KRS1</t>
  </si>
  <si>
    <t>Protein transport protein sec16a</t>
  </si>
  <si>
    <t>A0A7M7L8L1</t>
  </si>
  <si>
    <t>A0A0J7KRS2</t>
  </si>
  <si>
    <t>Rna-binding protein 26</t>
  </si>
  <si>
    <t>A0A7M7LMJ1</t>
  </si>
  <si>
    <t>A0A0J7KRS3</t>
  </si>
  <si>
    <t>Serine/threonine-protein phosphatase 2A activator</t>
  </si>
  <si>
    <t>A0A7M7L8M4</t>
  </si>
  <si>
    <t>A0A0J7KRS5</t>
  </si>
  <si>
    <t>Liprin-alpha-2-like isoform 1 protein</t>
  </si>
  <si>
    <t>A0A7M7MUG9</t>
  </si>
  <si>
    <t>A0A0J7KRS6</t>
  </si>
  <si>
    <t>Histidine-rich membrane protein ke4 2-like protein</t>
  </si>
  <si>
    <t>A0A7M7GXG9</t>
  </si>
  <si>
    <t>A0A0J7KRT1</t>
  </si>
  <si>
    <t>Chloride intracellular channel exc-4</t>
  </si>
  <si>
    <t>A0A7M7R4K8</t>
  </si>
  <si>
    <t>A0A0J7KRT4</t>
  </si>
  <si>
    <t>26s proteasome non-atpase regulatory subunit 1 (Fragment)</t>
  </si>
  <si>
    <t>A0A0J7KRT5</t>
  </si>
  <si>
    <t>Protein 60a</t>
  </si>
  <si>
    <t>A0A7M7TF86</t>
  </si>
  <si>
    <t>A0A0J7KRT9</t>
  </si>
  <si>
    <t>Protein tag-53</t>
  </si>
  <si>
    <t>A0A7M7GRH9</t>
  </si>
  <si>
    <t>A0A0J7KRU0</t>
  </si>
  <si>
    <t>Extended synaptotagmin-2 (Fragment)</t>
  </si>
  <si>
    <t>A0A7M7H2L8</t>
  </si>
  <si>
    <t>A0A0J7KRU1</t>
  </si>
  <si>
    <t>Protein disulfide-isomerase tmx3-like protein</t>
  </si>
  <si>
    <t>A0A0H3V2Z7</t>
  </si>
  <si>
    <t>A0A0J7KRV8</t>
  </si>
  <si>
    <t>Calsyntenin-1-like protein</t>
  </si>
  <si>
    <t>A0A7M7R7F0</t>
  </si>
  <si>
    <t>A0A0J7KRW6</t>
  </si>
  <si>
    <t>Tumor protein d54</t>
  </si>
  <si>
    <t>A0A7M7MPE9</t>
  </si>
  <si>
    <t>A0A0J7KRW7</t>
  </si>
  <si>
    <t>Lysozyme (Fragment)</t>
  </si>
  <si>
    <t>A0A7M7R9H2</t>
  </si>
  <si>
    <t>A0A0J7KRW9</t>
  </si>
  <si>
    <t>Inactive pantothenic acid kinase 4</t>
  </si>
  <si>
    <t>A0A7M7M0V8</t>
  </si>
  <si>
    <t>A0A0J7KRX4</t>
  </si>
  <si>
    <t>Putative dynactin subunit 2-like protein</t>
  </si>
  <si>
    <t>A0A7M7TFG5</t>
  </si>
  <si>
    <t>A0A0J7KRX5</t>
  </si>
  <si>
    <t>Programmed cell death protein 5-like protein</t>
  </si>
  <si>
    <t>A0A7M7TFV8</t>
  </si>
  <si>
    <t>A0A0J7KRX7</t>
  </si>
  <si>
    <t>Ubx domain-containing protein 1-a-like protein</t>
  </si>
  <si>
    <t>A0A7M7RBP7</t>
  </si>
  <si>
    <t>A0A0J7KRY3</t>
  </si>
  <si>
    <t>Neurogenic locus notch protein</t>
  </si>
  <si>
    <t>A0A7M7MK84</t>
  </si>
  <si>
    <t>A0A0J7KRY5</t>
  </si>
  <si>
    <t>Secretory carrier-associated membrane protein</t>
  </si>
  <si>
    <t>comp63216_c0_seq1.m.58525</t>
  </si>
  <si>
    <t>secretory carrier-associated membrane protein 5b</t>
  </si>
  <si>
    <t>C:integral component of membrane; P:protein transport</t>
  </si>
  <si>
    <t>A0A7M7GNN6</t>
  </si>
  <si>
    <t>A0A0J7KRY6</t>
  </si>
  <si>
    <t>CLIP domain-containing serine protease</t>
  </si>
  <si>
    <t>A0A7M7GM85</t>
  </si>
  <si>
    <t>A0A0J7KRZ3</t>
  </si>
  <si>
    <t>Nuclear pore complex protein Nup96 (Fragment)</t>
  </si>
  <si>
    <t>A0A7M7MQ30</t>
  </si>
  <si>
    <t>A0A0J7KRZ5</t>
  </si>
  <si>
    <t>Fragile x mental retardation syndrome-related protein 1 (Fragment)</t>
  </si>
  <si>
    <t>A0A7M7GAJ2</t>
  </si>
  <si>
    <t>A0A0J7KRZ9</t>
  </si>
  <si>
    <t>Tbc1 domain family member 10b</t>
  </si>
  <si>
    <t>A0A7M7GPP3</t>
  </si>
  <si>
    <t>A0A0J7KS00</t>
  </si>
  <si>
    <t>A0A7M7R7D5</t>
  </si>
  <si>
    <t>A0A0J7KS11</t>
  </si>
  <si>
    <t>Dna repair protein rev1</t>
  </si>
  <si>
    <t>A0A7M7MSS4</t>
  </si>
  <si>
    <t>A0A0J7KS12</t>
  </si>
  <si>
    <t>3'-phosphoadenosine-5'-phosphosulfate synthase</t>
  </si>
  <si>
    <t>A0A7M7MPP1</t>
  </si>
  <si>
    <t>A0A0J7KS13</t>
  </si>
  <si>
    <t>Cytochrome p450 4c1 (Fragment)</t>
  </si>
  <si>
    <t>A0A7M7GMC1</t>
  </si>
  <si>
    <t>A0A0J7KS22</t>
  </si>
  <si>
    <t>RNA-splicing ligase RtcB homolog</t>
  </si>
  <si>
    <t>A0A7M7R611</t>
  </si>
  <si>
    <t>A0A0J7KS28</t>
  </si>
  <si>
    <t>Long form-like protein</t>
  </si>
  <si>
    <t>A0A7M7L7D3</t>
  </si>
  <si>
    <t>A0A0J7KS48</t>
  </si>
  <si>
    <t>Alkaline phosphatase</t>
  </si>
  <si>
    <t>A0A7M7GX77</t>
  </si>
  <si>
    <t>A0A0J7KS49</t>
  </si>
  <si>
    <t>Kazal-type proteinase inhibitor</t>
  </si>
  <si>
    <t>A0A0J7KS53</t>
  </si>
  <si>
    <t>Glutamine amidotransferase</t>
  </si>
  <si>
    <t>A0A7M7R5P8</t>
  </si>
  <si>
    <t>A0A0J7KS55</t>
  </si>
  <si>
    <t>Dnaj-like subfamily c member 8-like protein</t>
  </si>
  <si>
    <t>A0A7M7GNV8</t>
  </si>
  <si>
    <t>A0A0J7KS58</t>
  </si>
  <si>
    <t>GTP-binding nuclear protein</t>
  </si>
  <si>
    <t>A0A7M7GYN2</t>
  </si>
  <si>
    <t>A0A0J7KS59</t>
  </si>
  <si>
    <t>TIL domain-containing protein</t>
  </si>
  <si>
    <t>A0A7M7L757</t>
  </si>
  <si>
    <t>A0A0J7KS69</t>
  </si>
  <si>
    <t>NADH-ubiquinone oxidoreductase 75 kDa subunit, mitochondrial</t>
  </si>
  <si>
    <t>A0A7M6W5S3</t>
  </si>
  <si>
    <t>A0A0J7KS72</t>
  </si>
  <si>
    <t>Carbonic anhydrase</t>
  </si>
  <si>
    <t>A0A7M7R5J4</t>
  </si>
  <si>
    <t>A0A0J7KS74</t>
  </si>
  <si>
    <t>Lysosomal acid phosphatase (Fragment)</t>
  </si>
  <si>
    <t>A0A7M7LRQ4</t>
  </si>
  <si>
    <t>A0A0J7KS75</t>
  </si>
  <si>
    <t>Cuticle protein 6</t>
  </si>
  <si>
    <t>A0A0J7KS79</t>
  </si>
  <si>
    <t>Enolase-phosphatase e1-like protein</t>
  </si>
  <si>
    <t>A0A0J7KS82</t>
  </si>
  <si>
    <t>Cleavage and polyadenylation specificity factor subunit</t>
  </si>
  <si>
    <t>A0A7M7GPG9</t>
  </si>
  <si>
    <t>A0A0J7KS84</t>
  </si>
  <si>
    <t>Trophoblast glycoprotein (Fragment)</t>
  </si>
  <si>
    <t>comp70073_c1_seq1.m.244089</t>
  </si>
  <si>
    <t>slit homolog 1 protein</t>
  </si>
  <si>
    <t>A0A7M7IKA0</t>
  </si>
  <si>
    <t>A0A0J7KS85</t>
  </si>
  <si>
    <t>Regulator of microtubule dynamics protein 1</t>
  </si>
  <si>
    <t>A0A7M7GJS6</t>
  </si>
  <si>
    <t>A0A0J7KS88</t>
  </si>
  <si>
    <t>Cytochrome c-2</t>
  </si>
  <si>
    <t>P00038</t>
  </si>
  <si>
    <t>A0A0J7KSA4</t>
  </si>
  <si>
    <t>Dihydrolipoyllysine-residue acetyltransferase component of pyruvate dehydrogenase mitochondrial</t>
  </si>
  <si>
    <t>A0A7M7H3S2</t>
  </si>
  <si>
    <t>A0A0J7KSA5</t>
  </si>
  <si>
    <t>AP-2 complex subunit alpha</t>
  </si>
  <si>
    <t>A0A7M7R6R9</t>
  </si>
  <si>
    <t>A0A0J7KSB4</t>
  </si>
  <si>
    <t>Replicase polyprotein 1a</t>
  </si>
  <si>
    <t>A0A7M7LKK9</t>
  </si>
  <si>
    <t>A0A0J7KSB6</t>
  </si>
  <si>
    <t>A0A0J7KSB9</t>
  </si>
  <si>
    <t>Arfaptin-2-like protein</t>
  </si>
  <si>
    <t>A0A7M7R5V0</t>
  </si>
  <si>
    <t>A0A0J7KSC0</t>
  </si>
  <si>
    <t>A0A7M7M0F6</t>
  </si>
  <si>
    <t>A0A0J7KSD2</t>
  </si>
  <si>
    <t>XK-related protein</t>
  </si>
  <si>
    <t>comp63180_c0_seq1.m.58241</t>
  </si>
  <si>
    <t>xk-related protein 6</t>
  </si>
  <si>
    <t>C:integral component of membrane</t>
  </si>
  <si>
    <t>A0A7M7R8X0</t>
  </si>
  <si>
    <t>A0A0J7KSE2</t>
  </si>
  <si>
    <t>Pre-mrna-splicing regulator female-lethal d</t>
  </si>
  <si>
    <t>A0A7M7GTK8</t>
  </si>
  <si>
    <t>A0A0J7KSE3</t>
  </si>
  <si>
    <t>ATP-dependent RNA helicase DDX1</t>
  </si>
  <si>
    <t>A0A7M7R4Q3</t>
  </si>
  <si>
    <t>A0A0J7KSE9</t>
  </si>
  <si>
    <t>comp70088_c5_seq1.m.245526</t>
  </si>
  <si>
    <t>innexin inx1</t>
  </si>
  <si>
    <t>A0A7M7G1S0</t>
  </si>
  <si>
    <t>A0A0J7KSF1</t>
  </si>
  <si>
    <t>116 kDa U5 small nuclear ribonucleoprotein component</t>
  </si>
  <si>
    <t>A0A7M7R7N9</t>
  </si>
  <si>
    <t>A0A0J7KSF4</t>
  </si>
  <si>
    <t>Nucleoside diphosphate kinase</t>
  </si>
  <si>
    <t>A0A7M7R7J6</t>
  </si>
  <si>
    <t>A0A0J7KSF5</t>
  </si>
  <si>
    <t>60s ribosomal protein l44</t>
  </si>
  <si>
    <t>A0A7M7TF82</t>
  </si>
  <si>
    <t>A0A0J7KSG0</t>
  </si>
  <si>
    <t>Nuclear pore complex protein nup155 (Fragment)</t>
  </si>
  <si>
    <t>A0A7M7IN56</t>
  </si>
  <si>
    <t>A0A0J7KSG5</t>
  </si>
  <si>
    <t>Camp-dependent protein kinase catalytic subunit</t>
  </si>
  <si>
    <t>A0A7M7R3P7</t>
  </si>
  <si>
    <t>A0A0J7KSG8</t>
  </si>
  <si>
    <t>DUF4773 domain-containing protein</t>
  </si>
  <si>
    <t>A0A0J7KSH0</t>
  </si>
  <si>
    <t>Phospholipase A(1)</t>
  </si>
  <si>
    <t>A0A7M6UEC0</t>
  </si>
  <si>
    <t>A0A0J7KSH2</t>
  </si>
  <si>
    <t>Tom1-like protein 2 protein</t>
  </si>
  <si>
    <t>A0A7M7G020</t>
  </si>
  <si>
    <t>A0A0J7KSH3</t>
  </si>
  <si>
    <t>Telomere length regulation protein TEL2 homolog</t>
  </si>
  <si>
    <t>A0A7M7LTH2</t>
  </si>
  <si>
    <t>A0A0J7KSI0</t>
  </si>
  <si>
    <t>F-box lrr-repeat protein 7</t>
  </si>
  <si>
    <t>A0A7M7GU80</t>
  </si>
  <si>
    <t>A0A0J7KSI2</t>
  </si>
  <si>
    <t>60S ribosomal protein L27a</t>
  </si>
  <si>
    <t>A0A7M7GLT3</t>
  </si>
  <si>
    <t>A0A0J7KSI7</t>
  </si>
  <si>
    <t>6-phosphogluconate dehydrogenase, decarboxylating</t>
  </si>
  <si>
    <t>A0A7M7GZD5</t>
  </si>
  <si>
    <t>A0A0J7KSJ5</t>
  </si>
  <si>
    <t>Prohibitin</t>
  </si>
  <si>
    <t>A0A7M7RB08</t>
  </si>
  <si>
    <t>A0A0J7KSJ9</t>
  </si>
  <si>
    <t>A0A7M7H183</t>
  </si>
  <si>
    <t>A0A0J7KSK5</t>
  </si>
  <si>
    <t>Peroxisomal multifunctional enzyme type 2</t>
  </si>
  <si>
    <t>A0A7M7H4U4</t>
  </si>
  <si>
    <t>A0A0J7KSL5</t>
  </si>
  <si>
    <t>63 kDa sperm flagellar membrane protein (Fragment)</t>
  </si>
  <si>
    <t>A0A7M7IFR7</t>
  </si>
  <si>
    <t>A0A0J7KSL9</t>
  </si>
  <si>
    <t>NADH dehydrogenase [ubiquinone] iron-sulfur protein 4, mitochondrial</t>
  </si>
  <si>
    <t>A0A0J7KSM3</t>
  </si>
  <si>
    <t>Mediator of rna polymerase ii transcription subunit 16-like protein</t>
  </si>
  <si>
    <t>A0A0J7KSM5</t>
  </si>
  <si>
    <t>Collagen alpha-2 chain (Fragment)</t>
  </si>
  <si>
    <t>A0A7M7MS79</t>
  </si>
  <si>
    <t>A0A0J7KSM7</t>
  </si>
  <si>
    <t>Proliferation-associated protein</t>
  </si>
  <si>
    <t>A0A7M7GNW2</t>
  </si>
  <si>
    <t>A0A0J7KSM8</t>
  </si>
  <si>
    <t>3-hydroxyisobutyryl-CoA hydrolase, mitochondrial</t>
  </si>
  <si>
    <t>A0A7M7GQR1</t>
  </si>
  <si>
    <t>A0A0J7KSN6</t>
  </si>
  <si>
    <t>Glutamic acid-rich</t>
  </si>
  <si>
    <t>A0A0J7KSN9</t>
  </si>
  <si>
    <t>Liprin-beta-1-like isoform x3 protein</t>
  </si>
  <si>
    <t>A0A7M7LP68</t>
  </si>
  <si>
    <t>A0A0J7KSQ2</t>
  </si>
  <si>
    <t>Transmembrane 9 superfamily member (Fragment)</t>
  </si>
  <si>
    <t>comp71007_c0_seq1.m.348669</t>
  </si>
  <si>
    <t>transmembrane 9 superfamily member 2 isoform x1</t>
  </si>
  <si>
    <t>Endomembrane protein 70</t>
  </si>
  <si>
    <t>A0A7M7H1B1</t>
  </si>
  <si>
    <t>A0A0J7KSQ9</t>
  </si>
  <si>
    <t>Superoxide dismutase</t>
  </si>
  <si>
    <t>comp56723_c0_seq1.m.35720</t>
  </si>
  <si>
    <t>superoxide dismutase</t>
  </si>
  <si>
    <t>F:superoxide dismutase activity; F:metal ion binding; P:removal of superoxide radicals; P:oxidation-reduction process</t>
  </si>
  <si>
    <t>Iron/manganese superoxide dismutases, C-terminal domain</t>
  </si>
  <si>
    <t>A0A7M6UW24</t>
  </si>
  <si>
    <t>A0A0J7KSR6</t>
  </si>
  <si>
    <t>Peptide transporter family 1-like protein</t>
  </si>
  <si>
    <t>comp70782_c0_seq2.m.317967</t>
  </si>
  <si>
    <t>solute carrier family 15 member 1 isoform x1</t>
  </si>
  <si>
    <t>C:integral component of membrane; F:transporter activity; P:oligopeptide transport</t>
  </si>
  <si>
    <t>POT family</t>
  </si>
  <si>
    <t>A0A7M7SR32</t>
  </si>
  <si>
    <t>A0A0J7KSS0</t>
  </si>
  <si>
    <t>Protein white</t>
  </si>
  <si>
    <t>A0A7M7MQJ8</t>
  </si>
  <si>
    <t>A0A0J7KSS1</t>
  </si>
  <si>
    <t>Thioredoxin reductase mitochondrial</t>
  </si>
  <si>
    <t>comp69079_c0_seq5.m.172236</t>
  </si>
  <si>
    <t>thioredoxin reductase mitochondrial isoform x1</t>
  </si>
  <si>
    <t>C:cell; F:thioredoxin-disulfide reductase activity; F:flavin adenine dinucleotide binding; P:cell redox homeostasis; P:oxidation-reduction process</t>
  </si>
  <si>
    <t>Pyridine nucleotide-disulphide oxidoreductase</t>
  </si>
  <si>
    <t>A0A7M6UMI0</t>
  </si>
  <si>
    <t>A0A0J7KSS2</t>
  </si>
  <si>
    <t>Integrator complex subunit 11</t>
  </si>
  <si>
    <t>A0A7M7IHQ7</t>
  </si>
  <si>
    <t>A0A0J7KSS7</t>
  </si>
  <si>
    <t>Ras-related protein rac1-like protein</t>
  </si>
  <si>
    <t>A0A7M7TFV6</t>
  </si>
  <si>
    <t>A0A0J7KSS8</t>
  </si>
  <si>
    <t>Leucine-rich repeats and immunoglobulin-like domains protein 1 protein</t>
  </si>
  <si>
    <t>A0A7M7MPS5</t>
  </si>
  <si>
    <t>A0A0J7KST5</t>
  </si>
  <si>
    <t>A0A0J7KST6</t>
  </si>
  <si>
    <t>NEDD8-activating enzyme E1 catalytic subunit</t>
  </si>
  <si>
    <t>A0A7M7L6J3</t>
  </si>
  <si>
    <t>A0A0J7KST7</t>
  </si>
  <si>
    <t>Putative chitinase 2-like protein</t>
  </si>
  <si>
    <t>A0A7M7MTN1</t>
  </si>
  <si>
    <t>A0A0J7KSU3</t>
  </si>
  <si>
    <t>Sorting and assembly machinery component 50-like protein</t>
  </si>
  <si>
    <t>A0A7M7R6Z8</t>
  </si>
  <si>
    <t>A0A0J7KSU6</t>
  </si>
  <si>
    <t>Heterogeneous nuclear ribonucleoprotein 27c-like protein</t>
  </si>
  <si>
    <t>A0A7M7IJ83</t>
  </si>
  <si>
    <t>A0A0J7KSU7</t>
  </si>
  <si>
    <t>Nucleolar and coiled-body phosphoprotein 1-like isoform x2 protein</t>
  </si>
  <si>
    <t>A0A0J7KSV0</t>
  </si>
  <si>
    <t>39s ribosomal protein mitochondrial</t>
  </si>
  <si>
    <t>A0A7M7RA01</t>
  </si>
  <si>
    <t>A0A0J7KSV3</t>
  </si>
  <si>
    <t>Exocyst complex component 8</t>
  </si>
  <si>
    <t>A0A7M7MM06</t>
  </si>
  <si>
    <t>A0A0J7KSV5</t>
  </si>
  <si>
    <t>Thioredoxin-like protein 1 protein</t>
  </si>
  <si>
    <t>A0A7M7TFK6</t>
  </si>
  <si>
    <t>A0A0J7KSW3</t>
  </si>
  <si>
    <t>Apoptotic chromatin condensation inducer in the nucleus</t>
  </si>
  <si>
    <t>A0A7M7H482</t>
  </si>
  <si>
    <t>A0A0J7KSW8</t>
  </si>
  <si>
    <t>ERF-3</t>
  </si>
  <si>
    <t>A0A7M7R765</t>
  </si>
  <si>
    <t>A0A0J7KSX0</t>
  </si>
  <si>
    <t>Clustered mitochondria protein homolog</t>
  </si>
  <si>
    <t>A0A7M7TG27</t>
  </si>
  <si>
    <t>A0A0J7KSX3</t>
  </si>
  <si>
    <t>A0A7M7H594</t>
  </si>
  <si>
    <t>A0A0J7KSX5</t>
  </si>
  <si>
    <t>Transportin-3</t>
  </si>
  <si>
    <t>A0A7M7L2Q9</t>
  </si>
  <si>
    <t>A0A0J7KSX7</t>
  </si>
  <si>
    <t>Dnaj protein 1-like protein</t>
  </si>
  <si>
    <t>A0A7M7GTA9</t>
  </si>
  <si>
    <t>A0A0J7KT01</t>
  </si>
  <si>
    <t>Beta-N-acetylhexosaminidase</t>
  </si>
  <si>
    <t>A0A7M7TFN3</t>
  </si>
  <si>
    <t>A0A0J7KT06</t>
  </si>
  <si>
    <t>Pyrroline-5-carboxylate reductase</t>
  </si>
  <si>
    <t>A0A7M7R7G9</t>
  </si>
  <si>
    <t>A0A0J7KT14</t>
  </si>
  <si>
    <t>Ester hydrolase c11orf54-like protein</t>
  </si>
  <si>
    <t>A0A7M7R7E1</t>
  </si>
  <si>
    <t>A0A0J7KT16</t>
  </si>
  <si>
    <t>5-aminolevulinate synthase</t>
  </si>
  <si>
    <t>A0A7M7R8Y1</t>
  </si>
  <si>
    <t>A0A0J7KT23</t>
  </si>
  <si>
    <t>A0A0J7KT26</t>
  </si>
  <si>
    <t>6-phosphogluconolactonase</t>
  </si>
  <si>
    <t>A0A7M7TFR9</t>
  </si>
  <si>
    <t>A0A0J7KT30</t>
  </si>
  <si>
    <t>Vacuolar protein-sorting-associated protein 36</t>
  </si>
  <si>
    <t>A0A7M7R7D9</t>
  </si>
  <si>
    <t>A0A0J7KT47</t>
  </si>
  <si>
    <t>Torso-like protein</t>
  </si>
  <si>
    <t>A0A7M7H062</t>
  </si>
  <si>
    <t>A0A0J7KT49</t>
  </si>
  <si>
    <t>Proteasome subunit alpha type-4</t>
  </si>
  <si>
    <t>A0A7M7L5A9</t>
  </si>
  <si>
    <t>A0A0J7KT54</t>
  </si>
  <si>
    <t>Ornithine decarboxylase</t>
  </si>
  <si>
    <t>A0A7M7R5X4</t>
  </si>
  <si>
    <t>A0A0J7KT56</t>
  </si>
  <si>
    <t>Flexible cuticle protein 12</t>
  </si>
  <si>
    <t>A0A0J7KT57</t>
  </si>
  <si>
    <t>Luciferin 4-monooxygenase-like protein</t>
  </si>
  <si>
    <t>A0A7M7R597</t>
  </si>
  <si>
    <t>A0A0J7KT58</t>
  </si>
  <si>
    <t>Complex I-ESSS</t>
  </si>
  <si>
    <t>A0A0J7KT67</t>
  </si>
  <si>
    <t>Phosphatidylinositol-4-phosphate 5-kinase type-1 alpha</t>
  </si>
  <si>
    <t>A0A0J7KT84</t>
  </si>
  <si>
    <t>Tubulin-specific chaperone d</t>
  </si>
  <si>
    <t>A0A7M7IIV0</t>
  </si>
  <si>
    <t>A0A0J7KT88</t>
  </si>
  <si>
    <t>ATP synthase subunit gamma</t>
  </si>
  <si>
    <t>A0A7M7RBY2</t>
  </si>
  <si>
    <t>A0A0J7KT97</t>
  </si>
  <si>
    <t>Protein furry</t>
  </si>
  <si>
    <t>A0A7M7ML90</t>
  </si>
  <si>
    <t>A0A0J7KTA4</t>
  </si>
  <si>
    <t>Dentin sialophospho isoform x2</t>
  </si>
  <si>
    <t>A0A7M7GV91</t>
  </si>
  <si>
    <t>A0A0J7KTA7</t>
  </si>
  <si>
    <t>Transcription elongation factor b polypeptide 2</t>
  </si>
  <si>
    <t>A0A7M7TFQ0</t>
  </si>
  <si>
    <t>A0A0J7KTA9</t>
  </si>
  <si>
    <t>A0A7M7FYS0</t>
  </si>
  <si>
    <t>A0A0J7KTB5</t>
  </si>
  <si>
    <t>Sphingomyelin phosphodiesterase</t>
  </si>
  <si>
    <t>A0A7M7SPJ0</t>
  </si>
  <si>
    <t>A0A0J7KTC3</t>
  </si>
  <si>
    <t>Asparagine--tRNA ligase</t>
  </si>
  <si>
    <t>A0A7M7H1N9</t>
  </si>
  <si>
    <t>A0A0J7KTD6</t>
  </si>
  <si>
    <t>Hepatocyte growth factor-regulated tyrosine kinase substrate</t>
  </si>
  <si>
    <t>A0A7M7TF70</t>
  </si>
  <si>
    <t>A0A0J7KTD8</t>
  </si>
  <si>
    <t>Serine protease 115 isoform x1</t>
  </si>
  <si>
    <t>A0A7M7MP16</t>
  </si>
  <si>
    <t>A0A0J7KTF7</t>
  </si>
  <si>
    <t>A0A7M7H538</t>
  </si>
  <si>
    <t>A0A0J7KTG2</t>
  </si>
  <si>
    <t>40S ribosomal protein S13</t>
  </si>
  <si>
    <t>A0A7M7R9U0</t>
  </si>
  <si>
    <t>A0A0J7KTG3</t>
  </si>
  <si>
    <t>Nuclear autoantigenic sperm protein</t>
  </si>
  <si>
    <t>A0A7M7IQI1</t>
  </si>
  <si>
    <t>A0A0J7KTG8</t>
  </si>
  <si>
    <t>60s ribosomal protein l4</t>
  </si>
  <si>
    <t>A0A7M7MUI0</t>
  </si>
  <si>
    <t>A0A0J7KTH2</t>
  </si>
  <si>
    <t>Nuclear valosin-containing</t>
  </si>
  <si>
    <t>A0A7M7R3M6</t>
  </si>
  <si>
    <t>A0A0J7KTH4</t>
  </si>
  <si>
    <t>Phosphomannomutase</t>
  </si>
  <si>
    <t>A0A7M7H7R4</t>
  </si>
  <si>
    <t>A0A0J7KTH5</t>
  </si>
  <si>
    <t>Threonyl-tRNA synthetase</t>
  </si>
  <si>
    <t>comp66947_c0_seq1.m.102988</t>
  </si>
  <si>
    <t>threonine--trna cytoplasmic isoform x1</t>
  </si>
  <si>
    <t>C:cytoplasm; F:threonine-tRNA ligase activity; F:ATP binding; P:threonyl-tRNA aminoacylation</t>
  </si>
  <si>
    <t>tRNA synthetase class II core domain (G, H, P, S and T)</t>
  </si>
  <si>
    <t>A0A7M7GU74</t>
  </si>
  <si>
    <t>A0A0J7KTI8</t>
  </si>
  <si>
    <t>Dipeptidyl aminopeptidase III (Fragment)</t>
  </si>
  <si>
    <t>A0A7M7TFB4</t>
  </si>
  <si>
    <t>A0A0J7KTJ1</t>
  </si>
  <si>
    <t>Guanylate kinase</t>
  </si>
  <si>
    <t>A0A7M7GTR4</t>
  </si>
  <si>
    <t>A0A0J7KTJ6</t>
  </si>
  <si>
    <t>Lipid storage droplets surface-binding protein 1</t>
  </si>
  <si>
    <t>A0A0J7KTK1</t>
  </si>
  <si>
    <t>Oxidoreductase glyr1-like protein</t>
  </si>
  <si>
    <t>A0A7M7TFK2</t>
  </si>
  <si>
    <t>A0A0J7KTK4</t>
  </si>
  <si>
    <t>Putative u5 small nuclear ribonucleoprotein helicase (Fragment)</t>
  </si>
  <si>
    <t>A0A7M7MXH7</t>
  </si>
  <si>
    <t>A0A0J7KTL0</t>
  </si>
  <si>
    <t>Small nuclear ribonucleoprotein-associated protein</t>
  </si>
  <si>
    <t>A0A7M6UD57</t>
  </si>
  <si>
    <t>A0A0J7KTL5</t>
  </si>
  <si>
    <t>Phosphatidate phosphatase lpin1-like protein</t>
  </si>
  <si>
    <t>A0A0J7KTN5</t>
  </si>
  <si>
    <t>Cullin-associated nedd8-dissociated protein 1</t>
  </si>
  <si>
    <t>A0A7M7R447</t>
  </si>
  <si>
    <t>A0A0J7KTN6</t>
  </si>
  <si>
    <t>Teneurin-m isoform x2</t>
  </si>
  <si>
    <t>A0A7M7H035</t>
  </si>
  <si>
    <t>A0A0J7KTP4</t>
  </si>
  <si>
    <t>Ras-like protein 3 protein</t>
  </si>
  <si>
    <t>A0A7M7IGB4</t>
  </si>
  <si>
    <t>A0A0J7KTQ1</t>
  </si>
  <si>
    <t>A0A7M7LR77</t>
  </si>
  <si>
    <t>A0A0J7KTQ5</t>
  </si>
  <si>
    <t>Phosphatidylinositol 4-kinase type 2</t>
  </si>
  <si>
    <t>A0A7M7IJZ0</t>
  </si>
  <si>
    <t>A0A0J7KTR1</t>
  </si>
  <si>
    <t>Glycine N-methyltransferase</t>
  </si>
  <si>
    <t>A0A7M7RBH1</t>
  </si>
  <si>
    <t>A0A0J7KTR7</t>
  </si>
  <si>
    <t>3-hydroxy-3-methylglutarate-CoA lyase</t>
  </si>
  <si>
    <t>A0A7M7LMI3</t>
  </si>
  <si>
    <t>A0A0J7KTS4</t>
  </si>
  <si>
    <t>A0A7M6UPZ2</t>
  </si>
  <si>
    <t>A0A0J7KTS8</t>
  </si>
  <si>
    <t>26S proteasome non-ATPase regulatory subunit 6</t>
  </si>
  <si>
    <t>A0A7M7GXV2</t>
  </si>
  <si>
    <t>A0A0J7KTT2</t>
  </si>
  <si>
    <t>Vacuolar protein sorting-associated protein 16 homolog</t>
  </si>
  <si>
    <t>A0A7M7R538</t>
  </si>
  <si>
    <t>A0A0J7KTT3</t>
  </si>
  <si>
    <t>Protein extra bases-like protein</t>
  </si>
  <si>
    <t>A0A7M7TF94</t>
  </si>
  <si>
    <t>A0A0J7KTU0</t>
  </si>
  <si>
    <t>Trifunctional enzyme subunit mitochondrial-like protein</t>
  </si>
  <si>
    <t>A0A7M7RCD8</t>
  </si>
  <si>
    <t>A0A0J7KTU2</t>
  </si>
  <si>
    <t>A0A7M7MW80</t>
  </si>
  <si>
    <t>A0A0J7KTU4</t>
  </si>
  <si>
    <t>Methylglutaconyl-mitochondrial-like protein</t>
  </si>
  <si>
    <t>comp66504_c0_seq1.m.93827</t>
  </si>
  <si>
    <t>methylglutaconyl- mitochondrial</t>
  </si>
  <si>
    <t>F:catalytic activity; P:metabolic process</t>
  </si>
  <si>
    <t>Enoyl-CoA hydratase/isomerase</t>
  </si>
  <si>
    <t>A0A7M7R3E0</t>
  </si>
  <si>
    <t>A0A0J7KTU9</t>
  </si>
  <si>
    <t>TIP41-like protein</t>
  </si>
  <si>
    <t>A0A7M7LM80</t>
  </si>
  <si>
    <t>A0A0J7KTV3</t>
  </si>
  <si>
    <t>V-type proton ATPase subunit G</t>
  </si>
  <si>
    <t>A0A7M7R823</t>
  </si>
  <si>
    <t>A0A0J7KTV8</t>
  </si>
  <si>
    <t>A0A7M7IL97</t>
  </si>
  <si>
    <t>A0A0J7KTX6</t>
  </si>
  <si>
    <t>Eukaryotic translation initiation factor 4e type 3-like protein</t>
  </si>
  <si>
    <t>A0A7M7R4Y3</t>
  </si>
  <si>
    <t>A0A0J7KTX8</t>
  </si>
  <si>
    <t>Replication protein A subunit</t>
  </si>
  <si>
    <t>A0A7M7L944</t>
  </si>
  <si>
    <t>A0A0J7KTX9</t>
  </si>
  <si>
    <t>Serine/threonine-protein phosphatase</t>
  </si>
  <si>
    <t>A0A7M7R8Z0</t>
  </si>
  <si>
    <t>A0A0J7KTZ4</t>
  </si>
  <si>
    <t>Mitochondrial pyruvate carrier</t>
  </si>
  <si>
    <t>A0A7M7R841</t>
  </si>
  <si>
    <t>A0A0J7KTZ8</t>
  </si>
  <si>
    <t>Domon domain-containing protein</t>
  </si>
  <si>
    <t>A0A7M7IJ25</t>
  </si>
  <si>
    <t>A0A0J7KU07</t>
  </si>
  <si>
    <t>Phosphohydroxythreonine aminotransferase</t>
  </si>
  <si>
    <t>A0A7M7TFI6</t>
  </si>
  <si>
    <t>A0A0J7KU09</t>
  </si>
  <si>
    <t>Estradiol 17-beta-dehydrogenase 8</t>
  </si>
  <si>
    <t>A0A7M7GJY4</t>
  </si>
  <si>
    <t>A0A0J7KU10</t>
  </si>
  <si>
    <t>Cytochrome c oxidase subunit 6b2</t>
  </si>
  <si>
    <t>A0A0J7KU12</t>
  </si>
  <si>
    <t>CDAN1-interacting nuclease 1</t>
  </si>
  <si>
    <t>A0A7M7L7M9</t>
  </si>
  <si>
    <t>A0A0J7KU17</t>
  </si>
  <si>
    <t>Receptor-type tyrosine-protein phosphatase zeta</t>
  </si>
  <si>
    <t>A0A7M7IJY0</t>
  </si>
  <si>
    <t>A0A0J7KU18</t>
  </si>
  <si>
    <t>Protein set (Fragment)</t>
  </si>
  <si>
    <t>A0A7M7FYZ3</t>
  </si>
  <si>
    <t>A0A0J7KU24</t>
  </si>
  <si>
    <t>Phosphoinositide phospholipase C</t>
  </si>
  <si>
    <t>A0A7M7MN76</t>
  </si>
  <si>
    <t>A0A0J7KU27</t>
  </si>
  <si>
    <t>Rna-binding protein luc7-like 2-like protein</t>
  </si>
  <si>
    <t>A0A7M7GU54</t>
  </si>
  <si>
    <t>A0A0J7KU30</t>
  </si>
  <si>
    <t>A0A0J7KU37</t>
  </si>
  <si>
    <t>Nodal modulator 2 (Fragment)</t>
  </si>
  <si>
    <t>A0A7M7MPK9</t>
  </si>
  <si>
    <t>A0A0J7KU48</t>
  </si>
  <si>
    <t>Serine threonine-protein phosphatase 2a 65 kDa regulatory subunit a alpha isoform</t>
  </si>
  <si>
    <t>A0A7M7FYN0</t>
  </si>
  <si>
    <t>A0A0J7KU49</t>
  </si>
  <si>
    <t>Sugar transporter erd6-like 6 protein</t>
  </si>
  <si>
    <t>A0A7M7H105</t>
  </si>
  <si>
    <t>A0A0J7KU50</t>
  </si>
  <si>
    <t>Alpha-methylacyl-racemase</t>
  </si>
  <si>
    <t>A0A7M7TFH0</t>
  </si>
  <si>
    <t>A0A0J7KU58</t>
  </si>
  <si>
    <t>Phosphopantothenate--cysteine ligase</t>
  </si>
  <si>
    <t>A0A7M7R5L9</t>
  </si>
  <si>
    <t>A0A0J7KU63</t>
  </si>
  <si>
    <t>Succinyl-ligase</t>
  </si>
  <si>
    <t>comp56388_c0_seq1.m.34877</t>
  </si>
  <si>
    <t>succinyl- ligase</t>
  </si>
  <si>
    <t>F:ATP binding; F:ligase activity; F:metal ion binding; P:metabolic process</t>
  </si>
  <si>
    <t>ATP-grasp domain</t>
  </si>
  <si>
    <t>A0A7M7R874</t>
  </si>
  <si>
    <t>A0A0J7KU67</t>
  </si>
  <si>
    <t>Protein rop</t>
  </si>
  <si>
    <t>A0A7M7IGK8</t>
  </si>
  <si>
    <t>A0A0J7KU71</t>
  </si>
  <si>
    <t>Proteoglycan 4-like isoform x2 protein</t>
  </si>
  <si>
    <t>A0A7M7R4V0</t>
  </si>
  <si>
    <t>A0A0J7KU79</t>
  </si>
  <si>
    <t>Protein archease-like protein</t>
  </si>
  <si>
    <t>A0A7M7LMQ4</t>
  </si>
  <si>
    <t>A0A0J7KU84</t>
  </si>
  <si>
    <t>Rna-binding protein fusilli</t>
  </si>
  <si>
    <t>A0A7M7MGN3</t>
  </si>
  <si>
    <t>A0A0J7KU86</t>
  </si>
  <si>
    <t>PRA1 family protein</t>
  </si>
  <si>
    <t>A0A0J7KU88</t>
  </si>
  <si>
    <t>comp69626_c0_seq2.m.208397</t>
  </si>
  <si>
    <t>mitogen-activated protein kinase-binding protein 1</t>
  </si>
  <si>
    <t>F:protein binding; F:kinase activity; P:phosphorylation</t>
  </si>
  <si>
    <t>A0A7M7SS07</t>
  </si>
  <si>
    <t>A0A0J7KU89</t>
  </si>
  <si>
    <t>Cullin-4b-like protein</t>
  </si>
  <si>
    <t>A0A7M7TEW7</t>
  </si>
  <si>
    <t>A0A0J7KU93</t>
  </si>
  <si>
    <t>Filamin-a-like isoform x1 protein</t>
  </si>
  <si>
    <t>A0A7M7IKE1</t>
  </si>
  <si>
    <t>A0A0J7KUB1</t>
  </si>
  <si>
    <t>Cleavage stimulation factor subunit 2-like protein</t>
  </si>
  <si>
    <t>A0A7M7LMI8</t>
  </si>
  <si>
    <t>A0A0J7KUD1</t>
  </si>
  <si>
    <t>Inositol monophosphatase 3-like protein</t>
  </si>
  <si>
    <t>A0A7M7MWN0</t>
  </si>
  <si>
    <t>A0A0J7KUE2</t>
  </si>
  <si>
    <t>A0A7M7H034</t>
  </si>
  <si>
    <t>A0A0J7KUE5</t>
  </si>
  <si>
    <t>Dosage compensation regulator</t>
  </si>
  <si>
    <t>A0A7M7R679</t>
  </si>
  <si>
    <t>A0A0J7KUE8</t>
  </si>
  <si>
    <t>Protein toll</t>
  </si>
  <si>
    <t>comp70132_c0_seq1.m.249248</t>
  </si>
  <si>
    <t>protein toll</t>
  </si>
  <si>
    <t>F:protein binding; P:signal transduction</t>
  </si>
  <si>
    <t>A0A7M7M504</t>
  </si>
  <si>
    <t>A0A0J7KUF8</t>
  </si>
  <si>
    <t>Talin-1-like protein (Fragment)</t>
  </si>
  <si>
    <t>A0A7M7MT75</t>
  </si>
  <si>
    <t>A0A0J7KUH1</t>
  </si>
  <si>
    <t>tRNA (guanine(26)-N(2))-dimethyltransferase</t>
  </si>
  <si>
    <t>A0A7M7GNJ2</t>
  </si>
  <si>
    <t>A0A0J7KUH5</t>
  </si>
  <si>
    <t>Thioredoxin domain-containing</t>
  </si>
  <si>
    <t>A0A7M7TF71</t>
  </si>
  <si>
    <t>A0A0J7KUH7</t>
  </si>
  <si>
    <t>Sgt1 protein ecdysoneless</t>
  </si>
  <si>
    <t>A0A7M6UH50</t>
  </si>
  <si>
    <t>A0A0J7KUH9</t>
  </si>
  <si>
    <t>Jnk-interacting protein 3-like protein</t>
  </si>
  <si>
    <t>A0A7M7IIA7</t>
  </si>
  <si>
    <t>A0A0J7KUI0</t>
  </si>
  <si>
    <t>Cytochrome-b5 reductase</t>
  </si>
  <si>
    <t>A0A7M7MK97</t>
  </si>
  <si>
    <t>A0A0J7KUI4</t>
  </si>
  <si>
    <t>Tubulin-folding cofactor b-like protein</t>
  </si>
  <si>
    <t>A0A7M7GVM2</t>
  </si>
  <si>
    <t>A0A0J7KUJ2</t>
  </si>
  <si>
    <t>15 kDa selenoprotein (Fragment)</t>
  </si>
  <si>
    <t>A0A7M7R4W3</t>
  </si>
  <si>
    <t>A0A0J7KUJ8</t>
  </si>
  <si>
    <t>60S ribosomal protein L29</t>
  </si>
  <si>
    <t>A0A0J7KUK6</t>
  </si>
  <si>
    <t>Signal recognition particle subunit SRP68</t>
  </si>
  <si>
    <t>A0A7M7TFY9</t>
  </si>
  <si>
    <t>A0A0J7KUL2</t>
  </si>
  <si>
    <t>Long-chain-fatty-acid--ligase 1</t>
  </si>
  <si>
    <t>A0A7M7TFC9</t>
  </si>
  <si>
    <t>A0A0J7KUL7</t>
  </si>
  <si>
    <t>2-hydroxyacyl-lyase 1-like protein</t>
  </si>
  <si>
    <t>A0A7M6UX09</t>
  </si>
  <si>
    <t>A0A0J7KUM6</t>
  </si>
  <si>
    <t>Vitellogenin</t>
  </si>
  <si>
    <t>A0A7M6UWP8</t>
  </si>
  <si>
    <t>A0A0J7KUN3</t>
  </si>
  <si>
    <t>Ubiquitin carboxyl-terminal hydrolase 47</t>
  </si>
  <si>
    <t>A0A7M7SNS8</t>
  </si>
  <si>
    <t>A0A0J7KUN5</t>
  </si>
  <si>
    <t>Shootin-1</t>
  </si>
  <si>
    <t>comp70574_c0_seq2.m.296495</t>
  </si>
  <si>
    <t>shootin-1</t>
  </si>
  <si>
    <t>F:sequence-specific DNA binding transcription factor activity; F:sequence-specific DNA binding; P:regulation of transcription   DNA-templated</t>
  </si>
  <si>
    <t>A0A7M7IRM4</t>
  </si>
  <si>
    <t>A0A0J7KUN9</t>
  </si>
  <si>
    <t>Laminin subunit alpha-like protein (Fragment)</t>
  </si>
  <si>
    <t>A0A0J7KUP9</t>
  </si>
  <si>
    <t>A0A0J7KUQ0</t>
  </si>
  <si>
    <t>Elongation factor Ts, mitochondrial</t>
  </si>
  <si>
    <t>A0A7M7GU89</t>
  </si>
  <si>
    <t>A0A0J7KUQ1</t>
  </si>
  <si>
    <t>Zinc finger protein</t>
  </si>
  <si>
    <t>A0A7M7GRW5</t>
  </si>
  <si>
    <t>A0A0J7KUQ4</t>
  </si>
  <si>
    <t>Chromodomain y-like protein</t>
  </si>
  <si>
    <t>A0A7M7M101</t>
  </si>
  <si>
    <t>A0A0J7KUQ5</t>
  </si>
  <si>
    <t>Multiple inositol polyphosphate phosphatase 1-like protein</t>
  </si>
  <si>
    <t>comp32944_c0_seq1.m.14468</t>
  </si>
  <si>
    <t>multiple inositol polyphosphate phosphatase 1-like</t>
  </si>
  <si>
    <t>F:acid phosphatase activity; F:GTPase activator activity; F:metal ion binding; P:dephosphorylation; P:positive regulation of GTPase activity</t>
  </si>
  <si>
    <t>Histidine phosphatase superfamily (branch 2)</t>
  </si>
  <si>
    <t>A0A7M7GS32</t>
  </si>
  <si>
    <t>A0A0J7KUR0</t>
  </si>
  <si>
    <t>Cytosolic Fe-S cluster assembly factor NUBP2 homolog</t>
  </si>
  <si>
    <t>A0A7M7TF34</t>
  </si>
  <si>
    <t>A0A0J7KUS1</t>
  </si>
  <si>
    <t>E3 UFM1-protein ligase 1 homolog</t>
  </si>
  <si>
    <t>A0A7M7GAL1</t>
  </si>
  <si>
    <t>A0A0J7KUS7</t>
  </si>
  <si>
    <t>A0A0J7KUU9</t>
  </si>
  <si>
    <t>N-beta-n-acetylglucosaminyl-l-asparaginase</t>
  </si>
  <si>
    <t>A0A7M7MM38</t>
  </si>
  <si>
    <t>A0A0J7KUV1</t>
  </si>
  <si>
    <t>A0A7M7II22</t>
  </si>
  <si>
    <t>A0A0J7KUV2</t>
  </si>
  <si>
    <t>Ubiquitin-like protein ATG12</t>
  </si>
  <si>
    <t>A0A7M7MVR9</t>
  </si>
  <si>
    <t>A0A0J7KUV3</t>
  </si>
  <si>
    <t>Chorion peroxidase</t>
  </si>
  <si>
    <t>comp70976_c0_seq1.m.342323</t>
  </si>
  <si>
    <t>PREDICTED: uncharacterized protein LOC105565138</t>
  </si>
  <si>
    <t>F:peroxidase activity; F:heme binding; P:response to oxidative stress; P:oxidation-reduction process</t>
  </si>
  <si>
    <t>Animal haem peroxidase</t>
  </si>
  <si>
    <t>Failed</t>
  </si>
  <si>
    <t>A0A7M7M5P6</t>
  </si>
  <si>
    <t>A0A0J7KUV9</t>
  </si>
  <si>
    <t>Septin-1 isoform x1</t>
  </si>
  <si>
    <t>A0A7M7R8S7</t>
  </si>
  <si>
    <t>A0A0J7KUY0</t>
  </si>
  <si>
    <t>5-aminoimidazole-4-carboxamide ribonucleotide formyltransferase</t>
  </si>
  <si>
    <t>A0A7M7R851</t>
  </si>
  <si>
    <t>A0A0J7KUY1</t>
  </si>
  <si>
    <t>Extracellular sulfatase sulf-1-like protein (Fragment)</t>
  </si>
  <si>
    <t>A0A7M7IIB3</t>
  </si>
  <si>
    <t>A0A0J7KUY6</t>
  </si>
  <si>
    <t>Ice nucleation protein</t>
  </si>
  <si>
    <t>A0A0J7KUZ2</t>
  </si>
  <si>
    <t>Ras-related protein rab-32</t>
  </si>
  <si>
    <t>A0A7M7M1C8</t>
  </si>
  <si>
    <t>A0A0J7KUZ7</t>
  </si>
  <si>
    <t>Peptidoglycan-recognition protein lb-like protein</t>
  </si>
  <si>
    <t>A0A7M7LKJ3</t>
  </si>
  <si>
    <t>A0A0J7KUZ8</t>
  </si>
  <si>
    <t>Acetyltransferase component of pyruvate dehydrogenase complex</t>
  </si>
  <si>
    <t>A0A7M7MQF4</t>
  </si>
  <si>
    <t>A0A0J7KV01</t>
  </si>
  <si>
    <t>Translocation protein sec63-like protein</t>
  </si>
  <si>
    <t>A0A7M7R7T9</t>
  </si>
  <si>
    <t>A0A0J7KV08</t>
  </si>
  <si>
    <t>Protein disulfide-isomerase</t>
  </si>
  <si>
    <t>A0A7M7R900</t>
  </si>
  <si>
    <t>A0A0J7KV13</t>
  </si>
  <si>
    <t>Limulus clotting factor c</t>
  </si>
  <si>
    <t>A0A7M7FZ02</t>
  </si>
  <si>
    <t>A0A0J7KV21</t>
  </si>
  <si>
    <t>Stip1-like proteiny and u box-containing protein 1 protein</t>
  </si>
  <si>
    <t>A0A7M7TFN2</t>
  </si>
  <si>
    <t>A0A0J7KV23</t>
  </si>
  <si>
    <t>Inosine triphosphate pyrophosphatase</t>
  </si>
  <si>
    <t>A0A7M7G9Z0</t>
  </si>
  <si>
    <t>A0A0J7KV25</t>
  </si>
  <si>
    <t>A0A0J7KV26</t>
  </si>
  <si>
    <t>Protein yme1-like protein</t>
  </si>
  <si>
    <t>A0A7M7TEZ1</t>
  </si>
  <si>
    <t>A0A0J7KV28</t>
  </si>
  <si>
    <t>ATP synthase subunit b</t>
  </si>
  <si>
    <t>A0A7M7GTP4</t>
  </si>
  <si>
    <t>A0A0J7KV31</t>
  </si>
  <si>
    <t>Protein BCCIP homolog</t>
  </si>
  <si>
    <t>A0A7M7LN92</t>
  </si>
  <si>
    <t>A0A0J7KV34</t>
  </si>
  <si>
    <t>Dual specificity mitogen-activated protein kinase kinase 6-like protein</t>
  </si>
  <si>
    <t>A0A7M7GQ93</t>
  </si>
  <si>
    <t>A0A0J7KV35</t>
  </si>
  <si>
    <t>Dynein light chain</t>
  </si>
  <si>
    <t>A0A7M7GJ51</t>
  </si>
  <si>
    <t>A0A0J7KV41</t>
  </si>
  <si>
    <t>U4 u6 small nuclear ribonucleoprotein prp3</t>
  </si>
  <si>
    <t>A0A7M6UE88</t>
  </si>
  <si>
    <t>A0A0J7KV44</t>
  </si>
  <si>
    <t>comp64982_c1_seq1.m.73902</t>
  </si>
  <si>
    <t>protein isoforms b c isoform x1</t>
  </si>
  <si>
    <t>Electron transfer DM13</t>
  </si>
  <si>
    <t>A0A7M7GQC9</t>
  </si>
  <si>
    <t>A0A0J7KV48</t>
  </si>
  <si>
    <t>Deoxyribonuclease tatdn1</t>
  </si>
  <si>
    <t>A0A7M7R5J3</t>
  </si>
  <si>
    <t>A0A0J7KV50</t>
  </si>
  <si>
    <t>DNA topoisomerase 2</t>
  </si>
  <si>
    <t>A0A7M7L0L6</t>
  </si>
  <si>
    <t>A0A0J7KV53</t>
  </si>
  <si>
    <t>Acyl--binding protein</t>
  </si>
  <si>
    <t>A0A0J7KV60</t>
  </si>
  <si>
    <t>Elongation factor 2</t>
  </si>
  <si>
    <t>A0A7M7IFF9</t>
  </si>
  <si>
    <t>A0A0J7KV67</t>
  </si>
  <si>
    <t>Glycosyltransferase family 92 protein</t>
  </si>
  <si>
    <t>A0A7M7RAU3</t>
  </si>
  <si>
    <t>A0A0J7KV83</t>
  </si>
  <si>
    <t>Ferritin</t>
  </si>
  <si>
    <t>A0A7M7MU23</t>
  </si>
  <si>
    <t>A0A0J7KV85</t>
  </si>
  <si>
    <t>5'-deoxynucleotidase HDDC2</t>
  </si>
  <si>
    <t>A0A7M7R9C6</t>
  </si>
  <si>
    <t>A0A0J7KV88</t>
  </si>
  <si>
    <t>Failed axon connections isoformx1 (Fragment)</t>
  </si>
  <si>
    <t>A0A0J7KV90</t>
  </si>
  <si>
    <t>Importin-5</t>
  </si>
  <si>
    <t>A0A7M7L2L1</t>
  </si>
  <si>
    <t>A0A0J7KV95</t>
  </si>
  <si>
    <t>Rna-binding protein squid</t>
  </si>
  <si>
    <t>A0A7M7GQU9</t>
  </si>
  <si>
    <t>A0A0J7KVA0</t>
  </si>
  <si>
    <t>D-aspartate oxidase-like protein</t>
  </si>
  <si>
    <t>comp66181_c0_seq13.m.88516</t>
  </si>
  <si>
    <t>d-aspartate oxidase</t>
  </si>
  <si>
    <t>F:D-amino-acid oxidase activity; F:FAD binding; P:D-amino acid metabolic process; P:oxidation-reduction process</t>
  </si>
  <si>
    <t>FAD dependent oxidoreductase</t>
  </si>
  <si>
    <t>A0A7M7TFY1</t>
  </si>
  <si>
    <t>A0A0J7KVA1</t>
  </si>
  <si>
    <t>Zinc carboxypeptidase a 1</t>
  </si>
  <si>
    <t>A0A7M7TFV4</t>
  </si>
  <si>
    <t>A0A0J7KVA3</t>
  </si>
  <si>
    <t>Protein tob2</t>
  </si>
  <si>
    <t>A0A7M7GVR5</t>
  </si>
  <si>
    <t>A0A0J7KVA4</t>
  </si>
  <si>
    <t>A0A7M7FYF7</t>
  </si>
  <si>
    <t>A0A0J7KVA6</t>
  </si>
  <si>
    <t>Eukaryotic translation initiation factor 2A</t>
  </si>
  <si>
    <t>A0A7M7RBB8</t>
  </si>
  <si>
    <t>A0A0J7KVA7</t>
  </si>
  <si>
    <t>Nucleoporin seh1-like protein</t>
  </si>
  <si>
    <t>A0A7M7L560</t>
  </si>
  <si>
    <t>A0A0J7KVB0</t>
  </si>
  <si>
    <t>Cbm21 domain-containing protein</t>
  </si>
  <si>
    <t>A0A7M7GNL0</t>
  </si>
  <si>
    <t>A0A0J7KVB1</t>
  </si>
  <si>
    <t>A0A7M7M5Q4</t>
  </si>
  <si>
    <t>A0A0J7KVB4</t>
  </si>
  <si>
    <t>Rna-binding protein 15b</t>
  </si>
  <si>
    <t>A0A7M7GJM3</t>
  </si>
  <si>
    <t>A0A0J7KVC7</t>
  </si>
  <si>
    <t>mRNA-capping enzyme</t>
  </si>
  <si>
    <t>A0A7M7R773</t>
  </si>
  <si>
    <t>A0A0J7KVE5</t>
  </si>
  <si>
    <t>Glyoxylate reductase hydroxypyruvate reductase</t>
  </si>
  <si>
    <t>A0A7M7TF09</t>
  </si>
  <si>
    <t>A0A0J7KVF0</t>
  </si>
  <si>
    <t>A0A0J7KVF2</t>
  </si>
  <si>
    <t>A0A7M7LQ83</t>
  </si>
  <si>
    <t>A0A0J7KVF8</t>
  </si>
  <si>
    <t>Dynactin subunit 1 (Fragment)</t>
  </si>
  <si>
    <t>A0A7M7MUX8</t>
  </si>
  <si>
    <t>A0A0J7KVF9</t>
  </si>
  <si>
    <t>Nuclear pore complex protein Nup85</t>
  </si>
  <si>
    <t>A0A7M7SS37</t>
  </si>
  <si>
    <t>A0A0J7KVG2</t>
  </si>
  <si>
    <t>Guanylate cyclase</t>
  </si>
  <si>
    <t>A0A7M7TFH7</t>
  </si>
  <si>
    <t>A0A0J7KVG9</t>
  </si>
  <si>
    <t>Protein hu-li tai shao</t>
  </si>
  <si>
    <t>A0A7M7M1B6</t>
  </si>
  <si>
    <t>A0A0J7KVH1</t>
  </si>
  <si>
    <t>Sodium potassium-transporting atpase subunit beta-2</t>
  </si>
  <si>
    <t>comp70702_c6_seq1.m.308559</t>
  </si>
  <si>
    <t>sodium potassium-transporting atpase subunit beta-2</t>
  </si>
  <si>
    <t>C:sodium:potassium-exchanging ATPase complex; P:potassium ion transport; P:sodium ion transport</t>
  </si>
  <si>
    <t>Sodium / potassium ATPase beta chain</t>
  </si>
  <si>
    <t>A0A7M7H2X0</t>
  </si>
  <si>
    <t>A0A0J7KVH2</t>
  </si>
  <si>
    <t>Tubulin alpha chain</t>
  </si>
  <si>
    <t>comp70192_c11_seq1.m.254425</t>
  </si>
  <si>
    <t>tubulin alpha-1 chain</t>
  </si>
  <si>
    <t>A0A7M7GZE6</t>
  </si>
  <si>
    <t>A0A0J7KVH3</t>
  </si>
  <si>
    <t>Regulatory protein zeste</t>
  </si>
  <si>
    <t>A0A7M7IMA3</t>
  </si>
  <si>
    <t>A0A0J7KVH5</t>
  </si>
  <si>
    <t>Adipocyte plasma membrane-associated protein</t>
  </si>
  <si>
    <t>A0A7M7GAJ0</t>
  </si>
  <si>
    <t>A0A0J7KVH7</t>
  </si>
  <si>
    <t>Mannosyl-oligosaccharide glucosidase</t>
  </si>
  <si>
    <t>A0A7M7GMC9</t>
  </si>
  <si>
    <t>A0A0J7KVH8</t>
  </si>
  <si>
    <t>Protein-l-isoaspartate o-methyltransferase domain-containing protein 1</t>
  </si>
  <si>
    <t>A0A7M7FZ37</t>
  </si>
  <si>
    <t>A0A0J7KVI0</t>
  </si>
  <si>
    <t>Sphingomyelin synthase-related 1</t>
  </si>
  <si>
    <t>A0A7M7IN20</t>
  </si>
  <si>
    <t>A0A0J7KVI4</t>
  </si>
  <si>
    <t>A0A0J7KVJ2</t>
  </si>
  <si>
    <t>A0A7M7R356</t>
  </si>
  <si>
    <t>A0A0J7KVJ8</t>
  </si>
  <si>
    <t>Q868N5</t>
  </si>
  <si>
    <t>A0A0J7KVJ9</t>
  </si>
  <si>
    <t>A0A7M7SQY3</t>
  </si>
  <si>
    <t>A0A0J7KVK5</t>
  </si>
  <si>
    <t>6-phosphofructo-2-kinase</t>
  </si>
  <si>
    <t>A0A7M7MRW6</t>
  </si>
  <si>
    <t>A0A0J7KVK8</t>
  </si>
  <si>
    <t>Down syndrome cell adhesion molecule isoform x99</t>
  </si>
  <si>
    <t>A0A7M7L5W2</t>
  </si>
  <si>
    <t>A0A0J7KVK9</t>
  </si>
  <si>
    <t>Adenylate kinase isoenzyme mitochondrial</t>
  </si>
  <si>
    <t>A0A7M7RAT2</t>
  </si>
  <si>
    <t>A0A0J7KVM3</t>
  </si>
  <si>
    <t>Dolichyl-diphosphooligosaccharide--protein glycosyltransferase subunit 1</t>
  </si>
  <si>
    <t>A0A7M6UGK8</t>
  </si>
  <si>
    <t>A0A0J7KVM5</t>
  </si>
  <si>
    <t>Spectrin beta brain 4-like protein</t>
  </si>
  <si>
    <t>comp71842_c0_seq2.m.479165</t>
  </si>
  <si>
    <t>spectrin beta non-erythrocytic 5 isoform x2</t>
  </si>
  <si>
    <t>F:protein binding; F:phospholipid binding</t>
  </si>
  <si>
    <t>Spectrin repeat</t>
  </si>
  <si>
    <t>A0A7M7GKC3</t>
  </si>
  <si>
    <t>A0A0J7KVN2</t>
  </si>
  <si>
    <t>Bone morphogenetic protein 3 (Fragment)</t>
  </si>
  <si>
    <t>A0A7M7IF40</t>
  </si>
  <si>
    <t>A0A0J7KVP0</t>
  </si>
  <si>
    <t>Putative alpha-ketoglutarate-dependent hypophosphite dioxygenase</t>
  </si>
  <si>
    <t>A0A0J7KVP2</t>
  </si>
  <si>
    <t>Diadenosine tetraphosphate synthetase</t>
  </si>
  <si>
    <t>A0A7M7R6D3</t>
  </si>
  <si>
    <t>A0A0J7KVQ0</t>
  </si>
  <si>
    <t>Small nuclear ribonucleoprotein Sm D1</t>
  </si>
  <si>
    <t>A0A7M7RAH7</t>
  </si>
  <si>
    <t>A0A0J7KVR2</t>
  </si>
  <si>
    <t>Pyrazinamidase nicotinamidase</t>
  </si>
  <si>
    <t>A0A7M7MP11</t>
  </si>
  <si>
    <t>A0A0J7KVR3</t>
  </si>
  <si>
    <t>Heat shock 70 kDa protein cognate 5</t>
  </si>
  <si>
    <t>comp69851_c2_seq1.m.223848</t>
  </si>
  <si>
    <t>heat shock 70 kda protein cognate 4</t>
  </si>
  <si>
    <t>F:ATP binding</t>
  </si>
  <si>
    <t>Hsp70 protein</t>
  </si>
  <si>
    <t>A0A7M6ULL9</t>
  </si>
  <si>
    <t>A0A0J7KVR7</t>
  </si>
  <si>
    <t>Protein bicaudal d</t>
  </si>
  <si>
    <t>comp71230_c3_seq3.m.377466</t>
  </si>
  <si>
    <t>protein bicaudal d isoform x2</t>
  </si>
  <si>
    <t>C:Golgi apparatus; P:transport</t>
  </si>
  <si>
    <t>Microtubule-associated protein Bicaudal-D</t>
  </si>
  <si>
    <t>A0A7M7GP57</t>
  </si>
  <si>
    <t>A0A0J7KVR9</t>
  </si>
  <si>
    <t>Cytoplasmic protein nck1</t>
  </si>
  <si>
    <t>A0A7M7RCI4</t>
  </si>
  <si>
    <t>A0A0J7KVS1</t>
  </si>
  <si>
    <t>Heat shock protein beta-1 (Fragment)</t>
  </si>
  <si>
    <t>A0A0J7KVS7</t>
  </si>
  <si>
    <t>OMPdecase</t>
  </si>
  <si>
    <t>A0A7M7GQJ0</t>
  </si>
  <si>
    <t>A0A0J7KVT4</t>
  </si>
  <si>
    <t>Protein-serine/threonine kinase</t>
  </si>
  <si>
    <t>comp69168_c5_seq1.m.178802</t>
  </si>
  <si>
    <t>pyruvate dehydrogenase (acetyl-transferring) mitochondrial</t>
  </si>
  <si>
    <t>F:kinase activity; P:phosphorylation</t>
  </si>
  <si>
    <t>Histidine kinase-, DNA gyrase B-, and HSP90-like ATPase</t>
  </si>
  <si>
    <t>A0A7M7GNF0</t>
  </si>
  <si>
    <t>A0A0J7KVT5</t>
  </si>
  <si>
    <t>Small glutamine-rich tetratricopeptide repeat-containing protein alpha</t>
  </si>
  <si>
    <t>A0A7M7H685</t>
  </si>
  <si>
    <t>A0A0J7KVT8</t>
  </si>
  <si>
    <t>40s ribosomal protein s19a</t>
  </si>
  <si>
    <t>H9KEI2</t>
  </si>
  <si>
    <t>A0A0J7KVT9</t>
  </si>
  <si>
    <t>NAD(+) kinase</t>
  </si>
  <si>
    <t>A0A0J7KVU6</t>
  </si>
  <si>
    <t>Sestrin-like protein</t>
  </si>
  <si>
    <t>A0A7M7IP09</t>
  </si>
  <si>
    <t>A0A0J7KVV7</t>
  </si>
  <si>
    <t>A0A0J7KVW0</t>
  </si>
  <si>
    <t>Mitochondrial inner membrane protein cox18</t>
  </si>
  <si>
    <t>A0A7M7G1H2</t>
  </si>
  <si>
    <t>A0A0J7KVX6</t>
  </si>
  <si>
    <t>Cartilage oligomeric matrix protein</t>
  </si>
  <si>
    <t>A0A7M7GZQ3</t>
  </si>
  <si>
    <t>A0A0J7KVX7</t>
  </si>
  <si>
    <t>A0A7M7IGA6</t>
  </si>
  <si>
    <t>A0A0J7KVX9</t>
  </si>
  <si>
    <t>Myosin heavy chain 95f</t>
  </si>
  <si>
    <t>comp67061_c0_seq1.m.105146</t>
  </si>
  <si>
    <t>myosin heavy chain 95f isoform x1</t>
  </si>
  <si>
    <t>C:myosin complex; F:motor activity; F:protein binding; F:ATP binding; P:metabolic process</t>
  </si>
  <si>
    <t>Myosin head (motor domain)</t>
  </si>
  <si>
    <t>A0A7M7MRF0</t>
  </si>
  <si>
    <t>A0A0J7KVY2</t>
  </si>
  <si>
    <t>Partner of Y14 and mago</t>
  </si>
  <si>
    <t>A0A7M7G907</t>
  </si>
  <si>
    <t>A0A0J7KVZ1</t>
  </si>
  <si>
    <t>Maguk p55 subfamily member 6-like protein</t>
  </si>
  <si>
    <t>comp68909_c4_seq34.m.164372</t>
  </si>
  <si>
    <t>maguk p55 subfamily member 6 isoform x2</t>
  </si>
  <si>
    <t>A0A7M7R565</t>
  </si>
  <si>
    <t>A0A0J7KVZ6</t>
  </si>
  <si>
    <t>MICOS complex subunit</t>
  </si>
  <si>
    <t>A0A7M7R691</t>
  </si>
  <si>
    <t>A0A0J7KVZ7</t>
  </si>
  <si>
    <t>Ubiquinone biosynthesis O-methyltransferase, mitochondrial</t>
  </si>
  <si>
    <t>A0A7M7R5I9</t>
  </si>
  <si>
    <t>A0A0J7KVZ9</t>
  </si>
  <si>
    <t>Translation initiation factor eif-2b subunit epsilon-like protein</t>
  </si>
  <si>
    <t>A0A7M7MUG5</t>
  </si>
  <si>
    <t>A0A0J7KW02</t>
  </si>
  <si>
    <t>Math and lrr domain-containing protein</t>
  </si>
  <si>
    <t>A0A7M7LKJ8</t>
  </si>
  <si>
    <t>A0A0J7KW07</t>
  </si>
  <si>
    <t>Syntaxin-12-like isoform x1 protein</t>
  </si>
  <si>
    <t>A0A7M7GXH1</t>
  </si>
  <si>
    <t>A0A0J7KW12</t>
  </si>
  <si>
    <t>28s ribosomal protein mitochondrial-like protein</t>
  </si>
  <si>
    <t>A0A7M7R6M2</t>
  </si>
  <si>
    <t>A0A0J7KW15</t>
  </si>
  <si>
    <t>G-protein coupled receptor mth2</t>
  </si>
  <si>
    <t>A0A7M7L792</t>
  </si>
  <si>
    <t>A0A0J7KW16</t>
  </si>
  <si>
    <t>A0A7M7MK83</t>
  </si>
  <si>
    <t>A0A0J7KW25</t>
  </si>
  <si>
    <t>Rab gtpase-binding effector protein 1-like protein</t>
  </si>
  <si>
    <t>A0A7M7GUB4</t>
  </si>
  <si>
    <t>A0A0J7KW31</t>
  </si>
  <si>
    <t>A0A7M7GCT9</t>
  </si>
  <si>
    <t>A0A0J7KW32</t>
  </si>
  <si>
    <t>Fk506-binding protein 5</t>
  </si>
  <si>
    <t>A0A7M7IH88</t>
  </si>
  <si>
    <t>A0A0J7KW37</t>
  </si>
  <si>
    <t>Large proline-rich protein bat3 (Fragment)</t>
  </si>
  <si>
    <t>A0A0J7KW46</t>
  </si>
  <si>
    <t>Ubiquitin-fold modifier-conjugating enzyme 1</t>
  </si>
  <si>
    <t>A0A7M7R787</t>
  </si>
  <si>
    <t>A0A0J7KW54</t>
  </si>
  <si>
    <t>Lactase-phlorizin hydrolase</t>
  </si>
  <si>
    <t>A0A7M7L4T5</t>
  </si>
  <si>
    <t>A0A0J7KW61</t>
  </si>
  <si>
    <t>Charged multivesicular body protein 4b-like protein</t>
  </si>
  <si>
    <t>A0A7M7R8K2</t>
  </si>
  <si>
    <t>A0A0J7KW69</t>
  </si>
  <si>
    <t>Tumor suppressor p53-binding protein 1</t>
  </si>
  <si>
    <t>A0A7M7GAZ3</t>
  </si>
  <si>
    <t>A0A0J7KW73</t>
  </si>
  <si>
    <t>Egf-like domain-containing protein</t>
  </si>
  <si>
    <t>A0A7M7MVC3</t>
  </si>
  <si>
    <t>A0A0J7KW89</t>
  </si>
  <si>
    <t>A0A7M7IG61</t>
  </si>
  <si>
    <t>A0A0J7KW94</t>
  </si>
  <si>
    <t>comp66952_c1_seq1.m.103070</t>
  </si>
  <si>
    <t>transcription factor spt20 homolog</t>
  </si>
  <si>
    <t>FB, GC, HE, MG, OV, SD, SG</t>
  </si>
  <si>
    <t>A0A7M7R412</t>
  </si>
  <si>
    <t>A0A0J7KW98</t>
  </si>
  <si>
    <t>Lactoylglutathione lyase</t>
  </si>
  <si>
    <t>A0A7M7L524</t>
  </si>
  <si>
    <t>A0A0J7KWA9</t>
  </si>
  <si>
    <t>Brain tumor protein (Fragment)</t>
  </si>
  <si>
    <t>A0A7M7MM64</t>
  </si>
  <si>
    <t>A0A0J7KWB3</t>
  </si>
  <si>
    <t>Mosc domain-containing protein mitochondrial</t>
  </si>
  <si>
    <t>A0A7M7MFW4</t>
  </si>
  <si>
    <t>A0A0J7KWB7</t>
  </si>
  <si>
    <t>40S ribosomal protein S6</t>
  </si>
  <si>
    <t>A0A7M7FYZ7</t>
  </si>
  <si>
    <t>A0A0J7KWC5</t>
  </si>
  <si>
    <t>Autophagy protein 5</t>
  </si>
  <si>
    <t>A0A7M7TFS0</t>
  </si>
  <si>
    <t>A0A0J7KWC6</t>
  </si>
  <si>
    <t>Ras-like gtp-binding protein rho1 isoform x2 protein</t>
  </si>
  <si>
    <t>A0A7M7IFA4</t>
  </si>
  <si>
    <t>A0A0J7KWD1</t>
  </si>
  <si>
    <t>Agrin-like isoform x3 protein</t>
  </si>
  <si>
    <t>A0A7M7MS09</t>
  </si>
  <si>
    <t>A0A0J7KWE1</t>
  </si>
  <si>
    <t>Beta-glucuronidase-like isoform x1 protein</t>
  </si>
  <si>
    <t>A0A0J7KWF2</t>
  </si>
  <si>
    <t>A0A0J7KWF4</t>
  </si>
  <si>
    <t>Transcription initiation factor IIA subunit 2</t>
  </si>
  <si>
    <t>A0A7M7R745</t>
  </si>
  <si>
    <t>A0A0J7KWG1</t>
  </si>
  <si>
    <t>Fibropellin-1</t>
  </si>
  <si>
    <t>A0A7M7MM09</t>
  </si>
  <si>
    <t>A0A0J7KWG3</t>
  </si>
  <si>
    <t>Putative chitinase 1 (Fragment)</t>
  </si>
  <si>
    <t>A0A7M7GYE7</t>
  </si>
  <si>
    <t>A0A0J7KWH4</t>
  </si>
  <si>
    <t>Neurexin-4 isoform x3</t>
  </si>
  <si>
    <t>comp69338_c1_seq1.m.188511</t>
  </si>
  <si>
    <t>neurexin-4 isoform x1</t>
  </si>
  <si>
    <t>C:integral component of membrane; F:protein binding</t>
  </si>
  <si>
    <t>Laminin G domain</t>
  </si>
  <si>
    <t>A0A7M7MMM2</t>
  </si>
  <si>
    <t>A0A0J7KWH5</t>
  </si>
  <si>
    <t>Organic cation transporter protein</t>
  </si>
  <si>
    <t>A0A7M7LRW5</t>
  </si>
  <si>
    <t>A0A0J7KWH9</t>
  </si>
  <si>
    <t>Formin-binding protein 1-like isoform x1 protein (Fragment)</t>
  </si>
  <si>
    <t>A0A7M7GJU7</t>
  </si>
  <si>
    <t>A0A0J7KWI2</t>
  </si>
  <si>
    <t>Golgi-specific brefeldin a-resistance guanine nucleotide exchange factor 1</t>
  </si>
  <si>
    <t>A0A7M7MTU0</t>
  </si>
  <si>
    <t>A0A0J7KWI6</t>
  </si>
  <si>
    <t>Gluconolactonase</t>
  </si>
  <si>
    <t>A0A7M7MM52</t>
  </si>
  <si>
    <t>A0A0J7KWI8</t>
  </si>
  <si>
    <t>Plexin-a4 isoform x3</t>
  </si>
  <si>
    <t>A0A7M7H236</t>
  </si>
  <si>
    <t>A0A0J7KWJ5</t>
  </si>
  <si>
    <t>Serologically defined colon cancer antigen 1-like protein</t>
  </si>
  <si>
    <t>A0A7M7R8I6</t>
  </si>
  <si>
    <t>A0A0J7KWJ6</t>
  </si>
  <si>
    <t>Ribonucleoside-diphosphate reductase</t>
  </si>
  <si>
    <t>A0A0J7KWJ8</t>
  </si>
  <si>
    <t>A0A0J7KWK6</t>
  </si>
  <si>
    <t>ADP-ribosylation factor-like protein 6-interacting protein 4</t>
  </si>
  <si>
    <t>A0A0J7KWK7</t>
  </si>
  <si>
    <t>Eukaryotic translation initiation factor 3 subunit A</t>
  </si>
  <si>
    <t>A0A7M7TFJ6</t>
  </si>
  <si>
    <t>A0A0J7KWK8</t>
  </si>
  <si>
    <t>Mucin-like protein</t>
  </si>
  <si>
    <t>A0A7M7IHG4</t>
  </si>
  <si>
    <t>A0A0J7KWL1</t>
  </si>
  <si>
    <t>A0A7M7GIQ5</t>
  </si>
  <si>
    <t>A0A0J7KWM0</t>
  </si>
  <si>
    <t>A0A7M7GUW2</t>
  </si>
  <si>
    <t>A0A0J7KWM3</t>
  </si>
  <si>
    <t>Rna-binding protein squid (Fragment)</t>
  </si>
  <si>
    <t>A0A7M7GTU9</t>
  </si>
  <si>
    <t>A0A0J7KWM5</t>
  </si>
  <si>
    <t>Glutaredoxin-c4-like isoform x1 protein</t>
  </si>
  <si>
    <t>A0A0J7KWM6</t>
  </si>
  <si>
    <t>Atp-binding cassette sub-family b member mitochondrial</t>
  </si>
  <si>
    <t>A0A7M7G0A0</t>
  </si>
  <si>
    <t>A0A0J7KWN0</t>
  </si>
  <si>
    <t>Calcium calmodulin-dependent protein kinase kinase 2 (Fragment)</t>
  </si>
  <si>
    <t>A0A7M7LQG8</t>
  </si>
  <si>
    <t>A0A0J7KWN1</t>
  </si>
  <si>
    <t>A0A0J7KWN6</t>
  </si>
  <si>
    <t>H/ACA ribonucleoprotein complex subunit</t>
  </si>
  <si>
    <t>A0A7M7R8Y8</t>
  </si>
  <si>
    <t>A0A0J7KWN7</t>
  </si>
  <si>
    <t>Delta-like protein</t>
  </si>
  <si>
    <t>comp70488_c7_seq1.m.283412</t>
  </si>
  <si>
    <t>protein jagged-1</t>
  </si>
  <si>
    <t>C:integral component of membrane; F:Notch binding; F:calcium ion binding; P:Notch signaling pathway; P:multicellular organismal development</t>
  </si>
  <si>
    <t>A0A7M7GWT5</t>
  </si>
  <si>
    <t>A0A0J7KWP3</t>
  </si>
  <si>
    <t>A0A7M7GMS5</t>
  </si>
  <si>
    <t>A0A0J7KWP6</t>
  </si>
  <si>
    <t>Coiled-coil domain-containing protein 6-like protein</t>
  </si>
  <si>
    <t>A0A7M7R9M2</t>
  </si>
  <si>
    <t>A0A0J7KWQ0</t>
  </si>
  <si>
    <t>A0A7M7IFQ9</t>
  </si>
  <si>
    <t>A0A0J7KWQ2</t>
  </si>
  <si>
    <t>Sap domain-containing ribonucleoprotein</t>
  </si>
  <si>
    <t>A0A7M7R7U7</t>
  </si>
  <si>
    <t>A0A0J7KWQ3</t>
  </si>
  <si>
    <t>Putative methyltransferase c20orf7-like protein</t>
  </si>
  <si>
    <t>A0A7M7GAA0</t>
  </si>
  <si>
    <t>A0A0J7KWQ8</t>
  </si>
  <si>
    <t>Charged multivesicular body protein 2a</t>
  </si>
  <si>
    <t>A0A7M7R9N2</t>
  </si>
  <si>
    <t>A0A0J7KWR2</t>
  </si>
  <si>
    <t>Cytosolic purine 5-nucleotidase isoform x3</t>
  </si>
  <si>
    <t>A0A7M7SRW5</t>
  </si>
  <si>
    <t>A0A0J7KWS5</t>
  </si>
  <si>
    <t>Adp-ribosylation factor gtpase-activating protein 2</t>
  </si>
  <si>
    <t>A0A7M7R3U1</t>
  </si>
  <si>
    <t>A0A0J7KWS9</t>
  </si>
  <si>
    <t>Mit domain-containing protein 1-like protein</t>
  </si>
  <si>
    <t>A0A0J7KWT1</t>
  </si>
  <si>
    <t>Fasciclin-1 isoform x2 (Fragment)</t>
  </si>
  <si>
    <t>A0A7M7MN21</t>
  </si>
  <si>
    <t>A0A0J7KWT4</t>
  </si>
  <si>
    <t>Zinc finger mym-type protein 4-like protein</t>
  </si>
  <si>
    <t>comp70236_c0_seq2.m.257723</t>
  </si>
  <si>
    <t>zinc finger mym-type protein 3</t>
  </si>
  <si>
    <t>F:zinc ion binding</t>
  </si>
  <si>
    <t>Domain of unknown function (DUF3504)</t>
  </si>
  <si>
    <t>A0A7M7H3W4</t>
  </si>
  <si>
    <t>A0A0J7KWT6</t>
  </si>
  <si>
    <t>Coiled-coil domain-containing protein 22 homolog</t>
  </si>
  <si>
    <t>A0A7M7R7M7</t>
  </si>
  <si>
    <t>A0A0J7KWU3</t>
  </si>
  <si>
    <t>Beta-hexosaminidase</t>
  </si>
  <si>
    <t>A0A7M7GQ31</t>
  </si>
  <si>
    <t>A0A0J7KWV4</t>
  </si>
  <si>
    <t>A0A7M7MKR1</t>
  </si>
  <si>
    <t>A0A0J7KWV6</t>
  </si>
  <si>
    <t>Neutral ceramidase</t>
  </si>
  <si>
    <t>A0A7M7GRB8</t>
  </si>
  <si>
    <t>A0A0J7KWV8</t>
  </si>
  <si>
    <t>Retinol dehydrogenase 11-like protein</t>
  </si>
  <si>
    <t>A0A7M7R6Y5</t>
  </si>
  <si>
    <t>A0A0J7KWV9</t>
  </si>
  <si>
    <t>A0A0J7KWW1</t>
  </si>
  <si>
    <t>General transcription factor IIF subunit 1</t>
  </si>
  <si>
    <t>A0A7M7R8I7</t>
  </si>
  <si>
    <t>A0A0J7KWW4</t>
  </si>
  <si>
    <t>Neuroligin-y-linked-like protein</t>
  </si>
  <si>
    <t>A0A7M7R858</t>
  </si>
  <si>
    <t>A0A0J7KWX3</t>
  </si>
  <si>
    <t>Inositol polyphosphate 5-phosphatase k-like protein</t>
  </si>
  <si>
    <t>A0A7M7R303</t>
  </si>
  <si>
    <t>A0A0J7KWZ0</t>
  </si>
  <si>
    <t>Serine protease nudel-like protein</t>
  </si>
  <si>
    <t>A0A7M7MM55</t>
  </si>
  <si>
    <t>A0A0J7KWZ1</t>
  </si>
  <si>
    <t>Vesicle-associated membrane protein 7</t>
  </si>
  <si>
    <t>A0A7M6W8K2</t>
  </si>
  <si>
    <t>A0A0J7KWZ2</t>
  </si>
  <si>
    <t>60s ribosomal protein l37a-like protein</t>
  </si>
  <si>
    <t>A0A7M7FYJ0</t>
  </si>
  <si>
    <t>A0A0J7KX05</t>
  </si>
  <si>
    <t>Gtp-binding protein parf</t>
  </si>
  <si>
    <t>A0A7M7H112</t>
  </si>
  <si>
    <t>A0A0J7KX06</t>
  </si>
  <si>
    <t>A0A7M7IK72</t>
  </si>
  <si>
    <t>A0A0J7KX07</t>
  </si>
  <si>
    <t>MICOS complex subunit MIC13</t>
  </si>
  <si>
    <t>A0A0J7KX09</t>
  </si>
  <si>
    <t>Eukaryotic translation initiation factor 3 subunit C</t>
  </si>
  <si>
    <t>A0A7M7GT58</t>
  </si>
  <si>
    <t>A0A0J7KX13</t>
  </si>
  <si>
    <t>COP9 signalosome complex subunit 3</t>
  </si>
  <si>
    <t>A0A7M7MNQ3</t>
  </si>
  <si>
    <t>A0A0J7KX28</t>
  </si>
  <si>
    <t>3,2-bisphosphate nucleotidase 1</t>
  </si>
  <si>
    <t>A0A7M7GWS6</t>
  </si>
  <si>
    <t>A0A0J7KX35</t>
  </si>
  <si>
    <t>Apolipoprotein d</t>
  </si>
  <si>
    <t>A0A7M7SQT4</t>
  </si>
  <si>
    <t>A0A0J7KX40</t>
  </si>
  <si>
    <t>Death-associated protein 1-like protein</t>
  </si>
  <si>
    <t>A0A7M7R4U0</t>
  </si>
  <si>
    <t>A0A0J7KX45</t>
  </si>
  <si>
    <t>Gamma-soluble nsf attachment protein</t>
  </si>
  <si>
    <t>A0A7M7IU46</t>
  </si>
  <si>
    <t>A0A0J7KX49</t>
  </si>
  <si>
    <t>Microtubule-associated protein futsch-like protein (Fragment)</t>
  </si>
  <si>
    <t>A0A7M7GX59</t>
  </si>
  <si>
    <t>A0A0J7KX50</t>
  </si>
  <si>
    <t>A0A7M7R803</t>
  </si>
  <si>
    <t>A0A0J7KX56</t>
  </si>
  <si>
    <t>Putative glycosyltransferase aer61-like protein</t>
  </si>
  <si>
    <t>A0A7M7R4F1</t>
  </si>
  <si>
    <t>A0A0J7KX65</t>
  </si>
  <si>
    <t>Nuclear receptor coactivator 5</t>
  </si>
  <si>
    <t>A0A7M7R7F4</t>
  </si>
  <si>
    <t>A0A0J7KX69</t>
  </si>
  <si>
    <t>A0A7M7MN96</t>
  </si>
  <si>
    <t>A0A0J7KX75</t>
  </si>
  <si>
    <t>DUF4789 domain-containing protein</t>
  </si>
  <si>
    <t>A0A7M7FZ07</t>
  </si>
  <si>
    <t>A0A0J7KX77</t>
  </si>
  <si>
    <t>Transaldolase</t>
  </si>
  <si>
    <t>A0A7M7GSI8</t>
  </si>
  <si>
    <t>A0A0J7KX82</t>
  </si>
  <si>
    <t>26s proteasome non-atpase regulatory subunit 12</t>
  </si>
  <si>
    <t>A0A7M7R420</t>
  </si>
  <si>
    <t>A0A0J7KX84</t>
  </si>
  <si>
    <t>Beta-amyloid-like protein</t>
  </si>
  <si>
    <t>comp68304_c1_seq1.m.139317</t>
  </si>
  <si>
    <t>beta-amyloid-like protein isoform x1</t>
  </si>
  <si>
    <t>C:integral component of membrane; F:heparin binding; F:transition metal ion binding</t>
  </si>
  <si>
    <t>E2 domain of amyloid precursor protein</t>
  </si>
  <si>
    <t>A0A7M7MPS7</t>
  </si>
  <si>
    <t>A0A0J7KX86</t>
  </si>
  <si>
    <t>V-type proton ATPase subunit C</t>
  </si>
  <si>
    <t>A0A7M7IQ34</t>
  </si>
  <si>
    <t>A0A0J7KX88</t>
  </si>
  <si>
    <t>A0A0J7KX94</t>
  </si>
  <si>
    <t>ATP synthase subunit s, mitochondrial</t>
  </si>
  <si>
    <t>A0A7M7GQT6</t>
  </si>
  <si>
    <t>A0A0J7KX96</t>
  </si>
  <si>
    <t>Pyrimidine-specific ribonucleoside hydrolase riha-like protein</t>
  </si>
  <si>
    <t>A0A7M7IH03</t>
  </si>
  <si>
    <t>A0A0J7KXA6</t>
  </si>
  <si>
    <t>Prefoldin subunit 3</t>
  </si>
  <si>
    <t>A0A7M7RB62</t>
  </si>
  <si>
    <t>A0A0J7KXA7</t>
  </si>
  <si>
    <t>Annulin-like isoform 2 protein</t>
  </si>
  <si>
    <t>A0A7M6UWU3</t>
  </si>
  <si>
    <t>A0A0J7KXA8</t>
  </si>
  <si>
    <t>Uncharacterized protein C05D11.1 (Fragment)</t>
  </si>
  <si>
    <t>A0A7M7MVB2</t>
  </si>
  <si>
    <t>A0A0J7KXB3</t>
  </si>
  <si>
    <t>Nuclear pore protein</t>
  </si>
  <si>
    <t>A0A7M7R4M1</t>
  </si>
  <si>
    <t>A0A0J7KXB5</t>
  </si>
  <si>
    <t>Rna-binding protein rsf1</t>
  </si>
  <si>
    <t>A0A7M7GR96</t>
  </si>
  <si>
    <t>A0A0J7KXB8</t>
  </si>
  <si>
    <t>Heat repeat-containing protein c7orf27</t>
  </si>
  <si>
    <t>A0A7M7G0F2</t>
  </si>
  <si>
    <t>A0A0J7KXC1</t>
  </si>
  <si>
    <t>Bifunctional atp-dependent dihydroxyacetone kinase fad-amp lyase-like protein (Fragment)</t>
  </si>
  <si>
    <t>A0A0J7KXC3</t>
  </si>
  <si>
    <t>Dual specificity mitogen-activated protein kinase kinase dsor1</t>
  </si>
  <si>
    <t>A0A7M7R7L6</t>
  </si>
  <si>
    <t>A0A0J7KXC5</t>
  </si>
  <si>
    <t>Ubiquinone biosynthesis monooxygenase coq6-like protein</t>
  </si>
  <si>
    <t>A0A0J7KXD1</t>
  </si>
  <si>
    <t>A0A0J7KXD2</t>
  </si>
  <si>
    <t>Ras-related protein Rab-14</t>
  </si>
  <si>
    <t>A0A7M7R8L8</t>
  </si>
  <si>
    <t>A0A0J7KXD6</t>
  </si>
  <si>
    <t>Ras-related protein rab-5c-like protein</t>
  </si>
  <si>
    <t>A0A7M7L992</t>
  </si>
  <si>
    <t>A0A0J7KXE1</t>
  </si>
  <si>
    <t>Integral membrane protein 2</t>
  </si>
  <si>
    <t>comp67881_c1_seq1.m.126095</t>
  </si>
  <si>
    <t>integral membrane protein 2c</t>
  </si>
  <si>
    <t>BRICHOS domain</t>
  </si>
  <si>
    <t>A0A7M7MVN9</t>
  </si>
  <si>
    <t>A0A0J7KXE5</t>
  </si>
  <si>
    <t>Regulator of nonsense transcripts 1-like isoform 1 protein</t>
  </si>
  <si>
    <t>A0A7M7R480</t>
  </si>
  <si>
    <t>A0A0J7KXE9</t>
  </si>
  <si>
    <t>A0A7M7LSW5</t>
  </si>
  <si>
    <t>A0A0J7KXF1</t>
  </si>
  <si>
    <t>Rcc1 and btb domain-containing protein 1</t>
  </si>
  <si>
    <t>A0A7M7MRD9</t>
  </si>
  <si>
    <t>A0A0J7KXF3</t>
  </si>
  <si>
    <t>Ring canal kelch-like protein</t>
  </si>
  <si>
    <t>comp72004_c8_seq1.m.508060</t>
  </si>
  <si>
    <t>wd repeat-containing protein 24 homolog isoform x2</t>
  </si>
  <si>
    <t>Spaetzle</t>
  </si>
  <si>
    <t>A0A7M7GYM3</t>
  </si>
  <si>
    <t>A0A0J7KXG2</t>
  </si>
  <si>
    <t>Yorkie-like protein</t>
  </si>
  <si>
    <t>A0A7M7R545</t>
  </si>
  <si>
    <t>A0A0J7KXG4</t>
  </si>
  <si>
    <t>Morn repeat-containing protein 4</t>
  </si>
  <si>
    <t>A0A7M7R668</t>
  </si>
  <si>
    <t>A0A0J7KXG8</t>
  </si>
  <si>
    <t>comp71104_c0_seq1.m.359880</t>
  </si>
  <si>
    <t>probable chitinase 3</t>
  </si>
  <si>
    <t>C:extracellular region; F:chitinase activity; F:chitin binding; P:carbohydrate metabolic process; P:chitin catabolic process</t>
  </si>
  <si>
    <t>Glycosyl hydrolases family 18</t>
  </si>
  <si>
    <t>A0A7M7R8J1</t>
  </si>
  <si>
    <t>A0A0J7KXH2</t>
  </si>
  <si>
    <t>Adenosine kinase</t>
  </si>
  <si>
    <t>A0A7M7R4Y4</t>
  </si>
  <si>
    <t>A0A0J7KXH3</t>
  </si>
  <si>
    <t>Afg3-like protein 2-like protein</t>
  </si>
  <si>
    <t>A0A7M7RAK7</t>
  </si>
  <si>
    <t>A0A0J7KXH8</t>
  </si>
  <si>
    <t>Peroxiredoxin-6</t>
  </si>
  <si>
    <t>A0A7M7R5T2</t>
  </si>
  <si>
    <t>A0A0J7KXH9</t>
  </si>
  <si>
    <t>Glucosidase 2 subunit beta</t>
  </si>
  <si>
    <t>A0A7M7TFY7</t>
  </si>
  <si>
    <t>A0A0J7KXI0</t>
  </si>
  <si>
    <t>Trafficking protein particle complex subunit 5</t>
  </si>
  <si>
    <t>A0A7M7LLW1</t>
  </si>
  <si>
    <t>A0A0J7KXJ4</t>
  </si>
  <si>
    <t>Tropomyosin-1</t>
  </si>
  <si>
    <t>A0A7M7GLV1</t>
  </si>
  <si>
    <t>A0A0J7KXK3</t>
  </si>
  <si>
    <t>Metalloendopeptidase</t>
  </si>
  <si>
    <t>A0A7M7GWY4</t>
  </si>
  <si>
    <t>A0A0J7KXK5</t>
  </si>
  <si>
    <t>Alpha-aminoadipic semialdehyde mitochondrial</t>
  </si>
  <si>
    <t>A0A0J7KXL2</t>
  </si>
  <si>
    <t>Isoform x (Fragment)</t>
  </si>
  <si>
    <t>A0A7M7L0H9</t>
  </si>
  <si>
    <t>A0A0J7KXL4</t>
  </si>
  <si>
    <t>Sodium/hydrogen exchanger</t>
  </si>
  <si>
    <t>A0A7M7GP07</t>
  </si>
  <si>
    <t>A0A0J7KXL7</t>
  </si>
  <si>
    <t>A0A0J7KXM1</t>
  </si>
  <si>
    <t>Calponin homology domain-containing protein</t>
  </si>
  <si>
    <t>A0A0J7KXM9</t>
  </si>
  <si>
    <t>C2 domain-containing protein</t>
  </si>
  <si>
    <t>A0A7M7GKJ9</t>
  </si>
  <si>
    <t>A0A0J7KXP8</t>
  </si>
  <si>
    <t>Osiris 9-like protein</t>
  </si>
  <si>
    <t>A0A7M7LKM1</t>
  </si>
  <si>
    <t>A0A0J7KXQ1</t>
  </si>
  <si>
    <t>Nitrilase and fragile histidine triad fusion protein hit</t>
  </si>
  <si>
    <t>A0A7M7TFJ0</t>
  </si>
  <si>
    <t>A0A0J7KXQ7</t>
  </si>
  <si>
    <t>Rna-binding protein ews</t>
  </si>
  <si>
    <t>A0A7M7GZ38</t>
  </si>
  <si>
    <t>A0A0J7KXS2</t>
  </si>
  <si>
    <t>Collagen alpha-1 chain (Fragment)</t>
  </si>
  <si>
    <t>A0A7M7R5C5</t>
  </si>
  <si>
    <t>A0A0J7KXS4</t>
  </si>
  <si>
    <t>Adp-ribose mitochondrial</t>
  </si>
  <si>
    <t>A0A7M7MFW1</t>
  </si>
  <si>
    <t>A0A0J7KXT4</t>
  </si>
  <si>
    <t>Cuticular protein analogous to peritrophins 1-i</t>
  </si>
  <si>
    <t>comp68593_c0_seq1.m.149597</t>
  </si>
  <si>
    <t>probable serine threonine-protein kinase clka</t>
  </si>
  <si>
    <t>A0A7M7MM91</t>
  </si>
  <si>
    <t>A0A0J7KXT5</t>
  </si>
  <si>
    <t>Putative glutamine-dependent nad+ synthetase-like protein</t>
  </si>
  <si>
    <t>A0A7M7R3N9</t>
  </si>
  <si>
    <t>A0A0J7KXT7</t>
  </si>
  <si>
    <t>Haloacid dehalogenase-like hydrolase domain-containing protein 2-like protein</t>
  </si>
  <si>
    <t>A0A7M7R4S4</t>
  </si>
  <si>
    <t>A0A0J7KXT9</t>
  </si>
  <si>
    <t>Dna polymerase epsilon subunit 3-like protein</t>
  </si>
  <si>
    <t>A0A7M7M124</t>
  </si>
  <si>
    <t>A0A0J7KXU3</t>
  </si>
  <si>
    <t>Ubiquitin-conjugating enzyme e2-22 kDa</t>
  </si>
  <si>
    <t>A0A0J7KXU6</t>
  </si>
  <si>
    <t>Hemolymph lipopolysaccharide-binding</t>
  </si>
  <si>
    <t>A0A0J7KXV0</t>
  </si>
  <si>
    <t>Putative trans-2-enoyl-mitochondrial-like protein</t>
  </si>
  <si>
    <t>A0A7M7R813</t>
  </si>
  <si>
    <t>A0A0J7KXW5</t>
  </si>
  <si>
    <t>Calcium-binding protein p22</t>
  </si>
  <si>
    <t>comp63783_c0_seq1.m.62754</t>
  </si>
  <si>
    <t>calcineurin b homologous protein 1</t>
  </si>
  <si>
    <t>EF-hand domain pair</t>
  </si>
  <si>
    <t>A0A7M7GV04</t>
  </si>
  <si>
    <t>A0A0J7KXX0</t>
  </si>
  <si>
    <t>Integrin alpha-ps1</t>
  </si>
  <si>
    <t>A0A7M7IJ57</t>
  </si>
  <si>
    <t>A0A0J7KXX4</t>
  </si>
  <si>
    <t>Clathrin heavy chain</t>
  </si>
  <si>
    <t>A0A7M7RB98</t>
  </si>
  <si>
    <t>A0A0J7KXX6</t>
  </si>
  <si>
    <t>Galactosylgalactosylxylosylprotein 3-beta-glucuronosyltransferase</t>
  </si>
  <si>
    <t>A0A7M7M123</t>
  </si>
  <si>
    <t>A0A0J7KXY2</t>
  </si>
  <si>
    <t>Microtubule-associated protein futsch-like isoform x11 protein</t>
  </si>
  <si>
    <t>A0A7M7L8C1</t>
  </si>
  <si>
    <t>A0A0J7KXY5</t>
  </si>
  <si>
    <t>Gtp-binding protein ypt7-like protein</t>
  </si>
  <si>
    <t>A0A7M7MSL4</t>
  </si>
  <si>
    <t>A0A0J7KXY7</t>
  </si>
  <si>
    <t>Protein vav</t>
  </si>
  <si>
    <t>comp70416_c0_seq1.m.277595</t>
  </si>
  <si>
    <t>protein vav isoform x1</t>
  </si>
  <si>
    <t>C:intracellular; F:Rho guanyl-nucleotide exchange factor activity; F:protein binding; F:metal ion binding; P:positive regulation of GTPase activity</t>
  </si>
  <si>
    <t>RhoGEF domain</t>
  </si>
  <si>
    <t>A0A7M7L8E6</t>
  </si>
  <si>
    <t>A0A0J7KXZ7</t>
  </si>
  <si>
    <t>Alpha-galactosidase</t>
  </si>
  <si>
    <t>A0A7M7H421</t>
  </si>
  <si>
    <t>A0A0J7KY02</t>
  </si>
  <si>
    <t>Chitinase-3-like protein 1 protein</t>
  </si>
  <si>
    <t>A0A0J7KY03</t>
  </si>
  <si>
    <t>Vinculin</t>
  </si>
  <si>
    <t>A0A7M7MW85</t>
  </si>
  <si>
    <t>A0A0J7KY06</t>
  </si>
  <si>
    <t>Ubiquinone biosynthesis monooxygenase coq6</t>
  </si>
  <si>
    <t>A0A0J7KY11</t>
  </si>
  <si>
    <t>Myb-like protein x-like isoform x1 protein</t>
  </si>
  <si>
    <t>A0A7M7FXS7</t>
  </si>
  <si>
    <t>A0A0J7KY14</t>
  </si>
  <si>
    <t>Ankyrin repeat domain-containing protein 39-like protein</t>
  </si>
  <si>
    <t>A0A0J7KY16</t>
  </si>
  <si>
    <t>Dynein light chain roadblock</t>
  </si>
  <si>
    <t>A0A7M7IH63</t>
  </si>
  <si>
    <t>A0A0J7KY18</t>
  </si>
  <si>
    <t>Homogentisate 1,2-dioxygenase</t>
  </si>
  <si>
    <t>A0A7M7KZ13</t>
  </si>
  <si>
    <t>A0A0J7KY24</t>
  </si>
  <si>
    <t>Ribosomal RNA-processing protein 40</t>
  </si>
  <si>
    <t>A0A7M7R6K2</t>
  </si>
  <si>
    <t>A0A0J7KY25</t>
  </si>
  <si>
    <t>A0A7M7G034</t>
  </si>
  <si>
    <t>A0A0J7KY26</t>
  </si>
  <si>
    <t>Iron-sulfur cluster assembly enzyme mitochondrial</t>
  </si>
  <si>
    <t>comp61445_c0_seq1.m.49598</t>
  </si>
  <si>
    <t>iron-sulfur cluster assembly enzyme mitochondrial</t>
  </si>
  <si>
    <t>F:iron ion binding; F:iron-sulfur cluster binding; P:iron-sulfur cluster assembly</t>
  </si>
  <si>
    <t>NifU-like N terminal domain</t>
  </si>
  <si>
    <t>A0A7M7R3C8</t>
  </si>
  <si>
    <t>A0A0J7KY31</t>
  </si>
  <si>
    <t>Putative transmembrane protein 120</t>
  </si>
  <si>
    <t>A0A7M7GYI9</t>
  </si>
  <si>
    <t>A0A0J7KY44</t>
  </si>
  <si>
    <t>Tudor domain-containing protein 1-like protein</t>
  </si>
  <si>
    <t>A0A7M7MUF4</t>
  </si>
  <si>
    <t>A0A0J7KY53</t>
  </si>
  <si>
    <t>Glycerol-3-phosphate mitochondrial</t>
  </si>
  <si>
    <t>A0A7M7R5A1</t>
  </si>
  <si>
    <t>A0A0J7KY54</t>
  </si>
  <si>
    <t>LIM domain-containing protein</t>
  </si>
  <si>
    <t>A0A7M7IX92</t>
  </si>
  <si>
    <t>A0A0J7KY58</t>
  </si>
  <si>
    <t>Cytochrome p450 6a14</t>
  </si>
  <si>
    <t>Q309A5</t>
  </si>
  <si>
    <t>A0A0J7KY62</t>
  </si>
  <si>
    <t>Cue domain-containing protein 1</t>
  </si>
  <si>
    <t>A0A7M7IRV8</t>
  </si>
  <si>
    <t>A0A0J7KY64</t>
  </si>
  <si>
    <t>Thioredoxin domain-containing protein 5</t>
  </si>
  <si>
    <t>A0A7M7R6I1</t>
  </si>
  <si>
    <t>A0A0J7KY68</t>
  </si>
  <si>
    <t>A0A0J7KY74</t>
  </si>
  <si>
    <t>Set and mynd domain-containing protein 5-like protein</t>
  </si>
  <si>
    <t>A0A7M7R4W4</t>
  </si>
  <si>
    <t>A0A0J7KY77</t>
  </si>
  <si>
    <t>Nedd4 family-interacting protein 1-like protein</t>
  </si>
  <si>
    <t>A0A7M7R8S1</t>
  </si>
  <si>
    <t>A0A0J7KY87</t>
  </si>
  <si>
    <t>Tyrosine-protein phosphatase non-receptor type 61f-like protein</t>
  </si>
  <si>
    <t>A0A7M7GXF1</t>
  </si>
  <si>
    <t>A0A0J7KYA1</t>
  </si>
  <si>
    <t>Papilin-like protein (Fragment)</t>
  </si>
  <si>
    <t>A0A7M7GPQ0</t>
  </si>
  <si>
    <t>A0A0J7KYA3</t>
  </si>
  <si>
    <t>Papilin-like isoform x4 protein</t>
  </si>
  <si>
    <t>A0A7M7GP53</t>
  </si>
  <si>
    <t>A0A0J7KYA5</t>
  </si>
  <si>
    <t>Atrial natriuretic peptide-converting enzyme</t>
  </si>
  <si>
    <t>A0A7M7MT09</t>
  </si>
  <si>
    <t>A0A0J7KYB2</t>
  </si>
  <si>
    <t>A0A0J7KYB5</t>
  </si>
  <si>
    <t>Methylcrotonoyl-carboxylase subunit mitochondrial</t>
  </si>
  <si>
    <t>A0A7M7L5K7</t>
  </si>
  <si>
    <t>A0A0J7KYC2</t>
  </si>
  <si>
    <t>Exocyst complex component 1</t>
  </si>
  <si>
    <t>A0A7M7RAS2</t>
  </si>
  <si>
    <t>A0A0J7KYC4</t>
  </si>
  <si>
    <t>Coatomer subunit zeta</t>
  </si>
  <si>
    <t>A0A7M7R9F9</t>
  </si>
  <si>
    <t>A0A0J7KYC8</t>
  </si>
  <si>
    <t>Cytochrome b5</t>
  </si>
  <si>
    <t>A0A0J7KYD0</t>
  </si>
  <si>
    <t>60S ribosomal protein L31</t>
  </si>
  <si>
    <t>A0A7M7GB39</t>
  </si>
  <si>
    <t>A0A0J7KYD1</t>
  </si>
  <si>
    <t>Lrr domain-containing protein</t>
  </si>
  <si>
    <t>comp62731_c0_seq1.m.55604</t>
  </si>
  <si>
    <t>transcription factor spt20 homolog isoform x1</t>
  </si>
  <si>
    <t>A0A7M7R735</t>
  </si>
  <si>
    <t>A0A0J7KYD6</t>
  </si>
  <si>
    <t>Cystathionine beta-synthase</t>
  </si>
  <si>
    <t>Q2V0C9</t>
  </si>
  <si>
    <t>A0A0J7KYE3</t>
  </si>
  <si>
    <t>Neurobeachin-like protein</t>
  </si>
  <si>
    <t>A0A7M7L9E5</t>
  </si>
  <si>
    <t>A0A0J7KYE5</t>
  </si>
  <si>
    <t>A0A0J7KYE6</t>
  </si>
  <si>
    <t>Pleckstrin homology-like domain family b member 2-like isoform x3 protein</t>
  </si>
  <si>
    <t>A0A7M7L0H7</t>
  </si>
  <si>
    <t>A0A0J7KYF1</t>
  </si>
  <si>
    <t>Glutamine-dependent NAD(+) synthetase</t>
  </si>
  <si>
    <t>A0A0J7KYF5</t>
  </si>
  <si>
    <t>Protein-tyrosine-phosphatase</t>
  </si>
  <si>
    <t>A0A7M7MVA0</t>
  </si>
  <si>
    <t>A0A0J7KYF7</t>
  </si>
  <si>
    <t>Heterochromatin protein 1-binding protein 3-like protein</t>
  </si>
  <si>
    <t>A0A0J7KYF8</t>
  </si>
  <si>
    <t>E3 sumo-protein ligase 2</t>
  </si>
  <si>
    <t>A0A7M7LNT8</t>
  </si>
  <si>
    <t>A0A0J7KYF9</t>
  </si>
  <si>
    <t>Solute carrier family 12 member 9</t>
  </si>
  <si>
    <t>A0A7M7IJQ4</t>
  </si>
  <si>
    <t>A0A0J7KYG1</t>
  </si>
  <si>
    <t>3-oxoacid CoA-transferase (Fragment)</t>
  </si>
  <si>
    <t>A0A7M7TEV9</t>
  </si>
  <si>
    <t>A0A0J7KYG3</t>
  </si>
  <si>
    <t>ER membrane protein complex subunit 3</t>
  </si>
  <si>
    <t>comp70825_c7_seq1.m.323614</t>
  </si>
  <si>
    <t>er membrane protein complex subunit 3</t>
  </si>
  <si>
    <t>Integral membrane protein DUF106</t>
  </si>
  <si>
    <t>A0A7M7RC33</t>
  </si>
  <si>
    <t>A0A0J7KYG6</t>
  </si>
  <si>
    <t>Anosmin-1-like isoform x3 protein</t>
  </si>
  <si>
    <t>comp67570_c1_seq1.m.117004</t>
  </si>
  <si>
    <t>anosmin-1</t>
  </si>
  <si>
    <t>C:extracellular region; F:protein binding; F:metallopeptidase activity; F:zinc ion binding; F:peptidase inhibitor activity; P:negative regulation of peptidase activity</t>
  </si>
  <si>
    <t>A0A7M7IG99</t>
  </si>
  <si>
    <t>A0A0J7KYH4</t>
  </si>
  <si>
    <t>Heat shock 70 kDa protein 4l-like protein</t>
  </si>
  <si>
    <t>A0A0J7KYH5</t>
  </si>
  <si>
    <t>A0A7M7ML53</t>
  </si>
  <si>
    <t>A0A0J7KYI3</t>
  </si>
  <si>
    <t>Protein slit (Fragment)</t>
  </si>
  <si>
    <t>comp65666_c1_seq1.m.81012</t>
  </si>
  <si>
    <t>protein slit isoform x1</t>
  </si>
  <si>
    <t>C:extracellular region; F:calcium ion binding; F:protein binding</t>
  </si>
  <si>
    <t>A0A7M7LQU6</t>
  </si>
  <si>
    <t>A0A0J7KYI9</t>
  </si>
  <si>
    <t>Ornithine--oxo-acid aminotransferase</t>
  </si>
  <si>
    <t>A0A7M7R873</t>
  </si>
  <si>
    <t>A0A0J7KYJ2</t>
  </si>
  <si>
    <t>Coiled-coil domain-containing protein 55</t>
  </si>
  <si>
    <t>A0A7M7L3C2</t>
  </si>
  <si>
    <t>A0A0J7KYJ6</t>
  </si>
  <si>
    <t>Ef-hand domain-containing protein</t>
  </si>
  <si>
    <t>A0A7M7RAP1</t>
  </si>
  <si>
    <t>A0A0J7KYK5</t>
  </si>
  <si>
    <t>Autophagy-related protein 7</t>
  </si>
  <si>
    <t>A0A7M7G8Q3</t>
  </si>
  <si>
    <t>A0A0J7KYK7</t>
  </si>
  <si>
    <t>Wd repeat domain phosphoinositide-interacting protein 3-like protein</t>
  </si>
  <si>
    <t>A0A7M7R8I4</t>
  </si>
  <si>
    <t>A0A0J7KYK9</t>
  </si>
  <si>
    <t>Vesicular integral-membrane protein vip36</t>
  </si>
  <si>
    <t>A0A7M7GR16</t>
  </si>
  <si>
    <t>A0A0J7KYL4</t>
  </si>
  <si>
    <t>NAD(P)H-hydrate epimerase</t>
  </si>
  <si>
    <t>A0A7M7G3E2</t>
  </si>
  <si>
    <t>A0A0J7KYL5</t>
  </si>
  <si>
    <t>Gtp-binding protein rheb-like protein</t>
  </si>
  <si>
    <t>A0A7M7SQ30</t>
  </si>
  <si>
    <t>A0A0J7KYM0</t>
  </si>
  <si>
    <t>Phosphatidylinositide phosphatase sac1</t>
  </si>
  <si>
    <t>A0A7M7IFM9</t>
  </si>
  <si>
    <t>A0A0J7KYM9</t>
  </si>
  <si>
    <t>Formin-like protein 14-like protein</t>
  </si>
  <si>
    <t>comp71017_c0_seq1.m.348937</t>
  </si>
  <si>
    <t>formin-like protein 14-like protein</t>
  </si>
  <si>
    <t>A0A7M7GNU5</t>
  </si>
  <si>
    <t>A0A0J7KYP5</t>
  </si>
  <si>
    <t>S-phase kinase-associated protein 1-like protein</t>
  </si>
  <si>
    <t>A0A7M7R582</t>
  </si>
  <si>
    <t>A0A0J7KYP6</t>
  </si>
  <si>
    <t>Putative u2 small nuclear ribonucleoprotein a-like protein</t>
  </si>
  <si>
    <t>A0A7M7R9K0</t>
  </si>
  <si>
    <t>A0A0J7KYQ2</t>
  </si>
  <si>
    <t>Protein unzipped (Fragment)</t>
  </si>
  <si>
    <t>A0A7M7L4T1</t>
  </si>
  <si>
    <t>A0A0J7KYQ4</t>
  </si>
  <si>
    <t>Ras-related protein rab-18-b</t>
  </si>
  <si>
    <t>A0A7M7ILQ0</t>
  </si>
  <si>
    <t>A0A0J7KYR0</t>
  </si>
  <si>
    <t>Sugar phosphate phosphatase</t>
  </si>
  <si>
    <t>A0A7M7R9Y3</t>
  </si>
  <si>
    <t>A0A0J7KYR5</t>
  </si>
  <si>
    <t>Cuticular protein analogous to peritrophins 1-h</t>
  </si>
  <si>
    <t>comp69947_c1_seq1.m.230462</t>
  </si>
  <si>
    <t>zinc finger ccch domain-containing protein 13</t>
  </si>
  <si>
    <t>A0A7M7GY63</t>
  </si>
  <si>
    <t>A0A0J7KYS4</t>
  </si>
  <si>
    <t>A0A7M7MR68</t>
  </si>
  <si>
    <t>A0A0J7KYS9</t>
  </si>
  <si>
    <t>Hexokinase</t>
  </si>
  <si>
    <t>A0A7M7TEV0</t>
  </si>
  <si>
    <t>A0A0J7KYT2</t>
  </si>
  <si>
    <t>Coatomer subunit delta</t>
  </si>
  <si>
    <t>A0A7M7TFV7</t>
  </si>
  <si>
    <t>A0A0J7KYT7</t>
  </si>
  <si>
    <t>40s ribosomal protein s3</t>
  </si>
  <si>
    <t>A0A7M7TFN6</t>
  </si>
  <si>
    <t>A0A0J7KYU0</t>
  </si>
  <si>
    <t>NADH dehydrogenase [ubiquinone] iron-sulfur protein 3, mitochondrial</t>
  </si>
  <si>
    <t>A0A7M7R5H1</t>
  </si>
  <si>
    <t>A0A0J7KYU8</t>
  </si>
  <si>
    <t>Putative aminotransferase</t>
  </si>
  <si>
    <t>A0A7M7R3M4</t>
  </si>
  <si>
    <t>A0A0J7KYV2</t>
  </si>
  <si>
    <t>Splicing factor 3b subunit 1-like protein</t>
  </si>
  <si>
    <t>A0A7M7R997</t>
  </si>
  <si>
    <t>A0A0J7KYV4</t>
  </si>
  <si>
    <t>Protein dj-1-like protein</t>
  </si>
  <si>
    <t>A0A7M7GPV3</t>
  </si>
  <si>
    <t>A0A0J7KYV8</t>
  </si>
  <si>
    <t>Cysteine and histidine-rich protein 1-like protein</t>
  </si>
  <si>
    <t>A0A7M7R6F7</t>
  </si>
  <si>
    <t>A0A0J7KYV9</t>
  </si>
  <si>
    <t>C1JYH6</t>
  </si>
  <si>
    <t>A0A0J7KYW3</t>
  </si>
  <si>
    <t>Exportin-5</t>
  </si>
  <si>
    <t>A0A7M7R947</t>
  </si>
  <si>
    <t>A0A0J7KYX0</t>
  </si>
  <si>
    <t>Rwd domain-containing protein 4-like protein</t>
  </si>
  <si>
    <t>A0A7M7R6M0</t>
  </si>
  <si>
    <t>A0A0J7KYX2</t>
  </si>
  <si>
    <t>Vacuolar protein sorting-associated protein 35</t>
  </si>
  <si>
    <t>A0A7M7R312</t>
  </si>
  <si>
    <t>A0A0J7KYX7</t>
  </si>
  <si>
    <t>Unc93-like protein mfsd11 protein (Fragment)</t>
  </si>
  <si>
    <t>A0A7M7SR23</t>
  </si>
  <si>
    <t>A0A0J7KYY4</t>
  </si>
  <si>
    <t>A0A0J7KYY7</t>
  </si>
  <si>
    <t>Serine protease gd</t>
  </si>
  <si>
    <t>A0A7M7L0K7</t>
  </si>
  <si>
    <t>A0A0J7KYY8</t>
  </si>
  <si>
    <t>Neutral alpha-glucosidase ab</t>
  </si>
  <si>
    <t>A0A7M7IXJ7</t>
  </si>
  <si>
    <t>A0A0J7KYZ3</t>
  </si>
  <si>
    <t>Leucine-rich repeat-containing protein 57-like protein</t>
  </si>
  <si>
    <t>A0A7M7FYU1</t>
  </si>
  <si>
    <t>A0A0J7KYZ6</t>
  </si>
  <si>
    <t>Vacuolar protein sorting-associated protein 33a</t>
  </si>
  <si>
    <t>A0A7M7R862</t>
  </si>
  <si>
    <t>A0A0J7KYZ7</t>
  </si>
  <si>
    <t>Probable cytosolic iron-sulfur protein assembly protein Ciao1</t>
  </si>
  <si>
    <t>A0A7M7IJK7</t>
  </si>
  <si>
    <t>A0A0J7KZ01</t>
  </si>
  <si>
    <t>Very long-chain specific acyl-mitochondrial</t>
  </si>
  <si>
    <t>A0A7M7GP99</t>
  </si>
  <si>
    <t>A0A0J7KZ06</t>
  </si>
  <si>
    <t>Chondroitin sulfate proteoglycan 4</t>
  </si>
  <si>
    <t>A0A7M7R6H1</t>
  </si>
  <si>
    <t>A0A0J7KZ07</t>
  </si>
  <si>
    <t>Transmembrane protein 214-a</t>
  </si>
  <si>
    <t>A0A7M7LMR3</t>
  </si>
  <si>
    <t>A0A0J7KZ08</t>
  </si>
  <si>
    <t>Protein prenyltransferase alpha subunit repeat-containing protein 1-like protein</t>
  </si>
  <si>
    <t>A0A7M7FZL2</t>
  </si>
  <si>
    <t>A0A0J7KZ12</t>
  </si>
  <si>
    <t>A0A7M7TFQ9</t>
  </si>
  <si>
    <t>A0A0J7KZ13</t>
  </si>
  <si>
    <t>A0A7M7GWU1</t>
  </si>
  <si>
    <t>A0A0J7KZ18</t>
  </si>
  <si>
    <t>Trafficking protein particle complex subunit 6b-like protein</t>
  </si>
  <si>
    <t>A0A7M7G893</t>
  </si>
  <si>
    <t>A0A0J7KZ19</t>
  </si>
  <si>
    <t>Protein fam98a-like protein</t>
  </si>
  <si>
    <t>A0A7M7G8R5</t>
  </si>
  <si>
    <t>A0A0J7KZ20</t>
  </si>
  <si>
    <t>Serine threonine-protein kinase tao1</t>
  </si>
  <si>
    <t>A0A7M7H144</t>
  </si>
  <si>
    <t>A0A0J7KZ21</t>
  </si>
  <si>
    <t>Phosphoinositide 5-phosphatase</t>
  </si>
  <si>
    <t>A0A7M7R5Q1</t>
  </si>
  <si>
    <t>A0A0J7KZ23</t>
  </si>
  <si>
    <t>A0A0J7KZ26</t>
  </si>
  <si>
    <t>alpha-1,2-Mannosidase</t>
  </si>
  <si>
    <t>A0A7M7MGP7</t>
  </si>
  <si>
    <t>A0A0J7KZ27</t>
  </si>
  <si>
    <t>Methylosome protein 50</t>
  </si>
  <si>
    <t>A0A7M7GSE5</t>
  </si>
  <si>
    <t>A0A0J7KZ30</t>
  </si>
  <si>
    <t>Nephrin isoform x4</t>
  </si>
  <si>
    <t>A0A7M7GRA3</t>
  </si>
  <si>
    <t>A0A0J7KZ32</t>
  </si>
  <si>
    <t>Na+ h+ exchange regulatory cofactor nhe-rf2</t>
  </si>
  <si>
    <t>A0A7M7LPE4</t>
  </si>
  <si>
    <t>A0A0J7KZ35</t>
  </si>
  <si>
    <t>Hydroxyacylglutathione mitochondrial</t>
  </si>
  <si>
    <t>A0A7M7H3D6</t>
  </si>
  <si>
    <t>A0A0J7KZ36</t>
  </si>
  <si>
    <t>A0A7M7RCC5</t>
  </si>
  <si>
    <t>A0A0J7KZ38</t>
  </si>
  <si>
    <t>Actin-4</t>
  </si>
  <si>
    <t>A0A7M6UW32</t>
  </si>
  <si>
    <t>A0A0J7KZ43</t>
  </si>
  <si>
    <t>Nucleoporin 50 kDa</t>
  </si>
  <si>
    <t>A0A7M7GW87</t>
  </si>
  <si>
    <t>A0A0J7KZ50</t>
  </si>
  <si>
    <t>Atp-binding cassette sub-family a member 13</t>
  </si>
  <si>
    <t>comp71684_c0_seq7.m.449730</t>
  </si>
  <si>
    <t>atp-binding cassette sub-family a member 13</t>
  </si>
  <si>
    <t>C:integral component of membrane; F:transporter activity; F:ATP binding; F:ATPase activity; P:transport; P:metabolic process</t>
  </si>
  <si>
    <t>ABC transporter</t>
  </si>
  <si>
    <t>A0A7M7MWZ2</t>
  </si>
  <si>
    <t>A0A0J7KZ52</t>
  </si>
  <si>
    <t>Alpha-tocopherol transfer</t>
  </si>
  <si>
    <t>A0A7M7GUB8</t>
  </si>
  <si>
    <t>A0A0J7KZ57</t>
  </si>
  <si>
    <t>Spermidine synthase</t>
  </si>
  <si>
    <t>A0A7M7GSC6</t>
  </si>
  <si>
    <t>A0A0J7KZ62</t>
  </si>
  <si>
    <t>Very low-density lipoprotein receptor (Fragment)</t>
  </si>
  <si>
    <t>comp71740_c3_seq1.m.458707</t>
  </si>
  <si>
    <t>low-density lipoprotein receptor-related protein 2</t>
  </si>
  <si>
    <t>C:integral component of membrane; F:calcium ion binding; F:protein binding</t>
  </si>
  <si>
    <t>OV</t>
  </si>
  <si>
    <t>A0A7M7L1U1</t>
  </si>
  <si>
    <t>A0A0J7KZ63</t>
  </si>
  <si>
    <t>U6 snRNA-associated Sm-like protein LSm3</t>
  </si>
  <si>
    <t>A0A7M7G2B7</t>
  </si>
  <si>
    <t>A0A0J7KZ74</t>
  </si>
  <si>
    <t>Hiv tat-specific factor 1-like protein</t>
  </si>
  <si>
    <t>A0A7M7R576</t>
  </si>
  <si>
    <t>A0A0J7KZ76</t>
  </si>
  <si>
    <t>A0A7M7LS63</t>
  </si>
  <si>
    <t>A0A0J7KZ77</t>
  </si>
  <si>
    <t>Osiris 16-like protein</t>
  </si>
  <si>
    <t>A0A7M7GVN0</t>
  </si>
  <si>
    <t>A0A0J7KZ81</t>
  </si>
  <si>
    <t>A0A0J7KZ83</t>
  </si>
  <si>
    <t>Necap-like protein</t>
  </si>
  <si>
    <t>comp69966_c3_seq1.m.232023</t>
  </si>
  <si>
    <t>necap-like protein cg9132</t>
  </si>
  <si>
    <t>C:membrane; P:endocytosis</t>
  </si>
  <si>
    <t>Protein of unknown function (DUF1681)</t>
  </si>
  <si>
    <t>A0A7M7R789</t>
  </si>
  <si>
    <t>A0A0J7KZ88</t>
  </si>
  <si>
    <t>Signal recognition particle subunit SRP72</t>
  </si>
  <si>
    <t>A0A7M7MU73</t>
  </si>
  <si>
    <t>A0A0J7KZ92</t>
  </si>
  <si>
    <t>Acid beta-galactosidase</t>
  </si>
  <si>
    <t>A0A0J7KZ94</t>
  </si>
  <si>
    <t>E3 ubiquitin-protein ligase hectd1</t>
  </si>
  <si>
    <t>A0A7M7L2B0</t>
  </si>
  <si>
    <t>A0A0J7KZ99</t>
  </si>
  <si>
    <t>Lysosomal pro-x carboxypeptidase-like protein</t>
  </si>
  <si>
    <t>A0A7M7R7K3</t>
  </si>
  <si>
    <t>A0A0J7KZA5</t>
  </si>
  <si>
    <t>Wiskott-aldrich syndrome protein family member 3</t>
  </si>
  <si>
    <t>A0A7M7GWQ8</t>
  </si>
  <si>
    <t>A0A0J7KZA9</t>
  </si>
  <si>
    <t>Gas2-like protein 1 protein</t>
  </si>
  <si>
    <t>A0A7M7GQ23</t>
  </si>
  <si>
    <t>A0A0J7KZB0</t>
  </si>
  <si>
    <t>C3 and pzp-like alpha-2-macroglobulin domain-containing protein 8 protein</t>
  </si>
  <si>
    <t>comp65933_c1_seq2.m.84430</t>
  </si>
  <si>
    <t>c3 and pzp-like alpha-2-macroglobulin domain-containing protein 8</t>
  </si>
  <si>
    <t>Farnesoic acid 0-methyl transferase</t>
  </si>
  <si>
    <t>A0A7M7R7L3</t>
  </si>
  <si>
    <t>A0A0J7KZB1</t>
  </si>
  <si>
    <t>Carnitine O-palmitoyltransferase (Fragment)</t>
  </si>
  <si>
    <t>A0A7M7MK16</t>
  </si>
  <si>
    <t>A0A0J7KZC2</t>
  </si>
  <si>
    <t>Tropomyosin-2-like isoform x1 protein</t>
  </si>
  <si>
    <t>A0A7M7LLX8</t>
  </si>
  <si>
    <t>A0A0J7KZC4</t>
  </si>
  <si>
    <t>tRNA (guanine-N(7)-)-methyltransferase</t>
  </si>
  <si>
    <t>A0A7M7SRS7</t>
  </si>
  <si>
    <t>A0A0J7KZD1</t>
  </si>
  <si>
    <t>Golgi phosphoprotein 3</t>
  </si>
  <si>
    <t>A0A7M7GNV0</t>
  </si>
  <si>
    <t>A0A0J7KZD6</t>
  </si>
  <si>
    <t>40S ribosomal protein S15</t>
  </si>
  <si>
    <t>A0A7M7TFW1</t>
  </si>
  <si>
    <t>A0A0J7KZD8</t>
  </si>
  <si>
    <t>Eukaryotic translation initiation factor 2-alpha kinase 4</t>
  </si>
  <si>
    <t>A0A7M7MUA9</t>
  </si>
  <si>
    <t>A0A0J7KZD9</t>
  </si>
  <si>
    <t>Phosphoglucomutase isoform x3</t>
  </si>
  <si>
    <t>A0A7M7TF99</t>
  </si>
  <si>
    <t>A0A0J7KZE6</t>
  </si>
  <si>
    <t>A0A0J7KZF0</t>
  </si>
  <si>
    <t>A0A0J7KZF2</t>
  </si>
  <si>
    <t>U1 small nuclear ribonucleoprotein C</t>
  </si>
  <si>
    <t>comp68366_c1_seq1.m.141378</t>
  </si>
  <si>
    <t>u1 small nuclear ribonucleoprotein c</t>
  </si>
  <si>
    <t>C:commitment complex; C:U1 snRNP; C:viral nucleocapsid; C:U2-type prespliceosome; F:mRNA binding; F:zinc ion binding; F:U1 snRNA binding; P:spliceosomal snRNP assembly; P:mRNA 5'-splice site recognition</t>
  </si>
  <si>
    <t>U1 zinc finger</t>
  </si>
  <si>
    <t>A0A7M7G1P1</t>
  </si>
  <si>
    <t>A0A0J7KZF7</t>
  </si>
  <si>
    <t>Alpha-2-macroglobulin-like protein 1 protein</t>
  </si>
  <si>
    <t>A0A7M7GV35</t>
  </si>
  <si>
    <t>A0A0J7KZG3</t>
  </si>
  <si>
    <t>N-acetylgalactosamine kinase</t>
  </si>
  <si>
    <t>A0A7M7GW30</t>
  </si>
  <si>
    <t>A0A0J7KZG9</t>
  </si>
  <si>
    <t>Neuroglian-like protein (Fragment)</t>
  </si>
  <si>
    <t>A0A7M7MKH7</t>
  </si>
  <si>
    <t>A0A0J7KZH6</t>
  </si>
  <si>
    <t>Esterase fe4-like protein</t>
  </si>
  <si>
    <t>A0A7M7R759</t>
  </si>
  <si>
    <t>A0A0J7KZI3</t>
  </si>
  <si>
    <t>A0A7M7FZJ8</t>
  </si>
  <si>
    <t>A0A0J7KZI8</t>
  </si>
  <si>
    <t>Vacuolar proton pump subunit B</t>
  </si>
  <si>
    <t>comp68052_c0_seq1.m.131654</t>
  </si>
  <si>
    <t>v-type proton atpase subunit b</t>
  </si>
  <si>
    <t>C:proton-transporting V-type ATPase   V1 domain; F:ATP binding; F:hydrolase activity   acting on acid anhydrides   catalyzing transmembrane movement of substances; P:ATP hydrolysis coupled proton transport; P:ATP metabolic process</t>
  </si>
  <si>
    <t>ATP synthase alpha/beta family, nucleotide-binding domain</t>
  </si>
  <si>
    <t>GC, HE, MG, OV, SG</t>
  </si>
  <si>
    <t>A0A7M7RAS0</t>
  </si>
  <si>
    <t>A0A0J7KZJ1</t>
  </si>
  <si>
    <t>Leucine-rich ppr motif-containing mitochondrial</t>
  </si>
  <si>
    <t>A0A0J7KZJ3</t>
  </si>
  <si>
    <t>A0A7M7FZW0</t>
  </si>
  <si>
    <t>A0A0J7KZJ4</t>
  </si>
  <si>
    <t>Dolichol-phosphate mannosyltransferase subunit 1</t>
  </si>
  <si>
    <t>A0A7M7R336</t>
  </si>
  <si>
    <t>A0A0J7KZJ5</t>
  </si>
  <si>
    <t>A0A0J7KZJ8</t>
  </si>
  <si>
    <t>Putative serine hydrolase-like isoform x4 protein</t>
  </si>
  <si>
    <t>A0A7M7L671</t>
  </si>
  <si>
    <t>A0A0J7KZK4</t>
  </si>
  <si>
    <t>TBC1 domain family member 23</t>
  </si>
  <si>
    <t>A0A7M7R8T8</t>
  </si>
  <si>
    <t>A0A0J7KZK8</t>
  </si>
  <si>
    <t>Guanine nucleotide-binding protein g subunit alpha-like protein</t>
  </si>
  <si>
    <t>A0A7M7TFD6</t>
  </si>
  <si>
    <t>A0A0J7KZL0</t>
  </si>
  <si>
    <t>Paraplegin</t>
  </si>
  <si>
    <t>A0A7M7GRX6</t>
  </si>
  <si>
    <t>A0A0J7KZL2</t>
  </si>
  <si>
    <t>Nascent polypeptide-associated complex subunit alpha</t>
  </si>
  <si>
    <t>A0A7M7IKX1</t>
  </si>
  <si>
    <t>A0A0J7KZL8</t>
  </si>
  <si>
    <t>Sparc isoformx2</t>
  </si>
  <si>
    <t>A0A7M7GQ39</t>
  </si>
  <si>
    <t>A0A0J7KZM2</t>
  </si>
  <si>
    <t>Ubiquitin-like modifier-activating enzyme 5</t>
  </si>
  <si>
    <t>A0A7M7GZ27</t>
  </si>
  <si>
    <t>A0A0J7KZM6</t>
  </si>
  <si>
    <t>Large proline-rich protein bat2</t>
  </si>
  <si>
    <t>A0A7M7GBQ7</t>
  </si>
  <si>
    <t>A0A0J7KZN2</t>
  </si>
  <si>
    <t>Pseudouridine synthase</t>
  </si>
  <si>
    <t>A0A7M7LNW5</t>
  </si>
  <si>
    <t>A0A0J7KZN4</t>
  </si>
  <si>
    <t>Leucine carboxyl methyltransferase 1</t>
  </si>
  <si>
    <t>A0A7M7R3J8</t>
  </si>
  <si>
    <t>A0A0J7KZN5</t>
  </si>
  <si>
    <t>Cysteinylglycine-S-conjugate dipeptidase</t>
  </si>
  <si>
    <t>A0A7M7IS14</t>
  </si>
  <si>
    <t>A0A0J7KZP0</t>
  </si>
  <si>
    <t>Nucleolar protein 4 (Fragment)</t>
  </si>
  <si>
    <t>A0A7M7TEX6</t>
  </si>
  <si>
    <t>A0A0J7KZP3</t>
  </si>
  <si>
    <t>A0A0J7KZP9</t>
  </si>
  <si>
    <t>Acyl-CoA-binding domain-containing protein 6</t>
  </si>
  <si>
    <t>A0A7M7H1D7</t>
  </si>
  <si>
    <t>A0A0J7KZQ0</t>
  </si>
  <si>
    <t>Fam151b protein</t>
  </si>
  <si>
    <t>A0A7M7L1B9</t>
  </si>
  <si>
    <t>A0A0J7KZQ2</t>
  </si>
  <si>
    <t>Tripeptidyl-peptidase 2</t>
  </si>
  <si>
    <t>A0A7M7GTV7</t>
  </si>
  <si>
    <t>A0A0J7KZQ4</t>
  </si>
  <si>
    <t>Acylamino-acid-releasing enzyme</t>
  </si>
  <si>
    <t>A0A7M7FZR0</t>
  </si>
  <si>
    <t>A0A0J7KZQ6</t>
  </si>
  <si>
    <t>26s protease regulatory subunit s10b</t>
  </si>
  <si>
    <t>A0A7M7H4R2</t>
  </si>
  <si>
    <t>A0A0J7KZQ9</t>
  </si>
  <si>
    <t>Acetyl-CoA deacylase</t>
  </si>
  <si>
    <t>A0A7M7R3E7</t>
  </si>
  <si>
    <t>A0A0J7KZR1</t>
  </si>
  <si>
    <t>Rna-binding protein lark</t>
  </si>
  <si>
    <t>A0A7M7SRP1</t>
  </si>
  <si>
    <t>A0A0J7KZR5</t>
  </si>
  <si>
    <t>Acyl carrier protein</t>
  </si>
  <si>
    <t>A0A7M7IGP0</t>
  </si>
  <si>
    <t>A0A0J7KZR6</t>
  </si>
  <si>
    <t>Methylosome subunit pICln</t>
  </si>
  <si>
    <t>A0A7M7GLF4</t>
  </si>
  <si>
    <t>A0A0J7KZR9</t>
  </si>
  <si>
    <t>FK506-binding protein</t>
  </si>
  <si>
    <t>A0A0J7KZS4</t>
  </si>
  <si>
    <t>Sarcosine mitochondrial</t>
  </si>
  <si>
    <t>A0A0J7KZS5</t>
  </si>
  <si>
    <t>Hymenoptaecin</t>
  </si>
  <si>
    <t>A0A0J7KZS9</t>
  </si>
  <si>
    <t>Muscle m-line assembly protein unc-89 (Fragment)</t>
  </si>
  <si>
    <t>A0A7M7LMT7</t>
  </si>
  <si>
    <t>A0A0J7KZT0</t>
  </si>
  <si>
    <t>Arsenite-resistance protein 2 homolog</t>
  </si>
  <si>
    <t>A0A7M7H0S2</t>
  </si>
  <si>
    <t>A0A0J7KZT2</t>
  </si>
  <si>
    <t>Putative exonuclease mut-7-like protein</t>
  </si>
  <si>
    <t>A0A7M7R2P7</t>
  </si>
  <si>
    <t>A0A0J7KZT7</t>
  </si>
  <si>
    <t>Protein mago nashi</t>
  </si>
  <si>
    <t>A0A7M7L8I8</t>
  </si>
  <si>
    <t>A0A0J7KZU0</t>
  </si>
  <si>
    <t>Q86PH6</t>
  </si>
  <si>
    <t>A0A0J7KZU3</t>
  </si>
  <si>
    <t>Pantothenate kinase 1-like protein</t>
  </si>
  <si>
    <t>A0A7M7GV31</t>
  </si>
  <si>
    <t>A0A0J7KZU9</t>
  </si>
  <si>
    <t>A0A7M7G381</t>
  </si>
  <si>
    <t>A0A0J7KZV0</t>
  </si>
  <si>
    <t>Thap domain-containing protein 4</t>
  </si>
  <si>
    <t>A0A0J7KZV4</t>
  </si>
  <si>
    <t>Tropomyosin-isoforms 9a a b</t>
  </si>
  <si>
    <t>A0A0J7KZV5</t>
  </si>
  <si>
    <t>Glycogenin-1-like isoform x3 protein</t>
  </si>
  <si>
    <t>A0A7M7MNA8</t>
  </si>
  <si>
    <t>A0A0J7KZV7</t>
  </si>
  <si>
    <t>H aca ribonucleoprotein complex subunit 2-like protein</t>
  </si>
  <si>
    <t>A0A7M7R8U9</t>
  </si>
  <si>
    <t>A0A0J7KZW0</t>
  </si>
  <si>
    <t>Proclotting enzyme</t>
  </si>
  <si>
    <t>A0A7M7FYW8</t>
  </si>
  <si>
    <t>A0A0J7KZW4</t>
  </si>
  <si>
    <t>Transgelin</t>
  </si>
  <si>
    <t>A0A7M7MUS3</t>
  </si>
  <si>
    <t>A0A0J7KZW6</t>
  </si>
  <si>
    <t>Glycerol kinase</t>
  </si>
  <si>
    <t>A0A7M7R968</t>
  </si>
  <si>
    <t>A0A0J7KZW9</t>
  </si>
  <si>
    <t>Mitochondrial import receptor subunit tom70</t>
  </si>
  <si>
    <t>A0A7M7FYV5</t>
  </si>
  <si>
    <t>A0A0J7KZX0</t>
  </si>
  <si>
    <t>Rabenosyn-5</t>
  </si>
  <si>
    <t>A0A7M7R524</t>
  </si>
  <si>
    <t>A0A0J7KZX2</t>
  </si>
  <si>
    <t>Protein lingerer (Fragment)</t>
  </si>
  <si>
    <t>A0A7M7MKP8</t>
  </si>
  <si>
    <t>A0A0J7KZY0</t>
  </si>
  <si>
    <t>tRNA (guanine-N(7)-)-methyltransferase non-catalytic subunit wuho</t>
  </si>
  <si>
    <t>A0A7M7IJL1</t>
  </si>
  <si>
    <t>A0A0J7KZY1</t>
  </si>
  <si>
    <t>Protein takeout-like protein</t>
  </si>
  <si>
    <t>A0A7M7FZE0</t>
  </si>
  <si>
    <t>A0A0J7KZY3</t>
  </si>
  <si>
    <t>U1 small nuclear ribonucleoprotein 70 kDa</t>
  </si>
  <si>
    <t>A0A7M7TFN9</t>
  </si>
  <si>
    <t>A0A0J7KZY4</t>
  </si>
  <si>
    <t>A0A7M7H246</t>
  </si>
  <si>
    <t>A0A0J7KZZ0</t>
  </si>
  <si>
    <t>KIF-binding protein</t>
  </si>
  <si>
    <t>A0A7M7GAB7</t>
  </si>
  <si>
    <t>A0A0J7KZZ1</t>
  </si>
  <si>
    <t>S-adenosylmethionine synthase</t>
  </si>
  <si>
    <t>A0A7M7GWD0</t>
  </si>
  <si>
    <t>A0A0J7KZZ2</t>
  </si>
  <si>
    <t>A0A7M7GYD0</t>
  </si>
  <si>
    <t>A0A0J7KZZ5</t>
  </si>
  <si>
    <t>A0A7M7R6M6</t>
  </si>
  <si>
    <t>A0A0J7KZZ6</t>
  </si>
  <si>
    <t>Beta-lactamase-like protein 2 protein</t>
  </si>
  <si>
    <t>A0A7M7R4G2</t>
  </si>
  <si>
    <t>A0A0J7KZZ9</t>
  </si>
  <si>
    <t>Translation initiation factor if-mitochondrial</t>
  </si>
  <si>
    <t>A0A7M7L475</t>
  </si>
  <si>
    <t>A0A0J7L001</t>
  </si>
  <si>
    <t>Alpha-mannosidase</t>
  </si>
  <si>
    <t>A0A7M7GS62</t>
  </si>
  <si>
    <t>A0A0J7L003</t>
  </si>
  <si>
    <t>Exocyst complex component 5</t>
  </si>
  <si>
    <t>A0A7M7RBX5</t>
  </si>
  <si>
    <t>A0A0J7L004</t>
  </si>
  <si>
    <t>Retinol dehydrogenase 14</t>
  </si>
  <si>
    <t>A0A7M7GQQ1</t>
  </si>
  <si>
    <t>A0A0J7L008</t>
  </si>
  <si>
    <t>Trna-splicing endonuclease subunit sen54</t>
  </si>
  <si>
    <t>A0A7M7FZK5</t>
  </si>
  <si>
    <t>A0A0J7L014</t>
  </si>
  <si>
    <t>Serine protease nudel</t>
  </si>
  <si>
    <t>A0A0J7L015</t>
  </si>
  <si>
    <t>Synapse-associated protein of 47 kDa-like protein</t>
  </si>
  <si>
    <t>A0A7M7GT29</t>
  </si>
  <si>
    <t>A0A0J7L016</t>
  </si>
  <si>
    <t>Leukocyte elastase inhibitor</t>
  </si>
  <si>
    <t>A0A7M7SPQ2</t>
  </si>
  <si>
    <t>A0A0J7L019</t>
  </si>
  <si>
    <t>Cullin-3-like isoform x1 protein</t>
  </si>
  <si>
    <t>A0A7M7LNZ0</t>
  </si>
  <si>
    <t>A0A0J7L023</t>
  </si>
  <si>
    <t>A0A7M7L062</t>
  </si>
  <si>
    <t>A0A0J7L024</t>
  </si>
  <si>
    <t>Circadian clock-controlled</t>
  </si>
  <si>
    <t>A0A7M7R8D4</t>
  </si>
  <si>
    <t>A0A0J7L031</t>
  </si>
  <si>
    <t>Putative threonine-rich gpi-anchored glyco isoform x1</t>
  </si>
  <si>
    <t>A0A7M7L9E6</t>
  </si>
  <si>
    <t>A0A0J7L033</t>
  </si>
  <si>
    <t>Tuberin-like isoform x1 protein</t>
  </si>
  <si>
    <t>A0A7M7H6G3</t>
  </si>
  <si>
    <t>A0A0J7L034</t>
  </si>
  <si>
    <t>Probable methylmalonate-semialdehyde dehydrogenase [acylating], mitochondrial</t>
  </si>
  <si>
    <t>A0A7M7R454</t>
  </si>
  <si>
    <t>A0A0J7L036</t>
  </si>
  <si>
    <t>60s ribosomal protein l11</t>
  </si>
  <si>
    <t>comp65692_c0_seq1.m.81242</t>
  </si>
  <si>
    <t>C:ribosome; F:structural constituent of ribosome; P:translation</t>
  </si>
  <si>
    <t>ribosomal L5P family C-terminus</t>
  </si>
  <si>
    <t>A0A7M7GKE3</t>
  </si>
  <si>
    <t>A0A0J7L038</t>
  </si>
  <si>
    <t>A0A0J7L039</t>
  </si>
  <si>
    <t>Malonyl-mitochondrial-like protein</t>
  </si>
  <si>
    <t>A0A7M7MQF2</t>
  </si>
  <si>
    <t>A0A0J7L042</t>
  </si>
  <si>
    <t>Melanotransferrin</t>
  </si>
  <si>
    <t>A0A7M7R699</t>
  </si>
  <si>
    <t>A0A0J7L046</t>
  </si>
  <si>
    <t>5-amp-activated protein kinase subunit beta-1-like protein</t>
  </si>
  <si>
    <t>A0A7M7GW12</t>
  </si>
  <si>
    <t>A0A0J7L048</t>
  </si>
  <si>
    <t>Nitric-oxide synthase (NADPH)</t>
  </si>
  <si>
    <t>comp68904_c2_seq3.m.163580</t>
  </si>
  <si>
    <t>nitric oxide salivary gland</t>
  </si>
  <si>
    <t>F:RNA binding; F:nitric-oxide synthase activity; F:iron ion binding; F:calmodulin binding; F:zinc ion binding; F:FMN binding; F:heme binding; F:flavin adenine dinucleotide binding; F:NADP binding; P:nitric oxide biosynthetic process; P:oxidation-reduction process</t>
  </si>
  <si>
    <t>Nitric oxide synthase, oxygenase domain</t>
  </si>
  <si>
    <t>Q5FAN1</t>
  </si>
  <si>
    <t>A0A0J7L049</t>
  </si>
  <si>
    <t>Carnitinyl-dehydratase</t>
  </si>
  <si>
    <t>A0A7M7GNA7</t>
  </si>
  <si>
    <t>A0A0J7L051</t>
  </si>
  <si>
    <t>Vacuolar protein sorting-associated protein 18 homolog</t>
  </si>
  <si>
    <t>A0A7M7MTS4</t>
  </si>
  <si>
    <t>A0A0J7L055</t>
  </si>
  <si>
    <t>Glycerol-3-phosphate mitochondrial-like isoform 1 protein</t>
  </si>
  <si>
    <t>A0A7M7LNF5</t>
  </si>
  <si>
    <t>A0A0J7L056</t>
  </si>
  <si>
    <t>Uhrf1-binding protein 1-like protein (Fragment)</t>
  </si>
  <si>
    <t>A0A7M7TES9</t>
  </si>
  <si>
    <t>A0A0J7L058</t>
  </si>
  <si>
    <t>NADH dehydrogenase [ubiquinone] flavoprotein 1, mitochondrial</t>
  </si>
  <si>
    <t>A0A7M7R2Q7</t>
  </si>
  <si>
    <t>A0A0J7L060</t>
  </si>
  <si>
    <t>Netrin-a-like isoform x2 protein</t>
  </si>
  <si>
    <t>comp70154_c2_seq1.m.250539</t>
  </si>
  <si>
    <t>netrin-1-like</t>
  </si>
  <si>
    <t>C:extracellular region; F:protein binding</t>
  </si>
  <si>
    <t>Laminin N-terminal (Domain VI)</t>
  </si>
  <si>
    <t>A0A7M7KZE4</t>
  </si>
  <si>
    <t>A0A0J7L061</t>
  </si>
  <si>
    <t>Serine threonine-protein phosphatase 2b catalytic subunit 2</t>
  </si>
  <si>
    <t>A0A0J7L064</t>
  </si>
  <si>
    <t>Serine threonine-protein phosphatase 4 regulatory subunit 3-like protein</t>
  </si>
  <si>
    <t>A0A7M7GVE2</t>
  </si>
  <si>
    <t>A0A0J7L065</t>
  </si>
  <si>
    <t>A0A0J7L067</t>
  </si>
  <si>
    <t>5-oxoprolinase-like isoform x3 protein</t>
  </si>
  <si>
    <t>A0A7M7GW69</t>
  </si>
  <si>
    <t>A0A0J7L070</t>
  </si>
  <si>
    <t>10 kDa heat shock protein, mitochondrial</t>
  </si>
  <si>
    <t>A0A7M7RB30</t>
  </si>
  <si>
    <t>A0A0J7L080</t>
  </si>
  <si>
    <t>Ov-16 antigen-like protein</t>
  </si>
  <si>
    <t>A0A7M7LIH2</t>
  </si>
  <si>
    <t>A0A0J7L083</t>
  </si>
  <si>
    <t>T-complex protein 1 subunit delta</t>
  </si>
  <si>
    <t>A0A7M7R9Q8</t>
  </si>
  <si>
    <t>A0A0J7L085</t>
  </si>
  <si>
    <t>Apoptosis-inducing factor mitochondrial</t>
  </si>
  <si>
    <t>A0A7M7GQU6</t>
  </si>
  <si>
    <t>A0A0J7L092</t>
  </si>
  <si>
    <t>Osiris 24-like protein</t>
  </si>
  <si>
    <t>A0A7M7GP42</t>
  </si>
  <si>
    <t>A0A0J7L095</t>
  </si>
  <si>
    <t>U6 snrna-associated sm-like protein lsm4-like protein</t>
  </si>
  <si>
    <t>A0A0J7L098</t>
  </si>
  <si>
    <t>Ion transport peptide-like protein</t>
  </si>
  <si>
    <t>A0A7M7IKS3</t>
  </si>
  <si>
    <t>A0A0J7L0A3</t>
  </si>
  <si>
    <t>Shc-transforming protein 1</t>
  </si>
  <si>
    <t>A0A7M7GYS5</t>
  </si>
  <si>
    <t>A0A0J7L0B0</t>
  </si>
  <si>
    <t>A0A0J7L0B3</t>
  </si>
  <si>
    <t>Protein VAC14 homolog</t>
  </si>
  <si>
    <t>A0A7M7SNK2</t>
  </si>
  <si>
    <t>A0A0J7L0B8</t>
  </si>
  <si>
    <t>Angiotensin-converting enzyme</t>
  </si>
  <si>
    <t>A0A7M7H042</t>
  </si>
  <si>
    <t>A0A0J7L0B9</t>
  </si>
  <si>
    <t>Transketolase-like protein 2-like isoform 2 protein</t>
  </si>
  <si>
    <t>A0A7M7R943</t>
  </si>
  <si>
    <t>A0A0J7L0C5</t>
  </si>
  <si>
    <t>Ribosome biogenesis regulatory protein homolog (Fragment)</t>
  </si>
  <si>
    <t>A0A7M7RA70</t>
  </si>
  <si>
    <t>A0A0J7L0C6</t>
  </si>
  <si>
    <t>A0A7M7TF29</t>
  </si>
  <si>
    <t>A0A0J7L0C8</t>
  </si>
  <si>
    <t>60S ribosomal protein L30</t>
  </si>
  <si>
    <t>A0A7M7R6X9</t>
  </si>
  <si>
    <t>A0A0J7L0C9</t>
  </si>
  <si>
    <t>Breast carcinoma-amplified sequence 3</t>
  </si>
  <si>
    <t>A0A7M7R6L6</t>
  </si>
  <si>
    <t>A0A0J7L0D0</t>
  </si>
  <si>
    <t>Zinc finger rna-binding protein</t>
  </si>
  <si>
    <t>A0A7M7GMW9</t>
  </si>
  <si>
    <t>A0A0J7L0D2</t>
  </si>
  <si>
    <t>Elongator complex protein 3</t>
  </si>
  <si>
    <t>A0A7M7GA59</t>
  </si>
  <si>
    <t>A0A0J7L0F7</t>
  </si>
  <si>
    <t>Trypsin 3a1</t>
  </si>
  <si>
    <t>A0A0J7L0G4</t>
  </si>
  <si>
    <t>comp71609_c2_seq1.m.435392</t>
  </si>
  <si>
    <t>PREDICTED: uncharacterized protein LOC105429132</t>
  </si>
  <si>
    <t>A0A7M7GZ60</t>
  </si>
  <si>
    <t>A0A0J7L0G6</t>
  </si>
  <si>
    <t>Teneurin-m-like isoform x7 protein</t>
  </si>
  <si>
    <t>A0A7M7M3Y0</t>
  </si>
  <si>
    <t>A0A0J7L0H2</t>
  </si>
  <si>
    <t>Adenosylhomocysteinase</t>
  </si>
  <si>
    <t>comp69574_c0_seq1.m.203971</t>
  </si>
  <si>
    <t>adenosylhomocysteinase 2 isoform x1</t>
  </si>
  <si>
    <t>F:adenosylhomocysteinase activity; P:one-carbon metabolic process</t>
  </si>
  <si>
    <t>S-adenosyl-L-homocysteine hydrolase</t>
  </si>
  <si>
    <t>A0A7M7MQ03</t>
  </si>
  <si>
    <t>A0A0J7L0H7</t>
  </si>
  <si>
    <t>Dihydrolipoyllysine-residue succinyltransferase component of 2-oxoglutarate dehydrogenase complex, mitochondrial</t>
  </si>
  <si>
    <t>A0A7M7R3D9</t>
  </si>
  <si>
    <t>A0A0J7L0I5</t>
  </si>
  <si>
    <t>Ap-3 complex subunit mu-1</t>
  </si>
  <si>
    <t>A0A7M7R8V4</t>
  </si>
  <si>
    <t>A0A0J7L0J0</t>
  </si>
  <si>
    <t>Zinc finger mynd domain-containing protein 11-like protein</t>
  </si>
  <si>
    <t>A0A7M7H6F3</t>
  </si>
  <si>
    <t>A0A0J7L0J1</t>
  </si>
  <si>
    <t>S-adenosylmethionine synthetase</t>
  </si>
  <si>
    <t>A0A0J7L0J6</t>
  </si>
  <si>
    <t>Proteasome endopeptidase complex</t>
  </si>
  <si>
    <t>A0A7M7MRT2</t>
  </si>
  <si>
    <t>A0A0J7L0K1</t>
  </si>
  <si>
    <t>Guanine nucleotide-binding protein subunit beta-like protein</t>
  </si>
  <si>
    <t>A0A7M7R3D0</t>
  </si>
  <si>
    <t>A0A0J7L0K7</t>
  </si>
  <si>
    <t>Coronin</t>
  </si>
  <si>
    <t>A0A7M7GZA0</t>
  </si>
  <si>
    <t>A0A0J7L0L2</t>
  </si>
  <si>
    <t>Dentin sialophospho</t>
  </si>
  <si>
    <t>comp71094_c3_seq1.m.359003</t>
  </si>
  <si>
    <t>dentin sialophospho</t>
  </si>
  <si>
    <t>A0A7M7GFK9</t>
  </si>
  <si>
    <t>A0A0J7L0L6</t>
  </si>
  <si>
    <t>Elongator complex protein 4</t>
  </si>
  <si>
    <t>A0A7M7FYQ9</t>
  </si>
  <si>
    <t>A0A0J7L0L8</t>
  </si>
  <si>
    <t>A0A0J7L0M2</t>
  </si>
  <si>
    <t>Protein singed</t>
  </si>
  <si>
    <t>A0A7M7IGN5</t>
  </si>
  <si>
    <t>A0A0J7L0M3</t>
  </si>
  <si>
    <t>Endothelin-converting enzyme 1</t>
  </si>
  <si>
    <t>A0A7M7H0G0</t>
  </si>
  <si>
    <t>A0A0J7L0M6</t>
  </si>
  <si>
    <t>Peroxisomal membrane protein 2-like protein</t>
  </si>
  <si>
    <t>A0A7M7L1L9</t>
  </si>
  <si>
    <t>A0A0J7L0M8</t>
  </si>
  <si>
    <t>Filamin-a-like isoform x1 protein (Fragment)</t>
  </si>
  <si>
    <t>A0A0J7L0N1</t>
  </si>
  <si>
    <t>Protein memo1</t>
  </si>
  <si>
    <t>A0A0J7L0N4</t>
  </si>
  <si>
    <t>Protein lsm12-like protein</t>
  </si>
  <si>
    <t>A0A7M7R680</t>
  </si>
  <si>
    <t>A0A0J7L0P8</t>
  </si>
  <si>
    <t>Afadin-like isoform x10 protein</t>
  </si>
  <si>
    <t>comp71715_c0_seq6.m.455660</t>
  </si>
  <si>
    <t>afadin isoform x5</t>
  </si>
  <si>
    <t>Ras association (RalGDS/AF-6) domain</t>
  </si>
  <si>
    <t>A0A7M7L5K9</t>
  </si>
  <si>
    <t>A0A0J7L0Q5</t>
  </si>
  <si>
    <t>Translocation protein SEC62</t>
  </si>
  <si>
    <t>comp71087_c6_seq1.m.358331</t>
  </si>
  <si>
    <t>translocation protein sec62</t>
  </si>
  <si>
    <t>C:intracellular; C:integral component of membrane; F:protein transporter activity; P:protein transport; P:intracellular signal transduction</t>
  </si>
  <si>
    <t>Translocation protein Sec62</t>
  </si>
  <si>
    <t>A0A7M7GX86</t>
  </si>
  <si>
    <t>A0A0J7L0Q8</t>
  </si>
  <si>
    <t>60 kDa heat shock mitochondrial</t>
  </si>
  <si>
    <t>A0A7M7R753</t>
  </si>
  <si>
    <t>A0A0J7L0R0</t>
  </si>
  <si>
    <t>Cell wall protein iff6-like protein</t>
  </si>
  <si>
    <t>A0A0J7L0R4</t>
  </si>
  <si>
    <t>Transforming acidic coiled-coil-containing protein 1</t>
  </si>
  <si>
    <t>A0A7M7GNI2</t>
  </si>
  <si>
    <t>A0A0J7L0R8</t>
  </si>
  <si>
    <t>ZP domain-containing protein</t>
  </si>
  <si>
    <t>A0A7M7MPH2</t>
  </si>
  <si>
    <t>A0A0J7L0S5</t>
  </si>
  <si>
    <t>Cuticular protein analogous to peritrophins 3-b</t>
  </si>
  <si>
    <t>comp61754_c1_seq1.m.50900</t>
  </si>
  <si>
    <t>peritrophin-44-like isoform x2</t>
  </si>
  <si>
    <t>C:extracellular region; C:integral component of membrane; F:chitin binding; F:hydrolase activity; P:chitin metabolic process</t>
  </si>
  <si>
    <t>A0A7M6UVG4</t>
  </si>
  <si>
    <t>A0A0J7L0S7</t>
  </si>
  <si>
    <t>Gamma-glutamylcyclotransferase family protein</t>
  </si>
  <si>
    <t>A0A7M7GKQ5</t>
  </si>
  <si>
    <t>A0A0J7L0T2</t>
  </si>
  <si>
    <t>Endothelin-converting enzyme 1-like protein</t>
  </si>
  <si>
    <t>A0A7M7II62</t>
  </si>
  <si>
    <t>A0A0J7L0V2</t>
  </si>
  <si>
    <t>Mitochondrial import receptor subunit tom40-like protein</t>
  </si>
  <si>
    <t>A0A7M7R299</t>
  </si>
  <si>
    <t>A0A0J7L0V3</t>
  </si>
  <si>
    <t>Thrombospondin type-1 domain-containing protein 4</t>
  </si>
  <si>
    <t>comp66057_c1_seq1.m.86327</t>
  </si>
  <si>
    <t>thrombospondin type-1 domain-containing protein 4-like</t>
  </si>
  <si>
    <t>C:proteinaceous extracellular matrix; F:metalloendopeptidase activity; F:zinc ion binding; P:proteolysis</t>
  </si>
  <si>
    <t>ADAM-TS Spacer 1</t>
  </si>
  <si>
    <t>CO, FB, GC, HE, MG, OV, SD, SG</t>
  </si>
  <si>
    <t>A0A7M7IKR2</t>
  </si>
  <si>
    <t>A0A0J7L0W8</t>
  </si>
  <si>
    <t>Pleckstrin-like proteiny domain-containing family m member 2 protein</t>
  </si>
  <si>
    <t>A0A7M7TFP0</t>
  </si>
  <si>
    <t>A0A0J7L0X1</t>
  </si>
  <si>
    <t>15-hydroxyprostaglandin dehydrogenase</t>
  </si>
  <si>
    <t>A0A0J7L0X2</t>
  </si>
  <si>
    <t>2-oxoisovalerate dehydrogenase subunit alpha</t>
  </si>
  <si>
    <t>A0A7M7R7Q1</t>
  </si>
  <si>
    <t>A0A0J7L0Y5</t>
  </si>
  <si>
    <t>Paxillin</t>
  </si>
  <si>
    <t>A0A7M7M0L0</t>
  </si>
  <si>
    <t>A0A0J7L0Y7</t>
  </si>
  <si>
    <t>Chromatin accessibility complex protein 1-like protein</t>
  </si>
  <si>
    <t>A0A7M7G2I4</t>
  </si>
  <si>
    <t>A0A0J7L0Y8</t>
  </si>
  <si>
    <t>Golgin subfamily a member 4</t>
  </si>
  <si>
    <t>A0A7M7GU73</t>
  </si>
  <si>
    <t>A0A0J7L0Z4</t>
  </si>
  <si>
    <t>A0A0J7L0Z7</t>
  </si>
  <si>
    <t>Chloride channel protein</t>
  </si>
  <si>
    <t>comp65562_c1_seq1.m.80069</t>
  </si>
  <si>
    <t>h(+) cl(-) exchange transporter 5 isoform x1</t>
  </si>
  <si>
    <t>C:integral component of membrane; F:voltage-gated chloride channel activity; P:chloride transport; P:regulation of anion transmembrane transport</t>
  </si>
  <si>
    <t>Voltage gated chloride channel</t>
  </si>
  <si>
    <t>A0A7M7H0V2</t>
  </si>
  <si>
    <t>A0A0J7L100</t>
  </si>
  <si>
    <t>A0A0J7L103</t>
  </si>
  <si>
    <t>Cytoplasmic phosphatidylinositol transfer protein 1</t>
  </si>
  <si>
    <t>A0A0J7L107</t>
  </si>
  <si>
    <t>Gtp-binding protein 128up</t>
  </si>
  <si>
    <t>A0A7M7R905</t>
  </si>
  <si>
    <t>A0A0J7L110</t>
  </si>
  <si>
    <t>Ap-2 complex subunit mu-1</t>
  </si>
  <si>
    <t>A0A7M7R4I8</t>
  </si>
  <si>
    <t>A0A0J7L113</t>
  </si>
  <si>
    <t>Protein gdap2-like protein</t>
  </si>
  <si>
    <t>comp65594_c1_seq1.m.80284</t>
  </si>
  <si>
    <t>protein gdap2 homolog</t>
  </si>
  <si>
    <t>Divergent CRAL/TRIO domain</t>
  </si>
  <si>
    <t>A0A7M7GKY5</t>
  </si>
  <si>
    <t>A0A0J7L118</t>
  </si>
  <si>
    <t>Protein lava lamp</t>
  </si>
  <si>
    <t>A0A7M7MVV6</t>
  </si>
  <si>
    <t>A0A0J7L120</t>
  </si>
  <si>
    <t>A0A7M7R9E4</t>
  </si>
  <si>
    <t>A0A0J7L123</t>
  </si>
  <si>
    <t>Asparagine synthetase [glutamine-hydrolyzing]</t>
  </si>
  <si>
    <t>A0A7M7MH51</t>
  </si>
  <si>
    <t>A0A0J7L129</t>
  </si>
  <si>
    <t>A0A7M7L3T1</t>
  </si>
  <si>
    <t>A0A0J7L131</t>
  </si>
  <si>
    <t>A0A7M7R6D8</t>
  </si>
  <si>
    <t>A0A0J7L133</t>
  </si>
  <si>
    <t>GMP reductase</t>
  </si>
  <si>
    <t>A0A7M7R951</t>
  </si>
  <si>
    <t>A0A0J7L134</t>
  </si>
  <si>
    <t>comp68906_c0_seq1.m.163621</t>
  </si>
  <si>
    <t>pyrroline-5-carboxylate reductase isoform x1</t>
  </si>
  <si>
    <t>F:acid phosphatase activity; F:pyrroline-5-carboxylate reductase activity; P:dephosphorylation; P:oxidation-reduction process; P:L-proline biosynthetic process</t>
  </si>
  <si>
    <t>Pyrroline-5-carboxylate reductase dimerisation</t>
  </si>
  <si>
    <t>A0A7M7TEU2</t>
  </si>
  <si>
    <t>A0A0J7L139</t>
  </si>
  <si>
    <t>26s protease regulatory subunit 4</t>
  </si>
  <si>
    <t>A0A7M7R7J9</t>
  </si>
  <si>
    <t>A0A0J7L147</t>
  </si>
  <si>
    <t>Conserved oligomeric Golgi complex subunit 5</t>
  </si>
  <si>
    <t>A0A7M7IL34</t>
  </si>
  <si>
    <t>A0A0J7L153</t>
  </si>
  <si>
    <t>Wd repeat-containing protein 82</t>
  </si>
  <si>
    <t>A0A7M7MP02</t>
  </si>
  <si>
    <t>A0A0J7L156</t>
  </si>
  <si>
    <t>Acetyl-coenzyme a synthetase</t>
  </si>
  <si>
    <t>A0A7M7SNZ2</t>
  </si>
  <si>
    <t>A0A0J7L162</t>
  </si>
  <si>
    <t>Failed axon connections isoform x2</t>
  </si>
  <si>
    <t>A0A7M7GRE6</t>
  </si>
  <si>
    <t>A0A0J7L167</t>
  </si>
  <si>
    <t>Glutaminyl-tRNA synthetase</t>
  </si>
  <si>
    <t>A0A7M7TFP7</t>
  </si>
  <si>
    <t>A0A0J7L180</t>
  </si>
  <si>
    <t>40S ribosomal protein S27a</t>
  </si>
  <si>
    <t>A0A7M7M0J5</t>
  </si>
  <si>
    <t>A0A0J7L187</t>
  </si>
  <si>
    <t>Rho gdp-dissociation inhibitor 2 isoform x1</t>
  </si>
  <si>
    <t>A0A7M7M0W7</t>
  </si>
  <si>
    <t>A0A0J7L192</t>
  </si>
  <si>
    <t>Gc-rich sequence dna-binding factor 1-like protein (Fragment)</t>
  </si>
  <si>
    <t>A0A7M7GDW6</t>
  </si>
  <si>
    <t>A0A0J7L198</t>
  </si>
  <si>
    <t>Serine threonine-protein phosphatase 6 regulatory ankyrin repeat subunit c-like isoform 1 protein (Fragment)</t>
  </si>
  <si>
    <t>A0A7M7L6F5</t>
  </si>
  <si>
    <t>A0A0J7L1A6</t>
  </si>
  <si>
    <t>Biotin--protein ligase</t>
  </si>
  <si>
    <t>A0A7M7R5B1</t>
  </si>
  <si>
    <t>A0A0J7L1B1</t>
  </si>
  <si>
    <t>A0A0J7L1B2</t>
  </si>
  <si>
    <t>A0A7M7LQJ3</t>
  </si>
  <si>
    <t>A0A0J7L1B5</t>
  </si>
  <si>
    <t>A0A0J7L1B7</t>
  </si>
  <si>
    <t>Protein efr3-like protein cmp44e protein (Fragment)</t>
  </si>
  <si>
    <t>A0A7M7FZ39</t>
  </si>
  <si>
    <t>A0A0J7L1B8</t>
  </si>
  <si>
    <t>Synaptic vesicle membrane protein vat-1-like protein</t>
  </si>
  <si>
    <t>A0A7M7H0J4</t>
  </si>
  <si>
    <t>A0A0J7L1C1</t>
  </si>
  <si>
    <t>A0A7M7H289</t>
  </si>
  <si>
    <t>A0A0J7L1C2</t>
  </si>
  <si>
    <t>Eukaryotic translation initiation factor 4C</t>
  </si>
  <si>
    <t>A0A7M7FXK5</t>
  </si>
  <si>
    <t>A0A0J7L1C5</t>
  </si>
  <si>
    <t>Inner nuclear membrane protein man1</t>
  </si>
  <si>
    <t>A0A7M7L9C2</t>
  </si>
  <si>
    <t>A0A0J7L1C6</t>
  </si>
  <si>
    <t>Protein 5nuc</t>
  </si>
  <si>
    <t>A0A7M7TF36</t>
  </si>
  <si>
    <t>A0A0J7L1D5</t>
  </si>
  <si>
    <t>T-complex protein 1 subunit zeta</t>
  </si>
  <si>
    <t>A0A7M7ML72</t>
  </si>
  <si>
    <t>A0A0J7L1D6</t>
  </si>
  <si>
    <t>Organic cation transporter</t>
  </si>
  <si>
    <t>A0A7M7MS65</t>
  </si>
  <si>
    <t>A0A0J7L1D8</t>
  </si>
  <si>
    <t>A0A0J7L1E1</t>
  </si>
  <si>
    <t>A0A7M7GPF0</t>
  </si>
  <si>
    <t>A0A0J7L1E2</t>
  </si>
  <si>
    <t>Syntenin-1-like isoform 2 protein (Fragment)</t>
  </si>
  <si>
    <t>A0A7M7TFR0</t>
  </si>
  <si>
    <t>A0A0J7L1F8</t>
  </si>
  <si>
    <t>Anion exchange protein</t>
  </si>
  <si>
    <t>A0A7M7MRD7</t>
  </si>
  <si>
    <t>A0A0J7L1G4</t>
  </si>
  <si>
    <t>A0A7M7R6D6</t>
  </si>
  <si>
    <t>A0A0J7L1G5</t>
  </si>
  <si>
    <t>ER membrane protein complex subunit 1</t>
  </si>
  <si>
    <t>A0A7M7GU71</t>
  </si>
  <si>
    <t>A0A0J7L1G6</t>
  </si>
  <si>
    <t>Protein fam43a</t>
  </si>
  <si>
    <t>comp70035_c0_seq1.m.240186</t>
  </si>
  <si>
    <t>trichohyalin</t>
  </si>
  <si>
    <t>Phosphotyrosine interaction domain (PTB/PID)</t>
  </si>
  <si>
    <t>A0A7M7IHX0</t>
  </si>
  <si>
    <t>A0A0J7L1H0</t>
  </si>
  <si>
    <t>Reticulon-4-interacting protein mitochondrial-like protein</t>
  </si>
  <si>
    <t>A0A7M7R894</t>
  </si>
  <si>
    <t>A0A0J7L1H6</t>
  </si>
  <si>
    <t>Transferrin isoform x4</t>
  </si>
  <si>
    <t>A0A7M7MU53</t>
  </si>
  <si>
    <t>A0A0J7L1H8</t>
  </si>
  <si>
    <t>Apoptosis inhibitor 5-like protein (Fragment)</t>
  </si>
  <si>
    <t>A0A7M7RA62</t>
  </si>
  <si>
    <t>A0A0J7L1I1</t>
  </si>
  <si>
    <t>Alpha-sarcomeric</t>
  </si>
  <si>
    <t>A0A7M7MQ39</t>
  </si>
  <si>
    <t>A0A0J7L1J1</t>
  </si>
  <si>
    <t>Xaa-pro dipeptidase (Fragment)</t>
  </si>
  <si>
    <t>A0A7M7L657</t>
  </si>
  <si>
    <t>A0A0J7L1J6</t>
  </si>
  <si>
    <t>Galactokinase-like protein</t>
  </si>
  <si>
    <t>A0A7M7GRZ4</t>
  </si>
  <si>
    <t>A0A0J7L1J9</t>
  </si>
  <si>
    <t>Glucose-6-phosphate isomerase</t>
  </si>
  <si>
    <t>A0A7M7RA26</t>
  </si>
  <si>
    <t>A0A0J7L1K1</t>
  </si>
  <si>
    <t>Hsp90 chaperone protein kinase-targeting subunit</t>
  </si>
  <si>
    <t>A0A7M6UEA0</t>
  </si>
  <si>
    <t>A0A0J7L1K5</t>
  </si>
  <si>
    <t>F-box lrr-repeat protein 20</t>
  </si>
  <si>
    <t>A0A7M7R6K1</t>
  </si>
  <si>
    <t>A0A0J7L1L3</t>
  </si>
  <si>
    <t>Phytanoyl-dioxygenase domain-containing protein 1-like protein</t>
  </si>
  <si>
    <t>A0A7M7TF56</t>
  </si>
  <si>
    <t>A0A0J7L1L5</t>
  </si>
  <si>
    <t>General transcription and DNA repair factor IIH helicase subunit XPD</t>
  </si>
  <si>
    <t>A0A7M7R7X6</t>
  </si>
  <si>
    <t>A0A0J7L1L7</t>
  </si>
  <si>
    <t>A0A0J7L1L9</t>
  </si>
  <si>
    <t>Far upstream element-binding protein 1</t>
  </si>
  <si>
    <t>A0A7M7IG41</t>
  </si>
  <si>
    <t>A0A0J7L1M0</t>
  </si>
  <si>
    <t>Transmembrane 9 superfamily member</t>
  </si>
  <si>
    <t>A0A7M7RBZ4</t>
  </si>
  <si>
    <t>A0A0J7L1M4</t>
  </si>
  <si>
    <t>A0A7M7R6Y6</t>
  </si>
  <si>
    <t>A0A0J7L1M8</t>
  </si>
  <si>
    <t>A0A0J7L1N2</t>
  </si>
  <si>
    <t>Phosphotransferase</t>
  </si>
  <si>
    <t>A0A7M7M0H8</t>
  </si>
  <si>
    <t>A0A0J7L1N3</t>
  </si>
  <si>
    <t>Serine hydroxymethyltransferase</t>
  </si>
  <si>
    <t>A0A7M7GR85</t>
  </si>
  <si>
    <t>A0A0J7L1P2</t>
  </si>
  <si>
    <t>Zinc finger ccch domain-containing protein 15-like protein</t>
  </si>
  <si>
    <t>A0A7M7H560</t>
  </si>
  <si>
    <t>A0A0J7L1P4</t>
  </si>
  <si>
    <t>Ras-related protein rab-24 (Fragment)</t>
  </si>
  <si>
    <t>A0A7M7TFY5</t>
  </si>
  <si>
    <t>A0A0J7L1P5</t>
  </si>
  <si>
    <t>Urate oxidase</t>
  </si>
  <si>
    <t>A0A7M7SR20</t>
  </si>
  <si>
    <t>A0A0J7L1Q0</t>
  </si>
  <si>
    <t>NAD-dependent protein deacylase</t>
  </si>
  <si>
    <t>A0A7M7RDL2</t>
  </si>
  <si>
    <t>A0A0J7L1Q2</t>
  </si>
  <si>
    <t>Intersectin-2-like isoform x4 protein</t>
  </si>
  <si>
    <t>A0A7M7MS23</t>
  </si>
  <si>
    <t>A0A0J7L1R2</t>
  </si>
  <si>
    <t>Component 3 of promoter of RISC</t>
  </si>
  <si>
    <t>A0A7M7RAY8</t>
  </si>
  <si>
    <t>A0A0J7L1R4</t>
  </si>
  <si>
    <t>Exocyst complex component 3</t>
  </si>
  <si>
    <t>A0A7M7R5H2</t>
  </si>
  <si>
    <t>A0A0J7L1R7</t>
  </si>
  <si>
    <t>A0A0J7L1S0</t>
  </si>
  <si>
    <t>Phosphatidylinositol-binding clathrin assembly protein lap</t>
  </si>
  <si>
    <t>A0A7M7GVI8</t>
  </si>
  <si>
    <t>A0A0J7L1S2</t>
  </si>
  <si>
    <t>Wd repeat-containing protein 60</t>
  </si>
  <si>
    <t>A0A7M7IWS7</t>
  </si>
  <si>
    <t>A0A0J7L1S9</t>
  </si>
  <si>
    <t>Semaphorin-1a</t>
  </si>
  <si>
    <t>A0A7M7R6Y0</t>
  </si>
  <si>
    <t>A0A0J7L1T1</t>
  </si>
  <si>
    <t>Caprin-like protein</t>
  </si>
  <si>
    <t>A0A7M7R323</t>
  </si>
  <si>
    <t>A0A0J7L1U0</t>
  </si>
  <si>
    <t>Acetyl-mitochondrial</t>
  </si>
  <si>
    <t>A0A7M7MX98</t>
  </si>
  <si>
    <t>A0A0J7L1U2</t>
  </si>
  <si>
    <t>Tyrosine kinase receptor cad96ca</t>
  </si>
  <si>
    <t>comp70520_c3_seq1.m.287300</t>
  </si>
  <si>
    <t>tyrosine kinase receptor cad96ca</t>
  </si>
  <si>
    <t>F:protein tyrosine kinase activity; F:ATP binding; P:peptidyl-tyrosine phosphorylation</t>
  </si>
  <si>
    <t>Protein tyrosine kinase</t>
  </si>
  <si>
    <t>A0A0J7L1U5</t>
  </si>
  <si>
    <t>Translation initiation factor if-2</t>
  </si>
  <si>
    <t>A0A0J7L1V5</t>
  </si>
  <si>
    <t>Unc-112-like protein</t>
  </si>
  <si>
    <t>A0A7M7TET9</t>
  </si>
  <si>
    <t>A0A0J7L1V9</t>
  </si>
  <si>
    <t>Short-chain specific acyl-mitochondrial-like protein</t>
  </si>
  <si>
    <t>A0A7M7RA61</t>
  </si>
  <si>
    <t>A0A0J7L1W4</t>
  </si>
  <si>
    <t>Cop9 signalosome complex subunit 7</t>
  </si>
  <si>
    <t>A0A7M7MU09</t>
  </si>
  <si>
    <t>A0A0J7L1W5</t>
  </si>
  <si>
    <t>Discoidin domain-containing receptor 2-like protein</t>
  </si>
  <si>
    <t>A0A7M7LPB5</t>
  </si>
  <si>
    <t>A0A0J7L1W8</t>
  </si>
  <si>
    <t>Low-density lipoprotein receptor-related protein 2</t>
  </si>
  <si>
    <t>A0A7M7MMU4</t>
  </si>
  <si>
    <t>A0A0J7L1X5</t>
  </si>
  <si>
    <t>Solute carrier family 25 member 42-like protein</t>
  </si>
  <si>
    <t>A0A7M7R6K6</t>
  </si>
  <si>
    <t>A0A0J7L1Y2</t>
  </si>
  <si>
    <t>Ras-related c3 botulinum toxin substrate 1-like protein</t>
  </si>
  <si>
    <t>A0A7M7TFU3</t>
  </si>
  <si>
    <t>A0A0J7L1Z5</t>
  </si>
  <si>
    <t>Sec23-interacting protein</t>
  </si>
  <si>
    <t>A0A7M7GK08</t>
  </si>
  <si>
    <t>A0A0J7L1Z8</t>
  </si>
  <si>
    <t>Rrna 2-o-methyltransferase fibrillarin</t>
  </si>
  <si>
    <t>A0A7M7TFY8</t>
  </si>
  <si>
    <t>A0A0J7L1Z9</t>
  </si>
  <si>
    <t>Thymosin beta-4 (Fragment)</t>
  </si>
  <si>
    <t>A0A7M7IPJ7</t>
  </si>
  <si>
    <t>A0A0J7L210</t>
  </si>
  <si>
    <t>Succinate--CoA ligase [ADP/GDP-forming] subunit alpha, mitochondrial</t>
  </si>
  <si>
    <t>A0A7M7R621</t>
  </si>
  <si>
    <t>A0A0J7L213</t>
  </si>
  <si>
    <t>Serine protease easter</t>
  </si>
  <si>
    <t>A0A7M7L6X9</t>
  </si>
  <si>
    <t>A0A0J7L217</t>
  </si>
  <si>
    <t>Sodium/potassium-transporting ATPase subunit alpha</t>
  </si>
  <si>
    <t>comp71347_c1_seq1.m.397322</t>
  </si>
  <si>
    <t>sodium potassium-transporting atpase subunit alpha isoform x1</t>
  </si>
  <si>
    <t>C:integral component of membrane; F:sodium:potassium-exchanging ATPase activity; F:ATP binding; F:metal ion binding; P:potassium ion transport; P:sodium ion transport</t>
  </si>
  <si>
    <t>E1-E2 ATPase</t>
  </si>
  <si>
    <t>A0A7M7L4E3</t>
  </si>
  <si>
    <t>A0A0J7L219</t>
  </si>
  <si>
    <t>FACT complex subunit</t>
  </si>
  <si>
    <t>A0A7M7M5W3</t>
  </si>
  <si>
    <t>A0A0J7L233</t>
  </si>
  <si>
    <t>Zinc-type alcohol dehydrogenase-like protein</t>
  </si>
  <si>
    <t>A0A7M7LQ27</t>
  </si>
  <si>
    <t>A0A0J7L235</t>
  </si>
  <si>
    <t>A0A0J7L238</t>
  </si>
  <si>
    <t>Beta-ketoacyl-[acyl-carrier-protein] synthase I</t>
  </si>
  <si>
    <t>A0A7M7R8M7</t>
  </si>
  <si>
    <t>A0A0J7L240</t>
  </si>
  <si>
    <t>C-type lectin domain family 10 member a</t>
  </si>
  <si>
    <t>comp65874_c1_seq1.m.83357</t>
  </si>
  <si>
    <t>c-type lectin domain family 10 member a</t>
  </si>
  <si>
    <t>F:carbohydrate binding</t>
  </si>
  <si>
    <t>Lectin C-type domain</t>
  </si>
  <si>
    <t>A0A7M7GA47</t>
  </si>
  <si>
    <t>A0A0J7L241</t>
  </si>
  <si>
    <t>Nudix hydrolase domain-containing protein</t>
  </si>
  <si>
    <t>A0A7M7GB51</t>
  </si>
  <si>
    <t>A0A0J7L243</t>
  </si>
  <si>
    <t>Rna-binding protein 14</t>
  </si>
  <si>
    <t>A0A7M7LPM4</t>
  </si>
  <si>
    <t>A0A0J7L247</t>
  </si>
  <si>
    <t>Wiskott-Aldrich syndrome protein family member (Fragment)</t>
  </si>
  <si>
    <t>A0A7M7H0Z3</t>
  </si>
  <si>
    <t>A0A0J7L261</t>
  </si>
  <si>
    <t>Atp-binding cassette sub-family f member 2</t>
  </si>
  <si>
    <t>A0A7M7MMY3</t>
  </si>
  <si>
    <t>A0A0J7L271</t>
  </si>
  <si>
    <t>A0A7M7GMA7</t>
  </si>
  <si>
    <t>A0A0J7L273</t>
  </si>
  <si>
    <t>Eukaryotic peptide chain release factor subunit 1</t>
  </si>
  <si>
    <t>A0A7M7L666</t>
  </si>
  <si>
    <t>A0A0J7L274</t>
  </si>
  <si>
    <t>Phosphoglycerate mutase</t>
  </si>
  <si>
    <t>A0A7M7RBA5</t>
  </si>
  <si>
    <t>A0A0J7L276</t>
  </si>
  <si>
    <t>Eukaryotic translation initiation factor 4b</t>
  </si>
  <si>
    <t>A0A0J7L280</t>
  </si>
  <si>
    <t>Loricrin-like isoform x1 protein</t>
  </si>
  <si>
    <t>A0A0J7L283</t>
  </si>
  <si>
    <t>Glucosamine 6-phosphate N-acetyltransferase</t>
  </si>
  <si>
    <t>A0A7M7R5H4</t>
  </si>
  <si>
    <t>A0A0J7L299</t>
  </si>
  <si>
    <t>A0A7M7H6G2</t>
  </si>
  <si>
    <t>A0A0J7L2A5</t>
  </si>
  <si>
    <t>Cytochrome b5 domain-containing protein 2</t>
  </si>
  <si>
    <t>A0A7M7GVS7</t>
  </si>
  <si>
    <t>A0A0J7L2C0</t>
  </si>
  <si>
    <t>CTP:phosphoethanolamine cytidylyltransferase</t>
  </si>
  <si>
    <t>A0A7M7R868</t>
  </si>
  <si>
    <t>A0A0J7L2C5</t>
  </si>
  <si>
    <t>Slit-like protein</t>
  </si>
  <si>
    <t>A0A7M7GTC9</t>
  </si>
  <si>
    <t>A0A0J7L2C7</t>
  </si>
  <si>
    <t>Presequence protease, mitochondrial</t>
  </si>
  <si>
    <t>A0A7M7H675</t>
  </si>
  <si>
    <t>A0A0J7L2C9</t>
  </si>
  <si>
    <t>Phosphatidylinositol transfer protein alpha isoform</t>
  </si>
  <si>
    <t>comp66099_c2_seq1.m.86767</t>
  </si>
  <si>
    <t>phosphatidylinositol transfer protein alpha isoform</t>
  </si>
  <si>
    <t>C:intracellular; P:transport</t>
  </si>
  <si>
    <t>Phosphatidylinositol transfer protein</t>
  </si>
  <si>
    <t>A0A7M7RA53</t>
  </si>
  <si>
    <t>A0A0J7L2D1</t>
  </si>
  <si>
    <t>Ankyrin repeat domain protein</t>
  </si>
  <si>
    <t>A0A0J7L2D5</t>
  </si>
  <si>
    <t>Nodal modulator 2</t>
  </si>
  <si>
    <t>A0A0J7L2E0</t>
  </si>
  <si>
    <t>Forkhead box protein k2</t>
  </si>
  <si>
    <t>A0A7M7H168</t>
  </si>
  <si>
    <t>A0A0J7L2E1</t>
  </si>
  <si>
    <t>Rna polymerase ii-associated protein 3 (Fragment)</t>
  </si>
  <si>
    <t>A0A7M7L4Y1</t>
  </si>
  <si>
    <t>A0A0J7L2E2</t>
  </si>
  <si>
    <t>Splicing factor 3b subunit 2</t>
  </si>
  <si>
    <t>A0A7M7FZ10</t>
  </si>
  <si>
    <t>A0A0J7L2E3</t>
  </si>
  <si>
    <t>A0A0J7L2E6</t>
  </si>
  <si>
    <t>Nucleosomal histone kinase 1-like protein</t>
  </si>
  <si>
    <t>A0A7M7L5I7</t>
  </si>
  <si>
    <t>A0A0J7L2F0</t>
  </si>
  <si>
    <t>Serine-arginine protein 55</t>
  </si>
  <si>
    <t>A0A7M7GZ28</t>
  </si>
  <si>
    <t>A0A0J7L2F1</t>
  </si>
  <si>
    <t>CUB domain-containing protein (Fragment)</t>
  </si>
  <si>
    <t>A0A0J7L2F7</t>
  </si>
  <si>
    <t>Lysosomal alpha-glucosidase-like protein</t>
  </si>
  <si>
    <t>A0A7M7R5S0</t>
  </si>
  <si>
    <t>A0A0J7L2G0</t>
  </si>
  <si>
    <t>Tyrosine 3-monooxygenase</t>
  </si>
  <si>
    <t>A0A7M7GZV2</t>
  </si>
  <si>
    <t>A0A0J7L2G3</t>
  </si>
  <si>
    <t>A0A7M7MT55</t>
  </si>
  <si>
    <t>A0A0J7L2G5</t>
  </si>
  <si>
    <t>40S ribosomal protein S4</t>
  </si>
  <si>
    <t>A0A7M7RA30</t>
  </si>
  <si>
    <t>A0A0J7L2H4</t>
  </si>
  <si>
    <t>T-cell immunomodulatory protein</t>
  </si>
  <si>
    <t>A0A7M6UEA1</t>
  </si>
  <si>
    <t>A0A0J7L2H7</t>
  </si>
  <si>
    <t>Asparaginase</t>
  </si>
  <si>
    <t>A0A7M7IHN1</t>
  </si>
  <si>
    <t>A0A0J7L2H9</t>
  </si>
  <si>
    <t>60S ribosomal protein L35a</t>
  </si>
  <si>
    <t>A0A7M7R3T0</t>
  </si>
  <si>
    <t>A0A0J7L2I5</t>
  </si>
  <si>
    <t>A0A7M7TFZ9</t>
  </si>
  <si>
    <t>A0A0J7L2I9</t>
  </si>
  <si>
    <t>Eukaryotic translation initiation factor 3 subunit G</t>
  </si>
  <si>
    <t>A0A7M7R2L8</t>
  </si>
  <si>
    <t>A0A0J7L2J2</t>
  </si>
  <si>
    <t>A0A7M7R2Q4</t>
  </si>
  <si>
    <t>A0A0J7L2J3</t>
  </si>
  <si>
    <t>Mitochondrial carrier 2-like protein</t>
  </si>
  <si>
    <t>A0A7M7GZP6</t>
  </si>
  <si>
    <t>A0A0J7L2J9</t>
  </si>
  <si>
    <t>Ubiquitin-like protein 4a protein</t>
  </si>
  <si>
    <t>A0A7M7R9W6</t>
  </si>
  <si>
    <t>A0A0J7L2K3</t>
  </si>
  <si>
    <t>Cuticlin-1</t>
  </si>
  <si>
    <t>A0A7M7R6U6</t>
  </si>
  <si>
    <t>A0A0J7L2K4</t>
  </si>
  <si>
    <t>Phosphatidylcholine 2-acylhydrolase</t>
  </si>
  <si>
    <t>A0A7M7MQM2</t>
  </si>
  <si>
    <t>A0A0J7L2K8</t>
  </si>
  <si>
    <t>Endoribonuclease dicer</t>
  </si>
  <si>
    <t>A0A7M7INT7</t>
  </si>
  <si>
    <t>A0A0J7L2L4</t>
  </si>
  <si>
    <t>Glyco_transf_20 domain-containing protein</t>
  </si>
  <si>
    <t>A0A7M7L6I2</t>
  </si>
  <si>
    <t>A0A0J7L2L8</t>
  </si>
  <si>
    <t>Serpin b10</t>
  </si>
  <si>
    <t>A0A7M7MQY8</t>
  </si>
  <si>
    <t>A0A0J7L2M1</t>
  </si>
  <si>
    <t>40S ribosomal protein S25</t>
  </si>
  <si>
    <t>A0A7M7GSS0</t>
  </si>
  <si>
    <t>A0A0J7L2M4</t>
  </si>
  <si>
    <t>Phosphoacetylglucosamine mutase</t>
  </si>
  <si>
    <t>A0A7M7MPJ5</t>
  </si>
  <si>
    <t>A0A0J7L2M5</t>
  </si>
  <si>
    <t>comp71459_c1_seq1.m.412882</t>
  </si>
  <si>
    <t>poly -specific endoribonuclease homolog</t>
  </si>
  <si>
    <t>F:hydrolase activity   acting on ester bonds; P:metabolic process</t>
  </si>
  <si>
    <t>Endoribonuclease XendoU</t>
  </si>
  <si>
    <t>A0A7M7RBC3</t>
  </si>
  <si>
    <t>A0A0J7L2N3</t>
  </si>
  <si>
    <t>A0A7M7GYM7</t>
  </si>
  <si>
    <t>A0A0J7L2N5</t>
  </si>
  <si>
    <t>A0A7M7R548</t>
  </si>
  <si>
    <t>A0A0J7L2N6</t>
  </si>
  <si>
    <t>Putative g-protein coupled receptor mth-like 1-like protein</t>
  </si>
  <si>
    <t>A0A7M7G1Y1</t>
  </si>
  <si>
    <t>A0A0J7L2P0</t>
  </si>
  <si>
    <t>Scavenger receptor class b member 1 (Fragment)</t>
  </si>
  <si>
    <t>A0A7M7TFJ1</t>
  </si>
  <si>
    <t>A0A0J7L2P3</t>
  </si>
  <si>
    <t>Coproporphyrinogen oxidase</t>
  </si>
  <si>
    <t>A0A7M7G9U2</t>
  </si>
  <si>
    <t>A0A0J7L2R6</t>
  </si>
  <si>
    <t>Rna polymerase-associated protein rtf1</t>
  </si>
  <si>
    <t>A0A7M7FYM5</t>
  </si>
  <si>
    <t>A0A0J7L2S2</t>
  </si>
  <si>
    <t>Protein sel-1-like protein</t>
  </si>
  <si>
    <t>A0A7M7MNA5</t>
  </si>
  <si>
    <t>A0A0J7L2S3</t>
  </si>
  <si>
    <t>Survival motor neuron</t>
  </si>
  <si>
    <t>A0A7M7LN23</t>
  </si>
  <si>
    <t>A0A0J7L2T4</t>
  </si>
  <si>
    <t>Dynactin subunit 1</t>
  </si>
  <si>
    <t>A0A7M7SS08</t>
  </si>
  <si>
    <t>A0A0J7L2T5</t>
  </si>
  <si>
    <t>G protein-coupled receptor kinase</t>
  </si>
  <si>
    <t>A0A7M7MLT7</t>
  </si>
  <si>
    <t>A0A0J7L2U0</t>
  </si>
  <si>
    <t>Vacuolar fusion protein MON1 homolog</t>
  </si>
  <si>
    <t>A0A7M7R8P3</t>
  </si>
  <si>
    <t>A0A0J7L2U9</t>
  </si>
  <si>
    <t>Dynactin subunit 4</t>
  </si>
  <si>
    <t>A0A7M7GS19</t>
  </si>
  <si>
    <t>A0A0J7L2V0</t>
  </si>
  <si>
    <t>A0A0J7L2V2</t>
  </si>
  <si>
    <t>Armadillo segment polarity protein</t>
  </si>
  <si>
    <t>A0A7M7IJ67</t>
  </si>
  <si>
    <t>A0A0J7L2V3</t>
  </si>
  <si>
    <t>Protein hexim1</t>
  </si>
  <si>
    <t>A0A7M7LSG5</t>
  </si>
  <si>
    <t>A0A0J7L2V7</t>
  </si>
  <si>
    <t>A0A7M7GA87</t>
  </si>
  <si>
    <t>A0A0J7L2V9</t>
  </si>
  <si>
    <t>Codanin-1-like isoform 1 protein</t>
  </si>
  <si>
    <t>A0A7M7MW59</t>
  </si>
  <si>
    <t>A0A0J7L2W8</t>
  </si>
  <si>
    <t>A0A7M7SS21</t>
  </si>
  <si>
    <t>A0A0J7L2W9</t>
  </si>
  <si>
    <t>ATP synthase-coupling factor 6, mitochondrial</t>
  </si>
  <si>
    <t>A0A0J7L2X5</t>
  </si>
  <si>
    <t>A0A7M7GJC3</t>
  </si>
  <si>
    <t>A0A0J7L2X8</t>
  </si>
  <si>
    <t>Receptor protein-tyrosine kinase</t>
  </si>
  <si>
    <t>Q5D184</t>
  </si>
  <si>
    <t>A0A0J7L2Z9</t>
  </si>
  <si>
    <t>Guanine deaminase</t>
  </si>
  <si>
    <t>A0A7M7GRS5</t>
  </si>
  <si>
    <t>A0A0J7L309</t>
  </si>
  <si>
    <t>Dynamin isoform x5</t>
  </si>
  <si>
    <t>A0A7M7MGA1</t>
  </si>
  <si>
    <t>A0A0J7L311</t>
  </si>
  <si>
    <t>Q9NB07</t>
  </si>
  <si>
    <t>A0A0J7L314</t>
  </si>
  <si>
    <t>Bullous pemphigoid antigen isoforms 6 9 10</t>
  </si>
  <si>
    <t>A0A7M7L188</t>
  </si>
  <si>
    <t>A0A0J7L321</t>
  </si>
  <si>
    <t>Exportin-7 isoform x1</t>
  </si>
  <si>
    <t>A0A7M7R6Z6</t>
  </si>
  <si>
    <t>A0A0J7L327</t>
  </si>
  <si>
    <t>SUMO-activating enzyme subunit</t>
  </si>
  <si>
    <t>A0A7M7R5L5</t>
  </si>
  <si>
    <t>A0A0J7L328</t>
  </si>
  <si>
    <t>Trehalase</t>
  </si>
  <si>
    <t>A0A7M7MWQ4</t>
  </si>
  <si>
    <t>A0A0J7L341</t>
  </si>
  <si>
    <t>Actin-like protein 6a protein</t>
  </si>
  <si>
    <t>A0A7M7R975</t>
  </si>
  <si>
    <t>A0A0J7L342</t>
  </si>
  <si>
    <t>A0A0J7L353</t>
  </si>
  <si>
    <t>A0A7M7GUM2</t>
  </si>
  <si>
    <t>A0A0J7L368</t>
  </si>
  <si>
    <t>Protein hedgehog</t>
  </si>
  <si>
    <t>A0A7M7MS56</t>
  </si>
  <si>
    <t>A0A0J7L379</t>
  </si>
  <si>
    <t>Cytosolic endo-beta-n-acetylglucosaminidase</t>
  </si>
  <si>
    <t>A0A7M7IU99</t>
  </si>
  <si>
    <t>A0A0J7L382</t>
  </si>
  <si>
    <t>40s ribosomal protein s14</t>
  </si>
  <si>
    <t>A0A7M6UPZ6</t>
  </si>
  <si>
    <t>A0A0J7L390</t>
  </si>
  <si>
    <t>Putative aminoacyl trna synthase complex-interacting multifunctional protein 2-like isoform 2 protein</t>
  </si>
  <si>
    <t>A0A0J7L395</t>
  </si>
  <si>
    <t>Glutaredoxin-3 isoform x1</t>
  </si>
  <si>
    <t>A0A7M7IS32</t>
  </si>
  <si>
    <t>A0A0J7L398</t>
  </si>
  <si>
    <t>A0A7M7SRW6</t>
  </si>
  <si>
    <t>A0A0J7L3A0</t>
  </si>
  <si>
    <t>Eukaryotic translation initiation factor 3 subunit D</t>
  </si>
  <si>
    <t>A0A7M7GRD1</t>
  </si>
  <si>
    <t>A0A0J7L3A1</t>
  </si>
  <si>
    <t>Rab11 family-interacting protein 4</t>
  </si>
  <si>
    <t>A0A7M7H0W1</t>
  </si>
  <si>
    <t>A0A0J7L3A2</t>
  </si>
  <si>
    <t>A0A0J7L3A4</t>
  </si>
  <si>
    <t>Importin-7-like isoform x1 protein</t>
  </si>
  <si>
    <t>A0A7M7L3C6</t>
  </si>
  <si>
    <t>A0A0J7L3B6</t>
  </si>
  <si>
    <t>Ras-related protein Rab-3</t>
  </si>
  <si>
    <t>A0A7M7RBC5</t>
  </si>
  <si>
    <t>A0A0J7L3C0</t>
  </si>
  <si>
    <t>Nucleolar protein 56</t>
  </si>
  <si>
    <t>A0A7M7GFA0</t>
  </si>
  <si>
    <t>A0A0J7L3C1</t>
  </si>
  <si>
    <t>Calumenin</t>
  </si>
  <si>
    <t>A0A7M7R8D8</t>
  </si>
  <si>
    <t>A0A0J7L3C3</t>
  </si>
  <si>
    <t>Leucine-rich repeat-containing protein</t>
  </si>
  <si>
    <t>A0A7M7GS72</t>
  </si>
  <si>
    <t>A0A0J7L3C8</t>
  </si>
  <si>
    <t>ADP-ribosyl cyclase/cyclic ADP-ribose hydrolase</t>
  </si>
  <si>
    <t>A0A7M7L019</t>
  </si>
  <si>
    <t>A0A0J7L3D4</t>
  </si>
  <si>
    <t>comp66164_c1_seq1.m.88301</t>
  </si>
  <si>
    <t>prostatic acid phosphatase</t>
  </si>
  <si>
    <t>F:acid phosphatase activity; P:dephosphorylation</t>
  </si>
  <si>
    <t>A0A7M7R9J7</t>
  </si>
  <si>
    <t>A0A0J7L3D6</t>
  </si>
  <si>
    <t>Nuclear protein localization protein 4-like protein</t>
  </si>
  <si>
    <t>A0A0J7L3D9</t>
  </si>
  <si>
    <t>Uridine diphosphate glucose pyrophosphatase</t>
  </si>
  <si>
    <t>A0A7M7R6G1</t>
  </si>
  <si>
    <t>A0A0J7L3E6</t>
  </si>
  <si>
    <t>40S ribosomal protein S2</t>
  </si>
  <si>
    <t>A0A7M7R3A6</t>
  </si>
  <si>
    <t>A0A0J7L3E7</t>
  </si>
  <si>
    <t>Splicing factor u2af 38 kDa subunit</t>
  </si>
  <si>
    <t>A0A7M7TFP2</t>
  </si>
  <si>
    <t>A0A0J7L3F0</t>
  </si>
  <si>
    <t>A0A7M7R7D8</t>
  </si>
  <si>
    <t>A0A0J7L3F3</t>
  </si>
  <si>
    <t>Apd-3-like protein</t>
  </si>
  <si>
    <t>D3XL77</t>
  </si>
  <si>
    <t>A0A0J7L3G7</t>
  </si>
  <si>
    <t>Cofilin actin-depolymerizing factor-like protein</t>
  </si>
  <si>
    <t>A0A7M7H478</t>
  </si>
  <si>
    <t>A0A0J7L3G8</t>
  </si>
  <si>
    <t>Phosphoglucomutase-2</t>
  </si>
  <si>
    <t>A0A7M7L3U1</t>
  </si>
  <si>
    <t>A0A0J7L3H2</t>
  </si>
  <si>
    <t>Delta-aminolevulinic acid dehydratase</t>
  </si>
  <si>
    <t>A0A7M7GSZ8</t>
  </si>
  <si>
    <t>A0A0J7L3I8</t>
  </si>
  <si>
    <t>Methionine--tRNA ligase</t>
  </si>
  <si>
    <t>A0A7M7IML3</t>
  </si>
  <si>
    <t>A0A0J7L3J0</t>
  </si>
  <si>
    <t>26S proteasome non-ATPase regulatory subunit 9</t>
  </si>
  <si>
    <t>A0A7M7LN00</t>
  </si>
  <si>
    <t>A0A0J7L3J5</t>
  </si>
  <si>
    <t>C-myc promoter-binding protein</t>
  </si>
  <si>
    <t>A0A7M7L216</t>
  </si>
  <si>
    <t>A0A0J7L3J9</t>
  </si>
  <si>
    <t>Acetyl-CoA C-myristoyltransferase</t>
  </si>
  <si>
    <t>A0A7M7IGZ3</t>
  </si>
  <si>
    <t>A0A0J7L3K2</t>
  </si>
  <si>
    <t>Charged multivesicular body protein 7-like protein</t>
  </si>
  <si>
    <t>A0A7M7GLN4</t>
  </si>
  <si>
    <t>A0A0J7L3L0</t>
  </si>
  <si>
    <t>comp63135_c1_seq1.m.58016</t>
  </si>
  <si>
    <t>moesin ezrin radixin homolog 1 isoform x2</t>
  </si>
  <si>
    <t>C:cytoplasm; C:cytoskeleton; C:extrinsic component of membrane; F:actin binding</t>
  </si>
  <si>
    <t>Ezrin/radixin/moesin family</t>
  </si>
  <si>
    <t>A0A7M7LRJ2</t>
  </si>
  <si>
    <t>A0A0J7L3L5</t>
  </si>
  <si>
    <t>Putative dna-binding protein c17orf49-like protein</t>
  </si>
  <si>
    <t>A0A7M7H4X7</t>
  </si>
  <si>
    <t>A0A0J7L3L6</t>
  </si>
  <si>
    <t>Troponin isoform 1-like protein</t>
  </si>
  <si>
    <t>I7KJQ1</t>
  </si>
  <si>
    <t>A0A0J7L3M0</t>
  </si>
  <si>
    <t>A0A7M7L0K4</t>
  </si>
  <si>
    <t>A0A0J7L3M2</t>
  </si>
  <si>
    <t>Polypeptide n-acetylgalactosaminyltransferase 9</t>
  </si>
  <si>
    <t>A0A7M7GST0</t>
  </si>
  <si>
    <t>A0A0J7L3N2</t>
  </si>
  <si>
    <t>Alpha-dystroglycan</t>
  </si>
  <si>
    <t>comp70027_c0_seq1.m.238933</t>
  </si>
  <si>
    <t>dystroglycan isoform x1</t>
  </si>
  <si>
    <t>C:dystrophin-associated glycoprotein complex; F:calcium ion binding; P:cytoskeletal anchoring at plasma membrane</t>
  </si>
  <si>
    <t>Dystroglycan (Dystrophin-associated glycoprotein 1)</t>
  </si>
  <si>
    <t>A0A7M7L4E2</t>
  </si>
  <si>
    <t>A0A0J7L3N6</t>
  </si>
  <si>
    <t>Matrix metalloproteinase-15-like protein</t>
  </si>
  <si>
    <t>A0A7M7MTC2</t>
  </si>
  <si>
    <t>A0A0J7L3N7</t>
  </si>
  <si>
    <t>Patj-like protein</t>
  </si>
  <si>
    <t>A0A7M7SQ09</t>
  </si>
  <si>
    <t>A0A0J7L3P1</t>
  </si>
  <si>
    <t>Microtubule-associated protein futsch</t>
  </si>
  <si>
    <t>A0A7M7SP15</t>
  </si>
  <si>
    <t>A0A0J7L3P3</t>
  </si>
  <si>
    <t>Prefoldin subunit 2</t>
  </si>
  <si>
    <t>A0A7M7GSN0</t>
  </si>
  <si>
    <t>A0A0J7L3P4</t>
  </si>
  <si>
    <t>Heterogeneous nuclear ribonucleoprotein h-like protein</t>
  </si>
  <si>
    <t>A0A7M7H0R9</t>
  </si>
  <si>
    <t>A0A0J7L3P6</t>
  </si>
  <si>
    <t>Protoporphyrinogen oxidase</t>
  </si>
  <si>
    <t>A0A7M7GAI2</t>
  </si>
  <si>
    <t>A0A0J7L3R2</t>
  </si>
  <si>
    <t>A0A0J7L3R4</t>
  </si>
  <si>
    <t>Histone h1-like protein</t>
  </si>
  <si>
    <t>A0A7M7GF69</t>
  </si>
  <si>
    <t>A0A0J7L3R6</t>
  </si>
  <si>
    <t>Atp-binding cassette sub-family f member 1-like protein</t>
  </si>
  <si>
    <t>A0A7M7R926</t>
  </si>
  <si>
    <t>A0A0J7L3R9</t>
  </si>
  <si>
    <t>Delta-1-pyrroline-5-carboxylate synthase</t>
  </si>
  <si>
    <t>A0A7M7MWC8</t>
  </si>
  <si>
    <t>A0A0J7L3S1</t>
  </si>
  <si>
    <t>Small nuclear ribonucleoprotein Sm D3</t>
  </si>
  <si>
    <t>A0A7M7GTZ2</t>
  </si>
  <si>
    <t>A0A0J7L3S6</t>
  </si>
  <si>
    <t>Multiple epidermal growth factor-like domains 10 protein</t>
  </si>
  <si>
    <t>A0A7M7SRS1</t>
  </si>
  <si>
    <t>A0A0J7L3S7</t>
  </si>
  <si>
    <t>A0A0J7L3T0</t>
  </si>
  <si>
    <t>Haze protective factor 1-like isoform x5 protein (Fragment)</t>
  </si>
  <si>
    <t>A0A0J7L3T1</t>
  </si>
  <si>
    <t>von willebrand factor type egf and pentraxin domain-containing protein</t>
  </si>
  <si>
    <t>A0A7M7MMC1</t>
  </si>
  <si>
    <t>A0A0J7L3T3</t>
  </si>
  <si>
    <t>Pentatricopeptide repeat-containing protein 2</t>
  </si>
  <si>
    <t>A0A7M7GLW3</t>
  </si>
  <si>
    <t>A0A0J7L3T7</t>
  </si>
  <si>
    <t>Serine threonine-protein kinase mig-15</t>
  </si>
  <si>
    <t>A0A7M7MPE5</t>
  </si>
  <si>
    <t>A0A0J7L3U4</t>
  </si>
  <si>
    <t>Protein sidekick</t>
  </si>
  <si>
    <t>A0A7M7GY09</t>
  </si>
  <si>
    <t>A0A0J7L3Z2</t>
  </si>
  <si>
    <t>Myelin p2</t>
  </si>
  <si>
    <t>A0A7M7H193</t>
  </si>
  <si>
    <t>A0A0J7L3Z5</t>
  </si>
  <si>
    <t>Centrosome-associated zinc finger protein cp190</t>
  </si>
  <si>
    <t>A0A7M7MQG6</t>
  </si>
  <si>
    <t>A0A0J7L402</t>
  </si>
  <si>
    <t>Ets translocation variant</t>
  </si>
  <si>
    <t>A0A7M7GSR8</t>
  </si>
  <si>
    <t>A0A0J7L404</t>
  </si>
  <si>
    <t>Corrinoid adenosyltransferase</t>
  </si>
  <si>
    <t>comp66140_c0_seq1.m.88090</t>
  </si>
  <si>
    <t>cob yrinic acid -diamide mitochondrial-like</t>
  </si>
  <si>
    <t>F:transferase activity; P:metabolic process</t>
  </si>
  <si>
    <t>Cobalamin adenosyltransferase</t>
  </si>
  <si>
    <t>A0A7M7TG02</t>
  </si>
  <si>
    <t>A0A0J7L405</t>
  </si>
  <si>
    <t>Low-density lipoprotein receptor-like protein</t>
  </si>
  <si>
    <t>comp67580_c1_seq2.m.117144</t>
  </si>
  <si>
    <t>low-density lipoprotein receptor-related protein</t>
  </si>
  <si>
    <t>C:extracellular region; F:protein binding; F:chitin binding; F:hydrolase activity   acting on carbon-nitrogen (but not peptide) bonds; P:carbohydrate metabolic process; P:chitin metabolic process</t>
  </si>
  <si>
    <t>A0A7M7GYW1</t>
  </si>
  <si>
    <t>A0A0J7L406</t>
  </si>
  <si>
    <t>Evolutionarily conserved signaling intermediate in Toll pathway, mitochondrial</t>
  </si>
  <si>
    <t>A0A7M7GVK1</t>
  </si>
  <si>
    <t>A0A0J7L408</t>
  </si>
  <si>
    <t>Beta-ureidopropionase-like isoform 1 protein</t>
  </si>
  <si>
    <t>A0A7M7R3H2</t>
  </si>
  <si>
    <t>A0A0J7L409</t>
  </si>
  <si>
    <t>A0A7M7LNM9</t>
  </si>
  <si>
    <t>A0A0J7L410</t>
  </si>
  <si>
    <t>Esterase e4</t>
  </si>
  <si>
    <t>A0A0J7L411</t>
  </si>
  <si>
    <t>MICOS complex subunit MIC60</t>
  </si>
  <si>
    <t>A0A7M7GLL4</t>
  </si>
  <si>
    <t>A0A0J7L423</t>
  </si>
  <si>
    <t>Rootletin-like isoform x1 protein</t>
  </si>
  <si>
    <t>A0A7M7GTY0</t>
  </si>
  <si>
    <t>A0A0J7L425</t>
  </si>
  <si>
    <t>Actin-binding lim protein 1</t>
  </si>
  <si>
    <t>A0A7M7IHT6</t>
  </si>
  <si>
    <t>A0A0J7L426</t>
  </si>
  <si>
    <t>Leucine-rich repeats and immunoglobulin-like domains protein 2 protein</t>
  </si>
  <si>
    <t>comp68639_c6_seq1.m.151171</t>
  </si>
  <si>
    <t>leucine-rich repeat-containing protein let-4</t>
  </si>
  <si>
    <t>A0A7M7R6M7</t>
  </si>
  <si>
    <t>A0A0J7L435</t>
  </si>
  <si>
    <t>Ankyrin repeat and mynd domain-containing protein 2</t>
  </si>
  <si>
    <t>A0A7M7L7V0</t>
  </si>
  <si>
    <t>A0A0J7L437</t>
  </si>
  <si>
    <t>Constitutive coactivator of ppar-gamma-like protein 1 protein</t>
  </si>
  <si>
    <t>A0A7M7GS52</t>
  </si>
  <si>
    <t>A0A0J7L441</t>
  </si>
  <si>
    <t>Actin-related protein 10-like protein</t>
  </si>
  <si>
    <t>A0A7M7R6N5</t>
  </si>
  <si>
    <t>A0A0J7L447</t>
  </si>
  <si>
    <t>Nedd8-conjugating enzyme ubc12</t>
  </si>
  <si>
    <t>A0A7M7R542</t>
  </si>
  <si>
    <t>A0A0J7L448</t>
  </si>
  <si>
    <t>Sulfotransferase 1c4</t>
  </si>
  <si>
    <t>A0A7M7KZ02</t>
  </si>
  <si>
    <t>A0A0J7L451</t>
  </si>
  <si>
    <t>A0A7M7G043</t>
  </si>
  <si>
    <t>A0A0J7L461</t>
  </si>
  <si>
    <t>Atp-dependent clp protease atp-binding subunit clpx-mitochondrial</t>
  </si>
  <si>
    <t>A0A7M7LPV9</t>
  </si>
  <si>
    <t>A0A0J7L465</t>
  </si>
  <si>
    <t>ATP synthase subunit d, mitochondrial</t>
  </si>
  <si>
    <t>A0A7M7GTN2</t>
  </si>
  <si>
    <t>A0A0J7L466</t>
  </si>
  <si>
    <t>Heat shock 70 kDa protein cognate 3</t>
  </si>
  <si>
    <t>A0A7M6URI6</t>
  </si>
  <si>
    <t>A0A0J7L469</t>
  </si>
  <si>
    <t>26S proteasome regulatory subunit 7</t>
  </si>
  <si>
    <t>A0A7M7H7B8</t>
  </si>
  <si>
    <t>A0A0J7L476</t>
  </si>
  <si>
    <t>Oligosaccharyltransferase complex subunit</t>
  </si>
  <si>
    <t>A0A7M7L1H4</t>
  </si>
  <si>
    <t>A0A0J7L478</t>
  </si>
  <si>
    <t>60S ribosomal protein L13a</t>
  </si>
  <si>
    <t>A0A7M7R9C5</t>
  </si>
  <si>
    <t>A0A0J7L480</t>
  </si>
  <si>
    <t>Adp-ribosylation factor 2-like protein</t>
  </si>
  <si>
    <t>A0A7M7GW59</t>
  </si>
  <si>
    <t>A0A0J7L488</t>
  </si>
  <si>
    <t>Integrin-alpha fg-gap repeat-containing protein 2-like protein</t>
  </si>
  <si>
    <t>A0A7M7MW88</t>
  </si>
  <si>
    <t>A0A0J7L490</t>
  </si>
  <si>
    <t>Tetratricopeptide repeat protein 28</t>
  </si>
  <si>
    <t>comp71422_c6_seq1.m.407971</t>
  </si>
  <si>
    <t>tricarboxylate transport mitochondrial</t>
  </si>
  <si>
    <t>Mitochondrial carrier protein</t>
  </si>
  <si>
    <t>A0A7M7R948</t>
  </si>
  <si>
    <t>A0A0J7L497</t>
  </si>
  <si>
    <t>Limulus clotting factor c (Fragment)</t>
  </si>
  <si>
    <t>A0A0J7L4A1</t>
  </si>
  <si>
    <t>26S proteasome regulatory subunit RPN11</t>
  </si>
  <si>
    <t>A0A7M7LPI8</t>
  </si>
  <si>
    <t>A0A0J7L4B5</t>
  </si>
  <si>
    <t>Histone deacetylase</t>
  </si>
  <si>
    <t>A0A7M7R7X7</t>
  </si>
  <si>
    <t>A0A0J7L4B6</t>
  </si>
  <si>
    <t>A0A7M7R8P2</t>
  </si>
  <si>
    <t>A0A0J7L4B7</t>
  </si>
  <si>
    <t>Cbp80 20-dependent translation initiation factor</t>
  </si>
  <si>
    <t>A0A0J7L4B8</t>
  </si>
  <si>
    <t>T family of potassium channels protein 18</t>
  </si>
  <si>
    <t>A0A7M7R8N0</t>
  </si>
  <si>
    <t>A0A0J7L4C2</t>
  </si>
  <si>
    <t>Chromobox protein 5</t>
  </si>
  <si>
    <t>A0A7M7LIJ1</t>
  </si>
  <si>
    <t>A0A0J7L4C5</t>
  </si>
  <si>
    <t>Serpin b6</t>
  </si>
  <si>
    <t>A0A0J7L4C9</t>
  </si>
  <si>
    <t>Stress-induced-phosphoprotein 1</t>
  </si>
  <si>
    <t>A0A7M7GZZ4</t>
  </si>
  <si>
    <t>A0A0J7L4D4</t>
  </si>
  <si>
    <t>Cuticular protein analogous to peritrophins 3-c</t>
  </si>
  <si>
    <t>comp70317_c0_seq2.m.267637</t>
  </si>
  <si>
    <t>cuticular protein analogous to peritrophins 3-c precursor</t>
  </si>
  <si>
    <t>A0A7M6UM85</t>
  </si>
  <si>
    <t>A0A0J7L4E4</t>
  </si>
  <si>
    <t>Toll-interacting protein</t>
  </si>
  <si>
    <t>A0A7M7R847</t>
  </si>
  <si>
    <t>A0A0J7L4E5</t>
  </si>
  <si>
    <t>E3 ubiquitin-protein ligase</t>
  </si>
  <si>
    <t>A0A7M7MXW1</t>
  </si>
  <si>
    <t>A0A0J7L4E9</t>
  </si>
  <si>
    <t>H aca ribonucleoprotein complex subunit 4-like protein</t>
  </si>
  <si>
    <t>A0A7M7H2M4</t>
  </si>
  <si>
    <t>A0A0J7L4F3</t>
  </si>
  <si>
    <t>Huntingtin-interacting protein 1</t>
  </si>
  <si>
    <t>A0A7M7IRF8</t>
  </si>
  <si>
    <t>A0A0J7L4F6</t>
  </si>
  <si>
    <t>Histone-lysine n-h3 lysine-79 specific-like isoform x26 protein</t>
  </si>
  <si>
    <t>A0A7M7MK50</t>
  </si>
  <si>
    <t>A0A0J7L4G0</t>
  </si>
  <si>
    <t>Transforming growth factor-beta-induced protein ig-h3</t>
  </si>
  <si>
    <t>A0A7M7MQQ1</t>
  </si>
  <si>
    <t>A0A0J7L4H0</t>
  </si>
  <si>
    <t>4-aminobutyrate mitochondrial</t>
  </si>
  <si>
    <t>A0A7M7MML2</t>
  </si>
  <si>
    <t>A0A0J7L4H2</t>
  </si>
  <si>
    <t>Tryptophanyl-tRNA synthetase</t>
  </si>
  <si>
    <t>A0A7M7GTS4</t>
  </si>
  <si>
    <t>A0A0J7L4I2</t>
  </si>
  <si>
    <t>U2 snRNP auxiliary factor large subunit</t>
  </si>
  <si>
    <t>A0A7M7TFQ2</t>
  </si>
  <si>
    <t>A0A0J7L4I3</t>
  </si>
  <si>
    <t>Dna-directed rna polymerase ii subunit rpb1</t>
  </si>
  <si>
    <t>A0A7M7H2P3</t>
  </si>
  <si>
    <t>A0A0J7L4I7</t>
  </si>
  <si>
    <t>Muscle lim protein mlp84b-like protein</t>
  </si>
  <si>
    <t>A0A7M7TFB5</t>
  </si>
  <si>
    <t>A0A0J7L4I9</t>
  </si>
  <si>
    <t>A0A7M7GZY7</t>
  </si>
  <si>
    <t>A0A0J7L4J2</t>
  </si>
  <si>
    <t>A0A0J7L4J9</t>
  </si>
  <si>
    <t>Protein npc2-like protein</t>
  </si>
  <si>
    <t>A0A0J7L4K3</t>
  </si>
  <si>
    <t>Glutathione s-transferase 1-like protein</t>
  </si>
  <si>
    <t>A0A7M7L334</t>
  </si>
  <si>
    <t>A0A0J7L4K7</t>
  </si>
  <si>
    <t>Ubiquitin-conjugating enzyme e2 variant 2</t>
  </si>
  <si>
    <t>A0A7M7R6N8</t>
  </si>
  <si>
    <t>A0A0J7L4K9</t>
  </si>
  <si>
    <t>Protein MON2 homolog</t>
  </si>
  <si>
    <t>A0A7M7IJS4</t>
  </si>
  <si>
    <t>A0A0J7L4L1</t>
  </si>
  <si>
    <t>Heat shock 70 kDa protein cognate 4-like protein</t>
  </si>
  <si>
    <t>A0A0J7L4L4</t>
  </si>
  <si>
    <t>Microsomal triglyceride transfer protein large subunit</t>
  </si>
  <si>
    <t>A0A7M7R9P8</t>
  </si>
  <si>
    <t>A0A0J7L4L9</t>
  </si>
  <si>
    <t>Cullin-5</t>
  </si>
  <si>
    <t>A0A7M7R9H7</t>
  </si>
  <si>
    <t>A0A0J7L4M3</t>
  </si>
  <si>
    <t>Electron transfer flavoprotein subunit beta</t>
  </si>
  <si>
    <t>A0A7M7R479</t>
  </si>
  <si>
    <t>A0A0J7L4M5</t>
  </si>
  <si>
    <t>F-spondin</t>
  </si>
  <si>
    <t>A0A7M7GX52</t>
  </si>
  <si>
    <t>A0A0J7L4M9</t>
  </si>
  <si>
    <t>40S ribosomal protein S18</t>
  </si>
  <si>
    <t>A0A7M7TG45</t>
  </si>
  <si>
    <t>A0A0J7L4N1</t>
  </si>
  <si>
    <t>Cd109 antigen</t>
  </si>
  <si>
    <t>A0A7M7L658</t>
  </si>
  <si>
    <t>A0A0J7L4N6</t>
  </si>
  <si>
    <t>Bystin isoform 1</t>
  </si>
  <si>
    <t>A0A7M7R6X4</t>
  </si>
  <si>
    <t>A0A0J7L4P8</t>
  </si>
  <si>
    <t>Neuroplastin-like isoform x2 protein</t>
  </si>
  <si>
    <t>A0A7M7IUP5</t>
  </si>
  <si>
    <t>A0A0J7L4R5</t>
  </si>
  <si>
    <t>Chitin deacetylase 1</t>
  </si>
  <si>
    <t>A0A7M7TEU1</t>
  </si>
  <si>
    <t>A0A0J7L4R6</t>
  </si>
  <si>
    <t>Spectrin alpha chain</t>
  </si>
  <si>
    <t>A0A7M7GPJ2</t>
  </si>
  <si>
    <t>A0A0J7L4R7</t>
  </si>
  <si>
    <t>Tetratricopeptide repeat protein 37</t>
  </si>
  <si>
    <t>A0A7M7MLP6</t>
  </si>
  <si>
    <t>A0A0J7L4R8</t>
  </si>
  <si>
    <t>Swi snf-related matrix-associated actin-dependent regulator</t>
  </si>
  <si>
    <t>A0A7M7R5R3</t>
  </si>
  <si>
    <t>A0A0J7L4R9</t>
  </si>
  <si>
    <t>N-alpha-acetyltransferase auxiliary subunit-like protein</t>
  </si>
  <si>
    <t>A0A7M7R4W1</t>
  </si>
  <si>
    <t>A0A0J7L4S2</t>
  </si>
  <si>
    <t>A0A7M7MP35</t>
  </si>
  <si>
    <t>A0A0J7L4S3</t>
  </si>
  <si>
    <t>Protein sarah</t>
  </si>
  <si>
    <t>A0A7M7IP94</t>
  </si>
  <si>
    <t>A0A0J7L4T0</t>
  </si>
  <si>
    <t>Microtubule-associated protein</t>
  </si>
  <si>
    <t>A0A7M7MSF4</t>
  </si>
  <si>
    <t>A0A0J7L4T7</t>
  </si>
  <si>
    <t>MFS domain-containing protein</t>
  </si>
  <si>
    <t>A0A7M7L2G0</t>
  </si>
  <si>
    <t>A0A0J7L4U0</t>
  </si>
  <si>
    <t>Eukaryotic translation initiation factor 4e transporter</t>
  </si>
  <si>
    <t>A0A7M7ML75</t>
  </si>
  <si>
    <t>A0A0J7L4U9</t>
  </si>
  <si>
    <t>Serine threonine-protein kinase mark2</t>
  </si>
  <si>
    <t>A0A7M7LPV5</t>
  </si>
  <si>
    <t>A0A0J7L4V4</t>
  </si>
  <si>
    <t>A0A7M7R608</t>
  </si>
  <si>
    <t>A0A0J7L4V7</t>
  </si>
  <si>
    <t>A0A7M7R2L6</t>
  </si>
  <si>
    <t>A0A0J7L4W0</t>
  </si>
  <si>
    <t>Hepatoma-derived growth factor</t>
  </si>
  <si>
    <t>A0A7M7RBI0</t>
  </si>
  <si>
    <t>A0A0J7L4W2</t>
  </si>
  <si>
    <t>Calcineurin subunit b type 2-like protein</t>
  </si>
  <si>
    <t>A0A7M7RBX0</t>
  </si>
  <si>
    <t>A0A0J7L4W8</t>
  </si>
  <si>
    <t>Exosome complex component RRP45</t>
  </si>
  <si>
    <t>A0A7M7L4S8</t>
  </si>
  <si>
    <t>A0A0J7L4W9</t>
  </si>
  <si>
    <t>Branchpoint-bridging protein</t>
  </si>
  <si>
    <t>A0A7M7R782</t>
  </si>
  <si>
    <t>A0A0J7L4X3</t>
  </si>
  <si>
    <t>Niemann-pick c1 protein</t>
  </si>
  <si>
    <t>A0A7M7MS55</t>
  </si>
  <si>
    <t>A0A0J7L4X5</t>
  </si>
  <si>
    <t>A0A7M7IGK1</t>
  </si>
  <si>
    <t>A0A0J7L4Z6</t>
  </si>
  <si>
    <t>A0A0J7L506</t>
  </si>
  <si>
    <t>Acidic leucine-rich nuclear phosphoprotein 32 family member a</t>
  </si>
  <si>
    <t>A0A7M7RAK9</t>
  </si>
  <si>
    <t>A0A0J7L508</t>
  </si>
  <si>
    <t>Elongation factor G, mitochondrial</t>
  </si>
  <si>
    <t>comp59923_c0_seq1.m.43529</t>
  </si>
  <si>
    <t>elongation factor mitochondrial</t>
  </si>
  <si>
    <t>C:intracellular; F:translation elongation factor activity; F:GTPase activity; F:GTP binding; P:translational elongation</t>
  </si>
  <si>
    <t>Elongation factor Tu GTP binding domain</t>
  </si>
  <si>
    <t>A0A7M7H4H6</t>
  </si>
  <si>
    <t>A0A0J7L522</t>
  </si>
  <si>
    <t>Alpha--mannosyl-glycoprotein 4-beta-n-acetylglucosaminyltransferase b</t>
  </si>
  <si>
    <t>A0A7M7R7L9</t>
  </si>
  <si>
    <t>A0A0J7L528</t>
  </si>
  <si>
    <t>Interferon-related developmental regulator 1</t>
  </si>
  <si>
    <t>A0A7M7IGH2</t>
  </si>
  <si>
    <t>A0A0J7L533</t>
  </si>
  <si>
    <t>Trifunctional purine biosynthetic protein adenosine-3</t>
  </si>
  <si>
    <t>A0A7M7GX79</t>
  </si>
  <si>
    <t>A0A0J7L535</t>
  </si>
  <si>
    <t>von willebrand factor a domain-containing protein 8-like protein</t>
  </si>
  <si>
    <t>comp71330_c0_seq4.m.394147</t>
  </si>
  <si>
    <t>von willebrand factor a domain-containing protein 8</t>
  </si>
  <si>
    <t>F:ATP binding; F:ATPase activity; P:metabolic process</t>
  </si>
  <si>
    <t>AAA domain (dynein-related subfamily)</t>
  </si>
  <si>
    <t>A0A7M7LMM1</t>
  </si>
  <si>
    <t>A0A0J7L536</t>
  </si>
  <si>
    <t>Eukaryotic translation initiation factor 3 subunit F</t>
  </si>
  <si>
    <t>A0A7M7TFF6</t>
  </si>
  <si>
    <t>A0A0J7L542</t>
  </si>
  <si>
    <t>Small ubiquitin-related modifier</t>
  </si>
  <si>
    <t>A0A7M7TF00</t>
  </si>
  <si>
    <t>A0A0J7L546</t>
  </si>
  <si>
    <t>A0A7M7R8B2</t>
  </si>
  <si>
    <t>A0A0J7L548</t>
  </si>
  <si>
    <t>Amidophosphoribosyltransferase</t>
  </si>
  <si>
    <t>A0A7M7R921</t>
  </si>
  <si>
    <t>A0A0J7L549</t>
  </si>
  <si>
    <t>Selenium-binding protein 1-a</t>
  </si>
  <si>
    <t>A0A7M7MW38</t>
  </si>
  <si>
    <t>A0A0J7L551</t>
  </si>
  <si>
    <t>60S ribosomal protein L38</t>
  </si>
  <si>
    <t>A0A0J7L556</t>
  </si>
  <si>
    <t>Furin-like protease 2-like protein</t>
  </si>
  <si>
    <t>A0A7M7MNF8</t>
  </si>
  <si>
    <t>A0A0J7L557</t>
  </si>
  <si>
    <t>Poly(A) polymerase</t>
  </si>
  <si>
    <t>A0A7M7TF23</t>
  </si>
  <si>
    <t>A0A0J7L559</t>
  </si>
  <si>
    <t>A0A7M7TER2</t>
  </si>
  <si>
    <t>A0A0J7L566</t>
  </si>
  <si>
    <t>Mismatch repair endonuclease pms2</t>
  </si>
  <si>
    <t>A0A7M7MWS9</t>
  </si>
  <si>
    <t>A0A0J7L571</t>
  </si>
  <si>
    <t>A0A7M7MKD5</t>
  </si>
  <si>
    <t>A0A0J7L572</t>
  </si>
  <si>
    <t>Tetratricopeptide repeat protein 14</t>
  </si>
  <si>
    <t>A0A7M7IJS8</t>
  </si>
  <si>
    <t>A0A0J7L578</t>
  </si>
  <si>
    <t>Serine threonine-protein phosphatase 6 regulatory subunit 3-like protein</t>
  </si>
  <si>
    <t>A0A7M7M588</t>
  </si>
  <si>
    <t>A0A0J7L584</t>
  </si>
  <si>
    <t>Glycylpeptide N-tetradecanoyltransferase</t>
  </si>
  <si>
    <t>A0A7M7RB09</t>
  </si>
  <si>
    <t>A0A0J7L587</t>
  </si>
  <si>
    <t>Interferon-related developmental regulator 1-like protein</t>
  </si>
  <si>
    <t>A0A0J7L589</t>
  </si>
  <si>
    <t>Ccr4-not transcription complex subunit 6</t>
  </si>
  <si>
    <t>A0A7M7SP20</t>
  </si>
  <si>
    <t>A0A0J7L598</t>
  </si>
  <si>
    <t>Protein piwi</t>
  </si>
  <si>
    <t>A0A7M7MT28</t>
  </si>
  <si>
    <t>A0A0J7L5A8</t>
  </si>
  <si>
    <t>Programmed cell death protein 6-like isoform 2 protein</t>
  </si>
  <si>
    <t>A0A7M7GAD8</t>
  </si>
  <si>
    <t>A0A0J7L5B0</t>
  </si>
  <si>
    <t>Activator of 90 kDa heat shock protein atpase 1-like protein</t>
  </si>
  <si>
    <t>A0A7M7R8L7</t>
  </si>
  <si>
    <t>A0A0J7L5B2</t>
  </si>
  <si>
    <t>Fasciclin-2-like isoform 2 protein (Fragment)</t>
  </si>
  <si>
    <t>A0A7M7IHD9</t>
  </si>
  <si>
    <t>A0A0J7L5B9</t>
  </si>
  <si>
    <t>Exosome complex exonuclease rrp42</t>
  </si>
  <si>
    <t>A0A7M7MNL6</t>
  </si>
  <si>
    <t>A0A0J7L5C0</t>
  </si>
  <si>
    <t>Myelin expression factor 2</t>
  </si>
  <si>
    <t>A0A7M7L7G8</t>
  </si>
  <si>
    <t>A0A0J7L5C2</t>
  </si>
  <si>
    <t>Cdgsh iron sulfur domain-containing protein mitochondrial</t>
  </si>
  <si>
    <t>A0A0J7L5C6</t>
  </si>
  <si>
    <t>Myosin-ia-like isoform x1 protein</t>
  </si>
  <si>
    <t>comp71639_c1_seq1.m.441810</t>
  </si>
  <si>
    <t>myosin-ia</t>
  </si>
  <si>
    <t>A0A7M7R8N1</t>
  </si>
  <si>
    <t>A0A0J7L5C7</t>
  </si>
  <si>
    <t>Slit-like protein 2 protein</t>
  </si>
  <si>
    <t>A0A7M7G0F9</t>
  </si>
  <si>
    <t>A0A0J7L5D0</t>
  </si>
  <si>
    <t>comp69937_c0_seq12.m.230072</t>
  </si>
  <si>
    <t>glutathione synthetase-like</t>
  </si>
  <si>
    <t>F:glutathione synthase activity; F:ATP binding; P:glutathione biosynthetic process</t>
  </si>
  <si>
    <t>Uncharacterised ACR, YagE family COG1723</t>
  </si>
  <si>
    <t>A0A7M7MLX9</t>
  </si>
  <si>
    <t>A0A0J7L5D1</t>
  </si>
  <si>
    <t>A0A7M7R718</t>
  </si>
  <si>
    <t>A0A0J7L5D3</t>
  </si>
  <si>
    <t>Tyrosine-protein kinase</t>
  </si>
  <si>
    <t>A0A7M7GW46</t>
  </si>
  <si>
    <t>A0A0J7L5D7</t>
  </si>
  <si>
    <t>Heat repeat-containing protein 7a</t>
  </si>
  <si>
    <t>A0A0J7L5E2</t>
  </si>
  <si>
    <t>Rho guanine nucleotide exchange factor 12-like isoform x1 protein</t>
  </si>
  <si>
    <t>A0A7M7GVS3</t>
  </si>
  <si>
    <t>A0A0J7L5E3</t>
  </si>
  <si>
    <t>Nhl repeat-containing protein 2</t>
  </si>
  <si>
    <t>A0A7M7IJ59</t>
  </si>
  <si>
    <t>A0A0J7L5E4</t>
  </si>
  <si>
    <t>Dimethylargininase</t>
  </si>
  <si>
    <t>A0A7M7R8Y7</t>
  </si>
  <si>
    <t>A0A0J7L5E6</t>
  </si>
  <si>
    <t>Safb-like transcription modulator-like protein</t>
  </si>
  <si>
    <t>A0A0J7L5E7</t>
  </si>
  <si>
    <t>Protein transport protein sec61 subunit gamma-like protein</t>
  </si>
  <si>
    <t>A0A0J7L5E8</t>
  </si>
  <si>
    <t>Nucleolar protein 58-like protein</t>
  </si>
  <si>
    <t>A0A7M7GVE0</t>
  </si>
  <si>
    <t>A0A0J7L5E9</t>
  </si>
  <si>
    <t>Endothelin-converting enzyme 2</t>
  </si>
  <si>
    <t>A0A7M7GU97</t>
  </si>
  <si>
    <t>A0A0J7L5F3</t>
  </si>
  <si>
    <t>Cap-specific mRNA (nucleoside-2'-O-)-methyltransferase 2</t>
  </si>
  <si>
    <t>A0A7M7MGB9</t>
  </si>
  <si>
    <t>A0A0J7L5G0</t>
  </si>
  <si>
    <t>Complex I-SGDH</t>
  </si>
  <si>
    <t>A0A0J7L5G1</t>
  </si>
  <si>
    <t>Cytochrome heme mitochondrial</t>
  </si>
  <si>
    <t>A0A7M7GLW1</t>
  </si>
  <si>
    <t>A0A0J7L5G5</t>
  </si>
  <si>
    <t>Lissencephaly-1 homolog</t>
  </si>
  <si>
    <t>A0A7M7L413</t>
  </si>
  <si>
    <t>A0A0J7L5G6</t>
  </si>
  <si>
    <t>Cytoplasmic dynein 1 light intermediate chain 2</t>
  </si>
  <si>
    <t>A0A7M7R8J4</t>
  </si>
  <si>
    <t>A0A0J7L5G9</t>
  </si>
  <si>
    <t>Translation initiation factor eif-2b subunit beta</t>
  </si>
  <si>
    <t>A0A7M7TF26</t>
  </si>
  <si>
    <t>A0A0J7L5H4</t>
  </si>
  <si>
    <t>Lysine--tRNA ligase</t>
  </si>
  <si>
    <t>A0A7M7R7P4</t>
  </si>
  <si>
    <t>A0A0J7L5H6</t>
  </si>
  <si>
    <t>Rest corepressor 3-like isoform 1 protein</t>
  </si>
  <si>
    <t>A0A7M7GXS5</t>
  </si>
  <si>
    <t>A0A0J7L5H8</t>
  </si>
  <si>
    <t>Yth domain family protein 1-like protein</t>
  </si>
  <si>
    <t>A0A7M7RB45</t>
  </si>
  <si>
    <t>A0A0J7L5I1</t>
  </si>
  <si>
    <t>A0A7M7R7S3</t>
  </si>
  <si>
    <t>A0A0J7L5I2</t>
  </si>
  <si>
    <t>Myosin heavy non-muscle-like protein</t>
  </si>
  <si>
    <t>A0A7M7GZZ5</t>
  </si>
  <si>
    <t>A0A0J7L5I8</t>
  </si>
  <si>
    <t>Protein ubash3a-like protein</t>
  </si>
  <si>
    <t>A0A7M7R8A4</t>
  </si>
  <si>
    <t>A0A0J7L5J1</t>
  </si>
  <si>
    <t>Ccr4-not transcription complex subunit 1</t>
  </si>
  <si>
    <t>A0A7M7IG33</t>
  </si>
  <si>
    <t>A0A0J7L5J4</t>
  </si>
  <si>
    <t>Enhancer of mrna-decapping protein 4</t>
  </si>
  <si>
    <t>A0A7M7TFF5</t>
  </si>
  <si>
    <t>A0A0J7L5J5</t>
  </si>
  <si>
    <t>26S proteasome non-ATPase regulatory subunit 4</t>
  </si>
  <si>
    <t>A0A7M7R3T3</t>
  </si>
  <si>
    <t>A0A0J7L5K4</t>
  </si>
  <si>
    <t>Electron transfer flavoprotein-ubiquinone oxidoreductase</t>
  </si>
  <si>
    <t>A0A0J7L5K5</t>
  </si>
  <si>
    <t>Md-2-related lipid-recognition</t>
  </si>
  <si>
    <t>A0A7M7R3E4</t>
  </si>
  <si>
    <t>A0A0J7L5L0</t>
  </si>
  <si>
    <t>Glycerol-3-phosphate acyltransferase 3-like isoform 3 protein</t>
  </si>
  <si>
    <t>comp68590_c2_seq3.m.149521</t>
  </si>
  <si>
    <t>glycerol-3-phosphate acyltransferase 3 isoform x1</t>
  </si>
  <si>
    <t>F:transferase activity   transferring acyl groups; P:metabolic process</t>
  </si>
  <si>
    <t>Acyltransferase</t>
  </si>
  <si>
    <t>A0A7M7GSI0</t>
  </si>
  <si>
    <t>A0A0J7L5L7</t>
  </si>
  <si>
    <t>PDZ domain-containing protein</t>
  </si>
  <si>
    <t>A0A7M7R9L0</t>
  </si>
  <si>
    <t>A0A0J7L5M6</t>
  </si>
  <si>
    <t>Dolichyl-diphosphooligosaccharide--protein glycosyltransferase 48 kDa subunit</t>
  </si>
  <si>
    <t>A0A7M7IM62</t>
  </si>
  <si>
    <t>A0A0J7L5N0</t>
  </si>
  <si>
    <t>Elongator complex protein 1</t>
  </si>
  <si>
    <t>A0A7M7LM38</t>
  </si>
  <si>
    <t>A0A0J7L5N9</t>
  </si>
  <si>
    <t>Late endosomal/lysosomal adaptor and MAPK and MTOR activator 4</t>
  </si>
  <si>
    <t>A0A0J7L5P1</t>
  </si>
  <si>
    <t>Beta-parvin-like isoform x1 protein</t>
  </si>
  <si>
    <t>A0A7M7R646</t>
  </si>
  <si>
    <t>A0A0J7L5P7</t>
  </si>
  <si>
    <t>Turtle-like protein a protein</t>
  </si>
  <si>
    <t>A0A7M7GXJ3</t>
  </si>
  <si>
    <t>A0A0J7L5Q1</t>
  </si>
  <si>
    <t>Mitogen-activated protein-binding protein-interacting protein</t>
  </si>
  <si>
    <t>A0A7M7MQK3</t>
  </si>
  <si>
    <t>A0A0J7L5Q2</t>
  </si>
  <si>
    <t>A0A7M7GW62</t>
  </si>
  <si>
    <t>A0A0J7L5Q4</t>
  </si>
  <si>
    <t>Metaxin-2-like isoform 2 protein</t>
  </si>
  <si>
    <t>comp69851_c5_seq1.m.223887</t>
  </si>
  <si>
    <t>metaxin-2 isoform x1</t>
  </si>
  <si>
    <t>Glutathione S-transferase, C-terminal domain</t>
  </si>
  <si>
    <t>A0A7M7GJB8</t>
  </si>
  <si>
    <t>A0A0J7L5Q7</t>
  </si>
  <si>
    <t>Eukaryotic translation initiation factor 2 subunit 1</t>
  </si>
  <si>
    <t>A0A7M7MLU6</t>
  </si>
  <si>
    <t>A0A0J7L5R3</t>
  </si>
  <si>
    <t>Endophilin-b1 isoform x2</t>
  </si>
  <si>
    <t>A0A7M7GK63</t>
  </si>
  <si>
    <t>A0A0J7L5S1</t>
  </si>
  <si>
    <t>Leucine-rich repeat protein soc-2 homolog</t>
  </si>
  <si>
    <t>comp70032_c1_seq1.m.239807</t>
  </si>
  <si>
    <t>leucine-rich repeat protein soc-2 homolog</t>
  </si>
  <si>
    <t>A0A7M7M488</t>
  </si>
  <si>
    <t>A0A0J7L5S3</t>
  </si>
  <si>
    <t>Dynein heavy cytoplasmic-like protein</t>
  </si>
  <si>
    <t>A0A7M7L283</t>
  </si>
  <si>
    <t>A0A0J7L5S7</t>
  </si>
  <si>
    <t>Copper transporter</t>
  </si>
  <si>
    <t>A0A7M7R5G8</t>
  </si>
  <si>
    <t>A0A0J7L5S9</t>
  </si>
  <si>
    <t>Moxd1-like protein 2 protein</t>
  </si>
  <si>
    <t>comp71313_c4_seq1.m.392071</t>
  </si>
  <si>
    <t>moxd1-like protein 2</t>
  </si>
  <si>
    <t>C:viral capsid; F:protein binding</t>
  </si>
  <si>
    <t>DOMON domain</t>
  </si>
  <si>
    <t>A0A7M7H4W5</t>
  </si>
  <si>
    <t>A0A0J7L5T4</t>
  </si>
  <si>
    <t>Aldose 1-epimerase</t>
  </si>
  <si>
    <t>A0A7M7R8B7</t>
  </si>
  <si>
    <t>A0A0J7L5T5</t>
  </si>
  <si>
    <t>A0A7M7GIP4</t>
  </si>
  <si>
    <t>A0A0J7L5T7</t>
  </si>
  <si>
    <t>Isocitrate dehydrogenase [NADP]</t>
  </si>
  <si>
    <t>comp63055_c0_seq1.m.57473</t>
  </si>
  <si>
    <t>isocitrate dehydrogenase</t>
  </si>
  <si>
    <t>F:magnesium ion binding; F:isocitrate dehydrogenase (NADP+) activity; F:NAD binding; P:tricarboxylic acid cycle; P:isocitrate metabolic process</t>
  </si>
  <si>
    <t>Isocitrate/isopropylmalate dehydrogenase</t>
  </si>
  <si>
    <t>A0A7M7R7E3</t>
  </si>
  <si>
    <t>A0A0J7L5U0</t>
  </si>
  <si>
    <t>Mitochondrial import inner membrane translocase subunit tim44-like protein</t>
  </si>
  <si>
    <t>A0A7M7R9U3</t>
  </si>
  <si>
    <t>A0A0J7L5U7</t>
  </si>
  <si>
    <t>Transcription factor hnf-4-like protein</t>
  </si>
  <si>
    <t>A0A7M7MNE2</t>
  </si>
  <si>
    <t>A0A0J7L5V0</t>
  </si>
  <si>
    <t>Galactose-1-phosphate uridylyltransferase-like protein (Fragment)</t>
  </si>
  <si>
    <t>A0A7M7L1P4</t>
  </si>
  <si>
    <t>A0A0J7L5V5</t>
  </si>
  <si>
    <t>Sarcoplasmic calcium-binding protein 1-like protein</t>
  </si>
  <si>
    <t>A0A7M7R9C8</t>
  </si>
  <si>
    <t>A0A0J7L5V9</t>
  </si>
  <si>
    <t>Disco-interacting protein 2 isoform x4</t>
  </si>
  <si>
    <t>A0A7M7LM48</t>
  </si>
  <si>
    <t>A0A0J7L5W0</t>
  </si>
  <si>
    <t>Latrophilin cirl-like isoform x7 protein</t>
  </si>
  <si>
    <t>comp71562_c9_seq2.m.427359</t>
  </si>
  <si>
    <t>latrophilin cirl-like isoform x1</t>
  </si>
  <si>
    <t>C:integral component of membrane; F:G-protein coupled receptor activity; F:carbohydrate binding; P:G-protein coupled receptor signaling pathway</t>
  </si>
  <si>
    <t>7 transmembrane receptor (Secretin family)</t>
  </si>
  <si>
    <t>J7EQE2</t>
  </si>
  <si>
    <t>A0A0J7L5W2</t>
  </si>
  <si>
    <t>Micronuclear linker histone polyprotein isoform x3</t>
  </si>
  <si>
    <t>A0A7M7R2M2</t>
  </si>
  <si>
    <t>A0A0J7L5W3</t>
  </si>
  <si>
    <t>Unc93-like protein</t>
  </si>
  <si>
    <t>comp69531_c2_seq1.m.201251</t>
  </si>
  <si>
    <t>unc93-like protein</t>
  </si>
  <si>
    <t>Ion channel regulatory protein UNC-93</t>
  </si>
  <si>
    <t>A0A7M7R9D2</t>
  </si>
  <si>
    <t>A0A0J7L5W8</t>
  </si>
  <si>
    <t>General transcription factor TFIIB</t>
  </si>
  <si>
    <t>A0A7M7GXC9</t>
  </si>
  <si>
    <t>A0A0J7L5X4</t>
  </si>
  <si>
    <t>Choline ethanolamine kinase</t>
  </si>
  <si>
    <t>A0A7M7GIG0</t>
  </si>
  <si>
    <t>A0A0J7L5X5</t>
  </si>
  <si>
    <t>T-complex protein 1 subunit eta</t>
  </si>
  <si>
    <t>A0A7M7H096</t>
  </si>
  <si>
    <t>A0A0J7L5X7</t>
  </si>
  <si>
    <t>A0A7M7H554</t>
  </si>
  <si>
    <t>A0A0J7L5Y0</t>
  </si>
  <si>
    <t>F-box wd repeat-containing protein 9-like protein</t>
  </si>
  <si>
    <t>A0A7M7R4V5</t>
  </si>
  <si>
    <t>A0A0J7L600</t>
  </si>
  <si>
    <t>60S ribosomal protein L32</t>
  </si>
  <si>
    <t>A0A7M7GRZ8</t>
  </si>
  <si>
    <t>A0A0J7L608</t>
  </si>
  <si>
    <t>comp67533_c0_seq1.m.115718</t>
  </si>
  <si>
    <t>protein isoforms b c</t>
  </si>
  <si>
    <t>A0A7M7R6V3</t>
  </si>
  <si>
    <t>A0A0J7L612</t>
  </si>
  <si>
    <t>Maltase 1</t>
  </si>
  <si>
    <t>A0A7M7G9U8</t>
  </si>
  <si>
    <t>A0A0J7L622</t>
  </si>
  <si>
    <t>Tubulin beta-1 chain</t>
  </si>
  <si>
    <t>A0A0J7L627</t>
  </si>
  <si>
    <t>D-2-hydroxyglutarate mitochondrial</t>
  </si>
  <si>
    <t>A0A7M7GZL2</t>
  </si>
  <si>
    <t>A0A0J7L632</t>
  </si>
  <si>
    <t>Lish domain-containing protein isoform x2</t>
  </si>
  <si>
    <t>A0A7M7GT50</t>
  </si>
  <si>
    <t>A0A0J7L644</t>
  </si>
  <si>
    <t>Rna pseudouridylate synthase domain-containing protein 4-like protein</t>
  </si>
  <si>
    <t>A0A7M7MT88</t>
  </si>
  <si>
    <t>A0A0J7L645</t>
  </si>
  <si>
    <t>Neuroblastoma suppressor of tumorigenicity 1</t>
  </si>
  <si>
    <t>comp70138_c0_seq1.m.249534</t>
  </si>
  <si>
    <t>neuroblastoma suppressor of tumorigenicity 1</t>
  </si>
  <si>
    <t>F:hyalurononglucosaminidase activity; P:carbohydrate metabolic process; P:defense response</t>
  </si>
  <si>
    <t>DAN domain</t>
  </si>
  <si>
    <t>A0A7M7MTB6</t>
  </si>
  <si>
    <t>A0A0J7L646</t>
  </si>
  <si>
    <t>Protein peanut-like protein</t>
  </si>
  <si>
    <t>A0A7M7H0U5</t>
  </si>
  <si>
    <t>A0A0J7L648</t>
  </si>
  <si>
    <t>A0A7M7GQ45</t>
  </si>
  <si>
    <t>A0A0J7L649</t>
  </si>
  <si>
    <t>comp70938_c0_seq3.m.338036</t>
  </si>
  <si>
    <t>vasorin</t>
  </si>
  <si>
    <t>A0A7M7GCN0</t>
  </si>
  <si>
    <t>A0A0J7L656</t>
  </si>
  <si>
    <t>Facilitated trehalose transporter tret1-like protein</t>
  </si>
  <si>
    <t>comp70699_c1_seq1.m.308070</t>
  </si>
  <si>
    <t>facilitated trehalose transporter tret1-2 homolog</t>
  </si>
  <si>
    <t>C:integral component of membrane; F:transmembrane transporter activity; P:carbohydrate transport; P:transmembrane transport</t>
  </si>
  <si>
    <t>A0A7M7MTI5</t>
  </si>
  <si>
    <t>A0A0J7L657</t>
  </si>
  <si>
    <t>Ubiquitin-protein ligase e3a</t>
  </si>
  <si>
    <t>A0A7M7GJQ5</t>
  </si>
  <si>
    <t>A0A0J7L659</t>
  </si>
  <si>
    <t>Pseudouridine-metabolizing bifunctional</t>
  </si>
  <si>
    <t>A0A7M7MQ33</t>
  </si>
  <si>
    <t>A0A0J7L660</t>
  </si>
  <si>
    <t>Serine threonine-protein kinase d3</t>
  </si>
  <si>
    <t>A0A7M7GSW7</t>
  </si>
  <si>
    <t>A0A0J7L661</t>
  </si>
  <si>
    <t>Eukaryotic translation initiation factor 5</t>
  </si>
  <si>
    <t>A0A7M7R362</t>
  </si>
  <si>
    <t>A0A0J7L666</t>
  </si>
  <si>
    <t>Reticulocalbin-2-like isoform x1 protein</t>
  </si>
  <si>
    <t>A0A7M7R7I1</t>
  </si>
  <si>
    <t>A0A0J7L673</t>
  </si>
  <si>
    <t>U6 snrna-associated sm-like protein lsm7 protein</t>
  </si>
  <si>
    <t>A0A7M7LN89</t>
  </si>
  <si>
    <t>A0A0J7L675</t>
  </si>
  <si>
    <t>A0A7M7GW58</t>
  </si>
  <si>
    <t>A0A0J7L678</t>
  </si>
  <si>
    <t>Facilitated trehalose transporter tret1-like protein (Fragment)</t>
  </si>
  <si>
    <t>A0A0J7L680</t>
  </si>
  <si>
    <t>Sodium-driven chloride bicarbonate exchanger</t>
  </si>
  <si>
    <t>A0A7M7MWK6</t>
  </si>
  <si>
    <t>A0A0J7L681</t>
  </si>
  <si>
    <t>A0A7M7TG32</t>
  </si>
  <si>
    <t>A0A0J7L682</t>
  </si>
  <si>
    <t>Ubiquitin-conjugating enzyme e2 r2</t>
  </si>
  <si>
    <t>A0A7M7GWV8</t>
  </si>
  <si>
    <t>A0A0J7L684</t>
  </si>
  <si>
    <t>Tyrosine-protein phosphatase 10d-like protein</t>
  </si>
  <si>
    <t>comp69605_c1_seq1.m.207470</t>
  </si>
  <si>
    <t>tyrosine-protein phosphatase 10d isoform x4</t>
  </si>
  <si>
    <t>F:protein tyrosine phosphatase activity; F:protein binding; P:peptidyl-tyrosine dephosphorylation</t>
  </si>
  <si>
    <t>A0A7M7MVL7</t>
  </si>
  <si>
    <t>A0A0J7L685</t>
  </si>
  <si>
    <t>Filamin-a isoform x2</t>
  </si>
  <si>
    <t>A0A7M7L0I8</t>
  </si>
  <si>
    <t>A0A0J7L690</t>
  </si>
  <si>
    <t>FACT complex subunit SSRP1</t>
  </si>
  <si>
    <t>A0A7M7FYU6</t>
  </si>
  <si>
    <t>A0A0J7L691</t>
  </si>
  <si>
    <t>Sumo-conjugating enzyme ubc9</t>
  </si>
  <si>
    <t>A0A7M7GYW6</t>
  </si>
  <si>
    <t>A0A0J7L693</t>
  </si>
  <si>
    <t>Solute carrier family facilitated glucose transporter member 8</t>
  </si>
  <si>
    <t>A0A7M7INR9</t>
  </si>
  <si>
    <t>A0A0J7L696</t>
  </si>
  <si>
    <t>Phosphoglycerate kinase</t>
  </si>
  <si>
    <t>A0A7M7R8E3</t>
  </si>
  <si>
    <t>A0A0J7L6A2</t>
  </si>
  <si>
    <t>Complex I-B14.5a</t>
  </si>
  <si>
    <t>A0A0J7L6A5</t>
  </si>
  <si>
    <t>A0A7M7SQD3</t>
  </si>
  <si>
    <t>A0A0J7L6B1</t>
  </si>
  <si>
    <t>comp70992_c5_seq1.m.344700</t>
  </si>
  <si>
    <t>facilitated trehalose transporter tret1-like</t>
  </si>
  <si>
    <t>C:integral component of membrane; F:substrate-specific transmembrane transporter activity; P:carbohydrate transport; P:transmembrane transport</t>
  </si>
  <si>
    <t>MG, OV, SG</t>
  </si>
  <si>
    <t>A0A7M7LNR9</t>
  </si>
  <si>
    <t>A0A0J7L6B2</t>
  </si>
  <si>
    <t>Dna-dependent protein kinase catalytic subunit-like protein</t>
  </si>
  <si>
    <t>A0A7M7L6H4</t>
  </si>
  <si>
    <t>A0A0J7L6B3</t>
  </si>
  <si>
    <t>Vam6 vps39-like protein</t>
  </si>
  <si>
    <t>A0A7M7R533</t>
  </si>
  <si>
    <t>A0A0J7L6B6</t>
  </si>
  <si>
    <t>Aldehyde mitochondrial (Fragment)</t>
  </si>
  <si>
    <t>A0A7M7R7A7</t>
  </si>
  <si>
    <t>A0A0J7L6B8</t>
  </si>
  <si>
    <t>2-phospho-D-glycerate hydro-lyase</t>
  </si>
  <si>
    <t>A0A7M7SRI2</t>
  </si>
  <si>
    <t>A0A0J7L6C3</t>
  </si>
  <si>
    <t>A0A7M7GL34</t>
  </si>
  <si>
    <t>A0A0J7L6D4</t>
  </si>
  <si>
    <t>Otu domain-containing protein 6b-like protein</t>
  </si>
  <si>
    <t>A0A7M7R7Y6</t>
  </si>
  <si>
    <t>A0A0J7L6D8</t>
  </si>
  <si>
    <t>V-type proton atpase subunit d 1-like protein</t>
  </si>
  <si>
    <t>comp71190_c2_seq1.m.372170</t>
  </si>
  <si>
    <t>v-type proton atpase subunit d</t>
  </si>
  <si>
    <t>F:ATPase activity   coupled to transmembrane movement of substances; P:transmembrane transport</t>
  </si>
  <si>
    <t>ATP synthase subunit D</t>
  </si>
  <si>
    <t>A0A7M7R4Z9</t>
  </si>
  <si>
    <t>A0A0J7L6E1</t>
  </si>
  <si>
    <t>Ras-related protein rap-2c</t>
  </si>
  <si>
    <t>comp71394_c5_seq1.m.405777</t>
  </si>
  <si>
    <t>ras-related protein rap-2a</t>
  </si>
  <si>
    <t>C:intracellular; C:membrane; F:GTP binding; P:small GTPase mediated signal transduction; P:protein transport</t>
  </si>
  <si>
    <t>Ras family</t>
  </si>
  <si>
    <t>A0A7M7G9Z3</t>
  </si>
  <si>
    <t>A0A0J7L6E6</t>
  </si>
  <si>
    <t>L-2-hydroxyglutarate mitochondrial</t>
  </si>
  <si>
    <t>A0A7M7GZX1</t>
  </si>
  <si>
    <t>A0A0J7L6F2</t>
  </si>
  <si>
    <t>Putative peptidase c1-like protein</t>
  </si>
  <si>
    <t>comp64138_c0_seq1.m.66892</t>
  </si>
  <si>
    <t>tubulointerstitial nephritis antigen-like</t>
  </si>
  <si>
    <t>F:scavenger receptor activity; F:cysteine-type peptidase activity; F:polysaccharide binding; P:proteolysis; P:receptor-mediated endocytosis; P:immune response</t>
  </si>
  <si>
    <t>Papain family cysteine protease</t>
  </si>
  <si>
    <t>A0A7M7R659</t>
  </si>
  <si>
    <t>A0A0J7L6F8</t>
  </si>
  <si>
    <t>P-type Cu(+) transporter</t>
  </si>
  <si>
    <t>A0A7M7TFH2</t>
  </si>
  <si>
    <t>A0A0J7L6H1</t>
  </si>
  <si>
    <t>A0A7M7GEJ8</t>
  </si>
  <si>
    <t>A0A0J7L6H2</t>
  </si>
  <si>
    <t>Meteorin-like protein</t>
  </si>
  <si>
    <t>A0A7M7MT97</t>
  </si>
  <si>
    <t>A0A0J7L6H3</t>
  </si>
  <si>
    <t>Low-density lipoprotein receptor relative with 11 ligand-binding repeats</t>
  </si>
  <si>
    <t>A0A7M7H280</t>
  </si>
  <si>
    <t>A0A0J7L6I2</t>
  </si>
  <si>
    <t>Protein cueball-like protein</t>
  </si>
  <si>
    <t>A0A7M7RAX3</t>
  </si>
  <si>
    <t>A0A0J7L6I3</t>
  </si>
  <si>
    <t>Complex I-B12</t>
  </si>
  <si>
    <t>A0A0J7L6I5</t>
  </si>
  <si>
    <t>Membrane-associated protein hem</t>
  </si>
  <si>
    <t>A0A7M7MUR9</t>
  </si>
  <si>
    <t>A0A0J7L6I8</t>
  </si>
  <si>
    <t>Heterogeneous nuclear ribonucleoprotein l</t>
  </si>
  <si>
    <t>A0A7M7LTF1</t>
  </si>
  <si>
    <t>A0A0J7L6J6</t>
  </si>
  <si>
    <t>Long-chain-fatty-acid--ligase 3</t>
  </si>
  <si>
    <t>A0A7M7GPZ1</t>
  </si>
  <si>
    <t>A0A0J7L6K3</t>
  </si>
  <si>
    <t>ESCRT-I complex subunit MVB12A</t>
  </si>
  <si>
    <t>A0A7M7GWD1</t>
  </si>
  <si>
    <t>A0A0J7L6K8</t>
  </si>
  <si>
    <t>comp71190_c10_seq1.m.372261</t>
  </si>
  <si>
    <t>cd63 antigen</t>
  </si>
  <si>
    <t>Tetraspanin family</t>
  </si>
  <si>
    <t>A0A7M7MM21</t>
  </si>
  <si>
    <t>A0A0J7L6L0</t>
  </si>
  <si>
    <t>Pseudouridine-5-monophosphatase-like protein</t>
  </si>
  <si>
    <t>A0A7M7IHS9</t>
  </si>
  <si>
    <t>A0A0J7L6L1</t>
  </si>
  <si>
    <t>Dna damage-binding protein 1-like protein</t>
  </si>
  <si>
    <t>A0A7M7H0N7</t>
  </si>
  <si>
    <t>A0A0J7L6L8</t>
  </si>
  <si>
    <t>26s proteasome non-atpase regulatory subunit 10-like protein</t>
  </si>
  <si>
    <t>A0A7M7R9X1</t>
  </si>
  <si>
    <t>A0A0J7L6L9</t>
  </si>
  <si>
    <t>Probable cGMP 3',5'-cyclic phosphodiesterase subunit delta</t>
  </si>
  <si>
    <t>A0A7M7R6F8</t>
  </si>
  <si>
    <t>A0A0J7L6M1</t>
  </si>
  <si>
    <t>Lysophospholipase-like protein 1-like protein</t>
  </si>
  <si>
    <t>A0A7M7H2U4</t>
  </si>
  <si>
    <t>A0A0J7L6Q0</t>
  </si>
  <si>
    <t>Flocculation protein flo11-like protein</t>
  </si>
  <si>
    <t>A0A7M7H4Q8</t>
  </si>
  <si>
    <t>A0A0J7L6R8</t>
  </si>
  <si>
    <t>Cytokine receptor</t>
  </si>
  <si>
    <t>A0A7M7GBM3</t>
  </si>
  <si>
    <t>A0A0J7L6S1</t>
  </si>
  <si>
    <t>A0A7M7MPB8</t>
  </si>
  <si>
    <t>A0A0J7L6S3</t>
  </si>
  <si>
    <t>Cytochrome b-c1 complex subunit 7</t>
  </si>
  <si>
    <t>A0A0J7L6S5</t>
  </si>
  <si>
    <t>Asparagine-linked glycosylation protein 6 homolog</t>
  </si>
  <si>
    <t>A0A7M7IKP7</t>
  </si>
  <si>
    <t>A0A0J7L6S8</t>
  </si>
  <si>
    <t>Poly [ADP-ribose] polymerase</t>
  </si>
  <si>
    <t>A0A7M7RB73</t>
  </si>
  <si>
    <t>A0A0J7L6T1</t>
  </si>
  <si>
    <t>Methylthioribose-1-phosphate isomerase</t>
  </si>
  <si>
    <t>A0A7M7R300</t>
  </si>
  <si>
    <t>A0A0J7L6T2</t>
  </si>
  <si>
    <t>comp67666_c1_seq1.m.119419</t>
  </si>
  <si>
    <t>probable phospholipid-transporting atpase iib isoform x1</t>
  </si>
  <si>
    <t>C:trans-Golgi network; C:integral component of membrane; F:magnesium ion binding; F:phospholipid-translocating ATPase activity; F:ATP binding; P:metabolic process; P:phospholipid translocation</t>
  </si>
  <si>
    <t>Phospholipid-translocating P-type ATPase C-terminal</t>
  </si>
  <si>
    <t>A0A7M7GZR3</t>
  </si>
  <si>
    <t>A0A0J7L6T4</t>
  </si>
  <si>
    <t>Myosin heavy muscle-like isoform 2 protein</t>
  </si>
  <si>
    <t>A0A0J7L6T5</t>
  </si>
  <si>
    <t>Ubiquilin-1-like isoform 2 protein</t>
  </si>
  <si>
    <t>A0A7M7GRK2</t>
  </si>
  <si>
    <t>A0A0J7L6T8</t>
  </si>
  <si>
    <t>Microtubule-associated protein futsch-like isoform x2 protein</t>
  </si>
  <si>
    <t>A0A0J7L6T9</t>
  </si>
  <si>
    <t>Kynurenine--oxoglutarate transaminase 3-like protein</t>
  </si>
  <si>
    <t>A0A7M7L3I9</t>
  </si>
  <si>
    <t>A0A0J7L6U6</t>
  </si>
  <si>
    <t>Peptidoglycan-recognition protein 2</t>
  </si>
  <si>
    <t>A0A0J7L6U8</t>
  </si>
  <si>
    <t>Succinate dehydrogenase assembly factor 2, mitochondrial</t>
  </si>
  <si>
    <t>A0A7M7L5W1</t>
  </si>
  <si>
    <t>A0A0J7L6V3</t>
  </si>
  <si>
    <t>Neuronal calcium sensor 2</t>
  </si>
  <si>
    <t>comp70552_c1_seq1.m.293044</t>
  </si>
  <si>
    <t>neuronal calcium sensor 2</t>
  </si>
  <si>
    <t>A0A7M7KZS4</t>
  </si>
  <si>
    <t>A0A0J7L6X0</t>
  </si>
  <si>
    <t>Beta-MPP</t>
  </si>
  <si>
    <t>A0A7M7R5Y6</t>
  </si>
  <si>
    <t>A0A0J7L6X2</t>
  </si>
  <si>
    <t>A0A7M7GP08</t>
  </si>
  <si>
    <t>A0A0J7L6X8</t>
  </si>
  <si>
    <t>Hyccin-like isoform x2 protein</t>
  </si>
  <si>
    <t>A0A7M7TFR3</t>
  </si>
  <si>
    <t>A0A0J7L6X9</t>
  </si>
  <si>
    <t>Methylcrotonoyl-carboxylase beta mitochondrial</t>
  </si>
  <si>
    <t>A0A7M7R793</t>
  </si>
  <si>
    <t>A0A0J7L6Y1</t>
  </si>
  <si>
    <t>La-related protein 4</t>
  </si>
  <si>
    <t>A0A7M7MNE8</t>
  </si>
  <si>
    <t>A0A0J7L6Y3</t>
  </si>
  <si>
    <t>Lin1-like protein (Fragment)</t>
  </si>
  <si>
    <t>A0A7M7RAA8</t>
  </si>
  <si>
    <t>A0A0J7L6Z4</t>
  </si>
  <si>
    <t>60s ribosomal protein l3</t>
  </si>
  <si>
    <t>A0A7M7TG21</t>
  </si>
  <si>
    <t>A0A0J7L6Z5</t>
  </si>
  <si>
    <t>CCT-beta</t>
  </si>
  <si>
    <t>A0A7M7R5N3</t>
  </si>
  <si>
    <t>A0A0J7L6Z8</t>
  </si>
  <si>
    <t>Protein CLP1 homolog</t>
  </si>
  <si>
    <t>A0A7M7R9R8</t>
  </si>
  <si>
    <t>A0A0J7L706</t>
  </si>
  <si>
    <t>Eukaryotic translation initiation factor 4 gamma 3</t>
  </si>
  <si>
    <t>A0A7M7L350</t>
  </si>
  <si>
    <t>A0A0J7L715</t>
  </si>
  <si>
    <t>Aldehyde dehydrogenase family 4 member A1</t>
  </si>
  <si>
    <t>comp73490_c0_seq1.m.514139</t>
  </si>
  <si>
    <t>delta-1-pyrroline-5-carboxylate mitochondrial</t>
  </si>
  <si>
    <t>F:1-pyrroline-5-carboxylate dehydrogenase activity; F:oxidoreductase activity   acting on the aldehyde or oxo group of donors   NAD or NADP as acceptor; P:glutamate biosynthetic process; P:proline biosynthetic process; P:oxidation-reduction process</t>
  </si>
  <si>
    <t>A0A7M6UHE8</t>
  </si>
  <si>
    <t>A0A0J7L724</t>
  </si>
  <si>
    <t>Rna-binding protein 1</t>
  </si>
  <si>
    <t>A0A7M7GLF9</t>
  </si>
  <si>
    <t>A0A0J7L730</t>
  </si>
  <si>
    <t>A0A7M7GYB4</t>
  </si>
  <si>
    <t>A0A0J7L732</t>
  </si>
  <si>
    <t>Protein kinase c and casein kinase substrate in neurons protein 2-like isoform 1 protein</t>
  </si>
  <si>
    <t>comp70676_c3_seq1.m.305966</t>
  </si>
  <si>
    <t>protein kinase c and casein kinase substrate in neurons protein 1 isoform x3</t>
  </si>
  <si>
    <t>Fes/CIP4, and EFC/F-BAR homology domain</t>
  </si>
  <si>
    <t>A0A7M7MSS1</t>
  </si>
  <si>
    <t>A0A0J7L742</t>
  </si>
  <si>
    <t>Ethanolamine kinase 1</t>
  </si>
  <si>
    <t>A0A7M7GKJ4</t>
  </si>
  <si>
    <t>A0A0J7L743</t>
  </si>
  <si>
    <t>Anion exchange protein (Fragment)</t>
  </si>
  <si>
    <t>A0A7M7MXY4</t>
  </si>
  <si>
    <t>A0A0J7L764</t>
  </si>
  <si>
    <t>Wd repeat-containing protein 61-like protein</t>
  </si>
  <si>
    <t>A0A7M7R7N0</t>
  </si>
  <si>
    <t>A0A0J7L766</t>
  </si>
  <si>
    <t>A0A7M7LSW0</t>
  </si>
  <si>
    <t>A0A0J7L769</t>
  </si>
  <si>
    <t>Serine threonine-protein phosphatase 4 catalytic subunit</t>
  </si>
  <si>
    <t>A0A7M7MM86</t>
  </si>
  <si>
    <t>A0A0J7L773</t>
  </si>
  <si>
    <t>Putative 26s proteasome non-atpase regulatory subunit 3</t>
  </si>
  <si>
    <t>A0A7M7H0F2</t>
  </si>
  <si>
    <t>A0A0J7L774</t>
  </si>
  <si>
    <t>Insulin-like growth factor-binding protein complex acid labile chain protein</t>
  </si>
  <si>
    <t>A0A7M7IGY7</t>
  </si>
  <si>
    <t>A0A0J7L775</t>
  </si>
  <si>
    <t>Mediator of RNA polymerase II transcription subunit 18</t>
  </si>
  <si>
    <t>A0A7M7TET5</t>
  </si>
  <si>
    <t>A0A0J7L779</t>
  </si>
  <si>
    <t>Polyadp-ribose glycohydrolase arh3</t>
  </si>
  <si>
    <t>A0A7M7MMC9</t>
  </si>
  <si>
    <t>A0A0J7L788</t>
  </si>
  <si>
    <t>14-3-3 zeta</t>
  </si>
  <si>
    <t>A0A7M7GTZ8</t>
  </si>
  <si>
    <t>A0A0J7L792</t>
  </si>
  <si>
    <t>VWFC domain-containing protein</t>
  </si>
  <si>
    <t>A0A7M7GBS8</t>
  </si>
  <si>
    <t>A0A0J7L794</t>
  </si>
  <si>
    <t>A0A7M7GLY7</t>
  </si>
  <si>
    <t>A0A0J7L7A2</t>
  </si>
  <si>
    <t>Procollagen--oxoglutarate 5-dioxygenase 3</t>
  </si>
  <si>
    <t>comp61774_c0_seq1.m.51004</t>
  </si>
  <si>
    <t>procollagen-lysine,2-oxoglutarate 5-dioxygenase 3</t>
  </si>
  <si>
    <t>F:iron ion binding; F:oxidoreductase activity   acting on paired donors   with incorporation or reduction of molecular oxygen; F:L-ascorbic acid binding; F:dioxygenase activity; P:oxidation-reduction process</t>
  </si>
  <si>
    <t>A0A7M7GWX8</t>
  </si>
  <si>
    <t>A0A0J7L7B2</t>
  </si>
  <si>
    <t>Phospholipase d3-like isoform x1 protein</t>
  </si>
  <si>
    <t>A0A7M7H1E5</t>
  </si>
  <si>
    <t>A0A0J7L7B5</t>
  </si>
  <si>
    <t>Chitinase 5 isoform x1</t>
  </si>
  <si>
    <t>A0A7M7MKK8</t>
  </si>
  <si>
    <t>A0A0J7L7B7</t>
  </si>
  <si>
    <t>Actin-related protein 3</t>
  </si>
  <si>
    <t>A0A7M7TF48</t>
  </si>
  <si>
    <t>A0A0J7L7B8</t>
  </si>
  <si>
    <t>CCT-epsilon</t>
  </si>
  <si>
    <t>A0A7M7R401</t>
  </si>
  <si>
    <t>A0A0J7L7B9</t>
  </si>
  <si>
    <t>Apolipoprotein D</t>
  </si>
  <si>
    <t>A0A7M7R3H9</t>
  </si>
  <si>
    <t>A0A0J7L7C7</t>
  </si>
  <si>
    <t>Protein mo25</t>
  </si>
  <si>
    <t>A0A7M7H0H6</t>
  </si>
  <si>
    <t>A0A0J7L7D1</t>
  </si>
  <si>
    <t>Limkain-b1-like protein</t>
  </si>
  <si>
    <t>A0A7M7MTR9</t>
  </si>
  <si>
    <t>A0A0J7L7E0</t>
  </si>
  <si>
    <t>6-phosphofructokinase</t>
  </si>
  <si>
    <t>A0A7M7SQH5</t>
  </si>
  <si>
    <t>A0A0J7L7E2</t>
  </si>
  <si>
    <t>Cdk5 regulatory subunit-associated protein 3</t>
  </si>
  <si>
    <t>A0A7M7LMA2</t>
  </si>
  <si>
    <t>A0A0J7L7F1</t>
  </si>
  <si>
    <t>Golgin subfamily a member 4-like protein (Fragment)</t>
  </si>
  <si>
    <t>A0A0J7L7F7</t>
  </si>
  <si>
    <t>comp70367_c1_seq1.m.273314</t>
  </si>
  <si>
    <t>PREDICTED: uncharacterized protein LOC105566518</t>
  </si>
  <si>
    <t>PMP-22/EMP/MP20/Claudin tight junction</t>
  </si>
  <si>
    <t>A0A7M7R9E6</t>
  </si>
  <si>
    <t>A0A0J7L7G8</t>
  </si>
  <si>
    <t>Proline dehydrogenase (Fragment)</t>
  </si>
  <si>
    <t>A0A7M7GPW1</t>
  </si>
  <si>
    <t>A0A0J7L7H2</t>
  </si>
  <si>
    <t>AP-3 complex subunit beta</t>
  </si>
  <si>
    <t>A0A7M7RAF1</t>
  </si>
  <si>
    <t>A0A0J7L7H8</t>
  </si>
  <si>
    <t>A0A0J7L7I5</t>
  </si>
  <si>
    <t>A0A0J7L7J2</t>
  </si>
  <si>
    <t>Nuclear pore glycoprotein p62</t>
  </si>
  <si>
    <t>A0A7M7R742</t>
  </si>
  <si>
    <t>A0A0J7L7L7</t>
  </si>
  <si>
    <t>Udp-glucose:glycoprotein glucosyltransferase</t>
  </si>
  <si>
    <t>A0A7M7ISX2</t>
  </si>
  <si>
    <t>A0A0J7L7L8</t>
  </si>
  <si>
    <t>A0A7M7SPM6</t>
  </si>
  <si>
    <t>A0A0J7L7M0</t>
  </si>
  <si>
    <t>Succinate dehydrogenase [ubiquinone] flavoprotein subunit, mitochondrial</t>
  </si>
  <si>
    <t>A0A7M7R990</t>
  </si>
  <si>
    <t>A0A0J7L7M2</t>
  </si>
  <si>
    <t>Carnitine o-palmitoyltransferase mitochondrial</t>
  </si>
  <si>
    <t>A0A7M7R5J0</t>
  </si>
  <si>
    <t>A0A0J7L7M5</t>
  </si>
  <si>
    <t>A0A7M7G1I2</t>
  </si>
  <si>
    <t>A0A0J7L7M6</t>
  </si>
  <si>
    <t>NADH-cytochrome b5 reductase</t>
  </si>
  <si>
    <t>comp71059_c2_seq1.m.355394</t>
  </si>
  <si>
    <t>nadh-cytochrome b5 reductase 2 isoform x1</t>
  </si>
  <si>
    <t>F:cytochrome-b5 reductase activity   acting on NAD(P)H; P:oxidation-reduction process</t>
  </si>
  <si>
    <t>Oxidoreductase NAD-binding domain</t>
  </si>
  <si>
    <t>A0A7M7GRS3</t>
  </si>
  <si>
    <t>A0A0J7L7N3</t>
  </si>
  <si>
    <t>Chitinase-like protein idgf4 protein</t>
  </si>
  <si>
    <t>A0A7M7IRR6</t>
  </si>
  <si>
    <t>A0A0J7L7N7</t>
  </si>
  <si>
    <t>Dynamin-like 120 kDa protein, form S1</t>
  </si>
  <si>
    <t>A0A7M7IH74</t>
  </si>
  <si>
    <t>A0A0J7L7N9</t>
  </si>
  <si>
    <t>Protocadherin fat 3-like protein</t>
  </si>
  <si>
    <t>A0A7M7GQQ2</t>
  </si>
  <si>
    <t>A0A0J7L7P6</t>
  </si>
  <si>
    <t>Ubiquitin-conjugating enzyme e2 g1</t>
  </si>
  <si>
    <t>A0A7M6UWV3</t>
  </si>
  <si>
    <t>A0A0J7L7Q1</t>
  </si>
  <si>
    <t>Mevalonate kinase</t>
  </si>
  <si>
    <t>A0A7M7IK12</t>
  </si>
  <si>
    <t>A0A0J7L7Q4</t>
  </si>
  <si>
    <t>Methionine--tRNA ligase, cytoplasmic</t>
  </si>
  <si>
    <t>A0A7M7R9W2</t>
  </si>
  <si>
    <t>A0A0J7L7Q6</t>
  </si>
  <si>
    <t>Rna-binding protein 34</t>
  </si>
  <si>
    <t>A0A7M7GAT6</t>
  </si>
  <si>
    <t>A0A0J7L7T5</t>
  </si>
  <si>
    <t>Lish domain and heat repeat-containing protein</t>
  </si>
  <si>
    <t>A0A7M7H1G0</t>
  </si>
  <si>
    <t>A0A0J7L7T8</t>
  </si>
  <si>
    <t>A0A7M7R897</t>
  </si>
  <si>
    <t>A0A0J7L7U6</t>
  </si>
  <si>
    <t>comp68287_c0_seq1.m.138944</t>
  </si>
  <si>
    <t>lysosomal acid phosphatase</t>
  </si>
  <si>
    <t>F:acid phosphatase activity; F:calcium ion binding; F:GTP binding; P:dephosphorylation</t>
  </si>
  <si>
    <t>FB, HE, MG, OV, SG</t>
  </si>
  <si>
    <t>A0A7M7L949</t>
  </si>
  <si>
    <t>A0A0J7L7V4</t>
  </si>
  <si>
    <t>Golgi integral membrane protein 4-like isoform x1 protein</t>
  </si>
  <si>
    <t>comp62942_c0_seq3.m.56812</t>
  </si>
  <si>
    <t>golgi integral membrane protein 4-like</t>
  </si>
  <si>
    <t>A0A7M7GUX0</t>
  </si>
  <si>
    <t>A0A0J7L7V5</t>
  </si>
  <si>
    <t>Counting factor associated protein d-like protein</t>
  </si>
  <si>
    <t>A0A7M7GQ25</t>
  </si>
  <si>
    <t>A0A0J7L7W7</t>
  </si>
  <si>
    <t>Peroxiredoxin 1</t>
  </si>
  <si>
    <t>A0A7M7G8Z8</t>
  </si>
  <si>
    <t>A0A0J7L7Z5</t>
  </si>
  <si>
    <t>Endophilin-A</t>
  </si>
  <si>
    <t>A0A7M7MKS8</t>
  </si>
  <si>
    <t>A0A0J7L802</t>
  </si>
  <si>
    <t>Armadillo repeat-containing protein 8</t>
  </si>
  <si>
    <t>A0A7M7MVQ9</t>
  </si>
  <si>
    <t>A0A0J7L813</t>
  </si>
  <si>
    <t>3-ketodihydrosphingosine reductase-like protein</t>
  </si>
  <si>
    <t>A0A7M7R342</t>
  </si>
  <si>
    <t>A0A0J7L819</t>
  </si>
  <si>
    <t>A0A7M7L6A3</t>
  </si>
  <si>
    <t>A0A0J7L828</t>
  </si>
  <si>
    <t>Rna-binding protein 25-like isoform x2 protein (Fragment)</t>
  </si>
  <si>
    <t>A0A7M7L3Y3</t>
  </si>
  <si>
    <t>A0A0J7L847</t>
  </si>
  <si>
    <t>Serine protease</t>
  </si>
  <si>
    <t>A0A7M7GKS8</t>
  </si>
  <si>
    <t>A0A0J7L849</t>
  </si>
  <si>
    <t>Vacuolar protein sorting-associated protein 26-like protein</t>
  </si>
  <si>
    <t>A0A7M7R848</t>
  </si>
  <si>
    <t>A0A0J7L862</t>
  </si>
  <si>
    <t>Procollagen-proline 4-dioxygenase</t>
  </si>
  <si>
    <t>A0A7M7L1R1</t>
  </si>
  <si>
    <t>A0A0J7L868</t>
  </si>
  <si>
    <t>Unconventional myosin-va</t>
  </si>
  <si>
    <t>comp71563_c0_seq1.m.427526</t>
  </si>
  <si>
    <t>unconventional myosin-xv isoform x1</t>
  </si>
  <si>
    <t>C:myosin complex; F:motor activity; F:protein binding; F:ATP binding</t>
  </si>
  <si>
    <t>A0A7M7SRI4</t>
  </si>
  <si>
    <t>A0A0J7L880</t>
  </si>
  <si>
    <t>Camp-specific 3-cyclic phosphodiesterase</t>
  </si>
  <si>
    <t>A0A7M7M4P8</t>
  </si>
  <si>
    <t>A0A0J7L881</t>
  </si>
  <si>
    <t>Homocysteine s-methyltransferase-like protein</t>
  </si>
  <si>
    <t>A0A7M7R7C6</t>
  </si>
  <si>
    <t>A0A0J7L889</t>
  </si>
  <si>
    <t>Cytoskeleton-associated protein 5</t>
  </si>
  <si>
    <t>A0A7M7IHK2</t>
  </si>
  <si>
    <t>A0A0J7L899</t>
  </si>
  <si>
    <t>Protein argonaute-2-like protein</t>
  </si>
  <si>
    <t>comp71741_c3_seq1.m.458885</t>
  </si>
  <si>
    <t>protein argonaute-2 isoform x2</t>
  </si>
  <si>
    <t>F:translation initiation factor activity; F:protein binding; P:translational initiation</t>
  </si>
  <si>
    <t>Piwi domain</t>
  </si>
  <si>
    <t>A0A7M7MSM5</t>
  </si>
  <si>
    <t>A0A0J7L8A3</t>
  </si>
  <si>
    <t>A0A7M7R3M8</t>
  </si>
  <si>
    <t>A0A0J7L8A9</t>
  </si>
  <si>
    <t>Contactin-associated 2</t>
  </si>
  <si>
    <t>A0A7M7SP39</t>
  </si>
  <si>
    <t>A0A0J7L8B2</t>
  </si>
  <si>
    <t>Casein kinase i isoform epsilon</t>
  </si>
  <si>
    <t>A0A7M7LQ88</t>
  </si>
  <si>
    <t>A0A0J7L8B6</t>
  </si>
  <si>
    <t>Peptidylglycine monooxygenase</t>
  </si>
  <si>
    <t>comp63164_c1_seq1.m.58150</t>
  </si>
  <si>
    <t>peptidylglycine alpha-hydroxylating monooxygenase</t>
  </si>
  <si>
    <t>C:membrane; F:peptidylglycine monooxygenase activity; F:copper ion binding; P:peptide metabolic process; P:oxidation-reduction process</t>
  </si>
  <si>
    <t>Copper type II ascorbate-dependent monooxygenase, C-terminal domain</t>
  </si>
  <si>
    <t>A0A7M7R8U4</t>
  </si>
  <si>
    <t>A0A0J7L8C2</t>
  </si>
  <si>
    <t>von willebrand factor type egf and pentraxin domain-containing protein 1</t>
  </si>
  <si>
    <t>comp67998_c1_seq1.m.129723</t>
  </si>
  <si>
    <t>Sushi repeat (SCR repeat)</t>
  </si>
  <si>
    <t>A0A7M7MQA3</t>
  </si>
  <si>
    <t>A0A0J7L8D2</t>
  </si>
  <si>
    <t>Fumarylacetoacetase</t>
  </si>
  <si>
    <t>A0A7M7SRL6</t>
  </si>
  <si>
    <t>A0A0J7L8D7</t>
  </si>
  <si>
    <t>Uridine/cytidine kinase</t>
  </si>
  <si>
    <t>A0A0J7L8E5</t>
  </si>
  <si>
    <t>Peroxidasin-like protein</t>
  </si>
  <si>
    <t>A0A7M7GY25</t>
  </si>
  <si>
    <t>A0A0J7L8F0</t>
  </si>
  <si>
    <t>Golgi apparatus protein 1</t>
  </si>
  <si>
    <t>A0A7M7R6P1</t>
  </si>
  <si>
    <t>A0A0J7L8F6</t>
  </si>
  <si>
    <t>Opioid-binding protein cell adhesion molecule-like protein</t>
  </si>
  <si>
    <t>A0A7M7MWJ1</t>
  </si>
  <si>
    <t>A0A0J7L8F9</t>
  </si>
  <si>
    <t>Protein purity of essence</t>
  </si>
  <si>
    <t>A0A7M7H6C2</t>
  </si>
  <si>
    <t>A0A0J7L8H1</t>
  </si>
  <si>
    <t>Sorbitol dehydrogenase</t>
  </si>
  <si>
    <t>A0A7M7R2V4</t>
  </si>
  <si>
    <t>A0A0J7L8H5</t>
  </si>
  <si>
    <t>Small ubiquitin-related modifier 3</t>
  </si>
  <si>
    <t>A0A7M7TFK9</t>
  </si>
  <si>
    <t>A0A0J7L8H7</t>
  </si>
  <si>
    <t>A0A7M7R8I8</t>
  </si>
  <si>
    <t>A0A0J7L8H9</t>
  </si>
  <si>
    <t>ER lumen protein-retaining receptor</t>
  </si>
  <si>
    <t>A0A7M7MKU1</t>
  </si>
  <si>
    <t>A0A0J7L8I0</t>
  </si>
  <si>
    <t>Translation initiation factor-3</t>
  </si>
  <si>
    <t>A0A0J7L8L9</t>
  </si>
  <si>
    <t>SVWC domain-containing protein</t>
  </si>
  <si>
    <t>A0A7M7R8E8</t>
  </si>
  <si>
    <t>A0A0J7L8M2</t>
  </si>
  <si>
    <t>Protein CASC3</t>
  </si>
  <si>
    <t>A0A7M7GAV7</t>
  </si>
  <si>
    <t>A0A0J7L8N2</t>
  </si>
  <si>
    <t>Scavenger receptor class b member 1-like protein</t>
  </si>
  <si>
    <t>A0A7M7SS15</t>
  </si>
  <si>
    <t>A0A0J7L8P1</t>
  </si>
  <si>
    <t>A0A7M7G1Z6</t>
  </si>
  <si>
    <t>A0A0J7L8P4</t>
  </si>
  <si>
    <t>Cwf19-like protein 1 protein</t>
  </si>
  <si>
    <t>A0A7M7R5Y3</t>
  </si>
  <si>
    <t>A0A0J7L8P5</t>
  </si>
  <si>
    <t>Sm protein E</t>
  </si>
  <si>
    <t>A0A7M7GLZ1</t>
  </si>
  <si>
    <t>A0A0J7L8Q0</t>
  </si>
  <si>
    <t>Protein kinase c-binding protein nell1-like protein</t>
  </si>
  <si>
    <t>A0A0J7L8R3</t>
  </si>
  <si>
    <t>Homocysteine s-methyltransferase ybgg</t>
  </si>
  <si>
    <t>A0A7M7GAG6</t>
  </si>
  <si>
    <t>A0A0J7L8R4</t>
  </si>
  <si>
    <t>Endoplasmic reticulum resident protein 29-like protein</t>
  </si>
  <si>
    <t>A0A7M7LSQ8</t>
  </si>
  <si>
    <t>A0A0J7L8S1</t>
  </si>
  <si>
    <t>Heterogeneous nuclear ribonucleoprotein k (Fragment)</t>
  </si>
  <si>
    <t>A0A0J7L8S7</t>
  </si>
  <si>
    <t>Putative atp-dependent rna helicase ddx17-like protein (Fragment)</t>
  </si>
  <si>
    <t>A0A7M7GSV8</t>
  </si>
  <si>
    <t>A0A0J7L8T2</t>
  </si>
  <si>
    <t>Endocuticle structural glycoprotein bd-2-like protein</t>
  </si>
  <si>
    <t>A0A7M7GPG5</t>
  </si>
  <si>
    <t>A0A0J7L8T6</t>
  </si>
  <si>
    <t>Septin</t>
  </si>
  <si>
    <t>A0A7M7GXI3</t>
  </si>
  <si>
    <t>A0A0J7L8T8</t>
  </si>
  <si>
    <t>Enoyl-delta isomerase mitochondrial-like protein</t>
  </si>
  <si>
    <t>A0A7M7RAM3</t>
  </si>
  <si>
    <t>A0A0J7L8U3</t>
  </si>
  <si>
    <t>Apoptosis-inducing factor 3</t>
  </si>
  <si>
    <t>A0A7M7LMJ3</t>
  </si>
  <si>
    <t>A0A0J7L8V4</t>
  </si>
  <si>
    <t>Transcription elongation factor s-ii</t>
  </si>
  <si>
    <t>A0A7M7GYX0</t>
  </si>
  <si>
    <t>A0A0J7L8W4</t>
  </si>
  <si>
    <t>Probable methylthioribulose-1-phosphate dehydratase</t>
  </si>
  <si>
    <t>A0A7M7R8V7</t>
  </si>
  <si>
    <t>A0A0J7L8W5</t>
  </si>
  <si>
    <t>Nuclear migration protein nudc-like protein</t>
  </si>
  <si>
    <t>A0A7M7TEQ7</t>
  </si>
  <si>
    <t>A0A0J7L8W9</t>
  </si>
  <si>
    <t>Protein kinase c-binding protein nell1</t>
  </si>
  <si>
    <t>A0A7M7GM92</t>
  </si>
  <si>
    <t>A0A0J7L8X1</t>
  </si>
  <si>
    <t>Queuosine salvage protein</t>
  </si>
  <si>
    <t>A0A7M7TF62</t>
  </si>
  <si>
    <t>A0A0J7L8X4</t>
  </si>
  <si>
    <t>Charged multivesicular body protein 5</t>
  </si>
  <si>
    <t>A0A7M7R352</t>
  </si>
  <si>
    <t>A0A0J7L8Y2</t>
  </si>
  <si>
    <t>Equilibrative nucleoside transporter 1-like isoform 1 protein</t>
  </si>
  <si>
    <t>A0A7M7MLE9</t>
  </si>
  <si>
    <t>A0A0J7L8Y3</t>
  </si>
  <si>
    <t>Ste20-like serine threonine-protein kinase protein</t>
  </si>
  <si>
    <t>A0A7M7MUP5</t>
  </si>
  <si>
    <t>A0A0J7L8Y9</t>
  </si>
  <si>
    <t>comp71128_c1_seq5.m.362670</t>
  </si>
  <si>
    <t>basement membrane-specific heparan sulfate proteoglycan core protein</t>
  </si>
  <si>
    <t>A0A7M7MMH6</t>
  </si>
  <si>
    <t>A0A0J7L8Z1</t>
  </si>
  <si>
    <t>Protein hook</t>
  </si>
  <si>
    <t>comp71564_c2_seq1.m.427693</t>
  </si>
  <si>
    <t>protein hook homolog 3</t>
  </si>
  <si>
    <t>HOOK protein</t>
  </si>
  <si>
    <t>A0A7M7R9Q0</t>
  </si>
  <si>
    <t>A0A0J7L8Z8</t>
  </si>
  <si>
    <t>Glyceraldehyde-3-phosphate dehydrogenase</t>
  </si>
  <si>
    <t>A0A088AHC8</t>
  </si>
  <si>
    <t>A0A0J7L905</t>
  </si>
  <si>
    <t>Deoxyhypusine hydroxylase</t>
  </si>
  <si>
    <t>A0A7M7LQ58</t>
  </si>
  <si>
    <t>A0A0J7L919</t>
  </si>
  <si>
    <t>Iron-sulfur cluster assembly 2 mitochondrial-like protein</t>
  </si>
  <si>
    <t>A0A7M7FY20</t>
  </si>
  <si>
    <t>A0A0J7L920</t>
  </si>
  <si>
    <t>Xtp3-transactivated protein</t>
  </si>
  <si>
    <t>A0A7M7R4S7</t>
  </si>
  <si>
    <t>A0A0J7L923</t>
  </si>
  <si>
    <t>Angiotensin-converting enzyme-like isoform x1 protein</t>
  </si>
  <si>
    <t>A0A0J7L929</t>
  </si>
  <si>
    <t>High mobility group protein dsp1</t>
  </si>
  <si>
    <t>A0A7M7L1Y4</t>
  </si>
  <si>
    <t>A0A0J7L930</t>
  </si>
  <si>
    <t>Transmembrane protein 184b isoform x1</t>
  </si>
  <si>
    <t>comp71567_c12_seq2.m.428847</t>
  </si>
  <si>
    <t>transmembrane protein 184b isoform x1</t>
  </si>
  <si>
    <t>Organic solute transporter Ostalpha</t>
  </si>
  <si>
    <t>A0A7M7H3Z4</t>
  </si>
  <si>
    <t>A0A0J7L931</t>
  </si>
  <si>
    <t>Protein furry-like protein</t>
  </si>
  <si>
    <t>A0A7M7ML89</t>
  </si>
  <si>
    <t>A0A0J7L932</t>
  </si>
  <si>
    <t>Scavenger receptor class b member 1</t>
  </si>
  <si>
    <t>A0A0J7L936</t>
  </si>
  <si>
    <t>A0A7M6UVC2</t>
  </si>
  <si>
    <t>A0A0J7L961</t>
  </si>
  <si>
    <t>Arginyl-tRNA synthetase</t>
  </si>
  <si>
    <t>A0A7M7R9W5</t>
  </si>
  <si>
    <t>A0A0J7L967</t>
  </si>
  <si>
    <t>Ras-related protein rab-10</t>
  </si>
  <si>
    <t>A0A7M7R7X9</t>
  </si>
  <si>
    <t>A0A0J7L973</t>
  </si>
  <si>
    <t>Endocuticle structural glycoprotein bd-1</t>
  </si>
  <si>
    <t>A0A7M6UGS0</t>
  </si>
  <si>
    <t>A0A0J7L975</t>
  </si>
  <si>
    <t>40S ribosomal protein S23</t>
  </si>
  <si>
    <t>A0A7M7TG08</t>
  </si>
  <si>
    <t>A0A0J7L976</t>
  </si>
  <si>
    <t>A0A0J7L979</t>
  </si>
  <si>
    <t>Proteasomal ubiquitin receptor adrm1-like protein</t>
  </si>
  <si>
    <t>A0A7M7LQ39</t>
  </si>
  <si>
    <t>A0A0J7L986</t>
  </si>
  <si>
    <t>Alpha--mannosyl-glycoprotein 2-beta-n-acetylglucosaminyltransferase (Fragment)</t>
  </si>
  <si>
    <t>A0A7M7GL65</t>
  </si>
  <si>
    <t>A0A0J7L992</t>
  </si>
  <si>
    <t>Ras association domain-containing protein 2</t>
  </si>
  <si>
    <t>A0A7M7FY74</t>
  </si>
  <si>
    <t>A0A0J7L993</t>
  </si>
  <si>
    <t>A0A7M7LSB5</t>
  </si>
  <si>
    <t>A0A0J7L996</t>
  </si>
  <si>
    <t>A0A7M7GRT3</t>
  </si>
  <si>
    <t>A0A0J7L998</t>
  </si>
  <si>
    <t>Pre-mrna branch site p14-like protein</t>
  </si>
  <si>
    <t>A0A7M7MNE7</t>
  </si>
  <si>
    <t>A0A0J7L9A5</t>
  </si>
  <si>
    <t>Wilms tumor protein 1-interacting protein</t>
  </si>
  <si>
    <t>A0A7M7TEU6</t>
  </si>
  <si>
    <t>A0A0J7L9B2</t>
  </si>
  <si>
    <t>Putative coiled-coil domain-containing protein 124-a</t>
  </si>
  <si>
    <t>A0A7M7R6R8</t>
  </si>
  <si>
    <t>A0A0J7L9B8</t>
  </si>
  <si>
    <t>Insulin-like growth factor-binding protein complex acid labile subunit-like protein</t>
  </si>
  <si>
    <t>A0A7M7R7X3</t>
  </si>
  <si>
    <t>A0A0J7L9C4</t>
  </si>
  <si>
    <t>comp71047_c6_seq1.m.353194</t>
  </si>
  <si>
    <t>PREDICTED: uncharacterized protein LOC105144769 isoform X1</t>
  </si>
  <si>
    <t>A0A0J7L9C5</t>
  </si>
  <si>
    <t>Rna-binding protein 12</t>
  </si>
  <si>
    <t>A0A7M7H355</t>
  </si>
  <si>
    <t>A0A0J7L9E1</t>
  </si>
  <si>
    <t>40S ribosomal protein S17</t>
  </si>
  <si>
    <t>A0A7M7GNT9</t>
  </si>
  <si>
    <t>A0A0J7L9E7</t>
  </si>
  <si>
    <t>Carboxylesterase 3</t>
  </si>
  <si>
    <t>A0A7M7TF51</t>
  </si>
  <si>
    <t>A0A0J7L9F0</t>
  </si>
  <si>
    <t>Ras-related protein rab-7a</t>
  </si>
  <si>
    <t>A0A7M7LKD3</t>
  </si>
  <si>
    <t>A0A0J7L9G1</t>
  </si>
  <si>
    <t>Hydroxyacid-oxoacid transhydrogenase</t>
  </si>
  <si>
    <t>A0A7M7MPS4</t>
  </si>
  <si>
    <t>A0A0J7L9G4</t>
  </si>
  <si>
    <t>Coiled-coil domain-containing protein 128</t>
  </si>
  <si>
    <t>A0A7M7FYV1</t>
  </si>
  <si>
    <t>A0A0J7L9G5</t>
  </si>
  <si>
    <t>A0A7M7MW32</t>
  </si>
  <si>
    <t>A0A0J7L9H3</t>
  </si>
  <si>
    <t>A0A7M7LMK9</t>
  </si>
  <si>
    <t>A0A0J7L9I2</t>
  </si>
  <si>
    <t>Atlastin isoform x1 (Fragment)</t>
  </si>
  <si>
    <t>A0A7M7LPU2</t>
  </si>
  <si>
    <t>A0A0J7L9J4</t>
  </si>
  <si>
    <t>Sorting nexin-2</t>
  </si>
  <si>
    <t>A0A7M7MH00</t>
  </si>
  <si>
    <t>A0A0J7L9J9</t>
  </si>
  <si>
    <t>Cuticular protein analogous to peritrophins 1-j</t>
  </si>
  <si>
    <t>A0A7M7H515</t>
  </si>
  <si>
    <t>A0A0J7L9K3</t>
  </si>
  <si>
    <t>CSD domain-containing protein</t>
  </si>
  <si>
    <t>A0A7M7FYZ2</t>
  </si>
  <si>
    <t>A0A0J7L9L8</t>
  </si>
  <si>
    <t>Endocuticle structural glycoprotein bd-8-like protein</t>
  </si>
  <si>
    <t>A0A7M6UHC9</t>
  </si>
  <si>
    <t>A0A0J7L9M1</t>
  </si>
  <si>
    <t>3-hydroxyacyl-dehydrogenase type-2</t>
  </si>
  <si>
    <t>A0A7M7G1R7</t>
  </si>
  <si>
    <t>A0A0J7L9N4</t>
  </si>
  <si>
    <t>Ras-related protein rab-39b</t>
  </si>
  <si>
    <t>A0A0J7L9P2</t>
  </si>
  <si>
    <t>A0A0J7L9Q7</t>
  </si>
  <si>
    <t>GPN-loop GTPase</t>
  </si>
  <si>
    <t>A0A7M7LIE9</t>
  </si>
  <si>
    <t>A0A0J7L9Q8</t>
  </si>
  <si>
    <t>Complex I-49kD</t>
  </si>
  <si>
    <t>A0A7M7RB14</t>
  </si>
  <si>
    <t>A0A0J7L9R0</t>
  </si>
  <si>
    <t>Dopamine n-acetyltransferase isoformx1</t>
  </si>
  <si>
    <t>A0A7M7MPN3</t>
  </si>
  <si>
    <t>A0A0J7L9R3</t>
  </si>
  <si>
    <t>Cystathionine gamma-lyase</t>
  </si>
  <si>
    <t>A0A7M7LNL1</t>
  </si>
  <si>
    <t>A0A0J7L9R4</t>
  </si>
  <si>
    <t>Brother of cdo</t>
  </si>
  <si>
    <t>A0A7M7GUV3</t>
  </si>
  <si>
    <t>A0A0J7L9S3</t>
  </si>
  <si>
    <t>Signal recognition particle 14 kDa protein</t>
  </si>
  <si>
    <t>A0A0J7L9T2</t>
  </si>
  <si>
    <t>Hcp beta-lactamase-like protein</t>
  </si>
  <si>
    <t>A0A7M7TFX3</t>
  </si>
  <si>
    <t>A0A0J7L9T4</t>
  </si>
  <si>
    <t>Udp-glucuronosyltransferase 2c1 (Fragment)</t>
  </si>
  <si>
    <t>A0A7M7FYC5</t>
  </si>
  <si>
    <t>A0A0J7L9W0</t>
  </si>
  <si>
    <t>A0A7M7IGK2</t>
  </si>
  <si>
    <t>A0A0J7L9W3</t>
  </si>
  <si>
    <t>Huntingtin-interacting protein k-like protein</t>
  </si>
  <si>
    <t>A0A7M7MV19</t>
  </si>
  <si>
    <t>A0A0J7L9W8</t>
  </si>
  <si>
    <t>Coatomer subunit epsilon</t>
  </si>
  <si>
    <t>A0A7M7IPN1</t>
  </si>
  <si>
    <t>A0A0J7L9Y2</t>
  </si>
  <si>
    <t>zf-CCHH domain-containing protein</t>
  </si>
  <si>
    <t>A0A7M7GQ09</t>
  </si>
  <si>
    <t>A0A0J7L9Z8</t>
  </si>
  <si>
    <t>Fad-dependent oxidoreductase domain-containing protein 1-like protein</t>
  </si>
  <si>
    <t>A0A7M7SQB6</t>
  </si>
  <si>
    <t>A0A0J7LA14</t>
  </si>
  <si>
    <t>A0A0J7LA15</t>
  </si>
  <si>
    <t>Cyclin-H</t>
  </si>
  <si>
    <t>A0A7M7R748</t>
  </si>
  <si>
    <t>A0A0J7LA17</t>
  </si>
  <si>
    <t>Hemocytin-like protein</t>
  </si>
  <si>
    <t>A0A7M7GRN2</t>
  </si>
  <si>
    <t>A0A0J7LA42</t>
  </si>
  <si>
    <t>Uncharacterized protein C12orf4-like protein</t>
  </si>
  <si>
    <t>A0A7M7R6Q4</t>
  </si>
  <si>
    <t>A0A0J7LA47</t>
  </si>
  <si>
    <t>A0A7M7R4D4</t>
  </si>
  <si>
    <t>A0A0J7LA52</t>
  </si>
  <si>
    <t>Nucleosome assembly protein 1-like 1 protein</t>
  </si>
  <si>
    <t>A0A7M7L9A9</t>
  </si>
  <si>
    <t>A0A0J7LA60</t>
  </si>
  <si>
    <t>Transmembrane emp24 domain-containing protein 10</t>
  </si>
  <si>
    <t>A0A7M7R370</t>
  </si>
  <si>
    <t>A0A0J7LA64</t>
  </si>
  <si>
    <t>Protein diaphanous-like isoform x1 protein</t>
  </si>
  <si>
    <t>A0A7M7R7G5</t>
  </si>
  <si>
    <t>A0A0J7LA65</t>
  </si>
  <si>
    <t>Serine threonine-protein kinase tricorner-like isoform x3 protein</t>
  </si>
  <si>
    <t>A0A7M7L751</t>
  </si>
  <si>
    <t>A0A0J7LA67</t>
  </si>
  <si>
    <t>60S ribosomal protein L8</t>
  </si>
  <si>
    <t>A0A7M7R4I4</t>
  </si>
  <si>
    <t>A0A0J7LA69</t>
  </si>
  <si>
    <t>A0A7M7LN93</t>
  </si>
  <si>
    <t>A0A0J7LA76</t>
  </si>
  <si>
    <t>Replication protein a 32 kDa subunit</t>
  </si>
  <si>
    <t>A0A7M7FYH2</t>
  </si>
  <si>
    <t>A0A0J7LA84</t>
  </si>
  <si>
    <t>Protein sidekick-1</t>
  </si>
  <si>
    <t>A0A7M7MKY1</t>
  </si>
  <si>
    <t>A0A0J7LA87</t>
  </si>
  <si>
    <t>40S ribosomal protein S24</t>
  </si>
  <si>
    <t>A0A7M7R585</t>
  </si>
  <si>
    <t>A0A0J7LA95</t>
  </si>
  <si>
    <t>Dnaj-like subfamily c member 21-like protein</t>
  </si>
  <si>
    <t>A0A7M7GZV0</t>
  </si>
  <si>
    <t>A0A0J7LAA3</t>
  </si>
  <si>
    <t>A0A7M7GID6</t>
  </si>
  <si>
    <t>A0A0J7LAA6</t>
  </si>
  <si>
    <t>NSFL1 cofactor p47</t>
  </si>
  <si>
    <t>A0A7M7GSJ8</t>
  </si>
  <si>
    <t>A0A0J7LAA7</t>
  </si>
  <si>
    <t>Rilp-like protein</t>
  </si>
  <si>
    <t>A0A7M7MMA0</t>
  </si>
  <si>
    <t>A0A0J7LAB6</t>
  </si>
  <si>
    <t>Macro domain-containing protein 2</t>
  </si>
  <si>
    <t>A0A7M7TFQ8</t>
  </si>
  <si>
    <t>A0A0J7LAB9</t>
  </si>
  <si>
    <t>Nuclear pore complex protein nup155</t>
  </si>
  <si>
    <t>A0A7M7SQH2</t>
  </si>
  <si>
    <t>A0A0J7LAC2</t>
  </si>
  <si>
    <t>Protein enhancer of sevenless 2b-like protein</t>
  </si>
  <si>
    <t>A0A7M7IJT2</t>
  </si>
  <si>
    <t>A0A0J7LAD6</t>
  </si>
  <si>
    <t>Adipor-like receptor protein</t>
  </si>
  <si>
    <t>A0A7M7GQE9</t>
  </si>
  <si>
    <t>A0A0J7LAD7</t>
  </si>
  <si>
    <t>60S acidic ribosomal protein P2</t>
  </si>
  <si>
    <t>A0A0J7LAE0</t>
  </si>
  <si>
    <t>A0A7M7L3J3</t>
  </si>
  <si>
    <t>A0A0J7LAE1</t>
  </si>
  <si>
    <t>A0A7M7R4T9</t>
  </si>
  <si>
    <t>A0A0J7LAE4</t>
  </si>
  <si>
    <t>GATOR complex protein SEC13</t>
  </si>
  <si>
    <t>A0A7M7GVY5</t>
  </si>
  <si>
    <t>A0A0J7LAF5</t>
  </si>
  <si>
    <t>L-lactate dehydrogenase</t>
  </si>
  <si>
    <t>comp55829_c0_seq1.m.33328</t>
  </si>
  <si>
    <t>l-lactate dehydrogenase-like</t>
  </si>
  <si>
    <t>C:cytoplasm; F:L-lactate dehydrogenase activity; P:carbohydrate metabolic process; P:carboxylic acid metabolic process; P:oxidation-reduction process</t>
  </si>
  <si>
    <t>lactate/malate dehydrogenase, NAD binding domain</t>
  </si>
  <si>
    <t>A0A7M7TFA8</t>
  </si>
  <si>
    <t>A0A0J7LAF7</t>
  </si>
  <si>
    <t>Ste20 sps1-related proline-alanine-rich protein kinase-like protein</t>
  </si>
  <si>
    <t>A0A7M7GQL1</t>
  </si>
  <si>
    <t>A0A0J7LAF9</t>
  </si>
  <si>
    <t>Isoforms a c f g h-like protein</t>
  </si>
  <si>
    <t>A0A7M7MX18</t>
  </si>
  <si>
    <t>A0A0J7LAH2</t>
  </si>
  <si>
    <t>Ras-related protein rab-8a</t>
  </si>
  <si>
    <t>A0A7M7MNE3</t>
  </si>
  <si>
    <t>A0A0J7LAH9</t>
  </si>
  <si>
    <t>Gamma-cystathionase</t>
  </si>
  <si>
    <t>A0A7M7R7M8</t>
  </si>
  <si>
    <t>A0A0J7LAI0</t>
  </si>
  <si>
    <t>Sumo-activating enzyme subunit 1-like protein</t>
  </si>
  <si>
    <t>A0A7M7R510</t>
  </si>
  <si>
    <t>A0A0J7LAI1</t>
  </si>
  <si>
    <t>Pyruvate dehydrogenase E1 component subunit alpha</t>
  </si>
  <si>
    <t>comp56418_c0_seq1.m.34956</t>
  </si>
  <si>
    <t>probable pyruvate dehydrogenase e1 component subunit mitochondrial</t>
  </si>
  <si>
    <t>C:intracellular membrane-bounded organelle; F:pyruvate dehydrogenase (acetyl-transferring) activity; P:acetyl-CoA biosynthetic process from pyruvate; P:glycolytic process; P:oxidation-reduction process</t>
  </si>
  <si>
    <t>A0A7M7H5K1</t>
  </si>
  <si>
    <t>A0A0J7LAL4</t>
  </si>
  <si>
    <t>A0A0J7LAL8</t>
  </si>
  <si>
    <t>Protein farnesyltransferase subunit beta</t>
  </si>
  <si>
    <t>A0A7M7GT09</t>
  </si>
  <si>
    <t>A0A0J7LAM2</t>
  </si>
  <si>
    <t>Arylphorin subunit alpha</t>
  </si>
  <si>
    <t>A6YLP7</t>
  </si>
  <si>
    <t>A0A0J7LAN4</t>
  </si>
  <si>
    <t>Protein tmed8</t>
  </si>
  <si>
    <t>A0A7M7R911</t>
  </si>
  <si>
    <t>A0A0J7LAQ5</t>
  </si>
  <si>
    <t>Serine protease inhibitor dipetalogastin isoform x3</t>
  </si>
  <si>
    <t>A0A7M7H2N8</t>
  </si>
  <si>
    <t>A0A0J7LAS8</t>
  </si>
  <si>
    <t>A0A0J7LAS9</t>
  </si>
  <si>
    <t>uS12 prolyl 3-hydroxylase</t>
  </si>
  <si>
    <t>A0A7M7LK38</t>
  </si>
  <si>
    <t>A0A0J7LAT4</t>
  </si>
  <si>
    <t>Protein muscleblind-like protein</t>
  </si>
  <si>
    <t>A0A0J7LAV1</t>
  </si>
  <si>
    <t>Dna polymerase delta subunit 2</t>
  </si>
  <si>
    <t>A0A7M7FZF7</t>
  </si>
  <si>
    <t>A0A0J7LAV9</t>
  </si>
  <si>
    <t>Bullous pemphigoid antigen isoforms 6 9 10 (Fragment)</t>
  </si>
  <si>
    <t>A0A7M7L180</t>
  </si>
  <si>
    <t>A0A0J7LAX5</t>
  </si>
  <si>
    <t>Leucine-rich repeat-containing protein 4b</t>
  </si>
  <si>
    <t>A0A7M7GVU5</t>
  </si>
  <si>
    <t>A0A0J7LAZ0</t>
  </si>
  <si>
    <t>Trna 2-thiocytidine biosynthesis protein</t>
  </si>
  <si>
    <t>A0A0J7LAZ8</t>
  </si>
  <si>
    <t>Ras-related protein rab-2</t>
  </si>
  <si>
    <t>A0A7M7R6Y1</t>
  </si>
  <si>
    <t>A0A0J7LB01</t>
  </si>
  <si>
    <t>A0A0J7LB07</t>
  </si>
  <si>
    <t>Putative phosphatase</t>
  </si>
  <si>
    <t>A0A7M7H266</t>
  </si>
  <si>
    <t>A0A0J7LB10</t>
  </si>
  <si>
    <t>comp69101_c1_seq36.m.174256</t>
  </si>
  <si>
    <t>low quality protein: ankyrin-2-like</t>
  </si>
  <si>
    <t>Ankyrin repeats (3 copies)</t>
  </si>
  <si>
    <t>A0A7M7L425</t>
  </si>
  <si>
    <t>A0A0J7LB15</t>
  </si>
  <si>
    <t>Dnaj-like subfamily a member 1 protein</t>
  </si>
  <si>
    <t>A0A7M7IFI5</t>
  </si>
  <si>
    <t>A0A0J7LB26</t>
  </si>
  <si>
    <t>Double-stranded rna-specific editase adar</t>
  </si>
  <si>
    <t>A0A7M7R861</t>
  </si>
  <si>
    <t>A0A0J7LB60</t>
  </si>
  <si>
    <t>Trna 2-thiocytidine biosynthesis protein ttca</t>
  </si>
  <si>
    <t>A0A7M7GEV3</t>
  </si>
  <si>
    <t>A0A0J7LB65</t>
  </si>
  <si>
    <t>Rhophilin-2-like isoform x2 protein</t>
  </si>
  <si>
    <t>comp66916_c0_seq1.m.102506</t>
  </si>
  <si>
    <t>rhophilin-2 isoform x2</t>
  </si>
  <si>
    <t>BRO1-like domain</t>
  </si>
  <si>
    <t>A0A7M7MW63</t>
  </si>
  <si>
    <t>A0A0J7LB69</t>
  </si>
  <si>
    <t>Sorting nexin</t>
  </si>
  <si>
    <t>A0A7M7SNQ7</t>
  </si>
  <si>
    <t>A0A0J7LB75</t>
  </si>
  <si>
    <t>Guanine nucleotide-binding protein g g g subunit beta-1</t>
  </si>
  <si>
    <t>comp71567_c8_seq1.m.428801</t>
  </si>
  <si>
    <t>guanine nucleotide-binding protein g g g subunit beta-1</t>
  </si>
  <si>
    <t>C:nucleus; F:protein binding; F:phosphoric diester hydrolase activity; P:DNA repair; P:signal transduction</t>
  </si>
  <si>
    <t>A0A7M7GQI4</t>
  </si>
  <si>
    <t>A0A0J7LB83</t>
  </si>
  <si>
    <t>Peroxisomal n-acetyl-spermine spermidine oxidase</t>
  </si>
  <si>
    <t>A0A7M7GV38</t>
  </si>
  <si>
    <t>A0A0J7LB84</t>
  </si>
  <si>
    <t>A0A0J7LBA3</t>
  </si>
  <si>
    <t>A0A7M7L318</t>
  </si>
  <si>
    <t>A0A0J7LBB9</t>
  </si>
  <si>
    <t>Receptor expression-enhancing protein</t>
  </si>
  <si>
    <t>A0A7M7TFR1</t>
  </si>
  <si>
    <t>A0A0J7LBC3</t>
  </si>
  <si>
    <t>Venom serine protease 34-like protein</t>
  </si>
  <si>
    <t>A0A7M7MVW5</t>
  </si>
  <si>
    <t>A0A0J7LBD6</t>
  </si>
  <si>
    <t>A0A7M7LP47</t>
  </si>
  <si>
    <t>A0A0J7LBD9</t>
  </si>
  <si>
    <t>Sec14 domain and spectrin repeat-containing protein 1 (Fragment)</t>
  </si>
  <si>
    <t>A0A7M7ML46</t>
  </si>
  <si>
    <t>A0A0J7LBF7</t>
  </si>
  <si>
    <t>Abl interactor 2</t>
  </si>
  <si>
    <t>A0A7M7SPC7</t>
  </si>
  <si>
    <t>A0A0J7LBG1</t>
  </si>
  <si>
    <t>Tensin-1 isoform x12</t>
  </si>
  <si>
    <t>A0A7M7GQY3</t>
  </si>
  <si>
    <t>A0A0J7LBG8</t>
  </si>
  <si>
    <t>Hexamerin</t>
  </si>
  <si>
    <t>Q6J4Q1</t>
  </si>
  <si>
    <t>A0A0J7LBH9</t>
  </si>
  <si>
    <t>Dolichyl-diphosphooligosaccharide--protein glycosyltransferase subunit 2</t>
  </si>
  <si>
    <t>A0A7M7LQ41</t>
  </si>
  <si>
    <t>A0A0J7LBI5</t>
  </si>
  <si>
    <t>A0A0J7LBM6</t>
  </si>
  <si>
    <t>Mediator of rna polymerase ii transcription subunit 12-like isoform x2 protein</t>
  </si>
  <si>
    <t>A0A7M7GTW7</t>
  </si>
  <si>
    <t>A0A0J7LBN2</t>
  </si>
  <si>
    <t>comp70805_c0_seq1.m.321417</t>
  </si>
  <si>
    <t>epidermal growth factor receptor isoform x1</t>
  </si>
  <si>
    <t>C:membrane; F:transmembrane receptor protein tyrosine kinase activity; F:ATP binding; P:transmembrane receptor protein tyrosine kinase signaling pathway; P:peptidyl-tyrosine phosphorylation</t>
  </si>
  <si>
    <t>Receptor L domain</t>
  </si>
  <si>
    <t>A0A7M7MH67</t>
  </si>
  <si>
    <t>A0A0J7LBP8</t>
  </si>
  <si>
    <t>Hexamerin 2</t>
  </si>
  <si>
    <t>A6YLP8</t>
  </si>
  <si>
    <t>A0A0J7LBU0</t>
  </si>
  <si>
    <t>A0A7M7GZX8</t>
  </si>
  <si>
    <t>A0A0J7LBU4</t>
  </si>
  <si>
    <t>Furin-like protease isoforms 1 1-x 2-like protein</t>
  </si>
  <si>
    <t>A0A0J7MM26</t>
  </si>
  <si>
    <t>Thioredoxin reductase mitochondrial (Fragment)</t>
  </si>
  <si>
    <t>Q7YXM4</t>
  </si>
  <si>
    <t>A0A0J7MPA6</t>
  </si>
  <si>
    <t>Juvenile hormone esterase binding protein (Fragment)</t>
  </si>
  <si>
    <t>A0A0J7MQG8</t>
  </si>
  <si>
    <t>Tetratricopeptide repeat protein 1-like protein</t>
  </si>
  <si>
    <t>A0A0J7MQP6</t>
  </si>
  <si>
    <t>A0A7M7L4W3</t>
  </si>
  <si>
    <t>A0A0J7MQT5</t>
  </si>
  <si>
    <t>Protein pelota (Fragment)</t>
  </si>
  <si>
    <t>comp69446_c0_seq1.m.194538</t>
  </si>
  <si>
    <t>protein pelota</t>
  </si>
  <si>
    <t>C:nucleus; C:cytoplasm; F:endonuclease activity; F:metal ion binding; P:protein folding; P:nuclear-transcribed mRNA catabolic process   non-stop decay; P:nuclear-transcribed mRNA catabolic process   no-go decay; P:RNA surveillance; P:nucleic acid phosphodiester bond hydrolysis</t>
  </si>
  <si>
    <t>eRF1 domain 1</t>
  </si>
  <si>
    <t>A0A7M7M0F2</t>
  </si>
  <si>
    <t>A0A0J7MR47</t>
  </si>
  <si>
    <t>A0A0J7MRE2</t>
  </si>
  <si>
    <t>Calcyclin-binding protein</t>
  </si>
  <si>
    <t>A0A7M7RA22</t>
  </si>
  <si>
    <t>A0A0J7MRF6</t>
  </si>
  <si>
    <t>10-formyltetrahydrofolate dehydrogenase</t>
  </si>
  <si>
    <t>A0A7M7MMA9</t>
  </si>
  <si>
    <t>A0A0J7MRR3</t>
  </si>
  <si>
    <t>General odorant-binding protein 56d (Fragment)</t>
  </si>
  <si>
    <t>A0A0J7MS39</t>
  </si>
  <si>
    <t>Mite allergen der f 3-like protein</t>
  </si>
  <si>
    <t>A0A7M7R3J2</t>
  </si>
  <si>
    <t>A0A0J7MSD0</t>
  </si>
  <si>
    <t>Venom dipeptidyl peptidase 4-like protein</t>
  </si>
  <si>
    <t>A0A0J7MSF7</t>
  </si>
  <si>
    <t>A0A7M7MPQ5</t>
  </si>
  <si>
    <t>A0A0J7MSJ7</t>
  </si>
  <si>
    <t>A0A0J7MT97</t>
  </si>
  <si>
    <t>A0A0J7MTF7</t>
  </si>
  <si>
    <t>A0A0J7MTS4</t>
  </si>
  <si>
    <t>Twinfilin-like protein (Fragment)</t>
  </si>
  <si>
    <t>A0A0J7MUB2</t>
  </si>
  <si>
    <t>A0A0J7MUU3</t>
  </si>
  <si>
    <t>A0A0J7MUY7</t>
  </si>
  <si>
    <t>Transcription elongation factor spt6</t>
  </si>
  <si>
    <t>A0A7M7IPZ4</t>
  </si>
  <si>
    <t>A0A0J7MVS6</t>
  </si>
  <si>
    <t>A0A0J7MVT3</t>
  </si>
  <si>
    <t>Acyl-dehydrogenase family member mitochondrial</t>
  </si>
  <si>
    <t>A0A7M7L0P2</t>
  </si>
  <si>
    <t>A0A0J7MVU2</t>
  </si>
  <si>
    <t>A0A0J7MW73</t>
  </si>
  <si>
    <t>60s ribosomal protein l22</t>
  </si>
  <si>
    <t>A0A7M7TG36</t>
  </si>
  <si>
    <t>A0A0J7MWH5</t>
  </si>
  <si>
    <t>AP complex subunit sigma</t>
  </si>
  <si>
    <t>A0A7M7L0U0</t>
  </si>
  <si>
    <t>A0A0J7MWI1</t>
  </si>
  <si>
    <t>A0A0J7MWL0</t>
  </si>
  <si>
    <t>Camp-dependent protein kinase type i regulatory subunit (Fragment)</t>
  </si>
  <si>
    <t>A0A7M7TFD8</t>
  </si>
  <si>
    <t>A0A0J7MWU9</t>
  </si>
  <si>
    <t>Eukaryotic translation initiation factor 2 subunit 2-like protein (Fragment)</t>
  </si>
  <si>
    <t>A0A7M7MS00</t>
  </si>
  <si>
    <t>A0A0J7MWX5</t>
  </si>
  <si>
    <t>Translation initiation factor eif-2b subunit gamma</t>
  </si>
  <si>
    <t>A0A7M7GL79</t>
  </si>
  <si>
    <t>A0A0J7MXA5</t>
  </si>
  <si>
    <t>Collagen type iv alpha-3-binding protein (Fragment)</t>
  </si>
  <si>
    <t>A0A7M7TEW9</t>
  </si>
  <si>
    <t>A0A0J7MXV2</t>
  </si>
  <si>
    <t>2-deoxy-D-ribose 5-phosphate aldolase</t>
  </si>
  <si>
    <t>A0A7M7R8V0</t>
  </si>
  <si>
    <t>A0A0J7MY44</t>
  </si>
  <si>
    <t>Glycerol-3-phosphate dehydrogenase [NAD(+)] (Fragment)</t>
  </si>
  <si>
    <t>A0A7M7MNB5</t>
  </si>
  <si>
    <t>A0A0J7MY75</t>
  </si>
  <si>
    <t>Succinate--CoA ligase [GDP-forming] subunit beta, mitochondrial</t>
  </si>
  <si>
    <t>A0A0J7MY85</t>
  </si>
  <si>
    <t>Stam-binding protein</t>
  </si>
  <si>
    <t>A0A7M7IM84</t>
  </si>
  <si>
    <t>A0A0J7MYK6</t>
  </si>
  <si>
    <t>Ubiquitin conjugation factor e4 a</t>
  </si>
  <si>
    <t>A0A7M7R6B5</t>
  </si>
  <si>
    <t>A0A0J7MYR9</t>
  </si>
  <si>
    <t>60s ribosomal protein l24</t>
  </si>
  <si>
    <t>A0A7M7G6U3</t>
  </si>
  <si>
    <t>A0A0J7MYW6</t>
  </si>
  <si>
    <t>Protein croquemort</t>
  </si>
  <si>
    <t>A0A7M7H008</t>
  </si>
  <si>
    <t>A0A0J7MYY7</t>
  </si>
  <si>
    <t>A0A0J7MZ38</t>
  </si>
  <si>
    <t>Protein phosphatase 1h</t>
  </si>
  <si>
    <t>A0A7M7TET3</t>
  </si>
  <si>
    <t>A0A0J7MZ80</t>
  </si>
  <si>
    <t>Serpin b8</t>
  </si>
  <si>
    <t>A0A7M7H184</t>
  </si>
  <si>
    <t>A0A0J7MZ90</t>
  </si>
  <si>
    <t>Protein lingerer</t>
  </si>
  <si>
    <t>A0A7M7L7J2</t>
  </si>
  <si>
    <t>A0A0J7MZY1</t>
  </si>
  <si>
    <t>A0A7M7MUQ6</t>
  </si>
  <si>
    <t>A0A0J7MZZ9</t>
  </si>
  <si>
    <t>Polyadenylate-binding protein-interacting protein 2b</t>
  </si>
  <si>
    <t>A0A7M7R9C4</t>
  </si>
  <si>
    <t>A0A0J7N004</t>
  </si>
  <si>
    <t>A0A7M7TF04</t>
  </si>
  <si>
    <t>A0A0J7N062</t>
  </si>
  <si>
    <t>ATP synthase subunit alpha</t>
  </si>
  <si>
    <t>A0A7M7R5I4</t>
  </si>
  <si>
    <t>A0A0J7N0B9</t>
  </si>
  <si>
    <t>A0A0J7N0I6</t>
  </si>
  <si>
    <t>Spermatogenesis-associated protein 5</t>
  </si>
  <si>
    <t>A0A7M7RBF3</t>
  </si>
  <si>
    <t>A0A0J7N0L6</t>
  </si>
  <si>
    <t>2-aminoethanethiol dioxygenase</t>
  </si>
  <si>
    <t>A0A7M7GZU5</t>
  </si>
  <si>
    <t>A0A0J7N0M1</t>
  </si>
  <si>
    <t>Vacuolar protein-sorting-associated protein 25</t>
  </si>
  <si>
    <t>A0A7M7R664</t>
  </si>
  <si>
    <t>A0A0J7N0N4</t>
  </si>
  <si>
    <t>Phosphoglycolate phosphatase</t>
  </si>
  <si>
    <t>A0A7M7R7R6</t>
  </si>
  <si>
    <t>A0A0J7N107</t>
  </si>
  <si>
    <t>A0A7M7R824</t>
  </si>
  <si>
    <t>A0A0J7N116</t>
  </si>
  <si>
    <t>Valyl-tRNA synthetase</t>
  </si>
  <si>
    <t>A0A7M7GUB1</t>
  </si>
  <si>
    <t>A0A0J7N185</t>
  </si>
  <si>
    <t>Trna pseudouridine synthase a</t>
  </si>
  <si>
    <t>A0A7M7L641</t>
  </si>
  <si>
    <t>A0A0J7N1C9</t>
  </si>
  <si>
    <t>Eukaryotic translation initiation factor 5B (Fragment)</t>
  </si>
  <si>
    <t>A0A7M7GQQ5</t>
  </si>
  <si>
    <t>A0A0J7N1H5</t>
  </si>
  <si>
    <t>A0A7M7GU65</t>
  </si>
  <si>
    <t>A0A0J7N1I6</t>
  </si>
  <si>
    <t>U2 small nuclear ribonucleoprotein b-like protein</t>
  </si>
  <si>
    <t>A0A7M6UD80</t>
  </si>
  <si>
    <t>A0A0J7N1L3</t>
  </si>
  <si>
    <t>Cytochrome p450 4v2</t>
  </si>
  <si>
    <t>A0A0J7N1R1</t>
  </si>
  <si>
    <t>A0A7M7L1X5</t>
  </si>
  <si>
    <t>A0A0J7N1U8</t>
  </si>
  <si>
    <t>Histone H4</t>
  </si>
  <si>
    <t>H9KL77</t>
  </si>
  <si>
    <t>A0A0J7N276</t>
  </si>
  <si>
    <t>Alpha-(1,6)-fucosyltransferase</t>
  </si>
  <si>
    <t>A0A7M7M0Y6</t>
  </si>
  <si>
    <t>A0A0J7N2I0</t>
  </si>
  <si>
    <t>Leucine-rich repeat flightless-interacting protein 2-like protein</t>
  </si>
  <si>
    <t>A0A7M7IJ00</t>
  </si>
  <si>
    <t>A0A0J7N2M6</t>
  </si>
  <si>
    <t>COP9 signalosome complex subunit 6 (Fragment)</t>
  </si>
  <si>
    <t>A0A7M7GUY5</t>
  </si>
  <si>
    <t>A0A0J7N2R5</t>
  </si>
  <si>
    <t>Plasminogen activator inhibitor 1 rna-binding protein</t>
  </si>
  <si>
    <t>A0A7M7GKT3</t>
  </si>
  <si>
    <t>A0A0J7N2U9</t>
  </si>
  <si>
    <t>N-alpha-acetyltransferase 11-like protein</t>
  </si>
  <si>
    <t>A0A7M7IPL8</t>
  </si>
  <si>
    <t>A0A0J7N2V6</t>
  </si>
  <si>
    <t>Valyl-tRNA synthetase (Fragment)</t>
  </si>
  <si>
    <t>A0A7M7GZ73</t>
  </si>
  <si>
    <t>A0A0J7N2Y3</t>
  </si>
  <si>
    <t>Protein fam38b</t>
  </si>
  <si>
    <t>A0A7M7MSU6</t>
  </si>
  <si>
    <t>A0A0J7N318</t>
  </si>
  <si>
    <t>A0A7M7R638</t>
  </si>
  <si>
    <t>A0A0J7N331</t>
  </si>
  <si>
    <t>Eh domain-containing protein 1</t>
  </si>
  <si>
    <t>A0A0J7N3A8</t>
  </si>
  <si>
    <t>Sterol o-acyltransferase 1</t>
  </si>
  <si>
    <t>A0A7M7RAT9</t>
  </si>
  <si>
    <t>A0A0J7N3I0</t>
  </si>
  <si>
    <t>A0A0J7N3N8</t>
  </si>
  <si>
    <t>Inositol-1-monophosphatase (Fragment)</t>
  </si>
  <si>
    <t>A0A7M7G8M1</t>
  </si>
  <si>
    <t>A0A0J7N3P3</t>
  </si>
  <si>
    <t>Ring finger protein unkempt-like protein</t>
  </si>
  <si>
    <t>A0A7M7MV32</t>
  </si>
  <si>
    <t>A0A0J7N3T4</t>
  </si>
  <si>
    <t>Eukaryotic translation initiation factor 3 subunit B</t>
  </si>
  <si>
    <t>A0A7M7R612</t>
  </si>
  <si>
    <t>A0A0J7N3W9</t>
  </si>
  <si>
    <t>Complex I-B14.7</t>
  </si>
  <si>
    <t>A0A0J7N431</t>
  </si>
  <si>
    <t>Alpha-tocopherol transfer protein</t>
  </si>
  <si>
    <t>A0A7M7TFW3</t>
  </si>
  <si>
    <t>A0A0J7N4J1</t>
  </si>
  <si>
    <t>Vacuolar atp synthase subunit s1</t>
  </si>
  <si>
    <t>comp67902_c2_seq1.m.126729</t>
  </si>
  <si>
    <t>v-type proton atpase subunit s1</t>
  </si>
  <si>
    <t>C:proton-transporting V-type ATPase   V1 domain; F:proton-transporting ATP synthase activity   rotational mechanism; F:proton-transporting ATPase activity   rotational mechanism; P:ATP hydrolysis coupled proton transport</t>
  </si>
  <si>
    <t>A0A7M7G858</t>
  </si>
  <si>
    <t>A0A0J7N4P1</t>
  </si>
  <si>
    <t>A0A7M7IGQ8</t>
  </si>
  <si>
    <t>A0A0J7N4U4</t>
  </si>
  <si>
    <t>60S ribosomal protein L6</t>
  </si>
  <si>
    <t>A0A7M7GLH5</t>
  </si>
  <si>
    <t>A0A0J7N4X3</t>
  </si>
  <si>
    <t>A0A7M7MY60</t>
  </si>
  <si>
    <t>A0A0J7N5E3</t>
  </si>
  <si>
    <t>3-hydroxy-3-methylglutaryl coenzyme A synthase</t>
  </si>
  <si>
    <t>A0A7M7TFI5</t>
  </si>
  <si>
    <t>A0A0J7N650</t>
  </si>
  <si>
    <t>Venom acid phosphatase acph-1-like protein</t>
  </si>
  <si>
    <t>A0A7M7GUP2</t>
  </si>
  <si>
    <t>A0A0J7N664</t>
  </si>
  <si>
    <t>Tetratricopeptide repeat protein 4</t>
  </si>
  <si>
    <t>A0A0J7N669</t>
  </si>
  <si>
    <t>A0A7M7MTV7</t>
  </si>
  <si>
    <t>A0A0J7N6C2</t>
  </si>
  <si>
    <t>Calcium channel flower</t>
  </si>
  <si>
    <t>A0A7M7H1C8</t>
  </si>
  <si>
    <t>A0A0J7N6D7</t>
  </si>
  <si>
    <t>40S ribosomal protein S11</t>
  </si>
  <si>
    <t>A0A7M7LMT9</t>
  </si>
  <si>
    <t>A0A0J7N6F7</t>
  </si>
  <si>
    <t>Carbohydrate sulfotransferase</t>
  </si>
  <si>
    <t>A0A7M7L3A9</t>
  </si>
  <si>
    <t>A0A0J7N6K4</t>
  </si>
  <si>
    <t>2-phosphodiesterase 12-like protein</t>
  </si>
  <si>
    <t>A0A7M7MNC8</t>
  </si>
  <si>
    <t>A0A0J7N6L4</t>
  </si>
  <si>
    <t>Four and a half lim domains protein 2 (Fragment)</t>
  </si>
  <si>
    <t>A0A0J7N6M5</t>
  </si>
  <si>
    <t>Caspase-1 (Fragment)</t>
  </si>
  <si>
    <t>A0A7M7R5U8</t>
  </si>
  <si>
    <t>A0A0J7N6R7</t>
  </si>
  <si>
    <t>Immunoglobulin-binding protein 1b</t>
  </si>
  <si>
    <t>A0A7M7GVV7</t>
  </si>
  <si>
    <t>A0A0J7N727</t>
  </si>
  <si>
    <t>5-oxoprolinase-like isoform x3 protein (Fragment)</t>
  </si>
  <si>
    <t>comp66103_c0_seq1.m.86818</t>
  </si>
  <si>
    <t>5-oxoprolinase</t>
  </si>
  <si>
    <t>C:mitochondrial respiratory chain complex III; F:hydrolase activity; P:mitochondrial electron transport   ubiquinol to cytochrome c</t>
  </si>
  <si>
    <t>Hydantoinase B/oxoprolinase</t>
  </si>
  <si>
    <t>A0A7M7IP00</t>
  </si>
  <si>
    <t>A0A0J7N7J1</t>
  </si>
  <si>
    <t>Anamorsin-like protein (Fragment)</t>
  </si>
  <si>
    <t>A0A0J7N7N4</t>
  </si>
  <si>
    <t>A0A0J7N7S4</t>
  </si>
  <si>
    <t>eIF-4F 25 kDa subunit</t>
  </si>
  <si>
    <t>A0A7M7LTK0</t>
  </si>
  <si>
    <t>A0A0J7N7T4</t>
  </si>
  <si>
    <t>Rab proteins geranylgeranyltransferase component A</t>
  </si>
  <si>
    <t>A0A7M6UEI9</t>
  </si>
  <si>
    <t>A0A0J7N7T7</t>
  </si>
  <si>
    <t>Nucleoside diphosphate-linked moiety x motif mitochondrial (Fragment)</t>
  </si>
  <si>
    <t>comp64116_c0_seq6.m.66644</t>
  </si>
  <si>
    <t>nucleoside diphosphate-linked moiety x motif mitochondrial</t>
  </si>
  <si>
    <t>F:hydrolase activity; P:metabolic process</t>
  </si>
  <si>
    <t>NUDIX domain</t>
  </si>
  <si>
    <t>A0A7M7IL68</t>
  </si>
  <si>
    <t>A0A0J7N7U4</t>
  </si>
  <si>
    <t>Matrix metalloproteinase-14 (Fragment)</t>
  </si>
  <si>
    <t>A0A0J7N819</t>
  </si>
  <si>
    <t>Aspartate--tRNA ligase, cytoplasmic (Fragment)</t>
  </si>
  <si>
    <t>A0A7M7R6A3</t>
  </si>
  <si>
    <t>A0A0J7N839</t>
  </si>
  <si>
    <t>A0A7M7L255</t>
  </si>
  <si>
    <t>A0A0J7N885</t>
  </si>
  <si>
    <t>UMA domain-containing protein</t>
  </si>
  <si>
    <t>A0A0J7N892</t>
  </si>
  <si>
    <t>26s proteasome non-atpase regulatory subunit 1</t>
  </si>
  <si>
    <t>A0A0J7N8A4</t>
  </si>
  <si>
    <t>Atp-dependent dna helicase 2 subunit 1</t>
  </si>
  <si>
    <t>A0A0J7N8G0</t>
  </si>
  <si>
    <t>Phosphogluconate dehydrogenase (NADP(+)-dependent, decarboxylating)</t>
  </si>
  <si>
    <t>A0A0J7N8L8</t>
  </si>
  <si>
    <t>A0A7M7SRL2</t>
  </si>
  <si>
    <t>A0A0J7N8V4</t>
  </si>
  <si>
    <t>Swi snf complex subunit smarcc2 (Fragment)</t>
  </si>
  <si>
    <t>A0A7M7M5L0</t>
  </si>
  <si>
    <t>A0A0J7N8W6</t>
  </si>
  <si>
    <t>Mediator of RNA polymerase II transcription subunit 14</t>
  </si>
  <si>
    <t>A0A7M7SPB7</t>
  </si>
  <si>
    <t>A0A0J7N8Z1</t>
  </si>
  <si>
    <t>A0A0J7N8Z5</t>
  </si>
  <si>
    <t>Fibrous sheath cabyr-binding isoform x1</t>
  </si>
  <si>
    <t>A0A7M7L314</t>
  </si>
  <si>
    <t>A0A0J7N913</t>
  </si>
  <si>
    <t>A0A0J7N918</t>
  </si>
  <si>
    <t>Chitin-binding type-2 domain-containing protein (Fragment)</t>
  </si>
  <si>
    <t>D3XL64</t>
  </si>
  <si>
    <t>A0A0J7N946</t>
  </si>
  <si>
    <t>Synaptobrevin ykt6-like protein</t>
  </si>
  <si>
    <t>A0A7M7TG30</t>
  </si>
  <si>
    <t>A0A0J7N973</t>
  </si>
  <si>
    <t>Protein phosphatase 1 regulatory subunit 12a (Fragment)</t>
  </si>
  <si>
    <t>A0A7M7L5D7</t>
  </si>
  <si>
    <t>A0A0J7N997</t>
  </si>
  <si>
    <t>Exonuclease 3-5 domain-like-containing protein 1 protein</t>
  </si>
  <si>
    <t>A0A7M7MND2</t>
  </si>
  <si>
    <t>A0A0J7N9B3</t>
  </si>
  <si>
    <t>CAAX prenyl protease</t>
  </si>
  <si>
    <t>comp67875_c8_seq1.m.125848</t>
  </si>
  <si>
    <t>caax prenyl protease 1 homolog</t>
  </si>
  <si>
    <t>F:metalloendopeptidase activity; P:CAAX-box protein processing</t>
  </si>
  <si>
    <t>Peptidase family M48</t>
  </si>
  <si>
    <t>A0A7M7RAH5</t>
  </si>
  <si>
    <t>A0A0J7N9B9</t>
  </si>
  <si>
    <t>A0A0J7N9C7</t>
  </si>
  <si>
    <t>Afadin isoform x4 (Fragment)</t>
  </si>
  <si>
    <t>A0A7M7IJL9</t>
  </si>
  <si>
    <t>A0A0J7N9Q6</t>
  </si>
  <si>
    <t>Putative phenylalanine--trna ligase beta subunit-like protein</t>
  </si>
  <si>
    <t>A0A7M7M0I6</t>
  </si>
  <si>
    <t>A0A0J7N9R1</t>
  </si>
  <si>
    <t>A0A7M7GQ90</t>
  </si>
  <si>
    <t>A0A0J7N9U6</t>
  </si>
  <si>
    <t>A0A7M7FZT1</t>
  </si>
  <si>
    <t>A0A0J7N9V2</t>
  </si>
  <si>
    <t>Carboxypeptidase Q</t>
  </si>
  <si>
    <t>A0A7M7R4H0</t>
  </si>
  <si>
    <t>A0A0J7NA12</t>
  </si>
  <si>
    <t>Catalase (Fragment)</t>
  </si>
  <si>
    <t>A0A7M6UWJ0</t>
  </si>
  <si>
    <t>A0A0J7NA16</t>
  </si>
  <si>
    <t>Exostosin-3</t>
  </si>
  <si>
    <t>A0A7M7IIA3</t>
  </si>
  <si>
    <t>A0A0J7NA31</t>
  </si>
  <si>
    <t>Late endosomal/lysosomal adaptor and MAPK and MTOR activator 1</t>
  </si>
  <si>
    <t>A0A7M7FYP8</t>
  </si>
  <si>
    <t>A0A0J7NA37</t>
  </si>
  <si>
    <t>Patched domain-containing protein 3-like protein</t>
  </si>
  <si>
    <t>A0A7M7MM57</t>
  </si>
  <si>
    <t>A0A0J7NAK3</t>
  </si>
  <si>
    <t>Putative nuclear pore complex protein nup160</t>
  </si>
  <si>
    <t>A0A7M7MMG7</t>
  </si>
  <si>
    <t>A0A0J7NAL8</t>
  </si>
  <si>
    <t>Serine/threonine-protein phosphatase 5</t>
  </si>
  <si>
    <t>A0A7M7H0M3</t>
  </si>
  <si>
    <t>A0A0J7NAR3</t>
  </si>
  <si>
    <t>Adp-ribosylation factor-like protein 2 protein</t>
  </si>
  <si>
    <t>A0A7M7R592</t>
  </si>
  <si>
    <t>A0A0J7NAU1</t>
  </si>
  <si>
    <t>Transport and golgi organization 2-like protein</t>
  </si>
  <si>
    <t>A0A7M7MH65</t>
  </si>
  <si>
    <t>A0A0J7NAW8</t>
  </si>
  <si>
    <t>Gtp:amp phosphotransferase mitochondrial</t>
  </si>
  <si>
    <t>A0A7M7RB20</t>
  </si>
  <si>
    <t>A0A0J7NAZ8</t>
  </si>
  <si>
    <t>Glycogen debranching enzyme</t>
  </si>
  <si>
    <t>A0A0J7NB29</t>
  </si>
  <si>
    <t>A0A0J7NB77</t>
  </si>
  <si>
    <t>A0A7M7GQ01</t>
  </si>
  <si>
    <t>A0A0J7NBG5</t>
  </si>
  <si>
    <t>WD repeat domain phosphoinositide-interacting protein 2</t>
  </si>
  <si>
    <t>A0A7M7TG04</t>
  </si>
  <si>
    <t>A0A0J7NBJ3</t>
  </si>
  <si>
    <t>Cysteine proteinase</t>
  </si>
  <si>
    <t>A0A7M7R6H0</t>
  </si>
  <si>
    <t>A0A0J7NBL6</t>
  </si>
  <si>
    <t>A disintegrin and metalloproteinase with thrombospondin motifs 3-like protein</t>
  </si>
  <si>
    <t>comp66441_c0_seq1.m.92541</t>
  </si>
  <si>
    <t>a disintegrin and metalloproteinase with thrombospondin motifs 18 isoform x1</t>
  </si>
  <si>
    <t>F:metalloendopeptidase activity; P:proteolysis; P:integrin-mediated signaling pathway</t>
  </si>
  <si>
    <t>Metallo-peptidase family M12B Reprolysin-like</t>
  </si>
  <si>
    <t>A0A7M7MWH5</t>
  </si>
  <si>
    <t>A0A0J7NBX7</t>
  </si>
  <si>
    <t>80 kDa nuclear cap-binding protein</t>
  </si>
  <si>
    <t>A0A7M7H1F6</t>
  </si>
  <si>
    <t>A0A0J7NBY4</t>
  </si>
  <si>
    <t>Abhydrolase domain-containing protein 11-like protein</t>
  </si>
  <si>
    <t>A0A7M7RB55</t>
  </si>
  <si>
    <t>A0A0J7NC43</t>
  </si>
  <si>
    <t>Xylulose kinase</t>
  </si>
  <si>
    <t>A0A7M7R3S6</t>
  </si>
  <si>
    <t>A0A0J7NC69</t>
  </si>
  <si>
    <t>A0A7M7GTS1</t>
  </si>
  <si>
    <t>A0A0J7NC96</t>
  </si>
  <si>
    <t>A0A7M7IGK5</t>
  </si>
  <si>
    <t>A0A0J7NCF3</t>
  </si>
  <si>
    <t>Integrin alpha-ps2</t>
  </si>
  <si>
    <t>A0A7M7FXW2</t>
  </si>
  <si>
    <t>A0A0J7NCN2</t>
  </si>
  <si>
    <t>Putative cytochrome p450 304a1-like protein</t>
  </si>
  <si>
    <t>A0A7M7FYM8</t>
  </si>
  <si>
    <t>A0A0J7NCP4</t>
  </si>
  <si>
    <t>Dynamin-like isoform 1 protein</t>
  </si>
  <si>
    <t>A0A7M7GW11</t>
  </si>
  <si>
    <t>A0A0J7NCT8</t>
  </si>
  <si>
    <t>Mitogen-activated protein kinase (Fragment)</t>
  </si>
  <si>
    <t>A0A7M7R871</t>
  </si>
  <si>
    <t>A0A0J7ND08</t>
  </si>
  <si>
    <t>Putative chitinase 1</t>
  </si>
  <si>
    <t>A0A0J7ND35</t>
  </si>
  <si>
    <t>Nesprin-1-like isoform x9 protein</t>
  </si>
  <si>
    <t>A0A7M7MW68</t>
  </si>
  <si>
    <t>A0A0J7ND59</t>
  </si>
  <si>
    <t>A0A0J7NDB4</t>
  </si>
  <si>
    <t>Atp-dependent dna helicase 2 subunit 2</t>
  </si>
  <si>
    <t>A0A7M7MUP6</t>
  </si>
  <si>
    <t>A0A0J7NDC0</t>
  </si>
  <si>
    <t>A0A7M7MRB0</t>
  </si>
  <si>
    <t>A0A0J7NDC8</t>
  </si>
  <si>
    <t>Pyridoxal kinase</t>
  </si>
  <si>
    <t>A0A7M7GUX7</t>
  </si>
  <si>
    <t>A0A0J7NDE0</t>
  </si>
  <si>
    <t>Lipoyl synthase (Fragment)</t>
  </si>
  <si>
    <t>comp65511_c0_seq1.m.79479</t>
  </si>
  <si>
    <t>lipoyl mitochondrial</t>
  </si>
  <si>
    <t>C:mitochondrion; F:lipoate synthase activity; F:metal ion binding; F:4 iron   4 sulfur cluster binding; P:lipoate biosynthetic process</t>
  </si>
  <si>
    <t>N-terminal domain of lipoyl synthase of Radical SAM family</t>
  </si>
  <si>
    <t>A0A7M7IM43</t>
  </si>
  <si>
    <t>A0A0J7NDN3</t>
  </si>
  <si>
    <t>A0A0J7NDT3</t>
  </si>
  <si>
    <t>Methenyltetrahydrofolate synthase domain-containing</t>
  </si>
  <si>
    <t>A0A7M7R688</t>
  </si>
  <si>
    <t>A0A0J7NDZ2</t>
  </si>
  <si>
    <t>Protein phosphatase inhibitor 2-like protein</t>
  </si>
  <si>
    <t>A0A7M7L2A3</t>
  </si>
  <si>
    <t>A0A0J7NE23</t>
  </si>
  <si>
    <t>Coatomer subunit gamma</t>
  </si>
  <si>
    <t>A0A7M7LQC5</t>
  </si>
  <si>
    <t>A0A0J7NE34</t>
  </si>
  <si>
    <t>Tumor necrosis factor receptor superfamily member 10b-like protein (Fragment)</t>
  </si>
  <si>
    <t>A0A7M7GBC9</t>
  </si>
  <si>
    <t>A0A0J7NE39</t>
  </si>
  <si>
    <t>Protein MAK10 homolog</t>
  </si>
  <si>
    <t>A0A7M7GZ16</t>
  </si>
  <si>
    <t>A0A0J7NE56</t>
  </si>
  <si>
    <t>Ribosomal protein L15</t>
  </si>
  <si>
    <t>A0A7M7TFK8</t>
  </si>
  <si>
    <t>A0A0J7NE84</t>
  </si>
  <si>
    <t>Serine threonine-protein phosphatase 4 regulatory subunit 1</t>
  </si>
  <si>
    <t>A0A7M7IEB8</t>
  </si>
  <si>
    <t>A0A0J7NEA9</t>
  </si>
  <si>
    <t>Methionine aminopeptidase chloroplastic mitochondrial isoform x2</t>
  </si>
  <si>
    <t>A0A7M7FYD8</t>
  </si>
  <si>
    <t>A0A0J7NEF8</t>
  </si>
  <si>
    <t>E3 ubiquitin-protein ligase rnf13-like protein</t>
  </si>
  <si>
    <t>A0A7M7MPH1</t>
  </si>
  <si>
    <t>A0A0J7NEG4</t>
  </si>
  <si>
    <t>Cytochrome b-c1 complex subunit mitochondrial</t>
  </si>
  <si>
    <t>A0A7M7R8Q3</t>
  </si>
  <si>
    <t>A0A0J7NEK3</t>
  </si>
  <si>
    <t>Eukaryotic translation initiation factor 3 subunit H</t>
  </si>
  <si>
    <t>A0A7M6UEB4</t>
  </si>
  <si>
    <t>A0A0J7NEL3</t>
  </si>
  <si>
    <t>Serine arginine repetitive matrix protein 1-like isoform x1 protein</t>
  </si>
  <si>
    <t>A0A7M7MPC1</t>
  </si>
  <si>
    <t>A0A0J7NEN0</t>
  </si>
  <si>
    <t>Myotubularin-related protein 10-b</t>
  </si>
  <si>
    <t>A0A7M7GJK0</t>
  </si>
  <si>
    <t>A0A0J7NEN8</t>
  </si>
  <si>
    <t>TCP1-chaperonin cofactor A</t>
  </si>
  <si>
    <t>A0A7M7IKP8</t>
  </si>
  <si>
    <t>A0A0J7NEP2</t>
  </si>
  <si>
    <t>Flocculation protein flo11-like isoform x2 protein</t>
  </si>
  <si>
    <t>A0A7M7LRH5</t>
  </si>
  <si>
    <t>A0A0J7NEU1</t>
  </si>
  <si>
    <t>Venom dipeptidyl peptidase 4-like protein (Fragment)</t>
  </si>
  <si>
    <t>A0A7M7R4Y2</t>
  </si>
  <si>
    <t>A0A0J7NEV0</t>
  </si>
  <si>
    <t>26s proteasome non-atpase regulatory subunit 1-like isoform 2 protein</t>
  </si>
  <si>
    <t>A0A0J7NF19</t>
  </si>
  <si>
    <t>4a-hydroxytetrahydrobiopterin dehydratase</t>
  </si>
  <si>
    <t>A0A2H4MCS2</t>
  </si>
  <si>
    <t>A0A0J7NF30</t>
  </si>
  <si>
    <t>A0A7M7LMK6</t>
  </si>
  <si>
    <t>A0A0J7NF46</t>
  </si>
  <si>
    <t>Gustatory receptor trehalose 1</t>
  </si>
  <si>
    <t>A0A7M7GPG4</t>
  </si>
  <si>
    <t>A0A0J7NF82</t>
  </si>
  <si>
    <t>Pyruvate mitochondrial</t>
  </si>
  <si>
    <t>A0A7M7GW96</t>
  </si>
  <si>
    <t>A0A0J7NF99</t>
  </si>
  <si>
    <t>H(+)-transporting two-sector ATPase</t>
  </si>
  <si>
    <t>comp69541_c0_seq1.m.202108</t>
  </si>
  <si>
    <t>v-type proton atpase catalytic subunit a</t>
  </si>
  <si>
    <t>C:proton-transporting V-type ATPase   V1 domain; F:ATP binding; F:proton-transporting ATPase activity   rotational mechanism; P:ATP hydrolysis coupled proton transport; P:ATP metabolic process</t>
  </si>
  <si>
    <t>A0A7M7II03</t>
  </si>
  <si>
    <t>A0A0J7NFB5</t>
  </si>
  <si>
    <t>60S ribosomal protein L17</t>
  </si>
  <si>
    <t>A0A7M7GVQ1</t>
  </si>
  <si>
    <t>A0A0J7NFC6</t>
  </si>
  <si>
    <t>A0A0J7NFD4</t>
  </si>
  <si>
    <t>A0A0J7NFE7</t>
  </si>
  <si>
    <t>Bis(5'-nucleosyl)-tetraphosphatase [asymmetrical]</t>
  </si>
  <si>
    <t>A0A7M7FY19</t>
  </si>
  <si>
    <t>A0A0J7NFH2</t>
  </si>
  <si>
    <t>Prostaglandin e synthase</t>
  </si>
  <si>
    <t>A0A7M7R8T7</t>
  </si>
  <si>
    <t>A0A0J7NFJ4</t>
  </si>
  <si>
    <t>Isopentenyl-diphosphate Delta-isomerase</t>
  </si>
  <si>
    <t>A0A7M7FZH0</t>
  </si>
  <si>
    <t>A0A0J7NFL4</t>
  </si>
  <si>
    <t>A0A7M7GZN7</t>
  </si>
  <si>
    <t>A0A0J7NFR3</t>
  </si>
  <si>
    <t>Ubiquitin carboxyl-terminal hydrolase faf-x</t>
  </si>
  <si>
    <t>A0A7M7GNQ4</t>
  </si>
  <si>
    <t>A0A0J7NFW5</t>
  </si>
  <si>
    <t>comp70562_c0_seq52.m.295076</t>
  </si>
  <si>
    <t>v-type proton atpase 116 kda subunit a isoform 1 isoform x1</t>
  </si>
  <si>
    <t>C:vacuolar proton-transporting V-type ATPase   V0 domain; C:integral component of membrane; F:hydrogen ion transmembrane transporter activity; P:ATP hydrolysis coupled proton transport</t>
  </si>
  <si>
    <t>V-type ATPase 116kDa subunit family</t>
  </si>
  <si>
    <t>A0A7M7MNN2</t>
  </si>
  <si>
    <t>A0A0J7NFX1</t>
  </si>
  <si>
    <t>A0A0J7NFY5</t>
  </si>
  <si>
    <t>Elongator complex protein 6 (Fragment)</t>
  </si>
  <si>
    <t>A0A7M7MWQ1</t>
  </si>
  <si>
    <t>A0A0J7NG02</t>
  </si>
  <si>
    <t>Guanine nucleotide exchange factor for rab-3a-like protein</t>
  </si>
  <si>
    <t>A0A7M7MNA9</t>
  </si>
  <si>
    <t>A0A0J7NG97</t>
  </si>
  <si>
    <t>Lon protease homolog, mitochondrial</t>
  </si>
  <si>
    <t>A0A7M7IKX3</t>
  </si>
  <si>
    <t>A0A0J7NGC7</t>
  </si>
  <si>
    <t>ZP domain-containing protein (Fragment)</t>
  </si>
  <si>
    <t>A0A7M7LK42</t>
  </si>
  <si>
    <t>A0A0J7NGD7</t>
  </si>
  <si>
    <t>Eukaryotic translation initiation factor 5A</t>
  </si>
  <si>
    <t>A0A7M7L1T2</t>
  </si>
  <si>
    <t>A0A0J7NGI1</t>
  </si>
  <si>
    <t>Nuclear protein 1</t>
  </si>
  <si>
    <t>A0A0J7NGS8</t>
  </si>
  <si>
    <t>A0A0J7NGV8</t>
  </si>
  <si>
    <t>Atp-dependent dna helicase 2 subunit 2 (Fragment)</t>
  </si>
  <si>
    <t>A0A0J7NGY9</t>
  </si>
  <si>
    <t>Trafficking protein particle complex subunit 12-like protein</t>
  </si>
  <si>
    <t>A0A7M7R885</t>
  </si>
  <si>
    <t>A0A0J7NH02</t>
  </si>
  <si>
    <t>Putative cytosolic fe-s cluster assembly factor (Fragment)</t>
  </si>
  <si>
    <t>A0A7M7L268</t>
  </si>
  <si>
    <t>A0A0J7NH29</t>
  </si>
  <si>
    <t>Protein gpr107</t>
  </si>
  <si>
    <t>A0A7M7LKL0</t>
  </si>
  <si>
    <t>A0A0J7NH34</t>
  </si>
  <si>
    <t>A0A0J7NH54</t>
  </si>
  <si>
    <t>A0A0J7NH77</t>
  </si>
  <si>
    <t>Basement membrane-specific heparan sulfate proteoglycan core</t>
  </si>
  <si>
    <t>A0A7M7MMI6</t>
  </si>
  <si>
    <t>A0A0J7NHA2</t>
  </si>
  <si>
    <t>Larval cuticle protein a3a</t>
  </si>
  <si>
    <t>A0A7M6UN72</t>
  </si>
  <si>
    <t>A0A0J7NHB2</t>
  </si>
  <si>
    <t>A0A7M7RAB1</t>
  </si>
  <si>
    <t>A0A0J7NHC7</t>
  </si>
  <si>
    <t>Endothelial differentiation-related factor 1-like protein</t>
  </si>
  <si>
    <t>A0A7M7R9V0</t>
  </si>
  <si>
    <t>A0A0J7NHD2</t>
  </si>
  <si>
    <t>Nucleoside diphosphate-linked moiety x motif mitochondrial-like protein (Fragment)</t>
  </si>
  <si>
    <t>A0A7M7GL07</t>
  </si>
  <si>
    <t>A0A0J7NHF9</t>
  </si>
  <si>
    <t>Hbs1-like protein</t>
  </si>
  <si>
    <t>A0A7M7IN27</t>
  </si>
  <si>
    <t>A0A0J7NHH5</t>
  </si>
  <si>
    <t>Neurobeachin isoform x5</t>
  </si>
  <si>
    <t>A0A7M7L426</t>
  </si>
  <si>
    <t>A0A0J7NHK3</t>
  </si>
  <si>
    <t>F-actin-capping protein subunit beta</t>
  </si>
  <si>
    <t>A0A7M7R5F2</t>
  </si>
  <si>
    <t>A0A0J7NHM5</t>
  </si>
  <si>
    <t>40s ribosomal protein s5</t>
  </si>
  <si>
    <t>A0A7M7LPS5</t>
  </si>
  <si>
    <t>A0A0J7NHN1</t>
  </si>
  <si>
    <t>Trehalase (Fragment)</t>
  </si>
  <si>
    <t>A0A7M7GNA9</t>
  </si>
  <si>
    <t>A0A0J7NHN7</t>
  </si>
  <si>
    <t>A0A7M7GJH5</t>
  </si>
  <si>
    <t>A0A0J7NHW7</t>
  </si>
  <si>
    <t>A0A0J7NI26</t>
  </si>
  <si>
    <t>Ubiquitin carboxyl-terminal hydrolase MINDY</t>
  </si>
  <si>
    <t>A0A7M7R8S6</t>
  </si>
  <si>
    <t>A0A0J7NI38</t>
  </si>
  <si>
    <t>Prefoldin subunit 6</t>
  </si>
  <si>
    <t>A0A7M7GQM0</t>
  </si>
  <si>
    <t>A0A0J7NI49</t>
  </si>
  <si>
    <t>Glycosyltransferase 25 family member</t>
  </si>
  <si>
    <t>A0A7M7LSN3</t>
  </si>
  <si>
    <t>A0A0J7NI66</t>
  </si>
  <si>
    <t>Peptidylprolyl isomerase domain and wd repeat-containing protein 1</t>
  </si>
  <si>
    <t>A0A7M7TFH5</t>
  </si>
  <si>
    <t>A0A0J7NIC6</t>
  </si>
  <si>
    <t>A0A7M7IP72</t>
  </si>
  <si>
    <t>A0A0J7NIH4</t>
  </si>
  <si>
    <t>Dna-directed rna polymerase ii subunit rpb7-like protein</t>
  </si>
  <si>
    <t>A0A7M7RB27</t>
  </si>
  <si>
    <t>A0A0J7NII4</t>
  </si>
  <si>
    <t>A0A7M7LTD6</t>
  </si>
  <si>
    <t>A0A0J7NII9</t>
  </si>
  <si>
    <t>Eukaryotic translation initiation factor 3 subunit L</t>
  </si>
  <si>
    <t>A0A7M7R857</t>
  </si>
  <si>
    <t>A0A0J7NIJ8</t>
  </si>
  <si>
    <t>Coiled-coil domain-containing protein 25</t>
  </si>
  <si>
    <t>A0A7M7H0G4</t>
  </si>
  <si>
    <t>A0A0J7NIL4</t>
  </si>
  <si>
    <t>Eukaryotic translation initiation factor 3 subunit K</t>
  </si>
  <si>
    <t>A0A7M7LKB0</t>
  </si>
  <si>
    <t>A0A0J7NIM9</t>
  </si>
  <si>
    <t>Q25BT7</t>
  </si>
  <si>
    <t>A0A0J7NIP3</t>
  </si>
  <si>
    <t>Exosome component 10</t>
  </si>
  <si>
    <t>A0A7M7MVH6</t>
  </si>
  <si>
    <t>A0A0J7NIW0</t>
  </si>
  <si>
    <t>F-actin-capping protein subunit alpha</t>
  </si>
  <si>
    <t>A0A7M7GPN5</t>
  </si>
  <si>
    <t>A0A0J7NIX0</t>
  </si>
  <si>
    <t>Bleomycin hydrolase</t>
  </si>
  <si>
    <t>A0A7M7GUH0</t>
  </si>
  <si>
    <t>A0A0J7NIZ7</t>
  </si>
  <si>
    <t>Protein arginine n-methyltransferase 8</t>
  </si>
  <si>
    <t>A0A7M7L4H3</t>
  </si>
  <si>
    <t>A0A0J7NJ33</t>
  </si>
  <si>
    <t>A0A0J7NJ42</t>
  </si>
  <si>
    <t>Transcription factor BTF3</t>
  </si>
  <si>
    <t>A0A7M7L6B0</t>
  </si>
  <si>
    <t>A0A0J7NJ99</t>
  </si>
  <si>
    <t>UMP-CMP kinase</t>
  </si>
  <si>
    <t>A0A7M7GQQ6</t>
  </si>
  <si>
    <t>A0A0J7NJA7</t>
  </si>
  <si>
    <t>Paired amphipathic helix protein sin3a</t>
  </si>
  <si>
    <t>A0A7M7LMZ0</t>
  </si>
  <si>
    <t>A0A0J7NJB2</t>
  </si>
  <si>
    <t>Zinc finger ccch domain-containing protein 11a (Fragment)</t>
  </si>
  <si>
    <t>A0A7M7GRJ3</t>
  </si>
  <si>
    <t>A0A0J7NJC2</t>
  </si>
  <si>
    <t>RuvB-like helicase</t>
  </si>
  <si>
    <t>A0A7M7R5E0</t>
  </si>
  <si>
    <t>A0A0J7NJI5</t>
  </si>
  <si>
    <t>Arp2/3 complex 34 kDa subunit</t>
  </si>
  <si>
    <t>A0A7M7R879</t>
  </si>
  <si>
    <t>A0A0J7NJK5</t>
  </si>
  <si>
    <t>Epsin-2 isoform x2</t>
  </si>
  <si>
    <t>A0A7M7MRL3</t>
  </si>
  <si>
    <t>A0A0J7NJQ4</t>
  </si>
  <si>
    <t>A0A7M7R3G5</t>
  </si>
  <si>
    <t>A0A0J7NJR5</t>
  </si>
  <si>
    <t>Signal recognition particle 54 kDa protein</t>
  </si>
  <si>
    <t>A0A7M7R8C3</t>
  </si>
  <si>
    <t>A0A0J7NJS0</t>
  </si>
  <si>
    <t>Lyr motif-containing protein 7</t>
  </si>
  <si>
    <t>A0A7M7GSW9</t>
  </si>
  <si>
    <t>A0A0J7NJS6</t>
  </si>
  <si>
    <t>Troponin isoform 2-like protein</t>
  </si>
  <si>
    <t>I7LRF0</t>
  </si>
  <si>
    <t>A0A0J7NJT3</t>
  </si>
  <si>
    <t>F-box only protein 6-like protein</t>
  </si>
  <si>
    <t>A0A7M7LKI7</t>
  </si>
  <si>
    <t>A0A0J7NJV6</t>
  </si>
  <si>
    <t>Serine protease snake</t>
  </si>
  <si>
    <t>A0A7M7H0N6</t>
  </si>
  <si>
    <t>A0A0J7NJY2</t>
  </si>
  <si>
    <t>Glucoside xylosyltransferase 1-like protein</t>
  </si>
  <si>
    <t>A0A7M7RDB8</t>
  </si>
  <si>
    <t>A0A0J7NK03</t>
  </si>
  <si>
    <t>Calcium calmodulin-dependent protein kinase type ii alpha chain (Fragment)</t>
  </si>
  <si>
    <t>A0A7M7GMD0</t>
  </si>
  <si>
    <t>A0A0J7NK14</t>
  </si>
  <si>
    <t>Glypican-like protein</t>
  </si>
  <si>
    <t>A0A7M7IMU7</t>
  </si>
  <si>
    <t>A0A0J7NK35</t>
  </si>
  <si>
    <t>Flotillin-2 isoform x2</t>
  </si>
  <si>
    <t>A0A7M7LNK0</t>
  </si>
  <si>
    <t>A0A0J7NKA0</t>
  </si>
  <si>
    <t>Endophilin-a-like isoform x10 protein</t>
  </si>
  <si>
    <t>A0A7M7MSA1</t>
  </si>
  <si>
    <t>A0A0J7NKB5</t>
  </si>
  <si>
    <t>Lim and sh3 domain protein lasp-like protein</t>
  </si>
  <si>
    <t>comp71350_c2_seq13.m.397593</t>
  </si>
  <si>
    <t>lim and sh3 domain protein lasp isoform x1</t>
  </si>
  <si>
    <t>F:protein binding; F:zinc ion binding</t>
  </si>
  <si>
    <t>Nebulin repeat</t>
  </si>
  <si>
    <t>A0A0J7NKC8</t>
  </si>
  <si>
    <t>Sex-lethal-like protein (Fragment)</t>
  </si>
  <si>
    <t>A0A7M7GQV7</t>
  </si>
  <si>
    <t>A0A0J7NKD2</t>
  </si>
  <si>
    <t>Sorting nexin-9-like protein</t>
  </si>
  <si>
    <t>A0A7M7R7B3</t>
  </si>
  <si>
    <t>A0A0J7NKE6</t>
  </si>
  <si>
    <t>Gem-associated protein 5</t>
  </si>
  <si>
    <t>A0A7M7FYK2</t>
  </si>
  <si>
    <t>A0A0J7NKH9</t>
  </si>
  <si>
    <t>Nesprin-1-like isoform x11 protein (Fragment)</t>
  </si>
  <si>
    <t>A0A0J7NKI8</t>
  </si>
  <si>
    <t>P-type Ca(2+) transporter (Fragment)</t>
  </si>
  <si>
    <t>A0A7M7MLX3</t>
  </si>
  <si>
    <t>A0A0J7NKK3</t>
  </si>
  <si>
    <t>GDP-fucose protein O-fucosyltransferase 1</t>
  </si>
  <si>
    <t>A0A7M7L1K3</t>
  </si>
  <si>
    <t>A0A0J7NKK8</t>
  </si>
  <si>
    <t>A0A7M7H044</t>
  </si>
  <si>
    <t>A0A0J7NKR0</t>
  </si>
  <si>
    <t>Transmembrane protein c9orf91-like protein</t>
  </si>
  <si>
    <t>comp71533_c1_seq26.m.422020</t>
  </si>
  <si>
    <t>transmembrane protein c9orf91 homolog isoform x1</t>
  </si>
  <si>
    <t>Domain of unknown function (DUF4481)</t>
  </si>
  <si>
    <t>A0A7M7IIA0</t>
  </si>
  <si>
    <t>A0A0J7NKV9</t>
  </si>
  <si>
    <t>General vesicular transport factor p115</t>
  </si>
  <si>
    <t>A0A0J7NL61</t>
  </si>
  <si>
    <t>A0A7M7IGD6</t>
  </si>
  <si>
    <t>A0A0J7NL64</t>
  </si>
  <si>
    <t>CCR4-NOT transcription complex subunit 7</t>
  </si>
  <si>
    <t>A0A7M7LPA3</t>
  </si>
  <si>
    <t>A0A0J7NL68</t>
  </si>
  <si>
    <t>Cyclin-Q</t>
  </si>
  <si>
    <t>A0A7M7G954</t>
  </si>
  <si>
    <t>A0A0J7NL78</t>
  </si>
  <si>
    <t>Fasciclin-1-like isoform x2 protein (Fragment)</t>
  </si>
  <si>
    <t>A0A0J7NL92</t>
  </si>
  <si>
    <t>Heat shock protein beta-1-like isoform 1 protein (Fragment)</t>
  </si>
  <si>
    <t>A0A0J7NL95</t>
  </si>
  <si>
    <t>comp71363_c1_seq1.m.401420</t>
  </si>
  <si>
    <t>PREDICTED: uncharacterized protein LOC105619511</t>
  </si>
  <si>
    <t>A0A7M7G005</t>
  </si>
  <si>
    <t>A0A0J7NLA4</t>
  </si>
  <si>
    <t>A0A0J7NLB8</t>
  </si>
  <si>
    <t>Kinase (Fragment)</t>
  </si>
  <si>
    <t>A0A7M7GX55</t>
  </si>
  <si>
    <t>A0A0J7NLE7</t>
  </si>
  <si>
    <t>U6 snRNA-associated Sm-like protein LSm1</t>
  </si>
  <si>
    <t>A0A7M7H5P2</t>
  </si>
  <si>
    <t>A0A0J7NLG4</t>
  </si>
  <si>
    <t>A0A0J7NLG9</t>
  </si>
  <si>
    <t>Gtp-binding protein sar1</t>
  </si>
  <si>
    <t>A0A7M7GQI6</t>
  </si>
  <si>
    <t>A0A0J7NLH4</t>
  </si>
  <si>
    <t>Importin nuclear transport (Fragment)</t>
  </si>
  <si>
    <t>A0A0J7NLH9</t>
  </si>
  <si>
    <t>Density-regulated protein</t>
  </si>
  <si>
    <t>A0A7M7R9D6</t>
  </si>
  <si>
    <t>A0A0J7NLK9</t>
  </si>
  <si>
    <t>Citrate synthase (Fragment)</t>
  </si>
  <si>
    <t>A0A7M7R5Z7</t>
  </si>
  <si>
    <t>A0A0J7NLN0</t>
  </si>
  <si>
    <t>Acetyl-cytosolic</t>
  </si>
  <si>
    <t>A0A7M7GWF0</t>
  </si>
  <si>
    <t>A0A0J7NLQ4</t>
  </si>
  <si>
    <t>A0A7M7GSC9</t>
  </si>
  <si>
    <t>A0A0J7NLR2</t>
  </si>
  <si>
    <t>Acetyl-carboxylase</t>
  </si>
  <si>
    <t>A0A7M7GA05</t>
  </si>
  <si>
    <t>A0A0J7NLR7</t>
  </si>
  <si>
    <t>A disintegrin and metalloproteinase with thrombospondin motifs 2-like protein</t>
  </si>
  <si>
    <t>A0A7M7LR01</t>
  </si>
  <si>
    <t>A0A0J7NLV7</t>
  </si>
  <si>
    <t>Lipid droplet-associated hydrolase</t>
  </si>
  <si>
    <t>A0A7M7LPW2</t>
  </si>
  <si>
    <t>A0A0J7NM23</t>
  </si>
  <si>
    <t>Neurofilament heavy polypeptide-like protein</t>
  </si>
  <si>
    <t>comp66264_c0_seq1.m.89851</t>
  </si>
  <si>
    <t>neurofilament heavy polypeptide-like protein</t>
  </si>
  <si>
    <t>A0A7M7G9R9</t>
  </si>
  <si>
    <t>A0A0J7NM42</t>
  </si>
  <si>
    <t>Globin 1</t>
  </si>
  <si>
    <t>A0A0J7NM94</t>
  </si>
  <si>
    <t>V-type proton atpase subunit e-like isoform 2 protein</t>
  </si>
  <si>
    <t>A0A7M7R8S2</t>
  </si>
  <si>
    <t>A0A0J7NMC1</t>
  </si>
  <si>
    <t>Ataxin-2-like protein</t>
  </si>
  <si>
    <t>A0A7M7IJG2</t>
  </si>
  <si>
    <t>A0A0J7NMF3</t>
  </si>
  <si>
    <t>A0A7M7GPE5</t>
  </si>
  <si>
    <t>A0A0J7NMF7</t>
  </si>
  <si>
    <t>Ubiquitin carboxyl-terminal hydrolase 10 (Fragment)</t>
  </si>
  <si>
    <t>A0A7M7MP49</t>
  </si>
  <si>
    <t>A0A0J7NMG5</t>
  </si>
  <si>
    <t>Poly-binding protein 3</t>
  </si>
  <si>
    <t>A0A7M7IIY9</t>
  </si>
  <si>
    <t>A0A0J7NMH8</t>
  </si>
  <si>
    <t>Q9U8X6</t>
  </si>
  <si>
    <t>A0A0J7NMJ4</t>
  </si>
  <si>
    <t>Complement component 1 q subcomponent-binding mitochondrial</t>
  </si>
  <si>
    <t>A0A7M7R724</t>
  </si>
  <si>
    <t>A0A0J7NMK9</t>
  </si>
  <si>
    <t>A0A7M7MRE9</t>
  </si>
  <si>
    <t>A0A0J7NMN1</t>
  </si>
  <si>
    <t>Protein g12</t>
  </si>
  <si>
    <t>A0A7M7FZQ1</t>
  </si>
  <si>
    <t>A0A0J7NMP8</t>
  </si>
  <si>
    <t>A0A7M7GY96</t>
  </si>
  <si>
    <t>A0A0J7NMR8</t>
  </si>
  <si>
    <t>Argininosuccinate synthase</t>
  </si>
  <si>
    <t>A0A7M7R6J2</t>
  </si>
  <si>
    <t>A0A0J7NMT2</t>
  </si>
  <si>
    <t>Phospholipase membrane-associated</t>
  </si>
  <si>
    <t>A0A7M7MLH5</t>
  </si>
  <si>
    <t>A0A0J7NMV4</t>
  </si>
  <si>
    <t>Vacuolar protein sorting-associated protein 13a (Fragment)</t>
  </si>
  <si>
    <t>A0A7M7MMQ3</t>
  </si>
  <si>
    <t>A0A0J7NMX0</t>
  </si>
  <si>
    <t>Translation initiation factor eif-2b subunit alpha</t>
  </si>
  <si>
    <t>A0A7M7L0L5</t>
  </si>
  <si>
    <t>A0A0J7NMX3</t>
  </si>
  <si>
    <t>Vitellogenin receptor (Fragment)</t>
  </si>
  <si>
    <t>A0A7M7L114</t>
  </si>
  <si>
    <t>A0A0J7NN23</t>
  </si>
  <si>
    <t>A0A7M7GXR5</t>
  </si>
  <si>
    <t>A0A0J7NN60</t>
  </si>
  <si>
    <t>Aldose reductase</t>
  </si>
  <si>
    <t>A0A7M7RB96</t>
  </si>
  <si>
    <t>A0A0J7NN65</t>
  </si>
  <si>
    <t>Tether containing ubx domain for glut4</t>
  </si>
  <si>
    <t>A0A7M6UGJ4</t>
  </si>
  <si>
    <t>A0A0J7NN83</t>
  </si>
  <si>
    <t>Glutathione s-transferase omega-1-like protein</t>
  </si>
  <si>
    <t>A0A7M7LSY6</t>
  </si>
  <si>
    <t>A0A0J7NNA4</t>
  </si>
  <si>
    <t>RNA (guanine-9-)-methyltransferase domain-containing protein 1</t>
  </si>
  <si>
    <t>A0A7M7GUJ3</t>
  </si>
  <si>
    <t>A0A0J7NNB7</t>
  </si>
  <si>
    <t>Myb-like protein x-like protein</t>
  </si>
  <si>
    <t>A0A7M7R9R4</t>
  </si>
  <si>
    <t>A0A0J7NND7</t>
  </si>
  <si>
    <t>L-xylulose reductase-like protein</t>
  </si>
  <si>
    <t>comp71885_c3_seq5.m.486039</t>
  </si>
  <si>
    <t>l-xylulose reductase</t>
  </si>
  <si>
    <t>F:oxidoreductase activity; P:oxidation-reduction process</t>
  </si>
  <si>
    <t>short chain dehydrogenase</t>
  </si>
  <si>
    <t>A0A7M7RAT5</t>
  </si>
  <si>
    <t>A0A0J7NNK3</t>
  </si>
  <si>
    <t>Calponin (Fragment)</t>
  </si>
  <si>
    <t>A0A7M7TEV2</t>
  </si>
  <si>
    <t>A0A0J7NNL3</t>
  </si>
  <si>
    <t>Eukaryotic translation initiation factor 4h</t>
  </si>
  <si>
    <t>A0A7M7R619</t>
  </si>
  <si>
    <t>A0A0J7NNN4</t>
  </si>
  <si>
    <t>Ap2-associated protein kinase 1</t>
  </si>
  <si>
    <t>A0A7M7L170</t>
  </si>
  <si>
    <t>A0A0J7NNN9</t>
  </si>
  <si>
    <t>Heme oxygenase</t>
  </si>
  <si>
    <t>Q5TLD7</t>
  </si>
  <si>
    <t>A0A0J7NNP9</t>
  </si>
  <si>
    <t>Methenyltetrahydrofolate cyclohydrolase</t>
  </si>
  <si>
    <t>comp68094_c0_seq1.m.132820</t>
  </si>
  <si>
    <t>bifunctional methylenetetrahydrofolate dehydrogenase mitochondrial</t>
  </si>
  <si>
    <t>F:methylenetetrahydrofolate dehydrogenase (NADP+) activity; F:hydrolase activity; P:folic acid-containing compound biosynthetic process; P:oxidation-reduction process</t>
  </si>
  <si>
    <t>Tetrahydrofolate dehydrogenase/cyclohydrolase, NAD(P)-binding domain</t>
  </si>
  <si>
    <t>A0A7M7GW90</t>
  </si>
  <si>
    <t>A0A0J7NNQ2</t>
  </si>
  <si>
    <t>Ubiquitin-conjugating enzyme</t>
  </si>
  <si>
    <t>A0A7M7GU59</t>
  </si>
  <si>
    <t>A0A0J7NNR0</t>
  </si>
  <si>
    <t>Hsc70-interacting protein</t>
  </si>
  <si>
    <t>A0A0J7NNR7</t>
  </si>
  <si>
    <t>26s proteasome non-atpase regulatory subunit 7</t>
  </si>
  <si>
    <t>A0A7M7R2P6</t>
  </si>
  <si>
    <t>A0A0J7NNS3</t>
  </si>
  <si>
    <t>comp70443_c1_seq3.m.279322</t>
  </si>
  <si>
    <t>malate mitochondrial</t>
  </si>
  <si>
    <t>F:L-malate dehydrogenase activity; P:carbohydrate metabolic process; P:tricarboxylic acid cycle; P:malate metabolic process</t>
  </si>
  <si>
    <t>lactate/malate dehydrogenase, alpha/beta C-terminal domain</t>
  </si>
  <si>
    <t>A0A7M7R6T1</t>
  </si>
  <si>
    <t>A0A0J7NNS7</t>
  </si>
  <si>
    <t>Prefoldin subunit 5-like protein</t>
  </si>
  <si>
    <t>A0A7M7R7G8</t>
  </si>
  <si>
    <t>A0A0J7NNT5</t>
  </si>
  <si>
    <t>A0A7M7R7Z9</t>
  </si>
  <si>
    <t>A0A0J7NNV4</t>
  </si>
  <si>
    <t>Histone acetyltransferase</t>
  </si>
  <si>
    <t>A0A7M7H053</t>
  </si>
  <si>
    <t>A0A0J7NNW0</t>
  </si>
  <si>
    <t>comp66186_c1_seq1.m.88586</t>
  </si>
  <si>
    <t>PREDICTED: uncharacterized protein LOC105627640</t>
  </si>
  <si>
    <t>Glycosyltransferase family 92</t>
  </si>
  <si>
    <t>A0A0J7NNW5</t>
  </si>
  <si>
    <t>Putative ubiquitin carboxyl-terminal hydrolase faf-x</t>
  </si>
  <si>
    <t>A0A7M7GPG3</t>
  </si>
  <si>
    <t>A0A0J7NNW8</t>
  </si>
  <si>
    <t>Membrane-associated progesterone receptor component 2</t>
  </si>
  <si>
    <t>A0A7M7R8M4</t>
  </si>
  <si>
    <t>A0A0J7NNY7</t>
  </si>
  <si>
    <t>A0A7M7L473</t>
  </si>
  <si>
    <t>A0A0J7NP11</t>
  </si>
  <si>
    <t>Glyoxylate reductase hydroxypyruvate reductase-like protein</t>
  </si>
  <si>
    <t>A0A0J7NP67</t>
  </si>
  <si>
    <t>Nucleobindin-2-like isoform x1 protein</t>
  </si>
  <si>
    <t>A0A7M7III5</t>
  </si>
  <si>
    <t>A0A0J7NP71</t>
  </si>
  <si>
    <t>Dna-directed rna polymerases and iii subunit rpabc3-like protein</t>
  </si>
  <si>
    <t>A0A7M7GVX7</t>
  </si>
  <si>
    <t>A0A0J7NP82</t>
  </si>
  <si>
    <t>Actin-like protein 87c-like protein</t>
  </si>
  <si>
    <t>A0A7M7TFU6</t>
  </si>
  <si>
    <t>A0A0J7NP85</t>
  </si>
  <si>
    <t>Fam114a2-like protein</t>
  </si>
  <si>
    <t>A0A7M7RAY0</t>
  </si>
  <si>
    <t>A0A0J7NPA5</t>
  </si>
  <si>
    <t>Down syndrome cell adhesion molecule-like protein</t>
  </si>
  <si>
    <t>A0A7M7L3L5</t>
  </si>
  <si>
    <t>A0A0J7NPB0</t>
  </si>
  <si>
    <t>Putative malonyl--acyl carrier protein mitochondrial-like protein</t>
  </si>
  <si>
    <t>A0A7M7LP62</t>
  </si>
  <si>
    <t>A0A0J7NPD0</t>
  </si>
  <si>
    <t>A0A7M7LQD4</t>
  </si>
  <si>
    <t>A0A0J7NPD9</t>
  </si>
  <si>
    <t>Cchc-type zinc finger protein</t>
  </si>
  <si>
    <t>A0A7M7FYJ8</t>
  </si>
  <si>
    <t>A0A0J7NPG5</t>
  </si>
  <si>
    <t>DNA-(apurinic or apyrimidinic site) endonuclease</t>
  </si>
  <si>
    <t>A0A7M7LMZ7</t>
  </si>
  <si>
    <t>A0A0J7NPJ0</t>
  </si>
  <si>
    <t>A0A7M7FZ58</t>
  </si>
  <si>
    <t>A0A0J7NPK4</t>
  </si>
  <si>
    <t>Myocyte-specific enhancer factor 2-like protein</t>
  </si>
  <si>
    <t>A0A7M7GNZ5</t>
  </si>
  <si>
    <t>A0A0J7NPL7</t>
  </si>
  <si>
    <t>A0A0J7NPY7</t>
  </si>
  <si>
    <t>Guanine nucleotide-binding protein g subunit alpha-like isoform x3 protein</t>
  </si>
  <si>
    <t>A0A7M7ILG7</t>
  </si>
  <si>
    <t>A0A0J7NQ69</t>
  </si>
  <si>
    <t>A0A7M7LK79</t>
  </si>
  <si>
    <t>A0A0J7NQ73</t>
  </si>
  <si>
    <t>Laminin subunit gamma-1</t>
  </si>
  <si>
    <t>A0A7M7MQZ9</t>
  </si>
  <si>
    <t>A0A0J7NQA9</t>
  </si>
  <si>
    <t>A0A7M7MM50</t>
  </si>
  <si>
    <t>A0A0J7NQC1</t>
  </si>
  <si>
    <t>Fructose-bisphosphate aldolase</t>
  </si>
  <si>
    <t>A0A7M7R9E8</t>
  </si>
  <si>
    <t>A0A0J7NQD7</t>
  </si>
  <si>
    <t>Group xiia secretory phospholipase a2</t>
  </si>
  <si>
    <t>A0A7M7R5G3</t>
  </si>
  <si>
    <t>A0A0J7NQE2</t>
  </si>
  <si>
    <t>C-type lectin domain-containing protein</t>
  </si>
  <si>
    <t>A0A7M7RA46</t>
  </si>
  <si>
    <t>A0A0J7NQG0</t>
  </si>
  <si>
    <t>40s ribosomal protein s16</t>
  </si>
  <si>
    <t>A0A7M7G070</t>
  </si>
  <si>
    <t>A0A0J7NQJ7</t>
  </si>
  <si>
    <t>Protein maelstrom-like protein</t>
  </si>
  <si>
    <t>A0A7M7R3R8</t>
  </si>
  <si>
    <t>A0A0J7NQK1</t>
  </si>
  <si>
    <t>60S ribosomal protein L7a</t>
  </si>
  <si>
    <t>A0A7M7R3Q8</t>
  </si>
  <si>
    <t>A0A0J7NQR9</t>
  </si>
  <si>
    <t>Mps one binder kinase activator-like 3 protein</t>
  </si>
  <si>
    <t>A0A7M7H4M8</t>
  </si>
  <si>
    <t>A0A0J7NQS8</t>
  </si>
  <si>
    <t>A0A7M7GRP4</t>
  </si>
  <si>
    <t>A0A0J7NQT3</t>
  </si>
  <si>
    <t>Rab gtpase-activating protein 1</t>
  </si>
  <si>
    <t>A0A7M7R4R8</t>
  </si>
  <si>
    <t>A0A0J7NQV0</t>
  </si>
  <si>
    <t>A0A0J7NQV4</t>
  </si>
  <si>
    <t>A0A7M7R870</t>
  </si>
  <si>
    <t>A0A0J7NQV8</t>
  </si>
  <si>
    <t>Leukotriene A(4) hydrolase</t>
  </si>
  <si>
    <t>A0A0J7NQW3</t>
  </si>
  <si>
    <t>Nicotinamide riboside kinase 1-like protein</t>
  </si>
  <si>
    <t>A0A7M6UUP9</t>
  </si>
  <si>
    <t>A0A0J7NQY9</t>
  </si>
  <si>
    <t>Steroid receptor rna activator 1-like protein</t>
  </si>
  <si>
    <t>A0A7M7GA67</t>
  </si>
  <si>
    <t>A0A0J7NR01</t>
  </si>
  <si>
    <t>MANF/CDNF-like protein</t>
  </si>
  <si>
    <t>A0A7M7RB56</t>
  </si>
  <si>
    <t>A0A0J7NR06</t>
  </si>
  <si>
    <t>Laccase 2</t>
  </si>
  <si>
    <t>B7UBX2</t>
  </si>
  <si>
    <t>A0A0J7NR31</t>
  </si>
  <si>
    <t>Putative n-acetyltransferase san-like protein</t>
  </si>
  <si>
    <t>A0A7M7LKD2</t>
  </si>
  <si>
    <t>A0A0J7NR44</t>
  </si>
  <si>
    <t>A0A0J7NR50</t>
  </si>
  <si>
    <t>Protein yjbq-like protein</t>
  </si>
  <si>
    <t>A0A7M7TFB9</t>
  </si>
  <si>
    <t>A0A0J7NR54</t>
  </si>
  <si>
    <t>Protein trs85-like protein</t>
  </si>
  <si>
    <t>A0A7M7L910</t>
  </si>
  <si>
    <t>A0A0J7NR72</t>
  </si>
  <si>
    <t>A0A0J7NR78</t>
  </si>
  <si>
    <t>Cadherin-87a-like isoform x1 protein</t>
  </si>
  <si>
    <t>comp67831_c0_seq1.m.124341</t>
  </si>
  <si>
    <t>cadherin-23</t>
  </si>
  <si>
    <t>C:plasma membrane; C:integral component of membrane; F:calcium ion binding; P:homophilic cell adhesion via plasma membrane adhesion molecules</t>
  </si>
  <si>
    <t>Cadherin domain</t>
  </si>
  <si>
    <t>A0A7M7GUF5</t>
  </si>
  <si>
    <t>A0A0J7NR83</t>
  </si>
  <si>
    <t>Ankyrin repeat domain-containing protein 56</t>
  </si>
  <si>
    <t>A0A7M7GKF2</t>
  </si>
  <si>
    <t>A0A0J7NR95</t>
  </si>
  <si>
    <t>Putative 4-coumarate--ligase 3-like protein</t>
  </si>
  <si>
    <t>A0A7M7LIF8</t>
  </si>
  <si>
    <t>A0A0J7NRC3</t>
  </si>
  <si>
    <t>Enolase-phosphatase E1</t>
  </si>
  <si>
    <t>A0A7M7L4F2</t>
  </si>
  <si>
    <t>A0A0J7NRC8</t>
  </si>
  <si>
    <t>V-type proton atpase subunit d</t>
  </si>
  <si>
    <t>comp66189_c3_seq1.m.88745</t>
  </si>
  <si>
    <t>C:proton-transporting V-type ATPase   V0 domain; F:hydrogen ion transmembrane transporter activity; P:ATP hydrolysis coupled proton transport</t>
  </si>
  <si>
    <t>ATP synthase (C/AC39) subunit</t>
  </si>
  <si>
    <t>A0A7M7R3U8</t>
  </si>
  <si>
    <t>A0A0J7NRD3</t>
  </si>
  <si>
    <t>Ubx domain-containing protein 6-like protein</t>
  </si>
  <si>
    <t>A0A7M7R3T1</t>
  </si>
  <si>
    <t>A0A0J7NRG1</t>
  </si>
  <si>
    <t>Elongation factor 1-gamma</t>
  </si>
  <si>
    <t>A0A7M7IHB7</t>
  </si>
  <si>
    <t>A0A0J7NRL8</t>
  </si>
  <si>
    <t>A0A0J7NRN1</t>
  </si>
  <si>
    <t>Syntaxin-like protein (Fragment)</t>
  </si>
  <si>
    <t>A0A0J7NRP7</t>
  </si>
  <si>
    <t>Immature colon carcinoma transcript 1 protein</t>
  </si>
  <si>
    <t>A0A7M7R6B6</t>
  </si>
  <si>
    <t>A0A0J7NRR0</t>
  </si>
  <si>
    <t>Abc transporter f family member 4-like isoform x1 protein</t>
  </si>
  <si>
    <t>A0A7M7MV50</t>
  </si>
  <si>
    <t>A0A0J7NRU0</t>
  </si>
  <si>
    <t>A0A7M7GX24</t>
  </si>
  <si>
    <t>A0A0J7NRU4</t>
  </si>
  <si>
    <t>Aconitate hydratase, mitochondrial</t>
  </si>
  <si>
    <t>A0A7M7R2P2</t>
  </si>
  <si>
    <t>A0A0J7NRY7</t>
  </si>
  <si>
    <t>J domain-containing protein</t>
  </si>
  <si>
    <t>A0A7M7L974</t>
  </si>
  <si>
    <t>A0A0J7NRZ9</t>
  </si>
  <si>
    <t>Translation factor GUF1 homolog, mitochondrial</t>
  </si>
  <si>
    <t>A0A7M7IND3</t>
  </si>
  <si>
    <t>A0A0J7NS03</t>
  </si>
  <si>
    <t>60s ribosomal protein l23a</t>
  </si>
  <si>
    <t>A0A7M7R3T9</t>
  </si>
  <si>
    <t>A0A0J7NS17</t>
  </si>
  <si>
    <t>Fam102a protein</t>
  </si>
  <si>
    <t>A0A7M7IES8</t>
  </si>
  <si>
    <t>A0A0J7NS23</t>
  </si>
  <si>
    <t>Biogenesis of lysosome-related organelles complex 1 subunit 1</t>
  </si>
  <si>
    <t>A0A7M7R4X4</t>
  </si>
  <si>
    <t>A0A0J7NS31</t>
  </si>
  <si>
    <t>A0A7M7MMP7</t>
  </si>
  <si>
    <t>A0A0J7NS53</t>
  </si>
  <si>
    <t>A0A0J7NS78</t>
  </si>
  <si>
    <t>Cad protein</t>
  </si>
  <si>
    <t>A0A7M7MSS9</t>
  </si>
  <si>
    <t>A0A0J7NSA6</t>
  </si>
  <si>
    <t>Heterogeneous nuclear ribonucleoprotein k-like protein</t>
  </si>
  <si>
    <t>A0A7M7GSW6</t>
  </si>
  <si>
    <t>A0A0J7NSI2</t>
  </si>
  <si>
    <t>Ectonucleoside triphosphate diphosphohydrolase 5</t>
  </si>
  <si>
    <t>A0A7M7MNC0</t>
  </si>
  <si>
    <t>A0A0J7NSM2</t>
  </si>
  <si>
    <t>Protein rcc2-like protein</t>
  </si>
  <si>
    <t>A0A7M7MNE4</t>
  </si>
  <si>
    <t>A0A0J7NSM8</t>
  </si>
  <si>
    <t>Phospholipase a-2-activating protein</t>
  </si>
  <si>
    <t>comp69249_c1_seq1.m.183772</t>
  </si>
  <si>
    <t>membrane metallo-endopeptidase-like 1 isoform x1</t>
  </si>
  <si>
    <t>F:metalloendopeptidase activity; P:proteolysis</t>
  </si>
  <si>
    <t>Peptidase family M13</t>
  </si>
  <si>
    <t>A0A7M7R4N2</t>
  </si>
  <si>
    <t>A0A0J7NSN8</t>
  </si>
  <si>
    <t>Farnesyl pyrophosphate synthetase</t>
  </si>
  <si>
    <t>A0A7M7MSQ3</t>
  </si>
  <si>
    <t>A0A0J7NSQ5</t>
  </si>
  <si>
    <t>Neural-cadherin isoform x1</t>
  </si>
  <si>
    <t>A0A0J7NSR5</t>
  </si>
  <si>
    <t>Atp-binding cassette sub-family g member 1-like protein</t>
  </si>
  <si>
    <t>comp71378_c2_seq1.m.403135</t>
  </si>
  <si>
    <t>atp-binding cassette sub-family g member 1</t>
  </si>
  <si>
    <t>C:membrane; F:ATP binding; F:ATPase activity; P:metabolic process</t>
  </si>
  <si>
    <t>A0A7M7MWW0</t>
  </si>
  <si>
    <t>A0A0J7NSS0</t>
  </si>
  <si>
    <t>Adenylate cyclase type 9-like protein</t>
  </si>
  <si>
    <t>A0A7M7SR01</t>
  </si>
  <si>
    <t>A0A0J7NSU3</t>
  </si>
  <si>
    <t>Squamous cell carcinoma antigen recognized by t-cells 3-like protein</t>
  </si>
  <si>
    <t>A0A7M7R4L7</t>
  </si>
  <si>
    <t>A0A0J7NSV5</t>
  </si>
  <si>
    <t>Nif3-like protein 1 protein</t>
  </si>
  <si>
    <t>A0A0J7NSW0</t>
  </si>
  <si>
    <t>A0A7M7GSK8</t>
  </si>
  <si>
    <t>A0A0J7NSY0</t>
  </si>
  <si>
    <t>Staphylococcal nuclease domain-containing protein</t>
  </si>
  <si>
    <t>A0A7M7R8D2</t>
  </si>
  <si>
    <t>A0A0J7NT44</t>
  </si>
  <si>
    <t>Methyltransferase nsun4</t>
  </si>
  <si>
    <t>A0A7M7GYJ3</t>
  </si>
  <si>
    <t>A0A0J7NT66</t>
  </si>
  <si>
    <t>Rab11 family-interacting protein 1</t>
  </si>
  <si>
    <t>A0A7M7H1Y7</t>
  </si>
  <si>
    <t>A0A0J7NT78</t>
  </si>
  <si>
    <t>A0A7M7MV57</t>
  </si>
  <si>
    <t>A0A0J7NTA6</t>
  </si>
  <si>
    <t>Peptidoglycan-recognition protein</t>
  </si>
  <si>
    <t>A0A7M6UD74</t>
  </si>
  <si>
    <t>A0A0J7NTB0</t>
  </si>
  <si>
    <t>Sodium-and chloride-dependent gaba transporter ine</t>
  </si>
  <si>
    <t>comp71740_c9_seq6.m.458826</t>
  </si>
  <si>
    <t>sodium- and chloride-dependent gaba transporter ine</t>
  </si>
  <si>
    <t>C:integral component of membrane; F:neurotransmitter:sodium symporter activity; P:neurotransmitter transport; P:transmembrane transport</t>
  </si>
  <si>
    <t>Sodium:neurotransmitter symporter family</t>
  </si>
  <si>
    <t>A0A7M7R5P6</t>
  </si>
  <si>
    <t>A0A0J7NTB7</t>
  </si>
  <si>
    <t>Calmodulin-regulated spectrin-associated protein 1</t>
  </si>
  <si>
    <t>A0A7M7MM62</t>
  </si>
  <si>
    <t>A0A0J7NTC6</t>
  </si>
  <si>
    <t>Ribulose-phosphate 3-epimerase</t>
  </si>
  <si>
    <t>A0A7M7MRC6</t>
  </si>
  <si>
    <t>A0A0J7NTD2</t>
  </si>
  <si>
    <t>Cyclic pyranopterin monophosphate synthase</t>
  </si>
  <si>
    <t>A0A7M7GWU3</t>
  </si>
  <si>
    <t>A0A0J7NTD6</t>
  </si>
  <si>
    <t>Ras gtpase-activating protein-binding protein 2</t>
  </si>
  <si>
    <t>A0A7M7R9S3</t>
  </si>
  <si>
    <t>A0A0J7NTF7</t>
  </si>
  <si>
    <t>40S ribosomal protein S12</t>
  </si>
  <si>
    <t>A0A7M7GNL4</t>
  </si>
  <si>
    <t>A0A0J7NTI5</t>
  </si>
  <si>
    <t>tRNA (cytosine(34)-C(5))-methyltransferase</t>
  </si>
  <si>
    <t>A0A7M7IFD0</t>
  </si>
  <si>
    <t>A0A0J7NTJ1</t>
  </si>
  <si>
    <t>Protein frg1</t>
  </si>
  <si>
    <t>A0A7M7RAU4</t>
  </si>
  <si>
    <t>A0A0J7NTJ5</t>
  </si>
  <si>
    <t>A0A7M7GTC8</t>
  </si>
  <si>
    <t>A0A0J7NTJ9</t>
  </si>
  <si>
    <t>Eukaryotic translation initiation factor 2 subunit 2-like isoform x3 protein</t>
  </si>
  <si>
    <t>A0A7M7MS08</t>
  </si>
  <si>
    <t>A0A0J7NTK4</t>
  </si>
  <si>
    <t>A0A7M7G166</t>
  </si>
  <si>
    <t>A0A0J7NTM1</t>
  </si>
  <si>
    <t>4-hydroxyphenylpyruvate dioxygenase</t>
  </si>
  <si>
    <t>A0A7M7LIE1</t>
  </si>
  <si>
    <t>A0A0J7NTR1</t>
  </si>
  <si>
    <t>Endoplasmic reticulum junction formation protein lunapark</t>
  </si>
  <si>
    <t>A0A7M7R4X6</t>
  </si>
  <si>
    <t>A0A0J7NTS1</t>
  </si>
  <si>
    <t>Tbc1 domain family member 9</t>
  </si>
  <si>
    <t>A0A7M7R546</t>
  </si>
  <si>
    <t>A0A0J7NTS5</t>
  </si>
  <si>
    <t>A0A7M7MTZ9</t>
  </si>
  <si>
    <t>A0A0J7NTU8</t>
  </si>
  <si>
    <t>A0A0J7NTW4</t>
  </si>
  <si>
    <t>Regulator of nonsense transcripts 2</t>
  </si>
  <si>
    <t>A0A7M7GDS2</t>
  </si>
  <si>
    <t>A0A0J7NTX9</t>
  </si>
  <si>
    <t>Chymotrypsin-2</t>
  </si>
  <si>
    <t>A0A0J7NTY4</t>
  </si>
  <si>
    <t>GDP-D-mannose dehydratase</t>
  </si>
  <si>
    <t>A0A7M7R9A4</t>
  </si>
  <si>
    <t>A0A0J7NTY9</t>
  </si>
  <si>
    <t>Succinate dehydrogenase [ubiquinone] iron-sulfur subunit, mitochondrial</t>
  </si>
  <si>
    <t>A0A7M7KYX3</t>
  </si>
  <si>
    <t>A0A0J7NTZ9</t>
  </si>
  <si>
    <t>A0A7M7MNF6</t>
  </si>
  <si>
    <t>A0A0J7NU04</t>
  </si>
  <si>
    <t>RING-type E3 ubiquitin transferase</t>
  </si>
  <si>
    <t>A0A7M7H2T1</t>
  </si>
  <si>
    <t>A0A0J7NU10</t>
  </si>
  <si>
    <t>A0A0J7NU26</t>
  </si>
  <si>
    <t>Tyrosine-protein phosphatase 99a-like protein</t>
  </si>
  <si>
    <t>A0A7M7L0P0</t>
  </si>
  <si>
    <t>A0A0J7NU44</t>
  </si>
  <si>
    <t>Putative mfs-type transporter</t>
  </si>
  <si>
    <t>A0A7M7R681</t>
  </si>
  <si>
    <t>A0A0J7NU70</t>
  </si>
  <si>
    <t>Cat eye syndrome critical region protein 5-like protein</t>
  </si>
  <si>
    <t>A0A7M7R6L4</t>
  </si>
  <si>
    <t>A0A0J7NU77</t>
  </si>
  <si>
    <t>Cd109 antigen (Fragment)</t>
  </si>
  <si>
    <t>comp69836_c0_seq1.m.222936</t>
  </si>
  <si>
    <t>cd109 antigen</t>
  </si>
  <si>
    <t>C:extracellular space; F:endopeptidase inhibitor activity; F:protein binding; P:negative regulation of endopeptidase activity</t>
  </si>
  <si>
    <t>A-macroglobulin complement component</t>
  </si>
  <si>
    <t>FB, GC, HE, MG, OV, SG</t>
  </si>
  <si>
    <t>A0A7M7R9K9</t>
  </si>
  <si>
    <t>A0A0J7NU89</t>
  </si>
  <si>
    <t>Signal transducer and activator of transcription</t>
  </si>
  <si>
    <t>A0A7M7R9V1</t>
  </si>
  <si>
    <t>A0A0J7NUA6</t>
  </si>
  <si>
    <t>G kinase-anchoring protein 1-like protein</t>
  </si>
  <si>
    <t>A0A7M7R7C1</t>
  </si>
  <si>
    <t>A0A0J7NUD4</t>
  </si>
  <si>
    <t>Prolactin regulatory element-binding protein</t>
  </si>
  <si>
    <t>A0A7M7R6A1</t>
  </si>
  <si>
    <t>A0A0J7NUE4</t>
  </si>
  <si>
    <t>Translational activator gcn1</t>
  </si>
  <si>
    <t>A0A7M7R5E8</t>
  </si>
  <si>
    <t>A0A0J7NUE9</t>
  </si>
  <si>
    <t>Apolipophorin</t>
  </si>
  <si>
    <t>A0A0J7NUF8</t>
  </si>
  <si>
    <t>A0A7M7IJ32</t>
  </si>
  <si>
    <t>A0A0J7NUG2</t>
  </si>
  <si>
    <t>Serine arginine repetitive matrix protein 2</t>
  </si>
  <si>
    <t>A0A7M7MK66</t>
  </si>
  <si>
    <t>A0A0J7NUR5</t>
  </si>
  <si>
    <t>A0A0J7NUV3</t>
  </si>
  <si>
    <t>Vacuolar protein sorting-associated protein 11-like protein</t>
  </si>
  <si>
    <t>A0A7M7SRP3</t>
  </si>
  <si>
    <t>A0A0J7NUV6</t>
  </si>
  <si>
    <t>N(6)-L-threonylcarbamoyladenine synthase</t>
  </si>
  <si>
    <t>A0A7M7GJ10</t>
  </si>
  <si>
    <t>A0A0J7NV02</t>
  </si>
  <si>
    <t>A0A0J7NV10</t>
  </si>
  <si>
    <t>Cuticular protein analogous to peritrophins 3-a1</t>
  </si>
  <si>
    <t>A0A7M7LIA2</t>
  </si>
  <si>
    <t>A0A0J7NV23</t>
  </si>
  <si>
    <t>Disks large 1 tumor suppressor protein</t>
  </si>
  <si>
    <t>comp70507_c2_seq1.m.286067</t>
  </si>
  <si>
    <t>disks large 1 tumor suppressor protein isoform x10</t>
  </si>
  <si>
    <t>A0A7M7MSA6</t>
  </si>
  <si>
    <t>A0A0J7NV44</t>
  </si>
  <si>
    <t>Cytoplasmic phosphatidylinositol transfer protein 1-like protein</t>
  </si>
  <si>
    <t>A0A7M7R8E2</t>
  </si>
  <si>
    <t>A0A0J7NV60</t>
  </si>
  <si>
    <t>Ankyrin-3-like isoform x1 protein</t>
  </si>
  <si>
    <t>A0A0J7NV70</t>
  </si>
  <si>
    <t>A0A7M7TFL1</t>
  </si>
  <si>
    <t>A0A0J7NV86</t>
  </si>
  <si>
    <t>A0A7M7GZ78</t>
  </si>
  <si>
    <t>A0A0J7NV90</t>
  </si>
  <si>
    <t>Pyridoxal phosphate phosphatase phospho2</t>
  </si>
  <si>
    <t>A0A7M7H1C6</t>
  </si>
  <si>
    <t>A0A0J7NVA4</t>
  </si>
  <si>
    <t>Inositol-trisphosphate receptor (Fragment)</t>
  </si>
  <si>
    <t>A4K8W5</t>
  </si>
  <si>
    <t>A0A0J7NVB9</t>
  </si>
  <si>
    <t>5'-3' exoribonuclease 1</t>
  </si>
  <si>
    <t>A0A7M7R7P2</t>
  </si>
  <si>
    <t>A0A0J7NVC9</t>
  </si>
  <si>
    <t>Drebrin-like protein</t>
  </si>
  <si>
    <t>A0A7M7R3S1</t>
  </si>
  <si>
    <t>A0A0J7NVF0</t>
  </si>
  <si>
    <t>Inositol-1-monophosphatase</t>
  </si>
  <si>
    <t>A0A7M7R5M5</t>
  </si>
  <si>
    <t>A0A0J7NVG0</t>
  </si>
  <si>
    <t>Phosphatidylinositol-4-phosphate 3-kinase c2 domain-containing beta polypeptide</t>
  </si>
  <si>
    <t>A0A7M7SNY3</t>
  </si>
  <si>
    <t>A0A0J7NVI1</t>
  </si>
  <si>
    <t>Importin-4-like protein</t>
  </si>
  <si>
    <t>A0A7M7R607</t>
  </si>
  <si>
    <t>A0A0J7NVI6</t>
  </si>
  <si>
    <t>Pleckstrin domain-containing protein 1</t>
  </si>
  <si>
    <t>comp67126_c1_seq1.m.106153</t>
  </si>
  <si>
    <t>and pleckstrin domain-containing protein 1 isoform x1</t>
  </si>
  <si>
    <t>C:cytoplasm; C:cytoskeleton; C:extrinsic component of membrane; F:Rho guanyl-nucleotide exchange factor activity; F:cytoskeletal protein binding; P:regulation of Rho protein signal transduction</t>
  </si>
  <si>
    <t>PH domain</t>
  </si>
  <si>
    <t>A0A7M7MRB6</t>
  </si>
  <si>
    <t>A0A0J7NVJ2</t>
  </si>
  <si>
    <t>Intersectin-1-like protein</t>
  </si>
  <si>
    <t>A0A7M7MRS3</t>
  </si>
  <si>
    <t>A0A0J7NVK1</t>
  </si>
  <si>
    <t>Sec14-like protein 2-like protein</t>
  </si>
  <si>
    <t>A0A7M7IK57</t>
  </si>
  <si>
    <t>A0A0J7NVN2</t>
  </si>
  <si>
    <t>Leucine-rich repeat and immunoglobulin-like domain-containing nogo receptor-interacting protein</t>
  </si>
  <si>
    <t>A0A7M7GJG6</t>
  </si>
  <si>
    <t>A0A0J7NVR4</t>
  </si>
  <si>
    <t>Isochorismatase domain-containing protein mitochondrial-like protein</t>
  </si>
  <si>
    <t>A0A7M7TF65</t>
  </si>
  <si>
    <t>A0A0J7NVU0</t>
  </si>
  <si>
    <t>Tryptophanyl-tRNA synthetase (Fragment)</t>
  </si>
  <si>
    <t>A0A7M7GVC6</t>
  </si>
  <si>
    <t>A0A0J7NVV1</t>
  </si>
  <si>
    <t>Probable RNA-binding protein 18</t>
  </si>
  <si>
    <t>A0A7M7R7B2</t>
  </si>
  <si>
    <t>A0A0J7NVW1</t>
  </si>
  <si>
    <t>A0A7M7H082</t>
  </si>
  <si>
    <t>A0A0J7NVX6</t>
  </si>
  <si>
    <t>A0A7M7GKD0</t>
  </si>
  <si>
    <t>A0A0J7NVY5</t>
  </si>
  <si>
    <t>Eukaryotic translation initiation factor 3 subunit J</t>
  </si>
  <si>
    <t>A0A7M7R9P3</t>
  </si>
  <si>
    <t>A0A0J7NW17</t>
  </si>
  <si>
    <t>Ubiquitinyl hydrolase 1 (Fragment)</t>
  </si>
  <si>
    <t>A0A7M7MQF9</t>
  </si>
  <si>
    <t>A0A0J7NW25</t>
  </si>
  <si>
    <t>Eukaryotic translation initiation factor 3 subunit e-like protein</t>
  </si>
  <si>
    <t>A0A7M7H0M2</t>
  </si>
  <si>
    <t>A0A0J7NW30</t>
  </si>
  <si>
    <t>Polyadenylate-binding protein 2-like protein</t>
  </si>
  <si>
    <t>A0A7M7GVZ7</t>
  </si>
  <si>
    <t>A0A0J7NW69</t>
  </si>
  <si>
    <t>Heparan-sulfate 6-o-sulfotransferase 2-like protein</t>
  </si>
  <si>
    <t>A0A0J7NW72</t>
  </si>
  <si>
    <t>Protein slit-like protein</t>
  </si>
  <si>
    <t>A0A0J7NWA4</t>
  </si>
  <si>
    <t>Peptidylamidoglycolate lyase</t>
  </si>
  <si>
    <t>comp70242_c1_seq1.m.258566</t>
  </si>
  <si>
    <t>peptidyl-alpha-hydroxyglycine alpha-amidating lyase 1</t>
  </si>
  <si>
    <t>C:membrane; F:peptidylglycine monooxygenase activity; F:copper ion binding; F:protein binding; F:lyase activity; P:peptide metabolic process; P:oxidation-reduction process</t>
  </si>
  <si>
    <t>NHL repeat</t>
  </si>
  <si>
    <t>A0A7M7H6S8</t>
  </si>
  <si>
    <t>A0A0J7NWA9</t>
  </si>
  <si>
    <t>Rab3 gtpase-activating protein non-catalytic subunit</t>
  </si>
  <si>
    <t>A0A7M7MW93</t>
  </si>
  <si>
    <t>A0A0J7NWE6</t>
  </si>
  <si>
    <t>A0A0J7NWF0</t>
  </si>
  <si>
    <t>Sodium potassium-transporting atpase subunit alpha</t>
  </si>
  <si>
    <t>A0A0J7NWG2</t>
  </si>
  <si>
    <t>A0A7M7MVW4</t>
  </si>
  <si>
    <t>A0A0J7NWH4</t>
  </si>
  <si>
    <t>A0A7M7GQN7</t>
  </si>
  <si>
    <t>A0A0J7NWH7</t>
  </si>
  <si>
    <t>Galactose-1-phosphate uridylyltransferase</t>
  </si>
  <si>
    <t>A0A7M7MXD4</t>
  </si>
  <si>
    <t>A0A0J7NWK6</t>
  </si>
  <si>
    <t>N-terminal kinase-like protein</t>
  </si>
  <si>
    <t>A0A7M7R7L5</t>
  </si>
  <si>
    <t>A0A0J7NWL2</t>
  </si>
  <si>
    <t>A0A7M7RB68</t>
  </si>
  <si>
    <t>A0A0J7NWM4</t>
  </si>
  <si>
    <t>A0A7M7GJ82</t>
  </si>
  <si>
    <t>A0A0J7NWN5</t>
  </si>
  <si>
    <t>Remodeling and spacing factor 1</t>
  </si>
  <si>
    <t>A0A7M7MVU8</t>
  </si>
  <si>
    <t>A0A0J7NWP0</t>
  </si>
  <si>
    <t>Nucleolar protein 58-like isoform x3 protein</t>
  </si>
  <si>
    <t>A0A7M7R9A3</t>
  </si>
  <si>
    <t>A0A0J7NWP5</t>
  </si>
  <si>
    <t>Quinone oxidoreductase-like protein 2-like protein</t>
  </si>
  <si>
    <t>comp65110_c0_seq1.m.75517</t>
  </si>
  <si>
    <t>quinone oxidoreductase-like protein 2</t>
  </si>
  <si>
    <t>F:zinc ion binding; F:oxidoreductase activity; P:oxidation-reduction process</t>
  </si>
  <si>
    <t>Alcohol dehydrogenase GroES-like domain</t>
  </si>
  <si>
    <t>A0A7M6UW21</t>
  </si>
  <si>
    <t>A0A0J7NWS5</t>
  </si>
  <si>
    <t>A0A7M7R6S7</t>
  </si>
  <si>
    <t>A0A0J7NWS7</t>
  </si>
  <si>
    <t>Inactive hydroxysteroid dehydrogenase-like protein 1-like protein</t>
  </si>
  <si>
    <t>A0A7M7GQC7</t>
  </si>
  <si>
    <t>A0A0J7NWU0</t>
  </si>
  <si>
    <t>Brefeldin a-inhibited guanine nucleotide-exchange protein 2</t>
  </si>
  <si>
    <t>A0A7M7GA00</t>
  </si>
  <si>
    <t>A0A0J7NWV1</t>
  </si>
  <si>
    <t>Calcium homeostasis endoplasmic reticulum protein</t>
  </si>
  <si>
    <t>A0A7M7R816</t>
  </si>
  <si>
    <t>A0A0J7NWV9</t>
  </si>
  <si>
    <t>Usp6 n-terminal-like protein</t>
  </si>
  <si>
    <t>A0A7M7H4S1</t>
  </si>
  <si>
    <t>A0A0J7NWY0</t>
  </si>
  <si>
    <t>Gtp-binding protein</t>
  </si>
  <si>
    <t>A0A7M7MSY7</t>
  </si>
  <si>
    <t>A0A0J7NWY4</t>
  </si>
  <si>
    <t>Protein nap</t>
  </si>
  <si>
    <t>A0A7M7H2P4</t>
  </si>
  <si>
    <t>A0A0J7NWZ0</t>
  </si>
  <si>
    <t>Tp53rk-binding protein</t>
  </si>
  <si>
    <t>A0A7M7H0S9</t>
  </si>
  <si>
    <t>A0A0J7NX05</t>
  </si>
  <si>
    <t>A0A7M7IL05</t>
  </si>
  <si>
    <t>A0A0J7NX44</t>
  </si>
  <si>
    <t>Casein kinase i isoform alpha</t>
  </si>
  <si>
    <t>A0A7M7R618</t>
  </si>
  <si>
    <t>A0A0J7NX49</t>
  </si>
  <si>
    <t>39S ribosomal protein L50, mitochondrial</t>
  </si>
  <si>
    <t>A0A7M7G1Q2</t>
  </si>
  <si>
    <t>A0A0J7NXA9</t>
  </si>
  <si>
    <t>A0A7M7R9Q2</t>
  </si>
  <si>
    <t>A0A0J7NXE1</t>
  </si>
  <si>
    <t>Nitrilase 1-like protein</t>
  </si>
  <si>
    <t>A0A7M7R820</t>
  </si>
  <si>
    <t>A0A0J7NXF9</t>
  </si>
  <si>
    <t>GlcNAc kinase</t>
  </si>
  <si>
    <t>A0A7M7IKZ0</t>
  </si>
  <si>
    <t>A0A0J7NXH4</t>
  </si>
  <si>
    <t>Signal recognition particle receptor subunit alpha-like protein</t>
  </si>
  <si>
    <t>A0A7M7R8D5</t>
  </si>
  <si>
    <t>A0A0J7NXJ3</t>
  </si>
  <si>
    <t>L-allo-threonine aldolase</t>
  </si>
  <si>
    <t>A0A7M7MMN3</t>
  </si>
  <si>
    <t>A0A0J7NXL7</t>
  </si>
  <si>
    <t>A0A7M7SPE1</t>
  </si>
  <si>
    <t>A0A0J7NXM6</t>
  </si>
  <si>
    <t>Dna ligase 1-like isoform x1 protein</t>
  </si>
  <si>
    <t>A0A0J7NXN3</t>
  </si>
  <si>
    <t>Thymidylate synthase</t>
  </si>
  <si>
    <t>A0A7M7R830</t>
  </si>
  <si>
    <t>A0A0J7NXR4</t>
  </si>
  <si>
    <t>Kh domain-rna-signal transduction-associated protein 3-like isoform x3 protein</t>
  </si>
  <si>
    <t>A0A7M7R558</t>
  </si>
  <si>
    <t>A0A0J7NXS4</t>
  </si>
  <si>
    <t>Fumarylacetoacetate hydrolase domain-containing protein 2a</t>
  </si>
  <si>
    <t>A0A7M7R6E0</t>
  </si>
  <si>
    <t>A0A0J7NXT4</t>
  </si>
  <si>
    <t>Exosome complex component mtr3-like protein</t>
  </si>
  <si>
    <t>A0A7M7H609</t>
  </si>
  <si>
    <t>A0A0J7NXT7</t>
  </si>
  <si>
    <t>3-oxoacyl-[acyl-carrier-protein] reductase</t>
  </si>
  <si>
    <t>A0A0J7NXU2</t>
  </si>
  <si>
    <t>Troponin isoform 1</t>
  </si>
  <si>
    <t>I7L9D8</t>
  </si>
  <si>
    <t>A0A0J7NXV4</t>
  </si>
  <si>
    <t>Histone deacetylase 6</t>
  </si>
  <si>
    <t>A0A7M7MP47</t>
  </si>
  <si>
    <t>A0A0J7NXW3</t>
  </si>
  <si>
    <t>Restin-like protein</t>
  </si>
  <si>
    <t>A0A7M7L052</t>
  </si>
  <si>
    <t>A0A0J7NXW7</t>
  </si>
  <si>
    <t>Putative family 31 glucosidase</t>
  </si>
  <si>
    <t>comp71115_c0_seq5.m.361477</t>
  </si>
  <si>
    <t>uncharacterized family 31 partial</t>
  </si>
  <si>
    <t>F:hydrolase activity   hydrolyzing O-glycosyl compounds; P:carbohydrate metabolic process</t>
  </si>
  <si>
    <t>Glycosyl hydrolases family 31</t>
  </si>
  <si>
    <t>A0A7M7GN88</t>
  </si>
  <si>
    <t>A0A0J7NY00</t>
  </si>
  <si>
    <t>An1-type zinc finger protein 5-like protein</t>
  </si>
  <si>
    <t>A0A7M7GLS3</t>
  </si>
  <si>
    <t>A0A0J7NY79</t>
  </si>
  <si>
    <t>Histidine--tRNA ligase</t>
  </si>
  <si>
    <t>A0A7M7GWB9</t>
  </si>
  <si>
    <t>A0A0J7NY94</t>
  </si>
  <si>
    <t>Ribosome maturation protein SBDS</t>
  </si>
  <si>
    <t>A0A7M7R6S1</t>
  </si>
  <si>
    <t>A0A0J7NYA1</t>
  </si>
  <si>
    <t>A0A0J7NYF2</t>
  </si>
  <si>
    <t>60 kDa ss-a ro ribonucleo</t>
  </si>
  <si>
    <t>A0A7M7G6Z8</t>
  </si>
  <si>
    <t>A0A0J7NYH6</t>
  </si>
  <si>
    <t>Adp-ribosylation factor-binding protein gga1</t>
  </si>
  <si>
    <t>A0A7M7R5N9</t>
  </si>
  <si>
    <t>A0A0J7NYI7</t>
  </si>
  <si>
    <t>Alpha-amylase</t>
  </si>
  <si>
    <t>Q8N0N7</t>
  </si>
  <si>
    <t>A0A0J7NYJ0</t>
  </si>
  <si>
    <t>Sodium-coupled neutral amino acid transporter 10</t>
  </si>
  <si>
    <t>A0A7M7GER9</t>
  </si>
  <si>
    <t>A0A0J7NYM0</t>
  </si>
  <si>
    <t>Malignant t-cell-amplified sequence 1-like protein</t>
  </si>
  <si>
    <t>A0A7M7FXY4</t>
  </si>
  <si>
    <t>A0A0J7NYM6</t>
  </si>
  <si>
    <t>Bro1 domain-containing protein brox-like protein</t>
  </si>
  <si>
    <t>A0A7M7FZ83</t>
  </si>
  <si>
    <t>A0A0J7NYR0</t>
  </si>
  <si>
    <t>Fibroblast growth factor receptor</t>
  </si>
  <si>
    <t>A0A7M7MUM7</t>
  </si>
  <si>
    <t>A0A0J7NYS0</t>
  </si>
  <si>
    <t>NADH dehydrogenase [ubiquinone] 1 beta subcomplex subunit 9</t>
  </si>
  <si>
    <t>A0A0J7NYY9</t>
  </si>
  <si>
    <t>Thioredoxin domain-containing protein 17</t>
  </si>
  <si>
    <t>A0A0J7NZ16</t>
  </si>
  <si>
    <t>AIR carboxylase</t>
  </si>
  <si>
    <t>A0A7M7RB19</t>
  </si>
  <si>
    <t>A0A0J7NZ24</t>
  </si>
  <si>
    <t>A0A7M7MN70</t>
  </si>
  <si>
    <t>A0A0J7NZ32</t>
  </si>
  <si>
    <t>Myosin light chain alkali</t>
  </si>
  <si>
    <t>A0A7M7LM34</t>
  </si>
  <si>
    <t>A0A0J7NZ60</t>
  </si>
  <si>
    <t>Calcyphosin-like protein</t>
  </si>
  <si>
    <t>A0A7M7R3B3</t>
  </si>
  <si>
    <t>A0A0J7NZ69</t>
  </si>
  <si>
    <t>Serine threonine-protein phosphatase 4 regulatory subunit 2</t>
  </si>
  <si>
    <t>A0A7M7GAY1</t>
  </si>
  <si>
    <t>A0A0J7NZ76</t>
  </si>
  <si>
    <t>A0A7M7G267</t>
  </si>
  <si>
    <t>A0A0J7NZA3</t>
  </si>
  <si>
    <t>N-acetylglucosamine-6-phosphate deacetylase</t>
  </si>
  <si>
    <t>A0A7M7R8D1</t>
  </si>
  <si>
    <t>A0A0J7NZB0</t>
  </si>
  <si>
    <t>Casein kinase i isoform gamma-3 isoform x1</t>
  </si>
  <si>
    <t>A0A7M7IEG6</t>
  </si>
  <si>
    <t>A0A0J7NZD5</t>
  </si>
  <si>
    <t>Bag family molecular chaperone regulator 2-like protein</t>
  </si>
  <si>
    <t>A0A7M7RAL2</t>
  </si>
  <si>
    <t>A0A0J7NZF1</t>
  </si>
  <si>
    <t>Oligopeptidase a</t>
  </si>
  <si>
    <t>A0A7M7TFB1</t>
  </si>
  <si>
    <t>A0A0J7NZH9</t>
  </si>
  <si>
    <t>ATP-binding domain-containing protein 4</t>
  </si>
  <si>
    <t>A0A7M7GXW5</t>
  </si>
  <si>
    <t>A0A0J7NZJ3</t>
  </si>
  <si>
    <t>Complex I-B17</t>
  </si>
  <si>
    <t>A0A0J7NZK4</t>
  </si>
  <si>
    <t>40S ribosomal protein S20</t>
  </si>
  <si>
    <t>A0A7M7FY84</t>
  </si>
  <si>
    <t>A0A0J7NZL4</t>
  </si>
  <si>
    <t>Glutathione s-transferase theta-1</t>
  </si>
  <si>
    <t>A0A7M7R8E9</t>
  </si>
  <si>
    <t>A0A0J7NZN4</t>
  </si>
  <si>
    <t>Lsm14 protein a</t>
  </si>
  <si>
    <t>A0A7M7R3W9</t>
  </si>
  <si>
    <t>A0A0J7NZR8</t>
  </si>
  <si>
    <t>Putative adenylate kinase isoenzyme-like protein</t>
  </si>
  <si>
    <t>A0A7M6UVQ5</t>
  </si>
  <si>
    <t>A0A0J7NZU2</t>
  </si>
  <si>
    <t>comp69514_c4_seq5.m.199646</t>
  </si>
  <si>
    <t>PREDICTED: uncharacterized protein LOC105277418</t>
  </si>
  <si>
    <t>A0A7M7MVS7</t>
  </si>
  <si>
    <t>A0A0J7NZW5</t>
  </si>
  <si>
    <t>Microtubule-associated protein rp eb family member 1-like isoform x4 protein</t>
  </si>
  <si>
    <t>A0A7M7LMQ2</t>
  </si>
  <si>
    <t>A0A0J7NZX0</t>
  </si>
  <si>
    <t>Thioredoxin-dependent peroxide mitochondrial</t>
  </si>
  <si>
    <t>comp50058_c0_seq1.m.25399</t>
  </si>
  <si>
    <t>peroxiredoxin-like</t>
  </si>
  <si>
    <t>F:peroxidase activity; F:peroxiredoxin activity; P:oxidation-reduction process</t>
  </si>
  <si>
    <t>AhpC/TSA family</t>
  </si>
  <si>
    <t>A0A7M6UPE5</t>
  </si>
  <si>
    <t>A0A0J7NZY6</t>
  </si>
  <si>
    <t>A0A0J7NZZ8</t>
  </si>
  <si>
    <t>Wd repeat-containing protein mio-b</t>
  </si>
  <si>
    <t>A0A7M7MQP4</t>
  </si>
  <si>
    <t>A0A0J7P018</t>
  </si>
  <si>
    <t>Low-density lipoprotein receptor-related protein</t>
  </si>
  <si>
    <t>A0A7M7MRH3</t>
  </si>
  <si>
    <t>A0A0J7P023</t>
  </si>
  <si>
    <t>Disco-interacting protein 2</t>
  </si>
  <si>
    <t>A0A7M7GQB2</t>
  </si>
  <si>
    <t>A0A0J7P035</t>
  </si>
  <si>
    <t>A0A7M7R7X5</t>
  </si>
  <si>
    <t>A0A0J7P046</t>
  </si>
  <si>
    <t>26S proteasome non-ATPase regulatory subunit 13</t>
  </si>
  <si>
    <t>A0A7M7R5V2</t>
  </si>
  <si>
    <t>A0A0J7P060</t>
  </si>
  <si>
    <t>Methionine aminopeptidase 2</t>
  </si>
  <si>
    <t>A0A7M7R9Z3</t>
  </si>
  <si>
    <t>A0A0J7P065</t>
  </si>
  <si>
    <t>Protein MTO1 homolog, mitochondrial</t>
  </si>
  <si>
    <t>A0A7M7R6K7</t>
  </si>
  <si>
    <t>A0A0J7P0B0</t>
  </si>
  <si>
    <t>Serine protease mitochondrial</t>
  </si>
  <si>
    <t>A0A7M7TFY6</t>
  </si>
  <si>
    <t>A0A0J7P0C6</t>
  </si>
  <si>
    <t>Fasciclin-3 isoform x4</t>
  </si>
  <si>
    <t>A0A7M7MS81</t>
  </si>
  <si>
    <t>A0A0J7P0D7</t>
  </si>
  <si>
    <t>Proton-coupled amino acid transporter 4</t>
  </si>
  <si>
    <t>comp66649_c0_seq1.m.96927</t>
  </si>
  <si>
    <t>proton-coupled amino acid transporter 4</t>
  </si>
  <si>
    <t>Transmembrane amino acid transporter protein</t>
  </si>
  <si>
    <t>A0A7M7TFK1</t>
  </si>
  <si>
    <t>A0A0J7P0H3</t>
  </si>
  <si>
    <t>Thyrotropin-releasing hormone-degrading ectoenzyme-like protein</t>
  </si>
  <si>
    <t>comp71039_c3_seq1.m.351761</t>
  </si>
  <si>
    <t>thyrotropin-releasing hormone-degrading ectoenzyme-like</t>
  </si>
  <si>
    <t>F:metallopeptidase activity; F:zinc ion binding; P:proteolysis</t>
  </si>
  <si>
    <t>ERAP1-like C-terminal domain</t>
  </si>
  <si>
    <t>CO, GC, SG</t>
  </si>
  <si>
    <t>A0A7M7MKR0</t>
  </si>
  <si>
    <t>A0A0J7P0H6</t>
  </si>
  <si>
    <t>Fructose-bisphosphatase</t>
  </si>
  <si>
    <t>A0A7M7IJW6</t>
  </si>
  <si>
    <t>A0A0J7P0J7</t>
  </si>
  <si>
    <t>Cullin-2</t>
  </si>
  <si>
    <t>A0A7M7MUR4</t>
  </si>
  <si>
    <t>A0A0J7P0K7</t>
  </si>
  <si>
    <t>Circumsporozoite protein</t>
  </si>
  <si>
    <t>A0A7M7IQZ1</t>
  </si>
  <si>
    <t>A0A0J7P0L4</t>
  </si>
  <si>
    <t>Protein transport protein sec24b-like protein</t>
  </si>
  <si>
    <t>A0A7M7MVN3</t>
  </si>
  <si>
    <t>A0A0J7P0L8</t>
  </si>
  <si>
    <t>Tankyrase-1</t>
  </si>
  <si>
    <t>A0A7M7R8G9</t>
  </si>
  <si>
    <t>A0A0J7P0N0</t>
  </si>
  <si>
    <t>Clip-associating protein</t>
  </si>
  <si>
    <t>A0A0J7P0Q6</t>
  </si>
  <si>
    <t>Polyadenylate-binding protein 1-like isoform 1 protein</t>
  </si>
  <si>
    <t>A0A7M7LMV6</t>
  </si>
  <si>
    <t>A0A0J7P0S3</t>
  </si>
  <si>
    <t>A0A7M7LSR5</t>
  </si>
  <si>
    <t>A0A0J7P0T6</t>
  </si>
  <si>
    <t>Spectrin beta chain isoform x6</t>
  </si>
  <si>
    <t>A0A7M7GV98</t>
  </si>
  <si>
    <t>A0A0J7P0T9</t>
  </si>
  <si>
    <t>Cop9 signalosome complex subunit 8-like protein</t>
  </si>
  <si>
    <t>A0A7M7R2M8</t>
  </si>
  <si>
    <t>A0A0J7P0V1</t>
  </si>
  <si>
    <t>Phosphatidylinositol-3,5-bisphosphate 3-phosphatase</t>
  </si>
  <si>
    <t>A0A7M7R7H7</t>
  </si>
  <si>
    <t>A0A0J7P0Y6</t>
  </si>
  <si>
    <t>Dipeptidyl peptidase 9</t>
  </si>
  <si>
    <t>A0A7M7R9M0</t>
  </si>
  <si>
    <t>A0A0J7P0Z2</t>
  </si>
  <si>
    <t>Rwd domain-containing protein 1-like protein</t>
  </si>
  <si>
    <t>A0A7M7R3W4</t>
  </si>
  <si>
    <t>A0A0J7P107</t>
  </si>
  <si>
    <t>Acyl-coenzyme A oxidase</t>
  </si>
  <si>
    <t>A0A0J7P137</t>
  </si>
  <si>
    <t>Membrane-associated guanylate ww and pdz domain-containing protein 2</t>
  </si>
  <si>
    <t>A0A7M7MKG4</t>
  </si>
  <si>
    <t>A0A0J7P142</t>
  </si>
  <si>
    <t>Tbc1 domain family member 15-like protein</t>
  </si>
  <si>
    <t>A0A7M7IEZ9</t>
  </si>
  <si>
    <t>A0A0J7P169</t>
  </si>
  <si>
    <t>Eukaryotic translation initiation factor 3 subunit M</t>
  </si>
  <si>
    <t>A0A7M7GTK4</t>
  </si>
  <si>
    <t>A0A0J7P174</t>
  </si>
  <si>
    <t>Glutamate synthase</t>
  </si>
  <si>
    <t>A0A7M7L0K6</t>
  </si>
  <si>
    <t>A0A0J7P180</t>
  </si>
  <si>
    <t>A0A7M7G2Q5</t>
  </si>
  <si>
    <t>A0A0J7P184</t>
  </si>
  <si>
    <t>A0A7M7MW99</t>
  </si>
  <si>
    <t>A0A0J7P189</t>
  </si>
  <si>
    <t>Transcription factor 25</t>
  </si>
  <si>
    <t>A0A7M7MKG9</t>
  </si>
  <si>
    <t>A0A0J7P197</t>
  </si>
  <si>
    <t>Zinc finger fyve domain-containing protein 19-like protein</t>
  </si>
  <si>
    <t>comp49764_c0_seq1.m.24597</t>
  </si>
  <si>
    <t>abscission ut checkpoint regulator isoform x2</t>
  </si>
  <si>
    <t>F:metal ion binding</t>
  </si>
  <si>
    <t>A0A7M7RAJ9</t>
  </si>
  <si>
    <t>A0A0J7P1A2</t>
  </si>
  <si>
    <t>NADH dehydrogenase [ubiquinone] 1 beta subcomplex subunit 10</t>
  </si>
  <si>
    <t>A0A7M7TG19</t>
  </si>
  <si>
    <t>A0A0J7P1B7</t>
  </si>
  <si>
    <t>A0A7M7GLL9</t>
  </si>
  <si>
    <t>A0A0J7P1C2</t>
  </si>
  <si>
    <t>A0A0J7P1C6</t>
  </si>
  <si>
    <t>A0A0J7P1D0</t>
  </si>
  <si>
    <t>Protein kinase C</t>
  </si>
  <si>
    <t>A0A7M7ITH2</t>
  </si>
  <si>
    <t>A0A0J7P1G1</t>
  </si>
  <si>
    <t>Filamin-a isoform x5</t>
  </si>
  <si>
    <t>A0A7M7L2X0</t>
  </si>
  <si>
    <t>A0A0J7P1G7</t>
  </si>
  <si>
    <t>Alpha-fucosyltransferase c-like protein</t>
  </si>
  <si>
    <t>A0A7M7H6R7</t>
  </si>
  <si>
    <t>A0A0J7P1J7</t>
  </si>
  <si>
    <t>Zinc finger protein 207</t>
  </si>
  <si>
    <t>A0A7M7GYZ3</t>
  </si>
  <si>
    <t>A0A0J7P1K2</t>
  </si>
  <si>
    <t>Nuclear migration protein nudc</t>
  </si>
  <si>
    <t>A0A0J7P1U6</t>
  </si>
  <si>
    <t>Dynamin-1-like protein</t>
  </si>
  <si>
    <t>A0A7M7GYX9</t>
  </si>
  <si>
    <t>A0A0J7P1V0</t>
  </si>
  <si>
    <t>Purple acid phosphatase</t>
  </si>
  <si>
    <t>A0A7M7TFG9</t>
  </si>
  <si>
    <t>A0A0J7P1Z1</t>
  </si>
  <si>
    <t>A0A7M7R785</t>
  </si>
  <si>
    <t>A0A0J7P203</t>
  </si>
  <si>
    <t>Udp-glucuronosyltransferase 2a2</t>
  </si>
  <si>
    <t>A0A7M7GAH4</t>
  </si>
  <si>
    <t>A0A0J7P221</t>
  </si>
  <si>
    <t>Titin-like isoform x2 protein</t>
  </si>
  <si>
    <t>A0A7M7GXM1</t>
  </si>
  <si>
    <t>A0A0J7P229</t>
  </si>
  <si>
    <t>Protein translation factor sui1-like protein</t>
  </si>
  <si>
    <t>A0A7M7GT15</t>
  </si>
  <si>
    <t>A0A0J7P235</t>
  </si>
  <si>
    <t>Enoyl-hydratase domain-containing protein mitochondrial-like protein</t>
  </si>
  <si>
    <t>A0A7M7RA07</t>
  </si>
  <si>
    <t>A0A0J7P245</t>
  </si>
  <si>
    <t>Trna selenocysteine 1-associated protein 1-like protein</t>
  </si>
  <si>
    <t>A0A7M7R7R0</t>
  </si>
  <si>
    <t>A0A0J7P253</t>
  </si>
  <si>
    <t>Wash complex subunit fam21-like protein</t>
  </si>
  <si>
    <t>A0A7M7MSI3</t>
  </si>
  <si>
    <t>A0A0J7P269</t>
  </si>
  <si>
    <t>Transferase caf17 mitochondrial-like protein</t>
  </si>
  <si>
    <t>A0A7M7GXT8</t>
  </si>
  <si>
    <t>A0A0J7P278</t>
  </si>
  <si>
    <t>Protein henna</t>
  </si>
  <si>
    <t>A0A7M7LQK5</t>
  </si>
  <si>
    <t>A0A0J7P2B9</t>
  </si>
  <si>
    <t>A0A0J7P2F8</t>
  </si>
  <si>
    <t>A0A7M7GW41</t>
  </si>
  <si>
    <t>A0A0J7P2M1</t>
  </si>
  <si>
    <t>N-acyl-L-amino-acid amidohydrolase</t>
  </si>
  <si>
    <t>A0A7M7TEU7</t>
  </si>
  <si>
    <t>A0A0J7P2N7</t>
  </si>
  <si>
    <t>Semaphorin 2a</t>
  </si>
  <si>
    <t>A0A7M7R2W3</t>
  </si>
  <si>
    <t>A0A0J7P2R8</t>
  </si>
  <si>
    <t>Ran-specific gtpase-activating protein</t>
  </si>
  <si>
    <t>A0A7M7R5X1</t>
  </si>
  <si>
    <t>A0A0J7P2S9</t>
  </si>
  <si>
    <t>Zinc metalloprotease zmpb</t>
  </si>
  <si>
    <t>A0A7M7GN06</t>
  </si>
  <si>
    <t>A0A0J7P2Z7</t>
  </si>
  <si>
    <t>Cell death-related nuclease 6 isoform x1</t>
  </si>
  <si>
    <t>comp71056_c3_seq1.m.355065</t>
  </si>
  <si>
    <t>plancitoxin-1</t>
  </si>
  <si>
    <t>F:deoxyribonuclease II activity; P:DNA metabolic process</t>
  </si>
  <si>
    <t>Deoxyribonuclease II</t>
  </si>
  <si>
    <t>A0A7M7R985</t>
  </si>
  <si>
    <t>A0A0J7P331</t>
  </si>
  <si>
    <t>Nicalin-1 isoform x1</t>
  </si>
  <si>
    <t>A0A7M7R4Z1</t>
  </si>
  <si>
    <t>A0A0J7P334</t>
  </si>
  <si>
    <t>ADP/ATP translocase</t>
  </si>
  <si>
    <t>Q6VQ13</t>
  </si>
  <si>
    <t>A0A0J7P373</t>
  </si>
  <si>
    <t>Leucyl-tRNA synthetase</t>
  </si>
  <si>
    <t>A0A7M7TFB6</t>
  </si>
  <si>
    <t>A0A0J7P377</t>
  </si>
  <si>
    <t>Vascular endothelial growth factor receptor 1-like protein</t>
  </si>
  <si>
    <t>comp67751_c0_seq2.m.121735</t>
  </si>
  <si>
    <t>vascular endothelial growth factor receptor 1 isoform x1</t>
  </si>
  <si>
    <t>C:integral component of membrane; F:transmembrane receptor protein tyrosine kinase activity; F:protein binding; F:ATP binding; P:transmembrane receptor protein tyrosine kinase signaling pathway; P:peptidyl-tyrosine phosphorylation</t>
  </si>
  <si>
    <t>A0A7M7MLE0</t>
  </si>
  <si>
    <t>A0A0J7P381</t>
  </si>
  <si>
    <t>Ubiquitin-activating enzyme E1</t>
  </si>
  <si>
    <t>A0A7M7R561</t>
  </si>
  <si>
    <t>A0A0J7P394</t>
  </si>
  <si>
    <t>Protein arginine N-methyltransferase 5</t>
  </si>
  <si>
    <t>A0A7M7R7C5</t>
  </si>
  <si>
    <t>A0A0J7P3A2</t>
  </si>
  <si>
    <t>Acyl-protein thioesterase 1-like protein</t>
  </si>
  <si>
    <t>A0A7M7R705</t>
  </si>
  <si>
    <t>A0A0J7P3D3</t>
  </si>
  <si>
    <t>Cleavage and polyadenylation specificity factor subunit 5</t>
  </si>
  <si>
    <t>A0A7M7R8D3</t>
  </si>
  <si>
    <t>A0A0J7P3E8</t>
  </si>
  <si>
    <t>E3 ubiquitin-protein transferase MAEA</t>
  </si>
  <si>
    <t>A0A7M7R5F6</t>
  </si>
  <si>
    <t>A0A0J7P3H2</t>
  </si>
  <si>
    <t>Glyceraldehyde-3-phosphate dehydrogenase 1-like protein</t>
  </si>
  <si>
    <t>A0A7M7GTI1</t>
  </si>
  <si>
    <t>A0A0J7P3L9</t>
  </si>
  <si>
    <t>Atpase family aaa domain-containing protein 3</t>
  </si>
  <si>
    <t>A0A7M7GJ41</t>
  </si>
  <si>
    <t>A0A0J7P3N5</t>
  </si>
  <si>
    <t>Flap endonuclease 1-like protein (Fragment)</t>
  </si>
  <si>
    <t>A0A7M7GM28</t>
  </si>
  <si>
    <t>A0A0J7P3N9</t>
  </si>
  <si>
    <t>Regulation of nuclear pre-mrna domain-containing protein 1b-like protein</t>
  </si>
  <si>
    <t>A0A7M7R8H6</t>
  </si>
  <si>
    <t>A0A0J7P3P3</t>
  </si>
  <si>
    <t>Q2PZC2</t>
  </si>
  <si>
    <t>A0A0J7P3Q6</t>
  </si>
  <si>
    <t>A0A7M7R578</t>
  </si>
  <si>
    <t>A0A0J7P3T1</t>
  </si>
  <si>
    <t>Ras guanine nucleotide exchange factor e</t>
  </si>
  <si>
    <t>A0A7M7GX37</t>
  </si>
  <si>
    <t>A0A0J7P3T6</t>
  </si>
  <si>
    <t>Gata zinc finger domain-containing protein 14-like protein</t>
  </si>
  <si>
    <t>A0A7M7FYQ3</t>
  </si>
  <si>
    <t>A0A0J7P3U0</t>
  </si>
  <si>
    <t>Inorganic phosphate cotransporter</t>
  </si>
  <si>
    <t>comp69972_c0_seq1.m.232599</t>
  </si>
  <si>
    <t>A0A7M7H0F6</t>
  </si>
  <si>
    <t>A0A0J7P3W8</t>
  </si>
  <si>
    <t>Poly-binding-splicing factor half pint-like protein</t>
  </si>
  <si>
    <t>A0A7M7IJ80</t>
  </si>
  <si>
    <t>A0A0J7P408</t>
  </si>
  <si>
    <t>Nuclear factor nf-kappa-b p110 subunit</t>
  </si>
  <si>
    <t>A0A7M7MRL5</t>
  </si>
  <si>
    <t>A0A0J7P424</t>
  </si>
  <si>
    <t>Trithorax group protein osa</t>
  </si>
  <si>
    <t>A0A7M7R5Z0</t>
  </si>
  <si>
    <t>A0A0J7P451</t>
  </si>
  <si>
    <t>Protein sly1-like protein</t>
  </si>
  <si>
    <t>A0A7M7H2G3</t>
  </si>
  <si>
    <t>A0A0J7P460</t>
  </si>
  <si>
    <t>Transmembrane protein 53-like isoform x1 protein</t>
  </si>
  <si>
    <t>A0A7M7H1E8</t>
  </si>
  <si>
    <t>A0A0J7P476</t>
  </si>
  <si>
    <t>Kynurenine formamidase</t>
  </si>
  <si>
    <t>A0A7M7G338</t>
  </si>
  <si>
    <t>A0A0J7P481</t>
  </si>
  <si>
    <t>N-terminal acetyltransferase B complex subunit MDM20 homolog</t>
  </si>
  <si>
    <t>A0A7M7GQF2</t>
  </si>
  <si>
    <t>A0A0J7P487</t>
  </si>
  <si>
    <t>Mid1-interacting protein 1</t>
  </si>
  <si>
    <t>A0A0J7P4A2</t>
  </si>
  <si>
    <t>Peptidyl-prolyl cis-trans isomerase sdccag10</t>
  </si>
  <si>
    <t>A0A7M7LML1</t>
  </si>
  <si>
    <t>A0A0J7P4C8</t>
  </si>
  <si>
    <t>RPB5 homolog</t>
  </si>
  <si>
    <t>A0A7M7R8L4</t>
  </si>
  <si>
    <t>A0A0J7P4F1</t>
  </si>
  <si>
    <t>Dnaj-like subfamily c member 3-like protein</t>
  </si>
  <si>
    <t>A0A7M7LPI2</t>
  </si>
  <si>
    <t>A0A0J7P4G4</t>
  </si>
  <si>
    <t>Prkc apoptosis wt1 regulator</t>
  </si>
  <si>
    <t>A0A7M7GXR7</t>
  </si>
  <si>
    <t>A0A0J7P4K9</t>
  </si>
  <si>
    <t>Atp synthase mitochondrial f1 complex assembly factor 2-like protein</t>
  </si>
  <si>
    <t>A0A7M7TFI4</t>
  </si>
  <si>
    <t>A0A0J7P4Q3</t>
  </si>
  <si>
    <t>Cell division control protein 42 homolog</t>
  </si>
  <si>
    <t>A0A7M7R7P8</t>
  </si>
  <si>
    <t>A0A0J7P4Q8</t>
  </si>
  <si>
    <t>A0A7M7LSP1</t>
  </si>
  <si>
    <t>A0A0J7P4R7</t>
  </si>
  <si>
    <t>DNA-directed RNA polymerase II subunit RPB9</t>
  </si>
  <si>
    <t>A0A7M7GJD4</t>
  </si>
  <si>
    <t>A0A0J7P4V3</t>
  </si>
  <si>
    <t>A0A7M7MNB0</t>
  </si>
  <si>
    <t>A0A0J7P4W2</t>
  </si>
  <si>
    <t>A0A7M7H0D2</t>
  </si>
  <si>
    <t>A0A0J7P4W6</t>
  </si>
  <si>
    <t>A0A7M7MRL8</t>
  </si>
  <si>
    <t>A0A0J7P4Z5</t>
  </si>
  <si>
    <t>Signal recognition particle receptor subunit beta</t>
  </si>
  <si>
    <t>A0A7M7R4R9</t>
  </si>
  <si>
    <t>A0A0J7P518</t>
  </si>
  <si>
    <t>Helicase ski2w</t>
  </si>
  <si>
    <t>A0A7M7R776</t>
  </si>
  <si>
    <t>A0A0J7P5F1</t>
  </si>
  <si>
    <t>A0A0J7P5F7</t>
  </si>
  <si>
    <t>comp65548_c0_seq1.m.79879</t>
  </si>
  <si>
    <t>PREDICTED: uncharacterized protein LOC105561087</t>
  </si>
  <si>
    <t>HE</t>
  </si>
  <si>
    <t>A0A7M7GWU2</t>
  </si>
  <si>
    <t>A0A0J7P5G7</t>
  </si>
  <si>
    <t>Survival of motor neuron-related-splicing factor 30</t>
  </si>
  <si>
    <t>A0A7M7R6R6</t>
  </si>
  <si>
    <t>A0A0J7P5L4</t>
  </si>
  <si>
    <t>Neurochondrin-like protein</t>
  </si>
  <si>
    <t>A0A7M7H0B6</t>
  </si>
  <si>
    <t>A0A0J7P5R8</t>
  </si>
  <si>
    <t>A0A0J7P5X8</t>
  </si>
  <si>
    <t>A0A0J7P5Y7</t>
  </si>
  <si>
    <t>A0A7M7IKU1</t>
  </si>
  <si>
    <t>A0A7L7RZT4</t>
  </si>
  <si>
    <t>NADH-ubiquinone oxidoreductase chain 5</t>
  </si>
  <si>
    <t>A0A7G7MZ72</t>
  </si>
  <si>
    <t>A0A7L7S175</t>
  </si>
  <si>
    <t>Cytochrome c oxidase subunit 3</t>
  </si>
  <si>
    <t>A0A343TBI3</t>
  </si>
  <si>
    <t>A0A7L7S3K9</t>
  </si>
  <si>
    <t>NADH-ubiquinone oxidoreductase chain 1</t>
  </si>
  <si>
    <t>A0A343TB60</t>
  </si>
  <si>
    <t>A0A7L7S5I4</t>
  </si>
  <si>
    <t>Cytochrome c oxidase subunit 1</t>
  </si>
  <si>
    <t>A0A7T7Z7F8</t>
  </si>
  <si>
    <t>A0A7L7S6U5</t>
  </si>
  <si>
    <t>NADH-ubiquinone oxidoreductase chain 4</t>
  </si>
  <si>
    <t>A0A343TBE7</t>
  </si>
  <si>
    <t>B9TXS0</t>
  </si>
  <si>
    <t>Defensin (Fragment)</t>
  </si>
  <si>
    <t>H9XPH3</t>
  </si>
  <si>
    <t>Cytochrome c oxidase subunit 2 (Fragment)</t>
  </si>
  <si>
    <t>A0A343TB11</t>
  </si>
  <si>
    <t>Q5QE66</t>
  </si>
  <si>
    <t>Superoxide dismutase [Cu-Zn]</t>
  </si>
  <si>
    <t>A0A7M7MMK3</t>
  </si>
  <si>
    <t>U5XVL7</t>
  </si>
  <si>
    <t>Peptidoglycan-recognition protein (Fragment)</t>
  </si>
  <si>
    <t>Uniprot Accession</t>
    <phoneticPr fontId="1"/>
  </si>
  <si>
    <t>Spermathecal fluid-enriched</t>
  </si>
  <si>
    <t>Hemolymph-enriched</t>
  </si>
  <si>
    <t>Not significant</t>
  </si>
  <si>
    <t>Contig No.</t>
    <phoneticPr fontId="1"/>
  </si>
  <si>
    <t>Log2FC</t>
    <phoneticPr fontId="1"/>
  </si>
  <si>
    <t>Log2FC (1w spermatheca/body)</t>
    <phoneticPr fontId="1"/>
  </si>
  <si>
    <t>Log2FC (1y spermatheca/body)</t>
    <phoneticPr fontId="1"/>
  </si>
  <si>
    <t>Log2FC (1week spermatheca with sperm/1week spermatheca without sperm</t>
    <phoneticPr fontId="1"/>
  </si>
  <si>
    <t>Log2FC (1year spermatheca/1week spermatheca)</t>
    <phoneticPr fontId="1"/>
  </si>
  <si>
    <t>BlastP e-value</t>
    <phoneticPr fontId="1"/>
  </si>
  <si>
    <t>PlastP match to the spermathecal fluid enriched proteins</t>
    <phoneticPr fontId="1"/>
  </si>
  <si>
    <t>1 week &amp; 1 year spermatheca</t>
  </si>
  <si>
    <t>1 week spermatheca</t>
  </si>
  <si>
    <t>1 year spermatheca</t>
  </si>
  <si>
    <t>Cluster</t>
    <phoneticPr fontId="1"/>
  </si>
  <si>
    <t>Transcriptome data from Gotoh et al. (2017)</t>
    <phoneticPr fontId="1"/>
  </si>
  <si>
    <t>Expression patern (Failed = no signals, GC = genital chamber, SG = spermathecal gland, HE = hilar columnar epithelial cells of spermatheca reservoir, SD = spermathecal duct, OV = ovary, MG = midgut, CO = common oviduct)</t>
    <phoneticPr fontId="1"/>
  </si>
  <si>
    <r>
      <t xml:space="preserve">Homologous to </t>
    </r>
    <r>
      <rPr>
        <i/>
        <sz val="12"/>
        <color theme="1"/>
        <rFont val="游ゴシック"/>
        <family val="3"/>
        <charset val="128"/>
        <scheme val="minor"/>
      </rPr>
      <t>Apis mellifera sequence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Apis</t>
    </r>
    <r>
      <rPr>
        <sz val="12"/>
        <color theme="1"/>
        <rFont val="游ゴシック"/>
        <family val="3"/>
        <charset val="128"/>
        <scheme val="minor"/>
      </rPr>
      <t xml:space="preserve"> Uniprot Accession</t>
    </r>
    <phoneticPr fontId="2"/>
  </si>
  <si>
    <r>
      <rPr>
        <i/>
        <sz val="12"/>
        <color theme="1"/>
        <rFont val="游ゴシック"/>
        <family val="3"/>
        <charset val="128"/>
        <scheme val="minor"/>
      </rPr>
      <t>Apis</t>
    </r>
    <r>
      <rPr>
        <sz val="12"/>
        <color theme="1"/>
        <rFont val="游ゴシック"/>
        <family val="3"/>
        <charset val="128"/>
        <scheme val="minor"/>
      </rPr>
      <t xml:space="preserve"> Entrez Gene ID</t>
    </r>
    <phoneticPr fontId="2"/>
  </si>
  <si>
    <t xml:space="preserve">Table S1 Information of 3069 identified proteins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E+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2" borderId="1" xfId="0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2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left"/>
    </xf>
    <xf numFmtId="0" fontId="4" fillId="2" borderId="3" xfId="0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05851-27BF-B546-BC08-512AE51AC882}">
  <dimension ref="A2:V3074"/>
  <sheetViews>
    <sheetView tabSelected="1" topLeftCell="A2" workbookViewId="0">
      <pane ySplit="2040" topLeftCell="A7" activePane="bottomLeft"/>
      <selection activeCell="A2" sqref="A2"/>
      <selection pane="bottomLeft" activeCell="A8" sqref="A8"/>
    </sheetView>
  </sheetViews>
  <sheetFormatPr baseColWidth="10" defaultRowHeight="20"/>
  <cols>
    <col min="1" max="1" width="26.7109375" style="2" customWidth="1"/>
    <col min="2" max="2" width="16.42578125" style="2" bestFit="1" customWidth="1"/>
    <col min="3" max="3" width="96.140625" style="2" customWidth="1"/>
    <col min="4" max="5" width="10.7109375" style="2"/>
    <col min="6" max="6" width="18.140625" style="2" customWidth="1"/>
    <col min="7" max="7" width="2.7109375" style="2" customWidth="1"/>
    <col min="8" max="8" width="29.28515625" style="2" bestFit="1" customWidth="1"/>
    <col min="9" max="9" width="30.7109375" style="2" customWidth="1"/>
    <col min="10" max="10" width="13.42578125" style="2" bestFit="1" customWidth="1"/>
    <col min="11" max="14" width="10.7109375" style="2"/>
    <col min="15" max="15" width="28" style="2" customWidth="1"/>
    <col min="16" max="18" width="10.85546875" style="2" bestFit="1" customWidth="1"/>
    <col min="19" max="19" width="10.7109375" style="2"/>
    <col min="20" max="20" width="2.7109375" style="2" customWidth="1"/>
    <col min="21" max="21" width="20.85546875" style="2" bestFit="1" customWidth="1"/>
    <col min="22" max="22" width="18.42578125" style="2" bestFit="1" customWidth="1"/>
    <col min="23" max="16384" width="10.7109375" style="3"/>
  </cols>
  <sheetData>
    <row r="2" spans="1:22">
      <c r="A2" s="2" t="s">
        <v>9103</v>
      </c>
    </row>
    <row r="3" spans="1:22">
      <c r="A3" s="4"/>
      <c r="B3" s="4"/>
      <c r="C3" s="4"/>
      <c r="D3" s="4"/>
      <c r="E3" s="4"/>
      <c r="F3" s="4"/>
      <c r="G3" s="4"/>
      <c r="H3" s="9" t="s">
        <v>9098</v>
      </c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4"/>
      <c r="U3" s="9" t="s">
        <v>9100</v>
      </c>
      <c r="V3" s="9"/>
    </row>
    <row r="4" spans="1:22">
      <c r="A4" s="1" t="s">
        <v>9097</v>
      </c>
      <c r="B4" s="1" t="s">
        <v>9082</v>
      </c>
      <c r="C4" s="1" t="s">
        <v>0</v>
      </c>
      <c r="D4" s="1" t="s">
        <v>9087</v>
      </c>
      <c r="E4" s="1" t="s">
        <v>1</v>
      </c>
      <c r="F4" s="1" t="s">
        <v>2</v>
      </c>
      <c r="G4" s="1"/>
      <c r="H4" s="1" t="s">
        <v>9086</v>
      </c>
      <c r="I4" s="1" t="s">
        <v>9093</v>
      </c>
      <c r="J4" s="1" t="s">
        <v>9092</v>
      </c>
      <c r="K4" s="1" t="s">
        <v>3</v>
      </c>
      <c r="L4" s="1" t="s">
        <v>4</v>
      </c>
      <c r="M4" s="1" t="s">
        <v>5</v>
      </c>
      <c r="N4" s="1" t="s">
        <v>6</v>
      </c>
      <c r="O4" s="1" t="s">
        <v>9099</v>
      </c>
      <c r="P4" s="1" t="s">
        <v>9088</v>
      </c>
      <c r="Q4" s="1" t="s">
        <v>9089</v>
      </c>
      <c r="R4" s="1" t="s">
        <v>9090</v>
      </c>
      <c r="S4" s="1" t="s">
        <v>9091</v>
      </c>
      <c r="T4" s="1"/>
      <c r="U4" s="1" t="s">
        <v>9101</v>
      </c>
      <c r="V4" s="1" t="s">
        <v>9102</v>
      </c>
    </row>
    <row r="5" spans="1:22">
      <c r="A5" s="5" t="s">
        <v>9083</v>
      </c>
      <c r="B5" s="5" t="s">
        <v>4206</v>
      </c>
      <c r="C5" s="5" t="s">
        <v>4207</v>
      </c>
      <c r="D5" s="6">
        <v>13.731299999999999</v>
      </c>
      <c r="E5" s="7">
        <v>9.1822687562212631E-3</v>
      </c>
      <c r="F5" s="5" t="s">
        <v>9</v>
      </c>
      <c r="G5" s="5"/>
      <c r="H5" s="5" t="s">
        <v>1104</v>
      </c>
      <c r="I5" s="5" t="s">
        <v>9094</v>
      </c>
      <c r="J5" s="8">
        <v>0</v>
      </c>
      <c r="K5" s="5" t="s">
        <v>1105</v>
      </c>
      <c r="L5" s="5" t="s">
        <v>1106</v>
      </c>
      <c r="M5" s="5" t="s">
        <v>1107</v>
      </c>
      <c r="N5" s="5" t="s">
        <v>380</v>
      </c>
      <c r="O5" s="5"/>
      <c r="P5" s="6">
        <v>1.6769599978159</v>
      </c>
      <c r="Q5" s="6">
        <v>1.83657562325266</v>
      </c>
      <c r="R5" s="6">
        <v>0.41355509702148002</v>
      </c>
      <c r="S5" s="6">
        <v>0.23789203266553599</v>
      </c>
      <c r="T5" s="6"/>
      <c r="U5" s="5" t="s">
        <v>4208</v>
      </c>
      <c r="V5" s="5"/>
    </row>
    <row r="6" spans="1:22">
      <c r="A6" s="5" t="s">
        <v>9083</v>
      </c>
      <c r="B6" s="5" t="s">
        <v>1102</v>
      </c>
      <c r="C6" s="5" t="s">
        <v>1103</v>
      </c>
      <c r="D6" s="6">
        <v>13.7178</v>
      </c>
      <c r="E6" s="7">
        <v>3.171100455393629E-6</v>
      </c>
      <c r="F6" s="5" t="s">
        <v>9</v>
      </c>
      <c r="G6" s="5"/>
      <c r="H6" s="5" t="s">
        <v>1104</v>
      </c>
      <c r="I6" s="5" t="s">
        <v>9094</v>
      </c>
      <c r="J6" s="8">
        <v>0</v>
      </c>
      <c r="K6" s="5" t="s">
        <v>1105</v>
      </c>
      <c r="L6" s="5" t="s">
        <v>1106</v>
      </c>
      <c r="M6" s="5" t="s">
        <v>1107</v>
      </c>
      <c r="N6" s="5" t="s">
        <v>380</v>
      </c>
      <c r="O6" s="5"/>
      <c r="P6" s="6">
        <v>1.6769599978159</v>
      </c>
      <c r="Q6" s="6">
        <v>1.83657562325266</v>
      </c>
      <c r="R6" s="6">
        <v>0.41355509702148002</v>
      </c>
      <c r="S6" s="6">
        <v>0.23789203266553599</v>
      </c>
      <c r="T6" s="6"/>
      <c r="U6" s="5" t="s">
        <v>1108</v>
      </c>
      <c r="V6" s="5"/>
    </row>
    <row r="7" spans="1:22">
      <c r="A7" s="5" t="s">
        <v>9083</v>
      </c>
      <c r="B7" s="5" t="s">
        <v>5075</v>
      </c>
      <c r="C7" s="5" t="s">
        <v>5076</v>
      </c>
      <c r="D7" s="6">
        <v>13.6121</v>
      </c>
      <c r="E7" s="7">
        <v>7.5857757502918351E-3</v>
      </c>
      <c r="F7" s="5" t="s">
        <v>67</v>
      </c>
      <c r="G7" s="5"/>
      <c r="H7" s="5" t="s">
        <v>5077</v>
      </c>
      <c r="I7" s="5" t="s">
        <v>9094</v>
      </c>
      <c r="J7" s="8">
        <v>0</v>
      </c>
      <c r="K7" s="5" t="s">
        <v>5078</v>
      </c>
      <c r="L7" s="5" t="s">
        <v>5079</v>
      </c>
      <c r="M7" s="5" t="s">
        <v>1675</v>
      </c>
      <c r="N7" s="5" t="s">
        <v>380</v>
      </c>
      <c r="O7" s="5"/>
      <c r="P7" s="6">
        <v>3.8591704453334001</v>
      </c>
      <c r="Q7" s="6">
        <v>2.63967079331344</v>
      </c>
      <c r="R7" s="6">
        <v>0.16210012192680701</v>
      </c>
      <c r="S7" s="6">
        <v>-0.61623372143468402</v>
      </c>
      <c r="T7" s="6"/>
      <c r="U7" s="5" t="s">
        <v>5080</v>
      </c>
      <c r="V7" s="5">
        <v>408726</v>
      </c>
    </row>
    <row r="8" spans="1:22">
      <c r="A8" s="5" t="s">
        <v>9083</v>
      </c>
      <c r="B8" s="5" t="s">
        <v>5496</v>
      </c>
      <c r="C8" s="5" t="s">
        <v>5497</v>
      </c>
      <c r="D8" s="6">
        <v>13.598400000000002</v>
      </c>
      <c r="E8" s="7">
        <v>7.2635678886274254E-3</v>
      </c>
      <c r="F8" s="5" t="s">
        <v>67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 t="s">
        <v>5498</v>
      </c>
      <c r="V8" s="5"/>
    </row>
    <row r="9" spans="1:22">
      <c r="A9" s="5" t="s">
        <v>9083</v>
      </c>
      <c r="B9" s="5" t="s">
        <v>7166</v>
      </c>
      <c r="C9" s="5" t="s">
        <v>7167</v>
      </c>
      <c r="D9" s="6">
        <v>13.3187</v>
      </c>
      <c r="E9" s="7">
        <v>3.8017188835497038E-3</v>
      </c>
      <c r="F9" s="5" t="s">
        <v>9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 t="s">
        <v>7168</v>
      </c>
      <c r="V9" s="5">
        <v>409949</v>
      </c>
    </row>
    <row r="10" spans="1:22">
      <c r="A10" s="5" t="s">
        <v>9083</v>
      </c>
      <c r="B10" s="5" t="s">
        <v>2370</v>
      </c>
      <c r="C10" s="5" t="s">
        <v>2371</v>
      </c>
      <c r="D10" s="6">
        <v>12.933400000000001</v>
      </c>
      <c r="E10" s="7">
        <v>3.2783098606473007E-2</v>
      </c>
      <c r="F10" s="5" t="s">
        <v>9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 t="s">
        <v>2372</v>
      </c>
      <c r="V10" s="5">
        <v>410452</v>
      </c>
    </row>
    <row r="11" spans="1:22">
      <c r="A11" s="5" t="s">
        <v>9083</v>
      </c>
      <c r="B11" s="5" t="s">
        <v>4177</v>
      </c>
      <c r="C11" s="5" t="s">
        <v>1691</v>
      </c>
      <c r="D11" s="6">
        <v>12.648600000000002</v>
      </c>
      <c r="E11" s="7">
        <v>9.5770113033477372E-4</v>
      </c>
      <c r="F11" s="5" t="s">
        <v>9</v>
      </c>
      <c r="G11" s="5"/>
      <c r="H11" s="5" t="s">
        <v>4178</v>
      </c>
      <c r="I11" s="5" t="s">
        <v>9094</v>
      </c>
      <c r="J11" s="8">
        <v>0</v>
      </c>
      <c r="K11" s="5" t="s">
        <v>4179</v>
      </c>
      <c r="L11" s="5" t="s">
        <v>4180</v>
      </c>
      <c r="M11" s="5" t="s">
        <v>4181</v>
      </c>
      <c r="N11" s="5" t="s">
        <v>211</v>
      </c>
      <c r="O11" s="5"/>
      <c r="P11" s="6">
        <v>3.08960622166496</v>
      </c>
      <c r="Q11" s="6">
        <v>2.6193740046893299</v>
      </c>
      <c r="R11" s="6">
        <v>-0.61407172089444695</v>
      </c>
      <c r="S11" s="6">
        <v>-0.38060938439670894</v>
      </c>
      <c r="T11" s="6"/>
      <c r="U11" s="5" t="s">
        <v>4182</v>
      </c>
      <c r="V11" s="5"/>
    </row>
    <row r="12" spans="1:22">
      <c r="A12" s="5" t="s">
        <v>9083</v>
      </c>
      <c r="B12" s="5" t="s">
        <v>3090</v>
      </c>
      <c r="C12" s="5" t="s">
        <v>3091</v>
      </c>
      <c r="D12" s="6">
        <v>12.543799999999999</v>
      </c>
      <c r="E12" s="7">
        <v>1.1519668987230839E-3</v>
      </c>
      <c r="F12" s="5" t="s">
        <v>67</v>
      </c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>
      <c r="A13" s="5" t="s">
        <v>9083</v>
      </c>
      <c r="B13" s="5" t="s">
        <v>2563</v>
      </c>
      <c r="C13" s="5" t="s">
        <v>2564</v>
      </c>
      <c r="D13" s="6">
        <v>12.524699999999999</v>
      </c>
      <c r="E13" s="7">
        <v>3.8428196254815022E-4</v>
      </c>
      <c r="F13" s="5" t="s">
        <v>67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 t="s">
        <v>2565</v>
      </c>
      <c r="V13" s="5"/>
    </row>
    <row r="14" spans="1:22">
      <c r="A14" s="5" t="s">
        <v>9083</v>
      </c>
      <c r="B14" s="5" t="s">
        <v>7524</v>
      </c>
      <c r="C14" s="5" t="s">
        <v>1103</v>
      </c>
      <c r="D14" s="6">
        <v>12.182700000000002</v>
      </c>
      <c r="E14" s="7">
        <v>2.3805647580426104E-3</v>
      </c>
      <c r="F14" s="5" t="s">
        <v>9</v>
      </c>
      <c r="G14" s="5"/>
      <c r="H14" s="5" t="s">
        <v>1104</v>
      </c>
      <c r="I14" s="5" t="s">
        <v>9094</v>
      </c>
      <c r="J14" s="8">
        <v>0</v>
      </c>
      <c r="K14" s="5" t="s">
        <v>1105</v>
      </c>
      <c r="L14" s="5" t="s">
        <v>1106</v>
      </c>
      <c r="M14" s="5" t="s">
        <v>1107</v>
      </c>
      <c r="N14" s="5" t="s">
        <v>380</v>
      </c>
      <c r="O14" s="5"/>
      <c r="P14" s="6">
        <v>1.6769599978159</v>
      </c>
      <c r="Q14" s="6">
        <v>1.83657562325266</v>
      </c>
      <c r="R14" s="6">
        <v>0.41355509702148002</v>
      </c>
      <c r="S14" s="6">
        <v>0.23789203266553599</v>
      </c>
      <c r="T14" s="6"/>
      <c r="U14" s="5" t="s">
        <v>7525</v>
      </c>
      <c r="V14" s="5"/>
    </row>
    <row r="15" spans="1:22">
      <c r="A15" s="5" t="s">
        <v>9083</v>
      </c>
      <c r="B15" s="5" t="s">
        <v>8376</v>
      </c>
      <c r="C15" s="5" t="s">
        <v>2815</v>
      </c>
      <c r="D15" s="6">
        <v>11.920999999999999</v>
      </c>
      <c r="E15" s="7">
        <v>1.646190154724474E-2</v>
      </c>
      <c r="F15" s="5" t="s">
        <v>67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 t="s">
        <v>8377</v>
      </c>
      <c r="V15" s="5">
        <v>725813</v>
      </c>
    </row>
    <row r="16" spans="1:22">
      <c r="A16" s="5" t="s">
        <v>9083</v>
      </c>
      <c r="B16" s="5" t="s">
        <v>5957</v>
      </c>
      <c r="C16" s="5" t="s">
        <v>5958</v>
      </c>
      <c r="D16" s="6">
        <v>11.7056</v>
      </c>
      <c r="E16" s="7">
        <v>4.039987301155305E-6</v>
      </c>
      <c r="F16" s="5" t="s">
        <v>67</v>
      </c>
      <c r="G16" s="5"/>
      <c r="H16" s="5" t="s">
        <v>5781</v>
      </c>
      <c r="I16" s="5" t="s">
        <v>9096</v>
      </c>
      <c r="J16" s="8">
        <v>7.6599999999999998E-145</v>
      </c>
      <c r="K16" s="5" t="s">
        <v>5782</v>
      </c>
      <c r="L16" s="5" t="s">
        <v>5783</v>
      </c>
      <c r="M16" s="5" t="s">
        <v>1675</v>
      </c>
      <c r="N16" s="5" t="s">
        <v>380</v>
      </c>
      <c r="O16" s="5"/>
      <c r="P16" s="6">
        <v>-2.3998285169597202</v>
      </c>
      <c r="Q16" s="6">
        <v>2.4317751124688094</v>
      </c>
      <c r="R16" s="6">
        <v>-0.95188904364951199</v>
      </c>
      <c r="S16" s="6">
        <v>1.07379813642134</v>
      </c>
      <c r="T16" s="6"/>
      <c r="U16" s="5" t="s">
        <v>5959</v>
      </c>
      <c r="V16" s="5">
        <v>408365</v>
      </c>
    </row>
    <row r="17" spans="1:22">
      <c r="A17" s="5" t="s">
        <v>9083</v>
      </c>
      <c r="B17" s="5" t="s">
        <v>3867</v>
      </c>
      <c r="C17" s="5" t="s">
        <v>3868</v>
      </c>
      <c r="D17" s="6">
        <v>11.3408</v>
      </c>
      <c r="E17" s="7">
        <v>1.2570136681014171E-2</v>
      </c>
      <c r="F17" s="5" t="s">
        <v>67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 t="s">
        <v>3869</v>
      </c>
      <c r="V17" s="5">
        <v>725273</v>
      </c>
    </row>
    <row r="18" spans="1:22">
      <c r="A18" s="5" t="s">
        <v>9083</v>
      </c>
      <c r="B18" s="5" t="s">
        <v>8549</v>
      </c>
      <c r="C18" s="5" t="s">
        <v>2564</v>
      </c>
      <c r="D18" s="6">
        <v>11.207100000000001</v>
      </c>
      <c r="E18" s="7">
        <v>6.1046391843999224E-4</v>
      </c>
      <c r="F18" s="5" t="s">
        <v>9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 t="s">
        <v>8550</v>
      </c>
      <c r="V18" s="5"/>
    </row>
    <row r="19" spans="1:22">
      <c r="A19" s="5" t="s">
        <v>9083</v>
      </c>
      <c r="B19" s="5" t="s">
        <v>3625</v>
      </c>
      <c r="C19" s="5" t="s">
        <v>3392</v>
      </c>
      <c r="D19" s="6">
        <v>10.911199999999999</v>
      </c>
      <c r="E19" s="7">
        <v>6.0440771600009276E-3</v>
      </c>
      <c r="F19" s="5" t="s">
        <v>9</v>
      </c>
      <c r="G19" s="5"/>
      <c r="H19" s="5" t="s">
        <v>3626</v>
      </c>
      <c r="I19" s="5" t="s">
        <v>9094</v>
      </c>
      <c r="J19" s="8">
        <v>0</v>
      </c>
      <c r="K19" s="5" t="s">
        <v>3627</v>
      </c>
      <c r="L19" s="5" t="s">
        <v>211</v>
      </c>
      <c r="M19" s="5" t="s">
        <v>3628</v>
      </c>
      <c r="N19" s="5" t="s">
        <v>211</v>
      </c>
      <c r="O19" s="5"/>
      <c r="P19" s="6">
        <v>6.2969797999011501</v>
      </c>
      <c r="Q19" s="6">
        <v>5.5499392652311101</v>
      </c>
      <c r="R19" s="6">
        <v>1.0596428814034</v>
      </c>
      <c r="S19" s="6">
        <v>-1.1522161352217299</v>
      </c>
      <c r="T19" s="6"/>
      <c r="U19" s="5" t="s">
        <v>3629</v>
      </c>
      <c r="V19" s="5"/>
    </row>
    <row r="20" spans="1:22">
      <c r="A20" s="5" t="s">
        <v>9083</v>
      </c>
      <c r="B20" s="5" t="s">
        <v>1165</v>
      </c>
      <c r="C20" s="5" t="s">
        <v>1166</v>
      </c>
      <c r="D20" s="6">
        <v>10.8337</v>
      </c>
      <c r="E20" s="7">
        <v>1.9891154926524637E-4</v>
      </c>
      <c r="F20" s="5" t="s">
        <v>9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 t="s">
        <v>1167</v>
      </c>
      <c r="V20" s="5">
        <v>412116</v>
      </c>
    </row>
    <row r="21" spans="1:22">
      <c r="A21" s="5" t="s">
        <v>9083</v>
      </c>
      <c r="B21" s="5" t="s">
        <v>6867</v>
      </c>
      <c r="C21" s="5" t="s">
        <v>6868</v>
      </c>
      <c r="D21" s="6">
        <v>10.660299999999999</v>
      </c>
      <c r="E21" s="7">
        <v>1.0067925657099089E-3</v>
      </c>
      <c r="F21" s="5" t="s">
        <v>9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 t="s">
        <v>6869</v>
      </c>
      <c r="V21" s="5">
        <v>552143</v>
      </c>
    </row>
    <row r="22" spans="1:22">
      <c r="A22" s="5" t="s">
        <v>9083</v>
      </c>
      <c r="B22" s="5" t="s">
        <v>3665</v>
      </c>
      <c r="C22" s="5" t="s">
        <v>3666</v>
      </c>
      <c r="D22" s="6">
        <v>10.5428</v>
      </c>
      <c r="E22" s="7">
        <v>7.9896913059352044E-4</v>
      </c>
      <c r="F22" s="5" t="s">
        <v>67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 t="s">
        <v>3667</v>
      </c>
      <c r="V22" s="5">
        <v>551524</v>
      </c>
    </row>
    <row r="23" spans="1:22">
      <c r="A23" s="5" t="s">
        <v>9083</v>
      </c>
      <c r="B23" s="5" t="s">
        <v>4883</v>
      </c>
      <c r="C23" s="5" t="s">
        <v>4884</v>
      </c>
      <c r="D23" s="6">
        <v>10.537599999999999</v>
      </c>
      <c r="E23" s="7">
        <v>1.5594806844337507E-2</v>
      </c>
      <c r="F23" s="5" t="s">
        <v>9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 t="s">
        <v>4885</v>
      </c>
      <c r="V23" s="5">
        <v>409736</v>
      </c>
    </row>
    <row r="24" spans="1:22">
      <c r="A24" s="5" t="s">
        <v>9083</v>
      </c>
      <c r="B24" s="5" t="s">
        <v>4423</v>
      </c>
      <c r="C24" s="5" t="s">
        <v>4424</v>
      </c>
      <c r="D24" s="6">
        <v>10.4839</v>
      </c>
      <c r="E24" s="7">
        <v>1.8881217714229533E-4</v>
      </c>
      <c r="F24" s="5" t="s">
        <v>9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 t="s">
        <v>4425</v>
      </c>
      <c r="V24" s="5">
        <v>410583</v>
      </c>
    </row>
    <row r="25" spans="1:22">
      <c r="A25" s="5" t="s">
        <v>9083</v>
      </c>
      <c r="B25" s="5" t="s">
        <v>6545</v>
      </c>
      <c r="C25" s="5" t="s">
        <v>349</v>
      </c>
      <c r="D25" s="6">
        <v>10.461800000000002</v>
      </c>
      <c r="E25" s="7">
        <v>5.6826381158302589E-3</v>
      </c>
      <c r="F25" s="5" t="s">
        <v>9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 t="s">
        <v>6546</v>
      </c>
      <c r="V25" s="5"/>
    </row>
    <row r="26" spans="1:22">
      <c r="A26" s="5" t="s">
        <v>9083</v>
      </c>
      <c r="B26" s="5" t="s">
        <v>4990</v>
      </c>
      <c r="C26" s="5" t="s">
        <v>4991</v>
      </c>
      <c r="D26" s="6">
        <v>10.3803</v>
      </c>
      <c r="E26" s="7">
        <v>4.2216283728635458E-4</v>
      </c>
      <c r="F26" s="5" t="s">
        <v>9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>
      <c r="A27" s="5" t="s">
        <v>9083</v>
      </c>
      <c r="B27" s="5" t="s">
        <v>2898</v>
      </c>
      <c r="C27" s="5" t="s">
        <v>2899</v>
      </c>
      <c r="D27" s="6">
        <v>10.3445</v>
      </c>
      <c r="E27" s="7">
        <v>1.8907756470100592E-6</v>
      </c>
      <c r="F27" s="5" t="s">
        <v>9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 t="s">
        <v>2900</v>
      </c>
      <c r="V27" s="5">
        <v>410254</v>
      </c>
    </row>
    <row r="28" spans="1:22">
      <c r="A28" s="5" t="s">
        <v>9083</v>
      </c>
      <c r="B28" s="5" t="s">
        <v>9053</v>
      </c>
      <c r="C28" s="5" t="s">
        <v>21</v>
      </c>
      <c r="D28" s="6">
        <v>10.286300000000001</v>
      </c>
      <c r="E28" s="7">
        <v>7.9614101838185607E-6</v>
      </c>
      <c r="F28" s="5" t="s">
        <v>9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>
      <c r="A29" s="5" t="s">
        <v>9083</v>
      </c>
      <c r="B29" s="5" t="s">
        <v>1467</v>
      </c>
      <c r="C29" s="5" t="s">
        <v>1468</v>
      </c>
      <c r="D29" s="6">
        <v>10.279199999999999</v>
      </c>
      <c r="E29" s="7">
        <v>8.953853823225718E-3</v>
      </c>
      <c r="F29" s="5" t="s">
        <v>9</v>
      </c>
      <c r="G29" s="5"/>
      <c r="H29" s="5" t="s">
        <v>1469</v>
      </c>
      <c r="I29" s="5" t="s">
        <v>9094</v>
      </c>
      <c r="J29" s="8">
        <v>0</v>
      </c>
      <c r="K29" s="5" t="s">
        <v>1470</v>
      </c>
      <c r="L29" s="5" t="s">
        <v>1471</v>
      </c>
      <c r="M29" s="5" t="s">
        <v>1472</v>
      </c>
      <c r="N29" s="5" t="s">
        <v>380</v>
      </c>
      <c r="O29" s="5"/>
      <c r="P29" s="6">
        <v>2.8597334598708</v>
      </c>
      <c r="Q29" s="6">
        <v>1.5306285342024899</v>
      </c>
      <c r="R29" s="6">
        <v>2.4946953898962905E-2</v>
      </c>
      <c r="S29" s="6">
        <v>-0.84538933969706997</v>
      </c>
      <c r="T29" s="6"/>
      <c r="U29" s="5" t="s">
        <v>1473</v>
      </c>
      <c r="V29" s="5">
        <v>724563</v>
      </c>
    </row>
    <row r="30" spans="1:22">
      <c r="A30" s="5" t="s">
        <v>9083</v>
      </c>
      <c r="B30" s="5" t="s">
        <v>993</v>
      </c>
      <c r="C30" s="5" t="s">
        <v>21</v>
      </c>
      <c r="D30" s="6">
        <v>10.2293</v>
      </c>
      <c r="E30" s="7">
        <v>6.6072387476588104E-3</v>
      </c>
      <c r="F30" s="5" t="s">
        <v>9</v>
      </c>
      <c r="G30" s="5"/>
      <c r="H30" s="5" t="s">
        <v>994</v>
      </c>
      <c r="I30" s="5" t="s">
        <v>9094</v>
      </c>
      <c r="J30" s="8">
        <v>0</v>
      </c>
      <c r="K30" s="5" t="s">
        <v>995</v>
      </c>
      <c r="L30" s="5" t="s">
        <v>996</v>
      </c>
      <c r="M30" s="5" t="s">
        <v>997</v>
      </c>
      <c r="N30" s="5" t="s">
        <v>211</v>
      </c>
      <c r="O30" s="5"/>
      <c r="P30" s="6">
        <v>2.3459663043571299</v>
      </c>
      <c r="Q30" s="6">
        <v>1.7268759478489999</v>
      </c>
      <c r="R30" s="6">
        <v>0.41404464117485201</v>
      </c>
      <c r="S30" s="6">
        <v>-0.20437461048508301</v>
      </c>
      <c r="T30" s="6"/>
      <c r="U30" s="5"/>
      <c r="V30" s="5"/>
    </row>
    <row r="31" spans="1:22">
      <c r="A31" s="5" t="s">
        <v>9083</v>
      </c>
      <c r="B31" s="5" t="s">
        <v>8032</v>
      </c>
      <c r="C31" s="5" t="s">
        <v>3051</v>
      </c>
      <c r="D31" s="6">
        <v>10.089</v>
      </c>
      <c r="E31" s="7">
        <v>6.3961700282411809E-4</v>
      </c>
      <c r="F31" s="5" t="s">
        <v>9</v>
      </c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 t="s">
        <v>8033</v>
      </c>
      <c r="V31" s="5"/>
    </row>
    <row r="32" spans="1:22">
      <c r="A32" s="5" t="s">
        <v>9083</v>
      </c>
      <c r="B32" s="5" t="s">
        <v>8201</v>
      </c>
      <c r="C32" s="5" t="s">
        <v>4072</v>
      </c>
      <c r="D32" s="6">
        <v>9.7891200000000023</v>
      </c>
      <c r="E32" s="7">
        <v>1.7851306223722384E-3</v>
      </c>
      <c r="F32" s="5" t="s">
        <v>67</v>
      </c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 t="s">
        <v>4073</v>
      </c>
      <c r="V32" s="5"/>
    </row>
    <row r="33" spans="1:22">
      <c r="A33" s="5" t="s">
        <v>9083</v>
      </c>
      <c r="B33" s="5" t="s">
        <v>7969</v>
      </c>
      <c r="C33" s="5" t="s">
        <v>21</v>
      </c>
      <c r="D33" s="6">
        <v>9.7821599999999993</v>
      </c>
      <c r="E33" s="7">
        <v>4.3004113557962499E-4</v>
      </c>
      <c r="F33" s="5" t="s">
        <v>67</v>
      </c>
      <c r="G33" s="5"/>
      <c r="H33" s="5" t="s">
        <v>7970</v>
      </c>
      <c r="I33" s="5" t="s">
        <v>9094</v>
      </c>
      <c r="J33" s="8">
        <v>0</v>
      </c>
      <c r="K33" s="5" t="s">
        <v>7971</v>
      </c>
      <c r="L33" s="5" t="s">
        <v>211</v>
      </c>
      <c r="M33" s="5" t="s">
        <v>2136</v>
      </c>
      <c r="N33" s="5" t="s">
        <v>380</v>
      </c>
      <c r="O33" s="5"/>
      <c r="P33" s="6">
        <v>2.77375245098919</v>
      </c>
      <c r="Q33" s="6">
        <v>2.5885321382289201</v>
      </c>
      <c r="R33" s="6">
        <v>-4.0625499839201301E-2</v>
      </c>
      <c r="S33" s="6">
        <v>0.160111544764937</v>
      </c>
      <c r="T33" s="6"/>
      <c r="U33" s="5" t="s">
        <v>7972</v>
      </c>
      <c r="V33" s="5">
        <v>726353</v>
      </c>
    </row>
    <row r="34" spans="1:22">
      <c r="A34" s="5" t="s">
        <v>9083</v>
      </c>
      <c r="B34" s="5" t="s">
        <v>3960</v>
      </c>
      <c r="C34" s="5" t="s">
        <v>3961</v>
      </c>
      <c r="D34" s="6">
        <v>9.7800999999999991</v>
      </c>
      <c r="E34" s="7">
        <v>2.5801205629829383E-5</v>
      </c>
      <c r="F34" s="5" t="s">
        <v>9</v>
      </c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 t="s">
        <v>3962</v>
      </c>
      <c r="V34" s="5"/>
    </row>
    <row r="35" spans="1:22">
      <c r="A35" s="5" t="s">
        <v>9083</v>
      </c>
      <c r="B35" s="5" t="s">
        <v>2002</v>
      </c>
      <c r="C35" s="5" t="s">
        <v>2003</v>
      </c>
      <c r="D35" s="6">
        <v>9.7651400000000006</v>
      </c>
      <c r="E35" s="7">
        <v>2.0912213301552867E-4</v>
      </c>
      <c r="F35" s="5" t="s">
        <v>67</v>
      </c>
      <c r="G35" s="5"/>
      <c r="H35" s="5" t="s">
        <v>2004</v>
      </c>
      <c r="I35" s="5" t="s">
        <v>9094</v>
      </c>
      <c r="J35" s="8">
        <v>1.63E-146</v>
      </c>
      <c r="K35" s="5" t="s">
        <v>2005</v>
      </c>
      <c r="L35" s="5" t="s">
        <v>1674</v>
      </c>
      <c r="M35" s="5" t="s">
        <v>1675</v>
      </c>
      <c r="N35" s="5" t="s">
        <v>211</v>
      </c>
      <c r="O35" s="5" t="s">
        <v>2006</v>
      </c>
      <c r="P35" s="6">
        <v>8.6609316265049294</v>
      </c>
      <c r="Q35" s="6">
        <v>9.5575881425057094</v>
      </c>
      <c r="R35" s="6">
        <v>0.73363676094756092</v>
      </c>
      <c r="S35" s="6">
        <v>8.2932950653522006E-5</v>
      </c>
      <c r="T35" s="6"/>
      <c r="U35" s="5" t="s">
        <v>2007</v>
      </c>
      <c r="V35" s="5"/>
    </row>
    <row r="36" spans="1:22">
      <c r="A36" s="5" t="s">
        <v>9083</v>
      </c>
      <c r="B36" s="5" t="s">
        <v>4771</v>
      </c>
      <c r="C36" s="5" t="s">
        <v>4772</v>
      </c>
      <c r="D36" s="6">
        <v>9.7238100000000003</v>
      </c>
      <c r="E36" s="7">
        <v>8.8017696802034952E-3</v>
      </c>
      <c r="F36" s="5" t="s">
        <v>9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>
      <c r="A37" s="5" t="s">
        <v>9083</v>
      </c>
      <c r="B37" s="5" t="s">
        <v>7519</v>
      </c>
      <c r="C37" s="5" t="s">
        <v>7520</v>
      </c>
      <c r="D37" s="6">
        <v>9.61008</v>
      </c>
      <c r="E37" s="7">
        <v>3.5159282193267995E-3</v>
      </c>
      <c r="F37" s="5" t="s">
        <v>9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>
      <c r="A38" s="5" t="s">
        <v>9083</v>
      </c>
      <c r="B38" s="5" t="s">
        <v>542</v>
      </c>
      <c r="C38" s="5" t="s">
        <v>543</v>
      </c>
      <c r="D38" s="6">
        <v>9.60703</v>
      </c>
      <c r="E38" s="7">
        <v>3.8586909812605846E-3</v>
      </c>
      <c r="F38" s="5" t="s">
        <v>67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 t="s">
        <v>544</v>
      </c>
      <c r="V38" s="5"/>
    </row>
    <row r="39" spans="1:22">
      <c r="A39" s="5" t="s">
        <v>9083</v>
      </c>
      <c r="B39" s="5" t="s">
        <v>1284</v>
      </c>
      <c r="C39" s="5" t="s">
        <v>1285</v>
      </c>
      <c r="D39" s="6">
        <v>9.5740700000000007</v>
      </c>
      <c r="E39" s="7">
        <v>4.8055156948682027E-3</v>
      </c>
      <c r="F39" s="5" t="s">
        <v>9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 t="s">
        <v>1286</v>
      </c>
      <c r="V39" s="5">
        <v>409712</v>
      </c>
    </row>
    <row r="40" spans="1:22">
      <c r="A40" s="5" t="s">
        <v>9083</v>
      </c>
      <c r="B40" s="5" t="s">
        <v>5779</v>
      </c>
      <c r="C40" s="5" t="s">
        <v>5780</v>
      </c>
      <c r="D40" s="6">
        <v>9.5696700000000003</v>
      </c>
      <c r="E40" s="7">
        <v>2.3924892771639826E-3</v>
      </c>
      <c r="F40" s="5" t="s">
        <v>67</v>
      </c>
      <c r="G40" s="5"/>
      <c r="H40" s="5" t="s">
        <v>5781</v>
      </c>
      <c r="I40" s="5" t="s">
        <v>9096</v>
      </c>
      <c r="J40" s="8">
        <v>1.2600000000000001E-142</v>
      </c>
      <c r="K40" s="5" t="s">
        <v>5782</v>
      </c>
      <c r="L40" s="5" t="s">
        <v>5783</v>
      </c>
      <c r="M40" s="5" t="s">
        <v>1675</v>
      </c>
      <c r="N40" s="5" t="s">
        <v>380</v>
      </c>
      <c r="O40" s="5"/>
      <c r="P40" s="6">
        <v>-2.3998285169597202</v>
      </c>
      <c r="Q40" s="6">
        <v>2.4317751124688094</v>
      </c>
      <c r="R40" s="6">
        <v>-0.95188904364951199</v>
      </c>
      <c r="S40" s="6">
        <v>1.07379813642134</v>
      </c>
      <c r="T40" s="6"/>
      <c r="U40" s="5" t="s">
        <v>5784</v>
      </c>
      <c r="V40" s="5">
        <v>551323</v>
      </c>
    </row>
    <row r="41" spans="1:22">
      <c r="A41" s="5" t="s">
        <v>9083</v>
      </c>
      <c r="B41" s="5" t="s">
        <v>453</v>
      </c>
      <c r="C41" s="5" t="s">
        <v>454</v>
      </c>
      <c r="D41" s="6">
        <v>9.5298400000000001</v>
      </c>
      <c r="E41" s="7">
        <v>3.2054573294680477E-2</v>
      </c>
      <c r="F41" s="5" t="s">
        <v>9</v>
      </c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 t="s">
        <v>455</v>
      </c>
      <c r="V41" s="5">
        <v>550884</v>
      </c>
    </row>
    <row r="42" spans="1:22">
      <c r="A42" s="5" t="s">
        <v>9083</v>
      </c>
      <c r="B42" s="5" t="s">
        <v>6325</v>
      </c>
      <c r="C42" s="5" t="s">
        <v>6326</v>
      </c>
      <c r="D42" s="6">
        <v>9.5248200000000001</v>
      </c>
      <c r="E42" s="7">
        <v>3.1981586216666075E-4</v>
      </c>
      <c r="F42" s="5" t="s">
        <v>67</v>
      </c>
      <c r="G42" s="5"/>
      <c r="H42" s="5" t="s">
        <v>6327</v>
      </c>
      <c r="I42" s="5" t="s">
        <v>9094</v>
      </c>
      <c r="J42" s="8">
        <v>0</v>
      </c>
      <c r="K42" s="5" t="s">
        <v>6328</v>
      </c>
      <c r="L42" s="5" t="s">
        <v>6329</v>
      </c>
      <c r="M42" s="5" t="s">
        <v>6330</v>
      </c>
      <c r="N42" s="5" t="s">
        <v>380</v>
      </c>
      <c r="O42" s="5"/>
      <c r="P42" s="6">
        <v>3.6096871290918799</v>
      </c>
      <c r="Q42" s="6">
        <v>2.6067870853128401</v>
      </c>
      <c r="R42" s="6">
        <v>6.7363195366197601E-2</v>
      </c>
      <c r="S42" s="6">
        <v>-0.42774432768399401</v>
      </c>
      <c r="T42" s="6"/>
      <c r="U42" s="5" t="s">
        <v>6331</v>
      </c>
      <c r="V42" s="5"/>
    </row>
    <row r="43" spans="1:22">
      <c r="A43" s="5" t="s">
        <v>9083</v>
      </c>
      <c r="B43" s="5" t="s">
        <v>2223</v>
      </c>
      <c r="C43" s="5" t="s">
        <v>2224</v>
      </c>
      <c r="D43" s="6">
        <v>9.5183300000000006</v>
      </c>
      <c r="E43" s="7">
        <v>3.7543953213849998E-5</v>
      </c>
      <c r="F43" s="5" t="s">
        <v>9</v>
      </c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 t="s">
        <v>2225</v>
      </c>
      <c r="V43" s="5"/>
    </row>
    <row r="44" spans="1:22">
      <c r="A44" s="5" t="s">
        <v>9083</v>
      </c>
      <c r="B44" s="5" t="s">
        <v>5902</v>
      </c>
      <c r="C44" s="5" t="s">
        <v>5903</v>
      </c>
      <c r="D44" s="6">
        <v>9.3745700000000003</v>
      </c>
      <c r="E44" s="7">
        <v>1.4674388070673393E-4</v>
      </c>
      <c r="F44" s="5" t="s">
        <v>9</v>
      </c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 t="s">
        <v>5904</v>
      </c>
      <c r="V44" s="5"/>
    </row>
    <row r="45" spans="1:22">
      <c r="A45" s="5" t="s">
        <v>9083</v>
      </c>
      <c r="B45" s="5" t="s">
        <v>6337</v>
      </c>
      <c r="C45" s="5" t="s">
        <v>2325</v>
      </c>
      <c r="D45" s="6">
        <v>9.3611299999999993</v>
      </c>
      <c r="E45" s="7">
        <v>1.3113239704435737E-5</v>
      </c>
      <c r="F45" s="5" t="s">
        <v>9</v>
      </c>
      <c r="G45" s="5"/>
      <c r="H45" s="5" t="s">
        <v>6338</v>
      </c>
      <c r="I45" s="5" t="s">
        <v>9095</v>
      </c>
      <c r="J45" s="8">
        <v>0</v>
      </c>
      <c r="K45" s="5" t="s">
        <v>6339</v>
      </c>
      <c r="L45" s="5" t="s">
        <v>1125</v>
      </c>
      <c r="M45" s="5" t="s">
        <v>2328</v>
      </c>
      <c r="N45" s="5" t="s">
        <v>380</v>
      </c>
      <c r="O45" s="5"/>
      <c r="P45" s="6">
        <v>2.40320121943821</v>
      </c>
      <c r="Q45" s="6">
        <v>4.5756043953119198E-2</v>
      </c>
      <c r="R45" s="6">
        <v>0.61769397333317899</v>
      </c>
      <c r="S45" s="6">
        <v>-1.4963322597611599</v>
      </c>
      <c r="T45" s="6"/>
      <c r="U45" s="5" t="s">
        <v>6340</v>
      </c>
      <c r="V45" s="5"/>
    </row>
    <row r="46" spans="1:22">
      <c r="A46" s="5" t="s">
        <v>9083</v>
      </c>
      <c r="B46" s="5" t="s">
        <v>3178</v>
      </c>
      <c r="C46" s="5" t="s">
        <v>3091</v>
      </c>
      <c r="D46" s="6">
        <v>9.2802699999999998</v>
      </c>
      <c r="E46" s="7">
        <v>8.0317466348981299E-3</v>
      </c>
      <c r="F46" s="5" t="s">
        <v>67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>
      <c r="A47" s="5" t="s">
        <v>9083</v>
      </c>
      <c r="B47" s="5" t="s">
        <v>2962</v>
      </c>
      <c r="C47" s="5" t="s">
        <v>2963</v>
      </c>
      <c r="D47" s="6">
        <v>9.2788000000000004</v>
      </c>
      <c r="E47" s="7">
        <v>1.5874497982957562E-3</v>
      </c>
      <c r="F47" s="5" t="s">
        <v>9</v>
      </c>
      <c r="G47" s="5"/>
      <c r="H47" s="5" t="s">
        <v>1104</v>
      </c>
      <c r="I47" s="5" t="s">
        <v>9094</v>
      </c>
      <c r="J47" s="8">
        <v>0</v>
      </c>
      <c r="K47" s="5" t="s">
        <v>1105</v>
      </c>
      <c r="L47" s="5" t="s">
        <v>1106</v>
      </c>
      <c r="M47" s="5" t="s">
        <v>1107</v>
      </c>
      <c r="N47" s="5" t="s">
        <v>380</v>
      </c>
      <c r="O47" s="5"/>
      <c r="P47" s="6">
        <v>1.6769599978159</v>
      </c>
      <c r="Q47" s="6">
        <v>1.83657562325266</v>
      </c>
      <c r="R47" s="6">
        <v>0.41355509702148002</v>
      </c>
      <c r="S47" s="6">
        <v>0.23789203266553599</v>
      </c>
      <c r="T47" s="6"/>
      <c r="U47" s="5" t="s">
        <v>2964</v>
      </c>
      <c r="V47" s="5"/>
    </row>
    <row r="48" spans="1:22">
      <c r="A48" s="5" t="s">
        <v>9083</v>
      </c>
      <c r="B48" s="5" t="s">
        <v>2721</v>
      </c>
      <c r="C48" s="5" t="s">
        <v>2722</v>
      </c>
      <c r="D48" s="6">
        <v>9.1634200000000003</v>
      </c>
      <c r="E48" s="7">
        <v>6.0754716688050606E-3</v>
      </c>
      <c r="F48" s="5" t="s">
        <v>9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 t="s">
        <v>2723</v>
      </c>
      <c r="V48" s="5"/>
    </row>
    <row r="49" spans="1:22">
      <c r="A49" s="5" t="s">
        <v>9083</v>
      </c>
      <c r="B49" s="5" t="s">
        <v>8780</v>
      </c>
      <c r="C49" s="5" t="s">
        <v>8781</v>
      </c>
      <c r="D49" s="6">
        <v>9.1507400000000025</v>
      </c>
      <c r="E49" s="7">
        <v>7.9035098703443074E-4</v>
      </c>
      <c r="F49" s="5" t="s">
        <v>9</v>
      </c>
      <c r="G49" s="5"/>
      <c r="H49" s="5" t="s">
        <v>8782</v>
      </c>
      <c r="I49" s="5" t="s">
        <v>9094</v>
      </c>
      <c r="J49" s="8">
        <v>0</v>
      </c>
      <c r="K49" s="5" t="s">
        <v>8783</v>
      </c>
      <c r="L49" s="5" t="s">
        <v>8784</v>
      </c>
      <c r="M49" s="5" t="s">
        <v>8785</v>
      </c>
      <c r="N49" s="5" t="s">
        <v>211</v>
      </c>
      <c r="O49" s="5" t="s">
        <v>8786</v>
      </c>
      <c r="P49" s="6">
        <v>4.55334076299083</v>
      </c>
      <c r="Q49" s="6">
        <v>4.1996127328204196</v>
      </c>
      <c r="R49" s="6">
        <v>-3.73276222294711E-2</v>
      </c>
      <c r="S49" s="6">
        <v>-0.75313144909441598</v>
      </c>
      <c r="T49" s="6"/>
      <c r="U49" s="5" t="s">
        <v>8787</v>
      </c>
      <c r="V49" s="5"/>
    </row>
    <row r="50" spans="1:22">
      <c r="A50" s="5" t="s">
        <v>9083</v>
      </c>
      <c r="B50" s="5" t="s">
        <v>3673</v>
      </c>
      <c r="C50" s="5" t="s">
        <v>3674</v>
      </c>
      <c r="D50" s="6">
        <v>9.1405700000000003</v>
      </c>
      <c r="E50" s="7">
        <v>1.8343406906620053E-3</v>
      </c>
      <c r="F50" s="5" t="s">
        <v>9</v>
      </c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 t="s">
        <v>3675</v>
      </c>
      <c r="V50" s="5">
        <v>552764</v>
      </c>
    </row>
    <row r="51" spans="1:22">
      <c r="A51" s="5" t="s">
        <v>9083</v>
      </c>
      <c r="B51" s="5" t="s">
        <v>3113</v>
      </c>
      <c r="C51" s="5" t="s">
        <v>21</v>
      </c>
      <c r="D51" s="6">
        <v>9.1379400000000004</v>
      </c>
      <c r="E51" s="7">
        <v>6.2941921937140497E-3</v>
      </c>
      <c r="F51" s="5" t="s">
        <v>67</v>
      </c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 t="s">
        <v>3114</v>
      </c>
      <c r="V51" s="5">
        <v>100578072</v>
      </c>
    </row>
    <row r="52" spans="1:22">
      <c r="A52" s="5" t="s">
        <v>9083</v>
      </c>
      <c r="B52" s="5" t="s">
        <v>7796</v>
      </c>
      <c r="C52" s="5" t="s">
        <v>7797</v>
      </c>
      <c r="D52" s="6">
        <v>8.9752200000000002</v>
      </c>
      <c r="E52" s="7">
        <v>3.0714256017929205E-5</v>
      </c>
      <c r="F52" s="5" t="s">
        <v>9</v>
      </c>
      <c r="G52" s="5"/>
      <c r="H52" s="5" t="s">
        <v>6898</v>
      </c>
      <c r="I52" s="5" t="s">
        <v>9094</v>
      </c>
      <c r="J52" s="8">
        <v>3.5100000000000002E-121</v>
      </c>
      <c r="K52" s="5" t="s">
        <v>6899</v>
      </c>
      <c r="L52" s="5" t="s">
        <v>1106</v>
      </c>
      <c r="M52" s="5" t="s">
        <v>1331</v>
      </c>
      <c r="N52" s="5" t="s">
        <v>211</v>
      </c>
      <c r="O52" s="5"/>
      <c r="P52" s="6">
        <v>1.6114417217244099</v>
      </c>
      <c r="Q52" s="6">
        <v>1.5899268386677801</v>
      </c>
      <c r="R52" s="6">
        <v>-0.138349065496324</v>
      </c>
      <c r="S52" s="6">
        <v>0.328053109830583</v>
      </c>
      <c r="T52" s="6"/>
      <c r="U52" s="5" t="s">
        <v>7798</v>
      </c>
      <c r="V52" s="5"/>
    </row>
    <row r="53" spans="1:22">
      <c r="A53" s="5" t="s">
        <v>9083</v>
      </c>
      <c r="B53" s="5" t="s">
        <v>1607</v>
      </c>
      <c r="C53" s="5" t="s">
        <v>1608</v>
      </c>
      <c r="D53" s="6">
        <v>8.9420199999999994</v>
      </c>
      <c r="E53" s="7">
        <v>3.4995322490637642E-5</v>
      </c>
      <c r="F53" s="5" t="s">
        <v>67</v>
      </c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 t="s">
        <v>1609</v>
      </c>
      <c r="V53" s="5"/>
    </row>
    <row r="54" spans="1:22">
      <c r="A54" s="5" t="s">
        <v>9083</v>
      </c>
      <c r="B54" s="5" t="s">
        <v>5044</v>
      </c>
      <c r="C54" s="5" t="s">
        <v>5045</v>
      </c>
      <c r="D54" s="6">
        <v>8.9284300000000005</v>
      </c>
      <c r="E54" s="7">
        <v>2.1033425133384375E-3</v>
      </c>
      <c r="F54" s="5" t="s">
        <v>9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 t="s">
        <v>3464</v>
      </c>
      <c r="V54" s="5"/>
    </row>
    <row r="55" spans="1:22">
      <c r="A55" s="5" t="s">
        <v>9083</v>
      </c>
      <c r="B55" s="5" t="s">
        <v>240</v>
      </c>
      <c r="C55" s="5" t="s">
        <v>241</v>
      </c>
      <c r="D55" s="6">
        <v>8.9164300000000001</v>
      </c>
      <c r="E55" s="7">
        <v>1.8109230641640595E-2</v>
      </c>
      <c r="F55" s="5" t="s">
        <v>9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 t="s">
        <v>242</v>
      </c>
      <c r="V55" s="5">
        <v>412020</v>
      </c>
    </row>
    <row r="56" spans="1:22">
      <c r="A56" s="5" t="s">
        <v>9083</v>
      </c>
      <c r="B56" s="5" t="s">
        <v>6617</v>
      </c>
      <c r="C56" s="5" t="s">
        <v>6618</v>
      </c>
      <c r="D56" s="6">
        <v>8.8517499999999991</v>
      </c>
      <c r="E56" s="7">
        <v>4.2284383205503005E-2</v>
      </c>
      <c r="F56" s="5" t="s">
        <v>9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 t="s">
        <v>6619</v>
      </c>
      <c r="V56" s="5"/>
    </row>
    <row r="57" spans="1:22">
      <c r="A57" s="5" t="s">
        <v>9083</v>
      </c>
      <c r="B57" s="5" t="s">
        <v>8263</v>
      </c>
      <c r="C57" s="5" t="s">
        <v>8264</v>
      </c>
      <c r="D57" s="6">
        <v>8.8252900000000007</v>
      </c>
      <c r="E57" s="7">
        <v>9.990103784087614E-4</v>
      </c>
      <c r="F57" s="5" t="s">
        <v>9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 t="s">
        <v>8265</v>
      </c>
      <c r="V57" s="5"/>
    </row>
    <row r="58" spans="1:22">
      <c r="A58" s="5" t="s">
        <v>9083</v>
      </c>
      <c r="B58" s="5" t="s">
        <v>5933</v>
      </c>
      <c r="C58" s="5" t="s">
        <v>5934</v>
      </c>
      <c r="D58" s="6">
        <v>8.8165300000000002</v>
      </c>
      <c r="E58" s="7">
        <v>6.8243296922814219E-3</v>
      </c>
      <c r="F58" s="5" t="s">
        <v>9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 t="s">
        <v>5935</v>
      </c>
      <c r="V58" s="5">
        <v>551250</v>
      </c>
    </row>
    <row r="59" spans="1:22">
      <c r="A59" s="5" t="s">
        <v>9083</v>
      </c>
      <c r="B59" s="5" t="s">
        <v>5417</v>
      </c>
      <c r="C59" s="5" t="s">
        <v>5418</v>
      </c>
      <c r="D59" s="6">
        <v>8.7897300000000005</v>
      </c>
      <c r="E59" s="7">
        <v>2.8497712449935715E-3</v>
      </c>
      <c r="F59" s="5" t="s">
        <v>9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 t="s">
        <v>5419</v>
      </c>
      <c r="V59" s="5">
        <v>411757</v>
      </c>
    </row>
    <row r="60" spans="1:22">
      <c r="A60" s="5" t="s">
        <v>9083</v>
      </c>
      <c r="B60" s="5" t="s">
        <v>1544</v>
      </c>
      <c r="C60" s="5" t="s">
        <v>1545</v>
      </c>
      <c r="D60" s="6">
        <v>8.7770700000000001</v>
      </c>
      <c r="E60" s="7">
        <v>3.2466838447427891E-5</v>
      </c>
      <c r="F60" s="5" t="s">
        <v>9</v>
      </c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 t="s">
        <v>1546</v>
      </c>
      <c r="V60" s="5"/>
    </row>
    <row r="61" spans="1:22">
      <c r="A61" s="5" t="s">
        <v>9083</v>
      </c>
      <c r="B61" s="5" t="s">
        <v>3057</v>
      </c>
      <c r="C61" s="5" t="s">
        <v>648</v>
      </c>
      <c r="D61" s="6">
        <v>8.7674299999999992</v>
      </c>
      <c r="E61" s="7">
        <v>1.2683525897666471E-3</v>
      </c>
      <c r="F61" s="5" t="s">
        <v>67</v>
      </c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 t="s">
        <v>3058</v>
      </c>
      <c r="V61" s="5">
        <v>551597</v>
      </c>
    </row>
    <row r="62" spans="1:22">
      <c r="A62" s="5" t="s">
        <v>9083</v>
      </c>
      <c r="B62" s="5" t="s">
        <v>4757</v>
      </c>
      <c r="C62" s="5" t="s">
        <v>4758</v>
      </c>
      <c r="D62" s="6">
        <v>8.7551900000000007</v>
      </c>
      <c r="E62" s="7">
        <v>3.381816198304851E-2</v>
      </c>
      <c r="F62" s="5" t="s">
        <v>9</v>
      </c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 t="s">
        <v>4759</v>
      </c>
      <c r="V62" s="5">
        <v>409179</v>
      </c>
    </row>
    <row r="63" spans="1:22">
      <c r="A63" s="5" t="s">
        <v>9083</v>
      </c>
      <c r="B63" s="5" t="s">
        <v>5386</v>
      </c>
      <c r="C63" s="5" t="s">
        <v>5387</v>
      </c>
      <c r="D63" s="6">
        <v>8.7070699999999999</v>
      </c>
      <c r="E63" s="7">
        <v>1.3839168590806046E-3</v>
      </c>
      <c r="F63" s="5" t="s">
        <v>67</v>
      </c>
      <c r="G63" s="5"/>
      <c r="H63" s="5" t="s">
        <v>5388</v>
      </c>
      <c r="I63" s="5" t="s">
        <v>9094</v>
      </c>
      <c r="J63" s="8">
        <v>0</v>
      </c>
      <c r="K63" s="5" t="s">
        <v>5389</v>
      </c>
      <c r="L63" s="5" t="s">
        <v>5390</v>
      </c>
      <c r="M63" s="5" t="s">
        <v>5391</v>
      </c>
      <c r="N63" s="5" t="s">
        <v>380</v>
      </c>
      <c r="O63" s="5"/>
      <c r="P63" s="6">
        <v>2.3261214008184501</v>
      </c>
      <c r="Q63" s="6">
        <v>2.2647053822416301</v>
      </c>
      <c r="R63" s="6">
        <v>-0.117779938177899</v>
      </c>
      <c r="S63" s="6">
        <v>0.31005627595347302</v>
      </c>
      <c r="T63" s="6"/>
      <c r="U63" s="5" t="s">
        <v>5392</v>
      </c>
      <c r="V63" s="5"/>
    </row>
    <row r="64" spans="1:22">
      <c r="A64" s="5" t="s">
        <v>9083</v>
      </c>
      <c r="B64" s="5" t="s">
        <v>3440</v>
      </c>
      <c r="C64" s="5" t="s">
        <v>3441</v>
      </c>
      <c r="D64" s="6">
        <v>8.6629699999999996</v>
      </c>
      <c r="E64" s="7">
        <v>7.7214702056451357E-4</v>
      </c>
      <c r="F64" s="5" t="s">
        <v>9</v>
      </c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 t="s">
        <v>3442</v>
      </c>
      <c r="V64" s="5">
        <v>412924</v>
      </c>
    </row>
    <row r="65" spans="1:22">
      <c r="A65" s="5" t="s">
        <v>9083</v>
      </c>
      <c r="B65" s="5" t="s">
        <v>1880</v>
      </c>
      <c r="C65" s="5" t="s">
        <v>1881</v>
      </c>
      <c r="D65" s="6">
        <v>8.6226000000000003</v>
      </c>
      <c r="E65" s="7">
        <v>1.2677978180738412E-4</v>
      </c>
      <c r="F65" s="5" t="s">
        <v>9</v>
      </c>
      <c r="G65" s="5"/>
      <c r="H65" s="5" t="s">
        <v>1882</v>
      </c>
      <c r="I65" s="5" t="s">
        <v>9094</v>
      </c>
      <c r="J65" s="8">
        <v>0</v>
      </c>
      <c r="K65" s="5" t="s">
        <v>1883</v>
      </c>
      <c r="L65" s="5" t="s">
        <v>1884</v>
      </c>
      <c r="M65" s="5" t="s">
        <v>1885</v>
      </c>
      <c r="N65" s="5" t="s">
        <v>211</v>
      </c>
      <c r="O65" s="5"/>
      <c r="P65" s="6">
        <v>1.9053053689244299</v>
      </c>
      <c r="Q65" s="6">
        <v>1.64218394968986</v>
      </c>
      <c r="R65" s="6">
        <v>0.17823636487462299</v>
      </c>
      <c r="S65" s="6">
        <v>0.466089946846593</v>
      </c>
      <c r="T65" s="6"/>
      <c r="U65" s="5" t="s">
        <v>1886</v>
      </c>
      <c r="V65" s="5"/>
    </row>
    <row r="66" spans="1:22">
      <c r="A66" s="5" t="s">
        <v>9083</v>
      </c>
      <c r="B66" s="5" t="s">
        <v>8662</v>
      </c>
      <c r="C66" s="5" t="s">
        <v>5794</v>
      </c>
      <c r="D66" s="6">
        <v>8.5962899999999998</v>
      </c>
      <c r="E66" s="7">
        <v>1.405076596294385E-4</v>
      </c>
      <c r="F66" s="5" t="s">
        <v>9</v>
      </c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 t="s">
        <v>2594</v>
      </c>
      <c r="V66" s="5"/>
    </row>
    <row r="67" spans="1:22">
      <c r="A67" s="5" t="s">
        <v>9083</v>
      </c>
      <c r="B67" s="5" t="s">
        <v>2212</v>
      </c>
      <c r="C67" s="5" t="s">
        <v>2213</v>
      </c>
      <c r="D67" s="6">
        <v>8.5926799999999997</v>
      </c>
      <c r="E67" s="7">
        <v>9.2875250898906314E-5</v>
      </c>
      <c r="F67" s="5" t="s">
        <v>9</v>
      </c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 t="s">
        <v>2214</v>
      </c>
      <c r="V67" s="5"/>
    </row>
    <row r="68" spans="1:22">
      <c r="A68" s="5" t="s">
        <v>9083</v>
      </c>
      <c r="B68" s="5" t="s">
        <v>572</v>
      </c>
      <c r="C68" s="5" t="s">
        <v>573</v>
      </c>
      <c r="D68" s="6">
        <v>8.5897699999999997</v>
      </c>
      <c r="E68" s="7">
        <v>5.5813595425926853E-3</v>
      </c>
      <c r="F68" s="5" t="s">
        <v>9</v>
      </c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 t="s">
        <v>574</v>
      </c>
      <c r="V68" s="5"/>
    </row>
    <row r="69" spans="1:22">
      <c r="A69" s="5" t="s">
        <v>9083</v>
      </c>
      <c r="B69" s="5" t="s">
        <v>4450</v>
      </c>
      <c r="C69" s="5" t="s">
        <v>4451</v>
      </c>
      <c r="D69" s="6">
        <v>8.5754900000000003</v>
      </c>
      <c r="E69" s="7">
        <v>1.6945718980355531E-2</v>
      </c>
      <c r="F69" s="5" t="s">
        <v>9</v>
      </c>
      <c r="G69" s="5"/>
      <c r="H69" s="5" t="s">
        <v>4452</v>
      </c>
      <c r="I69" s="5" t="s">
        <v>9094</v>
      </c>
      <c r="J69" s="8">
        <v>0</v>
      </c>
      <c r="K69" s="5" t="s">
        <v>4453</v>
      </c>
      <c r="L69" s="5" t="s">
        <v>1125</v>
      </c>
      <c r="M69" s="5" t="s">
        <v>211</v>
      </c>
      <c r="N69" s="5" t="s">
        <v>211</v>
      </c>
      <c r="O69" s="5"/>
      <c r="P69" s="6">
        <v>3.1778720963507401</v>
      </c>
      <c r="Q69" s="6">
        <v>2.1330520206766601</v>
      </c>
      <c r="R69" s="6">
        <v>0.25804469917304301</v>
      </c>
      <c r="S69" s="6">
        <v>-4.3531699695851703E-2</v>
      </c>
      <c r="T69" s="6"/>
      <c r="U69" s="5" t="s">
        <v>4454</v>
      </c>
      <c r="V69" s="5">
        <v>102656070</v>
      </c>
    </row>
    <row r="70" spans="1:22">
      <c r="A70" s="5" t="s">
        <v>9083</v>
      </c>
      <c r="B70" s="5" t="s">
        <v>3427</v>
      </c>
      <c r="C70" s="5" t="s">
        <v>3428</v>
      </c>
      <c r="D70" s="6">
        <v>8.5155899999999995</v>
      </c>
      <c r="E70" s="7">
        <v>2.2491581810128438E-3</v>
      </c>
      <c r="F70" s="5" t="s">
        <v>9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 t="s">
        <v>3429</v>
      </c>
      <c r="V70" s="5">
        <v>412341</v>
      </c>
    </row>
    <row r="71" spans="1:22">
      <c r="A71" s="5" t="s">
        <v>9083</v>
      </c>
      <c r="B71" s="5" t="s">
        <v>7840</v>
      </c>
      <c r="C71" s="5" t="s">
        <v>21</v>
      </c>
      <c r="D71" s="6">
        <v>8.5001300000000004</v>
      </c>
      <c r="E71" s="7">
        <v>3.4527091841433134E-3</v>
      </c>
      <c r="F71" s="5" t="s">
        <v>9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 t="s">
        <v>7841</v>
      </c>
      <c r="V71" s="5"/>
    </row>
    <row r="72" spans="1:22">
      <c r="A72" s="5" t="s">
        <v>9083</v>
      </c>
      <c r="B72" s="5" t="s">
        <v>2095</v>
      </c>
      <c r="C72" s="5" t="s">
        <v>2096</v>
      </c>
      <c r="D72" s="6">
        <v>8.4850100000000008</v>
      </c>
      <c r="E72" s="7">
        <v>3.1504312013781274E-2</v>
      </c>
      <c r="F72" s="5" t="s">
        <v>9</v>
      </c>
      <c r="G72" s="5"/>
      <c r="H72" s="5" t="s">
        <v>2097</v>
      </c>
      <c r="I72" s="5" t="s">
        <v>9095</v>
      </c>
      <c r="J72" s="8">
        <v>4.5999999999999999E-114</v>
      </c>
      <c r="K72" s="5" t="s">
        <v>2098</v>
      </c>
      <c r="L72" s="5" t="s">
        <v>2099</v>
      </c>
      <c r="M72" s="5" t="s">
        <v>2100</v>
      </c>
      <c r="N72" s="5" t="s">
        <v>211</v>
      </c>
      <c r="O72" s="5"/>
      <c r="P72" s="6">
        <v>8.0599190824862799</v>
      </c>
      <c r="Q72" s="6">
        <v>2.93529183129254</v>
      </c>
      <c r="R72" s="6">
        <v>0.48224299641290702</v>
      </c>
      <c r="S72" s="6">
        <v>1.3486556489035901E-2</v>
      </c>
      <c r="T72" s="6"/>
      <c r="U72" s="5" t="s">
        <v>2101</v>
      </c>
      <c r="V72" s="5">
        <v>411140</v>
      </c>
    </row>
    <row r="73" spans="1:22">
      <c r="A73" s="5" t="s">
        <v>9083</v>
      </c>
      <c r="B73" s="5" t="s">
        <v>6786</v>
      </c>
      <c r="C73" s="5" t="s">
        <v>6787</v>
      </c>
      <c r="D73" s="6">
        <v>8.3236299999999996</v>
      </c>
      <c r="E73" s="7">
        <v>1.6689372190852533E-4</v>
      </c>
      <c r="F73" s="5" t="s">
        <v>9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 t="s">
        <v>6788</v>
      </c>
      <c r="V73" s="5">
        <v>409348</v>
      </c>
    </row>
    <row r="74" spans="1:22">
      <c r="A74" s="5" t="s">
        <v>9083</v>
      </c>
      <c r="B74" s="5" t="s">
        <v>1191</v>
      </c>
      <c r="C74" s="5" t="s">
        <v>1192</v>
      </c>
      <c r="D74" s="6">
        <v>8.3226600000000008</v>
      </c>
      <c r="E74" s="7">
        <v>2.1798168231029554E-3</v>
      </c>
      <c r="F74" s="5" t="s">
        <v>9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 t="s">
        <v>1193</v>
      </c>
      <c r="V74" s="5"/>
    </row>
    <row r="75" spans="1:22">
      <c r="A75" s="5" t="s">
        <v>9083</v>
      </c>
      <c r="B75" s="5" t="s">
        <v>7485</v>
      </c>
      <c r="C75" s="5" t="s">
        <v>7486</v>
      </c>
      <c r="D75" s="6">
        <v>8.3205799999999996</v>
      </c>
      <c r="E75" s="7">
        <v>2.4917817459883775E-2</v>
      </c>
      <c r="F75" s="5" t="s">
        <v>9</v>
      </c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 t="s">
        <v>7487</v>
      </c>
      <c r="V75" s="5"/>
    </row>
    <row r="76" spans="1:22">
      <c r="A76" s="5" t="s">
        <v>9083</v>
      </c>
      <c r="B76" s="5" t="s">
        <v>1483</v>
      </c>
      <c r="C76" s="5" t="s">
        <v>1484</v>
      </c>
      <c r="D76" s="6">
        <v>8.2898899999999998</v>
      </c>
      <c r="E76" s="7">
        <v>2.030486002716805E-2</v>
      </c>
      <c r="F76" s="5" t="s">
        <v>9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>
      <c r="A77" s="5" t="s">
        <v>9083</v>
      </c>
      <c r="B77" s="5" t="s">
        <v>7774</v>
      </c>
      <c r="C77" s="5" t="s">
        <v>7775</v>
      </c>
      <c r="D77" s="6">
        <v>8.2852899999999998</v>
      </c>
      <c r="E77" s="7">
        <v>4.4639569741267382E-4</v>
      </c>
      <c r="F77" s="5" t="s">
        <v>9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 t="s">
        <v>7776</v>
      </c>
      <c r="V77" s="5"/>
    </row>
    <row r="78" spans="1:22">
      <c r="A78" s="5" t="s">
        <v>9083</v>
      </c>
      <c r="B78" s="5" t="s">
        <v>8451</v>
      </c>
      <c r="C78" s="5" t="s">
        <v>8452</v>
      </c>
      <c r="D78" s="6">
        <v>8.2540899999999997</v>
      </c>
      <c r="E78" s="7">
        <v>6.9136915521739162E-4</v>
      </c>
      <c r="F78" s="5" t="s">
        <v>67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 t="s">
        <v>8453</v>
      </c>
      <c r="V78" s="5">
        <v>724382</v>
      </c>
    </row>
    <row r="79" spans="1:22">
      <c r="A79" s="5" t="s">
        <v>9083</v>
      </c>
      <c r="B79" s="5" t="s">
        <v>6577</v>
      </c>
      <c r="C79" s="5" t="s">
        <v>6578</v>
      </c>
      <c r="D79" s="6">
        <v>8.2394300000000005</v>
      </c>
      <c r="E79" s="7">
        <v>7.0000315913089682E-3</v>
      </c>
      <c r="F79" s="5" t="s">
        <v>9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 t="s">
        <v>6579</v>
      </c>
      <c r="V79" s="5">
        <v>413835</v>
      </c>
    </row>
    <row r="80" spans="1:22">
      <c r="A80" s="5" t="s">
        <v>9083</v>
      </c>
      <c r="B80" s="5" t="s">
        <v>3934</v>
      </c>
      <c r="C80" s="5" t="s">
        <v>3935</v>
      </c>
      <c r="D80" s="6">
        <v>8.2240300000000008</v>
      </c>
      <c r="E80" s="7">
        <v>1.6436524824518723E-3</v>
      </c>
      <c r="F80" s="5" t="s">
        <v>9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 t="s">
        <v>3936</v>
      </c>
      <c r="V80" s="5">
        <v>102654777</v>
      </c>
    </row>
    <row r="81" spans="1:22">
      <c r="A81" s="5" t="s">
        <v>9083</v>
      </c>
      <c r="B81" s="5" t="s">
        <v>593</v>
      </c>
      <c r="C81" s="5" t="s">
        <v>594</v>
      </c>
      <c r="D81" s="6">
        <v>8.2091700000000003</v>
      </c>
      <c r="E81" s="7">
        <v>1.6966411652901358E-3</v>
      </c>
      <c r="F81" s="5" t="s">
        <v>9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 t="s">
        <v>595</v>
      </c>
      <c r="V81" s="5">
        <v>408983</v>
      </c>
    </row>
    <row r="82" spans="1:22">
      <c r="A82" s="5" t="s">
        <v>9083</v>
      </c>
      <c r="B82" s="5" t="s">
        <v>1615</v>
      </c>
      <c r="C82" s="5" t="s">
        <v>1616</v>
      </c>
      <c r="D82" s="6">
        <v>8.16099</v>
      </c>
      <c r="E82" s="7">
        <v>1.1904194113479632E-2</v>
      </c>
      <c r="F82" s="5" t="s">
        <v>9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 t="s">
        <v>1617</v>
      </c>
      <c r="V82" s="5">
        <v>412305</v>
      </c>
    </row>
    <row r="83" spans="1:22">
      <c r="A83" s="5" t="s">
        <v>9083</v>
      </c>
      <c r="B83" s="5" t="s">
        <v>5769</v>
      </c>
      <c r="C83" s="5" t="s">
        <v>5770</v>
      </c>
      <c r="D83" s="6">
        <v>8.1545100000000001</v>
      </c>
      <c r="E83" s="7">
        <v>1.1452228376739519E-3</v>
      </c>
      <c r="F83" s="5" t="s">
        <v>9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 t="s">
        <v>5771</v>
      </c>
      <c r="V83" s="5">
        <v>102653894</v>
      </c>
    </row>
    <row r="84" spans="1:22">
      <c r="A84" s="5" t="s">
        <v>9083</v>
      </c>
      <c r="B84" s="5" t="s">
        <v>4037</v>
      </c>
      <c r="C84" s="5" t="s">
        <v>4038</v>
      </c>
      <c r="D84" s="6">
        <v>8.1466200000000004</v>
      </c>
      <c r="E84" s="7">
        <v>6.7978253111937746E-5</v>
      </c>
      <c r="F84" s="5" t="s">
        <v>9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 t="s">
        <v>4039</v>
      </c>
      <c r="V84" s="5">
        <v>552130</v>
      </c>
    </row>
    <row r="85" spans="1:22">
      <c r="A85" s="5" t="s">
        <v>9083</v>
      </c>
      <c r="B85" s="5" t="s">
        <v>7193</v>
      </c>
      <c r="C85" s="5" t="s">
        <v>12</v>
      </c>
      <c r="D85" s="6">
        <v>8.1267600000000009</v>
      </c>
      <c r="E85" s="7">
        <v>5.1022296242375711E-3</v>
      </c>
      <c r="F85" s="5" t="s">
        <v>9</v>
      </c>
      <c r="G85" s="5"/>
      <c r="H85" s="5" t="s">
        <v>7194</v>
      </c>
      <c r="I85" s="5" t="s">
        <v>9096</v>
      </c>
      <c r="J85" s="8">
        <v>0</v>
      </c>
      <c r="K85" s="5" t="s">
        <v>7195</v>
      </c>
      <c r="L85" s="5" t="s">
        <v>3480</v>
      </c>
      <c r="M85" s="5" t="s">
        <v>7196</v>
      </c>
      <c r="N85" s="5" t="s">
        <v>211</v>
      </c>
      <c r="O85" s="5"/>
      <c r="P85" s="6">
        <v>0.60424831860457495</v>
      </c>
      <c r="Q85" s="6">
        <v>2.2088533712715899</v>
      </c>
      <c r="R85" s="6">
        <v>-5.6110298984671798E-2</v>
      </c>
      <c r="S85" s="6">
        <v>0.115430003961496</v>
      </c>
      <c r="T85" s="6"/>
      <c r="U85" s="5" t="s">
        <v>7197</v>
      </c>
      <c r="V85" s="5"/>
    </row>
    <row r="86" spans="1:22">
      <c r="A86" s="5" t="s">
        <v>9083</v>
      </c>
      <c r="B86" s="5" t="s">
        <v>5202</v>
      </c>
      <c r="C86" s="5" t="s">
        <v>3274</v>
      </c>
      <c r="D86" s="6">
        <v>8.1174999999999997</v>
      </c>
      <c r="E86" s="7">
        <v>2.1737019751571173E-4</v>
      </c>
      <c r="F86" s="5" t="s">
        <v>9</v>
      </c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 t="s">
        <v>5203</v>
      </c>
      <c r="V86" s="5">
        <v>727146</v>
      </c>
    </row>
    <row r="87" spans="1:22">
      <c r="A87" s="5" t="s">
        <v>9083</v>
      </c>
      <c r="B87" s="5" t="s">
        <v>7918</v>
      </c>
      <c r="C87" s="5" t="s">
        <v>7919</v>
      </c>
      <c r="D87" s="6">
        <v>8.1013099999999998</v>
      </c>
      <c r="E87" s="7">
        <v>1.2539204924973752E-5</v>
      </c>
      <c r="F87" s="5" t="s">
        <v>9</v>
      </c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 t="s">
        <v>7920</v>
      </c>
      <c r="V87" s="5">
        <v>726243</v>
      </c>
    </row>
    <row r="88" spans="1:22">
      <c r="A88" s="5" t="s">
        <v>9083</v>
      </c>
      <c r="B88" s="5" t="s">
        <v>6933</v>
      </c>
      <c r="C88" s="5" t="s">
        <v>6934</v>
      </c>
      <c r="D88" s="6">
        <v>8.0904100000000003</v>
      </c>
      <c r="E88" s="7">
        <v>3.138340056432409E-3</v>
      </c>
      <c r="F88" s="5" t="s">
        <v>9</v>
      </c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 t="s">
        <v>6839</v>
      </c>
      <c r="V88" s="5"/>
    </row>
    <row r="89" spans="1:22">
      <c r="A89" s="5" t="s">
        <v>9083</v>
      </c>
      <c r="B89" s="5" t="s">
        <v>4398</v>
      </c>
      <c r="C89" s="5" t="s">
        <v>4399</v>
      </c>
      <c r="D89" s="6">
        <v>8.0689899999999994</v>
      </c>
      <c r="E89" s="7">
        <v>2.7720432375777019E-3</v>
      </c>
      <c r="F89" s="5" t="s">
        <v>9</v>
      </c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 t="s">
        <v>4400</v>
      </c>
      <c r="V89" s="5">
        <v>409157</v>
      </c>
    </row>
    <row r="90" spans="1:22">
      <c r="A90" s="5" t="s">
        <v>9083</v>
      </c>
      <c r="B90" s="5" t="s">
        <v>8890</v>
      </c>
      <c r="C90" s="5" t="s">
        <v>8891</v>
      </c>
      <c r="D90" s="6">
        <v>8.0563400000000005</v>
      </c>
      <c r="E90" s="7">
        <v>2.7367176934241472E-3</v>
      </c>
      <c r="F90" s="5" t="s">
        <v>9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 t="s">
        <v>8892</v>
      </c>
      <c r="V90" s="5"/>
    </row>
    <row r="91" spans="1:22">
      <c r="A91" s="5" t="s">
        <v>9083</v>
      </c>
      <c r="B91" s="5" t="s">
        <v>5517</v>
      </c>
      <c r="C91" s="5" t="s">
        <v>1025</v>
      </c>
      <c r="D91" s="6">
        <v>8.0466499999999996</v>
      </c>
      <c r="E91" s="7">
        <v>3.9212090833883392E-4</v>
      </c>
      <c r="F91" s="5" t="s">
        <v>9</v>
      </c>
      <c r="G91" s="5"/>
      <c r="H91" s="5" t="s">
        <v>5518</v>
      </c>
      <c r="I91" s="5" t="s">
        <v>9095</v>
      </c>
      <c r="J91" s="8">
        <v>0</v>
      </c>
      <c r="K91" s="5" t="s">
        <v>5519</v>
      </c>
      <c r="L91" s="5" t="s">
        <v>5520</v>
      </c>
      <c r="M91" s="5" t="s">
        <v>5521</v>
      </c>
      <c r="N91" s="5" t="s">
        <v>380</v>
      </c>
      <c r="O91" s="5"/>
      <c r="P91" s="6">
        <v>1.2996819451744801</v>
      </c>
      <c r="Q91" s="6">
        <v>-0.25768476756854602</v>
      </c>
      <c r="R91" s="6">
        <v>0.25131199789328301</v>
      </c>
      <c r="S91" s="6">
        <v>-1.01379092812376</v>
      </c>
      <c r="T91" s="6"/>
      <c r="U91" s="5" t="s">
        <v>5522</v>
      </c>
      <c r="V91" s="5">
        <v>552734</v>
      </c>
    </row>
    <row r="92" spans="1:22">
      <c r="A92" s="5" t="s">
        <v>9083</v>
      </c>
      <c r="B92" s="5" t="s">
        <v>6990</v>
      </c>
      <c r="C92" s="5" t="s">
        <v>6991</v>
      </c>
      <c r="D92" s="6">
        <v>8.0317399999999992</v>
      </c>
      <c r="E92" s="7">
        <v>2.3360923110863276E-2</v>
      </c>
      <c r="F92" s="5" t="s">
        <v>9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 t="s">
        <v>6992</v>
      </c>
      <c r="V92" s="5"/>
    </row>
    <row r="93" spans="1:22">
      <c r="A93" s="5" t="s">
        <v>9083</v>
      </c>
      <c r="B93" s="5" t="s">
        <v>1699</v>
      </c>
      <c r="C93" s="5" t="s">
        <v>1700</v>
      </c>
      <c r="D93" s="6">
        <v>8.0127500000000005</v>
      </c>
      <c r="E93" s="7">
        <v>8.8633928732793372E-3</v>
      </c>
      <c r="F93" s="5" t="s">
        <v>9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 t="s">
        <v>1701</v>
      </c>
      <c r="V93" s="5"/>
    </row>
    <row r="94" spans="1:22">
      <c r="A94" s="5" t="s">
        <v>9083</v>
      </c>
      <c r="B94" s="5" t="s">
        <v>1348</v>
      </c>
      <c r="C94" s="5" t="s">
        <v>1349</v>
      </c>
      <c r="D94" s="6">
        <v>8.0108499999999996</v>
      </c>
      <c r="E94" s="7">
        <v>7.560142821517076E-7</v>
      </c>
      <c r="F94" s="5" t="s">
        <v>9</v>
      </c>
      <c r="G94" s="5"/>
      <c r="H94" s="5" t="s">
        <v>994</v>
      </c>
      <c r="I94" s="5" t="s">
        <v>9094</v>
      </c>
      <c r="J94" s="8">
        <v>0</v>
      </c>
      <c r="K94" s="5" t="s">
        <v>995</v>
      </c>
      <c r="L94" s="5" t="s">
        <v>996</v>
      </c>
      <c r="M94" s="5" t="s">
        <v>997</v>
      </c>
      <c r="N94" s="5" t="s">
        <v>211</v>
      </c>
      <c r="O94" s="5"/>
      <c r="P94" s="6">
        <v>2.3459663043571299</v>
      </c>
      <c r="Q94" s="6">
        <v>1.7268759478489999</v>
      </c>
      <c r="R94" s="6">
        <v>0.41404464117485201</v>
      </c>
      <c r="S94" s="6">
        <v>-0.20437461048508301</v>
      </c>
      <c r="T94" s="6"/>
      <c r="U94" s="5" t="s">
        <v>1350</v>
      </c>
      <c r="V94" s="5"/>
    </row>
    <row r="95" spans="1:22">
      <c r="A95" s="5" t="s">
        <v>9083</v>
      </c>
      <c r="B95" s="5" t="s">
        <v>528</v>
      </c>
      <c r="C95" s="5" t="s">
        <v>529</v>
      </c>
      <c r="D95" s="6">
        <v>7.9911500000000002</v>
      </c>
      <c r="E95" s="7">
        <v>2.514548403862963E-5</v>
      </c>
      <c r="F95" s="5" t="s">
        <v>9</v>
      </c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 t="s">
        <v>530</v>
      </c>
      <c r="V95" s="5"/>
    </row>
    <row r="96" spans="1:22">
      <c r="A96" s="5" t="s">
        <v>9083</v>
      </c>
      <c r="B96" s="5" t="s">
        <v>6550</v>
      </c>
      <c r="C96" s="5" t="s">
        <v>6551</v>
      </c>
      <c r="D96" s="6">
        <v>7.9590899999999998</v>
      </c>
      <c r="E96" s="7">
        <v>1.9487673734879033E-3</v>
      </c>
      <c r="F96" s="5" t="s">
        <v>9</v>
      </c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 t="s">
        <v>6552</v>
      </c>
      <c r="V96" s="5">
        <v>410554</v>
      </c>
    </row>
    <row r="97" spans="1:22">
      <c r="A97" s="5" t="s">
        <v>9083</v>
      </c>
      <c r="B97" s="5" t="s">
        <v>8774</v>
      </c>
      <c r="C97" s="5" t="s">
        <v>8775</v>
      </c>
      <c r="D97" s="6">
        <v>7.952790000000002</v>
      </c>
      <c r="E97" s="7">
        <v>2.2140631308167225E-3</v>
      </c>
      <c r="F97" s="5" t="s">
        <v>9</v>
      </c>
      <c r="G97" s="5"/>
      <c r="H97" s="5" t="s">
        <v>8776</v>
      </c>
      <c r="I97" s="5" t="s">
        <v>9094</v>
      </c>
      <c r="J97" s="8">
        <v>0</v>
      </c>
      <c r="K97" s="5" t="s">
        <v>8777</v>
      </c>
      <c r="L97" s="5" t="s">
        <v>3063</v>
      </c>
      <c r="M97" s="5" t="s">
        <v>8778</v>
      </c>
      <c r="N97" s="5" t="s">
        <v>211</v>
      </c>
      <c r="O97" s="5"/>
      <c r="P97" s="6">
        <v>2.46269498889361</v>
      </c>
      <c r="Q97" s="6">
        <v>2.1637830877581501</v>
      </c>
      <c r="R97" s="6">
        <v>-0.191682747082627</v>
      </c>
      <c r="S97" s="6">
        <v>-0.74946086636068188</v>
      </c>
      <c r="T97" s="6"/>
      <c r="U97" s="5" t="s">
        <v>8779</v>
      </c>
      <c r="V97" s="5">
        <v>413000</v>
      </c>
    </row>
    <row r="98" spans="1:22">
      <c r="A98" s="5" t="s">
        <v>9083</v>
      </c>
      <c r="B98" s="5" t="s">
        <v>8239</v>
      </c>
      <c r="C98" s="5" t="s">
        <v>8240</v>
      </c>
      <c r="D98" s="6">
        <v>7.894400000000001</v>
      </c>
      <c r="E98" s="7">
        <v>4.3275291306569576E-3</v>
      </c>
      <c r="F98" s="5" t="s">
        <v>9</v>
      </c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 t="s">
        <v>8241</v>
      </c>
      <c r="V98" s="5">
        <v>726040</v>
      </c>
    </row>
    <row r="99" spans="1:22">
      <c r="A99" s="5" t="s">
        <v>9083</v>
      </c>
      <c r="B99" s="5" t="s">
        <v>2843</v>
      </c>
      <c r="C99" s="5" t="s">
        <v>2844</v>
      </c>
      <c r="D99" s="6">
        <v>7.8937799999999996</v>
      </c>
      <c r="E99" s="7">
        <v>7.0289426521128072E-3</v>
      </c>
      <c r="F99" s="5" t="s">
        <v>9</v>
      </c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 t="s">
        <v>2845</v>
      </c>
      <c r="V99" s="5">
        <v>413278</v>
      </c>
    </row>
    <row r="100" spans="1:22">
      <c r="A100" s="5" t="s">
        <v>9083</v>
      </c>
      <c r="B100" s="5" t="s">
        <v>6124</v>
      </c>
      <c r="C100" s="5" t="s">
        <v>6125</v>
      </c>
      <c r="D100" s="6">
        <v>7.8507199999999999</v>
      </c>
      <c r="E100" s="7">
        <v>1.5428723639719458E-2</v>
      </c>
      <c r="F100" s="5" t="s">
        <v>9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 t="s">
        <v>6126</v>
      </c>
      <c r="V100" s="5">
        <v>412789</v>
      </c>
    </row>
    <row r="101" spans="1:22">
      <c r="A101" s="5" t="s">
        <v>9083</v>
      </c>
      <c r="B101" s="5" t="s">
        <v>7758</v>
      </c>
      <c r="C101" s="5" t="s">
        <v>314</v>
      </c>
      <c r="D101" s="6">
        <v>7.8447500000000012</v>
      </c>
      <c r="E101" s="7">
        <v>1.2148145922888931E-3</v>
      </c>
      <c r="F101" s="5" t="s">
        <v>9</v>
      </c>
      <c r="G101" s="5"/>
      <c r="H101" s="5" t="s">
        <v>7759</v>
      </c>
      <c r="I101" s="5" t="s">
        <v>9094</v>
      </c>
      <c r="J101" s="8">
        <v>0</v>
      </c>
      <c r="K101" s="5" t="s">
        <v>7760</v>
      </c>
      <c r="L101" s="5" t="s">
        <v>7761</v>
      </c>
      <c r="M101" s="5" t="s">
        <v>7762</v>
      </c>
      <c r="N101" s="5" t="s">
        <v>211</v>
      </c>
      <c r="O101" s="5"/>
      <c r="P101" s="6">
        <v>2.0788524553903698</v>
      </c>
      <c r="Q101" s="6">
        <v>1.5558091019046201</v>
      </c>
      <c r="R101" s="6">
        <v>-6.8619900450447996E-2</v>
      </c>
      <c r="S101" s="6">
        <v>3.2958759251554601E-2</v>
      </c>
      <c r="T101" s="6"/>
      <c r="U101" s="5" t="s">
        <v>7763</v>
      </c>
      <c r="V101" s="5"/>
    </row>
    <row r="102" spans="1:22">
      <c r="A102" s="5" t="s">
        <v>9083</v>
      </c>
      <c r="B102" s="5" t="s">
        <v>4300</v>
      </c>
      <c r="C102" s="5" t="s">
        <v>4301</v>
      </c>
      <c r="D102" s="6">
        <v>7.8340399999999999</v>
      </c>
      <c r="E102" s="7">
        <v>4.0903455641180206E-4</v>
      </c>
      <c r="F102" s="5" t="s">
        <v>9</v>
      </c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 t="s">
        <v>4302</v>
      </c>
      <c r="V102" s="5"/>
    </row>
    <row r="103" spans="1:22">
      <c r="A103" s="5" t="s">
        <v>9083</v>
      </c>
      <c r="B103" s="5" t="s">
        <v>96</v>
      </c>
      <c r="C103" s="5" t="s">
        <v>97</v>
      </c>
      <c r="D103" s="6">
        <v>7.8188000000000004</v>
      </c>
      <c r="E103" s="7">
        <v>2.4789627447814204E-2</v>
      </c>
      <c r="F103" s="5" t="s">
        <v>9</v>
      </c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>
      <c r="A104" s="5" t="s">
        <v>9083</v>
      </c>
      <c r="B104" s="5" t="s">
        <v>1201</v>
      </c>
      <c r="C104" s="5" t="s">
        <v>1202</v>
      </c>
      <c r="D104" s="6">
        <v>7.8091299999999997</v>
      </c>
      <c r="E104" s="7">
        <v>4.6057461739473504E-2</v>
      </c>
      <c r="F104" s="5" t="s">
        <v>9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 t="s">
        <v>1203</v>
      </c>
      <c r="V104" s="5"/>
    </row>
    <row r="105" spans="1:22">
      <c r="A105" s="5" t="s">
        <v>9083</v>
      </c>
      <c r="B105" s="5" t="s">
        <v>6204</v>
      </c>
      <c r="C105" s="5" t="s">
        <v>6205</v>
      </c>
      <c r="D105" s="6">
        <v>7.7676100000000003</v>
      </c>
      <c r="E105" s="7">
        <v>2.3056320471962518E-3</v>
      </c>
      <c r="F105" s="5" t="s">
        <v>9</v>
      </c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>
      <c r="A106" s="5" t="s">
        <v>9083</v>
      </c>
      <c r="B106" s="5" t="s">
        <v>8751</v>
      </c>
      <c r="C106" s="5" t="s">
        <v>8752</v>
      </c>
      <c r="D106" s="6">
        <v>7.757010000000002</v>
      </c>
      <c r="E106" s="7">
        <v>6.3804307585795016E-3</v>
      </c>
      <c r="F106" s="5" t="s">
        <v>67</v>
      </c>
      <c r="G106" s="5"/>
      <c r="H106" s="5" t="s">
        <v>5781</v>
      </c>
      <c r="I106" s="5" t="s">
        <v>9096</v>
      </c>
      <c r="J106" s="8">
        <v>0</v>
      </c>
      <c r="K106" s="5" t="s">
        <v>5782</v>
      </c>
      <c r="L106" s="5" t="s">
        <v>5783</v>
      </c>
      <c r="M106" s="5" t="s">
        <v>1675</v>
      </c>
      <c r="N106" s="5" t="s">
        <v>380</v>
      </c>
      <c r="O106" s="5"/>
      <c r="P106" s="6">
        <v>-2.3998285169597202</v>
      </c>
      <c r="Q106" s="6">
        <v>2.4317751124688094</v>
      </c>
      <c r="R106" s="6">
        <v>-0.95188904364951199</v>
      </c>
      <c r="S106" s="6">
        <v>1.07379813642134</v>
      </c>
      <c r="T106" s="6"/>
      <c r="U106" s="5" t="s">
        <v>8753</v>
      </c>
      <c r="V106" s="5"/>
    </row>
    <row r="107" spans="1:22">
      <c r="A107" s="5" t="s">
        <v>9083</v>
      </c>
      <c r="B107" s="5" t="s">
        <v>5980</v>
      </c>
      <c r="C107" s="5" t="s">
        <v>5981</v>
      </c>
      <c r="D107" s="6">
        <v>7.7473299999999998</v>
      </c>
      <c r="E107" s="7">
        <v>8.6964098646097731E-3</v>
      </c>
      <c r="F107" s="5" t="s">
        <v>9</v>
      </c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 t="s">
        <v>5982</v>
      </c>
      <c r="V107" s="5"/>
    </row>
    <row r="108" spans="1:22">
      <c r="A108" s="5" t="s">
        <v>9083</v>
      </c>
      <c r="B108" s="5" t="s">
        <v>3754</v>
      </c>
      <c r="C108" s="5" t="s">
        <v>3755</v>
      </c>
      <c r="D108" s="6">
        <v>7.7370900000000002</v>
      </c>
      <c r="E108" s="7">
        <v>1.952090734043305E-2</v>
      </c>
      <c r="F108" s="5" t="s">
        <v>9</v>
      </c>
      <c r="G108" s="5"/>
      <c r="H108" s="5" t="s">
        <v>3756</v>
      </c>
      <c r="I108" s="5" t="s">
        <v>9094</v>
      </c>
      <c r="J108" s="8">
        <v>0</v>
      </c>
      <c r="K108" s="5" t="s">
        <v>3757</v>
      </c>
      <c r="L108" s="5" t="s">
        <v>3758</v>
      </c>
      <c r="M108" s="5" t="s">
        <v>3759</v>
      </c>
      <c r="N108" s="5" t="s">
        <v>211</v>
      </c>
      <c r="O108" s="5"/>
      <c r="P108" s="6">
        <v>1.04470589940557</v>
      </c>
      <c r="Q108" s="6">
        <v>1.3526625225904001</v>
      </c>
      <c r="R108" s="6">
        <v>0.49843746016739798</v>
      </c>
      <c r="S108" s="6">
        <v>0.348536689021821</v>
      </c>
      <c r="T108" s="6"/>
      <c r="U108" s="5" t="s">
        <v>3760</v>
      </c>
      <c r="V108" s="5">
        <v>413332</v>
      </c>
    </row>
    <row r="109" spans="1:22">
      <c r="A109" s="5" t="s">
        <v>9083</v>
      </c>
      <c r="B109" s="5" t="s">
        <v>2820</v>
      </c>
      <c r="C109" s="5" t="s">
        <v>2821</v>
      </c>
      <c r="D109" s="6">
        <v>7.7076399999999996</v>
      </c>
      <c r="E109" s="7">
        <v>4.9750792135144078E-3</v>
      </c>
      <c r="F109" s="5" t="s">
        <v>9</v>
      </c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 t="s">
        <v>2822</v>
      </c>
      <c r="V109" s="5"/>
    </row>
    <row r="110" spans="1:22">
      <c r="A110" s="5" t="s">
        <v>9083</v>
      </c>
      <c r="B110" s="5" t="s">
        <v>3219</v>
      </c>
      <c r="C110" s="5" t="s">
        <v>3220</v>
      </c>
      <c r="D110" s="6">
        <v>7.7045399999999997</v>
      </c>
      <c r="E110" s="7">
        <v>2.5385750071047091E-3</v>
      </c>
      <c r="F110" s="5" t="s">
        <v>9</v>
      </c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 t="s">
        <v>3221</v>
      </c>
      <c r="V110" s="5">
        <v>413672</v>
      </c>
    </row>
    <row r="111" spans="1:22">
      <c r="A111" s="5" t="s">
        <v>9083</v>
      </c>
      <c r="B111" s="5" t="s">
        <v>4212</v>
      </c>
      <c r="C111" s="5" t="s">
        <v>4205</v>
      </c>
      <c r="D111" s="6">
        <v>7.7026000000000003</v>
      </c>
      <c r="E111" s="7">
        <v>3.5142285282764303E-4</v>
      </c>
      <c r="F111" s="5" t="s">
        <v>9</v>
      </c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 t="s">
        <v>4039</v>
      </c>
      <c r="V111" s="5">
        <v>552130</v>
      </c>
    </row>
    <row r="112" spans="1:22">
      <c r="A112" s="5" t="s">
        <v>9083</v>
      </c>
      <c r="B112" s="5" t="s">
        <v>2626</v>
      </c>
      <c r="C112" s="5" t="s">
        <v>2627</v>
      </c>
      <c r="D112" s="6">
        <v>7.7025899999999998</v>
      </c>
      <c r="E112" s="7">
        <v>4.0577006075959008E-4</v>
      </c>
      <c r="F112" s="5" t="s">
        <v>9</v>
      </c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>
      <c r="A113" s="5" t="s">
        <v>9083</v>
      </c>
      <c r="B113" s="5" t="s">
        <v>7656</v>
      </c>
      <c r="C113" s="5" t="s">
        <v>7657</v>
      </c>
      <c r="D113" s="6">
        <v>7.6967299999999996</v>
      </c>
      <c r="E113" s="7">
        <v>5.3403534296500598E-4</v>
      </c>
      <c r="F113" s="5" t="s">
        <v>9</v>
      </c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 t="s">
        <v>7658</v>
      </c>
      <c r="V113" s="5"/>
    </row>
    <row r="114" spans="1:22">
      <c r="A114" s="5" t="s">
        <v>9083</v>
      </c>
      <c r="B114" s="5" t="s">
        <v>32</v>
      </c>
      <c r="C114" s="5" t="s">
        <v>33</v>
      </c>
      <c r="D114" s="6">
        <v>7.6841600000000003</v>
      </c>
      <c r="E114" s="7">
        <v>4.958610549107063E-4</v>
      </c>
      <c r="F114" s="5" t="s">
        <v>9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>
      <c r="A115" s="5" t="s">
        <v>9083</v>
      </c>
      <c r="B115" s="5" t="s">
        <v>8669</v>
      </c>
      <c r="C115" s="5" t="s">
        <v>8670</v>
      </c>
      <c r="D115" s="6">
        <v>7.682500000000001</v>
      </c>
      <c r="E115" s="7">
        <v>3.3804148432096713E-3</v>
      </c>
      <c r="F115" s="5" t="s">
        <v>67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 t="s">
        <v>8671</v>
      </c>
      <c r="V115" s="5"/>
    </row>
    <row r="116" spans="1:22">
      <c r="A116" s="5" t="s">
        <v>9083</v>
      </c>
      <c r="B116" s="5" t="s">
        <v>776</v>
      </c>
      <c r="C116" s="5" t="s">
        <v>777</v>
      </c>
      <c r="D116" s="6">
        <v>7.6770100000000001</v>
      </c>
      <c r="E116" s="7">
        <v>7.0584606837905857E-3</v>
      </c>
      <c r="F116" s="5" t="s">
        <v>9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 t="s">
        <v>778</v>
      </c>
      <c r="V116" s="5">
        <v>410365</v>
      </c>
    </row>
    <row r="117" spans="1:22">
      <c r="A117" s="5" t="s">
        <v>9083</v>
      </c>
      <c r="B117" s="5" t="s">
        <v>4352</v>
      </c>
      <c r="C117" s="5" t="s">
        <v>4353</v>
      </c>
      <c r="D117" s="6">
        <v>7.6464499999999997</v>
      </c>
      <c r="E117" s="7">
        <v>1.2315725484888138E-3</v>
      </c>
      <c r="F117" s="5" t="s">
        <v>9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 t="s">
        <v>4354</v>
      </c>
      <c r="V117" s="5">
        <v>551502</v>
      </c>
    </row>
    <row r="118" spans="1:22">
      <c r="A118" s="5" t="s">
        <v>9083</v>
      </c>
      <c r="B118" s="5" t="s">
        <v>1168</v>
      </c>
      <c r="C118" s="5" t="s">
        <v>1169</v>
      </c>
      <c r="D118" s="6">
        <v>7.6315799999999996</v>
      </c>
      <c r="E118" s="7">
        <v>1.5434764233245317E-4</v>
      </c>
      <c r="F118" s="5" t="s">
        <v>9</v>
      </c>
      <c r="G118" s="5"/>
      <c r="H118" s="5" t="s">
        <v>1170</v>
      </c>
      <c r="I118" s="5" t="s">
        <v>9095</v>
      </c>
      <c r="J118" s="8">
        <v>0</v>
      </c>
      <c r="K118" s="5" t="s">
        <v>1171</v>
      </c>
      <c r="L118" s="5" t="s">
        <v>1172</v>
      </c>
      <c r="M118" s="5" t="s">
        <v>1173</v>
      </c>
      <c r="N118" s="5" t="s">
        <v>380</v>
      </c>
      <c r="O118" s="5"/>
      <c r="P118" s="6">
        <v>1.31809816185117</v>
      </c>
      <c r="Q118" s="6">
        <v>-0.120593879876722</v>
      </c>
      <c r="R118" s="6">
        <v>-0.108312950238672</v>
      </c>
      <c r="S118" s="6">
        <v>-0.88997491764526604</v>
      </c>
      <c r="T118" s="6"/>
      <c r="U118" s="5" t="s">
        <v>1174</v>
      </c>
      <c r="V118" s="5">
        <v>410351</v>
      </c>
    </row>
    <row r="119" spans="1:22">
      <c r="A119" s="5" t="s">
        <v>9083</v>
      </c>
      <c r="B119" s="5" t="s">
        <v>505</v>
      </c>
      <c r="C119" s="5" t="s">
        <v>506</v>
      </c>
      <c r="D119" s="6">
        <v>7.6292600000000004</v>
      </c>
      <c r="E119" s="7">
        <v>4.9186962059143309E-2</v>
      </c>
      <c r="F119" s="5" t="s">
        <v>9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 t="s">
        <v>507</v>
      </c>
      <c r="V119" s="5"/>
    </row>
    <row r="120" spans="1:22">
      <c r="A120" s="5" t="s">
        <v>9083</v>
      </c>
      <c r="B120" s="5" t="s">
        <v>3831</v>
      </c>
      <c r="C120" s="5" t="s">
        <v>3832</v>
      </c>
      <c r="D120" s="6">
        <v>7.6283399999999997</v>
      </c>
      <c r="E120" s="7">
        <v>8.1801261273010701E-3</v>
      </c>
      <c r="F120" s="5" t="s">
        <v>9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 t="s">
        <v>3833</v>
      </c>
      <c r="V120" s="5">
        <v>410103</v>
      </c>
    </row>
    <row r="121" spans="1:22">
      <c r="A121" s="5" t="s">
        <v>9083</v>
      </c>
      <c r="B121" s="5" t="s">
        <v>481</v>
      </c>
      <c r="C121" s="5" t="s">
        <v>482</v>
      </c>
      <c r="D121" s="6">
        <v>7.6129199999999999</v>
      </c>
      <c r="E121" s="7">
        <v>3.860735064276784E-4</v>
      </c>
      <c r="F121" s="5" t="s">
        <v>9</v>
      </c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 t="s">
        <v>483</v>
      </c>
      <c r="V121" s="5">
        <v>413697</v>
      </c>
    </row>
    <row r="122" spans="1:22">
      <c r="A122" s="5" t="s">
        <v>9083</v>
      </c>
      <c r="B122" s="5" t="s">
        <v>2066</v>
      </c>
      <c r="C122" s="5" t="s">
        <v>2067</v>
      </c>
      <c r="D122" s="6">
        <v>7.5969499999999996</v>
      </c>
      <c r="E122" s="7">
        <v>2.8232543112342835E-2</v>
      </c>
      <c r="F122" s="5" t="s">
        <v>9</v>
      </c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 t="s">
        <v>2068</v>
      </c>
      <c r="V122" s="5"/>
    </row>
    <row r="123" spans="1:22">
      <c r="A123" s="5" t="s">
        <v>9083</v>
      </c>
      <c r="B123" s="5" t="s">
        <v>3098</v>
      </c>
      <c r="C123" s="5" t="s">
        <v>3099</v>
      </c>
      <c r="D123" s="6">
        <v>7.5805499999999997</v>
      </c>
      <c r="E123" s="7">
        <v>6.2397903770530288E-3</v>
      </c>
      <c r="F123" s="5" t="s">
        <v>9</v>
      </c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 t="s">
        <v>3100</v>
      </c>
      <c r="V123" s="5"/>
    </row>
    <row r="124" spans="1:22">
      <c r="A124" s="5" t="s">
        <v>9083</v>
      </c>
      <c r="B124" s="5" t="s">
        <v>3030</v>
      </c>
      <c r="C124" s="5" t="s">
        <v>3031</v>
      </c>
      <c r="D124" s="6">
        <v>7.57639</v>
      </c>
      <c r="E124" s="7">
        <v>5.6179775579574421E-3</v>
      </c>
      <c r="F124" s="5" t="s">
        <v>9</v>
      </c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 t="s">
        <v>3032</v>
      </c>
      <c r="V124" s="5">
        <v>551973</v>
      </c>
    </row>
    <row r="125" spans="1:22">
      <c r="A125" s="5" t="s">
        <v>9083</v>
      </c>
      <c r="B125" s="5" t="s">
        <v>8027</v>
      </c>
      <c r="C125" s="5" t="s">
        <v>277</v>
      </c>
      <c r="D125" s="6">
        <v>7.5607100000000003</v>
      </c>
      <c r="E125" s="7">
        <v>2.435117938695221E-3</v>
      </c>
      <c r="F125" s="5" t="s">
        <v>9</v>
      </c>
      <c r="G125" s="5"/>
      <c r="H125" s="5" t="s">
        <v>278</v>
      </c>
      <c r="I125" s="5" t="s">
        <v>9094</v>
      </c>
      <c r="J125" s="8">
        <v>3.0299999999999998E-106</v>
      </c>
      <c r="K125" s="5" t="s">
        <v>279</v>
      </c>
      <c r="L125" s="5" t="s">
        <v>280</v>
      </c>
      <c r="M125" s="5" t="s">
        <v>281</v>
      </c>
      <c r="N125" s="5" t="s">
        <v>211</v>
      </c>
      <c r="O125" s="5" t="s">
        <v>282</v>
      </c>
      <c r="P125" s="6">
        <v>3.0063710411221698</v>
      </c>
      <c r="Q125" s="6">
        <v>3.4332758305545101</v>
      </c>
      <c r="R125" s="6">
        <v>-4.38532642415057E-2</v>
      </c>
      <c r="S125" s="6">
        <v>0.29312859298823102</v>
      </c>
      <c r="T125" s="6"/>
      <c r="U125" s="5" t="s">
        <v>8028</v>
      </c>
      <c r="V125" s="5">
        <v>406081</v>
      </c>
    </row>
    <row r="126" spans="1:22">
      <c r="A126" s="5" t="s">
        <v>9083</v>
      </c>
      <c r="B126" s="5" t="s">
        <v>6316</v>
      </c>
      <c r="C126" s="5" t="s">
        <v>6317</v>
      </c>
      <c r="D126" s="6">
        <v>7.5592600000000001</v>
      </c>
      <c r="E126" s="7">
        <v>1.5079258976489266E-3</v>
      </c>
      <c r="F126" s="5" t="s">
        <v>9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 t="s">
        <v>6318</v>
      </c>
      <c r="V126" s="5"/>
    </row>
    <row r="127" spans="1:22">
      <c r="A127" s="5" t="s">
        <v>9083</v>
      </c>
      <c r="B127" s="5" t="s">
        <v>6510</v>
      </c>
      <c r="C127" s="5" t="s">
        <v>6511</v>
      </c>
      <c r="D127" s="6">
        <v>7.5537799999999997</v>
      </c>
      <c r="E127" s="7">
        <v>1.6142098757556995E-5</v>
      </c>
      <c r="F127" s="5" t="s">
        <v>9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 t="s">
        <v>6512</v>
      </c>
      <c r="V127" s="5">
        <v>552095</v>
      </c>
    </row>
    <row r="128" spans="1:22">
      <c r="A128" s="5" t="s">
        <v>9083</v>
      </c>
      <c r="B128" s="5" t="s">
        <v>6180</v>
      </c>
      <c r="C128" s="5" t="s">
        <v>6181</v>
      </c>
      <c r="D128" s="6">
        <v>7.5494599999999998</v>
      </c>
      <c r="E128" s="7">
        <v>1.8820883220301505E-3</v>
      </c>
      <c r="F128" s="5" t="s">
        <v>9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 t="s">
        <v>6182</v>
      </c>
      <c r="V128" s="5">
        <v>409609</v>
      </c>
    </row>
    <row r="129" spans="1:22">
      <c r="A129" s="5" t="s">
        <v>9083</v>
      </c>
      <c r="B129" s="5" t="s">
        <v>2384</v>
      </c>
      <c r="C129" s="5" t="s">
        <v>2385</v>
      </c>
      <c r="D129" s="6">
        <v>7.5479399999999996</v>
      </c>
      <c r="E129" s="7">
        <v>1.0845011078622017E-2</v>
      </c>
      <c r="F129" s="5" t="s">
        <v>9</v>
      </c>
      <c r="G129" s="5"/>
      <c r="H129" s="5" t="s">
        <v>2386</v>
      </c>
      <c r="I129" s="5" t="s">
        <v>9095</v>
      </c>
      <c r="J129" s="8">
        <v>3.18E-115</v>
      </c>
      <c r="K129" s="5" t="s">
        <v>2387</v>
      </c>
      <c r="L129" s="5" t="s">
        <v>2388</v>
      </c>
      <c r="M129" s="5" t="s">
        <v>2389</v>
      </c>
      <c r="N129" s="5" t="s">
        <v>380</v>
      </c>
      <c r="O129" s="5"/>
      <c r="P129" s="6">
        <v>2.9864141668123501</v>
      </c>
      <c r="Q129" s="6">
        <v>0.54081451966237404</v>
      </c>
      <c r="R129" s="6">
        <v>0.72159556009384895</v>
      </c>
      <c r="S129" s="6">
        <v>-1.4947993044318599</v>
      </c>
      <c r="T129" s="6"/>
      <c r="U129" s="5" t="s">
        <v>2390</v>
      </c>
      <c r="V129" s="5"/>
    </row>
    <row r="130" spans="1:22">
      <c r="A130" s="5" t="s">
        <v>9083</v>
      </c>
      <c r="B130" s="5" t="s">
        <v>7807</v>
      </c>
      <c r="C130" s="5" t="s">
        <v>7808</v>
      </c>
      <c r="D130" s="6">
        <v>7.5406700000000004</v>
      </c>
      <c r="E130" s="7">
        <v>5.9237947158772546E-3</v>
      </c>
      <c r="F130" s="5" t="s">
        <v>9</v>
      </c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 t="s">
        <v>7809</v>
      </c>
      <c r="V130" s="5">
        <v>413491</v>
      </c>
    </row>
    <row r="131" spans="1:22">
      <c r="A131" s="5" t="s">
        <v>9083</v>
      </c>
      <c r="B131" s="5" t="s">
        <v>6597</v>
      </c>
      <c r="C131" s="5" t="s">
        <v>2853</v>
      </c>
      <c r="D131" s="6">
        <v>7.5313800000000004</v>
      </c>
      <c r="E131" s="7">
        <v>2.3203847364244997E-4</v>
      </c>
      <c r="F131" s="5" t="s">
        <v>9</v>
      </c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 t="s">
        <v>6598</v>
      </c>
      <c r="V131" s="5">
        <v>550918</v>
      </c>
    </row>
    <row r="132" spans="1:22">
      <c r="A132" s="5" t="s">
        <v>9083</v>
      </c>
      <c r="B132" s="5" t="s">
        <v>2355</v>
      </c>
      <c r="C132" s="5" t="s">
        <v>2356</v>
      </c>
      <c r="D132" s="6">
        <v>7.51281</v>
      </c>
      <c r="E132" s="7">
        <v>2.1456061236303089E-5</v>
      </c>
      <c r="F132" s="5" t="s">
        <v>9</v>
      </c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 t="s">
        <v>2357</v>
      </c>
      <c r="V132" s="5">
        <v>411909</v>
      </c>
    </row>
    <row r="133" spans="1:22">
      <c r="A133" s="5" t="s">
        <v>9083</v>
      </c>
      <c r="B133" s="5" t="s">
        <v>440</v>
      </c>
      <c r="C133" s="5" t="s">
        <v>441</v>
      </c>
      <c r="D133" s="6">
        <v>7.5056700000000012</v>
      </c>
      <c r="E133" s="7">
        <v>1.0633837025031821E-2</v>
      </c>
      <c r="F133" s="5" t="s">
        <v>9</v>
      </c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 t="s">
        <v>442</v>
      </c>
      <c r="V133" s="5">
        <v>551837</v>
      </c>
    </row>
    <row r="134" spans="1:22">
      <c r="A134" s="5" t="s">
        <v>9083</v>
      </c>
      <c r="B134" s="5" t="s">
        <v>4327</v>
      </c>
      <c r="C134" s="5" t="s">
        <v>4328</v>
      </c>
      <c r="D134" s="6">
        <v>7.5014099999999999</v>
      </c>
      <c r="E134" s="7">
        <v>4.2917063626173608E-3</v>
      </c>
      <c r="F134" s="5" t="s">
        <v>9</v>
      </c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 t="s">
        <v>4329</v>
      </c>
      <c r="V134" s="5">
        <v>409677</v>
      </c>
    </row>
    <row r="135" spans="1:22">
      <c r="A135" s="5" t="s">
        <v>9083</v>
      </c>
      <c r="B135" s="5" t="s">
        <v>5294</v>
      </c>
      <c r="C135" s="5" t="s">
        <v>5295</v>
      </c>
      <c r="D135" s="6">
        <v>7.4972300000000001</v>
      </c>
      <c r="E135" s="7">
        <v>1.3105089763527766E-2</v>
      </c>
      <c r="F135" s="5" t="s">
        <v>9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 t="s">
        <v>5296</v>
      </c>
      <c r="V135" s="5"/>
    </row>
    <row r="136" spans="1:22">
      <c r="A136" s="5" t="s">
        <v>9083</v>
      </c>
      <c r="B136" s="5" t="s">
        <v>1874</v>
      </c>
      <c r="C136" s="5" t="s">
        <v>1875</v>
      </c>
      <c r="D136" s="6">
        <v>7.4961099999999998</v>
      </c>
      <c r="E136" s="7">
        <v>1.0689564201637953E-3</v>
      </c>
      <c r="F136" s="5" t="s">
        <v>9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 t="s">
        <v>1876</v>
      </c>
      <c r="V136" s="5">
        <v>411570</v>
      </c>
    </row>
    <row r="137" spans="1:22">
      <c r="A137" s="5" t="s">
        <v>9083</v>
      </c>
      <c r="B137" s="5" t="s">
        <v>6631</v>
      </c>
      <c r="C137" s="5" t="s">
        <v>6632</v>
      </c>
      <c r="D137" s="6">
        <v>7.4922199999999997</v>
      </c>
      <c r="E137" s="7">
        <v>7.8150183122367763E-5</v>
      </c>
      <c r="F137" s="5" t="s">
        <v>67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 t="s">
        <v>6633</v>
      </c>
      <c r="V137" s="5"/>
    </row>
    <row r="138" spans="1:22">
      <c r="A138" s="5" t="s">
        <v>9083</v>
      </c>
      <c r="B138" s="5" t="s">
        <v>15</v>
      </c>
      <c r="C138" s="5" t="s">
        <v>16</v>
      </c>
      <c r="D138" s="6">
        <v>7.4836999999999998</v>
      </c>
      <c r="E138" s="7">
        <v>2.8493119531540132E-4</v>
      </c>
      <c r="F138" s="5" t="s">
        <v>9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 t="s">
        <v>17</v>
      </c>
      <c r="V138" s="5"/>
    </row>
    <row r="139" spans="1:22">
      <c r="A139" s="5" t="s">
        <v>9083</v>
      </c>
      <c r="B139" s="5" t="s">
        <v>8957</v>
      </c>
      <c r="C139" s="5" t="s">
        <v>8958</v>
      </c>
      <c r="D139" s="6">
        <v>7.472920000000002</v>
      </c>
      <c r="E139" s="7">
        <v>2.871838411523869E-2</v>
      </c>
      <c r="F139" s="5" t="s">
        <v>9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 t="s">
        <v>8959</v>
      </c>
      <c r="V139" s="5">
        <v>413924</v>
      </c>
    </row>
    <row r="140" spans="1:22">
      <c r="A140" s="5" t="s">
        <v>9083</v>
      </c>
      <c r="B140" s="5" t="s">
        <v>7933</v>
      </c>
      <c r="C140" s="5" t="s">
        <v>7934</v>
      </c>
      <c r="D140" s="6">
        <v>7.465460000000002</v>
      </c>
      <c r="E140" s="7">
        <v>4.1897682368781369E-3</v>
      </c>
      <c r="F140" s="5" t="s">
        <v>9</v>
      </c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 t="s">
        <v>7935</v>
      </c>
      <c r="V140" s="5">
        <v>413831</v>
      </c>
    </row>
    <row r="141" spans="1:22">
      <c r="A141" s="5" t="s">
        <v>9083</v>
      </c>
      <c r="B141" s="5" t="s">
        <v>6981</v>
      </c>
      <c r="C141" s="5" t="s">
        <v>6982</v>
      </c>
      <c r="D141" s="6">
        <v>7.464360000000001</v>
      </c>
      <c r="E141" s="7">
        <v>1.2634265527918067E-2</v>
      </c>
      <c r="F141" s="5" t="s">
        <v>9</v>
      </c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 t="s">
        <v>6983</v>
      </c>
      <c r="V141" s="5">
        <v>724233</v>
      </c>
    </row>
    <row r="142" spans="1:22">
      <c r="A142" s="5" t="s">
        <v>9083</v>
      </c>
      <c r="B142" s="5" t="s">
        <v>1044</v>
      </c>
      <c r="C142" s="5" t="s">
        <v>1045</v>
      </c>
      <c r="D142" s="6">
        <v>7.4600200000000001</v>
      </c>
      <c r="E142" s="7">
        <v>8.0890961940983139E-4</v>
      </c>
      <c r="F142" s="5" t="s">
        <v>9</v>
      </c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 t="s">
        <v>1046</v>
      </c>
      <c r="V142" s="5">
        <v>411918</v>
      </c>
    </row>
    <row r="143" spans="1:22">
      <c r="A143" s="5" t="s">
        <v>9083</v>
      </c>
      <c r="B143" s="5" t="s">
        <v>3050</v>
      </c>
      <c r="C143" s="5" t="s">
        <v>3051</v>
      </c>
      <c r="D143" s="6">
        <v>7.3986200000000002</v>
      </c>
      <c r="E143" s="7">
        <v>4.5344017899013678E-3</v>
      </c>
      <c r="F143" s="5" t="s">
        <v>9</v>
      </c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 t="s">
        <v>3052</v>
      </c>
      <c r="V143" s="5"/>
    </row>
    <row r="144" spans="1:22">
      <c r="A144" s="5" t="s">
        <v>9083</v>
      </c>
      <c r="B144" s="5" t="s">
        <v>8825</v>
      </c>
      <c r="C144" s="5" t="s">
        <v>8826</v>
      </c>
      <c r="D144" s="6">
        <v>7.3961399999999999</v>
      </c>
      <c r="E144" s="7">
        <v>1.9392776844651175E-3</v>
      </c>
      <c r="F144" s="5" t="s">
        <v>9</v>
      </c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 t="s">
        <v>242</v>
      </c>
      <c r="V144" s="5">
        <v>412020</v>
      </c>
    </row>
    <row r="145" spans="1:22">
      <c r="A145" s="5" t="s">
        <v>9083</v>
      </c>
      <c r="B145" s="5" t="s">
        <v>3364</v>
      </c>
      <c r="C145" s="5" t="s">
        <v>3365</v>
      </c>
      <c r="D145" s="6">
        <v>7.3912199999999997</v>
      </c>
      <c r="E145" s="7">
        <v>6.8550401058409876E-7</v>
      </c>
      <c r="F145" s="5" t="s">
        <v>9</v>
      </c>
      <c r="G145" s="5"/>
      <c r="H145" s="5" t="s">
        <v>3366</v>
      </c>
      <c r="I145" s="5" t="s">
        <v>9095</v>
      </c>
      <c r="J145" s="8">
        <v>0</v>
      </c>
      <c r="K145" s="5" t="s">
        <v>3367</v>
      </c>
      <c r="L145" s="5" t="s">
        <v>3368</v>
      </c>
      <c r="M145" s="5" t="s">
        <v>3369</v>
      </c>
      <c r="N145" s="5" t="s">
        <v>211</v>
      </c>
      <c r="O145" s="5"/>
      <c r="P145" s="6">
        <v>1.1697973532341299</v>
      </c>
      <c r="Q145" s="6">
        <v>0.96895504135436805</v>
      </c>
      <c r="R145" s="6">
        <v>2.6804180382247501E-2</v>
      </c>
      <c r="S145" s="6">
        <v>-0.72573463855749099</v>
      </c>
      <c r="T145" s="6"/>
      <c r="U145" s="5" t="s">
        <v>3370</v>
      </c>
      <c r="V145" s="5">
        <v>409494</v>
      </c>
    </row>
    <row r="146" spans="1:22">
      <c r="A146" s="5" t="s">
        <v>9083</v>
      </c>
      <c r="B146" s="5" t="s">
        <v>4015</v>
      </c>
      <c r="C146" s="5" t="s">
        <v>4016</v>
      </c>
      <c r="D146" s="6">
        <v>7.3910700000000018</v>
      </c>
      <c r="E146" s="7">
        <v>6.6447707190316218E-5</v>
      </c>
      <c r="F146" s="5" t="s">
        <v>9</v>
      </c>
      <c r="G146" s="5"/>
      <c r="H146" s="5" t="s">
        <v>4017</v>
      </c>
      <c r="I146" s="5" t="s">
        <v>9096</v>
      </c>
      <c r="J146" s="8">
        <v>0</v>
      </c>
      <c r="K146" s="5" t="s">
        <v>4018</v>
      </c>
      <c r="L146" s="5" t="s">
        <v>4019</v>
      </c>
      <c r="M146" s="5" t="s">
        <v>4020</v>
      </c>
      <c r="N146" s="5" t="s">
        <v>211</v>
      </c>
      <c r="O146" s="5"/>
      <c r="P146" s="6">
        <v>0.85667227944097812</v>
      </c>
      <c r="Q146" s="6">
        <v>1.58812889753013</v>
      </c>
      <c r="R146" s="6">
        <v>-0.43578239943024799</v>
      </c>
      <c r="S146" s="6">
        <v>0.80938744042488708</v>
      </c>
      <c r="T146" s="6"/>
      <c r="U146" s="5" t="s">
        <v>4021</v>
      </c>
      <c r="V146" s="5"/>
    </row>
    <row r="147" spans="1:22">
      <c r="A147" s="5" t="s">
        <v>9083</v>
      </c>
      <c r="B147" s="5" t="s">
        <v>2543</v>
      </c>
      <c r="C147" s="5" t="s">
        <v>2544</v>
      </c>
      <c r="D147" s="6">
        <v>7.3636400000000002</v>
      </c>
      <c r="E147" s="7">
        <v>2.1304924524803222E-3</v>
      </c>
      <c r="F147" s="5" t="s">
        <v>9</v>
      </c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 t="s">
        <v>2545</v>
      </c>
      <c r="V147" s="5"/>
    </row>
    <row r="148" spans="1:22">
      <c r="A148" s="5" t="s">
        <v>9083</v>
      </c>
      <c r="B148" s="5" t="s">
        <v>7020</v>
      </c>
      <c r="C148" s="5" t="s">
        <v>2489</v>
      </c>
      <c r="D148" s="6">
        <v>7.360730000000002</v>
      </c>
      <c r="E148" s="7">
        <v>6.8705261986089087E-4</v>
      </c>
      <c r="F148" s="5" t="s">
        <v>67</v>
      </c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 t="s">
        <v>2493</v>
      </c>
      <c r="V148" s="5"/>
    </row>
    <row r="149" spans="1:22">
      <c r="A149" s="5" t="s">
        <v>9083</v>
      </c>
      <c r="B149" s="5" t="s">
        <v>28</v>
      </c>
      <c r="C149" s="5" t="s">
        <v>29</v>
      </c>
      <c r="D149" s="6">
        <v>7.3591899999999999</v>
      </c>
      <c r="E149" s="7">
        <v>3.4114577733519647E-5</v>
      </c>
      <c r="F149" s="5" t="s">
        <v>9</v>
      </c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>
      <c r="A150" s="5" t="s">
        <v>9083</v>
      </c>
      <c r="B150" s="5" t="s">
        <v>3131</v>
      </c>
      <c r="C150" s="5" t="s">
        <v>3132</v>
      </c>
      <c r="D150" s="6">
        <v>7.3542199999999998</v>
      </c>
      <c r="E150" s="7">
        <v>1.9236231722100761E-2</v>
      </c>
      <c r="F150" s="5" t="s">
        <v>9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 t="s">
        <v>3133</v>
      </c>
      <c r="V150" s="5">
        <v>412796</v>
      </c>
    </row>
    <row r="151" spans="1:22">
      <c r="A151" s="5" t="s">
        <v>9083</v>
      </c>
      <c r="B151" s="5" t="s">
        <v>1759</v>
      </c>
      <c r="C151" s="5" t="s">
        <v>1760</v>
      </c>
      <c r="D151" s="6">
        <v>7.3474000000000004</v>
      </c>
      <c r="E151" s="7">
        <v>5.0588290057185117E-4</v>
      </c>
      <c r="F151" s="5" t="s">
        <v>9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>
      <c r="A152" s="5" t="s">
        <v>9083</v>
      </c>
      <c r="B152" s="5" t="s">
        <v>11</v>
      </c>
      <c r="C152" s="5" t="s">
        <v>12</v>
      </c>
      <c r="D152" s="6">
        <v>7.3289600000000004</v>
      </c>
      <c r="E152" s="7">
        <v>1.4224597944783417E-2</v>
      </c>
      <c r="F152" s="5" t="s">
        <v>9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>
      <c r="A153" s="5" t="s">
        <v>9083</v>
      </c>
      <c r="B153" s="5" t="s">
        <v>2488</v>
      </c>
      <c r="C153" s="5" t="s">
        <v>2489</v>
      </c>
      <c r="D153" s="6">
        <v>7.3064499999999999</v>
      </c>
      <c r="E153" s="7">
        <v>1.1076179875294488E-3</v>
      </c>
      <c r="F153" s="5" t="s">
        <v>9</v>
      </c>
      <c r="G153" s="5"/>
      <c r="H153" s="5" t="s">
        <v>2490</v>
      </c>
      <c r="I153" s="5" t="s">
        <v>9094</v>
      </c>
      <c r="J153" s="8">
        <v>0</v>
      </c>
      <c r="K153" s="5" t="s">
        <v>2491</v>
      </c>
      <c r="L153" s="5" t="s">
        <v>211</v>
      </c>
      <c r="M153" s="5" t="s">
        <v>2492</v>
      </c>
      <c r="N153" s="5" t="s">
        <v>380</v>
      </c>
      <c r="O153" s="5"/>
      <c r="P153" s="6">
        <v>2.0878787929557299</v>
      </c>
      <c r="Q153" s="6">
        <v>1.60644833296234</v>
      </c>
      <c r="R153" s="6">
        <v>-0.15972513921435899</v>
      </c>
      <c r="S153" s="6">
        <v>-0.33218388813815902</v>
      </c>
      <c r="T153" s="6"/>
      <c r="U153" s="5" t="s">
        <v>2493</v>
      </c>
      <c r="V153" s="5"/>
    </row>
    <row r="154" spans="1:22">
      <c r="A154" s="5" t="s">
        <v>9083</v>
      </c>
      <c r="B154" s="5" t="s">
        <v>6837</v>
      </c>
      <c r="C154" s="5" t="s">
        <v>6838</v>
      </c>
      <c r="D154" s="6">
        <v>7.3032100000000018</v>
      </c>
      <c r="E154" s="7">
        <v>5.7114976179130676E-4</v>
      </c>
      <c r="F154" s="5" t="s">
        <v>9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 t="s">
        <v>6839</v>
      </c>
      <c r="V154" s="5"/>
    </row>
    <row r="155" spans="1:22">
      <c r="A155" s="5" t="s">
        <v>9083</v>
      </c>
      <c r="B155" s="5" t="s">
        <v>3462</v>
      </c>
      <c r="C155" s="5" t="s">
        <v>3463</v>
      </c>
      <c r="D155" s="6">
        <v>7.29772</v>
      </c>
      <c r="E155" s="7">
        <v>1.42701980321057E-2</v>
      </c>
      <c r="F155" s="5" t="s">
        <v>9</v>
      </c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 t="s">
        <v>3464</v>
      </c>
      <c r="V155" s="5"/>
    </row>
    <row r="156" spans="1:22">
      <c r="A156" s="5" t="s">
        <v>9083</v>
      </c>
      <c r="B156" s="5" t="s">
        <v>9042</v>
      </c>
      <c r="C156" s="5" t="s">
        <v>5073</v>
      </c>
      <c r="D156" s="6">
        <v>7.2924100000000012</v>
      </c>
      <c r="E156" s="7">
        <v>1.565416834810427E-3</v>
      </c>
      <c r="F156" s="5" t="s">
        <v>67</v>
      </c>
      <c r="G156" s="5"/>
      <c r="H156" s="5" t="s">
        <v>9043</v>
      </c>
      <c r="I156" s="5" t="s">
        <v>9094</v>
      </c>
      <c r="J156" s="8">
        <v>0</v>
      </c>
      <c r="K156" s="5" t="s">
        <v>9044</v>
      </c>
      <c r="L156" s="5" t="s">
        <v>211</v>
      </c>
      <c r="M156" s="5" t="s">
        <v>2136</v>
      </c>
      <c r="N156" s="5" t="s">
        <v>380</v>
      </c>
      <c r="O156" s="5" t="s">
        <v>9045</v>
      </c>
      <c r="P156" s="6">
        <v>8.8273872211101594</v>
      </c>
      <c r="Q156" s="6">
        <v>8.5194464240400496</v>
      </c>
      <c r="R156" s="6">
        <v>0.21319226729818599</v>
      </c>
      <c r="S156" s="6">
        <v>-0.48041766881704706</v>
      </c>
      <c r="T156" s="6"/>
      <c r="U156" s="5" t="s">
        <v>9046</v>
      </c>
      <c r="V156" s="5">
        <v>725683</v>
      </c>
    </row>
    <row r="157" spans="1:22">
      <c r="A157" s="5" t="s">
        <v>9083</v>
      </c>
      <c r="B157" s="5" t="s">
        <v>3345</v>
      </c>
      <c r="C157" s="5" t="s">
        <v>3346</v>
      </c>
      <c r="D157" s="6">
        <v>7.2514799999999999</v>
      </c>
      <c r="E157" s="7">
        <v>2.0936303241480968E-5</v>
      </c>
      <c r="F157" s="5" t="s">
        <v>9</v>
      </c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 t="s">
        <v>3347</v>
      </c>
      <c r="V157" s="5">
        <v>726494</v>
      </c>
    </row>
    <row r="158" spans="1:22">
      <c r="A158" s="5" t="s">
        <v>9083</v>
      </c>
      <c r="B158" s="5" t="s">
        <v>8295</v>
      </c>
      <c r="C158" s="5" t="s">
        <v>8296</v>
      </c>
      <c r="D158" s="6">
        <v>7.24343</v>
      </c>
      <c r="E158" s="7">
        <v>1.3530380189850057E-4</v>
      </c>
      <c r="F158" s="5" t="s">
        <v>9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 t="s">
        <v>8297</v>
      </c>
      <c r="V158" s="5"/>
    </row>
    <row r="159" spans="1:22">
      <c r="A159" s="5" t="s">
        <v>9083</v>
      </c>
      <c r="B159" s="5" t="s">
        <v>8567</v>
      </c>
      <c r="C159" s="5" t="s">
        <v>8568</v>
      </c>
      <c r="D159" s="6">
        <v>7.2180999999999997</v>
      </c>
      <c r="E159" s="7">
        <v>1.0577426105305304E-2</v>
      </c>
      <c r="F159" s="5" t="s">
        <v>9</v>
      </c>
      <c r="G159" s="5"/>
      <c r="H159" s="5" t="s">
        <v>8569</v>
      </c>
      <c r="I159" s="5" t="s">
        <v>9096</v>
      </c>
      <c r="J159" s="8">
        <v>0</v>
      </c>
      <c r="K159" s="5" t="s">
        <v>8570</v>
      </c>
      <c r="L159" s="5" t="s">
        <v>8571</v>
      </c>
      <c r="M159" s="5" t="s">
        <v>8572</v>
      </c>
      <c r="N159" s="5" t="s">
        <v>211</v>
      </c>
      <c r="O159" s="5"/>
      <c r="P159" s="6">
        <v>0.65433286718602501</v>
      </c>
      <c r="Q159" s="6">
        <v>1.02049567484586</v>
      </c>
      <c r="R159" s="6">
        <v>-0.26900481511406898</v>
      </c>
      <c r="S159" s="6">
        <v>0.21170650019968501</v>
      </c>
      <c r="T159" s="6"/>
      <c r="U159" s="5" t="s">
        <v>8573</v>
      </c>
      <c r="V159" s="5">
        <v>552665</v>
      </c>
    </row>
    <row r="160" spans="1:22">
      <c r="A160" s="5" t="s">
        <v>9083</v>
      </c>
      <c r="B160" s="5" t="s">
        <v>6140</v>
      </c>
      <c r="C160" s="5" t="s">
        <v>6141</v>
      </c>
      <c r="D160" s="6">
        <v>7.203450000000001</v>
      </c>
      <c r="E160" s="7">
        <v>1.6961333754086428E-4</v>
      </c>
      <c r="F160" s="5" t="s">
        <v>9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 t="s">
        <v>6142</v>
      </c>
      <c r="V160" s="5"/>
    </row>
    <row r="161" spans="1:22">
      <c r="A161" s="5" t="s">
        <v>9083</v>
      </c>
      <c r="B161" s="5" t="s">
        <v>3630</v>
      </c>
      <c r="C161" s="5" t="s">
        <v>3631</v>
      </c>
      <c r="D161" s="6">
        <v>7.2029399999999999</v>
      </c>
      <c r="E161" s="7">
        <v>4.236527209016312E-4</v>
      </c>
      <c r="F161" s="5" t="s">
        <v>9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 t="s">
        <v>3632</v>
      </c>
      <c r="V161" s="5">
        <v>411837</v>
      </c>
    </row>
    <row r="162" spans="1:22">
      <c r="A162" s="5" t="s">
        <v>9083</v>
      </c>
      <c r="B162" s="5" t="s">
        <v>3211</v>
      </c>
      <c r="C162" s="5" t="s">
        <v>1817</v>
      </c>
      <c r="D162" s="6">
        <v>7.1932500000000008</v>
      </c>
      <c r="E162" s="7">
        <v>1.0473938029263084E-2</v>
      </c>
      <c r="F162" s="5" t="s">
        <v>9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 t="s">
        <v>3212</v>
      </c>
      <c r="V162" s="5">
        <v>724218</v>
      </c>
    </row>
    <row r="163" spans="1:22">
      <c r="A163" s="5" t="s">
        <v>9083</v>
      </c>
      <c r="B163" s="5" t="s">
        <v>5103</v>
      </c>
      <c r="C163" s="5" t="s">
        <v>5104</v>
      </c>
      <c r="D163" s="6">
        <v>7.1741999999999999</v>
      </c>
      <c r="E163" s="7">
        <v>4.6677759280693227E-3</v>
      </c>
      <c r="F163" s="5" t="s">
        <v>9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 t="s">
        <v>5105</v>
      </c>
      <c r="V163" s="5">
        <v>412548</v>
      </c>
    </row>
    <row r="164" spans="1:22">
      <c r="A164" s="5" t="s">
        <v>9083</v>
      </c>
      <c r="B164" s="5" t="s">
        <v>6809</v>
      </c>
      <c r="C164" s="5" t="s">
        <v>6810</v>
      </c>
      <c r="D164" s="6">
        <v>7.145150000000001</v>
      </c>
      <c r="E164" s="7">
        <v>1.1517547181215497E-3</v>
      </c>
      <c r="F164" s="5" t="s">
        <v>67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 t="s">
        <v>6811</v>
      </c>
      <c r="V164" s="5">
        <v>413732</v>
      </c>
    </row>
    <row r="165" spans="1:22">
      <c r="A165" s="5" t="s">
        <v>9083</v>
      </c>
      <c r="B165" s="5" t="s">
        <v>417</v>
      </c>
      <c r="C165" s="5" t="s">
        <v>418</v>
      </c>
      <c r="D165" s="6">
        <v>7.1442100000000002</v>
      </c>
      <c r="E165" s="7">
        <v>7.2783007952110753E-4</v>
      </c>
      <c r="F165" s="5" t="s">
        <v>9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 t="s">
        <v>419</v>
      </c>
      <c r="V165" s="5"/>
    </row>
    <row r="166" spans="1:22">
      <c r="A166" s="5" t="s">
        <v>9083</v>
      </c>
      <c r="B166" s="5" t="s">
        <v>3658</v>
      </c>
      <c r="C166" s="5" t="s">
        <v>3659</v>
      </c>
      <c r="D166" s="6">
        <v>7.1417800000000007</v>
      </c>
      <c r="E166" s="7">
        <v>2.2174814730008805E-3</v>
      </c>
      <c r="F166" s="5" t="s">
        <v>9</v>
      </c>
      <c r="G166" s="5"/>
      <c r="H166" s="5" t="s">
        <v>3660</v>
      </c>
      <c r="I166" s="5" t="s">
        <v>9094</v>
      </c>
      <c r="J166" s="8">
        <v>2.7300000000000001E-168</v>
      </c>
      <c r="K166" s="5" t="s">
        <v>3661</v>
      </c>
      <c r="L166" s="5" t="s">
        <v>3662</v>
      </c>
      <c r="M166" s="5" t="s">
        <v>3663</v>
      </c>
      <c r="N166" s="5" t="s">
        <v>211</v>
      </c>
      <c r="O166" s="5"/>
      <c r="P166" s="6">
        <v>1.3270491804715501</v>
      </c>
      <c r="Q166" s="6">
        <v>2.2140170742762799</v>
      </c>
      <c r="R166" s="6">
        <v>-0.22894582572388</v>
      </c>
      <c r="S166" s="6">
        <v>-0.205693432556598</v>
      </c>
      <c r="T166" s="6"/>
      <c r="U166" s="5" t="s">
        <v>3664</v>
      </c>
      <c r="V166" s="5">
        <v>552692</v>
      </c>
    </row>
    <row r="167" spans="1:22">
      <c r="A167" s="5" t="s">
        <v>9083</v>
      </c>
      <c r="B167" s="5" t="s">
        <v>303</v>
      </c>
      <c r="C167" s="5" t="s">
        <v>16</v>
      </c>
      <c r="D167" s="6">
        <v>7.1379500000000009</v>
      </c>
      <c r="E167" s="7">
        <v>4.9714147898690386E-3</v>
      </c>
      <c r="F167" s="5" t="s">
        <v>9</v>
      </c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 t="s">
        <v>17</v>
      </c>
      <c r="V167" s="5"/>
    </row>
    <row r="168" spans="1:22">
      <c r="A168" s="5" t="s">
        <v>9083</v>
      </c>
      <c r="B168" s="5" t="s">
        <v>2364</v>
      </c>
      <c r="C168" s="5" t="s">
        <v>2365</v>
      </c>
      <c r="D168" s="6">
        <v>7.1337599999999997</v>
      </c>
      <c r="E168" s="7">
        <v>3.9556695116741834E-2</v>
      </c>
      <c r="F168" s="5" t="s">
        <v>9</v>
      </c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 t="s">
        <v>2366</v>
      </c>
      <c r="V168" s="5"/>
    </row>
    <row r="169" spans="1:22">
      <c r="A169" s="5" t="s">
        <v>9083</v>
      </c>
      <c r="B169" s="5" t="s">
        <v>4102</v>
      </c>
      <c r="C169" s="5" t="s">
        <v>4103</v>
      </c>
      <c r="D169" s="6">
        <v>7.127250000000001</v>
      </c>
      <c r="E169" s="7">
        <v>9.5523450134300022E-3</v>
      </c>
      <c r="F169" s="5" t="s">
        <v>9</v>
      </c>
      <c r="G169" s="5"/>
      <c r="H169" s="5" t="s">
        <v>4104</v>
      </c>
      <c r="I169" s="5" t="s">
        <v>9094</v>
      </c>
      <c r="J169" s="8">
        <v>0</v>
      </c>
      <c r="K169" s="5" t="s">
        <v>4105</v>
      </c>
      <c r="L169" s="5" t="s">
        <v>4106</v>
      </c>
      <c r="M169" s="5" t="s">
        <v>4107</v>
      </c>
      <c r="N169" s="5" t="s">
        <v>380</v>
      </c>
      <c r="O169" s="5"/>
      <c r="P169" s="6">
        <v>1.8145183718737501</v>
      </c>
      <c r="Q169" s="6">
        <v>1.46366377443011</v>
      </c>
      <c r="R169" s="6">
        <v>0.26704705227909697</v>
      </c>
      <c r="S169" s="6">
        <v>-0.43328874572278397</v>
      </c>
      <c r="T169" s="6"/>
      <c r="U169" s="5" t="s">
        <v>4108</v>
      </c>
      <c r="V169" s="5">
        <v>551733</v>
      </c>
    </row>
    <row r="170" spans="1:22">
      <c r="A170" s="5" t="s">
        <v>9083</v>
      </c>
      <c r="B170" s="5" t="s">
        <v>5382</v>
      </c>
      <c r="C170" s="5" t="s">
        <v>2213</v>
      </c>
      <c r="D170" s="6">
        <v>7.1261299999999999</v>
      </c>
      <c r="E170" s="7">
        <v>1.822594267590693E-3</v>
      </c>
      <c r="F170" s="5" t="s">
        <v>9</v>
      </c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 t="s">
        <v>2214</v>
      </c>
      <c r="V170" s="5"/>
    </row>
    <row r="171" spans="1:22">
      <c r="A171" s="5" t="s">
        <v>9083</v>
      </c>
      <c r="B171" s="5" t="s">
        <v>7641</v>
      </c>
      <c r="C171" s="5" t="s">
        <v>7642</v>
      </c>
      <c r="D171" s="6">
        <v>7.1240300000000003</v>
      </c>
      <c r="E171" s="7">
        <v>3.7026273091642786E-4</v>
      </c>
      <c r="F171" s="5" t="s">
        <v>9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 t="s">
        <v>7643</v>
      </c>
      <c r="V171" s="5">
        <v>724175</v>
      </c>
    </row>
    <row r="172" spans="1:22">
      <c r="A172" s="5" t="s">
        <v>9083</v>
      </c>
      <c r="B172" s="5" t="s">
        <v>3317</v>
      </c>
      <c r="C172" s="5" t="s">
        <v>3318</v>
      </c>
      <c r="D172" s="6">
        <v>7.1022100000000004</v>
      </c>
      <c r="E172" s="7">
        <v>2.5788138855996047E-2</v>
      </c>
      <c r="F172" s="5" t="s">
        <v>9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 t="s">
        <v>3319</v>
      </c>
      <c r="V172" s="5">
        <v>550663</v>
      </c>
    </row>
    <row r="173" spans="1:22">
      <c r="A173" s="5" t="s">
        <v>9083</v>
      </c>
      <c r="B173" s="5" t="s">
        <v>4324</v>
      </c>
      <c r="C173" s="5" t="s">
        <v>4325</v>
      </c>
      <c r="D173" s="6">
        <v>7.0909500000000012</v>
      </c>
      <c r="E173" s="7">
        <v>7.5615355795638417E-3</v>
      </c>
      <c r="F173" s="5" t="s">
        <v>9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 t="s">
        <v>4326</v>
      </c>
      <c r="V173" s="5">
        <v>551547</v>
      </c>
    </row>
    <row r="174" spans="1:22">
      <c r="A174" s="5" t="s">
        <v>9083</v>
      </c>
      <c r="B174" s="5" t="s">
        <v>5383</v>
      </c>
      <c r="C174" s="5" t="s">
        <v>5384</v>
      </c>
      <c r="D174" s="6">
        <v>7.08955</v>
      </c>
      <c r="E174" s="7">
        <v>3.0859579218109044E-3</v>
      </c>
      <c r="F174" s="5" t="s">
        <v>9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 t="s">
        <v>5385</v>
      </c>
      <c r="V174" s="5">
        <v>413655</v>
      </c>
    </row>
    <row r="175" spans="1:22">
      <c r="A175" s="5" t="s">
        <v>9083</v>
      </c>
      <c r="B175" s="5" t="s">
        <v>7725</v>
      </c>
      <c r="C175" s="5" t="s">
        <v>2564</v>
      </c>
      <c r="D175" s="6">
        <v>7.0864700000000003</v>
      </c>
      <c r="E175" s="7">
        <v>2.0555592522752669E-2</v>
      </c>
      <c r="F175" s="5" t="s">
        <v>67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 t="s">
        <v>7726</v>
      </c>
      <c r="V175" s="5"/>
    </row>
    <row r="176" spans="1:22">
      <c r="A176" s="5" t="s">
        <v>9083</v>
      </c>
      <c r="B176" s="5" t="s">
        <v>4726</v>
      </c>
      <c r="C176" s="5" t="s">
        <v>4727</v>
      </c>
      <c r="D176" s="6">
        <v>7.0837399999999997</v>
      </c>
      <c r="E176" s="7">
        <v>3.1380510179420981E-3</v>
      </c>
      <c r="F176" s="5" t="s">
        <v>9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 t="s">
        <v>4728</v>
      </c>
      <c r="V176" s="5"/>
    </row>
    <row r="177" spans="1:22">
      <c r="A177" s="5" t="s">
        <v>9083</v>
      </c>
      <c r="B177" s="5" t="s">
        <v>3702</v>
      </c>
      <c r="C177" s="5" t="s">
        <v>3703</v>
      </c>
      <c r="D177" s="6">
        <v>7.0835400000000002</v>
      </c>
      <c r="E177" s="7">
        <v>2.0005987817092795E-4</v>
      </c>
      <c r="F177" s="5" t="s">
        <v>67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 t="s">
        <v>3704</v>
      </c>
      <c r="V177" s="5"/>
    </row>
    <row r="178" spans="1:22">
      <c r="A178" s="5" t="s">
        <v>9083</v>
      </c>
      <c r="B178" s="5" t="s">
        <v>8090</v>
      </c>
      <c r="C178" s="5" t="s">
        <v>8091</v>
      </c>
      <c r="D178" s="6">
        <v>7.0718899999999998</v>
      </c>
      <c r="E178" s="7">
        <v>2.240990420126544E-2</v>
      </c>
      <c r="F178" s="5" t="s">
        <v>9</v>
      </c>
      <c r="G178" s="5"/>
      <c r="H178" s="5" t="s">
        <v>8092</v>
      </c>
      <c r="I178" s="5" t="s">
        <v>9096</v>
      </c>
      <c r="J178" s="8">
        <v>0</v>
      </c>
      <c r="K178" s="5" t="s">
        <v>8093</v>
      </c>
      <c r="L178" s="5" t="s">
        <v>8094</v>
      </c>
      <c r="M178" s="5" t="s">
        <v>8095</v>
      </c>
      <c r="N178" s="5" t="s">
        <v>211</v>
      </c>
      <c r="O178" s="5"/>
      <c r="P178" s="6">
        <v>0.99533924804581908</v>
      </c>
      <c r="Q178" s="6">
        <v>1.5130391199945299</v>
      </c>
      <c r="R178" s="6">
        <v>-0.141941002890039</v>
      </c>
      <c r="S178" s="6">
        <v>0.12654688297924099</v>
      </c>
      <c r="T178" s="6"/>
      <c r="U178" s="5" t="s">
        <v>8096</v>
      </c>
      <c r="V178" s="5">
        <v>551667</v>
      </c>
    </row>
    <row r="179" spans="1:22">
      <c r="A179" s="5" t="s">
        <v>9083</v>
      </c>
      <c r="B179" s="5" t="s">
        <v>6812</v>
      </c>
      <c r="C179" s="5" t="s">
        <v>6813</v>
      </c>
      <c r="D179" s="6">
        <v>7.0714699999999997</v>
      </c>
      <c r="E179" s="7">
        <v>9.2529454110825849E-3</v>
      </c>
      <c r="F179" s="5" t="s">
        <v>67</v>
      </c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 t="s">
        <v>6814</v>
      </c>
      <c r="V179" s="5">
        <v>408570</v>
      </c>
    </row>
    <row r="180" spans="1:22">
      <c r="A180" s="5" t="s">
        <v>9083</v>
      </c>
      <c r="B180" s="5" t="s">
        <v>7546</v>
      </c>
      <c r="C180" s="5" t="s">
        <v>5734</v>
      </c>
      <c r="D180" s="6">
        <v>7.0601600000000007</v>
      </c>
      <c r="E180" s="7">
        <v>1.7865698475396079E-2</v>
      </c>
      <c r="F180" s="5" t="s">
        <v>9</v>
      </c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 t="s">
        <v>5735</v>
      </c>
      <c r="V180" s="5">
        <v>725238</v>
      </c>
    </row>
    <row r="181" spans="1:22">
      <c r="A181" s="5" t="s">
        <v>9083</v>
      </c>
      <c r="B181" s="5" t="s">
        <v>2804</v>
      </c>
      <c r="C181" s="5" t="s">
        <v>2805</v>
      </c>
      <c r="D181" s="6">
        <v>7.0562300000000011</v>
      </c>
      <c r="E181" s="7">
        <v>2.942252902851217E-5</v>
      </c>
      <c r="F181" s="5" t="s">
        <v>9</v>
      </c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 t="s">
        <v>2806</v>
      </c>
      <c r="V181" s="5">
        <v>413354</v>
      </c>
    </row>
    <row r="182" spans="1:22">
      <c r="A182" s="5" t="s">
        <v>9083</v>
      </c>
      <c r="B182" s="5" t="s">
        <v>4537</v>
      </c>
      <c r="C182" s="5" t="s">
        <v>4538</v>
      </c>
      <c r="D182" s="6">
        <v>7.05281</v>
      </c>
      <c r="E182" s="7">
        <v>4.6036256377598797E-3</v>
      </c>
      <c r="F182" s="5" t="s">
        <v>9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 t="s">
        <v>4539</v>
      </c>
      <c r="V182" s="5">
        <v>726030</v>
      </c>
    </row>
    <row r="183" spans="1:22">
      <c r="A183" s="5" t="s">
        <v>9083</v>
      </c>
      <c r="B183" s="5" t="s">
        <v>6066</v>
      </c>
      <c r="C183" s="5" t="s">
        <v>6067</v>
      </c>
      <c r="D183" s="6">
        <v>7.0441200000000013</v>
      </c>
      <c r="E183" s="7">
        <v>2.2639665193322875E-4</v>
      </c>
      <c r="F183" s="5" t="s">
        <v>9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 t="s">
        <v>6068</v>
      </c>
      <c r="V183" s="5">
        <v>726093</v>
      </c>
    </row>
    <row r="184" spans="1:22">
      <c r="A184" s="5" t="s">
        <v>9083</v>
      </c>
      <c r="B184" s="5" t="s">
        <v>6212</v>
      </c>
      <c r="C184" s="5" t="s">
        <v>6213</v>
      </c>
      <c r="D184" s="6">
        <v>7.0254799999999999</v>
      </c>
      <c r="E184" s="7">
        <v>7.6713182477055617E-3</v>
      </c>
      <c r="F184" s="5" t="s">
        <v>9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 t="s">
        <v>6214</v>
      </c>
      <c r="V184" s="5"/>
    </row>
    <row r="185" spans="1:22">
      <c r="A185" s="5" t="s">
        <v>9083</v>
      </c>
      <c r="B185" s="5" t="s">
        <v>1140</v>
      </c>
      <c r="C185" s="5" t="s">
        <v>1141</v>
      </c>
      <c r="D185" s="6">
        <v>7.0200800000000001</v>
      </c>
      <c r="E185" s="7">
        <v>2.320438165872668E-2</v>
      </c>
      <c r="F185" s="5" t="s">
        <v>9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 t="s">
        <v>1142</v>
      </c>
      <c r="V185" s="5">
        <v>410403</v>
      </c>
    </row>
    <row r="186" spans="1:22">
      <c r="A186" s="5" t="s">
        <v>9083</v>
      </c>
      <c r="B186" s="5" t="s">
        <v>2245</v>
      </c>
      <c r="C186" s="5" t="s">
        <v>2246</v>
      </c>
      <c r="D186" s="6">
        <v>7.0096800000000012</v>
      </c>
      <c r="E186" s="7">
        <v>1.6060164894631336E-2</v>
      </c>
      <c r="F186" s="5" t="s">
        <v>9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 t="s">
        <v>2247</v>
      </c>
      <c r="V186" s="5"/>
    </row>
    <row r="187" spans="1:22">
      <c r="A187" s="5" t="s">
        <v>9083</v>
      </c>
      <c r="B187" s="5" t="s">
        <v>2506</v>
      </c>
      <c r="C187" s="5" t="s">
        <v>2507</v>
      </c>
      <c r="D187" s="6">
        <v>7.0092999999999996</v>
      </c>
      <c r="E187" s="7">
        <v>2.020970620115576E-5</v>
      </c>
      <c r="F187" s="5" t="s">
        <v>67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</row>
    <row r="188" spans="1:22">
      <c r="A188" s="5" t="s">
        <v>9083</v>
      </c>
      <c r="B188" s="5" t="s">
        <v>3772</v>
      </c>
      <c r="C188" s="5" t="s">
        <v>3773</v>
      </c>
      <c r="D188" s="6">
        <v>7.0089899999999998</v>
      </c>
      <c r="E188" s="7">
        <v>1.9253513774210908E-3</v>
      </c>
      <c r="F188" s="5" t="s">
        <v>9</v>
      </c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 t="s">
        <v>3774</v>
      </c>
      <c r="V188" s="5"/>
    </row>
    <row r="189" spans="1:22">
      <c r="A189" s="5" t="s">
        <v>9083</v>
      </c>
      <c r="B189" s="5" t="s">
        <v>8156</v>
      </c>
      <c r="C189" s="5" t="s">
        <v>8157</v>
      </c>
      <c r="D189" s="6">
        <v>7.0061999999999998</v>
      </c>
      <c r="E189" s="7">
        <v>4.1138646604335681E-3</v>
      </c>
      <c r="F189" s="5" t="s">
        <v>9</v>
      </c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 t="s">
        <v>8158</v>
      </c>
      <c r="V189" s="5">
        <v>551153</v>
      </c>
    </row>
    <row r="190" spans="1:22">
      <c r="A190" s="5" t="s">
        <v>9083</v>
      </c>
      <c r="B190" s="5" t="s">
        <v>1831</v>
      </c>
      <c r="C190" s="5" t="s">
        <v>1832</v>
      </c>
      <c r="D190" s="6">
        <v>7.0039999999999996</v>
      </c>
      <c r="E190" s="7">
        <v>4.0905339358298307E-2</v>
      </c>
      <c r="F190" s="5" t="s">
        <v>9</v>
      </c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 t="s">
        <v>1833</v>
      </c>
      <c r="V190" s="5">
        <v>550956</v>
      </c>
    </row>
    <row r="191" spans="1:22">
      <c r="A191" s="5" t="s">
        <v>9083</v>
      </c>
      <c r="B191" s="5" t="s">
        <v>8212</v>
      </c>
      <c r="C191" s="5" t="s">
        <v>8213</v>
      </c>
      <c r="D191" s="6">
        <v>6.99796</v>
      </c>
      <c r="E191" s="7">
        <v>6.8714754624525781E-3</v>
      </c>
      <c r="F191" s="5" t="s">
        <v>67</v>
      </c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 t="s">
        <v>8214</v>
      </c>
      <c r="V191" s="5">
        <v>552645</v>
      </c>
    </row>
    <row r="192" spans="1:22">
      <c r="A192" s="5" t="s">
        <v>9083</v>
      </c>
      <c r="B192" s="5" t="s">
        <v>1178</v>
      </c>
      <c r="C192" s="5" t="s">
        <v>1179</v>
      </c>
      <c r="D192" s="6">
        <v>6.9887600000000001</v>
      </c>
      <c r="E192" s="7">
        <v>5.4010724133425683E-3</v>
      </c>
      <c r="F192" s="5" t="s">
        <v>9</v>
      </c>
      <c r="G192" s="5"/>
      <c r="H192" s="5" t="s">
        <v>1180</v>
      </c>
      <c r="I192" s="5" t="s">
        <v>9094</v>
      </c>
      <c r="J192" s="8">
        <v>1.33E-115</v>
      </c>
      <c r="K192" s="5" t="s">
        <v>1181</v>
      </c>
      <c r="L192" s="5" t="s">
        <v>1182</v>
      </c>
      <c r="M192" s="5" t="s">
        <v>1179</v>
      </c>
      <c r="N192" s="5" t="s">
        <v>211</v>
      </c>
      <c r="O192" s="5"/>
      <c r="P192" s="6">
        <v>2.4447943600750501</v>
      </c>
      <c r="Q192" s="6">
        <v>1.2326708828830999</v>
      </c>
      <c r="R192" s="6">
        <v>0.20952998633924699</v>
      </c>
      <c r="S192" s="6">
        <v>-1.13781942185183</v>
      </c>
      <c r="T192" s="6"/>
      <c r="U192" s="5" t="s">
        <v>1183</v>
      </c>
      <c r="V192" s="5">
        <v>551165</v>
      </c>
    </row>
    <row r="193" spans="1:22">
      <c r="A193" s="5" t="s">
        <v>9083</v>
      </c>
      <c r="B193" s="5" t="s">
        <v>8454</v>
      </c>
      <c r="C193" s="5" t="s">
        <v>8455</v>
      </c>
      <c r="D193" s="6">
        <v>6.9853700000000005</v>
      </c>
      <c r="E193" s="7">
        <v>3.4293356954390196E-2</v>
      </c>
      <c r="F193" s="5" t="s">
        <v>9</v>
      </c>
      <c r="G193" s="5"/>
      <c r="H193" s="5" t="s">
        <v>8456</v>
      </c>
      <c r="I193" s="5" t="s">
        <v>9095</v>
      </c>
      <c r="J193" s="8">
        <v>1.34E-135</v>
      </c>
      <c r="K193" s="5" t="s">
        <v>8457</v>
      </c>
      <c r="L193" s="5" t="s">
        <v>1125</v>
      </c>
      <c r="M193" s="5" t="s">
        <v>3313</v>
      </c>
      <c r="N193" s="5" t="s">
        <v>211</v>
      </c>
      <c r="O193" s="5"/>
      <c r="P193" s="6">
        <v>1.2124729235651901</v>
      </c>
      <c r="Q193" s="6">
        <v>0.71521405755149703</v>
      </c>
      <c r="R193" s="6">
        <v>6.3090713354293296E-2</v>
      </c>
      <c r="S193" s="6">
        <v>-0.40722189111301493</v>
      </c>
      <c r="T193" s="6"/>
      <c r="U193" s="5" t="s">
        <v>8458</v>
      </c>
      <c r="V193" s="5"/>
    </row>
    <row r="194" spans="1:22">
      <c r="A194" s="5" t="s">
        <v>9083</v>
      </c>
      <c r="B194" s="5" t="s">
        <v>3418</v>
      </c>
      <c r="C194" s="5" t="s">
        <v>3419</v>
      </c>
      <c r="D194" s="6">
        <v>6.9829500000000007</v>
      </c>
      <c r="E194" s="7">
        <v>2.1213874731370675E-3</v>
      </c>
      <c r="F194" s="5" t="s">
        <v>9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 t="s">
        <v>3420</v>
      </c>
      <c r="V194" s="5"/>
    </row>
    <row r="195" spans="1:22">
      <c r="A195" s="5" t="s">
        <v>9083</v>
      </c>
      <c r="B195" s="5" t="s">
        <v>1244</v>
      </c>
      <c r="C195" s="5" t="s">
        <v>1245</v>
      </c>
      <c r="D195" s="6">
        <v>6.97281</v>
      </c>
      <c r="E195" s="7">
        <v>2.0093703982128664E-2</v>
      </c>
      <c r="F195" s="5" t="s">
        <v>9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 t="s">
        <v>1246</v>
      </c>
      <c r="V195" s="5">
        <v>552200</v>
      </c>
    </row>
    <row r="196" spans="1:22">
      <c r="A196" s="5" t="s">
        <v>9083</v>
      </c>
      <c r="B196" s="5" t="s">
        <v>6319</v>
      </c>
      <c r="C196" s="5" t="s">
        <v>6320</v>
      </c>
      <c r="D196" s="6">
        <v>6.9727400000000008</v>
      </c>
      <c r="E196" s="7">
        <v>1.8342562180964769E-3</v>
      </c>
      <c r="F196" s="5" t="s">
        <v>9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 t="s">
        <v>6321</v>
      </c>
      <c r="V196" s="5"/>
    </row>
    <row r="197" spans="1:22">
      <c r="A197" s="5" t="s">
        <v>9083</v>
      </c>
      <c r="B197" s="5" t="s">
        <v>5129</v>
      </c>
      <c r="C197" s="5" t="s">
        <v>5130</v>
      </c>
      <c r="D197" s="6">
        <v>6.96739</v>
      </c>
      <c r="E197" s="7">
        <v>3.9644231179774392E-2</v>
      </c>
      <c r="F197" s="5" t="s">
        <v>9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 t="s">
        <v>5131</v>
      </c>
      <c r="V197" s="5">
        <v>408418</v>
      </c>
    </row>
    <row r="198" spans="1:22">
      <c r="A198" s="5" t="s">
        <v>9083</v>
      </c>
      <c r="B198" s="5" t="s">
        <v>4091</v>
      </c>
      <c r="C198" s="5" t="s">
        <v>21</v>
      </c>
      <c r="D198" s="6">
        <v>6.96366</v>
      </c>
      <c r="E198" s="7">
        <v>9.0506547826222309E-3</v>
      </c>
      <c r="F198" s="5" t="s">
        <v>9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 t="s">
        <v>4092</v>
      </c>
      <c r="V198" s="5"/>
    </row>
    <row r="199" spans="1:22">
      <c r="A199" s="5" t="s">
        <v>9083</v>
      </c>
      <c r="B199" s="5" t="s">
        <v>8646</v>
      </c>
      <c r="C199" s="5" t="s">
        <v>8647</v>
      </c>
      <c r="D199" s="6">
        <v>6.9622200000000012</v>
      </c>
      <c r="E199" s="7">
        <v>1.1787725122500883E-2</v>
      </c>
      <c r="F199" s="5" t="s">
        <v>9</v>
      </c>
      <c r="G199" s="5"/>
      <c r="H199" s="5" t="s">
        <v>8648</v>
      </c>
      <c r="I199" s="5" t="s">
        <v>9094</v>
      </c>
      <c r="J199" s="8">
        <v>0</v>
      </c>
      <c r="K199" s="5" t="s">
        <v>8649</v>
      </c>
      <c r="L199" s="5" t="s">
        <v>8650</v>
      </c>
      <c r="M199" s="5" t="s">
        <v>8651</v>
      </c>
      <c r="N199" s="5" t="s">
        <v>211</v>
      </c>
      <c r="O199" s="5"/>
      <c r="P199" s="6">
        <v>3.0778231322490899</v>
      </c>
      <c r="Q199" s="6">
        <v>2.2194115743183001</v>
      </c>
      <c r="R199" s="6">
        <v>0.16558637283011701</v>
      </c>
      <c r="S199" s="6">
        <v>-0.51119969260335696</v>
      </c>
      <c r="T199" s="6"/>
      <c r="U199" s="5" t="s">
        <v>8652</v>
      </c>
      <c r="V199" s="5">
        <v>726210</v>
      </c>
    </row>
    <row r="200" spans="1:22">
      <c r="A200" s="5" t="s">
        <v>9083</v>
      </c>
      <c r="B200" s="5" t="s">
        <v>684</v>
      </c>
      <c r="C200" s="5" t="s">
        <v>685</v>
      </c>
      <c r="D200" s="6">
        <v>6.9571800000000001</v>
      </c>
      <c r="E200" s="7">
        <v>2.6793534016026754E-4</v>
      </c>
      <c r="F200" s="5" t="s">
        <v>9</v>
      </c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 t="s">
        <v>686</v>
      </c>
      <c r="V200" s="5"/>
    </row>
    <row r="201" spans="1:22">
      <c r="A201" s="5" t="s">
        <v>9083</v>
      </c>
      <c r="B201" s="5" t="s">
        <v>5204</v>
      </c>
      <c r="C201" s="5" t="s">
        <v>5205</v>
      </c>
      <c r="D201" s="6">
        <v>6.95418</v>
      </c>
      <c r="E201" s="7">
        <v>1.954789510877666E-2</v>
      </c>
      <c r="F201" s="5" t="s">
        <v>9</v>
      </c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 t="s">
        <v>5206</v>
      </c>
      <c r="V201" s="5">
        <v>724532</v>
      </c>
    </row>
    <row r="202" spans="1:22">
      <c r="A202" s="5" t="s">
        <v>9083</v>
      </c>
      <c r="B202" s="5" t="s">
        <v>2971</v>
      </c>
      <c r="C202" s="5" t="s">
        <v>2972</v>
      </c>
      <c r="D202" s="6">
        <v>6.9487300000000012</v>
      </c>
      <c r="E202" s="7">
        <v>2.5188946268661846E-2</v>
      </c>
      <c r="F202" s="5" t="s">
        <v>9</v>
      </c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 t="s">
        <v>2973</v>
      </c>
      <c r="V202" s="5">
        <v>550671</v>
      </c>
    </row>
    <row r="203" spans="1:22">
      <c r="A203" s="5" t="s">
        <v>9083</v>
      </c>
      <c r="B203" s="5" t="s">
        <v>6665</v>
      </c>
      <c r="C203" s="5" t="s">
        <v>6666</v>
      </c>
      <c r="D203" s="6">
        <v>6.9404700000000004</v>
      </c>
      <c r="E203" s="7">
        <v>4.480433130948526E-2</v>
      </c>
      <c r="F203" s="5" t="s">
        <v>9</v>
      </c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 t="s">
        <v>6667</v>
      </c>
      <c r="V203" s="5"/>
    </row>
    <row r="204" spans="1:22">
      <c r="A204" s="5" t="s">
        <v>9083</v>
      </c>
      <c r="B204" s="5" t="s">
        <v>2060</v>
      </c>
      <c r="C204" s="5" t="s">
        <v>2061</v>
      </c>
      <c r="D204" s="6">
        <v>6.9320300000000001</v>
      </c>
      <c r="E204" s="7">
        <v>5.1945747481639912E-3</v>
      </c>
      <c r="F204" s="5" t="s">
        <v>9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 t="s">
        <v>2062</v>
      </c>
      <c r="V204" s="5">
        <v>409529</v>
      </c>
    </row>
    <row r="205" spans="1:22">
      <c r="A205" s="5" t="s">
        <v>9083</v>
      </c>
      <c r="B205" s="5" t="s">
        <v>5977</v>
      </c>
      <c r="C205" s="5" t="s">
        <v>5978</v>
      </c>
      <c r="D205" s="6">
        <v>6.9312800000000001</v>
      </c>
      <c r="E205" s="7">
        <v>1.1146794637603263E-2</v>
      </c>
      <c r="F205" s="5" t="s">
        <v>9</v>
      </c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 t="s">
        <v>5979</v>
      </c>
      <c r="V205" s="5"/>
    </row>
    <row r="206" spans="1:22">
      <c r="A206" s="5" t="s">
        <v>9083</v>
      </c>
      <c r="B206" s="5" t="s">
        <v>3397</v>
      </c>
      <c r="C206" s="5" t="s">
        <v>3398</v>
      </c>
      <c r="D206" s="6">
        <v>6.9148500000000013</v>
      </c>
      <c r="E206" s="7">
        <v>1.8696486488019415E-2</v>
      </c>
      <c r="F206" s="5" t="s">
        <v>9</v>
      </c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 t="s">
        <v>3399</v>
      </c>
      <c r="V206" s="5">
        <v>552493</v>
      </c>
    </row>
    <row r="207" spans="1:22">
      <c r="A207" s="5" t="s">
        <v>9083</v>
      </c>
      <c r="B207" s="5" t="s">
        <v>6100</v>
      </c>
      <c r="C207" s="5" t="s">
        <v>6101</v>
      </c>
      <c r="D207" s="6">
        <v>6.913120000000001</v>
      </c>
      <c r="E207" s="7">
        <v>2.1130997566234704E-2</v>
      </c>
      <c r="F207" s="5" t="s">
        <v>9</v>
      </c>
      <c r="G207" s="5"/>
      <c r="H207" s="5" t="s">
        <v>6102</v>
      </c>
      <c r="I207" s="5" t="s">
        <v>9094</v>
      </c>
      <c r="J207" s="8">
        <v>0</v>
      </c>
      <c r="K207" s="5" t="s">
        <v>6103</v>
      </c>
      <c r="L207" s="5" t="s">
        <v>3828</v>
      </c>
      <c r="M207" s="5" t="s">
        <v>3829</v>
      </c>
      <c r="N207" s="5" t="s">
        <v>211</v>
      </c>
      <c r="O207" s="5"/>
      <c r="P207" s="6">
        <v>1.51723920800627</v>
      </c>
      <c r="Q207" s="6">
        <v>1.1753005605489699</v>
      </c>
      <c r="R207" s="6">
        <v>-1.2166812820270699E-2</v>
      </c>
      <c r="S207" s="6">
        <v>0.124210237826506</v>
      </c>
      <c r="T207" s="6"/>
      <c r="U207" s="5" t="s">
        <v>6104</v>
      </c>
      <c r="V207" s="5">
        <v>552299</v>
      </c>
    </row>
    <row r="208" spans="1:22">
      <c r="A208" s="5" t="s">
        <v>9083</v>
      </c>
      <c r="B208" s="5" t="s">
        <v>6582</v>
      </c>
      <c r="C208" s="5" t="s">
        <v>6583</v>
      </c>
      <c r="D208" s="6">
        <v>6.9122399999999997</v>
      </c>
      <c r="E208" s="7">
        <v>2.1338800345469988E-3</v>
      </c>
      <c r="F208" s="5" t="s">
        <v>9</v>
      </c>
      <c r="G208" s="5"/>
      <c r="H208" s="5" t="s">
        <v>6584</v>
      </c>
      <c r="I208" s="5" t="s">
        <v>9094</v>
      </c>
      <c r="J208" s="8">
        <v>1.9100000000000001E-142</v>
      </c>
      <c r="K208" s="5" t="s">
        <v>6585</v>
      </c>
      <c r="L208" s="5" t="s">
        <v>3801</v>
      </c>
      <c r="M208" s="5" t="s">
        <v>6586</v>
      </c>
      <c r="N208" s="5" t="s">
        <v>211</v>
      </c>
      <c r="O208" s="5"/>
      <c r="P208" s="6">
        <v>2.0023143444309106</v>
      </c>
      <c r="Q208" s="6">
        <v>1.5216914222697799</v>
      </c>
      <c r="R208" s="6">
        <v>5.7778194229868698E-2</v>
      </c>
      <c r="S208" s="6">
        <v>-0.33925835157347201</v>
      </c>
      <c r="T208" s="6"/>
      <c r="U208" s="5" t="s">
        <v>6587</v>
      </c>
      <c r="V208" s="5"/>
    </row>
    <row r="209" spans="1:22">
      <c r="A209" s="5" t="s">
        <v>9083</v>
      </c>
      <c r="B209" s="5" t="s">
        <v>1429</v>
      </c>
      <c r="C209" s="5" t="s">
        <v>1430</v>
      </c>
      <c r="D209" s="6">
        <v>6.9007900000000006</v>
      </c>
      <c r="E209" s="7">
        <v>7.6817470091633395E-6</v>
      </c>
      <c r="F209" s="5" t="s">
        <v>9</v>
      </c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 t="s">
        <v>1431</v>
      </c>
      <c r="V209" s="5"/>
    </row>
    <row r="210" spans="1:22">
      <c r="A210" s="5" t="s">
        <v>9083</v>
      </c>
      <c r="B210" s="5" t="s">
        <v>4417</v>
      </c>
      <c r="C210" s="5" t="s">
        <v>4418</v>
      </c>
      <c r="D210" s="6">
        <v>6.9000499999999994</v>
      </c>
      <c r="E210" s="7">
        <v>7.5650185973178915E-4</v>
      </c>
      <c r="F210" s="5" t="s">
        <v>9</v>
      </c>
      <c r="G210" s="5"/>
      <c r="H210" s="5" t="s">
        <v>4419</v>
      </c>
      <c r="I210" s="5" t="s">
        <v>9094</v>
      </c>
      <c r="J210" s="8">
        <v>4.4100000000000002E-148</v>
      </c>
      <c r="K210" s="5" t="s">
        <v>4420</v>
      </c>
      <c r="L210" s="5" t="s">
        <v>4421</v>
      </c>
      <c r="M210" s="5" t="s">
        <v>2328</v>
      </c>
      <c r="N210" s="5" t="s">
        <v>211</v>
      </c>
      <c r="O210" s="5"/>
      <c r="P210" s="6">
        <v>3.8911009642204895</v>
      </c>
      <c r="Q210" s="6">
        <v>2.6423554801853002</v>
      </c>
      <c r="R210" s="6">
        <v>0.25513977895444201</v>
      </c>
      <c r="S210" s="6">
        <v>-0.54038120509109</v>
      </c>
      <c r="T210" s="6"/>
      <c r="U210" s="5" t="s">
        <v>4422</v>
      </c>
      <c r="V210" s="5">
        <v>408960</v>
      </c>
    </row>
    <row r="211" spans="1:22">
      <c r="A211" s="5" t="s">
        <v>9083</v>
      </c>
      <c r="B211" s="5" t="s">
        <v>456</v>
      </c>
      <c r="C211" s="5" t="s">
        <v>457</v>
      </c>
      <c r="D211" s="6">
        <v>6.88232</v>
      </c>
      <c r="E211" s="7">
        <v>1.3916178797407524E-4</v>
      </c>
      <c r="F211" s="5" t="s">
        <v>9</v>
      </c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 t="s">
        <v>458</v>
      </c>
      <c r="V211" s="5">
        <v>551535</v>
      </c>
    </row>
    <row r="212" spans="1:22">
      <c r="A212" s="5" t="s">
        <v>9083</v>
      </c>
      <c r="B212" s="5" t="s">
        <v>8371</v>
      </c>
      <c r="C212" s="5" t="s">
        <v>38</v>
      </c>
      <c r="D212" s="6">
        <v>6.87615</v>
      </c>
      <c r="E212" s="7">
        <v>1.0330230212034768E-4</v>
      </c>
      <c r="F212" s="5" t="s">
        <v>67</v>
      </c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 t="s">
        <v>8372</v>
      </c>
      <c r="V212" s="5"/>
    </row>
    <row r="213" spans="1:22">
      <c r="A213" s="5" t="s">
        <v>9083</v>
      </c>
      <c r="B213" s="5" t="s">
        <v>8225</v>
      </c>
      <c r="C213" s="5" t="s">
        <v>8226</v>
      </c>
      <c r="D213" s="6">
        <v>6.8603300000000011</v>
      </c>
      <c r="E213" s="7">
        <v>4.1080904772256115E-2</v>
      </c>
      <c r="F213" s="5" t="s">
        <v>9</v>
      </c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 t="s">
        <v>8227</v>
      </c>
      <c r="V213" s="5"/>
    </row>
    <row r="214" spans="1:22">
      <c r="A214" s="5" t="s">
        <v>9083</v>
      </c>
      <c r="B214" s="5" t="s">
        <v>5874</v>
      </c>
      <c r="C214" s="5" t="s">
        <v>5875</v>
      </c>
      <c r="D214" s="6">
        <v>6.8587600000000002</v>
      </c>
      <c r="E214" s="7">
        <v>1.5125160783963166E-4</v>
      </c>
      <c r="F214" s="5" t="s">
        <v>9</v>
      </c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</row>
    <row r="215" spans="1:22">
      <c r="A215" s="5" t="s">
        <v>9083</v>
      </c>
      <c r="B215" s="5" t="s">
        <v>6781</v>
      </c>
      <c r="C215" s="5" t="s">
        <v>3386</v>
      </c>
      <c r="D215" s="6">
        <v>6.8561400000000008</v>
      </c>
      <c r="E215" s="7">
        <v>2.399993138057888E-2</v>
      </c>
      <c r="F215" s="5" t="s">
        <v>9</v>
      </c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 t="s">
        <v>6782</v>
      </c>
      <c r="V215" s="5">
        <v>409430</v>
      </c>
    </row>
    <row r="216" spans="1:22">
      <c r="A216" s="5" t="s">
        <v>9083</v>
      </c>
      <c r="B216" s="5" t="s">
        <v>3582</v>
      </c>
      <c r="C216" s="5" t="s">
        <v>3583</v>
      </c>
      <c r="D216" s="6">
        <v>6.8558899999999996</v>
      </c>
      <c r="E216" s="7">
        <v>6.6377363760372924E-4</v>
      </c>
      <c r="F216" s="5" t="s">
        <v>9</v>
      </c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 t="s">
        <v>3584</v>
      </c>
      <c r="V216" s="5"/>
    </row>
    <row r="217" spans="1:22">
      <c r="A217" s="5" t="s">
        <v>9083</v>
      </c>
      <c r="B217" s="5" t="s">
        <v>7306</v>
      </c>
      <c r="C217" s="5" t="s">
        <v>5721</v>
      </c>
      <c r="D217" s="6">
        <v>6.8546199999999997</v>
      </c>
      <c r="E217" s="7">
        <v>3.969264134726775E-3</v>
      </c>
      <c r="F217" s="5" t="s">
        <v>9</v>
      </c>
      <c r="G217" s="5"/>
      <c r="H217" s="5" t="s">
        <v>7194</v>
      </c>
      <c r="I217" s="5" t="s">
        <v>9096</v>
      </c>
      <c r="J217" s="8">
        <v>4.6099999999999996E-165</v>
      </c>
      <c r="K217" s="5" t="s">
        <v>7195</v>
      </c>
      <c r="L217" s="5" t="s">
        <v>3480</v>
      </c>
      <c r="M217" s="5" t="s">
        <v>7196</v>
      </c>
      <c r="N217" s="5" t="s">
        <v>211</v>
      </c>
      <c r="O217" s="5"/>
      <c r="P217" s="6">
        <v>0.60424831860457495</v>
      </c>
      <c r="Q217" s="6">
        <v>2.2088533712715899</v>
      </c>
      <c r="R217" s="6">
        <v>-5.6110298984671798E-2</v>
      </c>
      <c r="S217" s="6">
        <v>0.115430003961496</v>
      </c>
      <c r="T217" s="6"/>
      <c r="U217" s="5" t="s">
        <v>7197</v>
      </c>
      <c r="V217" s="5"/>
    </row>
    <row r="218" spans="1:22">
      <c r="A218" s="5" t="s">
        <v>9083</v>
      </c>
      <c r="B218" s="5" t="s">
        <v>7813</v>
      </c>
      <c r="C218" s="5" t="s">
        <v>7814</v>
      </c>
      <c r="D218" s="6">
        <v>6.8545800000000012</v>
      </c>
      <c r="E218" s="7">
        <v>3.7908796762715382E-4</v>
      </c>
      <c r="F218" s="5" t="s">
        <v>9</v>
      </c>
      <c r="G218" s="5"/>
      <c r="H218" s="5" t="s">
        <v>1798</v>
      </c>
      <c r="I218" s="5" t="s">
        <v>9094</v>
      </c>
      <c r="J218" s="8">
        <v>0</v>
      </c>
      <c r="K218" s="5" t="s">
        <v>1799</v>
      </c>
      <c r="L218" s="5" t="s">
        <v>1125</v>
      </c>
      <c r="M218" s="5" t="s">
        <v>1800</v>
      </c>
      <c r="N218" s="5" t="s">
        <v>211</v>
      </c>
      <c r="O218" s="5"/>
      <c r="P218" s="6">
        <v>2.5335429886076999</v>
      </c>
      <c r="Q218" s="6">
        <v>1.69209730630278</v>
      </c>
      <c r="R218" s="6">
        <v>0.37343695652679298</v>
      </c>
      <c r="S218" s="6">
        <v>-0.28487835221869301</v>
      </c>
      <c r="T218" s="6"/>
      <c r="U218" s="5" t="s">
        <v>7815</v>
      </c>
      <c r="V218" s="5"/>
    </row>
    <row r="219" spans="1:22">
      <c r="A219" s="5" t="s">
        <v>9083</v>
      </c>
      <c r="B219" s="5" t="s">
        <v>8301</v>
      </c>
      <c r="C219" s="5" t="s">
        <v>8302</v>
      </c>
      <c r="D219" s="6">
        <v>6.8487900000000002</v>
      </c>
      <c r="E219" s="7">
        <v>1.9309898901397544E-3</v>
      </c>
      <c r="F219" s="5" t="s">
        <v>9</v>
      </c>
      <c r="G219" s="5"/>
      <c r="H219" s="5" t="s">
        <v>8303</v>
      </c>
      <c r="I219" s="5" t="s">
        <v>9094</v>
      </c>
      <c r="J219" s="8">
        <v>0</v>
      </c>
      <c r="K219" s="5" t="s">
        <v>8304</v>
      </c>
      <c r="L219" s="5" t="s">
        <v>8305</v>
      </c>
      <c r="M219" s="5" t="s">
        <v>8306</v>
      </c>
      <c r="N219" s="5" t="s">
        <v>211</v>
      </c>
      <c r="O219" s="5"/>
      <c r="P219" s="6">
        <v>2.8551662975629801</v>
      </c>
      <c r="Q219" s="6">
        <v>1.3462629022456201</v>
      </c>
      <c r="R219" s="6">
        <v>-9.1295341212009398E-2</v>
      </c>
      <c r="S219" s="6">
        <v>-1.04877769941828</v>
      </c>
      <c r="T219" s="6"/>
      <c r="U219" s="5" t="s">
        <v>8307</v>
      </c>
      <c r="V219" s="5">
        <v>410380</v>
      </c>
    </row>
    <row r="220" spans="1:22">
      <c r="A220" s="5" t="s">
        <v>9083</v>
      </c>
      <c r="B220" s="5" t="s">
        <v>6789</v>
      </c>
      <c r="C220" s="5" t="s">
        <v>6790</v>
      </c>
      <c r="D220" s="6">
        <v>6.8481300000000003</v>
      </c>
      <c r="E220" s="7">
        <v>4.6842492939385642E-3</v>
      </c>
      <c r="F220" s="5" t="s">
        <v>9</v>
      </c>
      <c r="G220" s="5"/>
      <c r="H220" s="5" t="s">
        <v>6791</v>
      </c>
      <c r="I220" s="5" t="s">
        <v>9094</v>
      </c>
      <c r="J220" s="8">
        <v>3.2299999999999999E-146</v>
      </c>
      <c r="K220" s="5" t="s">
        <v>6792</v>
      </c>
      <c r="L220" s="5" t="s">
        <v>6793</v>
      </c>
      <c r="M220" s="5" t="s">
        <v>6794</v>
      </c>
      <c r="N220" s="5" t="s">
        <v>211</v>
      </c>
      <c r="O220" s="5"/>
      <c r="P220" s="6">
        <v>2.4162724197109799</v>
      </c>
      <c r="Q220" s="6">
        <v>1.37792368273651</v>
      </c>
      <c r="R220" s="6">
        <v>-0.29461346094899399</v>
      </c>
      <c r="S220" s="6">
        <v>-0.58918199741045596</v>
      </c>
      <c r="T220" s="6"/>
      <c r="U220" s="5" t="s">
        <v>6795</v>
      </c>
      <c r="V220" s="5">
        <v>412898</v>
      </c>
    </row>
    <row r="221" spans="1:22">
      <c r="A221" s="5" t="s">
        <v>9083</v>
      </c>
      <c r="B221" s="5" t="s">
        <v>7400</v>
      </c>
      <c r="C221" s="5" t="s">
        <v>7401</v>
      </c>
      <c r="D221" s="6">
        <v>6.8390500000000012</v>
      </c>
      <c r="E221" s="7">
        <v>1.0526887943825032E-2</v>
      </c>
      <c r="F221" s="5" t="s">
        <v>9</v>
      </c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 t="s">
        <v>7402</v>
      </c>
      <c r="V221" s="5">
        <v>409948</v>
      </c>
    </row>
    <row r="222" spans="1:22">
      <c r="A222" s="5" t="s">
        <v>9083</v>
      </c>
      <c r="B222" s="5" t="s">
        <v>6756</v>
      </c>
      <c r="C222" s="5" t="s">
        <v>6757</v>
      </c>
      <c r="D222" s="6">
        <v>6.8247400000000003</v>
      </c>
      <c r="E222" s="7">
        <v>2.9203170227801681E-5</v>
      </c>
      <c r="F222" s="5" t="s">
        <v>9</v>
      </c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 t="s">
        <v>6758</v>
      </c>
      <c r="V222" s="5"/>
    </row>
    <row r="223" spans="1:22">
      <c r="A223" s="5" t="s">
        <v>9083</v>
      </c>
      <c r="B223" s="5" t="s">
        <v>7314</v>
      </c>
      <c r="C223" s="5" t="s">
        <v>16</v>
      </c>
      <c r="D223" s="6">
        <v>6.8168800000000012</v>
      </c>
      <c r="E223" s="7">
        <v>2.0871324000802384E-4</v>
      </c>
      <c r="F223" s="5" t="s">
        <v>9</v>
      </c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 t="s">
        <v>17</v>
      </c>
      <c r="V223" s="5"/>
    </row>
    <row r="224" spans="1:22">
      <c r="A224" s="5" t="s">
        <v>9083</v>
      </c>
      <c r="B224" s="5" t="s">
        <v>6547</v>
      </c>
      <c r="C224" s="5" t="s">
        <v>6548</v>
      </c>
      <c r="D224" s="6">
        <v>6.8164300000000004</v>
      </c>
      <c r="E224" s="7">
        <v>3.2060478509164589E-2</v>
      </c>
      <c r="F224" s="5" t="s">
        <v>9</v>
      </c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 t="s">
        <v>6549</v>
      </c>
      <c r="V224" s="5">
        <v>551705</v>
      </c>
    </row>
    <row r="225" spans="1:22">
      <c r="A225" s="5" t="s">
        <v>9083</v>
      </c>
      <c r="B225" s="5" t="s">
        <v>511</v>
      </c>
      <c r="C225" s="5" t="s">
        <v>19</v>
      </c>
      <c r="D225" s="6">
        <v>6.800930000000001</v>
      </c>
      <c r="E225" s="7">
        <v>1.7922558226960753E-3</v>
      </c>
      <c r="F225" s="5" t="s">
        <v>9</v>
      </c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 t="s">
        <v>223</v>
      </c>
      <c r="V225" s="5"/>
    </row>
    <row r="226" spans="1:22">
      <c r="A226" s="5" t="s">
        <v>9083</v>
      </c>
      <c r="B226" s="5" t="s">
        <v>18</v>
      </c>
      <c r="C226" s="5" t="s">
        <v>19</v>
      </c>
      <c r="D226" s="6">
        <v>6.7993499999999987</v>
      </c>
      <c r="E226" s="7">
        <v>6.3236816742197875E-4</v>
      </c>
      <c r="F226" s="5" t="s">
        <v>9</v>
      </c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 t="s">
        <v>17</v>
      </c>
      <c r="V226" s="5"/>
    </row>
    <row r="227" spans="1:22">
      <c r="A227" s="5" t="s">
        <v>9083</v>
      </c>
      <c r="B227" s="5" t="s">
        <v>9012</v>
      </c>
      <c r="C227" s="5" t="s">
        <v>9013</v>
      </c>
      <c r="D227" s="6">
        <v>6.7982300000000002</v>
      </c>
      <c r="E227" s="7">
        <v>1.0654915258516324E-4</v>
      </c>
      <c r="F227" s="5" t="s">
        <v>67</v>
      </c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 t="s">
        <v>9014</v>
      </c>
      <c r="V227" s="5"/>
    </row>
    <row r="228" spans="1:22">
      <c r="A228" s="5" t="s">
        <v>9083</v>
      </c>
      <c r="B228" s="5" t="s">
        <v>5812</v>
      </c>
      <c r="C228" s="5" t="s">
        <v>5813</v>
      </c>
      <c r="D228" s="6">
        <v>6.7970899999999999</v>
      </c>
      <c r="E228" s="7">
        <v>3.3298908648363539E-2</v>
      </c>
      <c r="F228" s="5" t="s">
        <v>9</v>
      </c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 t="s">
        <v>5814</v>
      </c>
      <c r="V228" s="5"/>
    </row>
    <row r="229" spans="1:22">
      <c r="A229" s="5" t="s">
        <v>9083</v>
      </c>
      <c r="B229" s="5" t="s">
        <v>5866</v>
      </c>
      <c r="C229" s="5" t="s">
        <v>5867</v>
      </c>
      <c r="D229" s="6">
        <v>6.7701799999999999</v>
      </c>
      <c r="E229" s="7">
        <v>1.8045129371190467E-2</v>
      </c>
      <c r="F229" s="5" t="s">
        <v>9</v>
      </c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</row>
    <row r="230" spans="1:22">
      <c r="A230" s="5" t="s">
        <v>9083</v>
      </c>
      <c r="B230" s="5" t="s">
        <v>1764</v>
      </c>
      <c r="C230" s="5" t="s">
        <v>1765</v>
      </c>
      <c r="D230" s="6">
        <v>6.7672700000000008</v>
      </c>
      <c r="E230" s="7">
        <v>1.3826428113594628E-3</v>
      </c>
      <c r="F230" s="5" t="s">
        <v>9</v>
      </c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 t="s">
        <v>1496</v>
      </c>
      <c r="V230" s="5"/>
    </row>
    <row r="231" spans="1:22">
      <c r="A231" s="5" t="s">
        <v>9083</v>
      </c>
      <c r="B231" s="5" t="s">
        <v>6969</v>
      </c>
      <c r="C231" s="5" t="s">
        <v>6970</v>
      </c>
      <c r="D231" s="6">
        <v>6.7658800000000001</v>
      </c>
      <c r="E231" s="7">
        <v>1.2637756986834587E-3</v>
      </c>
      <c r="F231" s="5" t="s">
        <v>9</v>
      </c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 t="s">
        <v>6971</v>
      </c>
      <c r="V231" s="5">
        <v>410897</v>
      </c>
    </row>
    <row r="232" spans="1:22">
      <c r="A232" s="5" t="s">
        <v>9083</v>
      </c>
      <c r="B232" s="5" t="s">
        <v>5548</v>
      </c>
      <c r="C232" s="5" t="s">
        <v>5549</v>
      </c>
      <c r="D232" s="6">
        <v>6.7640800000000008</v>
      </c>
      <c r="E232" s="7">
        <v>4.9880408326112248E-3</v>
      </c>
      <c r="F232" s="5" t="s">
        <v>9</v>
      </c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 t="s">
        <v>5550</v>
      </c>
      <c r="V232" s="5"/>
    </row>
    <row r="233" spans="1:22">
      <c r="A233" s="5" t="s">
        <v>9083</v>
      </c>
      <c r="B233" s="5" t="s">
        <v>6919</v>
      </c>
      <c r="C233" s="5" t="s">
        <v>6920</v>
      </c>
      <c r="D233" s="6">
        <v>6.7572600000000005</v>
      </c>
      <c r="E233" s="7">
        <v>6.5817290541215744E-5</v>
      </c>
      <c r="F233" s="5" t="s">
        <v>9</v>
      </c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</row>
    <row r="234" spans="1:22">
      <c r="A234" s="5" t="s">
        <v>9083</v>
      </c>
      <c r="B234" s="5" t="s">
        <v>6389</v>
      </c>
      <c r="C234" s="5" t="s">
        <v>6390</v>
      </c>
      <c r="D234" s="6">
        <v>6.7253100000000012</v>
      </c>
      <c r="E234" s="7">
        <v>3.2467586032616978E-2</v>
      </c>
      <c r="F234" s="5" t="s">
        <v>9</v>
      </c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 t="s">
        <v>6391</v>
      </c>
      <c r="V234" s="5">
        <v>551283</v>
      </c>
    </row>
    <row r="235" spans="1:22">
      <c r="A235" s="5" t="s">
        <v>9083</v>
      </c>
      <c r="B235" s="5" t="s">
        <v>8899</v>
      </c>
      <c r="C235" s="5" t="s">
        <v>8900</v>
      </c>
      <c r="D235" s="6">
        <v>6.7207100000000013</v>
      </c>
      <c r="E235" s="7">
        <v>1.9959515731821628E-2</v>
      </c>
      <c r="F235" s="5" t="s">
        <v>9</v>
      </c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 t="s">
        <v>8901</v>
      </c>
      <c r="V235" s="5">
        <v>724700</v>
      </c>
    </row>
    <row r="236" spans="1:22">
      <c r="A236" s="5" t="s">
        <v>9083</v>
      </c>
      <c r="B236" s="5" t="s">
        <v>6471</v>
      </c>
      <c r="C236" s="5" t="s">
        <v>6472</v>
      </c>
      <c r="D236" s="6">
        <v>6.7156500000000001</v>
      </c>
      <c r="E236" s="7">
        <v>8.3226187397160579E-3</v>
      </c>
      <c r="F236" s="5" t="s">
        <v>9</v>
      </c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 t="s">
        <v>6473</v>
      </c>
      <c r="V236" s="5">
        <v>409515</v>
      </c>
    </row>
    <row r="237" spans="1:22">
      <c r="A237" s="5" t="s">
        <v>9083</v>
      </c>
      <c r="B237" s="5" t="s">
        <v>8610</v>
      </c>
      <c r="C237" s="5" t="s">
        <v>8611</v>
      </c>
      <c r="D237" s="6">
        <v>6.7131700000000007</v>
      </c>
      <c r="E237" s="7">
        <v>2.0953182709100419E-4</v>
      </c>
      <c r="F237" s="5" t="s">
        <v>9</v>
      </c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 t="s">
        <v>8612</v>
      </c>
      <c r="V237" s="5">
        <v>551847</v>
      </c>
    </row>
    <row r="238" spans="1:22">
      <c r="A238" s="5" t="s">
        <v>9083</v>
      </c>
      <c r="B238" s="5" t="s">
        <v>7512</v>
      </c>
      <c r="C238" s="5" t="s">
        <v>7513</v>
      </c>
      <c r="D238" s="6">
        <v>6.7000900000000003</v>
      </c>
      <c r="E238" s="7">
        <v>2.0697123923445597E-4</v>
      </c>
      <c r="F238" s="5" t="s">
        <v>9</v>
      </c>
      <c r="G238" s="5"/>
      <c r="H238" s="5" t="s">
        <v>7514</v>
      </c>
      <c r="I238" s="5" t="s">
        <v>9095</v>
      </c>
      <c r="J238" s="8">
        <v>3.6100000000000003E-123</v>
      </c>
      <c r="K238" s="5" t="s">
        <v>7515</v>
      </c>
      <c r="L238" s="5" t="s">
        <v>7516</v>
      </c>
      <c r="M238" s="5" t="s">
        <v>7517</v>
      </c>
      <c r="N238" s="5" t="s">
        <v>211</v>
      </c>
      <c r="O238" s="5"/>
      <c r="P238" s="6">
        <v>1.1454393550511599</v>
      </c>
      <c r="Q238" s="6">
        <v>0.96942514660358403</v>
      </c>
      <c r="R238" s="6">
        <v>-0.34722019212473298</v>
      </c>
      <c r="S238" s="6">
        <v>-0.36680831527838698</v>
      </c>
      <c r="T238" s="6"/>
      <c r="U238" s="5" t="s">
        <v>7518</v>
      </c>
      <c r="V238" s="5">
        <v>102655411</v>
      </c>
    </row>
    <row r="239" spans="1:22">
      <c r="A239" s="5" t="s">
        <v>9083</v>
      </c>
      <c r="B239" s="5" t="s">
        <v>4470</v>
      </c>
      <c r="C239" s="5" t="s">
        <v>4471</v>
      </c>
      <c r="D239" s="6">
        <v>6.6989100000000006</v>
      </c>
      <c r="E239" s="7">
        <v>1.6465692476585363E-4</v>
      </c>
      <c r="F239" s="5" t="s">
        <v>9</v>
      </c>
      <c r="G239" s="5"/>
      <c r="H239" s="5" t="s">
        <v>4472</v>
      </c>
      <c r="I239" s="5" t="s">
        <v>9094</v>
      </c>
      <c r="J239" s="8">
        <v>0</v>
      </c>
      <c r="K239" s="5" t="s">
        <v>4473</v>
      </c>
      <c r="L239" s="5" t="s">
        <v>1674</v>
      </c>
      <c r="M239" s="5" t="s">
        <v>1675</v>
      </c>
      <c r="N239" s="5" t="s">
        <v>380</v>
      </c>
      <c r="O239" s="5"/>
      <c r="P239" s="6">
        <v>1.50174317003594</v>
      </c>
      <c r="Q239" s="6">
        <v>1.15249523559284</v>
      </c>
      <c r="R239" s="6">
        <v>0.63474120221889196</v>
      </c>
      <c r="S239" s="6">
        <v>-0.141953269767565</v>
      </c>
      <c r="T239" s="6"/>
      <c r="U239" s="5" t="s">
        <v>4474</v>
      </c>
      <c r="V239" s="5"/>
    </row>
    <row r="240" spans="1:22">
      <c r="A240" s="5" t="s">
        <v>9083</v>
      </c>
      <c r="B240" s="5" t="s">
        <v>5672</v>
      </c>
      <c r="C240" s="5" t="s">
        <v>5673</v>
      </c>
      <c r="D240" s="6">
        <v>6.6976399999999998</v>
      </c>
      <c r="E240" s="7">
        <v>1.4938947464777167E-2</v>
      </c>
      <c r="F240" s="5" t="s">
        <v>9</v>
      </c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 t="s">
        <v>5674</v>
      </c>
      <c r="V240" s="5">
        <v>413708</v>
      </c>
    </row>
    <row r="241" spans="1:22">
      <c r="A241" s="5" t="s">
        <v>9083</v>
      </c>
      <c r="B241" s="5" t="s">
        <v>384</v>
      </c>
      <c r="C241" s="5" t="s">
        <v>385</v>
      </c>
      <c r="D241" s="6">
        <v>6.6956600000000011</v>
      </c>
      <c r="E241" s="7">
        <v>1.2870932123285731E-3</v>
      </c>
      <c r="F241" s="5" t="s">
        <v>9</v>
      </c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</row>
    <row r="242" spans="1:22">
      <c r="A242" s="5" t="s">
        <v>9083</v>
      </c>
      <c r="B242" s="5" t="s">
        <v>5273</v>
      </c>
      <c r="C242" s="5" t="s">
        <v>5274</v>
      </c>
      <c r="D242" s="6">
        <v>6.6953300000000002</v>
      </c>
      <c r="E242" s="7">
        <v>2.4996545861801278E-5</v>
      </c>
      <c r="F242" s="5" t="s">
        <v>9</v>
      </c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 t="s">
        <v>5275</v>
      </c>
      <c r="V242" s="5">
        <v>552294</v>
      </c>
    </row>
    <row r="243" spans="1:22">
      <c r="A243" s="5" t="s">
        <v>9083</v>
      </c>
      <c r="B243" s="5" t="s">
        <v>3606</v>
      </c>
      <c r="C243" s="5" t="s">
        <v>1382</v>
      </c>
      <c r="D243" s="6">
        <v>6.6844799999999998</v>
      </c>
      <c r="E243" s="7">
        <v>4.0891213594177226E-4</v>
      </c>
      <c r="F243" s="5" t="s">
        <v>9</v>
      </c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</row>
    <row r="244" spans="1:22">
      <c r="A244" s="5" t="s">
        <v>9083</v>
      </c>
      <c r="B244" s="5" t="s">
        <v>3851</v>
      </c>
      <c r="C244" s="5" t="s">
        <v>3852</v>
      </c>
      <c r="D244" s="6">
        <v>6.6809500000000011</v>
      </c>
      <c r="E244" s="7">
        <v>9.3833950299484093E-3</v>
      </c>
      <c r="F244" s="5" t="s">
        <v>9</v>
      </c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 t="s">
        <v>3853</v>
      </c>
      <c r="V244" s="5">
        <v>412816</v>
      </c>
    </row>
    <row r="245" spans="1:22">
      <c r="A245" s="5" t="s">
        <v>9083</v>
      </c>
      <c r="B245" s="5" t="s">
        <v>2297</v>
      </c>
      <c r="C245" s="5" t="s">
        <v>2298</v>
      </c>
      <c r="D245" s="6">
        <v>6.6803400000000002</v>
      </c>
      <c r="E245" s="7">
        <v>1.0605960369748589E-2</v>
      </c>
      <c r="F245" s="5" t="s">
        <v>9</v>
      </c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 t="s">
        <v>2299</v>
      </c>
      <c r="V245" s="5">
        <v>411533</v>
      </c>
    </row>
    <row r="246" spans="1:22">
      <c r="A246" s="5" t="s">
        <v>9083</v>
      </c>
      <c r="B246" s="5" t="s">
        <v>6477</v>
      </c>
      <c r="C246" s="5" t="s">
        <v>825</v>
      </c>
      <c r="D246" s="6">
        <v>6.6754800000000012</v>
      </c>
      <c r="E246" s="7">
        <v>1.3813699365394135E-4</v>
      </c>
      <c r="F246" s="5" t="s">
        <v>9</v>
      </c>
      <c r="G246" s="5"/>
      <c r="H246" s="5" t="s">
        <v>6478</v>
      </c>
      <c r="I246" s="5" t="s">
        <v>9095</v>
      </c>
      <c r="J246" s="8">
        <v>4.99E-119</v>
      </c>
      <c r="K246" s="5" t="s">
        <v>6479</v>
      </c>
      <c r="L246" s="5" t="s">
        <v>3063</v>
      </c>
      <c r="M246" s="5" t="s">
        <v>6480</v>
      </c>
      <c r="N246" s="5" t="s">
        <v>211</v>
      </c>
      <c r="O246" s="5"/>
      <c r="P246" s="6">
        <v>1.0642313828657299</v>
      </c>
      <c r="Q246" s="6">
        <v>0.72667956146148704</v>
      </c>
      <c r="R246" s="6">
        <v>-0.19570752266563601</v>
      </c>
      <c r="S246" s="6">
        <v>0.12534599923262099</v>
      </c>
      <c r="T246" s="6"/>
      <c r="U246" s="5" t="s">
        <v>6481</v>
      </c>
      <c r="V246" s="5"/>
    </row>
    <row r="247" spans="1:22">
      <c r="A247" s="5" t="s">
        <v>9083</v>
      </c>
      <c r="B247" s="5" t="s">
        <v>6098</v>
      </c>
      <c r="C247" s="5" t="s">
        <v>6099</v>
      </c>
      <c r="D247" s="6">
        <v>6.6614200000000006</v>
      </c>
      <c r="E247" s="7">
        <v>5.3071333488700348E-4</v>
      </c>
      <c r="F247" s="5" t="s">
        <v>9</v>
      </c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</row>
    <row r="248" spans="1:22">
      <c r="A248" s="5" t="s">
        <v>9083</v>
      </c>
      <c r="B248" s="5" t="s">
        <v>3834</v>
      </c>
      <c r="C248" s="5" t="s">
        <v>3835</v>
      </c>
      <c r="D248" s="6">
        <v>6.6557899999999997</v>
      </c>
      <c r="E248" s="7">
        <v>2.1886685631984214E-3</v>
      </c>
      <c r="F248" s="5" t="s">
        <v>9</v>
      </c>
      <c r="G248" s="5"/>
      <c r="H248" s="5" t="s">
        <v>3836</v>
      </c>
      <c r="I248" s="5" t="s">
        <v>9095</v>
      </c>
      <c r="J248" s="8">
        <v>0</v>
      </c>
      <c r="K248" s="5" t="s">
        <v>3837</v>
      </c>
      <c r="L248" s="5" t="s">
        <v>1125</v>
      </c>
      <c r="M248" s="5" t="s">
        <v>3313</v>
      </c>
      <c r="N248" s="5" t="s">
        <v>211</v>
      </c>
      <c r="O248" s="5"/>
      <c r="P248" s="6">
        <v>1.2254705999320199</v>
      </c>
      <c r="Q248" s="6">
        <v>0.83440893846761699</v>
      </c>
      <c r="R248" s="6">
        <v>-1.18942388094102E-2</v>
      </c>
      <c r="S248" s="6">
        <v>-0.25272257994233299</v>
      </c>
      <c r="T248" s="6"/>
      <c r="U248" s="5" t="s">
        <v>3838</v>
      </c>
      <c r="V248" s="5"/>
    </row>
    <row r="249" spans="1:22">
      <c r="A249" s="5" t="s">
        <v>9083</v>
      </c>
      <c r="B249" s="5" t="s">
        <v>5558</v>
      </c>
      <c r="C249" s="5" t="s">
        <v>5559</v>
      </c>
      <c r="D249" s="6">
        <v>6.6491600000000011</v>
      </c>
      <c r="E249" s="7">
        <v>1.682286655652937E-2</v>
      </c>
      <c r="F249" s="5" t="s">
        <v>9</v>
      </c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 t="s">
        <v>5560</v>
      </c>
      <c r="V249" s="5">
        <v>408399</v>
      </c>
    </row>
    <row r="250" spans="1:22">
      <c r="A250" s="5" t="s">
        <v>9083</v>
      </c>
      <c r="B250" s="5" t="s">
        <v>1361</v>
      </c>
      <c r="C250" s="5" t="s">
        <v>1362</v>
      </c>
      <c r="D250" s="6">
        <v>6.648060000000001</v>
      </c>
      <c r="E250" s="7">
        <v>5.3315071994845245E-3</v>
      </c>
      <c r="F250" s="5" t="s">
        <v>9</v>
      </c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 t="s">
        <v>1363</v>
      </c>
      <c r="V250" s="5">
        <v>552221</v>
      </c>
    </row>
    <row r="251" spans="1:22">
      <c r="A251" s="5" t="s">
        <v>9083</v>
      </c>
      <c r="B251" s="5" t="s">
        <v>4645</v>
      </c>
      <c r="C251" s="5" t="s">
        <v>4646</v>
      </c>
      <c r="D251" s="6">
        <v>6.6460999999999997</v>
      </c>
      <c r="E251" s="7">
        <v>8.8001484836331915E-3</v>
      </c>
      <c r="F251" s="5" t="s">
        <v>9</v>
      </c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 t="s">
        <v>4647</v>
      </c>
      <c r="V251" s="5"/>
    </row>
    <row r="252" spans="1:22">
      <c r="A252" s="5" t="s">
        <v>9083</v>
      </c>
      <c r="B252" s="5" t="s">
        <v>3577</v>
      </c>
      <c r="C252" s="5" t="s">
        <v>3578</v>
      </c>
      <c r="D252" s="6">
        <v>6.6407299999999996</v>
      </c>
      <c r="E252" s="7">
        <v>8.4867224650382063E-5</v>
      </c>
      <c r="F252" s="5" t="s">
        <v>9</v>
      </c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 t="s">
        <v>3579</v>
      </c>
      <c r="V252" s="5"/>
    </row>
    <row r="253" spans="1:22">
      <c r="A253" s="5" t="s">
        <v>9083</v>
      </c>
      <c r="B253" s="5" t="s">
        <v>5069</v>
      </c>
      <c r="C253" s="5" t="s">
        <v>5070</v>
      </c>
      <c r="D253" s="6">
        <v>6.6363100000000008</v>
      </c>
      <c r="E253" s="7">
        <v>4.9708424675358798E-2</v>
      </c>
      <c r="F253" s="5" t="s">
        <v>9</v>
      </c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 t="s">
        <v>5071</v>
      </c>
      <c r="V253" s="5"/>
    </row>
    <row r="254" spans="1:22">
      <c r="A254" s="5" t="s">
        <v>9083</v>
      </c>
      <c r="B254" s="5" t="s">
        <v>338</v>
      </c>
      <c r="C254" s="5" t="s">
        <v>16</v>
      </c>
      <c r="D254" s="6">
        <v>6.6316300000000004</v>
      </c>
      <c r="E254" s="7">
        <v>1.2002728982802451E-2</v>
      </c>
      <c r="F254" s="5" t="s">
        <v>9</v>
      </c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 t="s">
        <v>17</v>
      </c>
      <c r="V254" s="5"/>
    </row>
    <row r="255" spans="1:22">
      <c r="A255" s="5" t="s">
        <v>9083</v>
      </c>
      <c r="B255" s="5" t="s">
        <v>3244</v>
      </c>
      <c r="C255" s="5" t="s">
        <v>3245</v>
      </c>
      <c r="D255" s="6">
        <v>6.6278400000000008</v>
      </c>
      <c r="E255" s="7">
        <v>8.3899621194458108E-4</v>
      </c>
      <c r="F255" s="5" t="s">
        <v>9</v>
      </c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 t="s">
        <v>3246</v>
      </c>
      <c r="V255" s="5">
        <v>410043</v>
      </c>
    </row>
    <row r="256" spans="1:22">
      <c r="A256" s="5" t="s">
        <v>9083</v>
      </c>
      <c r="B256" s="5" t="s">
        <v>5046</v>
      </c>
      <c r="C256" s="5" t="s">
        <v>5047</v>
      </c>
      <c r="D256" s="6">
        <v>6.623520000000001</v>
      </c>
      <c r="E256" s="7">
        <v>9.6729735448725807E-3</v>
      </c>
      <c r="F256" s="5" t="s">
        <v>9</v>
      </c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</row>
    <row r="257" spans="1:22">
      <c r="A257" s="5" t="s">
        <v>9083</v>
      </c>
      <c r="B257" s="5" t="s">
        <v>725</v>
      </c>
      <c r="C257" s="5" t="s">
        <v>726</v>
      </c>
      <c r="D257" s="6">
        <v>6.6199300000000001</v>
      </c>
      <c r="E257" s="7">
        <v>2.9014827972675065E-2</v>
      </c>
      <c r="F257" s="5" t="s">
        <v>9</v>
      </c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 t="s">
        <v>727</v>
      </c>
      <c r="V257" s="5"/>
    </row>
    <row r="258" spans="1:22">
      <c r="A258" s="5" t="s">
        <v>9083</v>
      </c>
      <c r="B258" s="5" t="s">
        <v>1856</v>
      </c>
      <c r="C258" s="5" t="s">
        <v>1857</v>
      </c>
      <c r="D258" s="6">
        <v>6.6170500000000008</v>
      </c>
      <c r="E258" s="7">
        <v>3.3301208934931725E-3</v>
      </c>
      <c r="F258" s="5" t="s">
        <v>9</v>
      </c>
      <c r="G258" s="5"/>
      <c r="H258" s="5" t="s">
        <v>1858</v>
      </c>
      <c r="I258" s="5" t="s">
        <v>9095</v>
      </c>
      <c r="J258" s="8">
        <v>0</v>
      </c>
      <c r="K258" s="5" t="s">
        <v>1859</v>
      </c>
      <c r="L258" s="5" t="s">
        <v>1860</v>
      </c>
      <c r="M258" s="5" t="s">
        <v>1861</v>
      </c>
      <c r="N258" s="5" t="s">
        <v>211</v>
      </c>
      <c r="O258" s="5"/>
      <c r="P258" s="6">
        <v>1.0468028419226201</v>
      </c>
      <c r="Q258" s="6">
        <v>0.73961228329894702</v>
      </c>
      <c r="R258" s="6">
        <v>0.17646283540028099</v>
      </c>
      <c r="S258" s="6">
        <v>-0.10109981251818199</v>
      </c>
      <c r="T258" s="6"/>
      <c r="U258" s="5" t="s">
        <v>1862</v>
      </c>
      <c r="V258" s="5">
        <v>408693</v>
      </c>
    </row>
    <row r="259" spans="1:22">
      <c r="A259" s="5" t="s">
        <v>9083</v>
      </c>
      <c r="B259" s="5" t="s">
        <v>8876</v>
      </c>
      <c r="C259" s="5" t="s">
        <v>8877</v>
      </c>
      <c r="D259" s="6">
        <v>6.6095499999999996</v>
      </c>
      <c r="E259" s="7">
        <v>1.1647963471353528E-2</v>
      </c>
      <c r="F259" s="5" t="s">
        <v>67</v>
      </c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 t="s">
        <v>8878</v>
      </c>
      <c r="V259" s="5">
        <v>413429</v>
      </c>
    </row>
    <row r="260" spans="1:22">
      <c r="A260" s="5" t="s">
        <v>9083</v>
      </c>
      <c r="B260" s="5" t="s">
        <v>3514</v>
      </c>
      <c r="C260" s="5" t="s">
        <v>3515</v>
      </c>
      <c r="D260" s="6">
        <v>6.6079000000000008</v>
      </c>
      <c r="E260" s="7">
        <v>7.1375637463173949E-5</v>
      </c>
      <c r="F260" s="5" t="s">
        <v>9</v>
      </c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 t="s">
        <v>3516</v>
      </c>
      <c r="V260" s="5">
        <v>552738</v>
      </c>
    </row>
    <row r="261" spans="1:22">
      <c r="A261" s="5" t="s">
        <v>9083</v>
      </c>
      <c r="B261" s="5" t="s">
        <v>3845</v>
      </c>
      <c r="C261" s="5" t="s">
        <v>3846</v>
      </c>
      <c r="D261" s="6">
        <v>6.6041800000000004</v>
      </c>
      <c r="E261" s="7">
        <v>8.6301829031286258E-3</v>
      </c>
      <c r="F261" s="5" t="s">
        <v>9</v>
      </c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 t="s">
        <v>3847</v>
      </c>
      <c r="V261" s="5"/>
    </row>
    <row r="262" spans="1:22">
      <c r="A262" s="5" t="s">
        <v>9083</v>
      </c>
      <c r="B262" s="5" t="s">
        <v>3794</v>
      </c>
      <c r="C262" s="5" t="s">
        <v>3795</v>
      </c>
      <c r="D262" s="6">
        <v>6.6004899999999997</v>
      </c>
      <c r="E262" s="7">
        <v>4.1106452628270965E-3</v>
      </c>
      <c r="F262" s="5" t="s">
        <v>9</v>
      </c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 t="s">
        <v>3796</v>
      </c>
      <c r="V262" s="5">
        <v>408461</v>
      </c>
    </row>
    <row r="263" spans="1:22">
      <c r="A263" s="5" t="s">
        <v>9083</v>
      </c>
      <c r="B263" s="5" t="s">
        <v>4218</v>
      </c>
      <c r="C263" s="5" t="s">
        <v>4219</v>
      </c>
      <c r="D263" s="6">
        <v>6.5978500000000002</v>
      </c>
      <c r="E263" s="7">
        <v>4.5006993218203153E-4</v>
      </c>
      <c r="F263" s="5" t="s">
        <v>67</v>
      </c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 t="s">
        <v>4220</v>
      </c>
      <c r="V263" s="5"/>
    </row>
    <row r="264" spans="1:22">
      <c r="A264" s="5" t="s">
        <v>9083</v>
      </c>
      <c r="B264" s="5" t="s">
        <v>4356</v>
      </c>
      <c r="C264" s="5" t="s">
        <v>4357</v>
      </c>
      <c r="D264" s="6">
        <v>6.596280000000001</v>
      </c>
      <c r="E264" s="7">
        <v>4.2958588182035271E-3</v>
      </c>
      <c r="F264" s="5" t="s">
        <v>9</v>
      </c>
      <c r="G264" s="5"/>
      <c r="H264" s="5" t="s">
        <v>1710</v>
      </c>
      <c r="I264" s="5" t="s">
        <v>9094</v>
      </c>
      <c r="J264" s="8">
        <v>2.7600000000000002E-108</v>
      </c>
      <c r="K264" s="5" t="s">
        <v>1711</v>
      </c>
      <c r="L264" s="5" t="s">
        <v>1712</v>
      </c>
      <c r="M264" s="5" t="s">
        <v>1713</v>
      </c>
      <c r="N264" s="5" t="s">
        <v>211</v>
      </c>
      <c r="O264" s="5"/>
      <c r="P264" s="6">
        <v>2.5268349736184099</v>
      </c>
      <c r="Q264" s="6">
        <v>1.83283215974715</v>
      </c>
      <c r="R264" s="6">
        <v>0.178993083194949</v>
      </c>
      <c r="S264" s="6">
        <v>-0.17053170202750101</v>
      </c>
      <c r="T264" s="6"/>
      <c r="U264" s="5" t="s">
        <v>4358</v>
      </c>
      <c r="V264" s="5"/>
    </row>
    <row r="265" spans="1:22">
      <c r="A265" s="5" t="s">
        <v>9083</v>
      </c>
      <c r="B265" s="5" t="s">
        <v>7850</v>
      </c>
      <c r="C265" s="5" t="s">
        <v>7851</v>
      </c>
      <c r="D265" s="6">
        <v>6.5931400000000009</v>
      </c>
      <c r="E265" s="7">
        <v>1.541842455348144E-3</v>
      </c>
      <c r="F265" s="5" t="s">
        <v>9</v>
      </c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 t="s">
        <v>7852</v>
      </c>
      <c r="V265" s="5">
        <v>551148</v>
      </c>
    </row>
    <row r="266" spans="1:22">
      <c r="A266" s="5" t="s">
        <v>9083</v>
      </c>
      <c r="B266" s="5" t="s">
        <v>8245</v>
      </c>
      <c r="C266" s="5" t="s">
        <v>8246</v>
      </c>
      <c r="D266" s="6">
        <v>6.5864800000000008</v>
      </c>
      <c r="E266" s="7">
        <v>4.2932877769618141E-2</v>
      </c>
      <c r="F266" s="5" t="s">
        <v>9</v>
      </c>
      <c r="G266" s="5"/>
      <c r="H266" s="5" t="s">
        <v>8247</v>
      </c>
      <c r="I266" s="5" t="s">
        <v>9094</v>
      </c>
      <c r="J266" s="8">
        <v>0</v>
      </c>
      <c r="K266" s="5" t="s">
        <v>6428</v>
      </c>
      <c r="L266" s="5" t="s">
        <v>8248</v>
      </c>
      <c r="M266" s="5" t="s">
        <v>8249</v>
      </c>
      <c r="N266" s="5" t="s">
        <v>211</v>
      </c>
      <c r="O266" s="5"/>
      <c r="P266" s="6">
        <v>1.79769754960225</v>
      </c>
      <c r="Q266" s="6">
        <v>1.39304660669141</v>
      </c>
      <c r="R266" s="6">
        <v>-0.26983317605518098</v>
      </c>
      <c r="S266" s="6">
        <v>0.22339027766265299</v>
      </c>
      <c r="T266" s="6"/>
      <c r="U266" s="5" t="s">
        <v>8250</v>
      </c>
      <c r="V266" s="5">
        <v>409946</v>
      </c>
    </row>
    <row r="267" spans="1:22">
      <c r="A267" s="5" t="s">
        <v>9083</v>
      </c>
      <c r="B267" s="5" t="s">
        <v>8322</v>
      </c>
      <c r="C267" s="5" t="s">
        <v>8323</v>
      </c>
      <c r="D267" s="6">
        <v>6.5834599999999996</v>
      </c>
      <c r="E267" s="7">
        <v>1.1445901389829588E-4</v>
      </c>
      <c r="F267" s="5" t="s">
        <v>9</v>
      </c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 t="s">
        <v>8324</v>
      </c>
      <c r="V267" s="5">
        <v>410749</v>
      </c>
    </row>
    <row r="268" spans="1:22">
      <c r="A268" s="5" t="s">
        <v>9083</v>
      </c>
      <c r="B268" s="5" t="s">
        <v>3995</v>
      </c>
      <c r="C268" s="5" t="s">
        <v>3996</v>
      </c>
      <c r="D268" s="6">
        <v>6.5833800000000009</v>
      </c>
      <c r="E268" s="7">
        <v>5.0325720351190734E-3</v>
      </c>
      <c r="F268" s="5" t="s">
        <v>9</v>
      </c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 t="s">
        <v>3997</v>
      </c>
      <c r="V268" s="5">
        <v>551151</v>
      </c>
    </row>
    <row r="269" spans="1:22">
      <c r="A269" s="5" t="s">
        <v>9083</v>
      </c>
      <c r="B269" s="5" t="s">
        <v>6206</v>
      </c>
      <c r="C269" s="5" t="s">
        <v>6207</v>
      </c>
      <c r="D269" s="6">
        <v>6.5760999999999994</v>
      </c>
      <c r="E269" s="7">
        <v>3.0838269536934415E-3</v>
      </c>
      <c r="F269" s="5" t="s">
        <v>9</v>
      </c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 t="s">
        <v>6208</v>
      </c>
      <c r="V269" s="5">
        <v>409755</v>
      </c>
    </row>
    <row r="270" spans="1:22">
      <c r="A270" s="5" t="s">
        <v>9083</v>
      </c>
      <c r="B270" s="5" t="s">
        <v>1440</v>
      </c>
      <c r="C270" s="5" t="s">
        <v>1441</v>
      </c>
      <c r="D270" s="6">
        <v>6.5677899999999996</v>
      </c>
      <c r="E270" s="7">
        <v>5.7311265724938661E-4</v>
      </c>
      <c r="F270" s="5" t="s">
        <v>9</v>
      </c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 t="s">
        <v>1442</v>
      </c>
      <c r="V270" s="5"/>
    </row>
    <row r="271" spans="1:22">
      <c r="A271" s="5" t="s">
        <v>9083</v>
      </c>
      <c r="B271" s="5" t="s">
        <v>6250</v>
      </c>
      <c r="C271" s="5" t="s">
        <v>5102</v>
      </c>
      <c r="D271" s="6">
        <v>6.5677600000000007</v>
      </c>
      <c r="E271" s="7">
        <v>4.5499853675791246E-3</v>
      </c>
      <c r="F271" s="5" t="s">
        <v>9</v>
      </c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 t="s">
        <v>6251</v>
      </c>
      <c r="V271" s="5">
        <v>100577149</v>
      </c>
    </row>
    <row r="272" spans="1:22">
      <c r="A272" s="5" t="s">
        <v>9083</v>
      </c>
      <c r="B272" s="5" t="s">
        <v>2415</v>
      </c>
      <c r="C272" s="5" t="s">
        <v>2416</v>
      </c>
      <c r="D272" s="6">
        <v>6.565030000000001</v>
      </c>
      <c r="E272" s="7">
        <v>1.9922324054045095E-3</v>
      </c>
      <c r="F272" s="5" t="s">
        <v>9</v>
      </c>
      <c r="G272" s="5"/>
      <c r="H272" s="5" t="s">
        <v>2417</v>
      </c>
      <c r="I272" s="5" t="s">
        <v>9094</v>
      </c>
      <c r="J272" s="8">
        <v>1.5300000000000001E-124</v>
      </c>
      <c r="K272" s="5" t="s">
        <v>2418</v>
      </c>
      <c r="L272" s="5" t="s">
        <v>2419</v>
      </c>
      <c r="M272" s="5" t="s">
        <v>2420</v>
      </c>
      <c r="N272" s="5" t="s">
        <v>211</v>
      </c>
      <c r="O272" s="5"/>
      <c r="P272" s="6">
        <v>2.3095089504161801</v>
      </c>
      <c r="Q272" s="6">
        <v>1.1302064584559499</v>
      </c>
      <c r="R272" s="6">
        <v>0.11010212471066</v>
      </c>
      <c r="S272" s="6">
        <v>-0.115567274677656</v>
      </c>
      <c r="T272" s="6"/>
      <c r="U272" s="5" t="s">
        <v>2421</v>
      </c>
      <c r="V272" s="5"/>
    </row>
    <row r="273" spans="1:22">
      <c r="A273" s="5" t="s">
        <v>9083</v>
      </c>
      <c r="B273" s="5" t="s">
        <v>1422</v>
      </c>
      <c r="C273" s="5" t="s">
        <v>1423</v>
      </c>
      <c r="D273" s="6">
        <v>6.56196</v>
      </c>
      <c r="E273" s="7">
        <v>5.2888347783690316E-3</v>
      </c>
      <c r="F273" s="5" t="s">
        <v>9</v>
      </c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 t="s">
        <v>1424</v>
      </c>
      <c r="V273" s="5"/>
    </row>
    <row r="274" spans="1:22">
      <c r="A274" s="5" t="s">
        <v>9083</v>
      </c>
      <c r="B274" s="5" t="s">
        <v>5684</v>
      </c>
      <c r="C274" s="5" t="s">
        <v>5685</v>
      </c>
      <c r="D274" s="6">
        <v>6.560150000000001</v>
      </c>
      <c r="E274" s="7">
        <v>6.6363609628027212E-3</v>
      </c>
      <c r="F274" s="5" t="s">
        <v>9</v>
      </c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 t="s">
        <v>5686</v>
      </c>
      <c r="V274" s="5"/>
    </row>
    <row r="275" spans="1:22">
      <c r="A275" s="5" t="s">
        <v>9083</v>
      </c>
      <c r="B275" s="5" t="s">
        <v>599</v>
      </c>
      <c r="C275" s="5" t="s">
        <v>600</v>
      </c>
      <c r="D275" s="6">
        <v>6.5565499999999997</v>
      </c>
      <c r="E275" s="7">
        <v>3.0432666026179216E-2</v>
      </c>
      <c r="F275" s="5" t="s">
        <v>9</v>
      </c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 t="s">
        <v>601</v>
      </c>
      <c r="V275" s="5"/>
    </row>
    <row r="276" spans="1:22">
      <c r="A276" s="5" t="s">
        <v>9083</v>
      </c>
      <c r="B276" s="5" t="s">
        <v>2218</v>
      </c>
      <c r="C276" s="5" t="s">
        <v>2219</v>
      </c>
      <c r="D276" s="6">
        <v>6.5505900000000006</v>
      </c>
      <c r="E276" s="7">
        <v>1.2162420093711148E-3</v>
      </c>
      <c r="F276" s="5" t="s">
        <v>9</v>
      </c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</row>
    <row r="277" spans="1:22">
      <c r="A277" s="5" t="s">
        <v>9083</v>
      </c>
      <c r="B277" s="5" t="s">
        <v>25</v>
      </c>
      <c r="C277" s="5" t="s">
        <v>26</v>
      </c>
      <c r="D277" s="6">
        <v>6.5434700000000001</v>
      </c>
      <c r="E277" s="7">
        <v>8.7924518768501859E-3</v>
      </c>
      <c r="F277" s="5" t="s">
        <v>9</v>
      </c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 t="s">
        <v>27</v>
      </c>
      <c r="V277" s="5"/>
    </row>
    <row r="278" spans="1:22">
      <c r="A278" s="5" t="s">
        <v>9083</v>
      </c>
      <c r="B278" s="5" t="s">
        <v>3408</v>
      </c>
      <c r="C278" s="5" t="s">
        <v>3409</v>
      </c>
      <c r="D278" s="6">
        <v>6.537160000000001</v>
      </c>
      <c r="E278" s="7">
        <v>2.0396234664212445E-3</v>
      </c>
      <c r="F278" s="5" t="s">
        <v>9</v>
      </c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 t="s">
        <v>3410</v>
      </c>
      <c r="V278" s="5">
        <v>724665</v>
      </c>
    </row>
    <row r="279" spans="1:22">
      <c r="A279" s="5" t="s">
        <v>9083</v>
      </c>
      <c r="B279" s="5" t="s">
        <v>7334</v>
      </c>
      <c r="C279" s="5" t="s">
        <v>7335</v>
      </c>
      <c r="D279" s="6">
        <v>6.5318500000000004</v>
      </c>
      <c r="E279" s="7">
        <v>7.5517916587526635E-4</v>
      </c>
      <c r="F279" s="5" t="s">
        <v>9</v>
      </c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 t="s">
        <v>7336</v>
      </c>
      <c r="V279" s="5">
        <v>551986</v>
      </c>
    </row>
    <row r="280" spans="1:22">
      <c r="A280" s="5" t="s">
        <v>9083</v>
      </c>
      <c r="B280" s="5" t="s">
        <v>4083</v>
      </c>
      <c r="C280" s="5" t="s">
        <v>3849</v>
      </c>
      <c r="D280" s="6">
        <v>6.5305299999999997</v>
      </c>
      <c r="E280" s="7">
        <v>5.202594769699629E-4</v>
      </c>
      <c r="F280" s="5" t="s">
        <v>9</v>
      </c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 t="s">
        <v>4084</v>
      </c>
      <c r="V280" s="5">
        <v>551555</v>
      </c>
    </row>
    <row r="281" spans="1:22">
      <c r="A281" s="5" t="s">
        <v>9083</v>
      </c>
      <c r="B281" s="5" t="s">
        <v>8024</v>
      </c>
      <c r="C281" s="5" t="s">
        <v>8025</v>
      </c>
      <c r="D281" s="6">
        <v>6.5283300000000004</v>
      </c>
      <c r="E281" s="7">
        <v>2.3162210276111317E-2</v>
      </c>
      <c r="F281" s="5" t="s">
        <v>9</v>
      </c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 t="s">
        <v>8026</v>
      </c>
      <c r="V281" s="5">
        <v>408372</v>
      </c>
    </row>
    <row r="282" spans="1:22">
      <c r="A282" s="5" t="s">
        <v>9083</v>
      </c>
      <c r="B282" s="5" t="s">
        <v>7894</v>
      </c>
      <c r="C282" s="5" t="s">
        <v>7895</v>
      </c>
      <c r="D282" s="6">
        <v>6.5262399999999996</v>
      </c>
      <c r="E282" s="7">
        <v>8.5919155560763537E-3</v>
      </c>
      <c r="F282" s="5" t="s">
        <v>9</v>
      </c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 t="s">
        <v>7896</v>
      </c>
      <c r="V282" s="5">
        <v>552114</v>
      </c>
    </row>
    <row r="283" spans="1:22">
      <c r="A283" s="5" t="s">
        <v>9083</v>
      </c>
      <c r="B283" s="5" t="s">
        <v>7000</v>
      </c>
      <c r="C283" s="5" t="s">
        <v>7001</v>
      </c>
      <c r="D283" s="6">
        <v>6.5194700000000001</v>
      </c>
      <c r="E283" s="7">
        <v>2.1041175561164957E-3</v>
      </c>
      <c r="F283" s="5" t="s">
        <v>9</v>
      </c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 t="s">
        <v>7002</v>
      </c>
      <c r="V283" s="5">
        <v>550886</v>
      </c>
    </row>
    <row r="284" spans="1:22">
      <c r="A284" s="5" t="s">
        <v>9083</v>
      </c>
      <c r="B284" s="5" t="s">
        <v>3782</v>
      </c>
      <c r="C284" s="5" t="s">
        <v>3783</v>
      </c>
      <c r="D284" s="6">
        <v>6.5027499999999998</v>
      </c>
      <c r="E284" s="7">
        <v>1.9935172592467159E-3</v>
      </c>
      <c r="F284" s="5" t="s">
        <v>9</v>
      </c>
      <c r="G284" s="5"/>
      <c r="H284" s="5" t="s">
        <v>3784</v>
      </c>
      <c r="I284" s="5" t="s">
        <v>9094</v>
      </c>
      <c r="J284" s="8">
        <v>0</v>
      </c>
      <c r="K284" s="5" t="s">
        <v>3785</v>
      </c>
      <c r="L284" s="5" t="s">
        <v>3786</v>
      </c>
      <c r="M284" s="5" t="s">
        <v>3787</v>
      </c>
      <c r="N284" s="5" t="s">
        <v>380</v>
      </c>
      <c r="O284" s="5"/>
      <c r="P284" s="6">
        <v>1.27063906226019</v>
      </c>
      <c r="Q284" s="6">
        <v>0.96053044391449405</v>
      </c>
      <c r="R284" s="6">
        <v>0.17106547579162901</v>
      </c>
      <c r="S284" s="6">
        <v>0.22355644429082</v>
      </c>
      <c r="T284" s="6"/>
      <c r="U284" s="5" t="s">
        <v>3788</v>
      </c>
      <c r="V284" s="5"/>
    </row>
    <row r="285" spans="1:22">
      <c r="A285" s="5" t="s">
        <v>9083</v>
      </c>
      <c r="B285" s="5" t="s">
        <v>8416</v>
      </c>
      <c r="C285" s="5" t="s">
        <v>8417</v>
      </c>
      <c r="D285" s="6">
        <v>6.4870400000000012</v>
      </c>
      <c r="E285" s="7">
        <v>2.1607772565554829E-2</v>
      </c>
      <c r="F285" s="5" t="s">
        <v>67</v>
      </c>
      <c r="G285" s="5"/>
      <c r="H285" s="5" t="s">
        <v>8418</v>
      </c>
      <c r="I285" s="5" t="s">
        <v>9095</v>
      </c>
      <c r="J285" s="8">
        <v>0</v>
      </c>
      <c r="K285" s="5" t="s">
        <v>8419</v>
      </c>
      <c r="L285" s="5" t="s">
        <v>8420</v>
      </c>
      <c r="M285" s="5" t="s">
        <v>8421</v>
      </c>
      <c r="N285" s="5" t="s">
        <v>380</v>
      </c>
      <c r="O285" s="5" t="s">
        <v>8422</v>
      </c>
      <c r="P285" s="6">
        <v>1.6859511848325499</v>
      </c>
      <c r="Q285" s="6">
        <v>0.520321858613227</v>
      </c>
      <c r="R285" s="6">
        <v>0.325484294750158</v>
      </c>
      <c r="S285" s="6">
        <v>-0.78638057887455692</v>
      </c>
      <c r="T285" s="6"/>
      <c r="U285" s="5" t="s">
        <v>8423</v>
      </c>
      <c r="V285" s="5"/>
    </row>
    <row r="286" spans="1:22">
      <c r="A286" s="5" t="s">
        <v>9083</v>
      </c>
      <c r="B286" s="5" t="s">
        <v>197</v>
      </c>
      <c r="C286" s="5" t="s">
        <v>198</v>
      </c>
      <c r="D286" s="6">
        <v>6.4836499999999999</v>
      </c>
      <c r="E286" s="7">
        <v>1.2378556406633295E-2</v>
      </c>
      <c r="F286" s="5" t="s">
        <v>9</v>
      </c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 t="s">
        <v>199</v>
      </c>
      <c r="V286" s="5">
        <v>412304</v>
      </c>
    </row>
    <row r="287" spans="1:22">
      <c r="A287" s="5" t="s">
        <v>9083</v>
      </c>
      <c r="B287" s="5" t="s">
        <v>6996</v>
      </c>
      <c r="C287" s="5" t="s">
        <v>6934</v>
      </c>
      <c r="D287" s="6">
        <v>6.4815699999999996</v>
      </c>
      <c r="E287" s="7">
        <v>5.3415832330508156E-4</v>
      </c>
      <c r="F287" s="5" t="s">
        <v>9</v>
      </c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 t="s">
        <v>6997</v>
      </c>
      <c r="V287" s="5"/>
    </row>
    <row r="288" spans="1:22">
      <c r="A288" s="5" t="s">
        <v>9083</v>
      </c>
      <c r="B288" s="5" t="s">
        <v>4340</v>
      </c>
      <c r="C288" s="5" t="s">
        <v>4341</v>
      </c>
      <c r="D288" s="6">
        <v>6.4792899999999998</v>
      </c>
      <c r="E288" s="7">
        <v>9.4175947865461987E-4</v>
      </c>
      <c r="F288" s="5" t="s">
        <v>9</v>
      </c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 t="s">
        <v>4342</v>
      </c>
      <c r="V288" s="5">
        <v>550738</v>
      </c>
    </row>
    <row r="289" spans="1:22">
      <c r="A289" s="5" t="s">
        <v>9083</v>
      </c>
      <c r="B289" s="5" t="s">
        <v>3193</v>
      </c>
      <c r="C289" s="5" t="s">
        <v>3194</v>
      </c>
      <c r="D289" s="6">
        <v>6.4769699999999997</v>
      </c>
      <c r="E289" s="7">
        <v>9.5873812988453277E-3</v>
      </c>
      <c r="F289" s="5" t="s">
        <v>9</v>
      </c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 t="s">
        <v>3195</v>
      </c>
      <c r="V289" s="5"/>
    </row>
    <row r="290" spans="1:22">
      <c r="A290" s="5" t="s">
        <v>9083</v>
      </c>
      <c r="B290" s="5" t="s">
        <v>3323</v>
      </c>
      <c r="C290" s="5" t="s">
        <v>3324</v>
      </c>
      <c r="D290" s="6">
        <v>6.4661200000000001</v>
      </c>
      <c r="E290" s="7">
        <v>5.5467679822639214E-3</v>
      </c>
      <c r="F290" s="5" t="s">
        <v>9</v>
      </c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 t="s">
        <v>3325</v>
      </c>
      <c r="V290" s="5">
        <v>409356</v>
      </c>
    </row>
    <row r="291" spans="1:22">
      <c r="A291" s="5" t="s">
        <v>9083</v>
      </c>
      <c r="B291" s="5" t="s">
        <v>7479</v>
      </c>
      <c r="C291" s="5" t="s">
        <v>7480</v>
      </c>
      <c r="D291" s="6">
        <v>6.4449300000000003</v>
      </c>
      <c r="E291" s="7">
        <v>2.2895493028289714E-2</v>
      </c>
      <c r="F291" s="5" t="s">
        <v>9</v>
      </c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 t="s">
        <v>7481</v>
      </c>
      <c r="V291" s="5">
        <v>724868</v>
      </c>
    </row>
    <row r="292" spans="1:22">
      <c r="A292" s="5" t="s">
        <v>9083</v>
      </c>
      <c r="B292" s="5" t="s">
        <v>8365</v>
      </c>
      <c r="C292" s="5" t="s">
        <v>8366</v>
      </c>
      <c r="D292" s="6">
        <v>6.43323</v>
      </c>
      <c r="E292" s="7">
        <v>1.236516739349173E-3</v>
      </c>
      <c r="F292" s="5" t="s">
        <v>9</v>
      </c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 t="s">
        <v>8367</v>
      </c>
      <c r="V292" s="5">
        <v>411579</v>
      </c>
    </row>
    <row r="293" spans="1:22">
      <c r="A293" s="5" t="s">
        <v>9083</v>
      </c>
      <c r="B293" s="5" t="s">
        <v>4622</v>
      </c>
      <c r="C293" s="5" t="s">
        <v>4623</v>
      </c>
      <c r="D293" s="6">
        <v>6.4324900000000005</v>
      </c>
      <c r="E293" s="7">
        <v>2.1219737151463167E-2</v>
      </c>
      <c r="F293" s="5" t="s">
        <v>9</v>
      </c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 t="s">
        <v>4624</v>
      </c>
      <c r="V293" s="5"/>
    </row>
    <row r="294" spans="1:22">
      <c r="A294" s="5" t="s">
        <v>9083</v>
      </c>
      <c r="B294" s="5" t="s">
        <v>6359</v>
      </c>
      <c r="C294" s="5" t="s">
        <v>6360</v>
      </c>
      <c r="D294" s="6">
        <v>6.4121200000000007</v>
      </c>
      <c r="E294" s="7">
        <v>1.1820068679946904E-2</v>
      </c>
      <c r="F294" s="5" t="s">
        <v>67</v>
      </c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 t="s">
        <v>6361</v>
      </c>
      <c r="V294" s="5"/>
    </row>
    <row r="295" spans="1:22">
      <c r="A295" s="5" t="s">
        <v>9083</v>
      </c>
      <c r="B295" s="5" t="s">
        <v>6670</v>
      </c>
      <c r="C295" s="5" t="s">
        <v>6671</v>
      </c>
      <c r="D295" s="6">
        <v>6.4099400000000006</v>
      </c>
      <c r="E295" s="7">
        <v>1.7798360540286849E-3</v>
      </c>
      <c r="F295" s="5" t="s">
        <v>9</v>
      </c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 t="s">
        <v>6672</v>
      </c>
      <c r="V295" s="5">
        <v>409734</v>
      </c>
    </row>
    <row r="296" spans="1:22">
      <c r="A296" s="5" t="s">
        <v>9083</v>
      </c>
      <c r="B296" s="5" t="s">
        <v>8292</v>
      </c>
      <c r="C296" s="5" t="s">
        <v>8293</v>
      </c>
      <c r="D296" s="6">
        <v>6.4067299999999996</v>
      </c>
      <c r="E296" s="7">
        <v>4.441196613655889E-4</v>
      </c>
      <c r="F296" s="5" t="s">
        <v>9</v>
      </c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 t="s">
        <v>8294</v>
      </c>
      <c r="V296" s="5"/>
    </row>
    <row r="297" spans="1:22">
      <c r="A297" s="5" t="s">
        <v>9083</v>
      </c>
      <c r="B297" s="5" t="s">
        <v>423</v>
      </c>
      <c r="C297" s="5" t="s">
        <v>424</v>
      </c>
      <c r="D297" s="6">
        <v>6.4053900000000006</v>
      </c>
      <c r="E297" s="7">
        <v>8.4559031476651534E-3</v>
      </c>
      <c r="F297" s="5" t="s">
        <v>9</v>
      </c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</row>
    <row r="298" spans="1:22">
      <c r="A298" s="5" t="s">
        <v>9083</v>
      </c>
      <c r="B298" s="5" t="s">
        <v>2174</v>
      </c>
      <c r="C298" s="5" t="s">
        <v>2175</v>
      </c>
      <c r="D298" s="6">
        <v>6.3801900000000007</v>
      </c>
      <c r="E298" s="7">
        <v>2.5445442047676382E-2</v>
      </c>
      <c r="F298" s="5" t="s">
        <v>9</v>
      </c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 t="s">
        <v>2176</v>
      </c>
      <c r="V298" s="5"/>
    </row>
    <row r="299" spans="1:22">
      <c r="A299" s="5" t="s">
        <v>9083</v>
      </c>
      <c r="B299" s="5" t="s">
        <v>7755</v>
      </c>
      <c r="C299" s="5" t="s">
        <v>7756</v>
      </c>
      <c r="D299" s="6">
        <v>6.3731499999999999</v>
      </c>
      <c r="E299" s="7">
        <v>8.8997949361149433E-3</v>
      </c>
      <c r="F299" s="5" t="s">
        <v>9</v>
      </c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 t="s">
        <v>7757</v>
      </c>
      <c r="V299" s="5">
        <v>411981</v>
      </c>
    </row>
    <row r="300" spans="1:22">
      <c r="A300" s="5" t="s">
        <v>9083</v>
      </c>
      <c r="B300" s="5" t="s">
        <v>6853</v>
      </c>
      <c r="C300" s="5" t="s">
        <v>6854</v>
      </c>
      <c r="D300" s="6">
        <v>6.3611599999999999</v>
      </c>
      <c r="E300" s="7">
        <v>4.1615009681004705E-2</v>
      </c>
      <c r="F300" s="5" t="s">
        <v>67</v>
      </c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 t="s">
        <v>6855</v>
      </c>
      <c r="V300" s="5">
        <v>724341</v>
      </c>
    </row>
    <row r="301" spans="1:22">
      <c r="A301" s="5" t="s">
        <v>9083</v>
      </c>
      <c r="B301" s="5" t="s">
        <v>4157</v>
      </c>
      <c r="C301" s="5" t="s">
        <v>4158</v>
      </c>
      <c r="D301" s="6">
        <v>6.360920000000001</v>
      </c>
      <c r="E301" s="7">
        <v>2.3789208900024516E-2</v>
      </c>
      <c r="F301" s="5" t="s">
        <v>9</v>
      </c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 t="s">
        <v>4159</v>
      </c>
      <c r="V301" s="5"/>
    </row>
    <row r="302" spans="1:22">
      <c r="A302" s="5" t="s">
        <v>9083</v>
      </c>
      <c r="B302" s="5" t="s">
        <v>4432</v>
      </c>
      <c r="C302" s="5" t="s">
        <v>4433</v>
      </c>
      <c r="D302" s="6">
        <v>6.3558500000000002</v>
      </c>
      <c r="E302" s="7">
        <v>2.0947876267670851E-2</v>
      </c>
      <c r="F302" s="5" t="s">
        <v>9</v>
      </c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 t="s">
        <v>4434</v>
      </c>
      <c r="V302" s="5">
        <v>726637</v>
      </c>
    </row>
    <row r="303" spans="1:22">
      <c r="A303" s="5" t="s">
        <v>9083</v>
      </c>
      <c r="B303" s="5" t="s">
        <v>5319</v>
      </c>
      <c r="C303" s="5" t="s">
        <v>5320</v>
      </c>
      <c r="D303" s="6">
        <v>6.35025</v>
      </c>
      <c r="E303" s="7">
        <v>2.5871404129402622E-3</v>
      </c>
      <c r="F303" s="5" t="s">
        <v>9</v>
      </c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 t="s">
        <v>5321</v>
      </c>
      <c r="V303" s="5">
        <v>409086</v>
      </c>
    </row>
    <row r="304" spans="1:22">
      <c r="A304" s="5" t="s">
        <v>9083</v>
      </c>
      <c r="B304" s="5" t="s">
        <v>6848</v>
      </c>
      <c r="C304" s="5" t="s">
        <v>6849</v>
      </c>
      <c r="D304" s="6">
        <v>6.3489900000000006</v>
      </c>
      <c r="E304" s="7">
        <v>2.0890556055937643E-4</v>
      </c>
      <c r="F304" s="5" t="s">
        <v>9</v>
      </c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</row>
    <row r="305" spans="1:22">
      <c r="A305" s="5" t="s">
        <v>9083</v>
      </c>
      <c r="B305" s="5" t="s">
        <v>8021</v>
      </c>
      <c r="C305" s="5" t="s">
        <v>8022</v>
      </c>
      <c r="D305" s="6">
        <v>6.34741</v>
      </c>
      <c r="E305" s="7">
        <v>7.422496474685865E-3</v>
      </c>
      <c r="F305" s="5" t="s">
        <v>9</v>
      </c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 t="s">
        <v>8023</v>
      </c>
      <c r="V305" s="5"/>
    </row>
    <row r="306" spans="1:22">
      <c r="A306" s="5" t="s">
        <v>9083</v>
      </c>
      <c r="B306" s="5" t="s">
        <v>2220</v>
      </c>
      <c r="C306" s="5" t="s">
        <v>2221</v>
      </c>
      <c r="D306" s="6">
        <v>6.34483</v>
      </c>
      <c r="E306" s="7">
        <v>3.0803495365425673E-2</v>
      </c>
      <c r="F306" s="5" t="s">
        <v>9</v>
      </c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 t="s">
        <v>2222</v>
      </c>
      <c r="V306" s="5"/>
    </row>
    <row r="307" spans="1:22">
      <c r="A307" s="5" t="s">
        <v>9083</v>
      </c>
      <c r="B307" s="5" t="s">
        <v>5801</v>
      </c>
      <c r="C307" s="5" t="s">
        <v>5802</v>
      </c>
      <c r="D307" s="6">
        <v>6.3422200000000002</v>
      </c>
      <c r="E307" s="7">
        <v>4.0435237656251529E-3</v>
      </c>
      <c r="F307" s="5" t="s">
        <v>9</v>
      </c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 t="s">
        <v>5803</v>
      </c>
      <c r="V307" s="5">
        <v>726349</v>
      </c>
    </row>
    <row r="308" spans="1:22">
      <c r="A308" s="5" t="s">
        <v>9083</v>
      </c>
      <c r="B308" s="5" t="s">
        <v>731</v>
      </c>
      <c r="C308" s="5" t="s">
        <v>732</v>
      </c>
      <c r="D308" s="6">
        <v>6.3412900000000008</v>
      </c>
      <c r="E308" s="7">
        <v>5.1271969473005519E-3</v>
      </c>
      <c r="F308" s="5" t="s">
        <v>9</v>
      </c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</row>
    <row r="309" spans="1:22">
      <c r="A309" s="5" t="s">
        <v>9083</v>
      </c>
      <c r="B309" s="5" t="s">
        <v>8626</v>
      </c>
      <c r="C309" s="5" t="s">
        <v>8627</v>
      </c>
      <c r="D309" s="6">
        <v>6.3355600000000001</v>
      </c>
      <c r="E309" s="7">
        <v>2.4433742912740444E-2</v>
      </c>
      <c r="F309" s="5" t="s">
        <v>9</v>
      </c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 t="s">
        <v>8628</v>
      </c>
      <c r="V309" s="5">
        <v>408710</v>
      </c>
    </row>
    <row r="310" spans="1:22">
      <c r="A310" s="5" t="s">
        <v>9083</v>
      </c>
      <c r="B310" s="5" t="s">
        <v>7438</v>
      </c>
      <c r="C310" s="5" t="s">
        <v>685</v>
      </c>
      <c r="D310" s="6">
        <v>6.3319299999999998</v>
      </c>
      <c r="E310" s="7">
        <v>2.5534655325919583E-2</v>
      </c>
      <c r="F310" s="5" t="s">
        <v>9</v>
      </c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</row>
    <row r="311" spans="1:22">
      <c r="A311" s="5" t="s">
        <v>9083</v>
      </c>
      <c r="B311" s="5" t="s">
        <v>4955</v>
      </c>
      <c r="C311" s="5" t="s">
        <v>4956</v>
      </c>
      <c r="D311" s="6">
        <v>6.3312999999999997</v>
      </c>
      <c r="E311" s="7">
        <v>1.3603479296836928E-2</v>
      </c>
      <c r="F311" s="5" t="s">
        <v>9</v>
      </c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</row>
    <row r="312" spans="1:22">
      <c r="A312" s="5" t="s">
        <v>9083</v>
      </c>
      <c r="B312" s="5" t="s">
        <v>7178</v>
      </c>
      <c r="C312" s="5" t="s">
        <v>7179</v>
      </c>
      <c r="D312" s="6">
        <v>6.3312499999999998</v>
      </c>
      <c r="E312" s="7">
        <v>1.0445037415039197E-3</v>
      </c>
      <c r="F312" s="5" t="s">
        <v>9</v>
      </c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 t="s">
        <v>7180</v>
      </c>
      <c r="V312" s="5"/>
    </row>
    <row r="313" spans="1:22">
      <c r="A313" s="5" t="s">
        <v>9083</v>
      </c>
      <c r="B313" s="5" t="s">
        <v>7068</v>
      </c>
      <c r="C313" s="5" t="s">
        <v>21</v>
      </c>
      <c r="D313" s="6">
        <v>6.3308</v>
      </c>
      <c r="E313" s="7">
        <v>4.916771210883101E-4</v>
      </c>
      <c r="F313" s="5" t="s">
        <v>9</v>
      </c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 t="s">
        <v>7069</v>
      </c>
      <c r="V313" s="5">
        <v>410487</v>
      </c>
    </row>
    <row r="314" spans="1:22">
      <c r="A314" s="5" t="s">
        <v>9083</v>
      </c>
      <c r="B314" s="5" t="s">
        <v>4392</v>
      </c>
      <c r="C314" s="5" t="s">
        <v>4393</v>
      </c>
      <c r="D314" s="6">
        <v>6.3287100000000001</v>
      </c>
      <c r="E314" s="7">
        <v>2.5892858619730218E-3</v>
      </c>
      <c r="F314" s="5" t="s">
        <v>9</v>
      </c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 t="s">
        <v>4394</v>
      </c>
      <c r="V314" s="5"/>
    </row>
    <row r="315" spans="1:22">
      <c r="A315" s="5" t="s">
        <v>9083</v>
      </c>
      <c r="B315" s="5" t="s">
        <v>1250</v>
      </c>
      <c r="C315" s="5" t="s">
        <v>1251</v>
      </c>
      <c r="D315" s="6">
        <v>6.32646</v>
      </c>
      <c r="E315" s="7">
        <v>1.870122261540624E-4</v>
      </c>
      <c r="F315" s="5" t="s">
        <v>9</v>
      </c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 t="s">
        <v>1252</v>
      </c>
      <c r="V315" s="5">
        <v>408580</v>
      </c>
    </row>
    <row r="316" spans="1:22">
      <c r="A316" s="5" t="s">
        <v>9083</v>
      </c>
      <c r="B316" s="5" t="s">
        <v>5112</v>
      </c>
      <c r="C316" s="5" t="s">
        <v>5113</v>
      </c>
      <c r="D316" s="6">
        <v>6.3238700000000003</v>
      </c>
      <c r="E316" s="7">
        <v>2.7909367863741961E-2</v>
      </c>
      <c r="F316" s="5" t="s">
        <v>9</v>
      </c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 t="s">
        <v>5114</v>
      </c>
      <c r="V316" s="5"/>
    </row>
    <row r="317" spans="1:22">
      <c r="A317" s="5" t="s">
        <v>9083</v>
      </c>
      <c r="B317" s="5" t="s">
        <v>2185</v>
      </c>
      <c r="C317" s="5" t="s">
        <v>2186</v>
      </c>
      <c r="D317" s="6">
        <v>6.3119600000000009</v>
      </c>
      <c r="E317" s="7">
        <v>3.2504238801784216E-3</v>
      </c>
      <c r="F317" s="5" t="s">
        <v>9</v>
      </c>
      <c r="G317" s="5"/>
      <c r="H317" s="5" t="s">
        <v>2187</v>
      </c>
      <c r="I317" s="5" t="s">
        <v>9095</v>
      </c>
      <c r="J317" s="8">
        <v>0</v>
      </c>
      <c r="K317" s="5" t="s">
        <v>2188</v>
      </c>
      <c r="L317" s="5" t="s">
        <v>2189</v>
      </c>
      <c r="M317" s="5" t="s">
        <v>2190</v>
      </c>
      <c r="N317" s="5" t="s">
        <v>211</v>
      </c>
      <c r="O317" s="5"/>
      <c r="P317" s="6">
        <v>1.5672549181733699</v>
      </c>
      <c r="Q317" s="6">
        <v>0.86945628699251787</v>
      </c>
      <c r="R317" s="6">
        <v>-9.2885191565461503E-2</v>
      </c>
      <c r="S317" s="6">
        <v>-0.23157407810997899</v>
      </c>
      <c r="T317" s="6"/>
      <c r="U317" s="5" t="s">
        <v>2191</v>
      </c>
      <c r="V317" s="5">
        <v>412675</v>
      </c>
    </row>
    <row r="318" spans="1:22">
      <c r="A318" s="5" t="s">
        <v>9083</v>
      </c>
      <c r="B318" s="5" t="s">
        <v>7085</v>
      </c>
      <c r="C318" s="5" t="s">
        <v>1179</v>
      </c>
      <c r="D318" s="6">
        <v>6.2914600000000007</v>
      </c>
      <c r="E318" s="7">
        <v>4.8869736796105625E-3</v>
      </c>
      <c r="F318" s="5" t="s">
        <v>9</v>
      </c>
      <c r="G318" s="5"/>
      <c r="H318" s="5" t="s">
        <v>1180</v>
      </c>
      <c r="I318" s="5" t="s">
        <v>9094</v>
      </c>
      <c r="J318" s="8">
        <v>0</v>
      </c>
      <c r="K318" s="5" t="s">
        <v>1181</v>
      </c>
      <c r="L318" s="5" t="s">
        <v>1182</v>
      </c>
      <c r="M318" s="5" t="s">
        <v>1179</v>
      </c>
      <c r="N318" s="5" t="s">
        <v>211</v>
      </c>
      <c r="O318" s="5"/>
      <c r="P318" s="6">
        <v>2.4447943600750501</v>
      </c>
      <c r="Q318" s="6">
        <v>1.2326708828830999</v>
      </c>
      <c r="R318" s="6">
        <v>0.20952998633924699</v>
      </c>
      <c r="S318" s="6">
        <v>-1.13781942185183</v>
      </c>
      <c r="T318" s="6"/>
      <c r="U318" s="5" t="s">
        <v>7086</v>
      </c>
      <c r="V318" s="5">
        <v>724832</v>
      </c>
    </row>
    <row r="319" spans="1:22">
      <c r="A319" s="5" t="s">
        <v>9083</v>
      </c>
      <c r="B319" s="5" t="s">
        <v>2765</v>
      </c>
      <c r="C319" s="5" t="s">
        <v>2766</v>
      </c>
      <c r="D319" s="6">
        <v>6.2827799999999998</v>
      </c>
      <c r="E319" s="7">
        <v>4.9994243369478318E-4</v>
      </c>
      <c r="F319" s="5" t="s">
        <v>9</v>
      </c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 t="s">
        <v>2767</v>
      </c>
      <c r="V319" s="5">
        <v>412580</v>
      </c>
    </row>
    <row r="320" spans="1:22">
      <c r="A320" s="5" t="s">
        <v>9083</v>
      </c>
      <c r="B320" s="5" t="s">
        <v>1890</v>
      </c>
      <c r="C320" s="5" t="s">
        <v>1891</v>
      </c>
      <c r="D320" s="6">
        <v>6.2823700000000002</v>
      </c>
      <c r="E320" s="7">
        <v>1.0261479928520329E-2</v>
      </c>
      <c r="F320" s="5" t="s">
        <v>9</v>
      </c>
      <c r="G320" s="5"/>
      <c r="H320" s="5" t="s">
        <v>1892</v>
      </c>
      <c r="I320" s="5" t="s">
        <v>9095</v>
      </c>
      <c r="J320" s="8">
        <v>0</v>
      </c>
      <c r="K320" s="5" t="s">
        <v>1893</v>
      </c>
      <c r="L320" s="5" t="s">
        <v>1894</v>
      </c>
      <c r="M320" s="5" t="s">
        <v>1895</v>
      </c>
      <c r="N320" s="5" t="s">
        <v>211</v>
      </c>
      <c r="O320" s="5"/>
      <c r="P320" s="6">
        <v>1.20039358722418</v>
      </c>
      <c r="Q320" s="6">
        <v>0.67581994617527197</v>
      </c>
      <c r="R320" s="6">
        <v>-0.157972258827068</v>
      </c>
      <c r="S320" s="6">
        <v>-4.0045086854421097E-3</v>
      </c>
      <c r="T320" s="6"/>
      <c r="U320" s="5" t="s">
        <v>1896</v>
      </c>
      <c r="V320" s="5">
        <v>552532</v>
      </c>
    </row>
    <row r="321" spans="1:22">
      <c r="A321" s="5" t="s">
        <v>9083</v>
      </c>
      <c r="B321" s="5" t="s">
        <v>6080</v>
      </c>
      <c r="C321" s="5" t="s">
        <v>6081</v>
      </c>
      <c r="D321" s="6">
        <v>6.272190000000001</v>
      </c>
      <c r="E321" s="7">
        <v>1.317831851279733E-2</v>
      </c>
      <c r="F321" s="5" t="s">
        <v>9</v>
      </c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 t="s">
        <v>6082</v>
      </c>
      <c r="V321" s="5"/>
    </row>
    <row r="322" spans="1:22">
      <c r="A322" s="5" t="s">
        <v>9083</v>
      </c>
      <c r="B322" s="5" t="s">
        <v>8629</v>
      </c>
      <c r="C322" s="5" t="s">
        <v>8630</v>
      </c>
      <c r="D322" s="6">
        <v>6.2703600000000002</v>
      </c>
      <c r="E322" s="7">
        <v>1.1826602496486599E-3</v>
      </c>
      <c r="F322" s="5" t="s">
        <v>9</v>
      </c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 t="s">
        <v>8631</v>
      </c>
      <c r="V322" s="5">
        <v>410635</v>
      </c>
    </row>
    <row r="323" spans="1:22">
      <c r="A323" s="5" t="s">
        <v>9083</v>
      </c>
      <c r="B323" s="5" t="s">
        <v>2540</v>
      </c>
      <c r="C323" s="5" t="s">
        <v>2541</v>
      </c>
      <c r="D323" s="6">
        <v>6.2701900000000013</v>
      </c>
      <c r="E323" s="7">
        <v>2.2223374249493409E-3</v>
      </c>
      <c r="F323" s="5" t="s">
        <v>9</v>
      </c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 t="s">
        <v>2542</v>
      </c>
      <c r="V323" s="5"/>
    </row>
    <row r="324" spans="1:22">
      <c r="A324" s="5" t="s">
        <v>9083</v>
      </c>
      <c r="B324" s="5" t="s">
        <v>8401</v>
      </c>
      <c r="C324" s="5" t="s">
        <v>47</v>
      </c>
      <c r="D324" s="6">
        <v>6.2658800000000001</v>
      </c>
      <c r="E324" s="7">
        <v>7.8576015055461341E-4</v>
      </c>
      <c r="F324" s="5" t="s">
        <v>67</v>
      </c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 t="s">
        <v>8402</v>
      </c>
      <c r="V324" s="5"/>
    </row>
    <row r="325" spans="1:22">
      <c r="A325" s="5" t="s">
        <v>9083</v>
      </c>
      <c r="B325" s="5" t="s">
        <v>5586</v>
      </c>
      <c r="C325" s="5" t="s">
        <v>5587</v>
      </c>
      <c r="D325" s="6">
        <v>6.2534400000000003</v>
      </c>
      <c r="E325" s="7">
        <v>1.4589150350750212E-2</v>
      </c>
      <c r="F325" s="5" t="s">
        <v>9</v>
      </c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 t="s">
        <v>5588</v>
      </c>
      <c r="V325" s="5"/>
    </row>
    <row r="326" spans="1:22">
      <c r="A326" s="5" t="s">
        <v>9083</v>
      </c>
      <c r="B326" s="5" t="s">
        <v>5850</v>
      </c>
      <c r="C326" s="5" t="s">
        <v>5851</v>
      </c>
      <c r="D326" s="6">
        <v>6.2505100000000011</v>
      </c>
      <c r="E326" s="7">
        <v>4.4182470891104587E-3</v>
      </c>
      <c r="F326" s="5" t="s">
        <v>9</v>
      </c>
      <c r="G326" s="5"/>
      <c r="H326" s="5" t="s">
        <v>5852</v>
      </c>
      <c r="I326" s="5" t="s">
        <v>9096</v>
      </c>
      <c r="J326" s="8">
        <v>0</v>
      </c>
      <c r="K326" s="5" t="s">
        <v>5853</v>
      </c>
      <c r="L326" s="5" t="s">
        <v>2112</v>
      </c>
      <c r="M326" s="5" t="s">
        <v>5854</v>
      </c>
      <c r="N326" s="5" t="s">
        <v>211</v>
      </c>
      <c r="O326" s="5"/>
      <c r="P326" s="6">
        <v>0.26832202643566999</v>
      </c>
      <c r="Q326" s="6">
        <v>1.22817238241132</v>
      </c>
      <c r="R326" s="6">
        <v>0.149038740476614</v>
      </c>
      <c r="S326" s="6">
        <v>-0.20472965775535501</v>
      </c>
      <c r="T326" s="6"/>
      <c r="U326" s="5" t="s">
        <v>5855</v>
      </c>
      <c r="V326" s="5"/>
    </row>
    <row r="327" spans="1:22">
      <c r="A327" s="5" t="s">
        <v>9083</v>
      </c>
      <c r="B327" s="5" t="s">
        <v>8373</v>
      </c>
      <c r="C327" s="5" t="s">
        <v>8374</v>
      </c>
      <c r="D327" s="6">
        <v>6.2458900000000002</v>
      </c>
      <c r="E327" s="7">
        <v>6.2701798782052861E-3</v>
      </c>
      <c r="F327" s="5" t="s">
        <v>9</v>
      </c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 t="s">
        <v>8375</v>
      </c>
      <c r="V327" s="5"/>
    </row>
    <row r="328" spans="1:22">
      <c r="A328" s="5" t="s">
        <v>9083</v>
      </c>
      <c r="B328" s="5" t="s">
        <v>2799</v>
      </c>
      <c r="C328" s="5" t="s">
        <v>2800</v>
      </c>
      <c r="D328" s="6">
        <v>6.2384000000000004</v>
      </c>
      <c r="E328" s="7">
        <v>6.5726423377245099E-3</v>
      </c>
      <c r="F328" s="5" t="s">
        <v>9</v>
      </c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 t="s">
        <v>2801</v>
      </c>
      <c r="V328" s="5">
        <v>411577</v>
      </c>
    </row>
    <row r="329" spans="1:22">
      <c r="A329" s="5" t="s">
        <v>9083</v>
      </c>
      <c r="B329" s="5" t="s">
        <v>2378</v>
      </c>
      <c r="C329" s="5" t="s">
        <v>2379</v>
      </c>
      <c r="D329" s="6">
        <v>6.2249400000000001</v>
      </c>
      <c r="E329" s="7">
        <v>4.4498974236294635E-3</v>
      </c>
      <c r="F329" s="5" t="s">
        <v>9</v>
      </c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 t="s">
        <v>2380</v>
      </c>
      <c r="V329" s="5">
        <v>551655</v>
      </c>
    </row>
    <row r="330" spans="1:22">
      <c r="A330" s="5" t="s">
        <v>9083</v>
      </c>
      <c r="B330" s="5" t="s">
        <v>3797</v>
      </c>
      <c r="C330" s="5" t="s">
        <v>3798</v>
      </c>
      <c r="D330" s="6">
        <v>6.2223200000000007</v>
      </c>
      <c r="E330" s="7">
        <v>1.5463578380448342E-4</v>
      </c>
      <c r="F330" s="5" t="s">
        <v>9</v>
      </c>
      <c r="G330" s="5"/>
      <c r="H330" s="5" t="s">
        <v>3799</v>
      </c>
      <c r="I330" s="5" t="s">
        <v>9094</v>
      </c>
      <c r="J330" s="8">
        <v>2.9100000000000002E-129</v>
      </c>
      <c r="K330" s="5" t="s">
        <v>3800</v>
      </c>
      <c r="L330" s="5" t="s">
        <v>3801</v>
      </c>
      <c r="M330" s="5" t="s">
        <v>3802</v>
      </c>
      <c r="N330" s="5" t="s">
        <v>211</v>
      </c>
      <c r="O330" s="5"/>
      <c r="P330" s="6">
        <v>1.47142606433598</v>
      </c>
      <c r="Q330" s="6">
        <v>3.1403143763818502</v>
      </c>
      <c r="R330" s="6">
        <v>-4.7507493657990903E-2</v>
      </c>
      <c r="S330" s="6">
        <v>-0.31574283007693799</v>
      </c>
      <c r="T330" s="6"/>
      <c r="U330" s="5" t="s">
        <v>3803</v>
      </c>
      <c r="V330" s="5">
        <v>410424</v>
      </c>
    </row>
    <row r="331" spans="1:22">
      <c r="A331" s="5" t="s">
        <v>9083</v>
      </c>
      <c r="B331" s="5" t="s">
        <v>8000</v>
      </c>
      <c r="C331" s="5" t="s">
        <v>8001</v>
      </c>
      <c r="D331" s="6">
        <v>6.2149599999999996</v>
      </c>
      <c r="E331" s="7">
        <v>4.6051099105509467E-3</v>
      </c>
      <c r="F331" s="5" t="s">
        <v>9</v>
      </c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 t="s">
        <v>8002</v>
      </c>
      <c r="V331" s="5">
        <v>725361</v>
      </c>
    </row>
    <row r="332" spans="1:22">
      <c r="A332" s="5" t="s">
        <v>9083</v>
      </c>
      <c r="B332" s="5" t="s">
        <v>7242</v>
      </c>
      <c r="C332" s="5" t="s">
        <v>7243</v>
      </c>
      <c r="D332" s="6">
        <v>6.2087300000000001</v>
      </c>
      <c r="E332" s="7">
        <v>4.490451395900312E-3</v>
      </c>
      <c r="F332" s="5" t="s">
        <v>9</v>
      </c>
      <c r="G332" s="5"/>
      <c r="H332" s="5" t="s">
        <v>1882</v>
      </c>
      <c r="I332" s="5" t="s">
        <v>9094</v>
      </c>
      <c r="J332" s="8">
        <v>0</v>
      </c>
      <c r="K332" s="5" t="s">
        <v>1883</v>
      </c>
      <c r="L332" s="5" t="s">
        <v>1884</v>
      </c>
      <c r="M332" s="5" t="s">
        <v>1885</v>
      </c>
      <c r="N332" s="5" t="s">
        <v>211</v>
      </c>
      <c r="O332" s="5"/>
      <c r="P332" s="6">
        <v>1.9053053689244299</v>
      </c>
      <c r="Q332" s="6">
        <v>1.64218394968986</v>
      </c>
      <c r="R332" s="6">
        <v>0.17823636487462299</v>
      </c>
      <c r="S332" s="6">
        <v>0.466089946846593</v>
      </c>
      <c r="T332" s="6"/>
      <c r="U332" s="5" t="s">
        <v>7244</v>
      </c>
      <c r="V332" s="5"/>
    </row>
    <row r="333" spans="1:22">
      <c r="A333" s="5" t="s">
        <v>9083</v>
      </c>
      <c r="B333" s="5" t="s">
        <v>4378</v>
      </c>
      <c r="C333" s="5" t="s">
        <v>4379</v>
      </c>
      <c r="D333" s="6">
        <v>6.2026800000000009</v>
      </c>
      <c r="E333" s="7">
        <v>2.0728601382380843E-3</v>
      </c>
      <c r="F333" s="5" t="s">
        <v>9</v>
      </c>
      <c r="G333" s="5"/>
      <c r="H333" s="5" t="s">
        <v>1798</v>
      </c>
      <c r="I333" s="5" t="s">
        <v>9094</v>
      </c>
      <c r="J333" s="8">
        <v>0</v>
      </c>
      <c r="K333" s="5" t="s">
        <v>1799</v>
      </c>
      <c r="L333" s="5" t="s">
        <v>1125</v>
      </c>
      <c r="M333" s="5" t="s">
        <v>1800</v>
      </c>
      <c r="N333" s="5" t="s">
        <v>211</v>
      </c>
      <c r="O333" s="5"/>
      <c r="P333" s="6">
        <v>2.5335429886076999</v>
      </c>
      <c r="Q333" s="6">
        <v>1.69209730630278</v>
      </c>
      <c r="R333" s="6">
        <v>0.37343695652679298</v>
      </c>
      <c r="S333" s="6">
        <v>-0.28487835221869301</v>
      </c>
      <c r="T333" s="6"/>
      <c r="U333" s="5" t="s">
        <v>4380</v>
      </c>
      <c r="V333" s="5"/>
    </row>
    <row r="334" spans="1:22">
      <c r="A334" s="5" t="s">
        <v>9083</v>
      </c>
      <c r="B334" s="5" t="s">
        <v>1954</v>
      </c>
      <c r="C334" s="5" t="s">
        <v>1955</v>
      </c>
      <c r="D334" s="6">
        <v>6.1999500000000012</v>
      </c>
      <c r="E334" s="7">
        <v>5.9586791347799879E-5</v>
      </c>
      <c r="F334" s="5" t="s">
        <v>9</v>
      </c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 t="s">
        <v>1956</v>
      </c>
      <c r="V334" s="5"/>
    </row>
    <row r="335" spans="1:22">
      <c r="A335" s="5" t="s">
        <v>9083</v>
      </c>
      <c r="B335" s="5" t="s">
        <v>5126</v>
      </c>
      <c r="C335" s="5" t="s">
        <v>5127</v>
      </c>
      <c r="D335" s="6">
        <v>6.19834</v>
      </c>
      <c r="E335" s="7">
        <v>1.8639317237412755E-2</v>
      </c>
      <c r="F335" s="5" t="s">
        <v>9</v>
      </c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 t="s">
        <v>5128</v>
      </c>
      <c r="V335" s="5">
        <v>411280</v>
      </c>
    </row>
    <row r="336" spans="1:22">
      <c r="A336" s="5" t="s">
        <v>9083</v>
      </c>
      <c r="B336" s="5" t="s">
        <v>1547</v>
      </c>
      <c r="C336" s="5" t="s">
        <v>1548</v>
      </c>
      <c r="D336" s="6">
        <v>6.1975400000000009</v>
      </c>
      <c r="E336" s="7">
        <v>3.7550869702622787E-2</v>
      </c>
      <c r="F336" s="5" t="s">
        <v>9</v>
      </c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 t="s">
        <v>1549</v>
      </c>
      <c r="V336" s="5">
        <v>409767</v>
      </c>
    </row>
    <row r="337" spans="1:22">
      <c r="A337" s="5" t="s">
        <v>9083</v>
      </c>
      <c r="B337" s="5" t="s">
        <v>4869</v>
      </c>
      <c r="C337" s="5" t="s">
        <v>4870</v>
      </c>
      <c r="D337" s="6">
        <v>6.1956600000000011</v>
      </c>
      <c r="E337" s="7">
        <v>2.3858327731307808E-2</v>
      </c>
      <c r="F337" s="5" t="s">
        <v>9</v>
      </c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 t="s">
        <v>4871</v>
      </c>
      <c r="V337" s="5">
        <v>552700</v>
      </c>
    </row>
    <row r="338" spans="1:22">
      <c r="A338" s="5" t="s">
        <v>9083</v>
      </c>
      <c r="B338" s="5" t="s">
        <v>7655</v>
      </c>
      <c r="C338" s="5" t="s">
        <v>3724</v>
      </c>
      <c r="D338" s="6">
        <v>6.1951099999999997</v>
      </c>
      <c r="E338" s="7">
        <v>3.1345846317331895E-5</v>
      </c>
      <c r="F338" s="5" t="s">
        <v>9</v>
      </c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</row>
    <row r="339" spans="1:22">
      <c r="A339" s="5" t="s">
        <v>9083</v>
      </c>
      <c r="B339" s="5" t="s">
        <v>6961</v>
      </c>
      <c r="C339" s="5" t="s">
        <v>21</v>
      </c>
      <c r="D339" s="6">
        <v>6.1904199999999996</v>
      </c>
      <c r="E339" s="7">
        <v>6.3457067724875322E-5</v>
      </c>
      <c r="F339" s="5" t="s">
        <v>9</v>
      </c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 t="s">
        <v>6962</v>
      </c>
      <c r="V339" s="5">
        <v>409781</v>
      </c>
    </row>
    <row r="340" spans="1:22">
      <c r="A340" s="5" t="s">
        <v>9083</v>
      </c>
      <c r="B340" s="5" t="s">
        <v>2288</v>
      </c>
      <c r="C340" s="5" t="s">
        <v>2289</v>
      </c>
      <c r="D340" s="6">
        <v>6.1893800000000008</v>
      </c>
      <c r="E340" s="7">
        <v>3.4048658060805494E-4</v>
      </c>
      <c r="F340" s="5" t="s">
        <v>9</v>
      </c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 t="s">
        <v>2290</v>
      </c>
      <c r="V340" s="5">
        <v>410681</v>
      </c>
    </row>
    <row r="341" spans="1:22">
      <c r="A341" s="5" t="s">
        <v>9083</v>
      </c>
      <c r="B341" s="5" t="s">
        <v>8359</v>
      </c>
      <c r="C341" s="5" t="s">
        <v>8360</v>
      </c>
      <c r="D341" s="6">
        <v>6.1887100000000004</v>
      </c>
      <c r="E341" s="7">
        <v>9.9359637872555007E-4</v>
      </c>
      <c r="F341" s="5" t="s">
        <v>9</v>
      </c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 t="s">
        <v>8361</v>
      </c>
      <c r="V341" s="5">
        <v>551602</v>
      </c>
    </row>
    <row r="342" spans="1:22">
      <c r="A342" s="5" t="s">
        <v>9083</v>
      </c>
      <c r="B342" s="5" t="s">
        <v>5707</v>
      </c>
      <c r="C342" s="5" t="s">
        <v>5708</v>
      </c>
      <c r="D342" s="6">
        <v>6.1717100000000009</v>
      </c>
      <c r="E342" s="7">
        <v>2.7831076174760359E-2</v>
      </c>
      <c r="F342" s="5" t="s">
        <v>9</v>
      </c>
      <c r="G342" s="5"/>
      <c r="H342" s="5" t="s">
        <v>5709</v>
      </c>
      <c r="I342" s="5" t="s">
        <v>9095</v>
      </c>
      <c r="J342" s="8">
        <v>0</v>
      </c>
      <c r="K342" s="5" t="s">
        <v>5710</v>
      </c>
      <c r="L342" s="5" t="s">
        <v>5711</v>
      </c>
      <c r="M342" s="5" t="s">
        <v>5712</v>
      </c>
      <c r="N342" s="5" t="s">
        <v>380</v>
      </c>
      <c r="O342" s="5" t="s">
        <v>4601</v>
      </c>
      <c r="P342" s="6">
        <v>1.5740698585017401</v>
      </c>
      <c r="Q342" s="6">
        <v>0.83291500365882798</v>
      </c>
      <c r="R342" s="6">
        <v>0.177431786172736</v>
      </c>
      <c r="S342" s="6">
        <v>-0.15184698459419799</v>
      </c>
      <c r="T342" s="6"/>
      <c r="U342" s="5" t="s">
        <v>5713</v>
      </c>
      <c r="V342" s="5"/>
    </row>
    <row r="343" spans="1:22">
      <c r="A343" s="5" t="s">
        <v>9083</v>
      </c>
      <c r="B343" s="5" t="s">
        <v>4128</v>
      </c>
      <c r="C343" s="5" t="s">
        <v>4129</v>
      </c>
      <c r="D343" s="6">
        <v>6.1695000000000002</v>
      </c>
      <c r="E343" s="7">
        <v>7.1355918370133735E-5</v>
      </c>
      <c r="F343" s="5" t="s">
        <v>9</v>
      </c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 t="s">
        <v>4130</v>
      </c>
      <c r="V343" s="5">
        <v>410343</v>
      </c>
    </row>
    <row r="344" spans="1:22">
      <c r="A344" s="5" t="s">
        <v>9083</v>
      </c>
      <c r="B344" s="5" t="s">
        <v>7664</v>
      </c>
      <c r="C344" s="5" t="s">
        <v>7665</v>
      </c>
      <c r="D344" s="6">
        <v>6.1690100000000001</v>
      </c>
      <c r="E344" s="7">
        <v>4.2488363114592609E-3</v>
      </c>
      <c r="F344" s="5" t="s">
        <v>9</v>
      </c>
      <c r="G344" s="5"/>
      <c r="H344" s="5" t="s">
        <v>7666</v>
      </c>
      <c r="I344" s="5" t="s">
        <v>9096</v>
      </c>
      <c r="J344" s="8">
        <v>0</v>
      </c>
      <c r="K344" s="5" t="s">
        <v>7667</v>
      </c>
      <c r="L344" s="5" t="s">
        <v>7668</v>
      </c>
      <c r="M344" s="5" t="s">
        <v>7669</v>
      </c>
      <c r="N344" s="5" t="s">
        <v>211</v>
      </c>
      <c r="O344" s="5"/>
      <c r="P344" s="6">
        <v>0.74756445002096283</v>
      </c>
      <c r="Q344" s="6">
        <v>1.06822571427062</v>
      </c>
      <c r="R344" s="6">
        <v>-0.327779929073996</v>
      </c>
      <c r="S344" s="6">
        <v>0.108594494537936</v>
      </c>
      <c r="T344" s="6"/>
      <c r="U344" s="5" t="s">
        <v>7670</v>
      </c>
      <c r="V344" s="5">
        <v>552644</v>
      </c>
    </row>
    <row r="345" spans="1:22">
      <c r="A345" s="5" t="s">
        <v>9083</v>
      </c>
      <c r="B345" s="5" t="s">
        <v>5445</v>
      </c>
      <c r="C345" s="5" t="s">
        <v>5446</v>
      </c>
      <c r="D345" s="6">
        <v>6.1612499999999999</v>
      </c>
      <c r="E345" s="7">
        <v>1.0020744753364789E-2</v>
      </c>
      <c r="F345" s="5" t="s">
        <v>9</v>
      </c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 t="s">
        <v>5447</v>
      </c>
      <c r="V345" s="5">
        <v>551340</v>
      </c>
    </row>
    <row r="346" spans="1:22">
      <c r="A346" s="5" t="s">
        <v>9083</v>
      </c>
      <c r="B346" s="5" t="s">
        <v>5871</v>
      </c>
      <c r="C346" s="5" t="s">
        <v>5872</v>
      </c>
      <c r="D346" s="6">
        <v>6.1596399999999996</v>
      </c>
      <c r="E346" s="7">
        <v>1.9343720126612825E-4</v>
      </c>
      <c r="F346" s="5" t="s">
        <v>9</v>
      </c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 t="s">
        <v>5873</v>
      </c>
      <c r="V346" s="5">
        <v>727263</v>
      </c>
    </row>
    <row r="347" spans="1:22">
      <c r="A347" s="5" t="s">
        <v>9083</v>
      </c>
      <c r="B347" s="5" t="s">
        <v>7889</v>
      </c>
      <c r="C347" s="5" t="s">
        <v>7890</v>
      </c>
      <c r="D347" s="6">
        <v>6.1477999999999993</v>
      </c>
      <c r="E347" s="7">
        <v>4.8676573583653166E-3</v>
      </c>
      <c r="F347" s="5" t="s">
        <v>9</v>
      </c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 t="s">
        <v>7891</v>
      </c>
      <c r="V347" s="5"/>
    </row>
    <row r="348" spans="1:22">
      <c r="A348" s="5" t="s">
        <v>9083</v>
      </c>
      <c r="B348" s="5" t="s">
        <v>3249</v>
      </c>
      <c r="C348" s="5" t="s">
        <v>3250</v>
      </c>
      <c r="D348" s="6">
        <v>6.1425700000000001</v>
      </c>
      <c r="E348" s="7">
        <v>1.6738633484829676E-2</v>
      </c>
      <c r="F348" s="5" t="s">
        <v>9</v>
      </c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 t="s">
        <v>3251</v>
      </c>
      <c r="V348" s="5">
        <v>411105</v>
      </c>
    </row>
    <row r="349" spans="1:22">
      <c r="A349" s="5" t="s">
        <v>9083</v>
      </c>
      <c r="B349" s="5" t="s">
        <v>2855</v>
      </c>
      <c r="C349" s="5" t="s">
        <v>2856</v>
      </c>
      <c r="D349" s="6">
        <v>6.1407999999999996</v>
      </c>
      <c r="E349" s="7">
        <v>2.4492888192933104E-2</v>
      </c>
      <c r="F349" s="5" t="s">
        <v>67</v>
      </c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 t="s">
        <v>2857</v>
      </c>
      <c r="V349" s="5">
        <v>724587</v>
      </c>
    </row>
    <row r="350" spans="1:22">
      <c r="A350" s="5" t="s">
        <v>9083</v>
      </c>
      <c r="B350" s="5" t="s">
        <v>4992</v>
      </c>
      <c r="C350" s="5" t="s">
        <v>21</v>
      </c>
      <c r="D350" s="6">
        <v>6.1356200000000003</v>
      </c>
      <c r="E350" s="7">
        <v>6.8164774133742797E-3</v>
      </c>
      <c r="F350" s="5" t="s">
        <v>67</v>
      </c>
      <c r="G350" s="5"/>
      <c r="H350" s="5" t="s">
        <v>4993</v>
      </c>
      <c r="I350" s="5" t="s">
        <v>9094</v>
      </c>
      <c r="J350" s="8">
        <v>0</v>
      </c>
      <c r="K350" s="5" t="s">
        <v>4994</v>
      </c>
      <c r="L350" s="5" t="s">
        <v>211</v>
      </c>
      <c r="M350" s="5" t="s">
        <v>211</v>
      </c>
      <c r="N350" s="5" t="s">
        <v>380</v>
      </c>
      <c r="O350" s="5"/>
      <c r="P350" s="6">
        <v>1.6337235661626801</v>
      </c>
      <c r="Q350" s="6">
        <v>1.0451047974091101</v>
      </c>
      <c r="R350" s="6">
        <v>0.172027416764688</v>
      </c>
      <c r="S350" s="6">
        <v>6.9182409882672701E-3</v>
      </c>
      <c r="T350" s="6"/>
      <c r="U350" s="5" t="s">
        <v>4995</v>
      </c>
      <c r="V350" s="5">
        <v>551617</v>
      </c>
    </row>
    <row r="351" spans="1:22">
      <c r="A351" s="5" t="s">
        <v>9083</v>
      </c>
      <c r="B351" s="5" t="s">
        <v>259</v>
      </c>
      <c r="C351" s="5" t="s">
        <v>260</v>
      </c>
      <c r="D351" s="6">
        <v>6.1244100000000001</v>
      </c>
      <c r="E351" s="7">
        <v>9.302935288459116E-3</v>
      </c>
      <c r="F351" s="5" t="s">
        <v>9</v>
      </c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 t="s">
        <v>261</v>
      </c>
      <c r="V351" s="5"/>
    </row>
    <row r="352" spans="1:22">
      <c r="A352" s="5" t="s">
        <v>9083</v>
      </c>
      <c r="B352" s="5" t="s">
        <v>589</v>
      </c>
      <c r="C352" s="5" t="s">
        <v>473</v>
      </c>
      <c r="D352" s="6">
        <v>6.122600000000002</v>
      </c>
      <c r="E352" s="7">
        <v>9.5521250650899576E-3</v>
      </c>
      <c r="F352" s="5" t="s">
        <v>9</v>
      </c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 t="s">
        <v>474</v>
      </c>
      <c r="V352" s="5"/>
    </row>
    <row r="353" spans="1:22">
      <c r="A353" s="5" t="s">
        <v>9083</v>
      </c>
      <c r="B353" s="5" t="s">
        <v>8427</v>
      </c>
      <c r="C353" s="5" t="s">
        <v>8428</v>
      </c>
      <c r="D353" s="6">
        <v>6.1206199999999997</v>
      </c>
      <c r="E353" s="7">
        <v>1.5290440601505557E-4</v>
      </c>
      <c r="F353" s="5" t="s">
        <v>9</v>
      </c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 t="s">
        <v>8429</v>
      </c>
      <c r="V353" s="5">
        <v>411970</v>
      </c>
    </row>
    <row r="354" spans="1:22">
      <c r="A354" s="5" t="s">
        <v>9083</v>
      </c>
      <c r="B354" s="5" t="s">
        <v>7264</v>
      </c>
      <c r="C354" s="5" t="s">
        <v>5073</v>
      </c>
      <c r="D354" s="6">
        <v>6.1132</v>
      </c>
      <c r="E354" s="7">
        <v>1.5224042932112002E-4</v>
      </c>
      <c r="F354" s="5" t="s">
        <v>9</v>
      </c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 t="s">
        <v>7265</v>
      </c>
      <c r="V354" s="5">
        <v>725078</v>
      </c>
    </row>
    <row r="355" spans="1:22">
      <c r="A355" s="5" t="s">
        <v>9083</v>
      </c>
      <c r="B355" s="5" t="s">
        <v>4877</v>
      </c>
      <c r="C355" s="5" t="s">
        <v>4878</v>
      </c>
      <c r="D355" s="6">
        <v>6.1127000000000002</v>
      </c>
      <c r="E355" s="7">
        <v>9.0215258941701744E-3</v>
      </c>
      <c r="F355" s="5" t="s">
        <v>9</v>
      </c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 t="s">
        <v>4879</v>
      </c>
      <c r="V355" s="5"/>
    </row>
    <row r="356" spans="1:22">
      <c r="A356" s="5" t="s">
        <v>9083</v>
      </c>
      <c r="B356" s="5" t="s">
        <v>4151</v>
      </c>
      <c r="C356" s="5" t="s">
        <v>4152</v>
      </c>
      <c r="D356" s="6">
        <v>6.1116900000000003</v>
      </c>
      <c r="E356" s="7">
        <v>7.5293935907611964E-4</v>
      </c>
      <c r="F356" s="5" t="s">
        <v>9</v>
      </c>
      <c r="G356" s="5"/>
      <c r="H356" s="5" t="s">
        <v>4153</v>
      </c>
      <c r="I356" s="5" t="s">
        <v>9095</v>
      </c>
      <c r="J356" s="8">
        <v>0</v>
      </c>
      <c r="K356" s="5" t="s">
        <v>4154</v>
      </c>
      <c r="L356" s="5" t="s">
        <v>211</v>
      </c>
      <c r="M356" s="5" t="s">
        <v>4155</v>
      </c>
      <c r="N356" s="5" t="s">
        <v>211</v>
      </c>
      <c r="O356" s="5"/>
      <c r="P356" s="6">
        <v>1.7928570438012199</v>
      </c>
      <c r="Q356" s="6">
        <v>0.91681317879580204</v>
      </c>
      <c r="R356" s="6">
        <v>-7.2003587531304494E-2</v>
      </c>
      <c r="S356" s="6">
        <v>-0.233261970629418</v>
      </c>
      <c r="T356" s="6"/>
      <c r="U356" s="5" t="s">
        <v>4156</v>
      </c>
      <c r="V356" s="5"/>
    </row>
    <row r="357" spans="1:22">
      <c r="A357" s="5" t="s">
        <v>9083</v>
      </c>
      <c r="B357" s="5" t="s">
        <v>1632</v>
      </c>
      <c r="C357" s="5" t="s">
        <v>1239</v>
      </c>
      <c r="D357" s="6">
        <v>6.1089200000000003</v>
      </c>
      <c r="E357" s="7">
        <v>1.4481715122785101E-2</v>
      </c>
      <c r="F357" s="5" t="s">
        <v>9</v>
      </c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 t="s">
        <v>1633</v>
      </c>
      <c r="V357" s="5"/>
    </row>
    <row r="358" spans="1:22">
      <c r="A358" s="5" t="s">
        <v>9083</v>
      </c>
      <c r="B358" s="5" t="s">
        <v>1705</v>
      </c>
      <c r="C358" s="5" t="s">
        <v>1706</v>
      </c>
      <c r="D358" s="6">
        <v>6.098510000000001</v>
      </c>
      <c r="E358" s="7">
        <v>2.4191901191024734E-3</v>
      </c>
      <c r="F358" s="5" t="s">
        <v>9</v>
      </c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 t="s">
        <v>1707</v>
      </c>
      <c r="V358" s="5">
        <v>552717</v>
      </c>
    </row>
    <row r="359" spans="1:22">
      <c r="A359" s="5" t="s">
        <v>9083</v>
      </c>
      <c r="B359" s="5" t="s">
        <v>392</v>
      </c>
      <c r="C359" s="5" t="s">
        <v>393</v>
      </c>
      <c r="D359" s="6">
        <v>6.0935300000000003</v>
      </c>
      <c r="E359" s="7">
        <v>5.9202493664683191E-3</v>
      </c>
      <c r="F359" s="5" t="s">
        <v>9</v>
      </c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 t="s">
        <v>394</v>
      </c>
      <c r="V359" s="5">
        <v>724917</v>
      </c>
    </row>
    <row r="360" spans="1:22">
      <c r="A360" s="5" t="s">
        <v>9083</v>
      </c>
      <c r="B360" s="5" t="s">
        <v>4896</v>
      </c>
      <c r="C360" s="5" t="s">
        <v>4897</v>
      </c>
      <c r="D360" s="6">
        <v>6.0906099999999999</v>
      </c>
      <c r="E360" s="7">
        <v>1.4964079265067921E-4</v>
      </c>
      <c r="F360" s="5" t="s">
        <v>67</v>
      </c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 t="s">
        <v>4898</v>
      </c>
      <c r="V360" s="5">
        <v>413167</v>
      </c>
    </row>
    <row r="361" spans="1:22">
      <c r="A361" s="5" t="s">
        <v>9083</v>
      </c>
      <c r="B361" s="5" t="s">
        <v>7625</v>
      </c>
      <c r="C361" s="5" t="s">
        <v>7626</v>
      </c>
      <c r="D361" s="6">
        <v>6.0778100000000004</v>
      </c>
      <c r="E361" s="7">
        <v>2.8727643320808322E-2</v>
      </c>
      <c r="F361" s="5" t="s">
        <v>9</v>
      </c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 t="s">
        <v>7627</v>
      </c>
      <c r="V361" s="5">
        <v>409476</v>
      </c>
    </row>
    <row r="362" spans="1:22">
      <c r="A362" s="5" t="s">
        <v>9083</v>
      </c>
      <c r="B362" s="5" t="s">
        <v>5376</v>
      </c>
      <c r="C362" s="5" t="s">
        <v>5377</v>
      </c>
      <c r="D362" s="6">
        <v>6.0736699999999999</v>
      </c>
      <c r="E362" s="7">
        <v>9.8512195927150017E-3</v>
      </c>
      <c r="F362" s="5" t="s">
        <v>9</v>
      </c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 t="s">
        <v>5378</v>
      </c>
      <c r="V362" s="5">
        <v>551612</v>
      </c>
    </row>
    <row r="363" spans="1:22">
      <c r="A363" s="5" t="s">
        <v>9083</v>
      </c>
      <c r="B363" s="5" t="s">
        <v>8794</v>
      </c>
      <c r="C363" s="5" t="s">
        <v>8795</v>
      </c>
      <c r="D363" s="6">
        <v>6.07212</v>
      </c>
      <c r="E363" s="7">
        <v>1.7173546881740385E-4</v>
      </c>
      <c r="F363" s="5" t="s">
        <v>9</v>
      </c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 t="s">
        <v>8796</v>
      </c>
      <c r="V363" s="5"/>
    </row>
    <row r="364" spans="1:22">
      <c r="A364" s="5" t="s">
        <v>9083</v>
      </c>
      <c r="B364" s="5" t="s">
        <v>2024</v>
      </c>
      <c r="C364" s="5" t="s">
        <v>2025</v>
      </c>
      <c r="D364" s="6">
        <v>6.0713999999999997</v>
      </c>
      <c r="E364" s="7">
        <v>1.8820016506555671E-2</v>
      </c>
      <c r="F364" s="5" t="s">
        <v>9</v>
      </c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 t="s">
        <v>2026</v>
      </c>
      <c r="V364" s="5">
        <v>412508</v>
      </c>
    </row>
    <row r="365" spans="1:22">
      <c r="A365" s="5" t="s">
        <v>9083</v>
      </c>
      <c r="B365" s="5" t="s">
        <v>1813</v>
      </c>
      <c r="C365" s="5" t="s">
        <v>1814</v>
      </c>
      <c r="D365" s="6">
        <v>6.0588500000000005</v>
      </c>
      <c r="E365" s="7">
        <v>3.2523704009529739E-2</v>
      </c>
      <c r="F365" s="5" t="s">
        <v>9</v>
      </c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 t="s">
        <v>1815</v>
      </c>
      <c r="V365" s="5">
        <v>552273</v>
      </c>
    </row>
    <row r="366" spans="1:22">
      <c r="A366" s="5" t="s">
        <v>9083</v>
      </c>
      <c r="B366" s="5" t="s">
        <v>647</v>
      </c>
      <c r="C366" s="5" t="s">
        <v>648</v>
      </c>
      <c r="D366" s="6">
        <v>6.0542199999999999</v>
      </c>
      <c r="E366" s="7">
        <v>5.3335945703276554E-3</v>
      </c>
      <c r="F366" s="5" t="s">
        <v>9</v>
      </c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</row>
    <row r="367" spans="1:22">
      <c r="A367" s="5" t="s">
        <v>9083</v>
      </c>
      <c r="B367" s="5" t="s">
        <v>8659</v>
      </c>
      <c r="C367" s="5" t="s">
        <v>8660</v>
      </c>
      <c r="D367" s="6">
        <v>6.0430000000000001</v>
      </c>
      <c r="E367" s="7">
        <v>3.5827788351023702E-2</v>
      </c>
      <c r="F367" s="5" t="s">
        <v>9</v>
      </c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 t="s">
        <v>8661</v>
      </c>
      <c r="V367" s="5">
        <v>413196</v>
      </c>
    </row>
    <row r="368" spans="1:22">
      <c r="A368" s="5" t="s">
        <v>9083</v>
      </c>
      <c r="B368" s="5" t="s">
        <v>2909</v>
      </c>
      <c r="C368" s="5" t="s">
        <v>2910</v>
      </c>
      <c r="D368" s="6">
        <v>6.035070000000001</v>
      </c>
      <c r="E368" s="7">
        <v>2.6893046327331801E-2</v>
      </c>
      <c r="F368" s="5" t="s">
        <v>9</v>
      </c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 t="s">
        <v>2911</v>
      </c>
      <c r="V368" s="5"/>
    </row>
    <row r="369" spans="1:22">
      <c r="A369" s="5" t="s">
        <v>9083</v>
      </c>
      <c r="B369" s="5" t="s">
        <v>6882</v>
      </c>
      <c r="C369" s="5" t="s">
        <v>6883</v>
      </c>
      <c r="D369" s="6">
        <v>6.0213600000000005</v>
      </c>
      <c r="E369" s="7">
        <v>1.7863641729244913E-4</v>
      </c>
      <c r="F369" s="5" t="s">
        <v>9</v>
      </c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 t="s">
        <v>6884</v>
      </c>
      <c r="V369" s="5"/>
    </row>
    <row r="370" spans="1:22">
      <c r="A370" s="5" t="s">
        <v>9083</v>
      </c>
      <c r="B370" s="5" t="s">
        <v>6497</v>
      </c>
      <c r="C370" s="5" t="s">
        <v>6498</v>
      </c>
      <c r="D370" s="6">
        <v>6.0044500000000012</v>
      </c>
      <c r="E370" s="7">
        <v>4.2696276275391905E-3</v>
      </c>
      <c r="F370" s="5" t="s">
        <v>67</v>
      </c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 t="s">
        <v>6499</v>
      </c>
      <c r="V370" s="5"/>
    </row>
    <row r="371" spans="1:22">
      <c r="A371" s="5" t="s">
        <v>9083</v>
      </c>
      <c r="B371" s="5" t="s">
        <v>3889</v>
      </c>
      <c r="C371" s="5" t="s">
        <v>21</v>
      </c>
      <c r="D371" s="6">
        <v>6.00406</v>
      </c>
      <c r="E371" s="7">
        <v>1.8886435508314785E-3</v>
      </c>
      <c r="F371" s="5" t="s">
        <v>9</v>
      </c>
      <c r="G371" s="5"/>
      <c r="H371" s="5" t="s">
        <v>3890</v>
      </c>
      <c r="I371" s="5" t="s">
        <v>9094</v>
      </c>
      <c r="J371" s="8">
        <v>0</v>
      </c>
      <c r="K371" s="5" t="s">
        <v>3891</v>
      </c>
      <c r="L371" s="5" t="s">
        <v>211</v>
      </c>
      <c r="M371" s="5" t="s">
        <v>211</v>
      </c>
      <c r="N371" s="5" t="s">
        <v>211</v>
      </c>
      <c r="O371" s="5" t="s">
        <v>3892</v>
      </c>
      <c r="P371" s="6">
        <v>3.23247626634164</v>
      </c>
      <c r="Q371" s="6">
        <v>2.6167763450391601</v>
      </c>
      <c r="R371" s="6">
        <v>0.42832777552631601</v>
      </c>
      <c r="S371" s="6">
        <v>-0.31882189515188503</v>
      </c>
      <c r="T371" s="6"/>
      <c r="U371" s="5" t="s">
        <v>3893</v>
      </c>
      <c r="V371" s="5"/>
    </row>
    <row r="372" spans="1:22">
      <c r="A372" s="5" t="s">
        <v>9083</v>
      </c>
      <c r="B372" s="5" t="s">
        <v>6873</v>
      </c>
      <c r="C372" s="5" t="s">
        <v>6874</v>
      </c>
      <c r="D372" s="6">
        <v>5.99221</v>
      </c>
      <c r="E372" s="7">
        <v>1.6143957292339247E-2</v>
      </c>
      <c r="F372" s="5" t="s">
        <v>9</v>
      </c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 t="s">
        <v>6875</v>
      </c>
      <c r="V372" s="5">
        <v>107963960</v>
      </c>
    </row>
    <row r="373" spans="1:22">
      <c r="A373" s="5" t="s">
        <v>9083</v>
      </c>
      <c r="B373" s="5" t="s">
        <v>1443</v>
      </c>
      <c r="C373" s="5" t="s">
        <v>697</v>
      </c>
      <c r="D373" s="6">
        <v>5.987000000000001</v>
      </c>
      <c r="E373" s="7">
        <v>2.1175320873689455E-2</v>
      </c>
      <c r="F373" s="5" t="s">
        <v>9</v>
      </c>
      <c r="G373" s="5"/>
      <c r="H373" s="5" t="s">
        <v>1444</v>
      </c>
      <c r="I373" s="5" t="s">
        <v>9094</v>
      </c>
      <c r="J373" s="8">
        <v>5.6599999999999999E-142</v>
      </c>
      <c r="K373" s="5" t="s">
        <v>1445</v>
      </c>
      <c r="L373" s="5" t="s">
        <v>1446</v>
      </c>
      <c r="M373" s="5" t="s">
        <v>1447</v>
      </c>
      <c r="N373" s="5" t="s">
        <v>211</v>
      </c>
      <c r="O373" s="5"/>
      <c r="P373" s="6">
        <v>3.36697861229734</v>
      </c>
      <c r="Q373" s="6">
        <v>2.1213197657291598</v>
      </c>
      <c r="R373" s="6">
        <v>0.48561440512180698</v>
      </c>
      <c r="S373" s="6">
        <v>-0.62723634516228799</v>
      </c>
      <c r="T373" s="6"/>
      <c r="U373" s="5" t="s">
        <v>698</v>
      </c>
      <c r="V373" s="5">
        <v>552382</v>
      </c>
    </row>
    <row r="374" spans="1:22">
      <c r="A374" s="5" t="s">
        <v>9083</v>
      </c>
      <c r="B374" s="5" t="s">
        <v>1021</v>
      </c>
      <c r="C374" s="5" t="s">
        <v>1022</v>
      </c>
      <c r="D374" s="6">
        <v>5.9857300000000011</v>
      </c>
      <c r="E374" s="7">
        <v>1.0241415828518478E-2</v>
      </c>
      <c r="F374" s="5" t="s">
        <v>9</v>
      </c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 t="s">
        <v>1023</v>
      </c>
      <c r="V374" s="5">
        <v>410350</v>
      </c>
    </row>
    <row r="375" spans="1:22">
      <c r="A375" s="5" t="s">
        <v>9083</v>
      </c>
      <c r="B375" s="5" t="s">
        <v>990</v>
      </c>
      <c r="C375" s="5" t="s">
        <v>991</v>
      </c>
      <c r="D375" s="6">
        <v>5.9832999999999998</v>
      </c>
      <c r="E375" s="7">
        <v>5.7873533598828344E-5</v>
      </c>
      <c r="F375" s="5" t="s">
        <v>9</v>
      </c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 t="s">
        <v>992</v>
      </c>
      <c r="V375" s="5">
        <v>551824</v>
      </c>
    </row>
    <row r="376" spans="1:22">
      <c r="A376" s="5" t="s">
        <v>9083</v>
      </c>
      <c r="B376" s="5" t="s">
        <v>3511</v>
      </c>
      <c r="C376" s="5" t="s">
        <v>3512</v>
      </c>
      <c r="D376" s="6">
        <v>5.9721700000000002</v>
      </c>
      <c r="E376" s="7">
        <v>2.4393268716330213E-2</v>
      </c>
      <c r="F376" s="5" t="s">
        <v>9</v>
      </c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 t="s">
        <v>3513</v>
      </c>
      <c r="V376" s="5">
        <v>412541</v>
      </c>
    </row>
    <row r="377" spans="1:22">
      <c r="A377" s="5" t="s">
        <v>9083</v>
      </c>
      <c r="B377" s="5" t="s">
        <v>1519</v>
      </c>
      <c r="C377" s="5" t="s">
        <v>1520</v>
      </c>
      <c r="D377" s="6">
        <v>5.9679500000000001</v>
      </c>
      <c r="E377" s="7">
        <v>5.1026995785943916E-4</v>
      </c>
      <c r="F377" s="5" t="s">
        <v>9</v>
      </c>
      <c r="G377" s="5"/>
      <c r="H377" s="5" t="s">
        <v>1521</v>
      </c>
      <c r="I377" s="5" t="s">
        <v>9095</v>
      </c>
      <c r="J377" s="8">
        <v>6.6300000000000005E-126</v>
      </c>
      <c r="K377" s="5" t="s">
        <v>1522</v>
      </c>
      <c r="L377" s="5" t="s">
        <v>1523</v>
      </c>
      <c r="M377" s="5" t="s">
        <v>1524</v>
      </c>
      <c r="N377" s="5" t="s">
        <v>211</v>
      </c>
      <c r="O377" s="5"/>
      <c r="P377" s="6">
        <v>3.7491602291514305</v>
      </c>
      <c r="Q377" s="6">
        <v>1.00889240680637</v>
      </c>
      <c r="R377" s="6">
        <v>0.23834309648281299</v>
      </c>
      <c r="S377" s="6">
        <v>-0.548249699594204</v>
      </c>
      <c r="T377" s="6"/>
      <c r="U377" s="5" t="s">
        <v>1525</v>
      </c>
      <c r="V377" s="5">
        <v>408782</v>
      </c>
    </row>
    <row r="378" spans="1:22">
      <c r="A378" s="5" t="s">
        <v>9083</v>
      </c>
      <c r="B378" s="5" t="s">
        <v>2500</v>
      </c>
      <c r="C378" s="5" t="s">
        <v>2501</v>
      </c>
      <c r="D378" s="6">
        <v>5.9581600000000003</v>
      </c>
      <c r="E378" s="7">
        <v>1.093880801053413E-2</v>
      </c>
      <c r="F378" s="5" t="s">
        <v>9</v>
      </c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 t="s">
        <v>2502</v>
      </c>
      <c r="V378" s="5"/>
    </row>
    <row r="379" spans="1:22">
      <c r="A379" s="5" t="s">
        <v>9083</v>
      </c>
      <c r="B379" s="5" t="s">
        <v>5038</v>
      </c>
      <c r="C379" s="5" t="s">
        <v>5039</v>
      </c>
      <c r="D379" s="6">
        <v>5.9560900000000006</v>
      </c>
      <c r="E379" s="7">
        <v>4.1688858145694382E-4</v>
      </c>
      <c r="F379" s="5" t="s">
        <v>9</v>
      </c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 t="s">
        <v>5040</v>
      </c>
      <c r="V379" s="5">
        <v>408500</v>
      </c>
    </row>
    <row r="380" spans="1:22">
      <c r="A380" s="5" t="s">
        <v>9083</v>
      </c>
      <c r="B380" s="5" t="s">
        <v>156</v>
      </c>
      <c r="C380" s="5" t="s">
        <v>157</v>
      </c>
      <c r="D380" s="6">
        <v>5.9549899999999996</v>
      </c>
      <c r="E380" s="7">
        <v>2.3439589415391676E-2</v>
      </c>
      <c r="F380" s="5" t="s">
        <v>9</v>
      </c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 t="s">
        <v>158</v>
      </c>
      <c r="V380" s="5">
        <v>408775</v>
      </c>
    </row>
    <row r="381" spans="1:22">
      <c r="A381" s="5" t="s">
        <v>9083</v>
      </c>
      <c r="B381" s="5" t="s">
        <v>6195</v>
      </c>
      <c r="C381" s="5" t="s">
        <v>6196</v>
      </c>
      <c r="D381" s="6">
        <v>5.9535099999999996</v>
      </c>
      <c r="E381" s="7">
        <v>2.768152422775725E-2</v>
      </c>
      <c r="F381" s="5" t="s">
        <v>9</v>
      </c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 t="s">
        <v>6197</v>
      </c>
      <c r="V381" s="5">
        <v>551654</v>
      </c>
    </row>
    <row r="382" spans="1:22">
      <c r="A382" s="5" t="s">
        <v>9083</v>
      </c>
      <c r="B382" s="5" t="s">
        <v>4559</v>
      </c>
      <c r="C382" s="5" t="s">
        <v>3051</v>
      </c>
      <c r="D382" s="6">
        <v>5.9518300000000002</v>
      </c>
      <c r="E382" s="7">
        <v>1.9173438289190833E-3</v>
      </c>
      <c r="F382" s="5" t="s">
        <v>9</v>
      </c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</row>
    <row r="383" spans="1:22">
      <c r="A383" s="5" t="s">
        <v>9083</v>
      </c>
      <c r="B383" s="5" t="s">
        <v>7181</v>
      </c>
      <c r="C383" s="5" t="s">
        <v>7182</v>
      </c>
      <c r="D383" s="6">
        <v>5.945240000000001</v>
      </c>
      <c r="E383" s="7">
        <v>7.5992371887712148E-4</v>
      </c>
      <c r="F383" s="5" t="s">
        <v>9</v>
      </c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 t="s">
        <v>7183</v>
      </c>
      <c r="V383" s="5">
        <v>724187</v>
      </c>
    </row>
    <row r="384" spans="1:22">
      <c r="A384" s="5" t="s">
        <v>9083</v>
      </c>
      <c r="B384" s="5" t="s">
        <v>8289</v>
      </c>
      <c r="C384" s="5" t="s">
        <v>8290</v>
      </c>
      <c r="D384" s="6">
        <v>5.9372700000000007</v>
      </c>
      <c r="E384" s="7">
        <v>1.5031765776113379E-2</v>
      </c>
      <c r="F384" s="5" t="s">
        <v>9</v>
      </c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 t="s">
        <v>8291</v>
      </c>
      <c r="V384" s="5"/>
    </row>
    <row r="385" spans="1:22">
      <c r="A385" s="5" t="s">
        <v>9083</v>
      </c>
      <c r="B385" s="5" t="s">
        <v>1637</v>
      </c>
      <c r="C385" s="5" t="s">
        <v>218</v>
      </c>
      <c r="D385" s="6">
        <v>5.9305500000000002</v>
      </c>
      <c r="E385" s="7">
        <v>1.888774018212195E-3</v>
      </c>
      <c r="F385" s="5" t="s">
        <v>67</v>
      </c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 t="s">
        <v>1638</v>
      </c>
      <c r="V385" s="5">
        <v>406066</v>
      </c>
    </row>
    <row r="386" spans="1:22">
      <c r="A386" s="5" t="s">
        <v>9083</v>
      </c>
      <c r="B386" s="5" t="s">
        <v>4195</v>
      </c>
      <c r="C386" s="5" t="s">
        <v>4196</v>
      </c>
      <c r="D386" s="6">
        <v>5.9298400000000013</v>
      </c>
      <c r="E386" s="7">
        <v>1.7883808055627491E-3</v>
      </c>
      <c r="F386" s="5" t="s">
        <v>9</v>
      </c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 t="s">
        <v>4197</v>
      </c>
      <c r="V386" s="5">
        <v>100577610</v>
      </c>
    </row>
    <row r="387" spans="1:22">
      <c r="A387" s="5" t="s">
        <v>9083</v>
      </c>
      <c r="B387" s="5" t="s">
        <v>7490</v>
      </c>
      <c r="C387" s="5" t="s">
        <v>7491</v>
      </c>
      <c r="D387" s="6">
        <v>5.9259800000000009</v>
      </c>
      <c r="E387" s="7">
        <v>2.8415153076916355E-4</v>
      </c>
      <c r="F387" s="5" t="s">
        <v>9</v>
      </c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 t="s">
        <v>7492</v>
      </c>
      <c r="V387" s="5">
        <v>412235</v>
      </c>
    </row>
    <row r="388" spans="1:22">
      <c r="A388" s="5" t="s">
        <v>9083</v>
      </c>
      <c r="B388" s="5" t="s">
        <v>5887</v>
      </c>
      <c r="C388" s="5" t="s">
        <v>5888</v>
      </c>
      <c r="D388" s="6">
        <v>5.9132300000000004</v>
      </c>
      <c r="E388" s="7">
        <v>1.6373065529780934E-2</v>
      </c>
      <c r="F388" s="5" t="s">
        <v>9</v>
      </c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 t="s">
        <v>5889</v>
      </c>
      <c r="V388" s="5">
        <v>410886</v>
      </c>
    </row>
    <row r="389" spans="1:22">
      <c r="A389" s="5" t="s">
        <v>9083</v>
      </c>
      <c r="B389" s="5" t="s">
        <v>2811</v>
      </c>
      <c r="C389" s="5" t="s">
        <v>2812</v>
      </c>
      <c r="D389" s="6">
        <v>5.9123900000000011</v>
      </c>
      <c r="E389" s="7">
        <v>1.5797923264883811E-2</v>
      </c>
      <c r="F389" s="5" t="s">
        <v>9</v>
      </c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 t="s">
        <v>2813</v>
      </c>
      <c r="V389" s="5">
        <v>412097</v>
      </c>
    </row>
    <row r="390" spans="1:22">
      <c r="A390" s="5" t="s">
        <v>9083</v>
      </c>
      <c r="B390" s="5" t="s">
        <v>2875</v>
      </c>
      <c r="C390" s="5" t="s">
        <v>958</v>
      </c>
      <c r="D390" s="6">
        <v>5.9075700000000007</v>
      </c>
      <c r="E390" s="7">
        <v>1.5830695667064396E-2</v>
      </c>
      <c r="F390" s="5" t="s">
        <v>9</v>
      </c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</row>
    <row r="391" spans="1:22">
      <c r="A391" s="5" t="s">
        <v>9083</v>
      </c>
      <c r="B391" s="5" t="s">
        <v>3824</v>
      </c>
      <c r="C391" s="5" t="s">
        <v>3825</v>
      </c>
      <c r="D391" s="6">
        <v>5.895360000000001</v>
      </c>
      <c r="E391" s="7">
        <v>3.1021300449780192E-4</v>
      </c>
      <c r="F391" s="5" t="s">
        <v>9</v>
      </c>
      <c r="G391" s="5"/>
      <c r="H391" s="5" t="s">
        <v>3826</v>
      </c>
      <c r="I391" s="5"/>
      <c r="J391" s="8">
        <v>0</v>
      </c>
      <c r="K391" s="5" t="s">
        <v>3827</v>
      </c>
      <c r="L391" s="5" t="s">
        <v>3828</v>
      </c>
      <c r="M391" s="5" t="s">
        <v>3829</v>
      </c>
      <c r="N391" s="5" t="s">
        <v>211</v>
      </c>
      <c r="O391" s="5"/>
      <c r="P391" s="6">
        <v>0.95627846651077197</v>
      </c>
      <c r="Q391" s="6">
        <v>1.1169731804766001</v>
      </c>
      <c r="R391" s="6">
        <v>-2.36908606431394E-2</v>
      </c>
      <c r="S391" s="6">
        <v>0.18688287499338499</v>
      </c>
      <c r="T391" s="6"/>
      <c r="U391" s="5" t="s">
        <v>3830</v>
      </c>
      <c r="V391" s="5"/>
    </row>
    <row r="392" spans="1:22">
      <c r="A392" s="5" t="s">
        <v>9083</v>
      </c>
      <c r="B392" s="5" t="s">
        <v>313</v>
      </c>
      <c r="C392" s="5" t="s">
        <v>314</v>
      </c>
      <c r="D392" s="6">
        <v>5.8932200000000012</v>
      </c>
      <c r="E392" s="7">
        <v>1.2211808914120452E-2</v>
      </c>
      <c r="F392" s="5" t="s">
        <v>9</v>
      </c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 t="s">
        <v>315</v>
      </c>
      <c r="V392" s="5"/>
    </row>
    <row r="393" spans="1:22">
      <c r="A393" s="5" t="s">
        <v>9083</v>
      </c>
      <c r="B393" s="5" t="s">
        <v>5026</v>
      </c>
      <c r="C393" s="5" t="s">
        <v>5027</v>
      </c>
      <c r="D393" s="6">
        <v>5.8848000000000003</v>
      </c>
      <c r="E393" s="7">
        <v>4.9451560408486646E-2</v>
      </c>
      <c r="F393" s="5" t="s">
        <v>9</v>
      </c>
      <c r="G393" s="5"/>
      <c r="H393" s="5" t="s">
        <v>5028</v>
      </c>
      <c r="I393" s="5" t="s">
        <v>9095</v>
      </c>
      <c r="J393" s="8">
        <v>0</v>
      </c>
      <c r="K393" s="5" t="s">
        <v>5029</v>
      </c>
      <c r="L393" s="5" t="s">
        <v>1125</v>
      </c>
      <c r="M393" s="5" t="s">
        <v>211</v>
      </c>
      <c r="N393" s="5" t="s">
        <v>211</v>
      </c>
      <c r="O393" s="5"/>
      <c r="P393" s="6">
        <v>1.16588135817306</v>
      </c>
      <c r="Q393" s="6">
        <v>0.33005769810143298</v>
      </c>
      <c r="R393" s="6">
        <v>0.40308145841937998</v>
      </c>
      <c r="S393" s="6">
        <v>-0.50429407120550596</v>
      </c>
      <c r="T393" s="6"/>
      <c r="U393" s="5" t="s">
        <v>5030</v>
      </c>
      <c r="V393" s="5">
        <v>100578519</v>
      </c>
    </row>
    <row r="394" spans="1:22">
      <c r="A394" s="5" t="s">
        <v>9083</v>
      </c>
      <c r="B394" s="5" t="s">
        <v>7190</v>
      </c>
      <c r="C394" s="5" t="s">
        <v>7191</v>
      </c>
      <c r="D394" s="6">
        <v>5.8839600000000001</v>
      </c>
      <c r="E394" s="7">
        <v>2.3827034848366313E-3</v>
      </c>
      <c r="F394" s="5" t="s">
        <v>9</v>
      </c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 t="s">
        <v>7192</v>
      </c>
      <c r="V394" s="5">
        <v>552412</v>
      </c>
    </row>
    <row r="395" spans="1:22">
      <c r="A395" s="5" t="s">
        <v>9083</v>
      </c>
      <c r="B395" s="5" t="s">
        <v>5905</v>
      </c>
      <c r="C395" s="5" t="s">
        <v>5906</v>
      </c>
      <c r="D395" s="6">
        <v>5.8813400000000007</v>
      </c>
      <c r="E395" s="7">
        <v>1.4978212922524648E-2</v>
      </c>
      <c r="F395" s="5" t="s">
        <v>9</v>
      </c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 t="s">
        <v>5907</v>
      </c>
      <c r="V395" s="5">
        <v>727582</v>
      </c>
    </row>
    <row r="396" spans="1:22">
      <c r="A396" s="5" t="s">
        <v>9083</v>
      </c>
      <c r="B396" s="5" t="s">
        <v>3362</v>
      </c>
      <c r="C396" s="5" t="s">
        <v>964</v>
      </c>
      <c r="D396" s="6">
        <v>5.8774899999999999</v>
      </c>
      <c r="E396" s="7">
        <v>4.9750792135144078E-2</v>
      </c>
      <c r="F396" s="5" t="s">
        <v>9</v>
      </c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 t="s">
        <v>3363</v>
      </c>
      <c r="V396" s="5"/>
    </row>
    <row r="397" spans="1:22">
      <c r="A397" s="5" t="s">
        <v>9083</v>
      </c>
      <c r="B397" s="5" t="s">
        <v>4043</v>
      </c>
      <c r="C397" s="5" t="s">
        <v>4044</v>
      </c>
      <c r="D397" s="6">
        <v>5.8722799999999999</v>
      </c>
      <c r="E397" s="7">
        <v>1.6846512168552499E-2</v>
      </c>
      <c r="F397" s="5" t="s">
        <v>9</v>
      </c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 t="s">
        <v>4045</v>
      </c>
      <c r="V397" s="5">
        <v>408730</v>
      </c>
    </row>
    <row r="398" spans="1:22">
      <c r="A398" s="5" t="s">
        <v>9083</v>
      </c>
      <c r="B398" s="5" t="s">
        <v>5704</v>
      </c>
      <c r="C398" s="5" t="s">
        <v>5705</v>
      </c>
      <c r="D398" s="6">
        <v>5.8709100000000003</v>
      </c>
      <c r="E398" s="7">
        <v>3.0802076844703751E-5</v>
      </c>
      <c r="F398" s="5" t="s">
        <v>9</v>
      </c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 t="s">
        <v>5706</v>
      </c>
      <c r="V398" s="5">
        <v>410470</v>
      </c>
    </row>
    <row r="399" spans="1:22">
      <c r="A399" s="5" t="s">
        <v>9083</v>
      </c>
      <c r="B399" s="5" t="s">
        <v>3842</v>
      </c>
      <c r="C399" s="5" t="s">
        <v>3843</v>
      </c>
      <c r="D399" s="6">
        <v>5.8697800000000004</v>
      </c>
      <c r="E399" s="7">
        <v>8.7359471900234074E-5</v>
      </c>
      <c r="F399" s="5" t="s">
        <v>9</v>
      </c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 t="s">
        <v>3844</v>
      </c>
      <c r="V399" s="5">
        <v>412082</v>
      </c>
    </row>
    <row r="400" spans="1:22">
      <c r="A400" s="5" t="s">
        <v>9083</v>
      </c>
      <c r="B400" s="5" t="s">
        <v>3538</v>
      </c>
      <c r="C400" s="5" t="s">
        <v>3539</v>
      </c>
      <c r="D400" s="6">
        <v>5.86714</v>
      </c>
      <c r="E400" s="7">
        <v>9.52927806771638E-4</v>
      </c>
      <c r="F400" s="5" t="s">
        <v>9</v>
      </c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 t="s">
        <v>3540</v>
      </c>
      <c r="V400" s="5">
        <v>409093</v>
      </c>
    </row>
    <row r="401" spans="1:22">
      <c r="A401" s="5" t="s">
        <v>9083</v>
      </c>
      <c r="B401" s="5" t="s">
        <v>910</v>
      </c>
      <c r="C401" s="5" t="s">
        <v>911</v>
      </c>
      <c r="D401" s="6">
        <v>5.8666900000000002</v>
      </c>
      <c r="E401" s="7">
        <v>1.4379705775569402E-2</v>
      </c>
      <c r="F401" s="5" t="s">
        <v>9</v>
      </c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 t="s">
        <v>489</v>
      </c>
      <c r="V401" s="5">
        <v>408840</v>
      </c>
    </row>
    <row r="402" spans="1:22">
      <c r="A402" s="5" t="s">
        <v>9083</v>
      </c>
      <c r="B402" s="5" t="s">
        <v>7361</v>
      </c>
      <c r="C402" s="5" t="s">
        <v>7362</v>
      </c>
      <c r="D402" s="6">
        <v>5.8654999999999999</v>
      </c>
      <c r="E402" s="7">
        <v>5.0929568894222373E-5</v>
      </c>
      <c r="F402" s="5" t="s">
        <v>9</v>
      </c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 t="s">
        <v>7363</v>
      </c>
      <c r="V402" s="5"/>
    </row>
    <row r="403" spans="1:22">
      <c r="A403" s="5" t="s">
        <v>9083</v>
      </c>
      <c r="B403" s="5" t="s">
        <v>5530</v>
      </c>
      <c r="C403" s="5" t="s">
        <v>5531</v>
      </c>
      <c r="D403" s="6">
        <v>5.8644699999999998</v>
      </c>
      <c r="E403" s="7">
        <v>4.7706768514096535E-3</v>
      </c>
      <c r="F403" s="5" t="s">
        <v>9</v>
      </c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 t="s">
        <v>5532</v>
      </c>
      <c r="V403" s="5"/>
    </row>
    <row r="404" spans="1:22">
      <c r="A404" s="5" t="s">
        <v>9083</v>
      </c>
      <c r="B404" s="5" t="s">
        <v>8045</v>
      </c>
      <c r="C404" s="5" t="s">
        <v>8046</v>
      </c>
      <c r="D404" s="6">
        <v>5.8493399999999998</v>
      </c>
      <c r="E404" s="7">
        <v>3.8476007436367379E-2</v>
      </c>
      <c r="F404" s="5" t="s">
        <v>9</v>
      </c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 t="s">
        <v>8047</v>
      </c>
      <c r="V404" s="5"/>
    </row>
    <row r="405" spans="1:22">
      <c r="A405" s="5" t="s">
        <v>9083</v>
      </c>
      <c r="B405" s="5" t="s">
        <v>6311</v>
      </c>
      <c r="C405" s="5" t="s">
        <v>6312</v>
      </c>
      <c r="D405" s="6">
        <v>5.8493100000000009</v>
      </c>
      <c r="E405" s="7">
        <v>2.2727936116230013E-3</v>
      </c>
      <c r="F405" s="5" t="s">
        <v>9</v>
      </c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 t="s">
        <v>6313</v>
      </c>
      <c r="V405" s="5">
        <v>552381</v>
      </c>
    </row>
    <row r="406" spans="1:22">
      <c r="A406" s="5" t="s">
        <v>9083</v>
      </c>
      <c r="B406" s="5" t="s">
        <v>4580</v>
      </c>
      <c r="C406" s="5" t="s">
        <v>4581</v>
      </c>
      <c r="D406" s="6">
        <v>5.8477899999999998</v>
      </c>
      <c r="E406" s="7">
        <v>1.7937833972870812E-2</v>
      </c>
      <c r="F406" s="5" t="s">
        <v>9</v>
      </c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 t="s">
        <v>4582</v>
      </c>
      <c r="V406" s="5"/>
    </row>
    <row r="407" spans="1:22">
      <c r="A407" s="5" t="s">
        <v>9083</v>
      </c>
      <c r="B407" s="5" t="s">
        <v>2904</v>
      </c>
      <c r="C407" s="5" t="s">
        <v>21</v>
      </c>
      <c r="D407" s="6">
        <v>5.8423299999999996</v>
      </c>
      <c r="E407" s="7">
        <v>5.0562670101502588E-3</v>
      </c>
      <c r="F407" s="5" t="s">
        <v>9</v>
      </c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 t="s">
        <v>2905</v>
      </c>
      <c r="V407" s="5">
        <v>409956</v>
      </c>
    </row>
    <row r="408" spans="1:22">
      <c r="A408" s="5" t="s">
        <v>9083</v>
      </c>
      <c r="B408" s="5" t="s">
        <v>6856</v>
      </c>
      <c r="C408" s="5" t="s">
        <v>6857</v>
      </c>
      <c r="D408" s="6">
        <v>5.8415100000000013</v>
      </c>
      <c r="E408" s="7">
        <v>6.2885424947157981E-3</v>
      </c>
      <c r="F408" s="5" t="s">
        <v>9</v>
      </c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</row>
    <row r="409" spans="1:22">
      <c r="A409" s="5" t="s">
        <v>9083</v>
      </c>
      <c r="B409" s="5" t="s">
        <v>2084</v>
      </c>
      <c r="C409" s="5" t="s">
        <v>2085</v>
      </c>
      <c r="D409" s="6">
        <v>5.8347100000000003</v>
      </c>
      <c r="E409" s="7">
        <v>2.0327314194160199E-4</v>
      </c>
      <c r="F409" s="5" t="s">
        <v>9</v>
      </c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</row>
    <row r="410" spans="1:22">
      <c r="A410" s="5" t="s">
        <v>9083</v>
      </c>
      <c r="B410" s="5" t="s">
        <v>6362</v>
      </c>
      <c r="C410" s="5" t="s">
        <v>6363</v>
      </c>
      <c r="D410" s="6">
        <v>5.832860000000001</v>
      </c>
      <c r="E410" s="7">
        <v>1.3082477605805084E-2</v>
      </c>
      <c r="F410" s="5" t="s">
        <v>9</v>
      </c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 t="s">
        <v>6364</v>
      </c>
      <c r="V410" s="5">
        <v>725352</v>
      </c>
    </row>
    <row r="411" spans="1:22">
      <c r="A411" s="5" t="s">
        <v>9083</v>
      </c>
      <c r="B411" s="5" t="s">
        <v>399</v>
      </c>
      <c r="C411" s="5" t="s">
        <v>400</v>
      </c>
      <c r="D411" s="6">
        <v>5.8244500000000006</v>
      </c>
      <c r="E411" s="7">
        <v>1.7377608148672251E-2</v>
      </c>
      <c r="F411" s="5" t="s">
        <v>9</v>
      </c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 t="s">
        <v>401</v>
      </c>
      <c r="V411" s="5">
        <v>409313</v>
      </c>
    </row>
    <row r="412" spans="1:22">
      <c r="A412" s="5" t="s">
        <v>9083</v>
      </c>
      <c r="B412" s="5" t="s">
        <v>7678</v>
      </c>
      <c r="C412" s="5" t="s">
        <v>7679</v>
      </c>
      <c r="D412" s="6">
        <v>5.8237800000000002</v>
      </c>
      <c r="E412" s="7">
        <v>8.0441470303305816E-3</v>
      </c>
      <c r="F412" s="5" t="s">
        <v>9</v>
      </c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 t="s">
        <v>7680</v>
      </c>
      <c r="V412" s="5">
        <v>412083</v>
      </c>
    </row>
    <row r="413" spans="1:22">
      <c r="A413" s="5" t="s">
        <v>9083</v>
      </c>
      <c r="B413" s="5" t="s">
        <v>5626</v>
      </c>
      <c r="C413" s="5" t="s">
        <v>21</v>
      </c>
      <c r="D413" s="6">
        <v>5.8170099999999998</v>
      </c>
      <c r="E413" s="7">
        <v>1.1929438428861039E-2</v>
      </c>
      <c r="F413" s="5" t="s">
        <v>9</v>
      </c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</row>
    <row r="414" spans="1:22">
      <c r="A414" s="5" t="s">
        <v>9083</v>
      </c>
      <c r="B414" s="5" t="s">
        <v>8335</v>
      </c>
      <c r="C414" s="5" t="s">
        <v>8336</v>
      </c>
      <c r="D414" s="6">
        <v>5.8168899999999999</v>
      </c>
      <c r="E414" s="7">
        <v>4.8169262826193117E-3</v>
      </c>
      <c r="F414" s="5" t="s">
        <v>9</v>
      </c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 t="s">
        <v>8337</v>
      </c>
      <c r="V414" s="5">
        <v>413208</v>
      </c>
    </row>
    <row r="415" spans="1:22">
      <c r="A415" s="5" t="s">
        <v>9083</v>
      </c>
      <c r="B415" s="5" t="s">
        <v>2578</v>
      </c>
      <c r="C415" s="5" t="s">
        <v>2579</v>
      </c>
      <c r="D415" s="6">
        <v>5.8136599999999996</v>
      </c>
      <c r="E415" s="7">
        <v>4.3857108980497946E-2</v>
      </c>
      <c r="F415" s="5" t="s">
        <v>9</v>
      </c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 t="s">
        <v>2580</v>
      </c>
      <c r="V415" s="5">
        <v>552085</v>
      </c>
    </row>
    <row r="416" spans="1:22">
      <c r="A416" s="5" t="s">
        <v>9083</v>
      </c>
      <c r="B416" s="5" t="s">
        <v>6516</v>
      </c>
      <c r="C416" s="5" t="s">
        <v>2495</v>
      </c>
      <c r="D416" s="6">
        <v>5.8075299999999999</v>
      </c>
      <c r="E416" s="7">
        <v>2.8942763774949614E-3</v>
      </c>
      <c r="F416" s="5" t="s">
        <v>9</v>
      </c>
      <c r="G416" s="5"/>
      <c r="H416" s="5" t="s">
        <v>6517</v>
      </c>
      <c r="I416" s="5" t="s">
        <v>9095</v>
      </c>
      <c r="J416" s="8">
        <v>0</v>
      </c>
      <c r="K416" s="5" t="s">
        <v>6518</v>
      </c>
      <c r="L416" s="5" t="s">
        <v>6519</v>
      </c>
      <c r="M416" s="5" t="s">
        <v>6520</v>
      </c>
      <c r="N416" s="5" t="s">
        <v>211</v>
      </c>
      <c r="O416" s="5"/>
      <c r="P416" s="6">
        <v>1.1519317094603601</v>
      </c>
      <c r="Q416" s="6">
        <v>0.74350431960105012</v>
      </c>
      <c r="R416" s="6">
        <v>-7.8617969117897882E-2</v>
      </c>
      <c r="S416" s="6">
        <v>-0.223072357547554</v>
      </c>
      <c r="T416" s="6"/>
      <c r="U416" s="5" t="s">
        <v>6521</v>
      </c>
      <c r="V416" s="5">
        <v>413138</v>
      </c>
    </row>
    <row r="417" spans="1:22">
      <c r="A417" s="5" t="s">
        <v>9083</v>
      </c>
      <c r="B417" s="5" t="s">
        <v>2425</v>
      </c>
      <c r="C417" s="5" t="s">
        <v>2426</v>
      </c>
      <c r="D417" s="6">
        <v>5.8065900000000008</v>
      </c>
      <c r="E417" s="7">
        <v>3.2722012032215878E-2</v>
      </c>
      <c r="F417" s="5" t="s">
        <v>9</v>
      </c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 t="s">
        <v>2427</v>
      </c>
      <c r="V417" s="5">
        <v>412842</v>
      </c>
    </row>
    <row r="418" spans="1:22">
      <c r="A418" s="5" t="s">
        <v>9083</v>
      </c>
      <c r="B418" s="5" t="s">
        <v>8343</v>
      </c>
      <c r="C418" s="5" t="s">
        <v>8344</v>
      </c>
      <c r="D418" s="6">
        <v>5.8026999999999997</v>
      </c>
      <c r="E418" s="7">
        <v>1.4745516858335917E-3</v>
      </c>
      <c r="F418" s="5" t="s">
        <v>9</v>
      </c>
      <c r="G418" s="5"/>
      <c r="H418" s="5" t="s">
        <v>8345</v>
      </c>
      <c r="I418" s="5" t="s">
        <v>9094</v>
      </c>
      <c r="J418" s="8">
        <v>0</v>
      </c>
      <c r="K418" s="5" t="s">
        <v>8346</v>
      </c>
      <c r="L418" s="5" t="s">
        <v>8347</v>
      </c>
      <c r="M418" s="5" t="s">
        <v>8348</v>
      </c>
      <c r="N418" s="5" t="s">
        <v>211</v>
      </c>
      <c r="O418" s="5"/>
      <c r="P418" s="6">
        <v>3.8696515667063598</v>
      </c>
      <c r="Q418" s="6">
        <v>2.97847848972614</v>
      </c>
      <c r="R418" s="6">
        <v>0.40963138634192697</v>
      </c>
      <c r="S418" s="6">
        <v>-0.40061633251015399</v>
      </c>
      <c r="T418" s="6"/>
      <c r="U418" s="5" t="s">
        <v>8349</v>
      </c>
      <c r="V418" s="5">
        <v>411729</v>
      </c>
    </row>
    <row r="419" spans="1:22">
      <c r="A419" s="5" t="s">
        <v>9083</v>
      </c>
      <c r="B419" s="5" t="s">
        <v>7939</v>
      </c>
      <c r="C419" s="5" t="s">
        <v>7940</v>
      </c>
      <c r="D419" s="6">
        <v>5.7996499999999997</v>
      </c>
      <c r="E419" s="7">
        <v>1.962908248469173E-5</v>
      </c>
      <c r="F419" s="5" t="s">
        <v>9</v>
      </c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</row>
    <row r="420" spans="1:22">
      <c r="A420" s="5" t="s">
        <v>9083</v>
      </c>
      <c r="B420" s="5" t="s">
        <v>4224</v>
      </c>
      <c r="C420" s="5" t="s">
        <v>4225</v>
      </c>
      <c r="D420" s="6">
        <v>5.7967199999999997</v>
      </c>
      <c r="E420" s="7">
        <v>1.3534430926810236E-2</v>
      </c>
      <c r="F420" s="5" t="s">
        <v>9</v>
      </c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 t="s">
        <v>4226</v>
      </c>
      <c r="V420" s="5">
        <v>552303</v>
      </c>
    </row>
    <row r="421" spans="1:22">
      <c r="A421" s="5" t="s">
        <v>9083</v>
      </c>
      <c r="B421" s="5" t="s">
        <v>671</v>
      </c>
      <c r="C421" s="5" t="s">
        <v>21</v>
      </c>
      <c r="D421" s="6">
        <v>5.7949999999999999</v>
      </c>
      <c r="E421" s="7">
        <v>3.4561294444636704E-3</v>
      </c>
      <c r="F421" s="5" t="s">
        <v>67</v>
      </c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 t="s">
        <v>672</v>
      </c>
      <c r="V421" s="5">
        <v>725660</v>
      </c>
    </row>
    <row r="422" spans="1:22">
      <c r="A422" s="5" t="s">
        <v>9083</v>
      </c>
      <c r="B422" s="5" t="s">
        <v>881</v>
      </c>
      <c r="C422" s="5" t="s">
        <v>19</v>
      </c>
      <c r="D422" s="6">
        <v>5.7852300000000003</v>
      </c>
      <c r="E422" s="7">
        <v>7.4038907195682572E-3</v>
      </c>
      <c r="F422" s="5" t="s">
        <v>9</v>
      </c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 t="s">
        <v>223</v>
      </c>
      <c r="V422" s="5"/>
    </row>
    <row r="423" spans="1:22">
      <c r="A423" s="5" t="s">
        <v>9083</v>
      </c>
      <c r="B423" s="5" t="s">
        <v>3452</v>
      </c>
      <c r="C423" s="5" t="s">
        <v>3453</v>
      </c>
      <c r="D423" s="6">
        <v>5.7803599999999999</v>
      </c>
      <c r="E423" s="7">
        <v>3.1426788298792266E-2</v>
      </c>
      <c r="F423" s="5" t="s">
        <v>9</v>
      </c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</row>
    <row r="424" spans="1:22">
      <c r="A424" s="5" t="s">
        <v>9083</v>
      </c>
      <c r="B424" s="5" t="s">
        <v>5345</v>
      </c>
      <c r="C424" s="5" t="s">
        <v>5346</v>
      </c>
      <c r="D424" s="6">
        <v>5.7798000000000007</v>
      </c>
      <c r="E424" s="7">
        <v>3.6075304041428967E-2</v>
      </c>
      <c r="F424" s="5" t="s">
        <v>9</v>
      </c>
      <c r="G424" s="5"/>
      <c r="H424" s="5" t="s">
        <v>4598</v>
      </c>
      <c r="I424" s="5" t="s">
        <v>9095</v>
      </c>
      <c r="J424" s="8">
        <v>0</v>
      </c>
      <c r="K424" s="5" t="s">
        <v>4599</v>
      </c>
      <c r="L424" s="5" t="s">
        <v>4600</v>
      </c>
      <c r="M424" s="5" t="s">
        <v>1331</v>
      </c>
      <c r="N424" s="5" t="s">
        <v>211</v>
      </c>
      <c r="O424" s="5" t="s">
        <v>4601</v>
      </c>
      <c r="P424" s="6">
        <v>1.57610841821693</v>
      </c>
      <c r="Q424" s="6">
        <v>0.99871716070453909</v>
      </c>
      <c r="R424" s="6">
        <v>0.50224891917711501</v>
      </c>
      <c r="S424" s="6">
        <v>-0.47405321191681798</v>
      </c>
      <c r="T424" s="6"/>
      <c r="U424" s="5" t="s">
        <v>5347</v>
      </c>
      <c r="V424" s="5"/>
    </row>
    <row r="425" spans="1:22">
      <c r="A425" s="5" t="s">
        <v>9083</v>
      </c>
      <c r="B425" s="5" t="s">
        <v>3729</v>
      </c>
      <c r="C425" s="5" t="s">
        <v>3730</v>
      </c>
      <c r="D425" s="6">
        <v>5.7753800000000011</v>
      </c>
      <c r="E425" s="7">
        <v>1.7441747699905516E-2</v>
      </c>
      <c r="F425" s="5" t="s">
        <v>9</v>
      </c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 t="s">
        <v>3731</v>
      </c>
      <c r="V425" s="5">
        <v>724685</v>
      </c>
    </row>
    <row r="426" spans="1:22">
      <c r="A426" s="5" t="s">
        <v>9083</v>
      </c>
      <c r="B426" s="5" t="s">
        <v>4295</v>
      </c>
      <c r="C426" s="5" t="s">
        <v>4296</v>
      </c>
      <c r="D426" s="6">
        <v>5.7720700000000003</v>
      </c>
      <c r="E426" s="7">
        <v>2.5964502165692512E-2</v>
      </c>
      <c r="F426" s="5" t="s">
        <v>9</v>
      </c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</row>
    <row r="427" spans="1:22">
      <c r="A427" s="5" t="s">
        <v>9083</v>
      </c>
      <c r="B427" s="5" t="s">
        <v>8594</v>
      </c>
      <c r="C427" s="5" t="s">
        <v>8595</v>
      </c>
      <c r="D427" s="6">
        <v>5.7703100000000003</v>
      </c>
      <c r="E427" s="7">
        <v>6.784064994314911E-3</v>
      </c>
      <c r="F427" s="5" t="s">
        <v>9</v>
      </c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 t="s">
        <v>8596</v>
      </c>
      <c r="V427" s="5">
        <v>102655203</v>
      </c>
    </row>
    <row r="428" spans="1:22">
      <c r="A428" s="5" t="s">
        <v>9083</v>
      </c>
      <c r="B428" s="5" t="s">
        <v>7930</v>
      </c>
      <c r="C428" s="5" t="s">
        <v>7931</v>
      </c>
      <c r="D428" s="6">
        <v>5.76837</v>
      </c>
      <c r="E428" s="7">
        <v>1.9418246060588951E-2</v>
      </c>
      <c r="F428" s="5" t="s">
        <v>9</v>
      </c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 t="s">
        <v>7932</v>
      </c>
      <c r="V428" s="5">
        <v>725679</v>
      </c>
    </row>
    <row r="429" spans="1:22">
      <c r="A429" s="5" t="s">
        <v>9083</v>
      </c>
      <c r="B429" s="5" t="s">
        <v>3696</v>
      </c>
      <c r="C429" s="5" t="s">
        <v>3697</v>
      </c>
      <c r="D429" s="6">
        <v>5.76668</v>
      </c>
      <c r="E429" s="7">
        <v>5.0851058793510468E-4</v>
      </c>
      <c r="F429" s="5" t="s">
        <v>9</v>
      </c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 t="s">
        <v>3698</v>
      </c>
      <c r="V429" s="5"/>
    </row>
    <row r="430" spans="1:22">
      <c r="A430" s="5" t="s">
        <v>9083</v>
      </c>
      <c r="B430" s="5" t="s">
        <v>6439</v>
      </c>
      <c r="C430" s="5" t="s">
        <v>6440</v>
      </c>
      <c r="D430" s="6">
        <v>5.7575099999999999</v>
      </c>
      <c r="E430" s="7">
        <v>3.8422887570023607E-3</v>
      </c>
      <c r="F430" s="5" t="s">
        <v>9</v>
      </c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 t="s">
        <v>6441</v>
      </c>
      <c r="V430" s="5">
        <v>410999</v>
      </c>
    </row>
    <row r="431" spans="1:22">
      <c r="A431" s="5" t="s">
        <v>9083</v>
      </c>
      <c r="B431" s="5" t="s">
        <v>2254</v>
      </c>
      <c r="C431" s="5" t="s">
        <v>2255</v>
      </c>
      <c r="D431" s="6">
        <v>5.7508299999999997</v>
      </c>
      <c r="E431" s="7">
        <v>1.1658428135878116E-2</v>
      </c>
      <c r="F431" s="5" t="s">
        <v>9</v>
      </c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 t="s">
        <v>2256</v>
      </c>
      <c r="V431" s="5">
        <v>552241</v>
      </c>
    </row>
    <row r="432" spans="1:22">
      <c r="A432" s="5" t="s">
        <v>9083</v>
      </c>
      <c r="B432" s="5" t="s">
        <v>6913</v>
      </c>
      <c r="C432" s="5" t="s">
        <v>6914</v>
      </c>
      <c r="D432" s="6">
        <v>5.7467300000000003</v>
      </c>
      <c r="E432" s="7">
        <v>3.7192896366086887E-3</v>
      </c>
      <c r="F432" s="5" t="s">
        <v>9</v>
      </c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 t="s">
        <v>6915</v>
      </c>
      <c r="V432" s="5">
        <v>724467</v>
      </c>
    </row>
    <row r="433" spans="1:22">
      <c r="A433" s="5" t="s">
        <v>9083</v>
      </c>
      <c r="B433" s="5" t="s">
        <v>7123</v>
      </c>
      <c r="C433" s="5" t="s">
        <v>964</v>
      </c>
      <c r="D433" s="6">
        <v>5.7437699999999996</v>
      </c>
      <c r="E433" s="7">
        <v>4.6571475748953838E-2</v>
      </c>
      <c r="F433" s="5" t="s">
        <v>9</v>
      </c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 t="s">
        <v>7124</v>
      </c>
      <c r="V433" s="5">
        <v>408276</v>
      </c>
    </row>
    <row r="434" spans="1:22">
      <c r="A434" s="5" t="s">
        <v>9083</v>
      </c>
      <c r="B434" s="5" t="s">
        <v>437</v>
      </c>
      <c r="C434" s="5" t="s">
        <v>438</v>
      </c>
      <c r="D434" s="6">
        <v>5.7428600000000003</v>
      </c>
      <c r="E434" s="7">
        <v>2.7461863238036177E-2</v>
      </c>
      <c r="F434" s="5" t="s">
        <v>9</v>
      </c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 t="s">
        <v>439</v>
      </c>
      <c r="V434" s="5"/>
    </row>
    <row r="435" spans="1:22">
      <c r="A435" s="5" t="s">
        <v>9083</v>
      </c>
      <c r="B435" s="5" t="s">
        <v>7924</v>
      </c>
      <c r="C435" s="5" t="s">
        <v>7925</v>
      </c>
      <c r="D435" s="6">
        <v>5.7410399999999999</v>
      </c>
      <c r="E435" s="7">
        <v>2.5814873427142389E-3</v>
      </c>
      <c r="F435" s="5" t="s">
        <v>9</v>
      </c>
      <c r="G435" s="5"/>
      <c r="H435" s="5" t="s">
        <v>7926</v>
      </c>
      <c r="I435" s="5" t="s">
        <v>9094</v>
      </c>
      <c r="J435" s="8">
        <v>2.72E-138</v>
      </c>
      <c r="K435" s="5" t="s">
        <v>7927</v>
      </c>
      <c r="L435" s="5" t="s">
        <v>7928</v>
      </c>
      <c r="M435" s="5" t="s">
        <v>7929</v>
      </c>
      <c r="N435" s="5" t="s">
        <v>211</v>
      </c>
      <c r="O435" s="5"/>
      <c r="P435" s="6">
        <v>1.67172338374869</v>
      </c>
      <c r="Q435" s="6">
        <v>1.02260176632672</v>
      </c>
      <c r="R435" s="6">
        <v>5.0983880198315103E-2</v>
      </c>
      <c r="S435" s="6">
        <v>-0.63380838268302997</v>
      </c>
      <c r="T435" s="6"/>
      <c r="U435" s="5"/>
      <c r="V435" s="5"/>
    </row>
    <row r="436" spans="1:22">
      <c r="A436" s="5" t="s">
        <v>9083</v>
      </c>
      <c r="B436" s="5" t="s">
        <v>5443</v>
      </c>
      <c r="C436" s="5" t="s">
        <v>5444</v>
      </c>
      <c r="D436" s="6">
        <v>5.7397299999999998</v>
      </c>
      <c r="E436" s="7">
        <v>1.4819037601352214E-3</v>
      </c>
      <c r="F436" s="5" t="s">
        <v>67</v>
      </c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 t="s">
        <v>3420</v>
      </c>
      <c r="V436" s="5"/>
    </row>
    <row r="437" spans="1:22">
      <c r="A437" s="5" t="s">
        <v>9083</v>
      </c>
      <c r="B437" s="5" t="s">
        <v>3182</v>
      </c>
      <c r="C437" s="5" t="s">
        <v>3183</v>
      </c>
      <c r="D437" s="6">
        <v>5.7385000000000002</v>
      </c>
      <c r="E437" s="7">
        <v>4.5693034420764174E-3</v>
      </c>
      <c r="F437" s="5" t="s">
        <v>9</v>
      </c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 t="s">
        <v>3184</v>
      </c>
      <c r="V437" s="5"/>
    </row>
    <row r="438" spans="1:22">
      <c r="A438" s="5" t="s">
        <v>9083</v>
      </c>
      <c r="B438" s="5" t="s">
        <v>1116</v>
      </c>
      <c r="C438" s="5" t="s">
        <v>1117</v>
      </c>
      <c r="D438" s="6">
        <v>5.7369400000000006</v>
      </c>
      <c r="E438" s="7">
        <v>1.0542412375202559E-2</v>
      </c>
      <c r="F438" s="5" t="s">
        <v>9</v>
      </c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 t="s">
        <v>1118</v>
      </c>
      <c r="V438" s="5">
        <v>410165</v>
      </c>
    </row>
    <row r="439" spans="1:22">
      <c r="A439" s="5" t="s">
        <v>9083</v>
      </c>
      <c r="B439" s="5" t="s">
        <v>4902</v>
      </c>
      <c r="C439" s="5" t="s">
        <v>4903</v>
      </c>
      <c r="D439" s="6">
        <v>5.73611</v>
      </c>
      <c r="E439" s="7">
        <v>3.065278930145199E-3</v>
      </c>
      <c r="F439" s="5" t="s">
        <v>9</v>
      </c>
      <c r="G439" s="5"/>
      <c r="H439" s="5" t="s">
        <v>4904</v>
      </c>
      <c r="I439" s="5" t="s">
        <v>9094</v>
      </c>
      <c r="J439" s="8">
        <v>0</v>
      </c>
      <c r="K439" s="5" t="s">
        <v>4905</v>
      </c>
      <c r="L439" s="5" t="s">
        <v>4906</v>
      </c>
      <c r="M439" s="5" t="s">
        <v>4907</v>
      </c>
      <c r="N439" s="5" t="s">
        <v>211</v>
      </c>
      <c r="O439" s="5" t="s">
        <v>213</v>
      </c>
      <c r="P439" s="6">
        <v>3.4437381985907294</v>
      </c>
      <c r="Q439" s="6">
        <v>3.0743849008151498</v>
      </c>
      <c r="R439" s="6">
        <v>0.62111701343010295</v>
      </c>
      <c r="S439" s="6">
        <v>0.37082311390098799</v>
      </c>
      <c r="T439" s="6"/>
      <c r="U439" s="5" t="s">
        <v>4908</v>
      </c>
      <c r="V439" s="5">
        <v>503861</v>
      </c>
    </row>
    <row r="440" spans="1:22">
      <c r="A440" s="5" t="s">
        <v>9083</v>
      </c>
      <c r="B440" s="5" t="s">
        <v>1512</v>
      </c>
      <c r="C440" s="5" t="s">
        <v>509</v>
      </c>
      <c r="D440" s="6">
        <v>5.7279200000000001</v>
      </c>
      <c r="E440" s="7">
        <v>1.9355304139797437E-3</v>
      </c>
      <c r="F440" s="5" t="s">
        <v>9</v>
      </c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 t="s">
        <v>510</v>
      </c>
      <c r="V440" s="5">
        <v>726362</v>
      </c>
    </row>
    <row r="441" spans="1:22">
      <c r="A441" s="5" t="s">
        <v>9083</v>
      </c>
      <c r="B441" s="5" t="s">
        <v>6014</v>
      </c>
      <c r="C441" s="5" t="s">
        <v>6015</v>
      </c>
      <c r="D441" s="6">
        <v>5.72525</v>
      </c>
      <c r="E441" s="7">
        <v>9.5277422533379206E-3</v>
      </c>
      <c r="F441" s="5" t="s">
        <v>67</v>
      </c>
      <c r="G441" s="5"/>
      <c r="H441" s="5" t="s">
        <v>6016</v>
      </c>
      <c r="I441" s="5" t="s">
        <v>9094</v>
      </c>
      <c r="J441" s="8">
        <v>0</v>
      </c>
      <c r="K441" s="5" t="s">
        <v>6017</v>
      </c>
      <c r="L441" s="5" t="s">
        <v>6018</v>
      </c>
      <c r="M441" s="5" t="s">
        <v>6019</v>
      </c>
      <c r="N441" s="5" t="s">
        <v>211</v>
      </c>
      <c r="O441" s="5"/>
      <c r="P441" s="6">
        <v>1.4173954872274901</v>
      </c>
      <c r="Q441" s="6">
        <v>1.0457853168387801</v>
      </c>
      <c r="R441" s="6">
        <v>-0.19636029027722601</v>
      </c>
      <c r="S441" s="6">
        <v>-8.6866079981018807E-2</v>
      </c>
      <c r="T441" s="6"/>
      <c r="U441" s="5" t="s">
        <v>6020</v>
      </c>
      <c r="V441" s="5">
        <v>411351</v>
      </c>
    </row>
    <row r="442" spans="1:22">
      <c r="A442" s="5" t="s">
        <v>9083</v>
      </c>
      <c r="B442" s="5" t="s">
        <v>6171</v>
      </c>
      <c r="C442" s="5" t="s">
        <v>6172</v>
      </c>
      <c r="D442" s="6">
        <v>5.71645</v>
      </c>
      <c r="E442" s="7">
        <v>2.598244400456081E-3</v>
      </c>
      <c r="F442" s="5" t="s">
        <v>9</v>
      </c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 t="s">
        <v>6173</v>
      </c>
      <c r="V442" s="5"/>
    </row>
    <row r="443" spans="1:22">
      <c r="A443" s="5" t="s">
        <v>9083</v>
      </c>
      <c r="B443" s="5" t="s">
        <v>5354</v>
      </c>
      <c r="C443" s="5" t="s">
        <v>5355</v>
      </c>
      <c r="D443" s="6">
        <v>5.7058200000000001</v>
      </c>
      <c r="E443" s="7">
        <v>1.9615076217989941E-2</v>
      </c>
      <c r="F443" s="5" t="s">
        <v>9</v>
      </c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 t="s">
        <v>5356</v>
      </c>
      <c r="V443" s="5"/>
    </row>
    <row r="444" spans="1:22">
      <c r="A444" s="5" t="s">
        <v>9083</v>
      </c>
      <c r="B444" s="5" t="s">
        <v>1553</v>
      </c>
      <c r="C444" s="5" t="s">
        <v>1554</v>
      </c>
      <c r="D444" s="6">
        <v>5.6993</v>
      </c>
      <c r="E444" s="7">
        <v>1.8718024009173585E-2</v>
      </c>
      <c r="F444" s="5" t="s">
        <v>9</v>
      </c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 t="s">
        <v>1555</v>
      </c>
      <c r="V444" s="5">
        <v>552362</v>
      </c>
    </row>
    <row r="445" spans="1:22">
      <c r="A445" s="5" t="s">
        <v>9083</v>
      </c>
      <c r="B445" s="5" t="s">
        <v>6134</v>
      </c>
      <c r="C445" s="5" t="s">
        <v>6135</v>
      </c>
      <c r="D445" s="6">
        <v>5.69048</v>
      </c>
      <c r="E445" s="7">
        <v>6.7200112483178757E-4</v>
      </c>
      <c r="F445" s="5" t="s">
        <v>9</v>
      </c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 t="s">
        <v>6136</v>
      </c>
      <c r="V445" s="5">
        <v>413935</v>
      </c>
    </row>
    <row r="446" spans="1:22">
      <c r="A446" s="5" t="s">
        <v>9083</v>
      </c>
      <c r="B446" s="5" t="s">
        <v>8119</v>
      </c>
      <c r="C446" s="5" t="s">
        <v>3642</v>
      </c>
      <c r="D446" s="6">
        <v>5.6868800000000004</v>
      </c>
      <c r="E446" s="7">
        <v>5.8538285710333995E-3</v>
      </c>
      <c r="F446" s="5" t="s">
        <v>9</v>
      </c>
      <c r="G446" s="5"/>
      <c r="H446" s="5" t="s">
        <v>8120</v>
      </c>
      <c r="I446" s="5" t="s">
        <v>9094</v>
      </c>
      <c r="J446" s="8">
        <v>0</v>
      </c>
      <c r="K446" s="5" t="s">
        <v>8121</v>
      </c>
      <c r="L446" s="5" t="s">
        <v>211</v>
      </c>
      <c r="M446" s="5" t="s">
        <v>8122</v>
      </c>
      <c r="N446" s="5" t="s">
        <v>211</v>
      </c>
      <c r="O446" s="5"/>
      <c r="P446" s="6">
        <v>2.48567912594187</v>
      </c>
      <c r="Q446" s="6">
        <v>1.6460808545107699</v>
      </c>
      <c r="R446" s="6">
        <v>1.8934098460192301E-2</v>
      </c>
      <c r="S446" s="6">
        <v>-0.28135530770351902</v>
      </c>
      <c r="T446" s="6"/>
      <c r="U446" s="5" t="s">
        <v>3643</v>
      </c>
      <c r="V446" s="5"/>
    </row>
    <row r="447" spans="1:22">
      <c r="A447" s="5" t="s">
        <v>9083</v>
      </c>
      <c r="B447" s="5" t="s">
        <v>3449</v>
      </c>
      <c r="C447" s="5" t="s">
        <v>3450</v>
      </c>
      <c r="D447" s="6">
        <v>5.6729200000000004</v>
      </c>
      <c r="E447" s="7">
        <v>3.552875588417919E-2</v>
      </c>
      <c r="F447" s="5" t="s">
        <v>9</v>
      </c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 t="s">
        <v>3451</v>
      </c>
      <c r="V447" s="5"/>
    </row>
    <row r="448" spans="1:22">
      <c r="A448" s="5" t="s">
        <v>9083</v>
      </c>
      <c r="B448" s="5" t="s">
        <v>1819</v>
      </c>
      <c r="C448" s="5" t="s">
        <v>1820</v>
      </c>
      <c r="D448" s="6">
        <v>5.6661400000000004</v>
      </c>
      <c r="E448" s="7">
        <v>2.4355665453133751E-2</v>
      </c>
      <c r="F448" s="5" t="s">
        <v>9</v>
      </c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 t="s">
        <v>1821</v>
      </c>
      <c r="V448" s="5"/>
    </row>
    <row r="449" spans="1:22">
      <c r="A449" s="5" t="s">
        <v>9083</v>
      </c>
      <c r="B449" s="5" t="s">
        <v>7170</v>
      </c>
      <c r="C449" s="5" t="s">
        <v>7171</v>
      </c>
      <c r="D449" s="6">
        <v>5.6600900000000003</v>
      </c>
      <c r="E449" s="7">
        <v>1.5087246985200091E-3</v>
      </c>
      <c r="F449" s="5" t="s">
        <v>9</v>
      </c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 t="s">
        <v>7172</v>
      </c>
      <c r="V449" s="5">
        <v>725925</v>
      </c>
    </row>
    <row r="450" spans="1:22">
      <c r="A450" s="5" t="s">
        <v>9083</v>
      </c>
      <c r="B450" s="5" t="s">
        <v>2108</v>
      </c>
      <c r="C450" s="5" t="s">
        <v>2109</v>
      </c>
      <c r="D450" s="6">
        <v>5.6577599999999997</v>
      </c>
      <c r="E450" s="7">
        <v>1.6819380670378671E-2</v>
      </c>
      <c r="F450" s="5" t="s">
        <v>9</v>
      </c>
      <c r="G450" s="5"/>
      <c r="H450" s="5" t="s">
        <v>2110</v>
      </c>
      <c r="I450" s="5" t="s">
        <v>9095</v>
      </c>
      <c r="J450" s="8">
        <v>2.6999999999999998E-176</v>
      </c>
      <c r="K450" s="5" t="s">
        <v>2111</v>
      </c>
      <c r="L450" s="5" t="s">
        <v>2112</v>
      </c>
      <c r="M450" s="5" t="s">
        <v>2113</v>
      </c>
      <c r="N450" s="5" t="s">
        <v>211</v>
      </c>
      <c r="O450" s="5"/>
      <c r="P450" s="6">
        <v>1.0006020274397101</v>
      </c>
      <c r="Q450" s="6">
        <v>0.34959987433145701</v>
      </c>
      <c r="R450" s="6">
        <v>-0.66244943666377099</v>
      </c>
      <c r="S450" s="6">
        <v>0.28578613894383398</v>
      </c>
      <c r="T450" s="6"/>
      <c r="U450" s="5" t="s">
        <v>2114</v>
      </c>
      <c r="V450" s="5">
        <v>551863</v>
      </c>
    </row>
    <row r="451" spans="1:22">
      <c r="A451" s="5" t="s">
        <v>9083</v>
      </c>
      <c r="B451" s="5" t="s">
        <v>2156</v>
      </c>
      <c r="C451" s="5" t="s">
        <v>2157</v>
      </c>
      <c r="D451" s="6">
        <v>5.6521600000000003</v>
      </c>
      <c r="E451" s="7">
        <v>4.4560494327921208E-3</v>
      </c>
      <c r="F451" s="5" t="s">
        <v>9</v>
      </c>
      <c r="G451" s="5"/>
      <c r="H451" s="5" t="s">
        <v>2158</v>
      </c>
      <c r="I451" s="5" t="s">
        <v>9094</v>
      </c>
      <c r="J451" s="8">
        <v>8.9900000000000007E-106</v>
      </c>
      <c r="K451" s="5" t="s">
        <v>2159</v>
      </c>
      <c r="L451" s="5" t="s">
        <v>2160</v>
      </c>
      <c r="M451" s="5" t="s">
        <v>2161</v>
      </c>
      <c r="N451" s="5" t="s">
        <v>211</v>
      </c>
      <c r="O451" s="5"/>
      <c r="P451" s="6">
        <v>2.4252847799097901</v>
      </c>
      <c r="Q451" s="6">
        <v>3.10014921364934</v>
      </c>
      <c r="R451" s="6">
        <v>0.53518145473527901</v>
      </c>
      <c r="S451" s="6">
        <v>-0.249507847008687</v>
      </c>
      <c r="T451" s="6"/>
      <c r="U451" s="5" t="s">
        <v>2162</v>
      </c>
      <c r="V451" s="5">
        <v>412217</v>
      </c>
    </row>
    <row r="452" spans="1:22">
      <c r="A452" s="5" t="s">
        <v>9083</v>
      </c>
      <c r="B452" s="5" t="s">
        <v>3769</v>
      </c>
      <c r="C452" s="5" t="s">
        <v>3770</v>
      </c>
      <c r="D452" s="6">
        <v>5.64907</v>
      </c>
      <c r="E452" s="7">
        <v>1.3414670200043805E-2</v>
      </c>
      <c r="F452" s="5" t="s">
        <v>9</v>
      </c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 t="s">
        <v>3771</v>
      </c>
      <c r="V452" s="5">
        <v>552559</v>
      </c>
    </row>
    <row r="453" spans="1:22">
      <c r="A453" s="5" t="s">
        <v>9083</v>
      </c>
      <c r="B453" s="5" t="s">
        <v>4999</v>
      </c>
      <c r="C453" s="5" t="s">
        <v>5000</v>
      </c>
      <c r="D453" s="6">
        <v>5.6473800000000001</v>
      </c>
      <c r="E453" s="7">
        <v>4.8150411165566717E-2</v>
      </c>
      <c r="F453" s="5" t="s">
        <v>9</v>
      </c>
      <c r="G453" s="5"/>
      <c r="H453" s="5" t="s">
        <v>5001</v>
      </c>
      <c r="I453" s="5" t="s">
        <v>9095</v>
      </c>
      <c r="J453" s="8">
        <v>0</v>
      </c>
      <c r="K453" s="5" t="s">
        <v>5002</v>
      </c>
      <c r="L453" s="5" t="s">
        <v>5003</v>
      </c>
      <c r="M453" s="5" t="s">
        <v>5004</v>
      </c>
      <c r="N453" s="5" t="s">
        <v>211</v>
      </c>
      <c r="O453" s="5"/>
      <c r="P453" s="6">
        <v>1.0355053949258</v>
      </c>
      <c r="Q453" s="6">
        <v>0.60820970424000598</v>
      </c>
      <c r="R453" s="6">
        <v>8.1380508337394394E-2</v>
      </c>
      <c r="S453" s="6">
        <v>-2.0323287358556305E-2</v>
      </c>
      <c r="T453" s="6"/>
      <c r="U453" s="5" t="s">
        <v>5005</v>
      </c>
      <c r="V453" s="5"/>
    </row>
    <row r="454" spans="1:22">
      <c r="A454" s="5" t="s">
        <v>9083</v>
      </c>
      <c r="B454" s="5" t="s">
        <v>3705</v>
      </c>
      <c r="C454" s="5" t="s">
        <v>3706</v>
      </c>
      <c r="D454" s="6">
        <v>5.6433299999999997</v>
      </c>
      <c r="E454" s="7">
        <v>2.509805114651513E-2</v>
      </c>
      <c r="F454" s="5" t="s">
        <v>9</v>
      </c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 t="s">
        <v>3707</v>
      </c>
      <c r="V454" s="5"/>
    </row>
    <row r="455" spans="1:22">
      <c r="A455" s="5" t="s">
        <v>9083</v>
      </c>
      <c r="B455" s="5" t="s">
        <v>2166</v>
      </c>
      <c r="C455" s="5" t="s">
        <v>2167</v>
      </c>
      <c r="D455" s="6">
        <v>5.6413200000000012</v>
      </c>
      <c r="E455" s="7">
        <v>2.6894284826400655E-4</v>
      </c>
      <c r="F455" s="5" t="s">
        <v>9</v>
      </c>
      <c r="G455" s="5"/>
      <c r="H455" s="5" t="s">
        <v>2168</v>
      </c>
      <c r="I455" s="5" t="s">
        <v>9095</v>
      </c>
      <c r="J455" s="8">
        <v>0</v>
      </c>
      <c r="K455" s="5" t="s">
        <v>2169</v>
      </c>
      <c r="L455" s="5" t="s">
        <v>211</v>
      </c>
      <c r="M455" s="5" t="s">
        <v>2136</v>
      </c>
      <c r="N455" s="5" t="s">
        <v>211</v>
      </c>
      <c r="O455" s="5"/>
      <c r="P455" s="6">
        <v>1.4699218751788401</v>
      </c>
      <c r="Q455" s="6">
        <v>0.68309412675759495</v>
      </c>
      <c r="R455" s="6">
        <v>-4.9721436440364003E-2</v>
      </c>
      <c r="S455" s="6">
        <v>-0.49349807755116198</v>
      </c>
      <c r="T455" s="6"/>
      <c r="U455" s="5" t="s">
        <v>2170</v>
      </c>
      <c r="V455" s="5"/>
    </row>
    <row r="456" spans="1:22">
      <c r="A456" s="5" t="s">
        <v>9083</v>
      </c>
      <c r="B456" s="5" t="s">
        <v>6975</v>
      </c>
      <c r="C456" s="5" t="s">
        <v>21</v>
      </c>
      <c r="D456" s="6">
        <v>5.6369899999999999</v>
      </c>
      <c r="E456" s="7">
        <v>1.0516712461692784E-2</v>
      </c>
      <c r="F456" s="5" t="s">
        <v>9</v>
      </c>
      <c r="G456" s="5"/>
      <c r="H456" s="5" t="s">
        <v>6976</v>
      </c>
      <c r="I456" s="5" t="s">
        <v>9096</v>
      </c>
      <c r="J456" s="8">
        <v>4.5799999999999998E-144</v>
      </c>
      <c r="K456" s="5" t="s">
        <v>6977</v>
      </c>
      <c r="L456" s="5" t="s">
        <v>211</v>
      </c>
      <c r="M456" s="5" t="s">
        <v>211</v>
      </c>
      <c r="N456" s="5" t="s">
        <v>211</v>
      </c>
      <c r="O456" s="5"/>
      <c r="P456" s="6">
        <v>0.86663336805963997</v>
      </c>
      <c r="Q456" s="6">
        <v>1.4264314356233001</v>
      </c>
      <c r="R456" s="6">
        <v>4.0034807754320001E-2</v>
      </c>
      <c r="S456" s="6">
        <v>-0.52283890551808798</v>
      </c>
      <c r="T456" s="6"/>
      <c r="U456" s="5" t="s">
        <v>2905</v>
      </c>
      <c r="V456" s="5">
        <v>409956</v>
      </c>
    </row>
    <row r="457" spans="1:22">
      <c r="A457" s="5" t="s">
        <v>9083</v>
      </c>
      <c r="B457" s="5" t="s">
        <v>1503</v>
      </c>
      <c r="C457" s="5" t="s">
        <v>1504</v>
      </c>
      <c r="D457" s="6">
        <v>5.6365000000000007</v>
      </c>
      <c r="E457" s="7">
        <v>1.2817696970522726E-2</v>
      </c>
      <c r="F457" s="5" t="s">
        <v>9</v>
      </c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 t="s">
        <v>1505</v>
      </c>
      <c r="V457" s="5">
        <v>724191</v>
      </c>
    </row>
    <row r="458" spans="1:22">
      <c r="A458" s="5" t="s">
        <v>9083</v>
      </c>
      <c r="B458" s="5" t="s">
        <v>2867</v>
      </c>
      <c r="C458" s="5" t="s">
        <v>2868</v>
      </c>
      <c r="D458" s="6">
        <v>5.6343899999999998</v>
      </c>
      <c r="E458" s="7">
        <v>1.5454679390763417E-3</v>
      </c>
      <c r="F458" s="5" t="s">
        <v>9</v>
      </c>
      <c r="G458" s="5"/>
      <c r="H458" s="5" t="s">
        <v>2869</v>
      </c>
      <c r="I458" s="5" t="s">
        <v>9094</v>
      </c>
      <c r="J458" s="8">
        <v>9.3500000000000002E-171</v>
      </c>
      <c r="K458" s="5" t="s">
        <v>2870</v>
      </c>
      <c r="L458" s="5" t="s">
        <v>1674</v>
      </c>
      <c r="M458" s="5" t="s">
        <v>1675</v>
      </c>
      <c r="N458" s="5" t="s">
        <v>380</v>
      </c>
      <c r="O458" s="5" t="s">
        <v>2871</v>
      </c>
      <c r="P458" s="6">
        <v>6.7172821189933796</v>
      </c>
      <c r="Q458" s="6">
        <v>5.0615772150523801</v>
      </c>
      <c r="R458" s="6">
        <v>-0.223660488373885</v>
      </c>
      <c r="S458" s="6">
        <v>-0.94458875744161508</v>
      </c>
      <c r="T458" s="6"/>
      <c r="U458" s="5" t="s">
        <v>2872</v>
      </c>
      <c r="V458" s="5">
        <v>100577576</v>
      </c>
    </row>
    <row r="459" spans="1:22">
      <c r="A459" s="5" t="s">
        <v>9083</v>
      </c>
      <c r="B459" s="5" t="s">
        <v>3503</v>
      </c>
      <c r="C459" s="5" t="s">
        <v>3504</v>
      </c>
      <c r="D459" s="6">
        <v>5.6324300000000003</v>
      </c>
      <c r="E459" s="7">
        <v>1.7899875074740699E-2</v>
      </c>
      <c r="F459" s="5" t="s">
        <v>9</v>
      </c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 t="s">
        <v>3505</v>
      </c>
      <c r="V459" s="5">
        <v>410663</v>
      </c>
    </row>
    <row r="460" spans="1:22">
      <c r="A460" s="5" t="s">
        <v>9083</v>
      </c>
      <c r="B460" s="5" t="s">
        <v>3551</v>
      </c>
      <c r="C460" s="5" t="s">
        <v>3552</v>
      </c>
      <c r="D460" s="6">
        <v>5.6289699999999998</v>
      </c>
      <c r="E460" s="7">
        <v>6.9913331892765447E-3</v>
      </c>
      <c r="F460" s="5" t="s">
        <v>9</v>
      </c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 t="s">
        <v>3553</v>
      </c>
      <c r="V460" s="5"/>
    </row>
    <row r="461" spans="1:22">
      <c r="A461" s="5" t="s">
        <v>9083</v>
      </c>
      <c r="B461" s="5" t="s">
        <v>9004</v>
      </c>
      <c r="C461" s="5" t="s">
        <v>9005</v>
      </c>
      <c r="D461" s="6">
        <v>5.6269200000000001</v>
      </c>
      <c r="E461" s="7">
        <v>3.89556091667198E-2</v>
      </c>
      <c r="F461" s="5" t="s">
        <v>9</v>
      </c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</row>
    <row r="462" spans="1:22">
      <c r="A462" s="5" t="s">
        <v>9083</v>
      </c>
      <c r="B462" s="5" t="s">
        <v>6657</v>
      </c>
      <c r="C462" s="5" t="s">
        <v>21</v>
      </c>
      <c r="D462" s="6">
        <v>5.6190699999999998</v>
      </c>
      <c r="E462" s="7">
        <v>4.6679908920444022E-3</v>
      </c>
      <c r="F462" s="5" t="s">
        <v>9</v>
      </c>
      <c r="G462" s="5"/>
      <c r="H462" s="5" t="s">
        <v>6658</v>
      </c>
      <c r="I462" s="5" t="s">
        <v>9094</v>
      </c>
      <c r="J462" s="8">
        <v>4.8499999999999999E-154</v>
      </c>
      <c r="K462" s="5" t="s">
        <v>6659</v>
      </c>
      <c r="L462" s="5" t="s">
        <v>3063</v>
      </c>
      <c r="M462" s="5" t="s">
        <v>6660</v>
      </c>
      <c r="N462" s="5" t="s">
        <v>211</v>
      </c>
      <c r="O462" s="5"/>
      <c r="P462" s="6">
        <v>1.82904628281947</v>
      </c>
      <c r="Q462" s="6">
        <v>1.16741419646302</v>
      </c>
      <c r="R462" s="6">
        <v>-0.128756045938966</v>
      </c>
      <c r="S462" s="6">
        <v>-0.447094052924151</v>
      </c>
      <c r="T462" s="6"/>
      <c r="U462" s="5" t="s">
        <v>6661</v>
      </c>
      <c r="V462" s="5">
        <v>551488</v>
      </c>
    </row>
    <row r="463" spans="1:22">
      <c r="A463" s="5" t="s">
        <v>9083</v>
      </c>
      <c r="B463" s="5" t="s">
        <v>71</v>
      </c>
      <c r="C463" s="5" t="s">
        <v>72</v>
      </c>
      <c r="D463" s="6">
        <v>5.6174400000000002</v>
      </c>
      <c r="E463" s="7">
        <v>1.0407825448877158E-2</v>
      </c>
      <c r="F463" s="5" t="s">
        <v>9</v>
      </c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 t="s">
        <v>73</v>
      </c>
      <c r="V463" s="5">
        <v>725434</v>
      </c>
    </row>
    <row r="464" spans="1:22">
      <c r="A464" s="5" t="s">
        <v>9083</v>
      </c>
      <c r="B464" s="5" t="s">
        <v>9054</v>
      </c>
      <c r="C464" s="5" t="s">
        <v>7223</v>
      </c>
      <c r="D464" s="6">
        <v>5.6148699999999998</v>
      </c>
      <c r="E464" s="7">
        <v>5.2581140276714575E-4</v>
      </c>
      <c r="F464" s="5" t="s">
        <v>9</v>
      </c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</row>
    <row r="465" spans="1:22">
      <c r="A465" s="5" t="s">
        <v>9083</v>
      </c>
      <c r="B465" s="5" t="s">
        <v>5431</v>
      </c>
      <c r="C465" s="5" t="s">
        <v>5432</v>
      </c>
      <c r="D465" s="6">
        <v>5.6146700000000003</v>
      </c>
      <c r="E465" s="7">
        <v>2.4814184100168703E-2</v>
      </c>
      <c r="F465" s="5" t="s">
        <v>9</v>
      </c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 t="s">
        <v>5433</v>
      </c>
      <c r="V465" s="5">
        <v>413657</v>
      </c>
    </row>
    <row r="466" spans="1:22">
      <c r="A466" s="5" t="s">
        <v>9083</v>
      </c>
      <c r="B466" s="5" t="s">
        <v>5815</v>
      </c>
      <c r="C466" s="5" t="s">
        <v>5816</v>
      </c>
      <c r="D466" s="6">
        <v>5.6113900000000001</v>
      </c>
      <c r="E466" s="7">
        <v>1.3269360710912312E-4</v>
      </c>
      <c r="F466" s="5" t="s">
        <v>9</v>
      </c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 t="s">
        <v>5817</v>
      </c>
      <c r="V466" s="5">
        <v>413144</v>
      </c>
    </row>
    <row r="467" spans="1:22">
      <c r="A467" s="5" t="s">
        <v>9083</v>
      </c>
      <c r="B467" s="5" t="s">
        <v>7364</v>
      </c>
      <c r="C467" s="5" t="s">
        <v>21</v>
      </c>
      <c r="D467" s="6">
        <v>5.6003800000000004</v>
      </c>
      <c r="E467" s="7">
        <v>1.4119197070820691E-2</v>
      </c>
      <c r="F467" s="5" t="s">
        <v>9</v>
      </c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 t="s">
        <v>7365</v>
      </c>
      <c r="V467" s="5"/>
    </row>
    <row r="468" spans="1:22">
      <c r="A468" s="5" t="s">
        <v>9083</v>
      </c>
      <c r="B468" s="5" t="s">
        <v>3684</v>
      </c>
      <c r="C468" s="5" t="s">
        <v>3685</v>
      </c>
      <c r="D468" s="6">
        <v>5.5917700000000004</v>
      </c>
      <c r="E468" s="7">
        <v>5.9820494670654138E-3</v>
      </c>
      <c r="F468" s="5" t="s">
        <v>9</v>
      </c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 t="s">
        <v>3686</v>
      </c>
      <c r="V468" s="5">
        <v>552467</v>
      </c>
    </row>
    <row r="469" spans="1:22">
      <c r="A469" s="5" t="s">
        <v>9083</v>
      </c>
      <c r="B469" s="5" t="s">
        <v>8068</v>
      </c>
      <c r="C469" s="5" t="s">
        <v>8069</v>
      </c>
      <c r="D469" s="6">
        <v>5.5885999999999996</v>
      </c>
      <c r="E469" s="7">
        <v>4.0677101581240429E-3</v>
      </c>
      <c r="F469" s="5" t="s">
        <v>9</v>
      </c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 t="s">
        <v>8070</v>
      </c>
      <c r="V469" s="5">
        <v>550914</v>
      </c>
    </row>
    <row r="470" spans="1:22">
      <c r="A470" s="5" t="s">
        <v>9083</v>
      </c>
      <c r="B470" s="5" t="s">
        <v>7650</v>
      </c>
      <c r="C470" s="5" t="s">
        <v>7651</v>
      </c>
      <c r="D470" s="6">
        <v>5.5875100000000009</v>
      </c>
      <c r="E470" s="7">
        <v>3.3883635405400018E-3</v>
      </c>
      <c r="F470" s="5" t="s">
        <v>67</v>
      </c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 t="s">
        <v>3926</v>
      </c>
      <c r="V470" s="5"/>
    </row>
    <row r="471" spans="1:22">
      <c r="A471" s="5" t="s">
        <v>9083</v>
      </c>
      <c r="B471" s="5" t="s">
        <v>8707</v>
      </c>
      <c r="C471" s="5" t="s">
        <v>8708</v>
      </c>
      <c r="D471" s="6">
        <v>5.5851800000000003</v>
      </c>
      <c r="E471" s="7">
        <v>1.3959825835188292E-3</v>
      </c>
      <c r="F471" s="5" t="s">
        <v>9</v>
      </c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 t="s">
        <v>8709</v>
      </c>
      <c r="V471" s="5"/>
    </row>
    <row r="472" spans="1:22">
      <c r="A472" s="5" t="s">
        <v>9083</v>
      </c>
      <c r="B472" s="5" t="s">
        <v>1373</v>
      </c>
      <c r="C472" s="5" t="s">
        <v>1374</v>
      </c>
      <c r="D472" s="6">
        <v>5.5717499999999998</v>
      </c>
      <c r="E472" s="7">
        <v>2.0311874288620437E-2</v>
      </c>
      <c r="F472" s="5" t="s">
        <v>67</v>
      </c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 t="s">
        <v>1375</v>
      </c>
      <c r="V472" s="5">
        <v>552223</v>
      </c>
    </row>
    <row r="473" spans="1:22">
      <c r="A473" s="5" t="s">
        <v>9083</v>
      </c>
      <c r="B473" s="5" t="s">
        <v>3128</v>
      </c>
      <c r="C473" s="5" t="s">
        <v>3129</v>
      </c>
      <c r="D473" s="6">
        <v>5.5698100000000004</v>
      </c>
      <c r="E473" s="7">
        <v>4.9732466641858345E-3</v>
      </c>
      <c r="F473" s="5" t="s">
        <v>9</v>
      </c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 t="s">
        <v>3130</v>
      </c>
      <c r="V473" s="5">
        <v>412221</v>
      </c>
    </row>
    <row r="474" spans="1:22">
      <c r="A474" s="5" t="s">
        <v>9083</v>
      </c>
      <c r="B474" s="5" t="s">
        <v>4251</v>
      </c>
      <c r="C474" s="5" t="s">
        <v>4252</v>
      </c>
      <c r="D474" s="6">
        <v>5.5626700000000007</v>
      </c>
      <c r="E474" s="7">
        <v>2.0515872906636371E-2</v>
      </c>
      <c r="F474" s="5" t="s">
        <v>9</v>
      </c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 t="s">
        <v>4253</v>
      </c>
      <c r="V474" s="5">
        <v>411662</v>
      </c>
    </row>
    <row r="475" spans="1:22">
      <c r="A475" s="5" t="s">
        <v>9083</v>
      </c>
      <c r="B475" s="5" t="s">
        <v>2830</v>
      </c>
      <c r="C475" s="5" t="s">
        <v>2831</v>
      </c>
      <c r="D475" s="6">
        <v>5.5618999999999996</v>
      </c>
      <c r="E475" s="7">
        <v>4.7475549486111539E-2</v>
      </c>
      <c r="F475" s="5" t="s">
        <v>9</v>
      </c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 t="s">
        <v>2832</v>
      </c>
      <c r="V475" s="5">
        <v>552027</v>
      </c>
    </row>
    <row r="476" spans="1:22">
      <c r="A476" s="5" t="s">
        <v>9083</v>
      </c>
      <c r="B476" s="5" t="s">
        <v>4362</v>
      </c>
      <c r="C476" s="5" t="s">
        <v>4363</v>
      </c>
      <c r="D476" s="6">
        <v>5.5565899999999999</v>
      </c>
      <c r="E476" s="7">
        <v>1.768520099493155E-3</v>
      </c>
      <c r="F476" s="5" t="s">
        <v>9</v>
      </c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 t="s">
        <v>4364</v>
      </c>
      <c r="V476" s="5">
        <v>550981</v>
      </c>
    </row>
    <row r="477" spans="1:22">
      <c r="A477" s="5" t="s">
        <v>9083</v>
      </c>
      <c r="B477" s="5" t="s">
        <v>5230</v>
      </c>
      <c r="C477" s="5" t="s">
        <v>5231</v>
      </c>
      <c r="D477" s="6">
        <v>5.5559200000000004</v>
      </c>
      <c r="E477" s="7">
        <v>6.3927835481264426E-5</v>
      </c>
      <c r="F477" s="5" t="s">
        <v>9</v>
      </c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 t="s">
        <v>5232</v>
      </c>
      <c r="V477" s="5">
        <v>552077</v>
      </c>
    </row>
    <row r="478" spans="1:22">
      <c r="A478" s="5" t="s">
        <v>9083</v>
      </c>
      <c r="B478" s="5" t="s">
        <v>7216</v>
      </c>
      <c r="C478" s="5" t="s">
        <v>7217</v>
      </c>
      <c r="D478" s="6">
        <v>5.5539500000000004</v>
      </c>
      <c r="E478" s="7">
        <v>1.7457015599637551E-2</v>
      </c>
      <c r="F478" s="5" t="s">
        <v>9</v>
      </c>
      <c r="G478" s="5"/>
      <c r="H478" s="5" t="s">
        <v>7218</v>
      </c>
      <c r="I478" s="5" t="s">
        <v>9094</v>
      </c>
      <c r="J478" s="8">
        <v>7.4100000000000005E-132</v>
      </c>
      <c r="K478" s="5" t="s">
        <v>7219</v>
      </c>
      <c r="L478" s="5" t="s">
        <v>7220</v>
      </c>
      <c r="M478" s="5" t="s">
        <v>938</v>
      </c>
      <c r="N478" s="5" t="s">
        <v>211</v>
      </c>
      <c r="O478" s="5"/>
      <c r="P478" s="6">
        <v>2.50687608651188</v>
      </c>
      <c r="Q478" s="6">
        <v>1.4978375397392201</v>
      </c>
      <c r="R478" s="6">
        <v>5.1625260798030599E-2</v>
      </c>
      <c r="S478" s="6">
        <v>-0.69857135627082101</v>
      </c>
      <c r="T478" s="6"/>
      <c r="U478" s="5" t="s">
        <v>7221</v>
      </c>
      <c r="V478" s="5">
        <v>410497</v>
      </c>
    </row>
    <row r="479" spans="1:22">
      <c r="A479" s="5" t="s">
        <v>9083</v>
      </c>
      <c r="B479" s="5" t="s">
        <v>5041</v>
      </c>
      <c r="C479" s="5" t="s">
        <v>5042</v>
      </c>
      <c r="D479" s="6">
        <v>5.5462300000000004</v>
      </c>
      <c r="E479" s="7">
        <v>1.2531411749414162E-2</v>
      </c>
      <c r="F479" s="5" t="s">
        <v>9</v>
      </c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 t="s">
        <v>5043</v>
      </c>
      <c r="V479" s="5"/>
    </row>
    <row r="480" spans="1:22">
      <c r="A480" s="5" t="s">
        <v>9083</v>
      </c>
      <c r="B480" s="5" t="s">
        <v>1342</v>
      </c>
      <c r="C480" s="5" t="s">
        <v>1343</v>
      </c>
      <c r="D480" s="6">
        <v>5.5386699999999998</v>
      </c>
      <c r="E480" s="7">
        <v>2.7351427654272011E-3</v>
      </c>
      <c r="F480" s="5" t="s">
        <v>9</v>
      </c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 t="s">
        <v>1344</v>
      </c>
      <c r="V480" s="5">
        <v>725146</v>
      </c>
    </row>
    <row r="481" spans="1:22">
      <c r="A481" s="5" t="s">
        <v>9083</v>
      </c>
      <c r="B481" s="5" t="s">
        <v>170</v>
      </c>
      <c r="C481" s="5" t="s">
        <v>171</v>
      </c>
      <c r="D481" s="6">
        <v>5.5386499999999996</v>
      </c>
      <c r="E481" s="7">
        <v>3.3869594723608232E-2</v>
      </c>
      <c r="F481" s="5" t="s">
        <v>9</v>
      </c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 t="s">
        <v>172</v>
      </c>
      <c r="V481" s="5">
        <v>102656439</v>
      </c>
    </row>
    <row r="482" spans="1:22">
      <c r="A482" s="5" t="s">
        <v>9083</v>
      </c>
      <c r="B482" s="5" t="s">
        <v>641</v>
      </c>
      <c r="C482" s="5" t="s">
        <v>642</v>
      </c>
      <c r="D482" s="6">
        <v>5.53749</v>
      </c>
      <c r="E482" s="7">
        <v>6.0939656234012003E-3</v>
      </c>
      <c r="F482" s="5" t="s">
        <v>9</v>
      </c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 t="s">
        <v>643</v>
      </c>
      <c r="V482" s="5"/>
    </row>
    <row r="483" spans="1:22">
      <c r="A483" s="5" t="s">
        <v>9083</v>
      </c>
      <c r="B483" s="5" t="s">
        <v>7804</v>
      </c>
      <c r="C483" s="5" t="s">
        <v>7805</v>
      </c>
      <c r="D483" s="6">
        <v>5.5334199999999996</v>
      </c>
      <c r="E483" s="7">
        <v>2.7078212992383843E-2</v>
      </c>
      <c r="F483" s="5" t="s">
        <v>9</v>
      </c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 t="s">
        <v>7806</v>
      </c>
      <c r="V483" s="5">
        <v>550875</v>
      </c>
    </row>
    <row r="484" spans="1:22">
      <c r="A484" s="5" t="s">
        <v>9083</v>
      </c>
      <c r="B484" s="5" t="s">
        <v>4893</v>
      </c>
      <c r="C484" s="5" t="s">
        <v>4894</v>
      </c>
      <c r="D484" s="6">
        <v>5.5287300000000004</v>
      </c>
      <c r="E484" s="7">
        <v>1.9092816561675247E-3</v>
      </c>
      <c r="F484" s="5" t="s">
        <v>9</v>
      </c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 t="s">
        <v>4895</v>
      </c>
      <c r="V484" s="5"/>
    </row>
    <row r="485" spans="1:22">
      <c r="A485" s="5" t="s">
        <v>9083</v>
      </c>
      <c r="B485" s="5" t="s">
        <v>5288</v>
      </c>
      <c r="C485" s="5" t="s">
        <v>5289</v>
      </c>
      <c r="D485" s="6">
        <v>5.5259600000000004</v>
      </c>
      <c r="E485" s="7">
        <v>9.2040718445992632E-3</v>
      </c>
      <c r="F485" s="5" t="s">
        <v>9</v>
      </c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 t="s">
        <v>5290</v>
      </c>
      <c r="V485" s="5">
        <v>409311</v>
      </c>
    </row>
    <row r="486" spans="1:22">
      <c r="A486" s="5" t="s">
        <v>9083</v>
      </c>
      <c r="B486" s="5" t="s">
        <v>1848</v>
      </c>
      <c r="C486" s="5" t="s">
        <v>1849</v>
      </c>
      <c r="D486" s="6">
        <v>5.5241100000000003</v>
      </c>
      <c r="E486" s="7">
        <v>1.798622409094168E-2</v>
      </c>
      <c r="F486" s="5" t="s">
        <v>9</v>
      </c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 t="s">
        <v>1850</v>
      </c>
      <c r="V486" s="5">
        <v>412666</v>
      </c>
    </row>
    <row r="487" spans="1:22">
      <c r="A487" s="5" t="s">
        <v>9083</v>
      </c>
      <c r="B487" s="5" t="s">
        <v>1509</v>
      </c>
      <c r="C487" s="5" t="s">
        <v>1510</v>
      </c>
      <c r="D487" s="6">
        <v>5.5240299999999998</v>
      </c>
      <c r="E487" s="7">
        <v>3.8525652234122826E-2</v>
      </c>
      <c r="F487" s="5" t="s">
        <v>9</v>
      </c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 t="s">
        <v>1511</v>
      </c>
      <c r="V487" s="5">
        <v>726178</v>
      </c>
    </row>
    <row r="488" spans="1:22">
      <c r="A488" s="5" t="s">
        <v>9083</v>
      </c>
      <c r="B488" s="5" t="s">
        <v>3424</v>
      </c>
      <c r="C488" s="5" t="s">
        <v>3425</v>
      </c>
      <c r="D488" s="6">
        <v>5.5234699999999997</v>
      </c>
      <c r="E488" s="7">
        <v>6.8414790279355559E-3</v>
      </c>
      <c r="F488" s="5" t="s">
        <v>9</v>
      </c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 t="s">
        <v>3426</v>
      </c>
      <c r="V488" s="5">
        <v>551643</v>
      </c>
    </row>
    <row r="489" spans="1:22">
      <c r="A489" s="5" t="s">
        <v>9083</v>
      </c>
      <c r="B489" s="5" t="s">
        <v>8483</v>
      </c>
      <c r="C489" s="5" t="s">
        <v>8484</v>
      </c>
      <c r="D489" s="6">
        <v>5.5229200000000001</v>
      </c>
      <c r="E489" s="7">
        <v>1.5633276170239185E-2</v>
      </c>
      <c r="F489" s="5" t="s">
        <v>9</v>
      </c>
      <c r="G489" s="5"/>
      <c r="H489" s="5" t="s">
        <v>2417</v>
      </c>
      <c r="I489" s="5" t="s">
        <v>9094</v>
      </c>
      <c r="J489" s="8">
        <v>0</v>
      </c>
      <c r="K489" s="5" t="s">
        <v>2418</v>
      </c>
      <c r="L489" s="5" t="s">
        <v>2419</v>
      </c>
      <c r="M489" s="5" t="s">
        <v>2420</v>
      </c>
      <c r="N489" s="5" t="s">
        <v>211</v>
      </c>
      <c r="O489" s="5"/>
      <c r="P489" s="6">
        <v>2.3095089504161801</v>
      </c>
      <c r="Q489" s="6">
        <v>1.1302064584559499</v>
      </c>
      <c r="R489" s="6">
        <v>0.11010212471066</v>
      </c>
      <c r="S489" s="6">
        <v>-0.115567274677656</v>
      </c>
      <c r="T489" s="6"/>
      <c r="U489" s="5" t="s">
        <v>8485</v>
      </c>
      <c r="V489" s="5">
        <v>413425</v>
      </c>
    </row>
    <row r="490" spans="1:22">
      <c r="A490" s="5" t="s">
        <v>9083</v>
      </c>
      <c r="B490" s="5" t="s">
        <v>1084</v>
      </c>
      <c r="C490" s="5" t="s">
        <v>1085</v>
      </c>
      <c r="D490" s="6">
        <v>5.5155399999999997</v>
      </c>
      <c r="E490" s="7">
        <v>1.6664795935998331E-3</v>
      </c>
      <c r="F490" s="5" t="s">
        <v>9</v>
      </c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 t="s">
        <v>1086</v>
      </c>
      <c r="V490" s="5"/>
    </row>
    <row r="491" spans="1:22">
      <c r="A491" s="5" t="s">
        <v>9083</v>
      </c>
      <c r="B491" s="5" t="s">
        <v>5138</v>
      </c>
      <c r="C491" s="5" t="s">
        <v>5139</v>
      </c>
      <c r="D491" s="6">
        <v>5.5100499999999997</v>
      </c>
      <c r="E491" s="7">
        <v>6.0342041611655944E-3</v>
      </c>
      <c r="F491" s="5" t="s">
        <v>9</v>
      </c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 t="s">
        <v>5140</v>
      </c>
      <c r="V491" s="5"/>
    </row>
    <row r="492" spans="1:22">
      <c r="A492" s="5" t="s">
        <v>9083</v>
      </c>
      <c r="B492" s="5" t="s">
        <v>6011</v>
      </c>
      <c r="C492" s="5" t="s">
        <v>6012</v>
      </c>
      <c r="D492" s="6">
        <v>5.5076000000000001</v>
      </c>
      <c r="E492" s="7">
        <v>7.1191804311999268E-4</v>
      </c>
      <c r="F492" s="5" t="s">
        <v>9</v>
      </c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 t="s">
        <v>6013</v>
      </c>
      <c r="V492" s="5">
        <v>413280</v>
      </c>
    </row>
    <row r="493" spans="1:22">
      <c r="A493" s="5" t="s">
        <v>9083</v>
      </c>
      <c r="B493" s="5" t="s">
        <v>2209</v>
      </c>
      <c r="C493" s="5" t="s">
        <v>2210</v>
      </c>
      <c r="D493" s="6">
        <v>5.5010199999999996</v>
      </c>
      <c r="E493" s="7">
        <v>4.393493619209219E-2</v>
      </c>
      <c r="F493" s="5" t="s">
        <v>9</v>
      </c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 t="s">
        <v>2211</v>
      </c>
      <c r="V493" s="5">
        <v>412506</v>
      </c>
    </row>
    <row r="494" spans="1:22">
      <c r="A494" s="5" t="s">
        <v>9083</v>
      </c>
      <c r="B494" s="5" t="s">
        <v>1565</v>
      </c>
      <c r="C494" s="5" t="s">
        <v>1566</v>
      </c>
      <c r="D494" s="6">
        <v>5.4927999999999999</v>
      </c>
      <c r="E494" s="7">
        <v>3.3673634990744883E-2</v>
      </c>
      <c r="F494" s="5" t="s">
        <v>67</v>
      </c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 t="s">
        <v>1567</v>
      </c>
      <c r="V494" s="5">
        <v>552602</v>
      </c>
    </row>
    <row r="495" spans="1:22">
      <c r="A495" s="5" t="s">
        <v>9083</v>
      </c>
      <c r="B495" s="5" t="s">
        <v>5171</v>
      </c>
      <c r="C495" s="5" t="s">
        <v>5172</v>
      </c>
      <c r="D495" s="6">
        <v>5.4889900000000003</v>
      </c>
      <c r="E495" s="7">
        <v>3.5055002304642717E-3</v>
      </c>
      <c r="F495" s="5" t="s">
        <v>9</v>
      </c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 t="s">
        <v>5173</v>
      </c>
      <c r="V495" s="5">
        <v>409643</v>
      </c>
    </row>
    <row r="496" spans="1:22">
      <c r="A496" s="5" t="s">
        <v>9083</v>
      </c>
      <c r="B496" s="5" t="s">
        <v>521</v>
      </c>
      <c r="C496" s="5" t="s">
        <v>522</v>
      </c>
      <c r="D496" s="6">
        <v>5.4844099999999996</v>
      </c>
      <c r="E496" s="7">
        <v>6.7542946124110196E-3</v>
      </c>
      <c r="F496" s="5" t="s">
        <v>9</v>
      </c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 t="s">
        <v>523</v>
      </c>
      <c r="V496" s="5">
        <v>410982</v>
      </c>
    </row>
    <row r="497" spans="1:22">
      <c r="A497" s="5" t="s">
        <v>9083</v>
      </c>
      <c r="B497" s="5" t="s">
        <v>3949</v>
      </c>
      <c r="C497" s="5" t="s">
        <v>3950</v>
      </c>
      <c r="D497" s="6">
        <v>5.4841199999999999</v>
      </c>
      <c r="E497" s="7">
        <v>5.8987501310562504E-3</v>
      </c>
      <c r="F497" s="5" t="s">
        <v>9</v>
      </c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 t="s">
        <v>3951</v>
      </c>
      <c r="V497" s="5"/>
    </row>
    <row r="498" spans="1:22">
      <c r="A498" s="5" t="s">
        <v>9083</v>
      </c>
      <c r="B498" s="5" t="s">
        <v>6463</v>
      </c>
      <c r="C498" s="5" t="s">
        <v>6464</v>
      </c>
      <c r="D498" s="6">
        <v>5.4837699999999998</v>
      </c>
      <c r="E498" s="7">
        <v>5.1002328010422213E-5</v>
      </c>
      <c r="F498" s="5" t="s">
        <v>9</v>
      </c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</row>
    <row r="499" spans="1:22">
      <c r="A499" s="5" t="s">
        <v>9083</v>
      </c>
      <c r="B499" s="5" t="s">
        <v>5804</v>
      </c>
      <c r="C499" s="5" t="s">
        <v>5805</v>
      </c>
      <c r="D499" s="6">
        <v>5.4792700000000005</v>
      </c>
      <c r="E499" s="7">
        <v>2.8527256036824825E-2</v>
      </c>
      <c r="F499" s="5" t="s">
        <v>67</v>
      </c>
      <c r="G499" s="5"/>
      <c r="H499" s="5" t="s">
        <v>5806</v>
      </c>
      <c r="I499" s="5" t="s">
        <v>9094</v>
      </c>
      <c r="J499" s="8">
        <v>1.38E-142</v>
      </c>
      <c r="K499" s="5" t="s">
        <v>5807</v>
      </c>
      <c r="L499" s="5" t="s">
        <v>1125</v>
      </c>
      <c r="M499" s="5" t="s">
        <v>2328</v>
      </c>
      <c r="N499" s="5" t="s">
        <v>380</v>
      </c>
      <c r="O499" s="5"/>
      <c r="P499" s="6">
        <v>1.92931505469353</v>
      </c>
      <c r="Q499" s="6">
        <v>1.2773410814544499</v>
      </c>
      <c r="R499" s="6">
        <v>-0.30586403464186601</v>
      </c>
      <c r="S499" s="6">
        <v>-0.123390531879893</v>
      </c>
      <c r="T499" s="6"/>
      <c r="U499" s="5" t="s">
        <v>5808</v>
      </c>
      <c r="V499" s="5">
        <v>410373</v>
      </c>
    </row>
    <row r="500" spans="1:22">
      <c r="A500" s="5" t="s">
        <v>9083</v>
      </c>
      <c r="B500" s="5" t="s">
        <v>3256</v>
      </c>
      <c r="C500" s="5" t="s">
        <v>3257</v>
      </c>
      <c r="D500" s="6">
        <v>5.4778200000000004</v>
      </c>
      <c r="E500" s="7">
        <v>9.0790414738963765E-3</v>
      </c>
      <c r="F500" s="5" t="s">
        <v>9</v>
      </c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 t="s">
        <v>3258</v>
      </c>
      <c r="V500" s="5"/>
    </row>
    <row r="501" spans="1:22">
      <c r="A501" s="5" t="s">
        <v>9083</v>
      </c>
      <c r="B501" s="5" t="s">
        <v>5675</v>
      </c>
      <c r="C501" s="5" t="s">
        <v>5676</v>
      </c>
      <c r="D501" s="6">
        <v>5.4742699999999997</v>
      </c>
      <c r="E501" s="7">
        <v>1.4301447626198205E-2</v>
      </c>
      <c r="F501" s="5" t="s">
        <v>9</v>
      </c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 t="s">
        <v>5677</v>
      </c>
      <c r="V501" s="5">
        <v>724733</v>
      </c>
    </row>
    <row r="502" spans="1:22">
      <c r="A502" s="5" t="s">
        <v>9083</v>
      </c>
      <c r="B502" s="5" t="s">
        <v>5034</v>
      </c>
      <c r="C502" s="5" t="s">
        <v>473</v>
      </c>
      <c r="D502" s="6">
        <v>5.4728500000000002</v>
      </c>
      <c r="E502" s="7">
        <v>4.4904513959003141E-2</v>
      </c>
      <c r="F502" s="5" t="s">
        <v>9</v>
      </c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 t="s">
        <v>17</v>
      </c>
      <c r="V502" s="5"/>
    </row>
    <row r="503" spans="1:22">
      <c r="A503" s="5" t="s">
        <v>9083</v>
      </c>
      <c r="B503" s="5" t="s">
        <v>6367</v>
      </c>
      <c r="C503" s="5" t="s">
        <v>6368</v>
      </c>
      <c r="D503" s="6">
        <v>5.4627999999999997</v>
      </c>
      <c r="E503" s="7">
        <v>3.6970046770856951E-3</v>
      </c>
      <c r="F503" s="5" t="s">
        <v>9</v>
      </c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</row>
    <row r="504" spans="1:22">
      <c r="A504" s="5" t="s">
        <v>9083</v>
      </c>
      <c r="B504" s="5" t="s">
        <v>4028</v>
      </c>
      <c r="C504" s="5" t="s">
        <v>609</v>
      </c>
      <c r="D504" s="6">
        <v>5.4624300000000003</v>
      </c>
      <c r="E504" s="7">
        <v>1.289703861028006E-3</v>
      </c>
      <c r="F504" s="5" t="s">
        <v>9</v>
      </c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 t="s">
        <v>4029</v>
      </c>
      <c r="V504" s="5"/>
    </row>
    <row r="505" spans="1:22">
      <c r="A505" s="5" t="s">
        <v>9083</v>
      </c>
      <c r="B505" s="5" t="s">
        <v>1574</v>
      </c>
      <c r="C505" s="5" t="s">
        <v>1575</v>
      </c>
      <c r="D505" s="6">
        <v>5.4612800000000004</v>
      </c>
      <c r="E505" s="7">
        <v>1.5478183817643194E-2</v>
      </c>
      <c r="F505" s="5" t="s">
        <v>9</v>
      </c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 t="s">
        <v>1576</v>
      </c>
      <c r="V505" s="5">
        <v>411750</v>
      </c>
    </row>
    <row r="506" spans="1:22">
      <c r="A506" s="5" t="s">
        <v>9083</v>
      </c>
      <c r="B506" s="5" t="s">
        <v>8308</v>
      </c>
      <c r="C506" s="5" t="s">
        <v>8309</v>
      </c>
      <c r="D506" s="6">
        <v>5.4527300000000007</v>
      </c>
      <c r="E506" s="7">
        <v>2.0243705002033787E-2</v>
      </c>
      <c r="F506" s="5" t="s">
        <v>9</v>
      </c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 t="s">
        <v>8310</v>
      </c>
      <c r="V506" s="5"/>
    </row>
    <row r="507" spans="1:22">
      <c r="A507" s="5" t="s">
        <v>9083</v>
      </c>
      <c r="B507" s="5" t="s">
        <v>7156</v>
      </c>
      <c r="C507" s="5" t="s">
        <v>47</v>
      </c>
      <c r="D507" s="6">
        <v>5.4458300000000008</v>
      </c>
      <c r="E507" s="7">
        <v>4.739581547727318E-3</v>
      </c>
      <c r="F507" s="5" t="s">
        <v>9</v>
      </c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</row>
    <row r="508" spans="1:22">
      <c r="A508" s="5" t="s">
        <v>9083</v>
      </c>
      <c r="B508" s="5" t="s">
        <v>5702</v>
      </c>
      <c r="C508" s="5" t="s">
        <v>3477</v>
      </c>
      <c r="D508" s="6">
        <v>5.4290399999999996</v>
      </c>
      <c r="E508" s="7">
        <v>2.2104464591341418E-2</v>
      </c>
      <c r="F508" s="5" t="s">
        <v>9</v>
      </c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 t="s">
        <v>5703</v>
      </c>
      <c r="V508" s="5">
        <v>412703</v>
      </c>
    </row>
    <row r="509" spans="1:22">
      <c r="A509" s="5" t="s">
        <v>9083</v>
      </c>
      <c r="B509" s="5" t="s">
        <v>6771</v>
      </c>
      <c r="C509" s="5" t="s">
        <v>6772</v>
      </c>
      <c r="D509" s="6">
        <v>5.4257200000000001</v>
      </c>
      <c r="E509" s="7">
        <v>4.6985083175142835E-2</v>
      </c>
      <c r="F509" s="5" t="s">
        <v>9</v>
      </c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 t="s">
        <v>6773</v>
      </c>
      <c r="V509" s="5"/>
    </row>
    <row r="510" spans="1:22">
      <c r="A510" s="5" t="s">
        <v>9083</v>
      </c>
      <c r="B510" s="5" t="s">
        <v>6774</v>
      </c>
      <c r="C510" s="5" t="s">
        <v>6775</v>
      </c>
      <c r="D510" s="6">
        <v>5.4234299999999998</v>
      </c>
      <c r="E510" s="7">
        <v>2.1973032597467359E-4</v>
      </c>
      <c r="F510" s="5" t="s">
        <v>9</v>
      </c>
      <c r="G510" s="5"/>
      <c r="H510" s="5" t="s">
        <v>6776</v>
      </c>
      <c r="I510" s="5" t="s">
        <v>9095</v>
      </c>
      <c r="J510" s="8">
        <v>0</v>
      </c>
      <c r="K510" s="5" t="s">
        <v>6777</v>
      </c>
      <c r="L510" s="5" t="s">
        <v>6778</v>
      </c>
      <c r="M510" s="5" t="s">
        <v>6779</v>
      </c>
      <c r="N510" s="5" t="s">
        <v>211</v>
      </c>
      <c r="O510" s="5"/>
      <c r="P510" s="6">
        <v>1.2849289402583299</v>
      </c>
      <c r="Q510" s="6">
        <v>0.898854798551462</v>
      </c>
      <c r="R510" s="6">
        <v>0.12573127310537</v>
      </c>
      <c r="S510" s="6">
        <v>-0.12641109574853401</v>
      </c>
      <c r="T510" s="6"/>
      <c r="U510" s="5" t="s">
        <v>6780</v>
      </c>
      <c r="V510" s="5">
        <v>552062</v>
      </c>
    </row>
    <row r="511" spans="1:22">
      <c r="A511" s="5" t="s">
        <v>9083</v>
      </c>
      <c r="B511" s="5" t="s">
        <v>5893</v>
      </c>
      <c r="C511" s="5" t="s">
        <v>5894</v>
      </c>
      <c r="D511" s="6">
        <v>5.42225</v>
      </c>
      <c r="E511" s="7">
        <v>8.2927772485712431E-4</v>
      </c>
      <c r="F511" s="5" t="s">
        <v>9</v>
      </c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 t="s">
        <v>5895</v>
      </c>
      <c r="V511" s="5">
        <v>410782</v>
      </c>
    </row>
    <row r="512" spans="1:22">
      <c r="A512" s="5" t="s">
        <v>9083</v>
      </c>
      <c r="B512" s="5" t="s">
        <v>206</v>
      </c>
      <c r="C512" s="5" t="s">
        <v>207</v>
      </c>
      <c r="D512" s="6">
        <v>5.41214</v>
      </c>
      <c r="E512" s="7">
        <v>3.054358427777103E-2</v>
      </c>
      <c r="F512" s="5" t="s">
        <v>9</v>
      </c>
      <c r="G512" s="5"/>
      <c r="H512" s="5" t="s">
        <v>208</v>
      </c>
      <c r="I512" s="5" t="s">
        <v>9094</v>
      </c>
      <c r="J512" s="8">
        <v>0</v>
      </c>
      <c r="K512" s="5" t="s">
        <v>209</v>
      </c>
      <c r="L512" s="5" t="s">
        <v>210</v>
      </c>
      <c r="M512" s="5" t="s">
        <v>212</v>
      </c>
      <c r="N512" s="5" t="s">
        <v>211</v>
      </c>
      <c r="O512" s="5" t="s">
        <v>213</v>
      </c>
      <c r="P512" s="6">
        <v>3.3654016770345798</v>
      </c>
      <c r="Q512" s="6">
        <v>2.6609854247253102</v>
      </c>
      <c r="R512" s="6">
        <v>1.55131956615108E-2</v>
      </c>
      <c r="S512" s="6">
        <v>-1.08533195525955</v>
      </c>
      <c r="T512" s="6"/>
      <c r="U512" s="5" t="s">
        <v>27</v>
      </c>
      <c r="V512" s="5"/>
    </row>
    <row r="513" spans="1:22">
      <c r="A513" s="5" t="s">
        <v>9083</v>
      </c>
      <c r="B513" s="5" t="s">
        <v>5336</v>
      </c>
      <c r="C513" s="5" t="s">
        <v>5337</v>
      </c>
      <c r="D513" s="6">
        <v>5.4086299999999996</v>
      </c>
      <c r="E513" s="7">
        <v>2.8635185444789342E-4</v>
      </c>
      <c r="F513" s="5" t="s">
        <v>9</v>
      </c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 t="s">
        <v>5338</v>
      </c>
      <c r="V513" s="5">
        <v>411697</v>
      </c>
    </row>
    <row r="514" spans="1:22">
      <c r="A514" s="5" t="s">
        <v>9083</v>
      </c>
      <c r="B514" s="5" t="s">
        <v>2852</v>
      </c>
      <c r="C514" s="5" t="s">
        <v>2853</v>
      </c>
      <c r="D514" s="6">
        <v>5.4066400000000003</v>
      </c>
      <c r="E514" s="7">
        <v>9.2306014537413793E-3</v>
      </c>
      <c r="F514" s="5" t="s">
        <v>9</v>
      </c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 t="s">
        <v>2854</v>
      </c>
      <c r="V514" s="5"/>
    </row>
    <row r="515" spans="1:22">
      <c r="A515" s="5" t="s">
        <v>9083</v>
      </c>
      <c r="B515" s="5" t="s">
        <v>6796</v>
      </c>
      <c r="C515" s="5" t="s">
        <v>6797</v>
      </c>
      <c r="D515" s="6">
        <v>5.4019599999999999</v>
      </c>
      <c r="E515" s="7">
        <v>5.2546040957364001E-3</v>
      </c>
      <c r="F515" s="5" t="s">
        <v>9</v>
      </c>
      <c r="G515" s="5"/>
      <c r="H515" s="5" t="s">
        <v>6798</v>
      </c>
      <c r="I515" s="5" t="s">
        <v>9095</v>
      </c>
      <c r="J515" s="8">
        <v>1.05E-176</v>
      </c>
      <c r="K515" s="5" t="s">
        <v>6797</v>
      </c>
      <c r="L515" s="5" t="s">
        <v>211</v>
      </c>
      <c r="M515" s="5" t="s">
        <v>6799</v>
      </c>
      <c r="N515" s="5" t="s">
        <v>380</v>
      </c>
      <c r="O515" s="5"/>
      <c r="P515" s="6">
        <v>1.83928139357205</v>
      </c>
      <c r="Q515" s="6">
        <v>0.25412878613566098</v>
      </c>
      <c r="R515" s="6">
        <v>4.4382347278383701E-2</v>
      </c>
      <c r="S515" s="6">
        <v>-1.72309741627483</v>
      </c>
      <c r="T515" s="6"/>
      <c r="U515" s="5" t="s">
        <v>6800</v>
      </c>
      <c r="V515" s="5"/>
    </row>
    <row r="516" spans="1:22">
      <c r="A516" s="5" t="s">
        <v>9083</v>
      </c>
      <c r="B516" s="5" t="s">
        <v>44</v>
      </c>
      <c r="C516" s="5" t="s">
        <v>45</v>
      </c>
      <c r="D516" s="6">
        <v>5.3977899999999996</v>
      </c>
      <c r="E516" s="7">
        <v>5.6230248136940556E-3</v>
      </c>
      <c r="F516" s="5" t="s">
        <v>9</v>
      </c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</row>
    <row r="517" spans="1:22">
      <c r="A517" s="5" t="s">
        <v>9083</v>
      </c>
      <c r="B517" s="5" t="s">
        <v>8971</v>
      </c>
      <c r="C517" s="5" t="s">
        <v>8272</v>
      </c>
      <c r="D517" s="6">
        <v>5.3941299999999996</v>
      </c>
      <c r="E517" s="7">
        <v>4.3908641442268626E-4</v>
      </c>
      <c r="F517" s="5" t="s">
        <v>9</v>
      </c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 t="s">
        <v>8972</v>
      </c>
      <c r="V517" s="5"/>
    </row>
    <row r="518" spans="1:22">
      <c r="A518" s="5" t="s">
        <v>9083</v>
      </c>
      <c r="B518" s="5" t="s">
        <v>3348</v>
      </c>
      <c r="C518" s="5" t="s">
        <v>2629</v>
      </c>
      <c r="D518" s="6">
        <v>5.3855500000000003</v>
      </c>
      <c r="E518" s="7">
        <v>3.5787387846209211E-4</v>
      </c>
      <c r="F518" s="5" t="s">
        <v>9</v>
      </c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 t="s">
        <v>3349</v>
      </c>
      <c r="V518" s="5">
        <v>551853</v>
      </c>
    </row>
    <row r="519" spans="1:22">
      <c r="A519" s="5" t="s">
        <v>9083</v>
      </c>
      <c r="B519" s="5" t="s">
        <v>1730</v>
      </c>
      <c r="C519" s="5" t="s">
        <v>1731</v>
      </c>
      <c r="D519" s="6">
        <v>5.37913</v>
      </c>
      <c r="E519" s="7">
        <v>4.3879331248154838E-4</v>
      </c>
      <c r="F519" s="5" t="s">
        <v>9</v>
      </c>
      <c r="G519" s="5"/>
      <c r="H519" s="5" t="s">
        <v>1732</v>
      </c>
      <c r="I519" s="5" t="s">
        <v>9095</v>
      </c>
      <c r="J519" s="8">
        <v>0</v>
      </c>
      <c r="K519" s="5" t="s">
        <v>1733</v>
      </c>
      <c r="L519" s="5" t="s">
        <v>1125</v>
      </c>
      <c r="M519" s="5" t="s">
        <v>1734</v>
      </c>
      <c r="N519" s="5" t="s">
        <v>211</v>
      </c>
      <c r="O519" s="5"/>
      <c r="P519" s="6">
        <v>1.0051563891353601</v>
      </c>
      <c r="Q519" s="6">
        <v>0.47821982369337801</v>
      </c>
      <c r="R519" s="6">
        <v>-4.74702961028243E-2</v>
      </c>
      <c r="S519" s="6">
        <v>-0.32560082665713203</v>
      </c>
      <c r="T519" s="6"/>
      <c r="U519" s="5" t="s">
        <v>1735</v>
      </c>
      <c r="V519" s="5">
        <v>409578</v>
      </c>
    </row>
    <row r="520" spans="1:22">
      <c r="A520" s="5" t="s">
        <v>9083</v>
      </c>
      <c r="B520" s="5" t="s">
        <v>4306</v>
      </c>
      <c r="C520" s="5" t="s">
        <v>2109</v>
      </c>
      <c r="D520" s="6">
        <v>5.3791000000000002</v>
      </c>
      <c r="E520" s="7">
        <v>9.4752352197810513E-3</v>
      </c>
      <c r="F520" s="5" t="s">
        <v>67</v>
      </c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 t="s">
        <v>4307</v>
      </c>
      <c r="V520" s="5">
        <v>726578</v>
      </c>
    </row>
    <row r="521" spans="1:22">
      <c r="A521" s="5" t="s">
        <v>9083</v>
      </c>
      <c r="B521" s="5" t="s">
        <v>92</v>
      </c>
      <c r="C521" s="5" t="s">
        <v>93</v>
      </c>
      <c r="D521" s="6">
        <v>5.37</v>
      </c>
      <c r="E521" s="7">
        <v>5.2904181543135661E-3</v>
      </c>
      <c r="F521" s="5" t="s">
        <v>9</v>
      </c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</row>
    <row r="522" spans="1:22">
      <c r="A522" s="5" t="s">
        <v>9083</v>
      </c>
      <c r="B522" s="5" t="s">
        <v>4088</v>
      </c>
      <c r="C522" s="5" t="s">
        <v>4089</v>
      </c>
      <c r="D522" s="6">
        <v>5.3695399999999998</v>
      </c>
      <c r="E522" s="7">
        <v>1.8656922177910241E-3</v>
      </c>
      <c r="F522" s="5" t="s">
        <v>9</v>
      </c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 t="s">
        <v>4090</v>
      </c>
      <c r="V522" s="5">
        <v>551309</v>
      </c>
    </row>
    <row r="523" spans="1:22">
      <c r="A523" s="5" t="s">
        <v>9083</v>
      </c>
      <c r="B523" s="5" t="s">
        <v>7580</v>
      </c>
      <c r="C523" s="5" t="s">
        <v>7581</v>
      </c>
      <c r="D523" s="6">
        <v>5.36822</v>
      </c>
      <c r="E523" s="7">
        <v>4.2318474127328752E-3</v>
      </c>
      <c r="F523" s="5" t="s">
        <v>9</v>
      </c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 t="s">
        <v>7582</v>
      </c>
      <c r="V523" s="5">
        <v>443552</v>
      </c>
    </row>
    <row r="524" spans="1:22">
      <c r="A524" s="5" t="s">
        <v>9083</v>
      </c>
      <c r="B524" s="5" t="s">
        <v>9001</v>
      </c>
      <c r="C524" s="5" t="s">
        <v>9002</v>
      </c>
      <c r="D524" s="6">
        <v>5.3631500000000001</v>
      </c>
      <c r="E524" s="7">
        <v>1.5057400430171122E-4</v>
      </c>
      <c r="F524" s="5" t="s">
        <v>9</v>
      </c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 t="s">
        <v>9003</v>
      </c>
      <c r="V524" s="5">
        <v>413950</v>
      </c>
    </row>
    <row r="525" spans="1:22">
      <c r="A525" s="5" t="s">
        <v>9083</v>
      </c>
      <c r="B525" s="5" t="s">
        <v>3033</v>
      </c>
      <c r="C525" s="5" t="s">
        <v>3034</v>
      </c>
      <c r="D525" s="6">
        <v>5.3596300000000001</v>
      </c>
      <c r="E525" s="7">
        <v>8.99124848227849E-3</v>
      </c>
      <c r="F525" s="5" t="s">
        <v>67</v>
      </c>
      <c r="G525" s="5"/>
      <c r="H525" s="5" t="s">
        <v>3035</v>
      </c>
      <c r="I525" s="5" t="s">
        <v>9095</v>
      </c>
      <c r="J525" s="8">
        <v>0</v>
      </c>
      <c r="K525" s="5" t="s">
        <v>3036</v>
      </c>
      <c r="L525" s="5" t="s">
        <v>211</v>
      </c>
      <c r="M525" s="5" t="s">
        <v>2328</v>
      </c>
      <c r="N525" s="5" t="s">
        <v>380</v>
      </c>
      <c r="O525" s="5"/>
      <c r="P525" s="6">
        <v>1.3923334293599201</v>
      </c>
      <c r="Q525" s="6">
        <v>0.76407862019037509</v>
      </c>
      <c r="R525" s="6">
        <v>0.25824241703324002</v>
      </c>
      <c r="S525" s="6">
        <v>-0.48511587512448401</v>
      </c>
      <c r="T525" s="6"/>
      <c r="U525" s="5" t="s">
        <v>3037</v>
      </c>
      <c r="V525" s="5">
        <v>552784</v>
      </c>
    </row>
    <row r="526" spans="1:22">
      <c r="A526" s="5" t="s">
        <v>9083</v>
      </c>
      <c r="B526" s="5" t="s">
        <v>7598</v>
      </c>
      <c r="C526" s="5" t="s">
        <v>7599</v>
      </c>
      <c r="D526" s="6">
        <v>5.35792</v>
      </c>
      <c r="E526" s="7">
        <v>4.3553193021034685E-2</v>
      </c>
      <c r="F526" s="5" t="s">
        <v>9</v>
      </c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 t="s">
        <v>7600</v>
      </c>
      <c r="V526" s="5">
        <v>411085</v>
      </c>
    </row>
    <row r="527" spans="1:22">
      <c r="A527" s="5" t="s">
        <v>9083</v>
      </c>
      <c r="B527" s="5" t="s">
        <v>6386</v>
      </c>
      <c r="C527" s="5" t="s">
        <v>6387</v>
      </c>
      <c r="D527" s="6">
        <v>5.3572499999999996</v>
      </c>
      <c r="E527" s="7">
        <v>6.5510362108326991E-3</v>
      </c>
      <c r="F527" s="5" t="s">
        <v>9</v>
      </c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 t="s">
        <v>6388</v>
      </c>
      <c r="V527" s="5">
        <v>726058</v>
      </c>
    </row>
    <row r="528" spans="1:22">
      <c r="A528" s="5" t="s">
        <v>9083</v>
      </c>
      <c r="B528" s="5" t="s">
        <v>2727</v>
      </c>
      <c r="C528" s="5" t="s">
        <v>2728</v>
      </c>
      <c r="D528" s="6">
        <v>5.3533600000000003</v>
      </c>
      <c r="E528" s="7">
        <v>1.1575239882550216E-2</v>
      </c>
      <c r="F528" s="5" t="s">
        <v>9</v>
      </c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 t="s">
        <v>2729</v>
      </c>
      <c r="V528" s="5">
        <v>411154</v>
      </c>
    </row>
    <row r="529" spans="1:22">
      <c r="A529" s="5" t="s">
        <v>9083</v>
      </c>
      <c r="B529" s="5" t="s">
        <v>4077</v>
      </c>
      <c r="C529" s="5" t="s">
        <v>4078</v>
      </c>
      <c r="D529" s="6">
        <v>5.3525499999999999</v>
      </c>
      <c r="E529" s="7">
        <v>7.4732584180659508E-3</v>
      </c>
      <c r="F529" s="5" t="s">
        <v>9</v>
      </c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 t="s">
        <v>4079</v>
      </c>
      <c r="V529" s="5"/>
    </row>
    <row r="530" spans="1:22">
      <c r="A530" s="5" t="s">
        <v>9083</v>
      </c>
      <c r="B530" s="5" t="s">
        <v>3912</v>
      </c>
      <c r="C530" s="5" t="s">
        <v>3913</v>
      </c>
      <c r="D530" s="6">
        <v>5.3520700000000003</v>
      </c>
      <c r="E530" s="7">
        <v>6.8365973132667934E-3</v>
      </c>
      <c r="F530" s="5" t="s">
        <v>9</v>
      </c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 t="s">
        <v>3914</v>
      </c>
      <c r="V530" s="5"/>
    </row>
    <row r="531" spans="1:22">
      <c r="A531" s="5" t="s">
        <v>9083</v>
      </c>
      <c r="B531" s="5" t="s">
        <v>8905</v>
      </c>
      <c r="C531" s="5" t="s">
        <v>6797</v>
      </c>
      <c r="D531" s="6">
        <v>5.3414900000000003</v>
      </c>
      <c r="E531" s="7">
        <v>8.6742113566126051E-3</v>
      </c>
      <c r="F531" s="5" t="s">
        <v>9</v>
      </c>
      <c r="G531" s="5"/>
      <c r="H531" s="5" t="s">
        <v>6798</v>
      </c>
      <c r="I531" s="5" t="s">
        <v>9095</v>
      </c>
      <c r="J531" s="8">
        <v>0</v>
      </c>
      <c r="K531" s="5" t="s">
        <v>6797</v>
      </c>
      <c r="L531" s="5" t="s">
        <v>211</v>
      </c>
      <c r="M531" s="5" t="s">
        <v>6799</v>
      </c>
      <c r="N531" s="5" t="s">
        <v>380</v>
      </c>
      <c r="O531" s="5"/>
      <c r="P531" s="6">
        <v>1.83928139357205</v>
      </c>
      <c r="Q531" s="6">
        <v>0.25412878613566098</v>
      </c>
      <c r="R531" s="6">
        <v>4.4382347278383701E-2</v>
      </c>
      <c r="S531" s="6">
        <v>-1.72309741627483</v>
      </c>
      <c r="T531" s="6"/>
      <c r="U531" s="5" t="s">
        <v>6800</v>
      </c>
      <c r="V531" s="5"/>
    </row>
    <row r="532" spans="1:22">
      <c r="A532" s="5" t="s">
        <v>9083</v>
      </c>
      <c r="B532" s="5" t="s">
        <v>7496</v>
      </c>
      <c r="C532" s="5" t="s">
        <v>7497</v>
      </c>
      <c r="D532" s="6">
        <v>5.3371300000000002</v>
      </c>
      <c r="E532" s="7">
        <v>3.3908610990825643E-2</v>
      </c>
      <c r="F532" s="5" t="s">
        <v>9</v>
      </c>
      <c r="G532" s="5"/>
      <c r="H532" s="5" t="s">
        <v>7498</v>
      </c>
      <c r="I532" s="5" t="s">
        <v>9094</v>
      </c>
      <c r="J532" s="8">
        <v>0</v>
      </c>
      <c r="K532" s="5" t="s">
        <v>7499</v>
      </c>
      <c r="L532" s="5" t="s">
        <v>7500</v>
      </c>
      <c r="M532" s="5" t="s">
        <v>7501</v>
      </c>
      <c r="N532" s="5" t="s">
        <v>211</v>
      </c>
      <c r="O532" s="5" t="s">
        <v>3569</v>
      </c>
      <c r="P532" s="6">
        <v>1.8294067247056001</v>
      </c>
      <c r="Q532" s="6">
        <v>1.2482939151552801</v>
      </c>
      <c r="R532" s="6">
        <v>-9.3426505436042001E-2</v>
      </c>
      <c r="S532" s="6">
        <v>-0.24691194099816099</v>
      </c>
      <c r="T532" s="6"/>
      <c r="U532" s="5" t="s">
        <v>7502</v>
      </c>
      <c r="V532" s="5">
        <v>725665</v>
      </c>
    </row>
    <row r="533" spans="1:22">
      <c r="A533" s="5" t="s">
        <v>9083</v>
      </c>
      <c r="B533" s="5" t="s">
        <v>6114</v>
      </c>
      <c r="C533" s="5" t="s">
        <v>3444</v>
      </c>
      <c r="D533" s="6">
        <v>5.3348500000000003</v>
      </c>
      <c r="E533" s="7">
        <v>1.4926225551642016E-2</v>
      </c>
      <c r="F533" s="5" t="s">
        <v>9</v>
      </c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 t="s">
        <v>6115</v>
      </c>
      <c r="V533" s="5"/>
    </row>
    <row r="534" spans="1:22">
      <c r="A534" s="5" t="s">
        <v>9083</v>
      </c>
      <c r="B534" s="5" t="s">
        <v>2675</v>
      </c>
      <c r="C534" s="5" t="s">
        <v>2676</v>
      </c>
      <c r="D534" s="6">
        <v>5.3300400000000003</v>
      </c>
      <c r="E534" s="7">
        <v>9.2170087546757399E-4</v>
      </c>
      <c r="F534" s="5" t="s">
        <v>9</v>
      </c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 t="s">
        <v>2677</v>
      </c>
      <c r="V534" s="5">
        <v>100577699</v>
      </c>
    </row>
    <row r="535" spans="1:22">
      <c r="A535" s="5" t="s">
        <v>9083</v>
      </c>
      <c r="B535" s="5" t="s">
        <v>8196</v>
      </c>
      <c r="C535" s="5" t="s">
        <v>964</v>
      </c>
      <c r="D535" s="6">
        <v>5.31196</v>
      </c>
      <c r="E535" s="7">
        <v>1.6056467330717708E-2</v>
      </c>
      <c r="F535" s="5" t="s">
        <v>9</v>
      </c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 t="s">
        <v>8197</v>
      </c>
      <c r="V535" s="5">
        <v>726768</v>
      </c>
    </row>
    <row r="536" spans="1:22">
      <c r="A536" s="5" t="s">
        <v>9083</v>
      </c>
      <c r="B536" s="5" t="s">
        <v>4943</v>
      </c>
      <c r="C536" s="5" t="s">
        <v>4944</v>
      </c>
      <c r="D536" s="6">
        <v>5.3095299999999996</v>
      </c>
      <c r="E536" s="7">
        <v>5.2676874637059639E-5</v>
      </c>
      <c r="F536" s="5" t="s">
        <v>9</v>
      </c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 t="s">
        <v>4945</v>
      </c>
      <c r="V536" s="5">
        <v>726495</v>
      </c>
    </row>
    <row r="537" spans="1:22">
      <c r="A537" s="5" t="s">
        <v>9083</v>
      </c>
      <c r="B537" s="5" t="s">
        <v>2965</v>
      </c>
      <c r="C537" s="5" t="s">
        <v>2966</v>
      </c>
      <c r="D537" s="6">
        <v>5.3089500000000003</v>
      </c>
      <c r="E537" s="7">
        <v>3.1668682794473282E-2</v>
      </c>
      <c r="F537" s="5" t="s">
        <v>9</v>
      </c>
      <c r="G537" s="5"/>
      <c r="H537" s="5" t="s">
        <v>2967</v>
      </c>
      <c r="I537" s="5" t="s">
        <v>9095</v>
      </c>
      <c r="J537" s="8">
        <v>9.8500000000000006E-114</v>
      </c>
      <c r="K537" s="5" t="s">
        <v>2968</v>
      </c>
      <c r="L537" s="5" t="s">
        <v>2969</v>
      </c>
      <c r="M537" s="5" t="s">
        <v>211</v>
      </c>
      <c r="N537" s="5" t="s">
        <v>211</v>
      </c>
      <c r="O537" s="5"/>
      <c r="P537" s="6">
        <v>1.1082938943435401</v>
      </c>
      <c r="Q537" s="6">
        <v>0.56143823057793996</v>
      </c>
      <c r="R537" s="6">
        <v>-3.6454565220505303E-2</v>
      </c>
      <c r="S537" s="6">
        <v>1.6267335269401801E-3</v>
      </c>
      <c r="T537" s="6"/>
      <c r="U537" s="5" t="s">
        <v>2970</v>
      </c>
      <c r="V537" s="5">
        <v>410441</v>
      </c>
    </row>
    <row r="538" spans="1:22">
      <c r="A538" s="5" t="s">
        <v>9083</v>
      </c>
      <c r="B538" s="5" t="s">
        <v>3862</v>
      </c>
      <c r="C538" s="5" t="s">
        <v>3863</v>
      </c>
      <c r="D538" s="6">
        <v>5.3070000000000004</v>
      </c>
      <c r="E538" s="7">
        <v>9.0608720978309007E-3</v>
      </c>
      <c r="F538" s="5" t="s">
        <v>9</v>
      </c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 t="s">
        <v>3864</v>
      </c>
      <c r="V538" s="5"/>
    </row>
    <row r="539" spans="1:22">
      <c r="A539" s="5" t="s">
        <v>9083</v>
      </c>
      <c r="B539" s="5" t="s">
        <v>8356</v>
      </c>
      <c r="C539" s="5" t="s">
        <v>8357</v>
      </c>
      <c r="D539" s="6">
        <v>5.3063700000000003</v>
      </c>
      <c r="E539" s="7">
        <v>3.9502083256062755E-2</v>
      </c>
      <c r="F539" s="5" t="s">
        <v>9</v>
      </c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 t="s">
        <v>8358</v>
      </c>
      <c r="V539" s="5">
        <v>551891</v>
      </c>
    </row>
    <row r="540" spans="1:22">
      <c r="A540" s="5" t="s">
        <v>9083</v>
      </c>
      <c r="B540" s="5" t="s">
        <v>357</v>
      </c>
      <c r="C540" s="5" t="s">
        <v>358</v>
      </c>
      <c r="D540" s="6">
        <v>5.3029700000000002</v>
      </c>
      <c r="E540" s="7">
        <v>1.0512596610990472E-3</v>
      </c>
      <c r="F540" s="5" t="s">
        <v>9</v>
      </c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 spans="1:22">
      <c r="A541" s="5" t="s">
        <v>9083</v>
      </c>
      <c r="B541" s="5" t="s">
        <v>848</v>
      </c>
      <c r="C541" s="5" t="s">
        <v>639</v>
      </c>
      <c r="D541" s="6">
        <v>5.3025799999999998</v>
      </c>
      <c r="E541" s="7">
        <v>2.4492888192933104E-2</v>
      </c>
      <c r="F541" s="5" t="s">
        <v>9</v>
      </c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 t="s">
        <v>640</v>
      </c>
      <c r="V541" s="5"/>
    </row>
    <row r="542" spans="1:22">
      <c r="A542" s="5" t="s">
        <v>9083</v>
      </c>
      <c r="B542" s="5" t="s">
        <v>7015</v>
      </c>
      <c r="C542" s="5" t="s">
        <v>7016</v>
      </c>
      <c r="D542" s="6">
        <v>5.3005800000000001</v>
      </c>
      <c r="E542" s="7">
        <v>4.310622584779141E-3</v>
      </c>
      <c r="F542" s="5" t="s">
        <v>9</v>
      </c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 t="s">
        <v>7017</v>
      </c>
      <c r="V542" s="5">
        <v>725274</v>
      </c>
    </row>
    <row r="543" spans="1:22">
      <c r="A543" s="5" t="s">
        <v>9083</v>
      </c>
      <c r="B543" s="5" t="s">
        <v>7974</v>
      </c>
      <c r="C543" s="5" t="s">
        <v>7975</v>
      </c>
      <c r="D543" s="6">
        <v>5.2903799999999999</v>
      </c>
      <c r="E543" s="7">
        <v>2.2151339841371945E-4</v>
      </c>
      <c r="F543" s="5" t="s">
        <v>9</v>
      </c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 t="s">
        <v>7976</v>
      </c>
      <c r="V543" s="5">
        <v>724909</v>
      </c>
    </row>
    <row r="544" spans="1:22">
      <c r="A544" s="5" t="s">
        <v>9083</v>
      </c>
      <c r="B544" s="5" t="s">
        <v>1663</v>
      </c>
      <c r="C544" s="5" t="s">
        <v>1664</v>
      </c>
      <c r="D544" s="6">
        <v>5.2811000000000003</v>
      </c>
      <c r="E544" s="7">
        <v>3.1454298217001219E-3</v>
      </c>
      <c r="F544" s="5" t="s">
        <v>9</v>
      </c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 t="s">
        <v>1665</v>
      </c>
      <c r="V544" s="5"/>
    </row>
    <row r="545" spans="1:22">
      <c r="A545" s="5" t="s">
        <v>9083</v>
      </c>
      <c r="B545" s="5" t="s">
        <v>5493</v>
      </c>
      <c r="C545" s="5" t="s">
        <v>5494</v>
      </c>
      <c r="D545" s="6">
        <v>5.2794499999999998</v>
      </c>
      <c r="E545" s="7">
        <v>1.6713599840023859E-2</v>
      </c>
      <c r="F545" s="5" t="s">
        <v>9</v>
      </c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 t="s">
        <v>5495</v>
      </c>
      <c r="V545" s="5">
        <v>551718</v>
      </c>
    </row>
    <row r="546" spans="1:22">
      <c r="A546" s="5" t="s">
        <v>9083</v>
      </c>
      <c r="B546" s="5" t="s">
        <v>1784</v>
      </c>
      <c r="C546" s="5" t="s">
        <v>1785</v>
      </c>
      <c r="D546" s="6">
        <v>5.2769199999999996</v>
      </c>
      <c r="E546" s="7">
        <v>2.1762560927571943E-2</v>
      </c>
      <c r="F546" s="5" t="s">
        <v>9</v>
      </c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 t="s">
        <v>1786</v>
      </c>
      <c r="V546" s="5">
        <v>409045</v>
      </c>
    </row>
    <row r="547" spans="1:22">
      <c r="A547" s="5" t="s">
        <v>9083</v>
      </c>
      <c r="B547" s="5" t="s">
        <v>1594</v>
      </c>
      <c r="C547" s="5" t="s">
        <v>1595</v>
      </c>
      <c r="D547" s="6">
        <v>5.27027</v>
      </c>
      <c r="E547" s="7">
        <v>1.134854018964624E-2</v>
      </c>
      <c r="F547" s="5" t="s">
        <v>9</v>
      </c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 t="s">
        <v>1596</v>
      </c>
      <c r="V547" s="5">
        <v>409883</v>
      </c>
    </row>
    <row r="548" spans="1:22">
      <c r="A548" s="5" t="s">
        <v>9083</v>
      </c>
      <c r="B548" s="5" t="s">
        <v>4244</v>
      </c>
      <c r="C548" s="5" t="s">
        <v>4245</v>
      </c>
      <c r="D548" s="6">
        <v>5.2679299999999998</v>
      </c>
      <c r="E548" s="7">
        <v>1.2725357733296904E-2</v>
      </c>
      <c r="F548" s="5" t="s">
        <v>9</v>
      </c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 t="s">
        <v>4246</v>
      </c>
      <c r="V548" s="5">
        <v>726923</v>
      </c>
    </row>
    <row r="549" spans="1:22">
      <c r="A549" s="5" t="s">
        <v>9083</v>
      </c>
      <c r="B549" s="5" t="s">
        <v>3535</v>
      </c>
      <c r="C549" s="5" t="s">
        <v>3536</v>
      </c>
      <c r="D549" s="6">
        <v>5.2630999999999997</v>
      </c>
      <c r="E549" s="7">
        <v>3.2998940791083482E-3</v>
      </c>
      <c r="F549" s="5" t="s">
        <v>9</v>
      </c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 t="s">
        <v>3537</v>
      </c>
      <c r="V549" s="5"/>
    </row>
    <row r="550" spans="1:22">
      <c r="A550" s="5" t="s">
        <v>9083</v>
      </c>
      <c r="B550" s="5" t="s">
        <v>1320</v>
      </c>
      <c r="C550" s="5" t="s">
        <v>1321</v>
      </c>
      <c r="D550" s="6">
        <v>5.25854</v>
      </c>
      <c r="E550" s="7">
        <v>2.6342682652188559E-2</v>
      </c>
      <c r="F550" s="5" t="s">
        <v>9</v>
      </c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 t="s">
        <v>1322</v>
      </c>
      <c r="V550" s="5">
        <v>100578664</v>
      </c>
    </row>
    <row r="551" spans="1:22">
      <c r="A551" s="5" t="s">
        <v>9083</v>
      </c>
      <c r="B551" s="5" t="s">
        <v>4553</v>
      </c>
      <c r="C551" s="5" t="s">
        <v>4554</v>
      </c>
      <c r="D551" s="6">
        <v>5.2551199999999998</v>
      </c>
      <c r="E551" s="7">
        <v>9.8475909377578755E-5</v>
      </c>
      <c r="F551" s="5" t="s">
        <v>9</v>
      </c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 t="s">
        <v>4555</v>
      </c>
      <c r="V551" s="5">
        <v>413126</v>
      </c>
    </row>
    <row r="552" spans="1:22">
      <c r="A552" s="5" t="s">
        <v>9083</v>
      </c>
      <c r="B552" s="5" t="s">
        <v>7144</v>
      </c>
      <c r="C552" s="5" t="s">
        <v>7145</v>
      </c>
      <c r="D552" s="6">
        <v>5.24702</v>
      </c>
      <c r="E552" s="7">
        <v>2.5690348755123445E-3</v>
      </c>
      <c r="F552" s="5" t="s">
        <v>9</v>
      </c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 t="s">
        <v>7146</v>
      </c>
      <c r="V552" s="5">
        <v>412460</v>
      </c>
    </row>
    <row r="553" spans="1:22">
      <c r="A553" s="5" t="s">
        <v>9083</v>
      </c>
      <c r="B553" s="5" t="s">
        <v>411</v>
      </c>
      <c r="C553" s="5" t="s">
        <v>412</v>
      </c>
      <c r="D553" s="6">
        <v>5.2450700000000001</v>
      </c>
      <c r="E553" s="7">
        <v>4.5437036707322909E-2</v>
      </c>
      <c r="F553" s="5" t="s">
        <v>9</v>
      </c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 t="s">
        <v>413</v>
      </c>
      <c r="V553" s="5">
        <v>727275</v>
      </c>
    </row>
    <row r="554" spans="1:22">
      <c r="A554" s="5" t="s">
        <v>9083</v>
      </c>
      <c r="B554" s="5" t="s">
        <v>5636</v>
      </c>
      <c r="C554" s="5" t="s">
        <v>5637</v>
      </c>
      <c r="D554" s="6">
        <v>5.2432999999999996</v>
      </c>
      <c r="E554" s="7">
        <v>1.6012900313271513E-4</v>
      </c>
      <c r="F554" s="5" t="s">
        <v>9</v>
      </c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 t="s">
        <v>5638</v>
      </c>
      <c r="V554" s="5">
        <v>411647</v>
      </c>
    </row>
    <row r="555" spans="1:22">
      <c r="A555" s="5" t="s">
        <v>9083</v>
      </c>
      <c r="B555" s="5" t="s">
        <v>1019</v>
      </c>
      <c r="C555" s="5" t="s">
        <v>1020</v>
      </c>
      <c r="D555" s="6">
        <v>5.2429800000000002</v>
      </c>
      <c r="E555" s="7">
        <v>1.8321878549465067E-2</v>
      </c>
      <c r="F555" s="5" t="s">
        <v>67</v>
      </c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 spans="1:22">
      <c r="A556" s="5" t="s">
        <v>9083</v>
      </c>
      <c r="B556" s="5" t="s">
        <v>4447</v>
      </c>
      <c r="C556" s="5" t="s">
        <v>4448</v>
      </c>
      <c r="D556" s="6">
        <v>5.2424100000000005</v>
      </c>
      <c r="E556" s="7">
        <v>1.1069805748424652E-2</v>
      </c>
      <c r="F556" s="5" t="s">
        <v>9</v>
      </c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 t="s">
        <v>4449</v>
      </c>
      <c r="V556" s="5">
        <v>411013</v>
      </c>
    </row>
    <row r="557" spans="1:22">
      <c r="A557" s="5" t="s">
        <v>9083</v>
      </c>
      <c r="B557" s="5" t="s">
        <v>7135</v>
      </c>
      <c r="C557" s="5" t="s">
        <v>7136</v>
      </c>
      <c r="D557" s="6">
        <v>5.2372399999999999</v>
      </c>
      <c r="E557" s="7">
        <v>1.552672996552627E-2</v>
      </c>
      <c r="F557" s="5" t="s">
        <v>9</v>
      </c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 t="s">
        <v>7137</v>
      </c>
      <c r="V557" s="5">
        <v>410427</v>
      </c>
    </row>
    <row r="558" spans="1:22">
      <c r="A558" s="5" t="s">
        <v>9083</v>
      </c>
      <c r="B558" s="5" t="s">
        <v>4303</v>
      </c>
      <c r="C558" s="5" t="s">
        <v>4304</v>
      </c>
      <c r="D558" s="6">
        <v>5.2356200000000008</v>
      </c>
      <c r="E558" s="7">
        <v>5.7276965336115551E-3</v>
      </c>
      <c r="F558" s="5" t="s">
        <v>9</v>
      </c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 t="s">
        <v>4305</v>
      </c>
      <c r="V558" s="5">
        <v>413313</v>
      </c>
    </row>
    <row r="559" spans="1:22">
      <c r="A559" s="5" t="s">
        <v>9083</v>
      </c>
      <c r="B559" s="5" t="s">
        <v>5072</v>
      </c>
      <c r="C559" s="5" t="s">
        <v>5073</v>
      </c>
      <c r="D559" s="6">
        <v>5.23543</v>
      </c>
      <c r="E559" s="7">
        <v>1.2568110777633383E-3</v>
      </c>
      <c r="F559" s="5" t="s">
        <v>9</v>
      </c>
      <c r="G559" s="5"/>
      <c r="H559" s="5" t="s">
        <v>2134</v>
      </c>
      <c r="I559" s="5" t="s">
        <v>9094</v>
      </c>
      <c r="J559" s="8">
        <v>0</v>
      </c>
      <c r="K559" s="5" t="s">
        <v>2135</v>
      </c>
      <c r="L559" s="5" t="s">
        <v>211</v>
      </c>
      <c r="M559" s="5" t="s">
        <v>2136</v>
      </c>
      <c r="N559" s="5" t="s">
        <v>380</v>
      </c>
      <c r="O559" s="5"/>
      <c r="P559" s="6">
        <v>2.9282890582704</v>
      </c>
      <c r="Q559" s="6">
        <v>3.2757264454733801</v>
      </c>
      <c r="R559" s="6">
        <v>0.40382313901753197</v>
      </c>
      <c r="S559" s="6">
        <v>1.3040344561678101</v>
      </c>
      <c r="T559" s="6"/>
      <c r="U559" s="5" t="s">
        <v>5074</v>
      </c>
      <c r="V559" s="5"/>
    </row>
    <row r="560" spans="1:22">
      <c r="A560" s="5" t="s">
        <v>9083</v>
      </c>
      <c r="B560" s="5" t="s">
        <v>487</v>
      </c>
      <c r="C560" s="5" t="s">
        <v>488</v>
      </c>
      <c r="D560" s="6">
        <v>5.2312399999999997</v>
      </c>
      <c r="E560" s="7">
        <v>1.3236708350899202E-2</v>
      </c>
      <c r="F560" s="5" t="s">
        <v>9</v>
      </c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 t="s">
        <v>489</v>
      </c>
      <c r="V560" s="5">
        <v>408840</v>
      </c>
    </row>
    <row r="561" spans="1:22">
      <c r="A561" s="5" t="s">
        <v>9083</v>
      </c>
      <c r="B561" s="5" t="s">
        <v>3523</v>
      </c>
      <c r="C561" s="5" t="s">
        <v>3524</v>
      </c>
      <c r="D561" s="6">
        <v>5.2282500000000001</v>
      </c>
      <c r="E561" s="7">
        <v>1.1407487459091394E-4</v>
      </c>
      <c r="F561" s="5" t="s">
        <v>9</v>
      </c>
      <c r="G561" s="5"/>
      <c r="H561" s="5" t="s">
        <v>3525</v>
      </c>
      <c r="I561" s="5" t="s">
        <v>9095</v>
      </c>
      <c r="J561" s="8">
        <v>0</v>
      </c>
      <c r="K561" s="5" t="s">
        <v>3526</v>
      </c>
      <c r="L561" s="5" t="s">
        <v>3527</v>
      </c>
      <c r="M561" s="5" t="s">
        <v>211</v>
      </c>
      <c r="N561" s="5" t="s">
        <v>211</v>
      </c>
      <c r="O561" s="5"/>
      <c r="P561" s="6">
        <v>2.2953112950116998</v>
      </c>
      <c r="Q561" s="6">
        <v>0.920302412117602</v>
      </c>
      <c r="R561" s="6">
        <v>-0.15554752368098099</v>
      </c>
      <c r="S561" s="6">
        <v>-0.91948190242309902</v>
      </c>
      <c r="T561" s="6"/>
      <c r="U561" s="5" t="s">
        <v>3528</v>
      </c>
      <c r="V561" s="5">
        <v>100576435</v>
      </c>
    </row>
    <row r="562" spans="1:22">
      <c r="A562" s="5" t="s">
        <v>9083</v>
      </c>
      <c r="B562" s="5" t="s">
        <v>180</v>
      </c>
      <c r="C562" s="5" t="s">
        <v>181</v>
      </c>
      <c r="D562" s="6">
        <v>5.2245300000000006</v>
      </c>
      <c r="E562" s="7">
        <v>2.2963601409577556E-2</v>
      </c>
      <c r="F562" s="5" t="s">
        <v>9</v>
      </c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 t="s">
        <v>182</v>
      </c>
      <c r="V562" s="5">
        <v>409169</v>
      </c>
    </row>
    <row r="563" spans="1:22">
      <c r="A563" s="5" t="s">
        <v>9083</v>
      </c>
      <c r="B563" s="5" t="s">
        <v>8242</v>
      </c>
      <c r="C563" s="5" t="s">
        <v>8243</v>
      </c>
      <c r="D563" s="6">
        <v>5.2170300000000003</v>
      </c>
      <c r="E563" s="7">
        <v>1.516351900787289E-2</v>
      </c>
      <c r="F563" s="5" t="s">
        <v>9</v>
      </c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 t="s">
        <v>8244</v>
      </c>
      <c r="V563" s="5"/>
    </row>
    <row r="564" spans="1:22">
      <c r="A564" s="5" t="s">
        <v>9083</v>
      </c>
      <c r="B564" s="5" t="s">
        <v>1738</v>
      </c>
      <c r="C564" s="5" t="s">
        <v>1739</v>
      </c>
      <c r="D564" s="6">
        <v>5.2167600000000007</v>
      </c>
      <c r="E564" s="7">
        <v>7.136742051224741E-4</v>
      </c>
      <c r="F564" s="5" t="s">
        <v>9</v>
      </c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 t="s">
        <v>1740</v>
      </c>
      <c r="V564" s="5"/>
    </row>
    <row r="565" spans="1:22">
      <c r="A565" s="5" t="s">
        <v>9083</v>
      </c>
      <c r="B565" s="5" t="s">
        <v>551</v>
      </c>
      <c r="C565" s="5" t="s">
        <v>21</v>
      </c>
      <c r="D565" s="6">
        <v>5.2143100000000002</v>
      </c>
      <c r="E565" s="7">
        <v>1.4842258800645727E-2</v>
      </c>
      <c r="F565" s="5" t="s">
        <v>9</v>
      </c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 spans="1:22">
      <c r="A566" s="5" t="s">
        <v>9083</v>
      </c>
      <c r="B566" s="5" t="s">
        <v>1407</v>
      </c>
      <c r="C566" s="5" t="s">
        <v>1408</v>
      </c>
      <c r="D566" s="6">
        <v>5.2135800000000003</v>
      </c>
      <c r="E566" s="7">
        <v>1.7063966899405277E-3</v>
      </c>
      <c r="F566" s="5" t="s">
        <v>9</v>
      </c>
      <c r="G566" s="5"/>
      <c r="H566" s="5" t="s">
        <v>1409</v>
      </c>
      <c r="I566" s="5" t="s">
        <v>9094</v>
      </c>
      <c r="J566" s="8">
        <v>0</v>
      </c>
      <c r="K566" s="5" t="s">
        <v>1410</v>
      </c>
      <c r="L566" s="5" t="s">
        <v>211</v>
      </c>
      <c r="M566" s="5" t="s">
        <v>1411</v>
      </c>
      <c r="N566" s="5" t="s">
        <v>211</v>
      </c>
      <c r="O566" s="5"/>
      <c r="P566" s="6">
        <v>2.7816407211498602</v>
      </c>
      <c r="Q566" s="6">
        <v>1.5434446392702901</v>
      </c>
      <c r="R566" s="6">
        <v>-0.50489749283043905</v>
      </c>
      <c r="S566" s="6">
        <v>-4.6589564948940398E-2</v>
      </c>
      <c r="T566" s="6"/>
      <c r="U566" s="5" t="s">
        <v>1412</v>
      </c>
      <c r="V566" s="5">
        <v>100379261</v>
      </c>
    </row>
    <row r="567" spans="1:22">
      <c r="A567" s="5" t="s">
        <v>9083</v>
      </c>
      <c r="B567" s="5" t="s">
        <v>912</v>
      </c>
      <c r="C567" s="5" t="s">
        <v>913</v>
      </c>
      <c r="D567" s="6">
        <v>5.2126200000000003</v>
      </c>
      <c r="E567" s="7">
        <v>3.3023264269211555E-3</v>
      </c>
      <c r="F567" s="5" t="s">
        <v>9</v>
      </c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 spans="1:22">
      <c r="A568" s="5" t="s">
        <v>9083</v>
      </c>
      <c r="B568" s="5" t="s">
        <v>5499</v>
      </c>
      <c r="C568" s="5" t="s">
        <v>5500</v>
      </c>
      <c r="D568" s="6">
        <v>5.2044800000000002</v>
      </c>
      <c r="E568" s="7">
        <v>2.032778225325535E-3</v>
      </c>
      <c r="F568" s="5" t="s">
        <v>67</v>
      </c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 t="s">
        <v>5501</v>
      </c>
      <c r="V568" s="5"/>
    </row>
    <row r="569" spans="1:22">
      <c r="A569" s="5" t="s">
        <v>9083</v>
      </c>
      <c r="B569" s="5" t="s">
        <v>2529</v>
      </c>
      <c r="C569" s="5" t="s">
        <v>2530</v>
      </c>
      <c r="D569" s="6">
        <v>5.2010100000000001</v>
      </c>
      <c r="E569" s="7">
        <v>3.386881485634767E-2</v>
      </c>
      <c r="F569" s="5" t="s">
        <v>9</v>
      </c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 t="s">
        <v>2531</v>
      </c>
      <c r="V569" s="5">
        <v>408949</v>
      </c>
    </row>
    <row r="570" spans="1:22">
      <c r="A570" s="5" t="s">
        <v>9083</v>
      </c>
      <c r="B570" s="5" t="s">
        <v>8283</v>
      </c>
      <c r="C570" s="5" t="s">
        <v>8284</v>
      </c>
      <c r="D570" s="6">
        <v>5.1938700000000004</v>
      </c>
      <c r="E570" s="7">
        <v>3.4641764103524889E-2</v>
      </c>
      <c r="F570" s="5" t="s">
        <v>9</v>
      </c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 t="s">
        <v>8285</v>
      </c>
      <c r="V570" s="5">
        <v>408415</v>
      </c>
    </row>
    <row r="571" spans="1:22">
      <c r="A571" s="5" t="s">
        <v>9083</v>
      </c>
      <c r="B571" s="5" t="s">
        <v>836</v>
      </c>
      <c r="C571" s="5" t="s">
        <v>837</v>
      </c>
      <c r="D571" s="6">
        <v>5.1900599999999999</v>
      </c>
      <c r="E571" s="7">
        <v>4.6921296093386217E-2</v>
      </c>
      <c r="F571" s="5" t="s">
        <v>9</v>
      </c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 spans="1:22">
      <c r="A572" s="5" t="s">
        <v>9083</v>
      </c>
      <c r="B572" s="5" t="s">
        <v>2901</v>
      </c>
      <c r="C572" s="5" t="s">
        <v>2902</v>
      </c>
      <c r="D572" s="6">
        <v>5.1771700000000003</v>
      </c>
      <c r="E572" s="7">
        <v>1.8669384492057812E-2</v>
      </c>
      <c r="F572" s="5" t="s">
        <v>9</v>
      </c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 t="s">
        <v>2903</v>
      </c>
      <c r="V572" s="5">
        <v>551769</v>
      </c>
    </row>
    <row r="573" spans="1:22">
      <c r="A573" s="5" t="s">
        <v>9083</v>
      </c>
      <c r="B573" s="5" t="s">
        <v>5969</v>
      </c>
      <c r="C573" s="5" t="s">
        <v>5970</v>
      </c>
      <c r="D573" s="6">
        <v>5.1766899999999998</v>
      </c>
      <c r="E573" s="7">
        <v>2.7571474979823884E-2</v>
      </c>
      <c r="F573" s="5" t="s">
        <v>9</v>
      </c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 t="s">
        <v>5971</v>
      </c>
      <c r="V573" s="5">
        <v>411163</v>
      </c>
    </row>
    <row r="574" spans="1:22">
      <c r="A574" s="5" t="s">
        <v>9083</v>
      </c>
      <c r="B574" s="5" t="s">
        <v>1072</v>
      </c>
      <c r="C574" s="5" t="s">
        <v>1073</v>
      </c>
      <c r="D574" s="6">
        <v>5.1753499999999999</v>
      </c>
      <c r="E574" s="7">
        <v>1.3898886230030364E-2</v>
      </c>
      <c r="F574" s="5" t="s">
        <v>67</v>
      </c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 t="s">
        <v>1074</v>
      </c>
      <c r="V574" s="5"/>
    </row>
    <row r="575" spans="1:22">
      <c r="A575" s="5" t="s">
        <v>9083</v>
      </c>
      <c r="B575" s="5" t="s">
        <v>6030</v>
      </c>
      <c r="C575" s="5" t="s">
        <v>6031</v>
      </c>
      <c r="D575" s="6">
        <v>5.1732100000000001</v>
      </c>
      <c r="E575" s="7">
        <v>1.8834322388572716E-2</v>
      </c>
      <c r="F575" s="5" t="s">
        <v>9</v>
      </c>
      <c r="G575" s="5"/>
      <c r="H575" s="5" t="s">
        <v>6032</v>
      </c>
      <c r="I575" s="5" t="s">
        <v>9095</v>
      </c>
      <c r="J575" s="8">
        <v>0</v>
      </c>
      <c r="K575" s="5" t="s">
        <v>6033</v>
      </c>
      <c r="L575" s="5" t="s">
        <v>6034</v>
      </c>
      <c r="M575" s="5" t="s">
        <v>6035</v>
      </c>
      <c r="N575" s="5" t="s">
        <v>211</v>
      </c>
      <c r="O575" s="5"/>
      <c r="P575" s="6">
        <v>1.3126427462313299</v>
      </c>
      <c r="Q575" s="6">
        <v>0.93430320483507301</v>
      </c>
      <c r="R575" s="6">
        <v>0.17568708957694201</v>
      </c>
      <c r="S575" s="6">
        <v>-0.48579292025737503</v>
      </c>
      <c r="T575" s="6"/>
      <c r="U575" s="5" t="s">
        <v>6036</v>
      </c>
      <c r="V575" s="5">
        <v>411355</v>
      </c>
    </row>
    <row r="576" spans="1:22">
      <c r="A576" s="5" t="s">
        <v>9083</v>
      </c>
      <c r="B576" s="5" t="s">
        <v>8298</v>
      </c>
      <c r="C576" s="5" t="s">
        <v>8299</v>
      </c>
      <c r="D576" s="6">
        <v>5.1660599999999999</v>
      </c>
      <c r="E576" s="7">
        <v>2.1610757995876435E-2</v>
      </c>
      <c r="F576" s="5" t="s">
        <v>9</v>
      </c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 t="s">
        <v>8300</v>
      </c>
      <c r="V576" s="5"/>
    </row>
    <row r="577" spans="1:22">
      <c r="A577" s="5" t="s">
        <v>9083</v>
      </c>
      <c r="B577" s="5" t="s">
        <v>1877</v>
      </c>
      <c r="C577" s="5" t="s">
        <v>1878</v>
      </c>
      <c r="D577" s="6">
        <v>5.1608400000000003</v>
      </c>
      <c r="E577" s="7">
        <v>1.3052989840824472E-2</v>
      </c>
      <c r="F577" s="5" t="s">
        <v>9</v>
      </c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 t="s">
        <v>1879</v>
      </c>
      <c r="V577" s="5">
        <v>551337</v>
      </c>
    </row>
    <row r="578" spans="1:22">
      <c r="A578" s="5" t="s">
        <v>9083</v>
      </c>
      <c r="B578" s="5" t="s">
        <v>7275</v>
      </c>
      <c r="C578" s="5" t="s">
        <v>1340</v>
      </c>
      <c r="D578" s="6">
        <v>5.1596299999999999</v>
      </c>
      <c r="E578" s="7">
        <v>6.6414055384503192E-4</v>
      </c>
      <c r="F578" s="5" t="s">
        <v>9</v>
      </c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 t="s">
        <v>7276</v>
      </c>
      <c r="V578" s="5"/>
    </row>
    <row r="579" spans="1:22">
      <c r="A579" s="5" t="s">
        <v>9083</v>
      </c>
      <c r="B579" s="5" t="s">
        <v>7110</v>
      </c>
      <c r="C579" s="5" t="s">
        <v>7111</v>
      </c>
      <c r="D579" s="6">
        <v>5.1569900000000004</v>
      </c>
      <c r="E579" s="7">
        <v>1.8145962122289767E-2</v>
      </c>
      <c r="F579" s="5" t="s">
        <v>9</v>
      </c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 t="s">
        <v>7112</v>
      </c>
      <c r="V579" s="5"/>
    </row>
    <row r="580" spans="1:22">
      <c r="A580" s="5" t="s">
        <v>9083</v>
      </c>
      <c r="B580" s="5" t="s">
        <v>4769</v>
      </c>
      <c r="C580" s="5" t="s">
        <v>4770</v>
      </c>
      <c r="D580" s="6">
        <v>5.1568500000000004</v>
      </c>
      <c r="E580" s="7">
        <v>5.2364866418907821E-3</v>
      </c>
      <c r="F580" s="5" t="s">
        <v>9</v>
      </c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 spans="1:22">
      <c r="A581" s="5" t="s">
        <v>9083</v>
      </c>
      <c r="B581" s="5" t="s">
        <v>1657</v>
      </c>
      <c r="C581" s="5" t="s">
        <v>1658</v>
      </c>
      <c r="D581" s="6">
        <v>5.1557000000000004</v>
      </c>
      <c r="E581" s="7">
        <v>1.2180076051271149E-2</v>
      </c>
      <c r="F581" s="5" t="s">
        <v>67</v>
      </c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 t="s">
        <v>1659</v>
      </c>
      <c r="V581" s="5"/>
    </row>
    <row r="582" spans="1:22">
      <c r="A582" s="5" t="s">
        <v>9083</v>
      </c>
      <c r="B582" s="5" t="s">
        <v>3476</v>
      </c>
      <c r="C582" s="5" t="s">
        <v>3477</v>
      </c>
      <c r="D582" s="6">
        <v>5.1555999999999997</v>
      </c>
      <c r="E582" s="7">
        <v>5.2893219204872086E-3</v>
      </c>
      <c r="F582" s="5" t="s">
        <v>67</v>
      </c>
      <c r="G582" s="5"/>
      <c r="H582" s="5" t="s">
        <v>3478</v>
      </c>
      <c r="I582" s="5" t="s">
        <v>9096</v>
      </c>
      <c r="J582" s="8">
        <v>0</v>
      </c>
      <c r="K582" s="5" t="s">
        <v>3479</v>
      </c>
      <c r="L582" s="5" t="s">
        <v>3480</v>
      </c>
      <c r="M582" s="5" t="s">
        <v>2328</v>
      </c>
      <c r="N582" s="5" t="s">
        <v>380</v>
      </c>
      <c r="O582" s="5"/>
      <c r="P582" s="6">
        <v>0.74094793596965292</v>
      </c>
      <c r="Q582" s="6">
        <v>2.5834876065593506</v>
      </c>
      <c r="R582" s="6">
        <v>-0.374066800942012</v>
      </c>
      <c r="S582" s="6">
        <v>1.3812924930225401</v>
      </c>
      <c r="T582" s="6"/>
      <c r="U582" s="5" t="s">
        <v>3481</v>
      </c>
      <c r="V582" s="5">
        <v>410235</v>
      </c>
    </row>
    <row r="583" spans="1:22">
      <c r="A583" s="5" t="s">
        <v>9083</v>
      </c>
      <c r="B583" s="5" t="s">
        <v>3159</v>
      </c>
      <c r="C583" s="5" t="s">
        <v>3160</v>
      </c>
      <c r="D583" s="6">
        <v>5.1536600000000004</v>
      </c>
      <c r="E583" s="7">
        <v>5.4454026705230089E-3</v>
      </c>
      <c r="F583" s="5" t="s">
        <v>9</v>
      </c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 t="s">
        <v>3161</v>
      </c>
      <c r="V583" s="5"/>
    </row>
    <row r="584" spans="1:22">
      <c r="A584" s="5" t="s">
        <v>9083</v>
      </c>
      <c r="B584" s="5" t="s">
        <v>3075</v>
      </c>
      <c r="C584" s="5" t="s">
        <v>3076</v>
      </c>
      <c r="D584" s="6">
        <v>5.1514499999999996</v>
      </c>
      <c r="E584" s="7">
        <v>3.7948970620763481E-2</v>
      </c>
      <c r="F584" s="5" t="s">
        <v>9</v>
      </c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 t="s">
        <v>3077</v>
      </c>
      <c r="V584" s="5">
        <v>410414</v>
      </c>
    </row>
    <row r="585" spans="1:22">
      <c r="A585" s="5" t="s">
        <v>9083</v>
      </c>
      <c r="B585" s="5" t="s">
        <v>7542</v>
      </c>
      <c r="C585" s="5" t="s">
        <v>21</v>
      </c>
      <c r="D585" s="6">
        <v>5.1351699999999996</v>
      </c>
      <c r="E585" s="7">
        <v>1.675174293921728E-2</v>
      </c>
      <c r="F585" s="5" t="s">
        <v>9</v>
      </c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 t="s">
        <v>1261</v>
      </c>
      <c r="V585" s="5"/>
    </row>
    <row r="586" spans="1:22">
      <c r="A586" s="5" t="s">
        <v>9083</v>
      </c>
      <c r="B586" s="5" t="s">
        <v>6002</v>
      </c>
      <c r="C586" s="5" t="s">
        <v>6003</v>
      </c>
      <c r="D586" s="6">
        <v>5.1325599999999998</v>
      </c>
      <c r="E586" s="7">
        <v>2.4704154798885204E-2</v>
      </c>
      <c r="F586" s="5" t="s">
        <v>9</v>
      </c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 t="s">
        <v>6004</v>
      </c>
      <c r="V586" s="5">
        <v>411122</v>
      </c>
    </row>
    <row r="587" spans="1:22">
      <c r="A587" s="5" t="s">
        <v>9083</v>
      </c>
      <c r="B587" s="5" t="s">
        <v>8518</v>
      </c>
      <c r="C587" s="5" t="s">
        <v>8519</v>
      </c>
      <c r="D587" s="6">
        <v>5.1297699999999997</v>
      </c>
      <c r="E587" s="7">
        <v>1.6325631897101886E-2</v>
      </c>
      <c r="F587" s="5" t="s">
        <v>9</v>
      </c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 t="s">
        <v>8520</v>
      </c>
      <c r="V587" s="5"/>
    </row>
    <row r="588" spans="1:22">
      <c r="A588" s="5" t="s">
        <v>9083</v>
      </c>
      <c r="B588" s="5" t="s">
        <v>3134</v>
      </c>
      <c r="C588" s="5" t="s">
        <v>3135</v>
      </c>
      <c r="D588" s="6">
        <v>5.1295500000000001</v>
      </c>
      <c r="E588" s="7">
        <v>5.2587194252691491E-3</v>
      </c>
      <c r="F588" s="5" t="s">
        <v>9</v>
      </c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 spans="1:22">
      <c r="A589" s="5" t="s">
        <v>9083</v>
      </c>
      <c r="B589" s="5" t="s">
        <v>6921</v>
      </c>
      <c r="C589" s="5" t="s">
        <v>6922</v>
      </c>
      <c r="D589" s="6">
        <v>5.1271500000000003</v>
      </c>
      <c r="E589" s="7">
        <v>9.3100068388269133E-3</v>
      </c>
      <c r="F589" s="5" t="s">
        <v>9</v>
      </c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 t="s">
        <v>6923</v>
      </c>
      <c r="V589" s="5"/>
    </row>
    <row r="590" spans="1:22">
      <c r="A590" s="5" t="s">
        <v>9083</v>
      </c>
      <c r="B590" s="5" t="s">
        <v>4531</v>
      </c>
      <c r="C590" s="5" t="s">
        <v>4532</v>
      </c>
      <c r="D590" s="6">
        <v>5.124200000000001</v>
      </c>
      <c r="E590" s="7">
        <v>1.7427295691619389E-3</v>
      </c>
      <c r="F590" s="5" t="s">
        <v>9</v>
      </c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 t="s">
        <v>4533</v>
      </c>
      <c r="V590" s="5">
        <v>412025</v>
      </c>
    </row>
    <row r="591" spans="1:22">
      <c r="A591" s="5" t="s">
        <v>9083</v>
      </c>
      <c r="B591" s="5" t="s">
        <v>4678</v>
      </c>
      <c r="C591" s="5" t="s">
        <v>4679</v>
      </c>
      <c r="D591" s="6">
        <v>5.11883</v>
      </c>
      <c r="E591" s="7">
        <v>1.5869381474147654E-2</v>
      </c>
      <c r="F591" s="5" t="s">
        <v>9</v>
      </c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 t="s">
        <v>4680</v>
      </c>
      <c r="V591" s="5"/>
    </row>
    <row r="592" spans="1:22">
      <c r="A592" s="5" t="s">
        <v>9083</v>
      </c>
      <c r="B592" s="5" t="s">
        <v>1957</v>
      </c>
      <c r="C592" s="5" t="s">
        <v>1958</v>
      </c>
      <c r="D592" s="6">
        <v>5.1175100000000002</v>
      </c>
      <c r="E592" s="7">
        <v>3.9122806353117064E-4</v>
      </c>
      <c r="F592" s="5" t="s">
        <v>9</v>
      </c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 t="s">
        <v>1959</v>
      </c>
      <c r="V592" s="5">
        <v>411068</v>
      </c>
    </row>
    <row r="593" spans="1:22">
      <c r="A593" s="5" t="s">
        <v>9083</v>
      </c>
      <c r="B593" s="5" t="s">
        <v>5325</v>
      </c>
      <c r="C593" s="5" t="s">
        <v>5326</v>
      </c>
      <c r="D593" s="6">
        <v>5.1142399999999997</v>
      </c>
      <c r="E593" s="7">
        <v>9.3952858938184912E-3</v>
      </c>
      <c r="F593" s="5" t="s">
        <v>9</v>
      </c>
      <c r="G593" s="5"/>
      <c r="H593" s="5" t="s">
        <v>5327</v>
      </c>
      <c r="I593" s="5" t="s">
        <v>9094</v>
      </c>
      <c r="J593" s="8">
        <v>0</v>
      </c>
      <c r="K593" s="5" t="s">
        <v>5328</v>
      </c>
      <c r="L593" s="5" t="s">
        <v>5329</v>
      </c>
      <c r="M593" s="5" t="s">
        <v>5330</v>
      </c>
      <c r="N593" s="5" t="s">
        <v>380</v>
      </c>
      <c r="O593" s="5"/>
      <c r="P593" s="6">
        <v>1.7840494344546101</v>
      </c>
      <c r="Q593" s="6">
        <v>1.2026752533708001</v>
      </c>
      <c r="R593" s="6">
        <v>0.34538624938782603</v>
      </c>
      <c r="S593" s="6">
        <v>-0.64076810853609301</v>
      </c>
      <c r="T593" s="6"/>
      <c r="U593" s="5"/>
      <c r="V593" s="5"/>
    </row>
    <row r="594" spans="1:22">
      <c r="A594" s="5" t="s">
        <v>9083</v>
      </c>
      <c r="B594" s="5" t="s">
        <v>5148</v>
      </c>
      <c r="C594" s="5" t="s">
        <v>3102</v>
      </c>
      <c r="D594" s="6">
        <v>5.1093799999999998</v>
      </c>
      <c r="E594" s="7">
        <v>3.8000560288848289E-4</v>
      </c>
      <c r="F594" s="5" t="s">
        <v>9</v>
      </c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 t="s">
        <v>5149</v>
      </c>
      <c r="V594" s="5"/>
    </row>
    <row r="595" spans="1:22">
      <c r="A595" s="5" t="s">
        <v>9083</v>
      </c>
      <c r="B595" s="5" t="s">
        <v>5279</v>
      </c>
      <c r="C595" s="5" t="s">
        <v>2552</v>
      </c>
      <c r="D595" s="6">
        <v>5.1078500000000009</v>
      </c>
      <c r="E595" s="7">
        <v>4.8727036601822038E-2</v>
      </c>
      <c r="F595" s="5" t="s">
        <v>9</v>
      </c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 t="s">
        <v>5280</v>
      </c>
      <c r="V595" s="5">
        <v>411167</v>
      </c>
    </row>
    <row r="596" spans="1:22">
      <c r="A596" s="5" t="s">
        <v>9083</v>
      </c>
      <c r="B596" s="5" t="s">
        <v>6322</v>
      </c>
      <c r="C596" s="5" t="s">
        <v>6323</v>
      </c>
      <c r="D596" s="6">
        <v>5.1041999999999996</v>
      </c>
      <c r="E596" s="7">
        <v>4.1129175171374814E-2</v>
      </c>
      <c r="F596" s="5" t="s">
        <v>9</v>
      </c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 t="s">
        <v>6324</v>
      </c>
      <c r="V596" s="5"/>
    </row>
    <row r="597" spans="1:22">
      <c r="A597" s="5" t="s">
        <v>9083</v>
      </c>
      <c r="B597" s="5" t="s">
        <v>3532</v>
      </c>
      <c r="C597" s="5" t="s">
        <v>3533</v>
      </c>
      <c r="D597" s="6">
        <v>5.1035500000000003</v>
      </c>
      <c r="E597" s="7">
        <v>5.1747574683689221E-3</v>
      </c>
      <c r="F597" s="5" t="s">
        <v>9</v>
      </c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 t="s">
        <v>3534</v>
      </c>
      <c r="V597" s="5">
        <v>408352</v>
      </c>
    </row>
    <row r="598" spans="1:22">
      <c r="A598" s="5" t="s">
        <v>9083</v>
      </c>
      <c r="B598" s="5" t="s">
        <v>8819</v>
      </c>
      <c r="C598" s="5" t="s">
        <v>8820</v>
      </c>
      <c r="D598" s="6">
        <v>5.1005799999999999</v>
      </c>
      <c r="E598" s="7">
        <v>1.9284571794957454E-2</v>
      </c>
      <c r="F598" s="5" t="s">
        <v>9</v>
      </c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 t="s">
        <v>8821</v>
      </c>
      <c r="V598" s="5">
        <v>412681</v>
      </c>
    </row>
    <row r="599" spans="1:22">
      <c r="A599" s="5" t="s">
        <v>9083</v>
      </c>
      <c r="B599" s="5" t="s">
        <v>4828</v>
      </c>
      <c r="C599" s="5" t="s">
        <v>4829</v>
      </c>
      <c r="D599" s="6">
        <v>5.1005500000000001</v>
      </c>
      <c r="E599" s="7">
        <v>2.078882771053276E-2</v>
      </c>
      <c r="F599" s="5" t="s">
        <v>9</v>
      </c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 t="s">
        <v>4830</v>
      </c>
      <c r="V599" s="5">
        <v>551391</v>
      </c>
    </row>
    <row r="600" spans="1:22">
      <c r="A600" s="5" t="s">
        <v>9083</v>
      </c>
      <c r="B600" s="5" t="s">
        <v>7949</v>
      </c>
      <c r="C600" s="5" t="s">
        <v>7950</v>
      </c>
      <c r="D600" s="6">
        <v>5.0978199999999996</v>
      </c>
      <c r="E600" s="7">
        <v>1.0511386373246428E-4</v>
      </c>
      <c r="F600" s="5" t="s">
        <v>9</v>
      </c>
      <c r="G600" s="5"/>
      <c r="H600" s="5" t="s">
        <v>7951</v>
      </c>
      <c r="I600" s="5" t="s">
        <v>9094</v>
      </c>
      <c r="J600" s="8">
        <v>0</v>
      </c>
      <c r="K600" s="5" t="s">
        <v>7952</v>
      </c>
      <c r="L600" s="5" t="s">
        <v>211</v>
      </c>
      <c r="M600" s="5" t="s">
        <v>7953</v>
      </c>
      <c r="N600" s="5" t="s">
        <v>211</v>
      </c>
      <c r="O600" s="5"/>
      <c r="P600" s="6">
        <v>1.93867615443721</v>
      </c>
      <c r="Q600" s="6">
        <v>1.3067266614684401</v>
      </c>
      <c r="R600" s="6">
        <v>0.122444007282801</v>
      </c>
      <c r="S600" s="6">
        <v>-0.239061041031499</v>
      </c>
      <c r="T600" s="6"/>
      <c r="U600" s="5" t="s">
        <v>7954</v>
      </c>
      <c r="V600" s="5">
        <v>412598</v>
      </c>
    </row>
    <row r="601" spans="1:22">
      <c r="A601" s="5" t="s">
        <v>9083</v>
      </c>
      <c r="B601" s="5" t="s">
        <v>2595</v>
      </c>
      <c r="C601" s="5" t="s">
        <v>2596</v>
      </c>
      <c r="D601" s="6">
        <v>5.0942299999999996</v>
      </c>
      <c r="E601" s="7">
        <v>3.679849016333148E-4</v>
      </c>
      <c r="F601" s="5" t="s">
        <v>9</v>
      </c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 t="s">
        <v>2597</v>
      </c>
      <c r="V601" s="5">
        <v>409065</v>
      </c>
    </row>
    <row r="602" spans="1:22">
      <c r="A602" s="5" t="s">
        <v>9083</v>
      </c>
      <c r="B602" s="5" t="s">
        <v>1426</v>
      </c>
      <c r="C602" s="5" t="s">
        <v>1427</v>
      </c>
      <c r="D602" s="6">
        <v>5.08948</v>
      </c>
      <c r="E602" s="7">
        <v>4.1584357902624339E-2</v>
      </c>
      <c r="F602" s="5" t="s">
        <v>9</v>
      </c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 t="s">
        <v>1428</v>
      </c>
      <c r="V602" s="5"/>
    </row>
    <row r="603" spans="1:22">
      <c r="A603" s="5" t="s">
        <v>9083</v>
      </c>
      <c r="B603" s="5" t="s">
        <v>234</v>
      </c>
      <c r="C603" s="5" t="s">
        <v>235</v>
      </c>
      <c r="D603" s="6">
        <v>5.0785200000000001</v>
      </c>
      <c r="E603" s="7">
        <v>5.1819116007745117E-3</v>
      </c>
      <c r="F603" s="5" t="s">
        <v>9</v>
      </c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 t="s">
        <v>236</v>
      </c>
      <c r="V603" s="5"/>
    </row>
    <row r="604" spans="1:22">
      <c r="A604" s="5" t="s">
        <v>9083</v>
      </c>
      <c r="B604" s="5" t="s">
        <v>6634</v>
      </c>
      <c r="C604" s="5" t="s">
        <v>6635</v>
      </c>
      <c r="D604" s="6">
        <v>5.0747200000000001</v>
      </c>
      <c r="E604" s="7">
        <v>2.7647763127995377E-2</v>
      </c>
      <c r="F604" s="5" t="s">
        <v>9</v>
      </c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 t="s">
        <v>6636</v>
      </c>
      <c r="V604" s="5">
        <v>410115</v>
      </c>
    </row>
    <row r="605" spans="1:22">
      <c r="A605" s="5" t="s">
        <v>9083</v>
      </c>
      <c r="B605" s="5" t="s">
        <v>2434</v>
      </c>
      <c r="C605" s="5" t="s">
        <v>21</v>
      </c>
      <c r="D605" s="6">
        <v>5.0744100000000003</v>
      </c>
      <c r="E605" s="7">
        <v>2.8281992319916547E-2</v>
      </c>
      <c r="F605" s="5" t="s">
        <v>9</v>
      </c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 t="s">
        <v>2435</v>
      </c>
      <c r="V605" s="5"/>
    </row>
    <row r="606" spans="1:22">
      <c r="A606" s="5" t="s">
        <v>9083</v>
      </c>
      <c r="B606" s="5" t="s">
        <v>3603</v>
      </c>
      <c r="C606" s="5" t="s">
        <v>3604</v>
      </c>
      <c r="D606" s="6">
        <v>5.0695600000000001</v>
      </c>
      <c r="E606" s="7">
        <v>6.298106496886934E-5</v>
      </c>
      <c r="F606" s="5" t="s">
        <v>9</v>
      </c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 t="s">
        <v>3605</v>
      </c>
      <c r="V606" s="5">
        <v>726205</v>
      </c>
    </row>
    <row r="607" spans="1:22">
      <c r="A607" s="5" t="s">
        <v>9083</v>
      </c>
      <c r="B607" s="5" t="s">
        <v>2042</v>
      </c>
      <c r="C607" s="5" t="s">
        <v>2043</v>
      </c>
      <c r="D607" s="6">
        <v>5.0388099999999998</v>
      </c>
      <c r="E607" s="7">
        <v>2.6118606355205517E-2</v>
      </c>
      <c r="F607" s="5" t="s">
        <v>9</v>
      </c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 spans="1:22">
      <c r="A608" s="5" t="s">
        <v>9083</v>
      </c>
      <c r="B608" s="5" t="s">
        <v>1642</v>
      </c>
      <c r="C608" s="5" t="s">
        <v>1643</v>
      </c>
      <c r="D608" s="6">
        <v>5.0343400000000003</v>
      </c>
      <c r="E608" s="7">
        <v>7.2064271384867729E-3</v>
      </c>
      <c r="F608" s="5" t="s">
        <v>9</v>
      </c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 t="s">
        <v>1644</v>
      </c>
      <c r="V608" s="5">
        <v>411916</v>
      </c>
    </row>
    <row r="609" spans="1:22">
      <c r="A609" s="5" t="s">
        <v>9083</v>
      </c>
      <c r="B609" s="5" t="s">
        <v>7819</v>
      </c>
      <c r="C609" s="5" t="s">
        <v>7820</v>
      </c>
      <c r="D609" s="6">
        <v>5.0159599999999998</v>
      </c>
      <c r="E609" s="7">
        <v>2.419635791437582E-2</v>
      </c>
      <c r="F609" s="5" t="s">
        <v>9</v>
      </c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 t="s">
        <v>7821</v>
      </c>
      <c r="V609" s="5">
        <v>409728</v>
      </c>
    </row>
    <row r="610" spans="1:22">
      <c r="A610" s="5" t="s">
        <v>9083</v>
      </c>
      <c r="B610" s="5" t="s">
        <v>4760</v>
      </c>
      <c r="C610" s="5" t="s">
        <v>4761</v>
      </c>
      <c r="D610" s="6">
        <v>5.01532</v>
      </c>
      <c r="E610" s="7">
        <v>2.6012374624827012E-3</v>
      </c>
      <c r="F610" s="5" t="s">
        <v>9</v>
      </c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 t="s">
        <v>4762</v>
      </c>
      <c r="V610" s="5"/>
    </row>
    <row r="611" spans="1:22">
      <c r="A611" s="5" t="s">
        <v>9083</v>
      </c>
      <c r="B611" s="5" t="s">
        <v>8597</v>
      </c>
      <c r="C611" s="5" t="s">
        <v>1514</v>
      </c>
      <c r="D611" s="6">
        <v>5.0136700000000003</v>
      </c>
      <c r="E611" s="7">
        <v>1.3339513779786028E-2</v>
      </c>
      <c r="F611" s="5" t="s">
        <v>9</v>
      </c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 t="s">
        <v>8598</v>
      </c>
      <c r="V611" s="5"/>
    </row>
    <row r="612" spans="1:22">
      <c r="A612" s="5" t="s">
        <v>9083</v>
      </c>
      <c r="B612" s="5" t="s">
        <v>7672</v>
      </c>
      <c r="C612" s="5" t="s">
        <v>7673</v>
      </c>
      <c r="D612" s="6">
        <v>5.0118099999999997</v>
      </c>
      <c r="E612" s="7">
        <v>3.139424187899105E-2</v>
      </c>
      <c r="F612" s="5" t="s">
        <v>9</v>
      </c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 t="s">
        <v>7674</v>
      </c>
      <c r="V612" s="5">
        <v>412407</v>
      </c>
    </row>
    <row r="613" spans="1:22">
      <c r="A613" s="5" t="s">
        <v>9083</v>
      </c>
      <c r="B613" s="5" t="s">
        <v>3972</v>
      </c>
      <c r="C613" s="5" t="s">
        <v>3973</v>
      </c>
      <c r="D613" s="6">
        <v>5.0097300000000002</v>
      </c>
      <c r="E613" s="7">
        <v>2.6859628402600976E-4</v>
      </c>
      <c r="F613" s="5" t="s">
        <v>9</v>
      </c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 t="s">
        <v>3974</v>
      </c>
      <c r="V613" s="5"/>
    </row>
    <row r="614" spans="1:22">
      <c r="A614" s="5" t="s">
        <v>9083</v>
      </c>
      <c r="B614" s="5" t="s">
        <v>4699</v>
      </c>
      <c r="C614" s="5" t="s">
        <v>21</v>
      </c>
      <c r="D614" s="6">
        <v>5.0025599999999999</v>
      </c>
      <c r="E614" s="7">
        <v>9.9229316520946915E-4</v>
      </c>
      <c r="F614" s="5" t="s">
        <v>67</v>
      </c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 t="s">
        <v>4700</v>
      </c>
      <c r="V614" s="5"/>
    </row>
    <row r="615" spans="1:22">
      <c r="A615" s="5" t="s">
        <v>9083</v>
      </c>
      <c r="B615" s="5" t="s">
        <v>2373</v>
      </c>
      <c r="C615" s="5" t="s">
        <v>2374</v>
      </c>
      <c r="D615" s="6">
        <v>4.99674</v>
      </c>
      <c r="E615" s="7">
        <v>1.993379556709135E-2</v>
      </c>
      <c r="F615" s="5" t="s">
        <v>9</v>
      </c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 t="s">
        <v>2375</v>
      </c>
      <c r="V615" s="5">
        <v>408391</v>
      </c>
    </row>
    <row r="616" spans="1:22">
      <c r="A616" s="5" t="s">
        <v>9083</v>
      </c>
      <c r="B616" s="5" t="s">
        <v>872</v>
      </c>
      <c r="C616" s="5" t="s">
        <v>873</v>
      </c>
      <c r="D616" s="6">
        <v>4.9877900000000004</v>
      </c>
      <c r="E616" s="7">
        <v>4.9632939848013674E-2</v>
      </c>
      <c r="F616" s="5" t="s">
        <v>9</v>
      </c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 t="s">
        <v>874</v>
      </c>
      <c r="V616" s="5"/>
    </row>
    <row r="617" spans="1:22">
      <c r="A617" s="5" t="s">
        <v>9083</v>
      </c>
      <c r="B617" s="5" t="s">
        <v>6591</v>
      </c>
      <c r="C617" s="5" t="s">
        <v>6592</v>
      </c>
      <c r="D617" s="6">
        <v>4.9856800000000003</v>
      </c>
      <c r="E617" s="7">
        <v>8.6421141813674291E-3</v>
      </c>
      <c r="F617" s="5" t="s">
        <v>9</v>
      </c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 t="s">
        <v>6593</v>
      </c>
      <c r="V617" s="5"/>
    </row>
    <row r="618" spans="1:22">
      <c r="A618" s="5" t="s">
        <v>9083</v>
      </c>
      <c r="B618" s="5" t="s">
        <v>5333</v>
      </c>
      <c r="C618" s="5" t="s">
        <v>5334</v>
      </c>
      <c r="D618" s="6">
        <v>4.98285</v>
      </c>
      <c r="E618" s="7">
        <v>2.7400595405978223E-2</v>
      </c>
      <c r="F618" s="5" t="s">
        <v>9</v>
      </c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 t="s">
        <v>5335</v>
      </c>
      <c r="V618" s="5">
        <v>408836</v>
      </c>
    </row>
    <row r="619" spans="1:22">
      <c r="A619" s="5" t="s">
        <v>9083</v>
      </c>
      <c r="B619" s="5" t="s">
        <v>7234</v>
      </c>
      <c r="C619" s="5" t="s">
        <v>4026</v>
      </c>
      <c r="D619" s="6">
        <v>4.9822800000000003</v>
      </c>
      <c r="E619" s="7">
        <v>3.291319175343807E-4</v>
      </c>
      <c r="F619" s="5" t="s">
        <v>9</v>
      </c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 t="s">
        <v>7235</v>
      </c>
      <c r="V619" s="5">
        <v>411490</v>
      </c>
    </row>
    <row r="620" spans="1:22">
      <c r="A620" s="5" t="s">
        <v>9083</v>
      </c>
      <c r="B620" s="5" t="s">
        <v>2535</v>
      </c>
      <c r="C620" s="5" t="s">
        <v>2536</v>
      </c>
      <c r="D620" s="6">
        <v>4.9808500000000002</v>
      </c>
      <c r="E620" s="7">
        <v>1.7062395322347792E-2</v>
      </c>
      <c r="F620" s="5" t="s">
        <v>9</v>
      </c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 t="s">
        <v>2537</v>
      </c>
      <c r="V620" s="5"/>
    </row>
    <row r="621" spans="1:22">
      <c r="A621" s="5" t="s">
        <v>9083</v>
      </c>
      <c r="B621" s="5" t="s">
        <v>6274</v>
      </c>
      <c r="C621" s="5" t="s">
        <v>6275</v>
      </c>
      <c r="D621" s="6">
        <v>4.9787499999999998</v>
      </c>
      <c r="E621" s="7">
        <v>2.0877091757552563E-2</v>
      </c>
      <c r="F621" s="5" t="s">
        <v>9</v>
      </c>
      <c r="G621" s="5"/>
      <c r="H621" s="5" t="s">
        <v>6276</v>
      </c>
      <c r="I621" s="5" t="s">
        <v>9094</v>
      </c>
      <c r="J621" s="8">
        <v>0</v>
      </c>
      <c r="K621" s="5" t="s">
        <v>6277</v>
      </c>
      <c r="L621" s="5" t="s">
        <v>6278</v>
      </c>
      <c r="M621" s="5" t="s">
        <v>6279</v>
      </c>
      <c r="N621" s="5" t="s">
        <v>380</v>
      </c>
      <c r="O621" s="5"/>
      <c r="P621" s="6">
        <v>2.70341669263395</v>
      </c>
      <c r="Q621" s="6">
        <v>1.8944757492356701</v>
      </c>
      <c r="R621" s="6">
        <v>0.20375016268056501</v>
      </c>
      <c r="S621" s="6">
        <v>-0.54594989325559695</v>
      </c>
      <c r="T621" s="6"/>
      <c r="U621" s="5" t="s">
        <v>6280</v>
      </c>
      <c r="V621" s="5"/>
    </row>
    <row r="622" spans="1:22">
      <c r="A622" s="5" t="s">
        <v>9083</v>
      </c>
      <c r="B622" s="5" t="s">
        <v>6045</v>
      </c>
      <c r="C622" s="5" t="s">
        <v>6046</v>
      </c>
      <c r="D622" s="6">
        <v>4.9785199999999996</v>
      </c>
      <c r="E622" s="7">
        <v>8.1920010632617023E-3</v>
      </c>
      <c r="F622" s="5" t="s">
        <v>9</v>
      </c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 t="s">
        <v>6047</v>
      </c>
      <c r="V622" s="5">
        <v>412619</v>
      </c>
    </row>
    <row r="623" spans="1:22">
      <c r="A623" s="5" t="s">
        <v>9083</v>
      </c>
      <c r="B623" s="5" t="s">
        <v>224</v>
      </c>
      <c r="C623" s="5" t="s">
        <v>225</v>
      </c>
      <c r="D623" s="6">
        <v>4.975550000000001</v>
      </c>
      <c r="E623" s="7">
        <v>1.9691554419671419E-3</v>
      </c>
      <c r="F623" s="5" t="s">
        <v>9</v>
      </c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 t="s">
        <v>226</v>
      </c>
      <c r="V623" s="5">
        <v>412710</v>
      </c>
    </row>
    <row r="624" spans="1:22">
      <c r="A624" s="5" t="s">
        <v>9083</v>
      </c>
      <c r="B624" s="5" t="s">
        <v>7277</v>
      </c>
      <c r="C624" s="5" t="s">
        <v>7278</v>
      </c>
      <c r="D624" s="6">
        <v>4.9754100000000001</v>
      </c>
      <c r="E624" s="7">
        <v>7.3346602226520306E-5</v>
      </c>
      <c r="F624" s="5" t="s">
        <v>9</v>
      </c>
      <c r="G624" s="5"/>
      <c r="H624" s="5" t="s">
        <v>7279</v>
      </c>
      <c r="I624" s="5" t="s">
        <v>9096</v>
      </c>
      <c r="J624" s="8">
        <v>0</v>
      </c>
      <c r="K624" s="5" t="s">
        <v>7280</v>
      </c>
      <c r="L624" s="5" t="s">
        <v>7281</v>
      </c>
      <c r="M624" s="5" t="s">
        <v>7282</v>
      </c>
      <c r="N624" s="5" t="s">
        <v>211</v>
      </c>
      <c r="O624" s="5"/>
      <c r="P624" s="6">
        <v>0.187668868221465</v>
      </c>
      <c r="Q624" s="6">
        <v>1.13036499862269</v>
      </c>
      <c r="R624" s="6">
        <v>-0.32841182156261201</v>
      </c>
      <c r="S624" s="6">
        <v>0.35615283077723198</v>
      </c>
      <c r="T624" s="6"/>
      <c r="U624" s="5" t="s">
        <v>7283</v>
      </c>
      <c r="V624" s="5">
        <v>551216</v>
      </c>
    </row>
    <row r="625" spans="1:22">
      <c r="A625" s="5" t="s">
        <v>9083</v>
      </c>
      <c r="B625" s="5" t="s">
        <v>1485</v>
      </c>
      <c r="C625" s="5" t="s">
        <v>1486</v>
      </c>
      <c r="D625" s="6">
        <v>4.97316</v>
      </c>
      <c r="E625" s="7">
        <v>8.4732496041641219E-3</v>
      </c>
      <c r="F625" s="5" t="s">
        <v>67</v>
      </c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 t="s">
        <v>1487</v>
      </c>
      <c r="V625" s="5">
        <v>408694</v>
      </c>
    </row>
    <row r="626" spans="1:22">
      <c r="A626" s="5" t="s">
        <v>9083</v>
      </c>
      <c r="B626" s="5" t="s">
        <v>4784</v>
      </c>
      <c r="C626" s="5" t="s">
        <v>4785</v>
      </c>
      <c r="D626" s="6">
        <v>4.9715299999999996</v>
      </c>
      <c r="E626" s="7">
        <v>3.7927131723594978E-2</v>
      </c>
      <c r="F626" s="5" t="s">
        <v>9</v>
      </c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 t="s">
        <v>4786</v>
      </c>
      <c r="V626" s="5"/>
    </row>
    <row r="627" spans="1:22">
      <c r="A627" s="5" t="s">
        <v>9083</v>
      </c>
      <c r="B627" s="5" t="s">
        <v>2581</v>
      </c>
      <c r="C627" s="5" t="s">
        <v>2582</v>
      </c>
      <c r="D627" s="6">
        <v>4.9656599999999997</v>
      </c>
      <c r="E627" s="7">
        <v>3.3792474908919622E-3</v>
      </c>
      <c r="F627" s="5" t="s">
        <v>9</v>
      </c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 t="s">
        <v>2583</v>
      </c>
      <c r="V627" s="5"/>
    </row>
    <row r="628" spans="1:22">
      <c r="A628" s="5" t="s">
        <v>9083</v>
      </c>
      <c r="B628" s="5" t="s">
        <v>8805</v>
      </c>
      <c r="C628" s="5" t="s">
        <v>8806</v>
      </c>
      <c r="D628" s="6">
        <v>4.9640399999999998</v>
      </c>
      <c r="E628" s="7">
        <v>4.1827316249537713E-2</v>
      </c>
      <c r="F628" s="5" t="s">
        <v>9</v>
      </c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 t="s">
        <v>8807</v>
      </c>
      <c r="V628" s="5">
        <v>412602</v>
      </c>
    </row>
    <row r="629" spans="1:22">
      <c r="A629" s="5" t="s">
        <v>9083</v>
      </c>
      <c r="B629" s="5" t="s">
        <v>699</v>
      </c>
      <c r="C629" s="5" t="s">
        <v>700</v>
      </c>
      <c r="D629" s="6">
        <v>4.9596099999999996</v>
      </c>
      <c r="E629" s="7">
        <v>6.6063259869447661E-3</v>
      </c>
      <c r="F629" s="5" t="s">
        <v>9</v>
      </c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 t="s">
        <v>701</v>
      </c>
      <c r="V629" s="5">
        <v>411794</v>
      </c>
    </row>
    <row r="630" spans="1:22">
      <c r="A630" s="5" t="s">
        <v>9083</v>
      </c>
      <c r="B630" s="5" t="s">
        <v>5222</v>
      </c>
      <c r="C630" s="5" t="s">
        <v>5223</v>
      </c>
      <c r="D630" s="6">
        <v>4.955350000000001</v>
      </c>
      <c r="E630" s="7">
        <v>3.5458470631432402E-3</v>
      </c>
      <c r="F630" s="5" t="s">
        <v>9</v>
      </c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 t="s">
        <v>5224</v>
      </c>
      <c r="V630" s="5">
        <v>551650</v>
      </c>
    </row>
    <row r="631" spans="1:22">
      <c r="A631" s="5" t="s">
        <v>9083</v>
      </c>
      <c r="B631" s="5" t="s">
        <v>8762</v>
      </c>
      <c r="C631" s="5" t="s">
        <v>8763</v>
      </c>
      <c r="D631" s="6">
        <v>4.9493200000000002</v>
      </c>
      <c r="E631" s="7">
        <v>2.6916587565393433E-3</v>
      </c>
      <c r="F631" s="5" t="s">
        <v>9</v>
      </c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 t="s">
        <v>8764</v>
      </c>
      <c r="V631" s="5">
        <v>551771</v>
      </c>
    </row>
    <row r="632" spans="1:22">
      <c r="A632" s="5" t="s">
        <v>9083</v>
      </c>
      <c r="B632" s="5" t="s">
        <v>6620</v>
      </c>
      <c r="C632" s="5" t="s">
        <v>21</v>
      </c>
      <c r="D632" s="6">
        <v>4.9459600000000012</v>
      </c>
      <c r="E632" s="7">
        <v>3.5711656862655051E-4</v>
      </c>
      <c r="F632" s="5" t="s">
        <v>9</v>
      </c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 t="s">
        <v>6621</v>
      </c>
      <c r="V632" s="5"/>
    </row>
    <row r="633" spans="1:22">
      <c r="A633" s="5" t="s">
        <v>9083</v>
      </c>
      <c r="B633" s="5" t="s">
        <v>1910</v>
      </c>
      <c r="C633" s="5" t="s">
        <v>964</v>
      </c>
      <c r="D633" s="6">
        <v>4.9446899999999996</v>
      </c>
      <c r="E633" s="7">
        <v>1.980021928288983E-2</v>
      </c>
      <c r="F633" s="5" t="s">
        <v>9</v>
      </c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 t="s">
        <v>1911</v>
      </c>
      <c r="V633" s="5">
        <v>409866</v>
      </c>
    </row>
    <row r="634" spans="1:22">
      <c r="A634" s="5" t="s">
        <v>9083</v>
      </c>
      <c r="B634" s="5" t="s">
        <v>7941</v>
      </c>
      <c r="C634" s="5" t="s">
        <v>7942</v>
      </c>
      <c r="D634" s="6">
        <v>4.9376100000000003</v>
      </c>
      <c r="E634" s="7">
        <v>8.7291106774506234E-3</v>
      </c>
      <c r="F634" s="5" t="s">
        <v>9</v>
      </c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 t="s">
        <v>7943</v>
      </c>
      <c r="V634" s="5"/>
    </row>
    <row r="635" spans="1:22">
      <c r="A635" s="5" t="s">
        <v>9083</v>
      </c>
      <c r="B635" s="5" t="s">
        <v>1425</v>
      </c>
      <c r="C635" s="5" t="s">
        <v>19</v>
      </c>
      <c r="D635" s="6">
        <v>4.9364400000000002</v>
      </c>
      <c r="E635" s="7">
        <v>2.7526436980943658E-2</v>
      </c>
      <c r="F635" s="5" t="s">
        <v>9</v>
      </c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 t="s">
        <v>223</v>
      </c>
      <c r="V635" s="5"/>
    </row>
    <row r="636" spans="1:22">
      <c r="A636" s="5" t="s">
        <v>9083</v>
      </c>
      <c r="B636" s="5" t="s">
        <v>51</v>
      </c>
      <c r="C636" s="5" t="s">
        <v>52</v>
      </c>
      <c r="D636" s="6">
        <v>4.9353699999999998</v>
      </c>
      <c r="E636" s="7">
        <v>2.7376000491864948E-5</v>
      </c>
      <c r="F636" s="5" t="s">
        <v>9</v>
      </c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 spans="1:22">
      <c r="A637" s="5" t="s">
        <v>9083</v>
      </c>
      <c r="B637" s="5" t="s">
        <v>8547</v>
      </c>
      <c r="C637" s="5" t="s">
        <v>7940</v>
      </c>
      <c r="D637" s="6">
        <v>4.9269499999999997</v>
      </c>
      <c r="E637" s="7">
        <v>1.7585713762668927E-2</v>
      </c>
      <c r="F637" s="5" t="s">
        <v>9</v>
      </c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 t="s">
        <v>8548</v>
      </c>
      <c r="V637" s="5"/>
    </row>
    <row r="638" spans="1:22">
      <c r="A638" s="5" t="s">
        <v>9083</v>
      </c>
      <c r="B638" s="5" t="s">
        <v>1629</v>
      </c>
      <c r="C638" s="5" t="s">
        <v>1630</v>
      </c>
      <c r="D638" s="6">
        <v>4.9243100000000002</v>
      </c>
      <c r="E638" s="7">
        <v>3.8823081175804689E-3</v>
      </c>
      <c r="F638" s="5" t="s">
        <v>9</v>
      </c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 t="s">
        <v>1631</v>
      </c>
      <c r="V638" s="5">
        <v>552075</v>
      </c>
    </row>
    <row r="639" spans="1:22">
      <c r="A639" s="5" t="s">
        <v>9083</v>
      </c>
      <c r="B639" s="5" t="s">
        <v>4940</v>
      </c>
      <c r="C639" s="5" t="s">
        <v>4941</v>
      </c>
      <c r="D639" s="6">
        <v>4.9212300000000004</v>
      </c>
      <c r="E639" s="7">
        <v>1.2048694700038589E-3</v>
      </c>
      <c r="F639" s="5" t="s">
        <v>9</v>
      </c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 t="s">
        <v>4942</v>
      </c>
      <c r="V639" s="5">
        <v>552531</v>
      </c>
    </row>
    <row r="640" spans="1:22">
      <c r="A640" s="5" t="s">
        <v>9083</v>
      </c>
      <c r="B640" s="5" t="s">
        <v>7021</v>
      </c>
      <c r="C640" s="5" t="s">
        <v>7022</v>
      </c>
      <c r="D640" s="6">
        <v>4.9187399999999997</v>
      </c>
      <c r="E640" s="7">
        <v>1.16643354269996E-3</v>
      </c>
      <c r="F640" s="5" t="s">
        <v>9</v>
      </c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 t="s">
        <v>7023</v>
      </c>
      <c r="V640" s="5"/>
    </row>
    <row r="641" spans="1:22">
      <c r="A641" s="5" t="s">
        <v>9083</v>
      </c>
      <c r="B641" s="5" t="s">
        <v>4704</v>
      </c>
      <c r="C641" s="5" t="s">
        <v>21</v>
      </c>
      <c r="D641" s="6">
        <v>4.9138799999999998</v>
      </c>
      <c r="E641" s="7">
        <v>3.0831169580405526E-3</v>
      </c>
      <c r="F641" s="5" t="s">
        <v>9</v>
      </c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 spans="1:22">
      <c r="A642" s="5" t="s">
        <v>9083</v>
      </c>
      <c r="B642" s="5" t="s">
        <v>3071</v>
      </c>
      <c r="C642" s="5" t="s">
        <v>1179</v>
      </c>
      <c r="D642" s="6">
        <v>4.90862</v>
      </c>
      <c r="E642" s="7">
        <v>7.3554627425114717E-3</v>
      </c>
      <c r="F642" s="5" t="s">
        <v>67</v>
      </c>
      <c r="G642" s="5"/>
      <c r="H642" s="5" t="s">
        <v>3072</v>
      </c>
      <c r="I642" s="5" t="s">
        <v>9094</v>
      </c>
      <c r="J642" s="8">
        <v>0</v>
      </c>
      <c r="K642" s="5" t="s">
        <v>3073</v>
      </c>
      <c r="L642" s="5" t="s">
        <v>1182</v>
      </c>
      <c r="M642" s="5" t="s">
        <v>1179</v>
      </c>
      <c r="N642" s="5" t="s">
        <v>211</v>
      </c>
      <c r="O642" s="5"/>
      <c r="P642" s="6">
        <v>2.7386556516651699</v>
      </c>
      <c r="Q642" s="6">
        <v>1.7285792244492999</v>
      </c>
      <c r="R642" s="6">
        <v>0.212392983417517</v>
      </c>
      <c r="S642" s="6">
        <v>-0.91966580492802097</v>
      </c>
      <c r="T642" s="6"/>
      <c r="U642" s="5" t="s">
        <v>3074</v>
      </c>
      <c r="V642" s="5">
        <v>725480</v>
      </c>
    </row>
    <row r="643" spans="1:22">
      <c r="A643" s="5" t="s">
        <v>9083</v>
      </c>
      <c r="B643" s="5" t="s">
        <v>1940</v>
      </c>
      <c r="C643" s="5" t="s">
        <v>21</v>
      </c>
      <c r="D643" s="6">
        <v>4.9068300000000002</v>
      </c>
      <c r="E643" s="7">
        <v>7.7218258006767756E-3</v>
      </c>
      <c r="F643" s="5" t="s">
        <v>9</v>
      </c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 t="s">
        <v>1941</v>
      </c>
      <c r="V643" s="5"/>
    </row>
    <row r="644" spans="1:22">
      <c r="A644" s="5" t="s">
        <v>9083</v>
      </c>
      <c r="B644" s="5" t="s">
        <v>7431</v>
      </c>
      <c r="C644" s="5" t="s">
        <v>6819</v>
      </c>
      <c r="D644" s="6">
        <v>4.9056800000000003</v>
      </c>
      <c r="E644" s="7">
        <v>7.4161755236536956E-3</v>
      </c>
      <c r="F644" s="5" t="s">
        <v>9</v>
      </c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 t="s">
        <v>7432</v>
      </c>
      <c r="V644" s="5"/>
    </row>
    <row r="645" spans="1:22">
      <c r="A645" s="5" t="s">
        <v>9083</v>
      </c>
      <c r="B645" s="5" t="s">
        <v>2974</v>
      </c>
      <c r="C645" s="5" t="s">
        <v>2975</v>
      </c>
      <c r="D645" s="6">
        <v>4.9047599999999996</v>
      </c>
      <c r="E645" s="7">
        <v>1.8666805399433703E-2</v>
      </c>
      <c r="F645" s="5" t="s">
        <v>9</v>
      </c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 t="s">
        <v>2976</v>
      </c>
      <c r="V645" s="5"/>
    </row>
    <row r="646" spans="1:22">
      <c r="A646" s="5" t="s">
        <v>9083</v>
      </c>
      <c r="B646" s="5" t="s">
        <v>1480</v>
      </c>
      <c r="C646" s="5" t="s">
        <v>1481</v>
      </c>
      <c r="D646" s="6">
        <v>4.9013800000000005</v>
      </c>
      <c r="E646" s="7">
        <v>3.27853632609151E-2</v>
      </c>
      <c r="F646" s="5" t="s">
        <v>9</v>
      </c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 t="s">
        <v>1482</v>
      </c>
      <c r="V646" s="5"/>
    </row>
    <row r="647" spans="1:22">
      <c r="A647" s="5" t="s">
        <v>9083</v>
      </c>
      <c r="B647" s="5" t="s">
        <v>4858</v>
      </c>
      <c r="C647" s="5" t="s">
        <v>4859</v>
      </c>
      <c r="D647" s="6">
        <v>4.8971</v>
      </c>
      <c r="E647" s="7">
        <v>9.2866697166097151E-3</v>
      </c>
      <c r="F647" s="5" t="s">
        <v>9</v>
      </c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 t="s">
        <v>4860</v>
      </c>
      <c r="V647" s="5"/>
    </row>
    <row r="648" spans="1:22">
      <c r="A648" s="5" t="s">
        <v>9083</v>
      </c>
      <c r="B648" s="5" t="s">
        <v>2452</v>
      </c>
      <c r="C648" s="5" t="s">
        <v>2453</v>
      </c>
      <c r="D648" s="6">
        <v>4.8967499999999999</v>
      </c>
      <c r="E648" s="7">
        <v>3.3269019378216781E-2</v>
      </c>
      <c r="F648" s="5" t="s">
        <v>9</v>
      </c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 spans="1:22">
      <c r="A649" s="5" t="s">
        <v>9083</v>
      </c>
      <c r="B649" s="5" t="s">
        <v>2268</v>
      </c>
      <c r="C649" s="5" t="s">
        <v>2269</v>
      </c>
      <c r="D649" s="6">
        <v>4.8943399999999997</v>
      </c>
      <c r="E649" s="7">
        <v>5.2257664941334934E-3</v>
      </c>
      <c r="F649" s="5" t="s">
        <v>9</v>
      </c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 t="s">
        <v>2270</v>
      </c>
      <c r="V649" s="5"/>
    </row>
    <row r="650" spans="1:22">
      <c r="A650" s="5" t="s">
        <v>9083</v>
      </c>
      <c r="B650" s="5" t="s">
        <v>920</v>
      </c>
      <c r="C650" s="5" t="s">
        <v>16</v>
      </c>
      <c r="D650" s="6">
        <v>4.8940099999999997</v>
      </c>
      <c r="E650" s="7">
        <v>1.312683420389904E-2</v>
      </c>
      <c r="F650" s="5" t="s">
        <v>9</v>
      </c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 t="s">
        <v>223</v>
      </c>
      <c r="V650" s="5"/>
    </row>
    <row r="651" spans="1:22">
      <c r="A651" s="5" t="s">
        <v>9083</v>
      </c>
      <c r="B651" s="5" t="s">
        <v>4435</v>
      </c>
      <c r="C651" s="5" t="s">
        <v>4436</v>
      </c>
      <c r="D651" s="6">
        <v>4.8922699999999999</v>
      </c>
      <c r="E651" s="7">
        <v>1.0555042832017277E-2</v>
      </c>
      <c r="F651" s="5" t="s">
        <v>9</v>
      </c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 t="s">
        <v>4437</v>
      </c>
      <c r="V651" s="5">
        <v>412972</v>
      </c>
    </row>
    <row r="652" spans="1:22">
      <c r="A652" s="5" t="s">
        <v>9083</v>
      </c>
      <c r="B652" s="5" t="s">
        <v>3465</v>
      </c>
      <c r="C652" s="5" t="s">
        <v>3466</v>
      </c>
      <c r="D652" s="6">
        <v>4.8872400000000003</v>
      </c>
      <c r="E652" s="7">
        <v>2.5358292092091853E-2</v>
      </c>
      <c r="F652" s="5" t="s">
        <v>9</v>
      </c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 t="s">
        <v>3467</v>
      </c>
      <c r="V652" s="5">
        <v>550924</v>
      </c>
    </row>
    <row r="653" spans="1:22">
      <c r="A653" s="5" t="s">
        <v>9083</v>
      </c>
      <c r="B653" s="5" t="s">
        <v>5207</v>
      </c>
      <c r="C653" s="5" t="s">
        <v>5208</v>
      </c>
      <c r="D653" s="6">
        <v>4.8866300000000003</v>
      </c>
      <c r="E653" s="7">
        <v>6.2232894381624435E-4</v>
      </c>
      <c r="F653" s="5" t="s">
        <v>9</v>
      </c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 t="s">
        <v>5209</v>
      </c>
      <c r="V653" s="5"/>
    </row>
    <row r="654" spans="1:22">
      <c r="A654" s="5" t="s">
        <v>9083</v>
      </c>
      <c r="B654" s="5" t="s">
        <v>4892</v>
      </c>
      <c r="C654" s="5" t="s">
        <v>21</v>
      </c>
      <c r="D654" s="6">
        <v>4.8821399999999997</v>
      </c>
      <c r="E654" s="7">
        <v>1.9903525062110717E-4</v>
      </c>
      <c r="F654" s="5" t="s">
        <v>9</v>
      </c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 spans="1:22">
      <c r="A655" s="5" t="s">
        <v>9083</v>
      </c>
      <c r="B655" s="5" t="s">
        <v>5153</v>
      </c>
      <c r="C655" s="5" t="s">
        <v>3223</v>
      </c>
      <c r="D655" s="6">
        <v>4.8821099999999999</v>
      </c>
      <c r="E655" s="7">
        <v>3.4279935808017728E-3</v>
      </c>
      <c r="F655" s="5" t="s">
        <v>9</v>
      </c>
      <c r="G655" s="5"/>
      <c r="H655" s="5" t="s">
        <v>5154</v>
      </c>
      <c r="I655" s="5" t="s">
        <v>9094</v>
      </c>
      <c r="J655" s="8">
        <v>0</v>
      </c>
      <c r="K655" s="5" t="s">
        <v>5155</v>
      </c>
      <c r="L655" s="5" t="s">
        <v>5156</v>
      </c>
      <c r="M655" s="5" t="s">
        <v>5157</v>
      </c>
      <c r="N655" s="5" t="s">
        <v>211</v>
      </c>
      <c r="O655" s="5"/>
      <c r="P655" s="6">
        <v>3.0125375563596499</v>
      </c>
      <c r="Q655" s="6">
        <v>3.9898561692339598</v>
      </c>
      <c r="R655" s="6">
        <v>-1.3772640727540199E-2</v>
      </c>
      <c r="S655" s="6">
        <v>0.13939527261031201</v>
      </c>
      <c r="T655" s="6"/>
      <c r="U655" s="5" t="s">
        <v>5158</v>
      </c>
      <c r="V655" s="5">
        <v>408859</v>
      </c>
    </row>
    <row r="656" spans="1:22">
      <c r="A656" s="5" t="s">
        <v>9083</v>
      </c>
      <c r="B656" s="5" t="s">
        <v>4458</v>
      </c>
      <c r="C656" s="5" t="s">
        <v>4459</v>
      </c>
      <c r="D656" s="6">
        <v>4.8818200000000003</v>
      </c>
      <c r="E656" s="7">
        <v>1.2606368559539316E-2</v>
      </c>
      <c r="F656" s="5" t="s">
        <v>9</v>
      </c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 t="s">
        <v>4460</v>
      </c>
      <c r="V656" s="5">
        <v>412064</v>
      </c>
    </row>
    <row r="657" spans="1:22">
      <c r="A657" s="5" t="s">
        <v>9083</v>
      </c>
      <c r="B657" s="5" t="s">
        <v>5281</v>
      </c>
      <c r="C657" s="5" t="s">
        <v>21</v>
      </c>
      <c r="D657" s="6">
        <v>4.8812800000000003</v>
      </c>
      <c r="E657" s="7">
        <v>1.5160027880536718E-2</v>
      </c>
      <c r="F657" s="5" t="s">
        <v>9</v>
      </c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 spans="1:22">
      <c r="A658" s="5" t="s">
        <v>9083</v>
      </c>
      <c r="B658" s="5" t="s">
        <v>2788</v>
      </c>
      <c r="C658" s="5" t="s">
        <v>1955</v>
      </c>
      <c r="D658" s="6">
        <v>4.8810700000000002</v>
      </c>
      <c r="E658" s="7">
        <v>2.0272625609777755E-2</v>
      </c>
      <c r="F658" s="5" t="s">
        <v>9</v>
      </c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 t="s">
        <v>2789</v>
      </c>
      <c r="V658" s="5"/>
    </row>
    <row r="659" spans="1:22">
      <c r="A659" s="5" t="s">
        <v>9083</v>
      </c>
      <c r="B659" s="5" t="s">
        <v>8810</v>
      </c>
      <c r="C659" s="5" t="s">
        <v>8811</v>
      </c>
      <c r="D659" s="6">
        <v>4.8808100000000003</v>
      </c>
      <c r="E659" s="7">
        <v>2.8095709254605201E-2</v>
      </c>
      <c r="F659" s="5" t="s">
        <v>9</v>
      </c>
      <c r="G659" s="5"/>
      <c r="H659" s="5" t="s">
        <v>3756</v>
      </c>
      <c r="I659" s="5" t="s">
        <v>9094</v>
      </c>
      <c r="J659" s="8">
        <v>3.29E-112</v>
      </c>
      <c r="K659" s="5" t="s">
        <v>3757</v>
      </c>
      <c r="L659" s="5" t="s">
        <v>3758</v>
      </c>
      <c r="M659" s="5" t="s">
        <v>3759</v>
      </c>
      <c r="N659" s="5" t="s">
        <v>211</v>
      </c>
      <c r="O659" s="5"/>
      <c r="P659" s="6">
        <v>1.04470589940557</v>
      </c>
      <c r="Q659" s="6">
        <v>1.3526625225904001</v>
      </c>
      <c r="R659" s="6">
        <v>0.49843746016739798</v>
      </c>
      <c r="S659" s="6">
        <v>0.348536689021821</v>
      </c>
      <c r="T659" s="6"/>
      <c r="U659" s="5" t="s">
        <v>8812</v>
      </c>
      <c r="V659" s="5">
        <v>411744</v>
      </c>
    </row>
    <row r="660" spans="1:22">
      <c r="A660" s="5" t="s">
        <v>9083</v>
      </c>
      <c r="B660" s="5" t="s">
        <v>4233</v>
      </c>
      <c r="C660" s="5" t="s">
        <v>4234</v>
      </c>
      <c r="D660" s="6">
        <v>4.8797499999999996</v>
      </c>
      <c r="E660" s="7">
        <v>4.6654119775922889E-2</v>
      </c>
      <c r="F660" s="5" t="s">
        <v>9</v>
      </c>
      <c r="G660" s="5"/>
      <c r="H660" s="5" t="s">
        <v>4235</v>
      </c>
      <c r="I660" s="5" t="s">
        <v>9095</v>
      </c>
      <c r="J660" s="8">
        <v>0</v>
      </c>
      <c r="K660" s="5" t="s">
        <v>4236</v>
      </c>
      <c r="L660" s="5" t="s">
        <v>1674</v>
      </c>
      <c r="M660" s="5" t="s">
        <v>1675</v>
      </c>
      <c r="N660" s="5" t="s">
        <v>380</v>
      </c>
      <c r="O660" s="5"/>
      <c r="P660" s="6">
        <v>3.5102124210198</v>
      </c>
      <c r="Q660" s="6">
        <v>1.46248207655802</v>
      </c>
      <c r="R660" s="6">
        <v>-0.41060935319696601</v>
      </c>
      <c r="S660" s="6">
        <v>-1.19672349555327</v>
      </c>
      <c r="T660" s="6"/>
      <c r="U660" s="5" t="s">
        <v>4237</v>
      </c>
      <c r="V660" s="5"/>
    </row>
    <row r="661" spans="1:22">
      <c r="A661" s="5" t="s">
        <v>9083</v>
      </c>
      <c r="B661" s="5" t="s">
        <v>827</v>
      </c>
      <c r="C661" s="5" t="s">
        <v>688</v>
      </c>
      <c r="D661" s="6">
        <v>4.8769099999999996</v>
      </c>
      <c r="E661" s="7">
        <v>3.5778324608410968E-2</v>
      </c>
      <c r="F661" s="5" t="s">
        <v>9</v>
      </c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 t="s">
        <v>828</v>
      </c>
      <c r="V661" s="5">
        <v>408952</v>
      </c>
    </row>
    <row r="662" spans="1:22">
      <c r="A662" s="5" t="s">
        <v>9083</v>
      </c>
      <c r="B662" s="5" t="s">
        <v>5393</v>
      </c>
      <c r="C662" s="5" t="s">
        <v>5394</v>
      </c>
      <c r="D662" s="6">
        <v>4.8721500000000004</v>
      </c>
      <c r="E662" s="7">
        <v>3.3191738480139274E-2</v>
      </c>
      <c r="F662" s="5" t="s">
        <v>9</v>
      </c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 t="s">
        <v>5395</v>
      </c>
      <c r="V662" s="5">
        <v>100576795</v>
      </c>
    </row>
    <row r="663" spans="1:22">
      <c r="A663" s="5" t="s">
        <v>9083</v>
      </c>
      <c r="B663" s="5" t="s">
        <v>8489</v>
      </c>
      <c r="C663" s="5" t="s">
        <v>8490</v>
      </c>
      <c r="D663" s="6">
        <v>4.8656800000000002</v>
      </c>
      <c r="E663" s="7">
        <v>2.3869867045212808E-4</v>
      </c>
      <c r="F663" s="5" t="s">
        <v>9</v>
      </c>
      <c r="G663" s="5"/>
      <c r="H663" s="5" t="s">
        <v>8491</v>
      </c>
      <c r="I663" s="5" t="s">
        <v>9095</v>
      </c>
      <c r="J663" s="8">
        <v>0</v>
      </c>
      <c r="K663" s="5" t="s">
        <v>8492</v>
      </c>
      <c r="L663" s="5" t="s">
        <v>8493</v>
      </c>
      <c r="M663" s="5" t="s">
        <v>8494</v>
      </c>
      <c r="N663" s="5" t="s">
        <v>211</v>
      </c>
      <c r="O663" s="5"/>
      <c r="P663" s="6">
        <v>1.1437454798309199</v>
      </c>
      <c r="Q663" s="6">
        <v>0.98837352854624805</v>
      </c>
      <c r="R663" s="6">
        <v>-0.17784652095598899</v>
      </c>
      <c r="S663" s="6">
        <v>-2.7601485102080499E-3</v>
      </c>
      <c r="T663" s="6"/>
      <c r="U663" s="5" t="s">
        <v>8495</v>
      </c>
      <c r="V663" s="5"/>
    </row>
    <row r="664" spans="1:22">
      <c r="A664" s="5" t="s">
        <v>9083</v>
      </c>
      <c r="B664" s="5" t="s">
        <v>7395</v>
      </c>
      <c r="C664" s="5" t="s">
        <v>7396</v>
      </c>
      <c r="D664" s="6">
        <v>4.8594600000000003</v>
      </c>
      <c r="E664" s="7">
        <v>4.7947945167022152E-2</v>
      </c>
      <c r="F664" s="5" t="s">
        <v>9</v>
      </c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 t="s">
        <v>7397</v>
      </c>
      <c r="V664" s="5">
        <v>408556</v>
      </c>
    </row>
    <row r="665" spans="1:22">
      <c r="A665" s="5" t="s">
        <v>9083</v>
      </c>
      <c r="B665" s="5" t="s">
        <v>5146</v>
      </c>
      <c r="C665" s="5" t="s">
        <v>4293</v>
      </c>
      <c r="D665" s="6">
        <v>4.8517400000000004</v>
      </c>
      <c r="E665" s="7">
        <v>1.5209327094186985E-2</v>
      </c>
      <c r="F665" s="5" t="s">
        <v>9</v>
      </c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 t="s">
        <v>5147</v>
      </c>
      <c r="V665" s="5"/>
    </row>
    <row r="666" spans="1:22">
      <c r="A666" s="5" t="s">
        <v>9083</v>
      </c>
      <c r="B666" s="5" t="s">
        <v>4973</v>
      </c>
      <c r="C666" s="5" t="s">
        <v>4974</v>
      </c>
      <c r="D666" s="6">
        <v>4.84727</v>
      </c>
      <c r="E666" s="7">
        <v>4.0086671762730296E-3</v>
      </c>
      <c r="F666" s="5" t="s">
        <v>9</v>
      </c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 t="s">
        <v>4975</v>
      </c>
      <c r="V666" s="5">
        <v>551710</v>
      </c>
    </row>
    <row r="667" spans="1:22">
      <c r="A667" s="5" t="s">
        <v>9083</v>
      </c>
      <c r="B667" s="5" t="s">
        <v>8459</v>
      </c>
      <c r="C667" s="5" t="s">
        <v>8460</v>
      </c>
      <c r="D667" s="6">
        <v>4.8454699999999997</v>
      </c>
      <c r="E667" s="7">
        <v>2.1570986150977827E-4</v>
      </c>
      <c r="F667" s="5" t="s">
        <v>9</v>
      </c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 t="s">
        <v>8461</v>
      </c>
      <c r="V667" s="5">
        <v>413275</v>
      </c>
    </row>
    <row r="668" spans="1:22">
      <c r="A668" s="5" t="s">
        <v>9083</v>
      </c>
      <c r="B668" s="5" t="s">
        <v>8165</v>
      </c>
      <c r="C668" s="5" t="s">
        <v>8166</v>
      </c>
      <c r="D668" s="6">
        <v>4.8453600000000003</v>
      </c>
      <c r="E668" s="7">
        <v>1.9833529203679364E-2</v>
      </c>
      <c r="F668" s="5" t="s">
        <v>9</v>
      </c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 t="s">
        <v>8167</v>
      </c>
      <c r="V668" s="5">
        <v>550818</v>
      </c>
    </row>
    <row r="669" spans="1:22">
      <c r="A669" s="5" t="s">
        <v>9083</v>
      </c>
      <c r="B669" s="5" t="s">
        <v>6861</v>
      </c>
      <c r="C669" s="5" t="s">
        <v>6862</v>
      </c>
      <c r="D669" s="6">
        <v>4.84213</v>
      </c>
      <c r="E669" s="7">
        <v>2.9025519399646267E-2</v>
      </c>
      <c r="F669" s="5" t="s">
        <v>67</v>
      </c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 t="s">
        <v>6863</v>
      </c>
      <c r="V669" s="5">
        <v>724735</v>
      </c>
    </row>
    <row r="670" spans="1:22">
      <c r="A670" s="5" t="s">
        <v>9083</v>
      </c>
      <c r="B670" s="5" t="s">
        <v>7690</v>
      </c>
      <c r="C670" s="5" t="s">
        <v>7691</v>
      </c>
      <c r="D670" s="6">
        <v>4.8373100000000004</v>
      </c>
      <c r="E670" s="7">
        <v>4.4159078289214386E-4</v>
      </c>
      <c r="F670" s="5" t="s">
        <v>9</v>
      </c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 t="s">
        <v>7692</v>
      </c>
      <c r="V670" s="5">
        <v>726544</v>
      </c>
    </row>
    <row r="671" spans="1:22">
      <c r="A671" s="5" t="s">
        <v>9083</v>
      </c>
      <c r="B671" s="5" t="s">
        <v>2019</v>
      </c>
      <c r="C671" s="5" t="s">
        <v>567</v>
      </c>
      <c r="D671" s="6">
        <v>4.8317800000000002</v>
      </c>
      <c r="E671" s="7">
        <v>5.5136602308845271E-5</v>
      </c>
      <c r="F671" s="5" t="s">
        <v>9</v>
      </c>
      <c r="G671" s="5"/>
      <c r="H671" s="5" t="s">
        <v>2020</v>
      </c>
      <c r="I671" s="5" t="s">
        <v>9094</v>
      </c>
      <c r="J671" s="8">
        <v>9.5000000000000006E-103</v>
      </c>
      <c r="K671" s="5" t="s">
        <v>2021</v>
      </c>
      <c r="L671" s="5" t="s">
        <v>1125</v>
      </c>
      <c r="M671" s="5" t="s">
        <v>2022</v>
      </c>
      <c r="N671" s="5" t="s">
        <v>211</v>
      </c>
      <c r="O671" s="5"/>
      <c r="P671" s="6">
        <v>2.66503901392803</v>
      </c>
      <c r="Q671" s="6">
        <v>2.0553277079177201</v>
      </c>
      <c r="R671" s="6">
        <v>-0.102082251053472</v>
      </c>
      <c r="S671" s="6">
        <v>-0.36020227297151902</v>
      </c>
      <c r="T671" s="6"/>
      <c r="U671" s="5" t="s">
        <v>2023</v>
      </c>
      <c r="V671" s="5"/>
    </row>
    <row r="672" spans="1:22">
      <c r="A672" s="5" t="s">
        <v>9083</v>
      </c>
      <c r="B672" s="5" t="s">
        <v>7328</v>
      </c>
      <c r="C672" s="5" t="s">
        <v>7329</v>
      </c>
      <c r="D672" s="6">
        <v>4.8279800000000002</v>
      </c>
      <c r="E672" s="7">
        <v>4.0425928170540894E-5</v>
      </c>
      <c r="F672" s="5" t="s">
        <v>9</v>
      </c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 t="s">
        <v>7330</v>
      </c>
      <c r="V672" s="5">
        <v>411974</v>
      </c>
    </row>
    <row r="673" spans="1:22">
      <c r="A673" s="5" t="s">
        <v>9083</v>
      </c>
      <c r="B673" s="5" t="s">
        <v>4395</v>
      </c>
      <c r="C673" s="5" t="s">
        <v>4396</v>
      </c>
      <c r="D673" s="6">
        <v>4.8264800000000001</v>
      </c>
      <c r="E673" s="7">
        <v>7.0420645233120688E-3</v>
      </c>
      <c r="F673" s="5" t="s">
        <v>9</v>
      </c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 t="s">
        <v>4397</v>
      </c>
      <c r="V673" s="5">
        <v>411661</v>
      </c>
    </row>
    <row r="674" spans="1:22">
      <c r="A674" s="5" t="s">
        <v>9083</v>
      </c>
      <c r="B674" s="5" t="s">
        <v>1265</v>
      </c>
      <c r="C674" s="5" t="s">
        <v>1266</v>
      </c>
      <c r="D674" s="6">
        <v>4.8224499999999999</v>
      </c>
      <c r="E674" s="7">
        <v>1.6380230168456678E-2</v>
      </c>
      <c r="F674" s="5" t="s">
        <v>9</v>
      </c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 t="s">
        <v>1267</v>
      </c>
      <c r="V674" s="5"/>
    </row>
    <row r="675" spans="1:22">
      <c r="A675" s="5" t="s">
        <v>9083</v>
      </c>
      <c r="B675" s="5" t="s">
        <v>957</v>
      </c>
      <c r="C675" s="5" t="s">
        <v>958</v>
      </c>
      <c r="D675" s="6">
        <v>4.8213999999999997</v>
      </c>
      <c r="E675" s="7">
        <v>5.1084600336401085E-3</v>
      </c>
      <c r="F675" s="5" t="s">
        <v>9</v>
      </c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 t="s">
        <v>959</v>
      </c>
      <c r="V675" s="5"/>
    </row>
    <row r="676" spans="1:22">
      <c r="A676" s="5" t="s">
        <v>9083</v>
      </c>
      <c r="B676" s="5" t="s">
        <v>1308</v>
      </c>
      <c r="C676" s="5" t="s">
        <v>1309</v>
      </c>
      <c r="D676" s="6">
        <v>4.8166799999999999</v>
      </c>
      <c r="E676" s="7">
        <v>2.9822908770874294E-3</v>
      </c>
      <c r="F676" s="5" t="s">
        <v>9</v>
      </c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 t="s">
        <v>1310</v>
      </c>
      <c r="V676" s="5">
        <v>551479</v>
      </c>
    </row>
    <row r="677" spans="1:22">
      <c r="A677" s="5" t="s">
        <v>9083</v>
      </c>
      <c r="B677" s="5" t="s">
        <v>6611</v>
      </c>
      <c r="C677" s="5" t="s">
        <v>6612</v>
      </c>
      <c r="D677" s="6">
        <v>4.8135399999999997</v>
      </c>
      <c r="E677" s="7">
        <v>8.6262094720146627E-3</v>
      </c>
      <c r="F677" s="5" t="s">
        <v>9</v>
      </c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 t="s">
        <v>6613</v>
      </c>
      <c r="V677" s="5">
        <v>411423</v>
      </c>
    </row>
    <row r="678" spans="1:22">
      <c r="A678" s="5" t="s">
        <v>9083</v>
      </c>
      <c r="B678" s="5" t="s">
        <v>2473</v>
      </c>
      <c r="C678" s="5" t="s">
        <v>2474</v>
      </c>
      <c r="D678" s="6">
        <v>4.7978300000000003</v>
      </c>
      <c r="E678" s="7">
        <v>1.3223609018518228E-2</v>
      </c>
      <c r="F678" s="5" t="s">
        <v>9</v>
      </c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 t="s">
        <v>2475</v>
      </c>
      <c r="V678" s="5">
        <v>413542</v>
      </c>
    </row>
    <row r="679" spans="1:22">
      <c r="A679" s="5" t="s">
        <v>9083</v>
      </c>
      <c r="B679" s="5" t="s">
        <v>3059</v>
      </c>
      <c r="C679" s="5" t="s">
        <v>3060</v>
      </c>
      <c r="D679" s="6">
        <v>4.78925</v>
      </c>
      <c r="E679" s="7">
        <v>3.8657164909949915E-2</v>
      </c>
      <c r="F679" s="5" t="s">
        <v>9</v>
      </c>
      <c r="G679" s="5"/>
      <c r="H679" s="5" t="s">
        <v>3061</v>
      </c>
      <c r="I679" s="5" t="s">
        <v>9095</v>
      </c>
      <c r="J679" s="8">
        <v>0</v>
      </c>
      <c r="K679" s="5" t="s">
        <v>3062</v>
      </c>
      <c r="L679" s="5" t="s">
        <v>3063</v>
      </c>
      <c r="M679" s="5" t="s">
        <v>3060</v>
      </c>
      <c r="N679" s="5" t="s">
        <v>211</v>
      </c>
      <c r="O679" s="5"/>
      <c r="P679" s="6">
        <v>1.19437613818111</v>
      </c>
      <c r="Q679" s="6">
        <v>0.80649831628315405</v>
      </c>
      <c r="R679" s="6">
        <v>0.29570944691228201</v>
      </c>
      <c r="S679" s="6">
        <v>-0.11915881232674699</v>
      </c>
      <c r="T679" s="6"/>
      <c r="U679" s="5" t="s">
        <v>3064</v>
      </c>
      <c r="V679" s="5">
        <v>409563</v>
      </c>
    </row>
    <row r="680" spans="1:22">
      <c r="A680" s="5" t="s">
        <v>9083</v>
      </c>
      <c r="B680" s="5" t="s">
        <v>4007</v>
      </c>
      <c r="C680" s="5" t="s">
        <v>4008</v>
      </c>
      <c r="D680" s="6">
        <v>4.7829899999999999</v>
      </c>
      <c r="E680" s="7">
        <v>2.3355006903671777E-2</v>
      </c>
      <c r="F680" s="5" t="s">
        <v>9</v>
      </c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 t="s">
        <v>4009</v>
      </c>
      <c r="V680" s="5">
        <v>409617</v>
      </c>
    </row>
    <row r="681" spans="1:22">
      <c r="A681" s="5" t="s">
        <v>9083</v>
      </c>
      <c r="B681" s="5" t="s">
        <v>4275</v>
      </c>
      <c r="C681" s="5" t="s">
        <v>4276</v>
      </c>
      <c r="D681" s="6">
        <v>4.7827299999999999</v>
      </c>
      <c r="E681" s="7">
        <v>5.2695071727347637E-3</v>
      </c>
      <c r="F681" s="5" t="s">
        <v>9</v>
      </c>
      <c r="G681" s="5"/>
      <c r="H681" s="5" t="s">
        <v>4277</v>
      </c>
      <c r="I681" s="5" t="s">
        <v>9096</v>
      </c>
      <c r="J681" s="8">
        <v>0</v>
      </c>
      <c r="K681" s="5" t="s">
        <v>4278</v>
      </c>
      <c r="L681" s="5" t="s">
        <v>4279</v>
      </c>
      <c r="M681" s="5" t="s">
        <v>4280</v>
      </c>
      <c r="N681" s="5" t="s">
        <v>211</v>
      </c>
      <c r="O681" s="5"/>
      <c r="P681" s="6">
        <v>0.85887635794957484</v>
      </c>
      <c r="Q681" s="6">
        <v>1.0447903384723101</v>
      </c>
      <c r="R681" s="6">
        <v>3.00289572482056E-2</v>
      </c>
      <c r="S681" s="6">
        <v>0.107062072135732</v>
      </c>
      <c r="T681" s="6"/>
      <c r="U681" s="5" t="s">
        <v>4281</v>
      </c>
      <c r="V681" s="5"/>
    </row>
    <row r="682" spans="1:22">
      <c r="A682" s="5" t="s">
        <v>9083</v>
      </c>
      <c r="B682" s="5" t="s">
        <v>5627</v>
      </c>
      <c r="C682" s="5" t="s">
        <v>5628</v>
      </c>
      <c r="D682" s="6">
        <v>4.7801600000000013</v>
      </c>
      <c r="E682" s="7">
        <v>4.9770270370667377E-2</v>
      </c>
      <c r="F682" s="5" t="s">
        <v>9</v>
      </c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 t="s">
        <v>5629</v>
      </c>
      <c r="V682" s="5"/>
    </row>
    <row r="683" spans="1:22">
      <c r="A683" s="5" t="s">
        <v>9083</v>
      </c>
      <c r="B683" s="5" t="s">
        <v>5051</v>
      </c>
      <c r="C683" s="5" t="s">
        <v>5052</v>
      </c>
      <c r="D683" s="6">
        <v>4.7785599999999997</v>
      </c>
      <c r="E683" s="7">
        <v>9.239532554644306E-5</v>
      </c>
      <c r="F683" s="5" t="s">
        <v>9</v>
      </c>
      <c r="G683" s="5"/>
      <c r="H683" s="5" t="s">
        <v>5053</v>
      </c>
      <c r="I683" s="5" t="s">
        <v>9094</v>
      </c>
      <c r="J683" s="8">
        <v>0</v>
      </c>
      <c r="K683" s="5" t="s">
        <v>5054</v>
      </c>
      <c r="L683" s="5" t="s">
        <v>3480</v>
      </c>
      <c r="M683" s="5" t="s">
        <v>5055</v>
      </c>
      <c r="N683" s="5" t="s">
        <v>211</v>
      </c>
      <c r="O683" s="5"/>
      <c r="P683" s="6">
        <v>1.9577696977818899</v>
      </c>
      <c r="Q683" s="6">
        <v>1.15658043350703</v>
      </c>
      <c r="R683" s="6">
        <v>0.45060384668425502</v>
      </c>
      <c r="S683" s="6">
        <v>-0.34380722406188102</v>
      </c>
      <c r="T683" s="6"/>
      <c r="U683" s="5" t="s">
        <v>5056</v>
      </c>
      <c r="V683" s="5"/>
    </row>
    <row r="684" spans="1:22">
      <c r="A684" s="5" t="s">
        <v>9083</v>
      </c>
      <c r="B684" s="5" t="s">
        <v>5297</v>
      </c>
      <c r="C684" s="5" t="s">
        <v>5298</v>
      </c>
      <c r="D684" s="6">
        <v>4.7772300000000003</v>
      </c>
      <c r="E684" s="7">
        <v>2.6514289873804161E-2</v>
      </c>
      <c r="F684" s="5" t="s">
        <v>9</v>
      </c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 t="s">
        <v>5299</v>
      </c>
      <c r="V684" s="5">
        <v>552701</v>
      </c>
    </row>
    <row r="685" spans="1:22">
      <c r="A685" s="5" t="s">
        <v>9083</v>
      </c>
      <c r="B685" s="5" t="s">
        <v>5690</v>
      </c>
      <c r="C685" s="5" t="s">
        <v>1349</v>
      </c>
      <c r="D685" s="6">
        <v>4.7762099999999998</v>
      </c>
      <c r="E685" s="7">
        <v>1.3332758110608868E-2</v>
      </c>
      <c r="F685" s="5" t="s">
        <v>9</v>
      </c>
      <c r="G685" s="5"/>
      <c r="H685" s="5" t="s">
        <v>5691</v>
      </c>
      <c r="I685" s="5" t="s">
        <v>9094</v>
      </c>
      <c r="J685" s="8">
        <v>0</v>
      </c>
      <c r="K685" s="5" t="s">
        <v>5692</v>
      </c>
      <c r="L685" s="5" t="s">
        <v>5693</v>
      </c>
      <c r="M685" s="5" t="s">
        <v>5694</v>
      </c>
      <c r="N685" s="5" t="s">
        <v>211</v>
      </c>
      <c r="O685" s="5"/>
      <c r="P685" s="6">
        <v>1.04078397931135</v>
      </c>
      <c r="Q685" s="6">
        <v>1.4240662989858699</v>
      </c>
      <c r="R685" s="6">
        <v>-4.3202313678280202E-2</v>
      </c>
      <c r="S685" s="6">
        <v>3.8615269141560202E-2</v>
      </c>
      <c r="T685" s="6"/>
      <c r="U685" s="5" t="s">
        <v>5695</v>
      </c>
      <c r="V685" s="5">
        <v>412799</v>
      </c>
    </row>
    <row r="686" spans="1:22">
      <c r="A686" s="5" t="s">
        <v>9083</v>
      </c>
      <c r="B686" s="5" t="s">
        <v>2637</v>
      </c>
      <c r="C686" s="5" t="s">
        <v>2638</v>
      </c>
      <c r="D686" s="6">
        <v>4.7729299999999997</v>
      </c>
      <c r="E686" s="7">
        <v>1.1911871505687274E-2</v>
      </c>
      <c r="F686" s="5" t="s">
        <v>67</v>
      </c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 t="s">
        <v>2639</v>
      </c>
      <c r="V686" s="5">
        <v>408327</v>
      </c>
    </row>
    <row r="687" spans="1:22">
      <c r="A687" s="5" t="s">
        <v>9083</v>
      </c>
      <c r="B687" s="5" t="s">
        <v>5101</v>
      </c>
      <c r="C687" s="5" t="s">
        <v>5102</v>
      </c>
      <c r="D687" s="6">
        <v>4.7722899999999999</v>
      </c>
      <c r="E687" s="7">
        <v>1.1348278882859976E-2</v>
      </c>
      <c r="F687" s="5" t="s">
        <v>9</v>
      </c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 t="s">
        <v>1584</v>
      </c>
      <c r="V687" s="5"/>
    </row>
    <row r="688" spans="1:22">
      <c r="A688" s="5" t="s">
        <v>9083</v>
      </c>
      <c r="B688" s="5" t="s">
        <v>866</v>
      </c>
      <c r="C688" s="5" t="s">
        <v>867</v>
      </c>
      <c r="D688" s="6">
        <v>4.7656299999999998</v>
      </c>
      <c r="E688" s="7">
        <v>1.874390178662523E-3</v>
      </c>
      <c r="F688" s="5" t="s">
        <v>9</v>
      </c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 t="s">
        <v>868</v>
      </c>
      <c r="V688" s="5"/>
    </row>
    <row r="689" spans="1:22">
      <c r="A689" s="5" t="s">
        <v>9083</v>
      </c>
      <c r="B689" s="5" t="s">
        <v>5739</v>
      </c>
      <c r="C689" s="5" t="s">
        <v>5740</v>
      </c>
      <c r="D689" s="6">
        <v>4.7649699999999999</v>
      </c>
      <c r="E689" s="7">
        <v>5.2707206613037761E-4</v>
      </c>
      <c r="F689" s="5" t="s">
        <v>9</v>
      </c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 t="s">
        <v>5741</v>
      </c>
      <c r="V689" s="5"/>
    </row>
    <row r="690" spans="1:22">
      <c r="A690" s="5" t="s">
        <v>9083</v>
      </c>
      <c r="B690" s="5" t="s">
        <v>3454</v>
      </c>
      <c r="C690" s="5" t="s">
        <v>2073</v>
      </c>
      <c r="D690" s="6">
        <v>4.7646300000000004</v>
      </c>
      <c r="E690" s="7">
        <v>7.3904349717284958E-3</v>
      </c>
      <c r="F690" s="5" t="s">
        <v>9</v>
      </c>
      <c r="G690" s="5"/>
      <c r="H690" s="5" t="s">
        <v>3455</v>
      </c>
      <c r="I690" s="5" t="s">
        <v>9095</v>
      </c>
      <c r="J690" s="8">
        <v>0</v>
      </c>
      <c r="K690" s="5" t="s">
        <v>3456</v>
      </c>
      <c r="L690" s="5" t="s">
        <v>3457</v>
      </c>
      <c r="M690" s="5" t="s">
        <v>938</v>
      </c>
      <c r="N690" s="5" t="s">
        <v>211</v>
      </c>
      <c r="O690" s="5"/>
      <c r="P690" s="6">
        <v>1.1010685905506901</v>
      </c>
      <c r="Q690" s="6">
        <v>0.15359506797977901</v>
      </c>
      <c r="R690" s="6">
        <v>0.395734325185015</v>
      </c>
      <c r="S690" s="6">
        <v>-0.81747713310278403</v>
      </c>
      <c r="T690" s="6"/>
      <c r="U690" s="5" t="s">
        <v>3458</v>
      </c>
      <c r="V690" s="5"/>
    </row>
    <row r="691" spans="1:22">
      <c r="A691" s="5" t="s">
        <v>9083</v>
      </c>
      <c r="B691" s="5" t="s">
        <v>2236</v>
      </c>
      <c r="C691" s="5" t="s">
        <v>2237</v>
      </c>
      <c r="D691" s="6">
        <v>4.76309</v>
      </c>
      <c r="E691" s="7">
        <v>1.1600053707847358E-3</v>
      </c>
      <c r="F691" s="5" t="s">
        <v>9</v>
      </c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 t="s">
        <v>2238</v>
      </c>
      <c r="V691" s="5"/>
    </row>
    <row r="692" spans="1:22">
      <c r="A692" s="5" t="s">
        <v>9083</v>
      </c>
      <c r="B692" s="5" t="s">
        <v>7366</v>
      </c>
      <c r="C692" s="5" t="s">
        <v>7367</v>
      </c>
      <c r="D692" s="6">
        <v>4.7539999999999996</v>
      </c>
      <c r="E692" s="7">
        <v>1.6678231587944237E-2</v>
      </c>
      <c r="F692" s="5" t="s">
        <v>9</v>
      </c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 t="s">
        <v>7368</v>
      </c>
      <c r="V692" s="5"/>
    </row>
    <row r="693" spans="1:22">
      <c r="A693" s="5" t="s">
        <v>9083</v>
      </c>
      <c r="B693" s="5" t="s">
        <v>3276</v>
      </c>
      <c r="C693" s="5" t="s">
        <v>3277</v>
      </c>
      <c r="D693" s="6">
        <v>4.7523400000000002</v>
      </c>
      <c r="E693" s="7">
        <v>2.0902103794311904E-3</v>
      </c>
      <c r="F693" s="5" t="s">
        <v>9</v>
      </c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 t="s">
        <v>3278</v>
      </c>
      <c r="V693" s="5"/>
    </row>
    <row r="694" spans="1:22">
      <c r="A694" s="5" t="s">
        <v>9083</v>
      </c>
      <c r="B694" s="5" t="s">
        <v>8081</v>
      </c>
      <c r="C694" s="5" t="s">
        <v>8082</v>
      </c>
      <c r="D694" s="6">
        <v>4.7427299999999999</v>
      </c>
      <c r="E694" s="7">
        <v>4.9318515983216703E-2</v>
      </c>
      <c r="F694" s="5" t="s">
        <v>9</v>
      </c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 t="s">
        <v>8083</v>
      </c>
      <c r="V694" s="5">
        <v>409379</v>
      </c>
    </row>
    <row r="695" spans="1:22">
      <c r="A695" s="5" t="s">
        <v>9083</v>
      </c>
      <c r="B695" s="5" t="s">
        <v>5090</v>
      </c>
      <c r="C695" s="5" t="s">
        <v>5091</v>
      </c>
      <c r="D695" s="6">
        <v>4.7375400000000001</v>
      </c>
      <c r="E695" s="7">
        <v>8.9402569306600498E-4</v>
      </c>
      <c r="F695" s="5" t="s">
        <v>9</v>
      </c>
      <c r="G695" s="5"/>
      <c r="H695" s="5" t="s">
        <v>5092</v>
      </c>
      <c r="I695" s="5" t="s">
        <v>9094</v>
      </c>
      <c r="J695" s="8">
        <v>0</v>
      </c>
      <c r="K695" s="5" t="s">
        <v>5093</v>
      </c>
      <c r="L695" s="5" t="s">
        <v>5094</v>
      </c>
      <c r="M695" s="5" t="s">
        <v>5095</v>
      </c>
      <c r="N695" s="5" t="s">
        <v>211</v>
      </c>
      <c r="O695" s="5" t="s">
        <v>5096</v>
      </c>
      <c r="P695" s="6">
        <v>4.4690682492355203</v>
      </c>
      <c r="Q695" s="6">
        <v>4.2135121859913802</v>
      </c>
      <c r="R695" s="6">
        <v>0.63208679361004805</v>
      </c>
      <c r="S695" s="6">
        <v>-0.19094463645484899</v>
      </c>
      <c r="T695" s="6"/>
      <c r="U695" s="5" t="s">
        <v>5097</v>
      </c>
      <c r="V695" s="5">
        <v>408579</v>
      </c>
    </row>
    <row r="696" spans="1:22">
      <c r="A696" s="5" t="s">
        <v>9083</v>
      </c>
      <c r="B696" s="5" t="s">
        <v>351</v>
      </c>
      <c r="C696" s="5" t="s">
        <v>352</v>
      </c>
      <c r="D696" s="6">
        <v>4.7373700000000003</v>
      </c>
      <c r="E696" s="7">
        <v>4.4308801189332685E-3</v>
      </c>
      <c r="F696" s="5" t="s">
        <v>9</v>
      </c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 t="s">
        <v>353</v>
      </c>
      <c r="V696" s="5">
        <v>409062</v>
      </c>
    </row>
    <row r="697" spans="1:22">
      <c r="A697" s="5" t="s">
        <v>9083</v>
      </c>
      <c r="B697" s="5" t="s">
        <v>7959</v>
      </c>
      <c r="C697" s="5" t="s">
        <v>7960</v>
      </c>
      <c r="D697" s="6">
        <v>4.73299</v>
      </c>
      <c r="E697" s="7">
        <v>3.3964091327234294E-3</v>
      </c>
      <c r="F697" s="5" t="s">
        <v>9</v>
      </c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 t="s">
        <v>7961</v>
      </c>
      <c r="V697" s="5">
        <v>551045</v>
      </c>
    </row>
    <row r="698" spans="1:22">
      <c r="A698" s="5" t="s">
        <v>9083</v>
      </c>
      <c r="B698" s="5" t="s">
        <v>696</v>
      </c>
      <c r="C698" s="5" t="s">
        <v>697</v>
      </c>
      <c r="D698" s="6">
        <v>4.73238</v>
      </c>
      <c r="E698" s="7">
        <v>2.2658439685634163E-2</v>
      </c>
      <c r="F698" s="5" t="s">
        <v>9</v>
      </c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 t="s">
        <v>698</v>
      </c>
      <c r="V698" s="5">
        <v>552382</v>
      </c>
    </row>
    <row r="699" spans="1:22">
      <c r="A699" s="5" t="s">
        <v>9083</v>
      </c>
      <c r="B699" s="5" t="s">
        <v>6154</v>
      </c>
      <c r="C699" s="5" t="s">
        <v>6155</v>
      </c>
      <c r="D699" s="6">
        <v>4.7319399999999998</v>
      </c>
      <c r="E699" s="7">
        <v>3.0694460187382942E-2</v>
      </c>
      <c r="F699" s="5" t="s">
        <v>9</v>
      </c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 t="s">
        <v>6156</v>
      </c>
      <c r="V699" s="5">
        <v>410355</v>
      </c>
    </row>
    <row r="700" spans="1:22">
      <c r="A700" s="5" t="s">
        <v>9083</v>
      </c>
      <c r="B700" s="5" t="s">
        <v>1004</v>
      </c>
      <c r="C700" s="5" t="s">
        <v>1005</v>
      </c>
      <c r="D700" s="6">
        <v>4.7246100000000002</v>
      </c>
      <c r="E700" s="7">
        <v>7.8953247848148039E-3</v>
      </c>
      <c r="F700" s="5" t="s">
        <v>9</v>
      </c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 t="s">
        <v>1006</v>
      </c>
      <c r="V700" s="5">
        <v>726782</v>
      </c>
    </row>
    <row r="701" spans="1:22">
      <c r="A701" s="5" t="s">
        <v>9083</v>
      </c>
      <c r="B701" s="5" t="s">
        <v>8576</v>
      </c>
      <c r="C701" s="5" t="s">
        <v>8577</v>
      </c>
      <c r="D701" s="6">
        <v>4.7190200000000004</v>
      </c>
      <c r="E701" s="7">
        <v>4.3325142518056067E-2</v>
      </c>
      <c r="F701" s="5" t="s">
        <v>9</v>
      </c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 t="s">
        <v>8578</v>
      </c>
      <c r="V701" s="5">
        <v>410227</v>
      </c>
    </row>
    <row r="702" spans="1:22">
      <c r="A702" s="5" t="s">
        <v>9083</v>
      </c>
      <c r="B702" s="5" t="s">
        <v>4556</v>
      </c>
      <c r="C702" s="5" t="s">
        <v>4557</v>
      </c>
      <c r="D702" s="6">
        <v>4.7179599999999997</v>
      </c>
      <c r="E702" s="7">
        <v>2.2214676846113241E-2</v>
      </c>
      <c r="F702" s="5" t="s">
        <v>9</v>
      </c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 t="s">
        <v>4558</v>
      </c>
      <c r="V702" s="5">
        <v>411705</v>
      </c>
    </row>
    <row r="703" spans="1:22">
      <c r="A703" s="5" t="s">
        <v>9083</v>
      </c>
      <c r="B703" s="5" t="s">
        <v>1299</v>
      </c>
      <c r="C703" s="5" t="s">
        <v>1300</v>
      </c>
      <c r="D703" s="6">
        <v>4.7090000000000005</v>
      </c>
      <c r="E703" s="7">
        <v>1.51572355573905E-4</v>
      </c>
      <c r="F703" s="5" t="s">
        <v>9</v>
      </c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 t="s">
        <v>1301</v>
      </c>
      <c r="V703" s="5"/>
    </row>
    <row r="704" spans="1:22">
      <c r="A704" s="5" t="s">
        <v>9083</v>
      </c>
      <c r="B704" s="5" t="s">
        <v>658</v>
      </c>
      <c r="C704" s="5" t="s">
        <v>659</v>
      </c>
      <c r="D704" s="6">
        <v>4.7064700000000004</v>
      </c>
      <c r="E704" s="7">
        <v>4.5500901360701194E-2</v>
      </c>
      <c r="F704" s="5" t="s">
        <v>9</v>
      </c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 spans="1:22">
      <c r="A705" s="5" t="s">
        <v>9083</v>
      </c>
      <c r="B705" s="5" t="s">
        <v>1693</v>
      </c>
      <c r="C705" s="5" t="s">
        <v>1694</v>
      </c>
      <c r="D705" s="6">
        <v>4.7063100000000002</v>
      </c>
      <c r="E705" s="7">
        <v>3.330274254758963E-2</v>
      </c>
      <c r="F705" s="5" t="s">
        <v>9</v>
      </c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 t="s">
        <v>1695</v>
      </c>
      <c r="V705" s="5">
        <v>408775</v>
      </c>
    </row>
    <row r="706" spans="1:22">
      <c r="A706" s="5" t="s">
        <v>9083</v>
      </c>
      <c r="B706" s="5" t="s">
        <v>649</v>
      </c>
      <c r="C706" s="5" t="s">
        <v>650</v>
      </c>
      <c r="D706" s="6">
        <v>4.7035900000000002</v>
      </c>
      <c r="E706" s="7">
        <v>6.810986194623641E-4</v>
      </c>
      <c r="F706" s="5" t="s">
        <v>9</v>
      </c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 t="s">
        <v>651</v>
      </c>
      <c r="V706" s="5"/>
    </row>
    <row r="707" spans="1:22">
      <c r="A707" s="5" t="s">
        <v>9083</v>
      </c>
      <c r="B707" s="5" t="s">
        <v>8424</v>
      </c>
      <c r="C707" s="5" t="s">
        <v>8425</v>
      </c>
      <c r="D707" s="6">
        <v>4.6879600000000003</v>
      </c>
      <c r="E707" s="7">
        <v>8.2862875486348735E-3</v>
      </c>
      <c r="F707" s="5" t="s">
        <v>9</v>
      </c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 t="s">
        <v>8426</v>
      </c>
      <c r="V707" s="5">
        <v>413742</v>
      </c>
    </row>
    <row r="708" spans="1:22">
      <c r="A708" s="5" t="s">
        <v>9083</v>
      </c>
      <c r="B708" s="5" t="s">
        <v>8313</v>
      </c>
      <c r="C708" s="5" t="s">
        <v>8314</v>
      </c>
      <c r="D708" s="6">
        <v>4.68607</v>
      </c>
      <c r="E708" s="7">
        <v>2.7586715750763952E-3</v>
      </c>
      <c r="F708" s="5" t="s">
        <v>9</v>
      </c>
      <c r="G708" s="5"/>
      <c r="H708" s="5" t="s">
        <v>8315</v>
      </c>
      <c r="I708" s="5" t="s">
        <v>9094</v>
      </c>
      <c r="J708" s="8">
        <v>0</v>
      </c>
      <c r="K708" s="5" t="s">
        <v>8316</v>
      </c>
      <c r="L708" s="5" t="s">
        <v>8317</v>
      </c>
      <c r="M708" s="5" t="s">
        <v>4588</v>
      </c>
      <c r="N708" s="5" t="s">
        <v>211</v>
      </c>
      <c r="O708" s="5"/>
      <c r="P708" s="6">
        <v>2.59989424823255</v>
      </c>
      <c r="Q708" s="6">
        <v>1.9012764546476699</v>
      </c>
      <c r="R708" s="6">
        <v>6.2111828802343699E-2</v>
      </c>
      <c r="S708" s="6">
        <v>-0.54866992111397295</v>
      </c>
      <c r="T708" s="6"/>
      <c r="U708" s="5" t="s">
        <v>8318</v>
      </c>
      <c r="V708" s="5"/>
    </row>
    <row r="709" spans="1:22">
      <c r="A709" s="5" t="s">
        <v>9083</v>
      </c>
      <c r="B709" s="5" t="s">
        <v>8142</v>
      </c>
      <c r="C709" s="5" t="s">
        <v>8143</v>
      </c>
      <c r="D709" s="6">
        <v>4.6850100000000001</v>
      </c>
      <c r="E709" s="7">
        <v>4.9795488819745375E-2</v>
      </c>
      <c r="F709" s="5" t="s">
        <v>9</v>
      </c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 t="s">
        <v>8144</v>
      </c>
      <c r="V709" s="5"/>
    </row>
    <row r="710" spans="1:22">
      <c r="A710" s="5" t="s">
        <v>9083</v>
      </c>
      <c r="B710" s="5" t="s">
        <v>7351</v>
      </c>
      <c r="C710" s="5" t="s">
        <v>7352</v>
      </c>
      <c r="D710" s="6">
        <v>4.6842199999999998</v>
      </c>
      <c r="E710" s="7">
        <v>7.6952015641027632E-3</v>
      </c>
      <c r="F710" s="5" t="s">
        <v>9</v>
      </c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 t="s">
        <v>7353</v>
      </c>
      <c r="V710" s="5">
        <v>408790</v>
      </c>
    </row>
    <row r="711" spans="1:22">
      <c r="A711" s="5" t="s">
        <v>9083</v>
      </c>
      <c r="B711" s="5" t="s">
        <v>13</v>
      </c>
      <c r="C711" s="5" t="s">
        <v>14</v>
      </c>
      <c r="D711" s="6">
        <v>4.6811200000000008</v>
      </c>
      <c r="E711" s="7">
        <v>2.3185688669968105E-2</v>
      </c>
      <c r="F711" s="5" t="s">
        <v>9</v>
      </c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 spans="1:22">
      <c r="A712" s="5" t="s">
        <v>9083</v>
      </c>
      <c r="B712" s="5" t="s">
        <v>2294</v>
      </c>
      <c r="C712" s="5" t="s">
        <v>2295</v>
      </c>
      <c r="D712" s="6">
        <v>4.6771700000000003</v>
      </c>
      <c r="E712" s="7">
        <v>4.3295224904229261E-2</v>
      </c>
      <c r="F712" s="5" t="s">
        <v>9</v>
      </c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 t="s">
        <v>2296</v>
      </c>
      <c r="V712" s="5">
        <v>414014</v>
      </c>
    </row>
    <row r="713" spans="1:22">
      <c r="A713" s="5" t="s">
        <v>9083</v>
      </c>
      <c r="B713" s="5" t="s">
        <v>8006</v>
      </c>
      <c r="C713" s="5" t="s">
        <v>8007</v>
      </c>
      <c r="D713" s="6">
        <v>4.6737599999999997</v>
      </c>
      <c r="E713" s="7">
        <v>2.6813283496555191E-3</v>
      </c>
      <c r="F713" s="5" t="s">
        <v>9</v>
      </c>
      <c r="G713" s="5"/>
      <c r="H713" s="5" t="s">
        <v>8008</v>
      </c>
      <c r="I713" s="5" t="s">
        <v>9094</v>
      </c>
      <c r="J713" s="8">
        <v>0</v>
      </c>
      <c r="K713" s="5" t="s">
        <v>8009</v>
      </c>
      <c r="L713" s="5" t="s">
        <v>211</v>
      </c>
      <c r="M713" s="5" t="s">
        <v>211</v>
      </c>
      <c r="N713" s="5" t="s">
        <v>211</v>
      </c>
      <c r="O713" s="5"/>
      <c r="P713" s="6">
        <v>2.2281661575087601</v>
      </c>
      <c r="Q713" s="6">
        <v>1.45959033238066</v>
      </c>
      <c r="R713" s="6">
        <v>0.13435138861447299</v>
      </c>
      <c r="S713" s="6">
        <v>-0.156107720000313</v>
      </c>
      <c r="T713" s="6"/>
      <c r="U713" s="5" t="s">
        <v>8010</v>
      </c>
      <c r="V713" s="5"/>
    </row>
    <row r="714" spans="1:22">
      <c r="A714" s="5" t="s">
        <v>9083</v>
      </c>
      <c r="B714" s="5" t="s">
        <v>6646</v>
      </c>
      <c r="C714" s="5" t="s">
        <v>6647</v>
      </c>
      <c r="D714" s="6">
        <v>4.6731100000000003</v>
      </c>
      <c r="E714" s="7">
        <v>1.9182711710427592E-4</v>
      </c>
      <c r="F714" s="5" t="s">
        <v>9</v>
      </c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 t="s">
        <v>6648</v>
      </c>
      <c r="V714" s="5"/>
    </row>
    <row r="715" spans="1:22">
      <c r="A715" s="5" t="s">
        <v>9083</v>
      </c>
      <c r="B715" s="5" t="s">
        <v>2315</v>
      </c>
      <c r="C715" s="5" t="s">
        <v>2316</v>
      </c>
      <c r="D715" s="6">
        <v>4.6710500000000001</v>
      </c>
      <c r="E715" s="7">
        <v>4.3996689547382034E-2</v>
      </c>
      <c r="F715" s="5" t="s">
        <v>9</v>
      </c>
      <c r="G715" s="5"/>
      <c r="H715" s="5" t="s">
        <v>2317</v>
      </c>
      <c r="I715" s="5" t="s">
        <v>9095</v>
      </c>
      <c r="J715" s="8">
        <v>1.89E-177</v>
      </c>
      <c r="K715" s="5" t="s">
        <v>2318</v>
      </c>
      <c r="L715" s="5" t="s">
        <v>211</v>
      </c>
      <c r="M715" s="5" t="s">
        <v>2319</v>
      </c>
      <c r="N715" s="5" t="s">
        <v>211</v>
      </c>
      <c r="O715" s="5"/>
      <c r="P715" s="6">
        <v>1.0111293658337901</v>
      </c>
      <c r="Q715" s="6">
        <v>0.80709617471002915</v>
      </c>
      <c r="R715" s="6">
        <v>-0.15517015306231599</v>
      </c>
      <c r="S715" s="6">
        <v>3.2741176083968399E-2</v>
      </c>
      <c r="T715" s="6"/>
      <c r="U715" s="5" t="s">
        <v>2320</v>
      </c>
      <c r="V715" s="5">
        <v>410223</v>
      </c>
    </row>
    <row r="716" spans="1:22">
      <c r="A716" s="5" t="s">
        <v>9083</v>
      </c>
      <c r="B716" s="5" t="s">
        <v>1438</v>
      </c>
      <c r="C716" s="5" t="s">
        <v>21</v>
      </c>
      <c r="D716" s="6">
        <v>4.6709100000000001</v>
      </c>
      <c r="E716" s="7">
        <v>3.8191788797575725E-2</v>
      </c>
      <c r="F716" s="5" t="s">
        <v>9</v>
      </c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 t="s">
        <v>1439</v>
      </c>
      <c r="V716" s="5">
        <v>551636</v>
      </c>
    </row>
    <row r="717" spans="1:22">
      <c r="A717" s="5" t="s">
        <v>9083</v>
      </c>
      <c r="B717" s="5" t="s">
        <v>8016</v>
      </c>
      <c r="C717" s="5" t="s">
        <v>8017</v>
      </c>
      <c r="D717" s="6">
        <v>4.6657299999999999</v>
      </c>
      <c r="E717" s="7">
        <v>1.9625467007082259E-2</v>
      </c>
      <c r="F717" s="5" t="s">
        <v>9</v>
      </c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 t="s">
        <v>8018</v>
      </c>
      <c r="V717" s="5"/>
    </row>
    <row r="718" spans="1:22">
      <c r="A718" s="5" t="s">
        <v>9083</v>
      </c>
      <c r="B718" s="5" t="s">
        <v>7104</v>
      </c>
      <c r="C718" s="5" t="s">
        <v>7105</v>
      </c>
      <c r="D718" s="6">
        <v>4.6653700000000002</v>
      </c>
      <c r="E718" s="7">
        <v>2.3692997030488619E-2</v>
      </c>
      <c r="F718" s="5" t="s">
        <v>9</v>
      </c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 t="s">
        <v>7106</v>
      </c>
      <c r="V718" s="5"/>
    </row>
    <row r="719" spans="1:22">
      <c r="A719" s="5" t="s">
        <v>9083</v>
      </c>
      <c r="B719" s="5" t="s">
        <v>7175</v>
      </c>
      <c r="C719" s="5" t="s">
        <v>7176</v>
      </c>
      <c r="D719" s="6">
        <v>4.664130000000001</v>
      </c>
      <c r="E719" s="7">
        <v>2.080367210175994E-2</v>
      </c>
      <c r="F719" s="5" t="s">
        <v>9</v>
      </c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 t="s">
        <v>7177</v>
      </c>
      <c r="V719" s="5"/>
    </row>
    <row r="720" spans="1:22">
      <c r="A720" s="5" t="s">
        <v>9083</v>
      </c>
      <c r="B720" s="5" t="s">
        <v>1134</v>
      </c>
      <c r="C720" s="5" t="s">
        <v>1135</v>
      </c>
      <c r="D720" s="6">
        <v>4.6630900000000004</v>
      </c>
      <c r="E720" s="7">
        <v>3.4577214174285127E-3</v>
      </c>
      <c r="F720" s="5" t="s">
        <v>9</v>
      </c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 t="s">
        <v>1136</v>
      </c>
      <c r="V720" s="5">
        <v>408567</v>
      </c>
    </row>
    <row r="721" spans="1:22">
      <c r="A721" s="5" t="s">
        <v>9083</v>
      </c>
      <c r="B721" s="5" t="s">
        <v>9035</v>
      </c>
      <c r="C721" s="5" t="s">
        <v>9036</v>
      </c>
      <c r="D721" s="6">
        <v>4.6597</v>
      </c>
      <c r="E721" s="7">
        <v>1.004870275973375E-2</v>
      </c>
      <c r="F721" s="5" t="s">
        <v>9</v>
      </c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 t="s">
        <v>9037</v>
      </c>
      <c r="V721" s="5">
        <v>410469</v>
      </c>
    </row>
    <row r="722" spans="1:22">
      <c r="A722" s="5" t="s">
        <v>9083</v>
      </c>
      <c r="B722" s="5" t="s">
        <v>428</v>
      </c>
      <c r="C722" s="5" t="s">
        <v>429</v>
      </c>
      <c r="D722" s="6">
        <v>4.6577500000000001</v>
      </c>
      <c r="E722" s="7">
        <v>4.6198726064714216E-2</v>
      </c>
      <c r="F722" s="5" t="s">
        <v>9</v>
      </c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 t="s">
        <v>430</v>
      </c>
      <c r="V722" s="5"/>
    </row>
    <row r="723" spans="1:22">
      <c r="A723" s="5" t="s">
        <v>9083</v>
      </c>
      <c r="B723" s="5" t="s">
        <v>5116</v>
      </c>
      <c r="C723" s="5" t="s">
        <v>5117</v>
      </c>
      <c r="D723" s="6">
        <v>4.6565300000000001</v>
      </c>
      <c r="E723" s="7">
        <v>9.799862900929112E-3</v>
      </c>
      <c r="F723" s="5" t="s">
        <v>67</v>
      </c>
      <c r="G723" s="5"/>
      <c r="H723" s="5" t="s">
        <v>5118</v>
      </c>
      <c r="I723" s="5" t="s">
        <v>9095</v>
      </c>
      <c r="J723" s="8">
        <v>0</v>
      </c>
      <c r="K723" s="5" t="s">
        <v>5119</v>
      </c>
      <c r="L723" s="5" t="s">
        <v>5120</v>
      </c>
      <c r="M723" s="5" t="s">
        <v>5121</v>
      </c>
      <c r="N723" s="5" t="s">
        <v>211</v>
      </c>
      <c r="O723" s="5"/>
      <c r="P723" s="6">
        <v>1.11578016532966</v>
      </c>
      <c r="Q723" s="6">
        <v>0.55758881165184204</v>
      </c>
      <c r="R723" s="6">
        <v>-9.0825552654755295E-2</v>
      </c>
      <c r="S723" s="6">
        <v>-2.3879968808640295E-2</v>
      </c>
      <c r="T723" s="6"/>
      <c r="U723" s="5" t="s">
        <v>5122</v>
      </c>
      <c r="V723" s="5">
        <v>409144</v>
      </c>
    </row>
    <row r="724" spans="1:22">
      <c r="A724" s="5" t="s">
        <v>9083</v>
      </c>
      <c r="B724" s="5" t="s">
        <v>7730</v>
      </c>
      <c r="C724" s="5" t="s">
        <v>7731</v>
      </c>
      <c r="D724" s="6">
        <v>4.6523100000000008</v>
      </c>
      <c r="E724" s="7">
        <v>1.341312586796291E-4</v>
      </c>
      <c r="F724" s="5" t="s">
        <v>9</v>
      </c>
      <c r="G724" s="5"/>
      <c r="H724" s="5" t="s">
        <v>1710</v>
      </c>
      <c r="I724" s="5" t="s">
        <v>9094</v>
      </c>
      <c r="J724" s="8">
        <v>7.0599999999999996E-123</v>
      </c>
      <c r="K724" s="5" t="s">
        <v>1711</v>
      </c>
      <c r="L724" s="5" t="s">
        <v>1712</v>
      </c>
      <c r="M724" s="5" t="s">
        <v>1713</v>
      </c>
      <c r="N724" s="5" t="s">
        <v>211</v>
      </c>
      <c r="O724" s="5"/>
      <c r="P724" s="6">
        <v>2.5268349736184099</v>
      </c>
      <c r="Q724" s="6">
        <v>1.83283215974715</v>
      </c>
      <c r="R724" s="6">
        <v>0.178993083194949</v>
      </c>
      <c r="S724" s="6">
        <v>-0.17053170202750101</v>
      </c>
      <c r="T724" s="6"/>
      <c r="U724" s="5" t="s">
        <v>7732</v>
      </c>
      <c r="V724" s="5">
        <v>412876</v>
      </c>
    </row>
    <row r="725" spans="1:22">
      <c r="A725" s="5" t="s">
        <v>9083</v>
      </c>
      <c r="B725" s="5" t="s">
        <v>7189</v>
      </c>
      <c r="C725" s="5" t="s">
        <v>21</v>
      </c>
      <c r="D725" s="6">
        <v>4.6502400000000002</v>
      </c>
      <c r="E725" s="7">
        <v>8.203704338396612E-4</v>
      </c>
      <c r="F725" s="5" t="s">
        <v>9</v>
      </c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 spans="1:22">
      <c r="A726" s="5" t="s">
        <v>9083</v>
      </c>
      <c r="B726" s="5" t="s">
        <v>4813</v>
      </c>
      <c r="C726" s="5" t="s">
        <v>4814</v>
      </c>
      <c r="D726" s="6">
        <v>4.6466799999999999</v>
      </c>
      <c r="E726" s="7">
        <v>1.4445081616341899E-3</v>
      </c>
      <c r="F726" s="5" t="s">
        <v>9</v>
      </c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 t="s">
        <v>4815</v>
      </c>
      <c r="V726" s="5">
        <v>726081</v>
      </c>
    </row>
    <row r="727" spans="1:22">
      <c r="A727" s="5" t="s">
        <v>9083</v>
      </c>
      <c r="B727" s="5" t="s">
        <v>3655</v>
      </c>
      <c r="C727" s="5" t="s">
        <v>3656</v>
      </c>
      <c r="D727" s="6">
        <v>4.6466099999999999</v>
      </c>
      <c r="E727" s="7">
        <v>8.3141910529877378E-3</v>
      </c>
      <c r="F727" s="5" t="s">
        <v>9</v>
      </c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 t="s">
        <v>3657</v>
      </c>
      <c r="V727" s="5">
        <v>408936</v>
      </c>
    </row>
    <row r="728" spans="1:22">
      <c r="A728" s="5" t="s">
        <v>9083</v>
      </c>
      <c r="B728" s="5" t="s">
        <v>8914</v>
      </c>
      <c r="C728" s="5" t="s">
        <v>8915</v>
      </c>
      <c r="D728" s="6">
        <v>4.6461400000000008</v>
      </c>
      <c r="E728" s="7">
        <v>2.1306396267683395E-2</v>
      </c>
      <c r="F728" s="5" t="s">
        <v>9</v>
      </c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 t="s">
        <v>8916</v>
      </c>
      <c r="V728" s="5">
        <v>412315</v>
      </c>
    </row>
    <row r="729" spans="1:22">
      <c r="A729" s="5" t="s">
        <v>9083</v>
      </c>
      <c r="B729" s="5" t="s">
        <v>8602</v>
      </c>
      <c r="C729" s="5" t="s">
        <v>8603</v>
      </c>
      <c r="D729" s="6">
        <v>4.6390900000000004</v>
      </c>
      <c r="E729" s="7">
        <v>1.1081026666298266E-2</v>
      </c>
      <c r="F729" s="5" t="s">
        <v>9</v>
      </c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 t="s">
        <v>8604</v>
      </c>
      <c r="V729" s="5"/>
    </row>
    <row r="730" spans="1:22">
      <c r="A730" s="5" t="s">
        <v>9083</v>
      </c>
      <c r="B730" s="5" t="s">
        <v>2129</v>
      </c>
      <c r="C730" s="5" t="s">
        <v>2130</v>
      </c>
      <c r="D730" s="6">
        <v>4.6371500000000001</v>
      </c>
      <c r="E730" s="7">
        <v>1.6363643147866775E-2</v>
      </c>
      <c r="F730" s="5" t="s">
        <v>9</v>
      </c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 t="s">
        <v>2131</v>
      </c>
      <c r="V730" s="5">
        <v>410883</v>
      </c>
    </row>
    <row r="731" spans="1:22">
      <c r="A731" s="5" t="s">
        <v>9083</v>
      </c>
      <c r="B731" s="5" t="s">
        <v>1158</v>
      </c>
      <c r="C731" s="5" t="s">
        <v>1159</v>
      </c>
      <c r="D731" s="6">
        <v>4.6334999999999997</v>
      </c>
      <c r="E731" s="7">
        <v>6.578092861041912E-4</v>
      </c>
      <c r="F731" s="5" t="s">
        <v>9</v>
      </c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 t="s">
        <v>1160</v>
      </c>
      <c r="V731" s="5">
        <v>552091</v>
      </c>
    </row>
    <row r="732" spans="1:22">
      <c r="A732" s="5" t="s">
        <v>9083</v>
      </c>
      <c r="B732" s="5" t="s">
        <v>8054</v>
      </c>
      <c r="C732" s="5" t="s">
        <v>3474</v>
      </c>
      <c r="D732" s="6">
        <v>4.6315499999999998</v>
      </c>
      <c r="E732" s="7">
        <v>1.1540377091819062E-3</v>
      </c>
      <c r="F732" s="5" t="s">
        <v>9</v>
      </c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 t="s">
        <v>8055</v>
      </c>
      <c r="V732" s="5">
        <v>413074</v>
      </c>
    </row>
    <row r="733" spans="1:22">
      <c r="A733" s="5" t="s">
        <v>9083</v>
      </c>
      <c r="B733" s="5" t="s">
        <v>2785</v>
      </c>
      <c r="C733" s="5" t="s">
        <v>2786</v>
      </c>
      <c r="D733" s="6">
        <v>4.630580000000001</v>
      </c>
      <c r="E733" s="7">
        <v>5.779629511954658E-3</v>
      </c>
      <c r="F733" s="5" t="s">
        <v>9</v>
      </c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 t="s">
        <v>2787</v>
      </c>
      <c r="V733" s="5">
        <v>102655896</v>
      </c>
    </row>
    <row r="734" spans="1:22">
      <c r="A734" s="5" t="s">
        <v>9083</v>
      </c>
      <c r="B734" s="5" t="s">
        <v>8747</v>
      </c>
      <c r="C734" s="5" t="s">
        <v>1755</v>
      </c>
      <c r="D734" s="6">
        <v>4.6294700000000004</v>
      </c>
      <c r="E734" s="7">
        <v>7.9786607608610845E-3</v>
      </c>
      <c r="F734" s="5" t="s">
        <v>9</v>
      </c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 t="s">
        <v>1756</v>
      </c>
      <c r="V734" s="5"/>
    </row>
    <row r="735" spans="1:22">
      <c r="A735" s="5" t="s">
        <v>9083</v>
      </c>
      <c r="B735" s="5" t="s">
        <v>9021</v>
      </c>
      <c r="C735" s="5" t="s">
        <v>9022</v>
      </c>
      <c r="D735" s="6">
        <v>4.6294700000000004</v>
      </c>
      <c r="E735" s="7">
        <v>3.4434200190444977E-2</v>
      </c>
      <c r="F735" s="5" t="s">
        <v>9</v>
      </c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 t="s">
        <v>9023</v>
      </c>
      <c r="V735" s="5">
        <v>411134</v>
      </c>
    </row>
    <row r="736" spans="1:22">
      <c r="A736" s="5" t="s">
        <v>9083</v>
      </c>
      <c r="B736" s="5" t="s">
        <v>1708</v>
      </c>
      <c r="C736" s="5" t="s">
        <v>1709</v>
      </c>
      <c r="D736" s="6">
        <v>4.6273600000000004</v>
      </c>
      <c r="E736" s="7">
        <v>1.9754225179158731E-3</v>
      </c>
      <c r="F736" s="5" t="s">
        <v>9</v>
      </c>
      <c r="G736" s="5"/>
      <c r="H736" s="5" t="s">
        <v>1710</v>
      </c>
      <c r="I736" s="5" t="s">
        <v>9094</v>
      </c>
      <c r="J736" s="8">
        <v>0</v>
      </c>
      <c r="K736" s="5" t="s">
        <v>1711</v>
      </c>
      <c r="L736" s="5" t="s">
        <v>1712</v>
      </c>
      <c r="M736" s="5" t="s">
        <v>1713</v>
      </c>
      <c r="N736" s="5" t="s">
        <v>211</v>
      </c>
      <c r="O736" s="5"/>
      <c r="P736" s="6">
        <v>2.5268349736184099</v>
      </c>
      <c r="Q736" s="6">
        <v>1.83283215974715</v>
      </c>
      <c r="R736" s="6">
        <v>0.178993083194949</v>
      </c>
      <c r="S736" s="6">
        <v>-0.17053170202750101</v>
      </c>
      <c r="T736" s="6"/>
      <c r="U736" s="5" t="s">
        <v>1714</v>
      </c>
      <c r="V736" s="5">
        <v>412876</v>
      </c>
    </row>
    <row r="737" spans="1:22">
      <c r="A737" s="5" t="s">
        <v>9083</v>
      </c>
      <c r="B737" s="5" t="s">
        <v>4112</v>
      </c>
      <c r="C737" s="5" t="s">
        <v>4031</v>
      </c>
      <c r="D737" s="6">
        <v>4.62453</v>
      </c>
      <c r="E737" s="7">
        <v>2.9499863062460479E-2</v>
      </c>
      <c r="F737" s="5" t="s">
        <v>9</v>
      </c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 t="s">
        <v>4032</v>
      </c>
      <c r="V737" s="5"/>
    </row>
    <row r="738" spans="1:22">
      <c r="A738" s="5" t="s">
        <v>9083</v>
      </c>
      <c r="B738" s="5" t="s">
        <v>8534</v>
      </c>
      <c r="C738" s="5" t="s">
        <v>8535</v>
      </c>
      <c r="D738" s="6">
        <v>4.6243100000000004</v>
      </c>
      <c r="E738" s="7">
        <v>2.1464461629467236E-2</v>
      </c>
      <c r="F738" s="5" t="s">
        <v>67</v>
      </c>
      <c r="G738" s="5"/>
      <c r="H738" s="5" t="s">
        <v>8536</v>
      </c>
      <c r="I738" s="5" t="s">
        <v>9095</v>
      </c>
      <c r="J738" s="8">
        <v>1.0800000000000001E-168</v>
      </c>
      <c r="K738" s="5" t="s">
        <v>8537</v>
      </c>
      <c r="L738" s="5" t="s">
        <v>8538</v>
      </c>
      <c r="M738" s="5" t="s">
        <v>8539</v>
      </c>
      <c r="N738" s="5" t="s">
        <v>380</v>
      </c>
      <c r="O738" s="5"/>
      <c r="P738" s="6">
        <v>1.01002211421483</v>
      </c>
      <c r="Q738" s="6">
        <v>0.49651957268785102</v>
      </c>
      <c r="R738" s="6">
        <v>-3.0934188103857101E-2</v>
      </c>
      <c r="S738" s="6">
        <v>-0.15592426554139399</v>
      </c>
      <c r="T738" s="6"/>
      <c r="U738" s="5" t="s">
        <v>8540</v>
      </c>
      <c r="V738" s="5">
        <v>408568</v>
      </c>
    </row>
    <row r="739" spans="1:22">
      <c r="A739" s="5" t="s">
        <v>9083</v>
      </c>
      <c r="B739" s="5" t="s">
        <v>1323</v>
      </c>
      <c r="C739" s="5" t="s">
        <v>1324</v>
      </c>
      <c r="D739" s="6">
        <v>4.6230000000000002</v>
      </c>
      <c r="E739" s="7">
        <v>1.1203662045247585E-2</v>
      </c>
      <c r="F739" s="5" t="s">
        <v>9</v>
      </c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 t="s">
        <v>1325</v>
      </c>
      <c r="V739" s="5">
        <v>726816</v>
      </c>
    </row>
    <row r="740" spans="1:22">
      <c r="A740" s="5" t="s">
        <v>9083</v>
      </c>
      <c r="B740" s="5" t="s">
        <v>5589</v>
      </c>
      <c r="C740" s="5" t="s">
        <v>5590</v>
      </c>
      <c r="D740" s="6">
        <v>4.6222599999999998</v>
      </c>
      <c r="E740" s="7">
        <v>1.048286517091254E-2</v>
      </c>
      <c r="F740" s="5" t="s">
        <v>9</v>
      </c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 t="s">
        <v>5591</v>
      </c>
      <c r="V740" s="5">
        <v>413636</v>
      </c>
    </row>
    <row r="741" spans="1:22">
      <c r="A741" s="5" t="s">
        <v>9083</v>
      </c>
      <c r="B741" s="5" t="s">
        <v>3394</v>
      </c>
      <c r="C741" s="5" t="s">
        <v>3395</v>
      </c>
      <c r="D741" s="6">
        <v>4.6189999999999998</v>
      </c>
      <c r="E741" s="7">
        <v>2.7416372997328617E-2</v>
      </c>
      <c r="F741" s="5" t="s">
        <v>9</v>
      </c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 t="s">
        <v>3396</v>
      </c>
      <c r="V741" s="5">
        <v>412670</v>
      </c>
    </row>
    <row r="742" spans="1:22">
      <c r="A742" s="5" t="s">
        <v>9083</v>
      </c>
      <c r="B742" s="5" t="s">
        <v>374</v>
      </c>
      <c r="C742" s="5" t="s">
        <v>375</v>
      </c>
      <c r="D742" s="6">
        <v>4.6148199999999999</v>
      </c>
      <c r="E742" s="7">
        <v>3.4841753190185893E-3</v>
      </c>
      <c r="F742" s="5" t="s">
        <v>9</v>
      </c>
      <c r="G742" s="5"/>
      <c r="H742" s="5" t="s">
        <v>376</v>
      </c>
      <c r="I742" s="5" t="s">
        <v>9095</v>
      </c>
      <c r="J742" s="8">
        <v>4.6899999999999999E-159</v>
      </c>
      <c r="K742" s="5" t="s">
        <v>377</v>
      </c>
      <c r="L742" s="5" t="s">
        <v>378</v>
      </c>
      <c r="M742" s="5" t="s">
        <v>379</v>
      </c>
      <c r="N742" s="5" t="s">
        <v>380</v>
      </c>
      <c r="O742" s="5"/>
      <c r="P742" s="6">
        <v>1.0275690843698</v>
      </c>
      <c r="Q742" s="6">
        <v>0.97305284389242996</v>
      </c>
      <c r="R742" s="6">
        <v>0.28214733496285999</v>
      </c>
      <c r="S742" s="6">
        <v>0.29757883902914201</v>
      </c>
      <c r="T742" s="6"/>
      <c r="U742" s="5" t="s">
        <v>381</v>
      </c>
      <c r="V742" s="5">
        <v>552191</v>
      </c>
    </row>
    <row r="743" spans="1:22">
      <c r="A743" s="5" t="s">
        <v>9083</v>
      </c>
      <c r="B743" s="5" t="s">
        <v>960</v>
      </c>
      <c r="C743" s="5" t="s">
        <v>961</v>
      </c>
      <c r="D743" s="6">
        <v>4.6147299999999998</v>
      </c>
      <c r="E743" s="7">
        <v>2.336468875026176E-3</v>
      </c>
      <c r="F743" s="5" t="s">
        <v>9</v>
      </c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 t="s">
        <v>962</v>
      </c>
      <c r="V743" s="5"/>
    </row>
    <row r="744" spans="1:22">
      <c r="A744" s="5" t="s">
        <v>9083</v>
      </c>
      <c r="B744" s="5" t="s">
        <v>4822</v>
      </c>
      <c r="C744" s="5" t="s">
        <v>4823</v>
      </c>
      <c r="D744" s="6">
        <v>4.6093900000000003</v>
      </c>
      <c r="E744" s="7">
        <v>1.1281581885504849E-2</v>
      </c>
      <c r="F744" s="5" t="s">
        <v>9</v>
      </c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 t="s">
        <v>4824</v>
      </c>
      <c r="V744" s="5">
        <v>107965508</v>
      </c>
    </row>
    <row r="745" spans="1:22">
      <c r="A745" s="5" t="s">
        <v>9083</v>
      </c>
      <c r="B745" s="5" t="s">
        <v>3982</v>
      </c>
      <c r="C745" s="5" t="s">
        <v>3983</v>
      </c>
      <c r="D745" s="6">
        <v>4.59971</v>
      </c>
      <c r="E745" s="7">
        <v>1.7756607706147849E-2</v>
      </c>
      <c r="F745" s="5" t="s">
        <v>9</v>
      </c>
      <c r="G745" s="5"/>
      <c r="H745" s="5" t="s">
        <v>3984</v>
      </c>
      <c r="I745" s="5" t="s">
        <v>9094</v>
      </c>
      <c r="J745" s="8">
        <v>0</v>
      </c>
      <c r="K745" s="5" t="s">
        <v>3985</v>
      </c>
      <c r="L745" s="5" t="s">
        <v>3986</v>
      </c>
      <c r="M745" s="5" t="s">
        <v>1173</v>
      </c>
      <c r="N745" s="5" t="s">
        <v>380</v>
      </c>
      <c r="O745" s="5"/>
      <c r="P745" s="6">
        <v>2.7742493880363499</v>
      </c>
      <c r="Q745" s="6">
        <v>2.0028107591517301</v>
      </c>
      <c r="R745" s="6">
        <v>7.6738458204202206E-2</v>
      </c>
      <c r="S745" s="6">
        <v>-0.95869898948071908</v>
      </c>
      <c r="T745" s="6"/>
      <c r="U745" s="5" t="s">
        <v>3987</v>
      </c>
      <c r="V745" s="5">
        <v>411086</v>
      </c>
    </row>
    <row r="746" spans="1:22">
      <c r="A746" s="5" t="s">
        <v>9083</v>
      </c>
      <c r="B746" s="5" t="s">
        <v>858</v>
      </c>
      <c r="C746" s="5" t="s">
        <v>859</v>
      </c>
      <c r="D746" s="6">
        <v>4.5991999999999997</v>
      </c>
      <c r="E746" s="7">
        <v>1.9461665330165856E-3</v>
      </c>
      <c r="F746" s="5" t="s">
        <v>9</v>
      </c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 t="s">
        <v>860</v>
      </c>
      <c r="V746" s="5">
        <v>408783</v>
      </c>
    </row>
    <row r="747" spans="1:22">
      <c r="A747" s="5" t="s">
        <v>9083</v>
      </c>
      <c r="B747" s="5" t="s">
        <v>3152</v>
      </c>
      <c r="C747" s="5" t="s">
        <v>3153</v>
      </c>
      <c r="D747" s="6">
        <v>4.5960700000000001</v>
      </c>
      <c r="E747" s="7">
        <v>8.7405749255348251E-3</v>
      </c>
      <c r="F747" s="5" t="s">
        <v>9</v>
      </c>
      <c r="G747" s="5"/>
      <c r="H747" s="5" t="s">
        <v>3154</v>
      </c>
      <c r="I747" s="5" t="s">
        <v>9095</v>
      </c>
      <c r="J747" s="8">
        <v>0</v>
      </c>
      <c r="K747" s="5" t="s">
        <v>3155</v>
      </c>
      <c r="L747" s="5" t="s">
        <v>3156</v>
      </c>
      <c r="M747" s="5" t="s">
        <v>3157</v>
      </c>
      <c r="N747" s="5" t="s">
        <v>211</v>
      </c>
      <c r="O747" s="5"/>
      <c r="P747" s="6">
        <v>2.7305764670950601</v>
      </c>
      <c r="Q747" s="6">
        <v>0.75414836525849605</v>
      </c>
      <c r="R747" s="6">
        <v>6.1368669341598799E-2</v>
      </c>
      <c r="S747" s="6">
        <v>-1.4173038641954001</v>
      </c>
      <c r="T747" s="6"/>
      <c r="U747" s="5" t="s">
        <v>3158</v>
      </c>
      <c r="V747" s="5"/>
    </row>
    <row r="748" spans="1:22">
      <c r="A748" s="5" t="s">
        <v>9083</v>
      </c>
      <c r="B748" s="5" t="s">
        <v>2620</v>
      </c>
      <c r="C748" s="5" t="s">
        <v>2621</v>
      </c>
      <c r="D748" s="6">
        <v>4.5946600000000002</v>
      </c>
      <c r="E748" s="7">
        <v>2.2446053824538015E-4</v>
      </c>
      <c r="F748" s="5" t="s">
        <v>9</v>
      </c>
      <c r="G748" s="5"/>
      <c r="H748" s="5" t="s">
        <v>2622</v>
      </c>
      <c r="I748" s="5" t="s">
        <v>9094</v>
      </c>
      <c r="J748" s="8">
        <v>0</v>
      </c>
      <c r="K748" s="5" t="s">
        <v>2623</v>
      </c>
      <c r="L748" s="5" t="s">
        <v>1125</v>
      </c>
      <c r="M748" s="5" t="s">
        <v>2624</v>
      </c>
      <c r="N748" s="5" t="s">
        <v>211</v>
      </c>
      <c r="O748" s="5" t="s">
        <v>2006</v>
      </c>
      <c r="P748" s="6">
        <v>2.66029767761971</v>
      </c>
      <c r="Q748" s="6">
        <v>2.5742653047334998</v>
      </c>
      <c r="R748" s="6">
        <v>-9.9219190550551492E-3</v>
      </c>
      <c r="S748" s="6">
        <v>0.33217959354861698</v>
      </c>
      <c r="T748" s="6"/>
      <c r="U748" s="5" t="s">
        <v>2625</v>
      </c>
      <c r="V748" s="5"/>
    </row>
    <row r="749" spans="1:22">
      <c r="A749" s="5" t="s">
        <v>9083</v>
      </c>
      <c r="B749" s="5" t="s">
        <v>4287</v>
      </c>
      <c r="C749" s="5" t="s">
        <v>4288</v>
      </c>
      <c r="D749" s="6">
        <v>4.5939899999999998</v>
      </c>
      <c r="E749" s="7">
        <v>3.384464787584205E-2</v>
      </c>
      <c r="F749" s="5" t="s">
        <v>9</v>
      </c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 t="s">
        <v>4289</v>
      </c>
      <c r="V749" s="5"/>
    </row>
    <row r="750" spans="1:22">
      <c r="A750" s="5" t="s">
        <v>9083</v>
      </c>
      <c r="B750" s="5" t="s">
        <v>5020</v>
      </c>
      <c r="C750" s="5" t="s">
        <v>5021</v>
      </c>
      <c r="D750" s="6">
        <v>4.5911999999999997</v>
      </c>
      <c r="E750" s="7">
        <v>1.1637508199965167E-2</v>
      </c>
      <c r="F750" s="5" t="s">
        <v>9</v>
      </c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 t="s">
        <v>5022</v>
      </c>
      <c r="V750" s="5">
        <v>409450</v>
      </c>
    </row>
    <row r="751" spans="1:22">
      <c r="A751" s="5" t="s">
        <v>9083</v>
      </c>
      <c r="B751" s="5" t="s">
        <v>2044</v>
      </c>
      <c r="C751" s="5" t="s">
        <v>2045</v>
      </c>
      <c r="D751" s="6">
        <v>4.5880799999999997</v>
      </c>
      <c r="E751" s="7">
        <v>1.3773363204153058E-2</v>
      </c>
      <c r="F751" s="5" t="s">
        <v>9</v>
      </c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 t="s">
        <v>2046</v>
      </c>
      <c r="V751" s="5">
        <v>552557</v>
      </c>
    </row>
    <row r="752" spans="1:22">
      <c r="A752" s="5" t="s">
        <v>9083</v>
      </c>
      <c r="B752" s="5" t="s">
        <v>5726</v>
      </c>
      <c r="C752" s="5" t="s">
        <v>5727</v>
      </c>
      <c r="D752" s="6">
        <v>4.5840800000000002</v>
      </c>
      <c r="E752" s="7">
        <v>7.0522873565475874E-3</v>
      </c>
      <c r="F752" s="5" t="s">
        <v>9</v>
      </c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 t="s">
        <v>5728</v>
      </c>
      <c r="V752" s="5">
        <v>727106</v>
      </c>
    </row>
    <row r="753" spans="1:22">
      <c r="A753" s="5" t="s">
        <v>9083</v>
      </c>
      <c r="B753" s="5" t="s">
        <v>3641</v>
      </c>
      <c r="C753" s="5" t="s">
        <v>3642</v>
      </c>
      <c r="D753" s="6">
        <v>4.58094</v>
      </c>
      <c r="E753" s="7">
        <v>5.7836233178347094E-4</v>
      </c>
      <c r="F753" s="5" t="s">
        <v>9</v>
      </c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 t="s">
        <v>3643</v>
      </c>
      <c r="V753" s="5"/>
    </row>
    <row r="754" spans="1:22">
      <c r="A754" s="5" t="s">
        <v>9083</v>
      </c>
      <c r="B754" s="5" t="s">
        <v>988</v>
      </c>
      <c r="C754" s="5" t="s">
        <v>989</v>
      </c>
      <c r="D754" s="6">
        <v>4.5784900000000004</v>
      </c>
      <c r="E754" s="7">
        <v>6.4288012572342483E-3</v>
      </c>
      <c r="F754" s="5" t="s">
        <v>9</v>
      </c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 spans="1:22">
      <c r="A755" s="5" t="s">
        <v>9083</v>
      </c>
      <c r="B755" s="5" t="s">
        <v>5313</v>
      </c>
      <c r="C755" s="5" t="s">
        <v>5314</v>
      </c>
      <c r="D755" s="6">
        <v>4.5759600000000002</v>
      </c>
      <c r="E755" s="7">
        <v>1.0108576450954898E-2</v>
      </c>
      <c r="F755" s="5" t="s">
        <v>9</v>
      </c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 t="s">
        <v>5315</v>
      </c>
      <c r="V755" s="5"/>
    </row>
    <row r="756" spans="1:22">
      <c r="A756" s="5" t="s">
        <v>9083</v>
      </c>
      <c r="B756" s="5" t="s">
        <v>5196</v>
      </c>
      <c r="C756" s="5" t="s">
        <v>5197</v>
      </c>
      <c r="D756" s="6">
        <v>4.5755600000000003</v>
      </c>
      <c r="E756" s="7">
        <v>3.9011262017422024E-3</v>
      </c>
      <c r="F756" s="5" t="s">
        <v>9</v>
      </c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 t="s">
        <v>5198</v>
      </c>
      <c r="V756" s="5">
        <v>724826</v>
      </c>
    </row>
    <row r="757" spans="1:22">
      <c r="A757" s="5" t="s">
        <v>9083</v>
      </c>
      <c r="B757" s="5" t="s">
        <v>3723</v>
      </c>
      <c r="C757" s="5" t="s">
        <v>3724</v>
      </c>
      <c r="D757" s="6">
        <v>4.5734399999999997</v>
      </c>
      <c r="E757" s="7">
        <v>3.4331280326565398E-2</v>
      </c>
      <c r="F757" s="5" t="s">
        <v>9</v>
      </c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 t="s">
        <v>3725</v>
      </c>
      <c r="V757" s="5"/>
    </row>
    <row r="758" spans="1:22">
      <c r="A758" s="5" t="s">
        <v>9083</v>
      </c>
      <c r="B758" s="5" t="s">
        <v>3761</v>
      </c>
      <c r="C758" s="5" t="s">
        <v>3762</v>
      </c>
      <c r="D758" s="6">
        <v>4.5726300000000002</v>
      </c>
      <c r="E758" s="7">
        <v>8.975321207567841E-3</v>
      </c>
      <c r="F758" s="5" t="s">
        <v>9</v>
      </c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 t="s">
        <v>3763</v>
      </c>
      <c r="V758" s="5"/>
    </row>
    <row r="759" spans="1:22">
      <c r="A759" s="5" t="s">
        <v>9083</v>
      </c>
      <c r="B759" s="5" t="s">
        <v>5276</v>
      </c>
      <c r="C759" s="5" t="s">
        <v>5277</v>
      </c>
      <c r="D759" s="6">
        <v>4.5642200000000006</v>
      </c>
      <c r="E759" s="7">
        <v>8.3350843655165211E-3</v>
      </c>
      <c r="F759" s="5" t="s">
        <v>67</v>
      </c>
      <c r="G759" s="5"/>
      <c r="H759" s="5" t="s">
        <v>3141</v>
      </c>
      <c r="I759" s="5" t="s">
        <v>9095</v>
      </c>
      <c r="J759" s="8">
        <v>8.0199999999999995E-170</v>
      </c>
      <c r="K759" s="5" t="s">
        <v>3142</v>
      </c>
      <c r="L759" s="5" t="s">
        <v>3063</v>
      </c>
      <c r="M759" s="5" t="s">
        <v>3143</v>
      </c>
      <c r="N759" s="5" t="s">
        <v>380</v>
      </c>
      <c r="O759" s="5"/>
      <c r="P759" s="6">
        <v>1.1784318804481699</v>
      </c>
      <c r="Q759" s="6">
        <v>0.92510840782200798</v>
      </c>
      <c r="R759" s="6">
        <v>-0.24884896106448401</v>
      </c>
      <c r="S759" s="6">
        <v>-0.172561252954504</v>
      </c>
      <c r="T759" s="6"/>
      <c r="U759" s="5" t="s">
        <v>5278</v>
      </c>
      <c r="V759" s="5">
        <v>552723</v>
      </c>
    </row>
    <row r="760" spans="1:22">
      <c r="A760" s="5" t="s">
        <v>9083</v>
      </c>
      <c r="B760" s="5" t="s">
        <v>5575</v>
      </c>
      <c r="C760" s="5" t="s">
        <v>5576</v>
      </c>
      <c r="D760" s="6">
        <v>4.5606400000000002</v>
      </c>
      <c r="E760" s="7">
        <v>3.1712464933289882E-4</v>
      </c>
      <c r="F760" s="5" t="s">
        <v>9</v>
      </c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 t="s">
        <v>5577</v>
      </c>
      <c r="V760" s="5">
        <v>408489</v>
      </c>
    </row>
    <row r="761" spans="1:22">
      <c r="A761" s="5" t="s">
        <v>9083</v>
      </c>
      <c r="B761" s="5" t="s">
        <v>1001</v>
      </c>
      <c r="C761" s="5" t="s">
        <v>1002</v>
      </c>
      <c r="D761" s="6">
        <v>4.5596899999999998</v>
      </c>
      <c r="E761" s="7">
        <v>2.976665267287688E-2</v>
      </c>
      <c r="F761" s="5" t="s">
        <v>9</v>
      </c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 t="s">
        <v>1003</v>
      </c>
      <c r="V761" s="5">
        <v>409841</v>
      </c>
    </row>
    <row r="762" spans="1:22">
      <c r="A762" s="5" t="s">
        <v>9083</v>
      </c>
      <c r="B762" s="5" t="s">
        <v>4778</v>
      </c>
      <c r="C762" s="5" t="s">
        <v>4779</v>
      </c>
      <c r="D762" s="6">
        <v>4.5571299999999999</v>
      </c>
      <c r="E762" s="7">
        <v>7.4426911943856365E-3</v>
      </c>
      <c r="F762" s="5" t="s">
        <v>9</v>
      </c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 t="s">
        <v>4780</v>
      </c>
      <c r="V762" s="5"/>
    </row>
    <row r="763" spans="1:22">
      <c r="A763" s="5" t="s">
        <v>9083</v>
      </c>
      <c r="B763" s="5" t="s">
        <v>1451</v>
      </c>
      <c r="C763" s="5" t="s">
        <v>1452</v>
      </c>
      <c r="D763" s="6">
        <v>4.55288</v>
      </c>
      <c r="E763" s="7">
        <v>1.1998584102914395E-2</v>
      </c>
      <c r="F763" s="5" t="s">
        <v>9</v>
      </c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 t="s">
        <v>1453</v>
      </c>
      <c r="V763" s="5">
        <v>410565</v>
      </c>
    </row>
    <row r="764" spans="1:22">
      <c r="A764" s="5" t="s">
        <v>9083</v>
      </c>
      <c r="B764" s="5" t="s">
        <v>8387</v>
      </c>
      <c r="C764" s="5" t="s">
        <v>4388</v>
      </c>
      <c r="D764" s="6">
        <v>4.55</v>
      </c>
      <c r="E764" s="7">
        <v>1.5408487131602384E-3</v>
      </c>
      <c r="F764" s="5" t="s">
        <v>9</v>
      </c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 t="s">
        <v>8388</v>
      </c>
      <c r="V764" s="5"/>
    </row>
    <row r="765" spans="1:22">
      <c r="A765" s="5" t="s">
        <v>9083</v>
      </c>
      <c r="B765" s="5" t="s">
        <v>3967</v>
      </c>
      <c r="C765" s="5" t="s">
        <v>3968</v>
      </c>
      <c r="D765" s="6">
        <v>4.5480099999999997</v>
      </c>
      <c r="E765" s="7">
        <v>2.4285664999955724E-2</v>
      </c>
      <c r="F765" s="5" t="s">
        <v>9</v>
      </c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 t="s">
        <v>3969</v>
      </c>
      <c r="V765" s="5">
        <v>408936</v>
      </c>
    </row>
    <row r="766" spans="1:22">
      <c r="A766" s="5" t="s">
        <v>9083</v>
      </c>
      <c r="B766" s="5" t="s">
        <v>8123</v>
      </c>
      <c r="C766" s="5" t="s">
        <v>8124</v>
      </c>
      <c r="D766" s="6">
        <v>4.5471700000000004</v>
      </c>
      <c r="E766" s="7">
        <v>2.4938481165301674E-3</v>
      </c>
      <c r="F766" s="5" t="s">
        <v>9</v>
      </c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 t="s">
        <v>8125</v>
      </c>
      <c r="V766" s="5">
        <v>411981</v>
      </c>
    </row>
    <row r="767" spans="1:22">
      <c r="A767" s="5" t="s">
        <v>9083</v>
      </c>
      <c r="B767" s="5" t="s">
        <v>2335</v>
      </c>
      <c r="C767" s="5" t="s">
        <v>2336</v>
      </c>
      <c r="D767" s="6">
        <v>4.5430200000000003</v>
      </c>
      <c r="E767" s="7">
        <v>1.0752761175477249E-2</v>
      </c>
      <c r="F767" s="5" t="s">
        <v>9</v>
      </c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 t="s">
        <v>2337</v>
      </c>
      <c r="V767" s="5">
        <v>408578</v>
      </c>
    </row>
    <row r="768" spans="1:22">
      <c r="A768" s="5" t="s">
        <v>9083</v>
      </c>
      <c r="B768" s="5" t="s">
        <v>1047</v>
      </c>
      <c r="C768" s="5" t="s">
        <v>1048</v>
      </c>
      <c r="D768" s="6">
        <v>4.5376200000000004</v>
      </c>
      <c r="E768" s="7">
        <v>4.8040774459944098E-2</v>
      </c>
      <c r="F768" s="5" t="s">
        <v>9</v>
      </c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 t="s">
        <v>1049</v>
      </c>
      <c r="V768" s="5">
        <v>408848</v>
      </c>
    </row>
    <row r="769" spans="1:22">
      <c r="A769" s="5" t="s">
        <v>9083</v>
      </c>
      <c r="B769" s="5" t="s">
        <v>3979</v>
      </c>
      <c r="C769" s="5" t="s">
        <v>3980</v>
      </c>
      <c r="D769" s="6">
        <v>4.5370299999999997</v>
      </c>
      <c r="E769" s="7">
        <v>1.7297765291800398E-3</v>
      </c>
      <c r="F769" s="5" t="s">
        <v>9</v>
      </c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 t="s">
        <v>3981</v>
      </c>
      <c r="V769" s="5"/>
    </row>
    <row r="770" spans="1:22">
      <c r="A770" s="5" t="s">
        <v>9083</v>
      </c>
      <c r="B770" s="5" t="s">
        <v>6005</v>
      </c>
      <c r="C770" s="5" t="s">
        <v>6006</v>
      </c>
      <c r="D770" s="6">
        <v>4.5329800000000002</v>
      </c>
      <c r="E770" s="7">
        <v>1.059131781105224E-2</v>
      </c>
      <c r="F770" s="5" t="s">
        <v>9</v>
      </c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 t="s">
        <v>6007</v>
      </c>
      <c r="V770" s="5"/>
    </row>
    <row r="771" spans="1:22">
      <c r="A771" s="5" t="s">
        <v>9083</v>
      </c>
      <c r="B771" s="5" t="s">
        <v>56</v>
      </c>
      <c r="C771" s="5" t="s">
        <v>57</v>
      </c>
      <c r="D771" s="6">
        <v>4.5327700000000002</v>
      </c>
      <c r="E771" s="7">
        <v>4.1052536887623794E-2</v>
      </c>
      <c r="F771" s="5" t="s">
        <v>9</v>
      </c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 t="s">
        <v>58</v>
      </c>
      <c r="V771" s="5">
        <v>725880</v>
      </c>
    </row>
    <row r="772" spans="1:22">
      <c r="A772" s="5" t="s">
        <v>9083</v>
      </c>
      <c r="B772" s="5" t="s">
        <v>7556</v>
      </c>
      <c r="C772" s="5" t="s">
        <v>7557</v>
      </c>
      <c r="D772" s="6">
        <v>4.5312799999999998</v>
      </c>
      <c r="E772" s="7">
        <v>1.5882541544224981E-3</v>
      </c>
      <c r="F772" s="5" t="s">
        <v>9</v>
      </c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 t="s">
        <v>7558</v>
      </c>
      <c r="V772" s="5"/>
    </row>
    <row r="773" spans="1:22">
      <c r="A773" s="5" t="s">
        <v>9083</v>
      </c>
      <c r="B773" s="5" t="s">
        <v>4492</v>
      </c>
      <c r="C773" s="5" t="s">
        <v>4493</v>
      </c>
      <c r="D773" s="6">
        <v>4.5310600000000001</v>
      </c>
      <c r="E773" s="7">
        <v>1.706200245069971E-3</v>
      </c>
      <c r="F773" s="5" t="s">
        <v>9</v>
      </c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 t="s">
        <v>4494</v>
      </c>
      <c r="V773" s="5">
        <v>551331</v>
      </c>
    </row>
    <row r="774" spans="1:22">
      <c r="A774" s="5" t="s">
        <v>9083</v>
      </c>
      <c r="B774" s="5" t="s">
        <v>5448</v>
      </c>
      <c r="C774" s="5" t="s">
        <v>5449</v>
      </c>
      <c r="D774" s="6">
        <v>4.5309299999999997</v>
      </c>
      <c r="E774" s="7">
        <v>1.2494244488309023E-2</v>
      </c>
      <c r="F774" s="5" t="s">
        <v>9</v>
      </c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 t="s">
        <v>5450</v>
      </c>
      <c r="V774" s="5"/>
    </row>
    <row r="775" spans="1:22">
      <c r="A775" s="5" t="s">
        <v>9083</v>
      </c>
      <c r="B775" s="5" t="s">
        <v>4933</v>
      </c>
      <c r="C775" s="5" t="s">
        <v>4934</v>
      </c>
      <c r="D775" s="6">
        <v>4.5275100000000004</v>
      </c>
      <c r="E775" s="7">
        <v>7.1003539716319435E-3</v>
      </c>
      <c r="F775" s="5" t="s">
        <v>9</v>
      </c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 t="s">
        <v>4935</v>
      </c>
      <c r="V775" s="5">
        <v>410056</v>
      </c>
    </row>
    <row r="776" spans="1:22">
      <c r="A776" s="5" t="s">
        <v>9083</v>
      </c>
      <c r="B776" s="5" t="s">
        <v>3751</v>
      </c>
      <c r="C776" s="5" t="s">
        <v>3752</v>
      </c>
      <c r="D776" s="6">
        <v>4.5218400000000001</v>
      </c>
      <c r="E776" s="7">
        <v>3.2685113695324564E-2</v>
      </c>
      <c r="F776" s="5" t="s">
        <v>67</v>
      </c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 t="s">
        <v>3753</v>
      </c>
      <c r="V776" s="5">
        <v>726087</v>
      </c>
    </row>
    <row r="777" spans="1:22">
      <c r="A777" s="5" t="s">
        <v>9083</v>
      </c>
      <c r="B777" s="5" t="s">
        <v>3247</v>
      </c>
      <c r="C777" s="5" t="s">
        <v>3248</v>
      </c>
      <c r="D777" s="6">
        <v>4.5184100000000003</v>
      </c>
      <c r="E777" s="7">
        <v>1.1850045011936344E-2</v>
      </c>
      <c r="F777" s="5" t="s">
        <v>67</v>
      </c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 spans="1:22">
      <c r="A778" s="5" t="s">
        <v>9083</v>
      </c>
      <c r="B778" s="5" t="s">
        <v>7169</v>
      </c>
      <c r="C778" s="5" t="s">
        <v>7139</v>
      </c>
      <c r="D778" s="6">
        <v>4.5169800000000002</v>
      </c>
      <c r="E778" s="7">
        <v>5.5766064921221412E-4</v>
      </c>
      <c r="F778" s="5" t="s">
        <v>9</v>
      </c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 t="s">
        <v>2165</v>
      </c>
      <c r="V778" s="5"/>
    </row>
    <row r="779" spans="1:22">
      <c r="A779" s="5" t="s">
        <v>9083</v>
      </c>
      <c r="B779" s="5" t="s">
        <v>2876</v>
      </c>
      <c r="C779" s="5" t="s">
        <v>2877</v>
      </c>
      <c r="D779" s="6">
        <v>4.5165300000000004</v>
      </c>
      <c r="E779" s="7">
        <v>5.7836233178347098E-3</v>
      </c>
      <c r="F779" s="5" t="s">
        <v>9</v>
      </c>
      <c r="G779" s="5"/>
      <c r="H779" s="5" t="s">
        <v>2878</v>
      </c>
      <c r="I779" s="5" t="s">
        <v>9095</v>
      </c>
      <c r="J779" s="8">
        <v>0</v>
      </c>
      <c r="K779" s="5" t="s">
        <v>2879</v>
      </c>
      <c r="L779" s="5" t="s">
        <v>2880</v>
      </c>
      <c r="M779" s="5" t="s">
        <v>2881</v>
      </c>
      <c r="N779" s="5" t="s">
        <v>211</v>
      </c>
      <c r="O779" s="5"/>
      <c r="P779" s="6">
        <v>1.3592208088539901</v>
      </c>
      <c r="Q779" s="6">
        <v>0.88816291418183291</v>
      </c>
      <c r="R779" s="6">
        <v>-4.7586085419395602E-3</v>
      </c>
      <c r="S779" s="6">
        <v>-9.1996866658650797E-2</v>
      </c>
      <c r="T779" s="6"/>
      <c r="U779" s="5" t="s">
        <v>2882</v>
      </c>
      <c r="V779" s="5">
        <v>412784</v>
      </c>
    </row>
    <row r="780" spans="1:22">
      <c r="A780" s="5" t="s">
        <v>9083</v>
      </c>
      <c r="B780" s="5" t="s">
        <v>7753</v>
      </c>
      <c r="C780" s="5" t="s">
        <v>6922</v>
      </c>
      <c r="D780" s="6">
        <v>4.5120100000000001</v>
      </c>
      <c r="E780" s="7">
        <v>4.0047923253727488E-3</v>
      </c>
      <c r="F780" s="5" t="s">
        <v>9</v>
      </c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 t="s">
        <v>7754</v>
      </c>
      <c r="V780" s="5">
        <v>551877</v>
      </c>
    </row>
    <row r="781" spans="1:22">
      <c r="A781" s="5" t="s">
        <v>9083</v>
      </c>
      <c r="B781" s="5" t="s">
        <v>799</v>
      </c>
      <c r="C781" s="5" t="s">
        <v>800</v>
      </c>
      <c r="D781" s="6">
        <v>4.5090399999999997</v>
      </c>
      <c r="E781" s="7">
        <v>3.1200388371672619E-2</v>
      </c>
      <c r="F781" s="5" t="s">
        <v>9</v>
      </c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 t="s">
        <v>801</v>
      </c>
      <c r="V781" s="5">
        <v>552779</v>
      </c>
    </row>
    <row r="782" spans="1:22">
      <c r="A782" s="5" t="s">
        <v>9083</v>
      </c>
      <c r="B782" s="5" t="s">
        <v>2664</v>
      </c>
      <c r="C782" s="5" t="s">
        <v>2665</v>
      </c>
      <c r="D782" s="6">
        <v>4.5077400000000001</v>
      </c>
      <c r="E782" s="7">
        <v>1.6122411438244819E-2</v>
      </c>
      <c r="F782" s="5" t="s">
        <v>9</v>
      </c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 t="s">
        <v>2666</v>
      </c>
      <c r="V782" s="5"/>
    </row>
    <row r="783" spans="1:22">
      <c r="A783" s="5" t="s">
        <v>9083</v>
      </c>
      <c r="B783" s="5" t="s">
        <v>2163</v>
      </c>
      <c r="C783" s="5" t="s">
        <v>2164</v>
      </c>
      <c r="D783" s="6">
        <v>4.5068900000000003</v>
      </c>
      <c r="E783" s="7">
        <v>3.4794451927548931E-2</v>
      </c>
      <c r="F783" s="5" t="s">
        <v>9</v>
      </c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 t="s">
        <v>2165</v>
      </c>
      <c r="V783" s="5"/>
    </row>
    <row r="784" spans="1:22">
      <c r="A784" s="5" t="s">
        <v>9083</v>
      </c>
      <c r="B784" s="5" t="s">
        <v>5193</v>
      </c>
      <c r="C784" s="5" t="s">
        <v>5102</v>
      </c>
      <c r="D784" s="6">
        <v>4.4997699999999998</v>
      </c>
      <c r="E784" s="7">
        <v>3.5969135508656526E-2</v>
      </c>
      <c r="F784" s="5" t="s">
        <v>9</v>
      </c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 t="s">
        <v>5194</v>
      </c>
      <c r="V784" s="5">
        <v>409847</v>
      </c>
    </row>
    <row r="785" spans="1:22">
      <c r="A785" s="5" t="s">
        <v>9083</v>
      </c>
      <c r="B785" s="5" t="s">
        <v>4001</v>
      </c>
      <c r="C785" s="5" t="s">
        <v>4002</v>
      </c>
      <c r="D785" s="6">
        <v>4.49613</v>
      </c>
      <c r="E785" s="7">
        <v>2.6078343410516923E-2</v>
      </c>
      <c r="F785" s="5" t="s">
        <v>9</v>
      </c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 t="s">
        <v>4003</v>
      </c>
      <c r="V785" s="5">
        <v>552786</v>
      </c>
    </row>
    <row r="786" spans="1:22">
      <c r="A786" s="5" t="s">
        <v>9083</v>
      </c>
      <c r="B786" s="5" t="s">
        <v>5899</v>
      </c>
      <c r="C786" s="5" t="s">
        <v>5900</v>
      </c>
      <c r="D786" s="6">
        <v>4.4924900000000001</v>
      </c>
      <c r="E786" s="7">
        <v>6.6848243460748864E-3</v>
      </c>
      <c r="F786" s="5" t="s">
        <v>67</v>
      </c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 t="s">
        <v>5901</v>
      </c>
      <c r="V786" s="5"/>
    </row>
    <row r="787" spans="1:22">
      <c r="A787" s="5" t="s">
        <v>9083</v>
      </c>
      <c r="B787" s="5" t="s">
        <v>6696</v>
      </c>
      <c r="C787" s="5" t="s">
        <v>6697</v>
      </c>
      <c r="D787" s="6">
        <v>4.4922399999999998</v>
      </c>
      <c r="E787" s="7">
        <v>3.6014716462297813E-2</v>
      </c>
      <c r="F787" s="5" t="s">
        <v>9</v>
      </c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 t="s">
        <v>6698</v>
      </c>
      <c r="V787" s="5">
        <v>413438</v>
      </c>
    </row>
    <row r="788" spans="1:22">
      <c r="A788" s="5" t="s">
        <v>9083</v>
      </c>
      <c r="B788" s="5" t="s">
        <v>8678</v>
      </c>
      <c r="C788" s="5" t="s">
        <v>8679</v>
      </c>
      <c r="D788" s="6">
        <v>4.4815899999999997</v>
      </c>
      <c r="E788" s="7">
        <v>6.3255748635258329E-3</v>
      </c>
      <c r="F788" s="5" t="s">
        <v>9</v>
      </c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 t="s">
        <v>8680</v>
      </c>
      <c r="V788" s="5"/>
    </row>
    <row r="789" spans="1:22">
      <c r="A789" s="5" t="s">
        <v>9083</v>
      </c>
      <c r="B789" s="5" t="s">
        <v>7049</v>
      </c>
      <c r="C789" s="5" t="s">
        <v>7050</v>
      </c>
      <c r="D789" s="6">
        <v>4.47607</v>
      </c>
      <c r="E789" s="7">
        <v>1.021950828312562E-3</v>
      </c>
      <c r="F789" s="5" t="s">
        <v>9</v>
      </c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 t="s">
        <v>7051</v>
      </c>
      <c r="V789" s="5">
        <v>107965192</v>
      </c>
    </row>
    <row r="790" spans="1:22">
      <c r="A790" s="5" t="s">
        <v>9083</v>
      </c>
      <c r="B790" s="5" t="s">
        <v>6414</v>
      </c>
      <c r="C790" s="5" t="s">
        <v>6415</v>
      </c>
      <c r="D790" s="6">
        <v>4.4759399999999996</v>
      </c>
      <c r="E790" s="7">
        <v>8.526091714344387E-3</v>
      </c>
      <c r="F790" s="5" t="s">
        <v>9</v>
      </c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 t="s">
        <v>6416</v>
      </c>
      <c r="V790" s="5">
        <v>550687</v>
      </c>
    </row>
    <row r="791" spans="1:22">
      <c r="A791" s="5" t="s">
        <v>9083</v>
      </c>
      <c r="B791" s="5" t="s">
        <v>2428</v>
      </c>
      <c r="C791" s="5" t="s">
        <v>2429</v>
      </c>
      <c r="D791" s="6">
        <v>4.4683599999999997</v>
      </c>
      <c r="E791" s="7">
        <v>1.6089035131676408E-3</v>
      </c>
      <c r="F791" s="5" t="s">
        <v>9</v>
      </c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 t="s">
        <v>2430</v>
      </c>
      <c r="V791" s="5">
        <v>408585</v>
      </c>
    </row>
    <row r="792" spans="1:22">
      <c r="A792" s="5" t="s">
        <v>9083</v>
      </c>
      <c r="B792" s="5" t="s">
        <v>5228</v>
      </c>
      <c r="C792" s="5" t="s">
        <v>21</v>
      </c>
      <c r="D792" s="6">
        <v>4.4605699999999997</v>
      </c>
      <c r="E792" s="7">
        <v>2.6990442205463944E-2</v>
      </c>
      <c r="F792" s="5" t="s">
        <v>9</v>
      </c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 t="s">
        <v>5229</v>
      </c>
      <c r="V792" s="5">
        <v>409639</v>
      </c>
    </row>
    <row r="793" spans="1:22">
      <c r="A793" s="5" t="s">
        <v>9083</v>
      </c>
      <c r="B793" s="5" t="s">
        <v>8329</v>
      </c>
      <c r="C793" s="5" t="s">
        <v>8330</v>
      </c>
      <c r="D793" s="6">
        <v>4.4483899999999998</v>
      </c>
      <c r="E793" s="7">
        <v>1.5572559539017058E-2</v>
      </c>
      <c r="F793" s="5" t="s">
        <v>9</v>
      </c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 t="s">
        <v>8331</v>
      </c>
      <c r="V793" s="5"/>
    </row>
    <row r="794" spans="1:22">
      <c r="A794" s="5" t="s">
        <v>9083</v>
      </c>
      <c r="B794" s="5" t="s">
        <v>555</v>
      </c>
      <c r="C794" s="5" t="s">
        <v>556</v>
      </c>
      <c r="D794" s="6">
        <v>4.4416599999999997</v>
      </c>
      <c r="E794" s="7">
        <v>2.5238294283168629E-2</v>
      </c>
      <c r="F794" s="5" t="s">
        <v>9</v>
      </c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 spans="1:22">
      <c r="A795" s="5" t="s">
        <v>9083</v>
      </c>
      <c r="B795" s="5" t="s">
        <v>6127</v>
      </c>
      <c r="C795" s="5" t="s">
        <v>6128</v>
      </c>
      <c r="D795" s="6">
        <v>4.4359400000000004</v>
      </c>
      <c r="E795" s="7">
        <v>2.3676636139459546E-2</v>
      </c>
      <c r="F795" s="5" t="s">
        <v>9</v>
      </c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 t="s">
        <v>6129</v>
      </c>
      <c r="V795" s="5">
        <v>552121</v>
      </c>
    </row>
    <row r="796" spans="1:22">
      <c r="A796" s="5" t="s">
        <v>9083</v>
      </c>
      <c r="B796" s="5" t="s">
        <v>4192</v>
      </c>
      <c r="C796" s="5" t="s">
        <v>4193</v>
      </c>
      <c r="D796" s="6">
        <v>4.4356799999999996</v>
      </c>
      <c r="E796" s="7">
        <v>7.9643438160857717E-5</v>
      </c>
      <c r="F796" s="5" t="s">
        <v>67</v>
      </c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 t="s">
        <v>4194</v>
      </c>
      <c r="V796" s="5">
        <v>552747</v>
      </c>
    </row>
    <row r="797" spans="1:22">
      <c r="A797" s="5" t="s">
        <v>9083</v>
      </c>
      <c r="B797" s="5" t="s">
        <v>6411</v>
      </c>
      <c r="C797" s="5" t="s">
        <v>6412</v>
      </c>
      <c r="D797" s="6">
        <v>4.4323899999999998</v>
      </c>
      <c r="E797" s="7">
        <v>1.5630756586892568E-2</v>
      </c>
      <c r="F797" s="5" t="s">
        <v>9</v>
      </c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 t="s">
        <v>6413</v>
      </c>
      <c r="V797" s="5">
        <v>409186</v>
      </c>
    </row>
    <row r="798" spans="1:22">
      <c r="A798" s="5" t="s">
        <v>9083</v>
      </c>
      <c r="B798" s="5" t="s">
        <v>4964</v>
      </c>
      <c r="C798" s="5" t="s">
        <v>4965</v>
      </c>
      <c r="D798" s="6">
        <v>4.43201</v>
      </c>
      <c r="E798" s="7">
        <v>1.2802948543043678E-4</v>
      </c>
      <c r="F798" s="5" t="s">
        <v>9</v>
      </c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 t="s">
        <v>4966</v>
      </c>
      <c r="V798" s="5"/>
    </row>
    <row r="799" spans="1:22">
      <c r="A799" s="5" t="s">
        <v>9083</v>
      </c>
      <c r="B799" s="5" t="s">
        <v>1937</v>
      </c>
      <c r="C799" s="5" t="s">
        <v>1938</v>
      </c>
      <c r="D799" s="6">
        <v>4.4210200000000004</v>
      </c>
      <c r="E799" s="7">
        <v>7.4705056750223667E-3</v>
      </c>
      <c r="F799" s="5" t="s">
        <v>9</v>
      </c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 t="s">
        <v>1939</v>
      </c>
      <c r="V799" s="5">
        <v>411654</v>
      </c>
    </row>
    <row r="800" spans="1:22">
      <c r="A800" s="5" t="s">
        <v>9083</v>
      </c>
      <c r="B800" s="5" t="s">
        <v>4528</v>
      </c>
      <c r="C800" s="5" t="s">
        <v>4529</v>
      </c>
      <c r="D800" s="6">
        <v>4.42049</v>
      </c>
      <c r="E800" s="7">
        <v>3.6540963962739273E-2</v>
      </c>
      <c r="F800" s="5" t="s">
        <v>9</v>
      </c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 t="s">
        <v>4530</v>
      </c>
      <c r="V800" s="5">
        <v>551415</v>
      </c>
    </row>
    <row r="801" spans="1:22">
      <c r="A801" s="5" t="s">
        <v>9083</v>
      </c>
      <c r="B801" s="5" t="s">
        <v>7392</v>
      </c>
      <c r="C801" s="5" t="s">
        <v>7393</v>
      </c>
      <c r="D801" s="6">
        <v>4.41967</v>
      </c>
      <c r="E801" s="7">
        <v>1.3886730268999349E-2</v>
      </c>
      <c r="F801" s="5" t="s">
        <v>9</v>
      </c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 t="s">
        <v>7394</v>
      </c>
      <c r="V801" s="5"/>
    </row>
    <row r="802" spans="1:22">
      <c r="A802" s="5" t="s">
        <v>9083</v>
      </c>
      <c r="B802" s="5" t="s">
        <v>4036</v>
      </c>
      <c r="C802" s="5" t="s">
        <v>277</v>
      </c>
      <c r="D802" s="6">
        <v>4.4184200000000002</v>
      </c>
      <c r="E802" s="7">
        <v>1.7898638637880802E-2</v>
      </c>
      <c r="F802" s="5" t="s">
        <v>9</v>
      </c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 t="s">
        <v>3888</v>
      </c>
      <c r="V802" s="5">
        <v>100576547</v>
      </c>
    </row>
    <row r="803" spans="1:22">
      <c r="A803" s="5" t="s">
        <v>9083</v>
      </c>
      <c r="B803" s="5" t="s">
        <v>5458</v>
      </c>
      <c r="C803" s="5" t="s">
        <v>5459</v>
      </c>
      <c r="D803" s="6">
        <v>4.4133599999999999</v>
      </c>
      <c r="E803" s="7">
        <v>2.8001416407533704E-3</v>
      </c>
      <c r="F803" s="5" t="s">
        <v>9</v>
      </c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 t="s">
        <v>5460</v>
      </c>
      <c r="V803" s="5">
        <v>408309</v>
      </c>
    </row>
    <row r="804" spans="1:22">
      <c r="A804" s="5" t="s">
        <v>9083</v>
      </c>
      <c r="B804" s="5" t="s">
        <v>773</v>
      </c>
      <c r="C804" s="5" t="s">
        <v>277</v>
      </c>
      <c r="D804" s="6">
        <v>4.4107500000000002</v>
      </c>
      <c r="E804" s="7">
        <v>4.6638008796242247E-2</v>
      </c>
      <c r="F804" s="5" t="s">
        <v>9</v>
      </c>
      <c r="G804" s="5"/>
      <c r="H804" s="5" t="s">
        <v>774</v>
      </c>
      <c r="I804" s="5"/>
      <c r="J804" s="8">
        <v>4.1199999999999998E-174</v>
      </c>
      <c r="K804" s="5" t="s">
        <v>279</v>
      </c>
      <c r="L804" s="5" t="s">
        <v>280</v>
      </c>
      <c r="M804" s="5" t="s">
        <v>281</v>
      </c>
      <c r="N804" s="5" t="s">
        <v>211</v>
      </c>
      <c r="O804" s="5"/>
      <c r="P804" s="6">
        <v>2.1110381278171202</v>
      </c>
      <c r="Q804" s="6">
        <v>-1.48645047771032</v>
      </c>
      <c r="R804" s="6">
        <v>0.36737326707906998</v>
      </c>
      <c r="S804" s="6">
        <v>-2.3814252281696202</v>
      </c>
      <c r="T804" s="6"/>
      <c r="U804" s="5" t="s">
        <v>775</v>
      </c>
      <c r="V804" s="5">
        <v>413098</v>
      </c>
    </row>
    <row r="805" spans="1:22">
      <c r="A805" s="5" t="s">
        <v>9083</v>
      </c>
      <c r="B805" s="5" t="s">
        <v>3191</v>
      </c>
      <c r="C805" s="5" t="s">
        <v>3192</v>
      </c>
      <c r="D805" s="6">
        <v>4.4101100000000004</v>
      </c>
      <c r="E805" s="7">
        <v>1.5207576156488919E-2</v>
      </c>
      <c r="F805" s="5" t="s">
        <v>9</v>
      </c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 spans="1:22">
      <c r="A806" s="5" t="s">
        <v>9083</v>
      </c>
      <c r="B806" s="5" t="s">
        <v>1304</v>
      </c>
      <c r="C806" s="5" t="s">
        <v>1305</v>
      </c>
      <c r="D806" s="6">
        <v>4.4022199999999998</v>
      </c>
      <c r="E806" s="7">
        <v>8.7462119994252529E-3</v>
      </c>
      <c r="F806" s="5" t="s">
        <v>9</v>
      </c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 spans="1:22">
      <c r="A807" s="5" t="s">
        <v>9083</v>
      </c>
      <c r="B807" s="5" t="s">
        <v>7413</v>
      </c>
      <c r="C807" s="5" t="s">
        <v>7414</v>
      </c>
      <c r="D807" s="6">
        <v>4.4009499999999999</v>
      </c>
      <c r="E807" s="7">
        <v>1.0464054670474262E-2</v>
      </c>
      <c r="F807" s="5" t="s">
        <v>9</v>
      </c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 t="s">
        <v>7415</v>
      </c>
      <c r="V807" s="5">
        <v>413006</v>
      </c>
    </row>
    <row r="808" spans="1:22">
      <c r="A808" s="5" t="s">
        <v>9083</v>
      </c>
      <c r="B808" s="5" t="s">
        <v>7033</v>
      </c>
      <c r="C808" s="5" t="s">
        <v>7034</v>
      </c>
      <c r="D808" s="6">
        <v>4.3985900000000013</v>
      </c>
      <c r="E808" s="7">
        <v>1.8866441791311823E-2</v>
      </c>
      <c r="F808" s="5" t="s">
        <v>67</v>
      </c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 t="s">
        <v>7035</v>
      </c>
      <c r="V808" s="5">
        <v>409942</v>
      </c>
    </row>
    <row r="809" spans="1:22">
      <c r="A809" s="5" t="s">
        <v>9083</v>
      </c>
      <c r="B809" s="5" t="s">
        <v>8881</v>
      </c>
      <c r="C809" s="5" t="s">
        <v>8882</v>
      </c>
      <c r="D809" s="6">
        <v>4.3979900000000001</v>
      </c>
      <c r="E809" s="7">
        <v>1.7573974827755832E-2</v>
      </c>
      <c r="F809" s="5" t="s">
        <v>9</v>
      </c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 t="s">
        <v>8883</v>
      </c>
      <c r="V809" s="5">
        <v>100577140</v>
      </c>
    </row>
    <row r="810" spans="1:22">
      <c r="A810" s="5" t="s">
        <v>9083</v>
      </c>
      <c r="B810" s="5" t="s">
        <v>1718</v>
      </c>
      <c r="C810" s="5" t="s">
        <v>1719</v>
      </c>
      <c r="D810" s="6">
        <v>4.3961899999999998</v>
      </c>
      <c r="E810" s="7">
        <v>3.3187917359993112E-3</v>
      </c>
      <c r="F810" s="5" t="s">
        <v>9</v>
      </c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 t="s">
        <v>1720</v>
      </c>
      <c r="V810" s="5">
        <v>412323</v>
      </c>
    </row>
    <row r="811" spans="1:22">
      <c r="A811" s="5" t="s">
        <v>9083</v>
      </c>
      <c r="B811" s="5" t="s">
        <v>2324</v>
      </c>
      <c r="C811" s="5" t="s">
        <v>2325</v>
      </c>
      <c r="D811" s="6">
        <v>4.3895400000000002</v>
      </c>
      <c r="E811" s="7">
        <v>1.7393620890270316E-3</v>
      </c>
      <c r="F811" s="5" t="s">
        <v>9</v>
      </c>
      <c r="G811" s="5"/>
      <c r="H811" s="5" t="s">
        <v>2326</v>
      </c>
      <c r="I811" s="5" t="s">
        <v>9094</v>
      </c>
      <c r="J811" s="8">
        <v>0</v>
      </c>
      <c r="K811" s="5" t="s">
        <v>2327</v>
      </c>
      <c r="L811" s="5" t="s">
        <v>1125</v>
      </c>
      <c r="M811" s="5" t="s">
        <v>2328</v>
      </c>
      <c r="N811" s="5" t="s">
        <v>380</v>
      </c>
      <c r="O811" s="5" t="s">
        <v>213</v>
      </c>
      <c r="P811" s="6">
        <v>3.4056404755870906</v>
      </c>
      <c r="Q811" s="6">
        <v>1.74851712629845</v>
      </c>
      <c r="R811" s="6">
        <v>-0.150438717400738</v>
      </c>
      <c r="S811" s="6">
        <v>-0.34456625937899299</v>
      </c>
      <c r="T811" s="6"/>
      <c r="U811" s="5" t="s">
        <v>2329</v>
      </c>
      <c r="V811" s="5"/>
    </row>
    <row r="812" spans="1:22">
      <c r="A812" s="5" t="s">
        <v>9083</v>
      </c>
      <c r="B812" s="5" t="s">
        <v>2598</v>
      </c>
      <c r="C812" s="5" t="s">
        <v>2599</v>
      </c>
      <c r="D812" s="6">
        <v>4.3844100000000008</v>
      </c>
      <c r="E812" s="7">
        <v>3.9342323034669911E-2</v>
      </c>
      <c r="F812" s="5" t="s">
        <v>9</v>
      </c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 t="s">
        <v>2600</v>
      </c>
      <c r="V812" s="5">
        <v>413053</v>
      </c>
    </row>
    <row r="813" spans="1:22">
      <c r="A813" s="5" t="s">
        <v>9083</v>
      </c>
      <c r="B813" s="5" t="s">
        <v>3998</v>
      </c>
      <c r="C813" s="5" t="s">
        <v>3999</v>
      </c>
      <c r="D813" s="6">
        <v>4.3788400000000003</v>
      </c>
      <c r="E813" s="7">
        <v>3.7475721254939849E-6</v>
      </c>
      <c r="F813" s="5" t="s">
        <v>9</v>
      </c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 t="s">
        <v>4000</v>
      </c>
      <c r="V813" s="5">
        <v>100576544</v>
      </c>
    </row>
    <row r="814" spans="1:22">
      <c r="A814" s="5" t="s">
        <v>9083</v>
      </c>
      <c r="B814" s="5" t="s">
        <v>6209</v>
      </c>
      <c r="C814" s="5" t="s">
        <v>6210</v>
      </c>
      <c r="D814" s="6">
        <v>4.3732800000000003</v>
      </c>
      <c r="E814" s="7">
        <v>1.1351153588460144E-2</v>
      </c>
      <c r="F814" s="5" t="s">
        <v>9</v>
      </c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 t="s">
        <v>6211</v>
      </c>
      <c r="V814" s="5"/>
    </row>
    <row r="815" spans="1:22">
      <c r="A815" s="5" t="s">
        <v>9083</v>
      </c>
      <c r="B815" s="5" t="s">
        <v>1316</v>
      </c>
      <c r="C815" s="5" t="s">
        <v>1317</v>
      </c>
      <c r="D815" s="6">
        <v>4.3696200000000003</v>
      </c>
      <c r="E815" s="7">
        <v>1.1013110582733751E-2</v>
      </c>
      <c r="F815" s="5" t="s">
        <v>9</v>
      </c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 t="s">
        <v>1318</v>
      </c>
      <c r="V815" s="5">
        <v>102656311</v>
      </c>
    </row>
    <row r="816" spans="1:22">
      <c r="A816" s="5" t="s">
        <v>9083</v>
      </c>
      <c r="B816" s="5" t="s">
        <v>8868</v>
      </c>
      <c r="C816" s="5" t="s">
        <v>8869</v>
      </c>
      <c r="D816" s="6">
        <v>4.3649400000000007</v>
      </c>
      <c r="E816" s="7">
        <v>4.3563222668996544E-4</v>
      </c>
      <c r="F816" s="5" t="s">
        <v>9</v>
      </c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 t="s">
        <v>8870</v>
      </c>
      <c r="V816" s="5">
        <v>412254</v>
      </c>
    </row>
    <row r="817" spans="1:22">
      <c r="A817" s="5" t="s">
        <v>9083</v>
      </c>
      <c r="B817" s="5" t="s">
        <v>4503</v>
      </c>
      <c r="C817" s="5" t="s">
        <v>4504</v>
      </c>
      <c r="D817" s="6">
        <v>4.3600099999999999</v>
      </c>
      <c r="E817" s="7">
        <v>6.8747989188676587E-3</v>
      </c>
      <c r="F817" s="5" t="s">
        <v>9</v>
      </c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 t="s">
        <v>4505</v>
      </c>
      <c r="V817" s="5">
        <v>413344</v>
      </c>
    </row>
    <row r="818" spans="1:22">
      <c r="A818" s="5" t="s">
        <v>9083</v>
      </c>
      <c r="B818" s="5" t="s">
        <v>8019</v>
      </c>
      <c r="C818" s="5" t="s">
        <v>879</v>
      </c>
      <c r="D818" s="6">
        <v>4.3569399999999998</v>
      </c>
      <c r="E818" s="7">
        <v>1.4285978756976268E-2</v>
      </c>
      <c r="F818" s="5" t="s">
        <v>9</v>
      </c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 t="s">
        <v>8020</v>
      </c>
      <c r="V818" s="5">
        <v>724712</v>
      </c>
    </row>
    <row r="819" spans="1:22">
      <c r="A819" s="5" t="s">
        <v>9083</v>
      </c>
      <c r="B819" s="5" t="s">
        <v>4801</v>
      </c>
      <c r="C819" s="5" t="s">
        <v>4802</v>
      </c>
      <c r="D819" s="6">
        <v>4.3569100000000001</v>
      </c>
      <c r="E819" s="7">
        <v>1.4633897203970042E-4</v>
      </c>
      <c r="F819" s="5" t="s">
        <v>9</v>
      </c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 t="s">
        <v>4803</v>
      </c>
      <c r="V819" s="5">
        <v>552781</v>
      </c>
    </row>
    <row r="820" spans="1:22">
      <c r="A820" s="5" t="s">
        <v>9083</v>
      </c>
      <c r="B820" s="5" t="s">
        <v>8797</v>
      </c>
      <c r="C820" s="5" t="s">
        <v>8798</v>
      </c>
      <c r="D820" s="6">
        <v>4.3563700000000001</v>
      </c>
      <c r="E820" s="7">
        <v>1.4539517683555389E-3</v>
      </c>
      <c r="F820" s="5" t="s">
        <v>9</v>
      </c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 t="s">
        <v>8799</v>
      </c>
      <c r="V820" s="5"/>
    </row>
    <row r="821" spans="1:22">
      <c r="A821" s="5" t="s">
        <v>9083</v>
      </c>
      <c r="B821" s="5" t="s">
        <v>4654</v>
      </c>
      <c r="C821" s="5" t="s">
        <v>4655</v>
      </c>
      <c r="D821" s="6">
        <v>4.3558599999999998</v>
      </c>
      <c r="E821" s="7">
        <v>3.5882277454955796E-3</v>
      </c>
      <c r="F821" s="5" t="s">
        <v>9</v>
      </c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 t="s">
        <v>4656</v>
      </c>
      <c r="V821" s="5">
        <v>412824</v>
      </c>
    </row>
    <row r="822" spans="1:22">
      <c r="A822" s="5" t="s">
        <v>9083</v>
      </c>
      <c r="B822" s="5" t="s">
        <v>7296</v>
      </c>
      <c r="C822" s="5" t="s">
        <v>7297</v>
      </c>
      <c r="D822" s="6">
        <v>4.3523700000000005</v>
      </c>
      <c r="E822" s="7">
        <v>3.8634028869060949E-4</v>
      </c>
      <c r="F822" s="5" t="s">
        <v>9</v>
      </c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 spans="1:22">
      <c r="A823" s="5" t="s">
        <v>9083</v>
      </c>
      <c r="B823" s="5" t="s">
        <v>3145</v>
      </c>
      <c r="C823" s="5" t="s">
        <v>3146</v>
      </c>
      <c r="D823" s="6">
        <v>4.35215</v>
      </c>
      <c r="E823" s="7">
        <v>1.7001999536423583E-3</v>
      </c>
      <c r="F823" s="5" t="s">
        <v>9</v>
      </c>
      <c r="G823" s="5"/>
      <c r="H823" s="5" t="s">
        <v>3147</v>
      </c>
      <c r="I823" s="5" t="s">
        <v>9094</v>
      </c>
      <c r="J823" s="8">
        <v>2.9299999999999999E-121</v>
      </c>
      <c r="K823" s="5" t="s">
        <v>3148</v>
      </c>
      <c r="L823" s="5" t="s">
        <v>3149</v>
      </c>
      <c r="M823" s="5" t="s">
        <v>3150</v>
      </c>
      <c r="N823" s="5" t="s">
        <v>211</v>
      </c>
      <c r="O823" s="5" t="s">
        <v>2198</v>
      </c>
      <c r="P823" s="6">
        <v>1.0538893263137199</v>
      </c>
      <c r="Q823" s="6">
        <v>1.3152664478902001</v>
      </c>
      <c r="R823" s="6">
        <v>-0.31064717020027399</v>
      </c>
      <c r="S823" s="6">
        <v>-4.9785368775729602E-2</v>
      </c>
      <c r="T823" s="6"/>
      <c r="U823" s="5" t="s">
        <v>3151</v>
      </c>
      <c r="V823" s="5">
        <v>410082</v>
      </c>
    </row>
    <row r="824" spans="1:22">
      <c r="A824" s="5" t="s">
        <v>9083</v>
      </c>
      <c r="B824" s="5" t="s">
        <v>2628</v>
      </c>
      <c r="C824" s="5" t="s">
        <v>2629</v>
      </c>
      <c r="D824" s="6">
        <v>4.3418400000000004</v>
      </c>
      <c r="E824" s="7">
        <v>4.2713976068783854E-2</v>
      </c>
      <c r="F824" s="5" t="s">
        <v>9</v>
      </c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 t="s">
        <v>2630</v>
      </c>
      <c r="V824" s="5">
        <v>409265</v>
      </c>
    </row>
    <row r="825" spans="1:22">
      <c r="A825" s="5" t="s">
        <v>9083</v>
      </c>
      <c r="B825" s="5" t="s">
        <v>8827</v>
      </c>
      <c r="C825" s="5" t="s">
        <v>8828</v>
      </c>
      <c r="D825" s="6">
        <v>4.341730000000001</v>
      </c>
      <c r="E825" s="7">
        <v>2.3755818581698749E-4</v>
      </c>
      <c r="F825" s="5" t="s">
        <v>9</v>
      </c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 t="s">
        <v>8829</v>
      </c>
      <c r="V825" s="5"/>
    </row>
    <row r="826" spans="1:22">
      <c r="A826" s="5" t="s">
        <v>9083</v>
      </c>
      <c r="B826" s="5" t="s">
        <v>3038</v>
      </c>
      <c r="C826" s="5" t="s">
        <v>3039</v>
      </c>
      <c r="D826" s="6">
        <v>4.3413700000000004</v>
      </c>
      <c r="E826" s="7">
        <v>1.9440615016679968E-2</v>
      </c>
      <c r="F826" s="5" t="s">
        <v>9</v>
      </c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 t="s">
        <v>3040</v>
      </c>
      <c r="V826" s="5">
        <v>412443</v>
      </c>
    </row>
    <row r="827" spans="1:22">
      <c r="A827" s="5" t="s">
        <v>9083</v>
      </c>
      <c r="B827" s="5" t="s">
        <v>253</v>
      </c>
      <c r="C827" s="5" t="s">
        <v>254</v>
      </c>
      <c r="D827" s="6">
        <v>4.3392700000000008</v>
      </c>
      <c r="E827" s="7">
        <v>2.7876612615908271E-2</v>
      </c>
      <c r="F827" s="5" t="s">
        <v>9</v>
      </c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 t="s">
        <v>255</v>
      </c>
      <c r="V827" s="5">
        <v>726589</v>
      </c>
    </row>
    <row r="828" spans="1:22">
      <c r="A828" s="5" t="s">
        <v>9083</v>
      </c>
      <c r="B828" s="5" t="s">
        <v>1654</v>
      </c>
      <c r="C828" s="5" t="s">
        <v>1655</v>
      </c>
      <c r="D828" s="6">
        <v>4.3386699999999996</v>
      </c>
      <c r="E828" s="7">
        <v>4.4043315051523611E-2</v>
      </c>
      <c r="F828" s="5" t="s">
        <v>9</v>
      </c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 t="s">
        <v>1656</v>
      </c>
      <c r="V828" s="5">
        <v>411778</v>
      </c>
    </row>
    <row r="829" spans="1:22">
      <c r="A829" s="5" t="s">
        <v>9083</v>
      </c>
      <c r="B829" s="5" t="s">
        <v>4109</v>
      </c>
      <c r="C829" s="5" t="s">
        <v>4110</v>
      </c>
      <c r="D829" s="6">
        <v>4.3384299999999998</v>
      </c>
      <c r="E829" s="7">
        <v>2.9228733668035283E-2</v>
      </c>
      <c r="F829" s="5" t="s">
        <v>9</v>
      </c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 t="s">
        <v>4111</v>
      </c>
      <c r="V829" s="5">
        <v>411892</v>
      </c>
    </row>
    <row r="830" spans="1:22">
      <c r="A830" s="5" t="s">
        <v>9083</v>
      </c>
      <c r="B830" s="5" t="s">
        <v>1966</v>
      </c>
      <c r="C830" s="5" t="s">
        <v>1967</v>
      </c>
      <c r="D830" s="6">
        <v>4.3375599999999999</v>
      </c>
      <c r="E830" s="7">
        <v>3.118602336975837E-2</v>
      </c>
      <c r="F830" s="5" t="s">
        <v>9</v>
      </c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 t="s">
        <v>1968</v>
      </c>
      <c r="V830" s="5"/>
    </row>
    <row r="831" spans="1:22">
      <c r="A831" s="5" t="s">
        <v>9083</v>
      </c>
      <c r="B831" s="5" t="s">
        <v>8893</v>
      </c>
      <c r="C831" s="5" t="s">
        <v>8894</v>
      </c>
      <c r="D831" s="6">
        <v>4.3302199999999997</v>
      </c>
      <c r="E831" s="7">
        <v>2.0129825030753248E-2</v>
      </c>
      <c r="F831" s="5" t="s">
        <v>9</v>
      </c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 t="s">
        <v>8895</v>
      </c>
      <c r="V831" s="5">
        <v>551421</v>
      </c>
    </row>
    <row r="832" spans="1:22">
      <c r="A832" s="5" t="s">
        <v>9083</v>
      </c>
      <c r="B832" s="5" t="s">
        <v>1948</v>
      </c>
      <c r="C832" s="5" t="s">
        <v>1949</v>
      </c>
      <c r="D832" s="6">
        <v>4.3275200000000007</v>
      </c>
      <c r="E832" s="7">
        <v>2.3564596083721957E-5</v>
      </c>
      <c r="F832" s="5" t="s">
        <v>9</v>
      </c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 t="s">
        <v>1950</v>
      </c>
      <c r="V832" s="5">
        <v>409226</v>
      </c>
    </row>
    <row r="833" spans="1:22">
      <c r="A833" s="5" t="s">
        <v>9083</v>
      </c>
      <c r="B833" s="5" t="s">
        <v>8688</v>
      </c>
      <c r="C833" s="5" t="s">
        <v>8689</v>
      </c>
      <c r="D833" s="6">
        <v>4.3268700000000004</v>
      </c>
      <c r="E833" s="7">
        <v>3.5069534398592616E-3</v>
      </c>
      <c r="F833" s="5" t="s">
        <v>9</v>
      </c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 t="s">
        <v>8690</v>
      </c>
      <c r="V833" s="5"/>
    </row>
    <row r="834" spans="1:22">
      <c r="A834" s="5" t="s">
        <v>9083</v>
      </c>
      <c r="B834" s="5" t="s">
        <v>4924</v>
      </c>
      <c r="C834" s="5" t="s">
        <v>4925</v>
      </c>
      <c r="D834" s="6">
        <v>4.3244400000000001</v>
      </c>
      <c r="E834" s="7">
        <v>2.379140006804148E-4</v>
      </c>
      <c r="F834" s="5" t="s">
        <v>67</v>
      </c>
      <c r="G834" s="5"/>
      <c r="H834" s="5" t="s">
        <v>4926</v>
      </c>
      <c r="I834" s="5" t="s">
        <v>9095</v>
      </c>
      <c r="J834" s="8">
        <v>0</v>
      </c>
      <c r="K834" s="5" t="s">
        <v>4927</v>
      </c>
      <c r="L834" s="5" t="s">
        <v>4928</v>
      </c>
      <c r="M834" s="5" t="s">
        <v>4929</v>
      </c>
      <c r="N834" s="5" t="s">
        <v>380</v>
      </c>
      <c r="O834" s="5"/>
      <c r="P834" s="6">
        <v>1.8761557064271699</v>
      </c>
      <c r="Q834" s="6">
        <v>0.59913157694393004</v>
      </c>
      <c r="R834" s="6">
        <v>0.19957525561653899</v>
      </c>
      <c r="S834" s="6">
        <v>-0.38756238067251297</v>
      </c>
      <c r="T834" s="6"/>
      <c r="U834" s="5" t="s">
        <v>4930</v>
      </c>
      <c r="V834" s="5"/>
    </row>
    <row r="835" spans="1:22">
      <c r="A835" s="5" t="s">
        <v>9083</v>
      </c>
      <c r="B835" s="5" t="s">
        <v>4981</v>
      </c>
      <c r="C835" s="5" t="s">
        <v>4982</v>
      </c>
      <c r="D835" s="6">
        <v>4.3244100000000003</v>
      </c>
      <c r="E835" s="7">
        <v>8.5311975759979758E-3</v>
      </c>
      <c r="F835" s="5" t="s">
        <v>9</v>
      </c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 t="s">
        <v>4983</v>
      </c>
      <c r="V835" s="5"/>
    </row>
    <row r="836" spans="1:22">
      <c r="A836" s="5" t="s">
        <v>9083</v>
      </c>
      <c r="B836" s="5" t="s">
        <v>744</v>
      </c>
      <c r="C836" s="5" t="s">
        <v>745</v>
      </c>
      <c r="D836" s="6">
        <v>4.3210600000000001</v>
      </c>
      <c r="E836" s="7">
        <v>2.7221998141530551E-3</v>
      </c>
      <c r="F836" s="5" t="s">
        <v>9</v>
      </c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 spans="1:22">
      <c r="A837" s="5" t="s">
        <v>9083</v>
      </c>
      <c r="B837" s="5" t="s">
        <v>3594</v>
      </c>
      <c r="C837" s="5" t="s">
        <v>3595</v>
      </c>
      <c r="D837" s="6">
        <v>4.3175000000000008</v>
      </c>
      <c r="E837" s="7">
        <v>9.3334026065316751E-4</v>
      </c>
      <c r="F837" s="5" t="s">
        <v>67</v>
      </c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 t="s">
        <v>3596</v>
      </c>
      <c r="V837" s="5">
        <v>412526</v>
      </c>
    </row>
    <row r="838" spans="1:22">
      <c r="A838" s="5" t="s">
        <v>9083</v>
      </c>
      <c r="B838" s="5" t="s">
        <v>7534</v>
      </c>
      <c r="C838" s="5" t="s">
        <v>3483</v>
      </c>
      <c r="D838" s="6">
        <v>4.3135899999999996</v>
      </c>
      <c r="E838" s="7">
        <v>2.0389660754633651E-2</v>
      </c>
      <c r="F838" s="5" t="s">
        <v>9</v>
      </c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 t="s">
        <v>7535</v>
      </c>
      <c r="V838" s="5"/>
    </row>
    <row r="839" spans="1:22">
      <c r="A839" s="5" t="s">
        <v>9083</v>
      </c>
      <c r="B839" s="5" t="s">
        <v>3619</v>
      </c>
      <c r="C839" s="5" t="s">
        <v>3620</v>
      </c>
      <c r="D839" s="6">
        <v>4.3119699999999996</v>
      </c>
      <c r="E839" s="7">
        <v>3.144488422028181E-3</v>
      </c>
      <c r="F839" s="5" t="s">
        <v>9</v>
      </c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 t="s">
        <v>3621</v>
      </c>
      <c r="V839" s="5">
        <v>725312</v>
      </c>
    </row>
    <row r="840" spans="1:22">
      <c r="A840" s="5" t="s">
        <v>9083</v>
      </c>
      <c r="B840" s="5" t="s">
        <v>5291</v>
      </c>
      <c r="C840" s="5" t="s">
        <v>5292</v>
      </c>
      <c r="D840" s="6">
        <v>4.3100899999999998</v>
      </c>
      <c r="E840" s="7">
        <v>5.2758203656180765E-5</v>
      </c>
      <c r="F840" s="5" t="s">
        <v>9</v>
      </c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 t="s">
        <v>5293</v>
      </c>
      <c r="V840" s="5">
        <v>552730</v>
      </c>
    </row>
    <row r="841" spans="1:22">
      <c r="A841" s="5" t="s">
        <v>9083</v>
      </c>
      <c r="B841" s="5" t="s">
        <v>7201</v>
      </c>
      <c r="C841" s="5" t="s">
        <v>7202</v>
      </c>
      <c r="D841" s="6">
        <v>4.3068299999999997</v>
      </c>
      <c r="E841" s="7">
        <v>2.3261622311290479E-3</v>
      </c>
      <c r="F841" s="5" t="s">
        <v>9</v>
      </c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 t="s">
        <v>7203</v>
      </c>
      <c r="V841" s="5"/>
    </row>
    <row r="842" spans="1:22">
      <c r="A842" s="5" t="s">
        <v>9083</v>
      </c>
      <c r="B842" s="5" t="s">
        <v>7827</v>
      </c>
      <c r="C842" s="5" t="s">
        <v>3194</v>
      </c>
      <c r="D842" s="6">
        <v>4.3054300000000003</v>
      </c>
      <c r="E842" s="7">
        <v>1.5548911797697526E-3</v>
      </c>
      <c r="F842" s="5" t="s">
        <v>9</v>
      </c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 spans="1:22">
      <c r="A843" s="5" t="s">
        <v>9083</v>
      </c>
      <c r="B843" s="5" t="s">
        <v>8846</v>
      </c>
      <c r="C843" s="5" t="s">
        <v>8847</v>
      </c>
      <c r="D843" s="6">
        <v>4.3043199999999997</v>
      </c>
      <c r="E843" s="7">
        <v>3.0988460420120611E-2</v>
      </c>
      <c r="F843" s="5" t="s">
        <v>9</v>
      </c>
      <c r="G843" s="5"/>
      <c r="H843" s="5" t="s">
        <v>8848</v>
      </c>
      <c r="I843" s="5" t="s">
        <v>9094</v>
      </c>
      <c r="J843" s="8">
        <v>1.5599999999999999E-112</v>
      </c>
      <c r="K843" s="5" t="s">
        <v>8849</v>
      </c>
      <c r="L843" s="5" t="s">
        <v>8850</v>
      </c>
      <c r="M843" s="5" t="s">
        <v>211</v>
      </c>
      <c r="N843" s="5" t="s">
        <v>211</v>
      </c>
      <c r="O843" s="5"/>
      <c r="P843" s="6">
        <v>1.10945785350911</v>
      </c>
      <c r="Q843" s="6">
        <v>1.07845145807194</v>
      </c>
      <c r="R843" s="6">
        <v>-8.1358503888358996E-2</v>
      </c>
      <c r="S843" s="6">
        <v>-7.8867694294197904E-2</v>
      </c>
      <c r="T843" s="6"/>
      <c r="U843" s="5" t="s">
        <v>8851</v>
      </c>
      <c r="V843" s="5">
        <v>552088</v>
      </c>
    </row>
    <row r="844" spans="1:22">
      <c r="A844" s="5" t="s">
        <v>9083</v>
      </c>
      <c r="B844" s="5" t="s">
        <v>7536</v>
      </c>
      <c r="C844" s="5" t="s">
        <v>7537</v>
      </c>
      <c r="D844" s="6">
        <v>4.3031499999999996</v>
      </c>
      <c r="E844" s="7">
        <v>6.8648333687812662E-5</v>
      </c>
      <c r="F844" s="5" t="s">
        <v>9</v>
      </c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 t="s">
        <v>7538</v>
      </c>
      <c r="V844" s="5"/>
    </row>
    <row r="845" spans="1:22">
      <c r="A845" s="5" t="s">
        <v>9083</v>
      </c>
      <c r="B845" s="5" t="s">
        <v>4717</v>
      </c>
      <c r="C845" s="5" t="s">
        <v>4718</v>
      </c>
      <c r="D845" s="6">
        <v>4.3025200000000003</v>
      </c>
      <c r="E845" s="7">
        <v>9.4752352197810513E-3</v>
      </c>
      <c r="F845" s="5" t="s">
        <v>9</v>
      </c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 t="s">
        <v>4719</v>
      </c>
      <c r="V845" s="5">
        <v>551157</v>
      </c>
    </row>
    <row r="846" spans="1:22">
      <c r="A846" s="5" t="s">
        <v>9083</v>
      </c>
      <c r="B846" s="5" t="s">
        <v>3591</v>
      </c>
      <c r="C846" s="5" t="s">
        <v>3592</v>
      </c>
      <c r="D846" s="6">
        <v>4.3023899999999999</v>
      </c>
      <c r="E846" s="7">
        <v>7.3179594725606657E-3</v>
      </c>
      <c r="F846" s="5" t="s">
        <v>9</v>
      </c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 t="s">
        <v>3593</v>
      </c>
      <c r="V846" s="5">
        <v>412505</v>
      </c>
    </row>
    <row r="847" spans="1:22">
      <c r="A847" s="5" t="s">
        <v>9083</v>
      </c>
      <c r="B847" s="5" t="s">
        <v>5165</v>
      </c>
      <c r="C847" s="5" t="s">
        <v>5166</v>
      </c>
      <c r="D847" s="6">
        <v>4.3018900000000002</v>
      </c>
      <c r="E847" s="7">
        <v>1.5744903383842053E-2</v>
      </c>
      <c r="F847" s="5" t="s">
        <v>9</v>
      </c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 t="s">
        <v>5167</v>
      </c>
      <c r="V847" s="5"/>
    </row>
    <row r="848" spans="1:22">
      <c r="A848" s="5" t="s">
        <v>9083</v>
      </c>
      <c r="B848" s="5" t="s">
        <v>5285</v>
      </c>
      <c r="C848" s="5" t="s">
        <v>5286</v>
      </c>
      <c r="D848" s="6">
        <v>4.3017399999999997</v>
      </c>
      <c r="E848" s="7">
        <v>8.3348924453160028E-3</v>
      </c>
      <c r="F848" s="5" t="s">
        <v>9</v>
      </c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 t="s">
        <v>5287</v>
      </c>
      <c r="V848" s="5">
        <v>411796</v>
      </c>
    </row>
    <row r="849" spans="1:22">
      <c r="A849" s="5" t="s">
        <v>9083</v>
      </c>
      <c r="B849" s="5" t="s">
        <v>4370</v>
      </c>
      <c r="C849" s="5" t="s">
        <v>4371</v>
      </c>
      <c r="D849" s="6">
        <v>4.2988900000000001</v>
      </c>
      <c r="E849" s="7">
        <v>3.7402445604240481E-3</v>
      </c>
      <c r="F849" s="5" t="s">
        <v>9</v>
      </c>
      <c r="G849" s="5"/>
      <c r="H849" s="5" t="s">
        <v>4372</v>
      </c>
      <c r="I849" s="5" t="s">
        <v>9096</v>
      </c>
      <c r="J849" s="8">
        <v>0</v>
      </c>
      <c r="K849" s="5" t="s">
        <v>4373</v>
      </c>
      <c r="L849" s="5" t="s">
        <v>1674</v>
      </c>
      <c r="M849" s="5" t="s">
        <v>211</v>
      </c>
      <c r="N849" s="5" t="s">
        <v>380</v>
      </c>
      <c r="O849" s="5"/>
      <c r="P849" s="6">
        <v>-0.53716045226443598</v>
      </c>
      <c r="Q849" s="6">
        <v>2.19745719828056</v>
      </c>
      <c r="R849" s="6">
        <v>-0.32388463881843599</v>
      </c>
      <c r="S849" s="6">
        <v>-1.8591484532979199</v>
      </c>
      <c r="T849" s="6"/>
      <c r="U849" s="5" t="s">
        <v>4374</v>
      </c>
      <c r="V849" s="5">
        <v>413560</v>
      </c>
    </row>
    <row r="850" spans="1:22">
      <c r="A850" s="5" t="s">
        <v>9083</v>
      </c>
      <c r="B850" s="5" t="s">
        <v>1200</v>
      </c>
      <c r="C850" s="5" t="s">
        <v>609</v>
      </c>
      <c r="D850" s="6">
        <v>4.2983000000000002</v>
      </c>
      <c r="E850" s="7">
        <v>2.7048301578088147E-2</v>
      </c>
      <c r="F850" s="5" t="s">
        <v>9</v>
      </c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 t="s">
        <v>610</v>
      </c>
      <c r="V850" s="5"/>
    </row>
    <row r="851" spans="1:22">
      <c r="A851" s="5" t="s">
        <v>9083</v>
      </c>
      <c r="B851" s="5" t="s">
        <v>7589</v>
      </c>
      <c r="C851" s="5" t="s">
        <v>7590</v>
      </c>
      <c r="D851" s="6">
        <v>4.2978800000000001</v>
      </c>
      <c r="E851" s="7">
        <v>1.5576504324352152E-2</v>
      </c>
      <c r="F851" s="5" t="s">
        <v>9</v>
      </c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 t="s">
        <v>7591</v>
      </c>
      <c r="V851" s="5"/>
    </row>
    <row r="852" spans="1:22">
      <c r="A852" s="5" t="s">
        <v>9083</v>
      </c>
      <c r="B852" s="5" t="s">
        <v>1454</v>
      </c>
      <c r="C852" s="5" t="s">
        <v>1455</v>
      </c>
      <c r="D852" s="6">
        <v>4.2959100000000001</v>
      </c>
      <c r="E852" s="7">
        <v>1.5895712527610094E-2</v>
      </c>
      <c r="F852" s="5" t="s">
        <v>9</v>
      </c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 spans="1:22">
      <c r="A853" s="5" t="s">
        <v>9083</v>
      </c>
      <c r="B853" s="5" t="s">
        <v>1853</v>
      </c>
      <c r="C853" s="5" t="s">
        <v>1854</v>
      </c>
      <c r="D853" s="6">
        <v>4.2920100000000003</v>
      </c>
      <c r="E853" s="7">
        <v>3.9023839789663695E-3</v>
      </c>
      <c r="F853" s="5" t="s">
        <v>9</v>
      </c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 t="s">
        <v>1855</v>
      </c>
      <c r="V853" s="5">
        <v>410219</v>
      </c>
    </row>
    <row r="854" spans="1:22">
      <c r="A854" s="5" t="s">
        <v>9083</v>
      </c>
      <c r="B854" s="5" t="s">
        <v>2953</v>
      </c>
      <c r="C854" s="5" t="s">
        <v>2954</v>
      </c>
      <c r="D854" s="6">
        <v>4.2915299999999998</v>
      </c>
      <c r="E854" s="7">
        <v>4.479298451013812E-2</v>
      </c>
      <c r="F854" s="5" t="s">
        <v>9</v>
      </c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 t="s">
        <v>2955</v>
      </c>
      <c r="V854" s="5">
        <v>412267</v>
      </c>
    </row>
    <row r="855" spans="1:22">
      <c r="A855" s="5" t="s">
        <v>9083</v>
      </c>
      <c r="B855" s="5" t="s">
        <v>5551</v>
      </c>
      <c r="C855" s="5" t="s">
        <v>5552</v>
      </c>
      <c r="D855" s="6">
        <v>4.2900600000000004</v>
      </c>
      <c r="E855" s="7">
        <v>9.0462794609505754E-3</v>
      </c>
      <c r="F855" s="5" t="s">
        <v>9</v>
      </c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 t="s">
        <v>5553</v>
      </c>
      <c r="V855" s="5">
        <v>412707</v>
      </c>
    </row>
    <row r="856" spans="1:22">
      <c r="A856" s="5" t="s">
        <v>9083</v>
      </c>
      <c r="B856" s="5" t="s">
        <v>8277</v>
      </c>
      <c r="C856" s="5" t="s">
        <v>8278</v>
      </c>
      <c r="D856" s="6">
        <v>4.2861200000000004</v>
      </c>
      <c r="E856" s="7">
        <v>3.0438272446784327E-2</v>
      </c>
      <c r="F856" s="5" t="s">
        <v>9</v>
      </c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 t="s">
        <v>8279</v>
      </c>
      <c r="V856" s="5">
        <v>409637</v>
      </c>
    </row>
    <row r="857" spans="1:22">
      <c r="A857" s="5" t="s">
        <v>9083</v>
      </c>
      <c r="B857" s="5" t="s">
        <v>1152</v>
      </c>
      <c r="C857" s="5" t="s">
        <v>1153</v>
      </c>
      <c r="D857" s="6">
        <v>4.28477</v>
      </c>
      <c r="E857" s="7">
        <v>3.4412006796225393E-2</v>
      </c>
      <c r="F857" s="5" t="s">
        <v>9</v>
      </c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 t="s">
        <v>1154</v>
      </c>
      <c r="V857" s="5">
        <v>552295</v>
      </c>
    </row>
    <row r="858" spans="1:22">
      <c r="A858" s="5" t="s">
        <v>9083</v>
      </c>
      <c r="B858" s="5" t="s">
        <v>203</v>
      </c>
      <c r="C858" s="5" t="s">
        <v>204</v>
      </c>
      <c r="D858" s="6">
        <v>4.2817999999999996</v>
      </c>
      <c r="E858" s="7">
        <v>1.4631201788750235E-2</v>
      </c>
      <c r="F858" s="5" t="s">
        <v>9</v>
      </c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 t="s">
        <v>205</v>
      </c>
      <c r="V858" s="5">
        <v>551427</v>
      </c>
    </row>
    <row r="859" spans="1:22">
      <c r="A859" s="5" t="s">
        <v>9083</v>
      </c>
      <c r="B859" s="5" t="s">
        <v>5300</v>
      </c>
      <c r="C859" s="5" t="s">
        <v>5301</v>
      </c>
      <c r="D859" s="6">
        <v>4.2782099999999996</v>
      </c>
      <c r="E859" s="7">
        <v>2.8496400111996203E-3</v>
      </c>
      <c r="F859" s="5" t="s">
        <v>9</v>
      </c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 t="s">
        <v>5302</v>
      </c>
      <c r="V859" s="5"/>
    </row>
    <row r="860" spans="1:22">
      <c r="A860" s="5" t="s">
        <v>9083</v>
      </c>
      <c r="B860" s="5" t="s">
        <v>177</v>
      </c>
      <c r="C860" s="5" t="s">
        <v>178</v>
      </c>
      <c r="D860" s="6">
        <v>4.2755999999999998</v>
      </c>
      <c r="E860" s="7">
        <v>3.6487154865986179E-2</v>
      </c>
      <c r="F860" s="5" t="s">
        <v>9</v>
      </c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 t="s">
        <v>179</v>
      </c>
      <c r="V860" s="5">
        <v>409469</v>
      </c>
    </row>
    <row r="861" spans="1:22">
      <c r="A861" s="5" t="s">
        <v>9083</v>
      </c>
      <c r="B861" s="5" t="s">
        <v>1345</v>
      </c>
      <c r="C861" s="5" t="s">
        <v>1346</v>
      </c>
      <c r="D861" s="6">
        <v>4.27372</v>
      </c>
      <c r="E861" s="7">
        <v>4.0564861732459503E-2</v>
      </c>
      <c r="F861" s="5" t="s">
        <v>9</v>
      </c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 t="s">
        <v>1347</v>
      </c>
      <c r="V861" s="5">
        <v>412141</v>
      </c>
    </row>
    <row r="862" spans="1:22">
      <c r="A862" s="5" t="s">
        <v>9083</v>
      </c>
      <c r="B862" s="5" t="s">
        <v>8983</v>
      </c>
      <c r="C862" s="5" t="s">
        <v>8984</v>
      </c>
      <c r="D862" s="6">
        <v>4.2733699999999999</v>
      </c>
      <c r="E862" s="7">
        <v>4.1297142283586311E-3</v>
      </c>
      <c r="F862" s="5" t="s">
        <v>9</v>
      </c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 t="s">
        <v>8985</v>
      </c>
      <c r="V862" s="5">
        <v>725115</v>
      </c>
    </row>
    <row r="863" spans="1:22">
      <c r="A863" s="5" t="s">
        <v>9083</v>
      </c>
      <c r="B863" s="5" t="s">
        <v>933</v>
      </c>
      <c r="C863" s="5" t="s">
        <v>934</v>
      </c>
      <c r="D863" s="6">
        <v>4.2725400000000002</v>
      </c>
      <c r="E863" s="7">
        <v>1.346418282106805E-2</v>
      </c>
      <c r="F863" s="5" t="s">
        <v>9</v>
      </c>
      <c r="G863" s="5"/>
      <c r="H863" s="5" t="s">
        <v>935</v>
      </c>
      <c r="I863" s="5" t="s">
        <v>9095</v>
      </c>
      <c r="J863" s="8">
        <v>0</v>
      </c>
      <c r="K863" s="5" t="s">
        <v>936</v>
      </c>
      <c r="L863" s="5" t="s">
        <v>937</v>
      </c>
      <c r="M863" s="5" t="s">
        <v>938</v>
      </c>
      <c r="N863" s="5" t="s">
        <v>211</v>
      </c>
      <c r="O863" s="5"/>
      <c r="P863" s="6">
        <v>1.00811659198605</v>
      </c>
      <c r="Q863" s="6">
        <v>0.86122512325172684</v>
      </c>
      <c r="R863" s="6">
        <v>0.423390526936891</v>
      </c>
      <c r="S863" s="6">
        <v>-0.10393584284375799</v>
      </c>
      <c r="T863" s="6"/>
      <c r="U863" s="5" t="s">
        <v>939</v>
      </c>
      <c r="V863" s="5">
        <v>408894</v>
      </c>
    </row>
    <row r="864" spans="1:22">
      <c r="A864" s="5" t="s">
        <v>9083</v>
      </c>
      <c r="B864" s="5" t="s">
        <v>6725</v>
      </c>
      <c r="C864" s="5" t="s">
        <v>6726</v>
      </c>
      <c r="D864" s="6">
        <v>4.26722</v>
      </c>
      <c r="E864" s="7">
        <v>1.8660788902132078E-2</v>
      </c>
      <c r="F864" s="5" t="s">
        <v>9</v>
      </c>
      <c r="G864" s="5"/>
      <c r="H864" s="5" t="s">
        <v>6727</v>
      </c>
      <c r="I864" s="5" t="s">
        <v>9095</v>
      </c>
      <c r="J864" s="8">
        <v>2.6100000000000001E-118</v>
      </c>
      <c r="K864" s="5" t="s">
        <v>6728</v>
      </c>
      <c r="L864" s="5" t="s">
        <v>211</v>
      </c>
      <c r="M864" s="5" t="s">
        <v>211</v>
      </c>
      <c r="N864" s="5" t="s">
        <v>211</v>
      </c>
      <c r="O864" s="5"/>
      <c r="P864" s="6">
        <v>2.4256459746121002</v>
      </c>
      <c r="Q864" s="6">
        <v>0.98534527657217996</v>
      </c>
      <c r="R864" s="6">
        <v>0.30681337241154</v>
      </c>
      <c r="S864" s="6">
        <v>-0.443238481180038</v>
      </c>
      <c r="T864" s="6"/>
      <c r="U864" s="5" t="s">
        <v>6729</v>
      </c>
      <c r="V864" s="5">
        <v>100578253</v>
      </c>
    </row>
    <row r="865" spans="1:22">
      <c r="A865" s="5" t="s">
        <v>9083</v>
      </c>
      <c r="B865" s="5" t="s">
        <v>2442</v>
      </c>
      <c r="C865" s="5" t="s">
        <v>2443</v>
      </c>
      <c r="D865" s="6">
        <v>4.2636799999999999</v>
      </c>
      <c r="E865" s="7">
        <v>2.3010708987083461E-2</v>
      </c>
      <c r="F865" s="5" t="s">
        <v>9</v>
      </c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 spans="1:22">
      <c r="A866" s="5" t="s">
        <v>9083</v>
      </c>
      <c r="B866" s="5" t="s">
        <v>7340</v>
      </c>
      <c r="C866" s="5" t="s">
        <v>7341</v>
      </c>
      <c r="D866" s="6">
        <v>4.2635399999999999</v>
      </c>
      <c r="E866" s="7">
        <v>2.7114400086883105E-2</v>
      </c>
      <c r="F866" s="5" t="s">
        <v>9</v>
      </c>
      <c r="G866" s="5"/>
      <c r="H866" s="5" t="s">
        <v>3435</v>
      </c>
      <c r="I866" s="5" t="s">
        <v>9094</v>
      </c>
      <c r="J866" s="8">
        <v>5.51E-123</v>
      </c>
      <c r="K866" s="5" t="s">
        <v>3436</v>
      </c>
      <c r="L866" s="5" t="s">
        <v>3437</v>
      </c>
      <c r="M866" s="5" t="s">
        <v>3438</v>
      </c>
      <c r="N866" s="5" t="s">
        <v>211</v>
      </c>
      <c r="O866" s="5"/>
      <c r="P866" s="6">
        <v>1.8918552883898501</v>
      </c>
      <c r="Q866" s="6">
        <v>1.4577670776654299</v>
      </c>
      <c r="R866" s="6">
        <v>0.12595853301151899</v>
      </c>
      <c r="S866" s="6">
        <v>-0.83034512318883291</v>
      </c>
      <c r="T866" s="6"/>
      <c r="U866" s="5" t="s">
        <v>2142</v>
      </c>
      <c r="V866" s="5"/>
    </row>
    <row r="867" spans="1:22">
      <c r="A867" s="5" t="s">
        <v>9083</v>
      </c>
      <c r="B867" s="5" t="s">
        <v>5936</v>
      </c>
      <c r="C867" s="5" t="s">
        <v>5937</v>
      </c>
      <c r="D867" s="6">
        <v>4.2630499999999998</v>
      </c>
      <c r="E867" s="7">
        <v>1.7533959536958327E-2</v>
      </c>
      <c r="F867" s="5" t="s">
        <v>9</v>
      </c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 t="s">
        <v>5938</v>
      </c>
      <c r="V867" s="5">
        <v>551563</v>
      </c>
    </row>
    <row r="868" spans="1:22">
      <c r="A868" s="5" t="s">
        <v>9083</v>
      </c>
      <c r="B868" s="5" t="s">
        <v>6024</v>
      </c>
      <c r="C868" s="5" t="s">
        <v>6025</v>
      </c>
      <c r="D868" s="6">
        <v>4.2614099999999997</v>
      </c>
      <c r="E868" s="7">
        <v>1.4723125024327186E-2</v>
      </c>
      <c r="F868" s="5" t="s">
        <v>9</v>
      </c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 t="s">
        <v>6026</v>
      </c>
      <c r="V868" s="5">
        <v>409368</v>
      </c>
    </row>
    <row r="869" spans="1:22">
      <c r="A869" s="5" t="s">
        <v>9083</v>
      </c>
      <c r="B869" s="5" t="s">
        <v>2494</v>
      </c>
      <c r="C869" s="5" t="s">
        <v>2495</v>
      </c>
      <c r="D869" s="6">
        <v>4.2600899999999999</v>
      </c>
      <c r="E869" s="7">
        <v>2.4012644980181248E-2</v>
      </c>
      <c r="F869" s="5" t="s">
        <v>9</v>
      </c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 t="s">
        <v>2496</v>
      </c>
      <c r="V869" s="5">
        <v>552074</v>
      </c>
    </row>
    <row r="870" spans="1:22">
      <c r="A870" s="5" t="s">
        <v>9083</v>
      </c>
      <c r="B870" s="5" t="s">
        <v>8724</v>
      </c>
      <c r="C870" s="5" t="s">
        <v>8725</v>
      </c>
      <c r="D870" s="6">
        <v>4.2595099999999997</v>
      </c>
      <c r="E870" s="7">
        <v>7.3075197870721646E-3</v>
      </c>
      <c r="F870" s="5" t="s">
        <v>9</v>
      </c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 t="s">
        <v>8726</v>
      </c>
      <c r="V870" s="5"/>
    </row>
    <row r="871" spans="1:22">
      <c r="A871" s="5" t="s">
        <v>9083</v>
      </c>
      <c r="B871" s="5" t="s">
        <v>2646</v>
      </c>
      <c r="C871" s="5" t="s">
        <v>2647</v>
      </c>
      <c r="D871" s="6">
        <v>4.2577499999999997</v>
      </c>
      <c r="E871" s="7">
        <v>1.4838158299513699E-2</v>
      </c>
      <c r="F871" s="5" t="s">
        <v>9</v>
      </c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 t="s">
        <v>2648</v>
      </c>
      <c r="V871" s="5"/>
    </row>
    <row r="872" spans="1:22">
      <c r="A872" s="5" t="s">
        <v>9083</v>
      </c>
      <c r="B872" s="5" t="s">
        <v>4381</v>
      </c>
      <c r="C872" s="5" t="s">
        <v>21</v>
      </c>
      <c r="D872" s="6">
        <v>4.2558999999999996</v>
      </c>
      <c r="E872" s="7">
        <v>4.0733337911612747E-3</v>
      </c>
      <c r="F872" s="5" t="s">
        <v>67</v>
      </c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 spans="1:22">
      <c r="A873" s="5" t="s">
        <v>9083</v>
      </c>
      <c r="B873" s="5" t="s">
        <v>475</v>
      </c>
      <c r="C873" s="5" t="s">
        <v>476</v>
      </c>
      <c r="D873" s="6">
        <v>4.2525899999999996</v>
      </c>
      <c r="E873" s="7">
        <v>1.5233159870989044E-2</v>
      </c>
      <c r="F873" s="5" t="s">
        <v>9</v>
      </c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 t="s">
        <v>477</v>
      </c>
      <c r="V873" s="5"/>
    </row>
    <row r="874" spans="1:22">
      <c r="A874" s="5" t="s">
        <v>9083</v>
      </c>
      <c r="B874" s="5" t="s">
        <v>7073</v>
      </c>
      <c r="C874" s="5" t="s">
        <v>7074</v>
      </c>
      <c r="D874" s="6">
        <v>4.2519099999999996</v>
      </c>
      <c r="E874" s="7">
        <v>5.7155759481736295E-3</v>
      </c>
      <c r="F874" s="5" t="s">
        <v>67</v>
      </c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 t="s">
        <v>7075</v>
      </c>
      <c r="V874" s="5">
        <v>409026</v>
      </c>
    </row>
    <row r="875" spans="1:22">
      <c r="A875" s="5" t="s">
        <v>9083</v>
      </c>
      <c r="B875" s="5" t="s">
        <v>9018</v>
      </c>
      <c r="C875" s="5" t="s">
        <v>9019</v>
      </c>
      <c r="D875" s="6">
        <v>4.2499900000000004</v>
      </c>
      <c r="E875" s="7">
        <v>1.2570136681014171E-2</v>
      </c>
      <c r="F875" s="5" t="s">
        <v>9</v>
      </c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 t="s">
        <v>9020</v>
      </c>
      <c r="V875" s="5"/>
    </row>
    <row r="876" spans="1:22">
      <c r="A876" s="5" t="s">
        <v>9083</v>
      </c>
      <c r="B876" s="5" t="s">
        <v>7631</v>
      </c>
      <c r="C876" s="5" t="s">
        <v>7632</v>
      </c>
      <c r="D876" s="6">
        <v>4.2481200000000001</v>
      </c>
      <c r="E876" s="7">
        <v>4.319664327817903E-3</v>
      </c>
      <c r="F876" s="5" t="s">
        <v>9</v>
      </c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 t="s">
        <v>7633</v>
      </c>
      <c r="V876" s="5">
        <v>409884</v>
      </c>
    </row>
    <row r="877" spans="1:22">
      <c r="A877" s="5" t="s">
        <v>9083</v>
      </c>
      <c r="B877" s="5" t="s">
        <v>3482</v>
      </c>
      <c r="C877" s="5" t="s">
        <v>3483</v>
      </c>
      <c r="D877" s="6">
        <v>4.2475199999999997</v>
      </c>
      <c r="E877" s="7">
        <v>1.5493873291640982E-2</v>
      </c>
      <c r="F877" s="5" t="s">
        <v>9</v>
      </c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 t="s">
        <v>3484</v>
      </c>
      <c r="V877" s="5"/>
    </row>
    <row r="878" spans="1:22">
      <c r="A878" s="5" t="s">
        <v>9083</v>
      </c>
      <c r="B878" s="5" t="s">
        <v>7325</v>
      </c>
      <c r="C878" s="5" t="s">
        <v>7326</v>
      </c>
      <c r="D878" s="6">
        <v>4.2451499999999998</v>
      </c>
      <c r="E878" s="7">
        <v>2.2668354721581976E-3</v>
      </c>
      <c r="F878" s="5" t="s">
        <v>9</v>
      </c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 t="s">
        <v>7327</v>
      </c>
      <c r="V878" s="5"/>
    </row>
    <row r="879" spans="1:22">
      <c r="A879" s="5" t="s">
        <v>9083</v>
      </c>
      <c r="B879" s="5" t="s">
        <v>785</v>
      </c>
      <c r="C879" s="5" t="s">
        <v>786</v>
      </c>
      <c r="D879" s="6">
        <v>4.2441199999999997</v>
      </c>
      <c r="E879" s="7">
        <v>1.7612459197680036E-2</v>
      </c>
      <c r="F879" s="5" t="s">
        <v>9</v>
      </c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 t="s">
        <v>787</v>
      </c>
      <c r="V879" s="5">
        <v>410869</v>
      </c>
    </row>
    <row r="880" spans="1:22">
      <c r="A880" s="5" t="s">
        <v>9083</v>
      </c>
      <c r="B880" s="5" t="s">
        <v>7207</v>
      </c>
      <c r="C880" s="5" t="s">
        <v>7208</v>
      </c>
      <c r="D880" s="6">
        <v>4.2422500000000003</v>
      </c>
      <c r="E880" s="7">
        <v>3.306739627988452E-3</v>
      </c>
      <c r="F880" s="5" t="s">
        <v>9</v>
      </c>
      <c r="G880" s="5"/>
      <c r="H880" s="5" t="s">
        <v>7209</v>
      </c>
      <c r="I880" s="5" t="s">
        <v>9095</v>
      </c>
      <c r="J880" s="8">
        <v>0</v>
      </c>
      <c r="K880" s="5" t="s">
        <v>7210</v>
      </c>
      <c r="L880" s="5" t="s">
        <v>3480</v>
      </c>
      <c r="M880" s="5" t="s">
        <v>7211</v>
      </c>
      <c r="N880" s="5" t="s">
        <v>211</v>
      </c>
      <c r="O880" s="5"/>
      <c r="P880" s="6">
        <v>1.1106841592204699</v>
      </c>
      <c r="Q880" s="6">
        <v>0.32377767416648701</v>
      </c>
      <c r="R880" s="6">
        <v>0.10880392055747699</v>
      </c>
      <c r="S880" s="6">
        <v>-0.56891350877911095</v>
      </c>
      <c r="T880" s="6"/>
      <c r="U880" s="5" t="s">
        <v>7212</v>
      </c>
      <c r="V880" s="5"/>
    </row>
    <row r="881" spans="1:22">
      <c r="A881" s="5" t="s">
        <v>9083</v>
      </c>
      <c r="B881" s="5" t="s">
        <v>3990</v>
      </c>
      <c r="C881" s="5" t="s">
        <v>3991</v>
      </c>
      <c r="D881" s="6">
        <v>4.2409499999999998</v>
      </c>
      <c r="E881" s="7">
        <v>1.1273791535823596E-2</v>
      </c>
      <c r="F881" s="5" t="s">
        <v>9</v>
      </c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 t="s">
        <v>3992</v>
      </c>
      <c r="V881" s="5">
        <v>551682</v>
      </c>
    </row>
    <row r="882" spans="1:22">
      <c r="A882" s="5" t="s">
        <v>9083</v>
      </c>
      <c r="B882" s="5" t="s">
        <v>4909</v>
      </c>
      <c r="C882" s="5" t="s">
        <v>4910</v>
      </c>
      <c r="D882" s="6">
        <v>4.2347400000000004</v>
      </c>
      <c r="E882" s="7">
        <v>2.4475974947462457E-2</v>
      </c>
      <c r="F882" s="5" t="s">
        <v>9</v>
      </c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 t="s">
        <v>4911</v>
      </c>
      <c r="V882" s="5">
        <v>409324</v>
      </c>
    </row>
    <row r="883" spans="1:22">
      <c r="A883" s="5" t="s">
        <v>9083</v>
      </c>
      <c r="B883" s="5" t="s">
        <v>3764</v>
      </c>
      <c r="C883" s="5" t="s">
        <v>3765</v>
      </c>
      <c r="D883" s="6">
        <v>4.2324200000000003</v>
      </c>
      <c r="E883" s="7">
        <v>4.0131925743895562E-2</v>
      </c>
      <c r="F883" s="5" t="s">
        <v>9</v>
      </c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 spans="1:22">
      <c r="A884" s="5" t="s">
        <v>9083</v>
      </c>
      <c r="B884" s="5" t="s">
        <v>1796</v>
      </c>
      <c r="C884" s="5" t="s">
        <v>1797</v>
      </c>
      <c r="D884" s="6">
        <v>4.2323500000000003</v>
      </c>
      <c r="E884" s="7">
        <v>6.3180055053135087E-3</v>
      </c>
      <c r="F884" s="5" t="s">
        <v>9</v>
      </c>
      <c r="G884" s="5"/>
      <c r="H884" s="5" t="s">
        <v>1798</v>
      </c>
      <c r="I884" s="5" t="s">
        <v>9094</v>
      </c>
      <c r="J884" s="8">
        <v>0</v>
      </c>
      <c r="K884" s="5" t="s">
        <v>1799</v>
      </c>
      <c r="L884" s="5" t="s">
        <v>1125</v>
      </c>
      <c r="M884" s="5" t="s">
        <v>1800</v>
      </c>
      <c r="N884" s="5" t="s">
        <v>211</v>
      </c>
      <c r="O884" s="5"/>
      <c r="P884" s="6">
        <v>2.5335429886076999</v>
      </c>
      <c r="Q884" s="6">
        <v>1.69209730630278</v>
      </c>
      <c r="R884" s="6">
        <v>0.37343695652679298</v>
      </c>
      <c r="S884" s="6">
        <v>-0.28487835221869301</v>
      </c>
      <c r="T884" s="6"/>
      <c r="U884" s="5" t="s">
        <v>1801</v>
      </c>
      <c r="V884" s="5"/>
    </row>
    <row r="885" spans="1:22">
      <c r="A885" s="5" t="s">
        <v>9083</v>
      </c>
      <c r="B885" s="5" t="s">
        <v>3613</v>
      </c>
      <c r="C885" s="5" t="s">
        <v>3614</v>
      </c>
      <c r="D885" s="6">
        <v>4.2292300000000003</v>
      </c>
      <c r="E885" s="7">
        <v>1.3494910232626185E-2</v>
      </c>
      <c r="F885" s="5" t="s">
        <v>9</v>
      </c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 t="s">
        <v>3615</v>
      </c>
      <c r="V885" s="5">
        <v>413674</v>
      </c>
    </row>
    <row r="886" spans="1:22">
      <c r="A886" s="5" t="s">
        <v>9083</v>
      </c>
      <c r="B886" s="5" t="s">
        <v>4863</v>
      </c>
      <c r="C886" s="5" t="s">
        <v>4864</v>
      </c>
      <c r="D886" s="6">
        <v>4.2252099999999997</v>
      </c>
      <c r="E886" s="7">
        <v>3.081981304984817E-3</v>
      </c>
      <c r="F886" s="5" t="s">
        <v>9</v>
      </c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 t="s">
        <v>4865</v>
      </c>
      <c r="V886" s="5">
        <v>726924</v>
      </c>
    </row>
    <row r="887" spans="1:22">
      <c r="A887" s="5" t="s">
        <v>9083</v>
      </c>
      <c r="B887" s="5" t="s">
        <v>2572</v>
      </c>
      <c r="C887" s="5" t="s">
        <v>2573</v>
      </c>
      <c r="D887" s="6">
        <v>4.2248300000000008</v>
      </c>
      <c r="E887" s="7">
        <v>9.628530268464176E-3</v>
      </c>
      <c r="F887" s="5" t="s">
        <v>9</v>
      </c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 t="s">
        <v>2574</v>
      </c>
      <c r="V887" s="5"/>
    </row>
    <row r="888" spans="1:22">
      <c r="A888" s="5" t="s">
        <v>9083</v>
      </c>
      <c r="B888" s="5" t="s">
        <v>2640</v>
      </c>
      <c r="C888" s="5" t="s">
        <v>2641</v>
      </c>
      <c r="D888" s="6">
        <v>4.2233000000000001</v>
      </c>
      <c r="E888" s="7">
        <v>1.4488385734904962E-3</v>
      </c>
      <c r="F888" s="5" t="s">
        <v>9</v>
      </c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 t="s">
        <v>2642</v>
      </c>
      <c r="V888" s="5"/>
    </row>
    <row r="889" spans="1:22">
      <c r="A889" s="5" t="s">
        <v>9083</v>
      </c>
      <c r="B889" s="5" t="s">
        <v>8011</v>
      </c>
      <c r="C889" s="5" t="s">
        <v>8012</v>
      </c>
      <c r="D889" s="6">
        <v>4.2227800000000002</v>
      </c>
      <c r="E889" s="7">
        <v>3.1844908106622386E-3</v>
      </c>
      <c r="F889" s="5" t="s">
        <v>9</v>
      </c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 spans="1:22">
      <c r="A890" s="5" t="s">
        <v>9083</v>
      </c>
      <c r="B890" s="5" t="s">
        <v>5539</v>
      </c>
      <c r="C890" s="5" t="s">
        <v>5540</v>
      </c>
      <c r="D890" s="6">
        <v>4.2226900000000001</v>
      </c>
      <c r="E890" s="7">
        <v>9.3106499735286299E-3</v>
      </c>
      <c r="F890" s="5" t="s">
        <v>67</v>
      </c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 t="s">
        <v>5541</v>
      </c>
      <c r="V890" s="5"/>
    </row>
    <row r="891" spans="1:22">
      <c r="A891" s="5" t="s">
        <v>9083</v>
      </c>
      <c r="B891" s="5" t="s">
        <v>6537</v>
      </c>
      <c r="C891" s="5" t="s">
        <v>6538</v>
      </c>
      <c r="D891" s="6">
        <v>4.2132399999999999</v>
      </c>
      <c r="E891" s="7">
        <v>8.756690497990805E-5</v>
      </c>
      <c r="F891" s="5" t="s">
        <v>9</v>
      </c>
      <c r="G891" s="5"/>
      <c r="H891" s="5" t="s">
        <v>6539</v>
      </c>
      <c r="I891" s="5" t="s">
        <v>9094</v>
      </c>
      <c r="J891" s="8">
        <v>4.8699999999999998E-141</v>
      </c>
      <c r="K891" s="5" t="s">
        <v>6540</v>
      </c>
      <c r="L891" s="5" t="s">
        <v>1069</v>
      </c>
      <c r="M891" s="5" t="s">
        <v>1070</v>
      </c>
      <c r="N891" s="5" t="s">
        <v>211</v>
      </c>
      <c r="O891" s="5"/>
      <c r="P891" s="6">
        <v>3.8846720178120906</v>
      </c>
      <c r="Q891" s="6">
        <v>2.95271686041694</v>
      </c>
      <c r="R891" s="6">
        <v>0.60681206899629103</v>
      </c>
      <c r="S891" s="6">
        <v>-0.81037407399569905</v>
      </c>
      <c r="T891" s="6"/>
      <c r="U891" s="5" t="s">
        <v>6541</v>
      </c>
      <c r="V891" s="5"/>
    </row>
    <row r="892" spans="1:22">
      <c r="A892" s="5" t="s">
        <v>9083</v>
      </c>
      <c r="B892" s="5" t="s">
        <v>2551</v>
      </c>
      <c r="C892" s="5" t="s">
        <v>2552</v>
      </c>
      <c r="D892" s="6">
        <v>4.2123799999999996</v>
      </c>
      <c r="E892" s="7">
        <v>1.5250356637384852E-4</v>
      </c>
      <c r="F892" s="5" t="s">
        <v>9</v>
      </c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 t="s">
        <v>2553</v>
      </c>
      <c r="V892" s="5"/>
    </row>
    <row r="893" spans="1:22">
      <c r="A893" s="5" t="s">
        <v>9083</v>
      </c>
      <c r="B893" s="5" t="s">
        <v>1639</v>
      </c>
      <c r="C893" s="5" t="s">
        <v>1640</v>
      </c>
      <c r="D893" s="6">
        <v>4.2088900000000002</v>
      </c>
      <c r="E893" s="7">
        <v>4.6971020950138775E-2</v>
      </c>
      <c r="F893" s="5" t="s">
        <v>9</v>
      </c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 t="s">
        <v>1641</v>
      </c>
      <c r="V893" s="5">
        <v>412148</v>
      </c>
    </row>
    <row r="894" spans="1:22">
      <c r="A894" s="5" t="s">
        <v>9083</v>
      </c>
      <c r="B894" s="5" t="s">
        <v>7912</v>
      </c>
      <c r="C894" s="5" t="s">
        <v>7913</v>
      </c>
      <c r="D894" s="6">
        <v>4.2061299999999999</v>
      </c>
      <c r="E894" s="7">
        <v>9.1354511573861538E-3</v>
      </c>
      <c r="F894" s="5" t="s">
        <v>9</v>
      </c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 t="s">
        <v>7914</v>
      </c>
      <c r="V894" s="5">
        <v>551691</v>
      </c>
    </row>
    <row r="895" spans="1:22">
      <c r="A895" s="5" t="s">
        <v>9083</v>
      </c>
      <c r="B895" s="5" t="s">
        <v>3104</v>
      </c>
      <c r="C895" s="5" t="s">
        <v>3105</v>
      </c>
      <c r="D895" s="6">
        <v>4.2011900000000004</v>
      </c>
      <c r="E895" s="7">
        <v>5.349707041338846E-3</v>
      </c>
      <c r="F895" s="5" t="s">
        <v>9</v>
      </c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 t="s">
        <v>3106</v>
      </c>
      <c r="V895" s="5">
        <v>552318</v>
      </c>
    </row>
    <row r="896" spans="1:22">
      <c r="A896" s="5" t="s">
        <v>9083</v>
      </c>
      <c r="B896" s="5" t="s">
        <v>6307</v>
      </c>
      <c r="C896" s="5" t="s">
        <v>3392</v>
      </c>
      <c r="D896" s="6">
        <v>4.2004599999999996</v>
      </c>
      <c r="E896" s="7">
        <v>2.3319541111398506E-3</v>
      </c>
      <c r="F896" s="5" t="s">
        <v>9</v>
      </c>
      <c r="G896" s="5"/>
      <c r="H896" s="5" t="s">
        <v>6308</v>
      </c>
      <c r="I896" s="5" t="s">
        <v>9094</v>
      </c>
      <c r="J896" s="8">
        <v>0</v>
      </c>
      <c r="K896" s="5" t="s">
        <v>6309</v>
      </c>
      <c r="L896" s="5" t="s">
        <v>211</v>
      </c>
      <c r="M896" s="5" t="s">
        <v>3628</v>
      </c>
      <c r="N896" s="5" t="s">
        <v>380</v>
      </c>
      <c r="O896" s="5"/>
      <c r="P896" s="6">
        <v>3.4119283471814801</v>
      </c>
      <c r="Q896" s="6">
        <v>2.6793208619195998</v>
      </c>
      <c r="R896" s="6">
        <v>0.17424346075531499</v>
      </c>
      <c r="S896" s="6">
        <v>-8.4341984769751494E-2</v>
      </c>
      <c r="T896" s="6"/>
      <c r="U896" s="5" t="s">
        <v>6310</v>
      </c>
      <c r="V896" s="5"/>
    </row>
    <row r="897" spans="1:22">
      <c r="A897" s="5" t="s">
        <v>9083</v>
      </c>
      <c r="B897" s="5" t="s">
        <v>5150</v>
      </c>
      <c r="C897" s="5" t="s">
        <v>5151</v>
      </c>
      <c r="D897" s="6">
        <v>4.1998900000000008</v>
      </c>
      <c r="E897" s="7">
        <v>1.2637756986834588E-2</v>
      </c>
      <c r="F897" s="5" t="s">
        <v>9</v>
      </c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 t="s">
        <v>5152</v>
      </c>
      <c r="V897" s="5">
        <v>552316</v>
      </c>
    </row>
    <row r="898" spans="1:22">
      <c r="A898" s="5" t="s">
        <v>9083</v>
      </c>
      <c r="B898" s="5" t="s">
        <v>1634</v>
      </c>
      <c r="C898" s="5" t="s">
        <v>1635</v>
      </c>
      <c r="D898" s="6">
        <v>4.19869</v>
      </c>
      <c r="E898" s="7">
        <v>5.3225530652666584E-4</v>
      </c>
      <c r="F898" s="5" t="s">
        <v>9</v>
      </c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 t="s">
        <v>1636</v>
      </c>
      <c r="V898" s="5"/>
    </row>
    <row r="899" spans="1:22">
      <c r="A899" s="5" t="s">
        <v>9083</v>
      </c>
      <c r="B899" s="5" t="s">
        <v>7816</v>
      </c>
      <c r="C899" s="5" t="s">
        <v>7817</v>
      </c>
      <c r="D899" s="6">
        <v>4.1959900000000001</v>
      </c>
      <c r="E899" s="7">
        <v>1.142273232871398E-4</v>
      </c>
      <c r="F899" s="5" t="s">
        <v>9</v>
      </c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 t="s">
        <v>7818</v>
      </c>
      <c r="V899" s="5">
        <v>409581</v>
      </c>
    </row>
    <row r="900" spans="1:22">
      <c r="A900" s="5" t="s">
        <v>9083</v>
      </c>
      <c r="B900" s="5" t="s">
        <v>6628</v>
      </c>
      <c r="C900" s="5" t="s">
        <v>6629</v>
      </c>
      <c r="D900" s="6">
        <v>4.1933400000000001</v>
      </c>
      <c r="E900" s="7">
        <v>4.7422014611259887E-3</v>
      </c>
      <c r="F900" s="5" t="s">
        <v>9</v>
      </c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 t="s">
        <v>6630</v>
      </c>
      <c r="V900" s="5"/>
    </row>
    <row r="901" spans="1:22">
      <c r="A901" s="5" t="s">
        <v>9083</v>
      </c>
      <c r="B901" s="5" t="s">
        <v>5573</v>
      </c>
      <c r="C901" s="5" t="s">
        <v>964</v>
      </c>
      <c r="D901" s="6">
        <v>4.1887699999999999</v>
      </c>
      <c r="E901" s="7">
        <v>3.8729331431144175E-2</v>
      </c>
      <c r="F901" s="5" t="s">
        <v>9</v>
      </c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 t="s">
        <v>5574</v>
      </c>
      <c r="V901" s="5">
        <v>551822</v>
      </c>
    </row>
    <row r="902" spans="1:22">
      <c r="A902" s="5" t="s">
        <v>9083</v>
      </c>
      <c r="B902" s="5" t="s">
        <v>8062</v>
      </c>
      <c r="C902" s="5" t="s">
        <v>8063</v>
      </c>
      <c r="D902" s="6">
        <v>4.1887299999999996</v>
      </c>
      <c r="E902" s="7">
        <v>2.6582143613078577E-2</v>
      </c>
      <c r="F902" s="5" t="s">
        <v>9</v>
      </c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 t="s">
        <v>8064</v>
      </c>
      <c r="V902" s="5">
        <v>552118</v>
      </c>
    </row>
    <row r="903" spans="1:22">
      <c r="A903" s="5" t="s">
        <v>9083</v>
      </c>
      <c r="B903" s="5" t="s">
        <v>7612</v>
      </c>
      <c r="C903" s="5" t="s">
        <v>7613</v>
      </c>
      <c r="D903" s="6">
        <v>4.1873800000000001</v>
      </c>
      <c r="E903" s="7">
        <v>3.3478038155339354E-3</v>
      </c>
      <c r="F903" s="5" t="s">
        <v>9</v>
      </c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 t="s">
        <v>7614</v>
      </c>
      <c r="V903" s="5">
        <v>552201</v>
      </c>
    </row>
    <row r="904" spans="1:22">
      <c r="A904" s="5" t="s">
        <v>9083</v>
      </c>
      <c r="B904" s="5" t="s">
        <v>6759</v>
      </c>
      <c r="C904" s="5" t="s">
        <v>6760</v>
      </c>
      <c r="D904" s="6">
        <v>4.18513</v>
      </c>
      <c r="E904" s="7">
        <v>6.9609738136496534E-3</v>
      </c>
      <c r="F904" s="5" t="s">
        <v>9</v>
      </c>
      <c r="G904" s="5"/>
      <c r="H904" s="5" t="s">
        <v>6761</v>
      </c>
      <c r="I904" s="5" t="s">
        <v>9094</v>
      </c>
      <c r="J904" s="8">
        <v>7.9199999999999999E-161</v>
      </c>
      <c r="K904" s="5" t="s">
        <v>6762</v>
      </c>
      <c r="L904" s="5" t="s">
        <v>6763</v>
      </c>
      <c r="M904" s="5" t="s">
        <v>3829</v>
      </c>
      <c r="N904" s="5" t="s">
        <v>211</v>
      </c>
      <c r="O904" s="5"/>
      <c r="P904" s="6">
        <v>2.5555243260622502</v>
      </c>
      <c r="Q904" s="6">
        <v>2.0797541942561901</v>
      </c>
      <c r="R904" s="6">
        <v>0.38949922298447798</v>
      </c>
      <c r="S904" s="6">
        <v>3.4794762055300403E-2</v>
      </c>
      <c r="T904" s="6"/>
      <c r="U904" s="5" t="s">
        <v>6764</v>
      </c>
      <c r="V904" s="5"/>
    </row>
    <row r="905" spans="1:22">
      <c r="A905" s="5" t="s">
        <v>9083</v>
      </c>
      <c r="B905" s="5" t="s">
        <v>7433</v>
      </c>
      <c r="C905" s="5" t="s">
        <v>7434</v>
      </c>
      <c r="D905" s="6">
        <v>4.1840200000000003</v>
      </c>
      <c r="E905" s="7">
        <v>3.3206262749452008E-2</v>
      </c>
      <c r="F905" s="5" t="s">
        <v>9</v>
      </c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 t="s">
        <v>6724</v>
      </c>
      <c r="V905" s="5"/>
    </row>
    <row r="906" spans="1:22">
      <c r="A906" s="5" t="s">
        <v>9083</v>
      </c>
      <c r="B906" s="5" t="s">
        <v>4055</v>
      </c>
      <c r="C906" s="5" t="s">
        <v>4056</v>
      </c>
      <c r="D906" s="6">
        <v>4.1822299999999997</v>
      </c>
      <c r="E906" s="7">
        <v>8.7786957983413018E-5</v>
      </c>
      <c r="F906" s="5" t="s">
        <v>9</v>
      </c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 t="s">
        <v>4057</v>
      </c>
      <c r="V906" s="5">
        <v>552625</v>
      </c>
    </row>
    <row r="907" spans="1:22">
      <c r="A907" s="5" t="s">
        <v>9083</v>
      </c>
      <c r="B907" s="5" t="s">
        <v>1670</v>
      </c>
      <c r="C907" s="5" t="s">
        <v>1671</v>
      </c>
      <c r="D907" s="6">
        <v>4.1810499999999999</v>
      </c>
      <c r="E907" s="7">
        <v>5.3289298103836522E-3</v>
      </c>
      <c r="F907" s="5" t="s">
        <v>67</v>
      </c>
      <c r="G907" s="5"/>
      <c r="H907" s="5" t="s">
        <v>1672</v>
      </c>
      <c r="I907" s="5" t="s">
        <v>9094</v>
      </c>
      <c r="J907" s="8">
        <v>3.5499999999999998E-112</v>
      </c>
      <c r="K907" s="5" t="s">
        <v>1673</v>
      </c>
      <c r="L907" s="5" t="s">
        <v>1674</v>
      </c>
      <c r="M907" s="5" t="s">
        <v>1675</v>
      </c>
      <c r="N907" s="5" t="s">
        <v>211</v>
      </c>
      <c r="O907" s="5" t="s">
        <v>1676</v>
      </c>
      <c r="P907" s="6">
        <v>4.1298354795104801</v>
      </c>
      <c r="Q907" s="6">
        <v>3.8812077283864905</v>
      </c>
      <c r="R907" s="6">
        <v>-0.58330040928803495</v>
      </c>
      <c r="S907" s="6">
        <v>6.0471920845690197E-2</v>
      </c>
      <c r="T907" s="6"/>
      <c r="U907" s="5" t="s">
        <v>1677</v>
      </c>
      <c r="V907" s="5">
        <v>410065</v>
      </c>
    </row>
    <row r="908" spans="1:22">
      <c r="A908" s="5" t="s">
        <v>9083</v>
      </c>
      <c r="B908" s="5" t="s">
        <v>3485</v>
      </c>
      <c r="C908" s="5" t="s">
        <v>3486</v>
      </c>
      <c r="D908" s="6">
        <v>4.1777199999999999</v>
      </c>
      <c r="E908" s="7">
        <v>9.7865585793482524E-3</v>
      </c>
      <c r="F908" s="5" t="s">
        <v>9</v>
      </c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 t="s">
        <v>3487</v>
      </c>
      <c r="V908" s="5">
        <v>552018</v>
      </c>
    </row>
    <row r="909" spans="1:22">
      <c r="A909" s="5" t="s">
        <v>9083</v>
      </c>
      <c r="B909" s="5" t="s">
        <v>7038</v>
      </c>
      <c r="C909" s="5" t="s">
        <v>7039</v>
      </c>
      <c r="D909" s="6">
        <v>4.1756700000000002</v>
      </c>
      <c r="E909" s="7">
        <v>4.4041286828611862E-4</v>
      </c>
      <c r="F909" s="5" t="s">
        <v>9</v>
      </c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 t="s">
        <v>7040</v>
      </c>
      <c r="V909" s="5">
        <v>552586</v>
      </c>
    </row>
    <row r="910" spans="1:22">
      <c r="A910" s="5" t="s">
        <v>9083</v>
      </c>
      <c r="B910" s="5" t="s">
        <v>1462</v>
      </c>
      <c r="C910" s="5" t="s">
        <v>1463</v>
      </c>
      <c r="D910" s="6">
        <v>4.1746800000000004</v>
      </c>
      <c r="E910" s="7">
        <v>4.2481515351464605E-2</v>
      </c>
      <c r="F910" s="5" t="s">
        <v>9</v>
      </c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 t="s">
        <v>1464</v>
      </c>
      <c r="V910" s="5"/>
    </row>
    <row r="911" spans="1:22">
      <c r="A911" s="5" t="s">
        <v>9083</v>
      </c>
      <c r="B911" s="5" t="s">
        <v>1143</v>
      </c>
      <c r="C911" s="5" t="s">
        <v>1144</v>
      </c>
      <c r="D911" s="6">
        <v>4.1696799999999996</v>
      </c>
      <c r="E911" s="7">
        <v>2.7429001611304797E-4</v>
      </c>
      <c r="F911" s="5" t="s">
        <v>9</v>
      </c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 t="s">
        <v>1145</v>
      </c>
      <c r="V911" s="5"/>
    </row>
    <row r="912" spans="1:22">
      <c r="A912" s="5" t="s">
        <v>9083</v>
      </c>
      <c r="B912" s="5" t="s">
        <v>1757</v>
      </c>
      <c r="C912" s="5" t="s">
        <v>711</v>
      </c>
      <c r="D912" s="6">
        <v>4.15984</v>
      </c>
      <c r="E912" s="7">
        <v>2.114754705631167E-2</v>
      </c>
      <c r="F912" s="5" t="s">
        <v>9</v>
      </c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 t="s">
        <v>1758</v>
      </c>
      <c r="V912" s="5">
        <v>724536</v>
      </c>
    </row>
    <row r="913" spans="1:22">
      <c r="A913" s="5" t="s">
        <v>9083</v>
      </c>
      <c r="B913" s="5" t="s">
        <v>6901</v>
      </c>
      <c r="C913" s="5" t="s">
        <v>6902</v>
      </c>
      <c r="D913" s="6">
        <v>4.1596700000000002</v>
      </c>
      <c r="E913" s="7">
        <v>8.8137352320730878E-3</v>
      </c>
      <c r="F913" s="5" t="s">
        <v>9</v>
      </c>
      <c r="G913" s="5"/>
      <c r="H913" s="5" t="s">
        <v>6903</v>
      </c>
      <c r="I913" s="5" t="s">
        <v>9095</v>
      </c>
      <c r="J913" s="8">
        <v>0</v>
      </c>
      <c r="K913" s="5" t="s">
        <v>6904</v>
      </c>
      <c r="L913" s="5" t="s">
        <v>211</v>
      </c>
      <c r="M913" s="5" t="s">
        <v>6905</v>
      </c>
      <c r="N913" s="5" t="s">
        <v>211</v>
      </c>
      <c r="O913" s="5"/>
      <c r="P913" s="6">
        <v>1.33676697193248</v>
      </c>
      <c r="Q913" s="6">
        <v>0.99858689314821503</v>
      </c>
      <c r="R913" s="6">
        <v>9.8294798567597999E-2</v>
      </c>
      <c r="S913" s="6">
        <v>-0.28232573964284602</v>
      </c>
      <c r="T913" s="6"/>
      <c r="U913" s="5" t="s">
        <v>6906</v>
      </c>
      <c r="V913" s="5">
        <v>412262</v>
      </c>
    </row>
    <row r="914" spans="1:22">
      <c r="A914" s="5" t="s">
        <v>9083</v>
      </c>
      <c r="B914" s="5" t="s">
        <v>6956</v>
      </c>
      <c r="C914" s="5" t="s">
        <v>6957</v>
      </c>
      <c r="D914" s="6">
        <v>4.1547900000000002</v>
      </c>
      <c r="E914" s="7">
        <v>9.2167965276495085E-3</v>
      </c>
      <c r="F914" s="5" t="s">
        <v>9</v>
      </c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 t="s">
        <v>6958</v>
      </c>
      <c r="V914" s="5">
        <v>724888</v>
      </c>
    </row>
    <row r="915" spans="1:22">
      <c r="A915" s="5" t="s">
        <v>9083</v>
      </c>
      <c r="B915" s="5" t="s">
        <v>104</v>
      </c>
      <c r="C915" s="5" t="s">
        <v>97</v>
      </c>
      <c r="D915" s="6">
        <v>4.1527399999999997</v>
      </c>
      <c r="E915" s="7">
        <v>3.5028375770556099E-2</v>
      </c>
      <c r="F915" s="5" t="s">
        <v>9</v>
      </c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 spans="1:22">
      <c r="A916" s="5" t="s">
        <v>9083</v>
      </c>
      <c r="B916" s="5" t="s">
        <v>2352</v>
      </c>
      <c r="C916" s="5" t="s">
        <v>2353</v>
      </c>
      <c r="D916" s="6">
        <v>4.1515399999999998</v>
      </c>
      <c r="E916" s="7">
        <v>2.0785477217422757E-2</v>
      </c>
      <c r="F916" s="5" t="s">
        <v>9</v>
      </c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 t="s">
        <v>2354</v>
      </c>
      <c r="V916" s="5">
        <v>551844</v>
      </c>
    </row>
    <row r="917" spans="1:22">
      <c r="A917" s="5" t="s">
        <v>9083</v>
      </c>
      <c r="B917" s="5" t="s">
        <v>8444</v>
      </c>
      <c r="C917" s="5" t="s">
        <v>8445</v>
      </c>
      <c r="D917" s="6">
        <v>4.1507300000000003</v>
      </c>
      <c r="E917" s="7">
        <v>1.1806468153571186E-2</v>
      </c>
      <c r="F917" s="5" t="s">
        <v>9</v>
      </c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 t="s">
        <v>8446</v>
      </c>
      <c r="V917" s="5"/>
    </row>
    <row r="918" spans="1:22">
      <c r="A918" s="5" t="s">
        <v>9083</v>
      </c>
      <c r="B918" s="5" t="s">
        <v>7173</v>
      </c>
      <c r="C918" s="5" t="s">
        <v>7174</v>
      </c>
      <c r="D918" s="6">
        <v>4.1373600000000001</v>
      </c>
      <c r="E918" s="7">
        <v>3.8570032072575503E-4</v>
      </c>
      <c r="F918" s="5" t="s">
        <v>9</v>
      </c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 spans="1:22">
      <c r="A919" s="5" t="s">
        <v>9083</v>
      </c>
      <c r="B919" s="5" t="s">
        <v>1435</v>
      </c>
      <c r="C919" s="5" t="s">
        <v>1436</v>
      </c>
      <c r="D919" s="6">
        <v>4.1369600000000011</v>
      </c>
      <c r="E919" s="7">
        <v>1.6468725848604069E-2</v>
      </c>
      <c r="F919" s="5" t="s">
        <v>9</v>
      </c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 t="s">
        <v>1437</v>
      </c>
      <c r="V919" s="5">
        <v>412674</v>
      </c>
    </row>
    <row r="920" spans="1:22">
      <c r="A920" s="5" t="s">
        <v>9083</v>
      </c>
      <c r="B920" s="5" t="s">
        <v>9024</v>
      </c>
      <c r="C920" s="5" t="s">
        <v>3194</v>
      </c>
      <c r="D920" s="6">
        <v>4.1354199999999999</v>
      </c>
      <c r="E920" s="7">
        <v>8.5585462122082367E-4</v>
      </c>
      <c r="F920" s="5" t="s">
        <v>9</v>
      </c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 t="s">
        <v>9025</v>
      </c>
      <c r="V920" s="5">
        <v>410727</v>
      </c>
    </row>
    <row r="921" spans="1:22">
      <c r="A921" s="5" t="s">
        <v>9083</v>
      </c>
      <c r="B921" s="5" t="s">
        <v>3320</v>
      </c>
      <c r="C921" s="5" t="s">
        <v>3321</v>
      </c>
      <c r="D921" s="6">
        <v>4.1331100000000003</v>
      </c>
      <c r="E921" s="7">
        <v>4.5756205307565627E-3</v>
      </c>
      <c r="F921" s="5" t="s">
        <v>9</v>
      </c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 t="s">
        <v>3322</v>
      </c>
      <c r="V921" s="5"/>
    </row>
    <row r="922" spans="1:22">
      <c r="A922" s="5" t="s">
        <v>9083</v>
      </c>
      <c r="B922" s="5" t="s">
        <v>53</v>
      </c>
      <c r="C922" s="5" t="s">
        <v>54</v>
      </c>
      <c r="D922" s="6">
        <v>4.1328199999999997</v>
      </c>
      <c r="E922" s="7">
        <v>4.4688934491976693E-3</v>
      </c>
      <c r="F922" s="5" t="s">
        <v>9</v>
      </c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 t="s">
        <v>55</v>
      </c>
      <c r="V922" s="5">
        <v>725512</v>
      </c>
    </row>
    <row r="923" spans="1:22">
      <c r="A923" s="5" t="s">
        <v>9083</v>
      </c>
      <c r="B923" s="5" t="s">
        <v>6217</v>
      </c>
      <c r="C923" s="5" t="s">
        <v>6218</v>
      </c>
      <c r="D923" s="6">
        <v>4.1270300000000004</v>
      </c>
      <c r="E923" s="7">
        <v>1.3938306168793354E-2</v>
      </c>
      <c r="F923" s="5" t="s">
        <v>9</v>
      </c>
      <c r="G923" s="5"/>
      <c r="H923" s="5" t="s">
        <v>6219</v>
      </c>
      <c r="I923" s="5" t="s">
        <v>9094</v>
      </c>
      <c r="J923" s="8">
        <v>1.19E-163</v>
      </c>
      <c r="K923" s="5" t="s">
        <v>6220</v>
      </c>
      <c r="L923" s="5" t="s">
        <v>211</v>
      </c>
      <c r="M923" s="5" t="s">
        <v>6221</v>
      </c>
      <c r="N923" s="5" t="s">
        <v>211</v>
      </c>
      <c r="O923" s="5"/>
      <c r="P923" s="6">
        <v>1.4896429703317899</v>
      </c>
      <c r="Q923" s="6">
        <v>1.4247543878570099</v>
      </c>
      <c r="R923" s="6">
        <v>-0.29163087422856798</v>
      </c>
      <c r="S923" s="6">
        <v>-0.220213421859391</v>
      </c>
      <c r="T923" s="6"/>
      <c r="U923" s="5" t="s">
        <v>6222</v>
      </c>
      <c r="V923" s="5">
        <v>726364</v>
      </c>
    </row>
    <row r="924" spans="1:22">
      <c r="A924" s="5" t="s">
        <v>9083</v>
      </c>
      <c r="B924" s="5" t="s">
        <v>8462</v>
      </c>
      <c r="C924" s="5" t="s">
        <v>8463</v>
      </c>
      <c r="D924" s="6">
        <v>4.1266500000000006</v>
      </c>
      <c r="E924" s="7">
        <v>1.7759878895442767E-3</v>
      </c>
      <c r="F924" s="5" t="s">
        <v>9</v>
      </c>
      <c r="G924" s="5"/>
      <c r="H924" s="5" t="s">
        <v>7194</v>
      </c>
      <c r="I924" s="5" t="s">
        <v>9096</v>
      </c>
      <c r="J924" s="8">
        <v>6.6899999999999998E-175</v>
      </c>
      <c r="K924" s="5" t="s">
        <v>7195</v>
      </c>
      <c r="L924" s="5" t="s">
        <v>3480</v>
      </c>
      <c r="M924" s="5" t="s">
        <v>7196</v>
      </c>
      <c r="N924" s="5" t="s">
        <v>211</v>
      </c>
      <c r="O924" s="5"/>
      <c r="P924" s="6">
        <v>0.60424831860457495</v>
      </c>
      <c r="Q924" s="6">
        <v>2.2088533712715899</v>
      </c>
      <c r="R924" s="6">
        <v>-5.6110298984671798E-2</v>
      </c>
      <c r="S924" s="6">
        <v>0.115430003961496</v>
      </c>
      <c r="T924" s="6"/>
      <c r="U924" s="5"/>
      <c r="V924" s="5"/>
    </row>
    <row r="925" spans="1:22">
      <c r="A925" s="5" t="s">
        <v>9083</v>
      </c>
      <c r="B925" s="5" t="s">
        <v>7644</v>
      </c>
      <c r="C925" s="5" t="s">
        <v>7645</v>
      </c>
      <c r="D925" s="6">
        <v>4.1256700000000004</v>
      </c>
      <c r="E925" s="7">
        <v>2.2909731535511457E-2</v>
      </c>
      <c r="F925" s="5" t="s">
        <v>9</v>
      </c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 t="s">
        <v>7646</v>
      </c>
      <c r="V925" s="5">
        <v>410923</v>
      </c>
    </row>
    <row r="926" spans="1:22">
      <c r="A926" s="5" t="s">
        <v>9083</v>
      </c>
      <c r="B926" s="5" t="s">
        <v>3339</v>
      </c>
      <c r="C926" s="5" t="s">
        <v>3340</v>
      </c>
      <c r="D926" s="6">
        <v>4.1240399999999999</v>
      </c>
      <c r="E926" s="7">
        <v>1.9253957107853001E-3</v>
      </c>
      <c r="F926" s="5" t="s">
        <v>9</v>
      </c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 t="s">
        <v>3341</v>
      </c>
      <c r="V926" s="5">
        <v>725812</v>
      </c>
    </row>
    <row r="927" spans="1:22">
      <c r="A927" s="5" t="s">
        <v>9083</v>
      </c>
      <c r="B927" s="5" t="s">
        <v>74</v>
      </c>
      <c r="C927" s="5" t="s">
        <v>75</v>
      </c>
      <c r="D927" s="6">
        <v>4.1210300000000002</v>
      </c>
      <c r="E927" s="7">
        <v>8.460772158078451E-4</v>
      </c>
      <c r="F927" s="5" t="s">
        <v>9</v>
      </c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 t="s">
        <v>76</v>
      </c>
      <c r="V927" s="5">
        <v>408520</v>
      </c>
    </row>
    <row r="928" spans="1:22">
      <c r="A928" s="5" t="s">
        <v>9083</v>
      </c>
      <c r="B928" s="5" t="s">
        <v>6829</v>
      </c>
      <c r="C928" s="5" t="s">
        <v>6830</v>
      </c>
      <c r="D928" s="6">
        <v>4.1199700000000004</v>
      </c>
      <c r="E928" s="7">
        <v>2.1975056481761533E-2</v>
      </c>
      <c r="F928" s="5" t="s">
        <v>9</v>
      </c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 spans="1:22">
      <c r="A929" s="5" t="s">
        <v>9083</v>
      </c>
      <c r="B929" s="5" t="s">
        <v>2935</v>
      </c>
      <c r="C929" s="5" t="s">
        <v>2936</v>
      </c>
      <c r="D929" s="6">
        <v>4.1177200000000003</v>
      </c>
      <c r="E929" s="7">
        <v>6.1785988607201501E-3</v>
      </c>
      <c r="F929" s="5" t="s">
        <v>9</v>
      </c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 t="s">
        <v>2937</v>
      </c>
      <c r="V929" s="5"/>
    </row>
    <row r="930" spans="1:22">
      <c r="A930" s="5" t="s">
        <v>9083</v>
      </c>
      <c r="B930" s="5" t="s">
        <v>5602</v>
      </c>
      <c r="C930" s="5" t="s">
        <v>2564</v>
      </c>
      <c r="D930" s="6">
        <v>4.1160899999999998</v>
      </c>
      <c r="E930" s="7">
        <v>1.5663182205922577E-3</v>
      </c>
      <c r="F930" s="5" t="s">
        <v>67</v>
      </c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 t="s">
        <v>5603</v>
      </c>
      <c r="V930" s="5">
        <v>408494</v>
      </c>
    </row>
    <row r="931" spans="1:22">
      <c r="A931" s="5" t="s">
        <v>9083</v>
      </c>
      <c r="B931" s="5" t="s">
        <v>8003</v>
      </c>
      <c r="C931" s="5" t="s">
        <v>8004</v>
      </c>
      <c r="D931" s="6">
        <v>4.1139900000000003</v>
      </c>
      <c r="E931" s="7">
        <v>1.1312015720509194E-2</v>
      </c>
      <c r="F931" s="5" t="s">
        <v>9</v>
      </c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 t="s">
        <v>8005</v>
      </c>
      <c r="V931" s="5">
        <v>413311</v>
      </c>
    </row>
    <row r="932" spans="1:22">
      <c r="A932" s="5" t="s">
        <v>9083</v>
      </c>
      <c r="B932" s="5" t="s">
        <v>85</v>
      </c>
      <c r="C932" s="5" t="s">
        <v>86</v>
      </c>
      <c r="D932" s="6">
        <v>4.1096500000000002</v>
      </c>
      <c r="E932" s="7">
        <v>1.2720084606712885E-4</v>
      </c>
      <c r="F932" s="5" t="s">
        <v>9</v>
      </c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 t="s">
        <v>87</v>
      </c>
      <c r="V932" s="5">
        <v>411769</v>
      </c>
    </row>
    <row r="933" spans="1:22">
      <c r="A933" s="5" t="s">
        <v>9083</v>
      </c>
      <c r="B933" s="5" t="s">
        <v>7231</v>
      </c>
      <c r="C933" s="5" t="s">
        <v>7232</v>
      </c>
      <c r="D933" s="6">
        <v>4.1090200000000001</v>
      </c>
      <c r="E933" s="7">
        <v>1.4652104249426917E-3</v>
      </c>
      <c r="F933" s="5" t="s">
        <v>9</v>
      </c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 t="s">
        <v>7233</v>
      </c>
      <c r="V933" s="5"/>
    </row>
    <row r="934" spans="1:22">
      <c r="A934" s="5" t="s">
        <v>9083</v>
      </c>
      <c r="B934" s="5" t="s">
        <v>4810</v>
      </c>
      <c r="C934" s="5" t="s">
        <v>4811</v>
      </c>
      <c r="D934" s="6">
        <v>4.1017300000000008</v>
      </c>
      <c r="E934" s="7">
        <v>8.6216422877913521E-3</v>
      </c>
      <c r="F934" s="5" t="s">
        <v>9</v>
      </c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 t="s">
        <v>4812</v>
      </c>
      <c r="V934" s="5">
        <v>551041</v>
      </c>
    </row>
    <row r="935" spans="1:22">
      <c r="A935" s="5" t="s">
        <v>9083</v>
      </c>
      <c r="B935" s="5" t="s">
        <v>6673</v>
      </c>
      <c r="C935" s="5" t="s">
        <v>6674</v>
      </c>
      <c r="D935" s="6">
        <v>4.1000899999999998</v>
      </c>
      <c r="E935" s="7">
        <v>3.3731837539868201E-3</v>
      </c>
      <c r="F935" s="5" t="s">
        <v>67</v>
      </c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 t="s">
        <v>6675</v>
      </c>
      <c r="V935" s="5"/>
    </row>
    <row r="936" spans="1:22">
      <c r="A936" s="5" t="s">
        <v>9083</v>
      </c>
      <c r="B936" s="5" t="s">
        <v>3169</v>
      </c>
      <c r="C936" s="5" t="s">
        <v>3170</v>
      </c>
      <c r="D936" s="6">
        <v>4.0995499999999998</v>
      </c>
      <c r="E936" s="7">
        <v>8.7954892066416414E-3</v>
      </c>
      <c r="F936" s="5" t="s">
        <v>9</v>
      </c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 t="s">
        <v>3171</v>
      </c>
      <c r="V936" s="5">
        <v>100576359</v>
      </c>
    </row>
    <row r="937" spans="1:22">
      <c r="A937" s="5" t="s">
        <v>9083</v>
      </c>
      <c r="B937" s="5" t="s">
        <v>7003</v>
      </c>
      <c r="C937" s="5" t="s">
        <v>7004</v>
      </c>
      <c r="D937" s="6">
        <v>4.0955500000000002</v>
      </c>
      <c r="E937" s="7">
        <v>1.9453152885671197E-2</v>
      </c>
      <c r="F937" s="5" t="s">
        <v>9</v>
      </c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 t="s">
        <v>7005</v>
      </c>
      <c r="V937" s="5"/>
    </row>
    <row r="938" spans="1:22">
      <c r="A938" s="5" t="s">
        <v>9083</v>
      </c>
      <c r="B938" s="5" t="s">
        <v>3563</v>
      </c>
      <c r="C938" s="5" t="s">
        <v>3564</v>
      </c>
      <c r="D938" s="6">
        <v>4.0893100000000002</v>
      </c>
      <c r="E938" s="7">
        <v>1.9266374595240804E-2</v>
      </c>
      <c r="F938" s="5" t="s">
        <v>9</v>
      </c>
      <c r="G938" s="5"/>
      <c r="H938" s="5" t="s">
        <v>3565</v>
      </c>
      <c r="I938" s="5" t="s">
        <v>9094</v>
      </c>
      <c r="J938" s="8">
        <v>6.0900000000000004E-121</v>
      </c>
      <c r="K938" s="5" t="s">
        <v>3566</v>
      </c>
      <c r="L938" s="5" t="s">
        <v>3567</v>
      </c>
      <c r="M938" s="5" t="s">
        <v>3568</v>
      </c>
      <c r="N938" s="5" t="s">
        <v>211</v>
      </c>
      <c r="O938" s="5" t="s">
        <v>3569</v>
      </c>
      <c r="P938" s="6">
        <v>6.2814273413801098</v>
      </c>
      <c r="Q938" s="6">
        <v>5.0773284118008402</v>
      </c>
      <c r="R938" s="6">
        <v>0.47822715282322398</v>
      </c>
      <c r="S938" s="6">
        <v>-1.2416224613073701</v>
      </c>
      <c r="T938" s="6"/>
      <c r="U938" s="5" t="s">
        <v>3570</v>
      </c>
      <c r="V938" s="5"/>
    </row>
    <row r="939" spans="1:22">
      <c r="A939" s="5" t="s">
        <v>9083</v>
      </c>
      <c r="B939" s="5" t="s">
        <v>4282</v>
      </c>
      <c r="C939" s="5" t="s">
        <v>4283</v>
      </c>
      <c r="D939" s="6">
        <v>4.0890700000000004</v>
      </c>
      <c r="E939" s="7">
        <v>9.1161192993491017E-3</v>
      </c>
      <c r="F939" s="5" t="s">
        <v>67</v>
      </c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 t="s">
        <v>4284</v>
      </c>
      <c r="V939" s="5"/>
    </row>
    <row r="940" spans="1:22">
      <c r="A940" s="5" t="s">
        <v>9083</v>
      </c>
      <c r="B940" s="5" t="s">
        <v>2738</v>
      </c>
      <c r="C940" s="5" t="s">
        <v>2739</v>
      </c>
      <c r="D940" s="6">
        <v>4.0855200000000007</v>
      </c>
      <c r="E940" s="7">
        <v>2.6070538390114922E-4</v>
      </c>
      <c r="F940" s="5" t="s">
        <v>9</v>
      </c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 t="s">
        <v>2740</v>
      </c>
      <c r="V940" s="5"/>
    </row>
    <row r="941" spans="1:22">
      <c r="A941" s="5" t="s">
        <v>9083</v>
      </c>
      <c r="B941" s="5" t="s">
        <v>998</v>
      </c>
      <c r="C941" s="5" t="s">
        <v>999</v>
      </c>
      <c r="D941" s="6">
        <v>4.0847699999999998</v>
      </c>
      <c r="E941" s="7">
        <v>4.249619048122024E-2</v>
      </c>
      <c r="F941" s="5" t="s">
        <v>9</v>
      </c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 t="s">
        <v>1000</v>
      </c>
      <c r="V941" s="5">
        <v>552838</v>
      </c>
    </row>
    <row r="942" spans="1:22">
      <c r="A942" s="5" t="s">
        <v>9083</v>
      </c>
      <c r="B942" s="5" t="s">
        <v>7305</v>
      </c>
      <c r="C942" s="5" t="s">
        <v>6081</v>
      </c>
      <c r="D942" s="6">
        <v>4.0827600000000004</v>
      </c>
      <c r="E942" s="7">
        <v>1.3661550756904098E-2</v>
      </c>
      <c r="F942" s="5" t="s">
        <v>9</v>
      </c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 t="s">
        <v>6082</v>
      </c>
      <c r="V942" s="5"/>
    </row>
    <row r="943" spans="1:22">
      <c r="A943" s="5" t="s">
        <v>9083</v>
      </c>
      <c r="B943" s="5" t="s">
        <v>1128</v>
      </c>
      <c r="C943" s="5" t="s">
        <v>1129</v>
      </c>
      <c r="D943" s="6">
        <v>4.0807000000000002</v>
      </c>
      <c r="E943" s="7">
        <v>8.076068613289758E-3</v>
      </c>
      <c r="F943" s="5" t="s">
        <v>9</v>
      </c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 t="s">
        <v>1130</v>
      </c>
      <c r="V943" s="5">
        <v>724932</v>
      </c>
    </row>
    <row r="944" spans="1:22">
      <c r="A944" s="5" t="s">
        <v>9083</v>
      </c>
      <c r="B944" s="5" t="s">
        <v>8927</v>
      </c>
      <c r="C944" s="5" t="s">
        <v>8928</v>
      </c>
      <c r="D944" s="6">
        <v>4.0800099999999997</v>
      </c>
      <c r="E944" s="7">
        <v>1.391425633905828E-3</v>
      </c>
      <c r="F944" s="5" t="s">
        <v>9</v>
      </c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 t="s">
        <v>8929</v>
      </c>
      <c r="V944" s="5"/>
    </row>
    <row r="945" spans="1:22">
      <c r="A945" s="5" t="s">
        <v>9083</v>
      </c>
      <c r="B945" s="5" t="s">
        <v>371</v>
      </c>
      <c r="C945" s="5" t="s">
        <v>372</v>
      </c>
      <c r="D945" s="6">
        <v>4.0757599999999998</v>
      </c>
      <c r="E945" s="7">
        <v>4.7828856740776823E-3</v>
      </c>
      <c r="F945" s="5" t="s">
        <v>9</v>
      </c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 t="s">
        <v>373</v>
      </c>
      <c r="V945" s="5">
        <v>552623</v>
      </c>
    </row>
    <row r="946" spans="1:22">
      <c r="A946" s="5" t="s">
        <v>9083</v>
      </c>
      <c r="B946" s="5" t="s">
        <v>2075</v>
      </c>
      <c r="C946" s="5" t="s">
        <v>2076</v>
      </c>
      <c r="D946" s="6">
        <v>4.0704599999999997</v>
      </c>
      <c r="E946" s="7">
        <v>1.6888846947909177E-2</v>
      </c>
      <c r="F946" s="5" t="s">
        <v>9</v>
      </c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 t="s">
        <v>2077</v>
      </c>
      <c r="V946" s="5"/>
    </row>
    <row r="947" spans="1:22">
      <c r="A947" s="5" t="s">
        <v>9083</v>
      </c>
      <c r="B947" s="5" t="s">
        <v>1912</v>
      </c>
      <c r="C947" s="5" t="s">
        <v>1913</v>
      </c>
      <c r="D947" s="6">
        <v>4.0698900000000009</v>
      </c>
      <c r="E947" s="7">
        <v>7.6626678357191134E-3</v>
      </c>
      <c r="F947" s="5" t="s">
        <v>9</v>
      </c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 t="s">
        <v>1914</v>
      </c>
      <c r="V947" s="5">
        <v>409092</v>
      </c>
    </row>
    <row r="948" spans="1:22">
      <c r="A948" s="5" t="s">
        <v>9083</v>
      </c>
      <c r="B948" s="5" t="s">
        <v>4165</v>
      </c>
      <c r="C948" s="5" t="s">
        <v>4166</v>
      </c>
      <c r="D948" s="6">
        <v>4.0680899999999998</v>
      </c>
      <c r="E948" s="7">
        <v>6.3280514278522357E-3</v>
      </c>
      <c r="F948" s="5" t="s">
        <v>9</v>
      </c>
      <c r="G948" s="5"/>
      <c r="H948" s="5" t="s">
        <v>4167</v>
      </c>
      <c r="I948" s="5" t="s">
        <v>9094</v>
      </c>
      <c r="J948" s="8">
        <v>5.0300000000000001E-161</v>
      </c>
      <c r="K948" s="5" t="s">
        <v>4168</v>
      </c>
      <c r="L948" s="5" t="s">
        <v>211</v>
      </c>
      <c r="M948" s="5" t="s">
        <v>4169</v>
      </c>
      <c r="N948" s="5" t="s">
        <v>211</v>
      </c>
      <c r="O948" s="5" t="s">
        <v>2871</v>
      </c>
      <c r="P948" s="6">
        <v>3.6556101224392106</v>
      </c>
      <c r="Q948" s="6">
        <v>2.3779224492347506</v>
      </c>
      <c r="R948" s="6">
        <v>-0.21799269808726701</v>
      </c>
      <c r="S948" s="6">
        <v>-0.65566422507517097</v>
      </c>
      <c r="T948" s="6"/>
      <c r="U948" s="5" t="s">
        <v>4170</v>
      </c>
      <c r="V948" s="5">
        <v>410191</v>
      </c>
    </row>
    <row r="949" spans="1:22">
      <c r="A949" s="5" t="s">
        <v>9083</v>
      </c>
      <c r="B949" s="5" t="s">
        <v>4841</v>
      </c>
      <c r="C949" s="5" t="s">
        <v>429</v>
      </c>
      <c r="D949" s="6">
        <v>4.0618400000000001</v>
      </c>
      <c r="E949" s="7">
        <v>4.4657046850992959E-3</v>
      </c>
      <c r="F949" s="5" t="s">
        <v>9</v>
      </c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 t="s">
        <v>4842</v>
      </c>
      <c r="V949" s="5">
        <v>409890</v>
      </c>
    </row>
    <row r="950" spans="1:22">
      <c r="A950" s="5" t="s">
        <v>9083</v>
      </c>
      <c r="B950" s="5" t="s">
        <v>3136</v>
      </c>
      <c r="C950" s="5" t="s">
        <v>3137</v>
      </c>
      <c r="D950" s="6">
        <v>4.06074</v>
      </c>
      <c r="E950" s="7">
        <v>2.3750349232031245E-2</v>
      </c>
      <c r="F950" s="5" t="s">
        <v>9</v>
      </c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 t="s">
        <v>3138</v>
      </c>
      <c r="V950" s="5">
        <v>411631</v>
      </c>
    </row>
    <row r="951" spans="1:22">
      <c r="A951" s="5" t="s">
        <v>9083</v>
      </c>
      <c r="B951" s="5" t="s">
        <v>359</v>
      </c>
      <c r="C951" s="5" t="s">
        <v>360</v>
      </c>
      <c r="D951" s="6">
        <v>4.0603699999999998</v>
      </c>
      <c r="E951" s="7">
        <v>4.8650801559493841E-2</v>
      </c>
      <c r="F951" s="5" t="s">
        <v>9</v>
      </c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 t="s">
        <v>361</v>
      </c>
      <c r="V951" s="5"/>
    </row>
    <row r="952" spans="1:22">
      <c r="A952" s="5" t="s">
        <v>9083</v>
      </c>
      <c r="B952" s="5" t="s">
        <v>1845</v>
      </c>
      <c r="C952" s="5" t="s">
        <v>1846</v>
      </c>
      <c r="D952" s="6">
        <v>4.0566500000000003</v>
      </c>
      <c r="E952" s="7">
        <v>1.2533143147525446E-4</v>
      </c>
      <c r="F952" s="5" t="s">
        <v>9</v>
      </c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 t="s">
        <v>1847</v>
      </c>
      <c r="V952" s="5">
        <v>410812</v>
      </c>
    </row>
    <row r="953" spans="1:22">
      <c r="A953" s="5" t="s">
        <v>9083</v>
      </c>
      <c r="B953" s="5" t="s">
        <v>2285</v>
      </c>
      <c r="C953" s="5" t="s">
        <v>2286</v>
      </c>
      <c r="D953" s="6">
        <v>4.0505300000000002</v>
      </c>
      <c r="E953" s="7">
        <v>1.6599308636824361E-2</v>
      </c>
      <c r="F953" s="5" t="s">
        <v>9</v>
      </c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 t="s">
        <v>2287</v>
      </c>
      <c r="V953" s="5">
        <v>409927</v>
      </c>
    </row>
    <row r="954" spans="1:22">
      <c r="A954" s="5" t="s">
        <v>9083</v>
      </c>
      <c r="B954" s="5" t="s">
        <v>1351</v>
      </c>
      <c r="C954" s="5" t="s">
        <v>1352</v>
      </c>
      <c r="D954" s="6">
        <v>4.0487700000000002</v>
      </c>
      <c r="E954" s="7">
        <v>6.876223749353972E-3</v>
      </c>
      <c r="F954" s="5" t="s">
        <v>9</v>
      </c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 t="s">
        <v>1353</v>
      </c>
      <c r="V954" s="5">
        <v>724855</v>
      </c>
    </row>
    <row r="955" spans="1:22">
      <c r="A955" s="5" t="s">
        <v>9083</v>
      </c>
      <c r="B955" s="5" t="s">
        <v>1456</v>
      </c>
      <c r="C955" s="5" t="s">
        <v>1457</v>
      </c>
      <c r="D955" s="6">
        <v>4.0475199999999996</v>
      </c>
      <c r="E955" s="7">
        <v>3.8977142781318773E-2</v>
      </c>
      <c r="F955" s="5" t="s">
        <v>9</v>
      </c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 t="s">
        <v>1458</v>
      </c>
      <c r="V955" s="5">
        <v>413868</v>
      </c>
    </row>
    <row r="956" spans="1:22">
      <c r="A956" s="5" t="s">
        <v>9083</v>
      </c>
      <c r="B956" s="5" t="s">
        <v>2011</v>
      </c>
      <c r="C956" s="5" t="s">
        <v>2012</v>
      </c>
      <c r="D956" s="6">
        <v>4.0472599999999996</v>
      </c>
      <c r="E956" s="7">
        <v>8.5088330002179103E-4</v>
      </c>
      <c r="F956" s="5" t="s">
        <v>9</v>
      </c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 t="s">
        <v>2013</v>
      </c>
      <c r="V956" s="5"/>
    </row>
    <row r="957" spans="1:22">
      <c r="A957" s="5" t="s">
        <v>9083</v>
      </c>
      <c r="B957" s="5" t="s">
        <v>8699</v>
      </c>
      <c r="C957" s="5" t="s">
        <v>8700</v>
      </c>
      <c r="D957" s="6">
        <v>4.0466699999999998</v>
      </c>
      <c r="E957" s="7">
        <v>7.0784798481546233E-3</v>
      </c>
      <c r="F957" s="5" t="s">
        <v>9</v>
      </c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 t="s">
        <v>8701</v>
      </c>
      <c r="V957" s="5">
        <v>727222</v>
      </c>
    </row>
    <row r="958" spans="1:22">
      <c r="A958" s="5" t="s">
        <v>9083</v>
      </c>
      <c r="B958" s="5" t="s">
        <v>3282</v>
      </c>
      <c r="C958" s="5" t="s">
        <v>3283</v>
      </c>
      <c r="D958" s="6">
        <v>4.0433899999999996</v>
      </c>
      <c r="E958" s="7">
        <v>9.2943709130586573E-4</v>
      </c>
      <c r="F958" s="5" t="s">
        <v>9</v>
      </c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 t="s">
        <v>3284</v>
      </c>
      <c r="V958" s="5"/>
    </row>
    <row r="959" spans="1:22">
      <c r="A959" s="5" t="s">
        <v>9083</v>
      </c>
      <c r="B959" s="5" t="s">
        <v>144</v>
      </c>
      <c r="C959" s="5" t="s">
        <v>145</v>
      </c>
      <c r="D959" s="6">
        <v>4.0359499999999997</v>
      </c>
      <c r="E959" s="7">
        <v>3.537691841203021E-4</v>
      </c>
      <c r="F959" s="5" t="s">
        <v>9</v>
      </c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 spans="1:22">
      <c r="A960" s="5" t="s">
        <v>9083</v>
      </c>
      <c r="B960" s="5" t="s">
        <v>6571</v>
      </c>
      <c r="C960" s="5" t="s">
        <v>6572</v>
      </c>
      <c r="D960" s="6">
        <v>4.0357599999999998</v>
      </c>
      <c r="E960" s="7">
        <v>2.1058139579953922E-2</v>
      </c>
      <c r="F960" s="5" t="s">
        <v>9</v>
      </c>
      <c r="G960" s="5"/>
      <c r="H960" s="5" t="s">
        <v>6573</v>
      </c>
      <c r="I960" s="5" t="s">
        <v>9094</v>
      </c>
      <c r="J960" s="8">
        <v>0</v>
      </c>
      <c r="K960" s="5" t="s">
        <v>6574</v>
      </c>
      <c r="L960" s="5" t="s">
        <v>6575</v>
      </c>
      <c r="M960" s="5" t="s">
        <v>2100</v>
      </c>
      <c r="N960" s="5" t="s">
        <v>211</v>
      </c>
      <c r="O960" s="5"/>
      <c r="P960" s="6">
        <v>1.3785122433335799</v>
      </c>
      <c r="Q960" s="6">
        <v>1.5613986984409101</v>
      </c>
      <c r="R960" s="6">
        <v>0.249275937785879</v>
      </c>
      <c r="S960" s="6">
        <v>2.8867062128734699E-2</v>
      </c>
      <c r="T960" s="6"/>
      <c r="U960" s="5" t="s">
        <v>6576</v>
      </c>
      <c r="V960" s="5">
        <v>413108</v>
      </c>
    </row>
    <row r="961" spans="1:22">
      <c r="A961" s="5" t="s">
        <v>9083</v>
      </c>
      <c r="B961" s="5" t="s">
        <v>5407</v>
      </c>
      <c r="C961" s="5" t="s">
        <v>5408</v>
      </c>
      <c r="D961" s="6">
        <v>4.0345500000000003</v>
      </c>
      <c r="E961" s="7">
        <v>9.8251683373563395E-3</v>
      </c>
      <c r="F961" s="5" t="s">
        <v>9</v>
      </c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 t="s">
        <v>5409</v>
      </c>
      <c r="V961" s="5"/>
    </row>
    <row r="962" spans="1:22">
      <c r="A962" s="5" t="s">
        <v>9083</v>
      </c>
      <c r="B962" s="5" t="s">
        <v>7055</v>
      </c>
      <c r="C962" s="5" t="s">
        <v>7056</v>
      </c>
      <c r="D962" s="6">
        <v>4.0329499999999996</v>
      </c>
      <c r="E962" s="7">
        <v>4.4846649253682801E-4</v>
      </c>
      <c r="F962" s="5" t="s">
        <v>9</v>
      </c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 t="s">
        <v>7057</v>
      </c>
      <c r="V962" s="5"/>
    </row>
    <row r="963" spans="1:22">
      <c r="A963" s="5" t="s">
        <v>9083</v>
      </c>
      <c r="B963" s="5" t="s">
        <v>5396</v>
      </c>
      <c r="C963" s="5" t="s">
        <v>5397</v>
      </c>
      <c r="D963" s="6">
        <v>4.0285299999999999</v>
      </c>
      <c r="E963" s="7">
        <v>1.3709448990569114E-2</v>
      </c>
      <c r="F963" s="5" t="s">
        <v>9</v>
      </c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 t="s">
        <v>5398</v>
      </c>
      <c r="V963" s="5">
        <v>409486</v>
      </c>
    </row>
    <row r="964" spans="1:22">
      <c r="A964" s="5" t="s">
        <v>9083</v>
      </c>
      <c r="B964" s="5" t="s">
        <v>2143</v>
      </c>
      <c r="C964" s="5" t="s">
        <v>2144</v>
      </c>
      <c r="D964" s="6">
        <v>4.0281599999999997</v>
      </c>
      <c r="E964" s="7">
        <v>4.300510377567094E-2</v>
      </c>
      <c r="F964" s="5" t="s">
        <v>9</v>
      </c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 t="s">
        <v>2145</v>
      </c>
      <c r="V964" s="5">
        <v>412111</v>
      </c>
    </row>
    <row r="965" spans="1:22">
      <c r="A965" s="5" t="s">
        <v>9083</v>
      </c>
      <c r="B965" s="5" t="s">
        <v>3903</v>
      </c>
      <c r="C965" s="5" t="s">
        <v>3904</v>
      </c>
      <c r="D965" s="6">
        <v>4.0266900000000003</v>
      </c>
      <c r="E965" s="7">
        <v>1.4016513511309244E-2</v>
      </c>
      <c r="F965" s="5" t="s">
        <v>9</v>
      </c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 t="s">
        <v>3905</v>
      </c>
      <c r="V965" s="5">
        <v>725647</v>
      </c>
    </row>
    <row r="966" spans="1:22">
      <c r="A966" s="5" t="s">
        <v>9083</v>
      </c>
      <c r="B966" s="5" t="s">
        <v>5645</v>
      </c>
      <c r="C966" s="5" t="s">
        <v>3024</v>
      </c>
      <c r="D966" s="6">
        <v>4.0238900000000006</v>
      </c>
      <c r="E966" s="7">
        <v>4.4161111936748258E-2</v>
      </c>
      <c r="F966" s="5" t="s">
        <v>9</v>
      </c>
      <c r="G966" s="5"/>
      <c r="H966" s="5" t="s">
        <v>5646</v>
      </c>
      <c r="I966" s="5" t="s">
        <v>9096</v>
      </c>
      <c r="J966" s="8">
        <v>9.3900000000000002E-180</v>
      </c>
      <c r="K966" s="5" t="s">
        <v>5647</v>
      </c>
      <c r="L966" s="5" t="s">
        <v>5648</v>
      </c>
      <c r="M966" s="5" t="s">
        <v>3546</v>
      </c>
      <c r="N966" s="5" t="s">
        <v>380</v>
      </c>
      <c r="O966" s="5"/>
      <c r="P966" s="6">
        <v>0.96158458708889605</v>
      </c>
      <c r="Q966" s="6">
        <v>1.34782297053052</v>
      </c>
      <c r="R966" s="6">
        <v>-4.5536217841456797E-2</v>
      </c>
      <c r="S966" s="6">
        <v>5.3882474421956303E-2</v>
      </c>
      <c r="T966" s="6"/>
      <c r="U966" s="5" t="s">
        <v>5649</v>
      </c>
      <c r="V966" s="5">
        <v>551618</v>
      </c>
    </row>
    <row r="967" spans="1:22">
      <c r="A967" s="5" t="s">
        <v>9083</v>
      </c>
      <c r="B967" s="5" t="s">
        <v>6229</v>
      </c>
      <c r="C967" s="5" t="s">
        <v>6230</v>
      </c>
      <c r="D967" s="6">
        <v>4.0225999999999997</v>
      </c>
      <c r="E967" s="7">
        <v>1.3569692302727424E-2</v>
      </c>
      <c r="F967" s="5" t="s">
        <v>9</v>
      </c>
      <c r="G967" s="5"/>
      <c r="H967" s="5" t="s">
        <v>6231</v>
      </c>
      <c r="I967" s="5" t="s">
        <v>9095</v>
      </c>
      <c r="J967" s="8">
        <v>0</v>
      </c>
      <c r="K967" s="5" t="s">
        <v>6232</v>
      </c>
      <c r="L967" s="5" t="s">
        <v>1125</v>
      </c>
      <c r="M967" s="5" t="s">
        <v>2328</v>
      </c>
      <c r="N967" s="5" t="s">
        <v>211</v>
      </c>
      <c r="O967" s="5"/>
      <c r="P967" s="6">
        <v>1.0555230706701999</v>
      </c>
      <c r="Q967" s="6">
        <v>0.41445307385219599</v>
      </c>
      <c r="R967" s="6">
        <v>0.209727915226018</v>
      </c>
      <c r="S967" s="6">
        <v>-0.368561554710509</v>
      </c>
      <c r="T967" s="6"/>
      <c r="U967" s="5" t="s">
        <v>6233</v>
      </c>
      <c r="V967" s="5">
        <v>107964349</v>
      </c>
    </row>
    <row r="968" spans="1:22">
      <c r="A968" s="5" t="s">
        <v>9083</v>
      </c>
      <c r="B968" s="5" t="s">
        <v>1529</v>
      </c>
      <c r="C968" s="5" t="s">
        <v>1530</v>
      </c>
      <c r="D968" s="6">
        <v>4.0132199999999996</v>
      </c>
      <c r="E968" s="7">
        <v>7.9592106687777643E-4</v>
      </c>
      <c r="F968" s="5" t="s">
        <v>9</v>
      </c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 t="s">
        <v>1531</v>
      </c>
      <c r="V968" s="5">
        <v>411145</v>
      </c>
    </row>
    <row r="969" spans="1:22">
      <c r="A969" s="5" t="s">
        <v>9083</v>
      </c>
      <c r="B969" s="5" t="s">
        <v>445</v>
      </c>
      <c r="C969" s="5" t="s">
        <v>446</v>
      </c>
      <c r="D969" s="6">
        <v>4.0101599999999999</v>
      </c>
      <c r="E969" s="7">
        <v>4.7335830374507719E-2</v>
      </c>
      <c r="F969" s="5" t="s">
        <v>9</v>
      </c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 t="s">
        <v>447</v>
      </c>
      <c r="V969" s="5"/>
    </row>
    <row r="970" spans="1:22">
      <c r="A970" s="5" t="s">
        <v>9083</v>
      </c>
      <c r="B970" s="5" t="s">
        <v>5613</v>
      </c>
      <c r="C970" s="5" t="s">
        <v>5614</v>
      </c>
      <c r="D970" s="6">
        <v>4.00936</v>
      </c>
      <c r="E970" s="7">
        <v>8.6069642682698524E-3</v>
      </c>
      <c r="F970" s="5" t="s">
        <v>9</v>
      </c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 spans="1:22">
      <c r="A971" s="5" t="s">
        <v>9083</v>
      </c>
      <c r="B971" s="5" t="s">
        <v>2817</v>
      </c>
      <c r="C971" s="5" t="s">
        <v>2818</v>
      </c>
      <c r="D971" s="6">
        <v>4.0068400000000004</v>
      </c>
      <c r="E971" s="7">
        <v>5.9231127530646015E-3</v>
      </c>
      <c r="F971" s="5" t="s">
        <v>9</v>
      </c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 t="s">
        <v>2819</v>
      </c>
      <c r="V971" s="5">
        <v>409306</v>
      </c>
    </row>
    <row r="972" spans="1:22">
      <c r="A972" s="5" t="s">
        <v>9083</v>
      </c>
      <c r="B972" s="5" t="s">
        <v>5733</v>
      </c>
      <c r="C972" s="5" t="s">
        <v>5734</v>
      </c>
      <c r="D972" s="6">
        <v>4.0058100000000003</v>
      </c>
      <c r="E972" s="7">
        <v>5.4820122289107268E-4</v>
      </c>
      <c r="F972" s="5" t="s">
        <v>9</v>
      </c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 t="s">
        <v>5735</v>
      </c>
      <c r="V972" s="5">
        <v>725238</v>
      </c>
    </row>
    <row r="973" spans="1:22">
      <c r="A973" s="5" t="s">
        <v>9083</v>
      </c>
      <c r="B973" s="5" t="s">
        <v>5650</v>
      </c>
      <c r="C973" s="5" t="s">
        <v>5651</v>
      </c>
      <c r="D973" s="6">
        <v>4.00488</v>
      </c>
      <c r="E973" s="7">
        <v>5.1684462009077966E-3</v>
      </c>
      <c r="F973" s="5" t="s">
        <v>9</v>
      </c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 t="s">
        <v>1003</v>
      </c>
      <c r="V973" s="5">
        <v>409841</v>
      </c>
    </row>
    <row r="974" spans="1:22">
      <c r="A974" s="5" t="s">
        <v>9083</v>
      </c>
      <c r="B974" s="5" t="s">
        <v>2659</v>
      </c>
      <c r="C974" s="5" t="s">
        <v>2660</v>
      </c>
      <c r="D974" s="6">
        <v>3.9982700000000002</v>
      </c>
      <c r="E974" s="7">
        <v>1.5757234563262097E-4</v>
      </c>
      <c r="F974" s="5" t="s">
        <v>9</v>
      </c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 t="s">
        <v>2661</v>
      </c>
      <c r="V974" s="5">
        <v>412750</v>
      </c>
    </row>
    <row r="975" spans="1:22">
      <c r="A975" s="5" t="s">
        <v>9083</v>
      </c>
      <c r="B975" s="5" t="s">
        <v>7921</v>
      </c>
      <c r="C975" s="5" t="s">
        <v>7922</v>
      </c>
      <c r="D975" s="6">
        <v>3.9931199999999998</v>
      </c>
      <c r="E975" s="7">
        <v>4.5039130740558542E-2</v>
      </c>
      <c r="F975" s="5" t="s">
        <v>9</v>
      </c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 t="s">
        <v>7923</v>
      </c>
      <c r="V975" s="5"/>
    </row>
    <row r="976" spans="1:22">
      <c r="A976" s="5" t="s">
        <v>9083</v>
      </c>
      <c r="B976" s="5" t="s">
        <v>7708</v>
      </c>
      <c r="C976" s="5" t="s">
        <v>7709</v>
      </c>
      <c r="D976" s="6">
        <v>3.9927800000000002</v>
      </c>
      <c r="E976" s="7">
        <v>5.1584592010784002E-3</v>
      </c>
      <c r="F976" s="5" t="s">
        <v>9</v>
      </c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 t="s">
        <v>7710</v>
      </c>
      <c r="V976" s="5"/>
    </row>
    <row r="977" spans="1:22">
      <c r="A977" s="5" t="s">
        <v>9083</v>
      </c>
      <c r="B977" s="5" t="s">
        <v>5098</v>
      </c>
      <c r="C977" s="5" t="s">
        <v>5099</v>
      </c>
      <c r="D977" s="6">
        <v>3.99227</v>
      </c>
      <c r="E977" s="7">
        <v>1.8963129025255092E-2</v>
      </c>
      <c r="F977" s="5" t="s">
        <v>9</v>
      </c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 t="s">
        <v>5100</v>
      </c>
      <c r="V977" s="5">
        <v>413802</v>
      </c>
    </row>
    <row r="978" spans="1:22">
      <c r="A978" s="5" t="s">
        <v>9083</v>
      </c>
      <c r="B978" s="5" t="s">
        <v>3952</v>
      </c>
      <c r="C978" s="5" t="s">
        <v>3953</v>
      </c>
      <c r="D978" s="6">
        <v>3.9918900000000002</v>
      </c>
      <c r="E978" s="7">
        <v>2.5885705146831785E-2</v>
      </c>
      <c r="F978" s="5" t="s">
        <v>9</v>
      </c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 t="s">
        <v>1083</v>
      </c>
      <c r="V978" s="5"/>
    </row>
    <row r="979" spans="1:22">
      <c r="A979" s="5" t="s">
        <v>9083</v>
      </c>
      <c r="B979" s="5" t="s">
        <v>5322</v>
      </c>
      <c r="C979" s="5" t="s">
        <v>5323</v>
      </c>
      <c r="D979" s="6">
        <v>3.9908100000000006</v>
      </c>
      <c r="E979" s="7">
        <v>7.9409049922167241E-3</v>
      </c>
      <c r="F979" s="5" t="s">
        <v>9</v>
      </c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 t="s">
        <v>5324</v>
      </c>
      <c r="V979" s="5"/>
    </row>
    <row r="980" spans="1:22">
      <c r="A980" s="5" t="s">
        <v>9083</v>
      </c>
      <c r="B980" s="5" t="s">
        <v>2747</v>
      </c>
      <c r="C980" s="5" t="s">
        <v>2748</v>
      </c>
      <c r="D980" s="6">
        <v>3.988690000000001</v>
      </c>
      <c r="E980" s="7">
        <v>5.3934915169815334E-4</v>
      </c>
      <c r="F980" s="5" t="s">
        <v>9</v>
      </c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 t="s">
        <v>2749</v>
      </c>
      <c r="V980" s="5">
        <v>724123</v>
      </c>
    </row>
    <row r="981" spans="1:22">
      <c r="A981" s="5" t="s">
        <v>9083</v>
      </c>
      <c r="B981" s="5" t="s">
        <v>963</v>
      </c>
      <c r="C981" s="5" t="s">
        <v>964</v>
      </c>
      <c r="D981" s="6">
        <v>3.98773</v>
      </c>
      <c r="E981" s="7">
        <v>3.7657371256752808E-2</v>
      </c>
      <c r="F981" s="5" t="s">
        <v>9</v>
      </c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 t="s">
        <v>965</v>
      </c>
      <c r="V981" s="5">
        <v>411450</v>
      </c>
    </row>
    <row r="982" spans="1:22">
      <c r="A982" s="5" t="s">
        <v>9083</v>
      </c>
      <c r="B982" s="5" t="s">
        <v>5908</v>
      </c>
      <c r="C982" s="5" t="s">
        <v>5909</v>
      </c>
      <c r="D982" s="6">
        <v>3.9847800000000002</v>
      </c>
      <c r="E982" s="7">
        <v>1.6515434351264797E-4</v>
      </c>
      <c r="F982" s="5" t="s">
        <v>9</v>
      </c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 t="s">
        <v>5910</v>
      </c>
      <c r="V982" s="5">
        <v>550656</v>
      </c>
    </row>
    <row r="983" spans="1:22">
      <c r="A983" s="5" t="s">
        <v>9083</v>
      </c>
      <c r="B983" s="5" t="s">
        <v>4545</v>
      </c>
      <c r="C983" s="5" t="s">
        <v>3656</v>
      </c>
      <c r="D983" s="6">
        <v>3.9824700000000006</v>
      </c>
      <c r="E983" s="7">
        <v>9.6542824370643154E-3</v>
      </c>
      <c r="F983" s="5" t="s">
        <v>9</v>
      </c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 t="s">
        <v>4546</v>
      </c>
      <c r="V983" s="5">
        <v>725626</v>
      </c>
    </row>
    <row r="984" spans="1:22">
      <c r="A984" s="5" t="s">
        <v>9083</v>
      </c>
      <c r="B984" s="5" t="s">
        <v>3865</v>
      </c>
      <c r="C984" s="5" t="s">
        <v>21</v>
      </c>
      <c r="D984" s="6">
        <v>3.9815800000000001</v>
      </c>
      <c r="E984" s="7">
        <v>6.4311701514844204E-3</v>
      </c>
      <c r="F984" s="5" t="s">
        <v>67</v>
      </c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 t="s">
        <v>3866</v>
      </c>
      <c r="V984" s="5"/>
    </row>
    <row r="985" spans="1:22">
      <c r="A985" s="5" t="s">
        <v>9083</v>
      </c>
      <c r="B985" s="5" t="s">
        <v>8969</v>
      </c>
      <c r="C985" s="5" t="s">
        <v>964</v>
      </c>
      <c r="D985" s="6">
        <v>3.9773999999999998</v>
      </c>
      <c r="E985" s="7">
        <v>1.415076764737609E-2</v>
      </c>
      <c r="F985" s="5" t="s">
        <v>9</v>
      </c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 t="s">
        <v>8970</v>
      </c>
      <c r="V985" s="5">
        <v>410692</v>
      </c>
    </row>
    <row r="986" spans="1:22">
      <c r="A986" s="5" t="s">
        <v>9083</v>
      </c>
      <c r="B986" s="5" t="s">
        <v>4843</v>
      </c>
      <c r="C986" s="5" t="s">
        <v>4844</v>
      </c>
      <c r="D986" s="6">
        <v>3.9773299999999998</v>
      </c>
      <c r="E986" s="7">
        <v>2.8342620386686865E-3</v>
      </c>
      <c r="F986" s="5" t="s">
        <v>9</v>
      </c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 t="s">
        <v>4845</v>
      </c>
      <c r="V986" s="5">
        <v>408355</v>
      </c>
    </row>
    <row r="987" spans="1:22">
      <c r="A987" s="5" t="s">
        <v>9083</v>
      </c>
      <c r="B987" s="5" t="s">
        <v>2391</v>
      </c>
      <c r="C987" s="5" t="s">
        <v>2392</v>
      </c>
      <c r="D987" s="6">
        <v>3.9690699999999999</v>
      </c>
      <c r="E987" s="7">
        <v>4.4017968977239194E-4</v>
      </c>
      <c r="F987" s="5" t="s">
        <v>9</v>
      </c>
      <c r="G987" s="5"/>
      <c r="H987" s="5" t="s">
        <v>1798</v>
      </c>
      <c r="I987" s="5" t="s">
        <v>9094</v>
      </c>
      <c r="J987" s="8">
        <v>1.3999999999999999E-109</v>
      </c>
      <c r="K987" s="5" t="s">
        <v>1799</v>
      </c>
      <c r="L987" s="5" t="s">
        <v>1125</v>
      </c>
      <c r="M987" s="5" t="s">
        <v>1800</v>
      </c>
      <c r="N987" s="5" t="s">
        <v>211</v>
      </c>
      <c r="O987" s="5"/>
      <c r="P987" s="6">
        <v>2.5335429886076999</v>
      </c>
      <c r="Q987" s="6">
        <v>1.69209730630278</v>
      </c>
      <c r="R987" s="6">
        <v>0.37343695652679298</v>
      </c>
      <c r="S987" s="6">
        <v>-0.28487835221869301</v>
      </c>
      <c r="T987" s="6"/>
      <c r="U987" s="5" t="s">
        <v>2393</v>
      </c>
      <c r="V987" s="5"/>
    </row>
    <row r="988" spans="1:22">
      <c r="A988" s="5" t="s">
        <v>9083</v>
      </c>
      <c r="B988" s="5" t="s">
        <v>7870</v>
      </c>
      <c r="C988" s="5" t="s">
        <v>2644</v>
      </c>
      <c r="D988" s="6">
        <v>3.9680900000000001</v>
      </c>
      <c r="E988" s="7">
        <v>6.3716219540362606E-3</v>
      </c>
      <c r="F988" s="5" t="s">
        <v>9</v>
      </c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 t="s">
        <v>2645</v>
      </c>
      <c r="V988" s="5">
        <v>552361</v>
      </c>
    </row>
    <row r="989" spans="1:22">
      <c r="A989" s="5" t="s">
        <v>9083</v>
      </c>
      <c r="B989" s="5" t="s">
        <v>1866</v>
      </c>
      <c r="C989" s="5" t="s">
        <v>1254</v>
      </c>
      <c r="D989" s="6">
        <v>3.96583</v>
      </c>
      <c r="E989" s="7">
        <v>2.5311623388468731E-2</v>
      </c>
      <c r="F989" s="5" t="s">
        <v>9</v>
      </c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 t="s">
        <v>1867</v>
      </c>
      <c r="V989" s="5"/>
    </row>
    <row r="990" spans="1:22">
      <c r="A990" s="5" t="s">
        <v>9083</v>
      </c>
      <c r="B990" s="5" t="s">
        <v>3235</v>
      </c>
      <c r="C990" s="5" t="s">
        <v>3236</v>
      </c>
      <c r="D990" s="6">
        <v>3.9649800000000006</v>
      </c>
      <c r="E990" s="7">
        <v>2.1927544447321863E-3</v>
      </c>
      <c r="F990" s="5" t="s">
        <v>9</v>
      </c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 t="s">
        <v>3237</v>
      </c>
      <c r="V990" s="5">
        <v>412076</v>
      </c>
    </row>
    <row r="991" spans="1:22">
      <c r="A991" s="5" t="s">
        <v>9083</v>
      </c>
      <c r="B991" s="5" t="s">
        <v>3491</v>
      </c>
      <c r="C991" s="5" t="s">
        <v>3492</v>
      </c>
      <c r="D991" s="6">
        <v>3.9629699999999999</v>
      </c>
      <c r="E991" s="7">
        <v>4.797003109686139E-5</v>
      </c>
      <c r="F991" s="5" t="s">
        <v>9</v>
      </c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 t="s">
        <v>3493</v>
      </c>
      <c r="V991" s="5">
        <v>727134</v>
      </c>
    </row>
    <row r="992" spans="1:22">
      <c r="A992" s="5" t="s">
        <v>9083</v>
      </c>
      <c r="B992" s="5" t="s">
        <v>949</v>
      </c>
      <c r="C992" s="5" t="s">
        <v>950</v>
      </c>
      <c r="D992" s="6">
        <v>3.9627300000000001</v>
      </c>
      <c r="E992" s="7">
        <v>1.6848063861121018E-2</v>
      </c>
      <c r="F992" s="5" t="s">
        <v>9</v>
      </c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 spans="1:22">
      <c r="A993" s="5" t="s">
        <v>9083</v>
      </c>
      <c r="B993" s="5" t="s">
        <v>7474</v>
      </c>
      <c r="C993" s="5" t="s">
        <v>2028</v>
      </c>
      <c r="D993" s="6">
        <v>3.9521500000000001</v>
      </c>
      <c r="E993" s="7">
        <v>2.3183019472567287E-2</v>
      </c>
      <c r="F993" s="5" t="s">
        <v>9</v>
      </c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 t="s">
        <v>7475</v>
      </c>
      <c r="V993" s="5"/>
    </row>
    <row r="994" spans="1:22">
      <c r="A994" s="5" t="s">
        <v>9083</v>
      </c>
      <c r="B994" s="5" t="s">
        <v>3262</v>
      </c>
      <c r="C994" s="5" t="s">
        <v>3263</v>
      </c>
      <c r="D994" s="6">
        <v>3.9509699999999999</v>
      </c>
      <c r="E994" s="7">
        <v>6.7215587662481334E-3</v>
      </c>
      <c r="F994" s="5" t="s">
        <v>9</v>
      </c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 t="s">
        <v>3264</v>
      </c>
      <c r="V994" s="5"/>
    </row>
    <row r="995" spans="1:22">
      <c r="A995" s="5" t="s">
        <v>9083</v>
      </c>
      <c r="B995" s="5" t="s">
        <v>4333</v>
      </c>
      <c r="C995" s="5" t="s">
        <v>4334</v>
      </c>
      <c r="D995" s="6">
        <v>3.9469099999999999</v>
      </c>
      <c r="E995" s="7">
        <v>4.1595849672910967E-2</v>
      </c>
      <c r="F995" s="5" t="s">
        <v>9</v>
      </c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 t="s">
        <v>4335</v>
      </c>
      <c r="V995" s="5"/>
    </row>
    <row r="996" spans="1:22">
      <c r="A996" s="5" t="s">
        <v>9083</v>
      </c>
      <c r="B996" s="5" t="s">
        <v>3494</v>
      </c>
      <c r="C996" s="5" t="s">
        <v>3495</v>
      </c>
      <c r="D996" s="6">
        <v>3.9468800000000002</v>
      </c>
      <c r="E996" s="7">
        <v>4.0684595270431704E-3</v>
      </c>
      <c r="F996" s="5" t="s">
        <v>9</v>
      </c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 t="s">
        <v>3496</v>
      </c>
      <c r="V996" s="5"/>
    </row>
    <row r="997" spans="1:22">
      <c r="A997" s="5" t="s">
        <v>9083</v>
      </c>
      <c r="B997" s="5" t="s">
        <v>5623</v>
      </c>
      <c r="C997" s="5" t="s">
        <v>5624</v>
      </c>
      <c r="D997" s="6">
        <v>3.9414699999999998</v>
      </c>
      <c r="E997" s="7">
        <v>8.3619968574352762E-5</v>
      </c>
      <c r="F997" s="5" t="s">
        <v>9</v>
      </c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 t="s">
        <v>5625</v>
      </c>
      <c r="V997" s="5">
        <v>409274</v>
      </c>
    </row>
    <row r="998" spans="1:22">
      <c r="A998" s="5" t="s">
        <v>9083</v>
      </c>
      <c r="B998" s="5" t="s">
        <v>8619</v>
      </c>
      <c r="C998" s="5" t="s">
        <v>8351</v>
      </c>
      <c r="D998" s="6">
        <v>3.9349799999999999</v>
      </c>
      <c r="E998" s="7">
        <v>7.4627690201814435E-3</v>
      </c>
      <c r="F998" s="5" t="s">
        <v>9</v>
      </c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 t="s">
        <v>8620</v>
      </c>
      <c r="V998" s="5"/>
    </row>
    <row r="999" spans="1:22">
      <c r="A999" s="5" t="s">
        <v>9083</v>
      </c>
      <c r="B999" s="5" t="s">
        <v>6188</v>
      </c>
      <c r="C999" s="5" t="s">
        <v>6189</v>
      </c>
      <c r="D999" s="6">
        <v>3.9291900000000002</v>
      </c>
      <c r="E999" s="7">
        <v>6.5818806057784335E-3</v>
      </c>
      <c r="F999" s="5" t="s">
        <v>9</v>
      </c>
      <c r="G999" s="5"/>
      <c r="H999" s="5" t="s">
        <v>6190</v>
      </c>
      <c r="I999" s="5" t="s">
        <v>9094</v>
      </c>
      <c r="J999" s="8">
        <v>0</v>
      </c>
      <c r="K999" s="5" t="s">
        <v>6191</v>
      </c>
      <c r="L999" s="5" t="s">
        <v>6192</v>
      </c>
      <c r="M999" s="5" t="s">
        <v>6193</v>
      </c>
      <c r="N999" s="5" t="s">
        <v>211</v>
      </c>
      <c r="O999" s="5"/>
      <c r="P999" s="6">
        <v>1.65138191999547</v>
      </c>
      <c r="Q999" s="6">
        <v>1.7207761289975301</v>
      </c>
      <c r="R999" s="6">
        <v>3.56155380528871E-2</v>
      </c>
      <c r="S999" s="6">
        <v>1.6601030631258201E-2</v>
      </c>
      <c r="T999" s="6"/>
      <c r="U999" s="5" t="s">
        <v>6194</v>
      </c>
      <c r="V999" s="5">
        <v>409270</v>
      </c>
    </row>
    <row r="1000" spans="1:22">
      <c r="A1000" s="5" t="s">
        <v>9083</v>
      </c>
      <c r="B1000" s="5" t="s">
        <v>1834</v>
      </c>
      <c r="C1000" s="5" t="s">
        <v>1835</v>
      </c>
      <c r="D1000" s="6">
        <v>3.9285199999999998</v>
      </c>
      <c r="E1000" s="7">
        <v>2.1547158186270187E-2</v>
      </c>
      <c r="F1000" s="5" t="s">
        <v>9</v>
      </c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 t="s">
        <v>1836</v>
      </c>
      <c r="V1000" s="5">
        <v>413222</v>
      </c>
    </row>
    <row r="1001" spans="1:22">
      <c r="A1001" s="5" t="s">
        <v>9083</v>
      </c>
      <c r="B1001" s="5" t="s">
        <v>146</v>
      </c>
      <c r="C1001" s="5" t="s">
        <v>147</v>
      </c>
      <c r="D1001" s="6">
        <v>3.9272999999999998</v>
      </c>
      <c r="E1001" s="7">
        <v>2.4032004685604187E-2</v>
      </c>
      <c r="F1001" s="5" t="s">
        <v>9</v>
      </c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 t="s">
        <v>148</v>
      </c>
      <c r="V1001" s="5"/>
    </row>
    <row r="1002" spans="1:22">
      <c r="A1002" s="5" t="s">
        <v>9083</v>
      </c>
      <c r="B1002" s="5" t="s">
        <v>3887</v>
      </c>
      <c r="C1002" s="5" t="s">
        <v>277</v>
      </c>
      <c r="D1002" s="6">
        <v>3.9271600000000002</v>
      </c>
      <c r="E1002" s="7">
        <v>9.6509485418173075E-3</v>
      </c>
      <c r="F1002" s="5" t="s">
        <v>9</v>
      </c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 t="s">
        <v>3888</v>
      </c>
      <c r="V1002" s="5">
        <v>100576547</v>
      </c>
    </row>
    <row r="1003" spans="1:22">
      <c r="A1003" s="5" t="s">
        <v>9083</v>
      </c>
      <c r="B1003" s="5" t="s">
        <v>8229</v>
      </c>
      <c r="C1003" s="5" t="s">
        <v>8230</v>
      </c>
      <c r="D1003" s="6">
        <v>3.9240800000000009</v>
      </c>
      <c r="E1003" s="7">
        <v>2.3051012169145117E-2</v>
      </c>
      <c r="F1003" s="5" t="s">
        <v>9</v>
      </c>
      <c r="G1003" s="5"/>
      <c r="H1003" s="5" t="s">
        <v>8231</v>
      </c>
      <c r="I1003" s="5" t="s">
        <v>9095</v>
      </c>
      <c r="J1003" s="8">
        <v>1.81E-160</v>
      </c>
      <c r="K1003" s="5" t="s">
        <v>8232</v>
      </c>
      <c r="L1003" s="5" t="s">
        <v>8233</v>
      </c>
      <c r="M1003" s="5" t="s">
        <v>8234</v>
      </c>
      <c r="N1003" s="5" t="s">
        <v>380</v>
      </c>
      <c r="O1003" s="5"/>
      <c r="P1003" s="6">
        <v>1.15158676261427</v>
      </c>
      <c r="Q1003" s="6">
        <v>0.76206801827959203</v>
      </c>
      <c r="R1003" s="6">
        <v>-7.1932945983311902E-2</v>
      </c>
      <c r="S1003" s="6">
        <v>0.25749029290370101</v>
      </c>
      <c r="T1003" s="6"/>
      <c r="U1003" s="5" t="s">
        <v>8235</v>
      </c>
      <c r="V1003" s="5">
        <v>409212</v>
      </c>
    </row>
    <row r="1004" spans="1:22">
      <c r="A1004" s="5" t="s">
        <v>9083</v>
      </c>
      <c r="B1004" s="5" t="s">
        <v>6742</v>
      </c>
      <c r="C1004" s="5" t="s">
        <v>6743</v>
      </c>
      <c r="D1004" s="6">
        <v>3.9111600000000002</v>
      </c>
      <c r="E1004" s="7">
        <v>7.0956142951958436E-3</v>
      </c>
      <c r="F1004" s="5" t="s">
        <v>9</v>
      </c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 t="s">
        <v>6744</v>
      </c>
      <c r="V1004" s="5">
        <v>408892</v>
      </c>
    </row>
    <row r="1005" spans="1:22">
      <c r="A1005" s="5" t="s">
        <v>9083</v>
      </c>
      <c r="B1005" s="5" t="s">
        <v>4742</v>
      </c>
      <c r="C1005" s="5" t="s">
        <v>4743</v>
      </c>
      <c r="D1005" s="6">
        <v>3.9100799999999998</v>
      </c>
      <c r="E1005" s="7">
        <v>1.8971427041737109E-2</v>
      </c>
      <c r="F1005" s="5" t="s">
        <v>9</v>
      </c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 t="s">
        <v>4744</v>
      </c>
      <c r="V1005" s="5">
        <v>102656914</v>
      </c>
    </row>
    <row r="1006" spans="1:22">
      <c r="A1006" s="5" t="s">
        <v>9083</v>
      </c>
      <c r="B1006" s="5" t="s">
        <v>7559</v>
      </c>
      <c r="C1006" s="5" t="s">
        <v>7560</v>
      </c>
      <c r="D1006" s="6">
        <v>3.90848</v>
      </c>
      <c r="E1006" s="7">
        <v>9.9451193637474893E-3</v>
      </c>
      <c r="F1006" s="5" t="s">
        <v>9</v>
      </c>
      <c r="G1006" s="5"/>
      <c r="H1006" s="5" t="s">
        <v>7561</v>
      </c>
      <c r="I1006" s="5" t="s">
        <v>9094</v>
      </c>
      <c r="J1006" s="8">
        <v>2.97E-153</v>
      </c>
      <c r="K1006" s="5" t="s">
        <v>7562</v>
      </c>
      <c r="L1006" s="5" t="s">
        <v>7563</v>
      </c>
      <c r="M1006" s="5" t="s">
        <v>7564</v>
      </c>
      <c r="N1006" s="5" t="s">
        <v>211</v>
      </c>
      <c r="O1006" s="5"/>
      <c r="P1006" s="6">
        <v>1.31241901480958</v>
      </c>
      <c r="Q1006" s="6">
        <v>1.1700001054340801</v>
      </c>
      <c r="R1006" s="6">
        <v>-0.24751614136740399</v>
      </c>
      <c r="S1006" s="6">
        <v>0.19111829013967799</v>
      </c>
      <c r="T1006" s="6"/>
      <c r="U1006" s="5" t="s">
        <v>7565</v>
      </c>
      <c r="V1006" s="5">
        <v>551466</v>
      </c>
    </row>
    <row r="1007" spans="1:22">
      <c r="A1007" s="5" t="s">
        <v>9083</v>
      </c>
      <c r="B1007" s="5" t="s">
        <v>6730</v>
      </c>
      <c r="C1007" s="5" t="s">
        <v>6731</v>
      </c>
      <c r="D1007" s="6">
        <v>3.9081999999999999</v>
      </c>
      <c r="E1007" s="7">
        <v>3.1082790409832616E-4</v>
      </c>
      <c r="F1007" s="5" t="s">
        <v>67</v>
      </c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 t="s">
        <v>6732</v>
      </c>
      <c r="V1007" s="5"/>
    </row>
    <row r="1008" spans="1:22">
      <c r="A1008" s="5" t="s">
        <v>9083</v>
      </c>
      <c r="B1008" s="5" t="s">
        <v>5357</v>
      </c>
      <c r="C1008" s="5" t="s">
        <v>5358</v>
      </c>
      <c r="D1008" s="6">
        <v>3.9079700000000002</v>
      </c>
      <c r="E1008" s="7">
        <v>1.6123153919825769E-2</v>
      </c>
      <c r="F1008" s="5" t="s">
        <v>9</v>
      </c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 t="s">
        <v>5359</v>
      </c>
      <c r="V1008" s="5">
        <v>551992</v>
      </c>
    </row>
    <row r="1009" spans="1:22">
      <c r="A1009" s="5" t="s">
        <v>9083</v>
      </c>
      <c r="B1009" s="5" t="s">
        <v>8822</v>
      </c>
      <c r="C1009" s="5" t="s">
        <v>8823</v>
      </c>
      <c r="D1009" s="6">
        <v>3.9071899999999999</v>
      </c>
      <c r="E1009" s="7">
        <v>1.987375812938947E-2</v>
      </c>
      <c r="F1009" s="5" t="s">
        <v>9</v>
      </c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 t="s">
        <v>8824</v>
      </c>
      <c r="V1009" s="5">
        <v>409681</v>
      </c>
    </row>
    <row r="1010" spans="1:22">
      <c r="A1010" s="5" t="s">
        <v>9083</v>
      </c>
      <c r="B1010" s="5" t="s">
        <v>3054</v>
      </c>
      <c r="C1010" s="5" t="s">
        <v>3055</v>
      </c>
      <c r="D1010" s="6">
        <v>3.9016000000000006</v>
      </c>
      <c r="E1010" s="7">
        <v>1.8901227090020969E-2</v>
      </c>
      <c r="F1010" s="5" t="s">
        <v>9</v>
      </c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 t="s">
        <v>3056</v>
      </c>
      <c r="V1010" s="5">
        <v>412599</v>
      </c>
    </row>
    <row r="1011" spans="1:22">
      <c r="A1011" s="5" t="s">
        <v>9083</v>
      </c>
      <c r="B1011" s="5" t="s">
        <v>8696</v>
      </c>
      <c r="C1011" s="5" t="s">
        <v>8697</v>
      </c>
      <c r="D1011" s="6">
        <v>3.90022</v>
      </c>
      <c r="E1011" s="7">
        <v>4.5542828544795468E-3</v>
      </c>
      <c r="F1011" s="5" t="s">
        <v>9</v>
      </c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 t="s">
        <v>8698</v>
      </c>
      <c r="V1011" s="5">
        <v>409367</v>
      </c>
    </row>
    <row r="1012" spans="1:22">
      <c r="A1012" s="5" t="s">
        <v>9083</v>
      </c>
      <c r="B1012" s="5" t="s">
        <v>7610</v>
      </c>
      <c r="C1012" s="5" t="s">
        <v>7304</v>
      </c>
      <c r="D1012" s="6">
        <v>3.8993600000000002</v>
      </c>
      <c r="E1012" s="7">
        <v>2.1316210485403369E-2</v>
      </c>
      <c r="F1012" s="5" t="s">
        <v>9</v>
      </c>
      <c r="G1012" s="5"/>
      <c r="H1012" s="5"/>
      <c r="I1012" s="5"/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 t="s">
        <v>7611</v>
      </c>
      <c r="V1012" s="5">
        <v>410169</v>
      </c>
    </row>
    <row r="1013" spans="1:22">
      <c r="A1013" s="5" t="s">
        <v>9083</v>
      </c>
      <c r="B1013" s="5" t="s">
        <v>3473</v>
      </c>
      <c r="C1013" s="5" t="s">
        <v>3474</v>
      </c>
      <c r="D1013" s="6">
        <v>3.8969</v>
      </c>
      <c r="E1013" s="7">
        <v>2.8620024420979366E-3</v>
      </c>
      <c r="F1013" s="5" t="s">
        <v>9</v>
      </c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 t="s">
        <v>3475</v>
      </c>
      <c r="V1013" s="5">
        <v>413074</v>
      </c>
    </row>
    <row r="1014" spans="1:22">
      <c r="A1014" s="5" t="s">
        <v>9083</v>
      </c>
      <c r="B1014" s="5" t="s">
        <v>663</v>
      </c>
      <c r="C1014" s="5" t="s">
        <v>664</v>
      </c>
      <c r="D1014" s="6">
        <v>3.8927800000000001</v>
      </c>
      <c r="E1014" s="7">
        <v>7.3586813965104483E-3</v>
      </c>
      <c r="F1014" s="5" t="s">
        <v>9</v>
      </c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 t="s">
        <v>24</v>
      </c>
      <c r="V1014" s="5">
        <v>409196</v>
      </c>
    </row>
    <row r="1015" spans="1:22">
      <c r="A1015" s="5" t="s">
        <v>9083</v>
      </c>
      <c r="B1015" s="5" t="s">
        <v>7012</v>
      </c>
      <c r="C1015" s="5" t="s">
        <v>7013</v>
      </c>
      <c r="D1015" s="6">
        <v>3.89201</v>
      </c>
      <c r="E1015" s="7">
        <v>2.0022117236869479E-3</v>
      </c>
      <c r="F1015" s="5" t="s">
        <v>9</v>
      </c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 t="s">
        <v>7014</v>
      </c>
      <c r="V1015" s="5">
        <v>724694</v>
      </c>
    </row>
    <row r="1016" spans="1:22">
      <c r="A1016" s="5" t="s">
        <v>9083</v>
      </c>
      <c r="B1016" s="5" t="s">
        <v>6400</v>
      </c>
      <c r="C1016" s="5" t="s">
        <v>3595</v>
      </c>
      <c r="D1016" s="6">
        <v>3.8916599999999999</v>
      </c>
      <c r="E1016" s="7">
        <v>7.0997000349789022E-3</v>
      </c>
      <c r="F1016" s="5" t="s">
        <v>67</v>
      </c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 t="s">
        <v>6401</v>
      </c>
      <c r="V1016" s="5"/>
    </row>
    <row r="1017" spans="1:22">
      <c r="A1017" s="5" t="s">
        <v>9083</v>
      </c>
      <c r="B1017" s="5" t="s">
        <v>8332</v>
      </c>
      <c r="C1017" s="5" t="s">
        <v>8333</v>
      </c>
      <c r="D1017" s="6">
        <v>3.8916200000000001</v>
      </c>
      <c r="E1017" s="7">
        <v>2.9230079731957927E-2</v>
      </c>
      <c r="F1017" s="5" t="s">
        <v>9</v>
      </c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 t="s">
        <v>8334</v>
      </c>
      <c r="V1017" s="5"/>
    </row>
    <row r="1018" spans="1:22">
      <c r="A1018" s="5" t="s">
        <v>9083</v>
      </c>
      <c r="B1018" s="5" t="s">
        <v>652</v>
      </c>
      <c r="C1018" s="5" t="s">
        <v>653</v>
      </c>
      <c r="D1018" s="6">
        <v>3.890940000000001</v>
      </c>
      <c r="E1018" s="7">
        <v>8.4417016678800787E-4</v>
      </c>
      <c r="F1018" s="5" t="s">
        <v>9</v>
      </c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 t="s">
        <v>654</v>
      </c>
      <c r="V1018" s="5">
        <v>725358</v>
      </c>
    </row>
    <row r="1019" spans="1:22">
      <c r="A1019" s="5" t="s">
        <v>9083</v>
      </c>
      <c r="B1019" s="5" t="s">
        <v>6750</v>
      </c>
      <c r="C1019" s="5" t="s">
        <v>6751</v>
      </c>
      <c r="D1019" s="6">
        <v>3.89046</v>
      </c>
      <c r="E1019" s="7">
        <v>5.5705746694155438E-3</v>
      </c>
      <c r="F1019" s="5" t="s">
        <v>9</v>
      </c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 t="s">
        <v>6752</v>
      </c>
      <c r="V1019" s="5"/>
    </row>
    <row r="1020" spans="1:22">
      <c r="A1020" s="5" t="s">
        <v>9083</v>
      </c>
      <c r="B1020" s="5" t="s">
        <v>478</v>
      </c>
      <c r="C1020" s="5" t="s">
        <v>479</v>
      </c>
      <c r="D1020" s="6">
        <v>3.8892099999999998</v>
      </c>
      <c r="E1020" s="7">
        <v>1.531369524393396E-3</v>
      </c>
      <c r="F1020" s="5" t="s">
        <v>9</v>
      </c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 t="s">
        <v>480</v>
      </c>
      <c r="V1020" s="5"/>
    </row>
    <row r="1021" spans="1:22">
      <c r="A1021" s="5" t="s">
        <v>9083</v>
      </c>
      <c r="B1021" s="5" t="s">
        <v>7717</v>
      </c>
      <c r="C1021" s="5" t="s">
        <v>7718</v>
      </c>
      <c r="D1021" s="6">
        <v>3.8872599999999999</v>
      </c>
      <c r="E1021" s="7">
        <v>1.3320790558963931E-3</v>
      </c>
      <c r="F1021" s="5" t="s">
        <v>9</v>
      </c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 t="s">
        <v>7719</v>
      </c>
      <c r="V1021" s="5">
        <v>411229</v>
      </c>
    </row>
    <row r="1022" spans="1:22">
      <c r="A1022" s="5" t="s">
        <v>9083</v>
      </c>
      <c r="B1022" s="5" t="s">
        <v>5960</v>
      </c>
      <c r="C1022" s="5" t="s">
        <v>5961</v>
      </c>
      <c r="D1022" s="6">
        <v>3.8858000000000001</v>
      </c>
      <c r="E1022" s="7">
        <v>2.5258060548319607E-2</v>
      </c>
      <c r="F1022" s="5" t="s">
        <v>9</v>
      </c>
      <c r="G1022" s="5"/>
      <c r="H1022" s="5" t="s">
        <v>3756</v>
      </c>
      <c r="I1022" s="5" t="s">
        <v>9094</v>
      </c>
      <c r="J1022" s="8">
        <v>0</v>
      </c>
      <c r="K1022" s="5" t="s">
        <v>3757</v>
      </c>
      <c r="L1022" s="5" t="s">
        <v>3758</v>
      </c>
      <c r="M1022" s="5" t="s">
        <v>3759</v>
      </c>
      <c r="N1022" s="5" t="s">
        <v>211</v>
      </c>
      <c r="O1022" s="5"/>
      <c r="P1022" s="6">
        <v>1.04470589940557</v>
      </c>
      <c r="Q1022" s="6">
        <v>1.3526625225904001</v>
      </c>
      <c r="R1022" s="6">
        <v>0.49843746016739798</v>
      </c>
      <c r="S1022" s="6">
        <v>0.348536689021821</v>
      </c>
      <c r="T1022" s="6"/>
      <c r="U1022" s="5" t="s">
        <v>5962</v>
      </c>
      <c r="V1022" s="5">
        <v>551291</v>
      </c>
    </row>
    <row r="1023" spans="1:22">
      <c r="A1023" s="5" t="s">
        <v>9083</v>
      </c>
      <c r="B1023" s="5" t="s">
        <v>6553</v>
      </c>
      <c r="C1023" s="5" t="s">
        <v>6554</v>
      </c>
      <c r="D1023" s="6">
        <v>3.8846699999999998</v>
      </c>
      <c r="E1023" s="7">
        <v>1.403880041955571E-2</v>
      </c>
      <c r="F1023" s="5" t="s">
        <v>9</v>
      </c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 t="s">
        <v>6555</v>
      </c>
      <c r="V1023" s="5"/>
    </row>
    <row r="1024" spans="1:22">
      <c r="A1024" s="5" t="s">
        <v>9083</v>
      </c>
      <c r="B1024" s="5" t="s">
        <v>5717</v>
      </c>
      <c r="C1024" s="5" t="s">
        <v>5718</v>
      </c>
      <c r="D1024" s="6">
        <v>3.8843200000000002</v>
      </c>
      <c r="E1024" s="7">
        <v>3.741278170980325E-4</v>
      </c>
      <c r="F1024" s="5" t="s">
        <v>9</v>
      </c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 t="s">
        <v>5719</v>
      </c>
      <c r="V1024" s="5"/>
    </row>
    <row r="1025" spans="1:22">
      <c r="A1025" s="5" t="s">
        <v>9083</v>
      </c>
      <c r="B1025" s="5" t="s">
        <v>8920</v>
      </c>
      <c r="C1025" s="5" t="s">
        <v>8921</v>
      </c>
      <c r="D1025" s="6">
        <v>3.8688600000000002</v>
      </c>
      <c r="E1025" s="7">
        <v>8.6546597767373709E-3</v>
      </c>
      <c r="F1025" s="5" t="s">
        <v>9</v>
      </c>
      <c r="G1025" s="5"/>
      <c r="H1025" s="5" t="s">
        <v>8922</v>
      </c>
      <c r="I1025" s="5" t="s">
        <v>9094</v>
      </c>
      <c r="J1025" s="8">
        <v>7.5299999999999995E-117</v>
      </c>
      <c r="K1025" s="5" t="s">
        <v>8923</v>
      </c>
      <c r="L1025" s="5" t="s">
        <v>8924</v>
      </c>
      <c r="M1025" s="5" t="s">
        <v>8925</v>
      </c>
      <c r="N1025" s="5" t="s">
        <v>211</v>
      </c>
      <c r="O1025" s="5"/>
      <c r="P1025" s="6">
        <v>4.3262557841531697</v>
      </c>
      <c r="Q1025" s="6">
        <v>3.5567172243051401</v>
      </c>
      <c r="R1025" s="6">
        <v>-0.45772485227593201</v>
      </c>
      <c r="S1025" s="6">
        <v>-0.27874326406188699</v>
      </c>
      <c r="T1025" s="6"/>
      <c r="U1025" s="5" t="s">
        <v>8926</v>
      </c>
      <c r="V1025" s="5">
        <v>413489</v>
      </c>
    </row>
    <row r="1026" spans="1:22">
      <c r="A1026" s="5" t="s">
        <v>9083</v>
      </c>
      <c r="B1026" s="5" t="s">
        <v>4483</v>
      </c>
      <c r="C1026" s="5" t="s">
        <v>4484</v>
      </c>
      <c r="D1026" s="6">
        <v>3.8682699999999999</v>
      </c>
      <c r="E1026" s="7">
        <v>1.45841123068221E-2</v>
      </c>
      <c r="F1026" s="5" t="s">
        <v>9</v>
      </c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 t="s">
        <v>4485</v>
      </c>
      <c r="V1026" s="5">
        <v>551330</v>
      </c>
    </row>
    <row r="1027" spans="1:22">
      <c r="A1027" s="5" t="s">
        <v>9083</v>
      </c>
      <c r="B1027" s="5" t="s">
        <v>5219</v>
      </c>
      <c r="C1027" s="5" t="s">
        <v>2116</v>
      </c>
      <c r="D1027" s="6">
        <v>3.86727</v>
      </c>
      <c r="E1027" s="7">
        <v>3.7594126634939794E-2</v>
      </c>
      <c r="F1027" s="5" t="s">
        <v>9</v>
      </c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 t="s">
        <v>2117</v>
      </c>
      <c r="V1027" s="5">
        <v>406126</v>
      </c>
    </row>
    <row r="1028" spans="1:22">
      <c r="A1028" s="5" t="s">
        <v>9083</v>
      </c>
      <c r="B1028" s="5" t="s">
        <v>8390</v>
      </c>
      <c r="C1028" s="5" t="s">
        <v>8391</v>
      </c>
      <c r="D1028" s="6">
        <v>3.8668499999999999</v>
      </c>
      <c r="E1028" s="7">
        <v>1.932413220381041E-2</v>
      </c>
      <c r="F1028" s="5" t="s">
        <v>9</v>
      </c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 t="s">
        <v>8392</v>
      </c>
      <c r="V1028" s="5">
        <v>413146</v>
      </c>
    </row>
    <row r="1029" spans="1:22">
      <c r="A1029" s="5" t="s">
        <v>9083</v>
      </c>
      <c r="B1029" s="5" t="s">
        <v>345</v>
      </c>
      <c r="C1029" s="5" t="s">
        <v>346</v>
      </c>
      <c r="D1029" s="6">
        <v>3.8651399999999998</v>
      </c>
      <c r="E1029" s="7">
        <v>1.1956663309058559E-2</v>
      </c>
      <c r="F1029" s="5" t="s">
        <v>9</v>
      </c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 t="s">
        <v>347</v>
      </c>
      <c r="V1029" s="5">
        <v>412453</v>
      </c>
    </row>
    <row r="1030" spans="1:22">
      <c r="A1030" s="5" t="s">
        <v>9083</v>
      </c>
      <c r="B1030" s="5" t="s">
        <v>6565</v>
      </c>
      <c r="C1030" s="5" t="s">
        <v>6566</v>
      </c>
      <c r="D1030" s="6">
        <v>3.8644699999999998</v>
      </c>
      <c r="E1030" s="7">
        <v>2.101067475795514E-2</v>
      </c>
      <c r="F1030" s="5" t="s">
        <v>9</v>
      </c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 t="s">
        <v>6567</v>
      </c>
      <c r="V1030" s="5">
        <v>551305</v>
      </c>
    </row>
    <row r="1031" spans="1:22">
      <c r="A1031" s="5" t="s">
        <v>9083</v>
      </c>
      <c r="B1031" s="5" t="s">
        <v>1761</v>
      </c>
      <c r="C1031" s="5" t="s">
        <v>1762</v>
      </c>
      <c r="D1031" s="6">
        <v>3.8556200000000009</v>
      </c>
      <c r="E1031" s="7">
        <v>4.0830998453961313E-2</v>
      </c>
      <c r="F1031" s="5" t="s">
        <v>9</v>
      </c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 t="s">
        <v>1763</v>
      </c>
      <c r="V1031" s="5"/>
    </row>
    <row r="1032" spans="1:22">
      <c r="A1032" s="5" t="s">
        <v>9083</v>
      </c>
      <c r="B1032" s="5" t="s">
        <v>569</v>
      </c>
      <c r="C1032" s="5" t="s">
        <v>570</v>
      </c>
      <c r="D1032" s="6">
        <v>3.8531</v>
      </c>
      <c r="E1032" s="7">
        <v>2.6654466845715478E-2</v>
      </c>
      <c r="F1032" s="5" t="s">
        <v>9</v>
      </c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 t="s">
        <v>571</v>
      </c>
      <c r="V1032" s="5">
        <v>408497</v>
      </c>
    </row>
    <row r="1033" spans="1:22">
      <c r="A1033" s="5" t="s">
        <v>9083</v>
      </c>
      <c r="B1033" s="5" t="s">
        <v>6842</v>
      </c>
      <c r="C1033" s="5" t="s">
        <v>6843</v>
      </c>
      <c r="D1033" s="6">
        <v>3.8496999999999999</v>
      </c>
      <c r="E1033" s="7">
        <v>8.241381150130022E-3</v>
      </c>
      <c r="F1033" s="5" t="s">
        <v>9</v>
      </c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 t="s">
        <v>6844</v>
      </c>
      <c r="V1033" s="5">
        <v>412734</v>
      </c>
    </row>
    <row r="1034" spans="1:22">
      <c r="A1034" s="5" t="s">
        <v>9083</v>
      </c>
      <c r="B1034" s="5" t="s">
        <v>7082</v>
      </c>
      <c r="C1034" s="5" t="s">
        <v>7083</v>
      </c>
      <c r="D1034" s="6">
        <v>3.8428300000000002</v>
      </c>
      <c r="E1034" s="7">
        <v>1.7847196281754987E-2</v>
      </c>
      <c r="F1034" s="5" t="s">
        <v>9</v>
      </c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 t="s">
        <v>7084</v>
      </c>
      <c r="V1034" s="5">
        <v>410188</v>
      </c>
    </row>
    <row r="1035" spans="1:22">
      <c r="A1035" s="5" t="s">
        <v>9083</v>
      </c>
      <c r="B1035" s="5" t="s">
        <v>5451</v>
      </c>
      <c r="C1035" s="5" t="s">
        <v>5452</v>
      </c>
      <c r="D1035" s="6">
        <v>3.83893</v>
      </c>
      <c r="E1035" s="7">
        <v>7.9200878713050755E-4</v>
      </c>
      <c r="F1035" s="5" t="s">
        <v>9</v>
      </c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 t="s">
        <v>5453</v>
      </c>
      <c r="V1035" s="5">
        <v>726336</v>
      </c>
    </row>
    <row r="1036" spans="1:22">
      <c r="A1036" s="5" t="s">
        <v>9083</v>
      </c>
      <c r="B1036" s="5" t="s">
        <v>1506</v>
      </c>
      <c r="C1036" s="5" t="s">
        <v>1507</v>
      </c>
      <c r="D1036" s="6">
        <v>3.8344200000000002</v>
      </c>
      <c r="E1036" s="7">
        <v>2.6396114283671633E-2</v>
      </c>
      <c r="F1036" s="5" t="s">
        <v>9</v>
      </c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 t="s">
        <v>1508</v>
      </c>
      <c r="V1036" s="5">
        <v>409294</v>
      </c>
    </row>
    <row r="1037" spans="1:22">
      <c r="A1037" s="5" t="s">
        <v>9083</v>
      </c>
      <c r="B1037" s="5" t="s">
        <v>3600</v>
      </c>
      <c r="C1037" s="5" t="s">
        <v>3601</v>
      </c>
      <c r="D1037" s="6">
        <v>3.8327</v>
      </c>
      <c r="E1037" s="7">
        <v>4.6484696523300022E-3</v>
      </c>
      <c r="F1037" s="5" t="s">
        <v>9</v>
      </c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 t="s">
        <v>3602</v>
      </c>
      <c r="V1037" s="5">
        <v>551229</v>
      </c>
    </row>
    <row r="1038" spans="1:22">
      <c r="A1038" s="5" t="s">
        <v>9083</v>
      </c>
      <c r="B1038" s="5" t="s">
        <v>5939</v>
      </c>
      <c r="C1038" s="5" t="s">
        <v>5940</v>
      </c>
      <c r="D1038" s="6">
        <v>3.8298700000000001</v>
      </c>
      <c r="E1038" s="7">
        <v>1.1209338907733381E-2</v>
      </c>
      <c r="F1038" s="5" t="s">
        <v>9</v>
      </c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 t="s">
        <v>5941</v>
      </c>
      <c r="V1038" s="5">
        <v>410308</v>
      </c>
    </row>
    <row r="1039" spans="1:22">
      <c r="A1039" s="5" t="s">
        <v>9083</v>
      </c>
      <c r="B1039" s="5" t="s">
        <v>6897</v>
      </c>
      <c r="C1039" s="5" t="s">
        <v>1205</v>
      </c>
      <c r="D1039" s="6">
        <v>3.8294899999999998</v>
      </c>
      <c r="E1039" s="7">
        <v>5.5406408543339416E-3</v>
      </c>
      <c r="F1039" s="5" t="s">
        <v>9</v>
      </c>
      <c r="G1039" s="5"/>
      <c r="H1039" s="5" t="s">
        <v>6898</v>
      </c>
      <c r="I1039" s="5" t="s">
        <v>9094</v>
      </c>
      <c r="J1039" s="8">
        <v>0</v>
      </c>
      <c r="K1039" s="5" t="s">
        <v>6899</v>
      </c>
      <c r="L1039" s="5" t="s">
        <v>1106</v>
      </c>
      <c r="M1039" s="5" t="s">
        <v>1331</v>
      </c>
      <c r="N1039" s="5" t="s">
        <v>211</v>
      </c>
      <c r="O1039" s="5"/>
      <c r="P1039" s="6">
        <v>1.6114417217244099</v>
      </c>
      <c r="Q1039" s="6">
        <v>1.5899268386677801</v>
      </c>
      <c r="R1039" s="6">
        <v>-0.138349065496324</v>
      </c>
      <c r="S1039" s="6">
        <v>0.328053109830583</v>
      </c>
      <c r="T1039" s="6"/>
      <c r="U1039" s="5" t="s">
        <v>6900</v>
      </c>
      <c r="V1039" s="5"/>
    </row>
    <row r="1040" spans="1:22">
      <c r="A1040" s="5" t="s">
        <v>9083</v>
      </c>
      <c r="B1040" s="5" t="s">
        <v>2994</v>
      </c>
      <c r="C1040" s="5" t="s">
        <v>2995</v>
      </c>
      <c r="D1040" s="6">
        <v>3.8287599999999999</v>
      </c>
      <c r="E1040" s="7">
        <v>4.0627490740695341E-2</v>
      </c>
      <c r="F1040" s="5" t="s">
        <v>9</v>
      </c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 t="s">
        <v>2996</v>
      </c>
      <c r="V1040" s="5">
        <v>409653</v>
      </c>
    </row>
    <row r="1041" spans="1:22">
      <c r="A1041" s="5" t="s">
        <v>9083</v>
      </c>
      <c r="B1041" s="5" t="s">
        <v>782</v>
      </c>
      <c r="C1041" s="5" t="s">
        <v>783</v>
      </c>
      <c r="D1041" s="6">
        <v>3.8283900000000002</v>
      </c>
      <c r="E1041" s="7">
        <v>4.2571602656929337E-2</v>
      </c>
      <c r="F1041" s="5" t="s">
        <v>9</v>
      </c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 t="s">
        <v>784</v>
      </c>
      <c r="V1041" s="5">
        <v>409258</v>
      </c>
    </row>
    <row r="1042" spans="1:22">
      <c r="A1042" s="5" t="s">
        <v>9083</v>
      </c>
      <c r="B1042" s="5" t="s">
        <v>7226</v>
      </c>
      <c r="C1042" s="5" t="s">
        <v>6117</v>
      </c>
      <c r="D1042" s="6">
        <v>3.8236300000000001</v>
      </c>
      <c r="E1042" s="7">
        <v>1.8122996225580896E-3</v>
      </c>
      <c r="F1042" s="5" t="s">
        <v>9</v>
      </c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 t="s">
        <v>7227</v>
      </c>
      <c r="V1042" s="5">
        <v>409908</v>
      </c>
    </row>
    <row r="1043" spans="1:22">
      <c r="A1043" s="5" t="s">
        <v>9083</v>
      </c>
      <c r="B1043" s="5" t="s">
        <v>7228</v>
      </c>
      <c r="C1043" s="5" t="s">
        <v>7229</v>
      </c>
      <c r="D1043" s="6">
        <v>3.8216800000000006</v>
      </c>
      <c r="E1043" s="7">
        <v>2.2819178206806477E-2</v>
      </c>
      <c r="F1043" s="5" t="s">
        <v>9</v>
      </c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 t="s">
        <v>7230</v>
      </c>
      <c r="V1043" s="5">
        <v>551678</v>
      </c>
    </row>
    <row r="1044" spans="1:22">
      <c r="A1044" s="5" t="s">
        <v>9083</v>
      </c>
      <c r="B1044" s="5" t="s">
        <v>6500</v>
      </c>
      <c r="C1044" s="5" t="s">
        <v>6501</v>
      </c>
      <c r="D1044" s="6">
        <v>3.8181300000000009</v>
      </c>
      <c r="E1044" s="7">
        <v>8.6240248647424401E-3</v>
      </c>
      <c r="F1044" s="5" t="s">
        <v>9</v>
      </c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 t="s">
        <v>6502</v>
      </c>
      <c r="V1044" s="5">
        <v>100576169</v>
      </c>
    </row>
    <row r="1045" spans="1:22">
      <c r="A1045" s="5" t="s">
        <v>9083</v>
      </c>
      <c r="B1045" s="5" t="s">
        <v>4952</v>
      </c>
      <c r="C1045" s="5" t="s">
        <v>4953</v>
      </c>
      <c r="D1045" s="6">
        <v>3.8129599999999999</v>
      </c>
      <c r="E1045" s="7">
        <v>6.2273030348312264E-3</v>
      </c>
      <c r="F1045" s="5" t="s">
        <v>67</v>
      </c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 t="s">
        <v>4954</v>
      </c>
      <c r="V1045" s="5">
        <v>102655520</v>
      </c>
    </row>
    <row r="1046" spans="1:22">
      <c r="A1046" s="5" t="s">
        <v>9083</v>
      </c>
      <c r="B1046" s="5" t="s">
        <v>4382</v>
      </c>
      <c r="C1046" s="5" t="s">
        <v>4383</v>
      </c>
      <c r="D1046" s="6">
        <v>3.8101699999999998</v>
      </c>
      <c r="E1046" s="7">
        <v>2.6645875845572606E-3</v>
      </c>
      <c r="F1046" s="5" t="s">
        <v>9</v>
      </c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 t="s">
        <v>4384</v>
      </c>
      <c r="V1046" s="5"/>
    </row>
    <row r="1047" spans="1:22">
      <c r="A1047" s="5" t="s">
        <v>9083</v>
      </c>
      <c r="B1047" s="5" t="s">
        <v>8989</v>
      </c>
      <c r="C1047" s="5" t="s">
        <v>8990</v>
      </c>
      <c r="D1047" s="6">
        <v>3.80457</v>
      </c>
      <c r="E1047" s="7">
        <v>1.4055943410086531E-4</v>
      </c>
      <c r="F1047" s="5" t="s">
        <v>9</v>
      </c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 t="s">
        <v>8991</v>
      </c>
      <c r="V1047" s="5">
        <v>412046</v>
      </c>
    </row>
    <row r="1048" spans="1:22">
      <c r="A1048" s="5" t="s">
        <v>9083</v>
      </c>
      <c r="B1048" s="5" t="s">
        <v>4630</v>
      </c>
      <c r="C1048" s="5" t="s">
        <v>4631</v>
      </c>
      <c r="D1048" s="6">
        <v>3.7982100000000001</v>
      </c>
      <c r="E1048" s="7">
        <v>6.4636822695724849E-4</v>
      </c>
      <c r="F1048" s="5" t="s">
        <v>9</v>
      </c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 t="s">
        <v>4632</v>
      </c>
      <c r="V1048" s="5">
        <v>551273</v>
      </c>
    </row>
    <row r="1049" spans="1:22">
      <c r="A1049" s="5" t="s">
        <v>9083</v>
      </c>
      <c r="B1049" s="5" t="s">
        <v>1326</v>
      </c>
      <c r="C1049" s="5" t="s">
        <v>1327</v>
      </c>
      <c r="D1049" s="6">
        <v>3.7971900000000001</v>
      </c>
      <c r="E1049" s="7">
        <v>3.1216197516358902E-3</v>
      </c>
      <c r="F1049" s="5" t="s">
        <v>9</v>
      </c>
      <c r="G1049" s="5"/>
      <c r="H1049" s="5" t="s">
        <v>1328</v>
      </c>
      <c r="I1049" s="5" t="s">
        <v>9094</v>
      </c>
      <c r="J1049" s="8">
        <v>0</v>
      </c>
      <c r="K1049" s="5" t="s">
        <v>1329</v>
      </c>
      <c r="L1049" s="5" t="s">
        <v>1330</v>
      </c>
      <c r="M1049" s="5" t="s">
        <v>1331</v>
      </c>
      <c r="N1049" s="5" t="s">
        <v>211</v>
      </c>
      <c r="O1049" s="5" t="s">
        <v>1332</v>
      </c>
      <c r="P1049" s="6">
        <v>2.6093220937954502</v>
      </c>
      <c r="Q1049" s="6">
        <v>1.9099392314924699</v>
      </c>
      <c r="R1049" s="6">
        <v>0.17675620621650001</v>
      </c>
      <c r="S1049" s="6">
        <v>-0.34193387442537998</v>
      </c>
      <c r="T1049" s="6"/>
      <c r="U1049" s="5" t="s">
        <v>1333</v>
      </c>
      <c r="V1049" s="5"/>
    </row>
    <row r="1050" spans="1:22">
      <c r="A1050" s="5" t="s">
        <v>9083</v>
      </c>
      <c r="B1050" s="5" t="s">
        <v>138</v>
      </c>
      <c r="C1050" s="5" t="s">
        <v>139</v>
      </c>
      <c r="D1050" s="6">
        <v>3.7971699999999999</v>
      </c>
      <c r="E1050" s="7">
        <v>3.2258190329198452E-2</v>
      </c>
      <c r="F1050" s="5" t="s">
        <v>9</v>
      </c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 t="s">
        <v>140</v>
      </c>
      <c r="V1050" s="5">
        <v>725550</v>
      </c>
    </row>
    <row r="1051" spans="1:22">
      <c r="A1051" s="5" t="s">
        <v>9083</v>
      </c>
      <c r="B1051" s="5" t="s">
        <v>5189</v>
      </c>
      <c r="C1051" s="5" t="s">
        <v>5190</v>
      </c>
      <c r="D1051" s="6">
        <v>3.79576</v>
      </c>
      <c r="E1051" s="7">
        <v>3.3193267051380343E-2</v>
      </c>
      <c r="F1051" s="5" t="s">
        <v>9</v>
      </c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 t="s">
        <v>5191</v>
      </c>
      <c r="V1051" s="5">
        <v>411759</v>
      </c>
    </row>
    <row r="1052" spans="1:22">
      <c r="A1052" s="5" t="s">
        <v>9083</v>
      </c>
      <c r="B1052" s="5" t="s">
        <v>4062</v>
      </c>
      <c r="C1052" s="5" t="s">
        <v>4063</v>
      </c>
      <c r="D1052" s="6">
        <v>3.7838099999999999</v>
      </c>
      <c r="E1052" s="7">
        <v>4.870348068632642E-2</v>
      </c>
      <c r="F1052" s="5" t="s">
        <v>9</v>
      </c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 t="s">
        <v>4064</v>
      </c>
      <c r="V1052" s="5">
        <v>551184</v>
      </c>
    </row>
    <row r="1053" spans="1:22">
      <c r="A1053" s="5" t="s">
        <v>9083</v>
      </c>
      <c r="B1053" s="5" t="s">
        <v>4701</v>
      </c>
      <c r="C1053" s="5" t="s">
        <v>4702</v>
      </c>
      <c r="D1053" s="6">
        <v>3.7829000000000006</v>
      </c>
      <c r="E1053" s="7">
        <v>1.8413654919069981E-2</v>
      </c>
      <c r="F1053" s="5" t="s">
        <v>9</v>
      </c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 t="s">
        <v>4703</v>
      </c>
      <c r="V1053" s="5">
        <v>409115</v>
      </c>
    </row>
    <row r="1054" spans="1:22">
      <c r="A1054" s="5" t="s">
        <v>9083</v>
      </c>
      <c r="B1054" s="5" t="s">
        <v>2233</v>
      </c>
      <c r="C1054" s="5" t="s">
        <v>2234</v>
      </c>
      <c r="D1054" s="6">
        <v>3.7810199999999998</v>
      </c>
      <c r="E1054" s="7">
        <v>8.2082391258453402E-3</v>
      </c>
      <c r="F1054" s="5" t="s">
        <v>9</v>
      </c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 t="s">
        <v>2235</v>
      </c>
      <c r="V1054" s="5">
        <v>550711</v>
      </c>
    </row>
    <row r="1055" spans="1:22">
      <c r="A1055" s="5" t="s">
        <v>9083</v>
      </c>
      <c r="B1055" s="5" t="s">
        <v>5561</v>
      </c>
      <c r="C1055" s="5" t="s">
        <v>5562</v>
      </c>
      <c r="D1055" s="6">
        <v>3.7790400000000002</v>
      </c>
      <c r="E1055" s="7">
        <v>2.1747533074093068E-2</v>
      </c>
      <c r="F1055" s="5" t="s">
        <v>9</v>
      </c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 t="s">
        <v>5563</v>
      </c>
      <c r="V1055" s="5">
        <v>102656249</v>
      </c>
    </row>
    <row r="1056" spans="1:22">
      <c r="A1056" s="5" t="s">
        <v>9083</v>
      </c>
      <c r="B1056" s="5" t="s">
        <v>7528</v>
      </c>
      <c r="C1056" s="5" t="s">
        <v>7529</v>
      </c>
      <c r="D1056" s="6">
        <v>3.7742100000000001</v>
      </c>
      <c r="E1056" s="7">
        <v>2.3408306752508455E-2</v>
      </c>
      <c r="F1056" s="5" t="s">
        <v>9</v>
      </c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</row>
    <row r="1057" spans="1:22">
      <c r="A1057" s="5" t="s">
        <v>9083</v>
      </c>
      <c r="B1057" s="5" t="s">
        <v>5966</v>
      </c>
      <c r="C1057" s="5" t="s">
        <v>5967</v>
      </c>
      <c r="D1057" s="6">
        <v>3.77399</v>
      </c>
      <c r="E1057" s="7">
        <v>2.0018429366250952E-4</v>
      </c>
      <c r="F1057" s="5" t="s">
        <v>9</v>
      </c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 t="s">
        <v>5968</v>
      </c>
      <c r="V1057" s="5">
        <v>412077</v>
      </c>
    </row>
    <row r="1058" spans="1:22">
      <c r="A1058" s="5" t="s">
        <v>9083</v>
      </c>
      <c r="B1058" s="5" t="s">
        <v>3766</v>
      </c>
      <c r="C1058" s="5" t="s">
        <v>3767</v>
      </c>
      <c r="D1058" s="6">
        <v>3.7728600000000001</v>
      </c>
      <c r="E1058" s="7">
        <v>2.6137858347396389E-2</v>
      </c>
      <c r="F1058" s="5" t="s">
        <v>9</v>
      </c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 t="s">
        <v>3768</v>
      </c>
      <c r="V1058" s="5">
        <v>408392</v>
      </c>
    </row>
    <row r="1059" spans="1:22">
      <c r="A1059" s="5" t="s">
        <v>9083</v>
      </c>
      <c r="B1059" s="5" t="s">
        <v>2037</v>
      </c>
      <c r="C1059" s="5" t="s">
        <v>2038</v>
      </c>
      <c r="D1059" s="6">
        <v>3.7711899999999998</v>
      </c>
      <c r="E1059" s="7">
        <v>1.7194517758366296E-2</v>
      </c>
      <c r="F1059" s="5" t="s">
        <v>9</v>
      </c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 t="s">
        <v>2039</v>
      </c>
      <c r="V1059" s="5"/>
    </row>
    <row r="1060" spans="1:22">
      <c r="A1060" s="5" t="s">
        <v>9083</v>
      </c>
      <c r="B1060" s="5" t="s">
        <v>2349</v>
      </c>
      <c r="C1060" s="5" t="s">
        <v>2350</v>
      </c>
      <c r="D1060" s="6">
        <v>3.7701600000000002</v>
      </c>
      <c r="E1060" s="7">
        <v>1.7208380487731018E-2</v>
      </c>
      <c r="F1060" s="5" t="s">
        <v>9</v>
      </c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 t="s">
        <v>2351</v>
      </c>
      <c r="V1060" s="5">
        <v>412170</v>
      </c>
    </row>
    <row r="1061" spans="1:22">
      <c r="A1061" s="5" t="s">
        <v>9083</v>
      </c>
      <c r="B1061" s="5" t="s">
        <v>8561</v>
      </c>
      <c r="C1061" s="5" t="s">
        <v>8562</v>
      </c>
      <c r="D1061" s="6">
        <v>3.76911</v>
      </c>
      <c r="E1061" s="7">
        <v>8.0101380323358128E-3</v>
      </c>
      <c r="F1061" s="5" t="s">
        <v>9</v>
      </c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 t="s">
        <v>8563</v>
      </c>
      <c r="V1061" s="5"/>
    </row>
    <row r="1062" spans="1:22">
      <c r="A1062" s="5" t="s">
        <v>9083</v>
      </c>
      <c r="B1062" s="5" t="s">
        <v>6686</v>
      </c>
      <c r="C1062" s="5" t="s">
        <v>6687</v>
      </c>
      <c r="D1062" s="6">
        <v>3.7685300000000006</v>
      </c>
      <c r="E1062" s="7">
        <v>4.6486837271977534E-2</v>
      </c>
      <c r="F1062" s="5" t="s">
        <v>9</v>
      </c>
      <c r="G1062" s="5"/>
      <c r="H1062" s="5" t="s">
        <v>6688</v>
      </c>
      <c r="I1062" s="5" t="s">
        <v>9094</v>
      </c>
      <c r="J1062" s="8">
        <v>1.18E-166</v>
      </c>
      <c r="K1062" s="5" t="s">
        <v>6689</v>
      </c>
      <c r="L1062" s="5" t="s">
        <v>6690</v>
      </c>
      <c r="M1062" s="5" t="s">
        <v>6691</v>
      </c>
      <c r="N1062" s="5" t="s">
        <v>211</v>
      </c>
      <c r="O1062" s="5"/>
      <c r="P1062" s="6">
        <v>1.40836739376178</v>
      </c>
      <c r="Q1062" s="6">
        <v>1.2115668030745399</v>
      </c>
      <c r="R1062" s="6">
        <v>-0.37073218884659898</v>
      </c>
      <c r="S1062" s="6">
        <v>0.10182765402302001</v>
      </c>
      <c r="T1062" s="6"/>
      <c r="U1062" s="5" t="s">
        <v>6692</v>
      </c>
      <c r="V1062" s="5">
        <v>413189</v>
      </c>
    </row>
    <row r="1063" spans="1:22">
      <c r="A1063" s="5" t="s">
        <v>9083</v>
      </c>
      <c r="B1063" s="5" t="s">
        <v>2649</v>
      </c>
      <c r="C1063" s="5" t="s">
        <v>2650</v>
      </c>
      <c r="D1063" s="6">
        <v>3.7659699999999998</v>
      </c>
      <c r="E1063" s="7">
        <v>2.6154113253302113E-5</v>
      </c>
      <c r="F1063" s="5" t="s">
        <v>9</v>
      </c>
      <c r="G1063" s="5"/>
      <c r="H1063" s="5"/>
      <c r="I1063" s="5"/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 t="s">
        <v>2651</v>
      </c>
      <c r="V1063" s="5"/>
    </row>
    <row r="1064" spans="1:22">
      <c r="A1064" s="5" t="s">
        <v>9083</v>
      </c>
      <c r="B1064" s="5" t="s">
        <v>2991</v>
      </c>
      <c r="C1064" s="5" t="s">
        <v>2992</v>
      </c>
      <c r="D1064" s="6">
        <v>3.7654899999999998</v>
      </c>
      <c r="E1064" s="7">
        <v>5.2911491030832253E-3</v>
      </c>
      <c r="F1064" s="5" t="s">
        <v>9</v>
      </c>
      <c r="G1064" s="5"/>
      <c r="H1064" s="5"/>
      <c r="I1064" s="5"/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 t="s">
        <v>2993</v>
      </c>
      <c r="V1064" s="5">
        <v>409469</v>
      </c>
    </row>
    <row r="1065" spans="1:22">
      <c r="A1065" s="5" t="s">
        <v>9083</v>
      </c>
      <c r="B1065" s="5" t="s">
        <v>4639</v>
      </c>
      <c r="C1065" s="5" t="s">
        <v>4640</v>
      </c>
      <c r="D1065" s="6">
        <v>3.7638699999999998</v>
      </c>
      <c r="E1065" s="7">
        <v>3.3148967052572379E-3</v>
      </c>
      <c r="F1065" s="5" t="s">
        <v>9</v>
      </c>
      <c r="G1065" s="5"/>
      <c r="H1065" s="5" t="s">
        <v>4641</v>
      </c>
      <c r="I1065" s="5" t="s">
        <v>9094</v>
      </c>
      <c r="J1065" s="8">
        <v>0</v>
      </c>
      <c r="K1065" s="5" t="s">
        <v>4642</v>
      </c>
      <c r="L1065" s="5" t="s">
        <v>211</v>
      </c>
      <c r="M1065" s="5" t="s">
        <v>4643</v>
      </c>
      <c r="N1065" s="5" t="s">
        <v>211</v>
      </c>
      <c r="O1065" s="5"/>
      <c r="P1065" s="6">
        <v>1.9342643718999299</v>
      </c>
      <c r="Q1065" s="6">
        <v>1.4845828145273401</v>
      </c>
      <c r="R1065" s="6">
        <v>0.183099514604982</v>
      </c>
      <c r="S1065" s="6">
        <v>-0.20320861328079701</v>
      </c>
      <c r="T1065" s="6"/>
      <c r="U1065" s="5" t="s">
        <v>4644</v>
      </c>
      <c r="V1065" s="5">
        <v>412543</v>
      </c>
    </row>
    <row r="1066" spans="1:22">
      <c r="A1066" s="5" t="s">
        <v>9083</v>
      </c>
      <c r="B1066" s="5" t="s">
        <v>7070</v>
      </c>
      <c r="C1066" s="5" t="s">
        <v>7071</v>
      </c>
      <c r="D1066" s="6">
        <v>3.7614899999999998</v>
      </c>
      <c r="E1066" s="7">
        <v>3.0462812683340473E-3</v>
      </c>
      <c r="F1066" s="5" t="s">
        <v>9</v>
      </c>
      <c r="G1066" s="5"/>
      <c r="H1066" s="5"/>
      <c r="I1066" s="5"/>
      <c r="J1066" s="5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 t="s">
        <v>7072</v>
      </c>
      <c r="V1066" s="5"/>
    </row>
    <row r="1067" spans="1:22">
      <c r="A1067" s="5" t="s">
        <v>9083</v>
      </c>
      <c r="B1067" s="5" t="s">
        <v>702</v>
      </c>
      <c r="C1067" s="5" t="s">
        <v>703</v>
      </c>
      <c r="D1067" s="6">
        <v>3.7589800000000007</v>
      </c>
      <c r="E1067" s="7">
        <v>2.4767376151849835E-2</v>
      </c>
      <c r="F1067" s="5" t="s">
        <v>9</v>
      </c>
      <c r="G1067" s="5"/>
      <c r="H1067" s="5"/>
      <c r="I1067" s="5"/>
      <c r="J1067" s="5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 t="s">
        <v>704</v>
      </c>
      <c r="V1067" s="5">
        <v>551125</v>
      </c>
    </row>
    <row r="1068" spans="1:22">
      <c r="A1068" s="5" t="s">
        <v>9083</v>
      </c>
      <c r="B1068" s="5" t="s">
        <v>6959</v>
      </c>
      <c r="C1068" s="5" t="s">
        <v>1829</v>
      </c>
      <c r="D1068" s="6">
        <v>3.7574399999999999</v>
      </c>
      <c r="E1068" s="7">
        <v>3.6380611953550281E-2</v>
      </c>
      <c r="F1068" s="5" t="s">
        <v>9</v>
      </c>
      <c r="G1068" s="5"/>
      <c r="H1068" s="5"/>
      <c r="I1068" s="5"/>
      <c r="J1068" s="5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 t="s">
        <v>6960</v>
      </c>
      <c r="V1068" s="5">
        <v>726307</v>
      </c>
    </row>
    <row r="1069" spans="1:22">
      <c r="A1069" s="5" t="s">
        <v>9083</v>
      </c>
      <c r="B1069" s="5" t="s">
        <v>8464</v>
      </c>
      <c r="C1069" s="5" t="s">
        <v>3595</v>
      </c>
      <c r="D1069" s="6">
        <v>3.7520099999999998</v>
      </c>
      <c r="E1069" s="7">
        <v>7.0355815281818417E-4</v>
      </c>
      <c r="F1069" s="5" t="s">
        <v>67</v>
      </c>
      <c r="G1069" s="5"/>
      <c r="H1069" s="5"/>
      <c r="I1069" s="5"/>
      <c r="J1069" s="5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 t="s">
        <v>8465</v>
      </c>
      <c r="V1069" s="5"/>
    </row>
    <row r="1070" spans="1:22">
      <c r="A1070" s="5" t="s">
        <v>9083</v>
      </c>
      <c r="B1070" s="5" t="s">
        <v>227</v>
      </c>
      <c r="C1070" s="5" t="s">
        <v>228</v>
      </c>
      <c r="D1070" s="6">
        <v>3.7499500000000001</v>
      </c>
      <c r="E1070" s="7">
        <v>1.9985269082749273E-2</v>
      </c>
      <c r="F1070" s="5" t="s">
        <v>9</v>
      </c>
      <c r="G1070" s="5"/>
      <c r="H1070" s="5"/>
      <c r="I1070" s="5"/>
      <c r="J1070" s="5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 t="s">
        <v>229</v>
      </c>
      <c r="V1070" s="5">
        <v>412378</v>
      </c>
    </row>
    <row r="1071" spans="1:22">
      <c r="A1071" s="5" t="s">
        <v>9083</v>
      </c>
      <c r="B1071" s="5" t="s">
        <v>8440</v>
      </c>
      <c r="C1071" s="5" t="s">
        <v>8441</v>
      </c>
      <c r="D1071" s="6">
        <v>3.7497699999999998</v>
      </c>
      <c r="E1071" s="7">
        <v>1.5978278992876058E-2</v>
      </c>
      <c r="F1071" s="5" t="s">
        <v>9</v>
      </c>
      <c r="G1071" s="5"/>
      <c r="H1071" s="5"/>
      <c r="I1071" s="5"/>
      <c r="J1071" s="5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 t="s">
        <v>8442</v>
      </c>
      <c r="V1071" s="5"/>
    </row>
    <row r="1072" spans="1:22">
      <c r="A1072" s="5" t="s">
        <v>9083</v>
      </c>
      <c r="B1072" s="5" t="s">
        <v>1681</v>
      </c>
      <c r="C1072" s="5" t="s">
        <v>1682</v>
      </c>
      <c r="D1072" s="6">
        <v>3.7494399999999999</v>
      </c>
      <c r="E1072" s="7">
        <v>5.8581434207770474E-3</v>
      </c>
      <c r="F1072" s="5" t="s">
        <v>9</v>
      </c>
      <c r="G1072" s="5"/>
      <c r="H1072" s="5"/>
      <c r="I1072" s="5"/>
      <c r="J1072" s="5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 t="s">
        <v>1683</v>
      </c>
      <c r="V1072" s="5">
        <v>412303</v>
      </c>
    </row>
    <row r="1073" spans="1:22">
      <c r="A1073" s="5" t="s">
        <v>9083</v>
      </c>
      <c r="B1073" s="5" t="s">
        <v>548</v>
      </c>
      <c r="C1073" s="5" t="s">
        <v>549</v>
      </c>
      <c r="D1073" s="6">
        <v>3.7484000000000002</v>
      </c>
      <c r="E1073" s="7">
        <v>2.4271130200526847E-2</v>
      </c>
      <c r="F1073" s="5" t="s">
        <v>9</v>
      </c>
      <c r="G1073" s="5"/>
      <c r="H1073" s="5"/>
      <c r="I1073" s="5"/>
      <c r="J1073" s="5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 t="s">
        <v>550</v>
      </c>
      <c r="V1073" s="5"/>
    </row>
    <row r="1074" spans="1:22">
      <c r="A1074" s="5" t="s">
        <v>9083</v>
      </c>
      <c r="B1074" s="5" t="s">
        <v>3296</v>
      </c>
      <c r="C1074" s="5" t="s">
        <v>3297</v>
      </c>
      <c r="D1074" s="6">
        <v>3.74675</v>
      </c>
      <c r="E1074" s="7">
        <v>7.289370082675709E-4</v>
      </c>
      <c r="F1074" s="5" t="s">
        <v>9</v>
      </c>
      <c r="G1074" s="5"/>
      <c r="H1074" s="5"/>
      <c r="I1074" s="5"/>
      <c r="J1074" s="5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 t="s">
        <v>3298</v>
      </c>
      <c r="V1074" s="5"/>
    </row>
    <row r="1075" spans="1:22">
      <c r="A1075" s="5" t="s">
        <v>9083</v>
      </c>
      <c r="B1075" s="5" t="s">
        <v>5989</v>
      </c>
      <c r="C1075" s="5" t="s">
        <v>1202</v>
      </c>
      <c r="D1075" s="6">
        <v>3.74594</v>
      </c>
      <c r="E1075" s="7">
        <v>6.6034364098030657E-4</v>
      </c>
      <c r="F1075" s="5" t="s">
        <v>67</v>
      </c>
      <c r="G1075" s="5"/>
      <c r="H1075" s="5"/>
      <c r="I1075" s="5"/>
      <c r="J1075" s="5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 t="s">
        <v>5990</v>
      </c>
      <c r="V1075" s="5">
        <v>412150</v>
      </c>
    </row>
    <row r="1076" spans="1:22">
      <c r="A1076" s="5" t="s">
        <v>9083</v>
      </c>
      <c r="B1076" s="5" t="s">
        <v>7825</v>
      </c>
      <c r="C1076" s="5" t="s">
        <v>21</v>
      </c>
      <c r="D1076" s="6">
        <v>3.7458200000000006</v>
      </c>
      <c r="E1076" s="7">
        <v>3.6653883908101502E-3</v>
      </c>
      <c r="F1076" s="5" t="s">
        <v>67</v>
      </c>
      <c r="G1076" s="5"/>
      <c r="H1076" s="5"/>
      <c r="I1076" s="5"/>
      <c r="J1076" s="5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 t="s">
        <v>7826</v>
      </c>
      <c r="V1076" s="5">
        <v>100578770</v>
      </c>
    </row>
    <row r="1077" spans="1:22">
      <c r="A1077" s="5" t="s">
        <v>9083</v>
      </c>
      <c r="B1077" s="5" t="s">
        <v>68</v>
      </c>
      <c r="C1077" s="5" t="s">
        <v>69</v>
      </c>
      <c r="D1077" s="6">
        <v>3.7432300000000009</v>
      </c>
      <c r="E1077" s="7">
        <v>4.8383802865115899E-2</v>
      </c>
      <c r="F1077" s="5" t="s">
        <v>9</v>
      </c>
      <c r="G1077" s="5"/>
      <c r="H1077" s="5"/>
      <c r="I1077" s="5"/>
      <c r="J1077" s="5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 t="s">
        <v>70</v>
      </c>
      <c r="V1077" s="5">
        <v>409015</v>
      </c>
    </row>
    <row r="1078" spans="1:22">
      <c r="A1078" s="5" t="s">
        <v>9083</v>
      </c>
      <c r="B1078" s="5" t="s">
        <v>7459</v>
      </c>
      <c r="C1078" s="5" t="s">
        <v>3146</v>
      </c>
      <c r="D1078" s="6">
        <v>3.7401200000000001</v>
      </c>
      <c r="E1078" s="7">
        <v>4.2988273175117477E-2</v>
      </c>
      <c r="F1078" s="5" t="s">
        <v>9</v>
      </c>
      <c r="G1078" s="5"/>
      <c r="H1078" s="5"/>
      <c r="I1078" s="5"/>
      <c r="J1078" s="5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 t="s">
        <v>7460</v>
      </c>
      <c r="V1078" s="5">
        <v>552629</v>
      </c>
    </row>
    <row r="1079" spans="1:22">
      <c r="A1079" s="5" t="s">
        <v>9083</v>
      </c>
      <c r="B1079" s="5" t="s">
        <v>319</v>
      </c>
      <c r="C1079" s="5" t="s">
        <v>320</v>
      </c>
      <c r="D1079" s="6">
        <v>3.7348400000000006</v>
      </c>
      <c r="E1079" s="7">
        <v>5.7428834169188578E-3</v>
      </c>
      <c r="F1079" s="5" t="s">
        <v>9</v>
      </c>
      <c r="G1079" s="5"/>
      <c r="H1079" s="5"/>
      <c r="I1079" s="5"/>
      <c r="J1079" s="5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 t="s">
        <v>321</v>
      </c>
      <c r="V1079" s="5">
        <v>551763</v>
      </c>
    </row>
    <row r="1080" spans="1:22">
      <c r="A1080" s="5" t="s">
        <v>9083</v>
      </c>
      <c r="B1080" s="5" t="s">
        <v>6108</v>
      </c>
      <c r="C1080" s="5" t="s">
        <v>2082</v>
      </c>
      <c r="D1080" s="6">
        <v>3.7320700000000002</v>
      </c>
      <c r="E1080" s="7">
        <v>3.3783138992905812E-3</v>
      </c>
      <c r="F1080" s="5" t="s">
        <v>9</v>
      </c>
      <c r="G1080" s="5"/>
      <c r="H1080" s="5" t="s">
        <v>6109</v>
      </c>
      <c r="I1080" s="5" t="s">
        <v>9095</v>
      </c>
      <c r="J1080" s="8">
        <v>1.4300000000000001E-132</v>
      </c>
      <c r="K1080" s="5" t="s">
        <v>6110</v>
      </c>
      <c r="L1080" s="5" t="s">
        <v>6111</v>
      </c>
      <c r="M1080" s="5" t="s">
        <v>6112</v>
      </c>
      <c r="N1080" s="5" t="s">
        <v>211</v>
      </c>
      <c r="O1080" s="5"/>
      <c r="P1080" s="6">
        <v>2.5397913283890001</v>
      </c>
      <c r="Q1080" s="6">
        <v>0.68004501395486805</v>
      </c>
      <c r="R1080" s="6">
        <v>-0.16758767285960699</v>
      </c>
      <c r="S1080" s="6">
        <v>0.34312361770993899</v>
      </c>
      <c r="T1080" s="6"/>
      <c r="U1080" s="5" t="s">
        <v>6113</v>
      </c>
      <c r="V1080" s="5"/>
    </row>
    <row r="1081" spans="1:22">
      <c r="A1081" s="5" t="s">
        <v>9083</v>
      </c>
      <c r="B1081" s="5" t="s">
        <v>7036</v>
      </c>
      <c r="C1081" s="5" t="s">
        <v>7037</v>
      </c>
      <c r="D1081" s="6">
        <v>3.7315700000000009</v>
      </c>
      <c r="E1081" s="7">
        <v>2.0871324000802384E-4</v>
      </c>
      <c r="F1081" s="5" t="s">
        <v>9</v>
      </c>
      <c r="G1081" s="5"/>
      <c r="H1081" s="5"/>
      <c r="I1081" s="5"/>
      <c r="J1081" s="5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/>
    </row>
    <row r="1082" spans="1:22">
      <c r="A1082" s="5" t="s">
        <v>9083</v>
      </c>
      <c r="B1082" s="5" t="s">
        <v>4131</v>
      </c>
      <c r="C1082" s="5" t="s">
        <v>4132</v>
      </c>
      <c r="D1082" s="6">
        <v>3.7294200000000006</v>
      </c>
      <c r="E1082" s="7">
        <v>1.2740016779612952E-2</v>
      </c>
      <c r="F1082" s="5" t="s">
        <v>9</v>
      </c>
      <c r="G1082" s="5"/>
      <c r="H1082" s="5"/>
      <c r="I1082" s="5"/>
      <c r="J1082" s="5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 t="s">
        <v>4133</v>
      </c>
      <c r="V1082" s="5">
        <v>413508</v>
      </c>
    </row>
    <row r="1083" spans="1:22">
      <c r="A1083" s="5" t="s">
        <v>9083</v>
      </c>
      <c r="B1083" s="5" t="s">
        <v>665</v>
      </c>
      <c r="C1083" s="5" t="s">
        <v>666</v>
      </c>
      <c r="D1083" s="6">
        <v>3.7271800000000002</v>
      </c>
      <c r="E1083" s="7">
        <v>1.1859052726981564E-2</v>
      </c>
      <c r="F1083" s="5" t="s">
        <v>9</v>
      </c>
      <c r="G1083" s="5"/>
      <c r="H1083" s="5"/>
      <c r="I1083" s="5"/>
      <c r="J1083" s="5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 t="s">
        <v>667</v>
      </c>
      <c r="V1083" s="5">
        <v>409006</v>
      </c>
    </row>
    <row r="1084" spans="1:22">
      <c r="A1084" s="5" t="s">
        <v>9083</v>
      </c>
      <c r="B1084" s="5" t="s">
        <v>4204</v>
      </c>
      <c r="C1084" s="5" t="s">
        <v>4205</v>
      </c>
      <c r="D1084" s="6">
        <v>3.7239499999999999</v>
      </c>
      <c r="E1084" s="7">
        <v>3.1261513485901712E-2</v>
      </c>
      <c r="F1084" s="5" t="s">
        <v>9</v>
      </c>
      <c r="G1084" s="5"/>
      <c r="H1084" s="5"/>
      <c r="I1084" s="5"/>
      <c r="J1084" s="5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 t="s">
        <v>4039</v>
      </c>
      <c r="V1084" s="5">
        <v>552130</v>
      </c>
    </row>
    <row r="1085" spans="1:22">
      <c r="A1085" s="5" t="s">
        <v>9083</v>
      </c>
      <c r="B1085" s="5" t="s">
        <v>496</v>
      </c>
      <c r="C1085" s="5" t="s">
        <v>497</v>
      </c>
      <c r="D1085" s="6">
        <v>3.7237399999999998</v>
      </c>
      <c r="E1085" s="7">
        <v>2.5303465200146865E-2</v>
      </c>
      <c r="F1085" s="5" t="s">
        <v>9</v>
      </c>
      <c r="G1085" s="5"/>
      <c r="H1085" s="5"/>
      <c r="I1085" s="5"/>
      <c r="J1085" s="5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 t="s">
        <v>498</v>
      </c>
      <c r="V1085" s="5">
        <v>552835</v>
      </c>
    </row>
    <row r="1086" spans="1:22">
      <c r="A1086" s="5" t="s">
        <v>9083</v>
      </c>
      <c r="B1086" s="5" t="s">
        <v>2924</v>
      </c>
      <c r="C1086" s="5" t="s">
        <v>2925</v>
      </c>
      <c r="D1086" s="6">
        <v>3.7178900000000001</v>
      </c>
      <c r="E1086" s="7">
        <v>2.0261892179741031E-2</v>
      </c>
      <c r="F1086" s="5" t="s">
        <v>9</v>
      </c>
      <c r="G1086" s="5"/>
      <c r="H1086" s="5"/>
      <c r="I1086" s="5"/>
      <c r="J1086" s="5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 t="s">
        <v>2926</v>
      </c>
      <c r="V1086" s="5">
        <v>408481</v>
      </c>
    </row>
    <row r="1087" spans="1:22">
      <c r="A1087" s="5" t="s">
        <v>9083</v>
      </c>
      <c r="B1087" s="5" t="s">
        <v>3065</v>
      </c>
      <c r="C1087" s="5" t="s">
        <v>3066</v>
      </c>
      <c r="D1087" s="6">
        <v>3.7167699999999999</v>
      </c>
      <c r="E1087" s="7">
        <v>7.9036918574796021E-3</v>
      </c>
      <c r="F1087" s="5" t="s">
        <v>9</v>
      </c>
      <c r="G1087" s="5"/>
      <c r="H1087" s="5"/>
      <c r="I1087" s="5"/>
      <c r="J1087" s="5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 t="s">
        <v>3067</v>
      </c>
      <c r="V1087" s="5">
        <v>552833</v>
      </c>
    </row>
    <row r="1088" spans="1:22">
      <c r="A1088" s="5" t="s">
        <v>9083</v>
      </c>
      <c r="B1088" s="5" t="s">
        <v>2412</v>
      </c>
      <c r="C1088" s="5" t="s">
        <v>2413</v>
      </c>
      <c r="D1088" s="6">
        <v>3.716190000000001</v>
      </c>
      <c r="E1088" s="7">
        <v>6.7885965643322242E-3</v>
      </c>
      <c r="F1088" s="5" t="s">
        <v>9</v>
      </c>
      <c r="G1088" s="5"/>
      <c r="H1088" s="5"/>
      <c r="I1088" s="5"/>
      <c r="J1088" s="5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 t="s">
        <v>2414</v>
      </c>
      <c r="V1088" s="5">
        <v>413296</v>
      </c>
    </row>
    <row r="1089" spans="1:22">
      <c r="A1089" s="5" t="s">
        <v>9083</v>
      </c>
      <c r="B1089" s="5" t="s">
        <v>7284</v>
      </c>
      <c r="C1089" s="5" t="s">
        <v>5102</v>
      </c>
      <c r="D1089" s="6">
        <v>3.7153800000000001</v>
      </c>
      <c r="E1089" s="7">
        <v>9.5710591452268963E-3</v>
      </c>
      <c r="F1089" s="5" t="s">
        <v>9</v>
      </c>
      <c r="G1089" s="5"/>
      <c r="H1089" s="5"/>
      <c r="I1089" s="5"/>
      <c r="J1089" s="5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/>
    </row>
    <row r="1090" spans="1:22">
      <c r="A1090" s="5" t="s">
        <v>9083</v>
      </c>
      <c r="B1090" s="5" t="s">
        <v>8193</v>
      </c>
      <c r="C1090" s="5" t="s">
        <v>8194</v>
      </c>
      <c r="D1090" s="6">
        <v>3.71448</v>
      </c>
      <c r="E1090" s="7">
        <v>9.4571439584482128E-4</v>
      </c>
      <c r="F1090" s="5" t="s">
        <v>9</v>
      </c>
      <c r="G1090" s="5"/>
      <c r="H1090" s="5"/>
      <c r="I1090" s="5"/>
      <c r="J1090" s="5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 t="s">
        <v>8195</v>
      </c>
      <c r="V1090" s="5">
        <v>412626</v>
      </c>
    </row>
    <row r="1091" spans="1:22">
      <c r="A1091" s="5" t="s">
        <v>9083</v>
      </c>
      <c r="B1091" s="5" t="s">
        <v>7321</v>
      </c>
      <c r="C1091" s="5" t="s">
        <v>60</v>
      </c>
      <c r="D1091" s="6">
        <v>3.7143500000000009</v>
      </c>
      <c r="E1091" s="7">
        <v>1.2588094658183026E-3</v>
      </c>
      <c r="F1091" s="5" t="s">
        <v>9</v>
      </c>
      <c r="G1091" s="5"/>
      <c r="H1091" s="5"/>
      <c r="I1091" s="5"/>
      <c r="J1091" s="5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 t="s">
        <v>61</v>
      </c>
      <c r="V1091" s="5"/>
    </row>
    <row r="1092" spans="1:22">
      <c r="A1092" s="5" t="s">
        <v>9083</v>
      </c>
      <c r="B1092" s="5" t="s">
        <v>3216</v>
      </c>
      <c r="C1092" s="5" t="s">
        <v>3217</v>
      </c>
      <c r="D1092" s="6">
        <v>3.7139500000000001</v>
      </c>
      <c r="E1092" s="7">
        <v>2.98311502836488E-2</v>
      </c>
      <c r="F1092" s="5" t="s">
        <v>9</v>
      </c>
      <c r="G1092" s="5"/>
      <c r="H1092" s="5"/>
      <c r="I1092" s="5"/>
      <c r="J1092" s="5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 t="s">
        <v>3218</v>
      </c>
      <c r="V1092" s="5">
        <v>411071</v>
      </c>
    </row>
    <row r="1093" spans="1:22">
      <c r="A1093" s="5" t="s">
        <v>9083</v>
      </c>
      <c r="B1093" s="5" t="s">
        <v>6341</v>
      </c>
      <c r="C1093" s="5" t="s">
        <v>6342</v>
      </c>
      <c r="D1093" s="6">
        <v>3.7107800000000002</v>
      </c>
      <c r="E1093" s="7">
        <v>1.5445785522274592E-2</v>
      </c>
      <c r="F1093" s="5" t="s">
        <v>9</v>
      </c>
      <c r="G1093" s="5"/>
      <c r="H1093" s="5" t="s">
        <v>6343</v>
      </c>
      <c r="I1093" s="5" t="s">
        <v>9095</v>
      </c>
      <c r="J1093" s="8">
        <v>0</v>
      </c>
      <c r="K1093" s="5" t="s">
        <v>6344</v>
      </c>
      <c r="L1093" s="5" t="s">
        <v>6345</v>
      </c>
      <c r="M1093" s="5" t="s">
        <v>1189</v>
      </c>
      <c r="N1093" s="5" t="s">
        <v>211</v>
      </c>
      <c r="O1093" s="5"/>
      <c r="P1093" s="6">
        <v>2.2003878168876998</v>
      </c>
      <c r="Q1093" s="6">
        <v>0.90438026079279898</v>
      </c>
      <c r="R1093" s="6">
        <v>0.16533466229611701</v>
      </c>
      <c r="S1093" s="6">
        <v>-2.0440403401340501</v>
      </c>
      <c r="T1093" s="6"/>
      <c r="U1093" s="5" t="s">
        <v>6346</v>
      </c>
      <c r="V1093" s="5"/>
    </row>
    <row r="1094" spans="1:22">
      <c r="A1094" s="5" t="s">
        <v>9083</v>
      </c>
      <c r="B1094" s="5" t="s">
        <v>200</v>
      </c>
      <c r="C1094" s="5" t="s">
        <v>201</v>
      </c>
      <c r="D1094" s="6">
        <v>3.7060100000000009</v>
      </c>
      <c r="E1094" s="7">
        <v>1.0003915160882341E-2</v>
      </c>
      <c r="F1094" s="5" t="s">
        <v>9</v>
      </c>
      <c r="G1094" s="5"/>
      <c r="H1094" s="5"/>
      <c r="I1094" s="5"/>
      <c r="J1094" s="5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 t="s">
        <v>202</v>
      </c>
      <c r="V1094" s="5"/>
    </row>
    <row r="1095" spans="1:22">
      <c r="A1095" s="5" t="s">
        <v>9083</v>
      </c>
      <c r="B1095" s="5" t="s">
        <v>2526</v>
      </c>
      <c r="C1095" s="5" t="s">
        <v>2527</v>
      </c>
      <c r="D1095" s="6">
        <v>3.7045400000000002</v>
      </c>
      <c r="E1095" s="7">
        <v>2.28007955302942E-3</v>
      </c>
      <c r="F1095" s="5" t="s">
        <v>9</v>
      </c>
      <c r="G1095" s="5"/>
      <c r="H1095" s="5"/>
      <c r="I1095" s="5"/>
      <c r="J1095" s="5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 t="s">
        <v>2528</v>
      </c>
      <c r="V1095" s="5">
        <v>725337</v>
      </c>
    </row>
    <row r="1096" spans="1:22">
      <c r="A1096" s="5" t="s">
        <v>9083</v>
      </c>
      <c r="B1096" s="5" t="s">
        <v>4359</v>
      </c>
      <c r="C1096" s="5" t="s">
        <v>4360</v>
      </c>
      <c r="D1096" s="6">
        <v>3.7044700000000002</v>
      </c>
      <c r="E1096" s="7">
        <v>2.9285996086148403E-2</v>
      </c>
      <c r="F1096" s="5" t="s">
        <v>9</v>
      </c>
      <c r="G1096" s="5"/>
      <c r="H1096" s="5"/>
      <c r="I1096" s="5"/>
      <c r="J1096" s="5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 t="s">
        <v>4361</v>
      </c>
      <c r="V1096" s="5"/>
    </row>
    <row r="1097" spans="1:22">
      <c r="A1097" s="5" t="s">
        <v>9083</v>
      </c>
      <c r="B1097" s="5" t="s">
        <v>6978</v>
      </c>
      <c r="C1097" s="5" t="s">
        <v>6979</v>
      </c>
      <c r="D1097" s="6">
        <v>3.7023600000000001</v>
      </c>
      <c r="E1097" s="7">
        <v>2.4142931379202343E-2</v>
      </c>
      <c r="F1097" s="5" t="s">
        <v>9</v>
      </c>
      <c r="G1097" s="5"/>
      <c r="H1097" s="5"/>
      <c r="I1097" s="5"/>
      <c r="J1097" s="5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 t="s">
        <v>6980</v>
      </c>
      <c r="V1097" s="5">
        <v>100578631</v>
      </c>
    </row>
    <row r="1098" spans="1:22">
      <c r="A1098" s="5" t="s">
        <v>9083</v>
      </c>
      <c r="B1098" s="5" t="s">
        <v>7871</v>
      </c>
      <c r="C1098" s="5" t="s">
        <v>7872</v>
      </c>
      <c r="D1098" s="6">
        <v>3.70173</v>
      </c>
      <c r="E1098" s="7">
        <v>2.2909204025521475E-3</v>
      </c>
      <c r="F1098" s="5" t="s">
        <v>9</v>
      </c>
      <c r="G1098" s="5"/>
      <c r="H1098" s="5"/>
      <c r="I1098" s="5"/>
      <c r="J1098" s="5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 t="s">
        <v>7873</v>
      </c>
      <c r="V1098" s="5"/>
    </row>
    <row r="1099" spans="1:22">
      <c r="A1099" s="5" t="s">
        <v>9083</v>
      </c>
      <c r="B1099" s="5" t="s">
        <v>1621</v>
      </c>
      <c r="C1099" s="5" t="s">
        <v>1622</v>
      </c>
      <c r="D1099" s="6">
        <v>3.6971099999999999</v>
      </c>
      <c r="E1099" s="7">
        <v>2.8318483990502831E-2</v>
      </c>
      <c r="F1099" s="5" t="s">
        <v>9</v>
      </c>
      <c r="G1099" s="5"/>
      <c r="H1099" s="5"/>
      <c r="I1099" s="5"/>
      <c r="J1099" s="5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 t="s">
        <v>1623</v>
      </c>
      <c r="V1099" s="5">
        <v>410207</v>
      </c>
    </row>
    <row r="1100" spans="1:22">
      <c r="A1100" s="5" t="s">
        <v>9083</v>
      </c>
      <c r="B1100" s="5" t="s">
        <v>6559</v>
      </c>
      <c r="C1100" s="5" t="s">
        <v>6560</v>
      </c>
      <c r="D1100" s="6">
        <v>3.6968399999999999</v>
      </c>
      <c r="E1100" s="7">
        <v>4.9029786261024109E-3</v>
      </c>
      <c r="F1100" s="5" t="s">
        <v>9</v>
      </c>
      <c r="G1100" s="5"/>
      <c r="H1100" s="5"/>
      <c r="I1100" s="5"/>
      <c r="J1100" s="5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 t="s">
        <v>6561</v>
      </c>
      <c r="V1100" s="5">
        <v>552445</v>
      </c>
    </row>
    <row r="1101" spans="1:22">
      <c r="A1101" s="5" t="s">
        <v>9083</v>
      </c>
      <c r="B1101" s="5" t="s">
        <v>1787</v>
      </c>
      <c r="C1101" s="5" t="s">
        <v>1788</v>
      </c>
      <c r="D1101" s="6">
        <v>3.69116</v>
      </c>
      <c r="E1101" s="7">
        <v>2.0807983748775037E-2</v>
      </c>
      <c r="F1101" s="5" t="s">
        <v>67</v>
      </c>
      <c r="G1101" s="5"/>
      <c r="H1101" s="5"/>
      <c r="I1101" s="5"/>
      <c r="J1101" s="5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/>
    </row>
    <row r="1102" spans="1:22">
      <c r="A1102" s="5" t="s">
        <v>9083</v>
      </c>
      <c r="B1102" s="5" t="s">
        <v>405</v>
      </c>
      <c r="C1102" s="5" t="s">
        <v>406</v>
      </c>
      <c r="D1102" s="6">
        <v>3.6866099999999999</v>
      </c>
      <c r="E1102" s="7">
        <v>1.0940823199034968E-2</v>
      </c>
      <c r="F1102" s="5" t="s">
        <v>9</v>
      </c>
      <c r="G1102" s="5"/>
      <c r="H1102" s="5"/>
      <c r="I1102" s="5"/>
      <c r="J1102" s="5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 t="s">
        <v>407</v>
      </c>
      <c r="V1102" s="5">
        <v>100577641</v>
      </c>
    </row>
    <row r="1103" spans="1:22">
      <c r="A1103" s="5" t="s">
        <v>9083</v>
      </c>
      <c r="B1103" s="5" t="s">
        <v>4080</v>
      </c>
      <c r="C1103" s="5" t="s">
        <v>4081</v>
      </c>
      <c r="D1103" s="6">
        <v>3.68573</v>
      </c>
      <c r="E1103" s="7">
        <v>3.6219295615388367E-4</v>
      </c>
      <c r="F1103" s="5" t="s">
        <v>67</v>
      </c>
      <c r="G1103" s="5"/>
      <c r="H1103" s="5"/>
      <c r="I1103" s="5"/>
      <c r="J1103" s="5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 t="s">
        <v>4082</v>
      </c>
      <c r="V1103" s="5"/>
    </row>
    <row r="1104" spans="1:22">
      <c r="A1104" s="5" t="s">
        <v>9083</v>
      </c>
      <c r="B1104" s="5" t="s">
        <v>8153</v>
      </c>
      <c r="C1104" s="5" t="s">
        <v>8154</v>
      </c>
      <c r="D1104" s="6">
        <v>3.6819999999999999</v>
      </c>
      <c r="E1104" s="7">
        <v>1.3080369129478743E-2</v>
      </c>
      <c r="F1104" s="5" t="s">
        <v>9</v>
      </c>
      <c r="G1104" s="5"/>
      <c r="H1104" s="5"/>
      <c r="I1104" s="5"/>
      <c r="J1104" s="5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 t="s">
        <v>8155</v>
      </c>
      <c r="V1104" s="5">
        <v>725076</v>
      </c>
    </row>
    <row r="1105" spans="1:22">
      <c r="A1105" s="5" t="s">
        <v>9083</v>
      </c>
      <c r="B1105" s="5" t="s">
        <v>5511</v>
      </c>
      <c r="C1105" s="5" t="s">
        <v>5512</v>
      </c>
      <c r="D1105" s="6">
        <v>3.6784699999999999</v>
      </c>
      <c r="E1105" s="7">
        <v>8.9412862750295405E-3</v>
      </c>
      <c r="F1105" s="5" t="s">
        <v>9</v>
      </c>
      <c r="G1105" s="5"/>
      <c r="H1105" s="5"/>
      <c r="I1105" s="5"/>
      <c r="J1105" s="5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 t="s">
        <v>5513</v>
      </c>
      <c r="V1105" s="5">
        <v>724369</v>
      </c>
    </row>
    <row r="1106" spans="1:22">
      <c r="A1106" s="5" t="s">
        <v>9083</v>
      </c>
      <c r="B1106" s="5" t="s">
        <v>6130</v>
      </c>
      <c r="C1106" s="5" t="s">
        <v>6131</v>
      </c>
      <c r="D1106" s="6">
        <v>3.6782599999999999</v>
      </c>
      <c r="E1106" s="7">
        <v>4.1006244797307584E-3</v>
      </c>
      <c r="F1106" s="5" t="s">
        <v>9</v>
      </c>
      <c r="G1106" s="5"/>
      <c r="H1106" s="5"/>
      <c r="I1106" s="5"/>
      <c r="J1106" s="5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 t="s">
        <v>707</v>
      </c>
      <c r="V1106" s="5">
        <v>409788</v>
      </c>
    </row>
    <row r="1107" spans="1:22">
      <c r="A1107" s="5" t="s">
        <v>9083</v>
      </c>
      <c r="B1107" s="5" t="s">
        <v>7374</v>
      </c>
      <c r="C1107" s="5" t="s">
        <v>178</v>
      </c>
      <c r="D1107" s="6">
        <v>3.6782400000000002</v>
      </c>
      <c r="E1107" s="7">
        <v>4.1197418190932174E-3</v>
      </c>
      <c r="F1107" s="5" t="s">
        <v>9</v>
      </c>
      <c r="G1107" s="5"/>
      <c r="H1107" s="5"/>
      <c r="I1107" s="5"/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 t="s">
        <v>179</v>
      </c>
      <c r="V1107" s="5">
        <v>409469</v>
      </c>
    </row>
    <row r="1108" spans="1:22">
      <c r="A1108" s="5" t="s">
        <v>9083</v>
      </c>
      <c r="B1108" s="5" t="s">
        <v>7765</v>
      </c>
      <c r="C1108" s="5" t="s">
        <v>7766</v>
      </c>
      <c r="D1108" s="6">
        <v>3.6780599999999999</v>
      </c>
      <c r="E1108" s="7">
        <v>4.7995442493194446E-3</v>
      </c>
      <c r="F1108" s="5" t="s">
        <v>9</v>
      </c>
      <c r="G1108" s="5"/>
      <c r="H1108" s="5"/>
      <c r="I1108" s="5"/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 t="s">
        <v>7767</v>
      </c>
      <c r="V1108" s="5"/>
    </row>
    <row r="1109" spans="1:22">
      <c r="A1109" s="5" t="s">
        <v>9083</v>
      </c>
      <c r="B1109" s="5" t="s">
        <v>8496</v>
      </c>
      <c r="C1109" s="5" t="s">
        <v>8497</v>
      </c>
      <c r="D1109" s="6">
        <v>3.6766399999999999</v>
      </c>
      <c r="E1109" s="7">
        <v>1.9094575156052191E-2</v>
      </c>
      <c r="F1109" s="5" t="s">
        <v>9</v>
      </c>
      <c r="G1109" s="5"/>
      <c r="H1109" s="5"/>
      <c r="I1109" s="5"/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 t="s">
        <v>8498</v>
      </c>
      <c r="V1109" s="5"/>
    </row>
    <row r="1110" spans="1:22">
      <c r="A1110" s="5" t="s">
        <v>9083</v>
      </c>
      <c r="B1110" s="5" t="s">
        <v>8632</v>
      </c>
      <c r="C1110" s="5" t="s">
        <v>8633</v>
      </c>
      <c r="D1110" s="6">
        <v>3.675040000000001</v>
      </c>
      <c r="E1110" s="7">
        <v>4.2466845289443979E-2</v>
      </c>
      <c r="F1110" s="5" t="s">
        <v>9</v>
      </c>
      <c r="G1110" s="5"/>
      <c r="H1110" s="5"/>
      <c r="I1110" s="5"/>
      <c r="J1110" s="5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 t="s">
        <v>8634</v>
      </c>
      <c r="V1110" s="5">
        <v>551097</v>
      </c>
    </row>
    <row r="1111" spans="1:22">
      <c r="A1111" s="5" t="s">
        <v>9083</v>
      </c>
      <c r="B1111" s="5" t="s">
        <v>7248</v>
      </c>
      <c r="C1111" s="5" t="s">
        <v>7249</v>
      </c>
      <c r="D1111" s="6">
        <v>3.6701999999999999</v>
      </c>
      <c r="E1111" s="7">
        <v>2.6736835251293049E-2</v>
      </c>
      <c r="F1111" s="5" t="s">
        <v>67</v>
      </c>
      <c r="G1111" s="5"/>
      <c r="H1111" s="5"/>
      <c r="I1111" s="5"/>
      <c r="J1111" s="5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 t="s">
        <v>7250</v>
      </c>
      <c r="V1111" s="5"/>
    </row>
    <row r="1112" spans="1:22">
      <c r="A1112" s="5" t="s">
        <v>9083</v>
      </c>
      <c r="B1112" s="5" t="s">
        <v>8410</v>
      </c>
      <c r="C1112" s="5" t="s">
        <v>8411</v>
      </c>
      <c r="D1112" s="6">
        <v>3.6671999999999998</v>
      </c>
      <c r="E1112" s="7">
        <v>3.0021334951141957E-2</v>
      </c>
      <c r="F1112" s="5" t="s">
        <v>67</v>
      </c>
      <c r="G1112" s="5"/>
      <c r="H1112" s="5"/>
      <c r="I1112" s="5"/>
      <c r="J1112" s="5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 t="s">
        <v>8412</v>
      </c>
      <c r="V1112" s="5">
        <v>412764</v>
      </c>
    </row>
    <row r="1113" spans="1:22">
      <c r="A1113" s="5" t="s">
        <v>9083</v>
      </c>
      <c r="B1113" s="5" t="s">
        <v>878</v>
      </c>
      <c r="C1113" s="5" t="s">
        <v>879</v>
      </c>
      <c r="D1113" s="6">
        <v>3.6652900000000006</v>
      </c>
      <c r="E1113" s="7">
        <v>2.6298440769489971E-2</v>
      </c>
      <c r="F1113" s="5" t="s">
        <v>9</v>
      </c>
      <c r="G1113" s="5"/>
      <c r="H1113" s="5"/>
      <c r="I1113" s="5"/>
      <c r="J1113" s="5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 t="s">
        <v>880</v>
      </c>
      <c r="V1113" s="5">
        <v>413011</v>
      </c>
    </row>
    <row r="1114" spans="1:22">
      <c r="A1114" s="5" t="s">
        <v>9083</v>
      </c>
      <c r="B1114" s="5" t="s">
        <v>605</v>
      </c>
      <c r="C1114" s="5" t="s">
        <v>606</v>
      </c>
      <c r="D1114" s="6">
        <v>3.6599699999999999</v>
      </c>
      <c r="E1114" s="7">
        <v>4.9682106333139159E-3</v>
      </c>
      <c r="F1114" s="5" t="s">
        <v>9</v>
      </c>
      <c r="G1114" s="5"/>
      <c r="H1114" s="5"/>
      <c r="I1114" s="5"/>
      <c r="J1114" s="5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 t="s">
        <v>607</v>
      </c>
      <c r="V1114" s="5">
        <v>724487</v>
      </c>
    </row>
    <row r="1115" spans="1:22">
      <c r="A1115" s="5" t="s">
        <v>9083</v>
      </c>
      <c r="B1115" s="5" t="s">
        <v>2063</v>
      </c>
      <c r="C1115" s="5" t="s">
        <v>2064</v>
      </c>
      <c r="D1115" s="6">
        <v>3.6577899999999999</v>
      </c>
      <c r="E1115" s="7">
        <v>1.3528199525974584E-2</v>
      </c>
      <c r="F1115" s="5" t="s">
        <v>9</v>
      </c>
      <c r="G1115" s="5"/>
      <c r="H1115" s="5"/>
      <c r="I1115" s="5"/>
      <c r="J1115" s="5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 t="s">
        <v>2065</v>
      </c>
      <c r="V1115" s="5"/>
    </row>
    <row r="1116" spans="1:22">
      <c r="A1116" s="5" t="s">
        <v>9083</v>
      </c>
      <c r="B1116" s="5" t="s">
        <v>3213</v>
      </c>
      <c r="C1116" s="5" t="s">
        <v>3214</v>
      </c>
      <c r="D1116" s="6">
        <v>3.65767</v>
      </c>
      <c r="E1116" s="7">
        <v>2.4557830641029312E-2</v>
      </c>
      <c r="F1116" s="5" t="s">
        <v>9</v>
      </c>
      <c r="G1116" s="5"/>
      <c r="H1116" s="5"/>
      <c r="I1116" s="5"/>
      <c r="J1116" s="5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 t="s">
        <v>3215</v>
      </c>
      <c r="V1116" s="5"/>
    </row>
    <row r="1117" spans="1:22">
      <c r="A1117" s="5" t="s">
        <v>9083</v>
      </c>
      <c r="B1117" s="5" t="s">
        <v>365</v>
      </c>
      <c r="C1117" s="5" t="s">
        <v>366</v>
      </c>
      <c r="D1117" s="6">
        <v>3.6575899999999999</v>
      </c>
      <c r="E1117" s="7">
        <v>2.2883897824813744E-3</v>
      </c>
      <c r="F1117" s="5" t="s">
        <v>9</v>
      </c>
      <c r="G1117" s="5"/>
      <c r="H1117" s="5"/>
      <c r="I1117" s="5"/>
      <c r="J1117" s="5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 t="s">
        <v>367</v>
      </c>
      <c r="V1117" s="5">
        <v>552221</v>
      </c>
    </row>
    <row r="1118" spans="1:22">
      <c r="A1118" s="5" t="s">
        <v>9083</v>
      </c>
      <c r="B1118" s="5" t="s">
        <v>2409</v>
      </c>
      <c r="C1118" s="5" t="s">
        <v>2410</v>
      </c>
      <c r="D1118" s="6">
        <v>3.6557300000000006</v>
      </c>
      <c r="E1118" s="7">
        <v>1.4248199913743324E-2</v>
      </c>
      <c r="F1118" s="5" t="s">
        <v>9</v>
      </c>
      <c r="G1118" s="5"/>
      <c r="H1118" s="5"/>
      <c r="I1118" s="5"/>
      <c r="J1118" s="5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 t="s">
        <v>2411</v>
      </c>
      <c r="V1118" s="5">
        <v>550885</v>
      </c>
    </row>
    <row r="1119" spans="1:22">
      <c r="A1119" s="5" t="s">
        <v>9083</v>
      </c>
      <c r="B1119" s="5" t="s">
        <v>4603</v>
      </c>
      <c r="C1119" s="5" t="s">
        <v>4604</v>
      </c>
      <c r="D1119" s="6">
        <v>3.6552199999999999</v>
      </c>
      <c r="E1119" s="7">
        <v>6.210835118343392E-3</v>
      </c>
      <c r="F1119" s="5" t="s">
        <v>9</v>
      </c>
      <c r="G1119" s="5"/>
      <c r="H1119" s="5"/>
      <c r="I1119" s="5"/>
      <c r="J1119" s="5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 t="s">
        <v>4605</v>
      </c>
      <c r="V1119" s="5">
        <v>725401</v>
      </c>
    </row>
    <row r="1120" spans="1:22">
      <c r="A1120" s="5" t="s">
        <v>9083</v>
      </c>
      <c r="B1120" s="5" t="s">
        <v>2120</v>
      </c>
      <c r="C1120" s="5" t="s">
        <v>2121</v>
      </c>
      <c r="D1120" s="6">
        <v>3.6541800000000002</v>
      </c>
      <c r="E1120" s="7">
        <v>4.6929940111659578E-4</v>
      </c>
      <c r="F1120" s="5" t="s">
        <v>9</v>
      </c>
      <c r="G1120" s="5"/>
      <c r="H1120" s="5"/>
      <c r="I1120" s="5"/>
      <c r="J1120" s="5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 t="s">
        <v>2122</v>
      </c>
      <c r="V1120" s="5">
        <v>409342</v>
      </c>
    </row>
    <row r="1121" spans="1:22">
      <c r="A1121" s="5" t="s">
        <v>9083</v>
      </c>
      <c r="B1121" s="5" t="s">
        <v>8145</v>
      </c>
      <c r="C1121" s="5" t="s">
        <v>8146</v>
      </c>
      <c r="D1121" s="6">
        <v>3.6503299999999999</v>
      </c>
      <c r="E1121" s="7">
        <v>1.4840208408453424E-2</v>
      </c>
      <c r="F1121" s="5" t="s">
        <v>9</v>
      </c>
      <c r="G1121" s="5"/>
      <c r="H1121" s="5"/>
      <c r="I1121" s="5"/>
      <c r="J1121" s="5"/>
      <c r="K1121" s="5"/>
      <c r="L1121" s="5"/>
      <c r="M1121" s="5"/>
      <c r="N1121" s="5"/>
      <c r="O1121" s="5"/>
      <c r="P1121" s="5"/>
      <c r="Q1121" s="5"/>
      <c r="R1121" s="5"/>
      <c r="S1121" s="5"/>
      <c r="T1121" s="5"/>
      <c r="U1121" s="5" t="s">
        <v>8147</v>
      </c>
      <c r="V1121" s="5"/>
    </row>
    <row r="1122" spans="1:22">
      <c r="A1122" s="5" t="s">
        <v>9083</v>
      </c>
      <c r="B1122" s="5" t="s">
        <v>5732</v>
      </c>
      <c r="C1122" s="5" t="s">
        <v>2164</v>
      </c>
      <c r="D1122" s="6">
        <v>3.6478199999999998</v>
      </c>
      <c r="E1122" s="7">
        <v>1.354284787123923E-2</v>
      </c>
      <c r="F1122" s="5" t="s">
        <v>9</v>
      </c>
      <c r="G1122" s="5"/>
      <c r="H1122" s="5"/>
      <c r="I1122" s="5"/>
      <c r="J1122" s="5"/>
      <c r="K1122" s="5"/>
      <c r="L1122" s="5"/>
      <c r="M1122" s="5"/>
      <c r="N1122" s="5"/>
      <c r="O1122" s="5"/>
      <c r="P1122" s="5"/>
      <c r="Q1122" s="5"/>
      <c r="R1122" s="5"/>
      <c r="S1122" s="5"/>
      <c r="T1122" s="5"/>
      <c r="U1122" s="5" t="s">
        <v>2165</v>
      </c>
      <c r="V1122" s="5"/>
    </row>
    <row r="1123" spans="1:22">
      <c r="A1123" s="5" t="s">
        <v>9083</v>
      </c>
      <c r="B1123" s="5" t="s">
        <v>1696</v>
      </c>
      <c r="C1123" s="5" t="s">
        <v>1697</v>
      </c>
      <c r="D1123" s="6">
        <v>3.64581</v>
      </c>
      <c r="E1123" s="7">
        <v>2.3245024057843761E-2</v>
      </c>
      <c r="F1123" s="5" t="s">
        <v>9</v>
      </c>
      <c r="G1123" s="5"/>
      <c r="H1123" s="5"/>
      <c r="I1123" s="5"/>
      <c r="J1123" s="5"/>
      <c r="K1123" s="5"/>
      <c r="L1123" s="5"/>
      <c r="M1123" s="5"/>
      <c r="N1123" s="5"/>
      <c r="O1123" s="5"/>
      <c r="P1123" s="5"/>
      <c r="Q1123" s="5"/>
      <c r="R1123" s="5"/>
      <c r="S1123" s="5"/>
      <c r="T1123" s="5"/>
      <c r="U1123" s="5" t="s">
        <v>1698</v>
      </c>
      <c r="V1123" s="5"/>
    </row>
    <row r="1124" spans="1:22">
      <c r="A1124" s="5" t="s">
        <v>9083</v>
      </c>
      <c r="B1124" s="5" t="s">
        <v>3382</v>
      </c>
      <c r="C1124" s="5" t="s">
        <v>3383</v>
      </c>
      <c r="D1124" s="6">
        <v>3.6446600000000009</v>
      </c>
      <c r="E1124" s="7">
        <v>4.4388452027410118E-3</v>
      </c>
      <c r="F1124" s="5" t="s">
        <v>9</v>
      </c>
      <c r="G1124" s="5"/>
      <c r="H1124" s="5"/>
      <c r="I1124" s="5"/>
      <c r="J1124" s="5"/>
      <c r="K1124" s="5"/>
      <c r="L1124" s="5"/>
      <c r="M1124" s="5"/>
      <c r="N1124" s="5"/>
      <c r="O1124" s="5"/>
      <c r="P1124" s="5"/>
      <c r="Q1124" s="5"/>
      <c r="R1124" s="5"/>
      <c r="S1124" s="5"/>
      <c r="T1124" s="5"/>
      <c r="U1124" s="5" t="s">
        <v>3384</v>
      </c>
      <c r="V1124" s="5"/>
    </row>
    <row r="1125" spans="1:22">
      <c r="A1125" s="5" t="s">
        <v>9083</v>
      </c>
      <c r="B1125" s="5" t="s">
        <v>1112</v>
      </c>
      <c r="C1125" s="5" t="s">
        <v>1113</v>
      </c>
      <c r="D1125" s="6">
        <v>3.6435599999999999</v>
      </c>
      <c r="E1125" s="7">
        <v>6.0020554038719759E-3</v>
      </c>
      <c r="F1125" s="5" t="s">
        <v>67</v>
      </c>
      <c r="G1125" s="5"/>
      <c r="H1125" s="5"/>
      <c r="I1125" s="5"/>
      <c r="J1125" s="5"/>
      <c r="K1125" s="5"/>
      <c r="L1125" s="5"/>
      <c r="M1125" s="5"/>
      <c r="N1125" s="5"/>
      <c r="O1125" s="5"/>
      <c r="P1125" s="5"/>
      <c r="Q1125" s="5"/>
      <c r="R1125" s="5"/>
      <c r="S1125" s="5"/>
      <c r="T1125" s="5"/>
      <c r="U1125" s="5" t="s">
        <v>1114</v>
      </c>
      <c r="V1125" s="5">
        <v>410451</v>
      </c>
    </row>
    <row r="1126" spans="1:22">
      <c r="A1126" s="5" t="s">
        <v>9083</v>
      </c>
      <c r="B1126" s="5" t="s">
        <v>5245</v>
      </c>
      <c r="C1126" s="5" t="s">
        <v>5246</v>
      </c>
      <c r="D1126" s="6">
        <v>3.6423399999999999</v>
      </c>
      <c r="E1126" s="7">
        <v>5.7990920174854181E-3</v>
      </c>
      <c r="F1126" s="5" t="s">
        <v>9</v>
      </c>
      <c r="G1126" s="5"/>
      <c r="H1126" s="5"/>
      <c r="I1126" s="5"/>
      <c r="J1126" s="5"/>
      <c r="K1126" s="5"/>
      <c r="L1126" s="5"/>
      <c r="M1126" s="5"/>
      <c r="N1126" s="5"/>
      <c r="O1126" s="5"/>
      <c r="P1126" s="5"/>
      <c r="Q1126" s="5"/>
      <c r="R1126" s="5"/>
      <c r="S1126" s="5"/>
      <c r="T1126" s="5"/>
      <c r="U1126" s="5" t="s">
        <v>5247</v>
      </c>
      <c r="V1126" s="5">
        <v>551686</v>
      </c>
    </row>
    <row r="1127" spans="1:22">
      <c r="A1127" s="5" t="s">
        <v>9083</v>
      </c>
      <c r="B1127" s="5" t="s">
        <v>4789</v>
      </c>
      <c r="C1127" s="5" t="s">
        <v>4790</v>
      </c>
      <c r="D1127" s="6">
        <v>3.6358600000000001</v>
      </c>
      <c r="E1127" s="7">
        <v>2.7847101642098596E-2</v>
      </c>
      <c r="F1127" s="5" t="s">
        <v>9</v>
      </c>
      <c r="G1127" s="5"/>
      <c r="H1127" s="5"/>
      <c r="I1127" s="5"/>
      <c r="J1127" s="5"/>
      <c r="K1127" s="5"/>
      <c r="L1127" s="5"/>
      <c r="M1127" s="5"/>
      <c r="N1127" s="5"/>
      <c r="O1127" s="5"/>
      <c r="P1127" s="5"/>
      <c r="Q1127" s="5"/>
      <c r="R1127" s="5"/>
      <c r="S1127" s="5"/>
      <c r="T1127" s="5"/>
      <c r="U1127" s="5" t="s">
        <v>4791</v>
      </c>
      <c r="V1127" s="5">
        <v>726156</v>
      </c>
    </row>
    <row r="1128" spans="1:22">
      <c r="A1128" s="5" t="s">
        <v>9083</v>
      </c>
      <c r="B1128" s="5" t="s">
        <v>1921</v>
      </c>
      <c r="C1128" s="5" t="s">
        <v>308</v>
      </c>
      <c r="D1128" s="6">
        <v>3.63537</v>
      </c>
      <c r="E1128" s="7">
        <v>3.8710608666083626E-2</v>
      </c>
      <c r="F1128" s="5" t="s">
        <v>9</v>
      </c>
      <c r="G1128" s="5"/>
      <c r="H1128" s="5"/>
      <c r="I1128" s="5"/>
      <c r="J1128" s="5"/>
      <c r="K1128" s="5"/>
      <c r="L1128" s="5"/>
      <c r="M1128" s="5"/>
      <c r="N1128" s="5"/>
      <c r="O1128" s="5"/>
      <c r="P1128" s="5"/>
      <c r="Q1128" s="5"/>
      <c r="R1128" s="5"/>
      <c r="S1128" s="5"/>
      <c r="T1128" s="5"/>
      <c r="U1128" s="5" t="s">
        <v>1922</v>
      </c>
      <c r="V1128" s="5"/>
    </row>
    <row r="1129" spans="1:22">
      <c r="A1129" s="5" t="s">
        <v>9083</v>
      </c>
      <c r="B1129" s="5" t="s">
        <v>2918</v>
      </c>
      <c r="C1129" s="5" t="s">
        <v>2919</v>
      </c>
      <c r="D1129" s="6">
        <v>3.6322700000000001</v>
      </c>
      <c r="E1129" s="7">
        <v>1.9831702552253615E-3</v>
      </c>
      <c r="F1129" s="5" t="s">
        <v>9</v>
      </c>
      <c r="G1129" s="5"/>
      <c r="H1129" s="5"/>
      <c r="I1129" s="5"/>
      <c r="J1129" s="5"/>
      <c r="K1129" s="5"/>
      <c r="L1129" s="5"/>
      <c r="M1129" s="5"/>
      <c r="N1129" s="5"/>
      <c r="O1129" s="5"/>
      <c r="P1129" s="5"/>
      <c r="Q1129" s="5"/>
      <c r="R1129" s="5"/>
      <c r="S1129" s="5"/>
      <c r="T1129" s="5"/>
      <c r="U1129" s="5" t="s">
        <v>2920</v>
      </c>
      <c r="V1129" s="5"/>
    </row>
    <row r="1130" spans="1:22">
      <c r="A1130" s="5" t="s">
        <v>9083</v>
      </c>
      <c r="B1130" s="5" t="s">
        <v>5742</v>
      </c>
      <c r="C1130" s="5" t="s">
        <v>5743</v>
      </c>
      <c r="D1130" s="6">
        <v>3.6304599999999998</v>
      </c>
      <c r="E1130" s="7">
        <v>1.483166815610692E-3</v>
      </c>
      <c r="F1130" s="5" t="s">
        <v>9</v>
      </c>
      <c r="G1130" s="5"/>
      <c r="H1130" s="5"/>
      <c r="I1130" s="5"/>
      <c r="J1130" s="5"/>
      <c r="K1130" s="5"/>
      <c r="L1130" s="5"/>
      <c r="M1130" s="5"/>
      <c r="N1130" s="5"/>
      <c r="O1130" s="5"/>
      <c r="P1130" s="5"/>
      <c r="Q1130" s="5"/>
      <c r="R1130" s="5"/>
      <c r="S1130" s="5"/>
      <c r="T1130" s="5"/>
      <c r="U1130" s="5" t="s">
        <v>5744</v>
      </c>
      <c r="V1130" s="5">
        <v>724533</v>
      </c>
    </row>
    <row r="1131" spans="1:22">
      <c r="A1131" s="5" t="s">
        <v>9083</v>
      </c>
      <c r="B1131" s="5" t="s">
        <v>8754</v>
      </c>
      <c r="C1131" s="5" t="s">
        <v>8755</v>
      </c>
      <c r="D1131" s="6">
        <v>3.6299399999999999</v>
      </c>
      <c r="E1131" s="7">
        <v>7.3048280931503956E-3</v>
      </c>
      <c r="F1131" s="5" t="s">
        <v>9</v>
      </c>
      <c r="G1131" s="5"/>
      <c r="H1131" s="5"/>
      <c r="I1131" s="5"/>
      <c r="J1131" s="5"/>
      <c r="K1131" s="5"/>
      <c r="L1131" s="5"/>
      <c r="M1131" s="5"/>
      <c r="N1131" s="5"/>
      <c r="O1131" s="5"/>
      <c r="P1131" s="5"/>
      <c r="Q1131" s="5"/>
      <c r="R1131" s="5"/>
      <c r="S1131" s="5"/>
      <c r="T1131" s="5"/>
      <c r="U1131" s="5" t="s">
        <v>8756</v>
      </c>
      <c r="V1131" s="5">
        <v>408342</v>
      </c>
    </row>
    <row r="1132" spans="1:22">
      <c r="A1132" s="5" t="s">
        <v>9083</v>
      </c>
      <c r="B1132" s="5" t="s">
        <v>6021</v>
      </c>
      <c r="C1132" s="5" t="s">
        <v>6022</v>
      </c>
      <c r="D1132" s="6">
        <v>3.6251000000000002</v>
      </c>
      <c r="E1132" s="7">
        <v>4.6535030189867269E-3</v>
      </c>
      <c r="F1132" s="5" t="s">
        <v>9</v>
      </c>
      <c r="G1132" s="5"/>
      <c r="H1132" s="5"/>
      <c r="I1132" s="5"/>
      <c r="J1132" s="5"/>
      <c r="K1132" s="5"/>
      <c r="L1132" s="5"/>
      <c r="M1132" s="5"/>
      <c r="N1132" s="5"/>
      <c r="O1132" s="5"/>
      <c r="P1132" s="5"/>
      <c r="Q1132" s="5"/>
      <c r="R1132" s="5"/>
      <c r="S1132" s="5"/>
      <c r="T1132" s="5"/>
      <c r="U1132" s="5" t="s">
        <v>6023</v>
      </c>
      <c r="V1132" s="5">
        <v>412423</v>
      </c>
    </row>
    <row r="1133" spans="1:22">
      <c r="A1133" s="5" t="s">
        <v>9083</v>
      </c>
      <c r="B1133" s="5" t="s">
        <v>2759</v>
      </c>
      <c r="C1133" s="5" t="s">
        <v>2760</v>
      </c>
      <c r="D1133" s="6">
        <v>3.62262</v>
      </c>
      <c r="E1133" s="7">
        <v>8.337387752647623E-3</v>
      </c>
      <c r="F1133" s="5" t="s">
        <v>9</v>
      </c>
      <c r="G1133" s="5"/>
      <c r="H1133" s="5"/>
      <c r="I1133" s="5"/>
      <c r="J1133" s="5"/>
      <c r="K1133" s="5"/>
      <c r="L1133" s="5"/>
      <c r="M1133" s="5"/>
      <c r="N1133" s="5"/>
      <c r="O1133" s="5"/>
      <c r="P1133" s="5"/>
      <c r="Q1133" s="5"/>
      <c r="R1133" s="5"/>
      <c r="S1133" s="5"/>
      <c r="T1133" s="5"/>
      <c r="U1133" s="5" t="s">
        <v>2761</v>
      </c>
      <c r="V1133" s="5">
        <v>408393</v>
      </c>
    </row>
    <row r="1134" spans="1:22">
      <c r="A1134" s="5" t="s">
        <v>9083</v>
      </c>
      <c r="B1134" s="5" t="s">
        <v>3775</v>
      </c>
      <c r="C1134" s="5" t="s">
        <v>3776</v>
      </c>
      <c r="D1134" s="6">
        <v>3.6081400000000001</v>
      </c>
      <c r="E1134" s="7">
        <v>1.2922305377759983E-2</v>
      </c>
      <c r="F1134" s="5" t="s">
        <v>9</v>
      </c>
      <c r="G1134" s="5"/>
      <c r="H1134" s="5" t="s">
        <v>3777</v>
      </c>
      <c r="I1134" s="5" t="s">
        <v>9094</v>
      </c>
      <c r="J1134" s="8">
        <v>0</v>
      </c>
      <c r="K1134" s="5" t="s">
        <v>3778</v>
      </c>
      <c r="L1134" s="5" t="s">
        <v>3779</v>
      </c>
      <c r="M1134" s="5" t="s">
        <v>3780</v>
      </c>
      <c r="N1134" s="5" t="s">
        <v>211</v>
      </c>
      <c r="O1134" s="5" t="s">
        <v>2283</v>
      </c>
      <c r="P1134" s="6">
        <v>2.3425564673521402</v>
      </c>
      <c r="Q1134" s="6">
        <v>1.67044644891828</v>
      </c>
      <c r="R1134" s="6">
        <v>3.3874872088240603E-2</v>
      </c>
      <c r="S1134" s="6">
        <v>-0.22286566942797101</v>
      </c>
      <c r="T1134" s="6"/>
      <c r="U1134" s="5" t="s">
        <v>3781</v>
      </c>
      <c r="V1134" s="5">
        <v>408605</v>
      </c>
    </row>
    <row r="1135" spans="1:22">
      <c r="A1135" s="5" t="s">
        <v>9083</v>
      </c>
      <c r="B1135" s="5" t="s">
        <v>806</v>
      </c>
      <c r="C1135" s="5" t="s">
        <v>807</v>
      </c>
      <c r="D1135" s="6">
        <v>3.60433</v>
      </c>
      <c r="E1135" s="7">
        <v>1.1069041099744027E-2</v>
      </c>
      <c r="F1135" s="5" t="s">
        <v>9</v>
      </c>
      <c r="G1135" s="5"/>
      <c r="H1135" s="5"/>
      <c r="I1135" s="5"/>
      <c r="J1135" s="5"/>
      <c r="K1135" s="5"/>
      <c r="L1135" s="5"/>
      <c r="M1135" s="5"/>
      <c r="N1135" s="5"/>
      <c r="O1135" s="5"/>
      <c r="P1135" s="5"/>
      <c r="Q1135" s="5"/>
      <c r="R1135" s="5"/>
      <c r="S1135" s="5"/>
      <c r="T1135" s="5"/>
      <c r="U1135" s="5" t="s">
        <v>808</v>
      </c>
      <c r="V1135" s="5">
        <v>409202</v>
      </c>
    </row>
    <row r="1136" spans="1:22">
      <c r="A1136" s="5" t="s">
        <v>9083</v>
      </c>
      <c r="B1136" s="5" t="s">
        <v>7570</v>
      </c>
      <c r="C1136" s="5" t="s">
        <v>7571</v>
      </c>
      <c r="D1136" s="6">
        <v>3.6012200000000001</v>
      </c>
      <c r="E1136" s="7">
        <v>4.5260568015057581E-2</v>
      </c>
      <c r="F1136" s="5" t="s">
        <v>9</v>
      </c>
      <c r="G1136" s="5"/>
      <c r="H1136" s="5"/>
      <c r="I1136" s="5"/>
      <c r="J1136" s="5"/>
      <c r="K1136" s="5"/>
      <c r="L1136" s="5"/>
      <c r="M1136" s="5"/>
      <c r="N1136" s="5"/>
      <c r="O1136" s="5"/>
      <c r="P1136" s="5"/>
      <c r="Q1136" s="5"/>
      <c r="R1136" s="5"/>
      <c r="S1136" s="5"/>
      <c r="T1136" s="5"/>
      <c r="U1136" s="5" t="s">
        <v>7572</v>
      </c>
      <c r="V1136" s="5">
        <v>551101</v>
      </c>
    </row>
    <row r="1137" spans="1:22">
      <c r="A1137" s="5" t="s">
        <v>9083</v>
      </c>
      <c r="B1137" s="5" t="s">
        <v>4543</v>
      </c>
      <c r="C1137" s="5" t="s">
        <v>3716</v>
      </c>
      <c r="D1137" s="6">
        <v>3.5977800000000006</v>
      </c>
      <c r="E1137" s="7">
        <v>2.1960387543029079E-3</v>
      </c>
      <c r="F1137" s="5" t="s">
        <v>9</v>
      </c>
      <c r="G1137" s="5"/>
      <c r="H1137" s="5" t="s">
        <v>3717</v>
      </c>
      <c r="I1137" s="5" t="s">
        <v>9094</v>
      </c>
      <c r="J1137" s="8">
        <v>5.8099999999999997E-118</v>
      </c>
      <c r="K1137" s="5" t="s">
        <v>3718</v>
      </c>
      <c r="L1137" s="5" t="s">
        <v>1523</v>
      </c>
      <c r="M1137" s="5" t="s">
        <v>1524</v>
      </c>
      <c r="N1137" s="5" t="s">
        <v>211</v>
      </c>
      <c r="O1137" s="5"/>
      <c r="P1137" s="6">
        <v>1.4189802055249601</v>
      </c>
      <c r="Q1137" s="6">
        <v>1.04398886799108</v>
      </c>
      <c r="R1137" s="6">
        <v>-0.20478533115835201</v>
      </c>
      <c r="S1137" s="6">
        <v>-0.116579920521134</v>
      </c>
      <c r="T1137" s="6"/>
      <c r="U1137" s="5" t="s">
        <v>4544</v>
      </c>
      <c r="V1137" s="5">
        <v>550827</v>
      </c>
    </row>
    <row r="1138" spans="1:22">
      <c r="A1138" s="5" t="s">
        <v>9083</v>
      </c>
      <c r="B1138" s="5" t="s">
        <v>3909</v>
      </c>
      <c r="C1138" s="5" t="s">
        <v>3910</v>
      </c>
      <c r="D1138" s="6">
        <v>3.5969699999999998</v>
      </c>
      <c r="E1138" s="7">
        <v>3.9115600329580363E-2</v>
      </c>
      <c r="F1138" s="5" t="s">
        <v>9</v>
      </c>
      <c r="G1138" s="5"/>
      <c r="H1138" s="5"/>
      <c r="I1138" s="5"/>
      <c r="J1138" s="5"/>
      <c r="K1138" s="5"/>
      <c r="L1138" s="5"/>
      <c r="M1138" s="5"/>
      <c r="N1138" s="5"/>
      <c r="O1138" s="5"/>
      <c r="P1138" s="5"/>
      <c r="Q1138" s="5"/>
      <c r="R1138" s="5"/>
      <c r="S1138" s="5"/>
      <c r="T1138" s="5"/>
      <c r="U1138" s="5" t="s">
        <v>3911</v>
      </c>
      <c r="V1138" s="5">
        <v>409910</v>
      </c>
    </row>
    <row r="1139" spans="1:22">
      <c r="A1139" s="5" t="s">
        <v>9083</v>
      </c>
      <c r="B1139" s="5" t="s">
        <v>8721</v>
      </c>
      <c r="C1139" s="5" t="s">
        <v>8722</v>
      </c>
      <c r="D1139" s="6">
        <v>3.5941399999999999</v>
      </c>
      <c r="E1139" s="7">
        <v>1.2723599781593519E-2</v>
      </c>
      <c r="F1139" s="5" t="s">
        <v>9</v>
      </c>
      <c r="G1139" s="5"/>
      <c r="H1139" s="5"/>
      <c r="I1139" s="5"/>
      <c r="J1139" s="5"/>
      <c r="K1139" s="5"/>
      <c r="L1139" s="5"/>
      <c r="M1139" s="5"/>
      <c r="N1139" s="5"/>
      <c r="O1139" s="5"/>
      <c r="P1139" s="5"/>
      <c r="Q1139" s="5"/>
      <c r="R1139" s="5"/>
      <c r="S1139" s="5"/>
      <c r="T1139" s="5"/>
      <c r="U1139" s="5" t="s">
        <v>8723</v>
      </c>
      <c r="V1139" s="5">
        <v>726013</v>
      </c>
    </row>
    <row r="1140" spans="1:22">
      <c r="A1140" s="5" t="s">
        <v>9083</v>
      </c>
      <c r="B1140" s="5" t="s">
        <v>578</v>
      </c>
      <c r="C1140" s="5" t="s">
        <v>579</v>
      </c>
      <c r="D1140" s="6">
        <v>3.5925400000000001</v>
      </c>
      <c r="E1140" s="7">
        <v>7.2115729324335662E-4</v>
      </c>
      <c r="F1140" s="5" t="s">
        <v>9</v>
      </c>
      <c r="G1140" s="5"/>
      <c r="H1140" s="5"/>
      <c r="I1140" s="5"/>
      <c r="J1140" s="5"/>
      <c r="K1140" s="5"/>
      <c r="L1140" s="5"/>
      <c r="M1140" s="5"/>
      <c r="N1140" s="5"/>
      <c r="O1140" s="5"/>
      <c r="P1140" s="5"/>
      <c r="Q1140" s="5"/>
      <c r="R1140" s="5"/>
      <c r="S1140" s="5"/>
      <c r="T1140" s="5"/>
      <c r="U1140" s="5"/>
      <c r="V1140" s="5"/>
    </row>
    <row r="1141" spans="1:22">
      <c r="A1141" s="5" t="s">
        <v>9083</v>
      </c>
      <c r="B1141" s="5" t="s">
        <v>7547</v>
      </c>
      <c r="C1141" s="5" t="s">
        <v>7548</v>
      </c>
      <c r="D1141" s="6">
        <v>3.5830500000000005</v>
      </c>
      <c r="E1141" s="7">
        <v>2.0287101403696681E-3</v>
      </c>
      <c r="F1141" s="5" t="s">
        <v>67</v>
      </c>
      <c r="G1141" s="5"/>
      <c r="H1141" s="5"/>
      <c r="I1141" s="5"/>
      <c r="J1141" s="5"/>
      <c r="K1141" s="5"/>
      <c r="L1141" s="5"/>
      <c r="M1141" s="5"/>
      <c r="N1141" s="5"/>
      <c r="O1141" s="5"/>
      <c r="P1141" s="5"/>
      <c r="Q1141" s="5"/>
      <c r="R1141" s="5"/>
      <c r="S1141" s="5"/>
      <c r="T1141" s="5"/>
      <c r="U1141" s="5" t="s">
        <v>7549</v>
      </c>
      <c r="V1141" s="5"/>
    </row>
    <row r="1142" spans="1:22">
      <c r="A1142" s="5" t="s">
        <v>9083</v>
      </c>
      <c r="B1142" s="5" t="s">
        <v>1918</v>
      </c>
      <c r="C1142" s="5" t="s">
        <v>1919</v>
      </c>
      <c r="D1142" s="6">
        <v>3.5790799999999998</v>
      </c>
      <c r="E1142" s="7">
        <v>3.5725638550854256E-3</v>
      </c>
      <c r="F1142" s="5" t="s">
        <v>9</v>
      </c>
      <c r="G1142" s="5"/>
      <c r="H1142" s="5"/>
      <c r="I1142" s="5"/>
      <c r="J1142" s="5"/>
      <c r="K1142" s="5"/>
      <c r="L1142" s="5"/>
      <c r="M1142" s="5"/>
      <c r="N1142" s="5"/>
      <c r="O1142" s="5"/>
      <c r="P1142" s="5"/>
      <c r="Q1142" s="5"/>
      <c r="R1142" s="5"/>
      <c r="S1142" s="5"/>
      <c r="T1142" s="5"/>
      <c r="U1142" s="5" t="s">
        <v>1920</v>
      </c>
      <c r="V1142" s="5"/>
    </row>
    <row r="1143" spans="1:22">
      <c r="A1143" s="5" t="s">
        <v>9083</v>
      </c>
      <c r="B1143" s="5" t="s">
        <v>6858</v>
      </c>
      <c r="C1143" s="5" t="s">
        <v>6859</v>
      </c>
      <c r="D1143" s="6">
        <v>3.5781099999999997</v>
      </c>
      <c r="E1143" s="7">
        <v>1.3526330665240073E-2</v>
      </c>
      <c r="F1143" s="5" t="s">
        <v>9</v>
      </c>
      <c r="G1143" s="5"/>
      <c r="H1143" s="5"/>
      <c r="I1143" s="5"/>
      <c r="J1143" s="5"/>
      <c r="K1143" s="5"/>
      <c r="L1143" s="5"/>
      <c r="M1143" s="5"/>
      <c r="N1143" s="5"/>
      <c r="O1143" s="5"/>
      <c r="P1143" s="5"/>
      <c r="Q1143" s="5"/>
      <c r="R1143" s="5"/>
      <c r="S1143" s="5"/>
      <c r="T1143" s="5"/>
      <c r="U1143" s="5" t="s">
        <v>6860</v>
      </c>
      <c r="V1143" s="5">
        <v>411250</v>
      </c>
    </row>
    <row r="1144" spans="1:22">
      <c r="A1144" s="5" t="s">
        <v>9083</v>
      </c>
      <c r="B1144" s="5" t="s">
        <v>1339</v>
      </c>
      <c r="C1144" s="5" t="s">
        <v>1340</v>
      </c>
      <c r="D1144" s="6">
        <v>3.5778099999999999</v>
      </c>
      <c r="E1144" s="7">
        <v>1.0421494412116594E-2</v>
      </c>
      <c r="F1144" s="5" t="s">
        <v>9</v>
      </c>
      <c r="G1144" s="5"/>
      <c r="H1144" s="5"/>
      <c r="I1144" s="5"/>
      <c r="J1144" s="5"/>
      <c r="K1144" s="5"/>
      <c r="L1144" s="5"/>
      <c r="M1144" s="5"/>
      <c r="N1144" s="5"/>
      <c r="O1144" s="5"/>
      <c r="P1144" s="5"/>
      <c r="Q1144" s="5"/>
      <c r="R1144" s="5"/>
      <c r="S1144" s="5"/>
      <c r="T1144" s="5"/>
      <c r="U1144" s="5" t="s">
        <v>1341</v>
      </c>
      <c r="V1144" s="5"/>
    </row>
    <row r="1145" spans="1:22">
      <c r="A1145" s="5" t="s">
        <v>9083</v>
      </c>
      <c r="B1145" s="5" t="s">
        <v>4525</v>
      </c>
      <c r="C1145" s="5" t="s">
        <v>4526</v>
      </c>
      <c r="D1145" s="6">
        <v>3.5758299999999998</v>
      </c>
      <c r="E1145" s="7">
        <v>4.1521209893065854E-2</v>
      </c>
      <c r="F1145" s="5" t="s">
        <v>9</v>
      </c>
      <c r="G1145" s="5"/>
      <c r="H1145" s="5"/>
      <c r="I1145" s="5"/>
      <c r="J1145" s="5"/>
      <c r="K1145" s="5"/>
      <c r="L1145" s="5"/>
      <c r="M1145" s="5"/>
      <c r="N1145" s="5"/>
      <c r="O1145" s="5"/>
      <c r="P1145" s="5"/>
      <c r="Q1145" s="5"/>
      <c r="R1145" s="5"/>
      <c r="S1145" s="5"/>
      <c r="T1145" s="5"/>
      <c r="U1145" s="5" t="s">
        <v>4527</v>
      </c>
      <c r="V1145" s="5">
        <v>411886</v>
      </c>
    </row>
    <row r="1146" spans="1:22">
      <c r="A1146" s="5" t="s">
        <v>9083</v>
      </c>
      <c r="B1146" s="5" t="s">
        <v>125</v>
      </c>
      <c r="C1146" s="5" t="s">
        <v>126</v>
      </c>
      <c r="D1146" s="6">
        <v>3.5756100000000002</v>
      </c>
      <c r="E1146" s="7">
        <v>1.4378712494991673E-3</v>
      </c>
      <c r="F1146" s="5" t="s">
        <v>9</v>
      </c>
      <c r="G1146" s="5"/>
      <c r="H1146" s="5"/>
      <c r="I1146" s="5"/>
      <c r="J1146" s="5"/>
      <c r="K1146" s="5"/>
      <c r="L1146" s="5"/>
      <c r="M1146" s="5"/>
      <c r="N1146" s="5"/>
      <c r="O1146" s="5"/>
      <c r="P1146" s="5"/>
      <c r="Q1146" s="5"/>
      <c r="R1146" s="5"/>
      <c r="S1146" s="5"/>
      <c r="T1146" s="5"/>
      <c r="U1146" s="5"/>
      <c r="V1146" s="5"/>
    </row>
    <row r="1147" spans="1:22">
      <c r="A1147" s="5" t="s">
        <v>9083</v>
      </c>
      <c r="B1147" s="5" t="s">
        <v>5480</v>
      </c>
      <c r="C1147" s="5" t="s">
        <v>5481</v>
      </c>
      <c r="D1147" s="6">
        <v>3.5736000000000003</v>
      </c>
      <c r="E1147" s="7">
        <v>1.6132437825159121E-2</v>
      </c>
      <c r="F1147" s="5" t="s">
        <v>9</v>
      </c>
      <c r="G1147" s="5"/>
      <c r="H1147" s="5"/>
      <c r="I1147" s="5"/>
      <c r="J1147" s="5"/>
      <c r="K1147" s="5"/>
      <c r="L1147" s="5"/>
      <c r="M1147" s="5"/>
      <c r="N1147" s="5"/>
      <c r="O1147" s="5"/>
      <c r="P1147" s="5"/>
      <c r="Q1147" s="5"/>
      <c r="R1147" s="5"/>
      <c r="S1147" s="5"/>
      <c r="T1147" s="5"/>
      <c r="U1147" s="5" t="s">
        <v>5482</v>
      </c>
      <c r="V1147" s="5">
        <v>409600</v>
      </c>
    </row>
    <row r="1148" spans="1:22">
      <c r="A1148" s="5" t="s">
        <v>9083</v>
      </c>
      <c r="B1148" s="5" t="s">
        <v>8381</v>
      </c>
      <c r="C1148" s="5" t="s">
        <v>8382</v>
      </c>
      <c r="D1148" s="6">
        <v>3.5715499999999998</v>
      </c>
      <c r="E1148" s="7">
        <v>2.6987956408345861E-2</v>
      </c>
      <c r="F1148" s="5" t="s">
        <v>9</v>
      </c>
      <c r="G1148" s="5"/>
      <c r="H1148" s="5"/>
      <c r="I1148" s="5"/>
      <c r="J1148" s="5"/>
      <c r="K1148" s="5"/>
      <c r="L1148" s="5"/>
      <c r="M1148" s="5"/>
      <c r="N1148" s="5"/>
      <c r="O1148" s="5"/>
      <c r="P1148" s="5"/>
      <c r="Q1148" s="5"/>
      <c r="R1148" s="5"/>
      <c r="S1148" s="5"/>
      <c r="T1148" s="5"/>
      <c r="U1148" s="5" t="s">
        <v>8383</v>
      </c>
      <c r="V1148" s="5">
        <v>410702</v>
      </c>
    </row>
    <row r="1149" spans="1:22">
      <c r="A1149" s="5" t="s">
        <v>9083</v>
      </c>
      <c r="B1149" s="5" t="s">
        <v>7915</v>
      </c>
      <c r="C1149" s="5" t="s">
        <v>7916</v>
      </c>
      <c r="D1149" s="6">
        <v>3.5655400000000004</v>
      </c>
      <c r="E1149" s="7">
        <v>2.6460009757274708E-2</v>
      </c>
      <c r="F1149" s="5" t="s">
        <v>9</v>
      </c>
      <c r="G1149" s="5"/>
      <c r="H1149" s="5"/>
      <c r="I1149" s="5"/>
      <c r="J1149" s="5"/>
      <c r="K1149" s="5"/>
      <c r="L1149" s="5"/>
      <c r="M1149" s="5"/>
      <c r="N1149" s="5"/>
      <c r="O1149" s="5"/>
      <c r="P1149" s="5"/>
      <c r="Q1149" s="5"/>
      <c r="R1149" s="5"/>
      <c r="S1149" s="5"/>
      <c r="T1149" s="5"/>
      <c r="U1149" s="5" t="s">
        <v>7917</v>
      </c>
      <c r="V1149" s="5"/>
    </row>
    <row r="1150" spans="1:22">
      <c r="A1150" s="5" t="s">
        <v>9083</v>
      </c>
      <c r="B1150" s="5" t="s">
        <v>8936</v>
      </c>
      <c r="C1150" s="5" t="s">
        <v>8937</v>
      </c>
      <c r="D1150" s="6">
        <v>3.5627399999999998</v>
      </c>
      <c r="E1150" s="7">
        <v>2.0601554903200099E-2</v>
      </c>
      <c r="F1150" s="5" t="s">
        <v>9</v>
      </c>
      <c r="G1150" s="5"/>
      <c r="H1150" s="5" t="s">
        <v>8938</v>
      </c>
      <c r="I1150" s="5" t="s">
        <v>9095</v>
      </c>
      <c r="J1150" s="8">
        <v>0</v>
      </c>
      <c r="K1150" s="5" t="s">
        <v>8939</v>
      </c>
      <c r="L1150" s="5" t="s">
        <v>8940</v>
      </c>
      <c r="M1150" s="5" t="s">
        <v>5330</v>
      </c>
      <c r="N1150" s="5" t="s">
        <v>211</v>
      </c>
      <c r="O1150" s="5"/>
      <c r="P1150" s="6">
        <v>1.84325443884068</v>
      </c>
      <c r="Q1150" s="6">
        <v>0.64139115010715397</v>
      </c>
      <c r="R1150" s="6">
        <v>0.28797466388686799</v>
      </c>
      <c r="S1150" s="6">
        <v>-0.52979471049362603</v>
      </c>
      <c r="T1150" s="6"/>
      <c r="U1150" s="5" t="s">
        <v>8941</v>
      </c>
      <c r="V1150" s="5"/>
    </row>
    <row r="1151" spans="1:22">
      <c r="A1151" s="5" t="s">
        <v>9083</v>
      </c>
      <c r="B1151" s="5" t="s">
        <v>1401</v>
      </c>
      <c r="C1151" s="5" t="s">
        <v>1402</v>
      </c>
      <c r="D1151" s="6">
        <v>3.5619600000000005</v>
      </c>
      <c r="E1151" s="7">
        <v>2.2755689541165292E-2</v>
      </c>
      <c r="F1151" s="5" t="s">
        <v>9</v>
      </c>
      <c r="G1151" s="5"/>
      <c r="H1151" s="5"/>
      <c r="I1151" s="5"/>
      <c r="J1151" s="5"/>
      <c r="K1151" s="5"/>
      <c r="L1151" s="5"/>
      <c r="M1151" s="5"/>
      <c r="N1151" s="5"/>
      <c r="O1151" s="5"/>
      <c r="P1151" s="5"/>
      <c r="Q1151" s="5"/>
      <c r="R1151" s="5"/>
      <c r="S1151" s="5"/>
      <c r="T1151" s="5"/>
      <c r="U1151" s="5" t="s">
        <v>1403</v>
      </c>
      <c r="V1151" s="5">
        <v>726427</v>
      </c>
    </row>
    <row r="1152" spans="1:22">
      <c r="A1152" s="5" t="s">
        <v>9083</v>
      </c>
      <c r="B1152" s="5" t="s">
        <v>2849</v>
      </c>
      <c r="C1152" s="5" t="s">
        <v>2850</v>
      </c>
      <c r="D1152" s="6">
        <v>3.5546600000000002</v>
      </c>
      <c r="E1152" s="7">
        <v>1.3633582798094445E-2</v>
      </c>
      <c r="F1152" s="5" t="s">
        <v>9</v>
      </c>
      <c r="G1152" s="5"/>
      <c r="H1152" s="5"/>
      <c r="I1152" s="5"/>
      <c r="J1152" s="5"/>
      <c r="K1152" s="5"/>
      <c r="L1152" s="5"/>
      <c r="M1152" s="5"/>
      <c r="N1152" s="5"/>
      <c r="O1152" s="5"/>
      <c r="P1152" s="5"/>
      <c r="Q1152" s="5"/>
      <c r="R1152" s="5"/>
      <c r="S1152" s="5"/>
      <c r="T1152" s="5"/>
      <c r="U1152" s="5" t="s">
        <v>2851</v>
      </c>
      <c r="V1152" s="5">
        <v>408901</v>
      </c>
    </row>
    <row r="1153" spans="1:22">
      <c r="A1153" s="5" t="s">
        <v>9083</v>
      </c>
      <c r="B1153" s="5" t="s">
        <v>5911</v>
      </c>
      <c r="C1153" s="5" t="s">
        <v>5912</v>
      </c>
      <c r="D1153" s="6">
        <v>3.5486499999999999</v>
      </c>
      <c r="E1153" s="7">
        <v>9.428443437016794E-4</v>
      </c>
      <c r="F1153" s="5" t="s">
        <v>67</v>
      </c>
      <c r="G1153" s="5"/>
      <c r="H1153" s="5"/>
      <c r="I1153" s="5"/>
      <c r="J1153" s="5"/>
      <c r="K1153" s="5"/>
      <c r="L1153" s="5"/>
      <c r="M1153" s="5"/>
      <c r="N1153" s="5"/>
      <c r="O1153" s="5"/>
      <c r="P1153" s="5"/>
      <c r="Q1153" s="5"/>
      <c r="R1153" s="5"/>
      <c r="S1153" s="5"/>
      <c r="T1153" s="5"/>
      <c r="U1153" s="5" t="s">
        <v>5913</v>
      </c>
      <c r="V1153" s="5"/>
    </row>
    <row r="1154" spans="1:22">
      <c r="A1154" s="5" t="s">
        <v>9083</v>
      </c>
      <c r="B1154" s="5" t="s">
        <v>6739</v>
      </c>
      <c r="C1154" s="5" t="s">
        <v>6740</v>
      </c>
      <c r="D1154" s="6">
        <v>3.5471100000000004</v>
      </c>
      <c r="E1154" s="7">
        <v>1.6094593047307414E-3</v>
      </c>
      <c r="F1154" s="5" t="s">
        <v>9</v>
      </c>
      <c r="G1154" s="5"/>
      <c r="H1154" s="5"/>
      <c r="I1154" s="5"/>
      <c r="J1154" s="5"/>
      <c r="K1154" s="5"/>
      <c r="L1154" s="5"/>
      <c r="M1154" s="5"/>
      <c r="N1154" s="5"/>
      <c r="O1154" s="5"/>
      <c r="P1154" s="5"/>
      <c r="Q1154" s="5"/>
      <c r="R1154" s="5"/>
      <c r="S1154" s="5"/>
      <c r="T1154" s="5"/>
      <c r="U1154" s="5" t="s">
        <v>6741</v>
      </c>
      <c r="V1154" s="5"/>
    </row>
    <row r="1155" spans="1:22">
      <c r="A1155" s="5" t="s">
        <v>9083</v>
      </c>
      <c r="B1155" s="5" t="s">
        <v>8857</v>
      </c>
      <c r="C1155" s="5" t="s">
        <v>5656</v>
      </c>
      <c r="D1155" s="6">
        <v>3.5420500000000001</v>
      </c>
      <c r="E1155" s="7">
        <v>1.6347449333296321E-2</v>
      </c>
      <c r="F1155" s="5" t="s">
        <v>9</v>
      </c>
      <c r="G1155" s="5"/>
      <c r="H1155" s="5"/>
      <c r="I1155" s="5"/>
      <c r="J1155" s="5"/>
      <c r="K1155" s="5"/>
      <c r="L1155" s="5"/>
      <c r="M1155" s="5"/>
      <c r="N1155" s="5"/>
      <c r="O1155" s="5"/>
      <c r="P1155" s="5"/>
      <c r="Q1155" s="5"/>
      <c r="R1155" s="5"/>
      <c r="S1155" s="5"/>
      <c r="T1155" s="5"/>
      <c r="U1155" s="5" t="s">
        <v>5657</v>
      </c>
      <c r="V1155" s="5">
        <v>409326</v>
      </c>
    </row>
    <row r="1156" spans="1:22">
      <c r="A1156" s="5" t="s">
        <v>9083</v>
      </c>
      <c r="B1156" s="5" t="s">
        <v>1534</v>
      </c>
      <c r="C1156" s="5" t="s">
        <v>1535</v>
      </c>
      <c r="D1156" s="6">
        <v>3.5410100000000004</v>
      </c>
      <c r="E1156" s="7">
        <v>2.3840205793358233E-2</v>
      </c>
      <c r="F1156" s="5" t="s">
        <v>9</v>
      </c>
      <c r="G1156" s="5"/>
      <c r="H1156" s="5"/>
      <c r="I1156" s="5"/>
      <c r="J1156" s="5"/>
      <c r="K1156" s="5"/>
      <c r="L1156" s="5"/>
      <c r="M1156" s="5"/>
      <c r="N1156" s="5"/>
      <c r="O1156" s="5"/>
      <c r="P1156" s="5"/>
      <c r="Q1156" s="5"/>
      <c r="R1156" s="5"/>
      <c r="S1156" s="5"/>
      <c r="T1156" s="5"/>
      <c r="U1156" s="5" t="s">
        <v>643</v>
      </c>
      <c r="V1156" s="5"/>
    </row>
    <row r="1157" spans="1:22">
      <c r="A1157" s="5" t="s">
        <v>9083</v>
      </c>
      <c r="B1157" s="5" t="s">
        <v>1296</v>
      </c>
      <c r="C1157" s="5" t="s">
        <v>1297</v>
      </c>
      <c r="D1157" s="6">
        <v>3.5364900000000001</v>
      </c>
      <c r="E1157" s="7">
        <v>1.0156872482360349E-2</v>
      </c>
      <c r="F1157" s="5" t="s">
        <v>9</v>
      </c>
      <c r="G1157" s="5"/>
      <c r="H1157" s="5"/>
      <c r="I1157" s="5"/>
      <c r="J1157" s="5"/>
      <c r="K1157" s="5"/>
      <c r="L1157" s="5"/>
      <c r="M1157" s="5"/>
      <c r="N1157" s="5"/>
      <c r="O1157" s="5"/>
      <c r="P1157" s="5"/>
      <c r="Q1157" s="5"/>
      <c r="R1157" s="5"/>
      <c r="S1157" s="5"/>
      <c r="T1157" s="5"/>
      <c r="U1157" s="5" t="s">
        <v>1298</v>
      </c>
      <c r="V1157" s="5">
        <v>409290</v>
      </c>
    </row>
    <row r="1158" spans="1:22">
      <c r="A1158" s="5" t="s">
        <v>9083</v>
      </c>
      <c r="B1158" s="5" t="s">
        <v>3084</v>
      </c>
      <c r="C1158" s="5" t="s">
        <v>3085</v>
      </c>
      <c r="D1158" s="6">
        <v>3.5361400000000001</v>
      </c>
      <c r="E1158" s="7">
        <v>3.0907224020986779E-3</v>
      </c>
      <c r="F1158" s="5" t="s">
        <v>9</v>
      </c>
      <c r="G1158" s="5"/>
      <c r="H1158" s="5"/>
      <c r="I1158" s="5"/>
      <c r="J1158" s="5"/>
      <c r="K1158" s="5"/>
      <c r="L1158" s="5"/>
      <c r="M1158" s="5"/>
      <c r="N1158" s="5"/>
      <c r="O1158" s="5"/>
      <c r="P1158" s="5"/>
      <c r="Q1158" s="5"/>
      <c r="R1158" s="5"/>
      <c r="S1158" s="5"/>
      <c r="T1158" s="5"/>
      <c r="U1158" s="5" t="s">
        <v>3086</v>
      </c>
      <c r="V1158" s="5"/>
    </row>
    <row r="1159" spans="1:22">
      <c r="A1159" s="5" t="s">
        <v>9083</v>
      </c>
      <c r="B1159" s="5" t="s">
        <v>3918</v>
      </c>
      <c r="C1159" s="5" t="s">
        <v>3919</v>
      </c>
      <c r="D1159" s="6">
        <v>3.5344500000000005</v>
      </c>
      <c r="E1159" s="7">
        <v>5.2007981674054779E-3</v>
      </c>
      <c r="F1159" s="5" t="s">
        <v>9</v>
      </c>
      <c r="G1159" s="5"/>
      <c r="H1159" s="5"/>
      <c r="I1159" s="5"/>
      <c r="J1159" s="5"/>
      <c r="K1159" s="5"/>
      <c r="L1159" s="5"/>
      <c r="M1159" s="5"/>
      <c r="N1159" s="5"/>
      <c r="O1159" s="5"/>
      <c r="P1159" s="5"/>
      <c r="Q1159" s="5"/>
      <c r="R1159" s="5"/>
      <c r="S1159" s="5"/>
      <c r="T1159" s="5"/>
      <c r="U1159" s="5" t="s">
        <v>3920</v>
      </c>
      <c r="V1159" s="5">
        <v>550665</v>
      </c>
    </row>
    <row r="1160" spans="1:22">
      <c r="A1160" s="5" t="s">
        <v>9083</v>
      </c>
      <c r="B1160" s="5" t="s">
        <v>8228</v>
      </c>
      <c r="C1160" s="5" t="s">
        <v>4140</v>
      </c>
      <c r="D1160" s="6">
        <v>3.5330600000000003</v>
      </c>
      <c r="E1160" s="7">
        <v>1.0083701938558443E-2</v>
      </c>
      <c r="F1160" s="5" t="s">
        <v>9</v>
      </c>
      <c r="G1160" s="5"/>
      <c r="H1160" s="5"/>
      <c r="I1160" s="5"/>
      <c r="J1160" s="5"/>
      <c r="K1160" s="5"/>
      <c r="L1160" s="5"/>
      <c r="M1160" s="5"/>
      <c r="N1160" s="5"/>
      <c r="O1160" s="5"/>
      <c r="P1160" s="5"/>
      <c r="Q1160" s="5"/>
      <c r="R1160" s="5"/>
      <c r="S1160" s="5"/>
      <c r="T1160" s="5"/>
      <c r="U1160" s="5" t="s">
        <v>4141</v>
      </c>
      <c r="V1160" s="5">
        <v>409925</v>
      </c>
    </row>
    <row r="1161" spans="1:22">
      <c r="A1161" s="5" t="s">
        <v>9083</v>
      </c>
      <c r="B1161" s="5" t="s">
        <v>7530</v>
      </c>
      <c r="C1161" s="5" t="s">
        <v>7531</v>
      </c>
      <c r="D1161" s="6">
        <v>3.5317400000000005</v>
      </c>
      <c r="E1161" s="7">
        <v>3.7999685303685485E-2</v>
      </c>
      <c r="F1161" s="5" t="s">
        <v>9</v>
      </c>
      <c r="G1161" s="5"/>
      <c r="H1161" s="5"/>
      <c r="I1161" s="5"/>
      <c r="J1161" s="5"/>
      <c r="K1161" s="5"/>
      <c r="L1161" s="5"/>
      <c r="M1161" s="5"/>
      <c r="N1161" s="5"/>
      <c r="O1161" s="5"/>
      <c r="P1161" s="5"/>
      <c r="Q1161" s="5"/>
      <c r="R1161" s="5"/>
      <c r="S1161" s="5"/>
      <c r="T1161" s="5"/>
      <c r="U1161" s="5"/>
      <c r="V1161" s="5"/>
    </row>
    <row r="1162" spans="1:22">
      <c r="A1162" s="5" t="s">
        <v>9083</v>
      </c>
      <c r="B1162" s="5" t="s">
        <v>1098</v>
      </c>
      <c r="C1162" s="5" t="s">
        <v>1099</v>
      </c>
      <c r="D1162" s="6">
        <v>3.5298400000000001</v>
      </c>
      <c r="E1162" s="7">
        <v>1.4673374434866928E-2</v>
      </c>
      <c r="F1162" s="5" t="s">
        <v>9</v>
      </c>
      <c r="G1162" s="5"/>
      <c r="H1162" s="5"/>
      <c r="I1162" s="5"/>
      <c r="J1162" s="5"/>
      <c r="K1162" s="5"/>
      <c r="L1162" s="5"/>
      <c r="M1162" s="5"/>
      <c r="N1162" s="5"/>
      <c r="O1162" s="5"/>
      <c r="P1162" s="5"/>
      <c r="Q1162" s="5"/>
      <c r="R1162" s="5"/>
      <c r="S1162" s="5"/>
      <c r="T1162" s="5"/>
      <c r="U1162" s="5" t="s">
        <v>1100</v>
      </c>
      <c r="V1162" s="5"/>
    </row>
    <row r="1163" spans="1:22">
      <c r="A1163" s="5" t="s">
        <v>9083</v>
      </c>
      <c r="B1163" s="5" t="s">
        <v>6293</v>
      </c>
      <c r="C1163" s="5" t="s">
        <v>6294</v>
      </c>
      <c r="D1163" s="6">
        <v>3.5264100000000003</v>
      </c>
      <c r="E1163" s="7">
        <v>8.2939230172326406E-3</v>
      </c>
      <c r="F1163" s="5" t="s">
        <v>9</v>
      </c>
      <c r="G1163" s="5"/>
      <c r="H1163" s="5"/>
      <c r="I1163" s="5"/>
      <c r="J1163" s="5"/>
      <c r="K1163" s="5"/>
      <c r="L1163" s="5"/>
      <c r="M1163" s="5"/>
      <c r="N1163" s="5"/>
      <c r="O1163" s="5"/>
      <c r="P1163" s="5"/>
      <c r="Q1163" s="5"/>
      <c r="R1163" s="5"/>
      <c r="S1163" s="5"/>
      <c r="T1163" s="5"/>
      <c r="U1163" s="5" t="s">
        <v>6295</v>
      </c>
      <c r="V1163" s="5">
        <v>411525</v>
      </c>
    </row>
    <row r="1164" spans="1:22">
      <c r="A1164" s="5" t="s">
        <v>9083</v>
      </c>
      <c r="B1164" s="5" t="s">
        <v>7488</v>
      </c>
      <c r="C1164" s="5" t="s">
        <v>7489</v>
      </c>
      <c r="D1164" s="6">
        <v>3.5259499999999999</v>
      </c>
      <c r="E1164" s="7">
        <v>1.7258776313337481E-2</v>
      </c>
      <c r="F1164" s="5" t="s">
        <v>9</v>
      </c>
      <c r="G1164" s="5"/>
      <c r="H1164" s="5"/>
      <c r="I1164" s="5"/>
      <c r="J1164" s="5"/>
      <c r="K1164" s="5"/>
      <c r="L1164" s="5"/>
      <c r="M1164" s="5"/>
      <c r="N1164" s="5"/>
      <c r="O1164" s="5"/>
      <c r="P1164" s="5"/>
      <c r="Q1164" s="5"/>
      <c r="R1164" s="5"/>
      <c r="S1164" s="5"/>
      <c r="T1164" s="5"/>
      <c r="U1164" s="5"/>
      <c r="V1164" s="5"/>
    </row>
    <row r="1165" spans="1:22">
      <c r="A1165" s="5" t="s">
        <v>9083</v>
      </c>
      <c r="B1165" s="5" t="s">
        <v>8579</v>
      </c>
      <c r="C1165" s="5" t="s">
        <v>8580</v>
      </c>
      <c r="D1165" s="6">
        <v>3.5196200000000006</v>
      </c>
      <c r="E1165" s="7">
        <v>4.1571912067521798E-3</v>
      </c>
      <c r="F1165" s="5" t="s">
        <v>9</v>
      </c>
      <c r="G1165" s="5"/>
      <c r="H1165" s="5"/>
      <c r="I1165" s="5"/>
      <c r="J1165" s="5"/>
      <c r="K1165" s="5"/>
      <c r="L1165" s="5"/>
      <c r="M1165" s="5"/>
      <c r="N1165" s="5"/>
      <c r="O1165" s="5"/>
      <c r="P1165" s="5"/>
      <c r="Q1165" s="5"/>
      <c r="R1165" s="5"/>
      <c r="S1165" s="5"/>
      <c r="T1165" s="5"/>
      <c r="U1165" s="5" t="s">
        <v>8581</v>
      </c>
      <c r="V1165" s="5">
        <v>409370</v>
      </c>
    </row>
    <row r="1166" spans="1:22">
      <c r="A1166" s="5" t="s">
        <v>9083</v>
      </c>
      <c r="B1166" s="5" t="s">
        <v>1963</v>
      </c>
      <c r="C1166" s="5" t="s">
        <v>1964</v>
      </c>
      <c r="D1166" s="6">
        <v>3.5193699999999999</v>
      </c>
      <c r="E1166" s="7">
        <v>4.0850746766312512E-3</v>
      </c>
      <c r="F1166" s="5" t="s">
        <v>9</v>
      </c>
      <c r="G1166" s="5"/>
      <c r="H1166" s="5"/>
      <c r="I1166" s="5"/>
      <c r="J1166" s="5"/>
      <c r="K1166" s="5"/>
      <c r="L1166" s="5"/>
      <c r="M1166" s="5"/>
      <c r="N1166" s="5"/>
      <c r="O1166" s="5"/>
      <c r="P1166" s="5"/>
      <c r="Q1166" s="5"/>
      <c r="R1166" s="5"/>
      <c r="S1166" s="5"/>
      <c r="T1166" s="5"/>
      <c r="U1166" s="5" t="s">
        <v>1965</v>
      </c>
      <c r="V1166" s="5">
        <v>552648</v>
      </c>
    </row>
    <row r="1167" spans="1:22">
      <c r="A1167" s="5" t="s">
        <v>9083</v>
      </c>
      <c r="B1167" s="5" t="s">
        <v>2712</v>
      </c>
      <c r="C1167" s="5" t="s">
        <v>2713</v>
      </c>
      <c r="D1167" s="6">
        <v>3.5175700000000005</v>
      </c>
      <c r="E1167" s="7">
        <v>2.3575450480380296E-2</v>
      </c>
      <c r="F1167" s="5" t="s">
        <v>9</v>
      </c>
      <c r="G1167" s="5"/>
      <c r="H1167" s="5"/>
      <c r="I1167" s="5"/>
      <c r="J1167" s="5"/>
      <c r="K1167" s="5"/>
      <c r="L1167" s="5"/>
      <c r="M1167" s="5"/>
      <c r="N1167" s="5"/>
      <c r="O1167" s="5"/>
      <c r="P1167" s="5"/>
      <c r="Q1167" s="5"/>
      <c r="R1167" s="5"/>
      <c r="S1167" s="5"/>
      <c r="T1167" s="5"/>
      <c r="U1167" s="5" t="s">
        <v>2714</v>
      </c>
      <c r="V1167" s="5">
        <v>410271</v>
      </c>
    </row>
    <row r="1168" spans="1:22">
      <c r="A1168" s="5" t="s">
        <v>9083</v>
      </c>
      <c r="B1168" s="5" t="s">
        <v>4209</v>
      </c>
      <c r="C1168" s="5" t="s">
        <v>4210</v>
      </c>
      <c r="D1168" s="6">
        <v>3.5151600000000003</v>
      </c>
      <c r="E1168" s="7">
        <v>3.8469806336449142E-2</v>
      </c>
      <c r="F1168" s="5" t="s">
        <v>9</v>
      </c>
      <c r="G1168" s="5"/>
      <c r="H1168" s="5"/>
      <c r="I1168" s="5"/>
      <c r="J1168" s="5"/>
      <c r="K1168" s="5"/>
      <c r="L1168" s="5"/>
      <c r="M1168" s="5"/>
      <c r="N1168" s="5"/>
      <c r="O1168" s="5"/>
      <c r="P1168" s="5"/>
      <c r="Q1168" s="5"/>
      <c r="R1168" s="5"/>
      <c r="S1168" s="5"/>
      <c r="T1168" s="5"/>
      <c r="U1168" s="5" t="s">
        <v>4211</v>
      </c>
      <c r="V1168" s="5">
        <v>552330</v>
      </c>
    </row>
    <row r="1169" spans="1:22">
      <c r="A1169" s="5" t="s">
        <v>9083</v>
      </c>
      <c r="B1169" s="5" t="s">
        <v>7684</v>
      </c>
      <c r="C1169" s="5" t="s">
        <v>7685</v>
      </c>
      <c r="D1169" s="6">
        <v>3.509100000000001</v>
      </c>
      <c r="E1169" s="7">
        <v>7.5257536862743599E-3</v>
      </c>
      <c r="F1169" s="5" t="s">
        <v>9</v>
      </c>
      <c r="G1169" s="5"/>
      <c r="H1169" s="5"/>
      <c r="I1169" s="5"/>
      <c r="J1169" s="5"/>
      <c r="K1169" s="5"/>
      <c r="L1169" s="5"/>
      <c r="M1169" s="5"/>
      <c r="N1169" s="5"/>
      <c r="O1169" s="5"/>
      <c r="P1169" s="5"/>
      <c r="Q1169" s="5"/>
      <c r="R1169" s="5"/>
      <c r="S1169" s="5"/>
      <c r="T1169" s="5"/>
      <c r="U1169" s="5" t="s">
        <v>7686</v>
      </c>
      <c r="V1169" s="5">
        <v>725320</v>
      </c>
    </row>
    <row r="1170" spans="1:22">
      <c r="A1170" s="5" t="s">
        <v>9083</v>
      </c>
      <c r="B1170" s="5" t="s">
        <v>6588</v>
      </c>
      <c r="C1170" s="5" t="s">
        <v>6589</v>
      </c>
      <c r="D1170" s="6">
        <v>3.5083300000000004</v>
      </c>
      <c r="E1170" s="7">
        <v>3.1306895239789169E-2</v>
      </c>
      <c r="F1170" s="5" t="s">
        <v>9</v>
      </c>
      <c r="G1170" s="5"/>
      <c r="H1170" s="5"/>
      <c r="I1170" s="5"/>
      <c r="J1170" s="5"/>
      <c r="K1170" s="5"/>
      <c r="L1170" s="5"/>
      <c r="M1170" s="5"/>
      <c r="N1170" s="5"/>
      <c r="O1170" s="5"/>
      <c r="P1170" s="5"/>
      <c r="Q1170" s="5"/>
      <c r="R1170" s="5"/>
      <c r="S1170" s="5"/>
      <c r="T1170" s="5"/>
      <c r="U1170" s="5" t="s">
        <v>6590</v>
      </c>
      <c r="V1170" s="5">
        <v>102656504</v>
      </c>
    </row>
    <row r="1171" spans="1:22">
      <c r="A1171" s="5" t="s">
        <v>9083</v>
      </c>
      <c r="B1171" s="5" t="s">
        <v>4171</v>
      </c>
      <c r="C1171" s="5" t="s">
        <v>4172</v>
      </c>
      <c r="D1171" s="6">
        <v>3.5062600000000002</v>
      </c>
      <c r="E1171" s="7">
        <v>1.4019418491658263E-2</v>
      </c>
      <c r="F1171" s="5" t="s">
        <v>67</v>
      </c>
      <c r="G1171" s="5"/>
      <c r="H1171" s="5"/>
      <c r="I1171" s="5"/>
      <c r="J1171" s="5"/>
      <c r="K1171" s="5"/>
      <c r="L1171" s="5"/>
      <c r="M1171" s="5"/>
      <c r="N1171" s="5"/>
      <c r="O1171" s="5"/>
      <c r="P1171" s="5"/>
      <c r="Q1171" s="5"/>
      <c r="R1171" s="5"/>
      <c r="S1171" s="5"/>
      <c r="T1171" s="5"/>
      <c r="U1171" s="5" t="s">
        <v>4173</v>
      </c>
      <c r="V1171" s="5">
        <v>408292</v>
      </c>
    </row>
    <row r="1172" spans="1:22">
      <c r="A1172" s="5" t="s">
        <v>9083</v>
      </c>
      <c r="B1172" s="5" t="s">
        <v>1119</v>
      </c>
      <c r="C1172" s="5" t="s">
        <v>1120</v>
      </c>
      <c r="D1172" s="6">
        <v>3.5048400000000006</v>
      </c>
      <c r="E1172" s="7">
        <v>2.6096964813201708E-2</v>
      </c>
      <c r="F1172" s="5" t="s">
        <v>9</v>
      </c>
      <c r="G1172" s="5"/>
      <c r="H1172" s="5"/>
      <c r="I1172" s="5"/>
      <c r="J1172" s="5"/>
      <c r="K1172" s="5"/>
      <c r="L1172" s="5"/>
      <c r="M1172" s="5"/>
      <c r="N1172" s="5"/>
      <c r="O1172" s="5"/>
      <c r="P1172" s="5"/>
      <c r="Q1172" s="5"/>
      <c r="R1172" s="5"/>
      <c r="S1172" s="5"/>
      <c r="T1172" s="5"/>
      <c r="U1172" s="5"/>
      <c r="V1172" s="5"/>
    </row>
    <row r="1173" spans="1:22">
      <c r="A1173" s="5" t="s">
        <v>9083</v>
      </c>
      <c r="B1173" s="5" t="s">
        <v>4139</v>
      </c>
      <c r="C1173" s="5" t="s">
        <v>4140</v>
      </c>
      <c r="D1173" s="6">
        <v>3.5043299999999999</v>
      </c>
      <c r="E1173" s="7">
        <v>1.99292061694336E-2</v>
      </c>
      <c r="F1173" s="5" t="s">
        <v>9</v>
      </c>
      <c r="G1173" s="5"/>
      <c r="H1173" s="5"/>
      <c r="I1173" s="5"/>
      <c r="J1173" s="5"/>
      <c r="K1173" s="5"/>
      <c r="L1173" s="5"/>
      <c r="M1173" s="5"/>
      <c r="N1173" s="5"/>
      <c r="O1173" s="5"/>
      <c r="P1173" s="5"/>
      <c r="Q1173" s="5"/>
      <c r="R1173" s="5"/>
      <c r="S1173" s="5"/>
      <c r="T1173" s="5"/>
      <c r="U1173" s="5" t="s">
        <v>4141</v>
      </c>
      <c r="V1173" s="5">
        <v>409925</v>
      </c>
    </row>
    <row r="1174" spans="1:22">
      <c r="A1174" s="5" t="s">
        <v>9083</v>
      </c>
      <c r="B1174" s="5" t="s">
        <v>7435</v>
      </c>
      <c r="C1174" s="5" t="s">
        <v>7436</v>
      </c>
      <c r="D1174" s="6">
        <v>3.5021200000000001</v>
      </c>
      <c r="E1174" s="7">
        <v>8.3009920895717841E-3</v>
      </c>
      <c r="F1174" s="5" t="s">
        <v>9</v>
      </c>
      <c r="G1174" s="5"/>
      <c r="H1174" s="5"/>
      <c r="I1174" s="5"/>
      <c r="J1174" s="5"/>
      <c r="K1174" s="5"/>
      <c r="L1174" s="5"/>
      <c r="M1174" s="5"/>
      <c r="N1174" s="5"/>
      <c r="O1174" s="5"/>
      <c r="P1174" s="5"/>
      <c r="Q1174" s="5"/>
      <c r="R1174" s="5"/>
      <c r="S1174" s="5"/>
      <c r="T1174" s="5"/>
      <c r="U1174" s="5" t="s">
        <v>7437</v>
      </c>
      <c r="V1174" s="5">
        <v>552313</v>
      </c>
    </row>
    <row r="1175" spans="1:22">
      <c r="A1175" s="5" t="s">
        <v>9083</v>
      </c>
      <c r="B1175" s="5" t="s">
        <v>1241</v>
      </c>
      <c r="C1175" s="5" t="s">
        <v>1242</v>
      </c>
      <c r="D1175" s="6">
        <v>3.5007600000000001</v>
      </c>
      <c r="E1175" s="7">
        <v>3.0600604088387388E-2</v>
      </c>
      <c r="F1175" s="5" t="s">
        <v>9</v>
      </c>
      <c r="G1175" s="5"/>
      <c r="H1175" s="5"/>
      <c r="I1175" s="5"/>
      <c r="J1175" s="5"/>
      <c r="K1175" s="5"/>
      <c r="L1175" s="5"/>
      <c r="M1175" s="5"/>
      <c r="N1175" s="5"/>
      <c r="O1175" s="5"/>
      <c r="P1175" s="5"/>
      <c r="Q1175" s="5"/>
      <c r="R1175" s="5"/>
      <c r="S1175" s="5"/>
      <c r="T1175" s="5"/>
      <c r="U1175" s="5" t="s">
        <v>1243</v>
      </c>
      <c r="V1175" s="5">
        <v>411417</v>
      </c>
    </row>
    <row r="1176" spans="1:22">
      <c r="A1176" s="5" t="s">
        <v>9083</v>
      </c>
      <c r="B1176" s="5" t="s">
        <v>7892</v>
      </c>
      <c r="C1176" s="5" t="s">
        <v>3093</v>
      </c>
      <c r="D1176" s="6">
        <v>3.4964499999999998</v>
      </c>
      <c r="E1176" s="7">
        <v>7.1739773307015397E-3</v>
      </c>
      <c r="F1176" s="5" t="s">
        <v>9</v>
      </c>
      <c r="G1176" s="5"/>
      <c r="H1176" s="5"/>
      <c r="I1176" s="5"/>
      <c r="J1176" s="5"/>
      <c r="K1176" s="5"/>
      <c r="L1176" s="5"/>
      <c r="M1176" s="5"/>
      <c r="N1176" s="5"/>
      <c r="O1176" s="5"/>
      <c r="P1176" s="5"/>
      <c r="Q1176" s="5"/>
      <c r="R1176" s="5"/>
      <c r="S1176" s="5"/>
      <c r="T1176" s="5"/>
      <c r="U1176" s="5" t="s">
        <v>7893</v>
      </c>
      <c r="V1176" s="5">
        <v>409553</v>
      </c>
    </row>
    <row r="1177" spans="1:22">
      <c r="A1177" s="5" t="s">
        <v>9083</v>
      </c>
      <c r="B1177" s="5" t="s">
        <v>1395</v>
      </c>
      <c r="C1177" s="5" t="s">
        <v>1396</v>
      </c>
      <c r="D1177" s="6">
        <v>3.4943500000000003</v>
      </c>
      <c r="E1177" s="7">
        <v>4.8418351619321225E-2</v>
      </c>
      <c r="F1177" s="5" t="s">
        <v>9</v>
      </c>
      <c r="G1177" s="5"/>
      <c r="H1177" s="5"/>
      <c r="I1177" s="5"/>
      <c r="J1177" s="5"/>
      <c r="K1177" s="5"/>
      <c r="L1177" s="5"/>
      <c r="M1177" s="5"/>
      <c r="N1177" s="5"/>
      <c r="O1177" s="5"/>
      <c r="P1177" s="5"/>
      <c r="Q1177" s="5"/>
      <c r="R1177" s="5"/>
      <c r="S1177" s="5"/>
      <c r="T1177" s="5"/>
      <c r="U1177" s="5" t="s">
        <v>1397</v>
      </c>
      <c r="V1177" s="5">
        <v>411833</v>
      </c>
    </row>
    <row r="1178" spans="1:22">
      <c r="A1178" s="5" t="s">
        <v>9083</v>
      </c>
      <c r="B1178" s="5" t="s">
        <v>5661</v>
      </c>
      <c r="C1178" s="5" t="s">
        <v>5039</v>
      </c>
      <c r="D1178" s="6">
        <v>3.4929800000000002</v>
      </c>
      <c r="E1178" s="7">
        <v>6.5210870853793217E-3</v>
      </c>
      <c r="F1178" s="5" t="s">
        <v>9</v>
      </c>
      <c r="G1178" s="5"/>
      <c r="H1178" s="5"/>
      <c r="I1178" s="5"/>
      <c r="J1178" s="5"/>
      <c r="K1178" s="5"/>
      <c r="L1178" s="5"/>
      <c r="M1178" s="5"/>
      <c r="N1178" s="5"/>
      <c r="O1178" s="5"/>
      <c r="P1178" s="5"/>
      <c r="Q1178" s="5"/>
      <c r="R1178" s="5"/>
      <c r="S1178" s="5"/>
      <c r="T1178" s="5"/>
      <c r="U1178" s="5" t="s">
        <v>5662</v>
      </c>
      <c r="V1178" s="5">
        <v>411846</v>
      </c>
    </row>
    <row r="1179" spans="1:22">
      <c r="A1179" s="5" t="s">
        <v>9083</v>
      </c>
      <c r="B1179" s="5" t="s">
        <v>7315</v>
      </c>
      <c r="C1179" s="5" t="s">
        <v>7316</v>
      </c>
      <c r="D1179" s="6">
        <v>3.4918300000000002</v>
      </c>
      <c r="E1179" s="7">
        <v>3.2761215010163845E-2</v>
      </c>
      <c r="F1179" s="5" t="s">
        <v>9</v>
      </c>
      <c r="G1179" s="5"/>
      <c r="H1179" s="5"/>
      <c r="I1179" s="5"/>
      <c r="J1179" s="5"/>
      <c r="K1179" s="5"/>
      <c r="L1179" s="5"/>
      <c r="M1179" s="5"/>
      <c r="N1179" s="5"/>
      <c r="O1179" s="5"/>
      <c r="P1179" s="5"/>
      <c r="Q1179" s="5"/>
      <c r="R1179" s="5"/>
      <c r="S1179" s="5"/>
      <c r="T1179" s="5"/>
      <c r="U1179" s="5" t="s">
        <v>7317</v>
      </c>
      <c r="V1179" s="5">
        <v>552632</v>
      </c>
    </row>
    <row r="1180" spans="1:22">
      <c r="A1180" s="5" t="s">
        <v>9083</v>
      </c>
      <c r="B1180" s="5" t="s">
        <v>362</v>
      </c>
      <c r="C1180" s="5" t="s">
        <v>363</v>
      </c>
      <c r="D1180" s="6">
        <v>3.4859200000000001</v>
      </c>
      <c r="E1180" s="7">
        <v>6.831719081929347E-3</v>
      </c>
      <c r="F1180" s="5" t="s">
        <v>9</v>
      </c>
      <c r="G1180" s="5"/>
      <c r="H1180" s="5"/>
      <c r="I1180" s="5"/>
      <c r="J1180" s="5"/>
      <c r="K1180" s="5"/>
      <c r="L1180" s="5"/>
      <c r="M1180" s="5"/>
      <c r="N1180" s="5"/>
      <c r="O1180" s="5"/>
      <c r="P1180" s="5"/>
      <c r="Q1180" s="5"/>
      <c r="R1180" s="5"/>
      <c r="S1180" s="5"/>
      <c r="T1180" s="5"/>
      <c r="U1180" s="5" t="s">
        <v>364</v>
      </c>
      <c r="V1180" s="5"/>
    </row>
    <row r="1181" spans="1:22">
      <c r="A1181" s="5" t="s">
        <v>9083</v>
      </c>
      <c r="B1181" s="5" t="s">
        <v>5772</v>
      </c>
      <c r="C1181" s="5" t="s">
        <v>5773</v>
      </c>
      <c r="D1181" s="6">
        <v>3.4785800000000004</v>
      </c>
      <c r="E1181" s="7">
        <v>7.9641604324035883E-3</v>
      </c>
      <c r="F1181" s="5" t="s">
        <v>9</v>
      </c>
      <c r="G1181" s="5"/>
      <c r="H1181" s="5" t="s">
        <v>5774</v>
      </c>
      <c r="I1181" s="5" t="s">
        <v>9095</v>
      </c>
      <c r="J1181" s="8">
        <v>4.8300000000000001E-107</v>
      </c>
      <c r="K1181" s="5" t="s">
        <v>5775</v>
      </c>
      <c r="L1181" s="5" t="s">
        <v>5776</v>
      </c>
      <c r="M1181" s="5" t="s">
        <v>5777</v>
      </c>
      <c r="N1181" s="5" t="s">
        <v>211</v>
      </c>
      <c r="O1181" s="5"/>
      <c r="P1181" s="6">
        <v>1.09184754455772</v>
      </c>
      <c r="Q1181" s="6">
        <v>0.91582193699491388</v>
      </c>
      <c r="R1181" s="6">
        <v>-0.25191802575053301</v>
      </c>
      <c r="S1181" s="6">
        <v>-0.23735923216483701</v>
      </c>
      <c r="T1181" s="6"/>
      <c r="U1181" s="5" t="s">
        <v>5778</v>
      </c>
      <c r="V1181" s="5">
        <v>552180</v>
      </c>
    </row>
    <row r="1182" spans="1:22">
      <c r="A1182" s="5" t="s">
        <v>9083</v>
      </c>
      <c r="B1182" s="5" t="s">
        <v>3293</v>
      </c>
      <c r="C1182" s="5" t="s">
        <v>3294</v>
      </c>
      <c r="D1182" s="6">
        <v>3.4772500000000002</v>
      </c>
      <c r="E1182" s="7">
        <v>2.356459608372197E-2</v>
      </c>
      <c r="F1182" s="5" t="s">
        <v>9</v>
      </c>
      <c r="G1182" s="5"/>
      <c r="H1182" s="5"/>
      <c r="I1182" s="5"/>
      <c r="J1182" s="5"/>
      <c r="K1182" s="5"/>
      <c r="L1182" s="5"/>
      <c r="M1182" s="5"/>
      <c r="N1182" s="5"/>
      <c r="O1182" s="5"/>
      <c r="P1182" s="5"/>
      <c r="Q1182" s="5"/>
      <c r="R1182" s="5"/>
      <c r="S1182" s="5"/>
      <c r="T1182" s="5"/>
      <c r="U1182" s="5" t="s">
        <v>3295</v>
      </c>
      <c r="V1182" s="5"/>
    </row>
    <row r="1183" spans="1:22">
      <c r="A1183" s="5" t="s">
        <v>9083</v>
      </c>
      <c r="B1183" s="5" t="s">
        <v>276</v>
      </c>
      <c r="C1183" s="5" t="s">
        <v>277</v>
      </c>
      <c r="D1183" s="6">
        <v>3.4748899999999998</v>
      </c>
      <c r="E1183" s="7">
        <v>6.3955809463394526E-3</v>
      </c>
      <c r="F1183" s="5" t="s">
        <v>9</v>
      </c>
      <c r="G1183" s="5"/>
      <c r="H1183" s="5" t="s">
        <v>278</v>
      </c>
      <c r="I1183" s="5" t="s">
        <v>9094</v>
      </c>
      <c r="J1183" s="8">
        <v>0</v>
      </c>
      <c r="K1183" s="5" t="s">
        <v>279</v>
      </c>
      <c r="L1183" s="5" t="s">
        <v>280</v>
      </c>
      <c r="M1183" s="5" t="s">
        <v>281</v>
      </c>
      <c r="N1183" s="5" t="s">
        <v>211</v>
      </c>
      <c r="O1183" s="5" t="s">
        <v>282</v>
      </c>
      <c r="P1183" s="6">
        <v>3.0063710411221698</v>
      </c>
      <c r="Q1183" s="6">
        <v>3.4332758305545101</v>
      </c>
      <c r="R1183" s="6">
        <v>-4.38532642415057E-2</v>
      </c>
      <c r="S1183" s="6">
        <v>0.29312859298823102</v>
      </c>
      <c r="T1183" s="6"/>
      <c r="U1183" s="5" t="s">
        <v>283</v>
      </c>
      <c r="V1183" s="5">
        <v>410733</v>
      </c>
    </row>
    <row r="1184" spans="1:22">
      <c r="A1184" s="5" t="s">
        <v>9083</v>
      </c>
      <c r="B1184" s="5" t="s">
        <v>8830</v>
      </c>
      <c r="C1184" s="5" t="s">
        <v>8831</v>
      </c>
      <c r="D1184" s="6">
        <v>3.4642900000000001</v>
      </c>
      <c r="E1184" s="7">
        <v>1.0348085300490069E-2</v>
      </c>
      <c r="F1184" s="5" t="s">
        <v>9</v>
      </c>
      <c r="G1184" s="5"/>
      <c r="H1184" s="5"/>
      <c r="I1184" s="5"/>
      <c r="J1184" s="5"/>
      <c r="K1184" s="5"/>
      <c r="L1184" s="5"/>
      <c r="M1184" s="5"/>
      <c r="N1184" s="5"/>
      <c r="O1184" s="5"/>
      <c r="P1184" s="5"/>
      <c r="Q1184" s="5"/>
      <c r="R1184" s="5"/>
      <c r="S1184" s="5"/>
      <c r="T1184" s="5"/>
      <c r="U1184" s="5" t="s">
        <v>8832</v>
      </c>
      <c r="V1184" s="5">
        <v>552379</v>
      </c>
    </row>
    <row r="1185" spans="1:22">
      <c r="A1185" s="5" t="s">
        <v>9083</v>
      </c>
      <c r="B1185" s="5" t="s">
        <v>1745</v>
      </c>
      <c r="C1185" s="5" t="s">
        <v>1746</v>
      </c>
      <c r="D1185" s="6">
        <v>3.4628500000000004</v>
      </c>
      <c r="E1185" s="7">
        <v>2.5249919623834587E-2</v>
      </c>
      <c r="F1185" s="5" t="s">
        <v>9</v>
      </c>
      <c r="G1185" s="5"/>
      <c r="H1185" s="5"/>
      <c r="I1185" s="5"/>
      <c r="J1185" s="5"/>
      <c r="K1185" s="5"/>
      <c r="L1185" s="5"/>
      <c r="M1185" s="5"/>
      <c r="N1185" s="5"/>
      <c r="O1185" s="5"/>
      <c r="P1185" s="5"/>
      <c r="Q1185" s="5"/>
      <c r="R1185" s="5"/>
      <c r="S1185" s="5"/>
      <c r="T1185" s="5"/>
      <c r="U1185" s="5" t="s">
        <v>1747</v>
      </c>
      <c r="V1185" s="5">
        <v>411589</v>
      </c>
    </row>
    <row r="1186" spans="1:22">
      <c r="A1186" s="5" t="s">
        <v>9083</v>
      </c>
      <c r="B1186" s="5" t="s">
        <v>8236</v>
      </c>
      <c r="C1186" s="5" t="s">
        <v>8237</v>
      </c>
      <c r="D1186" s="6">
        <v>3.4599000000000002</v>
      </c>
      <c r="E1186" s="7">
        <v>4.7715557235064E-3</v>
      </c>
      <c r="F1186" s="5" t="s">
        <v>9</v>
      </c>
      <c r="G1186" s="5"/>
      <c r="H1186" s="5"/>
      <c r="I1186" s="5"/>
      <c r="J1186" s="5"/>
      <c r="K1186" s="5"/>
      <c r="L1186" s="5"/>
      <c r="M1186" s="5"/>
      <c r="N1186" s="5"/>
      <c r="O1186" s="5"/>
      <c r="P1186" s="5"/>
      <c r="Q1186" s="5"/>
      <c r="R1186" s="5"/>
      <c r="S1186" s="5"/>
      <c r="T1186" s="5"/>
      <c r="U1186" s="5" t="s">
        <v>8238</v>
      </c>
      <c r="V1186" s="5">
        <v>410299</v>
      </c>
    </row>
    <row r="1187" spans="1:22">
      <c r="A1187" s="5" t="s">
        <v>9083</v>
      </c>
      <c r="B1187" s="5" t="s">
        <v>4741</v>
      </c>
      <c r="C1187" s="5" t="s">
        <v>2445</v>
      </c>
      <c r="D1187" s="6">
        <v>3.4545100000000004</v>
      </c>
      <c r="E1187" s="7">
        <v>4.89508232363283E-3</v>
      </c>
      <c r="F1187" s="5" t="s">
        <v>9</v>
      </c>
      <c r="G1187" s="5"/>
      <c r="H1187" s="5"/>
      <c r="I1187" s="5"/>
      <c r="J1187" s="5"/>
      <c r="K1187" s="5"/>
      <c r="L1187" s="5"/>
      <c r="M1187" s="5"/>
      <c r="N1187" s="5"/>
      <c r="O1187" s="5"/>
      <c r="P1187" s="5"/>
      <c r="Q1187" s="5"/>
      <c r="R1187" s="5"/>
      <c r="S1187" s="5"/>
      <c r="T1187" s="5"/>
      <c r="U1187" s="5" t="s">
        <v>2446</v>
      </c>
      <c r="V1187" s="5"/>
    </row>
    <row r="1188" spans="1:22">
      <c r="A1188" s="5" t="s">
        <v>9083</v>
      </c>
      <c r="B1188" s="5" t="s">
        <v>2569</v>
      </c>
      <c r="C1188" s="5" t="s">
        <v>2570</v>
      </c>
      <c r="D1188" s="6">
        <v>3.4503499999999998</v>
      </c>
      <c r="E1188" s="7">
        <v>2.4865087966678811E-2</v>
      </c>
      <c r="F1188" s="5" t="s">
        <v>9</v>
      </c>
      <c r="G1188" s="5"/>
      <c r="H1188" s="5"/>
      <c r="I1188" s="5"/>
      <c r="J1188" s="5"/>
      <c r="K1188" s="5"/>
      <c r="L1188" s="5"/>
      <c r="M1188" s="5"/>
      <c r="N1188" s="5"/>
      <c r="O1188" s="5"/>
      <c r="P1188" s="5"/>
      <c r="Q1188" s="5"/>
      <c r="R1188" s="5"/>
      <c r="S1188" s="5"/>
      <c r="T1188" s="5"/>
      <c r="U1188" s="5" t="s">
        <v>2571</v>
      </c>
      <c r="V1188" s="5"/>
    </row>
    <row r="1189" spans="1:22">
      <c r="A1189" s="5" t="s">
        <v>9083</v>
      </c>
      <c r="B1189" s="5" t="s">
        <v>3020</v>
      </c>
      <c r="C1189" s="5" t="s">
        <v>3021</v>
      </c>
      <c r="D1189" s="6">
        <v>3.4496400000000005</v>
      </c>
      <c r="E1189" s="7">
        <v>2.5750756964185505E-2</v>
      </c>
      <c r="F1189" s="5" t="s">
        <v>9</v>
      </c>
      <c r="G1189" s="5"/>
      <c r="H1189" s="5"/>
      <c r="I1189" s="5"/>
      <c r="J1189" s="5"/>
      <c r="K1189" s="5"/>
      <c r="L1189" s="5"/>
      <c r="M1189" s="5"/>
      <c r="N1189" s="5"/>
      <c r="O1189" s="5"/>
      <c r="P1189" s="5"/>
      <c r="Q1189" s="5"/>
      <c r="R1189" s="5"/>
      <c r="S1189" s="5"/>
      <c r="T1189" s="5"/>
      <c r="U1189" s="5" t="s">
        <v>3022</v>
      </c>
      <c r="V1189" s="5">
        <v>408827</v>
      </c>
    </row>
    <row r="1190" spans="1:22">
      <c r="A1190" s="5" t="s">
        <v>9083</v>
      </c>
      <c r="B1190" s="5" t="s">
        <v>420</v>
      </c>
      <c r="C1190" s="5" t="s">
        <v>421</v>
      </c>
      <c r="D1190" s="6">
        <v>3.4452099999999999</v>
      </c>
      <c r="E1190" s="7">
        <v>6.3546260681290063E-3</v>
      </c>
      <c r="F1190" s="5" t="s">
        <v>9</v>
      </c>
      <c r="G1190" s="5"/>
      <c r="H1190" s="5"/>
      <c r="I1190" s="5"/>
      <c r="J1190" s="5"/>
      <c r="K1190" s="5"/>
      <c r="L1190" s="5"/>
      <c r="M1190" s="5"/>
      <c r="N1190" s="5"/>
      <c r="O1190" s="5"/>
      <c r="P1190" s="5"/>
      <c r="Q1190" s="5"/>
      <c r="R1190" s="5"/>
      <c r="S1190" s="5"/>
      <c r="T1190" s="5"/>
      <c r="U1190" s="5" t="s">
        <v>422</v>
      </c>
      <c r="V1190" s="5">
        <v>412319</v>
      </c>
    </row>
    <row r="1191" spans="1:22">
      <c r="A1191" s="5" t="s">
        <v>9083</v>
      </c>
      <c r="B1191" s="5" t="s">
        <v>1863</v>
      </c>
      <c r="C1191" s="5" t="s">
        <v>1864</v>
      </c>
      <c r="D1191" s="6">
        <v>3.4449900000000007</v>
      </c>
      <c r="E1191" s="7">
        <v>2.1973032597467378E-2</v>
      </c>
      <c r="F1191" s="5" t="s">
        <v>9</v>
      </c>
      <c r="G1191" s="5"/>
      <c r="H1191" s="5"/>
      <c r="I1191" s="5"/>
      <c r="J1191" s="5"/>
      <c r="K1191" s="5"/>
      <c r="L1191" s="5"/>
      <c r="M1191" s="5"/>
      <c r="N1191" s="5"/>
      <c r="O1191" s="5"/>
      <c r="P1191" s="5"/>
      <c r="Q1191" s="5"/>
      <c r="R1191" s="5"/>
      <c r="S1191" s="5"/>
      <c r="T1191" s="5"/>
      <c r="U1191" s="5" t="s">
        <v>1865</v>
      </c>
      <c r="V1191" s="5"/>
    </row>
    <row r="1192" spans="1:22">
      <c r="A1192" s="5" t="s">
        <v>9083</v>
      </c>
      <c r="B1192" s="5" t="s">
        <v>1137</v>
      </c>
      <c r="C1192" s="5" t="s">
        <v>1138</v>
      </c>
      <c r="D1192" s="6">
        <v>3.4448699999999999</v>
      </c>
      <c r="E1192" s="7">
        <v>8.3477608744270235E-4</v>
      </c>
      <c r="F1192" s="5" t="s">
        <v>9</v>
      </c>
      <c r="G1192" s="5"/>
      <c r="H1192" s="5"/>
      <c r="I1192" s="5"/>
      <c r="J1192" s="5"/>
      <c r="K1192" s="5"/>
      <c r="L1192" s="5"/>
      <c r="M1192" s="5"/>
      <c r="N1192" s="5"/>
      <c r="O1192" s="5"/>
      <c r="P1192" s="5"/>
      <c r="Q1192" s="5"/>
      <c r="R1192" s="5"/>
      <c r="S1192" s="5"/>
      <c r="T1192" s="5"/>
      <c r="U1192" s="5" t="s">
        <v>1139</v>
      </c>
      <c r="V1192" s="5">
        <v>408750</v>
      </c>
    </row>
    <row r="1193" spans="1:22">
      <c r="A1193" s="5" t="s">
        <v>9083</v>
      </c>
      <c r="B1193" s="5" t="s">
        <v>6314</v>
      </c>
      <c r="C1193" s="5" t="s">
        <v>6315</v>
      </c>
      <c r="D1193" s="6">
        <v>3.4388800000000002</v>
      </c>
      <c r="E1193" s="7">
        <v>9.375835953374342E-3</v>
      </c>
      <c r="F1193" s="5" t="s">
        <v>9</v>
      </c>
      <c r="G1193" s="5"/>
      <c r="H1193" s="5" t="s">
        <v>1521</v>
      </c>
      <c r="I1193" s="5" t="s">
        <v>9095</v>
      </c>
      <c r="J1193" s="8">
        <v>1.11E-105</v>
      </c>
      <c r="K1193" s="5" t="s">
        <v>1522</v>
      </c>
      <c r="L1193" s="5" t="s">
        <v>1523</v>
      </c>
      <c r="M1193" s="5" t="s">
        <v>1524</v>
      </c>
      <c r="N1193" s="5" t="s">
        <v>211</v>
      </c>
      <c r="O1193" s="5"/>
      <c r="P1193" s="6">
        <v>3.7491602291514305</v>
      </c>
      <c r="Q1193" s="6">
        <v>1.00889240680637</v>
      </c>
      <c r="R1193" s="6">
        <v>0.23834309648281299</v>
      </c>
      <c r="S1193" s="6">
        <v>-0.548249699594204</v>
      </c>
      <c r="T1193" s="6"/>
      <c r="U1193" s="5" t="s">
        <v>1525</v>
      </c>
      <c r="V1193" s="5">
        <v>408782</v>
      </c>
    </row>
    <row r="1194" spans="1:22">
      <c r="A1194" s="5" t="s">
        <v>9083</v>
      </c>
      <c r="B1194" s="5" t="s">
        <v>6374</v>
      </c>
      <c r="C1194" s="5" t="s">
        <v>6375</v>
      </c>
      <c r="D1194" s="6">
        <v>3.4370200000000004</v>
      </c>
      <c r="E1194" s="7">
        <v>9.749896377173866E-3</v>
      </c>
      <c r="F1194" s="5" t="s">
        <v>9</v>
      </c>
      <c r="G1194" s="5"/>
      <c r="H1194" s="5"/>
      <c r="I1194" s="5"/>
      <c r="J1194" s="5"/>
      <c r="K1194" s="5"/>
      <c r="L1194" s="5"/>
      <c r="M1194" s="5"/>
      <c r="N1194" s="5"/>
      <c r="O1194" s="5"/>
      <c r="P1194" s="5"/>
      <c r="Q1194" s="5"/>
      <c r="R1194" s="5"/>
      <c r="S1194" s="5"/>
      <c r="T1194" s="5"/>
      <c r="U1194" s="5" t="s">
        <v>6376</v>
      </c>
      <c r="V1194" s="5">
        <v>410838</v>
      </c>
    </row>
    <row r="1195" spans="1:22">
      <c r="A1195" s="5" t="s">
        <v>9083</v>
      </c>
      <c r="B1195" s="5" t="s">
        <v>972</v>
      </c>
      <c r="C1195" s="5" t="s">
        <v>21</v>
      </c>
      <c r="D1195" s="6">
        <v>3.4357500000000001</v>
      </c>
      <c r="E1195" s="7">
        <v>4.4676588188834104E-2</v>
      </c>
      <c r="F1195" s="5" t="s">
        <v>9</v>
      </c>
      <c r="G1195" s="5"/>
      <c r="H1195" s="5"/>
      <c r="I1195" s="5"/>
      <c r="J1195" s="5"/>
      <c r="K1195" s="5"/>
      <c r="L1195" s="5"/>
      <c r="M1195" s="5"/>
      <c r="N1195" s="5"/>
      <c r="O1195" s="5"/>
      <c r="P1195" s="5"/>
      <c r="Q1195" s="5"/>
      <c r="R1195" s="5"/>
      <c r="S1195" s="5"/>
      <c r="T1195" s="5"/>
      <c r="U1195" s="5" t="s">
        <v>973</v>
      </c>
      <c r="V1195" s="5">
        <v>550992</v>
      </c>
    </row>
    <row r="1196" spans="1:22">
      <c r="A1196" s="5" t="s">
        <v>9083</v>
      </c>
      <c r="B1196" s="5" t="s">
        <v>1030</v>
      </c>
      <c r="C1196" s="5" t="s">
        <v>1031</v>
      </c>
      <c r="D1196" s="6">
        <v>3.43546</v>
      </c>
      <c r="E1196" s="7">
        <v>1.0424614408155377E-3</v>
      </c>
      <c r="F1196" s="5" t="s">
        <v>9</v>
      </c>
      <c r="G1196" s="5"/>
      <c r="H1196" s="5"/>
      <c r="I1196" s="5"/>
      <c r="J1196" s="5"/>
      <c r="K1196" s="5"/>
      <c r="L1196" s="5"/>
      <c r="M1196" s="5"/>
      <c r="N1196" s="5"/>
      <c r="O1196" s="5"/>
      <c r="P1196" s="5"/>
      <c r="Q1196" s="5"/>
      <c r="R1196" s="5"/>
      <c r="S1196" s="5"/>
      <c r="T1196" s="5"/>
      <c r="U1196" s="5" t="s">
        <v>1032</v>
      </c>
      <c r="V1196" s="5">
        <v>412557</v>
      </c>
    </row>
    <row r="1197" spans="1:22">
      <c r="A1197" s="5" t="s">
        <v>9083</v>
      </c>
      <c r="B1197" s="5" t="s">
        <v>3379</v>
      </c>
      <c r="C1197" s="5" t="s">
        <v>3380</v>
      </c>
      <c r="D1197" s="6">
        <v>3.4331800000000001</v>
      </c>
      <c r="E1197" s="7">
        <v>2.9069663194617793E-2</v>
      </c>
      <c r="F1197" s="5" t="s">
        <v>9</v>
      </c>
      <c r="G1197" s="5"/>
      <c r="H1197" s="5"/>
      <c r="I1197" s="5"/>
      <c r="J1197" s="5"/>
      <c r="K1197" s="5"/>
      <c r="L1197" s="5"/>
      <c r="M1197" s="5"/>
      <c r="N1197" s="5"/>
      <c r="O1197" s="5"/>
      <c r="P1197" s="5"/>
      <c r="Q1197" s="5"/>
      <c r="R1197" s="5"/>
      <c r="S1197" s="5"/>
      <c r="T1197" s="5"/>
      <c r="U1197" s="5" t="s">
        <v>3381</v>
      </c>
      <c r="V1197" s="5">
        <v>409079</v>
      </c>
    </row>
    <row r="1198" spans="1:22">
      <c r="A1198" s="5" t="s">
        <v>9083</v>
      </c>
      <c r="B1198" s="5" t="s">
        <v>7586</v>
      </c>
      <c r="C1198" s="5" t="s">
        <v>7587</v>
      </c>
      <c r="D1198" s="6">
        <v>3.4331200000000006</v>
      </c>
      <c r="E1198" s="7">
        <v>3.3873494329279094E-2</v>
      </c>
      <c r="F1198" s="5" t="s">
        <v>9</v>
      </c>
      <c r="G1198" s="5"/>
      <c r="H1198" s="5"/>
      <c r="I1198" s="5"/>
      <c r="J1198" s="5"/>
      <c r="K1198" s="5"/>
      <c r="L1198" s="5"/>
      <c r="M1198" s="5"/>
      <c r="N1198" s="5"/>
      <c r="O1198" s="5"/>
      <c r="P1198" s="5"/>
      <c r="Q1198" s="5"/>
      <c r="R1198" s="5"/>
      <c r="S1198" s="5"/>
      <c r="T1198" s="5"/>
      <c r="U1198" s="5" t="s">
        <v>7588</v>
      </c>
      <c r="V1198" s="5">
        <v>725789</v>
      </c>
    </row>
    <row r="1199" spans="1:22">
      <c r="A1199" s="5" t="s">
        <v>9083</v>
      </c>
      <c r="B1199" s="5" t="s">
        <v>5369</v>
      </c>
      <c r="C1199" s="5" t="s">
        <v>5370</v>
      </c>
      <c r="D1199" s="6">
        <v>3.4312599999999995</v>
      </c>
      <c r="E1199" s="7">
        <v>5.3641387144029622E-3</v>
      </c>
      <c r="F1199" s="5" t="s">
        <v>9</v>
      </c>
      <c r="G1199" s="5"/>
      <c r="H1199" s="5" t="s">
        <v>5371</v>
      </c>
      <c r="I1199" s="5" t="s">
        <v>9094</v>
      </c>
      <c r="J1199" s="8">
        <v>0</v>
      </c>
      <c r="K1199" s="5" t="s">
        <v>5372</v>
      </c>
      <c r="L1199" s="5" t="s">
        <v>5373</v>
      </c>
      <c r="M1199" s="5" t="s">
        <v>5374</v>
      </c>
      <c r="N1199" s="5" t="s">
        <v>211</v>
      </c>
      <c r="O1199" s="5"/>
      <c r="P1199" s="6">
        <v>2.0694239492458202</v>
      </c>
      <c r="Q1199" s="6">
        <v>1.44811669849032</v>
      </c>
      <c r="R1199" s="6">
        <v>0.179085013485934</v>
      </c>
      <c r="S1199" s="6">
        <v>-0.21967091628503099</v>
      </c>
      <c r="T1199" s="6"/>
      <c r="U1199" s="5" t="s">
        <v>5375</v>
      </c>
      <c r="V1199" s="5"/>
    </row>
    <row r="1200" spans="1:22">
      <c r="A1200" s="5" t="s">
        <v>9083</v>
      </c>
      <c r="B1200" s="5" t="s">
        <v>8184</v>
      </c>
      <c r="C1200" s="5" t="s">
        <v>8185</v>
      </c>
      <c r="D1200" s="6">
        <v>3.4308100000000001</v>
      </c>
      <c r="E1200" s="7">
        <v>1.7577212371732542E-2</v>
      </c>
      <c r="F1200" s="5" t="s">
        <v>9</v>
      </c>
      <c r="G1200" s="5"/>
      <c r="H1200" s="5"/>
      <c r="I1200" s="5"/>
      <c r="J1200" s="5"/>
      <c r="K1200" s="5"/>
      <c r="L1200" s="5"/>
      <c r="M1200" s="5"/>
      <c r="N1200" s="5"/>
      <c r="O1200" s="5"/>
      <c r="P1200" s="5"/>
      <c r="Q1200" s="5"/>
      <c r="R1200" s="5"/>
      <c r="S1200" s="5"/>
      <c r="T1200" s="5"/>
      <c r="U1200" s="5" t="s">
        <v>8186</v>
      </c>
      <c r="V1200" s="5">
        <v>726439</v>
      </c>
    </row>
    <row r="1201" spans="1:22">
      <c r="A1201" s="5" t="s">
        <v>9083</v>
      </c>
      <c r="B1201" s="5" t="s">
        <v>924</v>
      </c>
      <c r="C1201" s="5" t="s">
        <v>925</v>
      </c>
      <c r="D1201" s="6">
        <v>3.4289499999999999</v>
      </c>
      <c r="E1201" s="7">
        <v>3.0873082965124563E-2</v>
      </c>
      <c r="F1201" s="5" t="s">
        <v>9</v>
      </c>
      <c r="G1201" s="5"/>
      <c r="H1201" s="5"/>
      <c r="I1201" s="5"/>
      <c r="J1201" s="5"/>
      <c r="K1201" s="5"/>
      <c r="L1201" s="5"/>
      <c r="M1201" s="5"/>
      <c r="N1201" s="5"/>
      <c r="O1201" s="5"/>
      <c r="P1201" s="5"/>
      <c r="Q1201" s="5"/>
      <c r="R1201" s="5"/>
      <c r="S1201" s="5"/>
      <c r="T1201" s="5"/>
      <c r="U1201" s="5" t="s">
        <v>926</v>
      </c>
      <c r="V1201" s="5">
        <v>410347</v>
      </c>
    </row>
    <row r="1202" spans="1:22">
      <c r="A1202" s="5" t="s">
        <v>9083</v>
      </c>
      <c r="B1202" s="5" t="s">
        <v>274</v>
      </c>
      <c r="C1202" s="5" t="s">
        <v>275</v>
      </c>
      <c r="D1202" s="6">
        <v>3.4276</v>
      </c>
      <c r="E1202" s="7">
        <v>4.024945461492923E-2</v>
      </c>
      <c r="F1202" s="5" t="s">
        <v>9</v>
      </c>
      <c r="G1202" s="5"/>
      <c r="H1202" s="5"/>
      <c r="I1202" s="5"/>
      <c r="J1202" s="5"/>
      <c r="K1202" s="5"/>
      <c r="L1202" s="5"/>
      <c r="M1202" s="5"/>
      <c r="N1202" s="5"/>
      <c r="O1202" s="5"/>
      <c r="P1202" s="5"/>
      <c r="Q1202" s="5"/>
      <c r="R1202" s="5"/>
      <c r="S1202" s="5"/>
      <c r="T1202" s="5"/>
      <c r="U1202" s="5"/>
      <c r="V1202" s="5"/>
    </row>
    <row r="1203" spans="1:22">
      <c r="A1203" s="5" t="s">
        <v>9083</v>
      </c>
      <c r="B1203" s="5" t="s">
        <v>6290</v>
      </c>
      <c r="C1203" s="5" t="s">
        <v>6291</v>
      </c>
      <c r="D1203" s="6">
        <v>3.4246600000000003</v>
      </c>
      <c r="E1203" s="7">
        <v>7.2433588246171585E-3</v>
      </c>
      <c r="F1203" s="5" t="s">
        <v>9</v>
      </c>
      <c r="G1203" s="5"/>
      <c r="H1203" s="5"/>
      <c r="I1203" s="5"/>
      <c r="J1203" s="5"/>
      <c r="K1203" s="5"/>
      <c r="L1203" s="5"/>
      <c r="M1203" s="5"/>
      <c r="N1203" s="5"/>
      <c r="O1203" s="5"/>
      <c r="P1203" s="5"/>
      <c r="Q1203" s="5"/>
      <c r="R1203" s="5"/>
      <c r="S1203" s="5"/>
      <c r="T1203" s="5"/>
      <c r="U1203" s="5" t="s">
        <v>6292</v>
      </c>
      <c r="V1203" s="5">
        <v>411965</v>
      </c>
    </row>
    <row r="1204" spans="1:22">
      <c r="A1204" s="5" t="s">
        <v>9083</v>
      </c>
      <c r="B1204" s="5" t="s">
        <v>4318</v>
      </c>
      <c r="C1204" s="5" t="s">
        <v>4319</v>
      </c>
      <c r="D1204" s="6">
        <v>3.4243999999999999</v>
      </c>
      <c r="E1204" s="7">
        <v>3.6243489115037358E-2</v>
      </c>
      <c r="F1204" s="5" t="s">
        <v>9</v>
      </c>
      <c r="G1204" s="5"/>
      <c r="H1204" s="5"/>
      <c r="I1204" s="5"/>
      <c r="J1204" s="5"/>
      <c r="K1204" s="5"/>
      <c r="L1204" s="5"/>
      <c r="M1204" s="5"/>
      <c r="N1204" s="5"/>
      <c r="O1204" s="5"/>
      <c r="P1204" s="5"/>
      <c r="Q1204" s="5"/>
      <c r="R1204" s="5"/>
      <c r="S1204" s="5"/>
      <c r="T1204" s="5"/>
      <c r="U1204" s="5" t="s">
        <v>4320</v>
      </c>
      <c r="V1204" s="5"/>
    </row>
    <row r="1205" spans="1:22">
      <c r="A1205" s="5" t="s">
        <v>9083</v>
      </c>
      <c r="B1205" s="5" t="s">
        <v>8198</v>
      </c>
      <c r="C1205" s="5" t="s">
        <v>8199</v>
      </c>
      <c r="D1205" s="6">
        <v>3.4232000000000005</v>
      </c>
      <c r="E1205" s="7">
        <v>2.2578755462283679E-2</v>
      </c>
      <c r="F1205" s="5" t="s">
        <v>9</v>
      </c>
      <c r="G1205" s="5"/>
      <c r="H1205" s="5"/>
      <c r="I1205" s="5"/>
      <c r="J1205" s="5"/>
      <c r="K1205" s="5"/>
      <c r="L1205" s="5"/>
      <c r="M1205" s="5"/>
      <c r="N1205" s="5"/>
      <c r="O1205" s="5"/>
      <c r="P1205" s="5"/>
      <c r="Q1205" s="5"/>
      <c r="R1205" s="5"/>
      <c r="S1205" s="5"/>
      <c r="T1205" s="5"/>
      <c r="U1205" s="5" t="s">
        <v>8200</v>
      </c>
      <c r="V1205" s="5">
        <v>410970</v>
      </c>
    </row>
    <row r="1206" spans="1:22">
      <c r="A1206" s="5" t="s">
        <v>9083</v>
      </c>
      <c r="B1206" s="5" t="s">
        <v>5402</v>
      </c>
      <c r="C1206" s="5" t="s">
        <v>5403</v>
      </c>
      <c r="D1206" s="6">
        <v>3.4207799999999997</v>
      </c>
      <c r="E1206" s="7">
        <v>4.5617344467885075E-2</v>
      </c>
      <c r="F1206" s="5" t="s">
        <v>9</v>
      </c>
      <c r="G1206" s="5"/>
      <c r="H1206" s="5"/>
      <c r="I1206" s="5"/>
      <c r="J1206" s="5"/>
      <c r="K1206" s="5"/>
      <c r="L1206" s="5"/>
      <c r="M1206" s="5"/>
      <c r="N1206" s="5"/>
      <c r="O1206" s="5"/>
      <c r="P1206" s="5"/>
      <c r="Q1206" s="5"/>
      <c r="R1206" s="5"/>
      <c r="S1206" s="5"/>
      <c r="T1206" s="5"/>
      <c r="U1206" s="5" t="s">
        <v>5404</v>
      </c>
      <c r="V1206" s="5">
        <v>413252</v>
      </c>
    </row>
    <row r="1207" spans="1:22">
      <c r="A1207" s="5" t="s">
        <v>9083</v>
      </c>
      <c r="B1207" s="5" t="s">
        <v>8841</v>
      </c>
      <c r="C1207" s="5" t="s">
        <v>21</v>
      </c>
      <c r="D1207" s="6">
        <v>3.4195300000000004</v>
      </c>
      <c r="E1207" s="7">
        <v>3.2363091417081789E-2</v>
      </c>
      <c r="F1207" s="5" t="s">
        <v>9</v>
      </c>
      <c r="G1207" s="5"/>
      <c r="H1207" s="5"/>
      <c r="I1207" s="5"/>
      <c r="J1207" s="5"/>
      <c r="K1207" s="5"/>
      <c r="L1207" s="5"/>
      <c r="M1207" s="5"/>
      <c r="N1207" s="5"/>
      <c r="O1207" s="5"/>
      <c r="P1207" s="5"/>
      <c r="Q1207" s="5"/>
      <c r="R1207" s="5"/>
      <c r="S1207" s="5"/>
      <c r="T1207" s="5"/>
      <c r="U1207" s="5" t="s">
        <v>8842</v>
      </c>
      <c r="V1207" s="5"/>
    </row>
    <row r="1208" spans="1:22">
      <c r="A1208" s="5" t="s">
        <v>9083</v>
      </c>
      <c r="B1208" s="5" t="s">
        <v>8508</v>
      </c>
      <c r="C1208" s="5" t="s">
        <v>8509</v>
      </c>
      <c r="D1208" s="6">
        <v>3.4194499999999999</v>
      </c>
      <c r="E1208" s="7">
        <v>7.1703441384929822E-3</v>
      </c>
      <c r="F1208" s="5" t="s">
        <v>9</v>
      </c>
      <c r="G1208" s="5"/>
      <c r="H1208" s="5"/>
      <c r="I1208" s="5"/>
      <c r="J1208" s="5"/>
      <c r="K1208" s="5"/>
      <c r="L1208" s="5"/>
      <c r="M1208" s="5"/>
      <c r="N1208" s="5"/>
      <c r="O1208" s="5"/>
      <c r="P1208" s="5"/>
      <c r="Q1208" s="5"/>
      <c r="R1208" s="5"/>
      <c r="S1208" s="5"/>
      <c r="T1208" s="5"/>
      <c r="U1208" s="5" t="s">
        <v>8510</v>
      </c>
      <c r="V1208" s="5">
        <v>411305</v>
      </c>
    </row>
    <row r="1209" spans="1:22">
      <c r="A1209" s="5" t="s">
        <v>9083</v>
      </c>
      <c r="B1209" s="5" t="s">
        <v>330</v>
      </c>
      <c r="C1209" s="5" t="s">
        <v>331</v>
      </c>
      <c r="D1209" s="6">
        <v>3.4161100000000006</v>
      </c>
      <c r="E1209" s="7">
        <v>1.3914897128997425E-2</v>
      </c>
      <c r="F1209" s="5" t="s">
        <v>9</v>
      </c>
      <c r="G1209" s="5"/>
      <c r="H1209" s="5"/>
      <c r="I1209" s="5"/>
      <c r="J1209" s="5"/>
      <c r="K1209" s="5"/>
      <c r="L1209" s="5"/>
      <c r="M1209" s="5"/>
      <c r="N1209" s="5"/>
      <c r="O1209" s="5"/>
      <c r="P1209" s="5"/>
      <c r="Q1209" s="5"/>
      <c r="R1209" s="5"/>
      <c r="S1209" s="5"/>
      <c r="T1209" s="5"/>
      <c r="U1209" s="5" t="s">
        <v>332</v>
      </c>
      <c r="V1209" s="5">
        <v>551593</v>
      </c>
    </row>
    <row r="1210" spans="1:22">
      <c r="A1210" s="5" t="s">
        <v>9083</v>
      </c>
      <c r="B1210" s="5" t="s">
        <v>940</v>
      </c>
      <c r="C1210" s="5" t="s">
        <v>941</v>
      </c>
      <c r="D1210" s="6">
        <v>3.4131300000000007</v>
      </c>
      <c r="E1210" s="7">
        <v>1.1537454464934026E-2</v>
      </c>
      <c r="F1210" s="5" t="s">
        <v>9</v>
      </c>
      <c r="G1210" s="5"/>
      <c r="H1210" s="5"/>
      <c r="I1210" s="5"/>
      <c r="J1210" s="5"/>
      <c r="K1210" s="5"/>
      <c r="L1210" s="5"/>
      <c r="M1210" s="5"/>
      <c r="N1210" s="5"/>
      <c r="O1210" s="5"/>
      <c r="P1210" s="5"/>
      <c r="Q1210" s="5"/>
      <c r="R1210" s="5"/>
      <c r="S1210" s="5"/>
      <c r="T1210" s="5"/>
      <c r="U1210" s="5"/>
      <c r="V1210" s="5"/>
    </row>
    <row r="1211" spans="1:22">
      <c r="A1211" s="5" t="s">
        <v>9083</v>
      </c>
      <c r="B1211" s="5" t="s">
        <v>7378</v>
      </c>
      <c r="C1211" s="5" t="s">
        <v>7379</v>
      </c>
      <c r="D1211" s="6">
        <v>3.4113899999999999</v>
      </c>
      <c r="E1211" s="7">
        <v>3.7428291224080527E-2</v>
      </c>
      <c r="F1211" s="5" t="s">
        <v>9</v>
      </c>
      <c r="G1211" s="5"/>
      <c r="H1211" s="5"/>
      <c r="I1211" s="5"/>
      <c r="J1211" s="5"/>
      <c r="K1211" s="5"/>
      <c r="L1211" s="5"/>
      <c r="M1211" s="5"/>
      <c r="N1211" s="5"/>
      <c r="O1211" s="5"/>
      <c r="P1211" s="5"/>
      <c r="Q1211" s="5"/>
      <c r="R1211" s="5"/>
      <c r="S1211" s="5"/>
      <c r="T1211" s="5"/>
      <c r="U1211" s="5" t="s">
        <v>7380</v>
      </c>
      <c r="V1211" s="5">
        <v>724666</v>
      </c>
    </row>
    <row r="1212" spans="1:22">
      <c r="A1212" s="5" t="s">
        <v>9083</v>
      </c>
      <c r="B1212" s="5" t="s">
        <v>2132</v>
      </c>
      <c r="C1212" s="5" t="s">
        <v>2133</v>
      </c>
      <c r="D1212" s="6">
        <v>3.40943</v>
      </c>
      <c r="E1212" s="7">
        <v>2.9050927330519309E-6</v>
      </c>
      <c r="F1212" s="5" t="s">
        <v>9</v>
      </c>
      <c r="G1212" s="5"/>
      <c r="H1212" s="5" t="s">
        <v>2134</v>
      </c>
      <c r="I1212" s="5" t="s">
        <v>9094</v>
      </c>
      <c r="J1212" s="8">
        <v>1.6399999999999999E-144</v>
      </c>
      <c r="K1212" s="5" t="s">
        <v>2135</v>
      </c>
      <c r="L1212" s="5" t="s">
        <v>211</v>
      </c>
      <c r="M1212" s="5" t="s">
        <v>2136</v>
      </c>
      <c r="N1212" s="5" t="s">
        <v>380</v>
      </c>
      <c r="O1212" s="5"/>
      <c r="P1212" s="6">
        <v>2.9282890582704</v>
      </c>
      <c r="Q1212" s="6">
        <v>3.2757264454733801</v>
      </c>
      <c r="R1212" s="6">
        <v>0.40382313901753197</v>
      </c>
      <c r="S1212" s="6">
        <v>1.3040344561678101</v>
      </c>
      <c r="T1212" s="6"/>
      <c r="U1212" s="5" t="s">
        <v>2137</v>
      </c>
      <c r="V1212" s="5">
        <v>410581</v>
      </c>
    </row>
    <row r="1213" spans="1:22">
      <c r="A1213" s="5" t="s">
        <v>9083</v>
      </c>
      <c r="B1213" s="5" t="s">
        <v>3748</v>
      </c>
      <c r="C1213" s="5" t="s">
        <v>3749</v>
      </c>
      <c r="D1213" s="6">
        <v>3.4037999999999999</v>
      </c>
      <c r="E1213" s="7">
        <v>4.7556512648084935E-2</v>
      </c>
      <c r="F1213" s="5" t="s">
        <v>9</v>
      </c>
      <c r="G1213" s="5"/>
      <c r="H1213" s="5"/>
      <c r="I1213" s="5"/>
      <c r="J1213" s="5"/>
      <c r="K1213" s="5"/>
      <c r="L1213" s="5"/>
      <c r="M1213" s="5"/>
      <c r="N1213" s="5"/>
      <c r="O1213" s="5"/>
      <c r="P1213" s="5"/>
      <c r="Q1213" s="5"/>
      <c r="R1213" s="5"/>
      <c r="S1213" s="5"/>
      <c r="T1213" s="5"/>
      <c r="U1213" s="5" t="s">
        <v>3750</v>
      </c>
      <c r="V1213" s="5">
        <v>551523</v>
      </c>
    </row>
    <row r="1214" spans="1:22">
      <c r="A1214" s="5" t="s">
        <v>9083</v>
      </c>
      <c r="B1214" s="5" t="s">
        <v>6643</v>
      </c>
      <c r="C1214" s="5" t="s">
        <v>6644</v>
      </c>
      <c r="D1214" s="6">
        <v>3.4026700000000001</v>
      </c>
      <c r="E1214" s="7">
        <v>2.7333799220533393E-2</v>
      </c>
      <c r="F1214" s="5" t="s">
        <v>9</v>
      </c>
      <c r="G1214" s="5"/>
      <c r="H1214" s="5"/>
      <c r="I1214" s="5"/>
      <c r="J1214" s="5"/>
      <c r="K1214" s="5"/>
      <c r="L1214" s="5"/>
      <c r="M1214" s="5"/>
      <c r="N1214" s="5"/>
      <c r="O1214" s="5"/>
      <c r="P1214" s="5"/>
      <c r="Q1214" s="5"/>
      <c r="R1214" s="5"/>
      <c r="S1214" s="5"/>
      <c r="T1214" s="5"/>
      <c r="U1214" s="5" t="s">
        <v>6645</v>
      </c>
      <c r="V1214" s="5"/>
    </row>
    <row r="1215" spans="1:22">
      <c r="A1215" s="5" t="s">
        <v>9083</v>
      </c>
      <c r="B1215" s="5" t="s">
        <v>1840</v>
      </c>
      <c r="C1215" s="5" t="s">
        <v>1841</v>
      </c>
      <c r="D1215" s="6">
        <v>3.3982100000000006</v>
      </c>
      <c r="E1215" s="7">
        <v>1.4060798999433438E-2</v>
      </c>
      <c r="F1215" s="5" t="s">
        <v>9</v>
      </c>
      <c r="G1215" s="5"/>
      <c r="H1215" s="5"/>
      <c r="I1215" s="5"/>
      <c r="J1215" s="5"/>
      <c r="K1215" s="5"/>
      <c r="L1215" s="5"/>
      <c r="M1215" s="5"/>
      <c r="N1215" s="5"/>
      <c r="O1215" s="5"/>
      <c r="P1215" s="5"/>
      <c r="Q1215" s="5"/>
      <c r="R1215" s="5"/>
      <c r="S1215" s="5"/>
      <c r="T1215" s="5"/>
      <c r="U1215" s="5" t="s">
        <v>1842</v>
      </c>
      <c r="V1215" s="5">
        <v>552341</v>
      </c>
    </row>
    <row r="1216" spans="1:22">
      <c r="A1216" s="5" t="s">
        <v>9083</v>
      </c>
      <c r="B1216" s="5" t="s">
        <v>6753</v>
      </c>
      <c r="C1216" s="5" t="s">
        <v>6754</v>
      </c>
      <c r="D1216" s="6">
        <v>3.3976400000000004</v>
      </c>
      <c r="E1216" s="7">
        <v>1.9082707786684108E-2</v>
      </c>
      <c r="F1216" s="5" t="s">
        <v>9</v>
      </c>
      <c r="G1216" s="5"/>
      <c r="H1216" s="5"/>
      <c r="I1216" s="5"/>
      <c r="J1216" s="5"/>
      <c r="K1216" s="5"/>
      <c r="L1216" s="5"/>
      <c r="M1216" s="5"/>
      <c r="N1216" s="5"/>
      <c r="O1216" s="5"/>
      <c r="P1216" s="5"/>
      <c r="Q1216" s="5"/>
      <c r="R1216" s="5"/>
      <c r="S1216" s="5"/>
      <c r="T1216" s="5"/>
      <c r="U1216" s="5" t="s">
        <v>6755</v>
      </c>
      <c r="V1216" s="5">
        <v>413239</v>
      </c>
    </row>
    <row r="1217" spans="1:22">
      <c r="A1217" s="5" t="s">
        <v>9083</v>
      </c>
      <c r="B1217" s="5" t="s">
        <v>2467</v>
      </c>
      <c r="C1217" s="5" t="s">
        <v>2468</v>
      </c>
      <c r="D1217" s="6">
        <v>3.394639999999999</v>
      </c>
      <c r="E1217" s="7">
        <v>7.4691296837593874E-3</v>
      </c>
      <c r="F1217" s="5" t="s">
        <v>9</v>
      </c>
      <c r="G1217" s="5"/>
      <c r="H1217" s="5"/>
      <c r="I1217" s="5"/>
      <c r="J1217" s="5"/>
      <c r="K1217" s="5"/>
      <c r="L1217" s="5"/>
      <c r="M1217" s="5"/>
      <c r="N1217" s="5"/>
      <c r="O1217" s="5"/>
      <c r="P1217" s="5"/>
      <c r="Q1217" s="5"/>
      <c r="R1217" s="5"/>
      <c r="S1217" s="5"/>
      <c r="T1217" s="5"/>
      <c r="U1217" s="5" t="s">
        <v>2469</v>
      </c>
      <c r="V1217" s="5">
        <v>551459</v>
      </c>
    </row>
    <row r="1218" spans="1:22">
      <c r="A1218" s="5" t="s">
        <v>9083</v>
      </c>
      <c r="B1218" s="5" t="s">
        <v>2607</v>
      </c>
      <c r="C1218" s="5" t="s">
        <v>2608</v>
      </c>
      <c r="D1218" s="6">
        <v>3.3918400000000002</v>
      </c>
      <c r="E1218" s="7">
        <v>5.507062432226058E-3</v>
      </c>
      <c r="F1218" s="5" t="s">
        <v>9</v>
      </c>
      <c r="G1218" s="5"/>
      <c r="H1218" s="5"/>
      <c r="I1218" s="5"/>
      <c r="J1218" s="5"/>
      <c r="K1218" s="5"/>
      <c r="L1218" s="5"/>
      <c r="M1218" s="5"/>
      <c r="N1218" s="5"/>
      <c r="O1218" s="5"/>
      <c r="P1218" s="5"/>
      <c r="Q1218" s="5"/>
      <c r="R1218" s="5"/>
      <c r="S1218" s="5"/>
      <c r="T1218" s="5"/>
      <c r="U1218" s="5" t="s">
        <v>2609</v>
      </c>
      <c r="V1218" s="5">
        <v>725142</v>
      </c>
    </row>
    <row r="1219" spans="1:22">
      <c r="A1219" s="5" t="s">
        <v>9083</v>
      </c>
      <c r="B1219" s="5" t="s">
        <v>3924</v>
      </c>
      <c r="C1219" s="5" t="s">
        <v>3925</v>
      </c>
      <c r="D1219" s="6">
        <v>3.3881299999999999</v>
      </c>
      <c r="E1219" s="7">
        <v>9.091802645811534E-3</v>
      </c>
      <c r="F1219" s="5" t="s">
        <v>9</v>
      </c>
      <c r="G1219" s="5"/>
      <c r="H1219" s="5"/>
      <c r="I1219" s="5"/>
      <c r="J1219" s="5"/>
      <c r="K1219" s="5"/>
      <c r="L1219" s="5"/>
      <c r="M1219" s="5"/>
      <c r="N1219" s="5"/>
      <c r="O1219" s="5"/>
      <c r="P1219" s="5"/>
      <c r="Q1219" s="5"/>
      <c r="R1219" s="5"/>
      <c r="S1219" s="5"/>
      <c r="T1219" s="5"/>
      <c r="U1219" s="5" t="s">
        <v>3926</v>
      </c>
      <c r="V1219" s="5"/>
    </row>
    <row r="1220" spans="1:22">
      <c r="A1220" s="5" t="s">
        <v>9083</v>
      </c>
      <c r="B1220" s="5" t="s">
        <v>608</v>
      </c>
      <c r="C1220" s="5" t="s">
        <v>609</v>
      </c>
      <c r="D1220" s="6">
        <v>3.3848200000000004</v>
      </c>
      <c r="E1220" s="7">
        <v>7.9733347911205652E-3</v>
      </c>
      <c r="F1220" s="5" t="s">
        <v>9</v>
      </c>
      <c r="G1220" s="5"/>
      <c r="H1220" s="5"/>
      <c r="I1220" s="5"/>
      <c r="J1220" s="5"/>
      <c r="K1220" s="5"/>
      <c r="L1220" s="5"/>
      <c r="M1220" s="5"/>
      <c r="N1220" s="5"/>
      <c r="O1220" s="5"/>
      <c r="P1220" s="5"/>
      <c r="Q1220" s="5"/>
      <c r="R1220" s="5"/>
      <c r="S1220" s="5"/>
      <c r="T1220" s="5"/>
      <c r="U1220" s="5" t="s">
        <v>610</v>
      </c>
      <c r="V1220" s="5"/>
    </row>
    <row r="1221" spans="1:22">
      <c r="A1221" s="5" t="s">
        <v>9083</v>
      </c>
      <c r="B1221" s="5" t="s">
        <v>7461</v>
      </c>
      <c r="C1221" s="5" t="s">
        <v>7462</v>
      </c>
      <c r="D1221" s="6">
        <v>3.3848099999999999</v>
      </c>
      <c r="E1221" s="7">
        <v>1.3932209616643336E-3</v>
      </c>
      <c r="F1221" s="5" t="s">
        <v>9</v>
      </c>
      <c r="G1221" s="5"/>
      <c r="H1221" s="5"/>
      <c r="I1221" s="5"/>
      <c r="J1221" s="5"/>
      <c r="K1221" s="5"/>
      <c r="L1221" s="5"/>
      <c r="M1221" s="5"/>
      <c r="N1221" s="5"/>
      <c r="O1221" s="5"/>
      <c r="P1221" s="5"/>
      <c r="Q1221" s="5"/>
      <c r="R1221" s="5"/>
      <c r="S1221" s="5"/>
      <c r="T1221" s="5"/>
      <c r="U1221" s="5" t="s">
        <v>7463</v>
      </c>
      <c r="V1221" s="5">
        <v>409479</v>
      </c>
    </row>
    <row r="1222" spans="1:22">
      <c r="A1222" s="5" t="s">
        <v>9083</v>
      </c>
      <c r="B1222" s="5" t="s">
        <v>7702</v>
      </c>
      <c r="C1222" s="5" t="s">
        <v>7703</v>
      </c>
      <c r="D1222" s="6">
        <v>3.3842599999999998</v>
      </c>
      <c r="E1222" s="7">
        <v>4.7106409161775158E-2</v>
      </c>
      <c r="F1222" s="5" t="s">
        <v>9</v>
      </c>
      <c r="G1222" s="5"/>
      <c r="H1222" s="5"/>
      <c r="I1222" s="5"/>
      <c r="J1222" s="5"/>
      <c r="K1222" s="5"/>
      <c r="L1222" s="5"/>
      <c r="M1222" s="5"/>
      <c r="N1222" s="5"/>
      <c r="O1222" s="5"/>
      <c r="P1222" s="5"/>
      <c r="Q1222" s="5"/>
      <c r="R1222" s="5"/>
      <c r="S1222" s="5"/>
      <c r="T1222" s="5"/>
      <c r="U1222" s="5" t="s">
        <v>7704</v>
      </c>
      <c r="V1222" s="5">
        <v>552351</v>
      </c>
    </row>
    <row r="1223" spans="1:22">
      <c r="A1223" s="5" t="s">
        <v>9083</v>
      </c>
      <c r="B1223" s="5" t="s">
        <v>1101</v>
      </c>
      <c r="C1223" s="5" t="s">
        <v>19</v>
      </c>
      <c r="D1223" s="6">
        <v>3.3790100000000005</v>
      </c>
      <c r="E1223" s="7">
        <v>7.3539386083444434E-3</v>
      </c>
      <c r="F1223" s="5" t="s">
        <v>9</v>
      </c>
      <c r="G1223" s="5"/>
      <c r="H1223" s="5"/>
      <c r="I1223" s="5"/>
      <c r="J1223" s="5"/>
      <c r="K1223" s="5"/>
      <c r="L1223" s="5"/>
      <c r="M1223" s="5"/>
      <c r="N1223" s="5"/>
      <c r="O1223" s="5"/>
      <c r="P1223" s="5"/>
      <c r="Q1223" s="5"/>
      <c r="R1223" s="5"/>
      <c r="S1223" s="5"/>
      <c r="T1223" s="5"/>
      <c r="U1223" s="5" t="s">
        <v>223</v>
      </c>
      <c r="V1223" s="5"/>
    </row>
    <row r="1224" spans="1:22">
      <c r="A1224" s="5" t="s">
        <v>9083</v>
      </c>
      <c r="B1224" s="5" t="s">
        <v>307</v>
      </c>
      <c r="C1224" s="5" t="s">
        <v>308</v>
      </c>
      <c r="D1224" s="6">
        <v>3.3728900000000004</v>
      </c>
      <c r="E1224" s="7">
        <v>1.4054972493448264E-2</v>
      </c>
      <c r="F1224" s="5" t="s">
        <v>9</v>
      </c>
      <c r="G1224" s="5"/>
      <c r="H1224" s="5"/>
      <c r="I1224" s="5"/>
      <c r="J1224" s="5"/>
      <c r="K1224" s="5"/>
      <c r="L1224" s="5"/>
      <c r="M1224" s="5"/>
      <c r="N1224" s="5"/>
      <c r="O1224" s="5"/>
      <c r="P1224" s="5"/>
      <c r="Q1224" s="5"/>
      <c r="R1224" s="5"/>
      <c r="S1224" s="5"/>
      <c r="T1224" s="5"/>
      <c r="U1224" s="5" t="s">
        <v>309</v>
      </c>
      <c r="V1224" s="5">
        <v>410856</v>
      </c>
    </row>
    <row r="1225" spans="1:22">
      <c r="A1225" s="5" t="s">
        <v>9083</v>
      </c>
      <c r="B1225" s="5" t="s">
        <v>7348</v>
      </c>
      <c r="C1225" s="5" t="s">
        <v>7349</v>
      </c>
      <c r="D1225" s="6">
        <v>3.3691700000000004</v>
      </c>
      <c r="E1225" s="7">
        <v>2.018319889613604E-2</v>
      </c>
      <c r="F1225" s="5" t="s">
        <v>9</v>
      </c>
      <c r="G1225" s="5"/>
      <c r="H1225" s="5"/>
      <c r="I1225" s="5"/>
      <c r="J1225" s="5"/>
      <c r="K1225" s="5"/>
      <c r="L1225" s="5"/>
      <c r="M1225" s="5"/>
      <c r="N1225" s="5"/>
      <c r="O1225" s="5"/>
      <c r="P1225" s="5"/>
      <c r="Q1225" s="5"/>
      <c r="R1225" s="5"/>
      <c r="S1225" s="5"/>
      <c r="T1225" s="5"/>
      <c r="U1225" s="5" t="s">
        <v>7350</v>
      </c>
      <c r="V1225" s="5">
        <v>724142</v>
      </c>
    </row>
    <row r="1226" spans="1:22">
      <c r="A1226" s="5" t="s">
        <v>9083</v>
      </c>
      <c r="B1226" s="5" t="s">
        <v>6946</v>
      </c>
      <c r="C1226" s="5" t="s">
        <v>6947</v>
      </c>
      <c r="D1226" s="6">
        <v>3.3650699999999998</v>
      </c>
      <c r="E1226" s="7">
        <v>3.1039162886504747E-2</v>
      </c>
      <c r="F1226" s="5" t="s">
        <v>9</v>
      </c>
      <c r="G1226" s="5"/>
      <c r="H1226" s="5"/>
      <c r="I1226" s="5"/>
      <c r="J1226" s="5"/>
      <c r="K1226" s="5"/>
      <c r="L1226" s="5"/>
      <c r="M1226" s="5"/>
      <c r="N1226" s="5"/>
      <c r="O1226" s="5"/>
      <c r="P1226" s="5"/>
      <c r="Q1226" s="5"/>
      <c r="R1226" s="5"/>
      <c r="S1226" s="5"/>
      <c r="T1226" s="5"/>
      <c r="U1226" s="5" t="s">
        <v>6948</v>
      </c>
      <c r="V1226" s="5">
        <v>552272</v>
      </c>
    </row>
    <row r="1227" spans="1:22">
      <c r="A1227" s="5" t="s">
        <v>9083</v>
      </c>
      <c r="B1227" s="5" t="s">
        <v>3414</v>
      </c>
      <c r="C1227" s="5" t="s">
        <v>3415</v>
      </c>
      <c r="D1227" s="6">
        <v>3.36415</v>
      </c>
      <c r="E1227" s="7">
        <v>8.7389650004167495E-3</v>
      </c>
      <c r="F1227" s="5" t="s">
        <v>9</v>
      </c>
      <c r="G1227" s="5"/>
      <c r="H1227" s="5"/>
      <c r="I1227" s="5"/>
      <c r="J1227" s="5"/>
      <c r="K1227" s="5"/>
      <c r="L1227" s="5"/>
      <c r="M1227" s="5"/>
      <c r="N1227" s="5"/>
      <c r="O1227" s="5"/>
      <c r="P1227" s="5"/>
      <c r="Q1227" s="5"/>
      <c r="R1227" s="5"/>
      <c r="S1227" s="5"/>
      <c r="T1227" s="5"/>
      <c r="U1227" s="5" t="s">
        <v>3416</v>
      </c>
      <c r="V1227" s="5">
        <v>551987</v>
      </c>
    </row>
    <row r="1228" spans="1:22">
      <c r="A1228" s="5" t="s">
        <v>9083</v>
      </c>
      <c r="B1228" s="5" t="s">
        <v>5714</v>
      </c>
      <c r="C1228" s="5" t="s">
        <v>5715</v>
      </c>
      <c r="D1228" s="6">
        <v>3.3603599999999996</v>
      </c>
      <c r="E1228" s="7">
        <v>1.9193757345818904E-2</v>
      </c>
      <c r="F1228" s="5" t="s">
        <v>9</v>
      </c>
      <c r="G1228" s="5"/>
      <c r="H1228" s="5"/>
      <c r="I1228" s="5"/>
      <c r="J1228" s="5"/>
      <c r="K1228" s="5"/>
      <c r="L1228" s="5"/>
      <c r="M1228" s="5"/>
      <c r="N1228" s="5"/>
      <c r="O1228" s="5"/>
      <c r="P1228" s="5"/>
      <c r="Q1228" s="5"/>
      <c r="R1228" s="5"/>
      <c r="S1228" s="5"/>
      <c r="T1228" s="5"/>
      <c r="U1228" s="5" t="s">
        <v>5716</v>
      </c>
      <c r="V1228" s="5"/>
    </row>
    <row r="1229" spans="1:22">
      <c r="A1229" s="5" t="s">
        <v>9083</v>
      </c>
      <c r="B1229" s="5" t="s">
        <v>5471</v>
      </c>
      <c r="C1229" s="5" t="s">
        <v>5472</v>
      </c>
      <c r="D1229" s="6">
        <v>3.3570400000000005</v>
      </c>
      <c r="E1229" s="7">
        <v>8.4401467921802198E-3</v>
      </c>
      <c r="F1229" s="5" t="s">
        <v>9</v>
      </c>
      <c r="G1229" s="5"/>
      <c r="H1229" s="5"/>
      <c r="I1229" s="5"/>
      <c r="J1229" s="5"/>
      <c r="K1229" s="5"/>
      <c r="L1229" s="5"/>
      <c r="M1229" s="5"/>
      <c r="N1229" s="5"/>
      <c r="O1229" s="5"/>
      <c r="P1229" s="5"/>
      <c r="Q1229" s="5"/>
      <c r="R1229" s="5"/>
      <c r="S1229" s="5"/>
      <c r="T1229" s="5"/>
      <c r="U1229" s="5" t="s">
        <v>5473</v>
      </c>
      <c r="V1229" s="5">
        <v>550651</v>
      </c>
    </row>
    <row r="1230" spans="1:22">
      <c r="A1230" s="5" t="s">
        <v>9083</v>
      </c>
      <c r="B1230" s="5" t="s">
        <v>2058</v>
      </c>
      <c r="C1230" s="5" t="s">
        <v>429</v>
      </c>
      <c r="D1230" s="6">
        <v>3.3533599999999999</v>
      </c>
      <c r="E1230" s="7">
        <v>4.979778203955342E-3</v>
      </c>
      <c r="F1230" s="5" t="s">
        <v>67</v>
      </c>
      <c r="G1230" s="5"/>
      <c r="H1230" s="5"/>
      <c r="I1230" s="5"/>
      <c r="J1230" s="5"/>
      <c r="K1230" s="5"/>
      <c r="L1230" s="5"/>
      <c r="M1230" s="5"/>
      <c r="N1230" s="5"/>
      <c r="O1230" s="5"/>
      <c r="P1230" s="5"/>
      <c r="Q1230" s="5"/>
      <c r="R1230" s="5"/>
      <c r="S1230" s="5"/>
      <c r="T1230" s="5"/>
      <c r="U1230" s="5" t="s">
        <v>2059</v>
      </c>
      <c r="V1230" s="5">
        <v>552033</v>
      </c>
    </row>
    <row r="1231" spans="1:22">
      <c r="A1231" s="5" t="s">
        <v>9083</v>
      </c>
      <c r="B1231" s="5" t="s">
        <v>7141</v>
      </c>
      <c r="C1231" s="5" t="s">
        <v>7142</v>
      </c>
      <c r="D1231" s="6">
        <v>3.3477000000000001</v>
      </c>
      <c r="E1231" s="7">
        <v>9.9467224567897049E-3</v>
      </c>
      <c r="F1231" s="5" t="s">
        <v>9</v>
      </c>
      <c r="G1231" s="5"/>
      <c r="H1231" s="5"/>
      <c r="I1231" s="5"/>
      <c r="J1231" s="5"/>
      <c r="K1231" s="5"/>
      <c r="L1231" s="5"/>
      <c r="M1231" s="5"/>
      <c r="N1231" s="5"/>
      <c r="O1231" s="5"/>
      <c r="P1231" s="5"/>
      <c r="Q1231" s="5"/>
      <c r="R1231" s="5"/>
      <c r="S1231" s="5"/>
      <c r="T1231" s="5"/>
      <c r="U1231" s="5" t="s">
        <v>7143</v>
      </c>
      <c r="V1231" s="5"/>
    </row>
    <row r="1232" spans="1:22">
      <c r="A1232" s="5" t="s">
        <v>9083</v>
      </c>
      <c r="B1232" s="5" t="s">
        <v>6622</v>
      </c>
      <c r="C1232" s="5" t="s">
        <v>6623</v>
      </c>
      <c r="D1232" s="6">
        <v>3.3450100000000003</v>
      </c>
      <c r="E1232" s="7">
        <v>6.9363340443599005E-4</v>
      </c>
      <c r="F1232" s="5" t="s">
        <v>67</v>
      </c>
      <c r="G1232" s="5"/>
      <c r="H1232" s="5" t="s">
        <v>6624</v>
      </c>
      <c r="I1232" s="5" t="s">
        <v>9096</v>
      </c>
      <c r="J1232" s="8">
        <v>0</v>
      </c>
      <c r="K1232" s="5" t="s">
        <v>6625</v>
      </c>
      <c r="L1232" s="5" t="s">
        <v>6626</v>
      </c>
      <c r="M1232" s="5" t="s">
        <v>211</v>
      </c>
      <c r="N1232" s="5" t="s">
        <v>380</v>
      </c>
      <c r="O1232" s="5"/>
      <c r="P1232" s="6">
        <v>0.100522191023334</v>
      </c>
      <c r="Q1232" s="6">
        <v>1.0355153066642899</v>
      </c>
      <c r="R1232" s="6">
        <v>-0.105270339422336</v>
      </c>
      <c r="S1232" s="6">
        <v>0.82568616502830405</v>
      </c>
      <c r="T1232" s="6"/>
      <c r="U1232" s="5" t="s">
        <v>6627</v>
      </c>
      <c r="V1232" s="5">
        <v>100578909</v>
      </c>
    </row>
    <row r="1233" spans="1:22">
      <c r="A1233" s="5" t="s">
        <v>9083</v>
      </c>
      <c r="B1233" s="5" t="s">
        <v>3359</v>
      </c>
      <c r="C1233" s="5" t="s">
        <v>3360</v>
      </c>
      <c r="D1233" s="6">
        <v>3.34334</v>
      </c>
      <c r="E1233" s="7">
        <v>2.026562490199801E-2</v>
      </c>
      <c r="F1233" s="5" t="s">
        <v>9</v>
      </c>
      <c r="G1233" s="5"/>
      <c r="H1233" s="5"/>
      <c r="I1233" s="5"/>
      <c r="J1233" s="5"/>
      <c r="K1233" s="5"/>
      <c r="L1233" s="5"/>
      <c r="M1233" s="5"/>
      <c r="N1233" s="5"/>
      <c r="O1233" s="5"/>
      <c r="P1233" s="5"/>
      <c r="Q1233" s="5"/>
      <c r="R1233" s="5"/>
      <c r="S1233" s="5"/>
      <c r="T1233" s="5"/>
      <c r="U1233" s="5" t="s">
        <v>3361</v>
      </c>
      <c r="V1233" s="5">
        <v>551775</v>
      </c>
    </row>
    <row r="1234" spans="1:22">
      <c r="A1234" s="5" t="s">
        <v>9083</v>
      </c>
      <c r="B1234" s="5" t="s">
        <v>2239</v>
      </c>
      <c r="C1234" s="5" t="s">
        <v>1823</v>
      </c>
      <c r="D1234" s="6">
        <v>3.3429200000000003</v>
      </c>
      <c r="E1234" s="7">
        <v>4.2544164576326354E-3</v>
      </c>
      <c r="F1234" s="5" t="s">
        <v>9</v>
      </c>
      <c r="G1234" s="5"/>
      <c r="H1234" s="5" t="s">
        <v>2240</v>
      </c>
      <c r="I1234" s="5" t="s">
        <v>9095</v>
      </c>
      <c r="J1234" s="8">
        <v>0</v>
      </c>
      <c r="K1234" s="5" t="s">
        <v>2241</v>
      </c>
      <c r="L1234" s="5" t="s">
        <v>2242</v>
      </c>
      <c r="M1234" s="5" t="s">
        <v>2243</v>
      </c>
      <c r="N1234" s="5" t="s">
        <v>211</v>
      </c>
      <c r="O1234" s="5"/>
      <c r="P1234" s="6">
        <v>2.2223104203424402</v>
      </c>
      <c r="Q1234" s="6">
        <v>1.5170762700882101</v>
      </c>
      <c r="R1234" s="6">
        <v>-1.09006562999665</v>
      </c>
      <c r="S1234" s="6">
        <v>-0.25665407040660498</v>
      </c>
      <c r="T1234" s="6"/>
      <c r="U1234" s="5" t="s">
        <v>2244</v>
      </c>
      <c r="V1234" s="5">
        <v>409682</v>
      </c>
    </row>
    <row r="1235" spans="1:22">
      <c r="A1235" s="5" t="s">
        <v>9083</v>
      </c>
      <c r="B1235" s="5" t="s">
        <v>7567</v>
      </c>
      <c r="C1235" s="5" t="s">
        <v>7568</v>
      </c>
      <c r="D1235" s="6">
        <v>3.3369500000000003</v>
      </c>
      <c r="E1235" s="7">
        <v>2.0912213301552879E-2</v>
      </c>
      <c r="F1235" s="5" t="s">
        <v>9</v>
      </c>
      <c r="G1235" s="5"/>
      <c r="H1235" s="5" t="s">
        <v>5053</v>
      </c>
      <c r="I1235" s="5" t="s">
        <v>9094</v>
      </c>
      <c r="J1235" s="8">
        <v>0</v>
      </c>
      <c r="K1235" s="5" t="s">
        <v>5054</v>
      </c>
      <c r="L1235" s="5" t="s">
        <v>3480</v>
      </c>
      <c r="M1235" s="5" t="s">
        <v>5055</v>
      </c>
      <c r="N1235" s="5" t="s">
        <v>211</v>
      </c>
      <c r="O1235" s="5"/>
      <c r="P1235" s="6">
        <v>1.9577696977818899</v>
      </c>
      <c r="Q1235" s="6">
        <v>1.15658043350703</v>
      </c>
      <c r="R1235" s="6">
        <v>0.45060384668425502</v>
      </c>
      <c r="S1235" s="6">
        <v>-0.34380722406188102</v>
      </c>
      <c r="T1235" s="6"/>
      <c r="U1235" s="5" t="s">
        <v>7569</v>
      </c>
      <c r="V1235" s="5"/>
    </row>
    <row r="1236" spans="1:22">
      <c r="A1236" s="5" t="s">
        <v>9083</v>
      </c>
      <c r="B1236" s="5" t="s">
        <v>927</v>
      </c>
      <c r="C1236" s="5" t="s">
        <v>631</v>
      </c>
      <c r="D1236" s="6">
        <v>3.3352600000000003</v>
      </c>
      <c r="E1236" s="7">
        <v>3.2606185877893996E-2</v>
      </c>
      <c r="F1236" s="5" t="s">
        <v>9</v>
      </c>
      <c r="G1236" s="5"/>
      <c r="H1236" s="5" t="s">
        <v>928</v>
      </c>
      <c r="I1236" s="5" t="s">
        <v>9095</v>
      </c>
      <c r="J1236" s="8">
        <v>0</v>
      </c>
      <c r="K1236" s="5" t="s">
        <v>929</v>
      </c>
      <c r="L1236" s="5" t="s">
        <v>930</v>
      </c>
      <c r="M1236" s="5" t="s">
        <v>931</v>
      </c>
      <c r="N1236" s="5" t="s">
        <v>211</v>
      </c>
      <c r="O1236" s="5"/>
      <c r="P1236" s="6">
        <v>1.57273571096245</v>
      </c>
      <c r="Q1236" s="6">
        <v>0.80304567877980404</v>
      </c>
      <c r="R1236" s="6">
        <v>0.14567503120488201</v>
      </c>
      <c r="S1236" s="6">
        <v>-0.44057753049786702</v>
      </c>
      <c r="T1236" s="6"/>
      <c r="U1236" s="5" t="s">
        <v>932</v>
      </c>
      <c r="V1236" s="5">
        <v>725187</v>
      </c>
    </row>
    <row r="1237" spans="1:22">
      <c r="A1237" s="5" t="s">
        <v>9083</v>
      </c>
      <c r="B1237" s="5" t="s">
        <v>8039</v>
      </c>
      <c r="C1237" s="5" t="s">
        <v>8040</v>
      </c>
      <c r="D1237" s="6">
        <v>3.33487</v>
      </c>
      <c r="E1237" s="7">
        <v>2.9377849388425439E-2</v>
      </c>
      <c r="F1237" s="5" t="s">
        <v>9</v>
      </c>
      <c r="G1237" s="5"/>
      <c r="H1237" s="5"/>
      <c r="I1237" s="5"/>
      <c r="J1237" s="5"/>
      <c r="K1237" s="5"/>
      <c r="L1237" s="5"/>
      <c r="M1237" s="5"/>
      <c r="N1237" s="5"/>
      <c r="O1237" s="5"/>
      <c r="P1237" s="5"/>
      <c r="Q1237" s="5"/>
      <c r="R1237" s="5"/>
      <c r="S1237" s="5"/>
      <c r="T1237" s="5"/>
      <c r="U1237" s="5" t="s">
        <v>8041</v>
      </c>
      <c r="V1237" s="5"/>
    </row>
    <row r="1238" spans="1:22">
      <c r="A1238" s="5" t="s">
        <v>9083</v>
      </c>
      <c r="B1238" s="5" t="s">
        <v>110</v>
      </c>
      <c r="C1238" s="5" t="s">
        <v>111</v>
      </c>
      <c r="D1238" s="6">
        <v>3.3297400000000001</v>
      </c>
      <c r="E1238" s="7">
        <v>4.3001143041637213E-2</v>
      </c>
      <c r="F1238" s="5" t="s">
        <v>9</v>
      </c>
      <c r="G1238" s="5"/>
      <c r="H1238" s="5"/>
      <c r="I1238" s="5"/>
      <c r="J1238" s="5"/>
      <c r="K1238" s="5"/>
      <c r="L1238" s="5"/>
      <c r="M1238" s="5"/>
      <c r="N1238" s="5"/>
      <c r="O1238" s="5"/>
      <c r="P1238" s="5"/>
      <c r="Q1238" s="5"/>
      <c r="R1238" s="5"/>
      <c r="S1238" s="5"/>
      <c r="T1238" s="5"/>
      <c r="U1238" s="5" t="s">
        <v>112</v>
      </c>
      <c r="V1238" s="5"/>
    </row>
    <row r="1239" spans="1:22">
      <c r="A1239" s="5" t="s">
        <v>9083</v>
      </c>
      <c r="B1239" s="5" t="s">
        <v>4569</v>
      </c>
      <c r="C1239" s="5" t="s">
        <v>4570</v>
      </c>
      <c r="D1239" s="6">
        <v>3.3213300000000001</v>
      </c>
      <c r="E1239" s="7">
        <v>2.448273884369228E-2</v>
      </c>
      <c r="F1239" s="5" t="s">
        <v>9</v>
      </c>
      <c r="G1239" s="5"/>
      <c r="H1239" s="5"/>
      <c r="I1239" s="5"/>
      <c r="J1239" s="5"/>
      <c r="K1239" s="5"/>
      <c r="L1239" s="5"/>
      <c r="M1239" s="5"/>
      <c r="N1239" s="5"/>
      <c r="O1239" s="5"/>
      <c r="P1239" s="5"/>
      <c r="Q1239" s="5"/>
      <c r="R1239" s="5"/>
      <c r="S1239" s="5"/>
      <c r="T1239" s="5"/>
      <c r="U1239" s="5" t="s">
        <v>4571</v>
      </c>
      <c r="V1239" s="5">
        <v>413207</v>
      </c>
    </row>
    <row r="1240" spans="1:22">
      <c r="A1240" s="5" t="s">
        <v>9083</v>
      </c>
      <c r="B1240" s="5" t="s">
        <v>7419</v>
      </c>
      <c r="C1240" s="5" t="s">
        <v>7420</v>
      </c>
      <c r="D1240" s="6">
        <v>3.3202999999999996</v>
      </c>
      <c r="E1240" s="7">
        <v>1.05026767734071E-2</v>
      </c>
      <c r="F1240" s="5" t="s">
        <v>9</v>
      </c>
      <c r="G1240" s="5"/>
      <c r="H1240" s="5"/>
      <c r="I1240" s="5"/>
      <c r="J1240" s="5"/>
      <c r="K1240" s="5"/>
      <c r="L1240" s="5"/>
      <c r="M1240" s="5"/>
      <c r="N1240" s="5"/>
      <c r="O1240" s="5"/>
      <c r="P1240" s="5"/>
      <c r="Q1240" s="5"/>
      <c r="R1240" s="5"/>
      <c r="S1240" s="5"/>
      <c r="T1240" s="5"/>
      <c r="U1240" s="5" t="s">
        <v>7421</v>
      </c>
      <c r="V1240" s="5">
        <v>409410</v>
      </c>
    </row>
    <row r="1241" spans="1:22">
      <c r="A1241" s="5" t="s">
        <v>9083</v>
      </c>
      <c r="B1241" s="5" t="s">
        <v>3125</v>
      </c>
      <c r="C1241" s="5" t="s">
        <v>3126</v>
      </c>
      <c r="D1241" s="6">
        <v>3.3170299999999999</v>
      </c>
      <c r="E1241" s="7">
        <v>4.3056626528407164E-3</v>
      </c>
      <c r="F1241" s="5" t="s">
        <v>9</v>
      </c>
      <c r="G1241" s="5"/>
      <c r="H1241" s="5"/>
      <c r="I1241" s="5"/>
      <c r="J1241" s="5"/>
      <c r="K1241" s="5"/>
      <c r="L1241" s="5"/>
      <c r="M1241" s="5"/>
      <c r="N1241" s="5"/>
      <c r="O1241" s="5"/>
      <c r="P1241" s="5"/>
      <c r="Q1241" s="5"/>
      <c r="R1241" s="5"/>
      <c r="S1241" s="5"/>
      <c r="T1241" s="5"/>
      <c r="U1241" s="5" t="s">
        <v>3127</v>
      </c>
      <c r="V1241" s="5"/>
    </row>
    <row r="1242" spans="1:22">
      <c r="A1242" s="5" t="s">
        <v>9083</v>
      </c>
      <c r="B1242" s="5" t="s">
        <v>7119</v>
      </c>
      <c r="C1242" s="5" t="s">
        <v>7120</v>
      </c>
      <c r="D1242" s="6">
        <v>3.3161399999999999</v>
      </c>
      <c r="E1242" s="7">
        <v>3.0681741034225243E-2</v>
      </c>
      <c r="F1242" s="5" t="s">
        <v>67</v>
      </c>
      <c r="G1242" s="5"/>
      <c r="H1242" s="5"/>
      <c r="I1242" s="5"/>
      <c r="J1242" s="5"/>
      <c r="K1242" s="5"/>
      <c r="L1242" s="5"/>
      <c r="M1242" s="5"/>
      <c r="N1242" s="5"/>
      <c r="O1242" s="5"/>
      <c r="P1242" s="5"/>
      <c r="Q1242" s="5"/>
      <c r="R1242" s="5"/>
      <c r="S1242" s="5"/>
      <c r="T1242" s="5"/>
      <c r="U1242" s="5"/>
      <c r="V1242" s="5"/>
    </row>
    <row r="1243" spans="1:22">
      <c r="A1243" s="5" t="s">
        <v>9083</v>
      </c>
      <c r="B1243" s="5" t="s">
        <v>6599</v>
      </c>
      <c r="C1243" s="5" t="s">
        <v>6600</v>
      </c>
      <c r="D1243" s="6">
        <v>3.3131900000000005</v>
      </c>
      <c r="E1243" s="7">
        <v>1.6789973087043563E-2</v>
      </c>
      <c r="F1243" s="5" t="s">
        <v>9</v>
      </c>
      <c r="G1243" s="5"/>
      <c r="H1243" s="5"/>
      <c r="I1243" s="5"/>
      <c r="J1243" s="5"/>
      <c r="K1243" s="5"/>
      <c r="L1243" s="5"/>
      <c r="M1243" s="5"/>
      <c r="N1243" s="5"/>
      <c r="O1243" s="5"/>
      <c r="P1243" s="5"/>
      <c r="Q1243" s="5"/>
      <c r="R1243" s="5"/>
      <c r="S1243" s="5"/>
      <c r="T1243" s="5"/>
      <c r="U1243" s="5" t="s">
        <v>6601</v>
      </c>
      <c r="V1243" s="5"/>
    </row>
    <row r="1244" spans="1:22">
      <c r="A1244" s="5" t="s">
        <v>9083</v>
      </c>
      <c r="B1244" s="5" t="s">
        <v>2251</v>
      </c>
      <c r="C1244" s="5" t="s">
        <v>2252</v>
      </c>
      <c r="D1244" s="6">
        <v>3.3121299999999998</v>
      </c>
      <c r="E1244" s="7">
        <v>1.2357197844815209E-3</v>
      </c>
      <c r="F1244" s="5" t="s">
        <v>9</v>
      </c>
      <c r="G1244" s="5"/>
      <c r="H1244" s="5"/>
      <c r="I1244" s="5"/>
      <c r="J1244" s="5"/>
      <c r="K1244" s="5"/>
      <c r="L1244" s="5"/>
      <c r="M1244" s="5"/>
      <c r="N1244" s="5"/>
      <c r="O1244" s="5"/>
      <c r="P1244" s="5"/>
      <c r="Q1244" s="5"/>
      <c r="R1244" s="5"/>
      <c r="S1244" s="5"/>
      <c r="T1244" s="5"/>
      <c r="U1244" s="5" t="s">
        <v>2253</v>
      </c>
      <c r="V1244" s="5">
        <v>552289</v>
      </c>
    </row>
    <row r="1245" spans="1:22">
      <c r="A1245" s="5" t="s">
        <v>9083</v>
      </c>
      <c r="B1245" s="5" t="s">
        <v>4547</v>
      </c>
      <c r="C1245" s="5" t="s">
        <v>4548</v>
      </c>
      <c r="D1245" s="6">
        <v>3.31006</v>
      </c>
      <c r="E1245" s="7">
        <v>1.0111602765342972E-2</v>
      </c>
      <c r="F1245" s="5" t="s">
        <v>9</v>
      </c>
      <c r="G1245" s="5"/>
      <c r="H1245" s="5"/>
      <c r="I1245" s="5"/>
      <c r="J1245" s="5"/>
      <c r="K1245" s="5"/>
      <c r="L1245" s="5"/>
      <c r="M1245" s="5"/>
      <c r="N1245" s="5"/>
      <c r="O1245" s="5"/>
      <c r="P1245" s="5"/>
      <c r="Q1245" s="5"/>
      <c r="R1245" s="5"/>
      <c r="S1245" s="5"/>
      <c r="T1245" s="5"/>
      <c r="U1245" s="5" t="s">
        <v>4549</v>
      </c>
      <c r="V1245" s="5">
        <v>725904</v>
      </c>
    </row>
    <row r="1246" spans="1:22">
      <c r="A1246" s="5" t="s">
        <v>9083</v>
      </c>
      <c r="B1246" s="5" t="s">
        <v>8406</v>
      </c>
      <c r="C1246" s="5" t="s">
        <v>4797</v>
      </c>
      <c r="D1246" s="6">
        <v>3.3073999999999999</v>
      </c>
      <c r="E1246" s="7">
        <v>3.5270368732211442E-3</v>
      </c>
      <c r="F1246" s="5" t="s">
        <v>9</v>
      </c>
      <c r="G1246" s="5"/>
      <c r="H1246" s="5"/>
      <c r="I1246" s="5"/>
      <c r="J1246" s="5"/>
      <c r="K1246" s="5"/>
      <c r="L1246" s="5"/>
      <c r="M1246" s="5"/>
      <c r="N1246" s="5"/>
      <c r="O1246" s="5"/>
      <c r="P1246" s="5"/>
      <c r="Q1246" s="5"/>
      <c r="R1246" s="5"/>
      <c r="S1246" s="5"/>
      <c r="T1246" s="5"/>
      <c r="U1246" s="5"/>
      <c r="V1246" s="5"/>
    </row>
    <row r="1247" spans="1:22">
      <c r="A1247" s="5" t="s">
        <v>9083</v>
      </c>
      <c r="B1247" s="5" t="s">
        <v>5485</v>
      </c>
      <c r="C1247" s="5" t="s">
        <v>5486</v>
      </c>
      <c r="D1247" s="6">
        <v>3.3065900000000004</v>
      </c>
      <c r="E1247" s="7">
        <v>5.1086952923355324E-3</v>
      </c>
      <c r="F1247" s="5" t="s">
        <v>9</v>
      </c>
      <c r="G1247" s="5"/>
      <c r="H1247" s="5"/>
      <c r="I1247" s="5"/>
      <c r="J1247" s="5"/>
      <c r="K1247" s="5"/>
      <c r="L1247" s="5"/>
      <c r="M1247" s="5"/>
      <c r="N1247" s="5"/>
      <c r="O1247" s="5"/>
      <c r="P1247" s="5"/>
      <c r="Q1247" s="5"/>
      <c r="R1247" s="5"/>
      <c r="S1247" s="5"/>
      <c r="T1247" s="5"/>
      <c r="U1247" s="5" t="s">
        <v>5487</v>
      </c>
      <c r="V1247" s="5">
        <v>408386</v>
      </c>
    </row>
    <row r="1248" spans="1:22">
      <c r="A1248" s="5" t="s">
        <v>9083</v>
      </c>
      <c r="B1248" s="5" t="s">
        <v>2575</v>
      </c>
      <c r="C1248" s="5" t="s">
        <v>2576</v>
      </c>
      <c r="D1248" s="6">
        <v>3.2996599999999998</v>
      </c>
      <c r="E1248" s="7">
        <v>4.3319157341868081E-3</v>
      </c>
      <c r="F1248" s="5" t="s">
        <v>9</v>
      </c>
      <c r="G1248" s="5"/>
      <c r="H1248" s="5"/>
      <c r="I1248" s="5"/>
      <c r="J1248" s="5"/>
      <c r="K1248" s="5"/>
      <c r="L1248" s="5"/>
      <c r="M1248" s="5"/>
      <c r="N1248" s="5"/>
      <c r="O1248" s="5"/>
      <c r="P1248" s="5"/>
      <c r="Q1248" s="5"/>
      <c r="R1248" s="5"/>
      <c r="S1248" s="5"/>
      <c r="T1248" s="5"/>
      <c r="U1248" s="5" t="s">
        <v>2577</v>
      </c>
      <c r="V1248" s="5">
        <v>408650</v>
      </c>
    </row>
    <row r="1249" spans="1:22">
      <c r="A1249" s="5" t="s">
        <v>9083</v>
      </c>
      <c r="B1249" s="5" t="s">
        <v>4455</v>
      </c>
      <c r="C1249" s="5" t="s">
        <v>4456</v>
      </c>
      <c r="D1249" s="6">
        <v>3.2972500000000005</v>
      </c>
      <c r="E1249" s="7">
        <v>4.5830015064599654E-2</v>
      </c>
      <c r="F1249" s="5" t="s">
        <v>9</v>
      </c>
      <c r="G1249" s="5"/>
      <c r="H1249" s="5"/>
      <c r="I1249" s="5"/>
      <c r="J1249" s="5"/>
      <c r="K1249" s="5"/>
      <c r="L1249" s="5"/>
      <c r="M1249" s="5"/>
      <c r="N1249" s="5"/>
      <c r="O1249" s="5"/>
      <c r="P1249" s="5"/>
      <c r="Q1249" s="5"/>
      <c r="R1249" s="5"/>
      <c r="S1249" s="5"/>
      <c r="T1249" s="5"/>
      <c r="U1249" s="5" t="s">
        <v>4457</v>
      </c>
      <c r="V1249" s="5">
        <v>409234</v>
      </c>
    </row>
    <row r="1250" spans="1:22">
      <c r="A1250" s="5" t="s">
        <v>9083</v>
      </c>
      <c r="B1250" s="5" t="s">
        <v>6056</v>
      </c>
      <c r="C1250" s="5" t="s">
        <v>6057</v>
      </c>
      <c r="D1250" s="6">
        <v>3.2961400000000003</v>
      </c>
      <c r="E1250" s="7">
        <v>1.3945368667384054E-2</v>
      </c>
      <c r="F1250" s="5" t="s">
        <v>9</v>
      </c>
      <c r="G1250" s="5"/>
      <c r="H1250" s="5"/>
      <c r="I1250" s="5"/>
      <c r="J1250" s="5"/>
      <c r="K1250" s="5"/>
      <c r="L1250" s="5"/>
      <c r="M1250" s="5"/>
      <c r="N1250" s="5"/>
      <c r="O1250" s="5"/>
      <c r="P1250" s="5"/>
      <c r="Q1250" s="5"/>
      <c r="R1250" s="5"/>
      <c r="S1250" s="5"/>
      <c r="T1250" s="5"/>
      <c r="U1250" s="5" t="s">
        <v>6058</v>
      </c>
      <c r="V1250" s="5"/>
    </row>
    <row r="1251" spans="1:22">
      <c r="A1251" s="5" t="s">
        <v>9083</v>
      </c>
      <c r="B1251" s="5" t="s">
        <v>6924</v>
      </c>
      <c r="C1251" s="5" t="s">
        <v>6925</v>
      </c>
      <c r="D1251" s="6">
        <v>3.2943099999999998</v>
      </c>
      <c r="E1251" s="7">
        <v>2.9325808887204724E-3</v>
      </c>
      <c r="F1251" s="5" t="s">
        <v>9</v>
      </c>
      <c r="G1251" s="5"/>
      <c r="H1251" s="5" t="s">
        <v>6926</v>
      </c>
      <c r="I1251" s="5" t="s">
        <v>9095</v>
      </c>
      <c r="J1251" s="8">
        <v>0</v>
      </c>
      <c r="K1251" s="5" t="s">
        <v>6927</v>
      </c>
      <c r="L1251" s="5" t="s">
        <v>3063</v>
      </c>
      <c r="M1251" s="5" t="s">
        <v>6928</v>
      </c>
      <c r="N1251" s="5" t="s">
        <v>211</v>
      </c>
      <c r="O1251" s="5"/>
      <c r="P1251" s="6">
        <v>1.1179239153076099</v>
      </c>
      <c r="Q1251" s="6">
        <v>0.59344689457559896</v>
      </c>
      <c r="R1251" s="6">
        <v>-2.9396196858574599E-3</v>
      </c>
      <c r="S1251" s="6">
        <v>-0.329688897571081</v>
      </c>
      <c r="T1251" s="6"/>
      <c r="U1251" s="5" t="s">
        <v>6929</v>
      </c>
      <c r="V1251" s="5"/>
    </row>
    <row r="1252" spans="1:22">
      <c r="A1252" s="5" t="s">
        <v>9083</v>
      </c>
      <c r="B1252" s="5" t="s">
        <v>5015</v>
      </c>
      <c r="C1252" s="5" t="s">
        <v>5016</v>
      </c>
      <c r="D1252" s="6">
        <v>3.2877900000000002</v>
      </c>
      <c r="E1252" s="7">
        <v>3.7545682216601505E-3</v>
      </c>
      <c r="F1252" s="5" t="s">
        <v>9</v>
      </c>
      <c r="G1252" s="5"/>
      <c r="H1252" s="5"/>
      <c r="I1252" s="5"/>
      <c r="J1252" s="5"/>
      <c r="K1252" s="5"/>
      <c r="L1252" s="5"/>
      <c r="M1252" s="5"/>
      <c r="N1252" s="5"/>
      <c r="O1252" s="5"/>
      <c r="P1252" s="5"/>
      <c r="Q1252" s="5"/>
      <c r="R1252" s="5"/>
      <c r="S1252" s="5"/>
      <c r="T1252" s="5"/>
      <c r="U1252" s="5" t="s">
        <v>4838</v>
      </c>
      <c r="V1252" s="5">
        <v>551102</v>
      </c>
    </row>
    <row r="1253" spans="1:22">
      <c r="A1253" s="5" t="s">
        <v>9083</v>
      </c>
      <c r="B1253" s="5" t="s">
        <v>4781</v>
      </c>
      <c r="C1253" s="5" t="s">
        <v>4782</v>
      </c>
      <c r="D1253" s="6">
        <v>3.2831899999999998</v>
      </c>
      <c r="E1253" s="7">
        <v>9.7728222542921468E-3</v>
      </c>
      <c r="F1253" s="5" t="s">
        <v>9</v>
      </c>
      <c r="G1253" s="5"/>
      <c r="H1253" s="5"/>
      <c r="I1253" s="5"/>
      <c r="J1253" s="5"/>
      <c r="K1253" s="5"/>
      <c r="L1253" s="5"/>
      <c r="M1253" s="5"/>
      <c r="N1253" s="5"/>
      <c r="O1253" s="5"/>
      <c r="P1253" s="5"/>
      <c r="Q1253" s="5"/>
      <c r="R1253" s="5"/>
      <c r="S1253" s="5"/>
      <c r="T1253" s="5"/>
      <c r="U1253" s="5" t="s">
        <v>4783</v>
      </c>
      <c r="V1253" s="5"/>
    </row>
    <row r="1254" spans="1:22">
      <c r="A1254" s="5" t="s">
        <v>9083</v>
      </c>
      <c r="B1254" s="5" t="s">
        <v>6163</v>
      </c>
      <c r="C1254" s="5" t="s">
        <v>6164</v>
      </c>
      <c r="D1254" s="6">
        <v>3.2796900000000004</v>
      </c>
      <c r="E1254" s="7">
        <v>1.8830853297700113E-2</v>
      </c>
      <c r="F1254" s="5" t="s">
        <v>9</v>
      </c>
      <c r="G1254" s="5"/>
      <c r="H1254" s="5"/>
      <c r="I1254" s="5"/>
      <c r="J1254" s="5"/>
      <c r="K1254" s="5"/>
      <c r="L1254" s="5"/>
      <c r="M1254" s="5"/>
      <c r="N1254" s="5"/>
      <c r="O1254" s="5"/>
      <c r="P1254" s="5"/>
      <c r="Q1254" s="5"/>
      <c r="R1254" s="5"/>
      <c r="S1254" s="5"/>
      <c r="T1254" s="5"/>
      <c r="U1254" s="5" t="s">
        <v>6165</v>
      </c>
      <c r="V1254" s="5">
        <v>551840</v>
      </c>
    </row>
    <row r="1255" spans="1:22">
      <c r="A1255" s="5" t="s">
        <v>9083</v>
      </c>
      <c r="B1255" s="5" t="s">
        <v>1235</v>
      </c>
      <c r="C1255" s="5" t="s">
        <v>1236</v>
      </c>
      <c r="D1255" s="6">
        <v>3.2700100000000005</v>
      </c>
      <c r="E1255" s="7">
        <v>1.3689260878730644E-3</v>
      </c>
      <c r="F1255" s="5" t="s">
        <v>9</v>
      </c>
      <c r="G1255" s="5"/>
      <c r="H1255" s="5"/>
      <c r="I1255" s="5"/>
      <c r="J1255" s="5"/>
      <c r="K1255" s="5"/>
      <c r="L1255" s="5"/>
      <c r="M1255" s="5"/>
      <c r="N1255" s="5"/>
      <c r="O1255" s="5"/>
      <c r="P1255" s="5"/>
      <c r="Q1255" s="5"/>
      <c r="R1255" s="5"/>
      <c r="S1255" s="5"/>
      <c r="T1255" s="5"/>
      <c r="U1255" s="5" t="s">
        <v>1237</v>
      </c>
      <c r="V1255" s="5">
        <v>413781</v>
      </c>
    </row>
    <row r="1256" spans="1:22">
      <c r="A1256" s="5" t="s">
        <v>9083</v>
      </c>
      <c r="B1256" s="5" t="s">
        <v>4512</v>
      </c>
      <c r="C1256" s="5" t="s">
        <v>4513</v>
      </c>
      <c r="D1256" s="6">
        <v>3.2639300000000002</v>
      </c>
      <c r="E1256" s="7">
        <v>4.2930900683055571E-2</v>
      </c>
      <c r="F1256" s="5" t="s">
        <v>9</v>
      </c>
      <c r="G1256" s="5"/>
      <c r="H1256" s="5"/>
      <c r="I1256" s="5"/>
      <c r="J1256" s="5"/>
      <c r="K1256" s="5"/>
      <c r="L1256" s="5"/>
      <c r="M1256" s="5"/>
      <c r="N1256" s="5"/>
      <c r="O1256" s="5"/>
      <c r="P1256" s="5"/>
      <c r="Q1256" s="5"/>
      <c r="R1256" s="5"/>
      <c r="S1256" s="5"/>
      <c r="T1256" s="5"/>
      <c r="U1256" s="5" t="s">
        <v>4514</v>
      </c>
      <c r="V1256" s="5"/>
    </row>
    <row r="1257" spans="1:22">
      <c r="A1257" s="5" t="s">
        <v>9083</v>
      </c>
      <c r="B1257" s="5" t="s">
        <v>8541</v>
      </c>
      <c r="C1257" s="5" t="s">
        <v>8542</v>
      </c>
      <c r="D1257" s="6">
        <v>3.2599100000000001</v>
      </c>
      <c r="E1257" s="7">
        <v>1.214339158971584E-2</v>
      </c>
      <c r="F1257" s="5" t="s">
        <v>9</v>
      </c>
      <c r="G1257" s="5"/>
      <c r="H1257" s="5"/>
      <c r="I1257" s="5"/>
      <c r="J1257" s="5"/>
      <c r="K1257" s="5"/>
      <c r="L1257" s="5"/>
      <c r="M1257" s="5"/>
      <c r="N1257" s="5"/>
      <c r="O1257" s="5"/>
      <c r="P1257" s="5"/>
      <c r="Q1257" s="5"/>
      <c r="R1257" s="5"/>
      <c r="S1257" s="5"/>
      <c r="T1257" s="5"/>
      <c r="U1257" s="5" t="s">
        <v>8543</v>
      </c>
      <c r="V1257" s="5"/>
    </row>
    <row r="1258" spans="1:22">
      <c r="A1258" s="5" t="s">
        <v>9083</v>
      </c>
      <c r="B1258" s="5" t="s">
        <v>1526</v>
      </c>
      <c r="C1258" s="5" t="s">
        <v>1527</v>
      </c>
      <c r="D1258" s="6">
        <v>3.2587700000000002</v>
      </c>
      <c r="E1258" s="7">
        <v>1.7304139198085721E-2</v>
      </c>
      <c r="F1258" s="5" t="s">
        <v>9</v>
      </c>
      <c r="G1258" s="5"/>
      <c r="H1258" s="5"/>
      <c r="I1258" s="5"/>
      <c r="J1258" s="5"/>
      <c r="K1258" s="5"/>
      <c r="L1258" s="5"/>
      <c r="M1258" s="5"/>
      <c r="N1258" s="5"/>
      <c r="O1258" s="5"/>
      <c r="P1258" s="5"/>
      <c r="Q1258" s="5"/>
      <c r="R1258" s="5"/>
      <c r="S1258" s="5"/>
      <c r="T1258" s="5"/>
      <c r="U1258" s="5" t="s">
        <v>1528</v>
      </c>
      <c r="V1258" s="5">
        <v>107964351</v>
      </c>
    </row>
    <row r="1259" spans="1:22">
      <c r="A1259" s="5" t="s">
        <v>9083</v>
      </c>
      <c r="B1259" s="5" t="s">
        <v>5009</v>
      </c>
      <c r="C1259" s="5" t="s">
        <v>5010</v>
      </c>
      <c r="D1259" s="6">
        <v>3.2571699999999995</v>
      </c>
      <c r="E1259" s="7">
        <v>1.6819767955389491E-3</v>
      </c>
      <c r="F1259" s="5" t="s">
        <v>9</v>
      </c>
      <c r="G1259" s="5"/>
      <c r="H1259" s="5"/>
      <c r="I1259" s="5"/>
      <c r="J1259" s="5"/>
      <c r="K1259" s="5"/>
      <c r="L1259" s="5"/>
      <c r="M1259" s="5"/>
      <c r="N1259" s="5"/>
      <c r="O1259" s="5"/>
      <c r="P1259" s="5"/>
      <c r="Q1259" s="5"/>
      <c r="R1259" s="5"/>
      <c r="S1259" s="5"/>
      <c r="T1259" s="5"/>
      <c r="U1259" s="5" t="s">
        <v>5011</v>
      </c>
      <c r="V1259" s="5">
        <v>552520</v>
      </c>
    </row>
    <row r="1260" spans="1:22">
      <c r="A1260" s="5" t="s">
        <v>9083</v>
      </c>
      <c r="B1260" s="5" t="s">
        <v>8190</v>
      </c>
      <c r="C1260" s="5" t="s">
        <v>8191</v>
      </c>
      <c r="D1260" s="6">
        <v>3.25258</v>
      </c>
      <c r="E1260" s="7">
        <v>1.695625737504226E-2</v>
      </c>
      <c r="F1260" s="5" t="s">
        <v>9</v>
      </c>
      <c r="G1260" s="5"/>
      <c r="H1260" s="5"/>
      <c r="I1260" s="5"/>
      <c r="J1260" s="5"/>
      <c r="K1260" s="5"/>
      <c r="L1260" s="5"/>
      <c r="M1260" s="5"/>
      <c r="N1260" s="5"/>
      <c r="O1260" s="5"/>
      <c r="P1260" s="5"/>
      <c r="Q1260" s="5"/>
      <c r="R1260" s="5"/>
      <c r="S1260" s="5"/>
      <c r="T1260" s="5"/>
      <c r="U1260" s="5" t="s">
        <v>8192</v>
      </c>
      <c r="V1260" s="5">
        <v>409528</v>
      </c>
    </row>
    <row r="1261" spans="1:22">
      <c r="A1261" s="5" t="s">
        <v>9083</v>
      </c>
      <c r="B1261" s="5" t="s">
        <v>6377</v>
      </c>
      <c r="C1261" s="5" t="s">
        <v>6378</v>
      </c>
      <c r="D1261" s="6">
        <v>3.2513899999999998</v>
      </c>
      <c r="E1261" s="7">
        <v>4.629563016651848E-3</v>
      </c>
      <c r="F1261" s="5" t="s">
        <v>67</v>
      </c>
      <c r="G1261" s="5"/>
      <c r="H1261" s="5" t="s">
        <v>6379</v>
      </c>
      <c r="I1261" s="5" t="s">
        <v>9095</v>
      </c>
      <c r="J1261" s="8">
        <v>0</v>
      </c>
      <c r="K1261" s="5" t="s">
        <v>6380</v>
      </c>
      <c r="L1261" s="5" t="s">
        <v>6381</v>
      </c>
      <c r="M1261" s="5" t="s">
        <v>1126</v>
      </c>
      <c r="N1261" s="5" t="s">
        <v>380</v>
      </c>
      <c r="O1261" s="5"/>
      <c r="P1261" s="6">
        <v>1.3961360496798401</v>
      </c>
      <c r="Q1261" s="6">
        <v>0.61197998939659504</v>
      </c>
      <c r="R1261" s="6">
        <v>0.40943349811504798</v>
      </c>
      <c r="S1261" s="6">
        <v>-0.53211231989347796</v>
      </c>
      <c r="T1261" s="6"/>
      <c r="U1261" s="5" t="s">
        <v>6382</v>
      </c>
      <c r="V1261" s="5"/>
    </row>
    <row r="1262" spans="1:22">
      <c r="A1262" s="5" t="s">
        <v>9083</v>
      </c>
      <c r="B1262" s="5" t="s">
        <v>3014</v>
      </c>
      <c r="C1262" s="5" t="s">
        <v>3015</v>
      </c>
      <c r="D1262" s="6">
        <v>3.2484799999999998</v>
      </c>
      <c r="E1262" s="7">
        <v>2.086267535329565E-2</v>
      </c>
      <c r="F1262" s="5" t="s">
        <v>9</v>
      </c>
      <c r="G1262" s="5"/>
      <c r="H1262" s="5"/>
      <c r="I1262" s="5"/>
      <c r="J1262" s="5"/>
      <c r="K1262" s="5"/>
      <c r="L1262" s="5"/>
      <c r="M1262" s="5"/>
      <c r="N1262" s="5"/>
      <c r="O1262" s="5"/>
      <c r="P1262" s="5"/>
      <c r="Q1262" s="5"/>
      <c r="R1262" s="5"/>
      <c r="S1262" s="5"/>
      <c r="T1262" s="5"/>
      <c r="U1262" s="5" t="s">
        <v>3016</v>
      </c>
      <c r="V1262" s="5"/>
    </row>
    <row r="1263" spans="1:22">
      <c r="A1263" s="5" t="s">
        <v>9083</v>
      </c>
      <c r="B1263" s="5" t="s">
        <v>62</v>
      </c>
      <c r="C1263" s="5" t="s">
        <v>63</v>
      </c>
      <c r="D1263" s="6">
        <v>3.23108</v>
      </c>
      <c r="E1263" s="7">
        <v>2.9510053713962293E-2</v>
      </c>
      <c r="F1263" s="5" t="s">
        <v>9</v>
      </c>
      <c r="G1263" s="5"/>
      <c r="H1263" s="5"/>
      <c r="I1263" s="5"/>
      <c r="J1263" s="5"/>
      <c r="K1263" s="5"/>
      <c r="L1263" s="5"/>
      <c r="M1263" s="5"/>
      <c r="N1263" s="5"/>
      <c r="O1263" s="5"/>
      <c r="P1263" s="5"/>
      <c r="Q1263" s="5"/>
      <c r="R1263" s="5"/>
      <c r="S1263" s="5"/>
      <c r="T1263" s="5"/>
      <c r="U1263" s="5" t="s">
        <v>64</v>
      </c>
      <c r="V1263" s="5"/>
    </row>
    <row r="1264" spans="1:22">
      <c r="A1264" s="5" t="s">
        <v>9083</v>
      </c>
      <c r="B1264" s="5" t="s">
        <v>5861</v>
      </c>
      <c r="C1264" s="5" t="s">
        <v>5862</v>
      </c>
      <c r="D1264" s="6">
        <v>3.2254700000000001</v>
      </c>
      <c r="E1264" s="7">
        <v>1.5211778745650347E-2</v>
      </c>
      <c r="F1264" s="5" t="s">
        <v>9</v>
      </c>
      <c r="G1264" s="5"/>
      <c r="H1264" s="5"/>
      <c r="I1264" s="5"/>
      <c r="J1264" s="5"/>
      <c r="K1264" s="5"/>
      <c r="L1264" s="5"/>
      <c r="M1264" s="5"/>
      <c r="N1264" s="5"/>
      <c r="O1264" s="5"/>
      <c r="P1264" s="5"/>
      <c r="Q1264" s="5"/>
      <c r="R1264" s="5"/>
      <c r="S1264" s="5"/>
      <c r="T1264" s="5"/>
      <c r="U1264" s="5" t="s">
        <v>5863</v>
      </c>
      <c r="V1264" s="5">
        <v>411503</v>
      </c>
    </row>
    <row r="1265" spans="1:22">
      <c r="A1265" s="5" t="s">
        <v>9083</v>
      </c>
      <c r="B1265" s="5" t="s">
        <v>7780</v>
      </c>
      <c r="C1265" s="5" t="s">
        <v>7781</v>
      </c>
      <c r="D1265" s="6">
        <v>3.2242000000000002</v>
      </c>
      <c r="E1265" s="7">
        <v>1.5924287140117715E-2</v>
      </c>
      <c r="F1265" s="5" t="s">
        <v>9</v>
      </c>
      <c r="G1265" s="5"/>
      <c r="H1265" s="5"/>
      <c r="I1265" s="5"/>
      <c r="J1265" s="5"/>
      <c r="K1265" s="5"/>
      <c r="L1265" s="5"/>
      <c r="M1265" s="5"/>
      <c r="N1265" s="5"/>
      <c r="O1265" s="5"/>
      <c r="P1265" s="5"/>
      <c r="Q1265" s="5"/>
      <c r="R1265" s="5"/>
      <c r="S1265" s="5"/>
      <c r="T1265" s="5"/>
      <c r="U1265" s="5"/>
      <c r="V1265" s="5"/>
    </row>
    <row r="1266" spans="1:22">
      <c r="A1266" s="5" t="s">
        <v>9083</v>
      </c>
      <c r="B1266" s="5" t="s">
        <v>4886</v>
      </c>
      <c r="C1266" s="5" t="s">
        <v>4887</v>
      </c>
      <c r="D1266" s="6">
        <v>3.2224600000000003</v>
      </c>
      <c r="E1266" s="7">
        <v>8.202382164041953E-3</v>
      </c>
      <c r="F1266" s="5" t="s">
        <v>9</v>
      </c>
      <c r="G1266" s="5"/>
      <c r="H1266" s="5" t="s">
        <v>4888</v>
      </c>
      <c r="I1266" s="5" t="s">
        <v>9096</v>
      </c>
      <c r="J1266" s="8">
        <v>5.0000000000000004E-131</v>
      </c>
      <c r="K1266" s="5" t="s">
        <v>4887</v>
      </c>
      <c r="L1266" s="5" t="s">
        <v>4889</v>
      </c>
      <c r="M1266" s="5" t="s">
        <v>4890</v>
      </c>
      <c r="N1266" s="5" t="s">
        <v>211</v>
      </c>
      <c r="O1266" s="5"/>
      <c r="P1266" s="6">
        <v>0.56790164046137204</v>
      </c>
      <c r="Q1266" s="6">
        <v>1.09542040423194</v>
      </c>
      <c r="R1266" s="6">
        <v>-0.42350020941421707</v>
      </c>
      <c r="S1266" s="6">
        <v>0.41412037501990706</v>
      </c>
      <c r="T1266" s="6"/>
      <c r="U1266" s="5" t="s">
        <v>4891</v>
      </c>
      <c r="V1266" s="5">
        <v>726171</v>
      </c>
    </row>
    <row r="1267" spans="1:22">
      <c r="A1267" s="5" t="s">
        <v>9083</v>
      </c>
      <c r="B1267" s="5" t="s">
        <v>1945</v>
      </c>
      <c r="C1267" s="5" t="s">
        <v>1946</v>
      </c>
      <c r="D1267" s="6">
        <v>3.2174700000000005</v>
      </c>
      <c r="E1267" s="7">
        <v>4.1545118303535061E-3</v>
      </c>
      <c r="F1267" s="5" t="s">
        <v>9</v>
      </c>
      <c r="G1267" s="5"/>
      <c r="H1267" s="5"/>
      <c r="I1267" s="5"/>
      <c r="J1267" s="5"/>
      <c r="K1267" s="5"/>
      <c r="L1267" s="5"/>
      <c r="M1267" s="5"/>
      <c r="N1267" s="5"/>
      <c r="O1267" s="5"/>
      <c r="P1267" s="5"/>
      <c r="Q1267" s="5"/>
      <c r="R1267" s="5"/>
      <c r="S1267" s="5"/>
      <c r="T1267" s="5"/>
      <c r="U1267" s="5" t="s">
        <v>1947</v>
      </c>
      <c r="V1267" s="5"/>
    </row>
    <row r="1268" spans="1:22">
      <c r="A1268" s="5" t="s">
        <v>9083</v>
      </c>
      <c r="B1268" s="5" t="s">
        <v>4689</v>
      </c>
      <c r="C1268" s="5" t="s">
        <v>4690</v>
      </c>
      <c r="D1268" s="6">
        <v>3.2160299999999999</v>
      </c>
      <c r="E1268" s="7">
        <v>1.7453398310710789E-2</v>
      </c>
      <c r="F1268" s="5" t="s">
        <v>9</v>
      </c>
      <c r="G1268" s="5"/>
      <c r="H1268" s="5" t="s">
        <v>4691</v>
      </c>
      <c r="I1268" s="5" t="s">
        <v>9094</v>
      </c>
      <c r="J1268" s="8">
        <v>0</v>
      </c>
      <c r="K1268" s="5" t="s">
        <v>4692</v>
      </c>
      <c r="L1268" s="5" t="s">
        <v>4693</v>
      </c>
      <c r="M1268" s="5" t="s">
        <v>4694</v>
      </c>
      <c r="N1268" s="5" t="s">
        <v>211</v>
      </c>
      <c r="O1268" s="5" t="s">
        <v>4695</v>
      </c>
      <c r="P1268" s="6">
        <v>3.2632298025324098</v>
      </c>
      <c r="Q1268" s="6">
        <v>2.2672677882011101</v>
      </c>
      <c r="R1268" s="6">
        <v>-8.2335456227299902E-2</v>
      </c>
      <c r="S1268" s="6">
        <v>-8.3002495930683106E-3</v>
      </c>
      <c r="T1268" s="6"/>
      <c r="U1268" s="5" t="s">
        <v>4696</v>
      </c>
      <c r="V1268" s="5">
        <v>551721</v>
      </c>
    </row>
    <row r="1269" spans="1:22">
      <c r="A1269" s="5" t="s">
        <v>9083</v>
      </c>
      <c r="B1269" s="5" t="s">
        <v>4819</v>
      </c>
      <c r="C1269" s="5" t="s">
        <v>4820</v>
      </c>
      <c r="D1269" s="6">
        <v>3.21136</v>
      </c>
      <c r="E1269" s="7">
        <v>3.9744771089269763E-2</v>
      </c>
      <c r="F1269" s="5" t="s">
        <v>9</v>
      </c>
      <c r="G1269" s="5"/>
      <c r="H1269" s="5"/>
      <c r="I1269" s="5"/>
      <c r="J1269" s="5"/>
      <c r="K1269" s="5"/>
      <c r="L1269" s="5"/>
      <c r="M1269" s="5"/>
      <c r="N1269" s="5"/>
      <c r="O1269" s="5"/>
      <c r="P1269" s="5"/>
      <c r="Q1269" s="5"/>
      <c r="R1269" s="5"/>
      <c r="S1269" s="5"/>
      <c r="T1269" s="5"/>
      <c r="U1269" s="5" t="s">
        <v>4821</v>
      </c>
      <c r="V1269" s="5"/>
    </row>
    <row r="1270" spans="1:22">
      <c r="A1270" s="5" t="s">
        <v>9083</v>
      </c>
      <c r="B1270" s="5" t="s">
        <v>5566</v>
      </c>
      <c r="C1270" s="5" t="s">
        <v>5567</v>
      </c>
      <c r="D1270" s="6">
        <v>3.2044000000000001</v>
      </c>
      <c r="E1270" s="7">
        <v>8.4937602857969169E-3</v>
      </c>
      <c r="F1270" s="5" t="s">
        <v>9</v>
      </c>
      <c r="G1270" s="5"/>
      <c r="H1270" s="5"/>
      <c r="I1270" s="5"/>
      <c r="J1270" s="5"/>
      <c r="K1270" s="5"/>
      <c r="L1270" s="5"/>
      <c r="M1270" s="5"/>
      <c r="N1270" s="5"/>
      <c r="O1270" s="5"/>
      <c r="P1270" s="5"/>
      <c r="Q1270" s="5"/>
      <c r="R1270" s="5"/>
      <c r="S1270" s="5"/>
      <c r="T1270" s="5"/>
      <c r="U1270" s="5" t="s">
        <v>5568</v>
      </c>
      <c r="V1270" s="5">
        <v>726888</v>
      </c>
    </row>
    <row r="1271" spans="1:22">
      <c r="A1271" s="5" t="s">
        <v>9083</v>
      </c>
      <c r="B1271" s="5" t="s">
        <v>8187</v>
      </c>
      <c r="C1271" s="5" t="s">
        <v>8188</v>
      </c>
      <c r="D1271" s="6">
        <v>3.2042799999999998</v>
      </c>
      <c r="E1271" s="7">
        <v>4.3283263644079063E-2</v>
      </c>
      <c r="F1271" s="5" t="s">
        <v>9</v>
      </c>
      <c r="G1271" s="5"/>
      <c r="H1271" s="5"/>
      <c r="I1271" s="5"/>
      <c r="J1271" s="5"/>
      <c r="K1271" s="5"/>
      <c r="L1271" s="5"/>
      <c r="M1271" s="5"/>
      <c r="N1271" s="5"/>
      <c r="O1271" s="5"/>
      <c r="P1271" s="5"/>
      <c r="Q1271" s="5"/>
      <c r="R1271" s="5"/>
      <c r="S1271" s="5"/>
      <c r="T1271" s="5"/>
      <c r="U1271" s="5" t="s">
        <v>8189</v>
      </c>
      <c r="V1271" s="5">
        <v>409557</v>
      </c>
    </row>
    <row r="1272" spans="1:22">
      <c r="A1272" s="5" t="s">
        <v>9083</v>
      </c>
      <c r="B1272" s="5" t="s">
        <v>6223</v>
      </c>
      <c r="C1272" s="5" t="s">
        <v>6224</v>
      </c>
      <c r="D1272" s="6">
        <v>3.2036199999999999</v>
      </c>
      <c r="E1272" s="7">
        <v>1.7350020808815703E-2</v>
      </c>
      <c r="F1272" s="5" t="s">
        <v>9</v>
      </c>
      <c r="G1272" s="5"/>
      <c r="H1272" s="5"/>
      <c r="I1272" s="5"/>
      <c r="J1272" s="5"/>
      <c r="K1272" s="5"/>
      <c r="L1272" s="5"/>
      <c r="M1272" s="5"/>
      <c r="N1272" s="5"/>
      <c r="O1272" s="5"/>
      <c r="P1272" s="5"/>
      <c r="Q1272" s="5"/>
      <c r="R1272" s="5"/>
      <c r="S1272" s="5"/>
      <c r="T1272" s="5"/>
      <c r="U1272" s="5" t="s">
        <v>6225</v>
      </c>
      <c r="V1272" s="5"/>
    </row>
    <row r="1273" spans="1:22">
      <c r="A1273" s="5" t="s">
        <v>9083</v>
      </c>
      <c r="B1273" s="5" t="s">
        <v>3878</v>
      </c>
      <c r="C1273" s="5" t="s">
        <v>3879</v>
      </c>
      <c r="D1273" s="6">
        <v>3.1989000000000001</v>
      </c>
      <c r="E1273" s="7">
        <v>8.0437765921995488E-3</v>
      </c>
      <c r="F1273" s="5" t="s">
        <v>9</v>
      </c>
      <c r="G1273" s="5"/>
      <c r="H1273" s="5"/>
      <c r="I1273" s="5"/>
      <c r="J1273" s="5"/>
      <c r="K1273" s="5"/>
      <c r="L1273" s="5"/>
      <c r="M1273" s="5"/>
      <c r="N1273" s="5"/>
      <c r="O1273" s="5"/>
      <c r="P1273" s="5"/>
      <c r="Q1273" s="5"/>
      <c r="R1273" s="5"/>
      <c r="S1273" s="5"/>
      <c r="T1273" s="5"/>
      <c r="U1273" s="5" t="s">
        <v>3880</v>
      </c>
      <c r="V1273" s="5">
        <v>411857</v>
      </c>
    </row>
    <row r="1274" spans="1:22">
      <c r="A1274" s="5" t="s">
        <v>9083</v>
      </c>
      <c r="B1274" s="5" t="s">
        <v>108</v>
      </c>
      <c r="C1274" s="5" t="s">
        <v>109</v>
      </c>
      <c r="D1274" s="6">
        <v>3.1944000000000004</v>
      </c>
      <c r="E1274" s="7">
        <v>7.8539837794036286E-3</v>
      </c>
      <c r="F1274" s="5" t="s">
        <v>9</v>
      </c>
      <c r="G1274" s="5"/>
      <c r="H1274" s="5"/>
      <c r="I1274" s="5"/>
      <c r="J1274" s="5"/>
      <c r="K1274" s="5"/>
      <c r="L1274" s="5"/>
      <c r="M1274" s="5"/>
      <c r="N1274" s="5"/>
      <c r="O1274" s="5"/>
      <c r="P1274" s="5"/>
      <c r="Q1274" s="5"/>
      <c r="R1274" s="5"/>
      <c r="S1274" s="5"/>
      <c r="T1274" s="5"/>
      <c r="U1274" s="5"/>
      <c r="V1274" s="5"/>
    </row>
    <row r="1275" spans="1:22">
      <c r="A1275" s="5" t="s">
        <v>9083</v>
      </c>
      <c r="B1275" s="5" t="s">
        <v>7301</v>
      </c>
      <c r="C1275" s="5" t="s">
        <v>633</v>
      </c>
      <c r="D1275" s="6">
        <v>3.1939099999999998</v>
      </c>
      <c r="E1275" s="7">
        <v>4.1395201408936814E-2</v>
      </c>
      <c r="F1275" s="5" t="s">
        <v>67</v>
      </c>
      <c r="G1275" s="5"/>
      <c r="H1275" s="5"/>
      <c r="I1275" s="5"/>
      <c r="J1275" s="5"/>
      <c r="K1275" s="5"/>
      <c r="L1275" s="5"/>
      <c r="M1275" s="5"/>
      <c r="N1275" s="5"/>
      <c r="O1275" s="5"/>
      <c r="P1275" s="5"/>
      <c r="Q1275" s="5"/>
      <c r="R1275" s="5"/>
      <c r="S1275" s="5"/>
      <c r="T1275" s="5"/>
      <c r="U1275" s="5" t="s">
        <v>634</v>
      </c>
      <c r="V1275" s="5">
        <v>409543</v>
      </c>
    </row>
    <row r="1276" spans="1:22">
      <c r="A1276" s="5" t="s">
        <v>9083</v>
      </c>
      <c r="B1276" s="5" t="s">
        <v>6457</v>
      </c>
      <c r="C1276" s="5" t="s">
        <v>6458</v>
      </c>
      <c r="D1276" s="6">
        <v>3.1916899999999995</v>
      </c>
      <c r="E1276" s="7">
        <v>8.6468913100039065E-3</v>
      </c>
      <c r="F1276" s="5" t="s">
        <v>67</v>
      </c>
      <c r="G1276" s="5"/>
      <c r="H1276" s="5"/>
      <c r="I1276" s="5"/>
      <c r="J1276" s="5"/>
      <c r="K1276" s="5"/>
      <c r="L1276" s="5"/>
      <c r="M1276" s="5"/>
      <c r="N1276" s="5"/>
      <c r="O1276" s="5"/>
      <c r="P1276" s="5"/>
      <c r="Q1276" s="5"/>
      <c r="R1276" s="5"/>
      <c r="S1276" s="5"/>
      <c r="T1276" s="5"/>
      <c r="U1276" s="5" t="s">
        <v>6459</v>
      </c>
      <c r="V1276" s="5">
        <v>408987</v>
      </c>
    </row>
    <row r="1277" spans="1:22">
      <c r="A1277" s="5" t="s">
        <v>9083</v>
      </c>
      <c r="B1277" s="5" t="s">
        <v>5162</v>
      </c>
      <c r="C1277" s="5" t="s">
        <v>5163</v>
      </c>
      <c r="D1277" s="6">
        <v>3.1882199999999998</v>
      </c>
      <c r="E1277" s="7">
        <v>2.5875574443144998E-2</v>
      </c>
      <c r="F1277" s="5" t="s">
        <v>9</v>
      </c>
      <c r="G1277" s="5"/>
      <c r="H1277" s="5"/>
      <c r="I1277" s="5"/>
      <c r="J1277" s="5"/>
      <c r="K1277" s="5"/>
      <c r="L1277" s="5"/>
      <c r="M1277" s="5"/>
      <c r="N1277" s="5"/>
      <c r="O1277" s="5"/>
      <c r="P1277" s="5"/>
      <c r="Q1277" s="5"/>
      <c r="R1277" s="5"/>
      <c r="S1277" s="5"/>
      <c r="T1277" s="5"/>
      <c r="U1277" s="5" t="s">
        <v>5164</v>
      </c>
      <c r="V1277" s="5">
        <v>552540</v>
      </c>
    </row>
    <row r="1278" spans="1:22">
      <c r="A1278" s="5" t="s">
        <v>9083</v>
      </c>
      <c r="B1278" s="5" t="s">
        <v>9009</v>
      </c>
      <c r="C1278" s="5" t="s">
        <v>9010</v>
      </c>
      <c r="D1278" s="6">
        <v>3.1840999999999999</v>
      </c>
      <c r="E1278" s="7">
        <v>5.4391370265024683E-4</v>
      </c>
      <c r="F1278" s="5" t="s">
        <v>9</v>
      </c>
      <c r="G1278" s="5"/>
      <c r="H1278" s="5"/>
      <c r="I1278" s="5"/>
      <c r="J1278" s="5"/>
      <c r="K1278" s="5"/>
      <c r="L1278" s="5"/>
      <c r="M1278" s="5"/>
      <c r="N1278" s="5"/>
      <c r="O1278" s="5"/>
      <c r="P1278" s="5"/>
      <c r="Q1278" s="5"/>
      <c r="R1278" s="5"/>
      <c r="S1278" s="5"/>
      <c r="T1278" s="5"/>
      <c r="U1278" s="5" t="s">
        <v>9011</v>
      </c>
      <c r="V1278" s="5">
        <v>413110</v>
      </c>
    </row>
    <row r="1279" spans="1:22">
      <c r="A1279" s="5" t="s">
        <v>9083</v>
      </c>
      <c r="B1279" s="5" t="s">
        <v>2118</v>
      </c>
      <c r="C1279" s="5" t="s">
        <v>2119</v>
      </c>
      <c r="D1279" s="6">
        <v>3.1827400000000003</v>
      </c>
      <c r="E1279" s="7">
        <v>2.042490287304486E-2</v>
      </c>
      <c r="F1279" s="5" t="s">
        <v>9</v>
      </c>
      <c r="G1279" s="5"/>
      <c r="H1279" s="5"/>
      <c r="I1279" s="5"/>
      <c r="J1279" s="5"/>
      <c r="K1279" s="5"/>
      <c r="L1279" s="5"/>
      <c r="M1279" s="5"/>
      <c r="N1279" s="5"/>
      <c r="O1279" s="5"/>
      <c r="P1279" s="5"/>
      <c r="Q1279" s="5"/>
      <c r="R1279" s="5"/>
      <c r="S1279" s="5"/>
      <c r="T1279" s="5"/>
      <c r="U1279" s="5"/>
      <c r="V1279" s="5"/>
    </row>
    <row r="1280" spans="1:22">
      <c r="A1280" s="5" t="s">
        <v>9083</v>
      </c>
      <c r="B1280" s="5" t="s">
        <v>2519</v>
      </c>
      <c r="C1280" s="5" t="s">
        <v>2520</v>
      </c>
      <c r="D1280" s="6">
        <v>3.178939999999999</v>
      </c>
      <c r="E1280" s="7">
        <v>2.6239768550548211E-2</v>
      </c>
      <c r="F1280" s="5" t="s">
        <v>9</v>
      </c>
      <c r="G1280" s="5"/>
      <c r="H1280" s="5" t="s">
        <v>2521</v>
      </c>
      <c r="I1280" s="5" t="s">
        <v>9096</v>
      </c>
      <c r="J1280" s="8">
        <v>7.54E-114</v>
      </c>
      <c r="K1280" s="5" t="s">
        <v>2522</v>
      </c>
      <c r="L1280" s="5" t="s">
        <v>2523</v>
      </c>
      <c r="M1280" s="5" t="s">
        <v>2524</v>
      </c>
      <c r="N1280" s="5" t="s">
        <v>211</v>
      </c>
      <c r="O1280" s="5"/>
      <c r="P1280" s="6">
        <v>0.72315672721399293</v>
      </c>
      <c r="Q1280" s="6">
        <v>1.51948487114382</v>
      </c>
      <c r="R1280" s="6">
        <v>0.41573225503375494</v>
      </c>
      <c r="S1280" s="6">
        <v>0.882050295076937</v>
      </c>
      <c r="T1280" s="6"/>
      <c r="U1280" s="5" t="s">
        <v>2525</v>
      </c>
      <c r="V1280" s="5">
        <v>411890</v>
      </c>
    </row>
    <row r="1281" spans="1:22">
      <c r="A1281" s="5" t="s">
        <v>9083</v>
      </c>
      <c r="B1281" s="5" t="s">
        <v>4238</v>
      </c>
      <c r="C1281" s="5" t="s">
        <v>4239</v>
      </c>
      <c r="D1281" s="6">
        <v>3.1750600000000007</v>
      </c>
      <c r="E1281" s="7">
        <v>3.1999264778664827E-2</v>
      </c>
      <c r="F1281" s="5" t="s">
        <v>9</v>
      </c>
      <c r="G1281" s="5"/>
      <c r="H1281" s="5"/>
      <c r="I1281" s="5"/>
      <c r="J1281" s="5"/>
      <c r="K1281" s="5"/>
      <c r="L1281" s="5"/>
      <c r="M1281" s="5"/>
      <c r="N1281" s="5"/>
      <c r="O1281" s="5"/>
      <c r="P1281" s="5"/>
      <c r="Q1281" s="5"/>
      <c r="R1281" s="5"/>
      <c r="S1281" s="5"/>
      <c r="T1281" s="5"/>
      <c r="U1281" s="5" t="s">
        <v>4240</v>
      </c>
      <c r="V1281" s="5">
        <v>409487</v>
      </c>
    </row>
    <row r="1282" spans="1:22">
      <c r="A1282" s="5" t="s">
        <v>9083</v>
      </c>
      <c r="B1282" s="5" t="s">
        <v>1011</v>
      </c>
      <c r="C1282" s="5" t="s">
        <v>1012</v>
      </c>
      <c r="D1282" s="6">
        <v>3.1734399999999998</v>
      </c>
      <c r="E1282" s="7">
        <v>2.7156262622926031E-2</v>
      </c>
      <c r="F1282" s="5" t="s">
        <v>9</v>
      </c>
      <c r="G1282" s="5"/>
      <c r="H1282" s="5"/>
      <c r="I1282" s="5"/>
      <c r="J1282" s="5"/>
      <c r="K1282" s="5"/>
      <c r="L1282" s="5"/>
      <c r="M1282" s="5"/>
      <c r="N1282" s="5"/>
      <c r="O1282" s="5"/>
      <c r="P1282" s="5"/>
      <c r="Q1282" s="5"/>
      <c r="R1282" s="5"/>
      <c r="S1282" s="5"/>
      <c r="T1282" s="5"/>
      <c r="U1282" s="5" t="s">
        <v>87</v>
      </c>
      <c r="V1282" s="5">
        <v>411769</v>
      </c>
    </row>
    <row r="1283" spans="1:22">
      <c r="A1283" s="5" t="s">
        <v>9083</v>
      </c>
      <c r="B1283" s="5" t="s">
        <v>660</v>
      </c>
      <c r="C1283" s="5" t="s">
        <v>661</v>
      </c>
      <c r="D1283" s="6">
        <v>3.1705600000000005</v>
      </c>
      <c r="E1283" s="7">
        <v>1.7126160115473654E-3</v>
      </c>
      <c r="F1283" s="5" t="s">
        <v>9</v>
      </c>
      <c r="G1283" s="5"/>
      <c r="H1283" s="5"/>
      <c r="I1283" s="5"/>
      <c r="J1283" s="5"/>
      <c r="K1283" s="5"/>
      <c r="L1283" s="5"/>
      <c r="M1283" s="5"/>
      <c r="N1283" s="5"/>
      <c r="O1283" s="5"/>
      <c r="P1283" s="5"/>
      <c r="Q1283" s="5"/>
      <c r="R1283" s="5"/>
      <c r="S1283" s="5"/>
      <c r="T1283" s="5"/>
      <c r="U1283" s="5" t="s">
        <v>662</v>
      </c>
      <c r="V1283" s="5">
        <v>552428</v>
      </c>
    </row>
    <row r="1284" spans="1:22">
      <c r="A1284" s="5" t="s">
        <v>9083</v>
      </c>
      <c r="B1284" s="5" t="s">
        <v>7777</v>
      </c>
      <c r="C1284" s="5" t="s">
        <v>7778</v>
      </c>
      <c r="D1284" s="6">
        <v>3.16933</v>
      </c>
      <c r="E1284" s="7">
        <v>1.07366797669087E-2</v>
      </c>
      <c r="F1284" s="5" t="s">
        <v>9</v>
      </c>
      <c r="G1284" s="5"/>
      <c r="H1284" s="5"/>
      <c r="I1284" s="5"/>
      <c r="J1284" s="5"/>
      <c r="K1284" s="5"/>
      <c r="L1284" s="5"/>
      <c r="M1284" s="5"/>
      <c r="N1284" s="5"/>
      <c r="O1284" s="5"/>
      <c r="P1284" s="5"/>
      <c r="Q1284" s="5"/>
      <c r="R1284" s="5"/>
      <c r="S1284" s="5"/>
      <c r="T1284" s="5"/>
      <c r="U1284" s="5" t="s">
        <v>7779</v>
      </c>
      <c r="V1284" s="5"/>
    </row>
    <row r="1285" spans="1:22">
      <c r="A1285" s="5" t="s">
        <v>9083</v>
      </c>
      <c r="B1285" s="5" t="s">
        <v>490</v>
      </c>
      <c r="C1285" s="5" t="s">
        <v>491</v>
      </c>
      <c r="D1285" s="6">
        <v>3.1688300000000003</v>
      </c>
      <c r="E1285" s="7">
        <v>1.339676687425935E-2</v>
      </c>
      <c r="F1285" s="5" t="s">
        <v>9</v>
      </c>
      <c r="G1285" s="5"/>
      <c r="H1285" s="5"/>
      <c r="I1285" s="5"/>
      <c r="J1285" s="5"/>
      <c r="K1285" s="5"/>
      <c r="L1285" s="5"/>
      <c r="M1285" s="5"/>
      <c r="N1285" s="5"/>
      <c r="O1285" s="5"/>
      <c r="P1285" s="5"/>
      <c r="Q1285" s="5"/>
      <c r="R1285" s="5"/>
      <c r="S1285" s="5"/>
      <c r="T1285" s="5"/>
      <c r="U1285" s="5" t="s">
        <v>492</v>
      </c>
      <c r="V1285" s="5">
        <v>413065</v>
      </c>
    </row>
    <row r="1286" spans="1:22">
      <c r="A1286" s="5" t="s">
        <v>9083</v>
      </c>
      <c r="B1286" s="5" t="s">
        <v>8727</v>
      </c>
      <c r="C1286" s="5" t="s">
        <v>8728</v>
      </c>
      <c r="D1286" s="6">
        <v>3.1640400000000004</v>
      </c>
      <c r="E1286" s="7">
        <v>4.2975407160436359E-2</v>
      </c>
      <c r="F1286" s="5" t="s">
        <v>9</v>
      </c>
      <c r="G1286" s="5"/>
      <c r="H1286" s="5"/>
      <c r="I1286" s="5"/>
      <c r="J1286" s="5"/>
      <c r="K1286" s="5"/>
      <c r="L1286" s="5"/>
      <c r="M1286" s="5"/>
      <c r="N1286" s="5"/>
      <c r="O1286" s="5"/>
      <c r="P1286" s="5"/>
      <c r="Q1286" s="5"/>
      <c r="R1286" s="5"/>
      <c r="S1286" s="5"/>
      <c r="T1286" s="5"/>
      <c r="U1286" s="5" t="s">
        <v>8729</v>
      </c>
      <c r="V1286" s="5">
        <v>410015</v>
      </c>
    </row>
    <row r="1287" spans="1:22">
      <c r="A1287" s="5" t="s">
        <v>9083</v>
      </c>
      <c r="B1287" s="5" t="s">
        <v>4687</v>
      </c>
      <c r="C1287" s="5" t="s">
        <v>21</v>
      </c>
      <c r="D1287" s="6">
        <v>3.16107</v>
      </c>
      <c r="E1287" s="7">
        <v>4.4369036719024268E-3</v>
      </c>
      <c r="F1287" s="5" t="s">
        <v>67</v>
      </c>
      <c r="G1287" s="5"/>
      <c r="H1287" s="5"/>
      <c r="I1287" s="5"/>
      <c r="J1287" s="5"/>
      <c r="K1287" s="5"/>
      <c r="L1287" s="5"/>
      <c r="M1287" s="5"/>
      <c r="N1287" s="5"/>
      <c r="O1287" s="5"/>
      <c r="P1287" s="5"/>
      <c r="Q1287" s="5"/>
      <c r="R1287" s="5"/>
      <c r="S1287" s="5"/>
      <c r="T1287" s="5"/>
      <c r="U1287" s="5" t="s">
        <v>4688</v>
      </c>
      <c r="V1287" s="5">
        <v>727650</v>
      </c>
    </row>
    <row r="1288" spans="1:22">
      <c r="A1288" s="5" t="s">
        <v>9083</v>
      </c>
      <c r="B1288" s="5" t="s">
        <v>5945</v>
      </c>
      <c r="C1288" s="5" t="s">
        <v>5946</v>
      </c>
      <c r="D1288" s="6">
        <v>3.16046</v>
      </c>
      <c r="E1288" s="7">
        <v>9.0125979973593832E-3</v>
      </c>
      <c r="F1288" s="5" t="s">
        <v>9</v>
      </c>
      <c r="G1288" s="5"/>
      <c r="H1288" s="5"/>
      <c r="I1288" s="5"/>
      <c r="J1288" s="5"/>
      <c r="K1288" s="5"/>
      <c r="L1288" s="5"/>
      <c r="M1288" s="5"/>
      <c r="N1288" s="5"/>
      <c r="O1288" s="5"/>
      <c r="P1288" s="5"/>
      <c r="Q1288" s="5"/>
      <c r="R1288" s="5"/>
      <c r="S1288" s="5"/>
      <c r="T1288" s="5"/>
      <c r="U1288" s="5" t="s">
        <v>5947</v>
      </c>
      <c r="V1288" s="5">
        <v>552726</v>
      </c>
    </row>
    <row r="1289" spans="1:22">
      <c r="A1289" s="5" t="s">
        <v>9083</v>
      </c>
      <c r="B1289" s="5" t="s">
        <v>7944</v>
      </c>
      <c r="C1289" s="5" t="s">
        <v>7945</v>
      </c>
      <c r="D1289" s="6">
        <v>3.1545399999999999</v>
      </c>
      <c r="E1289" s="7">
        <v>3.7706828006957823E-3</v>
      </c>
      <c r="F1289" s="5" t="s">
        <v>9</v>
      </c>
      <c r="G1289" s="5"/>
      <c r="H1289" s="5"/>
      <c r="I1289" s="5"/>
      <c r="J1289" s="5"/>
      <c r="K1289" s="5"/>
      <c r="L1289" s="5"/>
      <c r="M1289" s="5"/>
      <c r="N1289" s="5"/>
      <c r="O1289" s="5"/>
      <c r="P1289" s="5"/>
      <c r="Q1289" s="5"/>
      <c r="R1289" s="5"/>
      <c r="S1289" s="5"/>
      <c r="T1289" s="5"/>
      <c r="U1289" s="5" t="s">
        <v>7946</v>
      </c>
      <c r="V1289" s="5"/>
    </row>
    <row r="1290" spans="1:22">
      <c r="A1290" s="5" t="s">
        <v>9083</v>
      </c>
      <c r="B1290" s="5" t="s">
        <v>3732</v>
      </c>
      <c r="C1290" s="5" t="s">
        <v>3733</v>
      </c>
      <c r="D1290" s="6">
        <v>3.1537199999999999</v>
      </c>
      <c r="E1290" s="7">
        <v>9.7131478621089763E-3</v>
      </c>
      <c r="F1290" s="5" t="s">
        <v>9</v>
      </c>
      <c r="G1290" s="5"/>
      <c r="H1290" s="5"/>
      <c r="I1290" s="5"/>
      <c r="J1290" s="5"/>
      <c r="K1290" s="5"/>
      <c r="L1290" s="5"/>
      <c r="M1290" s="5"/>
      <c r="N1290" s="5"/>
      <c r="O1290" s="5"/>
      <c r="P1290" s="5"/>
      <c r="Q1290" s="5"/>
      <c r="R1290" s="5"/>
      <c r="S1290" s="5"/>
      <c r="T1290" s="5"/>
      <c r="U1290" s="5" t="s">
        <v>3734</v>
      </c>
      <c r="V1290" s="5">
        <v>412697</v>
      </c>
    </row>
    <row r="1291" spans="1:22">
      <c r="A1291" s="5" t="s">
        <v>9083</v>
      </c>
      <c r="B1291" s="5" t="s">
        <v>4978</v>
      </c>
      <c r="C1291" s="5" t="s">
        <v>4979</v>
      </c>
      <c r="D1291" s="6">
        <v>3.1477499999999998</v>
      </c>
      <c r="E1291" s="7">
        <v>1.0424134347974522E-2</v>
      </c>
      <c r="F1291" s="5" t="s">
        <v>9</v>
      </c>
      <c r="G1291" s="5"/>
      <c r="H1291" s="5"/>
      <c r="I1291" s="5"/>
      <c r="J1291" s="5"/>
      <c r="K1291" s="5"/>
      <c r="L1291" s="5"/>
      <c r="M1291" s="5"/>
      <c r="N1291" s="5"/>
      <c r="O1291" s="5"/>
      <c r="P1291" s="5"/>
      <c r="Q1291" s="5"/>
      <c r="R1291" s="5"/>
      <c r="S1291" s="5"/>
      <c r="T1291" s="5"/>
      <c r="U1291" s="5" t="s">
        <v>4980</v>
      </c>
      <c r="V1291" s="5">
        <v>411380</v>
      </c>
    </row>
    <row r="1292" spans="1:22">
      <c r="A1292" s="5" t="s">
        <v>9083</v>
      </c>
      <c r="B1292" s="5" t="s">
        <v>5993</v>
      </c>
      <c r="C1292" s="5" t="s">
        <v>5994</v>
      </c>
      <c r="D1292" s="6">
        <v>3.1476200000000003</v>
      </c>
      <c r="E1292" s="7">
        <v>2.6500251767403334E-2</v>
      </c>
      <c r="F1292" s="5" t="s">
        <v>9</v>
      </c>
      <c r="G1292" s="5"/>
      <c r="H1292" s="5"/>
      <c r="I1292" s="5"/>
      <c r="J1292" s="5"/>
      <c r="K1292" s="5"/>
      <c r="L1292" s="5"/>
      <c r="M1292" s="5"/>
      <c r="N1292" s="5"/>
      <c r="O1292" s="5"/>
      <c r="P1292" s="5"/>
      <c r="Q1292" s="5"/>
      <c r="R1292" s="5"/>
      <c r="S1292" s="5"/>
      <c r="T1292" s="5"/>
      <c r="U1292" s="5" t="s">
        <v>5995</v>
      </c>
      <c r="V1292" s="5">
        <v>552332</v>
      </c>
    </row>
    <row r="1293" spans="1:22">
      <c r="A1293" s="5" t="s">
        <v>9083</v>
      </c>
      <c r="B1293" s="5" t="s">
        <v>5428</v>
      </c>
      <c r="C1293" s="5" t="s">
        <v>5429</v>
      </c>
      <c r="D1293" s="6">
        <v>3.1444200000000002</v>
      </c>
      <c r="E1293" s="7">
        <v>8.6922057941353058E-3</v>
      </c>
      <c r="F1293" s="5" t="s">
        <v>67</v>
      </c>
      <c r="G1293" s="5"/>
      <c r="H1293" s="5"/>
      <c r="I1293" s="5"/>
      <c r="J1293" s="5"/>
      <c r="K1293" s="5"/>
      <c r="L1293" s="5"/>
      <c r="M1293" s="5"/>
      <c r="N1293" s="5"/>
      <c r="O1293" s="5"/>
      <c r="P1293" s="5"/>
      <c r="Q1293" s="5"/>
      <c r="R1293" s="5"/>
      <c r="S1293" s="5"/>
      <c r="T1293" s="5"/>
      <c r="U1293" s="5" t="s">
        <v>5430</v>
      </c>
      <c r="V1293" s="5"/>
    </row>
    <row r="1294" spans="1:22">
      <c r="A1294" s="5" t="s">
        <v>9083</v>
      </c>
      <c r="B1294" s="5" t="s">
        <v>716</v>
      </c>
      <c r="C1294" s="5" t="s">
        <v>717</v>
      </c>
      <c r="D1294" s="6">
        <v>3.1371500000000001</v>
      </c>
      <c r="E1294" s="7">
        <v>1.9329917479275181E-2</v>
      </c>
      <c r="F1294" s="5" t="s">
        <v>9</v>
      </c>
      <c r="G1294" s="5"/>
      <c r="H1294" s="5"/>
      <c r="I1294" s="5"/>
      <c r="J1294" s="5"/>
      <c r="K1294" s="5"/>
      <c r="L1294" s="5"/>
      <c r="M1294" s="5"/>
      <c r="N1294" s="5"/>
      <c r="O1294" s="5"/>
      <c r="P1294" s="5"/>
      <c r="Q1294" s="5"/>
      <c r="R1294" s="5"/>
      <c r="S1294" s="5"/>
      <c r="T1294" s="5"/>
      <c r="U1294" s="5" t="s">
        <v>718</v>
      </c>
      <c r="V1294" s="5">
        <v>408951</v>
      </c>
    </row>
    <row r="1295" spans="1:22">
      <c r="A1295" s="5" t="s">
        <v>9083</v>
      </c>
      <c r="B1295" s="5" t="s">
        <v>3571</v>
      </c>
      <c r="C1295" s="5" t="s">
        <v>3572</v>
      </c>
      <c r="D1295" s="6">
        <v>3.1337799999999998</v>
      </c>
      <c r="E1295" s="7">
        <v>4.2132768781431247E-2</v>
      </c>
      <c r="F1295" s="5" t="s">
        <v>9</v>
      </c>
      <c r="G1295" s="5"/>
      <c r="H1295" s="5"/>
      <c r="I1295" s="5"/>
      <c r="J1295" s="5"/>
      <c r="K1295" s="5"/>
      <c r="L1295" s="5"/>
      <c r="M1295" s="5"/>
      <c r="N1295" s="5"/>
      <c r="O1295" s="5"/>
      <c r="P1295" s="5"/>
      <c r="Q1295" s="5"/>
      <c r="R1295" s="5"/>
      <c r="S1295" s="5"/>
      <c r="T1295" s="5"/>
      <c r="U1295" s="5" t="s">
        <v>3573</v>
      </c>
      <c r="V1295" s="5">
        <v>412180</v>
      </c>
    </row>
    <row r="1296" spans="1:22">
      <c r="A1296" s="5" t="s">
        <v>9083</v>
      </c>
      <c r="B1296" s="5" t="s">
        <v>2861</v>
      </c>
      <c r="C1296" s="5" t="s">
        <v>2862</v>
      </c>
      <c r="D1296" s="6">
        <v>3.1311800000000005</v>
      </c>
      <c r="E1296" s="7">
        <v>8.825513833187722E-3</v>
      </c>
      <c r="F1296" s="5" t="s">
        <v>9</v>
      </c>
      <c r="G1296" s="5"/>
      <c r="H1296" s="5"/>
      <c r="I1296" s="5"/>
      <c r="J1296" s="5"/>
      <c r="K1296" s="5"/>
      <c r="L1296" s="5"/>
      <c r="M1296" s="5"/>
      <c r="N1296" s="5"/>
      <c r="O1296" s="5"/>
      <c r="P1296" s="5"/>
      <c r="Q1296" s="5"/>
      <c r="R1296" s="5"/>
      <c r="S1296" s="5"/>
      <c r="T1296" s="5"/>
      <c r="U1296" s="5" t="s">
        <v>2863</v>
      </c>
      <c r="V1296" s="5">
        <v>551620</v>
      </c>
    </row>
    <row r="1297" spans="1:22">
      <c r="A1297" s="5" t="s">
        <v>9083</v>
      </c>
      <c r="B1297" s="5" t="s">
        <v>655</v>
      </c>
      <c r="C1297" s="5" t="s">
        <v>656</v>
      </c>
      <c r="D1297" s="6">
        <v>3.1311299999999997</v>
      </c>
      <c r="E1297" s="7">
        <v>3.2411564884384362E-3</v>
      </c>
      <c r="F1297" s="5" t="s">
        <v>9</v>
      </c>
      <c r="G1297" s="5"/>
      <c r="H1297" s="5"/>
      <c r="I1297" s="5"/>
      <c r="J1297" s="5"/>
      <c r="K1297" s="5"/>
      <c r="L1297" s="5"/>
      <c r="M1297" s="5"/>
      <c r="N1297" s="5"/>
      <c r="O1297" s="5"/>
      <c r="P1297" s="5"/>
      <c r="Q1297" s="5"/>
      <c r="R1297" s="5"/>
      <c r="S1297" s="5"/>
      <c r="T1297" s="5"/>
      <c r="U1297" s="5" t="s">
        <v>657</v>
      </c>
      <c r="V1297" s="5">
        <v>412169</v>
      </c>
    </row>
    <row r="1298" spans="1:22">
      <c r="A1298" s="5" t="s">
        <v>9083</v>
      </c>
      <c r="B1298" s="5" t="s">
        <v>5006</v>
      </c>
      <c r="C1298" s="5" t="s">
        <v>5007</v>
      </c>
      <c r="D1298" s="6">
        <v>3.1285699999999999</v>
      </c>
      <c r="E1298" s="7">
        <v>2.8368736930032821E-3</v>
      </c>
      <c r="F1298" s="5" t="s">
        <v>9</v>
      </c>
      <c r="G1298" s="5"/>
      <c r="H1298" s="5"/>
      <c r="I1298" s="5"/>
      <c r="J1298" s="5"/>
      <c r="K1298" s="5"/>
      <c r="L1298" s="5"/>
      <c r="M1298" s="5"/>
      <c r="N1298" s="5"/>
      <c r="O1298" s="5"/>
      <c r="P1298" s="5"/>
      <c r="Q1298" s="5"/>
      <c r="R1298" s="5"/>
      <c r="S1298" s="5"/>
      <c r="T1298" s="5"/>
      <c r="U1298" s="5" t="s">
        <v>5008</v>
      </c>
      <c r="V1298" s="5"/>
    </row>
    <row r="1299" spans="1:22">
      <c r="A1299" s="5" t="s">
        <v>9083</v>
      </c>
      <c r="B1299" s="5" t="s">
        <v>7897</v>
      </c>
      <c r="C1299" s="5" t="s">
        <v>7898</v>
      </c>
      <c r="D1299" s="6">
        <v>3.1256200000000005</v>
      </c>
      <c r="E1299" s="7">
        <v>6.8896950548113687E-4</v>
      </c>
      <c r="F1299" s="5" t="s">
        <v>9</v>
      </c>
      <c r="G1299" s="5"/>
      <c r="H1299" s="5"/>
      <c r="I1299" s="5"/>
      <c r="J1299" s="5"/>
      <c r="K1299" s="5"/>
      <c r="L1299" s="5"/>
      <c r="M1299" s="5"/>
      <c r="N1299" s="5"/>
      <c r="O1299" s="5"/>
      <c r="P1299" s="5"/>
      <c r="Q1299" s="5"/>
      <c r="R1299" s="5"/>
      <c r="S1299" s="5"/>
      <c r="T1299" s="5"/>
      <c r="U1299" s="5" t="s">
        <v>7899</v>
      </c>
      <c r="V1299" s="5">
        <v>726662</v>
      </c>
    </row>
    <row r="1300" spans="1:22">
      <c r="A1300" s="5" t="s">
        <v>9083</v>
      </c>
      <c r="B1300" s="5" t="s">
        <v>1934</v>
      </c>
      <c r="C1300" s="5" t="s">
        <v>1935</v>
      </c>
      <c r="D1300" s="6">
        <v>3.1252200000000001</v>
      </c>
      <c r="E1300" s="7">
        <v>2.7056399322081665E-2</v>
      </c>
      <c r="F1300" s="5" t="s">
        <v>9</v>
      </c>
      <c r="G1300" s="5"/>
      <c r="H1300" s="5"/>
      <c r="I1300" s="5"/>
      <c r="J1300" s="5"/>
      <c r="K1300" s="5"/>
      <c r="L1300" s="5"/>
      <c r="M1300" s="5"/>
      <c r="N1300" s="5"/>
      <c r="O1300" s="5"/>
      <c r="P1300" s="5"/>
      <c r="Q1300" s="5"/>
      <c r="R1300" s="5"/>
      <c r="S1300" s="5"/>
      <c r="T1300" s="5"/>
      <c r="U1300" s="5" t="s">
        <v>1936</v>
      </c>
      <c r="V1300" s="5"/>
    </row>
    <row r="1301" spans="1:22">
      <c r="A1301" s="5" t="s">
        <v>9083</v>
      </c>
      <c r="B1301" s="5" t="s">
        <v>448</v>
      </c>
      <c r="C1301" s="5" t="s">
        <v>21</v>
      </c>
      <c r="D1301" s="6">
        <v>3.1213799999999998</v>
      </c>
      <c r="E1301" s="7">
        <v>3.2667808419340879E-3</v>
      </c>
      <c r="F1301" s="5" t="s">
        <v>9</v>
      </c>
      <c r="G1301" s="5"/>
      <c r="H1301" s="5"/>
      <c r="I1301" s="5"/>
      <c r="J1301" s="5"/>
      <c r="K1301" s="5"/>
      <c r="L1301" s="5"/>
      <c r="M1301" s="5"/>
      <c r="N1301" s="5"/>
      <c r="O1301" s="5"/>
      <c r="P1301" s="5"/>
      <c r="Q1301" s="5"/>
      <c r="R1301" s="5"/>
      <c r="S1301" s="5"/>
      <c r="T1301" s="5"/>
      <c r="U1301" s="5"/>
      <c r="V1301" s="5"/>
    </row>
    <row r="1302" spans="1:22">
      <c r="A1302" s="5" t="s">
        <v>9083</v>
      </c>
      <c r="B1302" s="5" t="s">
        <v>6818</v>
      </c>
      <c r="C1302" s="5" t="s">
        <v>6819</v>
      </c>
      <c r="D1302" s="6">
        <v>3.1186600000000002</v>
      </c>
      <c r="E1302" s="7">
        <v>2.6771949677450935E-2</v>
      </c>
      <c r="F1302" s="5" t="s">
        <v>9</v>
      </c>
      <c r="G1302" s="5"/>
      <c r="H1302" s="5"/>
      <c r="I1302" s="5"/>
      <c r="J1302" s="5"/>
      <c r="K1302" s="5"/>
      <c r="L1302" s="5"/>
      <c r="M1302" s="5"/>
      <c r="N1302" s="5"/>
      <c r="O1302" s="5"/>
      <c r="P1302" s="5"/>
      <c r="Q1302" s="5"/>
      <c r="R1302" s="5"/>
      <c r="S1302" s="5"/>
      <c r="T1302" s="5"/>
      <c r="U1302" s="5" t="s">
        <v>6820</v>
      </c>
      <c r="V1302" s="5">
        <v>408871</v>
      </c>
    </row>
    <row r="1303" spans="1:22">
      <c r="A1303" s="5" t="s">
        <v>9083</v>
      </c>
      <c r="B1303" s="5" t="s">
        <v>4254</v>
      </c>
      <c r="C1303" s="5" t="s">
        <v>4255</v>
      </c>
      <c r="D1303" s="6">
        <v>3.1177700000000002</v>
      </c>
      <c r="E1303" s="7">
        <v>3.9319682290189374E-2</v>
      </c>
      <c r="F1303" s="5" t="s">
        <v>9</v>
      </c>
      <c r="G1303" s="5"/>
      <c r="H1303" s="5" t="s">
        <v>4256</v>
      </c>
      <c r="I1303" s="5" t="s">
        <v>9096</v>
      </c>
      <c r="J1303" s="8">
        <v>1.5400000000000001E-136</v>
      </c>
      <c r="K1303" s="5" t="s">
        <v>4257</v>
      </c>
      <c r="L1303" s="5" t="s">
        <v>1069</v>
      </c>
      <c r="M1303" s="5" t="s">
        <v>4258</v>
      </c>
      <c r="N1303" s="5" t="s">
        <v>211</v>
      </c>
      <c r="O1303" s="5"/>
      <c r="P1303" s="6">
        <v>0.94859624536354603</v>
      </c>
      <c r="Q1303" s="6">
        <v>1.28152608189228</v>
      </c>
      <c r="R1303" s="6">
        <v>-0.241058129252574</v>
      </c>
      <c r="S1303" s="6">
        <v>-0.18264823784467099</v>
      </c>
      <c r="T1303" s="6"/>
      <c r="U1303" s="5" t="s">
        <v>4259</v>
      </c>
      <c r="V1303" s="5">
        <v>408982</v>
      </c>
    </row>
    <row r="1304" spans="1:22">
      <c r="A1304" s="5" t="s">
        <v>9083</v>
      </c>
      <c r="B1304" s="5" t="s">
        <v>8816</v>
      </c>
      <c r="C1304" s="5" t="s">
        <v>8817</v>
      </c>
      <c r="D1304" s="6">
        <v>3.1167899999999999</v>
      </c>
      <c r="E1304" s="7">
        <v>2.6257900602388477E-2</v>
      </c>
      <c r="F1304" s="5" t="s">
        <v>9</v>
      </c>
      <c r="G1304" s="5"/>
      <c r="H1304" s="5"/>
      <c r="I1304" s="5"/>
      <c r="J1304" s="5"/>
      <c r="K1304" s="5"/>
      <c r="L1304" s="5"/>
      <c r="M1304" s="5"/>
      <c r="N1304" s="5"/>
      <c r="O1304" s="5"/>
      <c r="P1304" s="5"/>
      <c r="Q1304" s="5"/>
      <c r="R1304" s="5"/>
      <c r="S1304" s="5"/>
      <c r="T1304" s="5"/>
      <c r="U1304" s="5" t="s">
        <v>8818</v>
      </c>
      <c r="V1304" s="5"/>
    </row>
    <row r="1305" spans="1:22">
      <c r="A1305" s="5" t="s">
        <v>9083</v>
      </c>
      <c r="B1305" s="5" t="s">
        <v>4004</v>
      </c>
      <c r="C1305" s="5" t="s">
        <v>4005</v>
      </c>
      <c r="D1305" s="6">
        <v>3.1167200000000004</v>
      </c>
      <c r="E1305" s="7">
        <v>6.0272610244484952E-3</v>
      </c>
      <c r="F1305" s="5" t="s">
        <v>9</v>
      </c>
      <c r="G1305" s="5"/>
      <c r="H1305" s="5"/>
      <c r="I1305" s="5"/>
      <c r="J1305" s="5"/>
      <c r="K1305" s="5"/>
      <c r="L1305" s="5"/>
      <c r="M1305" s="5"/>
      <c r="N1305" s="5"/>
      <c r="O1305" s="5"/>
      <c r="P1305" s="5"/>
      <c r="Q1305" s="5"/>
      <c r="R1305" s="5"/>
      <c r="S1305" s="5"/>
      <c r="T1305" s="5"/>
      <c r="U1305" s="5" t="s">
        <v>4006</v>
      </c>
      <c r="V1305" s="5"/>
    </row>
    <row r="1306" spans="1:22">
      <c r="A1306" s="5" t="s">
        <v>9083</v>
      </c>
      <c r="B1306" s="5" t="s">
        <v>6465</v>
      </c>
      <c r="C1306" s="5" t="s">
        <v>6466</v>
      </c>
      <c r="D1306" s="6">
        <v>3.1097299999999999</v>
      </c>
      <c r="E1306" s="7">
        <v>3.8538960821181919E-3</v>
      </c>
      <c r="F1306" s="5" t="s">
        <v>9</v>
      </c>
      <c r="G1306" s="5"/>
      <c r="H1306" s="5"/>
      <c r="I1306" s="5"/>
      <c r="J1306" s="5"/>
      <c r="K1306" s="5"/>
      <c r="L1306" s="5"/>
      <c r="M1306" s="5"/>
      <c r="N1306" s="5"/>
      <c r="O1306" s="5"/>
      <c r="P1306" s="5"/>
      <c r="Q1306" s="5"/>
      <c r="R1306" s="5"/>
      <c r="S1306" s="5"/>
      <c r="T1306" s="5"/>
      <c r="U1306" s="5" t="s">
        <v>6467</v>
      </c>
      <c r="V1306" s="5"/>
    </row>
    <row r="1307" spans="1:22">
      <c r="A1307" s="5" t="s">
        <v>9083</v>
      </c>
      <c r="B1307" s="5" t="s">
        <v>3687</v>
      </c>
      <c r="C1307" s="5" t="s">
        <v>3688</v>
      </c>
      <c r="D1307" s="6">
        <v>3.1085400000000005</v>
      </c>
      <c r="E1307" s="7">
        <v>1.8132179094270416E-2</v>
      </c>
      <c r="F1307" s="5" t="s">
        <v>9</v>
      </c>
      <c r="G1307" s="5"/>
      <c r="H1307" s="5"/>
      <c r="I1307" s="5"/>
      <c r="J1307" s="5"/>
      <c r="K1307" s="5"/>
      <c r="L1307" s="5"/>
      <c r="M1307" s="5"/>
      <c r="N1307" s="5"/>
      <c r="O1307" s="5"/>
      <c r="P1307" s="5"/>
      <c r="Q1307" s="5"/>
      <c r="R1307" s="5"/>
      <c r="S1307" s="5"/>
      <c r="T1307" s="5"/>
      <c r="U1307" s="5" t="s">
        <v>3689</v>
      </c>
      <c r="V1307" s="5"/>
    </row>
    <row r="1308" spans="1:22">
      <c r="A1308" s="5" t="s">
        <v>9083</v>
      </c>
      <c r="B1308" s="5" t="s">
        <v>5536</v>
      </c>
      <c r="C1308" s="5" t="s">
        <v>5537</v>
      </c>
      <c r="D1308" s="6">
        <v>3.10812</v>
      </c>
      <c r="E1308" s="7">
        <v>1.1491322152202565E-2</v>
      </c>
      <c r="F1308" s="5" t="s">
        <v>9</v>
      </c>
      <c r="G1308" s="5"/>
      <c r="H1308" s="5"/>
      <c r="I1308" s="5"/>
      <c r="J1308" s="5"/>
      <c r="K1308" s="5"/>
      <c r="L1308" s="5"/>
      <c r="M1308" s="5"/>
      <c r="N1308" s="5"/>
      <c r="O1308" s="5"/>
      <c r="P1308" s="5"/>
      <c r="Q1308" s="5"/>
      <c r="R1308" s="5"/>
      <c r="S1308" s="5"/>
      <c r="T1308" s="5"/>
      <c r="U1308" s="5" t="s">
        <v>5538</v>
      </c>
      <c r="V1308" s="5">
        <v>725696</v>
      </c>
    </row>
    <row r="1309" spans="1:22">
      <c r="A1309" s="5" t="s">
        <v>9083</v>
      </c>
      <c r="B1309" s="5" t="s">
        <v>6402</v>
      </c>
      <c r="C1309" s="5" t="s">
        <v>6342</v>
      </c>
      <c r="D1309" s="6">
        <v>3.1079700000000003</v>
      </c>
      <c r="E1309" s="7">
        <v>4.4043315051523592E-3</v>
      </c>
      <c r="F1309" s="5" t="s">
        <v>9</v>
      </c>
      <c r="G1309" s="5"/>
      <c r="H1309" s="5" t="s">
        <v>6403</v>
      </c>
      <c r="I1309" s="5" t="s">
        <v>9094</v>
      </c>
      <c r="J1309" s="8">
        <v>0</v>
      </c>
      <c r="K1309" s="5" t="s">
        <v>6404</v>
      </c>
      <c r="L1309" s="5" t="s">
        <v>6405</v>
      </c>
      <c r="M1309" s="5" t="s">
        <v>1189</v>
      </c>
      <c r="N1309" s="5" t="s">
        <v>211</v>
      </c>
      <c r="O1309" s="5" t="s">
        <v>6406</v>
      </c>
      <c r="P1309" s="6">
        <v>3.7214971703957</v>
      </c>
      <c r="Q1309" s="6">
        <v>3.6812396487902399</v>
      </c>
      <c r="R1309" s="6">
        <v>-8.3339098686978919E-2</v>
      </c>
      <c r="S1309" s="6">
        <v>5.1330760461282203E-2</v>
      </c>
      <c r="T1309" s="6"/>
      <c r="U1309" s="5" t="s">
        <v>6407</v>
      </c>
      <c r="V1309" s="5">
        <v>408478</v>
      </c>
    </row>
    <row r="1310" spans="1:22">
      <c r="A1310" s="5" t="s">
        <v>9083</v>
      </c>
      <c r="B1310" s="5" t="s">
        <v>3356</v>
      </c>
      <c r="C1310" s="5" t="s">
        <v>3357</v>
      </c>
      <c r="D1310" s="6">
        <v>3.1058699999999999</v>
      </c>
      <c r="E1310" s="7">
        <v>2.4401695308004619E-2</v>
      </c>
      <c r="F1310" s="5" t="s">
        <v>9</v>
      </c>
      <c r="G1310" s="5"/>
      <c r="H1310" s="5"/>
      <c r="I1310" s="5"/>
      <c r="J1310" s="5"/>
      <c r="K1310" s="5"/>
      <c r="L1310" s="5"/>
      <c r="M1310" s="5"/>
      <c r="N1310" s="5"/>
      <c r="O1310" s="5"/>
      <c r="P1310" s="5"/>
      <c r="Q1310" s="5"/>
      <c r="R1310" s="5"/>
      <c r="S1310" s="5"/>
      <c r="T1310" s="5"/>
      <c r="U1310" s="5" t="s">
        <v>3358</v>
      </c>
      <c r="V1310" s="5">
        <v>411789</v>
      </c>
    </row>
    <row r="1311" spans="1:22">
      <c r="A1311" s="5" t="s">
        <v>9083</v>
      </c>
      <c r="B1311" s="5" t="s">
        <v>875</v>
      </c>
      <c r="C1311" s="5" t="s">
        <v>876</v>
      </c>
      <c r="D1311" s="6">
        <v>3.1050100000000005</v>
      </c>
      <c r="E1311" s="7">
        <v>4.0210548757048707E-2</v>
      </c>
      <c r="F1311" s="5" t="s">
        <v>9</v>
      </c>
      <c r="G1311" s="5"/>
      <c r="H1311" s="5"/>
      <c r="I1311" s="5"/>
      <c r="J1311" s="5"/>
      <c r="K1311" s="5"/>
      <c r="L1311" s="5"/>
      <c r="M1311" s="5"/>
      <c r="N1311" s="5"/>
      <c r="O1311" s="5"/>
      <c r="P1311" s="5"/>
      <c r="Q1311" s="5"/>
      <c r="R1311" s="5"/>
      <c r="S1311" s="5"/>
      <c r="T1311" s="5"/>
      <c r="U1311" s="5" t="s">
        <v>877</v>
      </c>
      <c r="V1311" s="5">
        <v>100577288</v>
      </c>
    </row>
    <row r="1312" spans="1:22">
      <c r="A1312" s="5" t="s">
        <v>9083</v>
      </c>
      <c r="B1312" s="5" t="s">
        <v>2092</v>
      </c>
      <c r="C1312" s="5" t="s">
        <v>2093</v>
      </c>
      <c r="D1312" s="6">
        <v>3.1007899999999999</v>
      </c>
      <c r="E1312" s="7">
        <v>2.0943053396183377E-2</v>
      </c>
      <c r="F1312" s="5" t="s">
        <v>9</v>
      </c>
      <c r="G1312" s="5"/>
      <c r="H1312" s="5"/>
      <c r="I1312" s="5"/>
      <c r="J1312" s="5"/>
      <c r="K1312" s="5"/>
      <c r="L1312" s="5"/>
      <c r="M1312" s="5"/>
      <c r="N1312" s="5"/>
      <c r="O1312" s="5"/>
      <c r="P1312" s="5"/>
      <c r="Q1312" s="5"/>
      <c r="R1312" s="5"/>
      <c r="S1312" s="5"/>
      <c r="T1312" s="5"/>
      <c r="U1312" s="5" t="s">
        <v>2094</v>
      </c>
      <c r="V1312" s="5"/>
    </row>
    <row r="1313" spans="1:22">
      <c r="A1313" s="5" t="s">
        <v>9083</v>
      </c>
      <c r="B1313" s="5" t="s">
        <v>4566</v>
      </c>
      <c r="C1313" s="5" t="s">
        <v>4567</v>
      </c>
      <c r="D1313" s="6">
        <v>3.0957699999999999</v>
      </c>
      <c r="E1313" s="7">
        <v>3.7231454252702502E-3</v>
      </c>
      <c r="F1313" s="5" t="s">
        <v>9</v>
      </c>
      <c r="G1313" s="5"/>
      <c r="H1313" s="5"/>
      <c r="I1313" s="5"/>
      <c r="J1313" s="5"/>
      <c r="K1313" s="5"/>
      <c r="L1313" s="5"/>
      <c r="M1313" s="5"/>
      <c r="N1313" s="5"/>
      <c r="O1313" s="5"/>
      <c r="P1313" s="5"/>
      <c r="Q1313" s="5"/>
      <c r="R1313" s="5"/>
      <c r="S1313" s="5"/>
      <c r="T1313" s="5"/>
      <c r="U1313" s="5" t="s">
        <v>4568</v>
      </c>
      <c r="V1313" s="5">
        <v>551736</v>
      </c>
    </row>
    <row r="1314" spans="1:22">
      <c r="A1314" s="5" t="s">
        <v>9083</v>
      </c>
      <c r="B1314" s="5" t="s">
        <v>1951</v>
      </c>
      <c r="C1314" s="5" t="s">
        <v>1952</v>
      </c>
      <c r="D1314" s="6">
        <v>3.0913700000000004</v>
      </c>
      <c r="E1314" s="7">
        <v>1.911128988349375E-2</v>
      </c>
      <c r="F1314" s="5" t="s">
        <v>9</v>
      </c>
      <c r="G1314" s="5"/>
      <c r="H1314" s="5"/>
      <c r="I1314" s="5"/>
      <c r="J1314" s="5"/>
      <c r="K1314" s="5"/>
      <c r="L1314" s="5"/>
      <c r="M1314" s="5"/>
      <c r="N1314" s="5"/>
      <c r="O1314" s="5"/>
      <c r="P1314" s="5"/>
      <c r="Q1314" s="5"/>
      <c r="R1314" s="5"/>
      <c r="S1314" s="5"/>
      <c r="T1314" s="5"/>
      <c r="U1314" s="5" t="s">
        <v>1953</v>
      </c>
      <c r="V1314" s="5">
        <v>552517</v>
      </c>
    </row>
    <row r="1315" spans="1:22">
      <c r="A1315" s="5" t="s">
        <v>9083</v>
      </c>
      <c r="B1315" s="5" t="s">
        <v>8251</v>
      </c>
      <c r="C1315" s="5" t="s">
        <v>8252</v>
      </c>
      <c r="D1315" s="6">
        <v>3.0906900000000004</v>
      </c>
      <c r="E1315" s="7">
        <v>3.4632193552651884E-3</v>
      </c>
      <c r="F1315" s="5" t="s">
        <v>9</v>
      </c>
      <c r="G1315" s="5"/>
      <c r="H1315" s="5"/>
      <c r="I1315" s="5"/>
      <c r="J1315" s="5"/>
      <c r="K1315" s="5"/>
      <c r="L1315" s="5"/>
      <c r="M1315" s="5"/>
      <c r="N1315" s="5"/>
      <c r="O1315" s="5"/>
      <c r="P1315" s="5"/>
      <c r="Q1315" s="5"/>
      <c r="R1315" s="5"/>
      <c r="S1315" s="5"/>
      <c r="T1315" s="5"/>
      <c r="U1315" s="5" t="s">
        <v>8253</v>
      </c>
      <c r="V1315" s="5">
        <v>409584</v>
      </c>
    </row>
    <row r="1316" spans="1:22">
      <c r="A1316" s="5" t="s">
        <v>9083</v>
      </c>
      <c r="B1316" s="5" t="s">
        <v>1212</v>
      </c>
      <c r="C1316" s="5" t="s">
        <v>1213</v>
      </c>
      <c r="D1316" s="6">
        <v>3.0901999999999998</v>
      </c>
      <c r="E1316" s="7">
        <v>4.2538287288775505E-2</v>
      </c>
      <c r="F1316" s="5" t="s">
        <v>9</v>
      </c>
      <c r="G1316" s="5"/>
      <c r="H1316" s="5"/>
      <c r="I1316" s="5"/>
      <c r="J1316" s="5"/>
      <c r="K1316" s="5"/>
      <c r="L1316" s="5"/>
      <c r="M1316" s="5"/>
      <c r="N1316" s="5"/>
      <c r="O1316" s="5"/>
      <c r="P1316" s="5"/>
      <c r="Q1316" s="5"/>
      <c r="R1316" s="5"/>
      <c r="S1316" s="5"/>
      <c r="T1316" s="5"/>
      <c r="U1316" s="5" t="s">
        <v>1214</v>
      </c>
      <c r="V1316" s="5">
        <v>411723</v>
      </c>
    </row>
    <row r="1317" spans="1:22">
      <c r="A1317" s="5" t="s">
        <v>9083</v>
      </c>
      <c r="B1317" s="5" t="s">
        <v>1577</v>
      </c>
      <c r="C1317" s="5" t="s">
        <v>1578</v>
      </c>
      <c r="D1317" s="6">
        <v>3.0899099999999997</v>
      </c>
      <c r="E1317" s="7">
        <v>4.5088937346537456E-4</v>
      </c>
      <c r="F1317" s="5" t="s">
        <v>9</v>
      </c>
      <c r="G1317" s="5"/>
      <c r="H1317" s="5"/>
      <c r="I1317" s="5"/>
      <c r="J1317" s="5"/>
      <c r="K1317" s="5"/>
      <c r="L1317" s="5"/>
      <c r="M1317" s="5"/>
      <c r="N1317" s="5"/>
      <c r="O1317" s="5"/>
      <c r="P1317" s="5"/>
      <c r="Q1317" s="5"/>
      <c r="R1317" s="5"/>
      <c r="S1317" s="5"/>
      <c r="T1317" s="5"/>
      <c r="U1317" s="5" t="s">
        <v>1579</v>
      </c>
      <c r="V1317" s="5"/>
    </row>
    <row r="1318" spans="1:22">
      <c r="A1318" s="5" t="s">
        <v>9083</v>
      </c>
      <c r="B1318" s="5" t="s">
        <v>7076</v>
      </c>
      <c r="C1318" s="5" t="s">
        <v>7077</v>
      </c>
      <c r="D1318" s="6">
        <v>3.0898300000000001</v>
      </c>
      <c r="E1318" s="7">
        <v>1.6746729288873337E-2</v>
      </c>
      <c r="F1318" s="5" t="s">
        <v>9</v>
      </c>
      <c r="G1318" s="5"/>
      <c r="H1318" s="5"/>
      <c r="I1318" s="5"/>
      <c r="J1318" s="5"/>
      <c r="K1318" s="5"/>
      <c r="L1318" s="5"/>
      <c r="M1318" s="5"/>
      <c r="N1318" s="5"/>
      <c r="O1318" s="5"/>
      <c r="P1318" s="5"/>
      <c r="Q1318" s="5"/>
      <c r="R1318" s="5"/>
      <c r="S1318" s="5"/>
      <c r="T1318" s="5"/>
      <c r="U1318" s="5" t="s">
        <v>7078</v>
      </c>
      <c r="V1318" s="5"/>
    </row>
    <row r="1319" spans="1:22">
      <c r="A1319" s="5" t="s">
        <v>9083</v>
      </c>
      <c r="B1319" s="5" t="s">
        <v>5554</v>
      </c>
      <c r="C1319" s="5" t="s">
        <v>5555</v>
      </c>
      <c r="D1319" s="6">
        <v>3.0894699999999999</v>
      </c>
      <c r="E1319" s="7">
        <v>1.2684402074857968E-2</v>
      </c>
      <c r="F1319" s="5" t="s">
        <v>9</v>
      </c>
      <c r="G1319" s="5"/>
      <c r="H1319" s="5"/>
      <c r="I1319" s="5"/>
      <c r="J1319" s="5"/>
      <c r="K1319" s="5"/>
      <c r="L1319" s="5"/>
      <c r="M1319" s="5"/>
      <c r="N1319" s="5"/>
      <c r="O1319" s="5"/>
      <c r="P1319" s="5"/>
      <c r="Q1319" s="5"/>
      <c r="R1319" s="5"/>
      <c r="S1319" s="5"/>
      <c r="T1319" s="5"/>
      <c r="U1319" s="5" t="s">
        <v>5556</v>
      </c>
      <c r="V1319" s="5">
        <v>725207</v>
      </c>
    </row>
    <row r="1320" spans="1:22">
      <c r="A1320" s="5" t="s">
        <v>9083</v>
      </c>
      <c r="B1320" s="5" t="s">
        <v>7128</v>
      </c>
      <c r="C1320" s="5" t="s">
        <v>7129</v>
      </c>
      <c r="D1320" s="6">
        <v>3.0869599999999999</v>
      </c>
      <c r="E1320" s="7">
        <v>3.1200388371672619E-2</v>
      </c>
      <c r="F1320" s="5" t="s">
        <v>9</v>
      </c>
      <c r="G1320" s="5"/>
      <c r="H1320" s="5" t="s">
        <v>7130</v>
      </c>
      <c r="I1320" s="5" t="s">
        <v>9094</v>
      </c>
      <c r="J1320" s="8">
        <v>0</v>
      </c>
      <c r="K1320" s="5" t="s">
        <v>7131</v>
      </c>
      <c r="L1320" s="5" t="s">
        <v>7132</v>
      </c>
      <c r="M1320" s="5" t="s">
        <v>7133</v>
      </c>
      <c r="N1320" s="5" t="s">
        <v>211</v>
      </c>
      <c r="O1320" s="5"/>
      <c r="P1320" s="6">
        <v>3.7478835141878601</v>
      </c>
      <c r="Q1320" s="6">
        <v>3.8951826522185602</v>
      </c>
      <c r="R1320" s="6">
        <v>5.8863806112227201E-3</v>
      </c>
      <c r="S1320" s="6">
        <v>-0.102032581317109</v>
      </c>
      <c r="T1320" s="6"/>
      <c r="U1320" s="5" t="s">
        <v>7134</v>
      </c>
      <c r="V1320" s="5">
        <v>411188</v>
      </c>
    </row>
    <row r="1321" spans="1:22">
      <c r="A1321" s="5" t="s">
        <v>9083</v>
      </c>
      <c r="B1321" s="5" t="s">
        <v>5610</v>
      </c>
      <c r="C1321" s="5" t="s">
        <v>5611</v>
      </c>
      <c r="D1321" s="6">
        <v>3.0863400000000003</v>
      </c>
      <c r="E1321" s="7">
        <v>2.6907912081131895E-2</v>
      </c>
      <c r="F1321" s="5" t="s">
        <v>9</v>
      </c>
      <c r="G1321" s="5"/>
      <c r="H1321" s="5"/>
      <c r="I1321" s="5"/>
      <c r="J1321" s="5"/>
      <c r="K1321" s="5"/>
      <c r="L1321" s="5"/>
      <c r="M1321" s="5"/>
      <c r="N1321" s="5"/>
      <c r="O1321" s="5"/>
      <c r="P1321" s="5"/>
      <c r="Q1321" s="5"/>
      <c r="R1321" s="5"/>
      <c r="S1321" s="5"/>
      <c r="T1321" s="5"/>
      <c r="U1321" s="5" t="s">
        <v>5612</v>
      </c>
      <c r="V1321" s="5">
        <v>725168</v>
      </c>
    </row>
    <row r="1322" spans="1:22">
      <c r="A1322" s="5" t="s">
        <v>9083</v>
      </c>
      <c r="B1322" s="5" t="s">
        <v>289</v>
      </c>
      <c r="C1322" s="5" t="s">
        <v>290</v>
      </c>
      <c r="D1322" s="6">
        <v>3.0857000000000001</v>
      </c>
      <c r="E1322" s="7">
        <v>2.7405012216097967E-3</v>
      </c>
      <c r="F1322" s="5" t="s">
        <v>9</v>
      </c>
      <c r="G1322" s="5"/>
      <c r="H1322" s="5"/>
      <c r="I1322" s="5"/>
      <c r="J1322" s="5"/>
      <c r="K1322" s="5"/>
      <c r="L1322" s="5"/>
      <c r="M1322" s="5"/>
      <c r="N1322" s="5"/>
      <c r="O1322" s="5"/>
      <c r="P1322" s="5"/>
      <c r="Q1322" s="5"/>
      <c r="R1322" s="5"/>
      <c r="S1322" s="5"/>
      <c r="T1322" s="5"/>
      <c r="U1322" s="5" t="s">
        <v>291</v>
      </c>
      <c r="V1322" s="5">
        <v>102656587</v>
      </c>
    </row>
    <row r="1323" spans="1:22">
      <c r="A1323" s="5" t="s">
        <v>9083</v>
      </c>
      <c r="B1323" s="5" t="s">
        <v>2265</v>
      </c>
      <c r="C1323" s="5" t="s">
        <v>2266</v>
      </c>
      <c r="D1323" s="6">
        <v>3.0846399999999998</v>
      </c>
      <c r="E1323" s="7">
        <v>3.9188622673737954E-2</v>
      </c>
      <c r="F1323" s="5" t="s">
        <v>9</v>
      </c>
      <c r="G1323" s="5"/>
      <c r="H1323" s="5"/>
      <c r="I1323" s="5"/>
      <c r="J1323" s="5"/>
      <c r="K1323" s="5"/>
      <c r="L1323" s="5"/>
      <c r="M1323" s="5"/>
      <c r="N1323" s="5"/>
      <c r="O1323" s="5"/>
      <c r="P1323" s="5"/>
      <c r="Q1323" s="5"/>
      <c r="R1323" s="5"/>
      <c r="S1323" s="5"/>
      <c r="T1323" s="5"/>
      <c r="U1323" s="5" t="s">
        <v>2267</v>
      </c>
      <c r="V1323" s="5">
        <v>551099</v>
      </c>
    </row>
    <row r="1324" spans="1:22">
      <c r="A1324" s="5" t="s">
        <v>9083</v>
      </c>
      <c r="B1324" s="5" t="s">
        <v>230</v>
      </c>
      <c r="C1324" s="5" t="s">
        <v>231</v>
      </c>
      <c r="D1324" s="6">
        <v>3.0842999999999998</v>
      </c>
      <c r="E1324" s="7">
        <v>3.2408579806408655E-2</v>
      </c>
      <c r="F1324" s="5" t="s">
        <v>9</v>
      </c>
      <c r="G1324" s="5"/>
      <c r="H1324" s="5"/>
      <c r="I1324" s="5"/>
      <c r="J1324" s="5"/>
      <c r="K1324" s="5"/>
      <c r="L1324" s="5"/>
      <c r="M1324" s="5"/>
      <c r="N1324" s="5"/>
      <c r="O1324" s="5"/>
      <c r="P1324" s="5"/>
      <c r="Q1324" s="5"/>
      <c r="R1324" s="5"/>
      <c r="S1324" s="5"/>
      <c r="T1324" s="5"/>
      <c r="U1324" s="5"/>
      <c r="V1324" s="5"/>
    </row>
    <row r="1325" spans="1:22">
      <c r="A1325" s="5" t="s">
        <v>9083</v>
      </c>
      <c r="B1325" s="5" t="s">
        <v>1928</v>
      </c>
      <c r="C1325" s="5" t="s">
        <v>1929</v>
      </c>
      <c r="D1325" s="6">
        <v>3.07721</v>
      </c>
      <c r="E1325" s="7">
        <v>2.1458531598843707E-2</v>
      </c>
      <c r="F1325" s="5" t="s">
        <v>9</v>
      </c>
      <c r="G1325" s="5"/>
      <c r="H1325" s="5"/>
      <c r="I1325" s="5"/>
      <c r="J1325" s="5"/>
      <c r="K1325" s="5"/>
      <c r="L1325" s="5"/>
      <c r="M1325" s="5"/>
      <c r="N1325" s="5"/>
      <c r="O1325" s="5"/>
      <c r="P1325" s="5"/>
      <c r="Q1325" s="5"/>
      <c r="R1325" s="5"/>
      <c r="S1325" s="5"/>
      <c r="T1325" s="5"/>
      <c r="U1325" s="5" t="s">
        <v>1930</v>
      </c>
      <c r="V1325" s="5">
        <v>727456</v>
      </c>
    </row>
    <row r="1326" spans="1:22">
      <c r="A1326" s="5" t="s">
        <v>9083</v>
      </c>
      <c r="B1326" s="5" t="s">
        <v>5841</v>
      </c>
      <c r="C1326" s="5" t="s">
        <v>5842</v>
      </c>
      <c r="D1326" s="6">
        <v>3.0725800000000003</v>
      </c>
      <c r="E1326" s="7">
        <v>5.5224272070351086E-3</v>
      </c>
      <c r="F1326" s="5" t="s">
        <v>9</v>
      </c>
      <c r="G1326" s="5"/>
      <c r="H1326" s="5"/>
      <c r="I1326" s="5"/>
      <c r="J1326" s="5"/>
      <c r="K1326" s="5"/>
      <c r="L1326" s="5"/>
      <c r="M1326" s="5"/>
      <c r="N1326" s="5"/>
      <c r="O1326" s="5"/>
      <c r="P1326" s="5"/>
      <c r="Q1326" s="5"/>
      <c r="R1326" s="5"/>
      <c r="S1326" s="5"/>
      <c r="T1326" s="5"/>
      <c r="U1326" s="5" t="s">
        <v>5843</v>
      </c>
      <c r="V1326" s="5">
        <v>551418</v>
      </c>
    </row>
    <row r="1327" spans="1:22">
      <c r="A1327" s="5" t="s">
        <v>9083</v>
      </c>
      <c r="B1327" s="5" t="s">
        <v>3881</v>
      </c>
      <c r="C1327" s="5" t="s">
        <v>3882</v>
      </c>
      <c r="D1327" s="6">
        <v>3.0724200000000002</v>
      </c>
      <c r="E1327" s="7">
        <v>3.797869170282555E-2</v>
      </c>
      <c r="F1327" s="5" t="s">
        <v>9</v>
      </c>
      <c r="G1327" s="5"/>
      <c r="H1327" s="5"/>
      <c r="I1327" s="5"/>
      <c r="J1327" s="5"/>
      <c r="K1327" s="5"/>
      <c r="L1327" s="5"/>
      <c r="M1327" s="5"/>
      <c r="N1327" s="5"/>
      <c r="O1327" s="5"/>
      <c r="P1327" s="5"/>
      <c r="Q1327" s="5"/>
      <c r="R1327" s="5"/>
      <c r="S1327" s="5"/>
      <c r="T1327" s="5"/>
      <c r="U1327" s="5" t="s">
        <v>3883</v>
      </c>
      <c r="V1327" s="5"/>
    </row>
    <row r="1328" spans="1:22">
      <c r="A1328" s="5" t="s">
        <v>9083</v>
      </c>
      <c r="B1328" s="5" t="s">
        <v>4957</v>
      </c>
      <c r="C1328" s="5" t="s">
        <v>4958</v>
      </c>
      <c r="D1328" s="6">
        <v>3.0693600000000001</v>
      </c>
      <c r="E1328" s="7">
        <v>2.965719003318022E-3</v>
      </c>
      <c r="F1328" s="5" t="s">
        <v>9</v>
      </c>
      <c r="G1328" s="5"/>
      <c r="H1328" s="5"/>
      <c r="I1328" s="5"/>
      <c r="J1328" s="5"/>
      <c r="K1328" s="5"/>
      <c r="L1328" s="5"/>
      <c r="M1328" s="5"/>
      <c r="N1328" s="5"/>
      <c r="O1328" s="5"/>
      <c r="P1328" s="5"/>
      <c r="Q1328" s="5"/>
      <c r="R1328" s="5"/>
      <c r="S1328" s="5"/>
      <c r="T1328" s="5"/>
      <c r="U1328" s="5" t="s">
        <v>4959</v>
      </c>
      <c r="V1328" s="5">
        <v>724270</v>
      </c>
    </row>
    <row r="1329" spans="1:22">
      <c r="A1329" s="5" t="s">
        <v>9083</v>
      </c>
      <c r="B1329" s="5" t="s">
        <v>7</v>
      </c>
      <c r="C1329" s="5" t="s">
        <v>8</v>
      </c>
      <c r="D1329" s="6">
        <v>3.0668700000000002</v>
      </c>
      <c r="E1329" s="7">
        <v>7.3431094251161042E-3</v>
      </c>
      <c r="F1329" s="5" t="s">
        <v>9</v>
      </c>
      <c r="G1329" s="5"/>
      <c r="H1329" s="5"/>
      <c r="I1329" s="5"/>
      <c r="J1329" s="5"/>
      <c r="K1329" s="5"/>
      <c r="L1329" s="5"/>
      <c r="M1329" s="5"/>
      <c r="N1329" s="5"/>
      <c r="O1329" s="5"/>
      <c r="P1329" s="5"/>
      <c r="Q1329" s="5"/>
      <c r="R1329" s="5"/>
      <c r="S1329" s="5"/>
      <c r="T1329" s="5"/>
      <c r="U1329" s="5" t="s">
        <v>10</v>
      </c>
      <c r="V1329" s="5">
        <v>726468</v>
      </c>
    </row>
    <row r="1330" spans="1:22">
      <c r="A1330" s="5" t="s">
        <v>9083</v>
      </c>
      <c r="B1330" s="5" t="s">
        <v>8105</v>
      </c>
      <c r="C1330" s="5" t="s">
        <v>1572</v>
      </c>
      <c r="D1330" s="6">
        <v>3.0664899999999999</v>
      </c>
      <c r="E1330" s="7">
        <v>2.5349535160644142E-3</v>
      </c>
      <c r="F1330" s="5" t="s">
        <v>9</v>
      </c>
      <c r="G1330" s="5"/>
      <c r="H1330" s="5" t="s">
        <v>8106</v>
      </c>
      <c r="I1330" s="5" t="s">
        <v>9095</v>
      </c>
      <c r="J1330" s="8">
        <v>0</v>
      </c>
      <c r="K1330" s="5" t="s">
        <v>8107</v>
      </c>
      <c r="L1330" s="5" t="s">
        <v>8108</v>
      </c>
      <c r="M1330" s="5" t="s">
        <v>8109</v>
      </c>
      <c r="N1330" s="5" t="s">
        <v>211</v>
      </c>
      <c r="O1330" s="5"/>
      <c r="P1330" s="6">
        <v>1.4237815976455499</v>
      </c>
      <c r="Q1330" s="6">
        <v>0.71427693808296</v>
      </c>
      <c r="R1330" s="6">
        <v>8.2319204747528699E-2</v>
      </c>
      <c r="S1330" s="6">
        <v>-0.43410910763647598</v>
      </c>
      <c r="T1330" s="6"/>
      <c r="U1330" s="5" t="s">
        <v>8110</v>
      </c>
      <c r="V1330" s="5">
        <v>408950</v>
      </c>
    </row>
    <row r="1331" spans="1:22">
      <c r="A1331" s="5" t="s">
        <v>9083</v>
      </c>
      <c r="B1331" s="5" t="s">
        <v>6183</v>
      </c>
      <c r="C1331" s="5" t="s">
        <v>6184</v>
      </c>
      <c r="D1331" s="6">
        <v>3.0608200000000001</v>
      </c>
      <c r="E1331" s="7">
        <v>3.5198163150469149E-2</v>
      </c>
      <c r="F1331" s="5" t="s">
        <v>9</v>
      </c>
      <c r="G1331" s="5"/>
      <c r="H1331" s="5"/>
      <c r="I1331" s="5"/>
      <c r="J1331" s="5"/>
      <c r="K1331" s="5"/>
      <c r="L1331" s="5"/>
      <c r="M1331" s="5"/>
      <c r="N1331" s="5"/>
      <c r="O1331" s="5"/>
      <c r="P1331" s="5"/>
      <c r="Q1331" s="5"/>
      <c r="R1331" s="5"/>
      <c r="S1331" s="5"/>
      <c r="T1331" s="5"/>
      <c r="U1331" s="5" t="s">
        <v>817</v>
      </c>
      <c r="V1331" s="5">
        <v>552343</v>
      </c>
    </row>
    <row r="1332" spans="1:22">
      <c r="A1332" s="5" t="s">
        <v>9083</v>
      </c>
      <c r="B1332" s="5" t="s">
        <v>2538</v>
      </c>
      <c r="C1332" s="5" t="s">
        <v>21</v>
      </c>
      <c r="D1332" s="6">
        <v>3.0594099999999997</v>
      </c>
      <c r="E1332" s="7">
        <v>2.9826342457787711E-3</v>
      </c>
      <c r="F1332" s="5" t="s">
        <v>9</v>
      </c>
      <c r="G1332" s="5"/>
      <c r="H1332" s="5"/>
      <c r="I1332" s="5"/>
      <c r="J1332" s="5"/>
      <c r="K1332" s="5"/>
      <c r="L1332" s="5"/>
      <c r="M1332" s="5"/>
      <c r="N1332" s="5"/>
      <c r="O1332" s="5"/>
      <c r="P1332" s="5"/>
      <c r="Q1332" s="5"/>
      <c r="R1332" s="5"/>
      <c r="S1332" s="5"/>
      <c r="T1332" s="5"/>
      <c r="U1332" s="5" t="s">
        <v>2539</v>
      </c>
      <c r="V1332" s="5">
        <v>725740</v>
      </c>
    </row>
    <row r="1333" spans="1:22">
      <c r="A1333" s="5" t="s">
        <v>9083</v>
      </c>
      <c r="B1333" s="5" t="s">
        <v>4711</v>
      </c>
      <c r="C1333" s="5" t="s">
        <v>4712</v>
      </c>
      <c r="D1333" s="6">
        <v>3.0578899999999996</v>
      </c>
      <c r="E1333" s="7">
        <v>1.8048869298824873E-2</v>
      </c>
      <c r="F1333" s="5" t="s">
        <v>9</v>
      </c>
      <c r="G1333" s="5"/>
      <c r="H1333" s="5"/>
      <c r="I1333" s="5"/>
      <c r="J1333" s="5"/>
      <c r="K1333" s="5"/>
      <c r="L1333" s="5"/>
      <c r="M1333" s="5"/>
      <c r="N1333" s="5"/>
      <c r="O1333" s="5"/>
      <c r="P1333" s="5"/>
      <c r="Q1333" s="5"/>
      <c r="R1333" s="5"/>
      <c r="S1333" s="5"/>
      <c r="T1333" s="5"/>
      <c r="U1333" s="5" t="s">
        <v>4713</v>
      </c>
      <c r="V1333" s="5">
        <v>411704</v>
      </c>
    </row>
    <row r="1334" spans="1:22">
      <c r="A1334" s="5" t="s">
        <v>9083</v>
      </c>
      <c r="B1334" s="5" t="s">
        <v>8527</v>
      </c>
      <c r="C1334" s="5" t="s">
        <v>8528</v>
      </c>
      <c r="D1334" s="6">
        <v>3.05749</v>
      </c>
      <c r="E1334" s="7">
        <v>2.3640681936469364E-2</v>
      </c>
      <c r="F1334" s="5" t="s">
        <v>9</v>
      </c>
      <c r="G1334" s="5"/>
      <c r="H1334" s="5"/>
      <c r="I1334" s="5"/>
      <c r="J1334" s="5"/>
      <c r="K1334" s="5"/>
      <c r="L1334" s="5"/>
      <c r="M1334" s="5"/>
      <c r="N1334" s="5"/>
      <c r="O1334" s="5"/>
      <c r="P1334" s="5"/>
      <c r="Q1334" s="5"/>
      <c r="R1334" s="5"/>
      <c r="S1334" s="5"/>
      <c r="T1334" s="5"/>
      <c r="U1334" s="5" t="s">
        <v>8529</v>
      </c>
      <c r="V1334" s="5">
        <v>409558</v>
      </c>
    </row>
    <row r="1335" spans="1:22">
      <c r="A1335" s="5" t="s">
        <v>9083</v>
      </c>
      <c r="B1335" s="5" t="s">
        <v>838</v>
      </c>
      <c r="C1335" s="5" t="s">
        <v>21</v>
      </c>
      <c r="D1335" s="6">
        <v>3.0565799999999999</v>
      </c>
      <c r="E1335" s="7">
        <v>1.9068213239944929E-2</v>
      </c>
      <c r="F1335" s="5" t="s">
        <v>9</v>
      </c>
      <c r="G1335" s="5"/>
      <c r="H1335" s="5"/>
      <c r="I1335" s="5"/>
      <c r="J1335" s="5"/>
      <c r="K1335" s="5"/>
      <c r="L1335" s="5"/>
      <c r="M1335" s="5"/>
      <c r="N1335" s="5"/>
      <c r="O1335" s="5"/>
      <c r="P1335" s="5"/>
      <c r="Q1335" s="5"/>
      <c r="R1335" s="5"/>
      <c r="S1335" s="5"/>
      <c r="T1335" s="5"/>
      <c r="U1335" s="5" t="s">
        <v>839</v>
      </c>
      <c r="V1335" s="5">
        <v>551991</v>
      </c>
    </row>
    <row r="1336" spans="1:22">
      <c r="A1336" s="5" t="s">
        <v>9083</v>
      </c>
      <c r="B1336" s="5" t="s">
        <v>6608</v>
      </c>
      <c r="C1336" s="5" t="s">
        <v>6609</v>
      </c>
      <c r="D1336" s="6">
        <v>3.0532200000000005</v>
      </c>
      <c r="E1336" s="7">
        <v>6.7139793319655555E-5</v>
      </c>
      <c r="F1336" s="5" t="s">
        <v>9</v>
      </c>
      <c r="G1336" s="5"/>
      <c r="H1336" s="5"/>
      <c r="I1336" s="5"/>
      <c r="J1336" s="5"/>
      <c r="K1336" s="5"/>
      <c r="L1336" s="5"/>
      <c r="M1336" s="5"/>
      <c r="N1336" s="5"/>
      <c r="O1336" s="5"/>
      <c r="P1336" s="5"/>
      <c r="Q1336" s="5"/>
      <c r="R1336" s="5"/>
      <c r="S1336" s="5"/>
      <c r="T1336" s="5"/>
      <c r="U1336" s="5" t="s">
        <v>6610</v>
      </c>
      <c r="V1336" s="5">
        <v>408728</v>
      </c>
    </row>
    <row r="1337" spans="1:22">
      <c r="A1337" s="5" t="s">
        <v>9083</v>
      </c>
      <c r="B1337" s="5" t="s">
        <v>243</v>
      </c>
      <c r="C1337" s="5" t="s">
        <v>244</v>
      </c>
      <c r="D1337" s="6">
        <v>3.0455399999999999</v>
      </c>
      <c r="E1337" s="7">
        <v>3.8039079588630302E-3</v>
      </c>
      <c r="F1337" s="5" t="s">
        <v>9</v>
      </c>
      <c r="G1337" s="5"/>
      <c r="H1337" s="5"/>
      <c r="I1337" s="5"/>
      <c r="J1337" s="5"/>
      <c r="K1337" s="5"/>
      <c r="L1337" s="5"/>
      <c r="M1337" s="5"/>
      <c r="N1337" s="5"/>
      <c r="O1337" s="5"/>
      <c r="P1337" s="5"/>
      <c r="Q1337" s="5"/>
      <c r="R1337" s="5"/>
      <c r="S1337" s="5"/>
      <c r="T1337" s="5"/>
      <c r="U1337" s="5" t="s">
        <v>245</v>
      </c>
      <c r="V1337" s="5">
        <v>725612</v>
      </c>
    </row>
    <row r="1338" spans="1:22">
      <c r="A1338" s="5" t="s">
        <v>9083</v>
      </c>
      <c r="B1338" s="5" t="s">
        <v>1568</v>
      </c>
      <c r="C1338" s="5" t="s">
        <v>1569</v>
      </c>
      <c r="D1338" s="6">
        <v>3.0427599999999999</v>
      </c>
      <c r="E1338" s="7">
        <v>3.5044510648640156E-2</v>
      </c>
      <c r="F1338" s="5" t="s">
        <v>9</v>
      </c>
      <c r="G1338" s="5"/>
      <c r="H1338" s="5"/>
      <c r="I1338" s="5"/>
      <c r="J1338" s="5"/>
      <c r="K1338" s="5"/>
      <c r="L1338" s="5"/>
      <c r="M1338" s="5"/>
      <c r="N1338" s="5"/>
      <c r="O1338" s="5"/>
      <c r="P1338" s="5"/>
      <c r="Q1338" s="5"/>
      <c r="R1338" s="5"/>
      <c r="S1338" s="5"/>
      <c r="T1338" s="5"/>
      <c r="U1338" s="5" t="s">
        <v>1570</v>
      </c>
      <c r="V1338" s="5">
        <v>410205</v>
      </c>
    </row>
    <row r="1339" spans="1:22">
      <c r="A1339" s="5" t="s">
        <v>9083</v>
      </c>
      <c r="B1339" s="5" t="s">
        <v>8675</v>
      </c>
      <c r="C1339" s="5" t="s">
        <v>8676</v>
      </c>
      <c r="D1339" s="6">
        <v>3.0424699999999998</v>
      </c>
      <c r="E1339" s="7">
        <v>3.4043954389781847E-2</v>
      </c>
      <c r="F1339" s="5" t="s">
        <v>9</v>
      </c>
      <c r="G1339" s="5"/>
      <c r="H1339" s="5"/>
      <c r="I1339" s="5"/>
      <c r="J1339" s="5"/>
      <c r="K1339" s="5"/>
      <c r="L1339" s="5"/>
      <c r="M1339" s="5"/>
      <c r="N1339" s="5"/>
      <c r="O1339" s="5"/>
      <c r="P1339" s="5"/>
      <c r="Q1339" s="5"/>
      <c r="R1339" s="5"/>
      <c r="S1339" s="5"/>
      <c r="T1339" s="5"/>
      <c r="U1339" s="5" t="s">
        <v>8677</v>
      </c>
      <c r="V1339" s="5">
        <v>726009</v>
      </c>
    </row>
    <row r="1340" spans="1:22">
      <c r="A1340" s="5" t="s">
        <v>9083</v>
      </c>
      <c r="B1340" s="5" t="s">
        <v>8087</v>
      </c>
      <c r="C1340" s="5" t="s">
        <v>8088</v>
      </c>
      <c r="D1340" s="6">
        <v>3.0417100000000001</v>
      </c>
      <c r="E1340" s="7">
        <v>2.6203542000779477E-2</v>
      </c>
      <c r="F1340" s="5" t="s">
        <v>9</v>
      </c>
      <c r="G1340" s="5"/>
      <c r="H1340" s="5"/>
      <c r="I1340" s="5"/>
      <c r="J1340" s="5"/>
      <c r="K1340" s="5"/>
      <c r="L1340" s="5"/>
      <c r="M1340" s="5"/>
      <c r="N1340" s="5"/>
      <c r="O1340" s="5"/>
      <c r="P1340" s="5"/>
      <c r="Q1340" s="5"/>
      <c r="R1340" s="5"/>
      <c r="S1340" s="5"/>
      <c r="T1340" s="5"/>
      <c r="U1340" s="5" t="s">
        <v>8089</v>
      </c>
      <c r="V1340" s="5">
        <v>494506</v>
      </c>
    </row>
    <row r="1341" spans="1:22">
      <c r="A1341" s="5" t="s">
        <v>9083</v>
      </c>
      <c r="B1341" s="5" t="s">
        <v>4052</v>
      </c>
      <c r="C1341" s="5" t="s">
        <v>4053</v>
      </c>
      <c r="D1341" s="6">
        <v>3.0313699999999999</v>
      </c>
      <c r="E1341" s="7">
        <v>3.8376909677761777E-3</v>
      </c>
      <c r="F1341" s="5" t="s">
        <v>9</v>
      </c>
      <c r="G1341" s="5"/>
      <c r="H1341" s="5"/>
      <c r="I1341" s="5"/>
      <c r="J1341" s="5"/>
      <c r="K1341" s="5"/>
      <c r="L1341" s="5"/>
      <c r="M1341" s="5"/>
      <c r="N1341" s="5"/>
      <c r="O1341" s="5"/>
      <c r="P1341" s="5"/>
      <c r="Q1341" s="5"/>
      <c r="R1341" s="5"/>
      <c r="S1341" s="5"/>
      <c r="T1341" s="5"/>
      <c r="U1341" s="5" t="s">
        <v>4054</v>
      </c>
      <c r="V1341" s="5"/>
    </row>
    <row r="1342" spans="1:22">
      <c r="A1342" s="5" t="s">
        <v>9083</v>
      </c>
      <c r="B1342" s="5" t="s">
        <v>1899</v>
      </c>
      <c r="C1342" s="5" t="s">
        <v>1900</v>
      </c>
      <c r="D1342" s="6">
        <v>3.02759</v>
      </c>
      <c r="E1342" s="7">
        <v>2.2376388826045861E-2</v>
      </c>
      <c r="F1342" s="5" t="s">
        <v>9</v>
      </c>
      <c r="G1342" s="5"/>
      <c r="H1342" s="5"/>
      <c r="I1342" s="5"/>
      <c r="J1342" s="5"/>
      <c r="K1342" s="5"/>
      <c r="L1342" s="5"/>
      <c r="M1342" s="5"/>
      <c r="N1342" s="5"/>
      <c r="O1342" s="5"/>
      <c r="P1342" s="5"/>
      <c r="Q1342" s="5"/>
      <c r="R1342" s="5"/>
      <c r="S1342" s="5"/>
      <c r="T1342" s="5"/>
      <c r="U1342" s="5" t="s">
        <v>1901</v>
      </c>
      <c r="V1342" s="5"/>
    </row>
    <row r="1343" spans="1:22">
      <c r="A1343" s="5" t="s">
        <v>9083</v>
      </c>
      <c r="B1343" s="5" t="s">
        <v>7387</v>
      </c>
      <c r="C1343" s="5" t="s">
        <v>964</v>
      </c>
      <c r="D1343" s="6">
        <v>3.0274799999999997</v>
      </c>
      <c r="E1343" s="7">
        <v>8.0747670097255019E-4</v>
      </c>
      <c r="F1343" s="5" t="s">
        <v>9</v>
      </c>
      <c r="G1343" s="5"/>
      <c r="H1343" s="5"/>
      <c r="I1343" s="5"/>
      <c r="J1343" s="5"/>
      <c r="K1343" s="5"/>
      <c r="L1343" s="5"/>
      <c r="M1343" s="5"/>
      <c r="N1343" s="5"/>
      <c r="O1343" s="5"/>
      <c r="P1343" s="5"/>
      <c r="Q1343" s="5"/>
      <c r="R1343" s="5"/>
      <c r="S1343" s="5"/>
      <c r="T1343" s="5"/>
      <c r="U1343" s="5" t="s">
        <v>7388</v>
      </c>
      <c r="V1343" s="5"/>
    </row>
    <row r="1344" spans="1:22">
      <c r="A1344" s="5" t="s">
        <v>9083</v>
      </c>
      <c r="B1344" s="5" t="s">
        <v>4609</v>
      </c>
      <c r="C1344" s="5" t="s">
        <v>1340</v>
      </c>
      <c r="D1344" s="6">
        <v>3.0268199999999998</v>
      </c>
      <c r="E1344" s="7">
        <v>3.3788584630417312E-2</v>
      </c>
      <c r="F1344" s="5" t="s">
        <v>9</v>
      </c>
      <c r="G1344" s="5"/>
      <c r="H1344" s="5"/>
      <c r="I1344" s="5"/>
      <c r="J1344" s="5"/>
      <c r="K1344" s="5"/>
      <c r="L1344" s="5"/>
      <c r="M1344" s="5"/>
      <c r="N1344" s="5"/>
      <c r="O1344" s="5"/>
      <c r="P1344" s="5"/>
      <c r="Q1344" s="5"/>
      <c r="R1344" s="5"/>
      <c r="S1344" s="5"/>
      <c r="T1344" s="5"/>
      <c r="U1344" s="5" t="s">
        <v>4610</v>
      </c>
      <c r="V1344" s="5"/>
    </row>
    <row r="1345" spans="1:22">
      <c r="A1345" s="5" t="s">
        <v>9083</v>
      </c>
      <c r="B1345" s="5" t="s">
        <v>738</v>
      </c>
      <c r="C1345" s="5" t="s">
        <v>739</v>
      </c>
      <c r="D1345" s="6">
        <v>3.0223800000000005</v>
      </c>
      <c r="E1345" s="7">
        <v>1.1045617502216104E-2</v>
      </c>
      <c r="F1345" s="5" t="s">
        <v>9</v>
      </c>
      <c r="G1345" s="5"/>
      <c r="H1345" s="5"/>
      <c r="I1345" s="5"/>
      <c r="J1345" s="5"/>
      <c r="K1345" s="5"/>
      <c r="L1345" s="5"/>
      <c r="M1345" s="5"/>
      <c r="N1345" s="5"/>
      <c r="O1345" s="5"/>
      <c r="P1345" s="5"/>
      <c r="Q1345" s="5"/>
      <c r="R1345" s="5"/>
      <c r="S1345" s="5"/>
      <c r="T1345" s="5"/>
      <c r="U1345" s="5" t="s">
        <v>740</v>
      </c>
      <c r="V1345" s="5">
        <v>727486</v>
      </c>
    </row>
    <row r="1346" spans="1:22">
      <c r="A1346" s="5" t="s">
        <v>9083</v>
      </c>
      <c r="B1346" s="5" t="s">
        <v>1532</v>
      </c>
      <c r="C1346" s="5" t="s">
        <v>584</v>
      </c>
      <c r="D1346" s="6">
        <v>3.0204399999999998</v>
      </c>
      <c r="E1346" s="7">
        <v>2.302660971301522E-2</v>
      </c>
      <c r="F1346" s="5" t="s">
        <v>9</v>
      </c>
      <c r="G1346" s="5"/>
      <c r="H1346" s="5"/>
      <c r="I1346" s="5"/>
      <c r="J1346" s="5"/>
      <c r="K1346" s="5"/>
      <c r="L1346" s="5"/>
      <c r="M1346" s="5"/>
      <c r="N1346" s="5"/>
      <c r="O1346" s="5"/>
      <c r="P1346" s="5"/>
      <c r="Q1346" s="5"/>
      <c r="R1346" s="5"/>
      <c r="S1346" s="5"/>
      <c r="T1346" s="5"/>
      <c r="U1346" s="5" t="s">
        <v>1533</v>
      </c>
      <c r="V1346" s="5">
        <v>544670</v>
      </c>
    </row>
    <row r="1347" spans="1:22">
      <c r="A1347" s="5" t="s">
        <v>9083</v>
      </c>
      <c r="B1347" s="5" t="s">
        <v>6845</v>
      </c>
      <c r="C1347" s="5" t="s">
        <v>6846</v>
      </c>
      <c r="D1347" s="6">
        <v>3.0150700000000006</v>
      </c>
      <c r="E1347" s="7">
        <v>1.1761155715807296E-2</v>
      </c>
      <c r="F1347" s="5" t="s">
        <v>9</v>
      </c>
      <c r="G1347" s="5"/>
      <c r="H1347" s="5"/>
      <c r="I1347" s="5"/>
      <c r="J1347" s="5"/>
      <c r="K1347" s="5"/>
      <c r="L1347" s="5"/>
      <c r="M1347" s="5"/>
      <c r="N1347" s="5"/>
      <c r="O1347" s="5"/>
      <c r="P1347" s="5"/>
      <c r="Q1347" s="5"/>
      <c r="R1347" s="5"/>
      <c r="S1347" s="5"/>
      <c r="T1347" s="5"/>
      <c r="U1347" s="5" t="s">
        <v>6847</v>
      </c>
      <c r="V1347" s="5">
        <v>412476</v>
      </c>
    </row>
    <row r="1348" spans="1:22">
      <c r="A1348" s="5" t="s">
        <v>9083</v>
      </c>
      <c r="B1348" s="5" t="s">
        <v>3807</v>
      </c>
      <c r="C1348" s="5" t="s">
        <v>3808</v>
      </c>
      <c r="D1348" s="6">
        <v>3.0093899999999998</v>
      </c>
      <c r="E1348" s="7">
        <v>1.4943075818832578E-2</v>
      </c>
      <c r="F1348" s="5" t="s">
        <v>9</v>
      </c>
      <c r="G1348" s="5"/>
      <c r="H1348" s="5"/>
      <c r="I1348" s="5"/>
      <c r="J1348" s="5"/>
      <c r="K1348" s="5"/>
      <c r="L1348" s="5"/>
      <c r="M1348" s="5"/>
      <c r="N1348" s="5"/>
      <c r="O1348" s="5"/>
      <c r="P1348" s="5"/>
      <c r="Q1348" s="5"/>
      <c r="R1348" s="5"/>
      <c r="S1348" s="5"/>
      <c r="T1348" s="5"/>
      <c r="U1348" s="5" t="s">
        <v>3809</v>
      </c>
      <c r="V1348" s="5">
        <v>726270</v>
      </c>
    </row>
    <row r="1349" spans="1:22">
      <c r="A1349" s="5" t="s">
        <v>9083</v>
      </c>
      <c r="B1349" s="5" t="s">
        <v>3638</v>
      </c>
      <c r="C1349" s="5" t="s">
        <v>3639</v>
      </c>
      <c r="D1349" s="6">
        <v>3.0037800000000003</v>
      </c>
      <c r="E1349" s="7">
        <v>1.9368678929188997E-2</v>
      </c>
      <c r="F1349" s="5" t="s">
        <v>9</v>
      </c>
      <c r="G1349" s="5"/>
      <c r="H1349" s="5"/>
      <c r="I1349" s="5"/>
      <c r="J1349" s="5"/>
      <c r="K1349" s="5"/>
      <c r="L1349" s="5"/>
      <c r="M1349" s="5"/>
      <c r="N1349" s="5"/>
      <c r="O1349" s="5"/>
      <c r="P1349" s="5"/>
      <c r="Q1349" s="5"/>
      <c r="R1349" s="5"/>
      <c r="S1349" s="5"/>
      <c r="T1349" s="5"/>
      <c r="U1349" s="5" t="s">
        <v>3640</v>
      </c>
      <c r="V1349" s="5">
        <v>409167</v>
      </c>
    </row>
    <row r="1350" spans="1:22">
      <c r="A1350" s="5" t="s">
        <v>9083</v>
      </c>
      <c r="B1350" s="5" t="s">
        <v>3417</v>
      </c>
      <c r="C1350" s="5" t="s">
        <v>3329</v>
      </c>
      <c r="D1350" s="6">
        <v>3.00285</v>
      </c>
      <c r="E1350" s="7">
        <v>8.6439052952453962E-5</v>
      </c>
      <c r="F1350" s="5" t="s">
        <v>9</v>
      </c>
      <c r="G1350" s="5"/>
      <c r="H1350" s="5"/>
      <c r="I1350" s="5"/>
      <c r="J1350" s="5"/>
      <c r="K1350" s="5"/>
      <c r="L1350" s="5"/>
      <c r="M1350" s="5"/>
      <c r="N1350" s="5"/>
      <c r="O1350" s="5"/>
      <c r="P1350" s="5"/>
      <c r="Q1350" s="5"/>
      <c r="R1350" s="5"/>
      <c r="S1350" s="5"/>
      <c r="T1350" s="5"/>
      <c r="U1350" s="5" t="s">
        <v>3330</v>
      </c>
      <c r="V1350" s="5">
        <v>409918</v>
      </c>
    </row>
    <row r="1351" spans="1:22">
      <c r="A1351" s="5" t="s">
        <v>9083</v>
      </c>
      <c r="B1351" s="5" t="s">
        <v>5220</v>
      </c>
      <c r="C1351" s="5" t="s">
        <v>21</v>
      </c>
      <c r="D1351" s="6">
        <v>2.9924400000000002</v>
      </c>
      <c r="E1351" s="7">
        <v>3.1452125506099306E-2</v>
      </c>
      <c r="F1351" s="5" t="s">
        <v>9</v>
      </c>
      <c r="G1351" s="5"/>
      <c r="H1351" s="5"/>
      <c r="I1351" s="5"/>
      <c r="J1351" s="5"/>
      <c r="K1351" s="5"/>
      <c r="L1351" s="5"/>
      <c r="M1351" s="5"/>
      <c r="N1351" s="5"/>
      <c r="O1351" s="5"/>
      <c r="P1351" s="5"/>
      <c r="Q1351" s="5"/>
      <c r="R1351" s="5"/>
      <c r="S1351" s="5"/>
      <c r="T1351" s="5"/>
      <c r="U1351" s="5" t="s">
        <v>5221</v>
      </c>
      <c r="V1351" s="5">
        <v>411795</v>
      </c>
    </row>
    <row r="1352" spans="1:22">
      <c r="A1352" s="5" t="s">
        <v>9083</v>
      </c>
      <c r="B1352" s="5" t="s">
        <v>299</v>
      </c>
      <c r="C1352" s="5" t="s">
        <v>300</v>
      </c>
      <c r="D1352" s="6">
        <v>2.9813700000000001</v>
      </c>
      <c r="E1352" s="7">
        <v>1.5033150316664749E-2</v>
      </c>
      <c r="F1352" s="5" t="s">
        <v>9</v>
      </c>
      <c r="G1352" s="5"/>
      <c r="H1352" s="5"/>
      <c r="I1352" s="5"/>
      <c r="J1352" s="5"/>
      <c r="K1352" s="5"/>
      <c r="L1352" s="5"/>
      <c r="M1352" s="5"/>
      <c r="N1352" s="5"/>
      <c r="O1352" s="5"/>
      <c r="P1352" s="5"/>
      <c r="Q1352" s="5"/>
      <c r="R1352" s="5"/>
      <c r="S1352" s="5"/>
      <c r="T1352" s="5"/>
      <c r="U1352" s="5" t="s">
        <v>301</v>
      </c>
      <c r="V1352" s="5">
        <v>409218</v>
      </c>
    </row>
    <row r="1353" spans="1:22">
      <c r="A1353" s="5" t="s">
        <v>9083</v>
      </c>
      <c r="B1353" s="5" t="s">
        <v>30</v>
      </c>
      <c r="C1353" s="5" t="s">
        <v>31</v>
      </c>
      <c r="D1353" s="6">
        <v>2.9783600000000003</v>
      </c>
      <c r="E1353" s="7">
        <v>1.683061555701663E-4</v>
      </c>
      <c r="F1353" s="5" t="s">
        <v>9</v>
      </c>
      <c r="G1353" s="5"/>
      <c r="H1353" s="5"/>
      <c r="I1353" s="5"/>
      <c r="J1353" s="5"/>
      <c r="K1353" s="5"/>
      <c r="L1353" s="5"/>
      <c r="M1353" s="5"/>
      <c r="N1353" s="5"/>
      <c r="O1353" s="5"/>
      <c r="P1353" s="5"/>
      <c r="Q1353" s="5"/>
      <c r="R1353" s="5"/>
      <c r="S1353" s="5"/>
      <c r="T1353" s="5"/>
      <c r="U1353" s="5"/>
      <c r="V1353" s="5"/>
    </row>
    <row r="1354" spans="1:22">
      <c r="A1354" s="5" t="s">
        <v>9083</v>
      </c>
      <c r="B1354" s="5" t="s">
        <v>5064</v>
      </c>
      <c r="C1354" s="5" t="s">
        <v>5065</v>
      </c>
      <c r="D1354" s="6">
        <v>2.9773399999999999</v>
      </c>
      <c r="E1354" s="7">
        <v>1.7298960220366384E-2</v>
      </c>
      <c r="F1354" s="5" t="s">
        <v>9</v>
      </c>
      <c r="G1354" s="5"/>
      <c r="H1354" s="5"/>
      <c r="I1354" s="5"/>
      <c r="J1354" s="5"/>
      <c r="K1354" s="5"/>
      <c r="L1354" s="5"/>
      <c r="M1354" s="5"/>
      <c r="N1354" s="5"/>
      <c r="O1354" s="5"/>
      <c r="P1354" s="5"/>
      <c r="Q1354" s="5"/>
      <c r="R1354" s="5"/>
      <c r="S1354" s="5"/>
      <c r="T1354" s="5"/>
      <c r="U1354" s="5" t="s">
        <v>5066</v>
      </c>
      <c r="V1354" s="5">
        <v>409384</v>
      </c>
    </row>
    <row r="1355" spans="1:22">
      <c r="A1355" s="5" t="s">
        <v>9083</v>
      </c>
      <c r="B1355" s="5" t="s">
        <v>1721</v>
      </c>
      <c r="C1355" s="5" t="s">
        <v>1722</v>
      </c>
      <c r="D1355" s="6">
        <v>2.9771200000000002</v>
      </c>
      <c r="E1355" s="7">
        <v>2.4925851310022489E-2</v>
      </c>
      <c r="F1355" s="5" t="s">
        <v>9</v>
      </c>
      <c r="G1355" s="5"/>
      <c r="H1355" s="5"/>
      <c r="I1355" s="5"/>
      <c r="J1355" s="5"/>
      <c r="K1355" s="5"/>
      <c r="L1355" s="5"/>
      <c r="M1355" s="5"/>
      <c r="N1355" s="5"/>
      <c r="O1355" s="5"/>
      <c r="P1355" s="5"/>
      <c r="Q1355" s="5"/>
      <c r="R1355" s="5"/>
      <c r="S1355" s="5"/>
      <c r="T1355" s="5"/>
      <c r="U1355" s="5" t="s">
        <v>1723</v>
      </c>
      <c r="V1355" s="5">
        <v>551222</v>
      </c>
    </row>
    <row r="1356" spans="1:22">
      <c r="A1356" s="5" t="s">
        <v>9083</v>
      </c>
      <c r="B1356" s="5" t="s">
        <v>8686</v>
      </c>
      <c r="C1356" s="5" t="s">
        <v>8687</v>
      </c>
      <c r="D1356" s="6">
        <v>2.9671699999999999</v>
      </c>
      <c r="E1356" s="7">
        <v>9.3226633128978952E-3</v>
      </c>
      <c r="F1356" s="5" t="s">
        <v>9</v>
      </c>
      <c r="G1356" s="5"/>
      <c r="H1356" s="5"/>
      <c r="I1356" s="5"/>
      <c r="J1356" s="5"/>
      <c r="K1356" s="5"/>
      <c r="L1356" s="5"/>
      <c r="M1356" s="5"/>
      <c r="N1356" s="5"/>
      <c r="O1356" s="5"/>
      <c r="P1356" s="5"/>
      <c r="Q1356" s="5"/>
      <c r="R1356" s="5"/>
      <c r="S1356" s="5"/>
      <c r="T1356" s="5"/>
      <c r="U1356" s="5"/>
      <c r="V1356" s="5"/>
    </row>
    <row r="1357" spans="1:22">
      <c r="A1357" s="5" t="s">
        <v>9083</v>
      </c>
      <c r="B1357" s="5" t="s">
        <v>6119</v>
      </c>
      <c r="C1357" s="5" t="s">
        <v>6120</v>
      </c>
      <c r="D1357" s="6">
        <v>2.9613299999999998</v>
      </c>
      <c r="E1357" s="7">
        <v>1.9547895108776672E-3</v>
      </c>
      <c r="F1357" s="5" t="s">
        <v>9</v>
      </c>
      <c r="G1357" s="5"/>
      <c r="H1357" s="5"/>
      <c r="I1357" s="5"/>
      <c r="J1357" s="5"/>
      <c r="K1357" s="5"/>
      <c r="L1357" s="5"/>
      <c r="M1357" s="5"/>
      <c r="N1357" s="5"/>
      <c r="O1357" s="5"/>
      <c r="P1357" s="5"/>
      <c r="Q1357" s="5"/>
      <c r="R1357" s="5"/>
      <c r="S1357" s="5"/>
      <c r="T1357" s="5"/>
      <c r="U1357" s="5"/>
      <c r="V1357" s="5"/>
    </row>
    <row r="1358" spans="1:22">
      <c r="A1358" s="5" t="s">
        <v>9083</v>
      </c>
      <c r="B1358" s="5" t="s">
        <v>3287</v>
      </c>
      <c r="C1358" s="5" t="s">
        <v>3288</v>
      </c>
      <c r="D1358" s="6">
        <v>2.9580000000000002</v>
      </c>
      <c r="E1358" s="7">
        <v>1.520127444963006E-2</v>
      </c>
      <c r="F1358" s="5" t="s">
        <v>9</v>
      </c>
      <c r="G1358" s="5"/>
      <c r="H1358" s="5"/>
      <c r="I1358" s="5"/>
      <c r="J1358" s="5"/>
      <c r="K1358" s="5"/>
      <c r="L1358" s="5"/>
      <c r="M1358" s="5"/>
      <c r="N1358" s="5"/>
      <c r="O1358" s="5"/>
      <c r="P1358" s="5"/>
      <c r="Q1358" s="5"/>
      <c r="R1358" s="5"/>
      <c r="S1358" s="5"/>
      <c r="T1358" s="5"/>
      <c r="U1358" s="5" t="s">
        <v>3289</v>
      </c>
      <c r="V1358" s="5">
        <v>551867</v>
      </c>
    </row>
    <row r="1359" spans="1:22">
      <c r="A1359" s="5" t="s">
        <v>9083</v>
      </c>
      <c r="B1359" s="5" t="s">
        <v>2944</v>
      </c>
      <c r="C1359" s="5" t="s">
        <v>2945</v>
      </c>
      <c r="D1359" s="6">
        <v>2.9548299999999998</v>
      </c>
      <c r="E1359" s="7">
        <v>1.866422666309981E-2</v>
      </c>
      <c r="F1359" s="5" t="s">
        <v>67</v>
      </c>
      <c r="G1359" s="5"/>
      <c r="H1359" s="5"/>
      <c r="I1359" s="5"/>
      <c r="J1359" s="5"/>
      <c r="K1359" s="5"/>
      <c r="L1359" s="5"/>
      <c r="M1359" s="5"/>
      <c r="N1359" s="5"/>
      <c r="O1359" s="5"/>
      <c r="P1359" s="5"/>
      <c r="Q1359" s="5"/>
      <c r="R1359" s="5"/>
      <c r="S1359" s="5"/>
      <c r="T1359" s="5"/>
      <c r="U1359" s="5" t="s">
        <v>2946</v>
      </c>
      <c r="V1359" s="5"/>
    </row>
    <row r="1360" spans="1:22">
      <c r="A1360" s="5" t="s">
        <v>9083</v>
      </c>
      <c r="B1360" s="5" t="s">
        <v>5233</v>
      </c>
      <c r="C1360" s="5" t="s">
        <v>5234</v>
      </c>
      <c r="D1360" s="6">
        <v>2.95234</v>
      </c>
      <c r="E1360" s="7">
        <v>2.7251474142886464E-2</v>
      </c>
      <c r="F1360" s="5" t="s">
        <v>9</v>
      </c>
      <c r="G1360" s="5"/>
      <c r="H1360" s="5" t="s">
        <v>5235</v>
      </c>
      <c r="I1360" s="5" t="s">
        <v>9094</v>
      </c>
      <c r="J1360" s="8">
        <v>0</v>
      </c>
      <c r="K1360" s="5" t="s">
        <v>5236</v>
      </c>
      <c r="L1360" s="5" t="s">
        <v>1125</v>
      </c>
      <c r="M1360" s="5" t="s">
        <v>5237</v>
      </c>
      <c r="N1360" s="5" t="s">
        <v>211</v>
      </c>
      <c r="O1360" s="5" t="s">
        <v>2871</v>
      </c>
      <c r="P1360" s="6">
        <v>2.5149100620435294</v>
      </c>
      <c r="Q1360" s="6">
        <v>2.0373240587304098</v>
      </c>
      <c r="R1360" s="6">
        <v>0.27373813650311402</v>
      </c>
      <c r="S1360" s="6">
        <v>-0.50938359749901396</v>
      </c>
      <c r="T1360" s="6"/>
      <c r="U1360" s="5" t="s">
        <v>5238</v>
      </c>
      <c r="V1360" s="5"/>
    </row>
    <row r="1361" spans="1:22">
      <c r="A1361" s="5" t="s">
        <v>9083</v>
      </c>
      <c r="B1361" s="5" t="s">
        <v>6449</v>
      </c>
      <c r="C1361" s="5" t="s">
        <v>6450</v>
      </c>
      <c r="D1361" s="6">
        <v>2.9520499999999998</v>
      </c>
      <c r="E1361" s="7">
        <v>2.0666170115342251E-2</v>
      </c>
      <c r="F1361" s="5" t="s">
        <v>9</v>
      </c>
      <c r="G1361" s="5"/>
      <c r="H1361" s="5"/>
      <c r="I1361" s="5"/>
      <c r="J1361" s="5"/>
      <c r="K1361" s="5"/>
      <c r="L1361" s="5"/>
      <c r="M1361" s="5"/>
      <c r="N1361" s="5"/>
      <c r="O1361" s="5"/>
      <c r="P1361" s="5"/>
      <c r="Q1361" s="5"/>
      <c r="R1361" s="5"/>
      <c r="S1361" s="5"/>
      <c r="T1361" s="5"/>
      <c r="U1361" s="5" t="s">
        <v>6451</v>
      </c>
      <c r="V1361" s="5">
        <v>412379</v>
      </c>
    </row>
    <row r="1362" spans="1:22">
      <c r="A1362" s="5" t="s">
        <v>9083</v>
      </c>
      <c r="B1362" s="5" t="s">
        <v>4636</v>
      </c>
      <c r="C1362" s="5" t="s">
        <v>4637</v>
      </c>
      <c r="D1362" s="6">
        <v>2.951550000000001</v>
      </c>
      <c r="E1362" s="7">
        <v>1.1000185275062212E-2</v>
      </c>
      <c r="F1362" s="5" t="s">
        <v>9</v>
      </c>
      <c r="G1362" s="5"/>
      <c r="H1362" s="5"/>
      <c r="I1362" s="5"/>
      <c r="J1362" s="5"/>
      <c r="K1362" s="5"/>
      <c r="L1362" s="5"/>
      <c r="M1362" s="5"/>
      <c r="N1362" s="5"/>
      <c r="O1362" s="5"/>
      <c r="P1362" s="5"/>
      <c r="Q1362" s="5"/>
      <c r="R1362" s="5"/>
      <c r="S1362" s="5"/>
      <c r="T1362" s="5"/>
      <c r="U1362" s="5" t="s">
        <v>4638</v>
      </c>
      <c r="V1362" s="5">
        <v>411586</v>
      </c>
    </row>
    <row r="1363" spans="1:22">
      <c r="A1363" s="5" t="s">
        <v>9083</v>
      </c>
      <c r="B1363" s="5" t="s">
        <v>4912</v>
      </c>
      <c r="C1363" s="5" t="s">
        <v>4913</v>
      </c>
      <c r="D1363" s="6">
        <v>2.9494400000000001</v>
      </c>
      <c r="E1363" s="7">
        <v>2.250505092457623E-3</v>
      </c>
      <c r="F1363" s="5" t="s">
        <v>9</v>
      </c>
      <c r="G1363" s="5"/>
      <c r="H1363" s="5"/>
      <c r="I1363" s="5"/>
      <c r="J1363" s="5"/>
      <c r="K1363" s="5"/>
      <c r="L1363" s="5"/>
      <c r="M1363" s="5"/>
      <c r="N1363" s="5"/>
      <c r="O1363" s="5"/>
      <c r="P1363" s="5"/>
      <c r="Q1363" s="5"/>
      <c r="R1363" s="5"/>
      <c r="S1363" s="5"/>
      <c r="T1363" s="5"/>
      <c r="U1363" s="5" t="s">
        <v>4914</v>
      </c>
      <c r="V1363" s="5"/>
    </row>
    <row r="1364" spans="1:22">
      <c r="A1364" s="5" t="s">
        <v>9083</v>
      </c>
      <c r="B1364" s="5" t="s">
        <v>5991</v>
      </c>
      <c r="C1364" s="5" t="s">
        <v>4808</v>
      </c>
      <c r="D1364" s="6">
        <v>2.9437899999999995</v>
      </c>
      <c r="E1364" s="7">
        <v>4.2114340098706824E-3</v>
      </c>
      <c r="F1364" s="5" t="s">
        <v>9</v>
      </c>
      <c r="G1364" s="5"/>
      <c r="H1364" s="5"/>
      <c r="I1364" s="5"/>
      <c r="J1364" s="5"/>
      <c r="K1364" s="5"/>
      <c r="L1364" s="5"/>
      <c r="M1364" s="5"/>
      <c r="N1364" s="5"/>
      <c r="O1364" s="5"/>
      <c r="P1364" s="5"/>
      <c r="Q1364" s="5"/>
      <c r="R1364" s="5"/>
      <c r="S1364" s="5"/>
      <c r="T1364" s="5"/>
      <c r="U1364" s="5" t="s">
        <v>5992</v>
      </c>
      <c r="V1364" s="5">
        <v>408572</v>
      </c>
    </row>
    <row r="1365" spans="1:22">
      <c r="A1365" s="5" t="s">
        <v>9083</v>
      </c>
      <c r="B1365" s="5" t="s">
        <v>5999</v>
      </c>
      <c r="C1365" s="5" t="s">
        <v>6000</v>
      </c>
      <c r="D1365" s="6">
        <v>2.9409999999999998</v>
      </c>
      <c r="E1365" s="7">
        <v>1.9364665522234259E-2</v>
      </c>
      <c r="F1365" s="5" t="s">
        <v>9</v>
      </c>
      <c r="G1365" s="5"/>
      <c r="H1365" s="5"/>
      <c r="I1365" s="5"/>
      <c r="J1365" s="5"/>
      <c r="K1365" s="5"/>
      <c r="L1365" s="5"/>
      <c r="M1365" s="5"/>
      <c r="N1365" s="5"/>
      <c r="O1365" s="5"/>
      <c r="P1365" s="5"/>
      <c r="Q1365" s="5"/>
      <c r="R1365" s="5"/>
      <c r="S1365" s="5"/>
      <c r="T1365" s="5"/>
      <c r="U1365" s="5" t="s">
        <v>6001</v>
      </c>
      <c r="V1365" s="5"/>
    </row>
    <row r="1366" spans="1:22">
      <c r="A1366" s="5" t="s">
        <v>9083</v>
      </c>
      <c r="B1366" s="5" t="s">
        <v>8126</v>
      </c>
      <c r="C1366" s="5" t="s">
        <v>8127</v>
      </c>
      <c r="D1366" s="6">
        <v>2.9382799999999998</v>
      </c>
      <c r="E1366" s="7">
        <v>6.9707579063634376E-3</v>
      </c>
      <c r="F1366" s="5" t="s">
        <v>9</v>
      </c>
      <c r="G1366" s="5"/>
      <c r="H1366" s="5"/>
      <c r="I1366" s="5"/>
      <c r="J1366" s="5"/>
      <c r="K1366" s="5"/>
      <c r="L1366" s="5"/>
      <c r="M1366" s="5"/>
      <c r="N1366" s="5"/>
      <c r="O1366" s="5"/>
      <c r="P1366" s="5"/>
      <c r="Q1366" s="5"/>
      <c r="R1366" s="5"/>
      <c r="S1366" s="5"/>
      <c r="T1366" s="5"/>
      <c r="U1366" s="5" t="s">
        <v>8128</v>
      </c>
      <c r="V1366" s="5">
        <v>413164</v>
      </c>
    </row>
    <row r="1367" spans="1:22">
      <c r="A1367" s="5" t="s">
        <v>9083</v>
      </c>
      <c r="B1367" s="5" t="s">
        <v>4796</v>
      </c>
      <c r="C1367" s="5" t="s">
        <v>4797</v>
      </c>
      <c r="D1367" s="6">
        <v>2.9352299999999998</v>
      </c>
      <c r="E1367" s="7">
        <v>4.0865799510246817E-3</v>
      </c>
      <c r="F1367" s="5" t="s">
        <v>9</v>
      </c>
      <c r="G1367" s="5"/>
      <c r="H1367" s="5"/>
      <c r="I1367" s="5"/>
      <c r="J1367" s="5"/>
      <c r="K1367" s="5"/>
      <c r="L1367" s="5"/>
      <c r="M1367" s="5"/>
      <c r="N1367" s="5"/>
      <c r="O1367" s="5"/>
      <c r="P1367" s="5"/>
      <c r="Q1367" s="5"/>
      <c r="R1367" s="5"/>
      <c r="S1367" s="5"/>
      <c r="T1367" s="5"/>
      <c r="U1367" s="5"/>
      <c r="V1367" s="5"/>
    </row>
    <row r="1368" spans="1:22">
      <c r="A1368" s="5" t="s">
        <v>9083</v>
      </c>
      <c r="B1368" s="5" t="s">
        <v>4407</v>
      </c>
      <c r="C1368" s="5" t="s">
        <v>4408</v>
      </c>
      <c r="D1368" s="6">
        <v>2.92916</v>
      </c>
      <c r="E1368" s="7">
        <v>4.376329367000989E-2</v>
      </c>
      <c r="F1368" s="5" t="s">
        <v>9</v>
      </c>
      <c r="G1368" s="5"/>
      <c r="H1368" s="5" t="s">
        <v>4409</v>
      </c>
      <c r="I1368" s="5" t="s">
        <v>9094</v>
      </c>
      <c r="J1368" s="8">
        <v>0</v>
      </c>
      <c r="K1368" s="5" t="s">
        <v>4410</v>
      </c>
      <c r="L1368" s="5" t="s">
        <v>4411</v>
      </c>
      <c r="M1368" s="5" t="s">
        <v>1126</v>
      </c>
      <c r="N1368" s="5" t="s">
        <v>380</v>
      </c>
      <c r="O1368" s="5"/>
      <c r="P1368" s="6">
        <v>7.1214971635222302</v>
      </c>
      <c r="Q1368" s="6">
        <v>5.7997548699771402</v>
      </c>
      <c r="R1368" s="6">
        <v>-0.636135544160783</v>
      </c>
      <c r="S1368" s="6">
        <v>-1.2119961724131501</v>
      </c>
      <c r="T1368" s="6"/>
      <c r="U1368" s="5" t="s">
        <v>4412</v>
      </c>
      <c r="V1368" s="5">
        <v>725366</v>
      </c>
    </row>
    <row r="1369" spans="1:22">
      <c r="A1369" s="5" t="s">
        <v>9083</v>
      </c>
      <c r="B1369" s="5" t="s">
        <v>8591</v>
      </c>
      <c r="C1369" s="5" t="s">
        <v>8592</v>
      </c>
      <c r="D1369" s="6">
        <v>2.92794</v>
      </c>
      <c r="E1369" s="7">
        <v>1.8162682870048977E-2</v>
      </c>
      <c r="F1369" s="5" t="s">
        <v>9</v>
      </c>
      <c r="G1369" s="5"/>
      <c r="H1369" s="5"/>
      <c r="I1369" s="5"/>
      <c r="J1369" s="5"/>
      <c r="K1369" s="5"/>
      <c r="L1369" s="5"/>
      <c r="M1369" s="5"/>
      <c r="N1369" s="5"/>
      <c r="O1369" s="5"/>
      <c r="P1369" s="5"/>
      <c r="Q1369" s="5"/>
      <c r="R1369" s="5"/>
      <c r="S1369" s="5"/>
      <c r="T1369" s="5"/>
      <c r="U1369" s="5" t="s">
        <v>8593</v>
      </c>
      <c r="V1369" s="5">
        <v>409442</v>
      </c>
    </row>
    <row r="1370" spans="1:22">
      <c r="A1370" s="5" t="s">
        <v>9083</v>
      </c>
      <c r="B1370" s="5" t="s">
        <v>6888</v>
      </c>
      <c r="C1370" s="5" t="s">
        <v>6889</v>
      </c>
      <c r="D1370" s="6">
        <v>2.9272900000000002</v>
      </c>
      <c r="E1370" s="7">
        <v>3.1997791191994363E-2</v>
      </c>
      <c r="F1370" s="5" t="s">
        <v>9</v>
      </c>
      <c r="G1370" s="5"/>
      <c r="H1370" s="5"/>
      <c r="I1370" s="5"/>
      <c r="J1370" s="5"/>
      <c r="K1370" s="5"/>
      <c r="L1370" s="5"/>
      <c r="M1370" s="5"/>
      <c r="N1370" s="5"/>
      <c r="O1370" s="5"/>
      <c r="P1370" s="5"/>
      <c r="Q1370" s="5"/>
      <c r="R1370" s="5"/>
      <c r="S1370" s="5"/>
      <c r="T1370" s="5"/>
      <c r="U1370" s="5" t="s">
        <v>6890</v>
      </c>
      <c r="V1370" s="5"/>
    </row>
    <row r="1371" spans="1:22">
      <c r="A1371" s="5" t="s">
        <v>9083</v>
      </c>
      <c r="B1371" s="5" t="s">
        <v>3302</v>
      </c>
      <c r="C1371" s="5" t="s">
        <v>3303</v>
      </c>
      <c r="D1371" s="6">
        <v>2.92624</v>
      </c>
      <c r="E1371" s="7">
        <v>3.1757770066853014E-2</v>
      </c>
      <c r="F1371" s="5" t="s">
        <v>9</v>
      </c>
      <c r="G1371" s="5"/>
      <c r="H1371" s="5" t="s">
        <v>3304</v>
      </c>
      <c r="I1371" s="5" t="s">
        <v>9095</v>
      </c>
      <c r="J1371" s="8">
        <v>0</v>
      </c>
      <c r="K1371" s="5" t="s">
        <v>3305</v>
      </c>
      <c r="L1371" s="5" t="s">
        <v>3306</v>
      </c>
      <c r="M1371" s="5" t="s">
        <v>3307</v>
      </c>
      <c r="N1371" s="5" t="s">
        <v>211</v>
      </c>
      <c r="O1371" s="5"/>
      <c r="P1371" s="6">
        <v>1.0355173750593001</v>
      </c>
      <c r="Q1371" s="6">
        <v>0.89043830439032701</v>
      </c>
      <c r="R1371" s="6">
        <v>-0.25600485412693402</v>
      </c>
      <c r="S1371" s="6">
        <v>0.177094648062466</v>
      </c>
      <c r="T1371" s="6"/>
      <c r="U1371" s="5" t="s">
        <v>3308</v>
      </c>
      <c r="V1371" s="5">
        <v>412200</v>
      </c>
    </row>
    <row r="1372" spans="1:22">
      <c r="A1372" s="5" t="s">
        <v>9083</v>
      </c>
      <c r="B1372" s="5" t="s">
        <v>9031</v>
      </c>
      <c r="C1372" s="5" t="s">
        <v>1829</v>
      </c>
      <c r="D1372" s="6">
        <v>2.9207400000000003</v>
      </c>
      <c r="E1372" s="7">
        <v>4.9163183803732059E-2</v>
      </c>
      <c r="F1372" s="5" t="s">
        <v>9</v>
      </c>
      <c r="G1372" s="5"/>
      <c r="H1372" s="5"/>
      <c r="I1372" s="5"/>
      <c r="J1372" s="5"/>
      <c r="K1372" s="5"/>
      <c r="L1372" s="5"/>
      <c r="M1372" s="5"/>
      <c r="N1372" s="5"/>
      <c r="O1372" s="5"/>
      <c r="P1372" s="5"/>
      <c r="Q1372" s="5"/>
      <c r="R1372" s="5"/>
      <c r="S1372" s="5"/>
      <c r="T1372" s="5"/>
      <c r="U1372" s="5" t="s">
        <v>9032</v>
      </c>
      <c r="V1372" s="5">
        <v>100578506</v>
      </c>
    </row>
    <row r="1373" spans="1:22">
      <c r="A1373" s="5" t="s">
        <v>9083</v>
      </c>
      <c r="B1373" s="5" t="s">
        <v>5057</v>
      </c>
      <c r="C1373" s="5" t="s">
        <v>5058</v>
      </c>
      <c r="D1373" s="6">
        <v>2.9153200000000004</v>
      </c>
      <c r="E1373" s="7">
        <v>1.630834911952846E-3</v>
      </c>
      <c r="F1373" s="5" t="s">
        <v>9</v>
      </c>
      <c r="G1373" s="5"/>
      <c r="H1373" s="5" t="s">
        <v>5059</v>
      </c>
      <c r="I1373" s="5" t="s">
        <v>9094</v>
      </c>
      <c r="J1373" s="8">
        <v>1.1799999999999999E-112</v>
      </c>
      <c r="K1373" s="5" t="s">
        <v>5060</v>
      </c>
      <c r="L1373" s="5" t="s">
        <v>5061</v>
      </c>
      <c r="M1373" s="5" t="s">
        <v>5062</v>
      </c>
      <c r="N1373" s="5" t="s">
        <v>211</v>
      </c>
      <c r="O1373" s="5"/>
      <c r="P1373" s="6">
        <v>1.2145932668188499</v>
      </c>
      <c r="Q1373" s="6">
        <v>1.0548657163687101</v>
      </c>
      <c r="R1373" s="6">
        <v>-8.7601210051494294E-2</v>
      </c>
      <c r="S1373" s="6">
        <v>-0.19218716638288499</v>
      </c>
      <c r="T1373" s="6"/>
      <c r="U1373" s="5" t="s">
        <v>5063</v>
      </c>
      <c r="V1373" s="5">
        <v>410916</v>
      </c>
    </row>
    <row r="1374" spans="1:22">
      <c r="A1374" s="5" t="s">
        <v>9083</v>
      </c>
      <c r="B1374" s="5" t="s">
        <v>5584</v>
      </c>
      <c r="C1374" s="5" t="s">
        <v>825</v>
      </c>
      <c r="D1374" s="6">
        <v>2.9152500000000003</v>
      </c>
      <c r="E1374" s="7">
        <v>2.3291636302139661E-3</v>
      </c>
      <c r="F1374" s="5" t="s">
        <v>9</v>
      </c>
      <c r="G1374" s="5"/>
      <c r="H1374" s="5"/>
      <c r="I1374" s="5"/>
      <c r="J1374" s="5"/>
      <c r="K1374" s="5"/>
      <c r="L1374" s="5"/>
      <c r="M1374" s="5"/>
      <c r="N1374" s="5"/>
      <c r="O1374" s="5"/>
      <c r="P1374" s="5"/>
      <c r="Q1374" s="5"/>
      <c r="R1374" s="5"/>
      <c r="S1374" s="5"/>
      <c r="T1374" s="5"/>
      <c r="U1374" s="5" t="s">
        <v>5585</v>
      </c>
      <c r="V1374" s="5">
        <v>406108</v>
      </c>
    </row>
    <row r="1375" spans="1:22">
      <c r="A1375" s="5" t="s">
        <v>9083</v>
      </c>
      <c r="B1375" s="5" t="s">
        <v>5592</v>
      </c>
      <c r="C1375" s="5" t="s">
        <v>5593</v>
      </c>
      <c r="D1375" s="6">
        <v>2.91127</v>
      </c>
      <c r="E1375" s="7">
        <v>2.5829737940765575E-2</v>
      </c>
      <c r="F1375" s="5" t="s">
        <v>9</v>
      </c>
      <c r="G1375" s="5"/>
      <c r="H1375" s="5"/>
      <c r="I1375" s="5"/>
      <c r="J1375" s="5"/>
      <c r="K1375" s="5"/>
      <c r="L1375" s="5"/>
      <c r="M1375" s="5"/>
      <c r="N1375" s="5"/>
      <c r="O1375" s="5"/>
      <c r="P1375" s="5"/>
      <c r="Q1375" s="5"/>
      <c r="R1375" s="5"/>
      <c r="S1375" s="5"/>
      <c r="T1375" s="5"/>
      <c r="U1375" s="5" t="s">
        <v>5594</v>
      </c>
      <c r="V1375" s="5">
        <v>409191</v>
      </c>
    </row>
    <row r="1376" spans="1:22">
      <c r="A1376" s="5" t="s">
        <v>9083</v>
      </c>
      <c r="B1376" s="5" t="s">
        <v>3334</v>
      </c>
      <c r="C1376" s="5" t="s">
        <v>3335</v>
      </c>
      <c r="D1376" s="6">
        <v>2.9088099999999999</v>
      </c>
      <c r="E1376" s="7">
        <v>1.3746115857887028E-2</v>
      </c>
      <c r="F1376" s="5" t="s">
        <v>9</v>
      </c>
      <c r="G1376" s="5"/>
      <c r="H1376" s="5"/>
      <c r="I1376" s="5"/>
      <c r="J1376" s="5"/>
      <c r="K1376" s="5"/>
      <c r="L1376" s="5"/>
      <c r="M1376" s="5"/>
      <c r="N1376" s="5"/>
      <c r="O1376" s="5"/>
      <c r="P1376" s="5"/>
      <c r="Q1376" s="5"/>
      <c r="R1376" s="5"/>
      <c r="S1376" s="5"/>
      <c r="T1376" s="5"/>
      <c r="U1376" s="5" t="s">
        <v>3336</v>
      </c>
      <c r="V1376" s="5">
        <v>413246</v>
      </c>
    </row>
    <row r="1377" spans="1:22">
      <c r="A1377" s="5" t="s">
        <v>9083</v>
      </c>
      <c r="B1377" s="5" t="s">
        <v>8215</v>
      </c>
      <c r="C1377" s="5" t="s">
        <v>8216</v>
      </c>
      <c r="D1377" s="6">
        <v>2.9051600000000004</v>
      </c>
      <c r="E1377" s="7">
        <v>3.7392973349372222E-2</v>
      </c>
      <c r="F1377" s="5" t="s">
        <v>9</v>
      </c>
      <c r="G1377" s="5"/>
      <c r="H1377" s="5"/>
      <c r="I1377" s="5"/>
      <c r="J1377" s="5"/>
      <c r="K1377" s="5"/>
      <c r="L1377" s="5"/>
      <c r="M1377" s="5"/>
      <c r="N1377" s="5"/>
      <c r="O1377" s="5"/>
      <c r="P1377" s="5"/>
      <c r="Q1377" s="5"/>
      <c r="R1377" s="5"/>
      <c r="S1377" s="5"/>
      <c r="T1377" s="5"/>
      <c r="U1377" s="5" t="s">
        <v>8217</v>
      </c>
      <c r="V1377" s="5"/>
    </row>
    <row r="1378" spans="1:22">
      <c r="A1378" s="5" t="s">
        <v>9083</v>
      </c>
      <c r="B1378" s="5" t="s">
        <v>1376</v>
      </c>
      <c r="C1378" s="5" t="s">
        <v>1377</v>
      </c>
      <c r="D1378" s="6">
        <v>2.9</v>
      </c>
      <c r="E1378" s="7">
        <v>2.892211176185456E-3</v>
      </c>
      <c r="F1378" s="5" t="s">
        <v>9</v>
      </c>
      <c r="G1378" s="5"/>
      <c r="H1378" s="5" t="s">
        <v>1378</v>
      </c>
      <c r="I1378" s="5" t="s">
        <v>9094</v>
      </c>
      <c r="J1378" s="8">
        <v>9.9500000000000007E-168</v>
      </c>
      <c r="K1378" s="5" t="s">
        <v>1379</v>
      </c>
      <c r="L1378" s="5" t="s">
        <v>211</v>
      </c>
      <c r="M1378" s="5" t="s">
        <v>211</v>
      </c>
      <c r="N1378" s="5" t="s">
        <v>211</v>
      </c>
      <c r="O1378" s="5"/>
      <c r="P1378" s="6">
        <v>2.1998526335755799</v>
      </c>
      <c r="Q1378" s="6">
        <v>1.3247605897119401</v>
      </c>
      <c r="R1378" s="6">
        <v>0.11330989975601</v>
      </c>
      <c r="S1378" s="6">
        <v>-0.283645767246678</v>
      </c>
      <c r="T1378" s="6"/>
      <c r="U1378" s="5" t="s">
        <v>1380</v>
      </c>
      <c r="V1378" s="5">
        <v>726956</v>
      </c>
    </row>
    <row r="1379" spans="1:22">
      <c r="A1379" s="5" t="s">
        <v>9083</v>
      </c>
      <c r="B1379" s="5" t="s">
        <v>6284</v>
      </c>
      <c r="C1379" s="5" t="s">
        <v>6285</v>
      </c>
      <c r="D1379" s="6">
        <v>2.8991500000000001</v>
      </c>
      <c r="E1379" s="7">
        <v>3.4760818974887212E-2</v>
      </c>
      <c r="F1379" s="5" t="s">
        <v>9</v>
      </c>
      <c r="G1379" s="5"/>
      <c r="H1379" s="5" t="s">
        <v>6286</v>
      </c>
      <c r="I1379" s="5" t="s">
        <v>9094</v>
      </c>
      <c r="J1379" s="8">
        <v>0</v>
      </c>
      <c r="K1379" s="5" t="s">
        <v>6287</v>
      </c>
      <c r="L1379" s="5" t="s">
        <v>211</v>
      </c>
      <c r="M1379" s="5" t="s">
        <v>6288</v>
      </c>
      <c r="N1379" s="5" t="s">
        <v>211</v>
      </c>
      <c r="O1379" s="5" t="s">
        <v>2283</v>
      </c>
      <c r="P1379" s="6">
        <v>5.9061506375321704</v>
      </c>
      <c r="Q1379" s="6">
        <v>5.5249062967711504</v>
      </c>
      <c r="R1379" s="6">
        <v>0.27082919437337499</v>
      </c>
      <c r="S1379" s="6">
        <v>-0.402978335818237</v>
      </c>
      <c r="T1379" s="6"/>
      <c r="U1379" s="5" t="s">
        <v>6289</v>
      </c>
      <c r="V1379" s="5">
        <v>413134</v>
      </c>
    </row>
    <row r="1380" spans="1:22">
      <c r="A1380" s="5" t="s">
        <v>9083</v>
      </c>
      <c r="B1380" s="5" t="s">
        <v>3231</v>
      </c>
      <c r="C1380" s="5" t="s">
        <v>21</v>
      </c>
      <c r="D1380" s="6">
        <v>2.89194</v>
      </c>
      <c r="E1380" s="7">
        <v>3.6779007042238639E-2</v>
      </c>
      <c r="F1380" s="5" t="s">
        <v>9</v>
      </c>
      <c r="G1380" s="5"/>
      <c r="H1380" s="5"/>
      <c r="I1380" s="5"/>
      <c r="J1380" s="5"/>
      <c r="K1380" s="5"/>
      <c r="L1380" s="5"/>
      <c r="M1380" s="5"/>
      <c r="N1380" s="5"/>
      <c r="O1380" s="5"/>
      <c r="P1380" s="5"/>
      <c r="Q1380" s="5"/>
      <c r="R1380" s="5"/>
      <c r="S1380" s="5"/>
      <c r="T1380" s="5"/>
      <c r="U1380" s="5"/>
      <c r="V1380" s="5"/>
    </row>
    <row r="1381" spans="1:22">
      <c r="A1381" s="5" t="s">
        <v>9083</v>
      </c>
      <c r="B1381" s="5" t="s">
        <v>8013</v>
      </c>
      <c r="C1381" s="5" t="s">
        <v>8014</v>
      </c>
      <c r="D1381" s="6">
        <v>2.8889200000000006</v>
      </c>
      <c r="E1381" s="7">
        <v>1.4865516387194012E-2</v>
      </c>
      <c r="F1381" s="5" t="s">
        <v>9</v>
      </c>
      <c r="G1381" s="5"/>
      <c r="H1381" s="5"/>
      <c r="I1381" s="5"/>
      <c r="J1381" s="5"/>
      <c r="K1381" s="5"/>
      <c r="L1381" s="5"/>
      <c r="M1381" s="5"/>
      <c r="N1381" s="5"/>
      <c r="O1381" s="5"/>
      <c r="P1381" s="5"/>
      <c r="Q1381" s="5"/>
      <c r="R1381" s="5"/>
      <c r="S1381" s="5"/>
      <c r="T1381" s="5"/>
      <c r="U1381" s="5" t="s">
        <v>8015</v>
      </c>
      <c r="V1381" s="5">
        <v>552720</v>
      </c>
    </row>
    <row r="1382" spans="1:22">
      <c r="A1382" s="5" t="s">
        <v>9083</v>
      </c>
      <c r="B1382" s="5" t="s">
        <v>434</v>
      </c>
      <c r="C1382" s="5" t="s">
        <v>435</v>
      </c>
      <c r="D1382" s="6">
        <v>2.8887999999999998</v>
      </c>
      <c r="E1382" s="7">
        <v>2.4457383866635301E-2</v>
      </c>
      <c r="F1382" s="5" t="s">
        <v>9</v>
      </c>
      <c r="G1382" s="5"/>
      <c r="H1382" s="5"/>
      <c r="I1382" s="5"/>
      <c r="J1382" s="5"/>
      <c r="K1382" s="5"/>
      <c r="L1382" s="5"/>
      <c r="M1382" s="5"/>
      <c r="N1382" s="5"/>
      <c r="O1382" s="5"/>
      <c r="P1382" s="5"/>
      <c r="Q1382" s="5"/>
      <c r="R1382" s="5"/>
      <c r="S1382" s="5"/>
      <c r="T1382" s="5"/>
      <c r="U1382" s="5" t="s">
        <v>436</v>
      </c>
      <c r="V1382" s="5">
        <v>409552</v>
      </c>
    </row>
    <row r="1383" spans="1:22">
      <c r="A1383" s="5" t="s">
        <v>9083</v>
      </c>
      <c r="B1383" s="5" t="s">
        <v>5832</v>
      </c>
      <c r="C1383" s="5" t="s">
        <v>5833</v>
      </c>
      <c r="D1383" s="6">
        <v>2.88469</v>
      </c>
      <c r="E1383" s="7">
        <v>4.7253066781498257E-3</v>
      </c>
      <c r="F1383" s="5" t="s">
        <v>67</v>
      </c>
      <c r="G1383" s="5"/>
      <c r="H1383" s="5" t="s">
        <v>3777</v>
      </c>
      <c r="I1383" s="5" t="s">
        <v>9095</v>
      </c>
      <c r="J1383" s="8">
        <v>0</v>
      </c>
      <c r="K1383" s="5" t="s">
        <v>3778</v>
      </c>
      <c r="L1383" s="5" t="s">
        <v>3779</v>
      </c>
      <c r="M1383" s="5" t="s">
        <v>3780</v>
      </c>
      <c r="N1383" s="5" t="s">
        <v>211</v>
      </c>
      <c r="O1383" s="5" t="s">
        <v>2283</v>
      </c>
      <c r="P1383" s="6">
        <v>2.3425564673521402</v>
      </c>
      <c r="Q1383" s="6">
        <v>1.67044644891828</v>
      </c>
      <c r="R1383" s="6">
        <v>3.3874872088240603E-2</v>
      </c>
      <c r="S1383" s="6">
        <v>-0.22286566942797101</v>
      </c>
      <c r="T1383" s="6"/>
      <c r="U1383" s="5" t="s">
        <v>5834</v>
      </c>
      <c r="V1383" s="5">
        <v>409587</v>
      </c>
    </row>
    <row r="1384" spans="1:22">
      <c r="A1384" s="5" t="s">
        <v>9083</v>
      </c>
      <c r="B1384" s="5" t="s">
        <v>5879</v>
      </c>
      <c r="C1384" s="5" t="s">
        <v>5880</v>
      </c>
      <c r="D1384" s="6">
        <v>2.88009</v>
      </c>
      <c r="E1384" s="7">
        <v>5.2331116422762623E-4</v>
      </c>
      <c r="F1384" s="5" t="s">
        <v>9</v>
      </c>
      <c r="G1384" s="5"/>
      <c r="H1384" s="5" t="s">
        <v>5881</v>
      </c>
      <c r="I1384" s="5" t="s">
        <v>9094</v>
      </c>
      <c r="J1384" s="8">
        <v>1.6700000000000001E-169</v>
      </c>
      <c r="K1384" s="5" t="s">
        <v>5882</v>
      </c>
      <c r="L1384" s="5" t="s">
        <v>1674</v>
      </c>
      <c r="M1384" s="5" t="s">
        <v>1675</v>
      </c>
      <c r="N1384" s="5" t="s">
        <v>211</v>
      </c>
      <c r="O1384" s="5"/>
      <c r="P1384" s="6">
        <v>6.0881717589997999</v>
      </c>
      <c r="Q1384" s="6">
        <v>6.1595962370068902</v>
      </c>
      <c r="R1384" s="6">
        <v>-0.75369389772113204</v>
      </c>
      <c r="S1384" s="6">
        <v>0.46887853611020303</v>
      </c>
      <c r="T1384" s="6"/>
      <c r="U1384" s="5" t="s">
        <v>5883</v>
      </c>
      <c r="V1384" s="5">
        <v>725932</v>
      </c>
    </row>
    <row r="1385" spans="1:22">
      <c r="A1385" s="5" t="s">
        <v>9083</v>
      </c>
      <c r="B1385" s="5" t="s">
        <v>8599</v>
      </c>
      <c r="C1385" s="5" t="s">
        <v>8600</v>
      </c>
      <c r="D1385" s="6">
        <v>2.8768099999999999</v>
      </c>
      <c r="E1385" s="7">
        <v>3.0030322764446105E-2</v>
      </c>
      <c r="F1385" s="5" t="s">
        <v>9</v>
      </c>
      <c r="G1385" s="5"/>
      <c r="H1385" s="5"/>
      <c r="I1385" s="5"/>
      <c r="J1385" s="5"/>
      <c r="K1385" s="5"/>
      <c r="L1385" s="5"/>
      <c r="M1385" s="5"/>
      <c r="N1385" s="5"/>
      <c r="O1385" s="5"/>
      <c r="P1385" s="5"/>
      <c r="Q1385" s="5"/>
      <c r="R1385" s="5"/>
      <c r="S1385" s="5"/>
      <c r="T1385" s="5"/>
      <c r="U1385" s="5" t="s">
        <v>8601</v>
      </c>
      <c r="V1385" s="5">
        <v>410129</v>
      </c>
    </row>
    <row r="1386" spans="1:22">
      <c r="A1386" s="5" t="s">
        <v>9083</v>
      </c>
      <c r="B1386" s="5" t="s">
        <v>809</v>
      </c>
      <c r="C1386" s="5" t="s">
        <v>320</v>
      </c>
      <c r="D1386" s="6">
        <v>2.87636</v>
      </c>
      <c r="E1386" s="7">
        <v>3.4407252930186254E-2</v>
      </c>
      <c r="F1386" s="5" t="s">
        <v>67</v>
      </c>
      <c r="G1386" s="5"/>
      <c r="H1386" s="5"/>
      <c r="I1386" s="5"/>
      <c r="J1386" s="5"/>
      <c r="K1386" s="5"/>
      <c r="L1386" s="5"/>
      <c r="M1386" s="5"/>
      <c r="N1386" s="5"/>
      <c r="O1386" s="5"/>
      <c r="P1386" s="5"/>
      <c r="Q1386" s="5"/>
      <c r="R1386" s="5"/>
      <c r="S1386" s="5"/>
      <c r="T1386" s="5"/>
      <c r="U1386" s="5" t="s">
        <v>321</v>
      </c>
      <c r="V1386" s="5">
        <v>551763</v>
      </c>
    </row>
    <row r="1387" spans="1:22">
      <c r="A1387" s="5" t="s">
        <v>9083</v>
      </c>
      <c r="B1387" s="5" t="s">
        <v>2893</v>
      </c>
      <c r="C1387" s="5" t="s">
        <v>2894</v>
      </c>
      <c r="D1387" s="6">
        <v>2.8747200000000004</v>
      </c>
      <c r="E1387" s="7">
        <v>1.886861399573288E-3</v>
      </c>
      <c r="F1387" s="5" t="s">
        <v>67</v>
      </c>
      <c r="G1387" s="5"/>
      <c r="H1387" s="5"/>
      <c r="I1387" s="5"/>
      <c r="J1387" s="5"/>
      <c r="K1387" s="5"/>
      <c r="L1387" s="5"/>
      <c r="M1387" s="5"/>
      <c r="N1387" s="5"/>
      <c r="O1387" s="5"/>
      <c r="P1387" s="5"/>
      <c r="Q1387" s="5"/>
      <c r="R1387" s="5"/>
      <c r="S1387" s="5"/>
      <c r="T1387" s="5"/>
      <c r="U1387" s="5" t="s">
        <v>2895</v>
      </c>
      <c r="V1387" s="5">
        <v>551890</v>
      </c>
    </row>
    <row r="1388" spans="1:22">
      <c r="A1388" s="5" t="s">
        <v>9083</v>
      </c>
      <c r="B1388" s="5" t="s">
        <v>2439</v>
      </c>
      <c r="C1388" s="5" t="s">
        <v>2440</v>
      </c>
      <c r="D1388" s="6">
        <v>2.8641899999999998</v>
      </c>
      <c r="E1388" s="7">
        <v>8.3078758889049923E-3</v>
      </c>
      <c r="F1388" s="5" t="s">
        <v>9</v>
      </c>
      <c r="G1388" s="5"/>
      <c r="H1388" s="5"/>
      <c r="I1388" s="5"/>
      <c r="J1388" s="5"/>
      <c r="K1388" s="5"/>
      <c r="L1388" s="5"/>
      <c r="M1388" s="5"/>
      <c r="N1388" s="5"/>
      <c r="O1388" s="5"/>
      <c r="P1388" s="5"/>
      <c r="Q1388" s="5"/>
      <c r="R1388" s="5"/>
      <c r="S1388" s="5"/>
      <c r="T1388" s="5"/>
      <c r="U1388" s="5" t="s">
        <v>2441</v>
      </c>
      <c r="V1388" s="5">
        <v>412393</v>
      </c>
    </row>
    <row r="1389" spans="1:22">
      <c r="A1389" s="5" t="s">
        <v>9083</v>
      </c>
      <c r="B1389" s="5" t="s">
        <v>1057</v>
      </c>
      <c r="C1389" s="5" t="s">
        <v>1058</v>
      </c>
      <c r="D1389" s="6">
        <v>2.86382</v>
      </c>
      <c r="E1389" s="7">
        <v>2.4833618208390347E-3</v>
      </c>
      <c r="F1389" s="5" t="s">
        <v>9</v>
      </c>
      <c r="G1389" s="5"/>
      <c r="H1389" s="5"/>
      <c r="I1389" s="5"/>
      <c r="J1389" s="5"/>
      <c r="K1389" s="5"/>
      <c r="L1389" s="5"/>
      <c r="M1389" s="5"/>
      <c r="N1389" s="5"/>
      <c r="O1389" s="5"/>
      <c r="P1389" s="5"/>
      <c r="Q1389" s="5"/>
      <c r="R1389" s="5"/>
      <c r="S1389" s="5"/>
      <c r="T1389" s="5"/>
      <c r="U1389" s="5" t="s">
        <v>1059</v>
      </c>
      <c r="V1389" s="5">
        <v>409671</v>
      </c>
    </row>
    <row r="1390" spans="1:22">
      <c r="A1390" s="5" t="s">
        <v>9083</v>
      </c>
      <c r="B1390" s="5" t="s">
        <v>4651</v>
      </c>
      <c r="C1390" s="5" t="s">
        <v>4652</v>
      </c>
      <c r="D1390" s="6">
        <v>2.8544299999999998</v>
      </c>
      <c r="E1390" s="7">
        <v>2.8674113502348685E-2</v>
      </c>
      <c r="F1390" s="5" t="s">
        <v>9</v>
      </c>
      <c r="G1390" s="5"/>
      <c r="H1390" s="5"/>
      <c r="I1390" s="5"/>
      <c r="J1390" s="5"/>
      <c r="K1390" s="5"/>
      <c r="L1390" s="5"/>
      <c r="M1390" s="5"/>
      <c r="N1390" s="5"/>
      <c r="O1390" s="5"/>
      <c r="P1390" s="5"/>
      <c r="Q1390" s="5"/>
      <c r="R1390" s="5"/>
      <c r="S1390" s="5"/>
      <c r="T1390" s="5"/>
      <c r="U1390" s="5" t="s">
        <v>4653</v>
      </c>
      <c r="V1390" s="5"/>
    </row>
    <row r="1391" spans="1:22">
      <c r="A1391" s="5" t="s">
        <v>9083</v>
      </c>
      <c r="B1391" s="5" t="s">
        <v>2566</v>
      </c>
      <c r="C1391" s="5" t="s">
        <v>2567</v>
      </c>
      <c r="D1391" s="6">
        <v>2.8534600000000001</v>
      </c>
      <c r="E1391" s="7">
        <v>1.0446480549971987E-2</v>
      </c>
      <c r="F1391" s="5" t="s">
        <v>9</v>
      </c>
      <c r="G1391" s="5"/>
      <c r="H1391" s="5"/>
      <c r="I1391" s="5"/>
      <c r="J1391" s="5"/>
      <c r="K1391" s="5"/>
      <c r="L1391" s="5"/>
      <c r="M1391" s="5"/>
      <c r="N1391" s="5"/>
      <c r="O1391" s="5"/>
      <c r="P1391" s="5"/>
      <c r="Q1391" s="5"/>
      <c r="R1391" s="5"/>
      <c r="S1391" s="5"/>
      <c r="T1391" s="5"/>
      <c r="U1391" s="5" t="s">
        <v>2568</v>
      </c>
      <c r="V1391" s="5"/>
    </row>
    <row r="1392" spans="1:22">
      <c r="A1392" s="5" t="s">
        <v>9083</v>
      </c>
      <c r="B1392" s="5" t="s">
        <v>8111</v>
      </c>
      <c r="C1392" s="5" t="s">
        <v>8112</v>
      </c>
      <c r="D1392" s="6">
        <v>2.8519299999999999</v>
      </c>
      <c r="E1392" s="7">
        <v>4.3311178393104062E-2</v>
      </c>
      <c r="F1392" s="5" t="s">
        <v>9</v>
      </c>
      <c r="G1392" s="5"/>
      <c r="H1392" s="5"/>
      <c r="I1392" s="5"/>
      <c r="J1392" s="5"/>
      <c r="K1392" s="5"/>
      <c r="L1392" s="5"/>
      <c r="M1392" s="5"/>
      <c r="N1392" s="5"/>
      <c r="O1392" s="5"/>
      <c r="P1392" s="5"/>
      <c r="Q1392" s="5"/>
      <c r="R1392" s="5"/>
      <c r="S1392" s="5"/>
      <c r="T1392" s="5"/>
      <c r="U1392" s="5" t="s">
        <v>8113</v>
      </c>
      <c r="V1392" s="5">
        <v>411936</v>
      </c>
    </row>
    <row r="1393" spans="1:22">
      <c r="A1393" s="5" t="s">
        <v>9083</v>
      </c>
      <c r="B1393" s="5" t="s">
        <v>6894</v>
      </c>
      <c r="C1393" s="5" t="s">
        <v>6895</v>
      </c>
      <c r="D1393" s="6">
        <v>2.84775</v>
      </c>
      <c r="E1393" s="7">
        <v>1.6150277911346964E-2</v>
      </c>
      <c r="F1393" s="5" t="s">
        <v>9</v>
      </c>
      <c r="G1393" s="5"/>
      <c r="H1393" s="5"/>
      <c r="I1393" s="5"/>
      <c r="J1393" s="5"/>
      <c r="K1393" s="5"/>
      <c r="L1393" s="5"/>
      <c r="M1393" s="5"/>
      <c r="N1393" s="5"/>
      <c r="O1393" s="5"/>
      <c r="P1393" s="5"/>
      <c r="Q1393" s="5"/>
      <c r="R1393" s="5"/>
      <c r="S1393" s="5"/>
      <c r="T1393" s="5"/>
      <c r="U1393" s="5" t="s">
        <v>6896</v>
      </c>
      <c r="V1393" s="5"/>
    </row>
    <row r="1394" spans="1:22">
      <c r="A1394" s="5" t="s">
        <v>9083</v>
      </c>
      <c r="B1394" s="5" t="s">
        <v>6930</v>
      </c>
      <c r="C1394" s="5" t="s">
        <v>6931</v>
      </c>
      <c r="D1394" s="6">
        <v>2.84518</v>
      </c>
      <c r="E1394" s="7">
        <v>3.9348664778998427E-2</v>
      </c>
      <c r="F1394" s="5" t="s">
        <v>9</v>
      </c>
      <c r="G1394" s="5"/>
      <c r="H1394" s="5"/>
      <c r="I1394" s="5"/>
      <c r="J1394" s="5"/>
      <c r="K1394" s="5"/>
      <c r="L1394" s="5"/>
      <c r="M1394" s="5"/>
      <c r="N1394" s="5"/>
      <c r="O1394" s="5"/>
      <c r="P1394" s="5"/>
      <c r="Q1394" s="5"/>
      <c r="R1394" s="5"/>
      <c r="S1394" s="5"/>
      <c r="T1394" s="5"/>
      <c r="U1394" s="5" t="s">
        <v>6932</v>
      </c>
      <c r="V1394" s="5"/>
    </row>
    <row r="1395" spans="1:22">
      <c r="A1395" s="5" t="s">
        <v>9083</v>
      </c>
      <c r="B1395" s="5" t="s">
        <v>4946</v>
      </c>
      <c r="C1395" s="5" t="s">
        <v>4947</v>
      </c>
      <c r="D1395" s="6">
        <v>2.8426</v>
      </c>
      <c r="E1395" s="7">
        <v>4.4158061500566739E-2</v>
      </c>
      <c r="F1395" s="5" t="s">
        <v>9</v>
      </c>
      <c r="G1395" s="5"/>
      <c r="H1395" s="5"/>
      <c r="I1395" s="5"/>
      <c r="J1395" s="5"/>
      <c r="K1395" s="5"/>
      <c r="L1395" s="5"/>
      <c r="M1395" s="5"/>
      <c r="N1395" s="5"/>
      <c r="O1395" s="5"/>
      <c r="P1395" s="5"/>
      <c r="Q1395" s="5"/>
      <c r="R1395" s="5"/>
      <c r="S1395" s="5"/>
      <c r="T1395" s="5"/>
      <c r="U1395" s="5" t="s">
        <v>4948</v>
      </c>
      <c r="V1395" s="5">
        <v>551275</v>
      </c>
    </row>
    <row r="1396" spans="1:22">
      <c r="A1396" s="5" t="s">
        <v>9083</v>
      </c>
      <c r="B1396" s="5" t="s">
        <v>3068</v>
      </c>
      <c r="C1396" s="5" t="s">
        <v>3069</v>
      </c>
      <c r="D1396" s="6">
        <v>2.84253</v>
      </c>
      <c r="E1396" s="7">
        <v>1.5384025815203832E-2</v>
      </c>
      <c r="F1396" s="5" t="s">
        <v>9</v>
      </c>
      <c r="G1396" s="5"/>
      <c r="H1396" s="5"/>
      <c r="I1396" s="5"/>
      <c r="J1396" s="5"/>
      <c r="K1396" s="5"/>
      <c r="L1396" s="5"/>
      <c r="M1396" s="5"/>
      <c r="N1396" s="5"/>
      <c r="O1396" s="5"/>
      <c r="P1396" s="5"/>
      <c r="Q1396" s="5"/>
      <c r="R1396" s="5"/>
      <c r="S1396" s="5"/>
      <c r="T1396" s="5"/>
      <c r="U1396" s="5" t="s">
        <v>3070</v>
      </c>
      <c r="V1396" s="5">
        <v>408794</v>
      </c>
    </row>
    <row r="1397" spans="1:22">
      <c r="A1397" s="5" t="s">
        <v>9083</v>
      </c>
      <c r="B1397" s="5" t="s">
        <v>7255</v>
      </c>
      <c r="C1397" s="5" t="s">
        <v>5576</v>
      </c>
      <c r="D1397" s="6">
        <v>2.8424500000000004</v>
      </c>
      <c r="E1397" s="7">
        <v>1.3210522649519409E-3</v>
      </c>
      <c r="F1397" s="5" t="s">
        <v>67</v>
      </c>
      <c r="G1397" s="5"/>
      <c r="H1397" s="5" t="s">
        <v>7256</v>
      </c>
      <c r="I1397" s="5" t="s">
        <v>9095</v>
      </c>
      <c r="J1397" s="8">
        <v>0</v>
      </c>
      <c r="K1397" s="5" t="s">
        <v>7257</v>
      </c>
      <c r="L1397" s="5" t="s">
        <v>7258</v>
      </c>
      <c r="M1397" s="5" t="s">
        <v>7259</v>
      </c>
      <c r="N1397" s="5" t="s">
        <v>380</v>
      </c>
      <c r="O1397" s="5"/>
      <c r="P1397" s="6">
        <v>2.2533642890358494</v>
      </c>
      <c r="Q1397" s="6">
        <v>0.73186415216899903</v>
      </c>
      <c r="R1397" s="6">
        <v>0.17117598198395401</v>
      </c>
      <c r="S1397" s="6">
        <v>-0.88640872860866116</v>
      </c>
      <c r="T1397" s="6"/>
      <c r="U1397" s="5" t="s">
        <v>7260</v>
      </c>
      <c r="V1397" s="5"/>
    </row>
    <row r="1398" spans="1:22">
      <c r="A1398" s="5" t="s">
        <v>9083</v>
      </c>
      <c r="B1398" s="5" t="s">
        <v>153</v>
      </c>
      <c r="C1398" s="5" t="s">
        <v>154</v>
      </c>
      <c r="D1398" s="6">
        <v>2.8385400000000001</v>
      </c>
      <c r="E1398" s="7">
        <v>3.2540932948388196E-2</v>
      </c>
      <c r="F1398" s="5" t="s">
        <v>9</v>
      </c>
      <c r="G1398" s="5"/>
      <c r="H1398" s="5"/>
      <c r="I1398" s="5"/>
      <c r="J1398" s="5"/>
      <c r="K1398" s="5"/>
      <c r="L1398" s="5"/>
      <c r="M1398" s="5"/>
      <c r="N1398" s="5"/>
      <c r="O1398" s="5"/>
      <c r="P1398" s="5"/>
      <c r="Q1398" s="5"/>
      <c r="R1398" s="5"/>
      <c r="S1398" s="5"/>
      <c r="T1398" s="5"/>
      <c r="U1398" s="5" t="s">
        <v>155</v>
      </c>
      <c r="V1398" s="5"/>
    </row>
    <row r="1399" spans="1:22">
      <c r="A1399" s="5" t="s">
        <v>9083</v>
      </c>
      <c r="B1399" s="5" t="s">
        <v>6092</v>
      </c>
      <c r="C1399" s="5" t="s">
        <v>6093</v>
      </c>
      <c r="D1399" s="6">
        <v>2.8371900000000001</v>
      </c>
      <c r="E1399" s="7">
        <v>2.1811724321540223E-2</v>
      </c>
      <c r="F1399" s="5" t="s">
        <v>9</v>
      </c>
      <c r="G1399" s="5"/>
      <c r="H1399" s="5"/>
      <c r="I1399" s="5"/>
      <c r="J1399" s="5"/>
      <c r="K1399" s="5"/>
      <c r="L1399" s="5"/>
      <c r="M1399" s="5"/>
      <c r="N1399" s="5"/>
      <c r="O1399" s="5"/>
      <c r="P1399" s="5"/>
      <c r="Q1399" s="5"/>
      <c r="R1399" s="5"/>
      <c r="S1399" s="5"/>
      <c r="T1399" s="5"/>
      <c r="U1399" s="5" t="s">
        <v>6094</v>
      </c>
      <c r="V1399" s="5"/>
    </row>
    <row r="1400" spans="1:22">
      <c r="A1400" s="5" t="s">
        <v>9083</v>
      </c>
      <c r="B1400" s="5" t="s">
        <v>6166</v>
      </c>
      <c r="C1400" s="5" t="s">
        <v>21</v>
      </c>
      <c r="D1400" s="6">
        <v>2.8348300000000002</v>
      </c>
      <c r="E1400" s="7">
        <v>2.3612936542895167E-2</v>
      </c>
      <c r="F1400" s="5" t="s">
        <v>9</v>
      </c>
      <c r="G1400" s="5"/>
      <c r="H1400" s="5"/>
      <c r="I1400" s="5"/>
      <c r="J1400" s="5"/>
      <c r="K1400" s="5"/>
      <c r="L1400" s="5"/>
      <c r="M1400" s="5"/>
      <c r="N1400" s="5"/>
      <c r="O1400" s="5"/>
      <c r="P1400" s="5"/>
      <c r="Q1400" s="5"/>
      <c r="R1400" s="5"/>
      <c r="S1400" s="5"/>
      <c r="T1400" s="5"/>
      <c r="U1400" s="5" t="s">
        <v>6167</v>
      </c>
      <c r="V1400" s="5">
        <v>411237</v>
      </c>
    </row>
    <row r="1401" spans="1:22">
      <c r="A1401" s="5" t="s">
        <v>9083</v>
      </c>
      <c r="B1401" s="5" t="s">
        <v>5928</v>
      </c>
      <c r="C1401" s="5" t="s">
        <v>5929</v>
      </c>
      <c r="D1401" s="6">
        <v>2.8321700000000001</v>
      </c>
      <c r="E1401" s="7">
        <v>1.3526642124099382E-2</v>
      </c>
      <c r="F1401" s="5" t="s">
        <v>9</v>
      </c>
      <c r="G1401" s="5"/>
      <c r="H1401" s="5"/>
      <c r="I1401" s="5"/>
      <c r="J1401" s="5"/>
      <c r="K1401" s="5"/>
      <c r="L1401" s="5"/>
      <c r="M1401" s="5"/>
      <c r="N1401" s="5"/>
      <c r="O1401" s="5"/>
      <c r="P1401" s="5"/>
      <c r="Q1401" s="5"/>
      <c r="R1401" s="5"/>
      <c r="S1401" s="5"/>
      <c r="T1401" s="5"/>
      <c r="U1401" s="5" t="s">
        <v>5930</v>
      </c>
      <c r="V1401" s="5">
        <v>409743</v>
      </c>
    </row>
    <row r="1402" spans="1:22">
      <c r="A1402" s="5" t="s">
        <v>9083</v>
      </c>
      <c r="B1402" s="5" t="s">
        <v>8740</v>
      </c>
      <c r="C1402" s="5" t="s">
        <v>8741</v>
      </c>
      <c r="D1402" s="6">
        <v>2.8320500000000002</v>
      </c>
      <c r="E1402" s="7">
        <v>1.2244752182304718E-2</v>
      </c>
      <c r="F1402" s="5" t="s">
        <v>9</v>
      </c>
      <c r="G1402" s="5"/>
      <c r="H1402" s="5" t="s">
        <v>8742</v>
      </c>
      <c r="I1402" s="5" t="s">
        <v>9094</v>
      </c>
      <c r="J1402" s="8">
        <v>4.5499999999999998E-155</v>
      </c>
      <c r="K1402" s="5" t="s">
        <v>8743</v>
      </c>
      <c r="L1402" s="5" t="s">
        <v>8744</v>
      </c>
      <c r="M1402" s="5" t="s">
        <v>8745</v>
      </c>
      <c r="N1402" s="5" t="s">
        <v>211</v>
      </c>
      <c r="O1402" s="5" t="s">
        <v>3569</v>
      </c>
      <c r="P1402" s="6">
        <v>1.38904662136936</v>
      </c>
      <c r="Q1402" s="6">
        <v>1.1151351655671999</v>
      </c>
      <c r="R1402" s="6">
        <v>-0.18526727364423501</v>
      </c>
      <c r="S1402" s="6">
        <v>-3.20671447828779E-2</v>
      </c>
      <c r="T1402" s="6"/>
      <c r="U1402" s="5" t="s">
        <v>8746</v>
      </c>
      <c r="V1402" s="5">
        <v>408540</v>
      </c>
    </row>
    <row r="1403" spans="1:22">
      <c r="A1403" s="5" t="s">
        <v>9083</v>
      </c>
      <c r="B1403" s="5" t="s">
        <v>6534</v>
      </c>
      <c r="C1403" s="5" t="s">
        <v>6535</v>
      </c>
      <c r="D1403" s="6">
        <v>2.8270599999999999</v>
      </c>
      <c r="E1403" s="7">
        <v>2.3946938563122514E-3</v>
      </c>
      <c r="F1403" s="5" t="s">
        <v>9</v>
      </c>
      <c r="G1403" s="5"/>
      <c r="H1403" s="5"/>
      <c r="I1403" s="5"/>
      <c r="J1403" s="5"/>
      <c r="K1403" s="5"/>
      <c r="L1403" s="5"/>
      <c r="M1403" s="5"/>
      <c r="N1403" s="5"/>
      <c r="O1403" s="5"/>
      <c r="P1403" s="5"/>
      <c r="Q1403" s="5"/>
      <c r="R1403" s="5"/>
      <c r="S1403" s="5"/>
      <c r="T1403" s="5"/>
      <c r="U1403" s="5" t="s">
        <v>6536</v>
      </c>
      <c r="V1403" s="5"/>
    </row>
    <row r="1404" spans="1:22">
      <c r="A1404" s="5" t="s">
        <v>9083</v>
      </c>
      <c r="B1404" s="5" t="s">
        <v>8100</v>
      </c>
      <c r="C1404" s="5" t="s">
        <v>8101</v>
      </c>
      <c r="D1404" s="6">
        <v>2.8268900000000001</v>
      </c>
      <c r="E1404" s="7">
        <v>1.6563800840486413E-2</v>
      </c>
      <c r="F1404" s="5" t="s">
        <v>9</v>
      </c>
      <c r="G1404" s="5"/>
      <c r="H1404" s="5"/>
      <c r="I1404" s="5"/>
      <c r="J1404" s="5"/>
      <c r="K1404" s="5"/>
      <c r="L1404" s="5"/>
      <c r="M1404" s="5"/>
      <c r="N1404" s="5"/>
      <c r="O1404" s="5"/>
      <c r="P1404" s="5"/>
      <c r="Q1404" s="5"/>
      <c r="R1404" s="5"/>
      <c r="S1404" s="5"/>
      <c r="T1404" s="5"/>
      <c r="U1404" s="5" t="s">
        <v>1163</v>
      </c>
      <c r="V1404" s="5">
        <v>411171</v>
      </c>
    </row>
    <row r="1405" spans="1:22">
      <c r="A1405" s="5" t="s">
        <v>9083</v>
      </c>
      <c r="B1405" s="5" t="s">
        <v>7595</v>
      </c>
      <c r="C1405" s="5" t="s">
        <v>7596</v>
      </c>
      <c r="D1405" s="6">
        <v>2.8262200000000002</v>
      </c>
      <c r="E1405" s="7">
        <v>4.0774627293722221E-2</v>
      </c>
      <c r="F1405" s="5" t="s">
        <v>9</v>
      </c>
      <c r="G1405" s="5"/>
      <c r="H1405" s="5"/>
      <c r="I1405" s="5"/>
      <c r="J1405" s="5"/>
      <c r="K1405" s="5"/>
      <c r="L1405" s="5"/>
      <c r="M1405" s="5"/>
      <c r="N1405" s="5"/>
      <c r="O1405" s="5"/>
      <c r="P1405" s="5"/>
      <c r="Q1405" s="5"/>
      <c r="R1405" s="5"/>
      <c r="S1405" s="5"/>
      <c r="T1405" s="5"/>
      <c r="U1405" s="5" t="s">
        <v>7597</v>
      </c>
      <c r="V1405" s="5">
        <v>551854</v>
      </c>
    </row>
    <row r="1406" spans="1:22">
      <c r="A1406" s="5" t="s">
        <v>9083</v>
      </c>
      <c r="B1406" s="5" t="s">
        <v>5413</v>
      </c>
      <c r="C1406" s="5" t="s">
        <v>5414</v>
      </c>
      <c r="D1406" s="6">
        <v>2.8228499999999999</v>
      </c>
      <c r="E1406" s="7">
        <v>1.8000725117394988E-2</v>
      </c>
      <c r="F1406" s="5" t="s">
        <v>9</v>
      </c>
      <c r="G1406" s="5"/>
      <c r="H1406" s="5"/>
      <c r="I1406" s="5"/>
      <c r="J1406" s="5"/>
      <c r="K1406" s="5"/>
      <c r="L1406" s="5"/>
      <c r="M1406" s="5"/>
      <c r="N1406" s="5"/>
      <c r="O1406" s="5"/>
      <c r="P1406" s="5"/>
      <c r="Q1406" s="5"/>
      <c r="R1406" s="5"/>
      <c r="S1406" s="5"/>
      <c r="T1406" s="5"/>
      <c r="U1406" s="5"/>
      <c r="V1406" s="5"/>
    </row>
    <row r="1407" spans="1:22">
      <c r="A1407" s="5" t="s">
        <v>9083</v>
      </c>
      <c r="B1407" s="5" t="s">
        <v>7847</v>
      </c>
      <c r="C1407" s="5" t="s">
        <v>7848</v>
      </c>
      <c r="D1407" s="6">
        <v>2.82253</v>
      </c>
      <c r="E1407" s="7">
        <v>1.3488386442401508E-2</v>
      </c>
      <c r="F1407" s="5" t="s">
        <v>9</v>
      </c>
      <c r="G1407" s="5"/>
      <c r="H1407" s="5"/>
      <c r="I1407" s="5"/>
      <c r="J1407" s="5"/>
      <c r="K1407" s="5"/>
      <c r="L1407" s="5"/>
      <c r="M1407" s="5"/>
      <c r="N1407" s="5"/>
      <c r="O1407" s="5"/>
      <c r="P1407" s="5"/>
      <c r="Q1407" s="5"/>
      <c r="R1407" s="5"/>
      <c r="S1407" s="5"/>
      <c r="T1407" s="5"/>
      <c r="U1407" s="5" t="s">
        <v>7849</v>
      </c>
      <c r="V1407" s="5">
        <v>552056</v>
      </c>
    </row>
    <row r="1408" spans="1:22">
      <c r="A1408" s="5" t="s">
        <v>9083</v>
      </c>
      <c r="B1408" s="5" t="s">
        <v>469</v>
      </c>
      <c r="C1408" s="5" t="s">
        <v>470</v>
      </c>
      <c r="D1408" s="6">
        <v>2.8222499999999999</v>
      </c>
      <c r="E1408" s="7">
        <v>2.5168075031073928E-3</v>
      </c>
      <c r="F1408" s="5" t="s">
        <v>9</v>
      </c>
      <c r="G1408" s="5"/>
      <c r="H1408" s="5"/>
      <c r="I1408" s="5"/>
      <c r="J1408" s="5"/>
      <c r="K1408" s="5"/>
      <c r="L1408" s="5"/>
      <c r="M1408" s="5"/>
      <c r="N1408" s="5"/>
      <c r="O1408" s="5"/>
      <c r="P1408" s="5"/>
      <c r="Q1408" s="5"/>
      <c r="R1408" s="5"/>
      <c r="S1408" s="5"/>
      <c r="T1408" s="5"/>
      <c r="U1408" s="5" t="s">
        <v>471</v>
      </c>
      <c r="V1408" s="5"/>
    </row>
    <row r="1409" spans="1:22">
      <c r="A1409" s="5" t="s">
        <v>9083</v>
      </c>
      <c r="B1409" s="5" t="s">
        <v>5983</v>
      </c>
      <c r="C1409" s="5" t="s">
        <v>5984</v>
      </c>
      <c r="D1409" s="6">
        <v>2.8209300000000002</v>
      </c>
      <c r="E1409" s="7">
        <v>3.462820660353292E-2</v>
      </c>
      <c r="F1409" s="5" t="s">
        <v>9</v>
      </c>
      <c r="G1409" s="5"/>
      <c r="H1409" s="5"/>
      <c r="I1409" s="5"/>
      <c r="J1409" s="5"/>
      <c r="K1409" s="5"/>
      <c r="L1409" s="5"/>
      <c r="M1409" s="5"/>
      <c r="N1409" s="5"/>
      <c r="O1409" s="5"/>
      <c r="P1409" s="5"/>
      <c r="Q1409" s="5"/>
      <c r="R1409" s="5"/>
      <c r="S1409" s="5"/>
      <c r="T1409" s="5"/>
      <c r="U1409" s="5" t="s">
        <v>5985</v>
      </c>
      <c r="V1409" s="5"/>
    </row>
    <row r="1410" spans="1:22">
      <c r="A1410" s="5" t="s">
        <v>9083</v>
      </c>
      <c r="B1410" s="5" t="s">
        <v>4515</v>
      </c>
      <c r="C1410" s="5" t="s">
        <v>21</v>
      </c>
      <c r="D1410" s="6">
        <v>2.8208700000000002</v>
      </c>
      <c r="E1410" s="7">
        <v>1.9746494109028841E-2</v>
      </c>
      <c r="F1410" s="5" t="s">
        <v>67</v>
      </c>
      <c r="G1410" s="5"/>
      <c r="H1410" s="5"/>
      <c r="I1410" s="5"/>
      <c r="J1410" s="5"/>
      <c r="K1410" s="5"/>
      <c r="L1410" s="5"/>
      <c r="M1410" s="5"/>
      <c r="N1410" s="5"/>
      <c r="O1410" s="5"/>
      <c r="P1410" s="5"/>
      <c r="Q1410" s="5"/>
      <c r="R1410" s="5"/>
      <c r="S1410" s="5"/>
      <c r="T1410" s="5"/>
      <c r="U1410" s="5"/>
      <c r="V1410" s="5"/>
    </row>
    <row r="1411" spans="1:22">
      <c r="A1411" s="5" t="s">
        <v>9083</v>
      </c>
      <c r="B1411" s="5" t="s">
        <v>5639</v>
      </c>
      <c r="C1411" s="5" t="s">
        <v>5640</v>
      </c>
      <c r="D1411" s="6">
        <v>2.82064</v>
      </c>
      <c r="E1411" s="7">
        <v>3.7246888597461357E-2</v>
      </c>
      <c r="F1411" s="5" t="s">
        <v>9</v>
      </c>
      <c r="G1411" s="5"/>
      <c r="H1411" s="5"/>
      <c r="I1411" s="5"/>
      <c r="J1411" s="5"/>
      <c r="K1411" s="5"/>
      <c r="L1411" s="5"/>
      <c r="M1411" s="5"/>
      <c r="N1411" s="5"/>
      <c r="O1411" s="5"/>
      <c r="P1411" s="5"/>
      <c r="Q1411" s="5"/>
      <c r="R1411" s="5"/>
      <c r="S1411" s="5"/>
      <c r="T1411" s="5"/>
      <c r="U1411" s="5" t="s">
        <v>5641</v>
      </c>
      <c r="V1411" s="5">
        <v>409395</v>
      </c>
    </row>
    <row r="1412" spans="1:22">
      <c r="A1412" s="5" t="s">
        <v>9083</v>
      </c>
      <c r="B1412" s="5" t="s">
        <v>3927</v>
      </c>
      <c r="C1412" s="5" t="s">
        <v>3928</v>
      </c>
      <c r="D1412" s="6">
        <v>2.82036</v>
      </c>
      <c r="E1412" s="7">
        <v>1.27655637858448E-2</v>
      </c>
      <c r="F1412" s="5" t="s">
        <v>9</v>
      </c>
      <c r="G1412" s="5"/>
      <c r="H1412" s="5" t="s">
        <v>3929</v>
      </c>
      <c r="I1412" s="5" t="s">
        <v>9095</v>
      </c>
      <c r="J1412" s="8">
        <v>0</v>
      </c>
      <c r="K1412" s="5" t="s">
        <v>3930</v>
      </c>
      <c r="L1412" s="5" t="s">
        <v>3931</v>
      </c>
      <c r="M1412" s="5" t="s">
        <v>3932</v>
      </c>
      <c r="N1412" s="5" t="s">
        <v>380</v>
      </c>
      <c r="O1412" s="5"/>
      <c r="P1412" s="6">
        <v>1.43848372488587</v>
      </c>
      <c r="Q1412" s="6">
        <v>0.75290752869497413</v>
      </c>
      <c r="R1412" s="6">
        <v>-0.117362387104465</v>
      </c>
      <c r="S1412" s="6">
        <v>-0.46086942947340298</v>
      </c>
      <c r="T1412" s="6"/>
      <c r="U1412" s="5" t="s">
        <v>3933</v>
      </c>
      <c r="V1412" s="5"/>
    </row>
    <row r="1413" spans="1:22">
      <c r="A1413" s="5" t="s">
        <v>9083</v>
      </c>
      <c r="B1413" s="5" t="s">
        <v>6614</v>
      </c>
      <c r="C1413" s="5" t="s">
        <v>6615</v>
      </c>
      <c r="D1413" s="6">
        <v>2.8173599999999999</v>
      </c>
      <c r="E1413" s="7">
        <v>2.1383067160496719E-2</v>
      </c>
      <c r="F1413" s="5" t="s">
        <v>9</v>
      </c>
      <c r="G1413" s="5"/>
      <c r="H1413" s="5"/>
      <c r="I1413" s="5"/>
      <c r="J1413" s="5"/>
      <c r="K1413" s="5"/>
      <c r="L1413" s="5"/>
      <c r="M1413" s="5"/>
      <c r="N1413" s="5"/>
      <c r="O1413" s="5"/>
      <c r="P1413" s="5"/>
      <c r="Q1413" s="5"/>
      <c r="R1413" s="5"/>
      <c r="S1413" s="5"/>
      <c r="T1413" s="5"/>
      <c r="U1413" s="5" t="s">
        <v>6616</v>
      </c>
      <c r="V1413" s="5">
        <v>102655329</v>
      </c>
    </row>
    <row r="1414" spans="1:22">
      <c r="A1414" s="5" t="s">
        <v>9083</v>
      </c>
      <c r="B1414" s="5" t="s">
        <v>1259</v>
      </c>
      <c r="C1414" s="5" t="s">
        <v>1260</v>
      </c>
      <c r="D1414" s="6">
        <v>2.8127800000000001</v>
      </c>
      <c r="E1414" s="7">
        <v>1.9239775493316829E-2</v>
      </c>
      <c r="F1414" s="5" t="s">
        <v>9</v>
      </c>
      <c r="G1414" s="5"/>
      <c r="H1414" s="5"/>
      <c r="I1414" s="5"/>
      <c r="J1414" s="5"/>
      <c r="K1414" s="5"/>
      <c r="L1414" s="5"/>
      <c r="M1414" s="5"/>
      <c r="N1414" s="5"/>
      <c r="O1414" s="5"/>
      <c r="P1414" s="5"/>
      <c r="Q1414" s="5"/>
      <c r="R1414" s="5"/>
      <c r="S1414" s="5"/>
      <c r="T1414" s="5"/>
      <c r="U1414" s="5" t="s">
        <v>1261</v>
      </c>
      <c r="V1414" s="5"/>
    </row>
    <row r="1415" spans="1:22">
      <c r="A1415" s="5" t="s">
        <v>9083</v>
      </c>
      <c r="B1415" s="5" t="s">
        <v>2560</v>
      </c>
      <c r="C1415" s="5" t="s">
        <v>2561</v>
      </c>
      <c r="D1415" s="6">
        <v>2.8113400000000004</v>
      </c>
      <c r="E1415" s="7">
        <v>2.590836459343512E-2</v>
      </c>
      <c r="F1415" s="5" t="s">
        <v>9</v>
      </c>
      <c r="G1415" s="5"/>
      <c r="H1415" s="5"/>
      <c r="I1415" s="5"/>
      <c r="J1415" s="5"/>
      <c r="K1415" s="5"/>
      <c r="L1415" s="5"/>
      <c r="M1415" s="5"/>
      <c r="N1415" s="5"/>
      <c r="O1415" s="5"/>
      <c r="P1415" s="5"/>
      <c r="Q1415" s="5"/>
      <c r="R1415" s="5"/>
      <c r="S1415" s="5"/>
      <c r="T1415" s="5"/>
      <c r="U1415" s="5" t="s">
        <v>2562</v>
      </c>
      <c r="V1415" s="5">
        <v>552031</v>
      </c>
    </row>
    <row r="1416" spans="1:22">
      <c r="A1416" s="5" t="s">
        <v>9083</v>
      </c>
      <c r="B1416" s="5" t="s">
        <v>3139</v>
      </c>
      <c r="C1416" s="5" t="s">
        <v>3140</v>
      </c>
      <c r="D1416" s="6">
        <v>2.8080500000000002</v>
      </c>
      <c r="E1416" s="7">
        <v>2.3470913884160623E-2</v>
      </c>
      <c r="F1416" s="5" t="s">
        <v>9</v>
      </c>
      <c r="G1416" s="5"/>
      <c r="H1416" s="5" t="s">
        <v>3141</v>
      </c>
      <c r="I1416" s="5" t="s">
        <v>9095</v>
      </c>
      <c r="J1416" s="8">
        <v>0</v>
      </c>
      <c r="K1416" s="5" t="s">
        <v>3142</v>
      </c>
      <c r="L1416" s="5" t="s">
        <v>3063</v>
      </c>
      <c r="M1416" s="5" t="s">
        <v>3143</v>
      </c>
      <c r="N1416" s="5" t="s">
        <v>380</v>
      </c>
      <c r="O1416" s="5"/>
      <c r="P1416" s="6">
        <v>1.1784318804481699</v>
      </c>
      <c r="Q1416" s="6">
        <v>0.92510840782200798</v>
      </c>
      <c r="R1416" s="6">
        <v>-0.24884896106448401</v>
      </c>
      <c r="S1416" s="6">
        <v>-0.172561252954504</v>
      </c>
      <c r="T1416" s="6"/>
      <c r="U1416" s="5" t="s">
        <v>3144</v>
      </c>
      <c r="V1416" s="5">
        <v>552455</v>
      </c>
    </row>
    <row r="1417" spans="1:22">
      <c r="A1417" s="5" t="s">
        <v>9083</v>
      </c>
      <c r="B1417" s="5" t="s">
        <v>7355</v>
      </c>
      <c r="C1417" s="5" t="s">
        <v>7356</v>
      </c>
      <c r="D1417" s="6">
        <v>2.8067199999999999</v>
      </c>
      <c r="E1417" s="7">
        <v>4.1345666763549491E-2</v>
      </c>
      <c r="F1417" s="5" t="s">
        <v>9</v>
      </c>
      <c r="G1417" s="5"/>
      <c r="H1417" s="5"/>
      <c r="I1417" s="5"/>
      <c r="J1417" s="5"/>
      <c r="K1417" s="5"/>
      <c r="L1417" s="5"/>
      <c r="M1417" s="5"/>
      <c r="N1417" s="5"/>
      <c r="O1417" s="5"/>
      <c r="P1417" s="5"/>
      <c r="Q1417" s="5"/>
      <c r="R1417" s="5"/>
      <c r="S1417" s="5"/>
      <c r="T1417" s="5"/>
      <c r="U1417" s="5" t="s">
        <v>7357</v>
      </c>
      <c r="V1417" s="5">
        <v>408701</v>
      </c>
    </row>
    <row r="1418" spans="1:22">
      <c r="A1418" s="5" t="s">
        <v>9083</v>
      </c>
      <c r="B1418" s="5" t="s">
        <v>4292</v>
      </c>
      <c r="C1418" s="5" t="s">
        <v>4293</v>
      </c>
      <c r="D1418" s="6">
        <v>2.80545</v>
      </c>
      <c r="E1418" s="7">
        <v>1.7435724573884977E-2</v>
      </c>
      <c r="F1418" s="5" t="s">
        <v>9</v>
      </c>
      <c r="G1418" s="5"/>
      <c r="H1418" s="5"/>
      <c r="I1418" s="5"/>
      <c r="J1418" s="5"/>
      <c r="K1418" s="5"/>
      <c r="L1418" s="5"/>
      <c r="M1418" s="5"/>
      <c r="N1418" s="5"/>
      <c r="O1418" s="5"/>
      <c r="P1418" s="5"/>
      <c r="Q1418" s="5"/>
      <c r="R1418" s="5"/>
      <c r="S1418" s="5"/>
      <c r="T1418" s="5"/>
      <c r="U1418" s="5" t="s">
        <v>4294</v>
      </c>
      <c r="V1418" s="5">
        <v>724160</v>
      </c>
    </row>
    <row r="1419" spans="1:22">
      <c r="A1419" s="5" t="s">
        <v>9083</v>
      </c>
      <c r="B1419" s="5" t="s">
        <v>2332</v>
      </c>
      <c r="C1419" s="5" t="s">
        <v>2333</v>
      </c>
      <c r="D1419" s="6">
        <v>2.8035199999999998</v>
      </c>
      <c r="E1419" s="7">
        <v>3.2616698564703738E-3</v>
      </c>
      <c r="F1419" s="5" t="s">
        <v>9</v>
      </c>
      <c r="G1419" s="5"/>
      <c r="H1419" s="5"/>
      <c r="I1419" s="5"/>
      <c r="J1419" s="5"/>
      <c r="K1419" s="5"/>
      <c r="L1419" s="5"/>
      <c r="M1419" s="5"/>
      <c r="N1419" s="5"/>
      <c r="O1419" s="5"/>
      <c r="P1419" s="5"/>
      <c r="Q1419" s="5"/>
      <c r="R1419" s="5"/>
      <c r="S1419" s="5"/>
      <c r="T1419" s="5"/>
      <c r="U1419" s="5" t="s">
        <v>2334</v>
      </c>
      <c r="V1419" s="5"/>
    </row>
    <row r="1420" spans="1:22">
      <c r="A1420" s="5" t="s">
        <v>9083</v>
      </c>
      <c r="B1420" s="5" t="s">
        <v>6669</v>
      </c>
      <c r="C1420" s="5" t="s">
        <v>6623</v>
      </c>
      <c r="D1420" s="6">
        <v>2.8023200000000004</v>
      </c>
      <c r="E1420" s="7">
        <v>7.6162291110616542E-3</v>
      </c>
      <c r="F1420" s="5" t="s">
        <v>9</v>
      </c>
      <c r="G1420" s="5"/>
      <c r="H1420" s="5" t="s">
        <v>6624</v>
      </c>
      <c r="I1420" s="5" t="s">
        <v>9096</v>
      </c>
      <c r="J1420" s="8">
        <v>0</v>
      </c>
      <c r="K1420" s="5" t="s">
        <v>6625</v>
      </c>
      <c r="L1420" s="5" t="s">
        <v>6626</v>
      </c>
      <c r="M1420" s="5" t="s">
        <v>211</v>
      </c>
      <c r="N1420" s="5" t="s">
        <v>380</v>
      </c>
      <c r="O1420" s="5"/>
      <c r="P1420" s="6">
        <v>0.100522191023334</v>
      </c>
      <c r="Q1420" s="6">
        <v>1.0355153066642899</v>
      </c>
      <c r="R1420" s="6">
        <v>-0.105270339422336</v>
      </c>
      <c r="S1420" s="6">
        <v>0.82568616502830405</v>
      </c>
      <c r="T1420" s="6"/>
      <c r="U1420" s="5" t="s">
        <v>6627</v>
      </c>
      <c r="V1420" s="5">
        <v>100578909</v>
      </c>
    </row>
    <row r="1421" spans="1:22">
      <c r="A1421" s="5" t="s">
        <v>9083</v>
      </c>
      <c r="B1421" s="5" t="s">
        <v>5420</v>
      </c>
      <c r="C1421" s="5" t="s">
        <v>986</v>
      </c>
      <c r="D1421" s="6">
        <v>2.7990400000000002</v>
      </c>
      <c r="E1421" s="7">
        <v>1.2082867136548164E-2</v>
      </c>
      <c r="F1421" s="5" t="s">
        <v>9</v>
      </c>
      <c r="G1421" s="5"/>
      <c r="H1421" s="5"/>
      <c r="I1421" s="5"/>
      <c r="J1421" s="5"/>
      <c r="K1421" s="5"/>
      <c r="L1421" s="5"/>
      <c r="M1421" s="5"/>
      <c r="N1421" s="5"/>
      <c r="O1421" s="5"/>
      <c r="P1421" s="5"/>
      <c r="Q1421" s="5"/>
      <c r="R1421" s="5"/>
      <c r="S1421" s="5"/>
      <c r="T1421" s="5"/>
      <c r="U1421" s="5" t="s">
        <v>5421</v>
      </c>
      <c r="V1421" s="5"/>
    </row>
    <row r="1422" spans="1:22">
      <c r="A1422" s="5" t="s">
        <v>9083</v>
      </c>
      <c r="B1422" s="5" t="s">
        <v>7733</v>
      </c>
      <c r="C1422" s="5" t="s">
        <v>7734</v>
      </c>
      <c r="D1422" s="6">
        <v>2.7982800000000001</v>
      </c>
      <c r="E1422" s="7">
        <v>1.4299471944669849E-2</v>
      </c>
      <c r="F1422" s="5" t="s">
        <v>9</v>
      </c>
      <c r="G1422" s="5"/>
      <c r="H1422" s="5" t="s">
        <v>7735</v>
      </c>
      <c r="I1422" s="5" t="s">
        <v>9094</v>
      </c>
      <c r="J1422" s="8">
        <v>0</v>
      </c>
      <c r="K1422" s="5" t="s">
        <v>7736</v>
      </c>
      <c r="L1422" s="5" t="s">
        <v>7737</v>
      </c>
      <c r="M1422" s="5" t="s">
        <v>4694</v>
      </c>
      <c r="N1422" s="5" t="s">
        <v>211</v>
      </c>
      <c r="O1422" s="5"/>
      <c r="P1422" s="6">
        <v>2.6611994842906399</v>
      </c>
      <c r="Q1422" s="6">
        <v>1.7676890251402899</v>
      </c>
      <c r="R1422" s="6">
        <v>-8.5470258838255306E-2</v>
      </c>
      <c r="S1422" s="6">
        <v>5.78475466218649E-2</v>
      </c>
      <c r="T1422" s="6"/>
      <c r="U1422" s="5" t="s">
        <v>7738</v>
      </c>
      <c r="V1422" s="5">
        <v>551093</v>
      </c>
    </row>
    <row r="1423" spans="1:22">
      <c r="A1423" s="5" t="s">
        <v>9083</v>
      </c>
      <c r="B1423" s="5" t="s">
        <v>4738</v>
      </c>
      <c r="C1423" s="5" t="s">
        <v>4739</v>
      </c>
      <c r="D1423" s="6">
        <v>2.7980900000000002</v>
      </c>
      <c r="E1423" s="7">
        <v>7.4098599555034381E-3</v>
      </c>
      <c r="F1423" s="5" t="s">
        <v>9</v>
      </c>
      <c r="G1423" s="5"/>
      <c r="H1423" s="5"/>
      <c r="I1423" s="5"/>
      <c r="J1423" s="5"/>
      <c r="K1423" s="5"/>
      <c r="L1423" s="5"/>
      <c r="M1423" s="5"/>
      <c r="N1423" s="5"/>
      <c r="O1423" s="5"/>
      <c r="P1423" s="5"/>
      <c r="Q1423" s="5"/>
      <c r="R1423" s="5"/>
      <c r="S1423" s="5"/>
      <c r="T1423" s="5"/>
      <c r="U1423" s="5" t="s">
        <v>4740</v>
      </c>
      <c r="V1423" s="5">
        <v>408958</v>
      </c>
    </row>
    <row r="1424" spans="1:22">
      <c r="A1424" s="5" t="s">
        <v>9083</v>
      </c>
      <c r="B1424" s="5" t="s">
        <v>7096</v>
      </c>
      <c r="C1424" s="5" t="s">
        <v>7097</v>
      </c>
      <c r="D1424" s="6">
        <v>2.7936000000000001</v>
      </c>
      <c r="E1424" s="7">
        <v>3.9223830183657597E-2</v>
      </c>
      <c r="F1424" s="5" t="s">
        <v>9</v>
      </c>
      <c r="G1424" s="5"/>
      <c r="H1424" s="5"/>
      <c r="I1424" s="5"/>
      <c r="J1424" s="5"/>
      <c r="K1424" s="5"/>
      <c r="L1424" s="5"/>
      <c r="M1424" s="5"/>
      <c r="N1424" s="5"/>
      <c r="O1424" s="5"/>
      <c r="P1424" s="5"/>
      <c r="Q1424" s="5"/>
      <c r="R1424" s="5"/>
      <c r="S1424" s="5"/>
      <c r="T1424" s="5"/>
      <c r="U1424" s="5" t="s">
        <v>7098</v>
      </c>
      <c r="V1424" s="5">
        <v>100578360</v>
      </c>
    </row>
    <row r="1425" spans="1:22">
      <c r="A1425" s="5" t="s">
        <v>9083</v>
      </c>
      <c r="B1425" s="5" t="s">
        <v>6281</v>
      </c>
      <c r="C1425" s="5" t="s">
        <v>6282</v>
      </c>
      <c r="D1425" s="6">
        <v>2.79318</v>
      </c>
      <c r="E1425" s="7">
        <v>3.802681921440966E-2</v>
      </c>
      <c r="F1425" s="5" t="s">
        <v>9</v>
      </c>
      <c r="G1425" s="5"/>
      <c r="H1425" s="5"/>
      <c r="I1425" s="5"/>
      <c r="J1425" s="5"/>
      <c r="K1425" s="5"/>
      <c r="L1425" s="5"/>
      <c r="M1425" s="5"/>
      <c r="N1425" s="5"/>
      <c r="O1425" s="5"/>
      <c r="P1425" s="5"/>
      <c r="Q1425" s="5"/>
      <c r="R1425" s="5"/>
      <c r="S1425" s="5"/>
      <c r="T1425" s="5"/>
      <c r="U1425" s="5" t="s">
        <v>6283</v>
      </c>
      <c r="V1425" s="5">
        <v>408347</v>
      </c>
    </row>
    <row r="1426" spans="1:22">
      <c r="A1426" s="5" t="s">
        <v>9083</v>
      </c>
      <c r="B1426" s="5" t="s">
        <v>1773</v>
      </c>
      <c r="C1426" s="5" t="s">
        <v>1774</v>
      </c>
      <c r="D1426" s="6">
        <v>2.7899699999999998</v>
      </c>
      <c r="E1426" s="7">
        <v>4.18138348889104E-4</v>
      </c>
      <c r="F1426" s="5" t="s">
        <v>9</v>
      </c>
      <c r="G1426" s="5"/>
      <c r="H1426" s="5"/>
      <c r="I1426" s="5"/>
      <c r="J1426" s="5"/>
      <c r="K1426" s="5"/>
      <c r="L1426" s="5"/>
      <c r="M1426" s="5"/>
      <c r="N1426" s="5"/>
      <c r="O1426" s="5"/>
      <c r="P1426" s="5"/>
      <c r="Q1426" s="5"/>
      <c r="R1426" s="5"/>
      <c r="S1426" s="5"/>
      <c r="T1426" s="5"/>
      <c r="U1426" s="5" t="s">
        <v>1775</v>
      </c>
      <c r="V1426" s="5"/>
    </row>
    <row r="1427" spans="1:22">
      <c r="A1427" s="5" t="s">
        <v>9083</v>
      </c>
      <c r="B1427" s="5" t="s">
        <v>2030</v>
      </c>
      <c r="C1427" s="5" t="s">
        <v>2031</v>
      </c>
      <c r="D1427" s="6">
        <v>2.7882199999999999</v>
      </c>
      <c r="E1427" s="7">
        <v>1.656647082491886E-3</v>
      </c>
      <c r="F1427" s="5" t="s">
        <v>67</v>
      </c>
      <c r="G1427" s="5"/>
      <c r="H1427" s="5" t="s">
        <v>2032</v>
      </c>
      <c r="I1427" s="5" t="s">
        <v>9095</v>
      </c>
      <c r="J1427" s="8">
        <v>1.56E-174</v>
      </c>
      <c r="K1427" s="5" t="s">
        <v>2033</v>
      </c>
      <c r="L1427" s="5" t="s">
        <v>2034</v>
      </c>
      <c r="M1427" s="5" t="s">
        <v>2035</v>
      </c>
      <c r="N1427" s="5" t="s">
        <v>211</v>
      </c>
      <c r="O1427" s="5"/>
      <c r="P1427" s="6">
        <v>1.3274542784052199</v>
      </c>
      <c r="Q1427" s="6">
        <v>0.60832342314347099</v>
      </c>
      <c r="R1427" s="6">
        <v>-4.9027591085484198E-2</v>
      </c>
      <c r="S1427" s="6">
        <v>-0.16542621244255401</v>
      </c>
      <c r="T1427" s="6"/>
      <c r="U1427" s="5" t="s">
        <v>2036</v>
      </c>
      <c r="V1427" s="5"/>
    </row>
    <row r="1428" spans="1:22">
      <c r="A1428" s="5" t="s">
        <v>9083</v>
      </c>
      <c r="B1428" s="5" t="s">
        <v>508</v>
      </c>
      <c r="C1428" s="5" t="s">
        <v>509</v>
      </c>
      <c r="D1428" s="6">
        <v>2.7796400000000001</v>
      </c>
      <c r="E1428" s="7">
        <v>4.3741130168474661E-2</v>
      </c>
      <c r="F1428" s="5" t="s">
        <v>9</v>
      </c>
      <c r="G1428" s="5"/>
      <c r="H1428" s="5"/>
      <c r="I1428" s="5"/>
      <c r="J1428" s="5"/>
      <c r="K1428" s="5"/>
      <c r="L1428" s="5"/>
      <c r="M1428" s="5"/>
      <c r="N1428" s="5"/>
      <c r="O1428" s="5"/>
      <c r="P1428" s="5"/>
      <c r="Q1428" s="5"/>
      <c r="R1428" s="5"/>
      <c r="S1428" s="5"/>
      <c r="T1428" s="5"/>
      <c r="U1428" s="5" t="s">
        <v>510</v>
      </c>
      <c r="V1428" s="5">
        <v>726362</v>
      </c>
    </row>
    <row r="1429" spans="1:22">
      <c r="A1429" s="5" t="s">
        <v>9083</v>
      </c>
      <c r="B1429" s="5" t="s">
        <v>8254</v>
      </c>
      <c r="C1429" s="5" t="s">
        <v>8255</v>
      </c>
      <c r="D1429" s="6">
        <v>2.7768799999999998</v>
      </c>
      <c r="E1429" s="7">
        <v>4.5795204213705906E-2</v>
      </c>
      <c r="F1429" s="5" t="s">
        <v>9</v>
      </c>
      <c r="G1429" s="5"/>
      <c r="H1429" s="5"/>
      <c r="I1429" s="5"/>
      <c r="J1429" s="5"/>
      <c r="K1429" s="5"/>
      <c r="L1429" s="5"/>
      <c r="M1429" s="5"/>
      <c r="N1429" s="5"/>
      <c r="O1429" s="5"/>
      <c r="P1429" s="5"/>
      <c r="Q1429" s="5"/>
      <c r="R1429" s="5"/>
      <c r="S1429" s="5"/>
      <c r="T1429" s="5"/>
      <c r="U1429" s="5" t="s">
        <v>8256</v>
      </c>
      <c r="V1429" s="5">
        <v>551211</v>
      </c>
    </row>
    <row r="1430" spans="1:22">
      <c r="A1430" s="5" t="s">
        <v>9083</v>
      </c>
      <c r="B1430" s="5" t="s">
        <v>82</v>
      </c>
      <c r="C1430" s="5" t="s">
        <v>83</v>
      </c>
      <c r="D1430" s="6">
        <v>2.7742499999999999</v>
      </c>
      <c r="E1430" s="7">
        <v>7.1211478052384024E-4</v>
      </c>
      <c r="F1430" s="5" t="s">
        <v>9</v>
      </c>
      <c r="G1430" s="5"/>
      <c r="H1430" s="5"/>
      <c r="I1430" s="5"/>
      <c r="J1430" s="5"/>
      <c r="K1430" s="5"/>
      <c r="L1430" s="5"/>
      <c r="M1430" s="5"/>
      <c r="N1430" s="5"/>
      <c r="O1430" s="5"/>
      <c r="P1430" s="5"/>
      <c r="Q1430" s="5"/>
      <c r="R1430" s="5"/>
      <c r="S1430" s="5"/>
      <c r="T1430" s="5"/>
      <c r="U1430" s="5" t="s">
        <v>84</v>
      </c>
      <c r="V1430" s="5"/>
    </row>
    <row r="1431" spans="1:22">
      <c r="A1431" s="5" t="s">
        <v>9083</v>
      </c>
      <c r="B1431" s="5" t="s">
        <v>7225</v>
      </c>
      <c r="C1431" s="5" t="s">
        <v>5721</v>
      </c>
      <c r="D1431" s="6">
        <v>2.7644199999999999</v>
      </c>
      <c r="E1431" s="7">
        <v>4.4281263058440885E-2</v>
      </c>
      <c r="F1431" s="5" t="s">
        <v>9</v>
      </c>
      <c r="G1431" s="5"/>
      <c r="H1431" s="5"/>
      <c r="I1431" s="5"/>
      <c r="J1431" s="5"/>
      <c r="K1431" s="5"/>
      <c r="L1431" s="5"/>
      <c r="M1431" s="5"/>
      <c r="N1431" s="5"/>
      <c r="O1431" s="5"/>
      <c r="P1431" s="5"/>
      <c r="Q1431" s="5"/>
      <c r="R1431" s="5"/>
      <c r="S1431" s="5"/>
      <c r="T1431" s="5"/>
      <c r="U1431" s="5"/>
      <c r="V1431" s="5"/>
    </row>
    <row r="1432" spans="1:22">
      <c r="A1432" s="5" t="s">
        <v>9083</v>
      </c>
      <c r="B1432" s="5" t="s">
        <v>459</v>
      </c>
      <c r="C1432" s="5" t="s">
        <v>460</v>
      </c>
      <c r="D1432" s="6">
        <v>2.7640799999999999</v>
      </c>
      <c r="E1432" s="7">
        <v>5.6788448026968436E-3</v>
      </c>
      <c r="F1432" s="5" t="s">
        <v>9</v>
      </c>
      <c r="G1432" s="5"/>
      <c r="H1432" s="5"/>
      <c r="I1432" s="5"/>
      <c r="J1432" s="5"/>
      <c r="K1432" s="5"/>
      <c r="L1432" s="5"/>
      <c r="M1432" s="5"/>
      <c r="N1432" s="5"/>
      <c r="O1432" s="5"/>
      <c r="P1432" s="5"/>
      <c r="Q1432" s="5"/>
      <c r="R1432" s="5"/>
      <c r="S1432" s="5"/>
      <c r="T1432" s="5"/>
      <c r="U1432" s="5"/>
      <c r="V1432" s="5"/>
    </row>
    <row r="1433" spans="1:22">
      <c r="A1433" s="5" t="s">
        <v>9083</v>
      </c>
      <c r="B1433" s="5" t="s">
        <v>3265</v>
      </c>
      <c r="C1433" s="5" t="s">
        <v>3266</v>
      </c>
      <c r="D1433" s="6">
        <v>2.7633000000000001</v>
      </c>
      <c r="E1433" s="7">
        <v>7.2512019393446573E-3</v>
      </c>
      <c r="F1433" s="5" t="s">
        <v>9</v>
      </c>
      <c r="G1433" s="5"/>
      <c r="H1433" s="5"/>
      <c r="I1433" s="5"/>
      <c r="J1433" s="5"/>
      <c r="K1433" s="5"/>
      <c r="L1433" s="5"/>
      <c r="M1433" s="5"/>
      <c r="N1433" s="5"/>
      <c r="O1433" s="5"/>
      <c r="P1433" s="5"/>
      <c r="Q1433" s="5"/>
      <c r="R1433" s="5"/>
      <c r="S1433" s="5"/>
      <c r="T1433" s="5"/>
      <c r="U1433" s="5" t="s">
        <v>3267</v>
      </c>
      <c r="V1433" s="5">
        <v>409053</v>
      </c>
    </row>
    <row r="1434" spans="1:22">
      <c r="A1434" s="5" t="s">
        <v>9083</v>
      </c>
      <c r="B1434" s="5" t="s">
        <v>8395</v>
      </c>
      <c r="C1434" s="5" t="s">
        <v>8396</v>
      </c>
      <c r="D1434" s="6">
        <v>2.7578900000000002</v>
      </c>
      <c r="E1434" s="7">
        <v>4.6367107037858638E-2</v>
      </c>
      <c r="F1434" s="5" t="s">
        <v>9</v>
      </c>
      <c r="G1434" s="5"/>
      <c r="H1434" s="5"/>
      <c r="I1434" s="5"/>
      <c r="J1434" s="5"/>
      <c r="K1434" s="5"/>
      <c r="L1434" s="5"/>
      <c r="M1434" s="5"/>
      <c r="N1434" s="5"/>
      <c r="O1434" s="5"/>
      <c r="P1434" s="5"/>
      <c r="Q1434" s="5"/>
      <c r="R1434" s="5"/>
      <c r="S1434" s="5"/>
      <c r="T1434" s="5"/>
      <c r="U1434" s="5" t="s">
        <v>8397</v>
      </c>
      <c r="V1434" s="5">
        <v>411696</v>
      </c>
    </row>
    <row r="1435" spans="1:22">
      <c r="A1435" s="5" t="s">
        <v>9083</v>
      </c>
      <c r="B1435" s="5" t="s">
        <v>5557</v>
      </c>
      <c r="C1435" s="5" t="s">
        <v>47</v>
      </c>
      <c r="D1435" s="6">
        <v>2.7574299999999998</v>
      </c>
      <c r="E1435" s="7">
        <v>4.4447772378743658E-2</v>
      </c>
      <c r="F1435" s="5" t="s">
        <v>9</v>
      </c>
      <c r="G1435" s="5"/>
      <c r="H1435" s="5"/>
      <c r="I1435" s="5"/>
      <c r="J1435" s="5"/>
      <c r="K1435" s="5"/>
      <c r="L1435" s="5"/>
      <c r="M1435" s="5"/>
      <c r="N1435" s="5"/>
      <c r="O1435" s="5"/>
      <c r="P1435" s="5"/>
      <c r="Q1435" s="5"/>
      <c r="R1435" s="5"/>
      <c r="S1435" s="5"/>
      <c r="T1435" s="5"/>
      <c r="U1435" s="5"/>
      <c r="V1435" s="5"/>
    </row>
    <row r="1436" spans="1:22">
      <c r="A1436" s="5" t="s">
        <v>9083</v>
      </c>
      <c r="B1436" s="5" t="s">
        <v>1667</v>
      </c>
      <c r="C1436" s="5" t="s">
        <v>1668</v>
      </c>
      <c r="D1436" s="6">
        <v>2.7573400000000001</v>
      </c>
      <c r="E1436" s="7">
        <v>5.9972202673084117E-3</v>
      </c>
      <c r="F1436" s="5" t="s">
        <v>9</v>
      </c>
      <c r="G1436" s="5"/>
      <c r="H1436" s="5"/>
      <c r="I1436" s="5"/>
      <c r="J1436" s="5"/>
      <c r="K1436" s="5"/>
      <c r="L1436" s="5"/>
      <c r="M1436" s="5"/>
      <c r="N1436" s="5"/>
      <c r="O1436" s="5"/>
      <c r="P1436" s="5"/>
      <c r="Q1436" s="5"/>
      <c r="R1436" s="5"/>
      <c r="S1436" s="5"/>
      <c r="T1436" s="5"/>
      <c r="U1436" s="5" t="s">
        <v>1669</v>
      </c>
      <c r="V1436" s="5">
        <v>551039</v>
      </c>
    </row>
    <row r="1437" spans="1:22">
      <c r="A1437" s="5" t="s">
        <v>9083</v>
      </c>
      <c r="B1437" s="5" t="s">
        <v>7883</v>
      </c>
      <c r="C1437" s="5" t="s">
        <v>7884</v>
      </c>
      <c r="D1437" s="6">
        <v>2.7570800000000002</v>
      </c>
      <c r="E1437" s="7">
        <v>2.7425843912568738E-2</v>
      </c>
      <c r="F1437" s="5" t="s">
        <v>9</v>
      </c>
      <c r="G1437" s="5"/>
      <c r="H1437" s="5"/>
      <c r="I1437" s="5"/>
      <c r="J1437" s="5"/>
      <c r="K1437" s="5"/>
      <c r="L1437" s="5"/>
      <c r="M1437" s="5"/>
      <c r="N1437" s="5"/>
      <c r="O1437" s="5"/>
      <c r="P1437" s="5"/>
      <c r="Q1437" s="5"/>
      <c r="R1437" s="5"/>
      <c r="S1437" s="5"/>
      <c r="T1437" s="5"/>
      <c r="U1437" s="5" t="s">
        <v>7885</v>
      </c>
      <c r="V1437" s="5">
        <v>409544</v>
      </c>
    </row>
    <row r="1438" spans="1:22">
      <c r="A1438" s="5" t="s">
        <v>9083</v>
      </c>
      <c r="B1438" s="5" t="s">
        <v>8499</v>
      </c>
      <c r="C1438" s="5" t="s">
        <v>8500</v>
      </c>
      <c r="D1438" s="6">
        <v>2.7546599999999999</v>
      </c>
      <c r="E1438" s="7">
        <v>2.8091181126247564E-2</v>
      </c>
      <c r="F1438" s="5" t="s">
        <v>9</v>
      </c>
      <c r="G1438" s="5"/>
      <c r="H1438" s="5"/>
      <c r="I1438" s="5"/>
      <c r="J1438" s="5"/>
      <c r="K1438" s="5"/>
      <c r="L1438" s="5"/>
      <c r="M1438" s="5"/>
      <c r="N1438" s="5"/>
      <c r="O1438" s="5"/>
      <c r="P1438" s="5"/>
      <c r="Q1438" s="5"/>
      <c r="R1438" s="5"/>
      <c r="S1438" s="5"/>
      <c r="T1438" s="5"/>
      <c r="U1438" s="5" t="s">
        <v>8501</v>
      </c>
      <c r="V1438" s="5">
        <v>552489</v>
      </c>
    </row>
    <row r="1439" spans="1:22">
      <c r="A1439" s="5" t="s">
        <v>9083</v>
      </c>
      <c r="B1439" s="5" t="s">
        <v>7509</v>
      </c>
      <c r="C1439" s="5" t="s">
        <v>7510</v>
      </c>
      <c r="D1439" s="6">
        <v>2.74709</v>
      </c>
      <c r="E1439" s="7">
        <v>2.8501649826386082E-2</v>
      </c>
      <c r="F1439" s="5" t="s">
        <v>9</v>
      </c>
      <c r="G1439" s="5"/>
      <c r="H1439" s="5"/>
      <c r="I1439" s="5"/>
      <c r="J1439" s="5"/>
      <c r="K1439" s="5"/>
      <c r="L1439" s="5"/>
      <c r="M1439" s="5"/>
      <c r="N1439" s="5"/>
      <c r="O1439" s="5"/>
      <c r="P1439" s="5"/>
      <c r="Q1439" s="5"/>
      <c r="R1439" s="5"/>
      <c r="S1439" s="5"/>
      <c r="T1439" s="5"/>
      <c r="U1439" s="5" t="s">
        <v>7511</v>
      </c>
      <c r="V1439" s="5">
        <v>726003</v>
      </c>
    </row>
    <row r="1440" spans="1:22">
      <c r="A1440" s="5" t="s">
        <v>9083</v>
      </c>
      <c r="B1440" s="5" t="s">
        <v>4708</v>
      </c>
      <c r="C1440" s="5" t="s">
        <v>4709</v>
      </c>
      <c r="D1440" s="6">
        <v>2.7441300000000002</v>
      </c>
      <c r="E1440" s="7">
        <v>4.2227950130605631E-2</v>
      </c>
      <c r="F1440" s="5" t="s">
        <v>9</v>
      </c>
      <c r="G1440" s="5"/>
      <c r="H1440" s="5"/>
      <c r="I1440" s="5"/>
      <c r="J1440" s="5"/>
      <c r="K1440" s="5"/>
      <c r="L1440" s="5"/>
      <c r="M1440" s="5"/>
      <c r="N1440" s="5"/>
      <c r="O1440" s="5"/>
      <c r="P1440" s="5"/>
      <c r="Q1440" s="5"/>
      <c r="R1440" s="5"/>
      <c r="S1440" s="5"/>
      <c r="T1440" s="5"/>
      <c r="U1440" s="5" t="s">
        <v>4710</v>
      </c>
      <c r="V1440" s="5">
        <v>552363</v>
      </c>
    </row>
    <row r="1441" spans="1:22">
      <c r="A1441" s="5" t="s">
        <v>9083</v>
      </c>
      <c r="B1441" s="5" t="s">
        <v>901</v>
      </c>
      <c r="C1441" s="5" t="s">
        <v>902</v>
      </c>
      <c r="D1441" s="6">
        <v>2.7410399999999999</v>
      </c>
      <c r="E1441" s="7">
        <v>3.3428739428681725E-3</v>
      </c>
      <c r="F1441" s="5" t="s">
        <v>9</v>
      </c>
      <c r="G1441" s="5"/>
      <c r="H1441" s="5"/>
      <c r="I1441" s="5"/>
      <c r="J1441" s="5"/>
      <c r="K1441" s="5"/>
      <c r="L1441" s="5"/>
      <c r="M1441" s="5"/>
      <c r="N1441" s="5"/>
      <c r="O1441" s="5"/>
      <c r="P1441" s="5"/>
      <c r="Q1441" s="5"/>
      <c r="R1441" s="5"/>
      <c r="S1441" s="5"/>
      <c r="T1441" s="5"/>
      <c r="U1441" s="5" t="s">
        <v>903</v>
      </c>
      <c r="V1441" s="5"/>
    </row>
    <row r="1442" spans="1:22">
      <c r="A1442" s="5" t="s">
        <v>9083</v>
      </c>
      <c r="B1442" s="5" t="s">
        <v>7425</v>
      </c>
      <c r="C1442" s="5" t="s">
        <v>7426</v>
      </c>
      <c r="D1442" s="6">
        <v>2.7372899999999998</v>
      </c>
      <c r="E1442" s="7">
        <v>2.0740059596560827E-2</v>
      </c>
      <c r="F1442" s="5" t="s">
        <v>9</v>
      </c>
      <c r="G1442" s="5"/>
      <c r="H1442" s="5"/>
      <c r="I1442" s="5"/>
      <c r="J1442" s="5"/>
      <c r="K1442" s="5"/>
      <c r="L1442" s="5"/>
      <c r="M1442" s="5"/>
      <c r="N1442" s="5"/>
      <c r="O1442" s="5"/>
      <c r="P1442" s="5"/>
      <c r="Q1442" s="5"/>
      <c r="R1442" s="5"/>
      <c r="S1442" s="5"/>
      <c r="T1442" s="5"/>
      <c r="U1442" s="5" t="s">
        <v>7427</v>
      </c>
      <c r="V1442" s="5"/>
    </row>
    <row r="1443" spans="1:22">
      <c r="A1443" s="5" t="s">
        <v>9083</v>
      </c>
      <c r="B1443" s="5" t="s">
        <v>7936</v>
      </c>
      <c r="C1443" s="5" t="s">
        <v>7937</v>
      </c>
      <c r="D1443" s="6">
        <v>2.7366199999999998</v>
      </c>
      <c r="E1443" s="7">
        <v>1.8335383583307969E-3</v>
      </c>
      <c r="F1443" s="5" t="s">
        <v>9</v>
      </c>
      <c r="G1443" s="5"/>
      <c r="H1443" s="5"/>
      <c r="I1443" s="5"/>
      <c r="J1443" s="5"/>
      <c r="K1443" s="5"/>
      <c r="L1443" s="5"/>
      <c r="M1443" s="5"/>
      <c r="N1443" s="5"/>
      <c r="O1443" s="5"/>
      <c r="P1443" s="5"/>
      <c r="Q1443" s="5"/>
      <c r="R1443" s="5"/>
      <c r="S1443" s="5"/>
      <c r="T1443" s="5"/>
      <c r="U1443" s="5" t="s">
        <v>7938</v>
      </c>
      <c r="V1443" s="5">
        <v>724288</v>
      </c>
    </row>
    <row r="1444" spans="1:22">
      <c r="A1444" s="5" t="s">
        <v>9083</v>
      </c>
      <c r="B1444" s="5" t="s">
        <v>8998</v>
      </c>
      <c r="C1444" s="5" t="s">
        <v>8999</v>
      </c>
      <c r="D1444" s="6">
        <v>2.7300200000000001</v>
      </c>
      <c r="E1444" s="7">
        <v>1.7568310560632048E-2</v>
      </c>
      <c r="F1444" s="5" t="s">
        <v>9</v>
      </c>
      <c r="G1444" s="5"/>
      <c r="H1444" s="5"/>
      <c r="I1444" s="5"/>
      <c r="J1444" s="5"/>
      <c r="K1444" s="5"/>
      <c r="L1444" s="5"/>
      <c r="M1444" s="5"/>
      <c r="N1444" s="5"/>
      <c r="O1444" s="5"/>
      <c r="P1444" s="5"/>
      <c r="Q1444" s="5"/>
      <c r="R1444" s="5"/>
      <c r="S1444" s="5"/>
      <c r="T1444" s="5"/>
      <c r="U1444" s="5" t="s">
        <v>9000</v>
      </c>
      <c r="V1444" s="5">
        <v>726754</v>
      </c>
    </row>
    <row r="1445" spans="1:22">
      <c r="A1445" s="5" t="s">
        <v>9083</v>
      </c>
      <c r="B1445" s="5" t="s">
        <v>5177</v>
      </c>
      <c r="C1445" s="5" t="s">
        <v>5178</v>
      </c>
      <c r="D1445" s="6">
        <v>2.7299099999999998</v>
      </c>
      <c r="E1445" s="7">
        <v>8.1530480153316487E-3</v>
      </c>
      <c r="F1445" s="5" t="s">
        <v>9</v>
      </c>
      <c r="G1445" s="5"/>
      <c r="H1445" s="5"/>
      <c r="I1445" s="5"/>
      <c r="J1445" s="5"/>
      <c r="K1445" s="5"/>
      <c r="L1445" s="5"/>
      <c r="M1445" s="5"/>
      <c r="N1445" s="5"/>
      <c r="O1445" s="5"/>
      <c r="P1445" s="5"/>
      <c r="Q1445" s="5"/>
      <c r="R1445" s="5"/>
      <c r="S1445" s="5"/>
      <c r="T1445" s="5"/>
      <c r="U1445" s="5" t="s">
        <v>5179</v>
      </c>
      <c r="V1445" s="5">
        <v>413884</v>
      </c>
    </row>
    <row r="1446" spans="1:22">
      <c r="A1446" s="5" t="s">
        <v>9083</v>
      </c>
      <c r="B1446" s="5" t="s">
        <v>7476</v>
      </c>
      <c r="C1446" s="5" t="s">
        <v>7477</v>
      </c>
      <c r="D1446" s="6">
        <v>2.72919</v>
      </c>
      <c r="E1446" s="7">
        <v>2.2600081224453908E-2</v>
      </c>
      <c r="F1446" s="5" t="s">
        <v>9</v>
      </c>
      <c r="G1446" s="5"/>
      <c r="H1446" s="5"/>
      <c r="I1446" s="5"/>
      <c r="J1446" s="5"/>
      <c r="K1446" s="5"/>
      <c r="L1446" s="5"/>
      <c r="M1446" s="5"/>
      <c r="N1446" s="5"/>
      <c r="O1446" s="5"/>
      <c r="P1446" s="5"/>
      <c r="Q1446" s="5"/>
      <c r="R1446" s="5"/>
      <c r="S1446" s="5"/>
      <c r="T1446" s="5"/>
      <c r="U1446" s="5" t="s">
        <v>7478</v>
      </c>
      <c r="V1446" s="5">
        <v>551483</v>
      </c>
    </row>
    <row r="1447" spans="1:22">
      <c r="A1447" s="5" t="s">
        <v>9083</v>
      </c>
      <c r="B1447" s="5" t="s">
        <v>1931</v>
      </c>
      <c r="C1447" s="5" t="s">
        <v>1932</v>
      </c>
      <c r="D1447" s="6">
        <v>2.7275400000000003</v>
      </c>
      <c r="E1447" s="7">
        <v>4.4415034112457123E-3</v>
      </c>
      <c r="F1447" s="5" t="s">
        <v>9</v>
      </c>
      <c r="G1447" s="5"/>
      <c r="H1447" s="5"/>
      <c r="I1447" s="5"/>
      <c r="J1447" s="5"/>
      <c r="K1447" s="5"/>
      <c r="L1447" s="5"/>
      <c r="M1447" s="5"/>
      <c r="N1447" s="5"/>
      <c r="O1447" s="5"/>
      <c r="P1447" s="5"/>
      <c r="Q1447" s="5"/>
      <c r="R1447" s="5"/>
      <c r="S1447" s="5"/>
      <c r="T1447" s="5"/>
      <c r="U1447" s="5" t="s">
        <v>1933</v>
      </c>
      <c r="V1447" s="5">
        <v>409991</v>
      </c>
    </row>
    <row r="1448" spans="1:22">
      <c r="A1448" s="5" t="s">
        <v>9083</v>
      </c>
      <c r="B1448" s="5" t="s">
        <v>292</v>
      </c>
      <c r="C1448" s="5" t="s">
        <v>293</v>
      </c>
      <c r="D1448" s="6">
        <v>2.7152699999999999</v>
      </c>
      <c r="E1448" s="7">
        <v>3.3080342697524107E-2</v>
      </c>
      <c r="F1448" s="5" t="s">
        <v>9</v>
      </c>
      <c r="G1448" s="5"/>
      <c r="H1448" s="5"/>
      <c r="I1448" s="5"/>
      <c r="J1448" s="5"/>
      <c r="K1448" s="5"/>
      <c r="L1448" s="5"/>
      <c r="M1448" s="5"/>
      <c r="N1448" s="5"/>
      <c r="O1448" s="5"/>
      <c r="P1448" s="5"/>
      <c r="Q1448" s="5"/>
      <c r="R1448" s="5"/>
      <c r="S1448" s="5"/>
      <c r="T1448" s="5"/>
      <c r="U1448" s="5" t="s">
        <v>294</v>
      </c>
      <c r="V1448" s="5"/>
    </row>
    <row r="1449" spans="1:22">
      <c r="A1449" s="5" t="s">
        <v>9083</v>
      </c>
      <c r="B1449" s="5" t="s">
        <v>5269</v>
      </c>
      <c r="C1449" s="5" t="s">
        <v>5270</v>
      </c>
      <c r="D1449" s="6">
        <v>2.7123200000000001</v>
      </c>
      <c r="E1449" s="7">
        <v>1.6109794481422191E-2</v>
      </c>
      <c r="F1449" s="5" t="s">
        <v>9</v>
      </c>
      <c r="G1449" s="5"/>
      <c r="H1449" s="5"/>
      <c r="I1449" s="5"/>
      <c r="J1449" s="5"/>
      <c r="K1449" s="5"/>
      <c r="L1449" s="5"/>
      <c r="M1449" s="5"/>
      <c r="N1449" s="5"/>
      <c r="O1449" s="5"/>
      <c r="P1449" s="5"/>
      <c r="Q1449" s="5"/>
      <c r="R1449" s="5"/>
      <c r="S1449" s="5"/>
      <c r="T1449" s="5"/>
      <c r="U1449" s="5" t="s">
        <v>5271</v>
      </c>
      <c r="V1449" s="5">
        <v>412700</v>
      </c>
    </row>
    <row r="1450" spans="1:22">
      <c r="A1450" s="5" t="s">
        <v>9083</v>
      </c>
      <c r="B1450" s="5" t="s">
        <v>466</v>
      </c>
      <c r="C1450" s="5" t="s">
        <v>467</v>
      </c>
      <c r="D1450" s="6">
        <v>2.7119900000000001</v>
      </c>
      <c r="E1450" s="7">
        <v>1.2606658835244446E-2</v>
      </c>
      <c r="F1450" s="5" t="s">
        <v>9</v>
      </c>
      <c r="G1450" s="5"/>
      <c r="H1450" s="5"/>
      <c r="I1450" s="5"/>
      <c r="J1450" s="5"/>
      <c r="K1450" s="5"/>
      <c r="L1450" s="5"/>
      <c r="M1450" s="5"/>
      <c r="N1450" s="5"/>
      <c r="O1450" s="5"/>
      <c r="P1450" s="5"/>
      <c r="Q1450" s="5"/>
      <c r="R1450" s="5"/>
      <c r="S1450" s="5"/>
      <c r="T1450" s="5"/>
      <c r="U1450" s="5" t="s">
        <v>468</v>
      </c>
      <c r="V1450" s="5"/>
    </row>
    <row r="1451" spans="1:22">
      <c r="A1451" s="5" t="s">
        <v>9083</v>
      </c>
      <c r="B1451" s="5" t="s">
        <v>4918</v>
      </c>
      <c r="C1451" s="5" t="s">
        <v>4919</v>
      </c>
      <c r="D1451" s="6">
        <v>2.7111399999999999</v>
      </c>
      <c r="E1451" s="7">
        <v>3.5319943485250811E-2</v>
      </c>
      <c r="F1451" s="5" t="s">
        <v>9</v>
      </c>
      <c r="G1451" s="5"/>
      <c r="H1451" s="5"/>
      <c r="I1451" s="5"/>
      <c r="J1451" s="5"/>
      <c r="K1451" s="5"/>
      <c r="L1451" s="5"/>
      <c r="M1451" s="5"/>
      <c r="N1451" s="5"/>
      <c r="O1451" s="5"/>
      <c r="P1451" s="5"/>
      <c r="Q1451" s="5"/>
      <c r="R1451" s="5"/>
      <c r="S1451" s="5"/>
      <c r="T1451" s="5"/>
      <c r="U1451" s="5" t="s">
        <v>4920</v>
      </c>
      <c r="V1451" s="5"/>
    </row>
    <row r="1452" spans="1:22">
      <c r="A1452" s="5" t="s">
        <v>9083</v>
      </c>
      <c r="B1452" s="5" t="s">
        <v>2833</v>
      </c>
      <c r="C1452" s="5" t="s">
        <v>2834</v>
      </c>
      <c r="D1452" s="6">
        <v>2.7067700000000001</v>
      </c>
      <c r="E1452" s="7">
        <v>1.3720817884166601E-2</v>
      </c>
      <c r="F1452" s="5" t="s">
        <v>9</v>
      </c>
      <c r="G1452" s="5"/>
      <c r="H1452" s="5" t="s">
        <v>2835</v>
      </c>
      <c r="I1452" s="5" t="s">
        <v>9095</v>
      </c>
      <c r="J1452" s="8">
        <v>0</v>
      </c>
      <c r="K1452" s="5" t="s">
        <v>2836</v>
      </c>
      <c r="L1452" s="5" t="s">
        <v>2837</v>
      </c>
      <c r="M1452" s="5" t="s">
        <v>2838</v>
      </c>
      <c r="N1452" s="5" t="s">
        <v>211</v>
      </c>
      <c r="O1452" s="5"/>
      <c r="P1452" s="6">
        <v>1.4936250267367199</v>
      </c>
      <c r="Q1452" s="6">
        <v>0.46761799880965799</v>
      </c>
      <c r="R1452" s="6">
        <v>0.24310198360854701</v>
      </c>
      <c r="S1452" s="6">
        <v>-0.39775451658822297</v>
      </c>
      <c r="T1452" s="6"/>
      <c r="U1452" s="5" t="s">
        <v>2839</v>
      </c>
      <c r="V1452" s="5"/>
    </row>
    <row r="1453" spans="1:22">
      <c r="A1453" s="5" t="s">
        <v>9083</v>
      </c>
      <c r="B1453" s="5" t="s">
        <v>5736</v>
      </c>
      <c r="C1453" s="5" t="s">
        <v>5737</v>
      </c>
      <c r="D1453" s="6">
        <v>2.70411</v>
      </c>
      <c r="E1453" s="7">
        <v>2.7910010508084619E-2</v>
      </c>
      <c r="F1453" s="5" t="s">
        <v>9</v>
      </c>
      <c r="G1453" s="5"/>
      <c r="H1453" s="5"/>
      <c r="I1453" s="5"/>
      <c r="J1453" s="5"/>
      <c r="K1453" s="5"/>
      <c r="L1453" s="5"/>
      <c r="M1453" s="5"/>
      <c r="N1453" s="5"/>
      <c r="O1453" s="5"/>
      <c r="P1453" s="5"/>
      <c r="Q1453" s="5"/>
      <c r="R1453" s="5"/>
      <c r="S1453" s="5"/>
      <c r="T1453" s="5"/>
      <c r="U1453" s="5" t="s">
        <v>5738</v>
      </c>
      <c r="V1453" s="5">
        <v>413390</v>
      </c>
    </row>
    <row r="1454" spans="1:22">
      <c r="A1454" s="5" t="s">
        <v>9083</v>
      </c>
      <c r="B1454" s="5" t="s">
        <v>7044</v>
      </c>
      <c r="C1454" s="5" t="s">
        <v>2090</v>
      </c>
      <c r="D1454" s="6">
        <v>2.70255</v>
      </c>
      <c r="E1454" s="7">
        <v>3.3622499825227976E-2</v>
      </c>
      <c r="F1454" s="5" t="s">
        <v>9</v>
      </c>
      <c r="G1454" s="5"/>
      <c r="H1454" s="5"/>
      <c r="I1454" s="5"/>
      <c r="J1454" s="5"/>
      <c r="K1454" s="5"/>
      <c r="L1454" s="5"/>
      <c r="M1454" s="5"/>
      <c r="N1454" s="5"/>
      <c r="O1454" s="5"/>
      <c r="P1454" s="5"/>
      <c r="Q1454" s="5"/>
      <c r="R1454" s="5"/>
      <c r="S1454" s="5"/>
      <c r="T1454" s="5"/>
      <c r="U1454" s="5" t="s">
        <v>7045</v>
      </c>
      <c r="V1454" s="5"/>
    </row>
    <row r="1455" spans="1:22">
      <c r="A1455" s="5" t="s">
        <v>9083</v>
      </c>
      <c r="B1455" s="5" t="s">
        <v>1027</v>
      </c>
      <c r="C1455" s="5" t="s">
        <v>1028</v>
      </c>
      <c r="D1455" s="6">
        <v>2.7008800000000002</v>
      </c>
      <c r="E1455" s="7">
        <v>3.6418327744676231E-2</v>
      </c>
      <c r="F1455" s="5" t="s">
        <v>9</v>
      </c>
      <c r="G1455" s="5"/>
      <c r="H1455" s="5"/>
      <c r="I1455" s="5"/>
      <c r="J1455" s="5"/>
      <c r="K1455" s="5"/>
      <c r="L1455" s="5"/>
      <c r="M1455" s="5"/>
      <c r="N1455" s="5"/>
      <c r="O1455" s="5"/>
      <c r="P1455" s="5"/>
      <c r="Q1455" s="5"/>
      <c r="R1455" s="5"/>
      <c r="S1455" s="5"/>
      <c r="T1455" s="5"/>
      <c r="U1455" s="5" t="s">
        <v>1029</v>
      </c>
      <c r="V1455" s="5">
        <v>409882</v>
      </c>
    </row>
    <row r="1456" spans="1:22">
      <c r="A1456" s="5" t="s">
        <v>9083</v>
      </c>
      <c r="B1456" s="5" t="s">
        <v>3488</v>
      </c>
      <c r="C1456" s="5" t="s">
        <v>3489</v>
      </c>
      <c r="D1456" s="6">
        <v>2.6998900000000003</v>
      </c>
      <c r="E1456" s="7">
        <v>1.2852570654653016E-2</v>
      </c>
      <c r="F1456" s="5" t="s">
        <v>9</v>
      </c>
      <c r="G1456" s="5"/>
      <c r="H1456" s="5"/>
      <c r="I1456" s="5"/>
      <c r="J1456" s="5"/>
      <c r="K1456" s="5"/>
      <c r="L1456" s="5"/>
      <c r="M1456" s="5"/>
      <c r="N1456" s="5"/>
      <c r="O1456" s="5"/>
      <c r="P1456" s="5"/>
      <c r="Q1456" s="5"/>
      <c r="R1456" s="5"/>
      <c r="S1456" s="5"/>
      <c r="T1456" s="5"/>
      <c r="U1456" s="5" t="s">
        <v>3490</v>
      </c>
      <c r="V1456" s="5"/>
    </row>
    <row r="1457" spans="1:22">
      <c r="A1457" s="5" t="s">
        <v>9083</v>
      </c>
      <c r="B1457" s="5" t="s">
        <v>793</v>
      </c>
      <c r="C1457" s="5" t="s">
        <v>794</v>
      </c>
      <c r="D1457" s="6">
        <v>2.6955900000000002</v>
      </c>
      <c r="E1457" s="7">
        <v>2.0266091540628365E-2</v>
      </c>
      <c r="F1457" s="5" t="s">
        <v>9</v>
      </c>
      <c r="G1457" s="5"/>
      <c r="H1457" s="5"/>
      <c r="I1457" s="5"/>
      <c r="J1457" s="5"/>
      <c r="K1457" s="5"/>
      <c r="L1457" s="5"/>
      <c r="M1457" s="5"/>
      <c r="N1457" s="5"/>
      <c r="O1457" s="5"/>
      <c r="P1457" s="5"/>
      <c r="Q1457" s="5"/>
      <c r="R1457" s="5"/>
      <c r="S1457" s="5"/>
      <c r="T1457" s="5"/>
      <c r="U1457" s="5" t="s">
        <v>795</v>
      </c>
      <c r="V1457" s="5"/>
    </row>
    <row r="1458" spans="1:22">
      <c r="A1458" s="5" t="s">
        <v>9083</v>
      </c>
      <c r="B1458" s="5" t="s">
        <v>984</v>
      </c>
      <c r="C1458" s="5" t="s">
        <v>661</v>
      </c>
      <c r="D1458" s="6">
        <v>2.6924100000000002</v>
      </c>
      <c r="E1458" s="7">
        <v>5.0325720351190734E-3</v>
      </c>
      <c r="F1458" s="5" t="s">
        <v>9</v>
      </c>
      <c r="G1458" s="5"/>
      <c r="H1458" s="5"/>
      <c r="I1458" s="5"/>
      <c r="J1458" s="5"/>
      <c r="K1458" s="5"/>
      <c r="L1458" s="5"/>
      <c r="M1458" s="5"/>
      <c r="N1458" s="5"/>
      <c r="O1458" s="5"/>
      <c r="P1458" s="5"/>
      <c r="Q1458" s="5"/>
      <c r="R1458" s="5"/>
      <c r="S1458" s="5"/>
      <c r="T1458" s="5"/>
      <c r="U1458" s="5" t="s">
        <v>662</v>
      </c>
      <c r="V1458" s="5">
        <v>552428</v>
      </c>
    </row>
    <row r="1459" spans="1:22">
      <c r="A1459" s="5" t="s">
        <v>9083</v>
      </c>
      <c r="B1459" s="5" t="s">
        <v>5425</v>
      </c>
      <c r="C1459" s="5" t="s">
        <v>5426</v>
      </c>
      <c r="D1459" s="6">
        <v>2.6895799999999999</v>
      </c>
      <c r="E1459" s="7">
        <v>2.6309342820178123E-2</v>
      </c>
      <c r="F1459" s="5" t="s">
        <v>9</v>
      </c>
      <c r="G1459" s="5"/>
      <c r="H1459" s="5"/>
      <c r="I1459" s="5"/>
      <c r="J1459" s="5"/>
      <c r="K1459" s="5"/>
      <c r="L1459" s="5"/>
      <c r="M1459" s="5"/>
      <c r="N1459" s="5"/>
      <c r="O1459" s="5"/>
      <c r="P1459" s="5"/>
      <c r="Q1459" s="5"/>
      <c r="R1459" s="5"/>
      <c r="S1459" s="5"/>
      <c r="T1459" s="5"/>
      <c r="U1459" s="5" t="s">
        <v>5427</v>
      </c>
      <c r="V1459" s="5">
        <v>551931</v>
      </c>
    </row>
    <row r="1460" spans="1:22">
      <c r="A1460" s="5" t="s">
        <v>9083</v>
      </c>
      <c r="B1460" s="5" t="s">
        <v>6425</v>
      </c>
      <c r="C1460" s="5" t="s">
        <v>6426</v>
      </c>
      <c r="D1460" s="6">
        <v>2.6894100000000001</v>
      </c>
      <c r="E1460" s="7">
        <v>2.1777599165510496E-2</v>
      </c>
      <c r="F1460" s="5" t="s">
        <v>9</v>
      </c>
      <c r="G1460" s="5"/>
      <c r="H1460" s="5" t="s">
        <v>6427</v>
      </c>
      <c r="I1460" s="5" t="s">
        <v>9094</v>
      </c>
      <c r="J1460" s="8">
        <v>2.6000000000000002E-174</v>
      </c>
      <c r="K1460" s="5" t="s">
        <v>6428</v>
      </c>
      <c r="L1460" s="5" t="s">
        <v>6429</v>
      </c>
      <c r="M1460" s="5" t="s">
        <v>6430</v>
      </c>
      <c r="N1460" s="5" t="s">
        <v>211</v>
      </c>
      <c r="O1460" s="5"/>
      <c r="P1460" s="6">
        <v>1.61590241091937</v>
      </c>
      <c r="Q1460" s="6">
        <v>1.5827234057630699</v>
      </c>
      <c r="R1460" s="6">
        <v>-0.216784357954239</v>
      </c>
      <c r="S1460" s="6">
        <v>3.5451075859466899E-2</v>
      </c>
      <c r="T1460" s="6"/>
      <c r="U1460" s="5" t="s">
        <v>6431</v>
      </c>
      <c r="V1460" s="5">
        <v>411295</v>
      </c>
    </row>
    <row r="1461" spans="1:22">
      <c r="A1461" s="5" t="s">
        <v>9083</v>
      </c>
      <c r="B1461" s="5" t="s">
        <v>8737</v>
      </c>
      <c r="C1461" s="5" t="s">
        <v>8738</v>
      </c>
      <c r="D1461" s="6">
        <v>2.68933</v>
      </c>
      <c r="E1461" s="7">
        <v>2.6889950329176283E-3</v>
      </c>
      <c r="F1461" s="5" t="s">
        <v>9</v>
      </c>
      <c r="G1461" s="5"/>
      <c r="H1461" s="5"/>
      <c r="I1461" s="5"/>
      <c r="J1461" s="5"/>
      <c r="K1461" s="5"/>
      <c r="L1461" s="5"/>
      <c r="M1461" s="5"/>
      <c r="N1461" s="5"/>
      <c r="O1461" s="5"/>
      <c r="P1461" s="5"/>
      <c r="Q1461" s="5"/>
      <c r="R1461" s="5"/>
      <c r="S1461" s="5"/>
      <c r="T1461" s="5"/>
      <c r="U1461" s="5" t="s">
        <v>8739</v>
      </c>
      <c r="V1461" s="5">
        <v>411371</v>
      </c>
    </row>
    <row r="1462" spans="1:22">
      <c r="A1462" s="5" t="s">
        <v>9083</v>
      </c>
      <c r="B1462" s="5" t="s">
        <v>1804</v>
      </c>
      <c r="C1462" s="5" t="s">
        <v>1805</v>
      </c>
      <c r="D1462" s="6">
        <v>2.6791499999999999</v>
      </c>
      <c r="E1462" s="7">
        <v>3.3107775375274685E-2</v>
      </c>
      <c r="F1462" s="5" t="s">
        <v>9</v>
      </c>
      <c r="G1462" s="5"/>
      <c r="H1462" s="5"/>
      <c r="I1462" s="5"/>
      <c r="J1462" s="5"/>
      <c r="K1462" s="5"/>
      <c r="L1462" s="5"/>
      <c r="M1462" s="5"/>
      <c r="N1462" s="5"/>
      <c r="O1462" s="5"/>
      <c r="P1462" s="5"/>
      <c r="Q1462" s="5"/>
      <c r="R1462" s="5"/>
      <c r="S1462" s="5"/>
      <c r="T1462" s="5"/>
      <c r="U1462" s="5" t="s">
        <v>1806</v>
      </c>
      <c r="V1462" s="5">
        <v>551107</v>
      </c>
    </row>
    <row r="1463" spans="1:22">
      <c r="A1463" s="5" t="s">
        <v>9083</v>
      </c>
      <c r="B1463" s="5" t="s">
        <v>2883</v>
      </c>
      <c r="C1463" s="5" t="s">
        <v>2884</v>
      </c>
      <c r="D1463" s="6">
        <v>2.67299</v>
      </c>
      <c r="E1463" s="7">
        <v>3.655190362823333E-2</v>
      </c>
      <c r="F1463" s="5" t="s">
        <v>9</v>
      </c>
      <c r="G1463" s="5"/>
      <c r="H1463" s="5"/>
      <c r="I1463" s="5"/>
      <c r="J1463" s="5"/>
      <c r="K1463" s="5"/>
      <c r="L1463" s="5"/>
      <c r="M1463" s="5"/>
      <c r="N1463" s="5"/>
      <c r="O1463" s="5"/>
      <c r="P1463" s="5"/>
      <c r="Q1463" s="5"/>
      <c r="R1463" s="5"/>
      <c r="S1463" s="5"/>
      <c r="T1463" s="5"/>
      <c r="U1463" s="5" t="s">
        <v>2885</v>
      </c>
      <c r="V1463" s="5"/>
    </row>
    <row r="1464" spans="1:22">
      <c r="A1464" s="5" t="s">
        <v>9083</v>
      </c>
      <c r="B1464" s="5" t="s">
        <v>3955</v>
      </c>
      <c r="C1464" s="5" t="s">
        <v>3956</v>
      </c>
      <c r="D1464" s="6">
        <v>2.6720799999999998</v>
      </c>
      <c r="E1464" s="7">
        <v>2.7395548494628535E-2</v>
      </c>
      <c r="F1464" s="5" t="s">
        <v>9</v>
      </c>
      <c r="G1464" s="5"/>
      <c r="H1464" s="5"/>
      <c r="I1464" s="5"/>
      <c r="J1464" s="5"/>
      <c r="K1464" s="5"/>
      <c r="L1464" s="5"/>
      <c r="M1464" s="5"/>
      <c r="N1464" s="5"/>
      <c r="O1464" s="5"/>
      <c r="P1464" s="5"/>
      <c r="Q1464" s="5"/>
      <c r="R1464" s="5"/>
      <c r="S1464" s="5"/>
      <c r="T1464" s="5"/>
      <c r="U1464" s="5"/>
      <c r="V1464" s="5"/>
    </row>
    <row r="1465" spans="1:22">
      <c r="A1465" s="5" t="s">
        <v>9083</v>
      </c>
      <c r="B1465" s="5" t="s">
        <v>8582</v>
      </c>
      <c r="C1465" s="5" t="s">
        <v>8583</v>
      </c>
      <c r="D1465" s="6">
        <v>2.6711100000000001</v>
      </c>
      <c r="E1465" s="7">
        <v>2.0536668838400905E-2</v>
      </c>
      <c r="F1465" s="5" t="s">
        <v>9</v>
      </c>
      <c r="G1465" s="5"/>
      <c r="H1465" s="5"/>
      <c r="I1465" s="5"/>
      <c r="J1465" s="5"/>
      <c r="K1465" s="5"/>
      <c r="L1465" s="5"/>
      <c r="M1465" s="5"/>
      <c r="N1465" s="5"/>
      <c r="O1465" s="5"/>
      <c r="P1465" s="5"/>
      <c r="Q1465" s="5"/>
      <c r="R1465" s="5"/>
      <c r="S1465" s="5"/>
      <c r="T1465" s="5"/>
      <c r="U1465" s="5" t="s">
        <v>8584</v>
      </c>
      <c r="V1465" s="5">
        <v>410383</v>
      </c>
    </row>
    <row r="1466" spans="1:22">
      <c r="A1466" s="5" t="s">
        <v>9083</v>
      </c>
      <c r="B1466" s="5" t="s">
        <v>7318</v>
      </c>
      <c r="C1466" s="5" t="s">
        <v>7319</v>
      </c>
      <c r="D1466" s="6">
        <v>2.6693799999999999</v>
      </c>
      <c r="E1466" s="7">
        <v>1.0547754184432521E-2</v>
      </c>
      <c r="F1466" s="5" t="s">
        <v>9</v>
      </c>
      <c r="G1466" s="5"/>
      <c r="H1466" s="5"/>
      <c r="I1466" s="5"/>
      <c r="J1466" s="5"/>
      <c r="K1466" s="5"/>
      <c r="L1466" s="5"/>
      <c r="M1466" s="5"/>
      <c r="N1466" s="5"/>
      <c r="O1466" s="5"/>
      <c r="P1466" s="5"/>
      <c r="Q1466" s="5"/>
      <c r="R1466" s="5"/>
      <c r="S1466" s="5"/>
      <c r="T1466" s="5"/>
      <c r="U1466" s="5" t="s">
        <v>7320</v>
      </c>
      <c r="V1466" s="5"/>
    </row>
    <row r="1467" spans="1:22">
      <c r="A1467" s="5" t="s">
        <v>9083</v>
      </c>
      <c r="B1467" s="5" t="s">
        <v>2858</v>
      </c>
      <c r="C1467" s="5" t="s">
        <v>2859</v>
      </c>
      <c r="D1467" s="6">
        <v>2.6589499999999999</v>
      </c>
      <c r="E1467" s="7">
        <v>2.7690449135310428E-2</v>
      </c>
      <c r="F1467" s="5" t="s">
        <v>9</v>
      </c>
      <c r="G1467" s="5"/>
      <c r="H1467" s="5"/>
      <c r="I1467" s="5"/>
      <c r="J1467" s="5"/>
      <c r="K1467" s="5"/>
      <c r="L1467" s="5"/>
      <c r="M1467" s="5"/>
      <c r="N1467" s="5"/>
      <c r="O1467" s="5"/>
      <c r="P1467" s="5"/>
      <c r="Q1467" s="5"/>
      <c r="R1467" s="5"/>
      <c r="S1467" s="5"/>
      <c r="T1467" s="5"/>
      <c r="U1467" s="5" t="s">
        <v>2860</v>
      </c>
      <c r="V1467" s="5"/>
    </row>
    <row r="1468" spans="1:22">
      <c r="A1468" s="5" t="s">
        <v>9083</v>
      </c>
      <c r="B1468" s="5" t="s">
        <v>8048</v>
      </c>
      <c r="C1468" s="5" t="s">
        <v>8049</v>
      </c>
      <c r="D1468" s="6">
        <v>2.65605</v>
      </c>
      <c r="E1468" s="7">
        <v>4.796561309718032E-3</v>
      </c>
      <c r="F1468" s="5" t="s">
        <v>9</v>
      </c>
      <c r="G1468" s="5"/>
      <c r="H1468" s="5"/>
      <c r="I1468" s="5"/>
      <c r="J1468" s="5"/>
      <c r="K1468" s="5"/>
      <c r="L1468" s="5"/>
      <c r="M1468" s="5"/>
      <c r="N1468" s="5"/>
      <c r="O1468" s="5"/>
      <c r="P1468" s="5"/>
      <c r="Q1468" s="5"/>
      <c r="R1468" s="5"/>
      <c r="S1468" s="5"/>
      <c r="T1468" s="5"/>
      <c r="U1468" s="5" t="s">
        <v>8050</v>
      </c>
      <c r="V1468" s="5"/>
    </row>
    <row r="1469" spans="1:22">
      <c r="A1469" s="5" t="s">
        <v>9083</v>
      </c>
      <c r="B1469" s="5" t="s">
        <v>8450</v>
      </c>
      <c r="C1469" s="5" t="s">
        <v>5172</v>
      </c>
      <c r="D1469" s="6">
        <v>2.6535799999999998</v>
      </c>
      <c r="E1469" s="7">
        <v>3.5625420566851606E-3</v>
      </c>
      <c r="F1469" s="5" t="s">
        <v>9</v>
      </c>
      <c r="G1469" s="5"/>
      <c r="H1469" s="5"/>
      <c r="I1469" s="5"/>
      <c r="J1469" s="5"/>
      <c r="K1469" s="5"/>
      <c r="L1469" s="5"/>
      <c r="M1469" s="5"/>
      <c r="N1469" s="5"/>
      <c r="O1469" s="5"/>
      <c r="P1469" s="5"/>
      <c r="Q1469" s="5"/>
      <c r="R1469" s="5"/>
      <c r="S1469" s="5"/>
      <c r="T1469" s="5"/>
      <c r="U1469" s="5" t="s">
        <v>5173</v>
      </c>
      <c r="V1469" s="5">
        <v>409643</v>
      </c>
    </row>
    <row r="1470" spans="1:22">
      <c r="A1470" s="5" t="s">
        <v>9083</v>
      </c>
      <c r="B1470" s="5" t="s">
        <v>3854</v>
      </c>
      <c r="C1470" s="5" t="s">
        <v>3855</v>
      </c>
      <c r="D1470" s="6">
        <v>2.6465300000000003</v>
      </c>
      <c r="E1470" s="7">
        <v>4.6827395137360027E-2</v>
      </c>
      <c r="F1470" s="5" t="s">
        <v>9</v>
      </c>
      <c r="G1470" s="5"/>
      <c r="H1470" s="5"/>
      <c r="I1470" s="5"/>
      <c r="J1470" s="5"/>
      <c r="K1470" s="5"/>
      <c r="L1470" s="5"/>
      <c r="M1470" s="5"/>
      <c r="N1470" s="5"/>
      <c r="O1470" s="5"/>
      <c r="P1470" s="5"/>
      <c r="Q1470" s="5"/>
      <c r="R1470" s="5"/>
      <c r="S1470" s="5"/>
      <c r="T1470" s="5"/>
      <c r="U1470" s="5" t="s">
        <v>3856</v>
      </c>
      <c r="V1470" s="5">
        <v>412984</v>
      </c>
    </row>
    <row r="1471" spans="1:22">
      <c r="A1471" s="5" t="s">
        <v>9083</v>
      </c>
      <c r="B1471" s="5" t="s">
        <v>5035</v>
      </c>
      <c r="C1471" s="5" t="s">
        <v>5036</v>
      </c>
      <c r="D1471" s="6">
        <v>2.6365100000000004</v>
      </c>
      <c r="E1471" s="7">
        <v>1.3518546524072774E-2</v>
      </c>
      <c r="F1471" s="5" t="s">
        <v>9</v>
      </c>
      <c r="G1471" s="5"/>
      <c r="H1471" s="5"/>
      <c r="I1471" s="5"/>
      <c r="J1471" s="5"/>
      <c r="K1471" s="5"/>
      <c r="L1471" s="5"/>
      <c r="M1471" s="5"/>
      <c r="N1471" s="5"/>
      <c r="O1471" s="5"/>
      <c r="P1471" s="5"/>
      <c r="Q1471" s="5"/>
      <c r="R1471" s="5"/>
      <c r="S1471" s="5"/>
      <c r="T1471" s="5"/>
      <c r="U1471" s="5" t="s">
        <v>5037</v>
      </c>
      <c r="V1471" s="5">
        <v>412722</v>
      </c>
    </row>
    <row r="1472" spans="1:22">
      <c r="A1472" s="5" t="s">
        <v>9083</v>
      </c>
      <c r="B1472" s="5" t="s">
        <v>810</v>
      </c>
      <c r="C1472" s="5" t="s">
        <v>811</v>
      </c>
      <c r="D1472" s="6">
        <v>2.6348099999999999</v>
      </c>
      <c r="E1472" s="7">
        <v>4.0057145690567959E-2</v>
      </c>
      <c r="F1472" s="5" t="s">
        <v>9</v>
      </c>
      <c r="G1472" s="5"/>
      <c r="H1472" s="5"/>
      <c r="I1472" s="5"/>
      <c r="J1472" s="5"/>
      <c r="K1472" s="5"/>
      <c r="L1472" s="5"/>
      <c r="M1472" s="5"/>
      <c r="N1472" s="5"/>
      <c r="O1472" s="5"/>
      <c r="P1472" s="5"/>
      <c r="Q1472" s="5"/>
      <c r="R1472" s="5"/>
      <c r="S1472" s="5"/>
      <c r="T1472" s="5"/>
      <c r="U1472" s="5" t="s">
        <v>812</v>
      </c>
      <c r="V1472" s="5">
        <v>102656291</v>
      </c>
    </row>
    <row r="1473" spans="1:22">
      <c r="A1473" s="5" t="s">
        <v>9083</v>
      </c>
      <c r="B1473" s="5" t="s">
        <v>1215</v>
      </c>
      <c r="C1473" s="5" t="s">
        <v>1216</v>
      </c>
      <c r="D1473" s="6">
        <v>2.6347399999999999</v>
      </c>
      <c r="E1473" s="7">
        <v>4.5102436111719366E-2</v>
      </c>
      <c r="F1473" s="5" t="s">
        <v>9</v>
      </c>
      <c r="G1473" s="5"/>
      <c r="H1473" s="5"/>
      <c r="I1473" s="5"/>
      <c r="J1473" s="5"/>
      <c r="K1473" s="5"/>
      <c r="L1473" s="5"/>
      <c r="M1473" s="5"/>
      <c r="N1473" s="5"/>
      <c r="O1473" s="5"/>
      <c r="P1473" s="5"/>
      <c r="Q1473" s="5"/>
      <c r="R1473" s="5"/>
      <c r="S1473" s="5"/>
      <c r="T1473" s="5"/>
      <c r="U1473" s="5" t="s">
        <v>1217</v>
      </c>
      <c r="V1473" s="5">
        <v>552334</v>
      </c>
    </row>
    <row r="1474" spans="1:22">
      <c r="A1474" s="5" t="s">
        <v>9083</v>
      </c>
      <c r="B1474" s="5" t="s">
        <v>693</v>
      </c>
      <c r="C1474" s="5" t="s">
        <v>694</v>
      </c>
      <c r="D1474" s="6">
        <v>2.6285500000000002</v>
      </c>
      <c r="E1474" s="7">
        <v>8.7556824047721991E-3</v>
      </c>
      <c r="F1474" s="5" t="s">
        <v>9</v>
      </c>
      <c r="G1474" s="5"/>
      <c r="H1474" s="5"/>
      <c r="I1474" s="5"/>
      <c r="J1474" s="5"/>
      <c r="K1474" s="5"/>
      <c r="L1474" s="5"/>
      <c r="M1474" s="5"/>
      <c r="N1474" s="5"/>
      <c r="O1474" s="5"/>
      <c r="P1474" s="5"/>
      <c r="Q1474" s="5"/>
      <c r="R1474" s="5"/>
      <c r="S1474" s="5"/>
      <c r="T1474" s="5"/>
      <c r="U1474" s="5" t="s">
        <v>695</v>
      </c>
      <c r="V1474" s="5">
        <v>100576968</v>
      </c>
    </row>
    <row r="1475" spans="1:22">
      <c r="A1475" s="5" t="s">
        <v>9083</v>
      </c>
      <c r="B1475" s="5" t="s">
        <v>2947</v>
      </c>
      <c r="C1475" s="5" t="s">
        <v>2948</v>
      </c>
      <c r="D1475" s="6">
        <v>2.6226099999999999</v>
      </c>
      <c r="E1475" s="7">
        <v>1.3121696848477932E-2</v>
      </c>
      <c r="F1475" s="5" t="s">
        <v>9</v>
      </c>
      <c r="G1475" s="5"/>
      <c r="H1475" s="5"/>
      <c r="I1475" s="5"/>
      <c r="J1475" s="5"/>
      <c r="K1475" s="5"/>
      <c r="L1475" s="5"/>
      <c r="M1475" s="5"/>
      <c r="N1475" s="5"/>
      <c r="O1475" s="5"/>
      <c r="P1475" s="5"/>
      <c r="Q1475" s="5"/>
      <c r="R1475" s="5"/>
      <c r="S1475" s="5"/>
      <c r="T1475" s="5"/>
      <c r="U1475" s="5" t="s">
        <v>2949</v>
      </c>
      <c r="V1475" s="5">
        <v>552649</v>
      </c>
    </row>
    <row r="1476" spans="1:22">
      <c r="A1476" s="5" t="s">
        <v>9083</v>
      </c>
      <c r="B1476" s="5" t="s">
        <v>2652</v>
      </c>
      <c r="C1476" s="5" t="s">
        <v>2653</v>
      </c>
      <c r="D1476" s="6">
        <v>2.6177899999999998</v>
      </c>
      <c r="E1476" s="7">
        <v>2.7038338450915966E-2</v>
      </c>
      <c r="F1476" s="5" t="s">
        <v>9</v>
      </c>
      <c r="G1476" s="5"/>
      <c r="H1476" s="5" t="s">
        <v>2654</v>
      </c>
      <c r="I1476" s="5" t="s">
        <v>9094</v>
      </c>
      <c r="J1476" s="8">
        <v>0</v>
      </c>
      <c r="K1476" s="5" t="s">
        <v>2655</v>
      </c>
      <c r="L1476" s="5" t="s">
        <v>2656</v>
      </c>
      <c r="M1476" s="5" t="s">
        <v>2657</v>
      </c>
      <c r="N1476" s="5" t="s">
        <v>211</v>
      </c>
      <c r="O1476" s="5"/>
      <c r="P1476" s="6">
        <v>2.2122481563626701</v>
      </c>
      <c r="Q1476" s="6">
        <v>1.6481334322725401</v>
      </c>
      <c r="R1476" s="6">
        <v>-0.120821142738364</v>
      </c>
      <c r="S1476" s="6">
        <v>0.155805464395743</v>
      </c>
      <c r="T1476" s="6"/>
      <c r="U1476" s="5" t="s">
        <v>2658</v>
      </c>
      <c r="V1476" s="5">
        <v>725325</v>
      </c>
    </row>
    <row r="1477" spans="1:22">
      <c r="A1477" s="5" t="s">
        <v>9083</v>
      </c>
      <c r="B1477" s="5" t="s">
        <v>2192</v>
      </c>
      <c r="C1477" s="5" t="s">
        <v>2193</v>
      </c>
      <c r="D1477" s="6">
        <v>2.6175600000000001</v>
      </c>
      <c r="E1477" s="7">
        <v>1.3972367503484739E-2</v>
      </c>
      <c r="F1477" s="5" t="s">
        <v>9</v>
      </c>
      <c r="G1477" s="5"/>
      <c r="H1477" s="5" t="s">
        <v>2194</v>
      </c>
      <c r="I1477" s="5" t="s">
        <v>9094</v>
      </c>
      <c r="J1477" s="8">
        <v>2.8400000000000001E-148</v>
      </c>
      <c r="K1477" s="5" t="s">
        <v>2195</v>
      </c>
      <c r="L1477" s="5" t="s">
        <v>2196</v>
      </c>
      <c r="M1477" s="5" t="s">
        <v>2197</v>
      </c>
      <c r="N1477" s="5" t="s">
        <v>211</v>
      </c>
      <c r="O1477" s="5" t="s">
        <v>2198</v>
      </c>
      <c r="P1477" s="6">
        <v>5.0735400258660102</v>
      </c>
      <c r="Q1477" s="6">
        <v>4.5779433690731297</v>
      </c>
      <c r="R1477" s="6">
        <v>-4.2773052249128397E-2</v>
      </c>
      <c r="S1477" s="6">
        <v>-0.70596511112455496</v>
      </c>
      <c r="T1477" s="6"/>
      <c r="U1477" s="5" t="s">
        <v>2199</v>
      </c>
      <c r="V1477" s="5"/>
    </row>
    <row r="1478" spans="1:22">
      <c r="A1478" s="5" t="s">
        <v>9083</v>
      </c>
      <c r="B1478" s="5" t="s">
        <v>6963</v>
      </c>
      <c r="C1478" s="5" t="s">
        <v>6964</v>
      </c>
      <c r="D1478" s="6">
        <v>2.6127099999999999</v>
      </c>
      <c r="E1478" s="7">
        <v>9.1054203559552704E-4</v>
      </c>
      <c r="F1478" s="5" t="s">
        <v>9</v>
      </c>
      <c r="G1478" s="5"/>
      <c r="H1478" s="5"/>
      <c r="I1478" s="5"/>
      <c r="J1478" s="5"/>
      <c r="K1478" s="5"/>
      <c r="L1478" s="5"/>
      <c r="M1478" s="5"/>
      <c r="N1478" s="5"/>
      <c r="O1478" s="5"/>
      <c r="P1478" s="5"/>
      <c r="Q1478" s="5"/>
      <c r="R1478" s="5"/>
      <c r="S1478" s="5"/>
      <c r="T1478" s="5"/>
      <c r="U1478" s="5" t="s">
        <v>6965</v>
      </c>
      <c r="V1478" s="5"/>
    </row>
    <row r="1479" spans="1:22">
      <c r="A1479" s="5" t="s">
        <v>9083</v>
      </c>
      <c r="B1479" s="5" t="s">
        <v>6296</v>
      </c>
      <c r="C1479" s="5" t="s">
        <v>6297</v>
      </c>
      <c r="D1479" s="6">
        <v>2.61185</v>
      </c>
      <c r="E1479" s="7">
        <v>4.48352917372195E-2</v>
      </c>
      <c r="F1479" s="5" t="s">
        <v>9</v>
      </c>
      <c r="G1479" s="5"/>
      <c r="H1479" s="5"/>
      <c r="I1479" s="5"/>
      <c r="J1479" s="5"/>
      <c r="K1479" s="5"/>
      <c r="L1479" s="5"/>
      <c r="M1479" s="5"/>
      <c r="N1479" s="5"/>
      <c r="O1479" s="5"/>
      <c r="P1479" s="5"/>
      <c r="Q1479" s="5"/>
      <c r="R1479" s="5"/>
      <c r="S1479" s="5"/>
      <c r="T1479" s="5"/>
      <c r="U1479" s="5" t="s">
        <v>6298</v>
      </c>
      <c r="V1479" s="5">
        <v>550694</v>
      </c>
    </row>
    <row r="1480" spans="1:22">
      <c r="A1480" s="5" t="s">
        <v>9083</v>
      </c>
      <c r="B1480" s="5" t="s">
        <v>7198</v>
      </c>
      <c r="C1480" s="5" t="s">
        <v>7199</v>
      </c>
      <c r="D1480" s="6">
        <v>2.6096400000000002</v>
      </c>
      <c r="E1480" s="7">
        <v>4.0790591216299459E-2</v>
      </c>
      <c r="F1480" s="5" t="s">
        <v>9</v>
      </c>
      <c r="G1480" s="5"/>
      <c r="H1480" s="5"/>
      <c r="I1480" s="5"/>
      <c r="J1480" s="5"/>
      <c r="K1480" s="5"/>
      <c r="L1480" s="5"/>
      <c r="M1480" s="5"/>
      <c r="N1480" s="5"/>
      <c r="O1480" s="5"/>
      <c r="P1480" s="5"/>
      <c r="Q1480" s="5"/>
      <c r="R1480" s="5"/>
      <c r="S1480" s="5"/>
      <c r="T1480" s="5"/>
      <c r="U1480" s="5" t="s">
        <v>7200</v>
      </c>
      <c r="V1480" s="5">
        <v>724368</v>
      </c>
    </row>
    <row r="1481" spans="1:22">
      <c r="A1481" s="5" t="s">
        <v>9083</v>
      </c>
      <c r="B1481" s="5" t="s">
        <v>5809</v>
      </c>
      <c r="C1481" s="5" t="s">
        <v>5810</v>
      </c>
      <c r="D1481" s="6">
        <v>2.60711</v>
      </c>
      <c r="E1481" s="7">
        <v>1.4277428699323812E-2</v>
      </c>
      <c r="F1481" s="5" t="s">
        <v>9</v>
      </c>
      <c r="G1481" s="5"/>
      <c r="H1481" s="5"/>
      <c r="I1481" s="5"/>
      <c r="J1481" s="5"/>
      <c r="K1481" s="5"/>
      <c r="L1481" s="5"/>
      <c r="M1481" s="5"/>
      <c r="N1481" s="5"/>
      <c r="O1481" s="5"/>
      <c r="P1481" s="5"/>
      <c r="Q1481" s="5"/>
      <c r="R1481" s="5"/>
      <c r="S1481" s="5"/>
      <c r="T1481" s="5"/>
      <c r="U1481" s="5" t="s">
        <v>5811</v>
      </c>
      <c r="V1481" s="5"/>
    </row>
    <row r="1482" spans="1:22">
      <c r="A1482" s="5" t="s">
        <v>9083</v>
      </c>
      <c r="B1482" s="5" t="s">
        <v>22</v>
      </c>
      <c r="C1482" s="5" t="s">
        <v>23</v>
      </c>
      <c r="D1482" s="6">
        <v>2.6044900000000002</v>
      </c>
      <c r="E1482" s="7">
        <v>2.323271687848627E-2</v>
      </c>
      <c r="F1482" s="5" t="s">
        <v>9</v>
      </c>
      <c r="G1482" s="5"/>
      <c r="H1482" s="5"/>
      <c r="I1482" s="5"/>
      <c r="J1482" s="5"/>
      <c r="K1482" s="5"/>
      <c r="L1482" s="5"/>
      <c r="M1482" s="5"/>
      <c r="N1482" s="5"/>
      <c r="O1482" s="5"/>
      <c r="P1482" s="5"/>
      <c r="Q1482" s="5"/>
      <c r="R1482" s="5"/>
      <c r="S1482" s="5"/>
      <c r="T1482" s="5"/>
      <c r="U1482" s="5" t="s">
        <v>24</v>
      </c>
      <c r="V1482" s="5">
        <v>409196</v>
      </c>
    </row>
    <row r="1483" spans="1:22">
      <c r="A1483" s="5" t="s">
        <v>9083</v>
      </c>
      <c r="B1483" s="5" t="s">
        <v>5745</v>
      </c>
      <c r="C1483" s="5" t="s">
        <v>5746</v>
      </c>
      <c r="D1483" s="6">
        <v>2.6043400000000001</v>
      </c>
      <c r="E1483" s="7">
        <v>2.865035449992169E-2</v>
      </c>
      <c r="F1483" s="5" t="s">
        <v>67</v>
      </c>
      <c r="G1483" s="5"/>
      <c r="H1483" s="5"/>
      <c r="I1483" s="5"/>
      <c r="J1483" s="5"/>
      <c r="K1483" s="5"/>
      <c r="L1483" s="5"/>
      <c r="M1483" s="5"/>
      <c r="N1483" s="5"/>
      <c r="O1483" s="5"/>
      <c r="P1483" s="5"/>
      <c r="Q1483" s="5"/>
      <c r="R1483" s="5"/>
      <c r="S1483" s="5"/>
      <c r="T1483" s="5"/>
      <c r="U1483" s="5" t="s">
        <v>5747</v>
      </c>
      <c r="V1483" s="5"/>
    </row>
    <row r="1484" spans="1:22">
      <c r="A1484" s="5" t="s">
        <v>9083</v>
      </c>
      <c r="B1484" s="5" t="s">
        <v>4723</v>
      </c>
      <c r="C1484" s="5" t="s">
        <v>4724</v>
      </c>
      <c r="D1484" s="6">
        <v>2.6028699999999998</v>
      </c>
      <c r="E1484" s="7">
        <v>5.9721402752592172E-3</v>
      </c>
      <c r="F1484" s="5" t="s">
        <v>9</v>
      </c>
      <c r="G1484" s="5"/>
      <c r="H1484" s="5"/>
      <c r="I1484" s="5"/>
      <c r="J1484" s="5"/>
      <c r="K1484" s="5"/>
      <c r="L1484" s="5"/>
      <c r="M1484" s="5"/>
      <c r="N1484" s="5"/>
      <c r="O1484" s="5"/>
      <c r="P1484" s="5"/>
      <c r="Q1484" s="5"/>
      <c r="R1484" s="5"/>
      <c r="S1484" s="5"/>
      <c r="T1484" s="5"/>
      <c r="U1484" s="5" t="s">
        <v>4725</v>
      </c>
      <c r="V1484" s="5"/>
    </row>
    <row r="1485" spans="1:22">
      <c r="A1485" s="5" t="s">
        <v>9083</v>
      </c>
      <c r="B1485" s="5" t="s">
        <v>1109</v>
      </c>
      <c r="C1485" s="5" t="s">
        <v>1110</v>
      </c>
      <c r="D1485" s="6">
        <v>2.6005400000000001</v>
      </c>
      <c r="E1485" s="7">
        <v>3.0348693528139827E-2</v>
      </c>
      <c r="F1485" s="5" t="s">
        <v>9</v>
      </c>
      <c r="G1485" s="5"/>
      <c r="H1485" s="5"/>
      <c r="I1485" s="5"/>
      <c r="J1485" s="5"/>
      <c r="K1485" s="5"/>
      <c r="L1485" s="5"/>
      <c r="M1485" s="5"/>
      <c r="N1485" s="5"/>
      <c r="O1485" s="5"/>
      <c r="P1485" s="5"/>
      <c r="Q1485" s="5"/>
      <c r="R1485" s="5"/>
      <c r="S1485" s="5"/>
      <c r="T1485" s="5"/>
      <c r="U1485" s="5" t="s">
        <v>1111</v>
      </c>
      <c r="V1485" s="5">
        <v>551436</v>
      </c>
    </row>
    <row r="1486" spans="1:22">
      <c r="A1486" s="5" t="s">
        <v>9083</v>
      </c>
      <c r="B1486" s="5" t="s">
        <v>2105</v>
      </c>
      <c r="C1486" s="5" t="s">
        <v>2106</v>
      </c>
      <c r="D1486" s="6">
        <v>2.6002999999999998</v>
      </c>
      <c r="E1486" s="7">
        <v>4.517727170997371E-2</v>
      </c>
      <c r="F1486" s="5" t="s">
        <v>9</v>
      </c>
      <c r="G1486" s="5"/>
      <c r="H1486" s="5"/>
      <c r="I1486" s="5"/>
      <c r="J1486" s="5"/>
      <c r="K1486" s="5"/>
      <c r="L1486" s="5"/>
      <c r="M1486" s="5"/>
      <c r="N1486" s="5"/>
      <c r="O1486" s="5"/>
      <c r="P1486" s="5"/>
      <c r="Q1486" s="5"/>
      <c r="R1486" s="5"/>
      <c r="S1486" s="5"/>
      <c r="T1486" s="5"/>
      <c r="U1486" s="5" t="s">
        <v>2107</v>
      </c>
      <c r="V1486" s="5">
        <v>550991</v>
      </c>
    </row>
    <row r="1487" spans="1:22">
      <c r="A1487" s="5" t="s">
        <v>9083</v>
      </c>
      <c r="B1487" s="5" t="s">
        <v>8691</v>
      </c>
      <c r="C1487" s="5" t="s">
        <v>6054</v>
      </c>
      <c r="D1487" s="6">
        <v>2.5985999999999998</v>
      </c>
      <c r="E1487" s="7">
        <v>1.1702805846523097E-2</v>
      </c>
      <c r="F1487" s="5" t="s">
        <v>9</v>
      </c>
      <c r="G1487" s="5"/>
      <c r="H1487" s="5"/>
      <c r="I1487" s="5"/>
      <c r="J1487" s="5"/>
      <c r="K1487" s="5"/>
      <c r="L1487" s="5"/>
      <c r="M1487" s="5"/>
      <c r="N1487" s="5"/>
      <c r="O1487" s="5"/>
      <c r="P1487" s="5"/>
      <c r="Q1487" s="5"/>
      <c r="R1487" s="5"/>
      <c r="S1487" s="5"/>
      <c r="T1487" s="5"/>
      <c r="U1487" s="5" t="s">
        <v>8692</v>
      </c>
      <c r="V1487" s="5"/>
    </row>
    <row r="1488" spans="1:22">
      <c r="A1488" s="5" t="s">
        <v>9083</v>
      </c>
      <c r="B1488" s="5" t="s">
        <v>8759</v>
      </c>
      <c r="C1488" s="5" t="s">
        <v>8760</v>
      </c>
      <c r="D1488" s="6">
        <v>2.5952099999999998</v>
      </c>
      <c r="E1488" s="7">
        <v>8.6918055124824631E-3</v>
      </c>
      <c r="F1488" s="5" t="s">
        <v>9</v>
      </c>
      <c r="G1488" s="5"/>
      <c r="H1488" s="5"/>
      <c r="I1488" s="5"/>
      <c r="J1488" s="5"/>
      <c r="K1488" s="5"/>
      <c r="L1488" s="5"/>
      <c r="M1488" s="5"/>
      <c r="N1488" s="5"/>
      <c r="O1488" s="5"/>
      <c r="P1488" s="5"/>
      <c r="Q1488" s="5"/>
      <c r="R1488" s="5"/>
      <c r="S1488" s="5"/>
      <c r="T1488" s="5"/>
      <c r="U1488" s="5" t="s">
        <v>8761</v>
      </c>
      <c r="V1488" s="5">
        <v>409168</v>
      </c>
    </row>
    <row r="1489" spans="1:22">
      <c r="A1489" s="5" t="s">
        <v>9083</v>
      </c>
      <c r="B1489" s="5" t="s">
        <v>7659</v>
      </c>
      <c r="C1489" s="5" t="s">
        <v>1475</v>
      </c>
      <c r="D1489" s="6">
        <v>2.5932400000000002</v>
      </c>
      <c r="E1489" s="7">
        <v>2.3418010694615767E-2</v>
      </c>
      <c r="F1489" s="5" t="s">
        <v>9</v>
      </c>
      <c r="G1489" s="5"/>
      <c r="H1489" s="5"/>
      <c r="I1489" s="5"/>
      <c r="J1489" s="5"/>
      <c r="K1489" s="5"/>
      <c r="L1489" s="5"/>
      <c r="M1489" s="5"/>
      <c r="N1489" s="5"/>
      <c r="O1489" s="5"/>
      <c r="P1489" s="5"/>
      <c r="Q1489" s="5"/>
      <c r="R1489" s="5"/>
      <c r="S1489" s="5"/>
      <c r="T1489" s="5"/>
      <c r="U1489" s="5" t="s">
        <v>7660</v>
      </c>
      <c r="V1489" s="5"/>
    </row>
    <row r="1490" spans="1:22">
      <c r="A1490" s="5" t="s">
        <v>9083</v>
      </c>
      <c r="B1490" s="5" t="s">
        <v>7065</v>
      </c>
      <c r="C1490" s="5" t="s">
        <v>7066</v>
      </c>
      <c r="D1490" s="6">
        <v>2.5916999999999999</v>
      </c>
      <c r="E1490" s="7">
        <v>1.766281824682549E-3</v>
      </c>
      <c r="F1490" s="5" t="s">
        <v>9</v>
      </c>
      <c r="G1490" s="5"/>
      <c r="H1490" s="5"/>
      <c r="I1490" s="5"/>
      <c r="J1490" s="5"/>
      <c r="K1490" s="5"/>
      <c r="L1490" s="5"/>
      <c r="M1490" s="5"/>
      <c r="N1490" s="5"/>
      <c r="O1490" s="5"/>
      <c r="P1490" s="5"/>
      <c r="Q1490" s="5"/>
      <c r="R1490" s="5"/>
      <c r="S1490" s="5"/>
      <c r="T1490" s="5"/>
      <c r="U1490" s="5" t="s">
        <v>7067</v>
      </c>
      <c r="V1490" s="5">
        <v>410871</v>
      </c>
    </row>
    <row r="1491" spans="1:22">
      <c r="A1491" s="5" t="s">
        <v>9083</v>
      </c>
      <c r="B1491" s="5" t="s">
        <v>1287</v>
      </c>
      <c r="C1491" s="5" t="s">
        <v>1288</v>
      </c>
      <c r="D1491" s="6">
        <v>2.5891199999999999</v>
      </c>
      <c r="E1491" s="7">
        <v>3.6632790308238287E-2</v>
      </c>
      <c r="F1491" s="5" t="s">
        <v>9</v>
      </c>
      <c r="G1491" s="5"/>
      <c r="H1491" s="5"/>
      <c r="I1491" s="5"/>
      <c r="J1491" s="5"/>
      <c r="K1491" s="5"/>
      <c r="L1491" s="5"/>
      <c r="M1491" s="5"/>
      <c r="N1491" s="5"/>
      <c r="O1491" s="5"/>
      <c r="P1491" s="5"/>
      <c r="Q1491" s="5"/>
      <c r="R1491" s="5"/>
      <c r="S1491" s="5"/>
      <c r="T1491" s="5"/>
      <c r="U1491" s="5" t="s">
        <v>1289</v>
      </c>
      <c r="V1491" s="5"/>
    </row>
    <row r="1492" spans="1:22">
      <c r="A1492" s="5" t="s">
        <v>9083</v>
      </c>
      <c r="B1492" s="5" t="s">
        <v>6637</v>
      </c>
      <c r="C1492" s="5" t="s">
        <v>6638</v>
      </c>
      <c r="D1492" s="6">
        <v>2.58874</v>
      </c>
      <c r="E1492" s="7">
        <v>3.1890402451452138E-2</v>
      </c>
      <c r="F1492" s="5" t="s">
        <v>9</v>
      </c>
      <c r="G1492" s="5"/>
      <c r="H1492" s="5"/>
      <c r="I1492" s="5"/>
      <c r="J1492" s="5"/>
      <c r="K1492" s="5"/>
      <c r="L1492" s="5"/>
      <c r="M1492" s="5"/>
      <c r="N1492" s="5"/>
      <c r="O1492" s="5"/>
      <c r="P1492" s="5"/>
      <c r="Q1492" s="5"/>
      <c r="R1492" s="5"/>
      <c r="S1492" s="5"/>
      <c r="T1492" s="5"/>
      <c r="U1492" s="5" t="s">
        <v>6639</v>
      </c>
      <c r="V1492" s="5">
        <v>409825</v>
      </c>
    </row>
    <row r="1493" spans="1:22">
      <c r="A1493" s="5" t="s">
        <v>9083</v>
      </c>
      <c r="B1493" s="5" t="s">
        <v>7842</v>
      </c>
      <c r="C1493" s="5" t="s">
        <v>7843</v>
      </c>
      <c r="D1493" s="6">
        <v>2.57605</v>
      </c>
      <c r="E1493" s="7">
        <v>2.2662613908918588E-2</v>
      </c>
      <c r="F1493" s="5" t="s">
        <v>9</v>
      </c>
      <c r="G1493" s="5"/>
      <c r="H1493" s="5"/>
      <c r="I1493" s="5"/>
      <c r="J1493" s="5"/>
      <c r="K1493" s="5"/>
      <c r="L1493" s="5"/>
      <c r="M1493" s="5"/>
      <c r="N1493" s="5"/>
      <c r="O1493" s="5"/>
      <c r="P1493" s="5"/>
      <c r="Q1493" s="5"/>
      <c r="R1493" s="5"/>
      <c r="S1493" s="5"/>
      <c r="T1493" s="5"/>
      <c r="U1493" s="5" t="s">
        <v>7844</v>
      </c>
      <c r="V1493" s="5">
        <v>552599</v>
      </c>
    </row>
    <row r="1494" spans="1:22">
      <c r="A1494" s="5" t="s">
        <v>9083</v>
      </c>
      <c r="B1494" s="5" t="s">
        <v>7834</v>
      </c>
      <c r="C1494" s="5" t="s">
        <v>7835</v>
      </c>
      <c r="D1494" s="6">
        <v>2.5749200000000001</v>
      </c>
      <c r="E1494" s="7">
        <v>2.5061092530321134E-2</v>
      </c>
      <c r="F1494" s="5" t="s">
        <v>9</v>
      </c>
      <c r="G1494" s="5"/>
      <c r="H1494" s="5"/>
      <c r="I1494" s="5"/>
      <c r="J1494" s="5"/>
      <c r="K1494" s="5"/>
      <c r="L1494" s="5"/>
      <c r="M1494" s="5"/>
      <c r="N1494" s="5"/>
      <c r="O1494" s="5"/>
      <c r="P1494" s="5"/>
      <c r="Q1494" s="5"/>
      <c r="R1494" s="5"/>
      <c r="S1494" s="5"/>
      <c r="T1494" s="5"/>
      <c r="U1494" s="5" t="s">
        <v>7836</v>
      </c>
      <c r="V1494" s="5"/>
    </row>
    <row r="1495" spans="1:22">
      <c r="A1495" s="5" t="s">
        <v>9083</v>
      </c>
      <c r="B1495" s="5" t="s">
        <v>6733</v>
      </c>
      <c r="C1495" s="5" t="s">
        <v>6734</v>
      </c>
      <c r="D1495" s="6">
        <v>2.5708700000000002</v>
      </c>
      <c r="E1495" s="7">
        <v>3.7872153427460725E-2</v>
      </c>
      <c r="F1495" s="5" t="s">
        <v>9</v>
      </c>
      <c r="G1495" s="5"/>
      <c r="H1495" s="5"/>
      <c r="I1495" s="5"/>
      <c r="J1495" s="5"/>
      <c r="K1495" s="5"/>
      <c r="L1495" s="5"/>
      <c r="M1495" s="5"/>
      <c r="N1495" s="5"/>
      <c r="O1495" s="5"/>
      <c r="P1495" s="5"/>
      <c r="Q1495" s="5"/>
      <c r="R1495" s="5"/>
      <c r="S1495" s="5"/>
      <c r="T1495" s="5"/>
      <c r="U1495" s="5" t="s">
        <v>6735</v>
      </c>
      <c r="V1495" s="5"/>
    </row>
    <row r="1496" spans="1:22">
      <c r="A1496" s="5" t="s">
        <v>9083</v>
      </c>
      <c r="B1496" s="5" t="s">
        <v>6083</v>
      </c>
      <c r="C1496" s="5" t="s">
        <v>6084</v>
      </c>
      <c r="D1496" s="6">
        <v>2.5687000000000002</v>
      </c>
      <c r="E1496" s="7">
        <v>1.6213620365732047E-2</v>
      </c>
      <c r="F1496" s="5" t="s">
        <v>9</v>
      </c>
      <c r="G1496" s="5"/>
      <c r="H1496" s="5"/>
      <c r="I1496" s="5"/>
      <c r="J1496" s="5"/>
      <c r="K1496" s="5"/>
      <c r="L1496" s="5"/>
      <c r="M1496" s="5"/>
      <c r="N1496" s="5"/>
      <c r="O1496" s="5"/>
      <c r="P1496" s="5"/>
      <c r="Q1496" s="5"/>
      <c r="R1496" s="5"/>
      <c r="S1496" s="5"/>
      <c r="T1496" s="5"/>
      <c r="U1496" s="5" t="s">
        <v>6085</v>
      </c>
      <c r="V1496" s="5">
        <v>408672</v>
      </c>
    </row>
    <row r="1497" spans="1:22">
      <c r="A1497" s="5" t="s">
        <v>9083</v>
      </c>
      <c r="B1497" s="5" t="s">
        <v>563</v>
      </c>
      <c r="C1497" s="5" t="s">
        <v>564</v>
      </c>
      <c r="D1497" s="6">
        <v>2.5680399999999999</v>
      </c>
      <c r="E1497" s="7">
        <v>3.0812717342593248E-3</v>
      </c>
      <c r="F1497" s="5" t="s">
        <v>9</v>
      </c>
      <c r="G1497" s="5"/>
      <c r="H1497" s="5"/>
      <c r="I1497" s="5"/>
      <c r="J1497" s="5"/>
      <c r="K1497" s="5"/>
      <c r="L1497" s="5"/>
      <c r="M1497" s="5"/>
      <c r="N1497" s="5"/>
      <c r="O1497" s="5"/>
      <c r="P1497" s="5"/>
      <c r="Q1497" s="5"/>
      <c r="R1497" s="5"/>
      <c r="S1497" s="5"/>
      <c r="T1497" s="5"/>
      <c r="U1497" s="5" t="s">
        <v>565</v>
      </c>
      <c r="V1497" s="5">
        <v>409204</v>
      </c>
    </row>
    <row r="1498" spans="1:22">
      <c r="A1498" s="5" t="s">
        <v>9083</v>
      </c>
      <c r="B1498" s="5" t="s">
        <v>1996</v>
      </c>
      <c r="C1498" s="5" t="s">
        <v>1997</v>
      </c>
      <c r="D1498" s="6">
        <v>2.5591300000000001</v>
      </c>
      <c r="E1498" s="7">
        <v>5.3109229403189783E-4</v>
      </c>
      <c r="F1498" s="5" t="s">
        <v>67</v>
      </c>
      <c r="G1498" s="5"/>
      <c r="H1498" s="5"/>
      <c r="I1498" s="5"/>
      <c r="J1498" s="5"/>
      <c r="K1498" s="5"/>
      <c r="L1498" s="5"/>
      <c r="M1498" s="5"/>
      <c r="N1498" s="5"/>
      <c r="O1498" s="5"/>
      <c r="P1498" s="5"/>
      <c r="Q1498" s="5"/>
      <c r="R1498" s="5"/>
      <c r="S1498" s="5"/>
      <c r="T1498" s="5"/>
      <c r="U1498" s="5" t="s">
        <v>1998</v>
      </c>
      <c r="V1498" s="5">
        <v>408808</v>
      </c>
    </row>
    <row r="1499" spans="1:22">
      <c r="A1499" s="5" t="s">
        <v>9083</v>
      </c>
      <c r="B1499" s="5" t="s">
        <v>8161</v>
      </c>
      <c r="C1499" s="5" t="s">
        <v>8162</v>
      </c>
      <c r="D1499" s="6">
        <v>2.55769</v>
      </c>
      <c r="E1499" s="7">
        <v>3.9835474992712991E-2</v>
      </c>
      <c r="F1499" s="5" t="s">
        <v>9</v>
      </c>
      <c r="G1499" s="5"/>
      <c r="H1499" s="5"/>
      <c r="I1499" s="5"/>
      <c r="J1499" s="5"/>
      <c r="K1499" s="5"/>
      <c r="L1499" s="5"/>
      <c r="M1499" s="5"/>
      <c r="N1499" s="5"/>
      <c r="O1499" s="5"/>
      <c r="P1499" s="5"/>
      <c r="Q1499" s="5"/>
      <c r="R1499" s="5"/>
      <c r="S1499" s="5"/>
      <c r="T1499" s="5"/>
      <c r="U1499" s="5" t="s">
        <v>8163</v>
      </c>
      <c r="V1499" s="5">
        <v>413946</v>
      </c>
    </row>
    <row r="1500" spans="1:22">
      <c r="A1500" s="5" t="s">
        <v>9083</v>
      </c>
      <c r="B1500" s="5" t="s">
        <v>382</v>
      </c>
      <c r="C1500" s="5" t="s">
        <v>383</v>
      </c>
      <c r="D1500" s="6">
        <v>2.55558</v>
      </c>
      <c r="E1500" s="7">
        <v>1.3562507769961176E-2</v>
      </c>
      <c r="F1500" s="5" t="s">
        <v>67</v>
      </c>
      <c r="G1500" s="5"/>
      <c r="H1500" s="5"/>
      <c r="I1500" s="5"/>
      <c r="J1500" s="5"/>
      <c r="K1500" s="5"/>
      <c r="L1500" s="5"/>
      <c r="M1500" s="5"/>
      <c r="N1500" s="5"/>
      <c r="O1500" s="5"/>
      <c r="P1500" s="5"/>
      <c r="Q1500" s="5"/>
      <c r="R1500" s="5"/>
      <c r="S1500" s="5"/>
      <c r="T1500" s="5"/>
      <c r="U1500" s="5"/>
      <c r="V1500" s="5"/>
    </row>
    <row r="1501" spans="1:22">
      <c r="A1501" s="5" t="s">
        <v>9083</v>
      </c>
      <c r="B1501" s="5" t="s">
        <v>7747</v>
      </c>
      <c r="C1501" s="5" t="s">
        <v>7748</v>
      </c>
      <c r="D1501" s="6">
        <v>2.5485199999999999</v>
      </c>
      <c r="E1501" s="7">
        <v>4.3209575526721007E-2</v>
      </c>
      <c r="F1501" s="5" t="s">
        <v>9</v>
      </c>
      <c r="G1501" s="5"/>
      <c r="H1501" s="5"/>
      <c r="I1501" s="5"/>
      <c r="J1501" s="5"/>
      <c r="K1501" s="5"/>
      <c r="L1501" s="5"/>
      <c r="M1501" s="5"/>
      <c r="N1501" s="5"/>
      <c r="O1501" s="5"/>
      <c r="P1501" s="5"/>
      <c r="Q1501" s="5"/>
      <c r="R1501" s="5"/>
      <c r="S1501" s="5"/>
      <c r="T1501" s="5"/>
      <c r="U1501" s="5" t="s">
        <v>7749</v>
      </c>
      <c r="V1501" s="5">
        <v>552470</v>
      </c>
    </row>
    <row r="1502" spans="1:22">
      <c r="A1502" s="5" t="s">
        <v>9083</v>
      </c>
      <c r="B1502" s="5" t="s">
        <v>7618</v>
      </c>
      <c r="C1502" s="5" t="s">
        <v>7619</v>
      </c>
      <c r="D1502" s="6">
        <v>2.5470899999999999</v>
      </c>
      <c r="E1502" s="7">
        <v>3.6742609742765331E-2</v>
      </c>
      <c r="F1502" s="5" t="s">
        <v>9</v>
      </c>
      <c r="G1502" s="5"/>
      <c r="H1502" s="5" t="s">
        <v>7620</v>
      </c>
      <c r="I1502" s="5" t="s">
        <v>9094</v>
      </c>
      <c r="J1502" s="8">
        <v>1.9000000000000001E-161</v>
      </c>
      <c r="K1502" s="5" t="s">
        <v>7621</v>
      </c>
      <c r="L1502" s="5" t="s">
        <v>7622</v>
      </c>
      <c r="M1502" s="5" t="s">
        <v>7623</v>
      </c>
      <c r="N1502" s="5" t="s">
        <v>380</v>
      </c>
      <c r="O1502" s="5"/>
      <c r="P1502" s="6">
        <v>2.8537094661832398</v>
      </c>
      <c r="Q1502" s="6">
        <v>2.7446244159386</v>
      </c>
      <c r="R1502" s="6">
        <v>7.1959317263151096E-3</v>
      </c>
      <c r="S1502" s="6">
        <v>-0.71330065761300698</v>
      </c>
      <c r="T1502" s="6"/>
      <c r="U1502" s="5" t="s">
        <v>7624</v>
      </c>
      <c r="V1502" s="5"/>
    </row>
    <row r="1503" spans="1:22">
      <c r="A1503" s="5" t="s">
        <v>9083</v>
      </c>
      <c r="B1503" s="5" t="s">
        <v>2262</v>
      </c>
      <c r="C1503" s="5" t="s">
        <v>2263</v>
      </c>
      <c r="D1503" s="6">
        <v>2.5465</v>
      </c>
      <c r="E1503" s="7">
        <v>5.1906291337722029E-3</v>
      </c>
      <c r="F1503" s="5" t="s">
        <v>9</v>
      </c>
      <c r="G1503" s="5"/>
      <c r="H1503" s="5"/>
      <c r="I1503" s="5"/>
      <c r="J1503" s="5"/>
      <c r="K1503" s="5"/>
      <c r="L1503" s="5"/>
      <c r="M1503" s="5"/>
      <c r="N1503" s="5"/>
      <c r="O1503" s="5"/>
      <c r="P1503" s="5"/>
      <c r="Q1503" s="5"/>
      <c r="R1503" s="5"/>
      <c r="S1503" s="5"/>
      <c r="T1503" s="5"/>
      <c r="U1503" s="5" t="s">
        <v>2264</v>
      </c>
      <c r="V1503" s="5">
        <v>409670</v>
      </c>
    </row>
    <row r="1504" spans="1:22">
      <c r="A1504" s="5" t="s">
        <v>9083</v>
      </c>
      <c r="B1504" s="5" t="s">
        <v>6027</v>
      </c>
      <c r="C1504" s="5" t="s">
        <v>6028</v>
      </c>
      <c r="D1504" s="6">
        <v>2.5455700000000001</v>
      </c>
      <c r="E1504" s="7">
        <v>1.8685727022370004E-2</v>
      </c>
      <c r="F1504" s="5" t="s">
        <v>9</v>
      </c>
      <c r="G1504" s="5"/>
      <c r="H1504" s="5"/>
      <c r="I1504" s="5"/>
      <c r="J1504" s="5"/>
      <c r="K1504" s="5"/>
      <c r="L1504" s="5"/>
      <c r="M1504" s="5"/>
      <c r="N1504" s="5"/>
      <c r="O1504" s="5"/>
      <c r="P1504" s="5"/>
      <c r="Q1504" s="5"/>
      <c r="R1504" s="5"/>
      <c r="S1504" s="5"/>
      <c r="T1504" s="5"/>
      <c r="U1504" s="5" t="s">
        <v>6029</v>
      </c>
      <c r="V1504" s="5"/>
    </row>
    <row r="1505" spans="1:22">
      <c r="A1505" s="5" t="s">
        <v>9083</v>
      </c>
      <c r="B1505" s="5" t="s">
        <v>5242</v>
      </c>
      <c r="C1505" s="5" t="s">
        <v>5243</v>
      </c>
      <c r="D1505" s="6">
        <v>2.5436700000000001</v>
      </c>
      <c r="E1505" s="7">
        <v>1.1277426362663457E-2</v>
      </c>
      <c r="F1505" s="5" t="s">
        <v>9</v>
      </c>
      <c r="G1505" s="5"/>
      <c r="H1505" s="5"/>
      <c r="I1505" s="5"/>
      <c r="J1505" s="5"/>
      <c r="K1505" s="5"/>
      <c r="L1505" s="5"/>
      <c r="M1505" s="5"/>
      <c r="N1505" s="5"/>
      <c r="O1505" s="5"/>
      <c r="P1505" s="5"/>
      <c r="Q1505" s="5"/>
      <c r="R1505" s="5"/>
      <c r="S1505" s="5"/>
      <c r="T1505" s="5"/>
      <c r="U1505" s="5" t="s">
        <v>5244</v>
      </c>
      <c r="V1505" s="5"/>
    </row>
    <row r="1506" spans="1:22">
      <c r="A1506" s="5" t="s">
        <v>9083</v>
      </c>
      <c r="B1506" s="5" t="s">
        <v>1477</v>
      </c>
      <c r="C1506" s="5" t="s">
        <v>1478</v>
      </c>
      <c r="D1506" s="6">
        <v>2.5404300000000006</v>
      </c>
      <c r="E1506" s="7">
        <v>1.9070408675499743E-2</v>
      </c>
      <c r="F1506" s="5" t="s">
        <v>9</v>
      </c>
      <c r="G1506" s="5"/>
      <c r="H1506" s="5"/>
      <c r="I1506" s="5"/>
      <c r="J1506" s="5"/>
      <c r="K1506" s="5"/>
      <c r="L1506" s="5"/>
      <c r="M1506" s="5"/>
      <c r="N1506" s="5"/>
      <c r="O1506" s="5"/>
      <c r="P1506" s="5"/>
      <c r="Q1506" s="5"/>
      <c r="R1506" s="5"/>
      <c r="S1506" s="5"/>
      <c r="T1506" s="5"/>
      <c r="U1506" s="5" t="s">
        <v>1479</v>
      </c>
      <c r="V1506" s="5"/>
    </row>
    <row r="1507" spans="1:22">
      <c r="A1507" s="5" t="s">
        <v>9083</v>
      </c>
      <c r="B1507" s="5" t="s">
        <v>3202</v>
      </c>
      <c r="C1507" s="5" t="s">
        <v>3203</v>
      </c>
      <c r="D1507" s="6">
        <v>2.5387</v>
      </c>
      <c r="E1507" s="7">
        <v>1.3906569161085331E-3</v>
      </c>
      <c r="F1507" s="5" t="s">
        <v>9</v>
      </c>
      <c r="G1507" s="5"/>
      <c r="H1507" s="5"/>
      <c r="I1507" s="5"/>
      <c r="J1507" s="5"/>
      <c r="K1507" s="5"/>
      <c r="L1507" s="5"/>
      <c r="M1507" s="5"/>
      <c r="N1507" s="5"/>
      <c r="O1507" s="5"/>
      <c r="P1507" s="5"/>
      <c r="Q1507" s="5"/>
      <c r="R1507" s="5"/>
      <c r="S1507" s="5"/>
      <c r="T1507" s="5"/>
      <c r="U1507" s="5" t="s">
        <v>3204</v>
      </c>
      <c r="V1507" s="5">
        <v>100578161</v>
      </c>
    </row>
    <row r="1508" spans="1:22">
      <c r="A1508" s="5" t="s">
        <v>9083</v>
      </c>
      <c r="B1508" s="5" t="s">
        <v>3081</v>
      </c>
      <c r="C1508" s="5" t="s">
        <v>3082</v>
      </c>
      <c r="D1508" s="6">
        <v>2.53782</v>
      </c>
      <c r="E1508" s="7">
        <v>5.6549660245986859E-3</v>
      </c>
      <c r="F1508" s="5" t="s">
        <v>9</v>
      </c>
      <c r="G1508" s="5"/>
      <c r="H1508" s="5"/>
      <c r="I1508" s="5"/>
      <c r="J1508" s="5"/>
      <c r="K1508" s="5"/>
      <c r="L1508" s="5"/>
      <c r="M1508" s="5"/>
      <c r="N1508" s="5"/>
      <c r="O1508" s="5"/>
      <c r="P1508" s="5"/>
      <c r="Q1508" s="5"/>
      <c r="R1508" s="5"/>
      <c r="S1508" s="5"/>
      <c r="T1508" s="5"/>
      <c r="U1508" s="5" t="s">
        <v>3083</v>
      </c>
      <c r="V1508" s="5">
        <v>411515</v>
      </c>
    </row>
    <row r="1509" spans="1:22">
      <c r="A1509" s="5" t="s">
        <v>9083</v>
      </c>
      <c r="B1509" s="5" t="s">
        <v>751</v>
      </c>
      <c r="C1509" s="5" t="s">
        <v>752</v>
      </c>
      <c r="D1509" s="6">
        <v>2.5358700000000001</v>
      </c>
      <c r="E1509" s="7">
        <v>1.1790439659026196E-2</v>
      </c>
      <c r="F1509" s="5" t="s">
        <v>9</v>
      </c>
      <c r="G1509" s="5"/>
      <c r="H1509" s="5"/>
      <c r="I1509" s="5"/>
      <c r="J1509" s="5"/>
      <c r="K1509" s="5"/>
      <c r="L1509" s="5"/>
      <c r="M1509" s="5"/>
      <c r="N1509" s="5"/>
      <c r="O1509" s="5"/>
      <c r="P1509" s="5"/>
      <c r="Q1509" s="5"/>
      <c r="R1509" s="5"/>
      <c r="S1509" s="5"/>
      <c r="T1509" s="5"/>
      <c r="U1509" s="5" t="s">
        <v>753</v>
      </c>
      <c r="V1509" s="5">
        <v>551859</v>
      </c>
    </row>
    <row r="1510" spans="1:22">
      <c r="A1510" s="5" t="s">
        <v>9083</v>
      </c>
      <c r="B1510" s="5" t="s">
        <v>3650</v>
      </c>
      <c r="C1510" s="5" t="s">
        <v>3651</v>
      </c>
      <c r="D1510" s="6">
        <v>2.5341999999999998</v>
      </c>
      <c r="E1510" s="7">
        <v>6.5622081216704293E-4</v>
      </c>
      <c r="F1510" s="5" t="s">
        <v>9</v>
      </c>
      <c r="G1510" s="5"/>
      <c r="H1510" s="5"/>
      <c r="I1510" s="5"/>
      <c r="J1510" s="5"/>
      <c r="K1510" s="5"/>
      <c r="L1510" s="5"/>
      <c r="M1510" s="5"/>
      <c r="N1510" s="5"/>
      <c r="O1510" s="5"/>
      <c r="P1510" s="5"/>
      <c r="Q1510" s="5"/>
      <c r="R1510" s="5"/>
      <c r="S1510" s="5"/>
      <c r="T1510" s="5"/>
      <c r="U1510" s="5"/>
      <c r="V1510" s="5"/>
    </row>
    <row r="1511" spans="1:22">
      <c r="A1511" s="5" t="s">
        <v>9083</v>
      </c>
      <c r="B1511" s="5" t="s">
        <v>6719</v>
      </c>
      <c r="C1511" s="5" t="s">
        <v>3024</v>
      </c>
      <c r="D1511" s="6">
        <v>2.52772</v>
      </c>
      <c r="E1511" s="7">
        <v>2.2065816385602628E-3</v>
      </c>
      <c r="F1511" s="5" t="s">
        <v>9</v>
      </c>
      <c r="G1511" s="5"/>
      <c r="H1511" s="5" t="s">
        <v>6720</v>
      </c>
      <c r="I1511" s="5" t="s">
        <v>9096</v>
      </c>
      <c r="J1511" s="8">
        <v>0</v>
      </c>
      <c r="K1511" s="5" t="s">
        <v>6721</v>
      </c>
      <c r="L1511" s="5" t="s">
        <v>6722</v>
      </c>
      <c r="M1511" s="5" t="s">
        <v>3546</v>
      </c>
      <c r="N1511" s="5" t="s">
        <v>211</v>
      </c>
      <c r="O1511" s="5" t="s">
        <v>6723</v>
      </c>
      <c r="P1511" s="6">
        <v>0.64366353098294005</v>
      </c>
      <c r="Q1511" s="6">
        <v>2.2280089984254201</v>
      </c>
      <c r="R1511" s="6">
        <v>0.48771487373768102</v>
      </c>
      <c r="S1511" s="6">
        <v>1.88730891909597</v>
      </c>
      <c r="T1511" s="6"/>
      <c r="U1511" s="5" t="s">
        <v>6724</v>
      </c>
      <c r="V1511" s="5"/>
    </row>
    <row r="1512" spans="1:22">
      <c r="A1512" s="5" t="s">
        <v>9083</v>
      </c>
      <c r="B1512" s="5" t="s">
        <v>3694</v>
      </c>
      <c r="C1512" s="5" t="s">
        <v>349</v>
      </c>
      <c r="D1512" s="6">
        <v>2.5222199999999999</v>
      </c>
      <c r="E1512" s="7">
        <v>2.7919651949127838E-3</v>
      </c>
      <c r="F1512" s="5" t="s">
        <v>9</v>
      </c>
      <c r="G1512" s="5"/>
      <c r="H1512" s="5"/>
      <c r="I1512" s="5"/>
      <c r="J1512" s="5"/>
      <c r="K1512" s="5"/>
      <c r="L1512" s="5"/>
      <c r="M1512" s="5"/>
      <c r="N1512" s="5"/>
      <c r="O1512" s="5"/>
      <c r="P1512" s="5"/>
      <c r="Q1512" s="5"/>
      <c r="R1512" s="5"/>
      <c r="S1512" s="5"/>
      <c r="T1512" s="5"/>
      <c r="U1512" s="5" t="s">
        <v>3695</v>
      </c>
      <c r="V1512" s="5"/>
    </row>
    <row r="1513" spans="1:22">
      <c r="A1513" s="5" t="s">
        <v>9083</v>
      </c>
      <c r="B1513" s="5" t="s">
        <v>2807</v>
      </c>
      <c r="C1513" s="5" t="s">
        <v>21</v>
      </c>
      <c r="D1513" s="6">
        <v>2.51938</v>
      </c>
      <c r="E1513" s="7">
        <v>2.8347841771195264E-3</v>
      </c>
      <c r="F1513" s="5" t="s">
        <v>9</v>
      </c>
      <c r="G1513" s="5"/>
      <c r="H1513" s="5"/>
      <c r="I1513" s="5"/>
      <c r="J1513" s="5"/>
      <c r="K1513" s="5"/>
      <c r="L1513" s="5"/>
      <c r="M1513" s="5"/>
      <c r="N1513" s="5"/>
      <c r="O1513" s="5"/>
      <c r="P1513" s="5"/>
      <c r="Q1513" s="5"/>
      <c r="R1513" s="5"/>
      <c r="S1513" s="5"/>
      <c r="T1513" s="5"/>
      <c r="U1513" s="5"/>
      <c r="V1513" s="5"/>
    </row>
    <row r="1514" spans="1:22">
      <c r="A1514" s="5" t="s">
        <v>9083</v>
      </c>
      <c r="B1514" s="5" t="s">
        <v>3078</v>
      </c>
      <c r="C1514" s="5" t="s">
        <v>3079</v>
      </c>
      <c r="D1514" s="6">
        <v>2.5192199999999998</v>
      </c>
      <c r="E1514" s="7">
        <v>2.0160439706643621E-2</v>
      </c>
      <c r="F1514" s="5" t="s">
        <v>9</v>
      </c>
      <c r="G1514" s="5"/>
      <c r="H1514" s="5"/>
      <c r="I1514" s="5"/>
      <c r="J1514" s="5"/>
      <c r="K1514" s="5"/>
      <c r="L1514" s="5"/>
      <c r="M1514" s="5"/>
      <c r="N1514" s="5"/>
      <c r="O1514" s="5"/>
      <c r="P1514" s="5"/>
      <c r="Q1514" s="5"/>
      <c r="R1514" s="5"/>
      <c r="S1514" s="5"/>
      <c r="T1514" s="5"/>
      <c r="U1514" s="5" t="s">
        <v>3080</v>
      </c>
      <c r="V1514" s="5"/>
    </row>
    <row r="1515" spans="1:22">
      <c r="A1515" s="5" t="s">
        <v>9083</v>
      </c>
      <c r="B1515" s="5" t="s">
        <v>7962</v>
      </c>
      <c r="C1515" s="5" t="s">
        <v>7963</v>
      </c>
      <c r="D1515" s="6">
        <v>2.510390000000001</v>
      </c>
      <c r="E1515" s="7">
        <v>1.6940257206348792E-2</v>
      </c>
      <c r="F1515" s="5" t="s">
        <v>9</v>
      </c>
      <c r="G1515" s="5"/>
      <c r="H1515" s="5"/>
      <c r="I1515" s="5"/>
      <c r="J1515" s="5"/>
      <c r="K1515" s="5"/>
      <c r="L1515" s="5"/>
      <c r="M1515" s="5"/>
      <c r="N1515" s="5"/>
      <c r="O1515" s="5"/>
      <c r="P1515" s="5"/>
      <c r="Q1515" s="5"/>
      <c r="R1515" s="5"/>
      <c r="S1515" s="5"/>
      <c r="T1515" s="5"/>
      <c r="U1515" s="5" t="s">
        <v>7964</v>
      </c>
      <c r="V1515" s="5">
        <v>412342</v>
      </c>
    </row>
    <row r="1516" spans="1:22">
      <c r="A1516" s="5" t="s">
        <v>9083</v>
      </c>
      <c r="B1516" s="5" t="s">
        <v>6529</v>
      </c>
      <c r="C1516" s="5" t="s">
        <v>6530</v>
      </c>
      <c r="D1516" s="6">
        <v>2.4946799999999998</v>
      </c>
      <c r="E1516" s="7">
        <v>4.057794040680892E-2</v>
      </c>
      <c r="F1516" s="5" t="s">
        <v>9</v>
      </c>
      <c r="G1516" s="5"/>
      <c r="H1516" s="5"/>
      <c r="I1516" s="5"/>
      <c r="J1516" s="5"/>
      <c r="K1516" s="5"/>
      <c r="L1516" s="5"/>
      <c r="M1516" s="5"/>
      <c r="N1516" s="5"/>
      <c r="O1516" s="5"/>
      <c r="P1516" s="5"/>
      <c r="Q1516" s="5"/>
      <c r="R1516" s="5"/>
      <c r="S1516" s="5"/>
      <c r="T1516" s="5"/>
      <c r="U1516" s="5" t="s">
        <v>6531</v>
      </c>
      <c r="V1516" s="5"/>
    </row>
    <row r="1517" spans="1:22">
      <c r="A1517" s="5" t="s">
        <v>9083</v>
      </c>
      <c r="B1517" s="5" t="s">
        <v>1562</v>
      </c>
      <c r="C1517" s="5" t="s">
        <v>1563</v>
      </c>
      <c r="D1517" s="6">
        <v>2.48028</v>
      </c>
      <c r="E1517" s="7">
        <v>8.3575695617329592E-3</v>
      </c>
      <c r="F1517" s="5" t="s">
        <v>9</v>
      </c>
      <c r="G1517" s="5"/>
      <c r="H1517" s="5"/>
      <c r="I1517" s="5"/>
      <c r="J1517" s="5"/>
      <c r="K1517" s="5"/>
      <c r="L1517" s="5"/>
      <c r="M1517" s="5"/>
      <c r="N1517" s="5"/>
      <c r="O1517" s="5"/>
      <c r="P1517" s="5"/>
      <c r="Q1517" s="5"/>
      <c r="R1517" s="5"/>
      <c r="S1517" s="5"/>
      <c r="T1517" s="5"/>
      <c r="U1517" s="5" t="s">
        <v>1564</v>
      </c>
      <c r="V1517" s="5">
        <v>550748</v>
      </c>
    </row>
    <row r="1518" spans="1:22">
      <c r="A1518" s="5" t="s">
        <v>9083</v>
      </c>
      <c r="B1518" s="5" t="s">
        <v>3162</v>
      </c>
      <c r="C1518" s="5" t="s">
        <v>3163</v>
      </c>
      <c r="D1518" s="6">
        <v>2.4788199999999998</v>
      </c>
      <c r="E1518" s="7">
        <v>3.4148371699459057E-2</v>
      </c>
      <c r="F1518" s="5" t="s">
        <v>9</v>
      </c>
      <c r="G1518" s="5"/>
      <c r="H1518" s="5" t="s">
        <v>3164</v>
      </c>
      <c r="I1518" s="5" t="s">
        <v>9095</v>
      </c>
      <c r="J1518" s="8">
        <v>0</v>
      </c>
      <c r="K1518" s="5" t="s">
        <v>3165</v>
      </c>
      <c r="L1518" s="5" t="s">
        <v>3166</v>
      </c>
      <c r="M1518" s="5" t="s">
        <v>3167</v>
      </c>
      <c r="N1518" s="5" t="s">
        <v>211</v>
      </c>
      <c r="O1518" s="5"/>
      <c r="P1518" s="6">
        <v>1.1555795741908801</v>
      </c>
      <c r="Q1518" s="6">
        <v>0.787130203257976</v>
      </c>
      <c r="R1518" s="6">
        <v>-0.29493032074145697</v>
      </c>
      <c r="S1518" s="6">
        <v>-0.25180982288850601</v>
      </c>
      <c r="T1518" s="6"/>
      <c r="U1518" s="5" t="s">
        <v>3168</v>
      </c>
      <c r="V1518" s="5">
        <v>410032</v>
      </c>
    </row>
    <row r="1519" spans="1:22">
      <c r="A1519" s="5" t="s">
        <v>9083</v>
      </c>
      <c r="B1519" s="5" t="s">
        <v>8640</v>
      </c>
      <c r="C1519" s="5" t="s">
        <v>8641</v>
      </c>
      <c r="D1519" s="6">
        <v>2.4740199999999999</v>
      </c>
      <c r="E1519" s="7">
        <v>1.0816580829534136E-3</v>
      </c>
      <c r="F1519" s="5" t="s">
        <v>9</v>
      </c>
      <c r="G1519" s="5"/>
      <c r="H1519" s="5"/>
      <c r="I1519" s="5"/>
      <c r="J1519" s="5"/>
      <c r="K1519" s="5"/>
      <c r="L1519" s="5"/>
      <c r="M1519" s="5"/>
      <c r="N1519" s="5"/>
      <c r="O1519" s="5"/>
      <c r="P1519" s="5"/>
      <c r="Q1519" s="5"/>
      <c r="R1519" s="5"/>
      <c r="S1519" s="5"/>
      <c r="T1519" s="5"/>
      <c r="U1519" s="5" t="s">
        <v>8642</v>
      </c>
      <c r="V1519" s="5"/>
    </row>
    <row r="1520" spans="1:22">
      <c r="A1520" s="5" t="s">
        <v>9083</v>
      </c>
      <c r="B1520" s="5" t="s">
        <v>887</v>
      </c>
      <c r="C1520" s="5" t="s">
        <v>888</v>
      </c>
      <c r="D1520" s="6">
        <v>2.4698799999999999</v>
      </c>
      <c r="E1520" s="7">
        <v>1.3935417995825046E-2</v>
      </c>
      <c r="F1520" s="5" t="s">
        <v>9</v>
      </c>
      <c r="G1520" s="5"/>
      <c r="H1520" s="5"/>
      <c r="I1520" s="5"/>
      <c r="J1520" s="5"/>
      <c r="K1520" s="5"/>
      <c r="L1520" s="5"/>
      <c r="M1520" s="5"/>
      <c r="N1520" s="5"/>
      <c r="O1520" s="5"/>
      <c r="P1520" s="5"/>
      <c r="Q1520" s="5"/>
      <c r="R1520" s="5"/>
      <c r="S1520" s="5"/>
      <c r="T1520" s="5"/>
      <c r="U1520" s="5" t="s">
        <v>889</v>
      </c>
      <c r="V1520" s="5">
        <v>724186</v>
      </c>
    </row>
    <row r="1521" spans="1:22">
      <c r="A1521" s="5" t="s">
        <v>9083</v>
      </c>
      <c r="B1521" s="5" t="s">
        <v>4596</v>
      </c>
      <c r="C1521" s="5" t="s">
        <v>4597</v>
      </c>
      <c r="D1521" s="6">
        <v>2.46902</v>
      </c>
      <c r="E1521" s="7">
        <v>1.0322859110529985E-2</v>
      </c>
      <c r="F1521" s="5" t="s">
        <v>9</v>
      </c>
      <c r="G1521" s="5"/>
      <c r="H1521" s="5" t="s">
        <v>4598</v>
      </c>
      <c r="I1521" s="5" t="s">
        <v>9095</v>
      </c>
      <c r="J1521" s="8">
        <v>1.53E-135</v>
      </c>
      <c r="K1521" s="5" t="s">
        <v>4599</v>
      </c>
      <c r="L1521" s="5" t="s">
        <v>4600</v>
      </c>
      <c r="M1521" s="5" t="s">
        <v>1331</v>
      </c>
      <c r="N1521" s="5" t="s">
        <v>211</v>
      </c>
      <c r="O1521" s="5" t="s">
        <v>4601</v>
      </c>
      <c r="P1521" s="6">
        <v>1.57610841821693</v>
      </c>
      <c r="Q1521" s="6">
        <v>0.99871716070453909</v>
      </c>
      <c r="R1521" s="6">
        <v>0.50224891917711501</v>
      </c>
      <c r="S1521" s="6">
        <v>-0.47405321191681798</v>
      </c>
      <c r="T1521" s="6"/>
      <c r="U1521" s="5" t="s">
        <v>4602</v>
      </c>
      <c r="V1521" s="5"/>
    </row>
    <row r="1522" spans="1:22">
      <c r="A1522" s="5" t="s">
        <v>9083</v>
      </c>
      <c r="B1522" s="5" t="s">
        <v>5363</v>
      </c>
      <c r="C1522" s="5" t="s">
        <v>5364</v>
      </c>
      <c r="D1522" s="6">
        <v>2.4681099999999998</v>
      </c>
      <c r="E1522" s="7">
        <v>1.4797215543540821E-2</v>
      </c>
      <c r="F1522" s="5" t="s">
        <v>9</v>
      </c>
      <c r="G1522" s="5"/>
      <c r="H1522" s="5"/>
      <c r="I1522" s="5"/>
      <c r="J1522" s="5"/>
      <c r="K1522" s="5"/>
      <c r="L1522" s="5"/>
      <c r="M1522" s="5"/>
      <c r="N1522" s="5"/>
      <c r="O1522" s="5"/>
      <c r="P1522" s="5"/>
      <c r="Q1522" s="5"/>
      <c r="R1522" s="5"/>
      <c r="S1522" s="5"/>
      <c r="T1522" s="5"/>
      <c r="U1522" s="5" t="s">
        <v>5365</v>
      </c>
      <c r="V1522" s="5">
        <v>412464</v>
      </c>
    </row>
    <row r="1523" spans="1:22">
      <c r="A1523" s="5" t="s">
        <v>9083</v>
      </c>
      <c r="B1523" s="5" t="s">
        <v>6252</v>
      </c>
      <c r="C1523" s="5" t="s">
        <v>6253</v>
      </c>
      <c r="D1523" s="6">
        <v>2.4642200000000001</v>
      </c>
      <c r="E1523" s="7">
        <v>3.4218423736935281E-2</v>
      </c>
      <c r="F1523" s="5" t="s">
        <v>9</v>
      </c>
      <c r="G1523" s="5"/>
      <c r="H1523" s="5" t="s">
        <v>6254</v>
      </c>
      <c r="I1523" s="5" t="s">
        <v>9095</v>
      </c>
      <c r="J1523" s="8">
        <v>0</v>
      </c>
      <c r="K1523" s="5" t="s">
        <v>6255</v>
      </c>
      <c r="L1523" s="5" t="s">
        <v>6256</v>
      </c>
      <c r="M1523" s="5" t="s">
        <v>6257</v>
      </c>
      <c r="N1523" s="5" t="s">
        <v>211</v>
      </c>
      <c r="O1523" s="5"/>
      <c r="P1523" s="6">
        <v>1.1173434191487399</v>
      </c>
      <c r="Q1523" s="6">
        <v>0.90894389108937412</v>
      </c>
      <c r="R1523" s="6">
        <v>-2.7082671003629599E-2</v>
      </c>
      <c r="S1523" s="6">
        <v>-5.0420771466475403E-2</v>
      </c>
      <c r="T1523" s="6"/>
      <c r="U1523" s="5" t="s">
        <v>6258</v>
      </c>
      <c r="V1523" s="5">
        <v>551276</v>
      </c>
    </row>
    <row r="1524" spans="1:22">
      <c r="A1524" s="5" t="s">
        <v>9083</v>
      </c>
      <c r="B1524" s="5" t="s">
        <v>8178</v>
      </c>
      <c r="C1524" s="5" t="s">
        <v>8179</v>
      </c>
      <c r="D1524" s="6">
        <v>2.4574799999999999</v>
      </c>
      <c r="E1524" s="7">
        <v>2.8564721885575347E-3</v>
      </c>
      <c r="F1524" s="5" t="s">
        <v>9</v>
      </c>
      <c r="G1524" s="5"/>
      <c r="H1524" s="5"/>
      <c r="I1524" s="5"/>
      <c r="J1524" s="5"/>
      <c r="K1524" s="5"/>
      <c r="L1524" s="5"/>
      <c r="M1524" s="5"/>
      <c r="N1524" s="5"/>
      <c r="O1524" s="5"/>
      <c r="P1524" s="5"/>
      <c r="Q1524" s="5"/>
      <c r="R1524" s="5"/>
      <c r="S1524" s="5"/>
      <c r="T1524" s="5"/>
      <c r="U1524" s="5" t="s">
        <v>8180</v>
      </c>
      <c r="V1524" s="5">
        <v>409614</v>
      </c>
    </row>
    <row r="1525" spans="1:22">
      <c r="A1525" s="5" t="s">
        <v>9083</v>
      </c>
      <c r="B1525" s="5" t="s">
        <v>1416</v>
      </c>
      <c r="C1525" s="5" t="s">
        <v>1417</v>
      </c>
      <c r="D1525" s="6">
        <v>2.45539</v>
      </c>
      <c r="E1525" s="7">
        <v>2.9741988406515499E-2</v>
      </c>
      <c r="F1525" s="5" t="s">
        <v>9</v>
      </c>
      <c r="G1525" s="5"/>
      <c r="H1525" s="5"/>
      <c r="I1525" s="5"/>
      <c r="J1525" s="5"/>
      <c r="K1525" s="5"/>
      <c r="L1525" s="5"/>
      <c r="M1525" s="5"/>
      <c r="N1525" s="5"/>
      <c r="O1525" s="5"/>
      <c r="P1525" s="5"/>
      <c r="Q1525" s="5"/>
      <c r="R1525" s="5"/>
      <c r="S1525" s="5"/>
      <c r="T1525" s="5"/>
      <c r="U1525" s="5" t="s">
        <v>1418</v>
      </c>
      <c r="V1525" s="5">
        <v>408397</v>
      </c>
    </row>
    <row r="1526" spans="1:22">
      <c r="A1526" s="5" t="s">
        <v>9083</v>
      </c>
      <c r="B1526" s="5" t="s">
        <v>8963</v>
      </c>
      <c r="C1526" s="5" t="s">
        <v>8964</v>
      </c>
      <c r="D1526" s="6">
        <v>2.4553500000000001</v>
      </c>
      <c r="E1526" s="7">
        <v>4.9327601626386608E-2</v>
      </c>
      <c r="F1526" s="5" t="s">
        <v>9</v>
      </c>
      <c r="G1526" s="5"/>
      <c r="H1526" s="5"/>
      <c r="I1526" s="5"/>
      <c r="J1526" s="5"/>
      <c r="K1526" s="5"/>
      <c r="L1526" s="5"/>
      <c r="M1526" s="5"/>
      <c r="N1526" s="5"/>
      <c r="O1526" s="5"/>
      <c r="P1526" s="5"/>
      <c r="Q1526" s="5"/>
      <c r="R1526" s="5"/>
      <c r="S1526" s="5"/>
      <c r="T1526" s="5"/>
      <c r="U1526" s="5" t="s">
        <v>8965</v>
      </c>
      <c r="V1526" s="5">
        <v>412308</v>
      </c>
    </row>
    <row r="1527" spans="1:22">
      <c r="A1527" s="5" t="s">
        <v>9083</v>
      </c>
      <c r="B1527" s="5" t="s">
        <v>268</v>
      </c>
      <c r="C1527" s="5" t="s">
        <v>269</v>
      </c>
      <c r="D1527" s="6">
        <v>2.4432499999999999</v>
      </c>
      <c r="E1527" s="7">
        <v>4.9024141823202451E-2</v>
      </c>
      <c r="F1527" s="5" t="s">
        <v>9</v>
      </c>
      <c r="G1527" s="5"/>
      <c r="H1527" s="5"/>
      <c r="I1527" s="5"/>
      <c r="J1527" s="5"/>
      <c r="K1527" s="5"/>
      <c r="L1527" s="5"/>
      <c r="M1527" s="5"/>
      <c r="N1527" s="5"/>
      <c r="O1527" s="5"/>
      <c r="P1527" s="5"/>
      <c r="Q1527" s="5"/>
      <c r="R1527" s="5"/>
      <c r="S1527" s="5"/>
      <c r="T1527" s="5"/>
      <c r="U1527" s="5" t="s">
        <v>270</v>
      </c>
      <c r="V1527" s="5"/>
    </row>
    <row r="1528" spans="1:22">
      <c r="A1528" s="5" t="s">
        <v>9083</v>
      </c>
      <c r="B1528" s="5" t="s">
        <v>3196</v>
      </c>
      <c r="C1528" s="5" t="s">
        <v>3197</v>
      </c>
      <c r="D1528" s="6">
        <v>2.4417</v>
      </c>
      <c r="E1528" s="7">
        <v>1.1708466023202416E-2</v>
      </c>
      <c r="F1528" s="5" t="s">
        <v>9</v>
      </c>
      <c r="G1528" s="5"/>
      <c r="H1528" s="5"/>
      <c r="I1528" s="5"/>
      <c r="J1528" s="5"/>
      <c r="K1528" s="5"/>
      <c r="L1528" s="5"/>
      <c r="M1528" s="5"/>
      <c r="N1528" s="5"/>
      <c r="O1528" s="5"/>
      <c r="P1528" s="5"/>
      <c r="Q1528" s="5"/>
      <c r="R1528" s="5"/>
      <c r="S1528" s="5"/>
      <c r="T1528" s="5"/>
      <c r="U1528" s="5" t="s">
        <v>3198</v>
      </c>
      <c r="V1528" s="5"/>
    </row>
    <row r="1529" spans="1:22">
      <c r="A1529" s="5" t="s">
        <v>9083</v>
      </c>
      <c r="B1529" s="5" t="s">
        <v>9038</v>
      </c>
      <c r="C1529" s="5" t="s">
        <v>9039</v>
      </c>
      <c r="D1529" s="6">
        <v>2.4369499999999999</v>
      </c>
      <c r="E1529" s="7">
        <v>4.8810134006687891E-2</v>
      </c>
      <c r="F1529" s="5" t="s">
        <v>9</v>
      </c>
      <c r="G1529" s="5"/>
      <c r="H1529" s="5"/>
      <c r="I1529" s="5"/>
      <c r="J1529" s="5"/>
      <c r="K1529" s="5"/>
      <c r="L1529" s="5"/>
      <c r="M1529" s="5"/>
      <c r="N1529" s="5"/>
      <c r="O1529" s="5"/>
      <c r="P1529" s="5"/>
      <c r="Q1529" s="5"/>
      <c r="R1529" s="5"/>
      <c r="S1529" s="5"/>
      <c r="T1529" s="5"/>
      <c r="U1529" s="5" t="s">
        <v>9040</v>
      </c>
      <c r="V1529" s="5">
        <v>413690</v>
      </c>
    </row>
    <row r="1530" spans="1:22">
      <c r="A1530" s="5" t="s">
        <v>9083</v>
      </c>
      <c r="B1530" s="5" t="s">
        <v>5723</v>
      </c>
      <c r="C1530" s="5" t="s">
        <v>5724</v>
      </c>
      <c r="D1530" s="6">
        <v>2.4355799999999999</v>
      </c>
      <c r="E1530" s="7">
        <v>3.4912423734308605E-2</v>
      </c>
      <c r="F1530" s="5" t="s">
        <v>9</v>
      </c>
      <c r="G1530" s="5"/>
      <c r="H1530" s="5"/>
      <c r="I1530" s="5"/>
      <c r="J1530" s="5"/>
      <c r="K1530" s="5"/>
      <c r="L1530" s="5"/>
      <c r="M1530" s="5"/>
      <c r="N1530" s="5"/>
      <c r="O1530" s="5"/>
      <c r="P1530" s="5"/>
      <c r="Q1530" s="5"/>
      <c r="R1530" s="5"/>
      <c r="S1530" s="5"/>
      <c r="T1530" s="5"/>
      <c r="U1530" s="5" t="s">
        <v>5725</v>
      </c>
      <c r="V1530" s="5">
        <v>726085</v>
      </c>
    </row>
    <row r="1531" spans="1:22">
      <c r="A1531" s="5" t="s">
        <v>9083</v>
      </c>
      <c r="B1531" s="5" t="s">
        <v>5578</v>
      </c>
      <c r="C1531" s="5" t="s">
        <v>5579</v>
      </c>
      <c r="D1531" s="6">
        <v>2.4338199999999999</v>
      </c>
      <c r="E1531" s="7">
        <v>4.224351034848426E-2</v>
      </c>
      <c r="F1531" s="5" t="s">
        <v>9</v>
      </c>
      <c r="G1531" s="5"/>
      <c r="H1531" s="5"/>
      <c r="I1531" s="5"/>
      <c r="J1531" s="5"/>
      <c r="K1531" s="5"/>
      <c r="L1531" s="5"/>
      <c r="M1531" s="5"/>
      <c r="N1531" s="5"/>
      <c r="O1531" s="5"/>
      <c r="P1531" s="5"/>
      <c r="Q1531" s="5"/>
      <c r="R1531" s="5"/>
      <c r="S1531" s="5"/>
      <c r="T1531" s="5"/>
      <c r="U1531" s="5" t="s">
        <v>5580</v>
      </c>
      <c r="V1531" s="5">
        <v>727293</v>
      </c>
    </row>
    <row r="1532" spans="1:22">
      <c r="A1532" s="5" t="s">
        <v>9083</v>
      </c>
      <c r="B1532" s="5" t="s">
        <v>2072</v>
      </c>
      <c r="C1532" s="5" t="s">
        <v>2073</v>
      </c>
      <c r="D1532" s="6">
        <v>2.4335800000000001</v>
      </c>
      <c r="E1532" s="7">
        <v>1.1351414961439711E-2</v>
      </c>
      <c r="F1532" s="5" t="s">
        <v>9</v>
      </c>
      <c r="G1532" s="5"/>
      <c r="H1532" s="5"/>
      <c r="I1532" s="5"/>
      <c r="J1532" s="5"/>
      <c r="K1532" s="5"/>
      <c r="L1532" s="5"/>
      <c r="M1532" s="5"/>
      <c r="N1532" s="5"/>
      <c r="O1532" s="5"/>
      <c r="P1532" s="5"/>
      <c r="Q1532" s="5"/>
      <c r="R1532" s="5"/>
      <c r="S1532" s="5"/>
      <c r="T1532" s="5"/>
      <c r="U1532" s="5" t="s">
        <v>2074</v>
      </c>
      <c r="V1532" s="5"/>
    </row>
    <row r="1533" spans="1:22">
      <c r="A1533" s="5" t="s">
        <v>9083</v>
      </c>
      <c r="B1533" s="5" t="s">
        <v>6383</v>
      </c>
      <c r="C1533" s="5" t="s">
        <v>6384</v>
      </c>
      <c r="D1533" s="6">
        <v>2.4328000000000003</v>
      </c>
      <c r="E1533" s="7">
        <v>2.6431389827233732E-2</v>
      </c>
      <c r="F1533" s="5" t="s">
        <v>9</v>
      </c>
      <c r="G1533" s="5"/>
      <c r="H1533" s="5"/>
      <c r="I1533" s="5"/>
      <c r="J1533" s="5"/>
      <c r="K1533" s="5"/>
      <c r="L1533" s="5"/>
      <c r="M1533" s="5"/>
      <c r="N1533" s="5"/>
      <c r="O1533" s="5"/>
      <c r="P1533" s="5"/>
      <c r="Q1533" s="5"/>
      <c r="R1533" s="5"/>
      <c r="S1533" s="5"/>
      <c r="T1533" s="5"/>
      <c r="U1533" s="5" t="s">
        <v>6385</v>
      </c>
      <c r="V1533" s="5"/>
    </row>
    <row r="1534" spans="1:22">
      <c r="A1534" s="5" t="s">
        <v>9083</v>
      </c>
      <c r="B1534" s="5" t="s">
        <v>2793</v>
      </c>
      <c r="C1534" s="5" t="s">
        <v>2794</v>
      </c>
      <c r="D1534" s="6">
        <v>2.4247700000000001</v>
      </c>
      <c r="E1534" s="7">
        <v>1.6894292146535164E-2</v>
      </c>
      <c r="F1534" s="5" t="s">
        <v>9</v>
      </c>
      <c r="G1534" s="5"/>
      <c r="H1534" s="5" t="s">
        <v>2279</v>
      </c>
      <c r="I1534" s="5" t="s">
        <v>9094</v>
      </c>
      <c r="J1534" s="8">
        <v>1.2099999999999999E-108</v>
      </c>
      <c r="K1534" s="5" t="s">
        <v>2280</v>
      </c>
      <c r="L1534" s="5" t="s">
        <v>2281</v>
      </c>
      <c r="M1534" s="5" t="s">
        <v>2282</v>
      </c>
      <c r="N1534" s="5" t="s">
        <v>211</v>
      </c>
      <c r="O1534" s="5" t="s">
        <v>2283</v>
      </c>
      <c r="P1534" s="6">
        <v>3.1173944984791899</v>
      </c>
      <c r="Q1534" s="6">
        <v>2.5441739309762998</v>
      </c>
      <c r="R1534" s="6">
        <v>3.6433141719531E-2</v>
      </c>
      <c r="S1534" s="6">
        <v>-0.17862648042898199</v>
      </c>
      <c r="T1534" s="6"/>
      <c r="U1534" s="5" t="s">
        <v>2795</v>
      </c>
      <c r="V1534" s="5">
        <v>409253</v>
      </c>
    </row>
    <row r="1535" spans="1:22">
      <c r="A1535" s="5" t="s">
        <v>9083</v>
      </c>
      <c r="B1535" s="5" t="s">
        <v>1766</v>
      </c>
      <c r="C1535" s="5" t="s">
        <v>1767</v>
      </c>
      <c r="D1535" s="6">
        <v>2.4220100000000002</v>
      </c>
      <c r="E1535" s="7">
        <v>3.4234973812752902E-2</v>
      </c>
      <c r="F1535" s="5" t="s">
        <v>9</v>
      </c>
      <c r="G1535" s="5"/>
      <c r="H1535" s="5" t="s">
        <v>1768</v>
      </c>
      <c r="I1535" s="5" t="s">
        <v>9094</v>
      </c>
      <c r="J1535" s="8">
        <v>0</v>
      </c>
      <c r="K1535" s="5" t="s">
        <v>1769</v>
      </c>
      <c r="L1535" s="5" t="s">
        <v>1770</v>
      </c>
      <c r="M1535" s="5" t="s">
        <v>1771</v>
      </c>
      <c r="N1535" s="5" t="s">
        <v>211</v>
      </c>
      <c r="O1535" s="5"/>
      <c r="P1535" s="6">
        <v>1.36971068056737</v>
      </c>
      <c r="Q1535" s="6">
        <v>1.0371869859512199</v>
      </c>
      <c r="R1535" s="6">
        <v>5.7707532319149997E-2</v>
      </c>
      <c r="S1535" s="6">
        <v>-0.27735725667812999</v>
      </c>
      <c r="T1535" s="6"/>
      <c r="U1535" s="5" t="s">
        <v>1772</v>
      </c>
      <c r="V1535" s="5"/>
    </row>
    <row r="1536" spans="1:22">
      <c r="A1536" s="5" t="s">
        <v>9083</v>
      </c>
      <c r="B1536" s="5" t="s">
        <v>1121</v>
      </c>
      <c r="C1536" s="5" t="s">
        <v>1122</v>
      </c>
      <c r="D1536" s="6">
        <v>2.41683</v>
      </c>
      <c r="E1536" s="7">
        <v>1.2632811038073561E-2</v>
      </c>
      <c r="F1536" s="5" t="s">
        <v>9</v>
      </c>
      <c r="G1536" s="5"/>
      <c r="H1536" s="5" t="s">
        <v>1123</v>
      </c>
      <c r="I1536" s="5" t="s">
        <v>9094</v>
      </c>
      <c r="J1536" s="8">
        <v>0</v>
      </c>
      <c r="K1536" s="5" t="s">
        <v>1124</v>
      </c>
      <c r="L1536" s="5" t="s">
        <v>1125</v>
      </c>
      <c r="M1536" s="5" t="s">
        <v>1126</v>
      </c>
      <c r="N1536" s="5" t="s">
        <v>380</v>
      </c>
      <c r="O1536" s="5"/>
      <c r="P1536" s="6">
        <v>4.1711879213790999</v>
      </c>
      <c r="Q1536" s="6">
        <v>2.8167402883253598</v>
      </c>
      <c r="R1536" s="6">
        <v>0.90940171002510284</v>
      </c>
      <c r="S1536" s="6">
        <v>-1.5763700077087099</v>
      </c>
      <c r="T1536" s="6"/>
      <c r="U1536" s="5" t="s">
        <v>1127</v>
      </c>
      <c r="V1536" s="5"/>
    </row>
    <row r="1537" spans="1:22">
      <c r="A1537" s="5" t="s">
        <v>9083</v>
      </c>
      <c r="B1537" s="5" t="s">
        <v>3008</v>
      </c>
      <c r="C1537" s="5" t="s">
        <v>3009</v>
      </c>
      <c r="D1537" s="6">
        <v>2.4062700000000001</v>
      </c>
      <c r="E1537" s="7">
        <v>5.442018326837909E-3</v>
      </c>
      <c r="F1537" s="5" t="s">
        <v>9</v>
      </c>
      <c r="G1537" s="5"/>
      <c r="H1537" s="5"/>
      <c r="I1537" s="5"/>
      <c r="J1537" s="5"/>
      <c r="K1537" s="5"/>
      <c r="L1537" s="5"/>
      <c r="M1537" s="5"/>
      <c r="N1537" s="5"/>
      <c r="O1537" s="5"/>
      <c r="P1537" s="5"/>
      <c r="Q1537" s="5"/>
      <c r="R1537" s="5"/>
      <c r="S1537" s="5"/>
      <c r="T1537" s="5"/>
      <c r="U1537" s="5" t="s">
        <v>3010</v>
      </c>
      <c r="V1537" s="5">
        <v>410294</v>
      </c>
    </row>
    <row r="1538" spans="1:22">
      <c r="A1538" s="5" t="s">
        <v>9083</v>
      </c>
      <c r="B1538" s="5" t="s">
        <v>3541</v>
      </c>
      <c r="C1538" s="5" t="s">
        <v>3542</v>
      </c>
      <c r="D1538" s="6">
        <v>2.40096</v>
      </c>
      <c r="E1538" s="7">
        <v>6.0102148885970454E-4</v>
      </c>
      <c r="F1538" s="5" t="s">
        <v>9</v>
      </c>
      <c r="G1538" s="5"/>
      <c r="H1538" s="5" t="s">
        <v>3543</v>
      </c>
      <c r="I1538" s="5" t="s">
        <v>9094</v>
      </c>
      <c r="J1538" s="8">
        <v>0</v>
      </c>
      <c r="K1538" s="5" t="s">
        <v>3544</v>
      </c>
      <c r="L1538" s="5" t="s">
        <v>3545</v>
      </c>
      <c r="M1538" s="5" t="s">
        <v>3546</v>
      </c>
      <c r="N1538" s="5" t="s">
        <v>380</v>
      </c>
      <c r="O1538" s="5"/>
      <c r="P1538" s="6">
        <v>3.0829601918278202</v>
      </c>
      <c r="Q1538" s="6">
        <v>1.86822146808334</v>
      </c>
      <c r="R1538" s="6">
        <v>1.6764404549142901E-2</v>
      </c>
      <c r="S1538" s="6">
        <v>-0.75873873066357</v>
      </c>
      <c r="T1538" s="6"/>
      <c r="U1538" s="5" t="s">
        <v>3547</v>
      </c>
      <c r="V1538" s="5"/>
    </row>
    <row r="1539" spans="1:22">
      <c r="A1539" s="5" t="s">
        <v>9083</v>
      </c>
      <c r="B1539" s="5" t="s">
        <v>3588</v>
      </c>
      <c r="C1539" s="5" t="s">
        <v>3589</v>
      </c>
      <c r="D1539" s="6">
        <v>2.3992200000000001</v>
      </c>
      <c r="E1539" s="7">
        <v>2.0041028239783307E-3</v>
      </c>
      <c r="F1539" s="5" t="s">
        <v>9</v>
      </c>
      <c r="G1539" s="5"/>
      <c r="H1539" s="5"/>
      <c r="I1539" s="5"/>
      <c r="J1539" s="5"/>
      <c r="K1539" s="5"/>
      <c r="L1539" s="5"/>
      <c r="M1539" s="5"/>
      <c r="N1539" s="5"/>
      <c r="O1539" s="5"/>
      <c r="P1539" s="5"/>
      <c r="Q1539" s="5"/>
      <c r="R1539" s="5"/>
      <c r="S1539" s="5"/>
      <c r="T1539" s="5"/>
      <c r="U1539" s="5" t="s">
        <v>3590</v>
      </c>
      <c r="V1539" s="5"/>
    </row>
    <row r="1540" spans="1:22">
      <c r="A1540" s="5" t="s">
        <v>9083</v>
      </c>
      <c r="B1540" s="5" t="s">
        <v>1065</v>
      </c>
      <c r="C1540" s="5" t="s">
        <v>1066</v>
      </c>
      <c r="D1540" s="6">
        <v>2.3920300000000005</v>
      </c>
      <c r="E1540" s="7">
        <v>8.2309506914441249E-3</v>
      </c>
      <c r="F1540" s="5" t="s">
        <v>9</v>
      </c>
      <c r="G1540" s="5"/>
      <c r="H1540" s="5" t="s">
        <v>1067</v>
      </c>
      <c r="I1540" s="5" t="s">
        <v>9095</v>
      </c>
      <c r="J1540" s="8">
        <v>0</v>
      </c>
      <c r="K1540" s="5" t="s">
        <v>1068</v>
      </c>
      <c r="L1540" s="5" t="s">
        <v>1069</v>
      </c>
      <c r="M1540" s="5" t="s">
        <v>1070</v>
      </c>
      <c r="N1540" s="5" t="s">
        <v>211</v>
      </c>
      <c r="O1540" s="5"/>
      <c r="P1540" s="6">
        <v>1.0825734757307901</v>
      </c>
      <c r="Q1540" s="6">
        <v>0.660704563426328</v>
      </c>
      <c r="R1540" s="6">
        <v>-0.16770474032956001</v>
      </c>
      <c r="S1540" s="6">
        <v>-5.0658610105537301E-2</v>
      </c>
      <c r="T1540" s="6"/>
      <c r="U1540" s="5" t="s">
        <v>1071</v>
      </c>
      <c r="V1540" s="5">
        <v>408967</v>
      </c>
    </row>
    <row r="1541" spans="1:22">
      <c r="A1541" s="5" t="s">
        <v>9083</v>
      </c>
      <c r="B1541" s="5" t="s">
        <v>1597</v>
      </c>
      <c r="C1541" s="5" t="s">
        <v>1598</v>
      </c>
      <c r="D1541" s="6">
        <v>2.3869899999999999</v>
      </c>
      <c r="E1541" s="7">
        <v>4.7033792624707096E-2</v>
      </c>
      <c r="F1541" s="5" t="s">
        <v>9</v>
      </c>
      <c r="G1541" s="5"/>
      <c r="H1541" s="5"/>
      <c r="I1541" s="5"/>
      <c r="J1541" s="5"/>
      <c r="K1541" s="5"/>
      <c r="L1541" s="5"/>
      <c r="M1541" s="5"/>
      <c r="N1541" s="5"/>
      <c r="O1541" s="5"/>
      <c r="P1541" s="5"/>
      <c r="Q1541" s="5"/>
      <c r="R1541" s="5"/>
      <c r="S1541" s="5"/>
      <c r="T1541" s="5"/>
      <c r="U1541" s="5" t="s">
        <v>1599</v>
      </c>
      <c r="V1541" s="5">
        <v>725477</v>
      </c>
    </row>
    <row r="1542" spans="1:22">
      <c r="A1542" s="5" t="s">
        <v>9083</v>
      </c>
      <c r="B1542" s="5" t="s">
        <v>2400</v>
      </c>
      <c r="C1542" s="5" t="s">
        <v>2401</v>
      </c>
      <c r="D1542" s="6">
        <v>2.3846699999999998</v>
      </c>
      <c r="E1542" s="7">
        <v>3.7984813638037629E-2</v>
      </c>
      <c r="F1542" s="5" t="s">
        <v>9</v>
      </c>
      <c r="G1542" s="5"/>
      <c r="H1542" s="5"/>
      <c r="I1542" s="5"/>
      <c r="J1542" s="5"/>
      <c r="K1542" s="5"/>
      <c r="L1542" s="5"/>
      <c r="M1542" s="5"/>
      <c r="N1542" s="5"/>
      <c r="O1542" s="5"/>
      <c r="P1542" s="5"/>
      <c r="Q1542" s="5"/>
      <c r="R1542" s="5"/>
      <c r="S1542" s="5"/>
      <c r="T1542" s="5"/>
      <c r="U1542" s="5" t="s">
        <v>2402</v>
      </c>
      <c r="V1542" s="5">
        <v>409296</v>
      </c>
    </row>
    <row r="1543" spans="1:22">
      <c r="A1543" s="5" t="s">
        <v>9083</v>
      </c>
      <c r="B1543" s="5" t="s">
        <v>524</v>
      </c>
      <c r="C1543" s="5" t="s">
        <v>525</v>
      </c>
      <c r="D1543" s="6">
        <v>2.3829900000000004</v>
      </c>
      <c r="E1543" s="7">
        <v>5.856929547924241E-3</v>
      </c>
      <c r="F1543" s="5" t="s">
        <v>9</v>
      </c>
      <c r="G1543" s="5"/>
      <c r="H1543" s="5"/>
      <c r="I1543" s="5"/>
      <c r="J1543" s="5"/>
      <c r="K1543" s="5"/>
      <c r="L1543" s="5"/>
      <c r="M1543" s="5"/>
      <c r="N1543" s="5"/>
      <c r="O1543" s="5"/>
      <c r="P1543" s="5"/>
      <c r="Q1543" s="5"/>
      <c r="R1543" s="5"/>
      <c r="S1543" s="5"/>
      <c r="T1543" s="5"/>
      <c r="U1543" s="5" t="s">
        <v>526</v>
      </c>
      <c r="V1543" s="5">
        <v>552774</v>
      </c>
    </row>
    <row r="1544" spans="1:22">
      <c r="A1544" s="5" t="s">
        <v>9083</v>
      </c>
      <c r="B1544" s="5" t="s">
        <v>8945</v>
      </c>
      <c r="C1544" s="5" t="s">
        <v>8946</v>
      </c>
      <c r="D1544" s="6">
        <v>2.37961</v>
      </c>
      <c r="E1544" s="7">
        <v>2.0378865359829103E-2</v>
      </c>
      <c r="F1544" s="5" t="s">
        <v>9</v>
      </c>
      <c r="G1544" s="5"/>
      <c r="H1544" s="5"/>
      <c r="I1544" s="5"/>
      <c r="J1544" s="5"/>
      <c r="K1544" s="5"/>
      <c r="L1544" s="5"/>
      <c r="M1544" s="5"/>
      <c r="N1544" s="5"/>
      <c r="O1544" s="5"/>
      <c r="P1544" s="5"/>
      <c r="Q1544" s="5"/>
      <c r="R1544" s="5"/>
      <c r="S1544" s="5"/>
      <c r="T1544" s="5"/>
      <c r="U1544" s="5" t="s">
        <v>8947</v>
      </c>
      <c r="V1544" s="5">
        <v>410664</v>
      </c>
    </row>
    <row r="1545" spans="1:22">
      <c r="A1545" s="5" t="s">
        <v>9083</v>
      </c>
      <c r="B1545" s="5" t="s">
        <v>6806</v>
      </c>
      <c r="C1545" s="5" t="s">
        <v>6807</v>
      </c>
      <c r="D1545" s="6">
        <v>2.3786800000000001</v>
      </c>
      <c r="E1545" s="7">
        <v>1.6018431928326129E-3</v>
      </c>
      <c r="F1545" s="5" t="s">
        <v>9</v>
      </c>
      <c r="G1545" s="5"/>
      <c r="H1545" s="5" t="s">
        <v>3565</v>
      </c>
      <c r="I1545" s="5" t="s">
        <v>9094</v>
      </c>
      <c r="J1545" s="8">
        <v>2.0400000000000001E-110</v>
      </c>
      <c r="K1545" s="5" t="s">
        <v>3566</v>
      </c>
      <c r="L1545" s="5" t="s">
        <v>3567</v>
      </c>
      <c r="M1545" s="5" t="s">
        <v>3568</v>
      </c>
      <c r="N1545" s="5" t="s">
        <v>211</v>
      </c>
      <c r="O1545" s="5" t="s">
        <v>3569</v>
      </c>
      <c r="P1545" s="6">
        <v>6.2814273413801098</v>
      </c>
      <c r="Q1545" s="6">
        <v>5.0773284118008402</v>
      </c>
      <c r="R1545" s="6">
        <v>0.47822715282322398</v>
      </c>
      <c r="S1545" s="6">
        <v>-1.2416224613073701</v>
      </c>
      <c r="T1545" s="6"/>
      <c r="U1545" s="5" t="s">
        <v>6808</v>
      </c>
      <c r="V1545" s="5"/>
    </row>
    <row r="1546" spans="1:22">
      <c r="A1546" s="5" t="s">
        <v>9083</v>
      </c>
      <c r="B1546" s="5" t="s">
        <v>3371</v>
      </c>
      <c r="C1546" s="5" t="s">
        <v>3372</v>
      </c>
      <c r="D1546" s="6">
        <v>2.37297</v>
      </c>
      <c r="E1546" s="7">
        <v>4.0107907069035997E-2</v>
      </c>
      <c r="F1546" s="5" t="s">
        <v>9</v>
      </c>
      <c r="G1546" s="5"/>
      <c r="H1546" s="5"/>
      <c r="I1546" s="5"/>
      <c r="J1546" s="5"/>
      <c r="K1546" s="5"/>
      <c r="L1546" s="5"/>
      <c r="M1546" s="5"/>
      <c r="N1546" s="5"/>
      <c r="O1546" s="5"/>
      <c r="P1546" s="5"/>
      <c r="Q1546" s="5"/>
      <c r="R1546" s="5"/>
      <c r="S1546" s="5"/>
      <c r="T1546" s="5"/>
      <c r="U1546" s="5" t="s">
        <v>3373</v>
      </c>
      <c r="V1546" s="5">
        <v>412696</v>
      </c>
    </row>
    <row r="1547" spans="1:22">
      <c r="A1547" s="5" t="s">
        <v>9083</v>
      </c>
      <c r="B1547" s="5" t="s">
        <v>3044</v>
      </c>
      <c r="C1547" s="5" t="s">
        <v>3045</v>
      </c>
      <c r="D1547" s="6">
        <v>2.3697699999999999</v>
      </c>
      <c r="E1547" s="7">
        <v>8.3789577395310003E-4</v>
      </c>
      <c r="F1547" s="5" t="s">
        <v>9</v>
      </c>
      <c r="G1547" s="5"/>
      <c r="H1547" s="5"/>
      <c r="I1547" s="5"/>
      <c r="J1547" s="5"/>
      <c r="K1547" s="5"/>
      <c r="L1547" s="5"/>
      <c r="M1547" s="5"/>
      <c r="N1547" s="5"/>
      <c r="O1547" s="5"/>
      <c r="P1547" s="5"/>
      <c r="Q1547" s="5"/>
      <c r="R1547" s="5"/>
      <c r="S1547" s="5"/>
      <c r="T1547" s="5"/>
      <c r="U1547" s="5" t="s">
        <v>3046</v>
      </c>
      <c r="V1547" s="5"/>
    </row>
    <row r="1548" spans="1:22">
      <c r="A1548" s="5" t="s">
        <v>9083</v>
      </c>
      <c r="B1548" s="5" t="s">
        <v>512</v>
      </c>
      <c r="C1548" s="5" t="s">
        <v>513</v>
      </c>
      <c r="D1548" s="6">
        <v>2.36416</v>
      </c>
      <c r="E1548" s="7">
        <v>3.4893939199311622E-2</v>
      </c>
      <c r="F1548" s="5" t="s">
        <v>9</v>
      </c>
      <c r="G1548" s="5"/>
      <c r="H1548" s="5" t="s">
        <v>514</v>
      </c>
      <c r="I1548" s="5" t="s">
        <v>9094</v>
      </c>
      <c r="J1548" s="8">
        <v>0</v>
      </c>
      <c r="K1548" s="5" t="s">
        <v>515</v>
      </c>
      <c r="L1548" s="5" t="s">
        <v>516</v>
      </c>
      <c r="M1548" s="5" t="s">
        <v>517</v>
      </c>
      <c r="N1548" s="5" t="s">
        <v>211</v>
      </c>
      <c r="O1548" s="5"/>
      <c r="P1548" s="6">
        <v>1.3712768195151701</v>
      </c>
      <c r="Q1548" s="6">
        <v>1.05636209801523</v>
      </c>
      <c r="R1548" s="6">
        <v>0.16558312351141899</v>
      </c>
      <c r="S1548" s="6">
        <v>-0.29411373752342301</v>
      </c>
      <c r="T1548" s="6"/>
      <c r="U1548" s="5" t="s">
        <v>518</v>
      </c>
      <c r="V1548" s="5"/>
    </row>
    <row r="1549" spans="1:22">
      <c r="A1549" s="5" t="s">
        <v>9083</v>
      </c>
      <c r="B1549" s="5" t="s">
        <v>6392</v>
      </c>
      <c r="C1549" s="5" t="s">
        <v>6393</v>
      </c>
      <c r="D1549" s="6">
        <v>2.3576999999999999</v>
      </c>
      <c r="E1549" s="7">
        <v>2.4364640064969207E-2</v>
      </c>
      <c r="F1549" s="5" t="s">
        <v>9</v>
      </c>
      <c r="G1549" s="5"/>
      <c r="H1549" s="5"/>
      <c r="I1549" s="5"/>
      <c r="J1549" s="5"/>
      <c r="K1549" s="5"/>
      <c r="L1549" s="5"/>
      <c r="M1549" s="5"/>
      <c r="N1549" s="5"/>
      <c r="O1549" s="5"/>
      <c r="P1549" s="5"/>
      <c r="Q1549" s="5"/>
      <c r="R1549" s="5"/>
      <c r="S1549" s="5"/>
      <c r="T1549" s="5"/>
      <c r="U1549" s="5" t="s">
        <v>6394</v>
      </c>
      <c r="V1549" s="5">
        <v>551936</v>
      </c>
    </row>
    <row r="1550" spans="1:22">
      <c r="A1550" s="5" t="s">
        <v>9083</v>
      </c>
      <c r="B1550" s="5" t="s">
        <v>2027</v>
      </c>
      <c r="C1550" s="5" t="s">
        <v>2028</v>
      </c>
      <c r="D1550" s="6">
        <v>2.3505699999999998</v>
      </c>
      <c r="E1550" s="7">
        <v>2.3236996897282791E-3</v>
      </c>
      <c r="F1550" s="5" t="s">
        <v>9</v>
      </c>
      <c r="G1550" s="5"/>
      <c r="H1550" s="5"/>
      <c r="I1550" s="5"/>
      <c r="J1550" s="5"/>
      <c r="K1550" s="5"/>
      <c r="L1550" s="5"/>
      <c r="M1550" s="5"/>
      <c r="N1550" s="5"/>
      <c r="O1550" s="5"/>
      <c r="P1550" s="5"/>
      <c r="Q1550" s="5"/>
      <c r="R1550" s="5"/>
      <c r="S1550" s="5"/>
      <c r="T1550" s="5"/>
      <c r="U1550" s="5" t="s">
        <v>2029</v>
      </c>
      <c r="V1550" s="5">
        <v>551297</v>
      </c>
    </row>
    <row r="1551" spans="1:22">
      <c r="A1551" s="5" t="s">
        <v>9083</v>
      </c>
      <c r="B1551" s="5" t="s">
        <v>5996</v>
      </c>
      <c r="C1551" s="5" t="s">
        <v>5997</v>
      </c>
      <c r="D1551" s="6">
        <v>2.3429799999999998</v>
      </c>
      <c r="E1551" s="7">
        <v>2.6343895805489917E-2</v>
      </c>
      <c r="F1551" s="5" t="s">
        <v>9</v>
      </c>
      <c r="G1551" s="5"/>
      <c r="H1551" s="5"/>
      <c r="I1551" s="5"/>
      <c r="J1551" s="5"/>
      <c r="K1551" s="5"/>
      <c r="L1551" s="5"/>
      <c r="M1551" s="5"/>
      <c r="N1551" s="5"/>
      <c r="O1551" s="5"/>
      <c r="P1551" s="5"/>
      <c r="Q1551" s="5"/>
      <c r="R1551" s="5"/>
      <c r="S1551" s="5"/>
      <c r="T1551" s="5"/>
      <c r="U1551" s="5" t="s">
        <v>5998</v>
      </c>
      <c r="V1551" s="5"/>
    </row>
    <row r="1552" spans="1:22">
      <c r="A1552" s="5" t="s">
        <v>9083</v>
      </c>
      <c r="B1552" s="5" t="s">
        <v>1194</v>
      </c>
      <c r="C1552" s="5" t="s">
        <v>1195</v>
      </c>
      <c r="D1552" s="6">
        <v>2.3387699999999998</v>
      </c>
      <c r="E1552" s="7">
        <v>1.0093690872981634E-2</v>
      </c>
      <c r="F1552" s="5" t="s">
        <v>9</v>
      </c>
      <c r="G1552" s="5"/>
      <c r="H1552" s="5"/>
      <c r="I1552" s="5"/>
      <c r="J1552" s="5"/>
      <c r="K1552" s="5"/>
      <c r="L1552" s="5"/>
      <c r="M1552" s="5"/>
      <c r="N1552" s="5"/>
      <c r="O1552" s="5"/>
      <c r="P1552" s="5"/>
      <c r="Q1552" s="5"/>
      <c r="R1552" s="5"/>
      <c r="S1552" s="5"/>
      <c r="T1552" s="5"/>
      <c r="U1552" s="5" t="s">
        <v>1196</v>
      </c>
      <c r="V1552" s="5">
        <v>411358</v>
      </c>
    </row>
    <row r="1553" spans="1:22">
      <c r="A1553" s="5" t="s">
        <v>9083</v>
      </c>
      <c r="B1553" s="5" t="s">
        <v>8554</v>
      </c>
      <c r="C1553" s="5" t="s">
        <v>8555</v>
      </c>
      <c r="D1553" s="6">
        <v>2.3365900000000002</v>
      </c>
      <c r="E1553" s="7">
        <v>2.85009935592015E-2</v>
      </c>
      <c r="F1553" s="5" t="s">
        <v>9</v>
      </c>
      <c r="G1553" s="5"/>
      <c r="H1553" s="5"/>
      <c r="I1553" s="5"/>
      <c r="J1553" s="5"/>
      <c r="K1553" s="5"/>
      <c r="L1553" s="5"/>
      <c r="M1553" s="5"/>
      <c r="N1553" s="5"/>
      <c r="O1553" s="5"/>
      <c r="P1553" s="5"/>
      <c r="Q1553" s="5"/>
      <c r="R1553" s="5"/>
      <c r="S1553" s="5"/>
      <c r="T1553" s="5"/>
      <c r="U1553" s="5" t="s">
        <v>8556</v>
      </c>
      <c r="V1553" s="5">
        <v>411758</v>
      </c>
    </row>
    <row r="1554" spans="1:22">
      <c r="A1554" s="5" t="s">
        <v>9083</v>
      </c>
      <c r="B1554" s="5" t="s">
        <v>5213</v>
      </c>
      <c r="C1554" s="5" t="s">
        <v>5214</v>
      </c>
      <c r="D1554" s="6">
        <v>2.3337599999999998</v>
      </c>
      <c r="E1554" s="7">
        <v>4.45697296745187E-2</v>
      </c>
      <c r="F1554" s="5" t="s">
        <v>9</v>
      </c>
      <c r="G1554" s="5"/>
      <c r="H1554" s="5"/>
      <c r="I1554" s="5"/>
      <c r="J1554" s="5"/>
      <c r="K1554" s="5"/>
      <c r="L1554" s="5"/>
      <c r="M1554" s="5"/>
      <c r="N1554" s="5"/>
      <c r="O1554" s="5"/>
      <c r="P1554" s="5"/>
      <c r="Q1554" s="5"/>
      <c r="R1554" s="5"/>
      <c r="S1554" s="5"/>
      <c r="T1554" s="5"/>
      <c r="U1554" s="5" t="s">
        <v>5215</v>
      </c>
      <c r="V1554" s="5"/>
    </row>
    <row r="1555" spans="1:22">
      <c r="A1555" s="5" t="s">
        <v>9083</v>
      </c>
      <c r="B1555" s="5" t="s">
        <v>7977</v>
      </c>
      <c r="C1555" s="5" t="s">
        <v>7978</v>
      </c>
      <c r="D1555" s="6">
        <v>2.3337599999999998</v>
      </c>
      <c r="E1555" s="7">
        <v>6.3839576893571096E-3</v>
      </c>
      <c r="F1555" s="5" t="s">
        <v>9</v>
      </c>
      <c r="G1555" s="5"/>
      <c r="H1555" s="5"/>
      <c r="I1555" s="5"/>
      <c r="J1555" s="5"/>
      <c r="K1555" s="5"/>
      <c r="L1555" s="5"/>
      <c r="M1555" s="5"/>
      <c r="N1555" s="5"/>
      <c r="O1555" s="5"/>
      <c r="P1555" s="5"/>
      <c r="Q1555" s="5"/>
      <c r="R1555" s="5"/>
      <c r="S1555" s="5"/>
      <c r="T1555" s="5"/>
      <c r="U1555" s="5" t="s">
        <v>7979</v>
      </c>
      <c r="V1555" s="5">
        <v>552260</v>
      </c>
    </row>
    <row r="1556" spans="1:22">
      <c r="A1556" s="5" t="s">
        <v>9083</v>
      </c>
      <c r="B1556" s="5" t="s">
        <v>7398</v>
      </c>
      <c r="C1556" s="5" t="s">
        <v>16</v>
      </c>
      <c r="D1556" s="6">
        <v>2.3327100000000001</v>
      </c>
      <c r="E1556" s="7">
        <v>4.5096205410307972E-3</v>
      </c>
      <c r="F1556" s="5" t="s">
        <v>9</v>
      </c>
      <c r="G1556" s="5"/>
      <c r="H1556" s="5"/>
      <c r="I1556" s="5"/>
      <c r="J1556" s="5"/>
      <c r="K1556" s="5"/>
      <c r="L1556" s="5"/>
      <c r="M1556" s="5"/>
      <c r="N1556" s="5"/>
      <c r="O1556" s="5"/>
      <c r="P1556" s="5"/>
      <c r="Q1556" s="5"/>
      <c r="R1556" s="5"/>
      <c r="S1556" s="5"/>
      <c r="T1556" s="5"/>
      <c r="U1556" s="5" t="s">
        <v>7399</v>
      </c>
      <c r="V1556" s="5">
        <v>551846</v>
      </c>
    </row>
    <row r="1557" spans="1:22">
      <c r="A1557" s="5" t="s">
        <v>9083</v>
      </c>
      <c r="B1557" s="5" t="s">
        <v>5766</v>
      </c>
      <c r="C1557" s="5" t="s">
        <v>5767</v>
      </c>
      <c r="D1557" s="6">
        <v>2.3319399999999999</v>
      </c>
      <c r="E1557" s="7">
        <v>1.2845470023787478E-2</v>
      </c>
      <c r="F1557" s="5" t="s">
        <v>9</v>
      </c>
      <c r="G1557" s="5"/>
      <c r="H1557" s="5"/>
      <c r="I1557" s="5"/>
      <c r="J1557" s="5"/>
      <c r="K1557" s="5"/>
      <c r="L1557" s="5"/>
      <c r="M1557" s="5"/>
      <c r="N1557" s="5"/>
      <c r="O1557" s="5"/>
      <c r="P1557" s="5"/>
      <c r="Q1557" s="5"/>
      <c r="R1557" s="5"/>
      <c r="S1557" s="5"/>
      <c r="T1557" s="5"/>
      <c r="U1557" s="5" t="s">
        <v>5768</v>
      </c>
      <c r="V1557" s="5"/>
    </row>
    <row r="1558" spans="1:22">
      <c r="A1558" s="5" t="s">
        <v>9083</v>
      </c>
      <c r="B1558" s="5" t="s">
        <v>5729</v>
      </c>
      <c r="C1558" s="5" t="s">
        <v>5730</v>
      </c>
      <c r="D1558" s="6">
        <v>2.3220700000000001</v>
      </c>
      <c r="E1558" s="7">
        <v>1.2695797887759927E-3</v>
      </c>
      <c r="F1558" s="5" t="s">
        <v>9</v>
      </c>
      <c r="G1558" s="5"/>
      <c r="H1558" s="5"/>
      <c r="I1558" s="5"/>
      <c r="J1558" s="5"/>
      <c r="K1558" s="5"/>
      <c r="L1558" s="5"/>
      <c r="M1558" s="5"/>
      <c r="N1558" s="5"/>
      <c r="O1558" s="5"/>
      <c r="P1558" s="5"/>
      <c r="Q1558" s="5"/>
      <c r="R1558" s="5"/>
      <c r="S1558" s="5"/>
      <c r="T1558" s="5"/>
      <c r="U1558" s="5" t="s">
        <v>5731</v>
      </c>
      <c r="V1558" s="5"/>
    </row>
    <row r="1559" spans="1:22">
      <c r="A1559" s="5" t="s">
        <v>9083</v>
      </c>
      <c r="B1559" s="5" t="s">
        <v>6432</v>
      </c>
      <c r="C1559" s="5" t="s">
        <v>6433</v>
      </c>
      <c r="D1559" s="6">
        <v>2.3193999999999999</v>
      </c>
      <c r="E1559" s="7">
        <v>1.0913649450252562E-2</v>
      </c>
      <c r="F1559" s="5" t="s">
        <v>9</v>
      </c>
      <c r="G1559" s="5"/>
      <c r="H1559" s="5" t="s">
        <v>6434</v>
      </c>
      <c r="I1559" s="5" t="s">
        <v>9094</v>
      </c>
      <c r="J1559" s="8">
        <v>1.4399999999999999E-115</v>
      </c>
      <c r="K1559" s="5" t="s">
        <v>6435</v>
      </c>
      <c r="L1559" s="5" t="s">
        <v>6436</v>
      </c>
      <c r="M1559" s="5" t="s">
        <v>6437</v>
      </c>
      <c r="N1559" s="5" t="s">
        <v>211</v>
      </c>
      <c r="O1559" s="5"/>
      <c r="P1559" s="6">
        <v>1.00298251538699</v>
      </c>
      <c r="Q1559" s="6">
        <v>1.0030996770192699</v>
      </c>
      <c r="R1559" s="6">
        <v>-3.0779578148629801E-2</v>
      </c>
      <c r="S1559" s="6">
        <v>-8.2538431078502006E-2</v>
      </c>
      <c r="T1559" s="6"/>
      <c r="U1559" s="5" t="s">
        <v>6438</v>
      </c>
      <c r="V1559" s="5">
        <v>724366</v>
      </c>
    </row>
    <row r="1560" spans="1:22">
      <c r="A1560" s="5" t="s">
        <v>9083</v>
      </c>
      <c r="B1560" s="5" t="s">
        <v>3374</v>
      </c>
      <c r="C1560" s="5" t="s">
        <v>3375</v>
      </c>
      <c r="D1560" s="6">
        <v>2.3127900000000001</v>
      </c>
      <c r="E1560" s="7">
        <v>6.303184216838338E-3</v>
      </c>
      <c r="F1560" s="5" t="s">
        <v>9</v>
      </c>
      <c r="G1560" s="5"/>
      <c r="H1560" s="5"/>
      <c r="I1560" s="5"/>
      <c r="J1560" s="5"/>
      <c r="K1560" s="5"/>
      <c r="L1560" s="5"/>
      <c r="M1560" s="5"/>
      <c r="N1560" s="5"/>
      <c r="O1560" s="5"/>
      <c r="P1560" s="5"/>
      <c r="Q1560" s="5"/>
      <c r="R1560" s="5"/>
      <c r="S1560" s="5"/>
      <c r="T1560" s="5"/>
      <c r="U1560" s="5" t="s">
        <v>3376</v>
      </c>
      <c r="V1560" s="5">
        <v>551961</v>
      </c>
    </row>
    <row r="1561" spans="1:22">
      <c r="A1561" s="5" t="s">
        <v>9083</v>
      </c>
      <c r="B1561" s="5" t="s">
        <v>2047</v>
      </c>
      <c r="C1561" s="5" t="s">
        <v>2048</v>
      </c>
      <c r="D1561" s="6">
        <v>2.2996799999999999</v>
      </c>
      <c r="E1561" s="7">
        <v>3.881682413871728E-2</v>
      </c>
      <c r="F1561" s="5" t="s">
        <v>9</v>
      </c>
      <c r="G1561" s="5"/>
      <c r="H1561" s="5"/>
      <c r="I1561" s="5"/>
      <c r="J1561" s="5"/>
      <c r="K1561" s="5"/>
      <c r="L1561" s="5"/>
      <c r="M1561" s="5"/>
      <c r="N1561" s="5"/>
      <c r="O1561" s="5"/>
      <c r="P1561" s="5"/>
      <c r="Q1561" s="5"/>
      <c r="R1561" s="5"/>
      <c r="S1561" s="5"/>
      <c r="T1561" s="5"/>
      <c r="U1561" s="5" t="s">
        <v>2049</v>
      </c>
      <c r="V1561" s="5"/>
    </row>
    <row r="1562" spans="1:22">
      <c r="A1562" s="5" t="s">
        <v>9083</v>
      </c>
      <c r="B1562" s="5" t="s">
        <v>4816</v>
      </c>
      <c r="C1562" s="5" t="s">
        <v>4817</v>
      </c>
      <c r="D1562" s="6">
        <v>2.2974399999999999</v>
      </c>
      <c r="E1562" s="7">
        <v>2.208004733018899E-3</v>
      </c>
      <c r="F1562" s="5" t="s">
        <v>9</v>
      </c>
      <c r="G1562" s="5"/>
      <c r="H1562" s="5"/>
      <c r="I1562" s="5"/>
      <c r="J1562" s="5"/>
      <c r="K1562" s="5"/>
      <c r="L1562" s="5"/>
      <c r="M1562" s="5"/>
      <c r="N1562" s="5"/>
      <c r="O1562" s="5"/>
      <c r="P1562" s="5"/>
      <c r="Q1562" s="5"/>
      <c r="R1562" s="5"/>
      <c r="S1562" s="5"/>
      <c r="T1562" s="5"/>
      <c r="U1562" s="5" t="s">
        <v>4818</v>
      </c>
      <c r="V1562" s="5"/>
    </row>
    <row r="1563" spans="1:22">
      <c r="A1563" s="5" t="s">
        <v>9083</v>
      </c>
      <c r="B1563" s="5" t="s">
        <v>545</v>
      </c>
      <c r="C1563" s="5" t="s">
        <v>546</v>
      </c>
      <c r="D1563" s="6">
        <v>2.2969400000000002</v>
      </c>
      <c r="E1563" s="7">
        <v>3.6639538939141354E-2</v>
      </c>
      <c r="F1563" s="5" t="s">
        <v>9</v>
      </c>
      <c r="G1563" s="5"/>
      <c r="H1563" s="5"/>
      <c r="I1563" s="5"/>
      <c r="J1563" s="5"/>
      <c r="K1563" s="5"/>
      <c r="L1563" s="5"/>
      <c r="M1563" s="5"/>
      <c r="N1563" s="5"/>
      <c r="O1563" s="5"/>
      <c r="P1563" s="5"/>
      <c r="Q1563" s="5"/>
      <c r="R1563" s="5"/>
      <c r="S1563" s="5"/>
      <c r="T1563" s="5"/>
      <c r="U1563" s="5" t="s">
        <v>547</v>
      </c>
      <c r="V1563" s="5">
        <v>409377</v>
      </c>
    </row>
    <row r="1564" spans="1:22">
      <c r="A1564" s="5" t="s">
        <v>9083</v>
      </c>
      <c r="B1564" s="5" t="s">
        <v>1290</v>
      </c>
      <c r="C1564" s="5" t="s">
        <v>1291</v>
      </c>
      <c r="D1564" s="6">
        <v>2.2867000000000002</v>
      </c>
      <c r="E1564" s="7">
        <v>1.001059750281697E-2</v>
      </c>
      <c r="F1564" s="5" t="s">
        <v>9</v>
      </c>
      <c r="G1564" s="5"/>
      <c r="H1564" s="5"/>
      <c r="I1564" s="5"/>
      <c r="J1564" s="5"/>
      <c r="K1564" s="5"/>
      <c r="L1564" s="5"/>
      <c r="M1564" s="5"/>
      <c r="N1564" s="5"/>
      <c r="O1564" s="5"/>
      <c r="P1564" s="5"/>
      <c r="Q1564" s="5"/>
      <c r="R1564" s="5"/>
      <c r="S1564" s="5"/>
      <c r="T1564" s="5"/>
      <c r="U1564" s="5" t="s">
        <v>1292</v>
      </c>
      <c r="V1564" s="5">
        <v>410387</v>
      </c>
    </row>
    <row r="1565" spans="1:22">
      <c r="A1565" s="5" t="s">
        <v>9083</v>
      </c>
      <c r="B1565" s="5" t="s">
        <v>7464</v>
      </c>
      <c r="C1565" s="5" t="s">
        <v>4591</v>
      </c>
      <c r="D1565" s="6">
        <v>2.2724500000000001</v>
      </c>
      <c r="E1565" s="7">
        <v>2.2557969233866715E-2</v>
      </c>
      <c r="F1565" s="5" t="s">
        <v>9</v>
      </c>
      <c r="G1565" s="5"/>
      <c r="H1565" s="5"/>
      <c r="I1565" s="5"/>
      <c r="J1565" s="5"/>
      <c r="K1565" s="5"/>
      <c r="L1565" s="5"/>
      <c r="M1565" s="5"/>
      <c r="N1565" s="5"/>
      <c r="O1565" s="5"/>
      <c r="P1565" s="5"/>
      <c r="Q1565" s="5"/>
      <c r="R1565" s="5"/>
      <c r="S1565" s="5"/>
      <c r="T1565" s="5"/>
      <c r="U1565" s="5" t="s">
        <v>7465</v>
      </c>
      <c r="V1565" s="5"/>
    </row>
    <row r="1566" spans="1:22">
      <c r="A1566" s="5" t="s">
        <v>9083</v>
      </c>
      <c r="B1566" s="5" t="s">
        <v>4794</v>
      </c>
      <c r="C1566" s="5" t="s">
        <v>4795</v>
      </c>
      <c r="D1566" s="6">
        <v>2.2714500000000006</v>
      </c>
      <c r="E1566" s="7">
        <v>1.557255953901705E-3</v>
      </c>
      <c r="F1566" s="5" t="s">
        <v>9</v>
      </c>
      <c r="G1566" s="5"/>
      <c r="H1566" s="5"/>
      <c r="I1566" s="5"/>
      <c r="J1566" s="5"/>
      <c r="K1566" s="5"/>
      <c r="L1566" s="5"/>
      <c r="M1566" s="5"/>
      <c r="N1566" s="5"/>
      <c r="O1566" s="5"/>
      <c r="P1566" s="5"/>
      <c r="Q1566" s="5"/>
      <c r="R1566" s="5"/>
      <c r="S1566" s="5"/>
      <c r="T1566" s="5"/>
      <c r="U1566" s="5"/>
      <c r="V1566" s="5"/>
    </row>
    <row r="1567" spans="1:22">
      <c r="A1567" s="5" t="s">
        <v>9083</v>
      </c>
      <c r="B1567" s="5" t="s">
        <v>2277</v>
      </c>
      <c r="C1567" s="5" t="s">
        <v>2278</v>
      </c>
      <c r="D1567" s="6">
        <v>2.2586599999999999</v>
      </c>
      <c r="E1567" s="7">
        <v>1.7768468634832602E-2</v>
      </c>
      <c r="F1567" s="5" t="s">
        <v>9</v>
      </c>
      <c r="G1567" s="5"/>
      <c r="H1567" s="5" t="s">
        <v>2279</v>
      </c>
      <c r="I1567" s="5" t="s">
        <v>9094</v>
      </c>
      <c r="J1567" s="8">
        <v>0</v>
      </c>
      <c r="K1567" s="5" t="s">
        <v>2280</v>
      </c>
      <c r="L1567" s="5" t="s">
        <v>2281</v>
      </c>
      <c r="M1567" s="5" t="s">
        <v>2282</v>
      </c>
      <c r="N1567" s="5" t="s">
        <v>211</v>
      </c>
      <c r="O1567" s="5" t="s">
        <v>2283</v>
      </c>
      <c r="P1567" s="6">
        <v>3.1173944984791899</v>
      </c>
      <c r="Q1567" s="6">
        <v>2.5441739309762998</v>
      </c>
      <c r="R1567" s="6">
        <v>3.6433141719531E-2</v>
      </c>
      <c r="S1567" s="6">
        <v>-0.17862648042898199</v>
      </c>
      <c r="T1567" s="6"/>
      <c r="U1567" s="5" t="s">
        <v>2284</v>
      </c>
      <c r="V1567" s="5">
        <v>409253</v>
      </c>
    </row>
    <row r="1568" spans="1:22">
      <c r="A1568" s="5" t="s">
        <v>9083</v>
      </c>
      <c r="B1568" s="5" t="s">
        <v>3993</v>
      </c>
      <c r="C1568" s="5" t="s">
        <v>3029</v>
      </c>
      <c r="D1568" s="6">
        <v>2.2549600000000001</v>
      </c>
      <c r="E1568" s="7">
        <v>2.5338447388484883E-2</v>
      </c>
      <c r="F1568" s="5" t="s">
        <v>9</v>
      </c>
      <c r="G1568" s="5"/>
      <c r="H1568" s="5"/>
      <c r="I1568" s="5"/>
      <c r="J1568" s="5"/>
      <c r="K1568" s="5"/>
      <c r="L1568" s="5"/>
      <c r="M1568" s="5"/>
      <c r="N1568" s="5"/>
      <c r="O1568" s="5"/>
      <c r="P1568" s="5"/>
      <c r="Q1568" s="5"/>
      <c r="R1568" s="5"/>
      <c r="S1568" s="5"/>
      <c r="T1568" s="5"/>
      <c r="U1568" s="5" t="s">
        <v>3994</v>
      </c>
      <c r="V1568" s="5">
        <v>100577098</v>
      </c>
    </row>
    <row r="1569" spans="1:22">
      <c r="A1569" s="5" t="s">
        <v>9083</v>
      </c>
      <c r="B1569" s="5" t="s">
        <v>4308</v>
      </c>
      <c r="C1569" s="5" t="s">
        <v>4309</v>
      </c>
      <c r="D1569" s="6">
        <v>2.2533500000000002</v>
      </c>
      <c r="E1569" s="7">
        <v>2.3476859452495724E-2</v>
      </c>
      <c r="F1569" s="5" t="s">
        <v>9</v>
      </c>
      <c r="G1569" s="5"/>
      <c r="H1569" s="5" t="s">
        <v>4310</v>
      </c>
      <c r="I1569" s="5" t="s">
        <v>9095</v>
      </c>
      <c r="J1569" s="8">
        <v>2.51E-107</v>
      </c>
      <c r="K1569" s="5" t="s">
        <v>4311</v>
      </c>
      <c r="L1569" s="5" t="s">
        <v>4312</v>
      </c>
      <c r="M1569" s="5" t="s">
        <v>4313</v>
      </c>
      <c r="N1569" s="5" t="s">
        <v>211</v>
      </c>
      <c r="O1569" s="5"/>
      <c r="P1569" s="6">
        <v>1.2312068157090701</v>
      </c>
      <c r="Q1569" s="6">
        <v>0.81993828031704097</v>
      </c>
      <c r="R1569" s="6">
        <v>-0.15199257024478199</v>
      </c>
      <c r="S1569" s="6">
        <v>-8.7984746402261699E-2</v>
      </c>
      <c r="T1569" s="6"/>
      <c r="U1569" s="5" t="s">
        <v>4314</v>
      </c>
      <c r="V1569" s="5">
        <v>409130</v>
      </c>
    </row>
    <row r="1570" spans="1:22">
      <c r="A1570" s="5" t="s">
        <v>9083</v>
      </c>
      <c r="B1570" s="5" t="s">
        <v>1907</v>
      </c>
      <c r="C1570" s="5" t="s">
        <v>1908</v>
      </c>
      <c r="D1570" s="6">
        <v>2.25204</v>
      </c>
      <c r="E1570" s="7">
        <v>4.0416620828171837E-2</v>
      </c>
      <c r="F1570" s="5" t="s">
        <v>9</v>
      </c>
      <c r="G1570" s="5"/>
      <c r="H1570" s="5"/>
      <c r="I1570" s="5"/>
      <c r="J1570" s="5"/>
      <c r="K1570" s="5"/>
      <c r="L1570" s="5"/>
      <c r="M1570" s="5"/>
      <c r="N1570" s="5"/>
      <c r="O1570" s="5"/>
      <c r="P1570" s="5"/>
      <c r="Q1570" s="5"/>
      <c r="R1570" s="5"/>
      <c r="S1570" s="5"/>
      <c r="T1570" s="5"/>
      <c r="U1570" s="5" t="s">
        <v>1909</v>
      </c>
      <c r="V1570" s="5"/>
    </row>
    <row r="1571" spans="1:22">
      <c r="A1571" s="5" t="s">
        <v>9083</v>
      </c>
      <c r="B1571" s="5" t="s">
        <v>4033</v>
      </c>
      <c r="C1571" s="5" t="s">
        <v>4034</v>
      </c>
      <c r="D1571" s="6">
        <v>2.2424600000000003</v>
      </c>
      <c r="E1571" s="7">
        <v>3.3192502756960639E-2</v>
      </c>
      <c r="F1571" s="5" t="s">
        <v>9</v>
      </c>
      <c r="G1571" s="5"/>
      <c r="H1571" s="5"/>
      <c r="I1571" s="5"/>
      <c r="J1571" s="5"/>
      <c r="K1571" s="5"/>
      <c r="L1571" s="5"/>
      <c r="M1571" s="5"/>
      <c r="N1571" s="5"/>
      <c r="O1571" s="5"/>
      <c r="P1571" s="5"/>
      <c r="Q1571" s="5"/>
      <c r="R1571" s="5"/>
      <c r="S1571" s="5"/>
      <c r="T1571" s="5"/>
      <c r="U1571" s="5" t="s">
        <v>4035</v>
      </c>
      <c r="V1571" s="5">
        <v>413869</v>
      </c>
    </row>
    <row r="1572" spans="1:22">
      <c r="A1572" s="5" t="s">
        <v>9083</v>
      </c>
      <c r="B1572" s="5" t="s">
        <v>7030</v>
      </c>
      <c r="C1572" s="5" t="s">
        <v>7031</v>
      </c>
      <c r="D1572" s="6">
        <v>2.2419600000000002</v>
      </c>
      <c r="E1572" s="7">
        <v>1.1695532496972838E-2</v>
      </c>
      <c r="F1572" s="5" t="s">
        <v>9</v>
      </c>
      <c r="G1572" s="5"/>
      <c r="H1572" s="5"/>
      <c r="I1572" s="5"/>
      <c r="J1572" s="5"/>
      <c r="K1572" s="5"/>
      <c r="L1572" s="5"/>
      <c r="M1572" s="5"/>
      <c r="N1572" s="5"/>
      <c r="O1572" s="5"/>
      <c r="P1572" s="5"/>
      <c r="Q1572" s="5"/>
      <c r="R1572" s="5"/>
      <c r="S1572" s="5"/>
      <c r="T1572" s="5"/>
      <c r="U1572" s="5" t="s">
        <v>7032</v>
      </c>
      <c r="V1572" s="5">
        <v>412460</v>
      </c>
    </row>
    <row r="1573" spans="1:22">
      <c r="A1573" s="5" t="s">
        <v>9083</v>
      </c>
      <c r="B1573" s="5" t="s">
        <v>4506</v>
      </c>
      <c r="C1573" s="5" t="s">
        <v>4507</v>
      </c>
      <c r="D1573" s="6">
        <v>2.2414000000000001</v>
      </c>
      <c r="E1573" s="7">
        <v>1.739241942300274E-2</v>
      </c>
      <c r="F1573" s="5" t="s">
        <v>9</v>
      </c>
      <c r="G1573" s="5"/>
      <c r="H1573" s="5"/>
      <c r="I1573" s="5"/>
      <c r="J1573" s="5"/>
      <c r="K1573" s="5"/>
      <c r="L1573" s="5"/>
      <c r="M1573" s="5"/>
      <c r="N1573" s="5"/>
      <c r="O1573" s="5"/>
      <c r="P1573" s="5"/>
      <c r="Q1573" s="5"/>
      <c r="R1573" s="5"/>
      <c r="S1573" s="5"/>
      <c r="T1573" s="5"/>
      <c r="U1573" s="5" t="s">
        <v>4508</v>
      </c>
      <c r="V1573" s="5">
        <v>410964</v>
      </c>
    </row>
    <row r="1574" spans="1:22">
      <c r="A1574" s="5" t="s">
        <v>9083</v>
      </c>
      <c r="B1574" s="5" t="s">
        <v>3053</v>
      </c>
      <c r="C1574" s="5" t="s">
        <v>21</v>
      </c>
      <c r="D1574" s="6">
        <v>2.2404500000000001</v>
      </c>
      <c r="E1574" s="7">
        <v>1.1100435048517716E-2</v>
      </c>
      <c r="F1574" s="5" t="s">
        <v>9</v>
      </c>
      <c r="G1574" s="5"/>
      <c r="H1574" s="5"/>
      <c r="I1574" s="5"/>
      <c r="J1574" s="5"/>
      <c r="K1574" s="5"/>
      <c r="L1574" s="5"/>
      <c r="M1574" s="5"/>
      <c r="N1574" s="5"/>
      <c r="O1574" s="5"/>
      <c r="P1574" s="5"/>
      <c r="Q1574" s="5"/>
      <c r="R1574" s="5"/>
      <c r="S1574" s="5"/>
      <c r="T1574" s="5"/>
      <c r="U1574" s="5"/>
      <c r="V1574" s="5"/>
    </row>
    <row r="1575" spans="1:22">
      <c r="A1575" s="5" t="s">
        <v>9083</v>
      </c>
      <c r="B1575" s="5" t="s">
        <v>705</v>
      </c>
      <c r="C1575" s="5" t="s">
        <v>706</v>
      </c>
      <c r="D1575" s="6">
        <v>2.2401200000000001</v>
      </c>
      <c r="E1575" s="7">
        <v>4.0472497042382581E-3</v>
      </c>
      <c r="F1575" s="5" t="s">
        <v>9</v>
      </c>
      <c r="G1575" s="5"/>
      <c r="H1575" s="5"/>
      <c r="I1575" s="5"/>
      <c r="J1575" s="5"/>
      <c r="K1575" s="5"/>
      <c r="L1575" s="5"/>
      <c r="M1575" s="5"/>
      <c r="N1575" s="5"/>
      <c r="O1575" s="5"/>
      <c r="P1575" s="5"/>
      <c r="Q1575" s="5"/>
      <c r="R1575" s="5"/>
      <c r="S1575" s="5"/>
      <c r="T1575" s="5"/>
      <c r="U1575" s="5" t="s">
        <v>707</v>
      </c>
      <c r="V1575" s="5">
        <v>409788</v>
      </c>
    </row>
    <row r="1576" spans="1:22">
      <c r="A1576" s="5" t="s">
        <v>9083</v>
      </c>
      <c r="B1576" s="5" t="s">
        <v>316</v>
      </c>
      <c r="C1576" s="5" t="s">
        <v>317</v>
      </c>
      <c r="D1576" s="6">
        <v>2.2399399999999998</v>
      </c>
      <c r="E1576" s="7">
        <v>3.8747171054797041E-3</v>
      </c>
      <c r="F1576" s="5" t="s">
        <v>9</v>
      </c>
      <c r="G1576" s="5"/>
      <c r="H1576" s="5"/>
      <c r="I1576" s="5"/>
      <c r="J1576" s="5"/>
      <c r="K1576" s="5"/>
      <c r="L1576" s="5"/>
      <c r="M1576" s="5"/>
      <c r="N1576" s="5"/>
      <c r="O1576" s="5"/>
      <c r="P1576" s="5"/>
      <c r="Q1576" s="5"/>
      <c r="R1576" s="5"/>
      <c r="S1576" s="5"/>
      <c r="T1576" s="5"/>
      <c r="U1576" s="5" t="s">
        <v>318</v>
      </c>
      <c r="V1576" s="5">
        <v>552448</v>
      </c>
    </row>
    <row r="1577" spans="1:22">
      <c r="A1577" s="5" t="s">
        <v>9083</v>
      </c>
      <c r="B1577" s="5" t="s">
        <v>5239</v>
      </c>
      <c r="C1577" s="5" t="s">
        <v>5240</v>
      </c>
      <c r="D1577" s="6">
        <v>2.23882</v>
      </c>
      <c r="E1577" s="7">
        <v>1.8264593040698384E-3</v>
      </c>
      <c r="F1577" s="5" t="s">
        <v>9</v>
      </c>
      <c r="G1577" s="5"/>
      <c r="H1577" s="5"/>
      <c r="I1577" s="5"/>
      <c r="J1577" s="5"/>
      <c r="K1577" s="5"/>
      <c r="L1577" s="5"/>
      <c r="M1577" s="5"/>
      <c r="N1577" s="5"/>
      <c r="O1577" s="5"/>
      <c r="P1577" s="5"/>
      <c r="Q1577" s="5"/>
      <c r="R1577" s="5"/>
      <c r="S1577" s="5"/>
      <c r="T1577" s="5"/>
      <c r="U1577" s="5" t="s">
        <v>5241</v>
      </c>
      <c r="V1577" s="5">
        <v>411304</v>
      </c>
    </row>
    <row r="1578" spans="1:22">
      <c r="A1578" s="5" t="s">
        <v>9083</v>
      </c>
      <c r="B1578" s="5" t="s">
        <v>7107</v>
      </c>
      <c r="C1578" s="5" t="s">
        <v>7108</v>
      </c>
      <c r="D1578" s="6">
        <v>2.2372399999999999</v>
      </c>
      <c r="E1578" s="7">
        <v>1.5030727454382232E-2</v>
      </c>
      <c r="F1578" s="5" t="s">
        <v>9</v>
      </c>
      <c r="G1578" s="5"/>
      <c r="H1578" s="5"/>
      <c r="I1578" s="5"/>
      <c r="J1578" s="5"/>
      <c r="K1578" s="5"/>
      <c r="L1578" s="5"/>
      <c r="M1578" s="5"/>
      <c r="N1578" s="5"/>
      <c r="O1578" s="5"/>
      <c r="P1578" s="5"/>
      <c r="Q1578" s="5"/>
      <c r="R1578" s="5"/>
      <c r="S1578" s="5"/>
      <c r="T1578" s="5"/>
      <c r="U1578" s="5" t="s">
        <v>7109</v>
      </c>
      <c r="V1578" s="5">
        <v>408589</v>
      </c>
    </row>
    <row r="1579" spans="1:22">
      <c r="A1579" s="5" t="s">
        <v>9083</v>
      </c>
      <c r="B1579" s="5" t="s">
        <v>5847</v>
      </c>
      <c r="C1579" s="5" t="s">
        <v>5848</v>
      </c>
      <c r="D1579" s="6">
        <v>2.23603</v>
      </c>
      <c r="E1579" s="7">
        <v>3.9623241368690297E-2</v>
      </c>
      <c r="F1579" s="5" t="s">
        <v>9</v>
      </c>
      <c r="G1579" s="5"/>
      <c r="H1579" s="5"/>
      <c r="I1579" s="5"/>
      <c r="J1579" s="5"/>
      <c r="K1579" s="5"/>
      <c r="L1579" s="5"/>
      <c r="M1579" s="5"/>
      <c r="N1579" s="5"/>
      <c r="O1579" s="5"/>
      <c r="P1579" s="5"/>
      <c r="Q1579" s="5"/>
      <c r="R1579" s="5"/>
      <c r="S1579" s="5"/>
      <c r="T1579" s="5"/>
      <c r="U1579" s="5" t="s">
        <v>5849</v>
      </c>
      <c r="V1579" s="5"/>
    </row>
    <row r="1580" spans="1:22">
      <c r="A1580" s="5" t="s">
        <v>9083</v>
      </c>
      <c r="B1580" s="5" t="s">
        <v>4668</v>
      </c>
      <c r="C1580" s="5" t="s">
        <v>4669</v>
      </c>
      <c r="D1580" s="6">
        <v>2.2276799999999999</v>
      </c>
      <c r="E1580" s="7">
        <v>1.3845224429423772E-2</v>
      </c>
      <c r="F1580" s="5" t="s">
        <v>9</v>
      </c>
      <c r="G1580" s="5"/>
      <c r="H1580" s="5" t="s">
        <v>4670</v>
      </c>
      <c r="I1580" s="5" t="s">
        <v>9095</v>
      </c>
      <c r="J1580" s="8">
        <v>4.0500000000000001E-120</v>
      </c>
      <c r="K1580" s="5" t="s">
        <v>4671</v>
      </c>
      <c r="L1580" s="5" t="s">
        <v>4672</v>
      </c>
      <c r="M1580" s="5" t="s">
        <v>4673</v>
      </c>
      <c r="N1580" s="5" t="s">
        <v>211</v>
      </c>
      <c r="O1580" s="5"/>
      <c r="P1580" s="6">
        <v>1.0153996270327299</v>
      </c>
      <c r="Q1580" s="6">
        <v>0.81817310488818795</v>
      </c>
      <c r="R1580" s="6">
        <v>-0.53956513682769902</v>
      </c>
      <c r="S1580" s="6">
        <v>-6.9288706648277599E-3</v>
      </c>
      <c r="T1580" s="6"/>
      <c r="U1580" s="5" t="s">
        <v>4674</v>
      </c>
      <c r="V1580" s="5">
        <v>725416</v>
      </c>
    </row>
    <row r="1581" spans="1:22">
      <c r="A1581" s="5" t="s">
        <v>9083</v>
      </c>
      <c r="B1581" s="5" t="s">
        <v>7955</v>
      </c>
      <c r="C1581" s="5" t="s">
        <v>7956</v>
      </c>
      <c r="D1581" s="6">
        <v>2.2234200000000004</v>
      </c>
      <c r="E1581" s="7">
        <v>3.9100291936232691E-2</v>
      </c>
      <c r="F1581" s="5" t="s">
        <v>9</v>
      </c>
      <c r="G1581" s="5"/>
      <c r="H1581" s="5"/>
      <c r="I1581" s="5"/>
      <c r="J1581" s="5"/>
      <c r="K1581" s="5"/>
      <c r="L1581" s="5"/>
      <c r="M1581" s="5"/>
      <c r="N1581" s="5"/>
      <c r="O1581" s="5"/>
      <c r="P1581" s="5"/>
      <c r="Q1581" s="5"/>
      <c r="R1581" s="5"/>
      <c r="S1581" s="5"/>
      <c r="T1581" s="5"/>
      <c r="U1581" s="5"/>
      <c r="V1581" s="5"/>
    </row>
    <row r="1582" spans="1:22">
      <c r="A1582" s="5" t="s">
        <v>9083</v>
      </c>
      <c r="B1582" s="5" t="s">
        <v>7687</v>
      </c>
      <c r="C1582" s="5" t="s">
        <v>7688</v>
      </c>
      <c r="D1582" s="6">
        <v>2.22112</v>
      </c>
      <c r="E1582" s="7">
        <v>1.0727042468418788E-3</v>
      </c>
      <c r="F1582" s="5" t="s">
        <v>9</v>
      </c>
      <c r="G1582" s="5"/>
      <c r="H1582" s="5"/>
      <c r="I1582" s="5"/>
      <c r="J1582" s="5"/>
      <c r="K1582" s="5"/>
      <c r="L1582" s="5"/>
      <c r="M1582" s="5"/>
      <c r="N1582" s="5"/>
      <c r="O1582" s="5"/>
      <c r="P1582" s="5"/>
      <c r="Q1582" s="5"/>
      <c r="R1582" s="5"/>
      <c r="S1582" s="5"/>
      <c r="T1582" s="5"/>
      <c r="U1582" s="5" t="s">
        <v>7689</v>
      </c>
      <c r="V1582" s="5">
        <v>413137</v>
      </c>
    </row>
    <row r="1583" spans="1:22">
      <c r="A1583" s="5" t="s">
        <v>9083</v>
      </c>
      <c r="B1583" s="5" t="s">
        <v>969</v>
      </c>
      <c r="C1583" s="5" t="s">
        <v>970</v>
      </c>
      <c r="D1583" s="6">
        <v>2.2182200000000001</v>
      </c>
      <c r="E1583" s="7">
        <v>2.7195684860989219E-2</v>
      </c>
      <c r="F1583" s="5" t="s">
        <v>9</v>
      </c>
      <c r="G1583" s="5"/>
      <c r="H1583" s="5"/>
      <c r="I1583" s="5"/>
      <c r="J1583" s="5"/>
      <c r="K1583" s="5"/>
      <c r="L1583" s="5"/>
      <c r="M1583" s="5"/>
      <c r="N1583" s="5"/>
      <c r="O1583" s="5"/>
      <c r="P1583" s="5"/>
      <c r="Q1583" s="5"/>
      <c r="R1583" s="5"/>
      <c r="S1583" s="5"/>
      <c r="T1583" s="5"/>
      <c r="U1583" s="5" t="s">
        <v>971</v>
      </c>
      <c r="V1583" s="5">
        <v>726789</v>
      </c>
    </row>
    <row r="1584" spans="1:22">
      <c r="A1584" s="5" t="s">
        <v>9083</v>
      </c>
      <c r="B1584" s="5" t="s">
        <v>2460</v>
      </c>
      <c r="C1584" s="5" t="s">
        <v>2461</v>
      </c>
      <c r="D1584" s="6">
        <v>2.2118099999999998</v>
      </c>
      <c r="E1584" s="7">
        <v>2.3464969821554296E-2</v>
      </c>
      <c r="F1584" s="5" t="s">
        <v>9</v>
      </c>
      <c r="G1584" s="5"/>
      <c r="H1584" s="5" t="s">
        <v>2462</v>
      </c>
      <c r="I1584" s="5" t="s">
        <v>9095</v>
      </c>
      <c r="J1584" s="8">
        <v>5.9899999999999996E-156</v>
      </c>
      <c r="K1584" s="5" t="s">
        <v>2463</v>
      </c>
      <c r="L1584" s="5" t="s">
        <v>2464</v>
      </c>
      <c r="M1584" s="5" t="s">
        <v>2465</v>
      </c>
      <c r="N1584" s="5" t="s">
        <v>211</v>
      </c>
      <c r="O1584" s="5"/>
      <c r="P1584" s="6">
        <v>1.21196378542344</v>
      </c>
      <c r="Q1584" s="6">
        <v>0.779841793836477</v>
      </c>
      <c r="R1584" s="6">
        <v>-0.28149773622955498</v>
      </c>
      <c r="S1584" s="6">
        <v>-0.113438494385105</v>
      </c>
      <c r="T1584" s="6"/>
      <c r="U1584" s="5" t="s">
        <v>2466</v>
      </c>
      <c r="V1584" s="5">
        <v>410607</v>
      </c>
    </row>
    <row r="1585" spans="1:22">
      <c r="A1585" s="5" t="s">
        <v>9083</v>
      </c>
      <c r="B1585" s="5" t="s">
        <v>5199</v>
      </c>
      <c r="C1585" s="5" t="s">
        <v>5200</v>
      </c>
      <c r="D1585" s="6">
        <v>2.2054100000000001</v>
      </c>
      <c r="E1585" s="7">
        <v>1.517155165205724E-2</v>
      </c>
      <c r="F1585" s="5" t="s">
        <v>9</v>
      </c>
      <c r="G1585" s="5"/>
      <c r="H1585" s="5"/>
      <c r="I1585" s="5"/>
      <c r="J1585" s="5"/>
      <c r="K1585" s="5"/>
      <c r="L1585" s="5"/>
      <c r="M1585" s="5"/>
      <c r="N1585" s="5"/>
      <c r="O1585" s="5"/>
      <c r="P1585" s="5"/>
      <c r="Q1585" s="5"/>
      <c r="R1585" s="5"/>
      <c r="S1585" s="5"/>
      <c r="T1585" s="5"/>
      <c r="U1585" s="5" t="s">
        <v>5201</v>
      </c>
      <c r="V1585" s="5">
        <v>409207</v>
      </c>
    </row>
    <row r="1586" spans="1:22">
      <c r="A1586" s="5" t="s">
        <v>9083</v>
      </c>
      <c r="B1586" s="5" t="s">
        <v>8979</v>
      </c>
      <c r="C1586" s="5" t="s">
        <v>8980</v>
      </c>
      <c r="D1586" s="6">
        <v>2.2022400000000002</v>
      </c>
      <c r="E1586" s="7">
        <v>4.4956241962546984E-3</v>
      </c>
      <c r="F1586" s="5" t="s">
        <v>9</v>
      </c>
      <c r="G1586" s="5"/>
      <c r="H1586" s="5" t="s">
        <v>8981</v>
      </c>
      <c r="I1586" s="5" t="s">
        <v>9094</v>
      </c>
      <c r="J1586" s="8">
        <v>0</v>
      </c>
      <c r="K1586" s="5" t="s">
        <v>2111</v>
      </c>
      <c r="L1586" s="5" t="s">
        <v>2112</v>
      </c>
      <c r="M1586" s="5" t="s">
        <v>2113</v>
      </c>
      <c r="N1586" s="5" t="s">
        <v>211</v>
      </c>
      <c r="O1586" s="5"/>
      <c r="P1586" s="6">
        <v>3.0870296738656906</v>
      </c>
      <c r="Q1586" s="6">
        <v>2.3554437090536502</v>
      </c>
      <c r="R1586" s="6">
        <v>-0.19479003353972099</v>
      </c>
      <c r="S1586" s="6">
        <v>-0.63055902672570796</v>
      </c>
      <c r="T1586" s="6"/>
      <c r="U1586" s="5" t="s">
        <v>8982</v>
      </c>
      <c r="V1586" s="5">
        <v>550691</v>
      </c>
    </row>
    <row r="1587" spans="1:22">
      <c r="A1587" s="5" t="s">
        <v>9083</v>
      </c>
      <c r="B1587" s="5" t="s">
        <v>8505</v>
      </c>
      <c r="C1587" s="5" t="s">
        <v>8506</v>
      </c>
      <c r="D1587" s="6">
        <v>2.2000099999999998</v>
      </c>
      <c r="E1587" s="7">
        <v>1.4007802181429834E-2</v>
      </c>
      <c r="F1587" s="5" t="s">
        <v>9</v>
      </c>
      <c r="G1587" s="5"/>
      <c r="H1587" s="5"/>
      <c r="I1587" s="5"/>
      <c r="J1587" s="5"/>
      <c r="K1587" s="5"/>
      <c r="L1587" s="5"/>
      <c r="M1587" s="5"/>
      <c r="N1587" s="5"/>
      <c r="O1587" s="5"/>
      <c r="P1587" s="5"/>
      <c r="Q1587" s="5"/>
      <c r="R1587" s="5"/>
      <c r="S1587" s="5"/>
      <c r="T1587" s="5"/>
      <c r="U1587" s="5" t="s">
        <v>8507</v>
      </c>
      <c r="V1587" s="5">
        <v>410420</v>
      </c>
    </row>
    <row r="1588" spans="1:22">
      <c r="A1588" s="5" t="s">
        <v>9083</v>
      </c>
      <c r="B1588" s="5" t="s">
        <v>6705</v>
      </c>
      <c r="C1588" s="5" t="s">
        <v>6706</v>
      </c>
      <c r="D1588" s="6">
        <v>2.1978499999999999</v>
      </c>
      <c r="E1588" s="7">
        <v>3.7621837218826053E-2</v>
      </c>
      <c r="F1588" s="5" t="s">
        <v>9</v>
      </c>
      <c r="G1588" s="5"/>
      <c r="H1588" s="5"/>
      <c r="I1588" s="5"/>
      <c r="J1588" s="5"/>
      <c r="K1588" s="5"/>
      <c r="L1588" s="5"/>
      <c r="M1588" s="5"/>
      <c r="N1588" s="5"/>
      <c r="O1588" s="5"/>
      <c r="P1588" s="5"/>
      <c r="Q1588" s="5"/>
      <c r="R1588" s="5"/>
      <c r="S1588" s="5"/>
      <c r="T1588" s="5"/>
      <c r="U1588" s="5" t="s">
        <v>6707</v>
      </c>
      <c r="V1588" s="5">
        <v>552163</v>
      </c>
    </row>
    <row r="1589" spans="1:22">
      <c r="A1589" s="5" t="s">
        <v>9083</v>
      </c>
      <c r="B1589" s="5" t="s">
        <v>8954</v>
      </c>
      <c r="C1589" s="5" t="s">
        <v>8955</v>
      </c>
      <c r="D1589" s="6">
        <v>2.1853099999999999</v>
      </c>
      <c r="E1589" s="7">
        <v>3.5429905992104417E-2</v>
      </c>
      <c r="F1589" s="5" t="s">
        <v>9</v>
      </c>
      <c r="G1589" s="5"/>
      <c r="H1589" s="5"/>
      <c r="I1589" s="5"/>
      <c r="J1589" s="5"/>
      <c r="K1589" s="5"/>
      <c r="L1589" s="5"/>
      <c r="M1589" s="5"/>
      <c r="N1589" s="5"/>
      <c r="O1589" s="5"/>
      <c r="P1589" s="5"/>
      <c r="Q1589" s="5"/>
      <c r="R1589" s="5"/>
      <c r="S1589" s="5"/>
      <c r="T1589" s="5"/>
      <c r="U1589" s="5" t="s">
        <v>8956</v>
      </c>
      <c r="V1589" s="5">
        <v>411683</v>
      </c>
    </row>
    <row r="1590" spans="1:22">
      <c r="A1590" s="5" t="s">
        <v>9083</v>
      </c>
      <c r="B1590" s="5" t="s">
        <v>1268</v>
      </c>
      <c r="C1590" s="5" t="s">
        <v>1269</v>
      </c>
      <c r="D1590" s="6">
        <v>2.1848800000000002</v>
      </c>
      <c r="E1590" s="7">
        <v>4.7345640920970072E-2</v>
      </c>
      <c r="F1590" s="5" t="s">
        <v>9</v>
      </c>
      <c r="G1590" s="5"/>
      <c r="H1590" s="5" t="s">
        <v>1270</v>
      </c>
      <c r="I1590" s="5" t="s">
        <v>9094</v>
      </c>
      <c r="J1590" s="8">
        <v>5.5800000000000001E-135</v>
      </c>
      <c r="K1590" s="5" t="s">
        <v>1271</v>
      </c>
      <c r="L1590" s="5" t="s">
        <v>1272</v>
      </c>
      <c r="M1590" s="5" t="s">
        <v>1273</v>
      </c>
      <c r="N1590" s="5" t="s">
        <v>211</v>
      </c>
      <c r="O1590" s="5"/>
      <c r="P1590" s="6">
        <v>1.9482858286023199</v>
      </c>
      <c r="Q1590" s="6">
        <v>1.8911263302615899</v>
      </c>
      <c r="R1590" s="6">
        <v>0.17475330555853399</v>
      </c>
      <c r="S1590" s="6">
        <v>-4.7419273775613599E-2</v>
      </c>
      <c r="T1590" s="6"/>
      <c r="U1590" s="5" t="s">
        <v>1274</v>
      </c>
      <c r="V1590" s="5">
        <v>100578215</v>
      </c>
    </row>
    <row r="1591" spans="1:22">
      <c r="A1591" s="5" t="s">
        <v>9083</v>
      </c>
      <c r="B1591" s="5" t="s">
        <v>5922</v>
      </c>
      <c r="C1591" s="5" t="s">
        <v>5923</v>
      </c>
      <c r="D1591" s="6">
        <v>2.1779000000000002</v>
      </c>
      <c r="E1591" s="7">
        <v>1.3239146867274294E-2</v>
      </c>
      <c r="F1591" s="5" t="s">
        <v>9</v>
      </c>
      <c r="G1591" s="5"/>
      <c r="H1591" s="5"/>
      <c r="I1591" s="5"/>
      <c r="J1591" s="5"/>
      <c r="K1591" s="5"/>
      <c r="L1591" s="5"/>
      <c r="M1591" s="5"/>
      <c r="N1591" s="5"/>
      <c r="O1591" s="5"/>
      <c r="P1591" s="5"/>
      <c r="Q1591" s="5"/>
      <c r="R1591" s="5"/>
      <c r="S1591" s="5"/>
      <c r="T1591" s="5"/>
      <c r="U1591" s="5" t="s">
        <v>5924</v>
      </c>
      <c r="V1591" s="5"/>
    </row>
    <row r="1592" spans="1:22">
      <c r="A1592" s="5" t="s">
        <v>9083</v>
      </c>
      <c r="B1592" s="5" t="s">
        <v>4583</v>
      </c>
      <c r="C1592" s="5" t="s">
        <v>4584</v>
      </c>
      <c r="D1592" s="6">
        <v>2.17672</v>
      </c>
      <c r="E1592" s="7">
        <v>7.3388836079461197E-3</v>
      </c>
      <c r="F1592" s="5" t="s">
        <v>9</v>
      </c>
      <c r="G1592" s="5"/>
      <c r="H1592" s="5" t="s">
        <v>4585</v>
      </c>
      <c r="I1592" s="5" t="s">
        <v>9094</v>
      </c>
      <c r="J1592" s="8">
        <v>0</v>
      </c>
      <c r="K1592" s="5" t="s">
        <v>4586</v>
      </c>
      <c r="L1592" s="5" t="s">
        <v>4587</v>
      </c>
      <c r="M1592" s="5" t="s">
        <v>4588</v>
      </c>
      <c r="N1592" s="5" t="s">
        <v>211</v>
      </c>
      <c r="O1592" s="5"/>
      <c r="P1592" s="6">
        <v>2.5174058629372502</v>
      </c>
      <c r="Q1592" s="6">
        <v>1.1376113607969101</v>
      </c>
      <c r="R1592" s="6">
        <v>0.53638252016131305</v>
      </c>
      <c r="S1592" s="6">
        <v>-1.1927735506981401</v>
      </c>
      <c r="T1592" s="6"/>
      <c r="U1592" s="5" t="s">
        <v>4589</v>
      </c>
      <c r="V1592" s="5"/>
    </row>
    <row r="1593" spans="1:22">
      <c r="A1593" s="5" t="s">
        <v>9083</v>
      </c>
      <c r="B1593" s="5" t="s">
        <v>3708</v>
      </c>
      <c r="C1593" s="5" t="s">
        <v>3709</v>
      </c>
      <c r="D1593" s="6">
        <v>2.17502</v>
      </c>
      <c r="E1593" s="7">
        <v>2.8805140640400777E-2</v>
      </c>
      <c r="F1593" s="5" t="s">
        <v>9</v>
      </c>
      <c r="G1593" s="5"/>
      <c r="H1593" s="5" t="s">
        <v>3710</v>
      </c>
      <c r="I1593" s="5" t="s">
        <v>9095</v>
      </c>
      <c r="J1593" s="8">
        <v>9.8899999999999993E-164</v>
      </c>
      <c r="K1593" s="5" t="s">
        <v>3711</v>
      </c>
      <c r="L1593" s="5" t="s">
        <v>3712</v>
      </c>
      <c r="M1593" s="5" t="s">
        <v>3713</v>
      </c>
      <c r="N1593" s="5" t="s">
        <v>211</v>
      </c>
      <c r="O1593" s="5"/>
      <c r="P1593" s="6">
        <v>1.1299202110398201</v>
      </c>
      <c r="Q1593" s="6">
        <v>0.110255982920967</v>
      </c>
      <c r="R1593" s="6">
        <v>5.4498524063808897E-3</v>
      </c>
      <c r="S1593" s="6">
        <v>-0.33949707899126602</v>
      </c>
      <c r="T1593" s="6"/>
      <c r="U1593" s="5" t="s">
        <v>3714</v>
      </c>
      <c r="V1593" s="5">
        <v>410905</v>
      </c>
    </row>
    <row r="1594" spans="1:22">
      <c r="A1594" s="5" t="s">
        <v>9083</v>
      </c>
      <c r="B1594" s="5" t="s">
        <v>2056</v>
      </c>
      <c r="C1594" s="5" t="s">
        <v>429</v>
      </c>
      <c r="D1594" s="6">
        <v>2.1740499999999998</v>
      </c>
      <c r="E1594" s="7">
        <v>5.7446027263387328E-3</v>
      </c>
      <c r="F1594" s="5" t="s">
        <v>9</v>
      </c>
      <c r="G1594" s="5"/>
      <c r="H1594" s="5"/>
      <c r="I1594" s="5"/>
      <c r="J1594" s="5"/>
      <c r="K1594" s="5"/>
      <c r="L1594" s="5"/>
      <c r="M1594" s="5"/>
      <c r="N1594" s="5"/>
      <c r="O1594" s="5"/>
      <c r="P1594" s="5"/>
      <c r="Q1594" s="5"/>
      <c r="R1594" s="5"/>
      <c r="S1594" s="5"/>
      <c r="T1594" s="5"/>
      <c r="U1594" s="5" t="s">
        <v>2057</v>
      </c>
      <c r="V1594" s="5"/>
    </row>
    <row r="1595" spans="1:22">
      <c r="A1595" s="5" t="s">
        <v>9083</v>
      </c>
      <c r="B1595" s="5" t="s">
        <v>6420</v>
      </c>
      <c r="C1595" s="5" t="s">
        <v>3755</v>
      </c>
      <c r="D1595" s="6">
        <v>2.1525599999999998</v>
      </c>
      <c r="E1595" s="7">
        <v>2.7685986321902559E-2</v>
      </c>
      <c r="F1595" s="5" t="s">
        <v>9</v>
      </c>
      <c r="G1595" s="5"/>
      <c r="H1595" s="5"/>
      <c r="I1595" s="5"/>
      <c r="J1595" s="5"/>
      <c r="K1595" s="5"/>
      <c r="L1595" s="5"/>
      <c r="M1595" s="5"/>
      <c r="N1595" s="5"/>
      <c r="O1595" s="5"/>
      <c r="P1595" s="5"/>
      <c r="Q1595" s="5"/>
      <c r="R1595" s="5"/>
      <c r="S1595" s="5"/>
      <c r="T1595" s="5"/>
      <c r="U1595" s="5" t="s">
        <v>6421</v>
      </c>
      <c r="V1595" s="5">
        <v>413332</v>
      </c>
    </row>
    <row r="1596" spans="1:22">
      <c r="A1596" s="5" t="s">
        <v>9083</v>
      </c>
      <c r="B1596" s="5" t="s">
        <v>4401</v>
      </c>
      <c r="C1596" s="5" t="s">
        <v>4402</v>
      </c>
      <c r="D1596" s="6">
        <v>2.1461999999999999</v>
      </c>
      <c r="E1596" s="7">
        <v>3.3008059995188091E-2</v>
      </c>
      <c r="F1596" s="5" t="s">
        <v>9</v>
      </c>
      <c r="G1596" s="5"/>
      <c r="H1596" s="5" t="s">
        <v>4403</v>
      </c>
      <c r="I1596" s="5" t="s">
        <v>9095</v>
      </c>
      <c r="J1596" s="8">
        <v>0</v>
      </c>
      <c r="K1596" s="5" t="s">
        <v>4404</v>
      </c>
      <c r="L1596" s="5" t="s">
        <v>3063</v>
      </c>
      <c r="M1596" s="5" t="s">
        <v>4405</v>
      </c>
      <c r="N1596" s="5" t="s">
        <v>211</v>
      </c>
      <c r="O1596" s="5"/>
      <c r="P1596" s="6">
        <v>1.24245115064499</v>
      </c>
      <c r="Q1596" s="6">
        <v>0.95072798630669297</v>
      </c>
      <c r="R1596" s="6">
        <v>-0.40082265722657306</v>
      </c>
      <c r="S1596" s="6">
        <v>-8.1502174448268919E-2</v>
      </c>
      <c r="T1596" s="6"/>
      <c r="U1596" s="5" t="s">
        <v>4406</v>
      </c>
      <c r="V1596" s="5">
        <v>551505</v>
      </c>
    </row>
    <row r="1597" spans="1:22">
      <c r="A1597" s="5" t="s">
        <v>9083</v>
      </c>
      <c r="B1597" s="5" t="s">
        <v>7138</v>
      </c>
      <c r="C1597" s="5" t="s">
        <v>7139</v>
      </c>
      <c r="D1597" s="6">
        <v>2.1421800000000006</v>
      </c>
      <c r="E1597" s="7">
        <v>3.8806100135487E-2</v>
      </c>
      <c r="F1597" s="5" t="s">
        <v>9</v>
      </c>
      <c r="G1597" s="5"/>
      <c r="H1597" s="5"/>
      <c r="I1597" s="5"/>
      <c r="J1597" s="5"/>
      <c r="K1597" s="5"/>
      <c r="L1597" s="5"/>
      <c r="M1597" s="5"/>
      <c r="N1597" s="5"/>
      <c r="O1597" s="5"/>
      <c r="P1597" s="5"/>
      <c r="Q1597" s="5"/>
      <c r="R1597" s="5"/>
      <c r="S1597" s="5"/>
      <c r="T1597" s="5"/>
      <c r="U1597" s="5" t="s">
        <v>7140</v>
      </c>
      <c r="V1597" s="5"/>
    </row>
    <row r="1598" spans="1:22">
      <c r="A1598" s="5" t="s">
        <v>9083</v>
      </c>
      <c r="B1598" s="5" t="s">
        <v>1161</v>
      </c>
      <c r="C1598" s="5" t="s">
        <v>1162</v>
      </c>
      <c r="D1598" s="6">
        <v>2.1415800000000003</v>
      </c>
      <c r="E1598" s="7">
        <v>1.5523512653377321E-2</v>
      </c>
      <c r="F1598" s="5" t="s">
        <v>9</v>
      </c>
      <c r="G1598" s="5"/>
      <c r="H1598" s="5"/>
      <c r="I1598" s="5"/>
      <c r="J1598" s="5"/>
      <c r="K1598" s="5"/>
      <c r="L1598" s="5"/>
      <c r="M1598" s="5"/>
      <c r="N1598" s="5"/>
      <c r="O1598" s="5"/>
      <c r="P1598" s="5"/>
      <c r="Q1598" s="5"/>
      <c r="R1598" s="5"/>
      <c r="S1598" s="5"/>
      <c r="T1598" s="5"/>
      <c r="U1598" s="5" t="s">
        <v>1163</v>
      </c>
      <c r="V1598" s="5">
        <v>411171</v>
      </c>
    </row>
    <row r="1599" spans="1:22">
      <c r="A1599" s="5" t="s">
        <v>9083</v>
      </c>
      <c r="B1599" s="5" t="s">
        <v>3095</v>
      </c>
      <c r="C1599" s="5" t="s">
        <v>3096</v>
      </c>
      <c r="D1599" s="6">
        <v>2.1347200000000002</v>
      </c>
      <c r="E1599" s="7">
        <v>1.9110409796334785E-2</v>
      </c>
      <c r="F1599" s="5" t="s">
        <v>9</v>
      </c>
      <c r="G1599" s="5"/>
      <c r="H1599" s="5"/>
      <c r="I1599" s="5"/>
      <c r="J1599" s="5"/>
      <c r="K1599" s="5"/>
      <c r="L1599" s="5"/>
      <c r="M1599" s="5"/>
      <c r="N1599" s="5"/>
      <c r="O1599" s="5"/>
      <c r="P1599" s="5"/>
      <c r="Q1599" s="5"/>
      <c r="R1599" s="5"/>
      <c r="S1599" s="5"/>
      <c r="T1599" s="5"/>
      <c r="U1599" s="5" t="s">
        <v>3097</v>
      </c>
      <c r="V1599" s="5">
        <v>726833</v>
      </c>
    </row>
    <row r="1600" spans="1:22">
      <c r="A1600" s="5" t="s">
        <v>9083</v>
      </c>
      <c r="B1600" s="5" t="s">
        <v>502</v>
      </c>
      <c r="C1600" s="5" t="s">
        <v>503</v>
      </c>
      <c r="D1600" s="6">
        <v>2.12764</v>
      </c>
      <c r="E1600" s="7">
        <v>2.2845990927843413E-2</v>
      </c>
      <c r="F1600" s="5" t="s">
        <v>9</v>
      </c>
      <c r="G1600" s="5"/>
      <c r="H1600" s="5"/>
      <c r="I1600" s="5"/>
      <c r="J1600" s="5"/>
      <c r="K1600" s="5"/>
      <c r="L1600" s="5"/>
      <c r="M1600" s="5"/>
      <c r="N1600" s="5"/>
      <c r="O1600" s="5"/>
      <c r="P1600" s="5"/>
      <c r="Q1600" s="5"/>
      <c r="R1600" s="5"/>
      <c r="S1600" s="5"/>
      <c r="T1600" s="5"/>
      <c r="U1600" s="5" t="s">
        <v>504</v>
      </c>
      <c r="V1600" s="5">
        <v>726689</v>
      </c>
    </row>
    <row r="1601" spans="1:22">
      <c r="A1601" s="5" t="s">
        <v>9083</v>
      </c>
      <c r="B1601" s="5" t="s">
        <v>5303</v>
      </c>
      <c r="C1601" s="5" t="s">
        <v>5304</v>
      </c>
      <c r="D1601" s="6">
        <v>2.1140699999999999</v>
      </c>
      <c r="E1601" s="7">
        <v>4.9623797964644847E-2</v>
      </c>
      <c r="F1601" s="5" t="s">
        <v>9</v>
      </c>
      <c r="G1601" s="5"/>
      <c r="H1601" s="5"/>
      <c r="I1601" s="5"/>
      <c r="J1601" s="5"/>
      <c r="K1601" s="5"/>
      <c r="L1601" s="5"/>
      <c r="M1601" s="5"/>
      <c r="N1601" s="5"/>
      <c r="O1601" s="5"/>
      <c r="P1601" s="5"/>
      <c r="Q1601" s="5"/>
      <c r="R1601" s="5"/>
      <c r="S1601" s="5"/>
      <c r="T1601" s="5"/>
      <c r="U1601" s="5" t="s">
        <v>5305</v>
      </c>
      <c r="V1601" s="5">
        <v>413794</v>
      </c>
    </row>
    <row r="1602" spans="1:22">
      <c r="A1602" s="5" t="s">
        <v>9083</v>
      </c>
      <c r="B1602" s="5" t="s">
        <v>149</v>
      </c>
      <c r="C1602" s="5" t="s">
        <v>150</v>
      </c>
      <c r="D1602" s="6">
        <v>2.1124200000000002</v>
      </c>
      <c r="E1602" s="7">
        <v>3.9131815749392831E-4</v>
      </c>
      <c r="F1602" s="5" t="s">
        <v>9</v>
      </c>
      <c r="G1602" s="5"/>
      <c r="H1602" s="5"/>
      <c r="I1602" s="5"/>
      <c r="J1602" s="5"/>
      <c r="K1602" s="5"/>
      <c r="L1602" s="5"/>
      <c r="M1602" s="5"/>
      <c r="N1602" s="5"/>
      <c r="O1602" s="5"/>
      <c r="P1602" s="5"/>
      <c r="Q1602" s="5"/>
      <c r="R1602" s="5"/>
      <c r="S1602" s="5"/>
      <c r="T1602" s="5"/>
      <c r="U1602" s="5"/>
      <c r="V1602" s="5"/>
    </row>
    <row r="1603" spans="1:22">
      <c r="A1603" s="5" t="s">
        <v>9083</v>
      </c>
      <c r="B1603" s="5" t="s">
        <v>3690</v>
      </c>
      <c r="C1603" s="5" t="s">
        <v>3691</v>
      </c>
      <c r="D1603" s="6">
        <v>2.1034200000000003</v>
      </c>
      <c r="E1603" s="7">
        <v>1.199305982284604E-2</v>
      </c>
      <c r="F1603" s="5" t="s">
        <v>9</v>
      </c>
      <c r="G1603" s="5"/>
      <c r="H1603" s="5"/>
      <c r="I1603" s="5"/>
      <c r="J1603" s="5"/>
      <c r="K1603" s="5"/>
      <c r="L1603" s="5"/>
      <c r="M1603" s="5"/>
      <c r="N1603" s="5"/>
      <c r="O1603" s="5"/>
      <c r="P1603" s="5"/>
      <c r="Q1603" s="5"/>
      <c r="R1603" s="5"/>
      <c r="S1603" s="5"/>
      <c r="T1603" s="5"/>
      <c r="U1603" s="5" t="s">
        <v>3692</v>
      </c>
      <c r="V1603" s="5">
        <v>410042</v>
      </c>
    </row>
    <row r="1604" spans="1:22">
      <c r="A1604" s="5" t="s">
        <v>9083</v>
      </c>
      <c r="B1604" s="5" t="s">
        <v>719</v>
      </c>
      <c r="C1604" s="5" t="s">
        <v>720</v>
      </c>
      <c r="D1604" s="6">
        <v>2.09158</v>
      </c>
      <c r="E1604" s="7">
        <v>1.6182663367157939E-2</v>
      </c>
      <c r="F1604" s="5" t="s">
        <v>9</v>
      </c>
      <c r="G1604" s="5"/>
      <c r="H1604" s="5"/>
      <c r="I1604" s="5"/>
      <c r="J1604" s="5"/>
      <c r="K1604" s="5"/>
      <c r="L1604" s="5"/>
      <c r="M1604" s="5"/>
      <c r="N1604" s="5"/>
      <c r="O1604" s="5"/>
      <c r="P1604" s="5"/>
      <c r="Q1604" s="5"/>
      <c r="R1604" s="5"/>
      <c r="S1604" s="5"/>
      <c r="T1604" s="5"/>
      <c r="U1604" s="5" t="s">
        <v>721</v>
      </c>
      <c r="V1604" s="5">
        <v>411989</v>
      </c>
    </row>
    <row r="1605" spans="1:22">
      <c r="A1605" s="5" t="s">
        <v>9083</v>
      </c>
      <c r="B1605" s="5" t="s">
        <v>8702</v>
      </c>
      <c r="C1605" s="5" t="s">
        <v>21</v>
      </c>
      <c r="D1605" s="6">
        <v>2.0895100000000006</v>
      </c>
      <c r="E1605" s="7">
        <v>1.5900837525917053E-3</v>
      </c>
      <c r="F1605" s="5" t="s">
        <v>67</v>
      </c>
      <c r="G1605" s="5"/>
      <c r="H1605" s="5"/>
      <c r="I1605" s="5"/>
      <c r="J1605" s="5"/>
      <c r="K1605" s="5"/>
      <c r="L1605" s="5"/>
      <c r="M1605" s="5"/>
      <c r="N1605" s="5"/>
      <c r="O1605" s="5"/>
      <c r="P1605" s="5"/>
      <c r="Q1605" s="5"/>
      <c r="R1605" s="5"/>
      <c r="S1605" s="5"/>
      <c r="T1605" s="5"/>
      <c r="U1605" s="5" t="s">
        <v>8703</v>
      </c>
      <c r="V1605" s="5">
        <v>725122</v>
      </c>
    </row>
    <row r="1606" spans="1:22">
      <c r="A1606" s="5" t="s">
        <v>9083</v>
      </c>
      <c r="B1606" s="5" t="s">
        <v>7150</v>
      </c>
      <c r="C1606" s="5" t="s">
        <v>7151</v>
      </c>
      <c r="D1606" s="6">
        <v>2.0888100000000001</v>
      </c>
      <c r="E1606" s="7">
        <v>3.8815036599064824E-3</v>
      </c>
      <c r="F1606" s="5" t="s">
        <v>9</v>
      </c>
      <c r="G1606" s="5"/>
      <c r="H1606" s="5" t="s">
        <v>7152</v>
      </c>
      <c r="I1606" s="5" t="s">
        <v>9095</v>
      </c>
      <c r="J1606" s="8">
        <v>0</v>
      </c>
      <c r="K1606" s="5" t="s">
        <v>7153</v>
      </c>
      <c r="L1606" s="5" t="s">
        <v>7154</v>
      </c>
      <c r="M1606" s="5" t="s">
        <v>1091</v>
      </c>
      <c r="N1606" s="5" t="s">
        <v>211</v>
      </c>
      <c r="O1606" s="5"/>
      <c r="P1606" s="6">
        <v>1.28553665558288</v>
      </c>
      <c r="Q1606" s="6">
        <v>0.76868236385787292</v>
      </c>
      <c r="R1606" s="6">
        <v>0.13800308721843099</v>
      </c>
      <c r="S1606" s="6">
        <v>-0.48088819069444</v>
      </c>
      <c r="T1606" s="6"/>
      <c r="U1606" s="5" t="s">
        <v>7155</v>
      </c>
      <c r="V1606" s="5">
        <v>551103</v>
      </c>
    </row>
    <row r="1607" spans="1:22">
      <c r="A1607" s="5" t="s">
        <v>9083</v>
      </c>
      <c r="B1607" s="5" t="s">
        <v>5434</v>
      </c>
      <c r="C1607" s="5" t="s">
        <v>5435</v>
      </c>
      <c r="D1607" s="6">
        <v>2.08813</v>
      </c>
      <c r="E1607" s="7">
        <v>3.5477254218392353E-2</v>
      </c>
      <c r="F1607" s="5" t="s">
        <v>9</v>
      </c>
      <c r="G1607" s="5"/>
      <c r="H1607" s="5" t="s">
        <v>5436</v>
      </c>
      <c r="I1607" s="5" t="s">
        <v>9095</v>
      </c>
      <c r="J1607" s="8">
        <v>0</v>
      </c>
      <c r="K1607" s="5" t="s">
        <v>5437</v>
      </c>
      <c r="L1607" s="5" t="s">
        <v>5438</v>
      </c>
      <c r="M1607" s="5" t="s">
        <v>5439</v>
      </c>
      <c r="N1607" s="5" t="s">
        <v>211</v>
      </c>
      <c r="O1607" s="5"/>
      <c r="P1607" s="6">
        <v>1.0430204073271601</v>
      </c>
      <c r="Q1607" s="6">
        <v>0.26221263110162502</v>
      </c>
      <c r="R1607" s="6">
        <v>-2.14985266139846E-2</v>
      </c>
      <c r="S1607" s="6">
        <v>-0.64333451380654205</v>
      </c>
      <c r="T1607" s="6"/>
      <c r="U1607" s="5" t="s">
        <v>5440</v>
      </c>
      <c r="V1607" s="5">
        <v>552183</v>
      </c>
    </row>
    <row r="1608" spans="1:22">
      <c r="A1608" s="5" t="s">
        <v>9083</v>
      </c>
      <c r="B1608" s="5" t="s">
        <v>8621</v>
      </c>
      <c r="C1608" s="5" t="s">
        <v>8622</v>
      </c>
      <c r="D1608" s="6">
        <v>2.06508</v>
      </c>
      <c r="E1608" s="7">
        <v>1.349801790831014E-2</v>
      </c>
      <c r="F1608" s="5" t="s">
        <v>9</v>
      </c>
      <c r="G1608" s="5"/>
      <c r="H1608" s="5"/>
      <c r="I1608" s="5"/>
      <c r="J1608" s="5"/>
      <c r="K1608" s="5"/>
      <c r="L1608" s="5"/>
      <c r="M1608" s="5"/>
      <c r="N1608" s="5"/>
      <c r="O1608" s="5"/>
      <c r="P1608" s="5"/>
      <c r="Q1608" s="5"/>
      <c r="R1608" s="5"/>
      <c r="S1608" s="5"/>
      <c r="T1608" s="5"/>
      <c r="U1608" s="5" t="s">
        <v>7545</v>
      </c>
      <c r="V1608" s="5"/>
    </row>
    <row r="1609" spans="1:22">
      <c r="A1609" s="5" t="s">
        <v>9083</v>
      </c>
      <c r="B1609" s="5" t="s">
        <v>7652</v>
      </c>
      <c r="C1609" s="5" t="s">
        <v>7653</v>
      </c>
      <c r="D1609" s="6">
        <v>2.0648599999999999</v>
      </c>
      <c r="E1609" s="7">
        <v>3.5705901287500399E-3</v>
      </c>
      <c r="F1609" s="5" t="s">
        <v>9</v>
      </c>
      <c r="G1609" s="5"/>
      <c r="H1609" s="5"/>
      <c r="I1609" s="5"/>
      <c r="J1609" s="5"/>
      <c r="K1609" s="5"/>
      <c r="L1609" s="5"/>
      <c r="M1609" s="5"/>
      <c r="N1609" s="5"/>
      <c r="O1609" s="5"/>
      <c r="P1609" s="5"/>
      <c r="Q1609" s="5"/>
      <c r="R1609" s="5"/>
      <c r="S1609" s="5"/>
      <c r="T1609" s="5"/>
      <c r="U1609" s="5" t="s">
        <v>7654</v>
      </c>
      <c r="V1609" s="5"/>
    </row>
    <row r="1610" spans="1:22">
      <c r="A1610" s="5" t="s">
        <v>9083</v>
      </c>
      <c r="B1610" s="5" t="s">
        <v>7681</v>
      </c>
      <c r="C1610" s="5" t="s">
        <v>7682</v>
      </c>
      <c r="D1610" s="6">
        <v>2.0648300000000002</v>
      </c>
      <c r="E1610" s="7">
        <v>4.8603774806228321E-4</v>
      </c>
      <c r="F1610" s="5" t="s">
        <v>9</v>
      </c>
      <c r="G1610" s="5"/>
      <c r="H1610" s="5"/>
      <c r="I1610" s="5"/>
      <c r="J1610" s="5"/>
      <c r="K1610" s="5"/>
      <c r="L1610" s="5"/>
      <c r="M1610" s="5"/>
      <c r="N1610" s="5"/>
      <c r="O1610" s="5"/>
      <c r="P1610" s="5"/>
      <c r="Q1610" s="5"/>
      <c r="R1610" s="5"/>
      <c r="S1610" s="5"/>
      <c r="T1610" s="5"/>
      <c r="U1610" s="5" t="s">
        <v>7683</v>
      </c>
      <c r="V1610" s="5"/>
    </row>
    <row r="1611" spans="1:22">
      <c r="A1611" s="5" t="s">
        <v>9083</v>
      </c>
      <c r="B1611" s="5" t="s">
        <v>2102</v>
      </c>
      <c r="C1611" s="5" t="s">
        <v>2103</v>
      </c>
      <c r="D1611" s="6">
        <v>2.0635500000000002</v>
      </c>
      <c r="E1611" s="7">
        <v>2.2745212571458225E-2</v>
      </c>
      <c r="F1611" s="5" t="s">
        <v>9</v>
      </c>
      <c r="G1611" s="5"/>
      <c r="H1611" s="5"/>
      <c r="I1611" s="5"/>
      <c r="J1611" s="5"/>
      <c r="K1611" s="5"/>
      <c r="L1611" s="5"/>
      <c r="M1611" s="5"/>
      <c r="N1611" s="5"/>
      <c r="O1611" s="5"/>
      <c r="P1611" s="5"/>
      <c r="Q1611" s="5"/>
      <c r="R1611" s="5"/>
      <c r="S1611" s="5"/>
      <c r="T1611" s="5"/>
      <c r="U1611" s="5" t="s">
        <v>2104</v>
      </c>
      <c r="V1611" s="5">
        <v>552331</v>
      </c>
    </row>
    <row r="1612" spans="1:22">
      <c r="A1612" s="5" t="s">
        <v>9083</v>
      </c>
      <c r="B1612" s="5" t="s">
        <v>580</v>
      </c>
      <c r="C1612" s="5" t="s">
        <v>581</v>
      </c>
      <c r="D1612" s="6">
        <v>2.06264</v>
      </c>
      <c r="E1612" s="7">
        <v>4.3945053749788118E-2</v>
      </c>
      <c r="F1612" s="5" t="s">
        <v>67</v>
      </c>
      <c r="G1612" s="5"/>
      <c r="H1612" s="5"/>
      <c r="I1612" s="5"/>
      <c r="J1612" s="5"/>
      <c r="K1612" s="5"/>
      <c r="L1612" s="5"/>
      <c r="M1612" s="5"/>
      <c r="N1612" s="5"/>
      <c r="O1612" s="5"/>
      <c r="P1612" s="5"/>
      <c r="Q1612" s="5"/>
      <c r="R1612" s="5"/>
      <c r="S1612" s="5"/>
      <c r="T1612" s="5"/>
      <c r="U1612" s="5" t="s">
        <v>582</v>
      </c>
      <c r="V1612" s="5">
        <v>411088</v>
      </c>
    </row>
    <row r="1613" spans="1:22">
      <c r="A1613" s="5" t="s">
        <v>9083</v>
      </c>
      <c r="B1613" s="5" t="s">
        <v>791</v>
      </c>
      <c r="C1613" s="5" t="s">
        <v>792</v>
      </c>
      <c r="D1613" s="6">
        <v>2.0519799999999999</v>
      </c>
      <c r="E1613" s="7">
        <v>7.1749685207644952E-4</v>
      </c>
      <c r="F1613" s="5" t="s">
        <v>9</v>
      </c>
      <c r="G1613" s="5"/>
      <c r="H1613" s="5"/>
      <c r="I1613" s="5"/>
      <c r="J1613" s="5"/>
      <c r="K1613" s="5"/>
      <c r="L1613" s="5"/>
      <c r="M1613" s="5"/>
      <c r="N1613" s="5"/>
      <c r="O1613" s="5"/>
      <c r="P1613" s="5"/>
      <c r="Q1613" s="5"/>
      <c r="R1613" s="5"/>
      <c r="S1613" s="5"/>
      <c r="T1613" s="5"/>
      <c r="U1613" s="5"/>
      <c r="V1613" s="5"/>
    </row>
    <row r="1614" spans="1:22">
      <c r="A1614" s="5" t="s">
        <v>9083</v>
      </c>
      <c r="B1614" s="5" t="s">
        <v>7101</v>
      </c>
      <c r="C1614" s="5" t="s">
        <v>7102</v>
      </c>
      <c r="D1614" s="6">
        <v>2.0496300000000001</v>
      </c>
      <c r="E1614" s="7">
        <v>4.4110298833716456E-2</v>
      </c>
      <c r="F1614" s="5" t="s">
        <v>9</v>
      </c>
      <c r="G1614" s="5"/>
      <c r="H1614" s="5"/>
      <c r="I1614" s="5"/>
      <c r="J1614" s="5"/>
      <c r="K1614" s="5"/>
      <c r="L1614" s="5"/>
      <c r="M1614" s="5"/>
      <c r="N1614" s="5"/>
      <c r="O1614" s="5"/>
      <c r="P1614" s="5"/>
      <c r="Q1614" s="5"/>
      <c r="R1614" s="5"/>
      <c r="S1614" s="5"/>
      <c r="T1614" s="5"/>
      <c r="U1614" s="5" t="s">
        <v>7103</v>
      </c>
      <c r="V1614" s="5">
        <v>409547</v>
      </c>
    </row>
    <row r="1615" spans="1:22">
      <c r="A1615" s="5" t="s">
        <v>9083</v>
      </c>
      <c r="B1615" s="5" t="s">
        <v>4337</v>
      </c>
      <c r="C1615" s="5" t="s">
        <v>4338</v>
      </c>
      <c r="D1615" s="6">
        <v>2.0382899999999999</v>
      </c>
      <c r="E1615" s="7">
        <v>4.114812021842564E-3</v>
      </c>
      <c r="F1615" s="5" t="s">
        <v>9</v>
      </c>
      <c r="G1615" s="5"/>
      <c r="H1615" s="5"/>
      <c r="I1615" s="5"/>
      <c r="J1615" s="5"/>
      <c r="K1615" s="5"/>
      <c r="L1615" s="5"/>
      <c r="M1615" s="5"/>
      <c r="N1615" s="5"/>
      <c r="O1615" s="5"/>
      <c r="P1615" s="5"/>
      <c r="Q1615" s="5"/>
      <c r="R1615" s="5"/>
      <c r="S1615" s="5"/>
      <c r="T1615" s="5"/>
      <c r="U1615" s="5" t="s">
        <v>4339</v>
      </c>
      <c r="V1615" s="5">
        <v>410597</v>
      </c>
    </row>
    <row r="1616" spans="1:22">
      <c r="A1616" s="5" t="s">
        <v>9083</v>
      </c>
      <c r="B1616" s="5" t="s">
        <v>4501</v>
      </c>
      <c r="C1616" s="5" t="s">
        <v>1202</v>
      </c>
      <c r="D1616" s="6">
        <v>2.0341999999999998</v>
      </c>
      <c r="E1616" s="7">
        <v>2.249158181012844E-2</v>
      </c>
      <c r="F1616" s="5" t="s">
        <v>9</v>
      </c>
      <c r="G1616" s="5"/>
      <c r="H1616" s="5"/>
      <c r="I1616" s="5"/>
      <c r="J1616" s="5"/>
      <c r="K1616" s="5"/>
      <c r="L1616" s="5"/>
      <c r="M1616" s="5"/>
      <c r="N1616" s="5"/>
      <c r="O1616" s="5"/>
      <c r="P1616" s="5"/>
      <c r="Q1616" s="5"/>
      <c r="R1616" s="5"/>
      <c r="S1616" s="5"/>
      <c r="T1616" s="5"/>
      <c r="U1616" s="5" t="s">
        <v>4502</v>
      </c>
      <c r="V1616" s="5">
        <v>408928</v>
      </c>
    </row>
    <row r="1617" spans="1:22">
      <c r="A1617" s="5" t="s">
        <v>9083</v>
      </c>
      <c r="B1617" s="5" t="s">
        <v>846</v>
      </c>
      <c r="C1617" s="5" t="s">
        <v>847</v>
      </c>
      <c r="D1617" s="6">
        <v>2.0250900000000001</v>
      </c>
      <c r="E1617" s="7">
        <v>2.3685905923423404E-2</v>
      </c>
      <c r="F1617" s="5" t="s">
        <v>9</v>
      </c>
      <c r="G1617" s="5"/>
      <c r="H1617" s="5"/>
      <c r="I1617" s="5"/>
      <c r="J1617" s="5"/>
      <c r="K1617" s="5"/>
      <c r="L1617" s="5"/>
      <c r="M1617" s="5"/>
      <c r="N1617" s="5"/>
      <c r="O1617" s="5"/>
      <c r="P1617" s="5"/>
      <c r="Q1617" s="5"/>
      <c r="R1617" s="5"/>
      <c r="S1617" s="5"/>
      <c r="T1617" s="5"/>
      <c r="U1617" s="5"/>
      <c r="V1617" s="5"/>
    </row>
    <row r="1618" spans="1:22">
      <c r="A1618" s="5" t="s">
        <v>9083</v>
      </c>
      <c r="B1618" s="5" t="s">
        <v>7785</v>
      </c>
      <c r="C1618" s="5" t="s">
        <v>7786</v>
      </c>
      <c r="D1618" s="6">
        <v>2.02407</v>
      </c>
      <c r="E1618" s="7">
        <v>8.0315616992265651E-3</v>
      </c>
      <c r="F1618" s="5" t="s">
        <v>9</v>
      </c>
      <c r="G1618" s="5"/>
      <c r="H1618" s="5"/>
      <c r="I1618" s="5"/>
      <c r="J1618" s="5"/>
      <c r="K1618" s="5"/>
      <c r="L1618" s="5"/>
      <c r="M1618" s="5"/>
      <c r="N1618" s="5"/>
      <c r="O1618" s="5"/>
      <c r="P1618" s="5"/>
      <c r="Q1618" s="5"/>
      <c r="R1618" s="5"/>
      <c r="S1618" s="5"/>
      <c r="T1618" s="5"/>
      <c r="U1618" s="5" t="s">
        <v>7787</v>
      </c>
      <c r="V1618" s="5">
        <v>412596</v>
      </c>
    </row>
    <row r="1619" spans="1:22">
      <c r="A1619" s="5" t="s">
        <v>9083</v>
      </c>
      <c r="B1619" s="5" t="s">
        <v>3574</v>
      </c>
      <c r="C1619" s="5" t="s">
        <v>3575</v>
      </c>
      <c r="D1619" s="6">
        <v>2.0190199999999998</v>
      </c>
      <c r="E1619" s="7">
        <v>1.9835356023353658E-2</v>
      </c>
      <c r="F1619" s="5" t="s">
        <v>9</v>
      </c>
      <c r="G1619" s="5"/>
      <c r="H1619" s="5"/>
      <c r="I1619" s="5"/>
      <c r="J1619" s="5"/>
      <c r="K1619" s="5"/>
      <c r="L1619" s="5"/>
      <c r="M1619" s="5"/>
      <c r="N1619" s="5"/>
      <c r="O1619" s="5"/>
      <c r="P1619" s="5"/>
      <c r="Q1619" s="5"/>
      <c r="R1619" s="5"/>
      <c r="S1619" s="5"/>
      <c r="T1619" s="5"/>
      <c r="U1619" s="5" t="s">
        <v>3576</v>
      </c>
      <c r="V1619" s="5">
        <v>412467</v>
      </c>
    </row>
    <row r="1620" spans="1:22">
      <c r="A1620" s="5" t="s">
        <v>9083</v>
      </c>
      <c r="B1620" s="5" t="s">
        <v>2215</v>
      </c>
      <c r="C1620" s="5" t="s">
        <v>2216</v>
      </c>
      <c r="D1620" s="6">
        <v>2.0105</v>
      </c>
      <c r="E1620" s="7">
        <v>1.4065656266131141E-3</v>
      </c>
      <c r="F1620" s="5" t="s">
        <v>9</v>
      </c>
      <c r="G1620" s="5"/>
      <c r="H1620" s="5"/>
      <c r="I1620" s="5"/>
      <c r="J1620" s="5"/>
      <c r="K1620" s="5"/>
      <c r="L1620" s="5"/>
      <c r="M1620" s="5"/>
      <c r="N1620" s="5"/>
      <c r="O1620" s="5"/>
      <c r="P1620" s="5"/>
      <c r="Q1620" s="5"/>
      <c r="R1620" s="5"/>
      <c r="S1620" s="5"/>
      <c r="T1620" s="5"/>
      <c r="U1620" s="5" t="s">
        <v>2217</v>
      </c>
      <c r="V1620" s="5">
        <v>494523</v>
      </c>
    </row>
    <row r="1621" spans="1:22">
      <c r="A1621" s="5" t="s">
        <v>9083</v>
      </c>
      <c r="B1621" s="5" t="s">
        <v>4509</v>
      </c>
      <c r="C1621" s="5" t="s">
        <v>4510</v>
      </c>
      <c r="D1621" s="6">
        <v>2.00278</v>
      </c>
      <c r="E1621" s="7">
        <v>4.247858093369767E-2</v>
      </c>
      <c r="F1621" s="5" t="s">
        <v>9</v>
      </c>
      <c r="G1621" s="5"/>
      <c r="H1621" s="5"/>
      <c r="I1621" s="5"/>
      <c r="J1621" s="5"/>
      <c r="K1621" s="5"/>
      <c r="L1621" s="5"/>
      <c r="M1621" s="5"/>
      <c r="N1621" s="5"/>
      <c r="O1621" s="5"/>
      <c r="P1621" s="5"/>
      <c r="Q1621" s="5"/>
      <c r="R1621" s="5"/>
      <c r="S1621" s="5"/>
      <c r="T1621" s="5"/>
      <c r="U1621" s="5" t="s">
        <v>4511</v>
      </c>
      <c r="V1621" s="5"/>
    </row>
    <row r="1622" spans="1:22">
      <c r="A1622" s="5" t="s">
        <v>9083</v>
      </c>
      <c r="B1622" s="5" t="s">
        <v>4148</v>
      </c>
      <c r="C1622" s="5" t="s">
        <v>4149</v>
      </c>
      <c r="D1622" s="6">
        <v>2.0005199999999999</v>
      </c>
      <c r="E1622" s="7">
        <v>3.3642634705112827E-2</v>
      </c>
      <c r="F1622" s="5" t="s">
        <v>9</v>
      </c>
      <c r="G1622" s="5"/>
      <c r="H1622" s="5"/>
      <c r="I1622" s="5"/>
      <c r="J1622" s="5"/>
      <c r="K1622" s="5"/>
      <c r="L1622" s="5"/>
      <c r="M1622" s="5"/>
      <c r="N1622" s="5"/>
      <c r="O1622" s="5"/>
      <c r="P1622" s="5"/>
      <c r="Q1622" s="5"/>
      <c r="R1622" s="5"/>
      <c r="S1622" s="5"/>
      <c r="T1622" s="5"/>
      <c r="U1622" s="5" t="s">
        <v>4150</v>
      </c>
      <c r="V1622" s="5"/>
    </row>
    <row r="1623" spans="1:22">
      <c r="A1623" s="5" t="s">
        <v>9083</v>
      </c>
      <c r="B1623" s="5" t="s">
        <v>4849</v>
      </c>
      <c r="C1623" s="5" t="s">
        <v>4850</v>
      </c>
      <c r="D1623" s="6">
        <v>1.99529</v>
      </c>
      <c r="E1623" s="7">
        <v>2.776450915224592E-2</v>
      </c>
      <c r="F1623" s="5" t="s">
        <v>9</v>
      </c>
      <c r="G1623" s="5"/>
      <c r="H1623" s="5" t="s">
        <v>1444</v>
      </c>
      <c r="I1623" s="5" t="s">
        <v>9094</v>
      </c>
      <c r="J1623" s="8">
        <v>0</v>
      </c>
      <c r="K1623" s="5" t="s">
        <v>1445</v>
      </c>
      <c r="L1623" s="5" t="s">
        <v>1446</v>
      </c>
      <c r="M1623" s="5" t="s">
        <v>1447</v>
      </c>
      <c r="N1623" s="5" t="s">
        <v>211</v>
      </c>
      <c r="O1623" s="5"/>
      <c r="P1623" s="6">
        <v>3.36697861229734</v>
      </c>
      <c r="Q1623" s="6">
        <v>2.1213197657291598</v>
      </c>
      <c r="R1623" s="6">
        <v>0.48561440512180698</v>
      </c>
      <c r="S1623" s="6">
        <v>-0.62723634516228799</v>
      </c>
      <c r="T1623" s="6"/>
      <c r="U1623" s="5" t="s">
        <v>4851</v>
      </c>
      <c r="V1623" s="5">
        <v>412838</v>
      </c>
    </row>
    <row r="1624" spans="1:22">
      <c r="A1624" s="5" t="s">
        <v>9083</v>
      </c>
      <c r="B1624" s="5" t="s">
        <v>8136</v>
      </c>
      <c r="C1624" s="5" t="s">
        <v>8137</v>
      </c>
      <c r="D1624" s="6">
        <v>1.9894499999999999</v>
      </c>
      <c r="E1624" s="7">
        <v>1.5856232308335483E-2</v>
      </c>
      <c r="F1624" s="5" t="s">
        <v>9</v>
      </c>
      <c r="G1624" s="5"/>
      <c r="H1624" s="5"/>
      <c r="I1624" s="5"/>
      <c r="J1624" s="5"/>
      <c r="K1624" s="5"/>
      <c r="L1624" s="5"/>
      <c r="M1624" s="5"/>
      <c r="N1624" s="5"/>
      <c r="O1624" s="5"/>
      <c r="P1624" s="5"/>
      <c r="Q1624" s="5"/>
      <c r="R1624" s="5"/>
      <c r="S1624" s="5"/>
      <c r="T1624" s="5"/>
      <c r="U1624" s="5" t="s">
        <v>8138</v>
      </c>
      <c r="V1624" s="5">
        <v>102655904</v>
      </c>
    </row>
    <row r="1625" spans="1:22">
      <c r="A1625" s="5" t="s">
        <v>9083</v>
      </c>
      <c r="B1625" s="5" t="s">
        <v>8666</v>
      </c>
      <c r="C1625" s="5" t="s">
        <v>8667</v>
      </c>
      <c r="D1625" s="6">
        <v>1.98312</v>
      </c>
      <c r="E1625" s="7">
        <v>1.3714184884313739E-2</v>
      </c>
      <c r="F1625" s="5" t="s">
        <v>9</v>
      </c>
      <c r="G1625" s="5"/>
      <c r="H1625" s="5"/>
      <c r="I1625" s="5"/>
      <c r="J1625" s="5"/>
      <c r="K1625" s="5"/>
      <c r="L1625" s="5"/>
      <c r="M1625" s="5"/>
      <c r="N1625" s="5"/>
      <c r="O1625" s="5"/>
      <c r="P1625" s="5"/>
      <c r="Q1625" s="5"/>
      <c r="R1625" s="5"/>
      <c r="S1625" s="5"/>
      <c r="T1625" s="5"/>
      <c r="U1625" s="5" t="s">
        <v>8668</v>
      </c>
      <c r="V1625" s="5">
        <v>409724</v>
      </c>
    </row>
    <row r="1626" spans="1:22">
      <c r="A1626" s="5" t="s">
        <v>9083</v>
      </c>
      <c r="B1626" s="5" t="s">
        <v>484</v>
      </c>
      <c r="C1626" s="5" t="s">
        <v>485</v>
      </c>
      <c r="D1626" s="6">
        <v>1.9819100000000005</v>
      </c>
      <c r="E1626" s="7">
        <v>1.6716293971148266E-2</v>
      </c>
      <c r="F1626" s="5" t="s">
        <v>9</v>
      </c>
      <c r="G1626" s="5"/>
      <c r="H1626" s="5"/>
      <c r="I1626" s="5"/>
      <c r="J1626" s="5"/>
      <c r="K1626" s="5"/>
      <c r="L1626" s="5"/>
      <c r="M1626" s="5"/>
      <c r="N1626" s="5"/>
      <c r="O1626" s="5"/>
      <c r="P1626" s="5"/>
      <c r="Q1626" s="5"/>
      <c r="R1626" s="5"/>
      <c r="S1626" s="5"/>
      <c r="T1626" s="5"/>
      <c r="U1626" s="5" t="s">
        <v>486</v>
      </c>
      <c r="V1626" s="5">
        <v>412394</v>
      </c>
    </row>
    <row r="1627" spans="1:22">
      <c r="A1627" s="5" t="s">
        <v>9083</v>
      </c>
      <c r="B1627" s="5" t="s">
        <v>2735</v>
      </c>
      <c r="C1627" s="5" t="s">
        <v>2736</v>
      </c>
      <c r="D1627" s="6">
        <v>1.97211</v>
      </c>
      <c r="E1627" s="7">
        <v>9.336196848701666E-3</v>
      </c>
      <c r="F1627" s="5" t="s">
        <v>9</v>
      </c>
      <c r="G1627" s="5"/>
      <c r="H1627" s="5"/>
      <c r="I1627" s="5"/>
      <c r="J1627" s="5"/>
      <c r="K1627" s="5"/>
      <c r="L1627" s="5"/>
      <c r="M1627" s="5"/>
      <c r="N1627" s="5"/>
      <c r="O1627" s="5"/>
      <c r="P1627" s="5"/>
      <c r="Q1627" s="5"/>
      <c r="R1627" s="5"/>
      <c r="S1627" s="5"/>
      <c r="T1627" s="5"/>
      <c r="U1627" s="5" t="s">
        <v>2737</v>
      </c>
      <c r="V1627" s="5">
        <v>552621</v>
      </c>
    </row>
    <row r="1628" spans="1:22">
      <c r="A1628" s="5" t="s">
        <v>9083</v>
      </c>
      <c r="B1628" s="5" t="s">
        <v>1033</v>
      </c>
      <c r="C1628" s="5" t="s">
        <v>1034</v>
      </c>
      <c r="D1628" s="6">
        <v>1.96652</v>
      </c>
      <c r="E1628" s="7">
        <v>8.2364487415657849E-3</v>
      </c>
      <c r="F1628" s="5" t="s">
        <v>9</v>
      </c>
      <c r="G1628" s="5"/>
      <c r="H1628" s="5"/>
      <c r="I1628" s="5"/>
      <c r="J1628" s="5"/>
      <c r="K1628" s="5"/>
      <c r="L1628" s="5"/>
      <c r="M1628" s="5"/>
      <c r="N1628" s="5"/>
      <c r="O1628" s="5"/>
      <c r="P1628" s="5"/>
      <c r="Q1628" s="5"/>
      <c r="R1628" s="5"/>
      <c r="S1628" s="5"/>
      <c r="T1628" s="5"/>
      <c r="U1628" s="5" t="s">
        <v>1035</v>
      </c>
      <c r="V1628" s="5"/>
    </row>
    <row r="1629" spans="1:22">
      <c r="A1629" s="5" t="s">
        <v>9083</v>
      </c>
      <c r="B1629" s="5" t="s">
        <v>4763</v>
      </c>
      <c r="C1629" s="5" t="s">
        <v>4764</v>
      </c>
      <c r="D1629" s="6">
        <v>1.9655</v>
      </c>
      <c r="E1629" s="7">
        <v>2.2156951139908961E-2</v>
      </c>
      <c r="F1629" s="5" t="s">
        <v>9</v>
      </c>
      <c r="G1629" s="5"/>
      <c r="H1629" s="5"/>
      <c r="I1629" s="5"/>
      <c r="J1629" s="5"/>
      <c r="K1629" s="5"/>
      <c r="L1629" s="5"/>
      <c r="M1629" s="5"/>
      <c r="N1629" s="5"/>
      <c r="O1629" s="5"/>
      <c r="P1629" s="5"/>
      <c r="Q1629" s="5"/>
      <c r="R1629" s="5"/>
      <c r="S1629" s="5"/>
      <c r="T1629" s="5"/>
      <c r="U1629" s="5" t="s">
        <v>4765</v>
      </c>
      <c r="V1629" s="5">
        <v>102654169</v>
      </c>
    </row>
    <row r="1630" spans="1:22">
      <c r="A1630" s="5" t="s">
        <v>9083</v>
      </c>
      <c r="B1630" s="5" t="s">
        <v>265</v>
      </c>
      <c r="C1630" s="5" t="s">
        <v>266</v>
      </c>
      <c r="D1630" s="6">
        <v>1.9603299999999999</v>
      </c>
      <c r="E1630" s="7">
        <v>4.2454135333574658E-2</v>
      </c>
      <c r="F1630" s="5" t="s">
        <v>9</v>
      </c>
      <c r="G1630" s="5"/>
      <c r="H1630" s="5"/>
      <c r="I1630" s="5"/>
      <c r="J1630" s="5"/>
      <c r="K1630" s="5"/>
      <c r="L1630" s="5"/>
      <c r="M1630" s="5"/>
      <c r="N1630" s="5"/>
      <c r="O1630" s="5"/>
      <c r="P1630" s="5"/>
      <c r="Q1630" s="5"/>
      <c r="R1630" s="5"/>
      <c r="S1630" s="5"/>
      <c r="T1630" s="5"/>
      <c r="U1630" s="5" t="s">
        <v>267</v>
      </c>
      <c r="V1630" s="5"/>
    </row>
    <row r="1631" spans="1:22">
      <c r="A1631" s="5" t="s">
        <v>9083</v>
      </c>
      <c r="B1631" s="5" t="s">
        <v>131</v>
      </c>
      <c r="C1631" s="5" t="s">
        <v>132</v>
      </c>
      <c r="D1631" s="6">
        <v>1.9589799999999999</v>
      </c>
      <c r="E1631" s="7">
        <v>1.3500193707091532E-2</v>
      </c>
      <c r="F1631" s="5" t="s">
        <v>9</v>
      </c>
      <c r="G1631" s="5"/>
      <c r="H1631" s="5"/>
      <c r="I1631" s="5"/>
      <c r="J1631" s="5"/>
      <c r="K1631" s="5"/>
      <c r="L1631" s="5"/>
      <c r="M1631" s="5"/>
      <c r="N1631" s="5"/>
      <c r="O1631" s="5"/>
      <c r="P1631" s="5"/>
      <c r="Q1631" s="5"/>
      <c r="R1631" s="5"/>
      <c r="S1631" s="5"/>
      <c r="T1631" s="5"/>
      <c r="U1631" s="5" t="s">
        <v>133</v>
      </c>
      <c r="V1631" s="5"/>
    </row>
    <row r="1632" spans="1:22">
      <c r="A1632" s="5" t="s">
        <v>9083</v>
      </c>
      <c r="B1632" s="5" t="s">
        <v>2678</v>
      </c>
      <c r="C1632" s="5" t="s">
        <v>2679</v>
      </c>
      <c r="D1632" s="6">
        <v>1.9510400000000003</v>
      </c>
      <c r="E1632" s="7">
        <v>2.6254273189937E-3</v>
      </c>
      <c r="F1632" s="5" t="s">
        <v>9</v>
      </c>
      <c r="G1632" s="5"/>
      <c r="H1632" s="5"/>
      <c r="I1632" s="5"/>
      <c r="J1632" s="5"/>
      <c r="K1632" s="5"/>
      <c r="L1632" s="5"/>
      <c r="M1632" s="5"/>
      <c r="N1632" s="5"/>
      <c r="O1632" s="5"/>
      <c r="P1632" s="5"/>
      <c r="Q1632" s="5"/>
      <c r="R1632" s="5"/>
      <c r="S1632" s="5"/>
      <c r="T1632" s="5"/>
      <c r="U1632" s="5" t="s">
        <v>2680</v>
      </c>
      <c r="V1632" s="5">
        <v>724451</v>
      </c>
    </row>
    <row r="1633" spans="1:22">
      <c r="A1633" s="5" t="s">
        <v>9083</v>
      </c>
      <c r="B1633" s="5" t="s">
        <v>8653</v>
      </c>
      <c r="C1633" s="5" t="s">
        <v>8654</v>
      </c>
      <c r="D1633" s="6">
        <v>1.94814</v>
      </c>
      <c r="E1633" s="7">
        <v>4.0446411869010041E-3</v>
      </c>
      <c r="F1633" s="5" t="s">
        <v>9</v>
      </c>
      <c r="G1633" s="5"/>
      <c r="H1633" s="5"/>
      <c r="I1633" s="5"/>
      <c r="J1633" s="5"/>
      <c r="K1633" s="5"/>
      <c r="L1633" s="5"/>
      <c r="M1633" s="5"/>
      <c r="N1633" s="5"/>
      <c r="O1633" s="5"/>
      <c r="P1633" s="5"/>
      <c r="Q1633" s="5"/>
      <c r="R1633" s="5"/>
      <c r="S1633" s="5"/>
      <c r="T1633" s="5"/>
      <c r="U1633" s="5" t="s">
        <v>8655</v>
      </c>
      <c r="V1633" s="5">
        <v>410085</v>
      </c>
    </row>
    <row r="1634" spans="1:22">
      <c r="A1634" s="5" t="s">
        <v>9083</v>
      </c>
      <c r="B1634" s="5" t="s">
        <v>7791</v>
      </c>
      <c r="C1634" s="5" t="s">
        <v>7792</v>
      </c>
      <c r="D1634" s="6">
        <v>1.9369499999999999</v>
      </c>
      <c r="E1634" s="7">
        <v>2.7673239389339584E-2</v>
      </c>
      <c r="F1634" s="5" t="s">
        <v>9</v>
      </c>
      <c r="G1634" s="5"/>
      <c r="H1634" s="5"/>
      <c r="I1634" s="5"/>
      <c r="J1634" s="5"/>
      <c r="K1634" s="5"/>
      <c r="L1634" s="5"/>
      <c r="M1634" s="5"/>
      <c r="N1634" s="5"/>
      <c r="O1634" s="5"/>
      <c r="P1634" s="5"/>
      <c r="Q1634" s="5"/>
      <c r="R1634" s="5"/>
      <c r="S1634" s="5"/>
      <c r="T1634" s="5"/>
      <c r="U1634" s="5" t="s">
        <v>7793</v>
      </c>
      <c r="V1634" s="5"/>
    </row>
    <row r="1635" spans="1:22">
      <c r="A1635" s="5" t="s">
        <v>9083</v>
      </c>
      <c r="B1635" s="5" t="s">
        <v>1209</v>
      </c>
      <c r="C1635" s="5" t="s">
        <v>1210</v>
      </c>
      <c r="D1635" s="6">
        <v>1.9171</v>
      </c>
      <c r="E1635" s="7">
        <v>3.9548498526986345E-4</v>
      </c>
      <c r="F1635" s="5" t="s">
        <v>9</v>
      </c>
      <c r="G1635" s="5"/>
      <c r="H1635" s="5"/>
      <c r="I1635" s="5"/>
      <c r="J1635" s="5"/>
      <c r="K1635" s="5"/>
      <c r="L1635" s="5"/>
      <c r="M1635" s="5"/>
      <c r="N1635" s="5"/>
      <c r="O1635" s="5"/>
      <c r="P1635" s="5"/>
      <c r="Q1635" s="5"/>
      <c r="R1635" s="5"/>
      <c r="S1635" s="5"/>
      <c r="T1635" s="5"/>
      <c r="U1635" s="5" t="s">
        <v>1211</v>
      </c>
      <c r="V1635" s="5">
        <v>552787</v>
      </c>
    </row>
    <row r="1636" spans="1:22">
      <c r="A1636" s="5" t="s">
        <v>9083</v>
      </c>
      <c r="B1636" s="5" t="s">
        <v>681</v>
      </c>
      <c r="C1636" s="5" t="s">
        <v>682</v>
      </c>
      <c r="D1636" s="6">
        <v>1.9154599999999999</v>
      </c>
      <c r="E1636" s="7">
        <v>4.6815535992472811E-2</v>
      </c>
      <c r="F1636" s="5" t="s">
        <v>9</v>
      </c>
      <c r="G1636" s="5"/>
      <c r="H1636" s="5"/>
      <c r="I1636" s="5"/>
      <c r="J1636" s="5"/>
      <c r="K1636" s="5"/>
      <c r="L1636" s="5"/>
      <c r="M1636" s="5"/>
      <c r="N1636" s="5"/>
      <c r="O1636" s="5"/>
      <c r="P1636" s="5"/>
      <c r="Q1636" s="5"/>
      <c r="R1636" s="5"/>
      <c r="S1636" s="5"/>
      <c r="T1636" s="5"/>
      <c r="U1636" s="5" t="s">
        <v>683</v>
      </c>
      <c r="V1636" s="5"/>
    </row>
    <row r="1637" spans="1:22">
      <c r="A1637" s="5" t="s">
        <v>9083</v>
      </c>
      <c r="B1637" s="5" t="s">
        <v>4577</v>
      </c>
      <c r="C1637" s="5" t="s">
        <v>4578</v>
      </c>
      <c r="D1637" s="6">
        <v>1.9141699999999999</v>
      </c>
      <c r="E1637" s="7">
        <v>1.8024781133981513E-3</v>
      </c>
      <c r="F1637" s="5" t="s">
        <v>9</v>
      </c>
      <c r="G1637" s="5"/>
      <c r="H1637" s="5"/>
      <c r="I1637" s="5"/>
      <c r="J1637" s="5"/>
      <c r="K1637" s="5"/>
      <c r="L1637" s="5"/>
      <c r="M1637" s="5"/>
      <c r="N1637" s="5"/>
      <c r="O1637" s="5"/>
      <c r="P1637" s="5"/>
      <c r="Q1637" s="5"/>
      <c r="R1637" s="5"/>
      <c r="S1637" s="5"/>
      <c r="T1637" s="5"/>
      <c r="U1637" s="5" t="s">
        <v>4579</v>
      </c>
      <c r="V1637" s="5">
        <v>406122</v>
      </c>
    </row>
    <row r="1638" spans="1:22">
      <c r="A1638" s="5" t="s">
        <v>9083</v>
      </c>
      <c r="B1638" s="5" t="s">
        <v>6935</v>
      </c>
      <c r="C1638" s="5" t="s">
        <v>894</v>
      </c>
      <c r="D1638" s="6">
        <v>1.913</v>
      </c>
      <c r="E1638" s="7">
        <v>2.8809783854710395E-2</v>
      </c>
      <c r="F1638" s="5" t="s">
        <v>9</v>
      </c>
      <c r="G1638" s="5"/>
      <c r="H1638" s="5" t="s">
        <v>3777</v>
      </c>
      <c r="I1638" s="5" t="s">
        <v>9094</v>
      </c>
      <c r="J1638" s="8">
        <v>0</v>
      </c>
      <c r="K1638" s="5" t="s">
        <v>3778</v>
      </c>
      <c r="L1638" s="5" t="s">
        <v>3779</v>
      </c>
      <c r="M1638" s="5" t="s">
        <v>3780</v>
      </c>
      <c r="N1638" s="5" t="s">
        <v>211</v>
      </c>
      <c r="O1638" s="5" t="s">
        <v>2283</v>
      </c>
      <c r="P1638" s="6">
        <v>2.3425564673521402</v>
      </c>
      <c r="Q1638" s="6">
        <v>1.67044644891828</v>
      </c>
      <c r="R1638" s="6">
        <v>3.3874872088240603E-2</v>
      </c>
      <c r="S1638" s="6">
        <v>-0.22286566942797101</v>
      </c>
      <c r="T1638" s="6"/>
      <c r="U1638" s="5" t="s">
        <v>6936</v>
      </c>
      <c r="V1638" s="5">
        <v>410620</v>
      </c>
    </row>
    <row r="1639" spans="1:22">
      <c r="A1639" s="5" t="s">
        <v>9083</v>
      </c>
      <c r="B1639" s="5" t="s">
        <v>4615</v>
      </c>
      <c r="C1639" s="5" t="s">
        <v>4616</v>
      </c>
      <c r="D1639" s="6">
        <v>1.91167</v>
      </c>
      <c r="E1639" s="7">
        <v>2.4666072291544681E-2</v>
      </c>
      <c r="F1639" s="5" t="s">
        <v>9</v>
      </c>
      <c r="G1639" s="5"/>
      <c r="H1639" s="5" t="s">
        <v>4617</v>
      </c>
      <c r="I1639" s="5" t="s">
        <v>9094</v>
      </c>
      <c r="J1639" s="8">
        <v>1.7499999999999999E-150</v>
      </c>
      <c r="K1639" s="5" t="s">
        <v>4618</v>
      </c>
      <c r="L1639" s="5" t="s">
        <v>4619</v>
      </c>
      <c r="M1639" s="5" t="s">
        <v>4620</v>
      </c>
      <c r="N1639" s="5" t="s">
        <v>211</v>
      </c>
      <c r="O1639" s="5"/>
      <c r="P1639" s="6">
        <v>1.5325639560898601</v>
      </c>
      <c r="Q1639" s="6">
        <v>1.15293598767501</v>
      </c>
      <c r="R1639" s="6">
        <v>-2.11036089373332E-2</v>
      </c>
      <c r="S1639" s="6">
        <v>-0.152164157584289</v>
      </c>
      <c r="T1639" s="6"/>
      <c r="U1639" s="5" t="s">
        <v>4621</v>
      </c>
      <c r="V1639" s="5">
        <v>409531</v>
      </c>
    </row>
    <row r="1640" spans="1:22">
      <c r="A1640" s="5" t="s">
        <v>9083</v>
      </c>
      <c r="B1640" s="5" t="s">
        <v>1645</v>
      </c>
      <c r="C1640" s="5" t="s">
        <v>1646</v>
      </c>
      <c r="D1640" s="6">
        <v>1.8969100000000001</v>
      </c>
      <c r="E1640" s="7">
        <v>2.830414236511854E-2</v>
      </c>
      <c r="F1640" s="5" t="s">
        <v>9</v>
      </c>
      <c r="G1640" s="5"/>
      <c r="H1640" s="5"/>
      <c r="I1640" s="5"/>
      <c r="J1640" s="5"/>
      <c r="K1640" s="5"/>
      <c r="L1640" s="5"/>
      <c r="M1640" s="5"/>
      <c r="N1640" s="5"/>
      <c r="O1640" s="5"/>
      <c r="P1640" s="5"/>
      <c r="Q1640" s="5"/>
      <c r="R1640" s="5"/>
      <c r="S1640" s="5"/>
      <c r="T1640" s="5"/>
      <c r="U1640" s="5" t="s">
        <v>1647</v>
      </c>
      <c r="V1640" s="5">
        <v>727249</v>
      </c>
    </row>
    <row r="1641" spans="1:22">
      <c r="A1641" s="5" t="s">
        <v>9083</v>
      </c>
      <c r="B1641" s="5" t="s">
        <v>5422</v>
      </c>
      <c r="C1641" s="5" t="s">
        <v>5423</v>
      </c>
      <c r="D1641" s="6">
        <v>1.8434600000000001</v>
      </c>
      <c r="E1641" s="7">
        <v>3.8134670653724593E-3</v>
      </c>
      <c r="F1641" s="5" t="s">
        <v>9</v>
      </c>
      <c r="G1641" s="5"/>
      <c r="H1641" s="5"/>
      <c r="I1641" s="5"/>
      <c r="J1641" s="5"/>
      <c r="K1641" s="5"/>
      <c r="L1641" s="5"/>
      <c r="M1641" s="5"/>
      <c r="N1641" s="5"/>
      <c r="O1641" s="5"/>
      <c r="P1641" s="5"/>
      <c r="Q1641" s="5"/>
      <c r="R1641" s="5"/>
      <c r="S1641" s="5"/>
      <c r="T1641" s="5"/>
      <c r="U1641" s="5" t="s">
        <v>5424</v>
      </c>
      <c r="V1641" s="5">
        <v>724256</v>
      </c>
    </row>
    <row r="1642" spans="1:22">
      <c r="A1642" s="5" t="s">
        <v>9083</v>
      </c>
      <c r="B1642" s="5" t="s">
        <v>8403</v>
      </c>
      <c r="C1642" s="5" t="s">
        <v>8404</v>
      </c>
      <c r="D1642" s="6">
        <v>1.83934</v>
      </c>
      <c r="E1642" s="7">
        <v>3.4905189489539789E-3</v>
      </c>
      <c r="F1642" s="5" t="s">
        <v>9</v>
      </c>
      <c r="G1642" s="5"/>
      <c r="H1642" s="5"/>
      <c r="I1642" s="5"/>
      <c r="J1642" s="5"/>
      <c r="K1642" s="5"/>
      <c r="L1642" s="5"/>
      <c r="M1642" s="5"/>
      <c r="N1642" s="5"/>
      <c r="O1642" s="5"/>
      <c r="P1642" s="5"/>
      <c r="Q1642" s="5"/>
      <c r="R1642" s="5"/>
      <c r="S1642" s="5"/>
      <c r="T1642" s="5"/>
      <c r="U1642" s="5" t="s">
        <v>8405</v>
      </c>
      <c r="V1642" s="5">
        <v>100576667</v>
      </c>
    </row>
    <row r="1643" spans="1:22">
      <c r="A1643" s="5" t="s">
        <v>9083</v>
      </c>
      <c r="B1643" s="5" t="s">
        <v>8564</v>
      </c>
      <c r="C1643" s="5" t="s">
        <v>8565</v>
      </c>
      <c r="D1643" s="6">
        <v>1.8193999999999999</v>
      </c>
      <c r="E1643" s="7">
        <v>2.2545506683229199E-2</v>
      </c>
      <c r="F1643" s="5" t="s">
        <v>9</v>
      </c>
      <c r="G1643" s="5"/>
      <c r="H1643" s="5"/>
      <c r="I1643" s="5"/>
      <c r="J1643" s="5"/>
      <c r="K1643" s="5"/>
      <c r="L1643" s="5"/>
      <c r="M1643" s="5"/>
      <c r="N1643" s="5"/>
      <c r="O1643" s="5"/>
      <c r="P1643" s="5"/>
      <c r="Q1643" s="5"/>
      <c r="R1643" s="5"/>
      <c r="S1643" s="5"/>
      <c r="T1643" s="5"/>
      <c r="U1643" s="5" t="s">
        <v>8566</v>
      </c>
      <c r="V1643" s="5">
        <v>552675</v>
      </c>
    </row>
    <row r="1644" spans="1:22">
      <c r="A1644" s="5" t="s">
        <v>9083</v>
      </c>
      <c r="B1644" s="5" t="s">
        <v>65</v>
      </c>
      <c r="C1644" s="5" t="s">
        <v>66</v>
      </c>
      <c r="D1644" s="6">
        <v>1.8102000000000005</v>
      </c>
      <c r="E1644" s="7">
        <v>3.741278170980325E-2</v>
      </c>
      <c r="F1644" s="5" t="s">
        <v>67</v>
      </c>
      <c r="G1644" s="5"/>
      <c r="H1644" s="5"/>
      <c r="I1644" s="5"/>
      <c r="J1644" s="5"/>
      <c r="K1644" s="5"/>
      <c r="L1644" s="5"/>
      <c r="M1644" s="5"/>
      <c r="N1644" s="5"/>
      <c r="O1644" s="5"/>
      <c r="P1644" s="5"/>
      <c r="Q1644" s="5"/>
      <c r="R1644" s="5"/>
      <c r="S1644" s="5"/>
      <c r="T1644" s="5"/>
      <c r="U1644" s="5"/>
      <c r="V1644" s="5"/>
    </row>
    <row r="1645" spans="1:22">
      <c r="A1645" s="5" t="s">
        <v>9083</v>
      </c>
      <c r="B1645" s="5" t="s">
        <v>1612</v>
      </c>
      <c r="C1645" s="5" t="s">
        <v>1613</v>
      </c>
      <c r="D1645" s="6">
        <v>1.7967</v>
      </c>
      <c r="E1645" s="7">
        <v>3.2067123175826821E-2</v>
      </c>
      <c r="F1645" s="5" t="s">
        <v>9</v>
      </c>
      <c r="G1645" s="5"/>
      <c r="H1645" s="5"/>
      <c r="I1645" s="5"/>
      <c r="J1645" s="5"/>
      <c r="K1645" s="5"/>
      <c r="L1645" s="5"/>
      <c r="M1645" s="5"/>
      <c r="N1645" s="5"/>
      <c r="O1645" s="5"/>
      <c r="P1645" s="5"/>
      <c r="Q1645" s="5"/>
      <c r="R1645" s="5"/>
      <c r="S1645" s="5"/>
      <c r="T1645" s="5"/>
      <c r="U1645" s="5" t="s">
        <v>1614</v>
      </c>
      <c r="V1645" s="5">
        <v>409198</v>
      </c>
    </row>
    <row r="1646" spans="1:22">
      <c r="A1646" s="5" t="s">
        <v>9083</v>
      </c>
      <c r="B1646" s="5" t="s">
        <v>8268</v>
      </c>
      <c r="C1646" s="5" t="s">
        <v>8269</v>
      </c>
      <c r="D1646" s="6">
        <v>1.7927200000000003</v>
      </c>
      <c r="E1646" s="7">
        <v>7.2182180963073651E-3</v>
      </c>
      <c r="F1646" s="5" t="s">
        <v>9</v>
      </c>
      <c r="G1646" s="5"/>
      <c r="H1646" s="5"/>
      <c r="I1646" s="5"/>
      <c r="J1646" s="5"/>
      <c r="K1646" s="5"/>
      <c r="L1646" s="5"/>
      <c r="M1646" s="5"/>
      <c r="N1646" s="5"/>
      <c r="O1646" s="5"/>
      <c r="P1646" s="5"/>
      <c r="Q1646" s="5"/>
      <c r="R1646" s="5"/>
      <c r="S1646" s="5"/>
      <c r="T1646" s="5"/>
      <c r="U1646" s="5" t="s">
        <v>8270</v>
      </c>
      <c r="V1646" s="5">
        <v>408446</v>
      </c>
    </row>
    <row r="1647" spans="1:22">
      <c r="A1647" s="5" t="s">
        <v>9083</v>
      </c>
      <c r="B1647" s="5" t="s">
        <v>2321</v>
      </c>
      <c r="C1647" s="5" t="s">
        <v>2322</v>
      </c>
      <c r="D1647" s="6">
        <v>1.7913100000000002</v>
      </c>
      <c r="E1647" s="7">
        <v>1.3607238596416448E-2</v>
      </c>
      <c r="F1647" s="5" t="s">
        <v>9</v>
      </c>
      <c r="G1647" s="5"/>
      <c r="H1647" s="5"/>
      <c r="I1647" s="5"/>
      <c r="J1647" s="5"/>
      <c r="K1647" s="5"/>
      <c r="L1647" s="5"/>
      <c r="M1647" s="5"/>
      <c r="N1647" s="5"/>
      <c r="O1647" s="5"/>
      <c r="P1647" s="5"/>
      <c r="Q1647" s="5"/>
      <c r="R1647" s="5"/>
      <c r="S1647" s="5"/>
      <c r="T1647" s="5"/>
      <c r="U1647" s="5" t="s">
        <v>2323</v>
      </c>
      <c r="V1647" s="5">
        <v>410518</v>
      </c>
    </row>
    <row r="1648" spans="1:22">
      <c r="A1648" s="5" t="s">
        <v>9083</v>
      </c>
      <c r="B1648" s="5" t="s">
        <v>946</v>
      </c>
      <c r="C1648" s="5" t="s">
        <v>947</v>
      </c>
      <c r="D1648" s="6">
        <v>1.7881100000000003</v>
      </c>
      <c r="E1648" s="7">
        <v>2.4082967522714174E-2</v>
      </c>
      <c r="F1648" s="5" t="s">
        <v>9</v>
      </c>
      <c r="G1648" s="5"/>
      <c r="H1648" s="5"/>
      <c r="I1648" s="5"/>
      <c r="J1648" s="5"/>
      <c r="K1648" s="5"/>
      <c r="L1648" s="5"/>
      <c r="M1648" s="5"/>
      <c r="N1648" s="5"/>
      <c r="O1648" s="5"/>
      <c r="P1648" s="5"/>
      <c r="Q1648" s="5"/>
      <c r="R1648" s="5"/>
      <c r="S1648" s="5"/>
      <c r="T1648" s="5"/>
      <c r="U1648" s="5" t="s">
        <v>948</v>
      </c>
      <c r="V1648" s="5"/>
    </row>
    <row r="1649" spans="1:22">
      <c r="A1649" s="5" t="s">
        <v>9083</v>
      </c>
      <c r="B1649" s="5" t="s">
        <v>1232</v>
      </c>
      <c r="C1649" s="5" t="s">
        <v>1233</v>
      </c>
      <c r="D1649" s="6">
        <v>1.7827999999999999</v>
      </c>
      <c r="E1649" s="7">
        <v>3.6174288676421813E-2</v>
      </c>
      <c r="F1649" s="5" t="s">
        <v>9</v>
      </c>
      <c r="G1649" s="5"/>
      <c r="H1649" s="5"/>
      <c r="I1649" s="5"/>
      <c r="J1649" s="5"/>
      <c r="K1649" s="5"/>
      <c r="L1649" s="5"/>
      <c r="M1649" s="5"/>
      <c r="N1649" s="5"/>
      <c r="O1649" s="5"/>
      <c r="P1649" s="5"/>
      <c r="Q1649" s="5"/>
      <c r="R1649" s="5"/>
      <c r="S1649" s="5"/>
      <c r="T1649" s="5"/>
      <c r="U1649" s="5" t="s">
        <v>1234</v>
      </c>
      <c r="V1649" s="5">
        <v>552073</v>
      </c>
    </row>
    <row r="1650" spans="1:22">
      <c r="A1650" s="5" t="s">
        <v>9083</v>
      </c>
      <c r="B1650" s="5" t="s">
        <v>3028</v>
      </c>
      <c r="C1650" s="5" t="s">
        <v>3029</v>
      </c>
      <c r="D1650" s="6">
        <v>1.7814099999999999</v>
      </c>
      <c r="E1650" s="7">
        <v>4.0749285668732614E-2</v>
      </c>
      <c r="F1650" s="5" t="s">
        <v>9</v>
      </c>
      <c r="G1650" s="5"/>
      <c r="H1650" s="5"/>
      <c r="I1650" s="5"/>
      <c r="J1650" s="5"/>
      <c r="K1650" s="5"/>
      <c r="L1650" s="5"/>
      <c r="M1650" s="5"/>
      <c r="N1650" s="5"/>
      <c r="O1650" s="5"/>
      <c r="P1650" s="5"/>
      <c r="Q1650" s="5"/>
      <c r="R1650" s="5"/>
      <c r="S1650" s="5"/>
      <c r="T1650" s="5"/>
      <c r="U1650" s="5"/>
      <c r="V1650" s="5"/>
    </row>
    <row r="1651" spans="1:22">
      <c r="A1651" s="5" t="s">
        <v>9083</v>
      </c>
      <c r="B1651" s="5" t="s">
        <v>3421</v>
      </c>
      <c r="C1651" s="5" t="s">
        <v>3422</v>
      </c>
      <c r="D1651" s="6">
        <v>1.7732600000000005</v>
      </c>
      <c r="E1651" s="7">
        <v>3.5813766685186189E-2</v>
      </c>
      <c r="F1651" s="5" t="s">
        <v>9</v>
      </c>
      <c r="G1651" s="5"/>
      <c r="H1651" s="5"/>
      <c r="I1651" s="5"/>
      <c r="J1651" s="5"/>
      <c r="K1651" s="5"/>
      <c r="L1651" s="5"/>
      <c r="M1651" s="5"/>
      <c r="N1651" s="5"/>
      <c r="O1651" s="5"/>
      <c r="P1651" s="5"/>
      <c r="Q1651" s="5"/>
      <c r="R1651" s="5"/>
      <c r="S1651" s="5"/>
      <c r="T1651" s="5"/>
      <c r="U1651" s="5" t="s">
        <v>3423</v>
      </c>
      <c r="V1651" s="5">
        <v>726088</v>
      </c>
    </row>
    <row r="1652" spans="1:22">
      <c r="A1652" s="5" t="s">
        <v>9083</v>
      </c>
      <c r="B1652" s="5" t="s">
        <v>5132</v>
      </c>
      <c r="C1652" s="5" t="s">
        <v>5133</v>
      </c>
      <c r="D1652" s="6">
        <v>1.76993</v>
      </c>
      <c r="E1652" s="7">
        <v>3.1032016677897845E-2</v>
      </c>
      <c r="F1652" s="5" t="s">
        <v>9</v>
      </c>
      <c r="G1652" s="5"/>
      <c r="H1652" s="5" t="s">
        <v>5134</v>
      </c>
      <c r="I1652" s="5" t="s">
        <v>9095</v>
      </c>
      <c r="J1652" s="8">
        <v>0</v>
      </c>
      <c r="K1652" s="5" t="s">
        <v>5135</v>
      </c>
      <c r="L1652" s="5" t="s">
        <v>211</v>
      </c>
      <c r="M1652" s="5" t="s">
        <v>5136</v>
      </c>
      <c r="N1652" s="5" t="s">
        <v>211</v>
      </c>
      <c r="O1652" s="5"/>
      <c r="P1652" s="6">
        <v>1.51190747941757</v>
      </c>
      <c r="Q1652" s="6">
        <v>-0.54690054372272501</v>
      </c>
      <c r="R1652" s="6">
        <v>-1.0359353524497E-2</v>
      </c>
      <c r="S1652" s="6">
        <v>-1.3673952141390999</v>
      </c>
      <c r="T1652" s="6"/>
      <c r="U1652" s="5" t="s">
        <v>5137</v>
      </c>
      <c r="V1652" s="5"/>
    </row>
    <row r="1653" spans="1:22">
      <c r="A1653" s="5" t="s">
        <v>9083</v>
      </c>
      <c r="B1653" s="5" t="s">
        <v>771</v>
      </c>
      <c r="C1653" s="5" t="s">
        <v>772</v>
      </c>
      <c r="D1653" s="6">
        <v>1.75932</v>
      </c>
      <c r="E1653" s="7">
        <v>4.1575741158455831E-2</v>
      </c>
      <c r="F1653" s="5" t="s">
        <v>9</v>
      </c>
      <c r="G1653" s="5"/>
      <c r="H1653" s="5"/>
      <c r="I1653" s="5"/>
      <c r="J1653" s="5"/>
      <c r="K1653" s="5"/>
      <c r="L1653" s="5"/>
      <c r="M1653" s="5"/>
      <c r="N1653" s="5"/>
      <c r="O1653" s="5"/>
      <c r="P1653" s="5"/>
      <c r="Q1653" s="5"/>
      <c r="R1653" s="5"/>
      <c r="S1653" s="5"/>
      <c r="T1653" s="5"/>
      <c r="U1653" s="5"/>
      <c r="V1653" s="5"/>
    </row>
    <row r="1654" spans="1:22">
      <c r="A1654" s="5" t="s">
        <v>9083</v>
      </c>
      <c r="B1654" s="5" t="s">
        <v>1588</v>
      </c>
      <c r="C1654" s="5" t="s">
        <v>1589</v>
      </c>
      <c r="D1654" s="6">
        <v>1.7561899999999999</v>
      </c>
      <c r="E1654" s="7">
        <v>1.0936541367140095E-2</v>
      </c>
      <c r="F1654" s="5" t="s">
        <v>9</v>
      </c>
      <c r="G1654" s="5"/>
      <c r="H1654" s="5"/>
      <c r="I1654" s="5"/>
      <c r="J1654" s="5"/>
      <c r="K1654" s="5"/>
      <c r="L1654" s="5"/>
      <c r="M1654" s="5"/>
      <c r="N1654" s="5"/>
      <c r="O1654" s="5"/>
      <c r="P1654" s="5"/>
      <c r="Q1654" s="5"/>
      <c r="R1654" s="5"/>
      <c r="S1654" s="5"/>
      <c r="T1654" s="5"/>
      <c r="U1654" s="5" t="s">
        <v>1590</v>
      </c>
      <c r="V1654" s="5">
        <v>100576519</v>
      </c>
    </row>
    <row r="1655" spans="1:22">
      <c r="A1655" s="5" t="s">
        <v>9083</v>
      </c>
      <c r="B1655" s="5" t="s">
        <v>1087</v>
      </c>
      <c r="C1655" s="5" t="s">
        <v>1088</v>
      </c>
      <c r="D1655" s="6">
        <v>1.74139</v>
      </c>
      <c r="E1655" s="7">
        <v>1.813886046659486E-2</v>
      </c>
      <c r="F1655" s="5" t="s">
        <v>9</v>
      </c>
      <c r="G1655" s="5"/>
      <c r="H1655" s="5" t="s">
        <v>1089</v>
      </c>
      <c r="I1655" s="5" t="s">
        <v>9095</v>
      </c>
      <c r="J1655" s="8">
        <v>9.5699999999999994E-121</v>
      </c>
      <c r="K1655" s="5" t="s">
        <v>1090</v>
      </c>
      <c r="L1655" s="5" t="s">
        <v>516</v>
      </c>
      <c r="M1655" s="5" t="s">
        <v>1091</v>
      </c>
      <c r="N1655" s="5" t="s">
        <v>211</v>
      </c>
      <c r="O1655" s="5"/>
      <c r="P1655" s="6">
        <v>1.04458146639099</v>
      </c>
      <c r="Q1655" s="6">
        <v>0.97844180157600213</v>
      </c>
      <c r="R1655" s="6">
        <v>6.2352132723782899E-2</v>
      </c>
      <c r="S1655" s="6">
        <v>-0.185079579992107</v>
      </c>
      <c r="T1655" s="6"/>
      <c r="U1655" s="5" t="s">
        <v>1092</v>
      </c>
      <c r="V1655" s="5"/>
    </row>
    <row r="1656" spans="1:22">
      <c r="A1656" s="5" t="s">
        <v>9083</v>
      </c>
      <c r="B1656" s="5" t="s">
        <v>1791</v>
      </c>
      <c r="C1656" s="5" t="s">
        <v>1792</v>
      </c>
      <c r="D1656" s="6">
        <v>1.74078</v>
      </c>
      <c r="E1656" s="7">
        <v>3.2003685945865189E-2</v>
      </c>
      <c r="F1656" s="5" t="s">
        <v>9</v>
      </c>
      <c r="G1656" s="5"/>
      <c r="H1656" s="5"/>
      <c r="I1656" s="5"/>
      <c r="J1656" s="5"/>
      <c r="K1656" s="5"/>
      <c r="L1656" s="5"/>
      <c r="M1656" s="5"/>
      <c r="N1656" s="5"/>
      <c r="O1656" s="5"/>
      <c r="P1656" s="5"/>
      <c r="Q1656" s="5"/>
      <c r="R1656" s="5"/>
      <c r="S1656" s="5"/>
      <c r="T1656" s="5"/>
      <c r="U1656" s="5" t="s">
        <v>1793</v>
      </c>
      <c r="V1656" s="5"/>
    </row>
    <row r="1657" spans="1:22">
      <c r="A1657" s="5" t="s">
        <v>9083</v>
      </c>
      <c r="B1657" s="5" t="s">
        <v>3497</v>
      </c>
      <c r="C1657" s="5" t="s">
        <v>3498</v>
      </c>
      <c r="D1657" s="6">
        <v>1.7360199999999999</v>
      </c>
      <c r="E1657" s="7">
        <v>3.802594362461973E-2</v>
      </c>
      <c r="F1657" s="5" t="s">
        <v>9</v>
      </c>
      <c r="G1657" s="5"/>
      <c r="H1657" s="5"/>
      <c r="I1657" s="5"/>
      <c r="J1657" s="5"/>
      <c r="K1657" s="5"/>
      <c r="L1657" s="5"/>
      <c r="M1657" s="5"/>
      <c r="N1657" s="5"/>
      <c r="O1657" s="5"/>
      <c r="P1657" s="5"/>
      <c r="Q1657" s="5"/>
      <c r="R1657" s="5"/>
      <c r="S1657" s="5"/>
      <c r="T1657" s="5"/>
      <c r="U1657" s="5" t="s">
        <v>3499</v>
      </c>
      <c r="V1657" s="5"/>
    </row>
    <row r="1658" spans="1:22">
      <c r="A1658" s="5" t="s">
        <v>9083</v>
      </c>
      <c r="B1658" s="5" t="s">
        <v>7583</v>
      </c>
      <c r="C1658" s="5" t="s">
        <v>7584</v>
      </c>
      <c r="D1658" s="6">
        <v>1.7343400000000002</v>
      </c>
      <c r="E1658" s="7">
        <v>6.8197742694442055E-3</v>
      </c>
      <c r="F1658" s="5" t="s">
        <v>9</v>
      </c>
      <c r="G1658" s="5"/>
      <c r="H1658" s="5"/>
      <c r="I1658" s="5"/>
      <c r="J1658" s="5"/>
      <c r="K1658" s="5"/>
      <c r="L1658" s="5"/>
      <c r="M1658" s="5"/>
      <c r="N1658" s="5"/>
      <c r="O1658" s="5"/>
      <c r="P1658" s="5"/>
      <c r="Q1658" s="5"/>
      <c r="R1658" s="5"/>
      <c r="S1658" s="5"/>
      <c r="T1658" s="5"/>
      <c r="U1658" s="5" t="s">
        <v>7585</v>
      </c>
      <c r="V1658" s="5">
        <v>412055</v>
      </c>
    </row>
    <row r="1659" spans="1:22">
      <c r="A1659" s="5" t="s">
        <v>9083</v>
      </c>
      <c r="B1659" s="5" t="s">
        <v>3003</v>
      </c>
      <c r="C1659" s="5" t="s">
        <v>3004</v>
      </c>
      <c r="D1659" s="6">
        <v>1.73217</v>
      </c>
      <c r="E1659" s="7">
        <v>3.2851106335985501E-2</v>
      </c>
      <c r="F1659" s="5" t="s">
        <v>67</v>
      </c>
      <c r="G1659" s="5"/>
      <c r="H1659" s="5"/>
      <c r="I1659" s="5"/>
      <c r="J1659" s="5"/>
      <c r="K1659" s="5"/>
      <c r="L1659" s="5"/>
      <c r="M1659" s="5"/>
      <c r="N1659" s="5"/>
      <c r="O1659" s="5"/>
      <c r="P1659" s="5"/>
      <c r="Q1659" s="5"/>
      <c r="R1659" s="5"/>
      <c r="S1659" s="5"/>
      <c r="T1659" s="5"/>
      <c r="U1659" s="5"/>
      <c r="V1659" s="5"/>
    </row>
    <row r="1660" spans="1:22">
      <c r="A1660" s="5" t="s">
        <v>9083</v>
      </c>
      <c r="B1660" s="5" t="s">
        <v>1459</v>
      </c>
      <c r="C1660" s="5" t="s">
        <v>1460</v>
      </c>
      <c r="D1660" s="6">
        <v>1.7298</v>
      </c>
      <c r="E1660" s="7">
        <v>1.8443358155746836E-2</v>
      </c>
      <c r="F1660" s="5" t="s">
        <v>9</v>
      </c>
      <c r="G1660" s="5"/>
      <c r="H1660" s="5"/>
      <c r="I1660" s="5"/>
      <c r="J1660" s="5"/>
      <c r="K1660" s="5"/>
      <c r="L1660" s="5"/>
      <c r="M1660" s="5"/>
      <c r="N1660" s="5"/>
      <c r="O1660" s="5"/>
      <c r="P1660" s="5"/>
      <c r="Q1660" s="5"/>
      <c r="R1660" s="5"/>
      <c r="S1660" s="5"/>
      <c r="T1660" s="5"/>
      <c r="U1660" s="5" t="s">
        <v>1461</v>
      </c>
      <c r="V1660" s="5">
        <v>410636</v>
      </c>
    </row>
    <row r="1661" spans="1:22">
      <c r="A1661" s="5" t="s">
        <v>9083</v>
      </c>
      <c r="B1661" s="5" t="s">
        <v>3175</v>
      </c>
      <c r="C1661" s="5" t="s">
        <v>3176</v>
      </c>
      <c r="D1661" s="6">
        <v>1.7220899999999999</v>
      </c>
      <c r="E1661" s="7">
        <v>2.1030035219004876E-2</v>
      </c>
      <c r="F1661" s="5" t="s">
        <v>67</v>
      </c>
      <c r="G1661" s="5"/>
      <c r="H1661" s="5"/>
      <c r="I1661" s="5"/>
      <c r="J1661" s="5"/>
      <c r="K1661" s="5"/>
      <c r="L1661" s="5"/>
      <c r="M1661" s="5"/>
      <c r="N1661" s="5"/>
      <c r="O1661" s="5"/>
      <c r="P1661" s="5"/>
      <c r="Q1661" s="5"/>
      <c r="R1661" s="5"/>
      <c r="S1661" s="5"/>
      <c r="T1661" s="5"/>
      <c r="U1661" s="5" t="s">
        <v>3177</v>
      </c>
      <c r="V1661" s="5"/>
    </row>
    <row r="1662" spans="1:22">
      <c r="A1662" s="5" t="s">
        <v>9083</v>
      </c>
      <c r="B1662" s="5" t="s">
        <v>5696</v>
      </c>
      <c r="C1662" s="5" t="s">
        <v>5697</v>
      </c>
      <c r="D1662" s="6">
        <v>1.7052099999999999</v>
      </c>
      <c r="E1662" s="7">
        <v>2.7875328880014549E-2</v>
      </c>
      <c r="F1662" s="5" t="s">
        <v>9</v>
      </c>
      <c r="G1662" s="5"/>
      <c r="H1662" s="5"/>
      <c r="I1662" s="5"/>
      <c r="J1662" s="5"/>
      <c r="K1662" s="5"/>
      <c r="L1662" s="5"/>
      <c r="M1662" s="5"/>
      <c r="N1662" s="5"/>
      <c r="O1662" s="5"/>
      <c r="P1662" s="5"/>
      <c r="Q1662" s="5"/>
      <c r="R1662" s="5"/>
      <c r="S1662" s="5"/>
      <c r="T1662" s="5"/>
      <c r="U1662" s="5" t="s">
        <v>5698</v>
      </c>
      <c r="V1662" s="5">
        <v>408633</v>
      </c>
    </row>
    <row r="1663" spans="1:22">
      <c r="A1663" s="5" t="s">
        <v>9083</v>
      </c>
      <c r="B1663" s="5" t="s">
        <v>8071</v>
      </c>
      <c r="C1663" s="5" t="s">
        <v>8072</v>
      </c>
      <c r="D1663" s="6">
        <v>1.6824300000000001</v>
      </c>
      <c r="E1663" s="7">
        <v>3.7547411298978373E-2</v>
      </c>
      <c r="F1663" s="5" t="s">
        <v>9</v>
      </c>
      <c r="G1663" s="5"/>
      <c r="H1663" s="5" t="s">
        <v>8073</v>
      </c>
      <c r="I1663" s="5" t="s">
        <v>9094</v>
      </c>
      <c r="J1663" s="8">
        <v>2.2799999999999999E-138</v>
      </c>
      <c r="K1663" s="5" t="s">
        <v>8074</v>
      </c>
      <c r="L1663" s="5" t="s">
        <v>8075</v>
      </c>
      <c r="M1663" s="5" t="s">
        <v>8076</v>
      </c>
      <c r="N1663" s="5" t="s">
        <v>380</v>
      </c>
      <c r="O1663" s="5"/>
      <c r="P1663" s="6">
        <v>1.9547065855955399</v>
      </c>
      <c r="Q1663" s="6">
        <v>3.1638561425477101</v>
      </c>
      <c r="R1663" s="6">
        <v>-0.29272987458834998</v>
      </c>
      <c r="S1663" s="6">
        <v>0.17606337195810801</v>
      </c>
      <c r="T1663" s="6"/>
      <c r="U1663" s="5" t="s">
        <v>8077</v>
      </c>
      <c r="V1663" s="5">
        <v>413567</v>
      </c>
    </row>
    <row r="1664" spans="1:22">
      <c r="A1664" s="5" t="s">
        <v>9083</v>
      </c>
      <c r="B1664" s="5" t="s">
        <v>7980</v>
      </c>
      <c r="C1664" s="5" t="s">
        <v>3200</v>
      </c>
      <c r="D1664" s="6">
        <v>1.6774000000000002</v>
      </c>
      <c r="E1664" s="7">
        <v>4.9844816326193073E-2</v>
      </c>
      <c r="F1664" s="5" t="s">
        <v>9</v>
      </c>
      <c r="G1664" s="5"/>
      <c r="H1664" s="5"/>
      <c r="I1664" s="5"/>
      <c r="J1664" s="5"/>
      <c r="K1664" s="5"/>
      <c r="L1664" s="5"/>
      <c r="M1664" s="5"/>
      <c r="N1664" s="5"/>
      <c r="O1664" s="5"/>
      <c r="P1664" s="5"/>
      <c r="Q1664" s="5"/>
      <c r="R1664" s="5"/>
      <c r="S1664" s="5"/>
      <c r="T1664" s="5"/>
      <c r="U1664" s="5" t="s">
        <v>3201</v>
      </c>
      <c r="V1664" s="5">
        <v>550734</v>
      </c>
    </row>
    <row r="1665" spans="1:22">
      <c r="A1665" s="5" t="s">
        <v>9083</v>
      </c>
      <c r="B1665" s="5" t="s">
        <v>7986</v>
      </c>
      <c r="C1665" s="5" t="s">
        <v>7987</v>
      </c>
      <c r="D1665" s="6">
        <v>1.6762600000000001</v>
      </c>
      <c r="E1665" s="7">
        <v>7.2744472671148492E-3</v>
      </c>
      <c r="F1665" s="5" t="s">
        <v>9</v>
      </c>
      <c r="G1665" s="5"/>
      <c r="H1665" s="5"/>
      <c r="I1665" s="5"/>
      <c r="J1665" s="5"/>
      <c r="K1665" s="5"/>
      <c r="L1665" s="5"/>
      <c r="M1665" s="5"/>
      <c r="N1665" s="5"/>
      <c r="O1665" s="5"/>
      <c r="P1665" s="5"/>
      <c r="Q1665" s="5"/>
      <c r="R1665" s="5"/>
      <c r="S1665" s="5"/>
      <c r="T1665" s="5"/>
      <c r="U1665" s="5" t="s">
        <v>7988</v>
      </c>
      <c r="V1665" s="5">
        <v>552539</v>
      </c>
    </row>
    <row r="1666" spans="1:22">
      <c r="A1666" s="5" t="s">
        <v>9083</v>
      </c>
      <c r="B1666" s="5" t="s">
        <v>3715</v>
      </c>
      <c r="C1666" s="5" t="s">
        <v>3716</v>
      </c>
      <c r="D1666" s="6">
        <v>1.6734500000000001</v>
      </c>
      <c r="E1666" s="7">
        <v>3.1924198314433501E-2</v>
      </c>
      <c r="F1666" s="5" t="s">
        <v>9</v>
      </c>
      <c r="G1666" s="5"/>
      <c r="H1666" s="5" t="s">
        <v>3717</v>
      </c>
      <c r="I1666" s="5" t="s">
        <v>9094</v>
      </c>
      <c r="J1666" s="8">
        <v>5.11E-119</v>
      </c>
      <c r="K1666" s="5" t="s">
        <v>3718</v>
      </c>
      <c r="L1666" s="5" t="s">
        <v>1523</v>
      </c>
      <c r="M1666" s="5" t="s">
        <v>1524</v>
      </c>
      <c r="N1666" s="5" t="s">
        <v>211</v>
      </c>
      <c r="O1666" s="5"/>
      <c r="P1666" s="6">
        <v>1.4189802055249601</v>
      </c>
      <c r="Q1666" s="6">
        <v>1.04398886799108</v>
      </c>
      <c r="R1666" s="6">
        <v>-0.20478533115835201</v>
      </c>
      <c r="S1666" s="6">
        <v>-0.116579920521134</v>
      </c>
      <c r="T1666" s="6"/>
      <c r="U1666" s="5" t="s">
        <v>3719</v>
      </c>
      <c r="V1666" s="5">
        <v>408388</v>
      </c>
    </row>
    <row r="1667" spans="1:22">
      <c r="A1667" s="5" t="s">
        <v>9083</v>
      </c>
      <c r="B1667" s="5" t="s">
        <v>8733</v>
      </c>
      <c r="C1667" s="5" t="s">
        <v>21</v>
      </c>
      <c r="D1667" s="6">
        <v>1.6708499999999999</v>
      </c>
      <c r="E1667" s="7">
        <v>2.5309292209157418E-2</v>
      </c>
      <c r="F1667" s="5" t="s">
        <v>67</v>
      </c>
      <c r="G1667" s="5"/>
      <c r="H1667" s="5" t="s">
        <v>8734</v>
      </c>
      <c r="I1667" s="5" t="s">
        <v>9095</v>
      </c>
      <c r="J1667" s="8">
        <v>1.3000000000000001E-134</v>
      </c>
      <c r="K1667" s="5" t="s">
        <v>8735</v>
      </c>
      <c r="L1667" s="5" t="s">
        <v>211</v>
      </c>
      <c r="M1667" s="5" t="s">
        <v>211</v>
      </c>
      <c r="N1667" s="5" t="s">
        <v>380</v>
      </c>
      <c r="O1667" s="5"/>
      <c r="P1667" s="6">
        <v>1.19367672848675</v>
      </c>
      <c r="Q1667" s="6">
        <v>0.346430971505577</v>
      </c>
      <c r="R1667" s="6">
        <v>-6.9660538976802494E-2</v>
      </c>
      <c r="S1667" s="6">
        <v>-0.528704230386985</v>
      </c>
      <c r="T1667" s="6"/>
      <c r="U1667" s="5" t="s">
        <v>8736</v>
      </c>
      <c r="V1667" s="5"/>
    </row>
    <row r="1668" spans="1:22">
      <c r="A1668" s="5" t="s">
        <v>9083</v>
      </c>
      <c r="B1668" s="5" t="s">
        <v>3555</v>
      </c>
      <c r="C1668" s="5" t="s">
        <v>3556</v>
      </c>
      <c r="D1668" s="6">
        <v>1.6663699999999997</v>
      </c>
      <c r="E1668" s="7">
        <v>1.4137089256941828E-3</v>
      </c>
      <c r="F1668" s="5" t="s">
        <v>67</v>
      </c>
      <c r="G1668" s="5"/>
      <c r="H1668" s="5"/>
      <c r="I1668" s="5"/>
      <c r="J1668" s="5"/>
      <c r="K1668" s="5"/>
      <c r="L1668" s="5"/>
      <c r="M1668" s="5"/>
      <c r="N1668" s="5"/>
      <c r="O1668" s="5"/>
      <c r="P1668" s="5"/>
      <c r="Q1668" s="5"/>
      <c r="R1668" s="5"/>
      <c r="S1668" s="5"/>
      <c r="T1668" s="5"/>
      <c r="U1668" s="5" t="s">
        <v>3557</v>
      </c>
      <c r="V1668" s="5"/>
    </row>
    <row r="1669" spans="1:22">
      <c r="A1669" s="5" t="s">
        <v>9083</v>
      </c>
      <c r="B1669" s="5" t="s">
        <v>8948</v>
      </c>
      <c r="C1669" s="5" t="s">
        <v>8949</v>
      </c>
      <c r="D1669" s="6">
        <v>1.6624699999999999</v>
      </c>
      <c r="E1669" s="7">
        <v>2.8890828749381973E-2</v>
      </c>
      <c r="F1669" s="5" t="s">
        <v>9</v>
      </c>
      <c r="G1669" s="5"/>
      <c r="H1669" s="5"/>
      <c r="I1669" s="5"/>
      <c r="J1669" s="5"/>
      <c r="K1669" s="5"/>
      <c r="L1669" s="5"/>
      <c r="M1669" s="5"/>
      <c r="N1669" s="5"/>
      <c r="O1669" s="5"/>
      <c r="P1669" s="5"/>
      <c r="Q1669" s="5"/>
      <c r="R1669" s="5"/>
      <c r="S1669" s="5"/>
      <c r="T1669" s="5"/>
      <c r="U1669" s="5" t="s">
        <v>8950</v>
      </c>
      <c r="V1669" s="5">
        <v>409201</v>
      </c>
    </row>
    <row r="1670" spans="1:22">
      <c r="A1670" s="5" t="s">
        <v>9083</v>
      </c>
      <c r="B1670" s="5" t="s">
        <v>3385</v>
      </c>
      <c r="C1670" s="5" t="s">
        <v>3386</v>
      </c>
      <c r="D1670" s="6">
        <v>1.65256</v>
      </c>
      <c r="E1670" s="7">
        <v>4.8087256480244339E-2</v>
      </c>
      <c r="F1670" s="5" t="s">
        <v>9</v>
      </c>
      <c r="G1670" s="5"/>
      <c r="H1670" s="5"/>
      <c r="I1670" s="5"/>
      <c r="J1670" s="5"/>
      <c r="K1670" s="5"/>
      <c r="L1670" s="5"/>
      <c r="M1670" s="5"/>
      <c r="N1670" s="5"/>
      <c r="O1670" s="5"/>
      <c r="P1670" s="5"/>
      <c r="Q1670" s="5"/>
      <c r="R1670" s="5"/>
      <c r="S1670" s="5"/>
      <c r="T1670" s="5"/>
      <c r="U1670" s="5" t="s">
        <v>3387</v>
      </c>
      <c r="V1670" s="5">
        <v>550710</v>
      </c>
    </row>
    <row r="1671" spans="1:22">
      <c r="A1671" s="5" t="s">
        <v>9083</v>
      </c>
      <c r="B1671" s="5" t="s">
        <v>7453</v>
      </c>
      <c r="C1671" s="5" t="s">
        <v>7454</v>
      </c>
      <c r="D1671" s="6">
        <v>1.6465399999999999</v>
      </c>
      <c r="E1671" s="7">
        <v>1.1574706835328144E-2</v>
      </c>
      <c r="F1671" s="5" t="s">
        <v>67</v>
      </c>
      <c r="G1671" s="5"/>
      <c r="H1671" s="5" t="s">
        <v>7455</v>
      </c>
      <c r="I1671" s="5" t="s">
        <v>9094</v>
      </c>
      <c r="J1671" s="8">
        <v>1.09E-166</v>
      </c>
      <c r="K1671" s="5" t="s">
        <v>7456</v>
      </c>
      <c r="L1671" s="5" t="s">
        <v>7457</v>
      </c>
      <c r="M1671" s="5" t="s">
        <v>211</v>
      </c>
      <c r="N1671" s="5" t="s">
        <v>380</v>
      </c>
      <c r="O1671" s="5"/>
      <c r="P1671" s="6">
        <v>2.4768337724889098</v>
      </c>
      <c r="Q1671" s="6">
        <v>1.5166486742563601</v>
      </c>
      <c r="R1671" s="6">
        <v>-0.163510961242957</v>
      </c>
      <c r="S1671" s="6">
        <v>-0.21679230221642101</v>
      </c>
      <c r="T1671" s="6"/>
      <c r="U1671" s="5" t="s">
        <v>7458</v>
      </c>
      <c r="V1671" s="5"/>
    </row>
    <row r="1672" spans="1:22">
      <c r="A1672" s="5" t="s">
        <v>9083</v>
      </c>
      <c r="B1672" s="5" t="s">
        <v>818</v>
      </c>
      <c r="C1672" s="5" t="s">
        <v>819</v>
      </c>
      <c r="D1672" s="6">
        <v>1.6410300000000002</v>
      </c>
      <c r="E1672" s="7">
        <v>2.2052610149932358E-2</v>
      </c>
      <c r="F1672" s="5" t="s">
        <v>9</v>
      </c>
      <c r="G1672" s="5"/>
      <c r="H1672" s="5" t="s">
        <v>820</v>
      </c>
      <c r="I1672" s="5" t="s">
        <v>9094</v>
      </c>
      <c r="J1672" s="8">
        <v>0</v>
      </c>
      <c r="K1672" s="5" t="s">
        <v>821</v>
      </c>
      <c r="L1672" s="5" t="s">
        <v>822</v>
      </c>
      <c r="M1672" s="5" t="s">
        <v>517</v>
      </c>
      <c r="N1672" s="5" t="s">
        <v>211</v>
      </c>
      <c r="O1672" s="5"/>
      <c r="P1672" s="6">
        <v>1.87811275557901</v>
      </c>
      <c r="Q1672" s="6">
        <v>1.97724686399393</v>
      </c>
      <c r="R1672" s="6">
        <v>-1.5019258285530201E-2</v>
      </c>
      <c r="S1672" s="6">
        <v>-0.41727052281876298</v>
      </c>
      <c r="T1672" s="6"/>
      <c r="U1672" s="5" t="s">
        <v>823</v>
      </c>
      <c r="V1672" s="5">
        <v>408654</v>
      </c>
    </row>
    <row r="1673" spans="1:22">
      <c r="A1673" s="5" t="s">
        <v>9083</v>
      </c>
      <c r="B1673" s="5" t="s">
        <v>8131</v>
      </c>
      <c r="C1673" s="5" t="s">
        <v>8132</v>
      </c>
      <c r="D1673" s="6">
        <v>1.63697</v>
      </c>
      <c r="E1673" s="7">
        <v>3.9526649256760811E-2</v>
      </c>
      <c r="F1673" s="5" t="s">
        <v>9</v>
      </c>
      <c r="G1673" s="5"/>
      <c r="H1673" s="5"/>
      <c r="I1673" s="5"/>
      <c r="J1673" s="5"/>
      <c r="K1673" s="5"/>
      <c r="L1673" s="5"/>
      <c r="M1673" s="5"/>
      <c r="N1673" s="5"/>
      <c r="O1673" s="5"/>
      <c r="P1673" s="5"/>
      <c r="Q1673" s="5"/>
      <c r="R1673" s="5"/>
      <c r="S1673" s="5"/>
      <c r="T1673" s="5"/>
      <c r="U1673" s="5" t="s">
        <v>3692</v>
      </c>
      <c r="V1673" s="5">
        <v>410042</v>
      </c>
    </row>
    <row r="1674" spans="1:22">
      <c r="A1674" s="5" t="s">
        <v>9083</v>
      </c>
      <c r="B1674" s="5" t="s">
        <v>4563</v>
      </c>
      <c r="C1674" s="5" t="s">
        <v>4564</v>
      </c>
      <c r="D1674" s="6">
        <v>1.6322000000000001</v>
      </c>
      <c r="E1674" s="7">
        <v>3.3763697451108306E-2</v>
      </c>
      <c r="F1674" s="5" t="s">
        <v>9</v>
      </c>
      <c r="G1674" s="5"/>
      <c r="H1674" s="5"/>
      <c r="I1674" s="5"/>
      <c r="J1674" s="5"/>
      <c r="K1674" s="5"/>
      <c r="L1674" s="5"/>
      <c r="M1674" s="5"/>
      <c r="N1674" s="5"/>
      <c r="O1674" s="5"/>
      <c r="P1674" s="5"/>
      <c r="Q1674" s="5"/>
      <c r="R1674" s="5"/>
      <c r="S1674" s="5"/>
      <c r="T1674" s="5"/>
      <c r="U1674" s="5" t="s">
        <v>4565</v>
      </c>
      <c r="V1674" s="5"/>
    </row>
    <row r="1675" spans="1:22">
      <c r="A1675" s="5" t="s">
        <v>9083</v>
      </c>
      <c r="B1675" s="5" t="s">
        <v>1184</v>
      </c>
      <c r="C1675" s="5" t="s">
        <v>1185</v>
      </c>
      <c r="D1675" s="6">
        <v>1.62571</v>
      </c>
      <c r="E1675" s="7">
        <v>2.2140631308167225E-2</v>
      </c>
      <c r="F1675" s="5" t="s">
        <v>67</v>
      </c>
      <c r="G1675" s="5"/>
      <c r="H1675" s="5" t="s">
        <v>1186</v>
      </c>
      <c r="I1675" s="5" t="s">
        <v>9095</v>
      </c>
      <c r="J1675" s="8">
        <v>0</v>
      </c>
      <c r="K1675" s="5" t="s">
        <v>1187</v>
      </c>
      <c r="L1675" s="5" t="s">
        <v>1188</v>
      </c>
      <c r="M1675" s="5" t="s">
        <v>1189</v>
      </c>
      <c r="N1675" s="5" t="s">
        <v>211</v>
      </c>
      <c r="O1675" s="5"/>
      <c r="P1675" s="6">
        <v>1.31887145114271</v>
      </c>
      <c r="Q1675" s="6">
        <v>-1.2089100003940301</v>
      </c>
      <c r="R1675" s="6">
        <v>0.71950625065608997</v>
      </c>
      <c r="S1675" s="6">
        <v>-2.3334327981364398</v>
      </c>
      <c r="T1675" s="6"/>
      <c r="U1675" s="5" t="s">
        <v>1190</v>
      </c>
      <c r="V1675" s="5">
        <v>409424</v>
      </c>
    </row>
    <row r="1676" spans="1:22">
      <c r="A1676" s="5" t="s">
        <v>9083</v>
      </c>
      <c r="B1676" s="5" t="s">
        <v>6301</v>
      </c>
      <c r="C1676" s="5" t="s">
        <v>6302</v>
      </c>
      <c r="D1676" s="6">
        <v>1.6153</v>
      </c>
      <c r="E1676" s="7">
        <v>2.2903929593618053E-3</v>
      </c>
      <c r="F1676" s="5" t="s">
        <v>9</v>
      </c>
      <c r="G1676" s="5"/>
      <c r="H1676" s="5"/>
      <c r="I1676" s="5"/>
      <c r="J1676" s="5"/>
      <c r="K1676" s="5"/>
      <c r="L1676" s="5"/>
      <c r="M1676" s="5"/>
      <c r="N1676" s="5"/>
      <c r="O1676" s="5"/>
      <c r="P1676" s="5"/>
      <c r="Q1676" s="5"/>
      <c r="R1676" s="5"/>
      <c r="S1676" s="5"/>
      <c r="T1676" s="5"/>
      <c r="U1676" s="5" t="s">
        <v>6303</v>
      </c>
      <c r="V1676" s="5">
        <v>408843</v>
      </c>
    </row>
    <row r="1677" spans="1:22">
      <c r="A1677" s="5" t="s">
        <v>9083</v>
      </c>
      <c r="B1677" s="5" t="s">
        <v>6442</v>
      </c>
      <c r="C1677" s="5" t="s">
        <v>6443</v>
      </c>
      <c r="D1677" s="6">
        <v>1.61273</v>
      </c>
      <c r="E1677" s="7">
        <v>3.9542124575858817E-2</v>
      </c>
      <c r="F1677" s="5" t="s">
        <v>9</v>
      </c>
      <c r="G1677" s="5"/>
      <c r="H1677" s="5" t="s">
        <v>6444</v>
      </c>
      <c r="I1677" s="5" t="s">
        <v>9095</v>
      </c>
      <c r="J1677" s="8">
        <v>3.8700000000000003E-173</v>
      </c>
      <c r="K1677" s="5" t="s">
        <v>6445</v>
      </c>
      <c r="L1677" s="5" t="s">
        <v>6446</v>
      </c>
      <c r="M1677" s="5" t="s">
        <v>6447</v>
      </c>
      <c r="N1677" s="5" t="s">
        <v>211</v>
      </c>
      <c r="O1677" s="5"/>
      <c r="P1677" s="6">
        <v>1.16613483985912</v>
      </c>
      <c r="Q1677" s="6">
        <v>0.136736999855915</v>
      </c>
      <c r="R1677" s="6">
        <v>-0.14358224774601999</v>
      </c>
      <c r="S1677" s="6">
        <v>-0.57954332302688105</v>
      </c>
      <c r="T1677" s="6"/>
      <c r="U1677" s="5" t="s">
        <v>6448</v>
      </c>
      <c r="V1677" s="5">
        <v>409789</v>
      </c>
    </row>
    <row r="1678" spans="1:22">
      <c r="A1678" s="5" t="s">
        <v>9083</v>
      </c>
      <c r="B1678" s="5" t="s">
        <v>5087</v>
      </c>
      <c r="C1678" s="5" t="s">
        <v>5088</v>
      </c>
      <c r="D1678" s="6">
        <v>1.6113100000000002</v>
      </c>
      <c r="E1678" s="7">
        <v>3.7640900092687474E-2</v>
      </c>
      <c r="F1678" s="5" t="s">
        <v>9</v>
      </c>
      <c r="G1678" s="5"/>
      <c r="H1678" s="5"/>
      <c r="I1678" s="5"/>
      <c r="J1678" s="5"/>
      <c r="K1678" s="5"/>
      <c r="L1678" s="5"/>
      <c r="M1678" s="5"/>
      <c r="N1678" s="5"/>
      <c r="O1678" s="5"/>
      <c r="P1678" s="5"/>
      <c r="Q1678" s="5"/>
      <c r="R1678" s="5"/>
      <c r="S1678" s="5"/>
      <c r="T1678" s="5"/>
      <c r="U1678" s="5" t="s">
        <v>5089</v>
      </c>
      <c r="V1678" s="5">
        <v>408284</v>
      </c>
    </row>
    <row r="1679" spans="1:22">
      <c r="A1679" s="5" t="s">
        <v>9083</v>
      </c>
      <c r="B1679" s="5" t="s">
        <v>1987</v>
      </c>
      <c r="C1679" s="5" t="s">
        <v>1988</v>
      </c>
      <c r="D1679" s="6">
        <v>1.6112299999999995</v>
      </c>
      <c r="E1679" s="7">
        <v>3.6185118566350531E-2</v>
      </c>
      <c r="F1679" s="5" t="s">
        <v>9</v>
      </c>
      <c r="G1679" s="5"/>
      <c r="H1679" s="5"/>
      <c r="I1679" s="5"/>
      <c r="J1679" s="5"/>
      <c r="K1679" s="5"/>
      <c r="L1679" s="5"/>
      <c r="M1679" s="5"/>
      <c r="N1679" s="5"/>
      <c r="O1679" s="5"/>
      <c r="P1679" s="5"/>
      <c r="Q1679" s="5"/>
      <c r="R1679" s="5"/>
      <c r="S1679" s="5"/>
      <c r="T1679" s="5"/>
      <c r="U1679" s="5" t="s">
        <v>1989</v>
      </c>
      <c r="V1679" s="5">
        <v>551536</v>
      </c>
    </row>
    <row r="1680" spans="1:22">
      <c r="A1680" s="5" t="s">
        <v>9083</v>
      </c>
      <c r="B1680" s="5" t="s">
        <v>256</v>
      </c>
      <c r="C1680" s="5" t="s">
        <v>257</v>
      </c>
      <c r="D1680" s="6">
        <v>1.6019599999999998</v>
      </c>
      <c r="E1680" s="7">
        <v>2.208869202394774E-2</v>
      </c>
      <c r="F1680" s="5" t="s">
        <v>9</v>
      </c>
      <c r="G1680" s="5"/>
      <c r="H1680" s="5"/>
      <c r="I1680" s="5"/>
      <c r="J1680" s="5"/>
      <c r="K1680" s="5"/>
      <c r="L1680" s="5"/>
      <c r="M1680" s="5"/>
      <c r="N1680" s="5"/>
      <c r="O1680" s="5"/>
      <c r="P1680" s="5"/>
      <c r="Q1680" s="5"/>
      <c r="R1680" s="5"/>
      <c r="S1680" s="5"/>
      <c r="T1680" s="5"/>
      <c r="U1680" s="5" t="s">
        <v>258</v>
      </c>
      <c r="V1680" s="5"/>
    </row>
    <row r="1681" spans="1:22">
      <c r="A1681" s="5" t="s">
        <v>9083</v>
      </c>
      <c r="B1681" s="5" t="s">
        <v>5687</v>
      </c>
      <c r="C1681" s="5" t="s">
        <v>5688</v>
      </c>
      <c r="D1681" s="6">
        <v>1.5997600000000003</v>
      </c>
      <c r="E1681" s="7">
        <v>1.8481618447362777E-2</v>
      </c>
      <c r="F1681" s="5" t="s">
        <v>9</v>
      </c>
      <c r="G1681" s="5"/>
      <c r="H1681" s="5"/>
      <c r="I1681" s="5"/>
      <c r="J1681" s="5"/>
      <c r="K1681" s="5"/>
      <c r="L1681" s="5"/>
      <c r="M1681" s="5"/>
      <c r="N1681" s="5"/>
      <c r="O1681" s="5"/>
      <c r="P1681" s="5"/>
      <c r="Q1681" s="5"/>
      <c r="R1681" s="5"/>
      <c r="S1681" s="5"/>
      <c r="T1681" s="5"/>
      <c r="U1681" s="5" t="s">
        <v>5689</v>
      </c>
      <c r="V1681" s="5"/>
    </row>
    <row r="1682" spans="1:22">
      <c r="A1682" s="5" t="s">
        <v>9083</v>
      </c>
      <c r="B1682" s="5" t="s">
        <v>6240</v>
      </c>
      <c r="C1682" s="5" t="s">
        <v>6241</v>
      </c>
      <c r="D1682" s="6">
        <v>1.5869500000000003</v>
      </c>
      <c r="E1682" s="7">
        <v>7.6707883501165681E-3</v>
      </c>
      <c r="F1682" s="5" t="s">
        <v>67</v>
      </c>
      <c r="G1682" s="5"/>
      <c r="H1682" s="5" t="s">
        <v>6242</v>
      </c>
      <c r="I1682" s="5" t="s">
        <v>9095</v>
      </c>
      <c r="J1682" s="8">
        <v>0</v>
      </c>
      <c r="K1682" s="5" t="s">
        <v>6243</v>
      </c>
      <c r="L1682" s="5" t="s">
        <v>6244</v>
      </c>
      <c r="M1682" s="5" t="s">
        <v>6245</v>
      </c>
      <c r="N1682" s="5" t="s">
        <v>380</v>
      </c>
      <c r="O1682" s="5"/>
      <c r="P1682" s="6">
        <v>1.59143964063996</v>
      </c>
      <c r="Q1682" s="6">
        <v>0.99414540814806684</v>
      </c>
      <c r="R1682" s="6">
        <v>0.28036268514669299</v>
      </c>
      <c r="S1682" s="6">
        <v>-3.4351125524398202E-2</v>
      </c>
      <c r="T1682" s="6"/>
      <c r="U1682" s="5" t="s">
        <v>6246</v>
      </c>
      <c r="V1682" s="5">
        <v>410725</v>
      </c>
    </row>
    <row r="1683" spans="1:22">
      <c r="A1683" s="5" t="s">
        <v>9083</v>
      </c>
      <c r="B1683" s="5" t="s">
        <v>4010</v>
      </c>
      <c r="C1683" s="5" t="s">
        <v>4011</v>
      </c>
      <c r="D1683" s="6">
        <v>1.5866100000000003</v>
      </c>
      <c r="E1683" s="7">
        <v>1.6287708943006133E-2</v>
      </c>
      <c r="F1683" s="5" t="s">
        <v>9</v>
      </c>
      <c r="G1683" s="5"/>
      <c r="H1683" s="5"/>
      <c r="I1683" s="5"/>
      <c r="J1683" s="5"/>
      <c r="K1683" s="5"/>
      <c r="L1683" s="5"/>
      <c r="M1683" s="5"/>
      <c r="N1683" s="5"/>
      <c r="O1683" s="5"/>
      <c r="P1683" s="5"/>
      <c r="Q1683" s="5"/>
      <c r="R1683" s="5"/>
      <c r="S1683" s="5"/>
      <c r="T1683" s="5"/>
      <c r="U1683" s="5"/>
      <c r="V1683" s="5"/>
    </row>
    <row r="1684" spans="1:22">
      <c r="A1684" s="5" t="s">
        <v>9083</v>
      </c>
      <c r="B1684" s="5" t="s">
        <v>3433</v>
      </c>
      <c r="C1684" s="5" t="s">
        <v>3434</v>
      </c>
      <c r="D1684" s="6">
        <v>1.57986</v>
      </c>
      <c r="E1684" s="7">
        <v>2.0498873717659152E-2</v>
      </c>
      <c r="F1684" s="5" t="s">
        <v>9</v>
      </c>
      <c r="G1684" s="5"/>
      <c r="H1684" s="5" t="s">
        <v>3435</v>
      </c>
      <c r="I1684" s="5" t="s">
        <v>9094</v>
      </c>
      <c r="J1684" s="8">
        <v>0</v>
      </c>
      <c r="K1684" s="5" t="s">
        <v>3436</v>
      </c>
      <c r="L1684" s="5" t="s">
        <v>3437</v>
      </c>
      <c r="M1684" s="5" t="s">
        <v>3438</v>
      </c>
      <c r="N1684" s="5" t="s">
        <v>211</v>
      </c>
      <c r="O1684" s="5"/>
      <c r="P1684" s="6">
        <v>1.8918552883898501</v>
      </c>
      <c r="Q1684" s="6">
        <v>1.4577670776654299</v>
      </c>
      <c r="R1684" s="6">
        <v>0.12595853301151899</v>
      </c>
      <c r="S1684" s="6">
        <v>-0.83034512318883291</v>
      </c>
      <c r="T1684" s="6"/>
      <c r="U1684" s="5" t="s">
        <v>3439</v>
      </c>
      <c r="V1684" s="5">
        <v>551958</v>
      </c>
    </row>
    <row r="1685" spans="1:22">
      <c r="A1685" s="5" t="s">
        <v>9083</v>
      </c>
      <c r="B1685" s="5" t="s">
        <v>788</v>
      </c>
      <c r="C1685" s="5" t="s">
        <v>789</v>
      </c>
      <c r="D1685" s="6">
        <v>1.5758600000000005</v>
      </c>
      <c r="E1685" s="7">
        <v>4.1151910274890298E-2</v>
      </c>
      <c r="F1685" s="5" t="s">
        <v>9</v>
      </c>
      <c r="G1685" s="5"/>
      <c r="H1685" s="5"/>
      <c r="I1685" s="5"/>
      <c r="J1685" s="5"/>
      <c r="K1685" s="5"/>
      <c r="L1685" s="5"/>
      <c r="M1685" s="5"/>
      <c r="N1685" s="5"/>
      <c r="O1685" s="5"/>
      <c r="P1685" s="5"/>
      <c r="Q1685" s="5"/>
      <c r="R1685" s="5"/>
      <c r="S1685" s="5"/>
      <c r="T1685" s="5"/>
      <c r="U1685" s="5" t="s">
        <v>790</v>
      </c>
      <c r="V1685" s="5"/>
    </row>
    <row r="1686" spans="1:22">
      <c r="A1686" s="5" t="s">
        <v>9083</v>
      </c>
      <c r="B1686" s="5" t="s">
        <v>3391</v>
      </c>
      <c r="C1686" s="5" t="s">
        <v>3392</v>
      </c>
      <c r="D1686" s="6">
        <v>1.55376</v>
      </c>
      <c r="E1686" s="7">
        <v>4.6179582262577915E-2</v>
      </c>
      <c r="F1686" s="5" t="s">
        <v>9</v>
      </c>
      <c r="G1686" s="5"/>
      <c r="H1686" s="5"/>
      <c r="I1686" s="5"/>
      <c r="J1686" s="5"/>
      <c r="K1686" s="5"/>
      <c r="L1686" s="5"/>
      <c r="M1686" s="5"/>
      <c r="N1686" s="5"/>
      <c r="O1686" s="5"/>
      <c r="P1686" s="5"/>
      <c r="Q1686" s="5"/>
      <c r="R1686" s="5"/>
      <c r="S1686" s="5"/>
      <c r="T1686" s="5"/>
      <c r="U1686" s="5" t="s">
        <v>3393</v>
      </c>
      <c r="V1686" s="5">
        <v>410021</v>
      </c>
    </row>
    <row r="1687" spans="1:22">
      <c r="A1687" s="5" t="s">
        <v>9083</v>
      </c>
      <c r="B1687" s="5" t="s">
        <v>802</v>
      </c>
      <c r="C1687" s="5" t="s">
        <v>803</v>
      </c>
      <c r="D1687" s="6">
        <v>1.5244200000000003</v>
      </c>
      <c r="E1687" s="7">
        <v>4.0652756622482557E-2</v>
      </c>
      <c r="F1687" s="5" t="s">
        <v>9</v>
      </c>
      <c r="G1687" s="5"/>
      <c r="H1687" s="5"/>
      <c r="I1687" s="5"/>
      <c r="J1687" s="5"/>
      <c r="K1687" s="5"/>
      <c r="L1687" s="5"/>
      <c r="M1687" s="5"/>
      <c r="N1687" s="5"/>
      <c r="O1687" s="5"/>
      <c r="P1687" s="5"/>
      <c r="Q1687" s="5"/>
      <c r="R1687" s="5"/>
      <c r="S1687" s="5"/>
      <c r="T1687" s="5"/>
      <c r="U1687" s="5" t="s">
        <v>804</v>
      </c>
      <c r="V1687" s="5"/>
    </row>
    <row r="1688" spans="1:22">
      <c r="A1688" s="5" t="s">
        <v>9083</v>
      </c>
      <c r="B1688" s="5" t="s">
        <v>2376</v>
      </c>
      <c r="C1688" s="5" t="s">
        <v>870</v>
      </c>
      <c r="D1688" s="6">
        <v>1.5221100000000003</v>
      </c>
      <c r="E1688" s="7">
        <v>1.6217727542313211E-3</v>
      </c>
      <c r="F1688" s="5" t="s">
        <v>9</v>
      </c>
      <c r="G1688" s="5"/>
      <c r="H1688" s="5"/>
      <c r="I1688" s="5"/>
      <c r="J1688" s="5"/>
      <c r="K1688" s="5"/>
      <c r="L1688" s="5"/>
      <c r="M1688" s="5"/>
      <c r="N1688" s="5"/>
      <c r="O1688" s="5"/>
      <c r="P1688" s="5"/>
      <c r="Q1688" s="5"/>
      <c r="R1688" s="5"/>
      <c r="S1688" s="5"/>
      <c r="T1688" s="5"/>
      <c r="U1688" s="5" t="s">
        <v>2377</v>
      </c>
      <c r="V1688" s="5">
        <v>726736</v>
      </c>
    </row>
    <row r="1689" spans="1:22">
      <c r="A1689" s="5" t="s">
        <v>9083</v>
      </c>
      <c r="B1689" s="5" t="s">
        <v>2394</v>
      </c>
      <c r="C1689" s="5" t="s">
        <v>2395</v>
      </c>
      <c r="D1689" s="6">
        <v>1.5034099999999999</v>
      </c>
      <c r="E1689" s="7">
        <v>1.3255923832610645E-2</v>
      </c>
      <c r="F1689" s="5" t="s">
        <v>9</v>
      </c>
      <c r="G1689" s="5"/>
      <c r="H1689" s="5"/>
      <c r="I1689" s="5"/>
      <c r="J1689" s="5"/>
      <c r="K1689" s="5"/>
      <c r="L1689" s="5"/>
      <c r="M1689" s="5"/>
      <c r="N1689" s="5"/>
      <c r="O1689" s="5"/>
      <c r="P1689" s="5"/>
      <c r="Q1689" s="5"/>
      <c r="R1689" s="5"/>
      <c r="S1689" s="5"/>
      <c r="T1689" s="5"/>
      <c r="U1689" s="5" t="s">
        <v>2396</v>
      </c>
      <c r="V1689" s="5">
        <v>727108</v>
      </c>
    </row>
    <row r="1690" spans="1:22">
      <c r="A1690" s="5" t="s">
        <v>9083</v>
      </c>
      <c r="B1690" s="5" t="s">
        <v>2050</v>
      </c>
      <c r="C1690" s="5" t="s">
        <v>2051</v>
      </c>
      <c r="D1690" s="6">
        <v>1.4685299999999999</v>
      </c>
      <c r="E1690" s="7">
        <v>3.2957176664133198E-2</v>
      </c>
      <c r="F1690" s="5" t="s">
        <v>9</v>
      </c>
      <c r="G1690" s="5"/>
      <c r="H1690" s="5" t="s">
        <v>2052</v>
      </c>
      <c r="I1690" s="5" t="s">
        <v>9095</v>
      </c>
      <c r="J1690" s="8">
        <v>3.1800000000000002E-157</v>
      </c>
      <c r="K1690" s="5" t="s">
        <v>2053</v>
      </c>
      <c r="L1690" s="5" t="s">
        <v>211</v>
      </c>
      <c r="M1690" s="5" t="s">
        <v>2054</v>
      </c>
      <c r="N1690" s="5" t="s">
        <v>211</v>
      </c>
      <c r="O1690" s="5"/>
      <c r="P1690" s="6">
        <v>1.0279666448957401</v>
      </c>
      <c r="Q1690" s="6">
        <v>0.89818914001425099</v>
      </c>
      <c r="R1690" s="6">
        <v>-0.176338963876465</v>
      </c>
      <c r="S1690" s="6">
        <v>-0.15447953528928501</v>
      </c>
      <c r="T1690" s="6"/>
      <c r="U1690" s="5" t="s">
        <v>2055</v>
      </c>
      <c r="V1690" s="5">
        <v>410012</v>
      </c>
    </row>
    <row r="1691" spans="1:22">
      <c r="A1691" s="5" t="s">
        <v>9083</v>
      </c>
      <c r="B1691" s="5" t="s">
        <v>6765</v>
      </c>
      <c r="C1691" s="5" t="s">
        <v>6766</v>
      </c>
      <c r="D1691" s="6">
        <v>1.4655899999999999</v>
      </c>
      <c r="E1691" s="7">
        <v>4.6455806063098799E-2</v>
      </c>
      <c r="F1691" s="5" t="s">
        <v>9</v>
      </c>
      <c r="G1691" s="5"/>
      <c r="H1691" s="5"/>
      <c r="I1691" s="5"/>
      <c r="J1691" s="5"/>
      <c r="K1691" s="5"/>
      <c r="L1691" s="5"/>
      <c r="M1691" s="5"/>
      <c r="N1691" s="5"/>
      <c r="O1691" s="5"/>
      <c r="P1691" s="5"/>
      <c r="Q1691" s="5"/>
      <c r="R1691" s="5"/>
      <c r="S1691" s="5"/>
      <c r="T1691" s="5"/>
      <c r="U1691" s="5" t="s">
        <v>6767</v>
      </c>
      <c r="V1691" s="5">
        <v>411288</v>
      </c>
    </row>
    <row r="1692" spans="1:22">
      <c r="A1692" s="5" t="s">
        <v>9083</v>
      </c>
      <c r="B1692" s="5" t="s">
        <v>1007</v>
      </c>
      <c r="C1692" s="5" t="s">
        <v>1008</v>
      </c>
      <c r="D1692" s="6">
        <v>1.4643699999999999</v>
      </c>
      <c r="E1692" s="7">
        <v>3.2345211852596624E-2</v>
      </c>
      <c r="F1692" s="5" t="s">
        <v>9</v>
      </c>
      <c r="G1692" s="5"/>
      <c r="H1692" s="5"/>
      <c r="I1692" s="5"/>
      <c r="J1692" s="5"/>
      <c r="K1692" s="5"/>
      <c r="L1692" s="5"/>
      <c r="M1692" s="5"/>
      <c r="N1692" s="5"/>
      <c r="O1692" s="5"/>
      <c r="P1692" s="5"/>
      <c r="Q1692" s="5"/>
      <c r="R1692" s="5"/>
      <c r="S1692" s="5"/>
      <c r="T1692" s="5"/>
      <c r="U1692" s="5" t="s">
        <v>1009</v>
      </c>
      <c r="V1692" s="5">
        <v>552049</v>
      </c>
    </row>
    <row r="1693" spans="1:22">
      <c r="A1693" s="5" t="s">
        <v>9083</v>
      </c>
      <c r="B1693" s="5" t="s">
        <v>5951</v>
      </c>
      <c r="C1693" s="5" t="s">
        <v>5952</v>
      </c>
      <c r="D1693" s="6">
        <v>1.4536800000000001</v>
      </c>
      <c r="E1693" s="7">
        <v>1.3630757767217536E-2</v>
      </c>
      <c r="F1693" s="5" t="s">
        <v>9</v>
      </c>
      <c r="G1693" s="5"/>
      <c r="H1693" s="5"/>
      <c r="I1693" s="5"/>
      <c r="J1693" s="5"/>
      <c r="K1693" s="5"/>
      <c r="L1693" s="5"/>
      <c r="M1693" s="5"/>
      <c r="N1693" s="5"/>
      <c r="O1693" s="5"/>
      <c r="P1693" s="5"/>
      <c r="Q1693" s="5"/>
      <c r="R1693" s="5"/>
      <c r="S1693" s="5"/>
      <c r="T1693" s="5"/>
      <c r="U1693" s="5" t="s">
        <v>5953</v>
      </c>
      <c r="V1693" s="5"/>
    </row>
    <row r="1694" spans="1:22">
      <c r="A1694" s="5" t="s">
        <v>9083</v>
      </c>
      <c r="B1694" s="5" t="s">
        <v>2613</v>
      </c>
      <c r="C1694" s="5" t="s">
        <v>2614</v>
      </c>
      <c r="D1694" s="6">
        <v>1.4401799999999998</v>
      </c>
      <c r="E1694" s="7">
        <v>2.4774220576332849E-2</v>
      </c>
      <c r="F1694" s="5" t="s">
        <v>9</v>
      </c>
      <c r="G1694" s="5"/>
      <c r="H1694" s="5" t="s">
        <v>2615</v>
      </c>
      <c r="I1694" s="5" t="s">
        <v>9094</v>
      </c>
      <c r="J1694" s="8">
        <v>0</v>
      </c>
      <c r="K1694" s="5" t="s">
        <v>2616</v>
      </c>
      <c r="L1694" s="5" t="s">
        <v>2617</v>
      </c>
      <c r="M1694" s="5" t="s">
        <v>2618</v>
      </c>
      <c r="N1694" s="5" t="s">
        <v>211</v>
      </c>
      <c r="O1694" s="5"/>
      <c r="P1694" s="6">
        <v>1.3953794946103699</v>
      </c>
      <c r="Q1694" s="6">
        <v>1.0005032049737801</v>
      </c>
      <c r="R1694" s="6">
        <v>-5.3147403909991502E-2</v>
      </c>
      <c r="S1694" s="6">
        <v>-9.28235647475638E-2</v>
      </c>
      <c r="T1694" s="6"/>
      <c r="U1694" s="5" t="s">
        <v>2619</v>
      </c>
      <c r="V1694" s="5"/>
    </row>
    <row r="1695" spans="1:22">
      <c r="A1695" s="5" t="s">
        <v>9083</v>
      </c>
      <c r="B1695" s="5" t="s">
        <v>7739</v>
      </c>
      <c r="C1695" s="5" t="s">
        <v>7740</v>
      </c>
      <c r="D1695" s="6">
        <v>1.4219900000000001</v>
      </c>
      <c r="E1695" s="7">
        <v>1.1452755783490256E-2</v>
      </c>
      <c r="F1695" s="5" t="s">
        <v>9</v>
      </c>
      <c r="G1695" s="5"/>
      <c r="H1695" s="5"/>
      <c r="I1695" s="5"/>
      <c r="J1695" s="5"/>
      <c r="K1695" s="5"/>
      <c r="L1695" s="5"/>
      <c r="M1695" s="5"/>
      <c r="N1695" s="5"/>
      <c r="O1695" s="5"/>
      <c r="P1695" s="5"/>
      <c r="Q1695" s="5"/>
      <c r="R1695" s="5"/>
      <c r="S1695" s="5"/>
      <c r="T1695" s="5"/>
      <c r="U1695" s="5" t="s">
        <v>7741</v>
      </c>
      <c r="V1695" s="5"/>
    </row>
    <row r="1696" spans="1:22">
      <c r="A1696" s="5" t="s">
        <v>9083</v>
      </c>
      <c r="B1696" s="5" t="s">
        <v>232</v>
      </c>
      <c r="C1696" s="5" t="s">
        <v>233</v>
      </c>
      <c r="D1696" s="6">
        <v>1.42137</v>
      </c>
      <c r="E1696" s="7">
        <v>2.6932086459226273E-2</v>
      </c>
      <c r="F1696" s="5" t="s">
        <v>9</v>
      </c>
      <c r="G1696" s="5"/>
      <c r="H1696" s="5"/>
      <c r="I1696" s="5"/>
      <c r="J1696" s="5"/>
      <c r="K1696" s="5"/>
      <c r="L1696" s="5"/>
      <c r="M1696" s="5"/>
      <c r="N1696" s="5"/>
      <c r="O1696" s="5"/>
      <c r="P1696" s="5"/>
      <c r="Q1696" s="5"/>
      <c r="R1696" s="5"/>
      <c r="S1696" s="5"/>
      <c r="T1696" s="5"/>
      <c r="U1696" s="5"/>
      <c r="V1696" s="5"/>
    </row>
    <row r="1697" spans="1:22">
      <c r="A1697" s="5" t="s">
        <v>9083</v>
      </c>
      <c r="B1697" s="5" t="s">
        <v>5858</v>
      </c>
      <c r="C1697" s="5" t="s">
        <v>5859</v>
      </c>
      <c r="D1697" s="6">
        <v>1.41933</v>
      </c>
      <c r="E1697" s="7">
        <v>4.8440654229225999E-2</v>
      </c>
      <c r="F1697" s="5" t="s">
        <v>9</v>
      </c>
      <c r="G1697" s="5"/>
      <c r="H1697" s="5"/>
      <c r="I1697" s="5"/>
      <c r="J1697" s="5"/>
      <c r="K1697" s="5"/>
      <c r="L1697" s="5"/>
      <c r="M1697" s="5"/>
      <c r="N1697" s="5"/>
      <c r="O1697" s="5"/>
      <c r="P1697" s="5"/>
      <c r="Q1697" s="5"/>
      <c r="R1697" s="5"/>
      <c r="S1697" s="5"/>
      <c r="T1697" s="5"/>
      <c r="U1697" s="5" t="s">
        <v>5860</v>
      </c>
      <c r="V1697" s="5">
        <v>410072</v>
      </c>
    </row>
    <row r="1698" spans="1:22">
      <c r="A1698" s="5" t="s">
        <v>9083</v>
      </c>
      <c r="B1698" s="5" t="s">
        <v>3517</v>
      </c>
      <c r="C1698" s="5" t="s">
        <v>3518</v>
      </c>
      <c r="D1698" s="6">
        <v>1.4137599999999999</v>
      </c>
      <c r="E1698" s="7">
        <v>1.2017108988505188E-2</v>
      </c>
      <c r="F1698" s="5" t="s">
        <v>9</v>
      </c>
      <c r="G1698" s="5"/>
      <c r="H1698" s="5"/>
      <c r="I1698" s="5"/>
      <c r="J1698" s="5"/>
      <c r="K1698" s="5"/>
      <c r="L1698" s="5"/>
      <c r="M1698" s="5"/>
      <c r="N1698" s="5"/>
      <c r="O1698" s="5"/>
      <c r="P1698" s="5"/>
      <c r="Q1698" s="5"/>
      <c r="R1698" s="5"/>
      <c r="S1698" s="5"/>
      <c r="T1698" s="5"/>
      <c r="U1698" s="5" t="s">
        <v>3519</v>
      </c>
      <c r="V1698" s="5">
        <v>726182</v>
      </c>
    </row>
    <row r="1699" spans="1:22">
      <c r="A1699" s="5" t="s">
        <v>9083</v>
      </c>
      <c r="B1699" s="5" t="s">
        <v>586</v>
      </c>
      <c r="C1699" s="5" t="s">
        <v>587</v>
      </c>
      <c r="D1699" s="6">
        <v>1.3998000000000002</v>
      </c>
      <c r="E1699" s="7">
        <v>2.811965577553717E-2</v>
      </c>
      <c r="F1699" s="5" t="s">
        <v>9</v>
      </c>
      <c r="G1699" s="5"/>
      <c r="H1699" s="5"/>
      <c r="I1699" s="5"/>
      <c r="J1699" s="5"/>
      <c r="K1699" s="5"/>
      <c r="L1699" s="5"/>
      <c r="M1699" s="5"/>
      <c r="N1699" s="5"/>
      <c r="O1699" s="5"/>
      <c r="P1699" s="5"/>
      <c r="Q1699" s="5"/>
      <c r="R1699" s="5"/>
      <c r="S1699" s="5"/>
      <c r="T1699" s="5"/>
      <c r="U1699" s="5" t="s">
        <v>588</v>
      </c>
      <c r="V1699" s="5">
        <v>726447</v>
      </c>
    </row>
    <row r="1700" spans="1:22">
      <c r="A1700" s="5" t="s">
        <v>9083</v>
      </c>
      <c r="B1700" s="5" t="s">
        <v>7989</v>
      </c>
      <c r="C1700" s="5" t="s">
        <v>7990</v>
      </c>
      <c r="D1700" s="6">
        <v>1.39584</v>
      </c>
      <c r="E1700" s="7">
        <v>1.2722427948711793E-2</v>
      </c>
      <c r="F1700" s="5" t="s">
        <v>9</v>
      </c>
      <c r="G1700" s="5"/>
      <c r="H1700" s="5"/>
      <c r="I1700" s="5"/>
      <c r="J1700" s="5"/>
      <c r="K1700" s="5"/>
      <c r="L1700" s="5"/>
      <c r="M1700" s="5"/>
      <c r="N1700" s="5"/>
      <c r="O1700" s="5"/>
      <c r="P1700" s="5"/>
      <c r="Q1700" s="5"/>
      <c r="R1700" s="5"/>
      <c r="S1700" s="5"/>
      <c r="T1700" s="5"/>
      <c r="U1700" s="5" t="s">
        <v>7991</v>
      </c>
      <c r="V1700" s="5">
        <v>410059</v>
      </c>
    </row>
    <row r="1701" spans="1:22">
      <c r="A1701" s="5" t="s">
        <v>9083</v>
      </c>
      <c r="B1701" s="5" t="s">
        <v>79</v>
      </c>
      <c r="C1701" s="5" t="s">
        <v>80</v>
      </c>
      <c r="D1701" s="6">
        <v>1.3929100000000003</v>
      </c>
      <c r="E1701" s="7">
        <v>4.385306977749856E-2</v>
      </c>
      <c r="F1701" s="5" t="s">
        <v>9</v>
      </c>
      <c r="G1701" s="5"/>
      <c r="H1701" s="5"/>
      <c r="I1701" s="5"/>
      <c r="J1701" s="5"/>
      <c r="K1701" s="5"/>
      <c r="L1701" s="5"/>
      <c r="M1701" s="5"/>
      <c r="N1701" s="5"/>
      <c r="O1701" s="5"/>
      <c r="P1701" s="5"/>
      <c r="Q1701" s="5"/>
      <c r="R1701" s="5"/>
      <c r="S1701" s="5"/>
      <c r="T1701" s="5"/>
      <c r="U1701" s="5" t="s">
        <v>81</v>
      </c>
      <c r="V1701" s="5">
        <v>552055</v>
      </c>
    </row>
    <row r="1702" spans="1:22">
      <c r="A1702" s="5" t="s">
        <v>9083</v>
      </c>
      <c r="B1702" s="5" t="s">
        <v>3199</v>
      </c>
      <c r="C1702" s="5" t="s">
        <v>3200</v>
      </c>
      <c r="D1702" s="6">
        <v>1.38744</v>
      </c>
      <c r="E1702" s="7">
        <v>2.742963319467839E-2</v>
      </c>
      <c r="F1702" s="5" t="s">
        <v>9</v>
      </c>
      <c r="G1702" s="5"/>
      <c r="H1702" s="5"/>
      <c r="I1702" s="5"/>
      <c r="J1702" s="5"/>
      <c r="K1702" s="5"/>
      <c r="L1702" s="5"/>
      <c r="M1702" s="5"/>
      <c r="N1702" s="5"/>
      <c r="O1702" s="5"/>
      <c r="P1702" s="5"/>
      <c r="Q1702" s="5"/>
      <c r="R1702" s="5"/>
      <c r="S1702" s="5"/>
      <c r="T1702" s="5"/>
      <c r="U1702" s="5" t="s">
        <v>3201</v>
      </c>
      <c r="V1702" s="5">
        <v>550734</v>
      </c>
    </row>
    <row r="1703" spans="1:22">
      <c r="A1703" s="5" t="s">
        <v>9083</v>
      </c>
      <c r="B1703" s="5" t="s">
        <v>6876</v>
      </c>
      <c r="C1703" s="5" t="s">
        <v>6877</v>
      </c>
      <c r="D1703" s="6">
        <v>1.3826000000000001</v>
      </c>
      <c r="E1703" s="7">
        <v>4.4593339812751265E-2</v>
      </c>
      <c r="F1703" s="5" t="s">
        <v>9</v>
      </c>
      <c r="G1703" s="5"/>
      <c r="H1703" s="5"/>
      <c r="I1703" s="5"/>
      <c r="J1703" s="5"/>
      <c r="K1703" s="5"/>
      <c r="L1703" s="5"/>
      <c r="M1703" s="5"/>
      <c r="N1703" s="5"/>
      <c r="O1703" s="5"/>
      <c r="P1703" s="5"/>
      <c r="Q1703" s="5"/>
      <c r="R1703" s="5"/>
      <c r="S1703" s="5"/>
      <c r="T1703" s="5"/>
      <c r="U1703" s="5" t="s">
        <v>6878</v>
      </c>
      <c r="V1703" s="5">
        <v>552014</v>
      </c>
    </row>
    <row r="1704" spans="1:22">
      <c r="A1704" s="5" t="s">
        <v>9083</v>
      </c>
      <c r="B1704" s="5" t="s">
        <v>6556</v>
      </c>
      <c r="C1704" s="5" t="s">
        <v>6557</v>
      </c>
      <c r="D1704" s="6">
        <v>1.3643099999999999</v>
      </c>
      <c r="E1704" s="7">
        <v>1.6982827564171282E-2</v>
      </c>
      <c r="F1704" s="5" t="s">
        <v>9</v>
      </c>
      <c r="G1704" s="5"/>
      <c r="H1704" s="5"/>
      <c r="I1704" s="5"/>
      <c r="J1704" s="5"/>
      <c r="K1704" s="5"/>
      <c r="L1704" s="5"/>
      <c r="M1704" s="5"/>
      <c r="N1704" s="5"/>
      <c r="O1704" s="5"/>
      <c r="P1704" s="5"/>
      <c r="Q1704" s="5"/>
      <c r="R1704" s="5"/>
      <c r="S1704" s="5"/>
      <c r="T1704" s="5"/>
      <c r="U1704" s="5" t="s">
        <v>6558</v>
      </c>
      <c r="V1704" s="5"/>
    </row>
    <row r="1705" spans="1:22">
      <c r="A1705" s="5" t="s">
        <v>9083</v>
      </c>
      <c r="B1705" s="5" t="s">
        <v>7720</v>
      </c>
      <c r="C1705" s="5" t="s">
        <v>7721</v>
      </c>
      <c r="D1705" s="6">
        <v>1.3402700000000003</v>
      </c>
      <c r="E1705" s="7">
        <v>3.5085688235290374E-2</v>
      </c>
      <c r="F1705" s="5" t="s">
        <v>9</v>
      </c>
      <c r="G1705" s="5"/>
      <c r="H1705" s="5"/>
      <c r="I1705" s="5"/>
      <c r="J1705" s="5"/>
      <c r="K1705" s="5"/>
      <c r="L1705" s="5"/>
      <c r="M1705" s="5"/>
      <c r="N1705" s="5"/>
      <c r="O1705" s="5"/>
      <c r="P1705" s="5"/>
      <c r="Q1705" s="5"/>
      <c r="R1705" s="5"/>
      <c r="S1705" s="5"/>
      <c r="T1705" s="5"/>
      <c r="U1705" s="5"/>
      <c r="V1705" s="5"/>
    </row>
    <row r="1706" spans="1:22">
      <c r="A1706" s="5" t="s">
        <v>9083</v>
      </c>
      <c r="B1706" s="5" t="s">
        <v>635</v>
      </c>
      <c r="C1706" s="5" t="s">
        <v>636</v>
      </c>
      <c r="D1706" s="6">
        <v>1.3291999999999999</v>
      </c>
      <c r="E1706" s="7">
        <v>2.6438694099214115E-2</v>
      </c>
      <c r="F1706" s="5" t="s">
        <v>9</v>
      </c>
      <c r="G1706" s="5"/>
      <c r="H1706" s="5"/>
      <c r="I1706" s="5"/>
      <c r="J1706" s="5"/>
      <c r="K1706" s="5"/>
      <c r="L1706" s="5"/>
      <c r="M1706" s="5"/>
      <c r="N1706" s="5"/>
      <c r="O1706" s="5"/>
      <c r="P1706" s="5"/>
      <c r="Q1706" s="5"/>
      <c r="R1706" s="5"/>
      <c r="S1706" s="5"/>
      <c r="T1706" s="5"/>
      <c r="U1706" s="5" t="s">
        <v>637</v>
      </c>
      <c r="V1706" s="5">
        <v>724785</v>
      </c>
    </row>
    <row r="1707" spans="1:22">
      <c r="A1707" s="5" t="s">
        <v>9083</v>
      </c>
      <c r="B1707" s="5" t="s">
        <v>7416</v>
      </c>
      <c r="C1707" s="5" t="s">
        <v>7417</v>
      </c>
      <c r="D1707" s="6">
        <v>1.2743800000000001</v>
      </c>
      <c r="E1707" s="7">
        <v>2.6960006961189765E-2</v>
      </c>
      <c r="F1707" s="5" t="s">
        <v>9</v>
      </c>
      <c r="G1707" s="5"/>
      <c r="H1707" s="5"/>
      <c r="I1707" s="5"/>
      <c r="J1707" s="5"/>
      <c r="K1707" s="5"/>
      <c r="L1707" s="5"/>
      <c r="M1707" s="5"/>
      <c r="N1707" s="5"/>
      <c r="O1707" s="5"/>
      <c r="P1707" s="5"/>
      <c r="Q1707" s="5"/>
      <c r="R1707" s="5"/>
      <c r="S1707" s="5"/>
      <c r="T1707" s="5"/>
      <c r="U1707" s="5" t="s">
        <v>7418</v>
      </c>
      <c r="V1707" s="5">
        <v>410195</v>
      </c>
    </row>
    <row r="1708" spans="1:22">
      <c r="A1708" s="5" t="s">
        <v>9083</v>
      </c>
      <c r="B1708" s="5" t="s">
        <v>1516</v>
      </c>
      <c r="C1708" s="5" t="s">
        <v>1517</v>
      </c>
      <c r="D1708" s="6">
        <v>1.2740100000000001</v>
      </c>
      <c r="E1708" s="7">
        <v>3.246609087945234E-2</v>
      </c>
      <c r="F1708" s="5" t="s">
        <v>9</v>
      </c>
      <c r="G1708" s="5"/>
      <c r="H1708" s="5"/>
      <c r="I1708" s="5"/>
      <c r="J1708" s="5"/>
      <c r="K1708" s="5"/>
      <c r="L1708" s="5"/>
      <c r="M1708" s="5"/>
      <c r="N1708" s="5"/>
      <c r="O1708" s="5"/>
      <c r="P1708" s="5"/>
      <c r="Q1708" s="5"/>
      <c r="R1708" s="5"/>
      <c r="S1708" s="5"/>
      <c r="T1708" s="5"/>
      <c r="U1708" s="5" t="s">
        <v>1518</v>
      </c>
      <c r="V1708" s="5">
        <v>551603</v>
      </c>
    </row>
    <row r="1709" spans="1:22">
      <c r="A1709" s="5" t="s">
        <v>9083</v>
      </c>
      <c r="B1709" s="5" t="s">
        <v>8175</v>
      </c>
      <c r="C1709" s="5" t="s">
        <v>8176</v>
      </c>
      <c r="D1709" s="6">
        <v>1.1636599999999999</v>
      </c>
      <c r="E1709" s="7">
        <v>2.5161701158526666E-2</v>
      </c>
      <c r="F1709" s="5" t="s">
        <v>9</v>
      </c>
      <c r="G1709" s="5"/>
      <c r="H1709" s="5"/>
      <c r="I1709" s="5"/>
      <c r="J1709" s="5"/>
      <c r="K1709" s="5"/>
      <c r="L1709" s="5"/>
      <c r="M1709" s="5"/>
      <c r="N1709" s="5"/>
      <c r="O1709" s="5"/>
      <c r="P1709" s="5"/>
      <c r="Q1709" s="5"/>
      <c r="R1709" s="5"/>
      <c r="S1709" s="5"/>
      <c r="T1709" s="5"/>
      <c r="U1709" s="5" t="s">
        <v>8177</v>
      </c>
      <c r="V1709" s="5">
        <v>550785</v>
      </c>
    </row>
    <row r="1710" spans="1:22">
      <c r="A1710" s="5" t="s">
        <v>9083</v>
      </c>
      <c r="B1710" s="5" t="s">
        <v>824</v>
      </c>
      <c r="C1710" s="5" t="s">
        <v>825</v>
      </c>
      <c r="D1710" s="6">
        <v>1.10148</v>
      </c>
      <c r="E1710" s="7">
        <v>1.4632886365076947E-2</v>
      </c>
      <c r="F1710" s="5" t="s">
        <v>9</v>
      </c>
      <c r="G1710" s="5"/>
      <c r="H1710" s="5"/>
      <c r="I1710" s="5"/>
      <c r="J1710" s="5"/>
      <c r="K1710" s="5"/>
      <c r="L1710" s="5"/>
      <c r="M1710" s="5"/>
      <c r="N1710" s="5"/>
      <c r="O1710" s="5"/>
      <c r="P1710" s="5"/>
      <c r="Q1710" s="5"/>
      <c r="R1710" s="5"/>
      <c r="S1710" s="5"/>
      <c r="T1710" s="5"/>
      <c r="U1710" s="5" t="s">
        <v>826</v>
      </c>
      <c r="V1710" s="5">
        <v>552721</v>
      </c>
    </row>
    <row r="1711" spans="1:22">
      <c r="A1711" s="5" t="s">
        <v>9083</v>
      </c>
      <c r="B1711" s="5" t="s">
        <v>7795</v>
      </c>
      <c r="C1711" s="5" t="s">
        <v>4591</v>
      </c>
      <c r="D1711" s="6">
        <v>1.0704499999999999</v>
      </c>
      <c r="E1711" s="7">
        <v>2.8435443093021512E-2</v>
      </c>
      <c r="F1711" s="5" t="s">
        <v>9</v>
      </c>
      <c r="G1711" s="5"/>
      <c r="H1711" s="5"/>
      <c r="I1711" s="5"/>
      <c r="J1711" s="5"/>
      <c r="K1711" s="5"/>
      <c r="L1711" s="5"/>
      <c r="M1711" s="5"/>
      <c r="N1711" s="5"/>
      <c r="O1711" s="5"/>
      <c r="P1711" s="5"/>
      <c r="Q1711" s="5"/>
      <c r="R1711" s="5"/>
      <c r="S1711" s="5"/>
      <c r="T1711" s="5"/>
      <c r="U1711" s="5" t="s">
        <v>7465</v>
      </c>
      <c r="V1711" s="5"/>
    </row>
    <row r="1712" spans="1:22">
      <c r="A1712" s="5" t="s">
        <v>9084</v>
      </c>
      <c r="B1712" s="5" t="s">
        <v>1666</v>
      </c>
      <c r="C1712" s="5" t="s">
        <v>409</v>
      </c>
      <c r="D1712" s="6">
        <v>-9.6921900000000001</v>
      </c>
      <c r="E1712" s="7">
        <v>7.0938173146517939E-3</v>
      </c>
      <c r="F1712" s="5" t="s">
        <v>9</v>
      </c>
      <c r="G1712" s="5"/>
      <c r="H1712" s="5"/>
      <c r="I1712" s="5"/>
      <c r="J1712" s="5"/>
      <c r="K1712" s="5"/>
      <c r="L1712" s="5"/>
      <c r="M1712" s="5"/>
      <c r="N1712" s="5"/>
      <c r="O1712" s="5"/>
      <c r="P1712" s="5"/>
      <c r="Q1712" s="5"/>
      <c r="R1712" s="5"/>
      <c r="S1712" s="5"/>
      <c r="T1712" s="5"/>
      <c r="U1712" s="5"/>
      <c r="V1712" s="5"/>
    </row>
    <row r="1713" spans="1:22">
      <c r="A1713" s="5" t="s">
        <v>9084</v>
      </c>
      <c r="B1713" s="5" t="s">
        <v>5124</v>
      </c>
      <c r="C1713" s="5" t="s">
        <v>5125</v>
      </c>
      <c r="D1713" s="6">
        <v>-9.0140899999999995</v>
      </c>
      <c r="E1713" s="7">
        <v>9.7382293809238629E-3</v>
      </c>
      <c r="F1713" s="5" t="s">
        <v>67</v>
      </c>
      <c r="G1713" s="5"/>
      <c r="H1713" s="5"/>
      <c r="I1713" s="5"/>
      <c r="J1713" s="5"/>
      <c r="K1713" s="5"/>
      <c r="L1713" s="5"/>
      <c r="M1713" s="5"/>
      <c r="N1713" s="5"/>
      <c r="O1713" s="5"/>
      <c r="P1713" s="5"/>
      <c r="Q1713" s="5"/>
      <c r="R1713" s="5"/>
      <c r="S1713" s="5"/>
      <c r="T1713" s="5"/>
      <c r="U1713" s="5"/>
      <c r="V1713" s="5"/>
    </row>
    <row r="1714" spans="1:22">
      <c r="A1714" s="5" t="s">
        <v>9084</v>
      </c>
      <c r="B1714" s="5" t="s">
        <v>1851</v>
      </c>
      <c r="C1714" s="5" t="s">
        <v>1852</v>
      </c>
      <c r="D1714" s="6">
        <v>-8.6819799999999994</v>
      </c>
      <c r="E1714" s="7">
        <v>2.8479345217264137E-3</v>
      </c>
      <c r="F1714" s="5" t="s">
        <v>9</v>
      </c>
      <c r="G1714" s="5"/>
      <c r="H1714" s="5"/>
      <c r="I1714" s="5"/>
      <c r="J1714" s="5"/>
      <c r="K1714" s="5"/>
      <c r="L1714" s="5"/>
      <c r="M1714" s="5"/>
      <c r="N1714" s="5"/>
      <c r="O1714" s="5"/>
      <c r="P1714" s="5"/>
      <c r="Q1714" s="5"/>
      <c r="R1714" s="5"/>
      <c r="S1714" s="5"/>
      <c r="T1714" s="5"/>
      <c r="U1714" s="5"/>
      <c r="V1714" s="5"/>
    </row>
    <row r="1715" spans="1:22">
      <c r="A1715" s="5" t="s">
        <v>9084</v>
      </c>
      <c r="B1715" s="5" t="s">
        <v>1319</v>
      </c>
      <c r="C1715" s="5" t="s">
        <v>21</v>
      </c>
      <c r="D1715" s="6">
        <v>-8.6383899999999993</v>
      </c>
      <c r="E1715" s="7">
        <v>4.1504960033471241E-4</v>
      </c>
      <c r="F1715" s="5" t="s">
        <v>9</v>
      </c>
      <c r="G1715" s="5"/>
      <c r="H1715" s="5"/>
      <c r="I1715" s="5"/>
      <c r="J1715" s="5"/>
      <c r="K1715" s="5"/>
      <c r="L1715" s="5"/>
      <c r="M1715" s="5"/>
      <c r="N1715" s="5"/>
      <c r="O1715" s="5"/>
      <c r="P1715" s="5"/>
      <c r="Q1715" s="5"/>
      <c r="R1715" s="5"/>
      <c r="S1715" s="5"/>
      <c r="T1715" s="5"/>
      <c r="U1715" s="5"/>
      <c r="V1715" s="5"/>
    </row>
    <row r="1716" spans="1:22">
      <c r="A1716" s="5" t="s">
        <v>9084</v>
      </c>
      <c r="B1716" s="5" t="s">
        <v>7858</v>
      </c>
      <c r="C1716" s="5" t="s">
        <v>7859</v>
      </c>
      <c r="D1716" s="6">
        <v>-8.61219</v>
      </c>
      <c r="E1716" s="7">
        <v>1.2313457053351944E-4</v>
      </c>
      <c r="F1716" s="5" t="s">
        <v>9</v>
      </c>
      <c r="G1716" s="5"/>
      <c r="H1716" s="5"/>
      <c r="I1716" s="5"/>
      <c r="J1716" s="5"/>
      <c r="K1716" s="5"/>
      <c r="L1716" s="5"/>
      <c r="M1716" s="5"/>
      <c r="N1716" s="5"/>
      <c r="O1716" s="5"/>
      <c r="P1716" s="5"/>
      <c r="Q1716" s="5"/>
      <c r="R1716" s="5"/>
      <c r="S1716" s="5"/>
      <c r="T1716" s="5"/>
      <c r="U1716" s="5" t="s">
        <v>7860</v>
      </c>
      <c r="V1716" s="5"/>
    </row>
    <row r="1717" spans="1:22">
      <c r="A1717" s="5" t="s">
        <v>9084</v>
      </c>
      <c r="B1717" s="5" t="s">
        <v>9072</v>
      </c>
      <c r="C1717" s="5" t="s">
        <v>9073</v>
      </c>
      <c r="D1717" s="6">
        <v>-8.1293699999999998</v>
      </c>
      <c r="E1717" s="7">
        <v>3.6091921158830177E-2</v>
      </c>
      <c r="F1717" s="5" t="s">
        <v>9</v>
      </c>
      <c r="G1717" s="5"/>
      <c r="H1717" s="5"/>
      <c r="I1717" s="5"/>
      <c r="J1717" s="5"/>
      <c r="K1717" s="5"/>
      <c r="L1717" s="5"/>
      <c r="M1717" s="5"/>
      <c r="N1717" s="5"/>
      <c r="O1717" s="5"/>
      <c r="P1717" s="5"/>
      <c r="Q1717" s="5"/>
      <c r="R1717" s="5"/>
      <c r="S1717" s="5"/>
      <c r="T1717" s="5"/>
      <c r="U1717" s="5"/>
      <c r="V1717" s="5"/>
    </row>
    <row r="1718" spans="1:22">
      <c r="A1718" s="5" t="s">
        <v>9084</v>
      </c>
      <c r="B1718" s="5" t="s">
        <v>519</v>
      </c>
      <c r="C1718" s="5" t="s">
        <v>520</v>
      </c>
      <c r="D1718" s="6">
        <v>-7.822840000000002</v>
      </c>
      <c r="E1718" s="7">
        <v>1.0900589874818709E-3</v>
      </c>
      <c r="F1718" s="5" t="s">
        <v>67</v>
      </c>
      <c r="G1718" s="5"/>
      <c r="H1718" s="5"/>
      <c r="I1718" s="5"/>
      <c r="J1718" s="5"/>
      <c r="K1718" s="5"/>
      <c r="L1718" s="5"/>
      <c r="M1718" s="5"/>
      <c r="N1718" s="5"/>
      <c r="O1718" s="5"/>
      <c r="P1718" s="5"/>
      <c r="Q1718" s="5"/>
      <c r="R1718" s="5"/>
      <c r="S1718" s="5"/>
      <c r="T1718" s="5"/>
      <c r="U1718" s="5"/>
      <c r="V1718" s="5"/>
    </row>
    <row r="1719" spans="1:22">
      <c r="A1719" s="5" t="s">
        <v>9084</v>
      </c>
      <c r="B1719" s="5" t="s">
        <v>4534</v>
      </c>
      <c r="C1719" s="5" t="s">
        <v>4535</v>
      </c>
      <c r="D1719" s="6">
        <v>-7.7810100000000002</v>
      </c>
      <c r="E1719" s="7">
        <v>7.2997838390923518E-4</v>
      </c>
      <c r="F1719" s="5" t="s">
        <v>9</v>
      </c>
      <c r="G1719" s="5"/>
      <c r="H1719" s="5"/>
      <c r="I1719" s="5"/>
      <c r="J1719" s="5"/>
      <c r="K1719" s="5"/>
      <c r="L1719" s="5"/>
      <c r="M1719" s="5"/>
      <c r="N1719" s="5"/>
      <c r="O1719" s="5"/>
      <c r="P1719" s="5"/>
      <c r="Q1719" s="5"/>
      <c r="R1719" s="5"/>
      <c r="S1719" s="5"/>
      <c r="T1719" s="5"/>
      <c r="U1719" s="5" t="s">
        <v>4536</v>
      </c>
      <c r="V1719" s="5"/>
    </row>
    <row r="1720" spans="1:22">
      <c r="A1720" s="5" t="s">
        <v>9084</v>
      </c>
      <c r="B1720" s="5" t="s">
        <v>6137</v>
      </c>
      <c r="C1720" s="5" t="s">
        <v>6138</v>
      </c>
      <c r="D1720" s="6">
        <v>-7.5448899999999997</v>
      </c>
      <c r="E1720" s="7">
        <v>1.935976137641434E-2</v>
      </c>
      <c r="F1720" s="5" t="s">
        <v>9</v>
      </c>
      <c r="G1720" s="5"/>
      <c r="H1720" s="5"/>
      <c r="I1720" s="5"/>
      <c r="J1720" s="5"/>
      <c r="K1720" s="5"/>
      <c r="L1720" s="5"/>
      <c r="M1720" s="5"/>
      <c r="N1720" s="5"/>
      <c r="O1720" s="5"/>
      <c r="P1720" s="5"/>
      <c r="Q1720" s="5"/>
      <c r="R1720" s="5"/>
      <c r="S1720" s="5"/>
      <c r="T1720" s="5"/>
      <c r="U1720" s="5" t="s">
        <v>6139</v>
      </c>
      <c r="V1720" s="5">
        <v>100577845</v>
      </c>
    </row>
    <row r="1721" spans="1:22">
      <c r="A1721" s="5" t="s">
        <v>9084</v>
      </c>
      <c r="B1721" s="5" t="s">
        <v>945</v>
      </c>
      <c r="C1721" s="5" t="s">
        <v>21</v>
      </c>
      <c r="D1721" s="6">
        <v>-7.4454700000000003</v>
      </c>
      <c r="E1721" s="7">
        <v>4.2648130654503366E-6</v>
      </c>
      <c r="F1721" s="5" t="s">
        <v>67</v>
      </c>
      <c r="G1721" s="5"/>
      <c r="H1721" s="5"/>
      <c r="I1721" s="5"/>
      <c r="J1721" s="5"/>
      <c r="K1721" s="5"/>
      <c r="L1721" s="5"/>
      <c r="M1721" s="5"/>
      <c r="N1721" s="5"/>
      <c r="O1721" s="5"/>
      <c r="P1721" s="5"/>
      <c r="Q1721" s="5"/>
      <c r="R1721" s="5"/>
      <c r="S1721" s="5"/>
      <c r="T1721" s="5"/>
      <c r="U1721" s="5"/>
      <c r="V1721" s="5"/>
    </row>
    <row r="1722" spans="1:22">
      <c r="A1722" s="5" t="s">
        <v>9084</v>
      </c>
      <c r="B1722" s="5" t="s">
        <v>2309</v>
      </c>
      <c r="C1722" s="5" t="s">
        <v>21</v>
      </c>
      <c r="D1722" s="6">
        <v>-6.9294300000000009</v>
      </c>
      <c r="E1722" s="7">
        <v>5.4745698336098022E-3</v>
      </c>
      <c r="F1722" s="5" t="s">
        <v>67</v>
      </c>
      <c r="G1722" s="5"/>
      <c r="H1722" s="5"/>
      <c r="I1722" s="5"/>
      <c r="J1722" s="5"/>
      <c r="K1722" s="5"/>
      <c r="L1722" s="5"/>
      <c r="M1722" s="5"/>
      <c r="N1722" s="5"/>
      <c r="O1722" s="5"/>
      <c r="P1722" s="5"/>
      <c r="Q1722" s="5"/>
      <c r="R1722" s="5"/>
      <c r="S1722" s="5"/>
      <c r="T1722" s="5"/>
      <c r="U1722" s="5"/>
      <c r="V1722" s="5"/>
    </row>
    <row r="1723" spans="1:22">
      <c r="A1723" s="5" t="s">
        <v>9084</v>
      </c>
      <c r="B1723" s="5" t="s">
        <v>644</v>
      </c>
      <c r="C1723" s="5" t="s">
        <v>645</v>
      </c>
      <c r="D1723" s="6">
        <v>-6.9238700000000009</v>
      </c>
      <c r="E1723" s="7">
        <v>1.2571005025285532E-2</v>
      </c>
      <c r="F1723" s="5" t="s">
        <v>9</v>
      </c>
      <c r="G1723" s="5"/>
      <c r="H1723" s="5"/>
      <c r="I1723" s="5"/>
      <c r="J1723" s="5"/>
      <c r="K1723" s="5"/>
      <c r="L1723" s="5"/>
      <c r="M1723" s="5"/>
      <c r="N1723" s="5"/>
      <c r="O1723" s="5"/>
      <c r="P1723" s="5"/>
      <c r="Q1723" s="5"/>
      <c r="R1723" s="5"/>
      <c r="S1723" s="5"/>
      <c r="T1723" s="5"/>
      <c r="U1723" s="5" t="s">
        <v>646</v>
      </c>
      <c r="V1723" s="5">
        <v>412762</v>
      </c>
    </row>
    <row r="1724" spans="1:22">
      <c r="A1724" s="5" t="s">
        <v>9084</v>
      </c>
      <c r="B1724" s="5" t="s">
        <v>2450</v>
      </c>
      <c r="C1724" s="5" t="s">
        <v>2451</v>
      </c>
      <c r="D1724" s="6">
        <v>-6.8694699999999997</v>
      </c>
      <c r="E1724" s="7">
        <v>3.2462353297764615E-5</v>
      </c>
      <c r="F1724" s="5" t="s">
        <v>9</v>
      </c>
      <c r="G1724" s="5"/>
      <c r="H1724" s="5"/>
      <c r="I1724" s="5"/>
      <c r="J1724" s="5"/>
      <c r="K1724" s="5"/>
      <c r="L1724" s="5"/>
      <c r="M1724" s="5"/>
      <c r="N1724" s="5"/>
      <c r="O1724" s="5"/>
      <c r="P1724" s="5"/>
      <c r="Q1724" s="5"/>
      <c r="R1724" s="5"/>
      <c r="S1724" s="5"/>
      <c r="T1724" s="5"/>
      <c r="U1724" s="5"/>
      <c r="V1724" s="5"/>
    </row>
    <row r="1725" spans="1:22">
      <c r="A1725" s="5" t="s">
        <v>9084</v>
      </c>
      <c r="B1725" s="5" t="s">
        <v>625</v>
      </c>
      <c r="C1725" s="5" t="s">
        <v>626</v>
      </c>
      <c r="D1725" s="6">
        <v>-6.7793900000000011</v>
      </c>
      <c r="E1725" s="7">
        <v>1.4239672466462435E-3</v>
      </c>
      <c r="F1725" s="5" t="s">
        <v>9</v>
      </c>
      <c r="G1725" s="5"/>
      <c r="H1725" s="5"/>
      <c r="I1725" s="5"/>
      <c r="J1725" s="5"/>
      <c r="K1725" s="5"/>
      <c r="L1725" s="5"/>
      <c r="M1725" s="5"/>
      <c r="N1725" s="5"/>
      <c r="O1725" s="5"/>
      <c r="P1725" s="5"/>
      <c r="Q1725" s="5"/>
      <c r="R1725" s="5"/>
      <c r="S1725" s="5"/>
      <c r="T1725" s="5"/>
      <c r="U1725" s="5"/>
      <c r="V1725" s="5"/>
    </row>
    <row r="1726" spans="1:22">
      <c r="A1726" s="5" t="s">
        <v>9084</v>
      </c>
      <c r="B1726" s="5" t="s">
        <v>2823</v>
      </c>
      <c r="C1726" s="5" t="s">
        <v>21</v>
      </c>
      <c r="D1726" s="6">
        <v>-6.7636599999999998</v>
      </c>
      <c r="E1726" s="7">
        <v>5.962110213666553E-5</v>
      </c>
      <c r="F1726" s="5" t="s">
        <v>67</v>
      </c>
      <c r="G1726" s="5"/>
      <c r="H1726" s="5"/>
      <c r="I1726" s="5"/>
      <c r="J1726" s="5"/>
      <c r="K1726" s="5"/>
      <c r="L1726" s="5"/>
      <c r="M1726" s="5"/>
      <c r="N1726" s="5"/>
      <c r="O1726" s="5"/>
      <c r="P1726" s="5"/>
      <c r="Q1726" s="5"/>
      <c r="R1726" s="5"/>
      <c r="S1726" s="5"/>
      <c r="T1726" s="5"/>
      <c r="U1726" s="5"/>
      <c r="V1726" s="5"/>
    </row>
    <row r="1727" spans="1:22">
      <c r="A1727" s="5" t="s">
        <v>9084</v>
      </c>
      <c r="B1727" s="5" t="s">
        <v>1825</v>
      </c>
      <c r="C1727" s="5" t="s">
        <v>1826</v>
      </c>
      <c r="D1727" s="6">
        <v>-6.7515000000000001</v>
      </c>
      <c r="E1727" s="7">
        <v>4.8471895142955029E-3</v>
      </c>
      <c r="F1727" s="5" t="s">
        <v>9</v>
      </c>
      <c r="G1727" s="5"/>
      <c r="H1727" s="5"/>
      <c r="I1727" s="5"/>
      <c r="J1727" s="5"/>
      <c r="K1727" s="5"/>
      <c r="L1727" s="5"/>
      <c r="M1727" s="5"/>
      <c r="N1727" s="5"/>
      <c r="O1727" s="5"/>
      <c r="P1727" s="5"/>
      <c r="Q1727" s="5"/>
      <c r="R1727" s="5"/>
      <c r="S1727" s="5"/>
      <c r="T1727" s="5"/>
      <c r="U1727" s="5" t="s">
        <v>1827</v>
      </c>
      <c r="V1727" s="5">
        <v>412996</v>
      </c>
    </row>
    <row r="1728" spans="1:22">
      <c r="A1728" s="5" t="s">
        <v>9084</v>
      </c>
      <c r="B1728" s="5" t="s">
        <v>1093</v>
      </c>
      <c r="C1728" s="5" t="s">
        <v>1094</v>
      </c>
      <c r="D1728" s="6">
        <v>-6.7229500000000009</v>
      </c>
      <c r="E1728" s="7">
        <v>5.2051110556205943E-6</v>
      </c>
      <c r="F1728" s="5" t="s">
        <v>9</v>
      </c>
      <c r="G1728" s="5"/>
      <c r="H1728" s="5"/>
      <c r="I1728" s="5"/>
      <c r="J1728" s="5"/>
      <c r="K1728" s="5"/>
      <c r="L1728" s="5"/>
      <c r="M1728" s="5"/>
      <c r="N1728" s="5"/>
      <c r="O1728" s="5"/>
      <c r="P1728" s="5"/>
      <c r="Q1728" s="5"/>
      <c r="R1728" s="5"/>
      <c r="S1728" s="5"/>
      <c r="T1728" s="5"/>
      <c r="U1728" s="5" t="s">
        <v>919</v>
      </c>
      <c r="V1728" s="5">
        <v>406155</v>
      </c>
    </row>
    <row r="1729" spans="1:22">
      <c r="A1729" s="5" t="s">
        <v>9084</v>
      </c>
      <c r="B1729" s="5" t="s">
        <v>8443</v>
      </c>
      <c r="C1729" s="5" t="s">
        <v>21</v>
      </c>
      <c r="D1729" s="6">
        <v>-6.7058600000000013</v>
      </c>
      <c r="E1729" s="7">
        <v>7.7385572524934733E-3</v>
      </c>
      <c r="F1729" s="5" t="s">
        <v>9</v>
      </c>
      <c r="G1729" s="5"/>
      <c r="H1729" s="5"/>
      <c r="I1729" s="5"/>
      <c r="J1729" s="5"/>
      <c r="K1729" s="5"/>
      <c r="L1729" s="5"/>
      <c r="M1729" s="5"/>
      <c r="N1729" s="5"/>
      <c r="O1729" s="5"/>
      <c r="P1729" s="5"/>
      <c r="Q1729" s="5"/>
      <c r="R1729" s="5"/>
      <c r="S1729" s="5"/>
      <c r="T1729" s="5"/>
      <c r="U1729" s="5"/>
      <c r="V1729" s="5"/>
    </row>
    <row r="1730" spans="1:22">
      <c r="A1730" s="5" t="s">
        <v>9084</v>
      </c>
      <c r="B1730" s="5" t="s">
        <v>6503</v>
      </c>
      <c r="C1730" s="5" t="s">
        <v>1817</v>
      </c>
      <c r="D1730" s="6">
        <v>-6.6268700000000003</v>
      </c>
      <c r="E1730" s="7">
        <v>2.4609908557087775E-2</v>
      </c>
      <c r="F1730" s="5" t="s">
        <v>9</v>
      </c>
      <c r="G1730" s="5"/>
      <c r="H1730" s="5"/>
      <c r="I1730" s="5"/>
      <c r="J1730" s="5"/>
      <c r="K1730" s="5"/>
      <c r="L1730" s="5"/>
      <c r="M1730" s="5"/>
      <c r="N1730" s="5"/>
      <c r="O1730" s="5"/>
      <c r="P1730" s="5"/>
      <c r="Q1730" s="5"/>
      <c r="R1730" s="5"/>
      <c r="S1730" s="5"/>
      <c r="T1730" s="5"/>
      <c r="U1730" s="5" t="s">
        <v>6504</v>
      </c>
      <c r="V1730" s="5"/>
    </row>
    <row r="1731" spans="1:22">
      <c r="A1731" s="5" t="s">
        <v>9084</v>
      </c>
      <c r="B1731" s="5" t="s">
        <v>1742</v>
      </c>
      <c r="C1731" s="5" t="s">
        <v>1743</v>
      </c>
      <c r="D1731" s="6">
        <v>-6.6216299999999997</v>
      </c>
      <c r="E1731" s="7">
        <v>1.500341077911855E-3</v>
      </c>
      <c r="F1731" s="5" t="s">
        <v>9</v>
      </c>
      <c r="G1731" s="5"/>
      <c r="H1731" s="5"/>
      <c r="I1731" s="5"/>
      <c r="J1731" s="5"/>
      <c r="K1731" s="5"/>
      <c r="L1731" s="5"/>
      <c r="M1731" s="5"/>
      <c r="N1731" s="5"/>
      <c r="O1731" s="5"/>
      <c r="P1731" s="5"/>
      <c r="Q1731" s="5"/>
      <c r="R1731" s="5"/>
      <c r="S1731" s="5"/>
      <c r="T1731" s="5"/>
      <c r="U1731" s="5" t="s">
        <v>1744</v>
      </c>
      <c r="V1731" s="5"/>
    </row>
    <row r="1732" spans="1:22">
      <c r="A1732" s="5" t="s">
        <v>9084</v>
      </c>
      <c r="B1732" s="5" t="s">
        <v>5195</v>
      </c>
      <c r="C1732" s="5" t="s">
        <v>409</v>
      </c>
      <c r="D1732" s="6">
        <v>-6.5696500000000002</v>
      </c>
      <c r="E1732" s="7">
        <v>9.7888122771945052E-4</v>
      </c>
      <c r="F1732" s="5" t="s">
        <v>9</v>
      </c>
      <c r="G1732" s="5"/>
      <c r="H1732" s="5"/>
      <c r="I1732" s="5"/>
      <c r="J1732" s="5"/>
      <c r="K1732" s="5"/>
      <c r="L1732" s="5"/>
      <c r="M1732" s="5"/>
      <c r="N1732" s="5"/>
      <c r="O1732" s="5"/>
      <c r="P1732" s="5"/>
      <c r="Q1732" s="5"/>
      <c r="R1732" s="5"/>
      <c r="S1732" s="5"/>
      <c r="T1732" s="5"/>
      <c r="U1732" s="5"/>
      <c r="V1732" s="5"/>
    </row>
    <row r="1733" spans="1:22">
      <c r="A1733" s="5" t="s">
        <v>9084</v>
      </c>
      <c r="B1733" s="5" t="s">
        <v>192</v>
      </c>
      <c r="C1733" s="5" t="s">
        <v>193</v>
      </c>
      <c r="D1733" s="6">
        <v>-6.5079000000000002</v>
      </c>
      <c r="E1733" s="7">
        <v>1.1969058785432163E-5</v>
      </c>
      <c r="F1733" s="5" t="s">
        <v>9</v>
      </c>
      <c r="G1733" s="5"/>
      <c r="H1733" s="5"/>
      <c r="I1733" s="5"/>
      <c r="J1733" s="5"/>
      <c r="K1733" s="5"/>
      <c r="L1733" s="5"/>
      <c r="M1733" s="5"/>
      <c r="N1733" s="5"/>
      <c r="O1733" s="5"/>
      <c r="P1733" s="5"/>
      <c r="Q1733" s="5"/>
      <c r="R1733" s="5"/>
      <c r="S1733" s="5"/>
      <c r="T1733" s="5"/>
      <c r="U1733" s="5"/>
      <c r="V1733" s="5"/>
    </row>
    <row r="1734" spans="1:22">
      <c r="A1734" s="5" t="s">
        <v>9084</v>
      </c>
      <c r="B1734" s="5" t="s">
        <v>3636</v>
      </c>
      <c r="C1734" s="5" t="s">
        <v>3637</v>
      </c>
      <c r="D1734" s="6">
        <v>-6.4941399999999998</v>
      </c>
      <c r="E1734" s="7">
        <v>5.4131492311142474E-3</v>
      </c>
      <c r="F1734" s="5" t="s">
        <v>9</v>
      </c>
      <c r="G1734" s="5"/>
      <c r="H1734" s="5"/>
      <c r="I1734" s="5"/>
      <c r="J1734" s="5"/>
      <c r="K1734" s="5"/>
      <c r="L1734" s="5"/>
      <c r="M1734" s="5"/>
      <c r="N1734" s="5"/>
      <c r="O1734" s="5"/>
      <c r="P1734" s="5"/>
      <c r="Q1734" s="5"/>
      <c r="R1734" s="5"/>
      <c r="S1734" s="5"/>
      <c r="T1734" s="5"/>
      <c r="U1734" s="5"/>
      <c r="V1734" s="5"/>
    </row>
    <row r="1735" spans="1:22">
      <c r="A1735" s="5" t="s">
        <v>9084</v>
      </c>
      <c r="B1735" s="5" t="s">
        <v>8051</v>
      </c>
      <c r="C1735" s="5" t="s">
        <v>8052</v>
      </c>
      <c r="D1735" s="6">
        <v>-6.4518000000000004</v>
      </c>
      <c r="E1735" s="7">
        <v>1.6930898260467724E-2</v>
      </c>
      <c r="F1735" s="5" t="s">
        <v>9</v>
      </c>
      <c r="G1735" s="5"/>
      <c r="H1735" s="5"/>
      <c r="I1735" s="5"/>
      <c r="J1735" s="5"/>
      <c r="K1735" s="5"/>
      <c r="L1735" s="5"/>
      <c r="M1735" s="5"/>
      <c r="N1735" s="5"/>
      <c r="O1735" s="5"/>
      <c r="P1735" s="5"/>
      <c r="Q1735" s="5"/>
      <c r="R1735" s="5"/>
      <c r="S1735" s="5"/>
      <c r="T1735" s="5"/>
      <c r="U1735" s="5" t="s">
        <v>8053</v>
      </c>
      <c r="V1735" s="5"/>
    </row>
    <row r="1736" spans="1:22">
      <c r="A1736" s="5" t="s">
        <v>9084</v>
      </c>
      <c r="B1736" s="5" t="s">
        <v>4804</v>
      </c>
      <c r="C1736" s="5" t="s">
        <v>4805</v>
      </c>
      <c r="D1736" s="6">
        <v>-6.2791700000000006</v>
      </c>
      <c r="E1736" s="7">
        <v>2.7499829424260363E-3</v>
      </c>
      <c r="F1736" s="5" t="s">
        <v>9</v>
      </c>
      <c r="G1736" s="5"/>
      <c r="H1736" s="5"/>
      <c r="I1736" s="5"/>
      <c r="J1736" s="5"/>
      <c r="K1736" s="5"/>
      <c r="L1736" s="5"/>
      <c r="M1736" s="5"/>
      <c r="N1736" s="5"/>
      <c r="O1736" s="5"/>
      <c r="P1736" s="5"/>
      <c r="Q1736" s="5"/>
      <c r="R1736" s="5"/>
      <c r="S1736" s="5"/>
      <c r="T1736" s="5"/>
      <c r="U1736" s="5" t="s">
        <v>4806</v>
      </c>
      <c r="V1736" s="5">
        <v>726126</v>
      </c>
    </row>
    <row r="1737" spans="1:22">
      <c r="A1737" s="5" t="s">
        <v>9084</v>
      </c>
      <c r="B1737" s="5" t="s">
        <v>1736</v>
      </c>
      <c r="C1737" s="5" t="s">
        <v>409</v>
      </c>
      <c r="D1737" s="6">
        <v>-6.18344</v>
      </c>
      <c r="E1737" s="7">
        <v>2.7881748150706192E-4</v>
      </c>
      <c r="F1737" s="5" t="s">
        <v>9</v>
      </c>
      <c r="G1737" s="5"/>
      <c r="H1737" s="5"/>
      <c r="I1737" s="5"/>
      <c r="J1737" s="5"/>
      <c r="K1737" s="5"/>
      <c r="L1737" s="5"/>
      <c r="M1737" s="5"/>
      <c r="N1737" s="5"/>
      <c r="O1737" s="5"/>
      <c r="P1737" s="5"/>
      <c r="Q1737" s="5"/>
      <c r="R1737" s="5"/>
      <c r="S1737" s="5"/>
      <c r="T1737" s="5"/>
      <c r="U1737" s="5" t="s">
        <v>1737</v>
      </c>
      <c r="V1737" s="5">
        <v>412808</v>
      </c>
    </row>
    <row r="1738" spans="1:22">
      <c r="A1738" s="5" t="s">
        <v>9084</v>
      </c>
      <c r="B1738" s="5" t="s">
        <v>4046</v>
      </c>
      <c r="C1738" s="5" t="s">
        <v>4047</v>
      </c>
      <c r="D1738" s="6">
        <v>-6.1797199999999997</v>
      </c>
      <c r="E1738" s="7">
        <v>2.7477043418548994E-2</v>
      </c>
      <c r="F1738" s="5" t="s">
        <v>9</v>
      </c>
      <c r="G1738" s="5"/>
      <c r="H1738" s="5"/>
      <c r="I1738" s="5"/>
      <c r="J1738" s="5"/>
      <c r="K1738" s="5"/>
      <c r="L1738" s="5"/>
      <c r="M1738" s="5"/>
      <c r="N1738" s="5"/>
      <c r="O1738" s="5"/>
      <c r="P1738" s="5"/>
      <c r="Q1738" s="5"/>
      <c r="R1738" s="5"/>
      <c r="S1738" s="5"/>
      <c r="T1738" s="5"/>
      <c r="U1738" s="5" t="s">
        <v>4048</v>
      </c>
      <c r="V1738" s="5"/>
    </row>
    <row r="1739" spans="1:22">
      <c r="A1739" s="5" t="s">
        <v>9084</v>
      </c>
      <c r="B1739" s="5" t="s">
        <v>5183</v>
      </c>
      <c r="C1739" s="5" t="s">
        <v>5184</v>
      </c>
      <c r="D1739" s="6">
        <v>-6.1794900000000013</v>
      </c>
      <c r="E1739" s="7">
        <v>1.7797540914366374E-5</v>
      </c>
      <c r="F1739" s="5" t="s">
        <v>9</v>
      </c>
      <c r="G1739" s="5"/>
      <c r="H1739" s="5"/>
      <c r="I1739" s="5"/>
      <c r="J1739" s="5"/>
      <c r="K1739" s="5"/>
      <c r="L1739" s="5"/>
      <c r="M1739" s="5"/>
      <c r="N1739" s="5"/>
      <c r="O1739" s="5"/>
      <c r="P1739" s="5"/>
      <c r="Q1739" s="5"/>
      <c r="R1739" s="5"/>
      <c r="S1739" s="5"/>
      <c r="T1739" s="5"/>
      <c r="U1739" s="5" t="s">
        <v>5185</v>
      </c>
      <c r="V1739" s="5">
        <v>100579003</v>
      </c>
    </row>
    <row r="1740" spans="1:22">
      <c r="A1740" s="5" t="s">
        <v>9084</v>
      </c>
      <c r="B1740" s="5" t="s">
        <v>5342</v>
      </c>
      <c r="C1740" s="5" t="s">
        <v>5343</v>
      </c>
      <c r="D1740" s="6">
        <v>-6.1661100000000006</v>
      </c>
      <c r="E1740" s="7">
        <v>2.4999423861162967E-3</v>
      </c>
      <c r="F1740" s="5" t="s">
        <v>9</v>
      </c>
      <c r="G1740" s="5"/>
      <c r="H1740" s="5"/>
      <c r="I1740" s="5"/>
      <c r="J1740" s="5"/>
      <c r="K1740" s="5"/>
      <c r="L1740" s="5"/>
      <c r="M1740" s="5"/>
      <c r="N1740" s="5"/>
      <c r="O1740" s="5"/>
      <c r="P1740" s="5"/>
      <c r="Q1740" s="5"/>
      <c r="R1740" s="5"/>
      <c r="S1740" s="5"/>
      <c r="T1740" s="5"/>
      <c r="U1740" s="5" t="s">
        <v>5344</v>
      </c>
      <c r="V1740" s="5">
        <v>411201</v>
      </c>
    </row>
    <row r="1741" spans="1:22">
      <c r="A1741" s="5" t="s">
        <v>9084</v>
      </c>
      <c r="B1741" s="5" t="s">
        <v>5272</v>
      </c>
      <c r="C1741" s="5" t="s">
        <v>409</v>
      </c>
      <c r="D1741" s="6">
        <v>-6.1589799999999997</v>
      </c>
      <c r="E1741" s="7">
        <v>1.320930597144943E-3</v>
      </c>
      <c r="F1741" s="5" t="s">
        <v>67</v>
      </c>
      <c r="G1741" s="5"/>
      <c r="H1741" s="5"/>
      <c r="I1741" s="5"/>
      <c r="J1741" s="5"/>
      <c r="K1741" s="5"/>
      <c r="L1741" s="5"/>
      <c r="M1741" s="5"/>
      <c r="N1741" s="5"/>
      <c r="O1741" s="5"/>
      <c r="P1741" s="5"/>
      <c r="Q1741" s="5"/>
      <c r="R1741" s="5"/>
      <c r="S1741" s="5"/>
      <c r="T1741" s="5"/>
      <c r="U1741" s="5"/>
      <c r="V1741" s="5"/>
    </row>
    <row r="1742" spans="1:22">
      <c r="A1742" s="5" t="s">
        <v>9084</v>
      </c>
      <c r="B1742" s="5" t="s">
        <v>917</v>
      </c>
      <c r="C1742" s="5" t="s">
        <v>918</v>
      </c>
      <c r="D1742" s="6">
        <v>-6.1559000000000008</v>
      </c>
      <c r="E1742" s="7">
        <v>2.1393901897505418E-7</v>
      </c>
      <c r="F1742" s="5" t="s">
        <v>9</v>
      </c>
      <c r="G1742" s="5"/>
      <c r="H1742" s="5"/>
      <c r="I1742" s="5"/>
      <c r="J1742" s="5"/>
      <c r="K1742" s="5"/>
      <c r="L1742" s="5"/>
      <c r="M1742" s="5"/>
      <c r="N1742" s="5"/>
      <c r="O1742" s="5"/>
      <c r="P1742" s="5"/>
      <c r="Q1742" s="5"/>
      <c r="R1742" s="5"/>
      <c r="S1742" s="5"/>
      <c r="T1742" s="5"/>
      <c r="U1742" s="5" t="s">
        <v>919</v>
      </c>
      <c r="V1742" s="5">
        <v>406155</v>
      </c>
    </row>
    <row r="1743" spans="1:22">
      <c r="A1743" s="5" t="s">
        <v>9084</v>
      </c>
      <c r="B1743" s="5" t="s">
        <v>1036</v>
      </c>
      <c r="C1743" s="5" t="s">
        <v>1037</v>
      </c>
      <c r="D1743" s="6">
        <v>-6.0258100000000008</v>
      </c>
      <c r="E1743" s="7">
        <v>7.9341425677712536E-3</v>
      </c>
      <c r="F1743" s="5" t="s">
        <v>67</v>
      </c>
      <c r="G1743" s="5"/>
      <c r="H1743" s="5"/>
      <c r="I1743" s="5"/>
      <c r="J1743" s="5"/>
      <c r="K1743" s="5"/>
      <c r="L1743" s="5"/>
      <c r="M1743" s="5"/>
      <c r="N1743" s="5"/>
      <c r="O1743" s="5"/>
      <c r="P1743" s="5"/>
      <c r="Q1743" s="5"/>
      <c r="R1743" s="5"/>
      <c r="S1743" s="5"/>
      <c r="T1743" s="5"/>
      <c r="U1743" s="5"/>
      <c r="V1743" s="5"/>
    </row>
    <row r="1744" spans="1:22">
      <c r="A1744" s="5" t="s">
        <v>9084</v>
      </c>
      <c r="B1744" s="5" t="s">
        <v>8917</v>
      </c>
      <c r="C1744" s="5" t="s">
        <v>8918</v>
      </c>
      <c r="D1744" s="6">
        <v>-5.9953000000000003</v>
      </c>
      <c r="E1744" s="7">
        <v>5.8036337820423429E-4</v>
      </c>
      <c r="F1744" s="5" t="s">
        <v>67</v>
      </c>
      <c r="G1744" s="5"/>
      <c r="H1744" s="5"/>
      <c r="I1744" s="5"/>
      <c r="J1744" s="5"/>
      <c r="K1744" s="5"/>
      <c r="L1744" s="5"/>
      <c r="M1744" s="5"/>
      <c r="N1744" s="5"/>
      <c r="O1744" s="5"/>
      <c r="P1744" s="5"/>
      <c r="Q1744" s="5"/>
      <c r="R1744" s="5"/>
      <c r="S1744" s="5"/>
      <c r="T1744" s="5"/>
      <c r="U1744" s="5" t="s">
        <v>8919</v>
      </c>
      <c r="V1744" s="5"/>
    </row>
    <row r="1745" spans="1:22">
      <c r="A1745" s="5" t="s">
        <v>9084</v>
      </c>
      <c r="B1745" s="5" t="s">
        <v>4996</v>
      </c>
      <c r="C1745" s="5" t="s">
        <v>4997</v>
      </c>
      <c r="D1745" s="6">
        <v>-5.9658100000000003</v>
      </c>
      <c r="E1745" s="7">
        <v>1.4613020717177061E-5</v>
      </c>
      <c r="F1745" s="5" t="s">
        <v>9</v>
      </c>
      <c r="G1745" s="5"/>
      <c r="H1745" s="5"/>
      <c r="I1745" s="5"/>
      <c r="J1745" s="5"/>
      <c r="K1745" s="5"/>
      <c r="L1745" s="5"/>
      <c r="M1745" s="5"/>
      <c r="N1745" s="5"/>
      <c r="O1745" s="5"/>
      <c r="P1745" s="5"/>
      <c r="Q1745" s="5"/>
      <c r="R1745" s="5"/>
      <c r="S1745" s="5"/>
      <c r="T1745" s="5"/>
      <c r="U1745" s="5" t="s">
        <v>4998</v>
      </c>
      <c r="V1745" s="5">
        <v>410739</v>
      </c>
    </row>
    <row r="1746" spans="1:22">
      <c r="A1746" s="5" t="s">
        <v>9084</v>
      </c>
      <c r="B1746" s="5" t="s">
        <v>408</v>
      </c>
      <c r="C1746" s="5" t="s">
        <v>409</v>
      </c>
      <c r="D1746" s="6">
        <v>-5.9503000000000004</v>
      </c>
      <c r="E1746" s="7">
        <v>1.6045379745978144E-3</v>
      </c>
      <c r="F1746" s="5" t="s">
        <v>9</v>
      </c>
      <c r="G1746" s="5"/>
      <c r="H1746" s="5"/>
      <c r="I1746" s="5"/>
      <c r="J1746" s="5"/>
      <c r="K1746" s="5"/>
      <c r="L1746" s="5"/>
      <c r="M1746" s="5"/>
      <c r="N1746" s="5"/>
      <c r="O1746" s="5"/>
      <c r="P1746" s="5"/>
      <c r="Q1746" s="5"/>
      <c r="R1746" s="5"/>
      <c r="S1746" s="5"/>
      <c r="T1746" s="5"/>
      <c r="U1746" s="5"/>
      <c r="V1746" s="5"/>
    </row>
    <row r="1747" spans="1:22">
      <c r="A1747" s="5" t="s">
        <v>9084</v>
      </c>
      <c r="B1747" s="5" t="s">
        <v>882</v>
      </c>
      <c r="C1747" s="5" t="s">
        <v>883</v>
      </c>
      <c r="D1747" s="6">
        <v>-5.9339500000000003</v>
      </c>
      <c r="E1747" s="7">
        <v>2.6343895805489917E-3</v>
      </c>
      <c r="F1747" s="5" t="s">
        <v>67</v>
      </c>
      <c r="G1747" s="5"/>
      <c r="H1747" s="5"/>
      <c r="I1747" s="5"/>
      <c r="J1747" s="5"/>
      <c r="K1747" s="5"/>
      <c r="L1747" s="5"/>
      <c r="M1747" s="5"/>
      <c r="N1747" s="5"/>
      <c r="O1747" s="5"/>
      <c r="P1747" s="5"/>
      <c r="Q1747" s="5"/>
      <c r="R1747" s="5"/>
      <c r="S1747" s="5"/>
      <c r="T1747" s="5"/>
      <c r="U1747" s="5" t="s">
        <v>884</v>
      </c>
      <c r="V1747" s="5">
        <v>413565</v>
      </c>
    </row>
    <row r="1748" spans="1:22">
      <c r="A1748" s="5" t="s">
        <v>9084</v>
      </c>
      <c r="B1748" s="5" t="s">
        <v>4625</v>
      </c>
      <c r="C1748" s="5" t="s">
        <v>4626</v>
      </c>
      <c r="D1748" s="6">
        <v>-5.8856400000000004</v>
      </c>
      <c r="E1748" s="7">
        <v>5.8345853874841114E-4</v>
      </c>
      <c r="F1748" s="5" t="s">
        <v>9</v>
      </c>
      <c r="G1748" s="5"/>
      <c r="H1748" s="5"/>
      <c r="I1748" s="5"/>
      <c r="J1748" s="5"/>
      <c r="K1748" s="5"/>
      <c r="L1748" s="5"/>
      <c r="M1748" s="5"/>
      <c r="N1748" s="5"/>
      <c r="O1748" s="5"/>
      <c r="P1748" s="5"/>
      <c r="Q1748" s="5"/>
      <c r="R1748" s="5"/>
      <c r="S1748" s="5"/>
      <c r="T1748" s="5"/>
      <c r="U1748" s="5"/>
      <c r="V1748" s="5"/>
    </row>
    <row r="1749" spans="1:22">
      <c r="A1749" s="5" t="s">
        <v>9084</v>
      </c>
      <c r="B1749" s="5" t="s">
        <v>3693</v>
      </c>
      <c r="C1749" s="5" t="s">
        <v>1844</v>
      </c>
      <c r="D1749" s="6">
        <v>-5.86592</v>
      </c>
      <c r="E1749" s="7">
        <v>4.9818425770819109E-4</v>
      </c>
      <c r="F1749" s="5" t="s">
        <v>67</v>
      </c>
      <c r="G1749" s="5"/>
      <c r="H1749" s="5"/>
      <c r="I1749" s="5"/>
      <c r="J1749" s="5"/>
      <c r="K1749" s="5"/>
      <c r="L1749" s="5"/>
      <c r="M1749" s="5"/>
      <c r="N1749" s="5"/>
      <c r="O1749" s="5"/>
      <c r="P1749" s="5"/>
      <c r="Q1749" s="5"/>
      <c r="R1749" s="5"/>
      <c r="S1749" s="5"/>
      <c r="T1749" s="5"/>
      <c r="U1749" s="5"/>
      <c r="V1749" s="5"/>
    </row>
    <row r="1750" spans="1:22">
      <c r="A1750" s="5" t="s">
        <v>9084</v>
      </c>
      <c r="B1750" s="5" t="s">
        <v>2010</v>
      </c>
      <c r="C1750" s="5" t="s">
        <v>21</v>
      </c>
      <c r="D1750" s="6">
        <v>-5.7955500000000013</v>
      </c>
      <c r="E1750" s="7">
        <v>8.0755107575016644E-4</v>
      </c>
      <c r="F1750" s="5" t="s">
        <v>9</v>
      </c>
      <c r="G1750" s="5"/>
      <c r="H1750" s="5"/>
      <c r="I1750" s="5"/>
      <c r="J1750" s="5"/>
      <c r="K1750" s="5"/>
      <c r="L1750" s="5"/>
      <c r="M1750" s="5"/>
      <c r="N1750" s="5"/>
      <c r="O1750" s="5"/>
      <c r="P1750" s="5"/>
      <c r="Q1750" s="5"/>
      <c r="R1750" s="5"/>
      <c r="S1750" s="5"/>
      <c r="T1750" s="5"/>
      <c r="U1750" s="5"/>
      <c r="V1750" s="5"/>
    </row>
    <row r="1751" spans="1:22">
      <c r="A1751" s="5" t="s">
        <v>9084</v>
      </c>
      <c r="B1751" s="5" t="s">
        <v>583</v>
      </c>
      <c r="C1751" s="5" t="s">
        <v>584</v>
      </c>
      <c r="D1751" s="6">
        <v>-5.7870500000000007</v>
      </c>
      <c r="E1751" s="7">
        <v>2.0546128501907159E-3</v>
      </c>
      <c r="F1751" s="5" t="s">
        <v>9</v>
      </c>
      <c r="G1751" s="5"/>
      <c r="H1751" s="5"/>
      <c r="I1751" s="5"/>
      <c r="J1751" s="5"/>
      <c r="K1751" s="5"/>
      <c r="L1751" s="5"/>
      <c r="M1751" s="5"/>
      <c r="N1751" s="5"/>
      <c r="O1751" s="5"/>
      <c r="P1751" s="5"/>
      <c r="Q1751" s="5"/>
      <c r="R1751" s="5"/>
      <c r="S1751" s="5"/>
      <c r="T1751" s="5"/>
      <c r="U1751" s="5" t="s">
        <v>585</v>
      </c>
      <c r="V1751" s="5">
        <v>408385</v>
      </c>
    </row>
    <row r="1752" spans="1:22">
      <c r="A1752" s="5" t="s">
        <v>9084</v>
      </c>
      <c r="B1752" s="5" t="s">
        <v>4773</v>
      </c>
      <c r="C1752" s="5" t="s">
        <v>4774</v>
      </c>
      <c r="D1752" s="6">
        <v>-5.6475600000000012</v>
      </c>
      <c r="E1752" s="7">
        <v>3.2675331326283009E-2</v>
      </c>
      <c r="F1752" s="5" t="s">
        <v>67</v>
      </c>
      <c r="G1752" s="5"/>
      <c r="H1752" s="5"/>
      <c r="I1752" s="5"/>
      <c r="J1752" s="5"/>
      <c r="K1752" s="5"/>
      <c r="L1752" s="5"/>
      <c r="M1752" s="5"/>
      <c r="N1752" s="5"/>
      <c r="O1752" s="5"/>
      <c r="P1752" s="5"/>
      <c r="Q1752" s="5"/>
      <c r="R1752" s="5"/>
      <c r="S1752" s="5"/>
      <c r="T1752" s="5"/>
      <c r="U1752" s="5"/>
      <c r="V1752" s="5"/>
    </row>
    <row r="1753" spans="1:22">
      <c r="A1753" s="5" t="s">
        <v>9084</v>
      </c>
      <c r="B1753" s="5" t="s">
        <v>7714</v>
      </c>
      <c r="C1753" s="5" t="s">
        <v>7715</v>
      </c>
      <c r="D1753" s="6">
        <v>-5.6460400000000002</v>
      </c>
      <c r="E1753" s="7">
        <v>2.2177367846867059E-3</v>
      </c>
      <c r="F1753" s="5" t="s">
        <v>9</v>
      </c>
      <c r="G1753" s="5"/>
      <c r="H1753" s="5"/>
      <c r="I1753" s="5"/>
      <c r="J1753" s="5"/>
      <c r="K1753" s="5"/>
      <c r="L1753" s="5"/>
      <c r="M1753" s="5"/>
      <c r="N1753" s="5"/>
      <c r="O1753" s="5"/>
      <c r="P1753" s="5"/>
      <c r="Q1753" s="5"/>
      <c r="R1753" s="5"/>
      <c r="S1753" s="5"/>
      <c r="T1753" s="5"/>
      <c r="U1753" s="5" t="s">
        <v>7716</v>
      </c>
      <c r="V1753" s="5">
        <v>100577712</v>
      </c>
    </row>
    <row r="1754" spans="1:22">
      <c r="A1754" s="5" t="s">
        <v>9084</v>
      </c>
      <c r="B1754" s="5" t="s">
        <v>4861</v>
      </c>
      <c r="C1754" s="5" t="s">
        <v>4862</v>
      </c>
      <c r="D1754" s="6">
        <v>-5.6199300000000001</v>
      </c>
      <c r="E1754" s="7">
        <v>6.2808728263559939E-3</v>
      </c>
      <c r="F1754" s="5" t="s">
        <v>9</v>
      </c>
      <c r="G1754" s="5"/>
      <c r="H1754" s="5"/>
      <c r="I1754" s="5"/>
      <c r="J1754" s="5"/>
      <c r="K1754" s="5"/>
      <c r="L1754" s="5"/>
      <c r="M1754" s="5"/>
      <c r="N1754" s="5"/>
      <c r="O1754" s="5"/>
      <c r="P1754" s="5"/>
      <c r="Q1754" s="5"/>
      <c r="R1754" s="5"/>
      <c r="S1754" s="5"/>
      <c r="T1754" s="5"/>
      <c r="U1754" s="5" t="s">
        <v>4048</v>
      </c>
      <c r="V1754" s="5"/>
    </row>
    <row r="1755" spans="1:22">
      <c r="A1755" s="5" t="s">
        <v>9084</v>
      </c>
      <c r="B1755" s="5" t="s">
        <v>1311</v>
      </c>
      <c r="C1755" s="5" t="s">
        <v>21</v>
      </c>
      <c r="D1755" s="6">
        <v>-5.5947300000000002</v>
      </c>
      <c r="E1755" s="7">
        <v>6.5634170364200149E-6</v>
      </c>
      <c r="F1755" s="5" t="s">
        <v>67</v>
      </c>
      <c r="G1755" s="5"/>
      <c r="H1755" s="5"/>
      <c r="I1755" s="5"/>
      <c r="J1755" s="5"/>
      <c r="K1755" s="5"/>
      <c r="L1755" s="5"/>
      <c r="M1755" s="5"/>
      <c r="N1755" s="5"/>
      <c r="O1755" s="5"/>
      <c r="P1755" s="5"/>
      <c r="Q1755" s="5"/>
      <c r="R1755" s="5"/>
      <c r="S1755" s="5"/>
      <c r="T1755" s="5"/>
      <c r="U1755" s="5" t="s">
        <v>1312</v>
      </c>
      <c r="V1755" s="5"/>
    </row>
    <row r="1756" spans="1:22">
      <c r="A1756" s="5" t="s">
        <v>9084</v>
      </c>
      <c r="B1756" s="5" t="s">
        <v>3682</v>
      </c>
      <c r="C1756" s="5" t="s">
        <v>72</v>
      </c>
      <c r="D1756" s="6">
        <v>-5.5335999999999999</v>
      </c>
      <c r="E1756" s="7">
        <v>2.8814427817478063E-4</v>
      </c>
      <c r="F1756" s="5" t="s">
        <v>9</v>
      </c>
      <c r="G1756" s="5"/>
      <c r="H1756" s="5"/>
      <c r="I1756" s="5"/>
      <c r="J1756" s="5"/>
      <c r="K1756" s="5"/>
      <c r="L1756" s="5"/>
      <c r="M1756" s="5"/>
      <c r="N1756" s="5"/>
      <c r="O1756" s="5"/>
      <c r="P1756" s="5"/>
      <c r="Q1756" s="5"/>
      <c r="R1756" s="5"/>
      <c r="S1756" s="5"/>
      <c r="T1756" s="5"/>
      <c r="U1756" s="5" t="s">
        <v>3683</v>
      </c>
      <c r="V1756" s="5"/>
    </row>
    <row r="1757" spans="1:22">
      <c r="A1757" s="5" t="s">
        <v>9084</v>
      </c>
      <c r="B1757" s="5" t="s">
        <v>7006</v>
      </c>
      <c r="C1757" s="5" t="s">
        <v>7007</v>
      </c>
      <c r="D1757" s="6">
        <v>-5.5240999999999998</v>
      </c>
      <c r="E1757" s="7">
        <v>1.8145544300881319E-2</v>
      </c>
      <c r="F1757" s="5" t="s">
        <v>9</v>
      </c>
      <c r="G1757" s="5"/>
      <c r="H1757" s="5"/>
      <c r="I1757" s="5"/>
      <c r="J1757" s="5"/>
      <c r="K1757" s="5"/>
      <c r="L1757" s="5"/>
      <c r="M1757" s="5"/>
      <c r="N1757" s="5"/>
      <c r="O1757" s="5"/>
      <c r="P1757" s="5"/>
      <c r="Q1757" s="5"/>
      <c r="R1757" s="5"/>
      <c r="S1757" s="5"/>
      <c r="T1757" s="5"/>
      <c r="U1757" s="5" t="s">
        <v>7008</v>
      </c>
      <c r="V1757" s="5"/>
    </row>
    <row r="1758" spans="1:22">
      <c r="A1758" s="5" t="s">
        <v>9084</v>
      </c>
      <c r="B1758" s="5" t="s">
        <v>8976</v>
      </c>
      <c r="C1758" s="5" t="s">
        <v>8977</v>
      </c>
      <c r="D1758" s="6">
        <v>-5.4824799999999998</v>
      </c>
      <c r="E1758" s="7">
        <v>2.9466598118836169E-5</v>
      </c>
      <c r="F1758" s="5" t="s">
        <v>67</v>
      </c>
      <c r="G1758" s="5"/>
      <c r="H1758" s="5"/>
      <c r="I1758" s="5"/>
      <c r="J1758" s="5"/>
      <c r="K1758" s="5"/>
      <c r="L1758" s="5"/>
      <c r="M1758" s="5"/>
      <c r="N1758" s="5"/>
      <c r="O1758" s="5"/>
      <c r="P1758" s="5"/>
      <c r="Q1758" s="5"/>
      <c r="R1758" s="5"/>
      <c r="S1758" s="5"/>
      <c r="T1758" s="5"/>
      <c r="U1758" s="5" t="s">
        <v>8978</v>
      </c>
      <c r="V1758" s="5"/>
    </row>
    <row r="1759" spans="1:22">
      <c r="A1759" s="5" t="s">
        <v>9084</v>
      </c>
      <c r="B1759" s="5" t="s">
        <v>8681</v>
      </c>
      <c r="C1759" s="5" t="s">
        <v>8682</v>
      </c>
      <c r="D1759" s="6">
        <v>-5.4574000000000007</v>
      </c>
      <c r="E1759" s="7">
        <v>2.0887189167476967E-2</v>
      </c>
      <c r="F1759" s="5" t="s">
        <v>9</v>
      </c>
      <c r="G1759" s="5"/>
      <c r="H1759" s="5"/>
      <c r="I1759" s="5"/>
      <c r="J1759" s="5"/>
      <c r="K1759" s="5"/>
      <c r="L1759" s="5"/>
      <c r="M1759" s="5"/>
      <c r="N1759" s="5"/>
      <c r="O1759" s="5"/>
      <c r="P1759" s="5"/>
      <c r="Q1759" s="5"/>
      <c r="R1759" s="5"/>
      <c r="S1759" s="5"/>
      <c r="T1759" s="5"/>
      <c r="U1759" s="5" t="s">
        <v>8683</v>
      </c>
      <c r="V1759" s="5"/>
    </row>
    <row r="1760" spans="1:22">
      <c r="A1760" s="5" t="s">
        <v>9084</v>
      </c>
      <c r="B1760" s="5" t="s">
        <v>1253</v>
      </c>
      <c r="C1760" s="5" t="s">
        <v>1254</v>
      </c>
      <c r="D1760" s="6">
        <v>-5.44733</v>
      </c>
      <c r="E1760" s="7">
        <v>3.3798700286198913E-3</v>
      </c>
      <c r="F1760" s="5" t="s">
        <v>9</v>
      </c>
      <c r="G1760" s="5"/>
      <c r="H1760" s="5"/>
      <c r="I1760" s="5"/>
      <c r="J1760" s="5"/>
      <c r="K1760" s="5"/>
      <c r="L1760" s="5"/>
      <c r="M1760" s="5"/>
      <c r="N1760" s="5"/>
      <c r="O1760" s="5"/>
      <c r="P1760" s="5"/>
      <c r="Q1760" s="5"/>
      <c r="R1760" s="5"/>
      <c r="S1760" s="5"/>
      <c r="T1760" s="5"/>
      <c r="U1760" s="5" t="s">
        <v>1255</v>
      </c>
      <c r="V1760" s="5"/>
    </row>
    <row r="1761" spans="1:22">
      <c r="A1761" s="5" t="s">
        <v>9084</v>
      </c>
      <c r="B1761" s="5" t="s">
        <v>5663</v>
      </c>
      <c r="C1761" s="5" t="s">
        <v>5664</v>
      </c>
      <c r="D1761" s="6">
        <v>-5.3586900000000011</v>
      </c>
      <c r="E1761" s="7">
        <v>2.7579729351924317E-2</v>
      </c>
      <c r="F1761" s="5" t="s">
        <v>67</v>
      </c>
      <c r="G1761" s="5"/>
      <c r="H1761" s="5"/>
      <c r="I1761" s="5"/>
      <c r="J1761" s="5"/>
      <c r="K1761" s="5"/>
      <c r="L1761" s="5"/>
      <c r="M1761" s="5"/>
      <c r="N1761" s="5"/>
      <c r="O1761" s="5"/>
      <c r="P1761" s="5"/>
      <c r="Q1761" s="5"/>
      <c r="R1761" s="5"/>
      <c r="S1761" s="5"/>
      <c r="T1761" s="5"/>
      <c r="U1761" s="5" t="s">
        <v>5665</v>
      </c>
      <c r="V1761" s="5"/>
    </row>
    <row r="1762" spans="1:22">
      <c r="A1762" s="5" t="s">
        <v>9084</v>
      </c>
      <c r="B1762" s="5" t="s">
        <v>9077</v>
      </c>
      <c r="C1762" s="5" t="s">
        <v>9078</v>
      </c>
      <c r="D1762" s="6">
        <v>-5.3454499999999996</v>
      </c>
      <c r="E1762" s="7">
        <v>3.0774428743511766E-3</v>
      </c>
      <c r="F1762" s="5" t="s">
        <v>67</v>
      </c>
      <c r="G1762" s="5"/>
      <c r="H1762" s="5"/>
      <c r="I1762" s="5"/>
      <c r="J1762" s="5"/>
      <c r="K1762" s="5"/>
      <c r="L1762" s="5"/>
      <c r="M1762" s="5"/>
      <c r="N1762" s="5"/>
      <c r="O1762" s="5"/>
      <c r="P1762" s="5"/>
      <c r="Q1762" s="5"/>
      <c r="R1762" s="5"/>
      <c r="S1762" s="5"/>
      <c r="T1762" s="5"/>
      <c r="U1762" s="5" t="s">
        <v>9079</v>
      </c>
      <c r="V1762" s="5"/>
    </row>
    <row r="1763" spans="1:22">
      <c r="A1763" s="5" t="s">
        <v>9084</v>
      </c>
      <c r="B1763" s="5" t="s">
        <v>5115</v>
      </c>
      <c r="C1763" s="5" t="s">
        <v>4535</v>
      </c>
      <c r="D1763" s="6">
        <v>-5.3308400000000002</v>
      </c>
      <c r="E1763" s="7">
        <v>2.8502962406089412E-3</v>
      </c>
      <c r="F1763" s="5" t="s">
        <v>67</v>
      </c>
      <c r="G1763" s="5"/>
      <c r="H1763" s="5"/>
      <c r="I1763" s="5"/>
      <c r="J1763" s="5"/>
      <c r="K1763" s="5"/>
      <c r="L1763" s="5"/>
      <c r="M1763" s="5"/>
      <c r="N1763" s="5"/>
      <c r="O1763" s="5"/>
      <c r="P1763" s="5"/>
      <c r="Q1763" s="5"/>
      <c r="R1763" s="5"/>
      <c r="S1763" s="5"/>
      <c r="T1763" s="5"/>
      <c r="U1763" s="5"/>
      <c r="V1763" s="5"/>
    </row>
    <row r="1764" spans="1:22">
      <c r="A1764" s="5" t="s">
        <v>9084</v>
      </c>
      <c r="B1764" s="5" t="s">
        <v>7794</v>
      </c>
      <c r="C1764" s="5" t="s">
        <v>6606</v>
      </c>
      <c r="D1764" s="6">
        <v>-5.1473800000000001</v>
      </c>
      <c r="E1764" s="7">
        <v>1.7954776358459479E-3</v>
      </c>
      <c r="F1764" s="5" t="s">
        <v>67</v>
      </c>
      <c r="G1764" s="5"/>
      <c r="H1764" s="5"/>
      <c r="I1764" s="5"/>
      <c r="J1764" s="5"/>
      <c r="K1764" s="5"/>
      <c r="L1764" s="5"/>
      <c r="M1764" s="5"/>
      <c r="N1764" s="5"/>
      <c r="O1764" s="5"/>
      <c r="P1764" s="5"/>
      <c r="Q1764" s="5"/>
      <c r="R1764" s="5"/>
      <c r="S1764" s="5"/>
      <c r="T1764" s="5"/>
      <c r="U1764" s="5"/>
      <c r="V1764" s="5"/>
    </row>
    <row r="1765" spans="1:22">
      <c r="A1765" s="5" t="s">
        <v>9084</v>
      </c>
      <c r="B1765" s="5" t="s">
        <v>3273</v>
      </c>
      <c r="C1765" s="5" t="s">
        <v>3274</v>
      </c>
      <c r="D1765" s="6">
        <v>-5.1065300000000002</v>
      </c>
      <c r="E1765" s="7">
        <v>6.2876737604749156E-4</v>
      </c>
      <c r="F1765" s="5" t="s">
        <v>9</v>
      </c>
      <c r="G1765" s="5"/>
      <c r="H1765" s="5"/>
      <c r="I1765" s="5"/>
      <c r="J1765" s="5"/>
      <c r="K1765" s="5"/>
      <c r="L1765" s="5"/>
      <c r="M1765" s="5"/>
      <c r="N1765" s="5"/>
      <c r="O1765" s="5"/>
      <c r="P1765" s="5"/>
      <c r="Q1765" s="5"/>
      <c r="R1765" s="5"/>
      <c r="S1765" s="5"/>
      <c r="T1765" s="5"/>
      <c r="U1765" s="5" t="s">
        <v>3275</v>
      </c>
      <c r="V1765" s="5"/>
    </row>
    <row r="1766" spans="1:22">
      <c r="A1766" s="5" t="s">
        <v>9084</v>
      </c>
      <c r="B1766" s="5" t="s">
        <v>2687</v>
      </c>
      <c r="C1766" s="5" t="s">
        <v>21</v>
      </c>
      <c r="D1766" s="6">
        <v>-5.0090399999999997</v>
      </c>
      <c r="E1766" s="7">
        <v>7.3832912423180976E-4</v>
      </c>
      <c r="F1766" s="5" t="s">
        <v>67</v>
      </c>
      <c r="G1766" s="5"/>
      <c r="H1766" s="5"/>
      <c r="I1766" s="5"/>
      <c r="J1766" s="5"/>
      <c r="K1766" s="5"/>
      <c r="L1766" s="5"/>
      <c r="M1766" s="5"/>
      <c r="N1766" s="5"/>
      <c r="O1766" s="5"/>
      <c r="P1766" s="5"/>
      <c r="Q1766" s="5"/>
      <c r="R1766" s="5"/>
      <c r="S1766" s="5"/>
      <c r="T1766" s="5"/>
      <c r="U1766" s="5" t="s">
        <v>2688</v>
      </c>
      <c r="V1766" s="5"/>
    </row>
    <row r="1767" spans="1:22">
      <c r="A1767" s="5" t="s">
        <v>9084</v>
      </c>
      <c r="B1767" s="5" t="s">
        <v>1923</v>
      </c>
      <c r="C1767" s="5" t="s">
        <v>1924</v>
      </c>
      <c r="D1767" s="6">
        <v>-4.9828900000000003</v>
      </c>
      <c r="E1767" s="7">
        <v>3.917960019869029E-3</v>
      </c>
      <c r="F1767" s="5" t="s">
        <v>9</v>
      </c>
      <c r="G1767" s="5"/>
      <c r="H1767" s="5"/>
      <c r="I1767" s="5"/>
      <c r="J1767" s="5"/>
      <c r="K1767" s="5"/>
      <c r="L1767" s="5"/>
      <c r="M1767" s="5"/>
      <c r="N1767" s="5"/>
      <c r="O1767" s="5"/>
      <c r="P1767" s="5"/>
      <c r="Q1767" s="5"/>
      <c r="R1767" s="5"/>
      <c r="S1767" s="5"/>
      <c r="T1767" s="5"/>
      <c r="U1767" s="5" t="s">
        <v>252</v>
      </c>
      <c r="V1767" s="5"/>
    </row>
    <row r="1768" spans="1:22">
      <c r="A1768" s="5" t="s">
        <v>9084</v>
      </c>
      <c r="B1768" s="5" t="s">
        <v>6145</v>
      </c>
      <c r="C1768" s="5" t="s">
        <v>6146</v>
      </c>
      <c r="D1768" s="6">
        <v>-4.9640500000000003</v>
      </c>
      <c r="E1768" s="7">
        <v>5.7816260700417664E-3</v>
      </c>
      <c r="F1768" s="5" t="s">
        <v>9</v>
      </c>
      <c r="G1768" s="5"/>
      <c r="H1768" s="5"/>
      <c r="I1768" s="5"/>
      <c r="J1768" s="5"/>
      <c r="K1768" s="5"/>
      <c r="L1768" s="5"/>
      <c r="M1768" s="5"/>
      <c r="N1768" s="5"/>
      <c r="O1768" s="5"/>
      <c r="P1768" s="5"/>
      <c r="Q1768" s="5"/>
      <c r="R1768" s="5"/>
      <c r="S1768" s="5"/>
      <c r="T1768" s="5"/>
      <c r="U1768" s="5" t="s">
        <v>6147</v>
      </c>
      <c r="V1768" s="5">
        <v>413605</v>
      </c>
    </row>
    <row r="1769" spans="1:22">
      <c r="A1769" s="5" t="s">
        <v>9084</v>
      </c>
      <c r="B1769" s="5" t="s">
        <v>105</v>
      </c>
      <c r="C1769" s="5" t="s">
        <v>106</v>
      </c>
      <c r="D1769" s="6">
        <v>-4.8150300000000001</v>
      </c>
      <c r="E1769" s="7">
        <v>3.316805462523617E-3</v>
      </c>
      <c r="F1769" s="5" t="s">
        <v>9</v>
      </c>
      <c r="G1769" s="5"/>
      <c r="H1769" s="5"/>
      <c r="I1769" s="5"/>
      <c r="J1769" s="5"/>
      <c r="K1769" s="5"/>
      <c r="L1769" s="5"/>
      <c r="M1769" s="5"/>
      <c r="N1769" s="5"/>
      <c r="O1769" s="5"/>
      <c r="P1769" s="5"/>
      <c r="Q1769" s="5"/>
      <c r="R1769" s="5"/>
      <c r="S1769" s="5"/>
      <c r="T1769" s="5"/>
      <c r="U1769" s="5" t="s">
        <v>107</v>
      </c>
      <c r="V1769" s="5"/>
    </row>
    <row r="1770" spans="1:22">
      <c r="A1770" s="5" t="s">
        <v>9084</v>
      </c>
      <c r="B1770" s="5" t="s">
        <v>8730</v>
      </c>
      <c r="C1770" s="5" t="s">
        <v>8731</v>
      </c>
      <c r="D1770" s="6">
        <v>-4.7806500000000005</v>
      </c>
      <c r="E1770" s="7">
        <v>4.9277651293856911E-3</v>
      </c>
      <c r="F1770" s="5" t="s">
        <v>9</v>
      </c>
      <c r="G1770" s="5"/>
      <c r="H1770" s="5"/>
      <c r="I1770" s="5"/>
      <c r="J1770" s="5"/>
      <c r="K1770" s="5"/>
      <c r="L1770" s="5"/>
      <c r="M1770" s="5"/>
      <c r="N1770" s="5"/>
      <c r="O1770" s="5"/>
      <c r="P1770" s="5"/>
      <c r="Q1770" s="5"/>
      <c r="R1770" s="5"/>
      <c r="S1770" s="5"/>
      <c r="T1770" s="5"/>
      <c r="U1770" s="5" t="s">
        <v>8732</v>
      </c>
      <c r="V1770" s="5">
        <v>412632</v>
      </c>
    </row>
    <row r="1771" spans="1:22">
      <c r="A1771" s="5" t="s">
        <v>9084</v>
      </c>
      <c r="B1771" s="5" t="s">
        <v>8378</v>
      </c>
      <c r="C1771" s="5" t="s">
        <v>8379</v>
      </c>
      <c r="D1771" s="6">
        <v>-4.7773599999999998</v>
      </c>
      <c r="E1771" s="7">
        <v>2.377113946228308E-2</v>
      </c>
      <c r="F1771" s="5" t="s">
        <v>9</v>
      </c>
      <c r="G1771" s="5"/>
      <c r="H1771" s="5"/>
      <c r="I1771" s="5"/>
      <c r="J1771" s="5"/>
      <c r="K1771" s="5"/>
      <c r="L1771" s="5"/>
      <c r="M1771" s="5"/>
      <c r="N1771" s="5"/>
      <c r="O1771" s="5"/>
      <c r="P1771" s="5"/>
      <c r="Q1771" s="5"/>
      <c r="R1771" s="5"/>
      <c r="S1771" s="5"/>
      <c r="T1771" s="5"/>
      <c r="U1771" s="5" t="s">
        <v>8380</v>
      </c>
      <c r="V1771" s="5">
        <v>725400</v>
      </c>
    </row>
    <row r="1772" spans="1:22">
      <c r="A1772" s="5" t="s">
        <v>9084</v>
      </c>
      <c r="B1772" s="5" t="s">
        <v>8637</v>
      </c>
      <c r="C1772" s="5" t="s">
        <v>8638</v>
      </c>
      <c r="D1772" s="6">
        <v>-4.6942000000000004</v>
      </c>
      <c r="E1772" s="7">
        <v>4.1003412284100552E-2</v>
      </c>
      <c r="F1772" s="5" t="s">
        <v>9</v>
      </c>
      <c r="G1772" s="5"/>
      <c r="H1772" s="5"/>
      <c r="I1772" s="5"/>
      <c r="J1772" s="5"/>
      <c r="K1772" s="5"/>
      <c r="L1772" s="5"/>
      <c r="M1772" s="5"/>
      <c r="N1772" s="5"/>
      <c r="O1772" s="5"/>
      <c r="P1772" s="5"/>
      <c r="Q1772" s="5"/>
      <c r="R1772" s="5"/>
      <c r="S1772" s="5"/>
      <c r="T1772" s="5"/>
      <c r="U1772" s="5" t="s">
        <v>8639</v>
      </c>
      <c r="V1772" s="5">
        <v>408380</v>
      </c>
    </row>
    <row r="1773" spans="1:22">
      <c r="A1773" s="5" t="s">
        <v>9084</v>
      </c>
      <c r="B1773" s="5" t="s">
        <v>8544</v>
      </c>
      <c r="C1773" s="5" t="s">
        <v>2972</v>
      </c>
      <c r="D1773" s="6">
        <v>-4.6596399999999996</v>
      </c>
      <c r="E1773" s="7">
        <v>1.9139033385239288E-4</v>
      </c>
      <c r="F1773" s="5" t="s">
        <v>67</v>
      </c>
      <c r="G1773" s="5"/>
      <c r="H1773" s="5"/>
      <c r="I1773" s="5"/>
      <c r="J1773" s="5"/>
      <c r="K1773" s="5"/>
      <c r="L1773" s="5"/>
      <c r="M1773" s="5"/>
      <c r="N1773" s="5"/>
      <c r="O1773" s="5"/>
      <c r="P1773" s="5"/>
      <c r="Q1773" s="5"/>
      <c r="R1773" s="5"/>
      <c r="S1773" s="5"/>
      <c r="T1773" s="5"/>
      <c r="U1773" s="5" t="s">
        <v>5368</v>
      </c>
      <c r="V1773" s="5"/>
    </row>
    <row r="1774" spans="1:22">
      <c r="A1774" s="5" t="s">
        <v>9084</v>
      </c>
      <c r="B1774" s="5" t="s">
        <v>8389</v>
      </c>
      <c r="C1774" s="5" t="s">
        <v>21</v>
      </c>
      <c r="D1774" s="6">
        <v>-4.6444299999999998</v>
      </c>
      <c r="E1774" s="7">
        <v>1.1050705368491397E-3</v>
      </c>
      <c r="F1774" s="5" t="s">
        <v>67</v>
      </c>
      <c r="G1774" s="5"/>
      <c r="H1774" s="5"/>
      <c r="I1774" s="5"/>
      <c r="J1774" s="5"/>
      <c r="K1774" s="5"/>
      <c r="L1774" s="5"/>
      <c r="M1774" s="5"/>
      <c r="N1774" s="5"/>
      <c r="O1774" s="5"/>
      <c r="P1774" s="5"/>
      <c r="Q1774" s="5"/>
      <c r="R1774" s="5"/>
      <c r="S1774" s="5"/>
      <c r="T1774" s="5"/>
      <c r="U1774" s="5"/>
      <c r="V1774" s="5"/>
    </row>
    <row r="1775" spans="1:22">
      <c r="A1775" s="5" t="s">
        <v>9084</v>
      </c>
      <c r="B1775" s="5" t="s">
        <v>3647</v>
      </c>
      <c r="C1775" s="5" t="s">
        <v>3648</v>
      </c>
      <c r="D1775" s="6">
        <v>-4.6275700000000013</v>
      </c>
      <c r="E1775" s="7">
        <v>1.2631938424541548E-2</v>
      </c>
      <c r="F1775" s="5" t="s">
        <v>9</v>
      </c>
      <c r="G1775" s="5"/>
      <c r="H1775" s="5"/>
      <c r="I1775" s="5"/>
      <c r="J1775" s="5"/>
      <c r="K1775" s="5"/>
      <c r="L1775" s="5"/>
      <c r="M1775" s="5"/>
      <c r="N1775" s="5"/>
      <c r="O1775" s="5"/>
      <c r="P1775" s="5"/>
      <c r="Q1775" s="5"/>
      <c r="R1775" s="5"/>
      <c r="S1775" s="5"/>
      <c r="T1775" s="5"/>
      <c r="U1775" s="5" t="s">
        <v>3649</v>
      </c>
      <c r="V1775" s="5">
        <v>552514</v>
      </c>
    </row>
    <row r="1776" spans="1:22">
      <c r="A1776" s="5" t="s">
        <v>9084</v>
      </c>
      <c r="B1776" s="5" t="s">
        <v>7062</v>
      </c>
      <c r="C1776" s="5" t="s">
        <v>7063</v>
      </c>
      <c r="D1776" s="6">
        <v>-4.5860500000000002</v>
      </c>
      <c r="E1776" s="7">
        <v>3.1036304205603424E-4</v>
      </c>
      <c r="F1776" s="5" t="s">
        <v>9</v>
      </c>
      <c r="G1776" s="5"/>
      <c r="H1776" s="5"/>
      <c r="I1776" s="5"/>
      <c r="J1776" s="5"/>
      <c r="K1776" s="5"/>
      <c r="L1776" s="5"/>
      <c r="M1776" s="5"/>
      <c r="N1776" s="5"/>
      <c r="O1776" s="5"/>
      <c r="P1776" s="5"/>
      <c r="Q1776" s="5"/>
      <c r="R1776" s="5"/>
      <c r="S1776" s="5"/>
      <c r="T1776" s="5"/>
      <c r="U1776" s="5" t="s">
        <v>7064</v>
      </c>
      <c r="V1776" s="5"/>
    </row>
    <row r="1777" spans="1:22">
      <c r="A1777" s="5" t="s">
        <v>9084</v>
      </c>
      <c r="B1777" s="5" t="s">
        <v>1364</v>
      </c>
      <c r="C1777" s="5" t="s">
        <v>1365</v>
      </c>
      <c r="D1777" s="6">
        <v>-4.5762099999999997</v>
      </c>
      <c r="E1777" s="7">
        <v>3.5228974399145567E-2</v>
      </c>
      <c r="F1777" s="5" t="s">
        <v>9</v>
      </c>
      <c r="G1777" s="5"/>
      <c r="H1777" s="5"/>
      <c r="I1777" s="5"/>
      <c r="J1777" s="5"/>
      <c r="K1777" s="5"/>
      <c r="L1777" s="5"/>
      <c r="M1777" s="5"/>
      <c r="N1777" s="5"/>
      <c r="O1777" s="5"/>
      <c r="P1777" s="5"/>
      <c r="Q1777" s="5"/>
      <c r="R1777" s="5"/>
      <c r="S1777" s="5"/>
      <c r="T1777" s="5"/>
      <c r="U1777" s="5" t="s">
        <v>1366</v>
      </c>
      <c r="V1777" s="5">
        <v>411830</v>
      </c>
    </row>
    <row r="1778" spans="1:22">
      <c r="A1778" s="5" t="s">
        <v>9084</v>
      </c>
      <c r="B1778" s="5" t="s">
        <v>1356</v>
      </c>
      <c r="C1778" s="5" t="s">
        <v>1096</v>
      </c>
      <c r="D1778" s="6">
        <v>-4.5571299999999999</v>
      </c>
      <c r="E1778" s="7">
        <v>3.5630342740595262E-4</v>
      </c>
      <c r="F1778" s="5" t="s">
        <v>9</v>
      </c>
      <c r="G1778" s="5"/>
      <c r="H1778" s="5"/>
      <c r="I1778" s="5"/>
      <c r="J1778" s="5"/>
      <c r="K1778" s="5"/>
      <c r="L1778" s="5"/>
      <c r="M1778" s="5"/>
      <c r="N1778" s="5"/>
      <c r="O1778" s="5"/>
      <c r="P1778" s="5"/>
      <c r="Q1778" s="5"/>
      <c r="R1778" s="5"/>
      <c r="S1778" s="5"/>
      <c r="T1778" s="5"/>
      <c r="U1778" s="5" t="s">
        <v>1357</v>
      </c>
      <c r="V1778" s="5"/>
    </row>
    <row r="1779" spans="1:22">
      <c r="A1779" s="5" t="s">
        <v>9084</v>
      </c>
      <c r="B1779" s="5" t="s">
        <v>4116</v>
      </c>
      <c r="C1779" s="5" t="s">
        <v>4117</v>
      </c>
      <c r="D1779" s="6">
        <v>-4.5029000000000012</v>
      </c>
      <c r="E1779" s="7">
        <v>1.4434774376265598E-2</v>
      </c>
      <c r="F1779" s="5" t="s">
        <v>9</v>
      </c>
      <c r="G1779" s="5"/>
      <c r="H1779" s="5"/>
      <c r="I1779" s="5"/>
      <c r="J1779" s="5"/>
      <c r="K1779" s="5"/>
      <c r="L1779" s="5"/>
      <c r="M1779" s="5"/>
      <c r="N1779" s="5"/>
      <c r="O1779" s="5"/>
      <c r="P1779" s="5"/>
      <c r="Q1779" s="5"/>
      <c r="R1779" s="5"/>
      <c r="S1779" s="5"/>
      <c r="T1779" s="5"/>
      <c r="U1779" s="5" t="s">
        <v>4118</v>
      </c>
      <c r="V1779" s="5"/>
    </row>
    <row r="1780" spans="1:22">
      <c r="A1780" s="5" t="s">
        <v>9084</v>
      </c>
      <c r="B1780" s="5" t="s">
        <v>5699</v>
      </c>
      <c r="C1780" s="5" t="s">
        <v>5700</v>
      </c>
      <c r="D1780" s="6">
        <v>-4.4559300000000004</v>
      </c>
      <c r="E1780" s="7">
        <v>4.5566954167393994E-3</v>
      </c>
      <c r="F1780" s="5" t="s">
        <v>9</v>
      </c>
      <c r="G1780" s="5"/>
      <c r="H1780" s="5"/>
      <c r="I1780" s="5"/>
      <c r="J1780" s="5"/>
      <c r="K1780" s="5"/>
      <c r="L1780" s="5"/>
      <c r="M1780" s="5"/>
      <c r="N1780" s="5"/>
      <c r="O1780" s="5"/>
      <c r="P1780" s="5"/>
      <c r="Q1780" s="5"/>
      <c r="R1780" s="5"/>
      <c r="S1780" s="5"/>
      <c r="T1780" s="5"/>
      <c r="U1780" s="5" t="s">
        <v>5701</v>
      </c>
      <c r="V1780" s="5">
        <v>408379</v>
      </c>
    </row>
    <row r="1781" spans="1:22">
      <c r="A1781" s="5" t="s">
        <v>9084</v>
      </c>
      <c r="B1781" s="5" t="s">
        <v>7906</v>
      </c>
      <c r="C1781" s="5" t="s">
        <v>7907</v>
      </c>
      <c r="D1781" s="6">
        <v>-4.4279099999999998</v>
      </c>
      <c r="E1781" s="7">
        <v>1.6737091870707148E-3</v>
      </c>
      <c r="F1781" s="5" t="s">
        <v>9</v>
      </c>
      <c r="G1781" s="5"/>
      <c r="H1781" s="5"/>
      <c r="I1781" s="5"/>
      <c r="J1781" s="5"/>
      <c r="K1781" s="5"/>
      <c r="L1781" s="5"/>
      <c r="M1781" s="5"/>
      <c r="N1781" s="5"/>
      <c r="O1781" s="5"/>
      <c r="P1781" s="5"/>
      <c r="Q1781" s="5"/>
      <c r="R1781" s="5"/>
      <c r="S1781" s="5"/>
      <c r="T1781" s="5"/>
      <c r="U1781" s="5" t="s">
        <v>7908</v>
      </c>
      <c r="V1781" s="5"/>
    </row>
    <row r="1782" spans="1:22">
      <c r="A1782" s="5" t="s">
        <v>9084</v>
      </c>
      <c r="B1782" s="5" t="s">
        <v>6075</v>
      </c>
      <c r="C1782" s="5" t="s">
        <v>6076</v>
      </c>
      <c r="D1782" s="6">
        <v>-4.4153000000000002</v>
      </c>
      <c r="E1782" s="7">
        <v>2.685839149948267E-5</v>
      </c>
      <c r="F1782" s="5" t="s">
        <v>67</v>
      </c>
      <c r="G1782" s="5"/>
      <c r="H1782" s="5"/>
      <c r="I1782" s="5"/>
      <c r="J1782" s="5"/>
      <c r="K1782" s="5"/>
      <c r="L1782" s="5"/>
      <c r="M1782" s="5"/>
      <c r="N1782" s="5"/>
      <c r="O1782" s="5"/>
      <c r="P1782" s="5"/>
      <c r="Q1782" s="5"/>
      <c r="R1782" s="5"/>
      <c r="S1782" s="5"/>
      <c r="T1782" s="5"/>
      <c r="U1782" s="5" t="s">
        <v>6026</v>
      </c>
      <c r="V1782" s="5">
        <v>409368</v>
      </c>
    </row>
    <row r="1783" spans="1:22">
      <c r="A1783" s="5" t="s">
        <v>9084</v>
      </c>
      <c r="B1783" s="5" t="s">
        <v>461</v>
      </c>
      <c r="C1783" s="5" t="s">
        <v>462</v>
      </c>
      <c r="D1783" s="6">
        <v>-4.3982599999999996</v>
      </c>
      <c r="E1783" s="7">
        <v>2.7993680399071672E-4</v>
      </c>
      <c r="F1783" s="5" t="s">
        <v>9</v>
      </c>
      <c r="G1783" s="5"/>
      <c r="H1783" s="5"/>
      <c r="I1783" s="5"/>
      <c r="J1783" s="5"/>
      <c r="K1783" s="5"/>
      <c r="L1783" s="5"/>
      <c r="M1783" s="5"/>
      <c r="N1783" s="5"/>
      <c r="O1783" s="5"/>
      <c r="P1783" s="5"/>
      <c r="Q1783" s="5"/>
      <c r="R1783" s="5"/>
      <c r="S1783" s="5"/>
      <c r="T1783" s="5"/>
      <c r="U1783" s="5" t="s">
        <v>463</v>
      </c>
      <c r="V1783" s="5"/>
    </row>
    <row r="1784" spans="1:22">
      <c r="A1784" s="5" t="s">
        <v>9084</v>
      </c>
      <c r="B1784" s="5" t="s">
        <v>1843</v>
      </c>
      <c r="C1784" s="5" t="s">
        <v>1844</v>
      </c>
      <c r="D1784" s="6">
        <v>-4.3871799999999999</v>
      </c>
      <c r="E1784" s="7">
        <v>9.3892304813943915E-3</v>
      </c>
      <c r="F1784" s="5" t="s">
        <v>9</v>
      </c>
      <c r="G1784" s="5"/>
      <c r="H1784" s="5"/>
      <c r="I1784" s="5"/>
      <c r="J1784" s="5"/>
      <c r="K1784" s="5"/>
      <c r="L1784" s="5"/>
      <c r="M1784" s="5"/>
      <c r="N1784" s="5"/>
      <c r="O1784" s="5"/>
      <c r="P1784" s="5"/>
      <c r="Q1784" s="5"/>
      <c r="R1784" s="5"/>
      <c r="S1784" s="5"/>
      <c r="T1784" s="5"/>
      <c r="U1784" s="5"/>
      <c r="V1784" s="5"/>
    </row>
    <row r="1785" spans="1:22">
      <c r="A1785" s="5" t="s">
        <v>9084</v>
      </c>
      <c r="B1785" s="5" t="s">
        <v>4792</v>
      </c>
      <c r="C1785" s="5" t="s">
        <v>2685</v>
      </c>
      <c r="D1785" s="6">
        <v>-4.3832599999999999</v>
      </c>
      <c r="E1785" s="7">
        <v>1.2717156036170258E-2</v>
      </c>
      <c r="F1785" s="5" t="s">
        <v>67</v>
      </c>
      <c r="G1785" s="5"/>
      <c r="H1785" s="5"/>
      <c r="I1785" s="5"/>
      <c r="J1785" s="5"/>
      <c r="K1785" s="5"/>
      <c r="L1785" s="5"/>
      <c r="M1785" s="5"/>
      <c r="N1785" s="5"/>
      <c r="O1785" s="5"/>
      <c r="P1785" s="5"/>
      <c r="Q1785" s="5"/>
      <c r="R1785" s="5"/>
      <c r="S1785" s="5"/>
      <c r="T1785" s="5"/>
      <c r="U1785" s="5" t="s">
        <v>4793</v>
      </c>
      <c r="V1785" s="5">
        <v>726981</v>
      </c>
    </row>
    <row r="1786" spans="1:22">
      <c r="A1786" s="5" t="s">
        <v>9084</v>
      </c>
      <c r="B1786" s="5" t="s">
        <v>3238</v>
      </c>
      <c r="C1786" s="5" t="s">
        <v>3239</v>
      </c>
      <c r="D1786" s="6">
        <v>-4.3712299999999997</v>
      </c>
      <c r="E1786" s="7">
        <v>2.5391011372656955E-3</v>
      </c>
      <c r="F1786" s="5" t="s">
        <v>9</v>
      </c>
      <c r="G1786" s="5"/>
      <c r="H1786" s="5"/>
      <c r="I1786" s="5"/>
      <c r="J1786" s="5"/>
      <c r="K1786" s="5"/>
      <c r="L1786" s="5"/>
      <c r="M1786" s="5"/>
      <c r="N1786" s="5"/>
      <c r="O1786" s="5"/>
      <c r="P1786" s="5"/>
      <c r="Q1786" s="5"/>
      <c r="R1786" s="5"/>
      <c r="S1786" s="5"/>
      <c r="T1786" s="5"/>
      <c r="U1786" s="5" t="s">
        <v>3240</v>
      </c>
      <c r="V1786" s="5">
        <v>411173</v>
      </c>
    </row>
    <row r="1787" spans="1:22">
      <c r="A1787" s="5" t="s">
        <v>9084</v>
      </c>
      <c r="B1787" s="5" t="s">
        <v>6984</v>
      </c>
      <c r="C1787" s="5" t="s">
        <v>6985</v>
      </c>
      <c r="D1787" s="6">
        <v>-4.3548100000000005</v>
      </c>
      <c r="E1787" s="7">
        <v>2.9254993098970722E-4</v>
      </c>
      <c r="F1787" s="5" t="s">
        <v>9</v>
      </c>
      <c r="G1787" s="5"/>
      <c r="H1787" s="5"/>
      <c r="I1787" s="5"/>
      <c r="J1787" s="5"/>
      <c r="K1787" s="5"/>
      <c r="L1787" s="5"/>
      <c r="M1787" s="5"/>
      <c r="N1787" s="5"/>
      <c r="O1787" s="5"/>
      <c r="P1787" s="5"/>
      <c r="Q1787" s="5"/>
      <c r="R1787" s="5"/>
      <c r="S1787" s="5"/>
      <c r="T1787" s="5"/>
      <c r="U1787" s="5" t="s">
        <v>6986</v>
      </c>
      <c r="V1787" s="5">
        <v>410187</v>
      </c>
    </row>
    <row r="1788" spans="1:22">
      <c r="A1788" s="5" t="s">
        <v>9084</v>
      </c>
      <c r="B1788" s="5" t="s">
        <v>8340</v>
      </c>
      <c r="C1788" s="5" t="s">
        <v>8341</v>
      </c>
      <c r="D1788" s="6">
        <v>-4.3299799999999999</v>
      </c>
      <c r="E1788" s="7">
        <v>1.6813185322841133E-3</v>
      </c>
      <c r="F1788" s="5" t="s">
        <v>9</v>
      </c>
      <c r="G1788" s="5"/>
      <c r="H1788" s="5"/>
      <c r="I1788" s="5"/>
      <c r="J1788" s="5"/>
      <c r="K1788" s="5"/>
      <c r="L1788" s="5"/>
      <c r="M1788" s="5"/>
      <c r="N1788" s="5"/>
      <c r="O1788" s="5"/>
      <c r="P1788" s="5"/>
      <c r="Q1788" s="5"/>
      <c r="R1788" s="5"/>
      <c r="S1788" s="5"/>
      <c r="T1788" s="5"/>
      <c r="U1788" s="5" t="s">
        <v>8342</v>
      </c>
      <c r="V1788" s="5">
        <v>412484</v>
      </c>
    </row>
    <row r="1789" spans="1:22">
      <c r="A1789" s="5" t="s">
        <v>9084</v>
      </c>
      <c r="B1789" s="5" t="s">
        <v>7027</v>
      </c>
      <c r="C1789" s="5" t="s">
        <v>7028</v>
      </c>
      <c r="D1789" s="6">
        <v>-4.3126300000000004</v>
      </c>
      <c r="E1789" s="7">
        <v>1.5406713266077514E-3</v>
      </c>
      <c r="F1789" s="5" t="s">
        <v>9</v>
      </c>
      <c r="G1789" s="5"/>
      <c r="H1789" s="5"/>
      <c r="I1789" s="5"/>
      <c r="J1789" s="5"/>
      <c r="K1789" s="5"/>
      <c r="L1789" s="5"/>
      <c r="M1789" s="5"/>
      <c r="N1789" s="5"/>
      <c r="O1789" s="5"/>
      <c r="P1789" s="5"/>
      <c r="Q1789" s="5"/>
      <c r="R1789" s="5"/>
      <c r="S1789" s="5"/>
      <c r="T1789" s="5"/>
      <c r="U1789" s="5" t="s">
        <v>7029</v>
      </c>
      <c r="V1789" s="5"/>
    </row>
    <row r="1790" spans="1:22">
      <c r="A1790" s="5" t="s">
        <v>9084</v>
      </c>
      <c r="B1790" s="5" t="s">
        <v>9066</v>
      </c>
      <c r="C1790" s="5" t="s">
        <v>9067</v>
      </c>
      <c r="D1790" s="6">
        <v>-4.2756299999999996</v>
      </c>
      <c r="E1790" s="7">
        <v>2.764076126876789E-2</v>
      </c>
      <c r="F1790" s="5" t="s">
        <v>9</v>
      </c>
      <c r="G1790" s="5"/>
      <c r="H1790" s="5"/>
      <c r="I1790" s="5"/>
      <c r="J1790" s="5"/>
      <c r="K1790" s="5"/>
      <c r="L1790" s="5"/>
      <c r="M1790" s="5"/>
      <c r="N1790" s="5"/>
      <c r="O1790" s="5"/>
      <c r="P1790" s="5"/>
      <c r="Q1790" s="5"/>
      <c r="R1790" s="5"/>
      <c r="S1790" s="5"/>
      <c r="T1790" s="5"/>
      <c r="U1790" s="5" t="s">
        <v>9068</v>
      </c>
      <c r="V1790" s="5"/>
    </row>
    <row r="1791" spans="1:22">
      <c r="A1791" s="5" t="s">
        <v>9084</v>
      </c>
      <c r="B1791" s="5" t="s">
        <v>2941</v>
      </c>
      <c r="C1791" s="5" t="s">
        <v>2942</v>
      </c>
      <c r="D1791" s="6">
        <v>-4.2677800000000001</v>
      </c>
      <c r="E1791" s="7">
        <v>5.3782377908297794E-3</v>
      </c>
      <c r="F1791" s="5" t="s">
        <v>9</v>
      </c>
      <c r="G1791" s="5"/>
      <c r="H1791" s="5"/>
      <c r="I1791" s="5"/>
      <c r="J1791" s="5"/>
      <c r="K1791" s="5"/>
      <c r="L1791" s="5"/>
      <c r="M1791" s="5"/>
      <c r="N1791" s="5"/>
      <c r="O1791" s="5"/>
      <c r="P1791" s="5"/>
      <c r="Q1791" s="5"/>
      <c r="R1791" s="5"/>
      <c r="S1791" s="5"/>
      <c r="T1791" s="5"/>
      <c r="U1791" s="5" t="s">
        <v>2943</v>
      </c>
      <c r="V1791" s="5">
        <v>413977</v>
      </c>
    </row>
    <row r="1792" spans="1:22">
      <c r="A1792" s="5" t="s">
        <v>9084</v>
      </c>
      <c r="B1792" s="5" t="s">
        <v>3580</v>
      </c>
      <c r="C1792" s="5" t="s">
        <v>3581</v>
      </c>
      <c r="D1792" s="6">
        <v>-4.26112</v>
      </c>
      <c r="E1792" s="7">
        <v>7.3448004332229812E-3</v>
      </c>
      <c r="F1792" s="5" t="s">
        <v>9</v>
      </c>
      <c r="G1792" s="5"/>
      <c r="H1792" s="5"/>
      <c r="I1792" s="5"/>
      <c r="J1792" s="5"/>
      <c r="K1792" s="5"/>
      <c r="L1792" s="5"/>
      <c r="M1792" s="5"/>
      <c r="N1792" s="5"/>
      <c r="O1792" s="5"/>
      <c r="P1792" s="5"/>
      <c r="Q1792" s="5"/>
      <c r="R1792" s="5"/>
      <c r="S1792" s="5"/>
      <c r="T1792" s="5"/>
      <c r="U1792" s="5"/>
      <c r="V1792" s="5"/>
    </row>
    <row r="1793" spans="1:22">
      <c r="A1793" s="5" t="s">
        <v>9084</v>
      </c>
      <c r="B1793" s="5" t="s">
        <v>9026</v>
      </c>
      <c r="C1793" s="5" t="s">
        <v>9027</v>
      </c>
      <c r="D1793" s="6">
        <v>-4.2608499999999996</v>
      </c>
      <c r="E1793" s="7">
        <v>2.2892330117524266E-3</v>
      </c>
      <c r="F1793" s="5" t="s">
        <v>9</v>
      </c>
      <c r="G1793" s="5"/>
      <c r="H1793" s="5"/>
      <c r="I1793" s="5"/>
      <c r="J1793" s="5"/>
      <c r="K1793" s="5"/>
      <c r="L1793" s="5"/>
      <c r="M1793" s="5"/>
      <c r="N1793" s="5"/>
      <c r="O1793" s="5"/>
      <c r="P1793" s="5"/>
      <c r="Q1793" s="5"/>
      <c r="R1793" s="5"/>
      <c r="S1793" s="5"/>
      <c r="T1793" s="5"/>
      <c r="U1793" s="5" t="s">
        <v>9028</v>
      </c>
      <c r="V1793" s="5">
        <v>412547</v>
      </c>
    </row>
    <row r="1794" spans="1:22">
      <c r="A1794" s="5" t="s">
        <v>9084</v>
      </c>
      <c r="B1794" s="5" t="s">
        <v>2698</v>
      </c>
      <c r="C1794" s="5" t="s">
        <v>2699</v>
      </c>
      <c r="D1794" s="6">
        <v>-4.2482600000000001</v>
      </c>
      <c r="E1794" s="7">
        <v>7.7358849110314371E-3</v>
      </c>
      <c r="F1794" s="5" t="s">
        <v>67</v>
      </c>
      <c r="G1794" s="5"/>
      <c r="H1794" s="5"/>
      <c r="I1794" s="5"/>
      <c r="J1794" s="5"/>
      <c r="K1794" s="5"/>
      <c r="L1794" s="5"/>
      <c r="M1794" s="5"/>
      <c r="N1794" s="5"/>
      <c r="O1794" s="5"/>
      <c r="P1794" s="5"/>
      <c r="Q1794" s="5"/>
      <c r="R1794" s="5"/>
      <c r="S1794" s="5"/>
      <c r="T1794" s="5"/>
      <c r="U1794" s="5"/>
      <c r="V1794" s="5"/>
    </row>
    <row r="1795" spans="1:22">
      <c r="A1795" s="5" t="s">
        <v>9084</v>
      </c>
      <c r="B1795" s="5" t="s">
        <v>3405</v>
      </c>
      <c r="C1795" s="5" t="s">
        <v>3406</v>
      </c>
      <c r="D1795" s="6">
        <v>-4.2173999999999996</v>
      </c>
      <c r="E1795" s="7">
        <v>1.5123071310117215E-3</v>
      </c>
      <c r="F1795" s="5" t="s">
        <v>67</v>
      </c>
      <c r="G1795" s="5"/>
      <c r="H1795" s="5"/>
      <c r="I1795" s="5"/>
      <c r="J1795" s="5"/>
      <c r="K1795" s="5"/>
      <c r="L1795" s="5"/>
      <c r="M1795" s="5"/>
      <c r="N1795" s="5"/>
      <c r="O1795" s="5"/>
      <c r="P1795" s="5"/>
      <c r="Q1795" s="5"/>
      <c r="R1795" s="5"/>
      <c r="S1795" s="5"/>
      <c r="T1795" s="5"/>
      <c r="U1795" s="5" t="s">
        <v>3407</v>
      </c>
      <c r="V1795" s="5"/>
    </row>
    <row r="1796" spans="1:22">
      <c r="A1796" s="5" t="s">
        <v>9084</v>
      </c>
      <c r="B1796" s="5" t="s">
        <v>7764</v>
      </c>
      <c r="C1796" s="5" t="s">
        <v>980</v>
      </c>
      <c r="D1796" s="6">
        <v>-4.2118599999999997</v>
      </c>
      <c r="E1796" s="7">
        <v>8.0005528791434092E-5</v>
      </c>
      <c r="F1796" s="5" t="s">
        <v>9</v>
      </c>
      <c r="G1796" s="5"/>
      <c r="H1796" s="5"/>
      <c r="I1796" s="5"/>
      <c r="J1796" s="5"/>
      <c r="K1796" s="5"/>
      <c r="L1796" s="5"/>
      <c r="M1796" s="5"/>
      <c r="N1796" s="5"/>
      <c r="O1796" s="5"/>
      <c r="P1796" s="5"/>
      <c r="Q1796" s="5"/>
      <c r="R1796" s="5"/>
      <c r="S1796" s="5"/>
      <c r="T1796" s="5"/>
      <c r="U1796" s="5"/>
      <c r="V1796" s="5"/>
    </row>
    <row r="1797" spans="1:22">
      <c r="A1797" s="5" t="s">
        <v>9084</v>
      </c>
      <c r="B1797" s="5" t="s">
        <v>3884</v>
      </c>
      <c r="C1797" s="5" t="s">
        <v>3885</v>
      </c>
      <c r="D1797" s="6">
        <v>-4.1962999999999999</v>
      </c>
      <c r="E1797" s="7">
        <v>8.0586074317719585E-5</v>
      </c>
      <c r="F1797" s="5" t="s">
        <v>67</v>
      </c>
      <c r="G1797" s="5"/>
      <c r="H1797" s="5"/>
      <c r="I1797" s="5"/>
      <c r="J1797" s="5"/>
      <c r="K1797" s="5"/>
      <c r="L1797" s="5"/>
      <c r="M1797" s="5"/>
      <c r="N1797" s="5"/>
      <c r="O1797" s="5"/>
      <c r="P1797" s="5"/>
      <c r="Q1797" s="5"/>
      <c r="R1797" s="5"/>
      <c r="S1797" s="5"/>
      <c r="T1797" s="5"/>
      <c r="U1797" s="5" t="s">
        <v>3886</v>
      </c>
      <c r="V1797" s="5"/>
    </row>
    <row r="1798" spans="1:22">
      <c r="A1798" s="5" t="s">
        <v>9084</v>
      </c>
      <c r="B1798" s="5" t="s">
        <v>8327</v>
      </c>
      <c r="C1798" s="5" t="s">
        <v>21</v>
      </c>
      <c r="D1798" s="6">
        <v>-4.1756700000000002</v>
      </c>
      <c r="E1798" s="7">
        <v>5.8306906454774514E-3</v>
      </c>
      <c r="F1798" s="5" t="s">
        <v>67</v>
      </c>
      <c r="G1798" s="5"/>
      <c r="H1798" s="5"/>
      <c r="I1798" s="5"/>
      <c r="J1798" s="5"/>
      <c r="K1798" s="5"/>
      <c r="L1798" s="5"/>
      <c r="M1798" s="5"/>
      <c r="N1798" s="5"/>
      <c r="O1798" s="5"/>
      <c r="P1798" s="5"/>
      <c r="Q1798" s="5"/>
      <c r="R1798" s="5"/>
      <c r="S1798" s="5"/>
      <c r="T1798" s="5"/>
      <c r="U1798" s="5" t="s">
        <v>8328</v>
      </c>
      <c r="V1798" s="5"/>
    </row>
    <row r="1799" spans="1:22">
      <c r="A1799" s="5" t="s">
        <v>9084</v>
      </c>
      <c r="B1799" s="5" t="s">
        <v>3092</v>
      </c>
      <c r="C1799" s="5" t="s">
        <v>3093</v>
      </c>
      <c r="D1799" s="6">
        <v>-4.1743699999999997</v>
      </c>
      <c r="E1799" s="7">
        <v>1.2514975392038975E-2</v>
      </c>
      <c r="F1799" s="5" t="s">
        <v>9</v>
      </c>
      <c r="G1799" s="5"/>
      <c r="H1799" s="5"/>
      <c r="I1799" s="5"/>
      <c r="J1799" s="5"/>
      <c r="K1799" s="5"/>
      <c r="L1799" s="5"/>
      <c r="M1799" s="5"/>
      <c r="N1799" s="5"/>
      <c r="O1799" s="5"/>
      <c r="P1799" s="5"/>
      <c r="Q1799" s="5"/>
      <c r="R1799" s="5"/>
      <c r="S1799" s="5"/>
      <c r="T1799" s="5"/>
      <c r="U1799" s="5" t="s">
        <v>3094</v>
      </c>
      <c r="V1799" s="5">
        <v>726880</v>
      </c>
    </row>
    <row r="1800" spans="1:22">
      <c r="A1800" s="5" t="s">
        <v>9084</v>
      </c>
      <c r="B1800" s="5" t="s">
        <v>7973</v>
      </c>
      <c r="C1800" s="5" t="s">
        <v>21</v>
      </c>
      <c r="D1800" s="6">
        <v>-4.1731299999999996</v>
      </c>
      <c r="E1800" s="7">
        <v>3.4621031251733179E-2</v>
      </c>
      <c r="F1800" s="5" t="s">
        <v>67</v>
      </c>
      <c r="G1800" s="5"/>
      <c r="H1800" s="5"/>
      <c r="I1800" s="5"/>
      <c r="J1800" s="5"/>
      <c r="K1800" s="5"/>
      <c r="L1800" s="5"/>
      <c r="M1800" s="5"/>
      <c r="N1800" s="5"/>
      <c r="O1800" s="5"/>
      <c r="P1800" s="5"/>
      <c r="Q1800" s="5"/>
      <c r="R1800" s="5"/>
      <c r="S1800" s="5"/>
      <c r="T1800" s="5"/>
      <c r="U1800" s="5"/>
      <c r="V1800" s="5"/>
    </row>
    <row r="1801" spans="1:22">
      <c r="A1801" s="5" t="s">
        <v>9084</v>
      </c>
      <c r="B1801" s="5" t="s">
        <v>4346</v>
      </c>
      <c r="C1801" s="5" t="s">
        <v>4347</v>
      </c>
      <c r="D1801" s="6">
        <v>-4.1453199999999999</v>
      </c>
      <c r="E1801" s="7">
        <v>7.6241248580239871E-4</v>
      </c>
      <c r="F1801" s="5" t="s">
        <v>9</v>
      </c>
      <c r="G1801" s="5"/>
      <c r="H1801" s="5"/>
      <c r="I1801" s="5"/>
      <c r="J1801" s="5"/>
      <c r="K1801" s="5"/>
      <c r="L1801" s="5"/>
      <c r="M1801" s="5"/>
      <c r="N1801" s="5"/>
      <c r="O1801" s="5"/>
      <c r="P1801" s="5"/>
      <c r="Q1801" s="5"/>
      <c r="R1801" s="5"/>
      <c r="S1801" s="5"/>
      <c r="T1801" s="5"/>
      <c r="U1801" s="5" t="s">
        <v>4348</v>
      </c>
      <c r="V1801" s="5"/>
    </row>
    <row r="1802" spans="1:22">
      <c r="A1802" s="5" t="s">
        <v>9084</v>
      </c>
      <c r="B1802" s="5" t="s">
        <v>8530</v>
      </c>
      <c r="C1802" s="5" t="s">
        <v>8531</v>
      </c>
      <c r="D1802" s="6">
        <v>-4.0709099999999996</v>
      </c>
      <c r="E1802" s="7">
        <v>4.0816898361845315E-2</v>
      </c>
      <c r="F1802" s="5" t="s">
        <v>9</v>
      </c>
      <c r="G1802" s="5"/>
      <c r="H1802" s="5"/>
      <c r="I1802" s="5"/>
      <c r="J1802" s="5"/>
      <c r="K1802" s="5"/>
      <c r="L1802" s="5"/>
      <c r="M1802" s="5"/>
      <c r="N1802" s="5"/>
      <c r="O1802" s="5"/>
      <c r="P1802" s="5"/>
      <c r="Q1802" s="5"/>
      <c r="R1802" s="5"/>
      <c r="S1802" s="5"/>
      <c r="T1802" s="5"/>
      <c r="U1802" s="5" t="s">
        <v>646</v>
      </c>
      <c r="V1802" s="5">
        <v>412762</v>
      </c>
    </row>
    <row r="1803" spans="1:22">
      <c r="A1803" s="5" t="s">
        <v>9084</v>
      </c>
      <c r="B1803" s="5" t="s">
        <v>4648</v>
      </c>
      <c r="C1803" s="5" t="s">
        <v>4649</v>
      </c>
      <c r="D1803" s="6">
        <v>-4.0186099999999998</v>
      </c>
      <c r="E1803" s="7">
        <v>1.8293634592930947E-2</v>
      </c>
      <c r="F1803" s="5" t="s">
        <v>9</v>
      </c>
      <c r="G1803" s="5"/>
      <c r="H1803" s="5"/>
      <c r="I1803" s="5"/>
      <c r="J1803" s="5"/>
      <c r="K1803" s="5"/>
      <c r="L1803" s="5"/>
      <c r="M1803" s="5"/>
      <c r="N1803" s="5"/>
      <c r="O1803" s="5"/>
      <c r="P1803" s="5"/>
      <c r="Q1803" s="5"/>
      <c r="R1803" s="5"/>
      <c r="S1803" s="5"/>
      <c r="T1803" s="5"/>
      <c r="U1803" s="5" t="s">
        <v>4650</v>
      </c>
      <c r="V1803" s="5">
        <v>413204</v>
      </c>
    </row>
    <row r="1804" spans="1:22">
      <c r="A1804" s="5" t="s">
        <v>9084</v>
      </c>
      <c r="B1804" s="5" t="s">
        <v>9055</v>
      </c>
      <c r="C1804" s="5" t="s">
        <v>7907</v>
      </c>
      <c r="D1804" s="6">
        <v>-4.0129000000000001</v>
      </c>
      <c r="E1804" s="7">
        <v>8.937581189849199E-5</v>
      </c>
      <c r="F1804" s="5" t="s">
        <v>9</v>
      </c>
      <c r="G1804" s="5"/>
      <c r="H1804" s="5"/>
      <c r="I1804" s="5"/>
      <c r="J1804" s="5"/>
      <c r="K1804" s="5"/>
      <c r="L1804" s="5"/>
      <c r="M1804" s="5"/>
      <c r="N1804" s="5"/>
      <c r="O1804" s="5"/>
      <c r="P1804" s="5"/>
      <c r="Q1804" s="5"/>
      <c r="R1804" s="5"/>
      <c r="S1804" s="5"/>
      <c r="T1804" s="5"/>
      <c r="U1804" s="5" t="s">
        <v>9056</v>
      </c>
      <c r="V1804" s="5"/>
    </row>
    <row r="1805" spans="1:22">
      <c r="A1805" s="5" t="s">
        <v>9084</v>
      </c>
      <c r="B1805" s="5" t="s">
        <v>4349</v>
      </c>
      <c r="C1805" s="5" t="s">
        <v>4350</v>
      </c>
      <c r="D1805" s="6">
        <v>-4.0103600000000004</v>
      </c>
      <c r="E1805" s="7">
        <v>8.5834128109319699E-4</v>
      </c>
      <c r="F1805" s="5" t="s">
        <v>9</v>
      </c>
      <c r="G1805" s="5"/>
      <c r="H1805" s="5"/>
      <c r="I1805" s="5"/>
      <c r="J1805" s="5"/>
      <c r="K1805" s="5"/>
      <c r="L1805" s="5"/>
      <c r="M1805" s="5"/>
      <c r="N1805" s="5"/>
      <c r="O1805" s="5"/>
      <c r="P1805" s="5"/>
      <c r="Q1805" s="5"/>
      <c r="R1805" s="5"/>
      <c r="S1805" s="5"/>
      <c r="T1805" s="5"/>
      <c r="U1805" s="5" t="s">
        <v>4351</v>
      </c>
      <c r="V1805" s="5"/>
    </row>
    <row r="1806" spans="1:22">
      <c r="A1806" s="5" t="s">
        <v>9084</v>
      </c>
      <c r="B1806" s="5" t="s">
        <v>6693</v>
      </c>
      <c r="C1806" s="5" t="s">
        <v>6694</v>
      </c>
      <c r="D1806" s="6">
        <v>-3.9749699999999999</v>
      </c>
      <c r="E1806" s="7">
        <v>6.2396467022240954E-4</v>
      </c>
      <c r="F1806" s="5" t="s">
        <v>67</v>
      </c>
      <c r="G1806" s="5"/>
      <c r="H1806" s="5"/>
      <c r="I1806" s="5"/>
      <c r="J1806" s="5"/>
      <c r="K1806" s="5"/>
      <c r="L1806" s="5"/>
      <c r="M1806" s="5"/>
      <c r="N1806" s="5"/>
      <c r="O1806" s="5"/>
      <c r="P1806" s="5"/>
      <c r="Q1806" s="5"/>
      <c r="R1806" s="5"/>
      <c r="S1806" s="5"/>
      <c r="T1806" s="5"/>
      <c r="U1806" s="5" t="s">
        <v>6695</v>
      </c>
      <c r="V1806" s="5">
        <v>413324</v>
      </c>
    </row>
    <row r="1807" spans="1:22">
      <c r="A1807" s="5" t="s">
        <v>9084</v>
      </c>
      <c r="B1807" s="5" t="s">
        <v>2670</v>
      </c>
      <c r="C1807" s="5" t="s">
        <v>2671</v>
      </c>
      <c r="D1807" s="6">
        <v>-3.93418</v>
      </c>
      <c r="E1807" s="7">
        <v>3.216325544706379E-2</v>
      </c>
      <c r="F1807" s="5" t="s">
        <v>9</v>
      </c>
      <c r="G1807" s="5"/>
      <c r="H1807" s="5"/>
      <c r="I1807" s="5"/>
      <c r="J1807" s="5"/>
      <c r="K1807" s="5"/>
      <c r="L1807" s="5"/>
      <c r="M1807" s="5"/>
      <c r="N1807" s="5"/>
      <c r="O1807" s="5"/>
      <c r="P1807" s="5"/>
      <c r="Q1807" s="5"/>
      <c r="R1807" s="5"/>
      <c r="S1807" s="5"/>
      <c r="T1807" s="5"/>
      <c r="U1807" s="5"/>
      <c r="V1807" s="5"/>
    </row>
    <row r="1808" spans="1:22">
      <c r="A1808" s="5" t="s">
        <v>9084</v>
      </c>
      <c r="B1808" s="5" t="s">
        <v>6268</v>
      </c>
      <c r="C1808" s="5" t="s">
        <v>6269</v>
      </c>
      <c r="D1808" s="6">
        <v>-3.90896</v>
      </c>
      <c r="E1808" s="7">
        <v>6.6363609628027212E-3</v>
      </c>
      <c r="F1808" s="5" t="s">
        <v>9</v>
      </c>
      <c r="G1808" s="5"/>
      <c r="H1808" s="5"/>
      <c r="I1808" s="5"/>
      <c r="J1808" s="5"/>
      <c r="K1808" s="5"/>
      <c r="L1808" s="5"/>
      <c r="M1808" s="5"/>
      <c r="N1808" s="5"/>
      <c r="O1808" s="5"/>
      <c r="P1808" s="5"/>
      <c r="Q1808" s="5"/>
      <c r="R1808" s="5"/>
      <c r="S1808" s="5"/>
      <c r="T1808" s="5"/>
      <c r="U1808" s="5" t="s">
        <v>6270</v>
      </c>
      <c r="V1808" s="5">
        <v>409762</v>
      </c>
    </row>
    <row r="1809" spans="1:22">
      <c r="A1809" s="5" t="s">
        <v>9084</v>
      </c>
      <c r="B1809" s="5" t="s">
        <v>7160</v>
      </c>
      <c r="C1809" s="5" t="s">
        <v>7161</v>
      </c>
      <c r="D1809" s="6">
        <v>-3.8974000000000002</v>
      </c>
      <c r="E1809" s="7">
        <v>2.0887189167476967E-2</v>
      </c>
      <c r="F1809" s="5" t="s">
        <v>67</v>
      </c>
      <c r="G1809" s="5"/>
      <c r="H1809" s="5"/>
      <c r="I1809" s="5"/>
      <c r="J1809" s="5"/>
      <c r="K1809" s="5"/>
      <c r="L1809" s="5"/>
      <c r="M1809" s="5"/>
      <c r="N1809" s="5"/>
      <c r="O1809" s="5"/>
      <c r="P1809" s="5"/>
      <c r="Q1809" s="5"/>
      <c r="R1809" s="5"/>
      <c r="S1809" s="5"/>
      <c r="T1809" s="5"/>
      <c r="U1809" s="5" t="s">
        <v>7162</v>
      </c>
      <c r="V1809" s="5"/>
    </row>
    <row r="1810" spans="1:22">
      <c r="A1810" s="5" t="s">
        <v>9084</v>
      </c>
      <c r="B1810" s="5" t="s">
        <v>8164</v>
      </c>
      <c r="C1810" s="5" t="s">
        <v>35</v>
      </c>
      <c r="D1810" s="6">
        <v>-3.8731</v>
      </c>
      <c r="E1810" s="7">
        <v>3.356139467166396E-3</v>
      </c>
      <c r="F1810" s="5" t="s">
        <v>9</v>
      </c>
      <c r="G1810" s="5"/>
      <c r="H1810" s="5"/>
      <c r="I1810" s="5"/>
      <c r="J1810" s="5"/>
      <c r="K1810" s="5"/>
      <c r="L1810" s="5"/>
      <c r="M1810" s="5"/>
      <c r="N1810" s="5"/>
      <c r="O1810" s="5"/>
      <c r="P1810" s="5"/>
      <c r="Q1810" s="5"/>
      <c r="R1810" s="5"/>
      <c r="S1810" s="5"/>
      <c r="T1810" s="5"/>
      <c r="U1810" s="5" t="s">
        <v>36</v>
      </c>
      <c r="V1810" s="5">
        <v>408554</v>
      </c>
    </row>
    <row r="1811" spans="1:22">
      <c r="A1811" s="5" t="s">
        <v>9084</v>
      </c>
      <c r="B1811" s="5" t="s">
        <v>4825</v>
      </c>
      <c r="C1811" s="5" t="s">
        <v>4826</v>
      </c>
      <c r="D1811" s="6">
        <v>-3.7951899999999998</v>
      </c>
      <c r="E1811" s="7">
        <v>2.2395460658635988E-2</v>
      </c>
      <c r="F1811" s="5" t="s">
        <v>9</v>
      </c>
      <c r="G1811" s="5"/>
      <c r="H1811" s="5"/>
      <c r="I1811" s="5"/>
      <c r="J1811" s="5"/>
      <c r="K1811" s="5"/>
      <c r="L1811" s="5"/>
      <c r="M1811" s="5"/>
      <c r="N1811" s="5"/>
      <c r="O1811" s="5"/>
      <c r="P1811" s="5"/>
      <c r="Q1811" s="5"/>
      <c r="R1811" s="5"/>
      <c r="S1811" s="5"/>
      <c r="T1811" s="5"/>
      <c r="U1811" s="5" t="s">
        <v>4827</v>
      </c>
      <c r="V1811" s="5"/>
    </row>
    <row r="1812" spans="1:22">
      <c r="A1812" s="5" t="s">
        <v>9084</v>
      </c>
      <c r="B1812" s="5" t="s">
        <v>4787</v>
      </c>
      <c r="C1812" s="5" t="s">
        <v>2699</v>
      </c>
      <c r="D1812" s="6">
        <v>-3.7690800000000002</v>
      </c>
      <c r="E1812" s="7">
        <v>4.7148730102259583E-4</v>
      </c>
      <c r="F1812" s="5" t="s">
        <v>9</v>
      </c>
      <c r="G1812" s="5"/>
      <c r="H1812" s="5"/>
      <c r="I1812" s="5"/>
      <c r="J1812" s="5"/>
      <c r="K1812" s="5"/>
      <c r="L1812" s="5"/>
      <c r="M1812" s="5"/>
      <c r="N1812" s="5"/>
      <c r="O1812" s="5"/>
      <c r="P1812" s="5"/>
      <c r="Q1812" s="5"/>
      <c r="R1812" s="5"/>
      <c r="S1812" s="5"/>
      <c r="T1812" s="5"/>
      <c r="U1812" s="5" t="s">
        <v>4788</v>
      </c>
      <c r="V1812" s="5">
        <v>406078</v>
      </c>
    </row>
    <row r="1813" spans="1:22">
      <c r="A1813" s="5" t="s">
        <v>9084</v>
      </c>
      <c r="B1813" s="5" t="s">
        <v>3738</v>
      </c>
      <c r="C1813" s="5" t="s">
        <v>3518</v>
      </c>
      <c r="D1813" s="6">
        <v>-3.75827</v>
      </c>
      <c r="E1813" s="7">
        <v>2.6161943294419187E-3</v>
      </c>
      <c r="F1813" s="5" t="s">
        <v>67</v>
      </c>
      <c r="G1813" s="5"/>
      <c r="H1813" s="5"/>
      <c r="I1813" s="5"/>
      <c r="J1813" s="5"/>
      <c r="K1813" s="5"/>
      <c r="L1813" s="5"/>
      <c r="M1813" s="5"/>
      <c r="N1813" s="5"/>
      <c r="O1813" s="5"/>
      <c r="P1813" s="5"/>
      <c r="Q1813" s="5"/>
      <c r="R1813" s="5"/>
      <c r="S1813" s="5"/>
      <c r="T1813" s="5"/>
      <c r="U1813" s="5" t="s">
        <v>3739</v>
      </c>
      <c r="V1813" s="5">
        <v>406088</v>
      </c>
    </row>
    <row r="1814" spans="1:22">
      <c r="A1814" s="5" t="s">
        <v>9084</v>
      </c>
      <c r="B1814" s="5" t="s">
        <v>979</v>
      </c>
      <c r="C1814" s="5" t="s">
        <v>980</v>
      </c>
      <c r="D1814" s="6">
        <v>-3.694059999999999</v>
      </c>
      <c r="E1814" s="7">
        <v>2.7865702744973653E-3</v>
      </c>
      <c r="F1814" s="5" t="s">
        <v>67</v>
      </c>
      <c r="G1814" s="5"/>
      <c r="H1814" s="5"/>
      <c r="I1814" s="5"/>
      <c r="J1814" s="5"/>
      <c r="K1814" s="5"/>
      <c r="L1814" s="5"/>
      <c r="M1814" s="5"/>
      <c r="N1814" s="5"/>
      <c r="O1814" s="5"/>
      <c r="P1814" s="5"/>
      <c r="Q1814" s="5"/>
      <c r="R1814" s="5"/>
      <c r="S1814" s="5"/>
      <c r="T1814" s="5"/>
      <c r="U1814" s="5"/>
      <c r="V1814" s="5"/>
    </row>
    <row r="1815" spans="1:22">
      <c r="A1815" s="5" t="s">
        <v>9084</v>
      </c>
      <c r="B1815" s="5" t="s">
        <v>2689</v>
      </c>
      <c r="C1815" s="5" t="s">
        <v>2690</v>
      </c>
      <c r="D1815" s="6">
        <v>-3.62697</v>
      </c>
      <c r="E1815" s="7">
        <v>1.4728889364643291E-2</v>
      </c>
      <c r="F1815" s="5" t="s">
        <v>9</v>
      </c>
      <c r="G1815" s="5"/>
      <c r="H1815" s="5"/>
      <c r="I1815" s="5"/>
      <c r="J1815" s="5"/>
      <c r="K1815" s="5"/>
      <c r="L1815" s="5"/>
      <c r="M1815" s="5"/>
      <c r="N1815" s="5"/>
      <c r="O1815" s="5"/>
      <c r="P1815" s="5"/>
      <c r="Q1815" s="5"/>
      <c r="R1815" s="5"/>
      <c r="S1815" s="5"/>
      <c r="T1815" s="5"/>
      <c r="U1815" s="5" t="s">
        <v>2691</v>
      </c>
      <c r="V1815" s="5"/>
    </row>
    <row r="1816" spans="1:22">
      <c r="A1816" s="5" t="s">
        <v>9084</v>
      </c>
      <c r="B1816" s="5" t="s">
        <v>4675</v>
      </c>
      <c r="C1816" s="5" t="s">
        <v>4676</v>
      </c>
      <c r="D1816" s="6">
        <v>-3.5187900000000001</v>
      </c>
      <c r="E1816" s="7">
        <v>3.4795253108636098E-4</v>
      </c>
      <c r="F1816" s="5" t="s">
        <v>9</v>
      </c>
      <c r="G1816" s="5"/>
      <c r="H1816" s="5"/>
      <c r="I1816" s="5"/>
      <c r="J1816" s="5"/>
      <c r="K1816" s="5"/>
      <c r="L1816" s="5"/>
      <c r="M1816" s="5"/>
      <c r="N1816" s="5"/>
      <c r="O1816" s="5"/>
      <c r="P1816" s="5"/>
      <c r="Q1816" s="5"/>
      <c r="R1816" s="5"/>
      <c r="S1816" s="5"/>
      <c r="T1816" s="5"/>
      <c r="U1816" s="5" t="s">
        <v>4677</v>
      </c>
      <c r="V1816" s="5"/>
    </row>
    <row r="1817" spans="1:22">
      <c r="A1817" s="5" t="s">
        <v>9084</v>
      </c>
      <c r="B1817" s="5" t="s">
        <v>6185</v>
      </c>
      <c r="C1817" s="5" t="s">
        <v>6186</v>
      </c>
      <c r="D1817" s="6">
        <v>-3.42719</v>
      </c>
      <c r="E1817" s="7">
        <v>2.9898541276777001E-3</v>
      </c>
      <c r="F1817" s="5" t="s">
        <v>67</v>
      </c>
      <c r="G1817" s="5"/>
      <c r="H1817" s="5"/>
      <c r="I1817" s="5"/>
      <c r="J1817" s="5"/>
      <c r="K1817" s="5"/>
      <c r="L1817" s="5"/>
      <c r="M1817" s="5"/>
      <c r="N1817" s="5"/>
      <c r="O1817" s="5"/>
      <c r="P1817" s="5"/>
      <c r="Q1817" s="5"/>
      <c r="R1817" s="5"/>
      <c r="S1817" s="5"/>
      <c r="T1817" s="5"/>
      <c r="U1817" s="5" t="s">
        <v>6187</v>
      </c>
      <c r="V1817" s="5"/>
    </row>
    <row r="1818" spans="1:22">
      <c r="A1818" s="5" t="s">
        <v>9084</v>
      </c>
      <c r="B1818" s="5" t="s">
        <v>8436</v>
      </c>
      <c r="C1818" s="5" t="s">
        <v>8437</v>
      </c>
      <c r="D1818" s="6">
        <v>-3.3959199999999998</v>
      </c>
      <c r="E1818" s="7">
        <v>3.3626370981409693E-4</v>
      </c>
      <c r="F1818" s="5" t="s">
        <v>9</v>
      </c>
      <c r="G1818" s="5"/>
      <c r="H1818" s="5"/>
      <c r="I1818" s="5"/>
      <c r="J1818" s="5"/>
      <c r="K1818" s="5"/>
      <c r="L1818" s="5"/>
      <c r="M1818" s="5"/>
      <c r="N1818" s="5"/>
      <c r="O1818" s="5"/>
      <c r="P1818" s="5"/>
      <c r="Q1818" s="5"/>
      <c r="R1818" s="5"/>
      <c r="S1818" s="5"/>
      <c r="T1818" s="5"/>
      <c r="U1818" s="5" t="s">
        <v>1097</v>
      </c>
      <c r="V1818" s="5"/>
    </row>
    <row r="1819" spans="1:22">
      <c r="A1819" s="5" t="s">
        <v>9084</v>
      </c>
      <c r="B1819" s="5" t="s">
        <v>4519</v>
      </c>
      <c r="C1819" s="5" t="s">
        <v>4520</v>
      </c>
      <c r="D1819" s="6">
        <v>-3.3653700000000004</v>
      </c>
      <c r="E1819" s="7">
        <v>1.0328565309827096E-3</v>
      </c>
      <c r="F1819" s="5" t="s">
        <v>9</v>
      </c>
      <c r="G1819" s="5"/>
      <c r="H1819" s="5"/>
      <c r="I1819" s="5"/>
      <c r="J1819" s="5"/>
      <c r="K1819" s="5"/>
      <c r="L1819" s="5"/>
      <c r="M1819" s="5"/>
      <c r="N1819" s="5"/>
      <c r="O1819" s="5"/>
      <c r="P1819" s="5"/>
      <c r="Q1819" s="5"/>
      <c r="R1819" s="5"/>
      <c r="S1819" s="5"/>
      <c r="T1819" s="5"/>
      <c r="U1819" s="5" t="s">
        <v>4521</v>
      </c>
      <c r="V1819" s="5">
        <v>551205</v>
      </c>
    </row>
    <row r="1820" spans="1:22">
      <c r="A1820" s="5" t="s">
        <v>9084</v>
      </c>
      <c r="B1820" s="5" t="s">
        <v>8757</v>
      </c>
      <c r="C1820" s="5" t="s">
        <v>21</v>
      </c>
      <c r="D1820" s="6">
        <v>-3.3653200000000005</v>
      </c>
      <c r="E1820" s="7">
        <v>8.4387865108758494E-4</v>
      </c>
      <c r="F1820" s="5" t="s">
        <v>9</v>
      </c>
      <c r="G1820" s="5"/>
      <c r="H1820" s="5"/>
      <c r="I1820" s="5"/>
      <c r="J1820" s="5"/>
      <c r="K1820" s="5"/>
      <c r="L1820" s="5"/>
      <c r="M1820" s="5"/>
      <c r="N1820" s="5"/>
      <c r="O1820" s="5"/>
      <c r="P1820" s="5"/>
      <c r="Q1820" s="5"/>
      <c r="R1820" s="5"/>
      <c r="S1820" s="5"/>
      <c r="T1820" s="5"/>
      <c r="U1820" s="5" t="s">
        <v>8758</v>
      </c>
      <c r="V1820" s="5"/>
    </row>
    <row r="1821" spans="1:22">
      <c r="A1821" s="5" t="s">
        <v>9084</v>
      </c>
      <c r="B1821" s="5" t="s">
        <v>5920</v>
      </c>
      <c r="C1821" s="5" t="s">
        <v>5921</v>
      </c>
      <c r="D1821" s="6">
        <v>-3.35507</v>
      </c>
      <c r="E1821" s="7">
        <v>4.5472622333877333E-4</v>
      </c>
      <c r="F1821" s="5" t="s">
        <v>9</v>
      </c>
      <c r="G1821" s="5"/>
      <c r="H1821" s="5"/>
      <c r="I1821" s="5"/>
      <c r="J1821" s="5"/>
      <c r="K1821" s="5"/>
      <c r="L1821" s="5"/>
      <c r="M1821" s="5"/>
      <c r="N1821" s="5"/>
      <c r="O1821" s="5"/>
      <c r="P1821" s="5"/>
      <c r="Q1821" s="5"/>
      <c r="R1821" s="5"/>
      <c r="S1821" s="5"/>
      <c r="T1821" s="5"/>
      <c r="U1821" s="5"/>
      <c r="V1821" s="5"/>
    </row>
    <row r="1822" spans="1:22">
      <c r="A1822" s="5" t="s">
        <v>9084</v>
      </c>
      <c r="B1822" s="5" t="s">
        <v>3954</v>
      </c>
      <c r="C1822" s="5" t="s">
        <v>2070</v>
      </c>
      <c r="D1822" s="6">
        <v>-3.298620000000001</v>
      </c>
      <c r="E1822" s="7">
        <v>2.0435722655523709E-3</v>
      </c>
      <c r="F1822" s="5" t="s">
        <v>67</v>
      </c>
      <c r="G1822" s="5"/>
      <c r="H1822" s="5"/>
      <c r="I1822" s="5"/>
      <c r="J1822" s="5"/>
      <c r="K1822" s="5"/>
      <c r="L1822" s="5"/>
      <c r="M1822" s="5"/>
      <c r="N1822" s="5"/>
      <c r="O1822" s="5"/>
      <c r="P1822" s="5"/>
      <c r="Q1822" s="5"/>
      <c r="R1822" s="5"/>
      <c r="S1822" s="5"/>
      <c r="T1822" s="5"/>
      <c r="U1822" s="5" t="s">
        <v>2071</v>
      </c>
      <c r="V1822" s="5">
        <v>409341</v>
      </c>
    </row>
    <row r="1823" spans="1:22">
      <c r="A1823" s="5" t="s">
        <v>9084</v>
      </c>
      <c r="B1823" s="5" t="s">
        <v>4144</v>
      </c>
      <c r="C1823" s="5" t="s">
        <v>184</v>
      </c>
      <c r="D1823" s="6">
        <v>-3.2886700000000002</v>
      </c>
      <c r="E1823" s="7">
        <v>1.3201400294874798E-3</v>
      </c>
      <c r="F1823" s="5" t="s">
        <v>9</v>
      </c>
      <c r="G1823" s="5"/>
      <c r="H1823" s="5"/>
      <c r="I1823" s="5"/>
      <c r="J1823" s="5"/>
      <c r="K1823" s="5"/>
      <c r="L1823" s="5"/>
      <c r="M1823" s="5"/>
      <c r="N1823" s="5"/>
      <c r="O1823" s="5"/>
      <c r="P1823" s="5"/>
      <c r="Q1823" s="5"/>
      <c r="R1823" s="5"/>
      <c r="S1823" s="5"/>
      <c r="T1823" s="5"/>
      <c r="U1823" s="5"/>
      <c r="V1823" s="5"/>
    </row>
    <row r="1824" spans="1:22">
      <c r="A1824" s="5" t="s">
        <v>9084</v>
      </c>
      <c r="B1824" s="5" t="s">
        <v>4249</v>
      </c>
      <c r="C1824" s="5" t="s">
        <v>4250</v>
      </c>
      <c r="D1824" s="6">
        <v>-3.27535</v>
      </c>
      <c r="E1824" s="7">
        <v>9.3138663135141561E-3</v>
      </c>
      <c r="F1824" s="5" t="s">
        <v>67</v>
      </c>
      <c r="G1824" s="5"/>
      <c r="H1824" s="5"/>
      <c r="I1824" s="5"/>
      <c r="J1824" s="5"/>
      <c r="K1824" s="5"/>
      <c r="L1824" s="5"/>
      <c r="M1824" s="5"/>
      <c r="N1824" s="5"/>
      <c r="O1824" s="5"/>
      <c r="P1824" s="5"/>
      <c r="Q1824" s="5"/>
      <c r="R1824" s="5"/>
      <c r="S1824" s="5"/>
      <c r="T1824" s="5"/>
      <c r="U1824" s="5"/>
      <c r="V1824" s="5"/>
    </row>
    <row r="1825" spans="1:22">
      <c r="A1825" s="5" t="s">
        <v>9084</v>
      </c>
      <c r="B1825" s="5" t="s">
        <v>4807</v>
      </c>
      <c r="C1825" s="5" t="s">
        <v>4808</v>
      </c>
      <c r="D1825" s="6">
        <v>-3.26593</v>
      </c>
      <c r="E1825" s="7">
        <v>2.0348387526771459E-2</v>
      </c>
      <c r="F1825" s="5" t="s">
        <v>9</v>
      </c>
      <c r="G1825" s="5"/>
      <c r="H1825" s="5"/>
      <c r="I1825" s="5"/>
      <c r="J1825" s="5"/>
      <c r="K1825" s="5"/>
      <c r="L1825" s="5"/>
      <c r="M1825" s="5"/>
      <c r="N1825" s="5"/>
      <c r="O1825" s="5"/>
      <c r="P1825" s="5"/>
      <c r="Q1825" s="5"/>
      <c r="R1825" s="5"/>
      <c r="S1825" s="5"/>
      <c r="T1825" s="5"/>
      <c r="U1825" s="5" t="s">
        <v>4809</v>
      </c>
      <c r="V1825" s="5"/>
    </row>
    <row r="1826" spans="1:22">
      <c r="A1826" s="5" t="s">
        <v>9084</v>
      </c>
      <c r="B1826" s="5" t="s">
        <v>1802</v>
      </c>
      <c r="C1826" s="5" t="s">
        <v>47</v>
      </c>
      <c r="D1826" s="6">
        <v>-3.2513299999999998</v>
      </c>
      <c r="E1826" s="7">
        <v>3.5648396530083295E-3</v>
      </c>
      <c r="F1826" s="5" t="s">
        <v>9</v>
      </c>
      <c r="G1826" s="5"/>
      <c r="H1826" s="5"/>
      <c r="I1826" s="5"/>
      <c r="J1826" s="5"/>
      <c r="K1826" s="5"/>
      <c r="L1826" s="5"/>
      <c r="M1826" s="5"/>
      <c r="N1826" s="5"/>
      <c r="O1826" s="5"/>
      <c r="P1826" s="5"/>
      <c r="Q1826" s="5"/>
      <c r="R1826" s="5"/>
      <c r="S1826" s="5"/>
      <c r="T1826" s="5"/>
      <c r="U1826" s="5" t="s">
        <v>1803</v>
      </c>
      <c r="V1826" s="5"/>
    </row>
    <row r="1827" spans="1:22">
      <c r="A1827" s="5" t="s">
        <v>9084</v>
      </c>
      <c r="B1827" s="5" t="s">
        <v>2397</v>
      </c>
      <c r="C1827" s="5" t="s">
        <v>2398</v>
      </c>
      <c r="D1827" s="6">
        <v>-3.2373500000000006</v>
      </c>
      <c r="E1827" s="7">
        <v>3.2485533242262533E-2</v>
      </c>
      <c r="F1827" s="5" t="s">
        <v>9</v>
      </c>
      <c r="G1827" s="5"/>
      <c r="H1827" s="5"/>
      <c r="I1827" s="5"/>
      <c r="J1827" s="5"/>
      <c r="K1827" s="5"/>
      <c r="L1827" s="5"/>
      <c r="M1827" s="5"/>
      <c r="N1827" s="5"/>
      <c r="O1827" s="5"/>
      <c r="P1827" s="5"/>
      <c r="Q1827" s="5"/>
      <c r="R1827" s="5"/>
      <c r="S1827" s="5"/>
      <c r="T1827" s="5"/>
      <c r="U1827" s="5" t="s">
        <v>2399</v>
      </c>
      <c r="V1827" s="5"/>
    </row>
    <row r="1828" spans="1:22">
      <c r="A1828" s="5" t="s">
        <v>9084</v>
      </c>
      <c r="B1828" s="5" t="s">
        <v>1370</v>
      </c>
      <c r="C1828" s="5" t="s">
        <v>1371</v>
      </c>
      <c r="D1828" s="6">
        <v>-3.2335600000000002</v>
      </c>
      <c r="E1828" s="7">
        <v>4.0983590169271613E-3</v>
      </c>
      <c r="F1828" s="5" t="s">
        <v>9</v>
      </c>
      <c r="G1828" s="5"/>
      <c r="H1828" s="5"/>
      <c r="I1828" s="5"/>
      <c r="J1828" s="5"/>
      <c r="K1828" s="5"/>
      <c r="L1828" s="5"/>
      <c r="M1828" s="5"/>
      <c r="N1828" s="5"/>
      <c r="O1828" s="5"/>
      <c r="P1828" s="5"/>
      <c r="Q1828" s="5"/>
      <c r="R1828" s="5"/>
      <c r="S1828" s="5"/>
      <c r="T1828" s="5"/>
      <c r="U1828" s="5" t="s">
        <v>1372</v>
      </c>
      <c r="V1828" s="5">
        <v>725653</v>
      </c>
    </row>
    <row r="1829" spans="1:22">
      <c r="A1829" s="5" t="s">
        <v>9084</v>
      </c>
      <c r="B1829" s="5" t="s">
        <v>4387</v>
      </c>
      <c r="C1829" s="5" t="s">
        <v>4388</v>
      </c>
      <c r="D1829" s="6">
        <v>-3.2302599999999999</v>
      </c>
      <c r="E1829" s="7">
        <v>1.1448009996986811E-3</v>
      </c>
      <c r="F1829" s="5" t="s">
        <v>9</v>
      </c>
      <c r="G1829" s="5"/>
      <c r="H1829" s="5"/>
      <c r="I1829" s="5"/>
      <c r="J1829" s="5"/>
      <c r="K1829" s="5"/>
      <c r="L1829" s="5"/>
      <c r="M1829" s="5"/>
      <c r="N1829" s="5"/>
      <c r="O1829" s="5"/>
      <c r="P1829" s="5"/>
      <c r="Q1829" s="5"/>
      <c r="R1829" s="5"/>
      <c r="S1829" s="5"/>
      <c r="T1829" s="5"/>
      <c r="U1829" s="5" t="s">
        <v>4389</v>
      </c>
      <c r="V1829" s="5"/>
    </row>
    <row r="1830" spans="1:22">
      <c r="A1830" s="5" t="s">
        <v>9084</v>
      </c>
      <c r="B1830" s="5" t="s">
        <v>6783</v>
      </c>
      <c r="C1830" s="5" t="s">
        <v>6784</v>
      </c>
      <c r="D1830" s="6">
        <v>-3.2213200000000004</v>
      </c>
      <c r="E1830" s="7">
        <v>2.0112682599128056E-2</v>
      </c>
      <c r="F1830" s="5" t="s">
        <v>9</v>
      </c>
      <c r="G1830" s="5"/>
      <c r="H1830" s="5"/>
      <c r="I1830" s="5"/>
      <c r="J1830" s="5"/>
      <c r="K1830" s="5"/>
      <c r="L1830" s="5"/>
      <c r="M1830" s="5"/>
      <c r="N1830" s="5"/>
      <c r="O1830" s="5"/>
      <c r="P1830" s="5"/>
      <c r="Q1830" s="5"/>
      <c r="R1830" s="5"/>
      <c r="S1830" s="5"/>
      <c r="T1830" s="5"/>
      <c r="U1830" s="5" t="s">
        <v>6785</v>
      </c>
      <c r="V1830" s="5"/>
    </row>
    <row r="1831" spans="1:22">
      <c r="A1831" s="5" t="s">
        <v>9084</v>
      </c>
      <c r="B1831" s="5" t="s">
        <v>183</v>
      </c>
      <c r="C1831" s="5" t="s">
        <v>184</v>
      </c>
      <c r="D1831" s="6">
        <v>-3.215310000000001</v>
      </c>
      <c r="E1831" s="7">
        <v>4.9078355261052923E-4</v>
      </c>
      <c r="F1831" s="5" t="s">
        <v>67</v>
      </c>
      <c r="G1831" s="5"/>
      <c r="H1831" s="5"/>
      <c r="I1831" s="5"/>
      <c r="J1831" s="5"/>
      <c r="K1831" s="5"/>
      <c r="L1831" s="5"/>
      <c r="M1831" s="5"/>
      <c r="N1831" s="5"/>
      <c r="O1831" s="5"/>
      <c r="P1831" s="5"/>
      <c r="Q1831" s="5"/>
      <c r="R1831" s="5"/>
      <c r="S1831" s="5"/>
      <c r="T1831" s="5"/>
      <c r="U1831" s="5" t="s">
        <v>185</v>
      </c>
      <c r="V1831" s="5"/>
    </row>
    <row r="1832" spans="1:22">
      <c r="A1832" s="5" t="s">
        <v>9084</v>
      </c>
      <c r="B1832" s="5" t="s">
        <v>3585</v>
      </c>
      <c r="C1832" s="5" t="s">
        <v>3586</v>
      </c>
      <c r="D1832" s="6">
        <v>-3.2138399999999998</v>
      </c>
      <c r="E1832" s="7">
        <v>4.3850040619380654E-4</v>
      </c>
      <c r="F1832" s="5" t="s">
        <v>67</v>
      </c>
      <c r="G1832" s="5"/>
      <c r="H1832" s="5"/>
      <c r="I1832" s="5"/>
      <c r="J1832" s="5"/>
      <c r="K1832" s="5"/>
      <c r="L1832" s="5"/>
      <c r="M1832" s="5"/>
      <c r="N1832" s="5"/>
      <c r="O1832" s="5"/>
      <c r="P1832" s="5"/>
      <c r="Q1832" s="5"/>
      <c r="R1832" s="5"/>
      <c r="S1832" s="5"/>
      <c r="T1832" s="5"/>
      <c r="U1832" s="5" t="s">
        <v>3587</v>
      </c>
      <c r="V1832" s="5">
        <v>725158</v>
      </c>
    </row>
    <row r="1833" spans="1:22">
      <c r="A1833" s="5" t="s">
        <v>9084</v>
      </c>
      <c r="B1833" s="5" t="s">
        <v>2667</v>
      </c>
      <c r="C1833" s="5" t="s">
        <v>2668</v>
      </c>
      <c r="D1833" s="6">
        <v>-3.1974999999999998</v>
      </c>
      <c r="E1833" s="7">
        <v>6.6362081567037257E-3</v>
      </c>
      <c r="F1833" s="5" t="s">
        <v>9</v>
      </c>
      <c r="G1833" s="5"/>
      <c r="H1833" s="5"/>
      <c r="I1833" s="5"/>
      <c r="J1833" s="5"/>
      <c r="K1833" s="5"/>
      <c r="L1833" s="5"/>
      <c r="M1833" s="5"/>
      <c r="N1833" s="5"/>
      <c r="O1833" s="5"/>
      <c r="P1833" s="5"/>
      <c r="Q1833" s="5"/>
      <c r="R1833" s="5"/>
      <c r="S1833" s="5"/>
      <c r="T1833" s="5"/>
      <c r="U1833" s="5" t="s">
        <v>2669</v>
      </c>
      <c r="V1833" s="5"/>
    </row>
    <row r="1834" spans="1:22">
      <c r="A1834" s="5" t="s">
        <v>9084</v>
      </c>
      <c r="B1834" s="5" t="s">
        <v>4475</v>
      </c>
      <c r="C1834" s="5" t="s">
        <v>21</v>
      </c>
      <c r="D1834" s="6">
        <v>-3.1827800000000006</v>
      </c>
      <c r="E1834" s="7">
        <v>1.892125767075405E-2</v>
      </c>
      <c r="F1834" s="5" t="s">
        <v>9</v>
      </c>
      <c r="G1834" s="5"/>
      <c r="H1834" s="5"/>
      <c r="I1834" s="5"/>
      <c r="J1834" s="5"/>
      <c r="K1834" s="5"/>
      <c r="L1834" s="5"/>
      <c r="M1834" s="5"/>
      <c r="N1834" s="5"/>
      <c r="O1834" s="5"/>
      <c r="P1834" s="5"/>
      <c r="Q1834" s="5"/>
      <c r="R1834" s="5"/>
      <c r="S1834" s="5"/>
      <c r="T1834" s="5"/>
      <c r="U1834" s="5" t="s">
        <v>4476</v>
      </c>
      <c r="V1834" s="5"/>
    </row>
    <row r="1835" spans="1:22">
      <c r="A1835" s="5" t="s">
        <v>9084</v>
      </c>
      <c r="B1835" s="5" t="s">
        <v>2126</v>
      </c>
      <c r="C1835" s="5" t="s">
        <v>2127</v>
      </c>
      <c r="D1835" s="6">
        <v>-3.1405599999999998</v>
      </c>
      <c r="E1835" s="7">
        <v>1.463490811269181E-3</v>
      </c>
      <c r="F1835" s="5" t="s">
        <v>9</v>
      </c>
      <c r="G1835" s="5"/>
      <c r="H1835" s="5"/>
      <c r="I1835" s="5"/>
      <c r="J1835" s="5"/>
      <c r="K1835" s="5"/>
      <c r="L1835" s="5"/>
      <c r="M1835" s="5"/>
      <c r="N1835" s="5"/>
      <c r="O1835" s="5"/>
      <c r="P1835" s="5"/>
      <c r="Q1835" s="5"/>
      <c r="R1835" s="5"/>
      <c r="S1835" s="5"/>
      <c r="T1835" s="5"/>
      <c r="U1835" s="5" t="s">
        <v>2128</v>
      </c>
      <c r="V1835" s="5"/>
    </row>
    <row r="1836" spans="1:22">
      <c r="A1836" s="5" t="s">
        <v>9084</v>
      </c>
      <c r="B1836" s="5" t="s">
        <v>9057</v>
      </c>
      <c r="C1836" s="5" t="s">
        <v>9058</v>
      </c>
      <c r="D1836" s="6">
        <v>-3.1176900000000005</v>
      </c>
      <c r="E1836" s="7">
        <v>1.1010321487297713E-2</v>
      </c>
      <c r="F1836" s="5" t="s">
        <v>9</v>
      </c>
      <c r="G1836" s="5"/>
      <c r="H1836" s="5"/>
      <c r="I1836" s="5"/>
      <c r="J1836" s="5"/>
      <c r="K1836" s="5"/>
      <c r="L1836" s="5"/>
      <c r="M1836" s="5"/>
      <c r="N1836" s="5"/>
      <c r="O1836" s="5"/>
      <c r="P1836" s="5"/>
      <c r="Q1836" s="5"/>
      <c r="R1836" s="5"/>
      <c r="S1836" s="5"/>
      <c r="T1836" s="5"/>
      <c r="U1836" s="5" t="s">
        <v>9059</v>
      </c>
      <c r="V1836" s="5"/>
    </row>
    <row r="1837" spans="1:22">
      <c r="A1837" s="5" t="s">
        <v>9084</v>
      </c>
      <c r="B1837" s="5" t="s">
        <v>1488</v>
      </c>
      <c r="C1837" s="5" t="s">
        <v>1489</v>
      </c>
      <c r="D1837" s="6">
        <v>-3.1174700000000004</v>
      </c>
      <c r="E1837" s="7">
        <v>1.4585791461459762E-2</v>
      </c>
      <c r="F1837" s="5" t="s">
        <v>9</v>
      </c>
      <c r="G1837" s="5"/>
      <c r="H1837" s="5"/>
      <c r="I1837" s="5"/>
      <c r="J1837" s="5"/>
      <c r="K1837" s="5"/>
      <c r="L1837" s="5"/>
      <c r="M1837" s="5"/>
      <c r="N1837" s="5"/>
      <c r="O1837" s="5"/>
      <c r="P1837" s="5"/>
      <c r="Q1837" s="5"/>
      <c r="R1837" s="5"/>
      <c r="S1837" s="5"/>
      <c r="T1837" s="5"/>
      <c r="U1837" s="5" t="s">
        <v>1490</v>
      </c>
      <c r="V1837" s="5">
        <v>550932</v>
      </c>
    </row>
    <row r="1838" spans="1:22">
      <c r="A1838" s="5" t="s">
        <v>9084</v>
      </c>
      <c r="B1838" s="5" t="s">
        <v>2988</v>
      </c>
      <c r="C1838" s="5" t="s">
        <v>2989</v>
      </c>
      <c r="D1838" s="6">
        <v>-3.09457</v>
      </c>
      <c r="E1838" s="7">
        <v>1.7983739373895542E-2</v>
      </c>
      <c r="F1838" s="5" t="s">
        <v>9</v>
      </c>
      <c r="G1838" s="5"/>
      <c r="H1838" s="5"/>
      <c r="I1838" s="5"/>
      <c r="J1838" s="5"/>
      <c r="K1838" s="5"/>
      <c r="L1838" s="5"/>
      <c r="M1838" s="5"/>
      <c r="N1838" s="5"/>
      <c r="O1838" s="5"/>
      <c r="P1838" s="5"/>
      <c r="Q1838" s="5"/>
      <c r="R1838" s="5"/>
      <c r="S1838" s="5"/>
      <c r="T1838" s="5"/>
      <c r="U1838" s="5" t="s">
        <v>2990</v>
      </c>
      <c r="V1838" s="5"/>
    </row>
    <row r="1839" spans="1:22">
      <c r="A1839" s="5" t="s">
        <v>9084</v>
      </c>
      <c r="B1839" s="5" t="s">
        <v>40</v>
      </c>
      <c r="C1839" s="5" t="s">
        <v>21</v>
      </c>
      <c r="D1839" s="6">
        <v>-3.0913700000000004</v>
      </c>
      <c r="E1839" s="7">
        <v>2.5623591379592092E-2</v>
      </c>
      <c r="F1839" s="5" t="s">
        <v>9</v>
      </c>
      <c r="G1839" s="5"/>
      <c r="H1839" s="5"/>
      <c r="I1839" s="5"/>
      <c r="J1839" s="5"/>
      <c r="K1839" s="5"/>
      <c r="L1839" s="5"/>
      <c r="M1839" s="5"/>
      <c r="N1839" s="5"/>
      <c r="O1839" s="5"/>
      <c r="P1839" s="5"/>
      <c r="Q1839" s="5"/>
      <c r="R1839" s="5"/>
      <c r="S1839" s="5"/>
      <c r="T1839" s="5"/>
      <c r="U1839" s="5"/>
      <c r="V1839" s="5"/>
    </row>
    <row r="1840" spans="1:22">
      <c r="A1840" s="5" t="s">
        <v>9084</v>
      </c>
      <c r="B1840" s="5" t="s">
        <v>537</v>
      </c>
      <c r="C1840" s="5" t="s">
        <v>21</v>
      </c>
      <c r="D1840" s="6">
        <v>-3.0840000000000001</v>
      </c>
      <c r="E1840" s="7">
        <v>1.0433019040975121E-3</v>
      </c>
      <c r="F1840" s="5" t="s">
        <v>9</v>
      </c>
      <c r="G1840" s="5"/>
      <c r="H1840" s="5"/>
      <c r="I1840" s="5"/>
      <c r="J1840" s="5"/>
      <c r="K1840" s="5"/>
      <c r="L1840" s="5"/>
      <c r="M1840" s="5"/>
      <c r="N1840" s="5"/>
      <c r="O1840" s="5"/>
      <c r="P1840" s="5"/>
      <c r="Q1840" s="5"/>
      <c r="R1840" s="5"/>
      <c r="S1840" s="5"/>
      <c r="T1840" s="5"/>
      <c r="U1840" s="5" t="s">
        <v>538</v>
      </c>
      <c r="V1840" s="5"/>
    </row>
    <row r="1841" spans="1:22">
      <c r="A1841" s="5" t="s">
        <v>9084</v>
      </c>
      <c r="B1841" s="5" t="s">
        <v>250</v>
      </c>
      <c r="C1841" s="5" t="s">
        <v>251</v>
      </c>
      <c r="D1841" s="6">
        <v>-3.01363</v>
      </c>
      <c r="E1841" s="7">
        <v>3.5749502301075119E-2</v>
      </c>
      <c r="F1841" s="5" t="s">
        <v>9</v>
      </c>
      <c r="G1841" s="5"/>
      <c r="H1841" s="5"/>
      <c r="I1841" s="5"/>
      <c r="J1841" s="5"/>
      <c r="K1841" s="5"/>
      <c r="L1841" s="5"/>
      <c r="M1841" s="5"/>
      <c r="N1841" s="5"/>
      <c r="O1841" s="5"/>
      <c r="P1841" s="5"/>
      <c r="Q1841" s="5"/>
      <c r="R1841" s="5"/>
      <c r="S1841" s="5"/>
      <c r="T1841" s="5"/>
      <c r="U1841" s="5" t="s">
        <v>252</v>
      </c>
      <c r="V1841" s="5"/>
    </row>
    <row r="1842" spans="1:22">
      <c r="A1842" s="5" t="s">
        <v>9084</v>
      </c>
      <c r="B1842" s="5" t="s">
        <v>1095</v>
      </c>
      <c r="C1842" s="5" t="s">
        <v>1096</v>
      </c>
      <c r="D1842" s="6">
        <v>-2.9907300000000001</v>
      </c>
      <c r="E1842" s="7">
        <v>2.621923402765094E-4</v>
      </c>
      <c r="F1842" s="5" t="s">
        <v>9</v>
      </c>
      <c r="G1842" s="5"/>
      <c r="H1842" s="5"/>
      <c r="I1842" s="5"/>
      <c r="J1842" s="5"/>
      <c r="K1842" s="5"/>
      <c r="L1842" s="5"/>
      <c r="M1842" s="5"/>
      <c r="N1842" s="5"/>
      <c r="O1842" s="5"/>
      <c r="P1842" s="5"/>
      <c r="Q1842" s="5"/>
      <c r="R1842" s="5"/>
      <c r="S1842" s="5"/>
      <c r="T1842" s="5"/>
      <c r="U1842" s="5" t="s">
        <v>1097</v>
      </c>
      <c r="V1842" s="5"/>
    </row>
    <row r="1843" spans="1:22">
      <c r="A1843" s="5" t="s">
        <v>9084</v>
      </c>
      <c r="B1843" s="5" t="s">
        <v>89</v>
      </c>
      <c r="C1843" s="5" t="s">
        <v>90</v>
      </c>
      <c r="D1843" s="6">
        <v>-2.9474100000000001</v>
      </c>
      <c r="E1843" s="7">
        <v>2.8291110826715475E-2</v>
      </c>
      <c r="F1843" s="5" t="s">
        <v>9</v>
      </c>
      <c r="G1843" s="5"/>
      <c r="H1843" s="5"/>
      <c r="I1843" s="5"/>
      <c r="J1843" s="5"/>
      <c r="K1843" s="5"/>
      <c r="L1843" s="5"/>
      <c r="M1843" s="5"/>
      <c r="N1843" s="5"/>
      <c r="O1843" s="5"/>
      <c r="P1843" s="5"/>
      <c r="Q1843" s="5"/>
      <c r="R1843" s="5"/>
      <c r="S1843" s="5"/>
      <c r="T1843" s="5"/>
      <c r="U1843" s="5" t="s">
        <v>91</v>
      </c>
      <c r="V1843" s="5"/>
    </row>
    <row r="1844" spans="1:22">
      <c r="A1844" s="5" t="s">
        <v>9084</v>
      </c>
      <c r="B1844" s="5" t="s">
        <v>9047</v>
      </c>
      <c r="C1844" s="5" t="s">
        <v>9048</v>
      </c>
      <c r="D1844" s="6">
        <v>-2.9341099999999996</v>
      </c>
      <c r="E1844" s="7">
        <v>3.5167378849300053E-2</v>
      </c>
      <c r="F1844" s="5" t="s">
        <v>9</v>
      </c>
      <c r="G1844" s="5"/>
      <c r="H1844" s="5"/>
      <c r="I1844" s="5"/>
      <c r="J1844" s="5"/>
      <c r="K1844" s="5"/>
      <c r="L1844" s="5"/>
      <c r="M1844" s="5"/>
      <c r="N1844" s="5"/>
      <c r="O1844" s="5"/>
      <c r="P1844" s="5"/>
      <c r="Q1844" s="5"/>
      <c r="R1844" s="5"/>
      <c r="S1844" s="5"/>
      <c r="T1844" s="5"/>
      <c r="U1844" s="5" t="s">
        <v>9049</v>
      </c>
      <c r="V1844" s="5">
        <v>410027</v>
      </c>
    </row>
    <row r="1845" spans="1:22">
      <c r="A1845" s="5" t="s">
        <v>9084</v>
      </c>
      <c r="B1845" s="5" t="s">
        <v>4477</v>
      </c>
      <c r="C1845" s="5" t="s">
        <v>4478</v>
      </c>
      <c r="D1845" s="6">
        <v>-2.8929</v>
      </c>
      <c r="E1845" s="7">
        <v>5.8553114420439945E-3</v>
      </c>
      <c r="F1845" s="5" t="s">
        <v>9</v>
      </c>
      <c r="G1845" s="5"/>
      <c r="H1845" s="5"/>
      <c r="I1845" s="5"/>
      <c r="J1845" s="5"/>
      <c r="K1845" s="5"/>
      <c r="L1845" s="5"/>
      <c r="M1845" s="5"/>
      <c r="N1845" s="5"/>
      <c r="O1845" s="5"/>
      <c r="P1845" s="5"/>
      <c r="Q1845" s="5"/>
      <c r="R1845" s="5"/>
      <c r="S1845" s="5"/>
      <c r="T1845" s="5"/>
      <c r="U1845" s="5" t="s">
        <v>4479</v>
      </c>
      <c r="V1845" s="5">
        <v>408504</v>
      </c>
    </row>
    <row r="1846" spans="1:22">
      <c r="A1846" s="5" t="s">
        <v>9084</v>
      </c>
      <c r="B1846" s="5" t="s">
        <v>7266</v>
      </c>
      <c r="C1846" s="5" t="s">
        <v>7267</v>
      </c>
      <c r="D1846" s="6">
        <v>-2.8761100000000002</v>
      </c>
      <c r="E1846" s="7">
        <v>3.4407252930186254E-2</v>
      </c>
      <c r="F1846" s="5" t="s">
        <v>9</v>
      </c>
      <c r="G1846" s="5"/>
      <c r="H1846" s="5"/>
      <c r="I1846" s="5"/>
      <c r="J1846" s="5"/>
      <c r="K1846" s="5"/>
      <c r="L1846" s="5"/>
      <c r="M1846" s="5"/>
      <c r="N1846" s="5"/>
      <c r="O1846" s="5"/>
      <c r="P1846" s="5"/>
      <c r="Q1846" s="5"/>
      <c r="R1846" s="5"/>
      <c r="S1846" s="5"/>
      <c r="T1846" s="5"/>
      <c r="U1846" s="5" t="s">
        <v>6055</v>
      </c>
      <c r="V1846" s="5"/>
    </row>
    <row r="1847" spans="1:22">
      <c r="A1847" s="5" t="s">
        <v>9084</v>
      </c>
      <c r="B1847" s="5" t="s">
        <v>8855</v>
      </c>
      <c r="C1847" s="5" t="s">
        <v>8272</v>
      </c>
      <c r="D1847" s="6">
        <v>-2.79114</v>
      </c>
      <c r="E1847" s="7">
        <v>3.3773027994483375E-2</v>
      </c>
      <c r="F1847" s="5" t="s">
        <v>67</v>
      </c>
      <c r="G1847" s="5"/>
      <c r="H1847" s="5"/>
      <c r="I1847" s="5"/>
      <c r="J1847" s="5"/>
      <c r="K1847" s="5"/>
      <c r="L1847" s="5"/>
      <c r="M1847" s="5"/>
      <c r="N1847" s="5"/>
      <c r="O1847" s="5"/>
      <c r="P1847" s="5"/>
      <c r="Q1847" s="5"/>
      <c r="R1847" s="5"/>
      <c r="S1847" s="5"/>
      <c r="T1847" s="5"/>
      <c r="U1847" s="5" t="s">
        <v>8856</v>
      </c>
      <c r="V1847" s="5">
        <v>409892</v>
      </c>
    </row>
    <row r="1848" spans="1:22">
      <c r="A1848" s="5" t="s">
        <v>9084</v>
      </c>
      <c r="B1848" s="5" t="s">
        <v>34</v>
      </c>
      <c r="C1848" s="5" t="s">
        <v>35</v>
      </c>
      <c r="D1848" s="6">
        <v>-2.7784300000000002</v>
      </c>
      <c r="E1848" s="7">
        <v>1.0771346579479496E-3</v>
      </c>
      <c r="F1848" s="5" t="s">
        <v>9</v>
      </c>
      <c r="G1848" s="5"/>
      <c r="H1848" s="5"/>
      <c r="I1848" s="5"/>
      <c r="J1848" s="5"/>
      <c r="K1848" s="5"/>
      <c r="L1848" s="5"/>
      <c r="M1848" s="5"/>
      <c r="N1848" s="5"/>
      <c r="O1848" s="5"/>
      <c r="P1848" s="5"/>
      <c r="Q1848" s="5"/>
      <c r="R1848" s="5"/>
      <c r="S1848" s="5"/>
      <c r="T1848" s="5"/>
      <c r="U1848" s="5" t="s">
        <v>36</v>
      </c>
      <c r="V1848" s="5">
        <v>408554</v>
      </c>
    </row>
    <row r="1849" spans="1:22">
      <c r="A1849" s="5" t="s">
        <v>9084</v>
      </c>
      <c r="B1849" s="5" t="s">
        <v>1387</v>
      </c>
      <c r="C1849" s="5" t="s">
        <v>1388</v>
      </c>
      <c r="D1849" s="6">
        <v>-2.77826</v>
      </c>
      <c r="E1849" s="7">
        <v>2.5972873481505433E-2</v>
      </c>
      <c r="F1849" s="5" t="s">
        <v>9</v>
      </c>
      <c r="G1849" s="5"/>
      <c r="H1849" s="5"/>
      <c r="I1849" s="5"/>
      <c r="J1849" s="5"/>
      <c r="K1849" s="5"/>
      <c r="L1849" s="5"/>
      <c r="M1849" s="5"/>
      <c r="N1849" s="5"/>
      <c r="O1849" s="5"/>
      <c r="P1849" s="5"/>
      <c r="Q1849" s="5"/>
      <c r="R1849" s="5"/>
      <c r="S1849" s="5"/>
      <c r="T1849" s="5"/>
      <c r="U1849" s="5"/>
      <c r="V1849" s="5"/>
    </row>
    <row r="1850" spans="1:22">
      <c r="A1850" s="5" t="s">
        <v>9084</v>
      </c>
      <c r="B1850" s="5" t="s">
        <v>4745</v>
      </c>
      <c r="C1850" s="5" t="s">
        <v>4746</v>
      </c>
      <c r="D1850" s="6">
        <v>-2.77373</v>
      </c>
      <c r="E1850" s="7">
        <v>4.4271068094602761E-4</v>
      </c>
      <c r="F1850" s="5" t="s">
        <v>9</v>
      </c>
      <c r="G1850" s="5"/>
      <c r="H1850" s="5"/>
      <c r="I1850" s="5"/>
      <c r="J1850" s="5"/>
      <c r="K1850" s="5"/>
      <c r="L1850" s="5"/>
      <c r="M1850" s="5"/>
      <c r="N1850" s="5"/>
      <c r="O1850" s="5"/>
      <c r="P1850" s="5"/>
      <c r="Q1850" s="5"/>
      <c r="R1850" s="5"/>
      <c r="S1850" s="5"/>
      <c r="T1850" s="5"/>
      <c r="U1850" s="5" t="s">
        <v>4747</v>
      </c>
      <c r="V1850" s="5"/>
    </row>
    <row r="1851" spans="1:22">
      <c r="A1851" s="5" t="s">
        <v>9084</v>
      </c>
      <c r="B1851" s="5" t="s">
        <v>6972</v>
      </c>
      <c r="C1851" s="5" t="s">
        <v>6973</v>
      </c>
      <c r="D1851" s="6">
        <v>-2.7446100000000002</v>
      </c>
      <c r="E1851" s="7">
        <v>3.2291632404612421E-2</v>
      </c>
      <c r="F1851" s="5" t="s">
        <v>67</v>
      </c>
      <c r="G1851" s="5"/>
      <c r="H1851" s="5"/>
      <c r="I1851" s="5"/>
      <c r="J1851" s="5"/>
      <c r="K1851" s="5"/>
      <c r="L1851" s="5"/>
      <c r="M1851" s="5"/>
      <c r="N1851" s="5"/>
      <c r="O1851" s="5"/>
      <c r="P1851" s="5"/>
      <c r="Q1851" s="5"/>
      <c r="R1851" s="5"/>
      <c r="S1851" s="5"/>
      <c r="T1851" s="5"/>
      <c r="U1851" s="5" t="s">
        <v>6974</v>
      </c>
      <c r="V1851" s="5">
        <v>551793</v>
      </c>
    </row>
    <row r="1852" spans="1:22">
      <c r="A1852" s="5" t="s">
        <v>9084</v>
      </c>
      <c r="B1852" s="5" t="s">
        <v>855</v>
      </c>
      <c r="C1852" s="5" t="s">
        <v>856</v>
      </c>
      <c r="D1852" s="6">
        <v>-2.7199499999999999</v>
      </c>
      <c r="E1852" s="7">
        <v>5.036745417727544E-3</v>
      </c>
      <c r="F1852" s="5" t="s">
        <v>9</v>
      </c>
      <c r="G1852" s="5"/>
      <c r="H1852" s="5"/>
      <c r="I1852" s="5"/>
      <c r="J1852" s="5"/>
      <c r="K1852" s="5"/>
      <c r="L1852" s="5"/>
      <c r="M1852" s="5"/>
      <c r="N1852" s="5"/>
      <c r="O1852" s="5"/>
      <c r="P1852" s="5"/>
      <c r="Q1852" s="5"/>
      <c r="R1852" s="5"/>
      <c r="S1852" s="5"/>
      <c r="T1852" s="5"/>
      <c r="U1852" s="5" t="s">
        <v>857</v>
      </c>
      <c r="V1852" s="5"/>
    </row>
    <row r="1853" spans="1:22">
      <c r="A1853" s="5" t="s">
        <v>9084</v>
      </c>
      <c r="B1853" s="5" t="s">
        <v>7298</v>
      </c>
      <c r="C1853" s="5" t="s">
        <v>1025</v>
      </c>
      <c r="D1853" s="6">
        <v>-2.6797200000000001</v>
      </c>
      <c r="E1853" s="7">
        <v>1.4608983548118229E-3</v>
      </c>
      <c r="F1853" s="5" t="s">
        <v>9</v>
      </c>
      <c r="G1853" s="5"/>
      <c r="H1853" s="5"/>
      <c r="I1853" s="5"/>
      <c r="J1853" s="5"/>
      <c r="K1853" s="5"/>
      <c r="L1853" s="5"/>
      <c r="M1853" s="5"/>
      <c r="N1853" s="5"/>
      <c r="O1853" s="5"/>
      <c r="P1853" s="5"/>
      <c r="Q1853" s="5"/>
      <c r="R1853" s="5"/>
      <c r="S1853" s="5"/>
      <c r="T1853" s="5"/>
      <c r="U1853" s="5" t="s">
        <v>7299</v>
      </c>
      <c r="V1853" s="5"/>
    </row>
    <row r="1854" spans="1:22">
      <c r="A1854" s="5" t="s">
        <v>9084</v>
      </c>
      <c r="B1854" s="5" t="s">
        <v>3848</v>
      </c>
      <c r="C1854" s="5" t="s">
        <v>3849</v>
      </c>
      <c r="D1854" s="6">
        <v>-2.6726800000000002</v>
      </c>
      <c r="E1854" s="7">
        <v>1.0067462022664037E-3</v>
      </c>
      <c r="F1854" s="5" t="s">
        <v>9</v>
      </c>
      <c r="G1854" s="5"/>
      <c r="H1854" s="5"/>
      <c r="I1854" s="5"/>
      <c r="J1854" s="5"/>
      <c r="K1854" s="5"/>
      <c r="L1854" s="5"/>
      <c r="M1854" s="5"/>
      <c r="N1854" s="5"/>
      <c r="O1854" s="5"/>
      <c r="P1854" s="5"/>
      <c r="Q1854" s="5"/>
      <c r="R1854" s="5"/>
      <c r="S1854" s="5"/>
      <c r="T1854" s="5"/>
      <c r="U1854" s="5" t="s">
        <v>3850</v>
      </c>
      <c r="V1854" s="5">
        <v>725245</v>
      </c>
    </row>
    <row r="1855" spans="1:22">
      <c r="A1855" s="5" t="s">
        <v>9084</v>
      </c>
      <c r="B1855" s="5" t="s">
        <v>1538</v>
      </c>
      <c r="C1855" s="5" t="s">
        <v>1539</v>
      </c>
      <c r="D1855" s="6">
        <v>-2.6591300000000007</v>
      </c>
      <c r="E1855" s="7">
        <v>3.9340511295456208E-3</v>
      </c>
      <c r="F1855" s="5" t="s">
        <v>9</v>
      </c>
      <c r="G1855" s="5"/>
      <c r="H1855" s="5"/>
      <c r="I1855" s="5"/>
      <c r="J1855" s="5"/>
      <c r="K1855" s="5"/>
      <c r="L1855" s="5"/>
      <c r="M1855" s="5"/>
      <c r="N1855" s="5"/>
      <c r="O1855" s="5"/>
      <c r="P1855" s="5"/>
      <c r="Q1855" s="5"/>
      <c r="R1855" s="5"/>
      <c r="S1855" s="5"/>
      <c r="T1855" s="5"/>
      <c r="U1855" s="5" t="s">
        <v>1540</v>
      </c>
      <c r="V1855" s="5">
        <v>412445</v>
      </c>
    </row>
    <row r="1856" spans="1:22">
      <c r="A1856" s="5" t="s">
        <v>9084</v>
      </c>
      <c r="B1856" s="5" t="s">
        <v>1778</v>
      </c>
      <c r="C1856" s="5" t="s">
        <v>1779</v>
      </c>
      <c r="D1856" s="6">
        <v>-2.6174000000000004</v>
      </c>
      <c r="E1856" s="7">
        <v>4.925609747179956E-3</v>
      </c>
      <c r="F1856" s="5" t="s">
        <v>67</v>
      </c>
      <c r="G1856" s="5"/>
      <c r="H1856" s="5"/>
      <c r="I1856" s="5"/>
      <c r="J1856" s="5"/>
      <c r="K1856" s="5"/>
      <c r="L1856" s="5"/>
      <c r="M1856" s="5"/>
      <c r="N1856" s="5"/>
      <c r="O1856" s="5"/>
      <c r="P1856" s="5"/>
      <c r="Q1856" s="5"/>
      <c r="R1856" s="5"/>
      <c r="S1856" s="5"/>
      <c r="T1856" s="5"/>
      <c r="U1856" s="5" t="s">
        <v>1780</v>
      </c>
      <c r="V1856" s="5"/>
    </row>
    <row r="1857" spans="1:22">
      <c r="A1857" s="5" t="s">
        <v>9084</v>
      </c>
      <c r="B1857" s="5" t="s">
        <v>7261</v>
      </c>
      <c r="C1857" s="5" t="s">
        <v>7262</v>
      </c>
      <c r="D1857" s="6">
        <v>-2.5948699999999998</v>
      </c>
      <c r="E1857" s="7">
        <v>1.1961069118140334E-2</v>
      </c>
      <c r="F1857" s="5" t="s">
        <v>9</v>
      </c>
      <c r="G1857" s="5"/>
      <c r="H1857" s="5"/>
      <c r="I1857" s="5"/>
      <c r="J1857" s="5"/>
      <c r="K1857" s="5"/>
      <c r="L1857" s="5"/>
      <c r="M1857" s="5"/>
      <c r="N1857" s="5"/>
      <c r="O1857" s="5"/>
      <c r="P1857" s="5"/>
      <c r="Q1857" s="5"/>
      <c r="R1857" s="5"/>
      <c r="S1857" s="5"/>
      <c r="T1857" s="5"/>
      <c r="U1857" s="5" t="s">
        <v>7263</v>
      </c>
      <c r="V1857" s="5"/>
    </row>
    <row r="1858" spans="1:22">
      <c r="A1858" s="5" t="s">
        <v>9084</v>
      </c>
      <c r="B1858" s="5" t="s">
        <v>8672</v>
      </c>
      <c r="C1858" s="5" t="s">
        <v>8673</v>
      </c>
      <c r="D1858" s="6">
        <v>-2.5364599999999999</v>
      </c>
      <c r="E1858" s="7">
        <v>2.1224623739074987E-2</v>
      </c>
      <c r="F1858" s="5" t="s">
        <v>9</v>
      </c>
      <c r="G1858" s="5"/>
      <c r="H1858" s="5"/>
      <c r="I1858" s="5"/>
      <c r="J1858" s="5"/>
      <c r="K1858" s="5"/>
      <c r="L1858" s="5"/>
      <c r="M1858" s="5"/>
      <c r="N1858" s="5"/>
      <c r="O1858" s="5"/>
      <c r="P1858" s="5"/>
      <c r="Q1858" s="5"/>
      <c r="R1858" s="5"/>
      <c r="S1858" s="5"/>
      <c r="T1858" s="5"/>
      <c r="U1858" s="5" t="s">
        <v>8674</v>
      </c>
      <c r="V1858" s="5">
        <v>552798</v>
      </c>
    </row>
    <row r="1859" spans="1:22">
      <c r="A1859" s="5" t="s">
        <v>9084</v>
      </c>
      <c r="B1859" s="5" t="s">
        <v>6605</v>
      </c>
      <c r="C1859" s="5" t="s">
        <v>6606</v>
      </c>
      <c r="D1859" s="6">
        <v>-2.4982199999999999</v>
      </c>
      <c r="E1859" s="7">
        <v>3.4407252930186254E-2</v>
      </c>
      <c r="F1859" s="5" t="s">
        <v>67</v>
      </c>
      <c r="G1859" s="5"/>
      <c r="H1859" s="5"/>
      <c r="I1859" s="5"/>
      <c r="J1859" s="5"/>
      <c r="K1859" s="5"/>
      <c r="L1859" s="5"/>
      <c r="M1859" s="5"/>
      <c r="N1859" s="5"/>
      <c r="O1859" s="5"/>
      <c r="P1859" s="5"/>
      <c r="Q1859" s="5"/>
      <c r="R1859" s="5"/>
      <c r="S1859" s="5"/>
      <c r="T1859" s="5"/>
      <c r="U1859" s="5" t="s">
        <v>6607</v>
      </c>
      <c r="V1859" s="5">
        <v>724779</v>
      </c>
    </row>
    <row r="1860" spans="1:22">
      <c r="A1860" s="5" t="s">
        <v>9084</v>
      </c>
      <c r="B1860" s="5" t="s">
        <v>527</v>
      </c>
      <c r="C1860" s="5" t="s">
        <v>238</v>
      </c>
      <c r="D1860" s="6">
        <v>-2.4940600000000006</v>
      </c>
      <c r="E1860" s="7">
        <v>2.9848327417638557E-2</v>
      </c>
      <c r="F1860" s="5" t="s">
        <v>9</v>
      </c>
      <c r="G1860" s="5"/>
      <c r="H1860" s="5"/>
      <c r="I1860" s="5"/>
      <c r="J1860" s="5"/>
      <c r="K1860" s="5"/>
      <c r="L1860" s="5"/>
      <c r="M1860" s="5"/>
      <c r="N1860" s="5"/>
      <c r="O1860" s="5"/>
      <c r="P1860" s="5"/>
      <c r="Q1860" s="5"/>
      <c r="R1860" s="5"/>
      <c r="S1860" s="5"/>
      <c r="T1860" s="5"/>
      <c r="U1860" s="5" t="s">
        <v>239</v>
      </c>
      <c r="V1860" s="5">
        <v>724488</v>
      </c>
    </row>
    <row r="1861" spans="1:22">
      <c r="A1861" s="5" t="s">
        <v>9084</v>
      </c>
      <c r="B1861" s="5" t="s">
        <v>8319</v>
      </c>
      <c r="C1861" s="5" t="s">
        <v>8320</v>
      </c>
      <c r="D1861" s="6">
        <v>-2.3870900000000002</v>
      </c>
      <c r="E1861" s="7">
        <v>1.2268458551433327E-2</v>
      </c>
      <c r="F1861" s="5" t="s">
        <v>9</v>
      </c>
      <c r="G1861" s="5"/>
      <c r="H1861" s="5"/>
      <c r="I1861" s="5"/>
      <c r="J1861" s="5"/>
      <c r="K1861" s="5"/>
      <c r="L1861" s="5"/>
      <c r="M1861" s="5"/>
      <c r="N1861" s="5"/>
      <c r="O1861" s="5"/>
      <c r="P1861" s="5"/>
      <c r="Q1861" s="5"/>
      <c r="R1861" s="5"/>
      <c r="S1861" s="5"/>
      <c r="T1861" s="5"/>
      <c r="U1861" s="5" t="s">
        <v>8321</v>
      </c>
      <c r="V1861" s="5"/>
    </row>
    <row r="1862" spans="1:22">
      <c r="A1862" s="5" t="s">
        <v>9084</v>
      </c>
      <c r="B1862" s="5" t="s">
        <v>5410</v>
      </c>
      <c r="C1862" s="5" t="s">
        <v>5411</v>
      </c>
      <c r="D1862" s="6">
        <v>-2.3644500000000002</v>
      </c>
      <c r="E1862" s="7">
        <v>1.2659017493002446E-2</v>
      </c>
      <c r="F1862" s="5" t="s">
        <v>9</v>
      </c>
      <c r="G1862" s="5"/>
      <c r="H1862" s="5"/>
      <c r="I1862" s="5"/>
      <c r="J1862" s="5"/>
      <c r="K1862" s="5"/>
      <c r="L1862" s="5"/>
      <c r="M1862" s="5"/>
      <c r="N1862" s="5"/>
      <c r="O1862" s="5"/>
      <c r="P1862" s="5"/>
      <c r="Q1862" s="5"/>
      <c r="R1862" s="5"/>
      <c r="S1862" s="5"/>
      <c r="T1862" s="5"/>
      <c r="U1862" s="5" t="s">
        <v>5412</v>
      </c>
      <c r="V1862" s="5">
        <v>552736</v>
      </c>
    </row>
    <row r="1863" spans="1:22">
      <c r="A1863" s="5" t="s">
        <v>9084</v>
      </c>
      <c r="B1863" s="5" t="s">
        <v>98</v>
      </c>
      <c r="C1863" s="5" t="s">
        <v>99</v>
      </c>
      <c r="D1863" s="6">
        <v>-2.3366799999999999</v>
      </c>
      <c r="E1863" s="7">
        <v>1.6148046822118716E-2</v>
      </c>
      <c r="F1863" s="5" t="s">
        <v>67</v>
      </c>
      <c r="G1863" s="5"/>
      <c r="H1863" s="5"/>
      <c r="I1863" s="5"/>
      <c r="J1863" s="5"/>
      <c r="K1863" s="5"/>
      <c r="L1863" s="5"/>
      <c r="M1863" s="5"/>
      <c r="N1863" s="5"/>
      <c r="O1863" s="5"/>
      <c r="P1863" s="5"/>
      <c r="Q1863" s="5"/>
      <c r="R1863" s="5"/>
      <c r="S1863" s="5"/>
      <c r="T1863" s="5"/>
      <c r="U1863" s="5" t="s">
        <v>100</v>
      </c>
      <c r="V1863" s="5"/>
    </row>
    <row r="1864" spans="1:22">
      <c r="A1864" s="5" t="s">
        <v>9084</v>
      </c>
      <c r="B1864" s="5" t="s">
        <v>1925</v>
      </c>
      <c r="C1864" s="5" t="s">
        <v>1926</v>
      </c>
      <c r="D1864" s="6">
        <v>-2.3173599999999999</v>
      </c>
      <c r="E1864" s="7">
        <v>2.378537484157631E-2</v>
      </c>
      <c r="F1864" s="5" t="s">
        <v>9</v>
      </c>
      <c r="G1864" s="5"/>
      <c r="H1864" s="5"/>
      <c r="I1864" s="5"/>
      <c r="J1864" s="5"/>
      <c r="K1864" s="5"/>
      <c r="L1864" s="5"/>
      <c r="M1864" s="5"/>
      <c r="N1864" s="5"/>
      <c r="O1864" s="5"/>
      <c r="P1864" s="5"/>
      <c r="Q1864" s="5"/>
      <c r="R1864" s="5"/>
      <c r="S1864" s="5"/>
      <c r="T1864" s="5"/>
      <c r="U1864" s="5" t="s">
        <v>1927</v>
      </c>
      <c r="V1864" s="5">
        <v>551625</v>
      </c>
    </row>
    <row r="1865" spans="1:22">
      <c r="A1865" s="5" t="s">
        <v>9084</v>
      </c>
      <c r="B1865" s="5" t="s">
        <v>7469</v>
      </c>
      <c r="C1865" s="5" t="s">
        <v>7470</v>
      </c>
      <c r="D1865" s="6">
        <v>-2.29575</v>
      </c>
      <c r="E1865" s="7">
        <v>4.2528493613738045E-3</v>
      </c>
      <c r="F1865" s="5" t="s">
        <v>67</v>
      </c>
      <c r="G1865" s="5"/>
      <c r="H1865" s="5"/>
      <c r="I1865" s="5"/>
      <c r="J1865" s="5"/>
      <c r="K1865" s="5"/>
      <c r="L1865" s="5"/>
      <c r="M1865" s="5"/>
      <c r="N1865" s="5"/>
      <c r="O1865" s="5"/>
      <c r="P1865" s="5"/>
      <c r="Q1865" s="5"/>
      <c r="R1865" s="5"/>
      <c r="S1865" s="5"/>
      <c r="T1865" s="5"/>
      <c r="U1865" s="5" t="s">
        <v>7471</v>
      </c>
      <c r="V1865" s="5">
        <v>100577516</v>
      </c>
    </row>
    <row r="1866" spans="1:22">
      <c r="A1866" s="5" t="s">
        <v>9084</v>
      </c>
      <c r="B1866" s="5" t="s">
        <v>1897</v>
      </c>
      <c r="C1866" s="5" t="s">
        <v>387</v>
      </c>
      <c r="D1866" s="6">
        <v>-2.2846500000000001</v>
      </c>
      <c r="E1866" s="7">
        <v>2.6870763094306708E-3</v>
      </c>
      <c r="F1866" s="5" t="s">
        <v>9</v>
      </c>
      <c r="G1866" s="5"/>
      <c r="H1866" s="5"/>
      <c r="I1866" s="5"/>
      <c r="J1866" s="5"/>
      <c r="K1866" s="5"/>
      <c r="L1866" s="5"/>
      <c r="M1866" s="5"/>
      <c r="N1866" s="5"/>
      <c r="O1866" s="5"/>
      <c r="P1866" s="5"/>
      <c r="Q1866" s="5"/>
      <c r="R1866" s="5"/>
      <c r="S1866" s="5"/>
      <c r="T1866" s="5"/>
      <c r="U1866" s="5" t="s">
        <v>1898</v>
      </c>
      <c r="V1866" s="5">
        <v>412056</v>
      </c>
    </row>
    <row r="1867" spans="1:22">
      <c r="A1867" s="5" t="s">
        <v>9084</v>
      </c>
      <c r="B1867" s="5" t="s">
        <v>1969</v>
      </c>
      <c r="C1867" s="5" t="s">
        <v>1970</v>
      </c>
      <c r="D1867" s="6">
        <v>-2.21353</v>
      </c>
      <c r="E1867" s="7">
        <v>1.2348096078586024E-2</v>
      </c>
      <c r="F1867" s="5" t="s">
        <v>9</v>
      </c>
      <c r="G1867" s="5"/>
      <c r="H1867" s="5"/>
      <c r="I1867" s="5"/>
      <c r="J1867" s="5"/>
      <c r="K1867" s="5"/>
      <c r="L1867" s="5"/>
      <c r="M1867" s="5"/>
      <c r="N1867" s="5"/>
      <c r="O1867" s="5"/>
      <c r="P1867" s="5"/>
      <c r="Q1867" s="5"/>
      <c r="R1867" s="5"/>
      <c r="S1867" s="5"/>
      <c r="T1867" s="5"/>
      <c r="U1867" s="5" t="s">
        <v>1971</v>
      </c>
      <c r="V1867" s="5">
        <v>726117</v>
      </c>
    </row>
    <row r="1868" spans="1:22">
      <c r="A1868" s="5" t="s">
        <v>9084</v>
      </c>
      <c r="B1868" s="5" t="s">
        <v>769</v>
      </c>
      <c r="C1868" s="5" t="s">
        <v>770</v>
      </c>
      <c r="D1868" s="6">
        <v>-2.1890900000000002</v>
      </c>
      <c r="E1868" s="7">
        <v>1.5504936787859617E-2</v>
      </c>
      <c r="F1868" s="5" t="s">
        <v>67</v>
      </c>
      <c r="G1868" s="5"/>
      <c r="H1868" s="5"/>
      <c r="I1868" s="5"/>
      <c r="J1868" s="5"/>
      <c r="K1868" s="5"/>
      <c r="L1868" s="5"/>
      <c r="M1868" s="5"/>
      <c r="N1868" s="5"/>
      <c r="O1868" s="5"/>
      <c r="P1868" s="5"/>
      <c r="Q1868" s="5"/>
      <c r="R1868" s="5"/>
      <c r="S1868" s="5"/>
      <c r="T1868" s="5"/>
      <c r="U1868" s="5"/>
      <c r="V1868" s="5"/>
    </row>
    <row r="1869" spans="1:22">
      <c r="A1869" s="5" t="s">
        <v>9084</v>
      </c>
      <c r="B1869" s="5" t="s">
        <v>3671</v>
      </c>
      <c r="C1869" s="5" t="s">
        <v>2679</v>
      </c>
      <c r="D1869" s="6">
        <v>-2.1608999999999998</v>
      </c>
      <c r="E1869" s="7">
        <v>1.3054793302589918E-3</v>
      </c>
      <c r="F1869" s="5" t="s">
        <v>67</v>
      </c>
      <c r="G1869" s="5"/>
      <c r="H1869" s="5"/>
      <c r="I1869" s="5"/>
      <c r="J1869" s="5"/>
      <c r="K1869" s="5"/>
      <c r="L1869" s="5"/>
      <c r="M1869" s="5"/>
      <c r="N1869" s="5"/>
      <c r="O1869" s="5"/>
      <c r="P1869" s="5"/>
      <c r="Q1869" s="5"/>
      <c r="R1869" s="5"/>
      <c r="S1869" s="5"/>
      <c r="T1869" s="5"/>
      <c r="U1869" s="5" t="s">
        <v>3672</v>
      </c>
      <c r="V1869" s="5">
        <v>725287</v>
      </c>
    </row>
    <row r="1870" spans="1:22">
      <c r="A1870" s="5" t="s">
        <v>9084</v>
      </c>
      <c r="B1870" s="5" t="s">
        <v>590</v>
      </c>
      <c r="C1870" s="5" t="s">
        <v>591</v>
      </c>
      <c r="D1870" s="6">
        <v>-2.1472799999999999</v>
      </c>
      <c r="E1870" s="7">
        <v>4.2547103524607298E-2</v>
      </c>
      <c r="F1870" s="5" t="s">
        <v>9</v>
      </c>
      <c r="G1870" s="5"/>
      <c r="H1870" s="5"/>
      <c r="I1870" s="5"/>
      <c r="J1870" s="5"/>
      <c r="K1870" s="5"/>
      <c r="L1870" s="5"/>
      <c r="M1870" s="5"/>
      <c r="N1870" s="5"/>
      <c r="O1870" s="5"/>
      <c r="P1870" s="5"/>
      <c r="Q1870" s="5"/>
      <c r="R1870" s="5"/>
      <c r="S1870" s="5"/>
      <c r="T1870" s="5"/>
      <c r="U1870" s="5" t="s">
        <v>592</v>
      </c>
      <c r="V1870" s="5"/>
    </row>
    <row r="1871" spans="1:22">
      <c r="A1871" s="5" t="s">
        <v>9084</v>
      </c>
      <c r="B1871" s="5" t="s">
        <v>6395</v>
      </c>
      <c r="C1871" s="5" t="s">
        <v>6396</v>
      </c>
      <c r="D1871" s="6">
        <v>-2.0816699999999999</v>
      </c>
      <c r="E1871" s="7">
        <v>2.6181830082189848E-2</v>
      </c>
      <c r="F1871" s="5" t="s">
        <v>9</v>
      </c>
      <c r="G1871" s="5"/>
      <c r="H1871" s="5"/>
      <c r="I1871" s="5"/>
      <c r="J1871" s="5"/>
      <c r="K1871" s="5"/>
      <c r="L1871" s="5"/>
      <c r="M1871" s="5"/>
      <c r="N1871" s="5"/>
      <c r="O1871" s="5"/>
      <c r="P1871" s="5"/>
      <c r="Q1871" s="5"/>
      <c r="R1871" s="5"/>
      <c r="S1871" s="5"/>
      <c r="T1871" s="5"/>
      <c r="U1871" s="5" t="s">
        <v>6397</v>
      </c>
      <c r="V1871" s="5">
        <v>411576</v>
      </c>
    </row>
    <row r="1872" spans="1:22">
      <c r="A1872" s="5" t="s">
        <v>9084</v>
      </c>
      <c r="B1872" s="5" t="s">
        <v>736</v>
      </c>
      <c r="C1872" s="5" t="s">
        <v>21</v>
      </c>
      <c r="D1872" s="6">
        <v>-2.0296400000000001</v>
      </c>
      <c r="E1872" s="7">
        <v>5.0877996370564532E-3</v>
      </c>
      <c r="F1872" s="5" t="s">
        <v>67</v>
      </c>
      <c r="G1872" s="5"/>
      <c r="H1872" s="5"/>
      <c r="I1872" s="5"/>
      <c r="J1872" s="5"/>
      <c r="K1872" s="5"/>
      <c r="L1872" s="5"/>
      <c r="M1872" s="5"/>
      <c r="N1872" s="5"/>
      <c r="O1872" s="5"/>
      <c r="P1872" s="5"/>
      <c r="Q1872" s="5"/>
      <c r="R1872" s="5"/>
      <c r="S1872" s="5"/>
      <c r="T1872" s="5"/>
      <c r="U1872" s="5" t="s">
        <v>737</v>
      </c>
      <c r="V1872" s="5">
        <v>552067</v>
      </c>
    </row>
    <row r="1873" spans="1:22">
      <c r="A1873" s="5" t="s">
        <v>9084</v>
      </c>
      <c r="B1873" s="5" t="s">
        <v>5508</v>
      </c>
      <c r="C1873" s="5" t="s">
        <v>5509</v>
      </c>
      <c r="D1873" s="6">
        <v>-2.0156900000000002</v>
      </c>
      <c r="E1873" s="7">
        <v>7.5155367017927747E-3</v>
      </c>
      <c r="F1873" s="5" t="s">
        <v>9</v>
      </c>
      <c r="G1873" s="5"/>
      <c r="H1873" s="5"/>
      <c r="I1873" s="5"/>
      <c r="J1873" s="5"/>
      <c r="K1873" s="5"/>
      <c r="L1873" s="5"/>
      <c r="M1873" s="5"/>
      <c r="N1873" s="5"/>
      <c r="O1873" s="5"/>
      <c r="P1873" s="5"/>
      <c r="Q1873" s="5"/>
      <c r="R1873" s="5"/>
      <c r="S1873" s="5"/>
      <c r="T1873" s="5"/>
      <c r="U1873" s="5" t="s">
        <v>5510</v>
      </c>
      <c r="V1873" s="5"/>
    </row>
    <row r="1874" spans="1:22">
      <c r="A1874" s="5" t="s">
        <v>9084</v>
      </c>
      <c r="B1874" s="5" t="s">
        <v>7222</v>
      </c>
      <c r="C1874" s="5" t="s">
        <v>7223</v>
      </c>
      <c r="D1874" s="6">
        <v>-1.9890399999999999</v>
      </c>
      <c r="E1874" s="7">
        <v>1.128807795561348E-3</v>
      </c>
      <c r="F1874" s="5" t="s">
        <v>9</v>
      </c>
      <c r="G1874" s="5"/>
      <c r="H1874" s="5"/>
      <c r="I1874" s="5"/>
      <c r="J1874" s="5"/>
      <c r="K1874" s="5"/>
      <c r="L1874" s="5"/>
      <c r="M1874" s="5"/>
      <c r="N1874" s="5"/>
      <c r="O1874" s="5"/>
      <c r="P1874" s="5"/>
      <c r="Q1874" s="5"/>
      <c r="R1874" s="5"/>
      <c r="S1874" s="5"/>
      <c r="T1874" s="5"/>
      <c r="U1874" s="5" t="s">
        <v>7224</v>
      </c>
      <c r="V1874" s="5"/>
    </row>
    <row r="1875" spans="1:22">
      <c r="A1875" s="5" t="s">
        <v>9084</v>
      </c>
      <c r="B1875" s="5" t="s">
        <v>8266</v>
      </c>
      <c r="C1875" s="5" t="s">
        <v>4808</v>
      </c>
      <c r="D1875" s="6">
        <v>-1.9455899999999999</v>
      </c>
      <c r="E1875" s="7">
        <v>4.3598344629065547E-2</v>
      </c>
      <c r="F1875" s="5" t="s">
        <v>9</v>
      </c>
      <c r="G1875" s="5"/>
      <c r="H1875" s="5"/>
      <c r="I1875" s="5"/>
      <c r="J1875" s="5"/>
      <c r="K1875" s="5"/>
      <c r="L1875" s="5"/>
      <c r="M1875" s="5"/>
      <c r="N1875" s="5"/>
      <c r="O1875" s="5"/>
      <c r="P1875" s="5"/>
      <c r="Q1875" s="5"/>
      <c r="R1875" s="5"/>
      <c r="S1875" s="5"/>
      <c r="T1875" s="5"/>
      <c r="U1875" s="5" t="s">
        <v>8267</v>
      </c>
      <c r="V1875" s="5"/>
    </row>
    <row r="1876" spans="1:22">
      <c r="A1876" s="5" t="s">
        <v>9084</v>
      </c>
      <c r="B1876" s="5" t="s">
        <v>6372</v>
      </c>
      <c r="C1876" s="5" t="s">
        <v>1888</v>
      </c>
      <c r="D1876" s="6">
        <v>-1.9444600000000001</v>
      </c>
      <c r="E1876" s="7">
        <v>3.1346568090426165E-2</v>
      </c>
      <c r="F1876" s="5" t="s">
        <v>9</v>
      </c>
      <c r="G1876" s="5"/>
      <c r="H1876" s="5"/>
      <c r="I1876" s="5"/>
      <c r="J1876" s="5"/>
      <c r="K1876" s="5"/>
      <c r="L1876" s="5"/>
      <c r="M1876" s="5"/>
      <c r="N1876" s="5"/>
      <c r="O1876" s="5"/>
      <c r="P1876" s="5"/>
      <c r="Q1876" s="5"/>
      <c r="R1876" s="5"/>
      <c r="S1876" s="5"/>
      <c r="T1876" s="5"/>
      <c r="U1876" s="5" t="s">
        <v>6373</v>
      </c>
      <c r="V1876" s="5">
        <v>552579</v>
      </c>
    </row>
    <row r="1877" spans="1:22">
      <c r="A1877" s="5" t="s">
        <v>9084</v>
      </c>
      <c r="B1877" s="5" t="s">
        <v>3736</v>
      </c>
      <c r="C1877" s="5" t="s">
        <v>2325</v>
      </c>
      <c r="D1877" s="6">
        <v>-1.9407799999999995</v>
      </c>
      <c r="E1877" s="7">
        <v>3.3913295962176036E-2</v>
      </c>
      <c r="F1877" s="5" t="s">
        <v>67</v>
      </c>
      <c r="G1877" s="5"/>
      <c r="H1877" s="5"/>
      <c r="I1877" s="5"/>
      <c r="J1877" s="5"/>
      <c r="K1877" s="5"/>
      <c r="L1877" s="5"/>
      <c r="M1877" s="5"/>
      <c r="N1877" s="5"/>
      <c r="O1877" s="5"/>
      <c r="P1877" s="5"/>
      <c r="Q1877" s="5"/>
      <c r="R1877" s="5"/>
      <c r="S1877" s="5"/>
      <c r="T1877" s="5"/>
      <c r="U1877" s="5" t="s">
        <v>3737</v>
      </c>
      <c r="V1877" s="5">
        <v>408888</v>
      </c>
    </row>
    <row r="1878" spans="1:22">
      <c r="A1878" s="5" t="s">
        <v>9084</v>
      </c>
      <c r="B1878" s="5" t="s">
        <v>6417</v>
      </c>
      <c r="C1878" s="5" t="s">
        <v>6418</v>
      </c>
      <c r="D1878" s="6">
        <v>-1.92841</v>
      </c>
      <c r="E1878" s="7">
        <v>3.51131668362165E-2</v>
      </c>
      <c r="F1878" s="5" t="s">
        <v>9</v>
      </c>
      <c r="G1878" s="5"/>
      <c r="H1878" s="5"/>
      <c r="I1878" s="5"/>
      <c r="J1878" s="5"/>
      <c r="K1878" s="5"/>
      <c r="L1878" s="5"/>
      <c r="M1878" s="5"/>
      <c r="N1878" s="5"/>
      <c r="O1878" s="5"/>
      <c r="P1878" s="5"/>
      <c r="Q1878" s="5"/>
      <c r="R1878" s="5"/>
      <c r="S1878" s="5"/>
      <c r="T1878" s="5"/>
      <c r="U1878" s="5" t="s">
        <v>6419</v>
      </c>
      <c r="V1878" s="5"/>
    </row>
    <row r="1879" spans="1:22">
      <c r="A1879" s="5" t="s">
        <v>9084</v>
      </c>
      <c r="B1879" s="5" t="s">
        <v>1381</v>
      </c>
      <c r="C1879" s="5" t="s">
        <v>1382</v>
      </c>
      <c r="D1879" s="6">
        <v>-1.8997500000000005</v>
      </c>
      <c r="E1879" s="7">
        <v>1.5117152701626236E-2</v>
      </c>
      <c r="F1879" s="5" t="s">
        <v>9</v>
      </c>
      <c r="G1879" s="5"/>
      <c r="H1879" s="5"/>
      <c r="I1879" s="5"/>
      <c r="J1879" s="5"/>
      <c r="K1879" s="5"/>
      <c r="L1879" s="5"/>
      <c r="M1879" s="5"/>
      <c r="N1879" s="5"/>
      <c r="O1879" s="5"/>
      <c r="P1879" s="5"/>
      <c r="Q1879" s="5"/>
      <c r="R1879" s="5"/>
      <c r="S1879" s="5"/>
      <c r="T1879" s="5"/>
      <c r="U1879" s="5" t="s">
        <v>1383</v>
      </c>
      <c r="V1879" s="5">
        <v>409398</v>
      </c>
    </row>
    <row r="1880" spans="1:22">
      <c r="A1880" s="5" t="s">
        <v>9084</v>
      </c>
      <c r="B1880" s="5" t="s">
        <v>2476</v>
      </c>
      <c r="C1880" s="5" t="s">
        <v>2477</v>
      </c>
      <c r="D1880" s="6">
        <v>-1.82853</v>
      </c>
      <c r="E1880" s="7">
        <v>9.2278388153507803E-3</v>
      </c>
      <c r="F1880" s="5" t="s">
        <v>67</v>
      </c>
      <c r="G1880" s="5"/>
      <c r="H1880" s="5"/>
      <c r="I1880" s="5"/>
      <c r="J1880" s="5"/>
      <c r="K1880" s="5"/>
      <c r="L1880" s="5"/>
      <c r="M1880" s="5"/>
      <c r="N1880" s="5"/>
      <c r="O1880" s="5"/>
      <c r="P1880" s="5"/>
      <c r="Q1880" s="5"/>
      <c r="R1880" s="5"/>
      <c r="S1880" s="5"/>
      <c r="T1880" s="5"/>
      <c r="U1880" s="5" t="s">
        <v>2478</v>
      </c>
      <c r="V1880" s="5"/>
    </row>
    <row r="1881" spans="1:22">
      <c r="A1881" s="5" t="s">
        <v>9084</v>
      </c>
      <c r="B1881" s="5" t="s">
        <v>1580</v>
      </c>
      <c r="C1881" s="5" t="s">
        <v>1581</v>
      </c>
      <c r="D1881" s="6">
        <v>-1.8218300000000001</v>
      </c>
      <c r="E1881" s="7">
        <v>1.7865698475396079E-2</v>
      </c>
      <c r="F1881" s="5" t="s">
        <v>9</v>
      </c>
      <c r="G1881" s="5"/>
      <c r="H1881" s="5"/>
      <c r="I1881" s="5"/>
      <c r="J1881" s="5"/>
      <c r="K1881" s="5"/>
      <c r="L1881" s="5"/>
      <c r="M1881" s="5"/>
      <c r="N1881" s="5"/>
      <c r="O1881" s="5"/>
      <c r="P1881" s="5"/>
      <c r="Q1881" s="5"/>
      <c r="R1881" s="5"/>
      <c r="S1881" s="5"/>
      <c r="T1881" s="5"/>
      <c r="U1881" s="5"/>
      <c r="V1881" s="5"/>
    </row>
    <row r="1882" spans="1:22">
      <c r="A1882" s="5" t="s">
        <v>9084</v>
      </c>
      <c r="B1882" s="5" t="s">
        <v>7615</v>
      </c>
      <c r="C1882" s="5" t="s">
        <v>7616</v>
      </c>
      <c r="D1882" s="6">
        <v>-1.7674399999999999</v>
      </c>
      <c r="E1882" s="7">
        <v>1.387714096797555E-3</v>
      </c>
      <c r="F1882" s="5" t="s">
        <v>67</v>
      </c>
      <c r="G1882" s="5"/>
      <c r="H1882" s="5"/>
      <c r="I1882" s="5"/>
      <c r="J1882" s="5"/>
      <c r="K1882" s="5"/>
      <c r="L1882" s="5"/>
      <c r="M1882" s="5"/>
      <c r="N1882" s="5"/>
      <c r="O1882" s="5"/>
      <c r="P1882" s="5"/>
      <c r="Q1882" s="5"/>
      <c r="R1882" s="5"/>
      <c r="S1882" s="5"/>
      <c r="T1882" s="5"/>
      <c r="U1882" s="5" t="s">
        <v>7617</v>
      </c>
      <c r="V1882" s="5">
        <v>408851</v>
      </c>
    </row>
    <row r="1883" spans="1:22">
      <c r="A1883" s="5" t="s">
        <v>9084</v>
      </c>
      <c r="B1883" s="5" t="s">
        <v>3970</v>
      </c>
      <c r="C1883" s="5" t="s">
        <v>3971</v>
      </c>
      <c r="D1883" s="6">
        <v>-1.7307999999999999</v>
      </c>
      <c r="E1883" s="7">
        <v>2.1550135241827327E-2</v>
      </c>
      <c r="F1883" s="5" t="s">
        <v>9</v>
      </c>
      <c r="G1883" s="5"/>
      <c r="H1883" s="5"/>
      <c r="I1883" s="5"/>
      <c r="J1883" s="5"/>
      <c r="K1883" s="5"/>
      <c r="L1883" s="5"/>
      <c r="M1883" s="5"/>
      <c r="N1883" s="5"/>
      <c r="O1883" s="5"/>
      <c r="P1883" s="5"/>
      <c r="Q1883" s="5"/>
      <c r="R1883" s="5"/>
      <c r="S1883" s="5"/>
      <c r="T1883" s="5"/>
      <c r="U1883" s="5"/>
      <c r="V1883" s="5"/>
    </row>
    <row r="1884" spans="1:22">
      <c r="A1884" s="5" t="s">
        <v>9084</v>
      </c>
      <c r="B1884" s="5" t="s">
        <v>4486</v>
      </c>
      <c r="C1884" s="5" t="s">
        <v>4487</v>
      </c>
      <c r="D1884" s="6">
        <v>-1.70811</v>
      </c>
      <c r="E1884" s="7">
        <v>3.644265419234833E-2</v>
      </c>
      <c r="F1884" s="5" t="s">
        <v>9</v>
      </c>
      <c r="G1884" s="5"/>
      <c r="H1884" s="5"/>
      <c r="I1884" s="5"/>
      <c r="J1884" s="5"/>
      <c r="K1884" s="5"/>
      <c r="L1884" s="5"/>
      <c r="M1884" s="5"/>
      <c r="N1884" s="5"/>
      <c r="O1884" s="5"/>
      <c r="P1884" s="5"/>
      <c r="Q1884" s="5"/>
      <c r="R1884" s="5"/>
      <c r="S1884" s="5"/>
      <c r="T1884" s="5"/>
      <c r="U1884" s="5" t="s">
        <v>4488</v>
      </c>
      <c r="V1884" s="5">
        <v>411411</v>
      </c>
    </row>
    <row r="1885" spans="1:22">
      <c r="A1885" s="5" t="s">
        <v>9084</v>
      </c>
      <c r="B1885" s="5" t="s">
        <v>5595</v>
      </c>
      <c r="C1885" s="5" t="s">
        <v>5596</v>
      </c>
      <c r="D1885" s="6">
        <v>-1.6951099999999999</v>
      </c>
      <c r="E1885" s="7">
        <v>4.7839871010047393E-2</v>
      </c>
      <c r="F1885" s="5" t="s">
        <v>9</v>
      </c>
      <c r="G1885" s="5"/>
      <c r="H1885" s="5"/>
      <c r="I1885" s="5"/>
      <c r="J1885" s="5"/>
      <c r="K1885" s="5"/>
      <c r="L1885" s="5"/>
      <c r="M1885" s="5"/>
      <c r="N1885" s="5"/>
      <c r="O1885" s="5"/>
      <c r="P1885" s="5"/>
      <c r="Q1885" s="5"/>
      <c r="R1885" s="5"/>
      <c r="S1885" s="5"/>
      <c r="T1885" s="5"/>
      <c r="U1885" s="5" t="s">
        <v>5597</v>
      </c>
      <c r="V1885" s="5"/>
    </row>
    <row r="1886" spans="1:22">
      <c r="A1886" s="5" t="s">
        <v>9084</v>
      </c>
      <c r="B1886" s="5" t="s">
        <v>7577</v>
      </c>
      <c r="C1886" s="5" t="s">
        <v>7578</v>
      </c>
      <c r="D1886" s="6">
        <v>-1.6819599999999999</v>
      </c>
      <c r="E1886" s="7">
        <v>4.4705401537033533E-3</v>
      </c>
      <c r="F1886" s="5" t="s">
        <v>9</v>
      </c>
      <c r="G1886" s="5"/>
      <c r="H1886" s="5"/>
      <c r="I1886" s="5"/>
      <c r="J1886" s="5"/>
      <c r="K1886" s="5"/>
      <c r="L1886" s="5"/>
      <c r="M1886" s="5"/>
      <c r="N1886" s="5"/>
      <c r="O1886" s="5"/>
      <c r="P1886" s="5"/>
      <c r="Q1886" s="5"/>
      <c r="R1886" s="5"/>
      <c r="S1886" s="5"/>
      <c r="T1886" s="5"/>
      <c r="U1886" s="5" t="s">
        <v>7579</v>
      </c>
      <c r="V1886" s="5">
        <v>410148</v>
      </c>
    </row>
    <row r="1887" spans="1:22">
      <c r="A1887" s="5" t="s">
        <v>9084</v>
      </c>
      <c r="B1887" s="5" t="s">
        <v>173</v>
      </c>
      <c r="C1887" s="5" t="s">
        <v>174</v>
      </c>
      <c r="D1887" s="6">
        <v>-1.6293200000000001</v>
      </c>
      <c r="E1887" s="7">
        <v>2.4811898734599137E-2</v>
      </c>
      <c r="F1887" s="5" t="s">
        <v>9</v>
      </c>
      <c r="G1887" s="5"/>
      <c r="H1887" s="5"/>
      <c r="I1887" s="5"/>
      <c r="J1887" s="5"/>
      <c r="K1887" s="5"/>
      <c r="L1887" s="5"/>
      <c r="M1887" s="5"/>
      <c r="N1887" s="5"/>
      <c r="O1887" s="5"/>
      <c r="P1887" s="5"/>
      <c r="Q1887" s="5"/>
      <c r="R1887" s="5"/>
      <c r="S1887" s="5"/>
      <c r="T1887" s="5"/>
      <c r="U1887" s="5"/>
      <c r="V1887" s="5"/>
    </row>
    <row r="1888" spans="1:22">
      <c r="A1888" s="5" t="s">
        <v>9084</v>
      </c>
      <c r="B1888" s="5" t="s">
        <v>3468</v>
      </c>
      <c r="C1888" s="5" t="s">
        <v>3469</v>
      </c>
      <c r="D1888" s="6">
        <v>-1.56826</v>
      </c>
      <c r="E1888" s="7">
        <v>1.9370908959126049E-2</v>
      </c>
      <c r="F1888" s="5" t="s">
        <v>9</v>
      </c>
      <c r="G1888" s="5"/>
      <c r="H1888" s="5"/>
      <c r="I1888" s="5"/>
      <c r="J1888" s="5"/>
      <c r="K1888" s="5"/>
      <c r="L1888" s="5"/>
      <c r="M1888" s="5"/>
      <c r="N1888" s="5"/>
      <c r="O1888" s="5"/>
      <c r="P1888" s="5"/>
      <c r="Q1888" s="5"/>
      <c r="R1888" s="5"/>
      <c r="S1888" s="5"/>
      <c r="T1888" s="5"/>
      <c r="U1888" s="5" t="s">
        <v>3470</v>
      </c>
      <c r="V1888" s="5"/>
    </row>
    <row r="1889" spans="1:22">
      <c r="A1889" s="5" t="s">
        <v>9084</v>
      </c>
      <c r="B1889" s="5" t="s">
        <v>6105</v>
      </c>
      <c r="C1889" s="5" t="s">
        <v>6106</v>
      </c>
      <c r="D1889" s="6">
        <v>-1.5599400000000003</v>
      </c>
      <c r="E1889" s="7">
        <v>3.2893493440021439E-2</v>
      </c>
      <c r="F1889" s="5" t="s">
        <v>67</v>
      </c>
      <c r="G1889" s="5"/>
      <c r="H1889" s="5"/>
      <c r="I1889" s="5"/>
      <c r="J1889" s="5"/>
      <c r="K1889" s="5"/>
      <c r="L1889" s="5"/>
      <c r="M1889" s="5"/>
      <c r="N1889" s="5"/>
      <c r="O1889" s="5"/>
      <c r="P1889" s="5"/>
      <c r="Q1889" s="5"/>
      <c r="R1889" s="5"/>
      <c r="S1889" s="5"/>
      <c r="T1889" s="5"/>
      <c r="U1889" s="5" t="s">
        <v>6107</v>
      </c>
      <c r="V1889" s="5"/>
    </row>
    <row r="1890" spans="1:22">
      <c r="A1890" s="5" t="s">
        <v>9084</v>
      </c>
      <c r="B1890" s="5" t="s">
        <v>8407</v>
      </c>
      <c r="C1890" s="5" t="s">
        <v>8408</v>
      </c>
      <c r="D1890" s="6">
        <v>-1.5440799999999999</v>
      </c>
      <c r="E1890" s="7">
        <v>1.4344321152293595E-3</v>
      </c>
      <c r="F1890" s="5" t="s">
        <v>9</v>
      </c>
      <c r="G1890" s="5"/>
      <c r="H1890" s="5"/>
      <c r="I1890" s="5"/>
      <c r="J1890" s="5"/>
      <c r="K1890" s="5"/>
      <c r="L1890" s="5"/>
      <c r="M1890" s="5"/>
      <c r="N1890" s="5"/>
      <c r="O1890" s="5"/>
      <c r="P1890" s="5"/>
      <c r="Q1890" s="5"/>
      <c r="R1890" s="5"/>
      <c r="S1890" s="5"/>
      <c r="T1890" s="5"/>
      <c r="U1890" s="5" t="s">
        <v>8409</v>
      </c>
      <c r="V1890" s="5"/>
    </row>
    <row r="1891" spans="1:22">
      <c r="A1891" s="5" t="s">
        <v>9084</v>
      </c>
      <c r="B1891" s="5" t="s">
        <v>3000</v>
      </c>
      <c r="C1891" s="5" t="s">
        <v>3001</v>
      </c>
      <c r="D1891" s="6">
        <v>-1.5395899999999998</v>
      </c>
      <c r="E1891" s="7">
        <v>2.9412368601745825E-2</v>
      </c>
      <c r="F1891" s="5" t="s">
        <v>9</v>
      </c>
      <c r="G1891" s="5"/>
      <c r="H1891" s="5"/>
      <c r="I1891" s="5"/>
      <c r="J1891" s="5"/>
      <c r="K1891" s="5"/>
      <c r="L1891" s="5"/>
      <c r="M1891" s="5"/>
      <c r="N1891" s="5"/>
      <c r="O1891" s="5"/>
      <c r="P1891" s="5"/>
      <c r="Q1891" s="5"/>
      <c r="R1891" s="5"/>
      <c r="S1891" s="5"/>
      <c r="T1891" s="5"/>
      <c r="U1891" s="5" t="s">
        <v>3002</v>
      </c>
      <c r="V1891" s="5">
        <v>410530</v>
      </c>
    </row>
    <row r="1892" spans="1:22">
      <c r="A1892" s="5" t="s">
        <v>9084</v>
      </c>
      <c r="B1892" s="5" t="s">
        <v>1224</v>
      </c>
      <c r="C1892" s="5" t="s">
        <v>1225</v>
      </c>
      <c r="D1892" s="6">
        <v>-1.53935</v>
      </c>
      <c r="E1892" s="7">
        <v>3.2833713174474317E-2</v>
      </c>
      <c r="F1892" s="5" t="s">
        <v>9</v>
      </c>
      <c r="G1892" s="5"/>
      <c r="H1892" s="5"/>
      <c r="I1892" s="5"/>
      <c r="J1892" s="5"/>
      <c r="K1892" s="5"/>
      <c r="L1892" s="5"/>
      <c r="M1892" s="5"/>
      <c r="N1892" s="5"/>
      <c r="O1892" s="5"/>
      <c r="P1892" s="5"/>
      <c r="Q1892" s="5"/>
      <c r="R1892" s="5"/>
      <c r="S1892" s="5"/>
      <c r="T1892" s="5"/>
      <c r="U1892" s="5"/>
      <c r="V1892" s="5"/>
    </row>
    <row r="1893" spans="1:22">
      <c r="A1893" s="5" t="s">
        <v>9084</v>
      </c>
      <c r="B1893" s="5" t="s">
        <v>5751</v>
      </c>
      <c r="C1893" s="5" t="s">
        <v>5752</v>
      </c>
      <c r="D1893" s="6">
        <v>-1.5336799999999999</v>
      </c>
      <c r="E1893" s="7">
        <v>1.4072459258560561E-2</v>
      </c>
      <c r="F1893" s="5" t="s">
        <v>9</v>
      </c>
      <c r="G1893" s="5"/>
      <c r="H1893" s="5"/>
      <c r="I1893" s="5"/>
      <c r="J1893" s="5"/>
      <c r="K1893" s="5"/>
      <c r="L1893" s="5"/>
      <c r="M1893" s="5"/>
      <c r="N1893" s="5"/>
      <c r="O1893" s="5"/>
      <c r="P1893" s="5"/>
      <c r="Q1893" s="5"/>
      <c r="R1893" s="5"/>
      <c r="S1893" s="5"/>
      <c r="T1893" s="5"/>
      <c r="U1893" s="5" t="s">
        <v>5753</v>
      </c>
      <c r="V1893" s="5"/>
    </row>
    <row r="1894" spans="1:22">
      <c r="A1894" s="5" t="s">
        <v>9084</v>
      </c>
      <c r="B1894" s="5" t="s">
        <v>5331</v>
      </c>
      <c r="C1894" s="5" t="s">
        <v>5332</v>
      </c>
      <c r="D1894" s="6">
        <v>-1.51739</v>
      </c>
      <c r="E1894" s="7">
        <v>3.3832181343334961E-2</v>
      </c>
      <c r="F1894" s="5" t="s">
        <v>9</v>
      </c>
      <c r="G1894" s="5"/>
      <c r="H1894" s="5"/>
      <c r="I1894" s="5"/>
      <c r="J1894" s="5"/>
      <c r="K1894" s="5"/>
      <c r="L1894" s="5"/>
      <c r="M1894" s="5"/>
      <c r="N1894" s="5"/>
      <c r="O1894" s="5"/>
      <c r="P1894" s="5"/>
      <c r="Q1894" s="5"/>
      <c r="R1894" s="5"/>
      <c r="S1894" s="5"/>
      <c r="T1894" s="5"/>
      <c r="U1894" s="5"/>
      <c r="V1894" s="5"/>
    </row>
    <row r="1895" spans="1:22">
      <c r="A1895" s="5" t="s">
        <v>9084</v>
      </c>
      <c r="B1895" s="5" t="s">
        <v>4663</v>
      </c>
      <c r="C1895" s="5" t="s">
        <v>4664</v>
      </c>
      <c r="D1895" s="6">
        <v>-1.51179</v>
      </c>
      <c r="E1895" s="7">
        <v>3.7418812423749982E-2</v>
      </c>
      <c r="F1895" s="5" t="s">
        <v>9</v>
      </c>
      <c r="G1895" s="5"/>
      <c r="H1895" s="5"/>
      <c r="I1895" s="5"/>
      <c r="J1895" s="5"/>
      <c r="K1895" s="5"/>
      <c r="L1895" s="5"/>
      <c r="M1895" s="5"/>
      <c r="N1895" s="5"/>
      <c r="O1895" s="5"/>
      <c r="P1895" s="5"/>
      <c r="Q1895" s="5"/>
      <c r="R1895" s="5"/>
      <c r="S1895" s="5"/>
      <c r="T1895" s="5"/>
      <c r="U1895" s="5" t="s">
        <v>4665</v>
      </c>
      <c r="V1895" s="5">
        <v>411897</v>
      </c>
    </row>
    <row r="1896" spans="1:22">
      <c r="A1896" s="5" t="s">
        <v>9084</v>
      </c>
      <c r="B1896" s="5" t="s">
        <v>493</v>
      </c>
      <c r="C1896" s="5" t="s">
        <v>494</v>
      </c>
      <c r="D1896" s="6">
        <v>-1.5042500000000001</v>
      </c>
      <c r="E1896" s="7">
        <v>3.7467093144614758E-2</v>
      </c>
      <c r="F1896" s="5" t="s">
        <v>9</v>
      </c>
      <c r="G1896" s="5"/>
      <c r="H1896" s="5"/>
      <c r="I1896" s="5"/>
      <c r="J1896" s="5"/>
      <c r="K1896" s="5"/>
      <c r="L1896" s="5"/>
      <c r="M1896" s="5"/>
      <c r="N1896" s="5"/>
      <c r="O1896" s="5"/>
      <c r="P1896" s="5"/>
      <c r="Q1896" s="5"/>
      <c r="R1896" s="5"/>
      <c r="S1896" s="5"/>
      <c r="T1896" s="5"/>
      <c r="U1896" s="5" t="s">
        <v>495</v>
      </c>
      <c r="V1896" s="5">
        <v>413631</v>
      </c>
    </row>
    <row r="1897" spans="1:22">
      <c r="A1897" s="5" t="s">
        <v>9084</v>
      </c>
      <c r="B1897" s="5" t="s">
        <v>748</v>
      </c>
      <c r="C1897" s="5" t="s">
        <v>749</v>
      </c>
      <c r="D1897" s="6">
        <v>-1.5009600000000001</v>
      </c>
      <c r="E1897" s="7">
        <v>4.448463177368845E-2</v>
      </c>
      <c r="F1897" s="5" t="s">
        <v>9</v>
      </c>
      <c r="G1897" s="5"/>
      <c r="H1897" s="5"/>
      <c r="I1897" s="5"/>
      <c r="J1897" s="5"/>
      <c r="K1897" s="5"/>
      <c r="L1897" s="5"/>
      <c r="M1897" s="5"/>
      <c r="N1897" s="5"/>
      <c r="O1897" s="5"/>
      <c r="P1897" s="5"/>
      <c r="Q1897" s="5"/>
      <c r="R1897" s="5"/>
      <c r="S1897" s="5"/>
      <c r="T1897" s="5"/>
      <c r="U1897" s="5" t="s">
        <v>750</v>
      </c>
      <c r="V1897" s="5">
        <v>409549</v>
      </c>
    </row>
    <row r="1898" spans="1:22">
      <c r="A1898" s="5" t="s">
        <v>9084</v>
      </c>
      <c r="B1898" s="5" t="s">
        <v>3978</v>
      </c>
      <c r="C1898" s="5" t="s">
        <v>2127</v>
      </c>
      <c r="D1898" s="6">
        <v>-1.4653700000000001</v>
      </c>
      <c r="E1898" s="7">
        <v>2.1753042081737593E-2</v>
      </c>
      <c r="F1898" s="5" t="s">
        <v>9</v>
      </c>
      <c r="G1898" s="5"/>
      <c r="H1898" s="5"/>
      <c r="I1898" s="5"/>
      <c r="J1898" s="5"/>
      <c r="K1898" s="5"/>
      <c r="L1898" s="5"/>
      <c r="M1898" s="5"/>
      <c r="N1898" s="5"/>
      <c r="O1898" s="5"/>
      <c r="P1898" s="5"/>
      <c r="Q1898" s="5"/>
      <c r="R1898" s="5"/>
      <c r="S1898" s="5"/>
      <c r="T1898" s="5"/>
      <c r="U1898" s="5" t="s">
        <v>2128</v>
      </c>
      <c r="V1898" s="5"/>
    </row>
    <row r="1899" spans="1:22">
      <c r="A1899" s="5" t="s">
        <v>9084</v>
      </c>
      <c r="B1899" s="5" t="s">
        <v>8930</v>
      </c>
      <c r="C1899" s="5" t="s">
        <v>8931</v>
      </c>
      <c r="D1899" s="6">
        <v>-1.4626300000000001</v>
      </c>
      <c r="E1899" s="7">
        <v>1.6820929863928778E-2</v>
      </c>
      <c r="F1899" s="5" t="s">
        <v>9</v>
      </c>
      <c r="G1899" s="5"/>
      <c r="H1899" s="5"/>
      <c r="I1899" s="5"/>
      <c r="J1899" s="5"/>
      <c r="K1899" s="5"/>
      <c r="L1899" s="5"/>
      <c r="M1899" s="5"/>
      <c r="N1899" s="5"/>
      <c r="O1899" s="5"/>
      <c r="P1899" s="5"/>
      <c r="Q1899" s="5"/>
      <c r="R1899" s="5"/>
      <c r="S1899" s="5"/>
      <c r="T1899" s="5"/>
      <c r="U1899" s="5" t="s">
        <v>8932</v>
      </c>
      <c r="V1899" s="5">
        <v>406075</v>
      </c>
    </row>
    <row r="1900" spans="1:22">
      <c r="A1900" s="5" t="s">
        <v>9084</v>
      </c>
      <c r="B1900" s="5" t="s">
        <v>2508</v>
      </c>
      <c r="C1900" s="5" t="s">
        <v>2509</v>
      </c>
      <c r="D1900" s="6">
        <v>-1.4563299999999999</v>
      </c>
      <c r="E1900" s="7">
        <v>3.0196735853782852E-2</v>
      </c>
      <c r="F1900" s="5" t="s">
        <v>9</v>
      </c>
      <c r="G1900" s="5"/>
      <c r="H1900" s="5"/>
      <c r="I1900" s="5"/>
      <c r="J1900" s="5"/>
      <c r="K1900" s="5"/>
      <c r="L1900" s="5"/>
      <c r="M1900" s="5"/>
      <c r="N1900" s="5"/>
      <c r="O1900" s="5"/>
      <c r="P1900" s="5"/>
      <c r="Q1900" s="5"/>
      <c r="R1900" s="5"/>
      <c r="S1900" s="5"/>
      <c r="T1900" s="5"/>
      <c r="U1900" s="5"/>
      <c r="V1900" s="5"/>
    </row>
    <row r="1901" spans="1:22">
      <c r="A1901" s="5" t="s">
        <v>9084</v>
      </c>
      <c r="B1901" s="5" t="s">
        <v>2479</v>
      </c>
      <c r="C1901" s="5" t="s">
        <v>2480</v>
      </c>
      <c r="D1901" s="6">
        <v>-1.4229400000000001</v>
      </c>
      <c r="E1901" s="7">
        <v>3.0125204241289665E-2</v>
      </c>
      <c r="F1901" s="5" t="s">
        <v>9</v>
      </c>
      <c r="G1901" s="5"/>
      <c r="H1901" s="5"/>
      <c r="I1901" s="5"/>
      <c r="J1901" s="5"/>
      <c r="K1901" s="5"/>
      <c r="L1901" s="5"/>
      <c r="M1901" s="5"/>
      <c r="N1901" s="5"/>
      <c r="O1901" s="5"/>
      <c r="P1901" s="5"/>
      <c r="Q1901" s="5"/>
      <c r="R1901" s="5"/>
      <c r="S1901" s="5"/>
      <c r="T1901" s="5"/>
      <c r="U1901" s="5" t="s">
        <v>2481</v>
      </c>
      <c r="V1901" s="5">
        <v>413517</v>
      </c>
    </row>
    <row r="1902" spans="1:22">
      <c r="A1902" s="5" t="s">
        <v>9084</v>
      </c>
      <c r="B1902" s="5" t="s">
        <v>4915</v>
      </c>
      <c r="C1902" s="5" t="s">
        <v>4916</v>
      </c>
      <c r="D1902" s="6">
        <v>-1.3476300000000001</v>
      </c>
      <c r="E1902" s="7">
        <v>4.2481515351464605E-2</v>
      </c>
      <c r="F1902" s="5" t="s">
        <v>9</v>
      </c>
      <c r="G1902" s="5"/>
      <c r="H1902" s="5"/>
      <c r="I1902" s="5"/>
      <c r="J1902" s="5"/>
      <c r="K1902" s="5"/>
      <c r="L1902" s="5"/>
      <c r="M1902" s="5"/>
      <c r="N1902" s="5"/>
      <c r="O1902" s="5"/>
      <c r="P1902" s="5"/>
      <c r="Q1902" s="5"/>
      <c r="R1902" s="5"/>
      <c r="S1902" s="5"/>
      <c r="T1902" s="5"/>
      <c r="U1902" s="5" t="s">
        <v>4917</v>
      </c>
      <c r="V1902" s="5">
        <v>551904</v>
      </c>
    </row>
    <row r="1903" spans="1:22">
      <c r="A1903" s="5" t="s">
        <v>9084</v>
      </c>
      <c r="B1903" s="5" t="s">
        <v>5415</v>
      </c>
      <c r="C1903" s="5" t="s">
        <v>5416</v>
      </c>
      <c r="D1903" s="6">
        <v>-1.2826900000000001</v>
      </c>
      <c r="E1903" s="7">
        <v>4.2752350796792758E-2</v>
      </c>
      <c r="F1903" s="5" t="s">
        <v>67</v>
      </c>
      <c r="G1903" s="5"/>
      <c r="H1903" s="5"/>
      <c r="I1903" s="5"/>
      <c r="J1903" s="5"/>
      <c r="K1903" s="5"/>
      <c r="L1903" s="5"/>
      <c r="M1903" s="5"/>
      <c r="N1903" s="5"/>
      <c r="O1903" s="5"/>
      <c r="P1903" s="5"/>
      <c r="Q1903" s="5"/>
      <c r="R1903" s="5"/>
      <c r="S1903" s="5"/>
      <c r="T1903" s="5"/>
      <c r="U1903" s="5"/>
      <c r="V1903" s="5"/>
    </row>
    <row r="1904" spans="1:22">
      <c r="A1904" s="5" t="s">
        <v>9084</v>
      </c>
      <c r="B1904" s="5" t="s">
        <v>4967</v>
      </c>
      <c r="C1904" s="5" t="s">
        <v>4968</v>
      </c>
      <c r="D1904" s="6">
        <v>-1.26901</v>
      </c>
      <c r="E1904" s="7">
        <v>1.5382608959312963E-2</v>
      </c>
      <c r="F1904" s="5" t="s">
        <v>67</v>
      </c>
      <c r="G1904" s="5"/>
      <c r="H1904" s="5"/>
      <c r="I1904" s="5"/>
      <c r="J1904" s="5"/>
      <c r="K1904" s="5"/>
      <c r="L1904" s="5"/>
      <c r="M1904" s="5"/>
      <c r="N1904" s="5"/>
      <c r="O1904" s="5"/>
      <c r="P1904" s="5"/>
      <c r="Q1904" s="5"/>
      <c r="R1904" s="5"/>
      <c r="S1904" s="5"/>
      <c r="T1904" s="5"/>
      <c r="U1904" s="5" t="s">
        <v>4969</v>
      </c>
      <c r="V1904" s="5">
        <v>725552</v>
      </c>
    </row>
    <row r="1905" spans="1:22">
      <c r="A1905" s="5" t="s">
        <v>9084</v>
      </c>
      <c r="B1905" s="5" t="s">
        <v>6008</v>
      </c>
      <c r="C1905" s="5" t="s">
        <v>21</v>
      </c>
      <c r="D1905" s="6">
        <v>-1.23505</v>
      </c>
      <c r="E1905" s="7">
        <v>1.7644526161357896E-3</v>
      </c>
      <c r="F1905" s="5" t="s">
        <v>67</v>
      </c>
      <c r="G1905" s="5"/>
      <c r="H1905" s="5"/>
      <c r="I1905" s="5"/>
      <c r="J1905" s="5"/>
      <c r="K1905" s="5"/>
      <c r="L1905" s="5"/>
      <c r="M1905" s="5"/>
      <c r="N1905" s="5"/>
      <c r="O1905" s="5"/>
      <c r="P1905" s="5"/>
      <c r="Q1905" s="5"/>
      <c r="R1905" s="5"/>
      <c r="S1905" s="5"/>
      <c r="T1905" s="5"/>
      <c r="U1905" s="5" t="s">
        <v>6009</v>
      </c>
      <c r="V1905" s="5">
        <v>725122</v>
      </c>
    </row>
    <row r="1906" spans="1:22">
      <c r="A1906" s="5" t="s">
        <v>9084</v>
      </c>
      <c r="B1906" s="5" t="s">
        <v>1751</v>
      </c>
      <c r="C1906" s="5" t="s">
        <v>1752</v>
      </c>
      <c r="D1906" s="6">
        <v>-1.2023699999999999</v>
      </c>
      <c r="E1906" s="7">
        <v>2.0667121849561307E-2</v>
      </c>
      <c r="F1906" s="5" t="s">
        <v>9</v>
      </c>
      <c r="G1906" s="5"/>
      <c r="H1906" s="5"/>
      <c r="I1906" s="5"/>
      <c r="J1906" s="5"/>
      <c r="K1906" s="5"/>
      <c r="L1906" s="5"/>
      <c r="M1906" s="5"/>
      <c r="N1906" s="5"/>
      <c r="O1906" s="5"/>
      <c r="P1906" s="5"/>
      <c r="Q1906" s="5"/>
      <c r="R1906" s="5"/>
      <c r="S1906" s="5"/>
      <c r="T1906" s="5"/>
      <c r="U1906" s="5" t="s">
        <v>1753</v>
      </c>
      <c r="V1906" s="5">
        <v>413749</v>
      </c>
    </row>
    <row r="1907" spans="1:22">
      <c r="A1907" s="5" t="s">
        <v>9084</v>
      </c>
      <c r="B1907" s="5" t="s">
        <v>3529</v>
      </c>
      <c r="C1907" s="5" t="s">
        <v>3530</v>
      </c>
      <c r="D1907" s="6">
        <v>-1.1999899999999999</v>
      </c>
      <c r="E1907" s="7">
        <v>4.4756900171920182E-2</v>
      </c>
      <c r="F1907" s="5" t="s">
        <v>67</v>
      </c>
      <c r="G1907" s="5"/>
      <c r="H1907" s="5"/>
      <c r="I1907" s="5"/>
      <c r="J1907" s="5"/>
      <c r="K1907" s="5"/>
      <c r="L1907" s="5"/>
      <c r="M1907" s="5"/>
      <c r="N1907" s="5"/>
      <c r="O1907" s="5"/>
      <c r="P1907" s="5"/>
      <c r="Q1907" s="5"/>
      <c r="R1907" s="5"/>
      <c r="S1907" s="5"/>
      <c r="T1907" s="5"/>
      <c r="U1907" s="5" t="s">
        <v>2556</v>
      </c>
      <c r="V1907" s="5"/>
    </row>
    <row r="1908" spans="1:22">
      <c r="A1908" s="5" t="s">
        <v>9084</v>
      </c>
      <c r="B1908" s="5" t="s">
        <v>2016</v>
      </c>
      <c r="C1908" s="5" t="s">
        <v>2017</v>
      </c>
      <c r="D1908" s="6">
        <v>-1.15368</v>
      </c>
      <c r="E1908" s="7">
        <v>1.3723977582998788E-2</v>
      </c>
      <c r="F1908" s="5" t="s">
        <v>9</v>
      </c>
      <c r="G1908" s="5"/>
      <c r="H1908" s="5"/>
      <c r="I1908" s="5"/>
      <c r="J1908" s="5"/>
      <c r="K1908" s="5"/>
      <c r="L1908" s="5"/>
      <c r="M1908" s="5"/>
      <c r="N1908" s="5"/>
      <c r="O1908" s="5"/>
      <c r="P1908" s="5"/>
      <c r="Q1908" s="5"/>
      <c r="R1908" s="5"/>
      <c r="S1908" s="5"/>
      <c r="T1908" s="5"/>
      <c r="U1908" s="5" t="s">
        <v>2018</v>
      </c>
      <c r="V1908" s="5">
        <v>727300</v>
      </c>
    </row>
    <row r="1909" spans="1:22">
      <c r="A1909" s="5" t="s">
        <v>9084</v>
      </c>
      <c r="B1909" s="5" t="s">
        <v>4025</v>
      </c>
      <c r="C1909" s="5" t="s">
        <v>4026</v>
      </c>
      <c r="D1909" s="6">
        <v>-1.15018</v>
      </c>
      <c r="E1909" s="7">
        <v>1.5645519924848444E-2</v>
      </c>
      <c r="F1909" s="5" t="s">
        <v>67</v>
      </c>
      <c r="G1909" s="5"/>
      <c r="H1909" s="5"/>
      <c r="I1909" s="5"/>
      <c r="J1909" s="5"/>
      <c r="K1909" s="5"/>
      <c r="L1909" s="5"/>
      <c r="M1909" s="5"/>
      <c r="N1909" s="5"/>
      <c r="O1909" s="5"/>
      <c r="P1909" s="5"/>
      <c r="Q1909" s="5"/>
      <c r="R1909" s="5"/>
      <c r="S1909" s="5"/>
      <c r="T1909" s="5"/>
      <c r="U1909" s="5" t="s">
        <v>4027</v>
      </c>
      <c r="V1909" s="5">
        <v>726818</v>
      </c>
    </row>
    <row r="1910" spans="1:22">
      <c r="A1910" s="5" t="s">
        <v>9084</v>
      </c>
      <c r="B1910" s="5" t="s">
        <v>8114</v>
      </c>
      <c r="C1910" s="5" t="s">
        <v>3645</v>
      </c>
      <c r="D1910" s="6">
        <v>-1.11629</v>
      </c>
      <c r="E1910" s="7">
        <v>2.4966059430794149E-2</v>
      </c>
      <c r="F1910" s="5" t="s">
        <v>67</v>
      </c>
      <c r="G1910" s="5"/>
      <c r="H1910" s="5"/>
      <c r="I1910" s="5"/>
      <c r="J1910" s="5"/>
      <c r="K1910" s="5"/>
      <c r="L1910" s="5"/>
      <c r="M1910" s="5"/>
      <c r="N1910" s="5"/>
      <c r="O1910" s="5"/>
      <c r="P1910" s="5"/>
      <c r="Q1910" s="5"/>
      <c r="R1910" s="5"/>
      <c r="S1910" s="5"/>
      <c r="T1910" s="5"/>
      <c r="U1910" s="5" t="s">
        <v>8115</v>
      </c>
      <c r="V1910" s="5">
        <v>551684</v>
      </c>
    </row>
    <row r="1911" spans="1:22">
      <c r="A1911" s="5" t="s">
        <v>9084</v>
      </c>
      <c r="B1911" s="5" t="s">
        <v>2008</v>
      </c>
      <c r="C1911" s="5" t="s">
        <v>2009</v>
      </c>
      <c r="D1911" s="6">
        <v>-1.07145</v>
      </c>
      <c r="E1911" s="7">
        <v>2.1794655064559281E-2</v>
      </c>
      <c r="F1911" s="5" t="s">
        <v>9</v>
      </c>
      <c r="G1911" s="5"/>
      <c r="H1911" s="5"/>
      <c r="I1911" s="5"/>
      <c r="J1911" s="5"/>
      <c r="K1911" s="5"/>
      <c r="L1911" s="5"/>
      <c r="M1911" s="5"/>
      <c r="N1911" s="5"/>
      <c r="O1911" s="5"/>
      <c r="P1911" s="5"/>
      <c r="Q1911" s="5"/>
      <c r="R1911" s="5"/>
      <c r="S1911" s="5"/>
      <c r="T1911" s="5"/>
      <c r="U1911" s="5" t="s">
        <v>73</v>
      </c>
      <c r="V1911" s="5">
        <v>725434</v>
      </c>
    </row>
    <row r="1912" spans="1:22">
      <c r="A1912" s="5" t="s">
        <v>9084</v>
      </c>
      <c r="B1912" s="5" t="s">
        <v>3644</v>
      </c>
      <c r="C1912" s="5" t="s">
        <v>3645</v>
      </c>
      <c r="D1912" s="6">
        <v>-1.0454699999999999</v>
      </c>
      <c r="E1912" s="7">
        <v>2.6522227744910344E-2</v>
      </c>
      <c r="F1912" s="5" t="s">
        <v>67</v>
      </c>
      <c r="G1912" s="5"/>
      <c r="H1912" s="5"/>
      <c r="I1912" s="5"/>
      <c r="J1912" s="5"/>
      <c r="K1912" s="5"/>
      <c r="L1912" s="5"/>
      <c r="M1912" s="5"/>
      <c r="N1912" s="5"/>
      <c r="O1912" s="5"/>
      <c r="P1912" s="5"/>
      <c r="Q1912" s="5"/>
      <c r="R1912" s="5"/>
      <c r="S1912" s="5"/>
      <c r="T1912" s="5"/>
      <c r="U1912" s="5" t="s">
        <v>3646</v>
      </c>
      <c r="V1912" s="5"/>
    </row>
    <row r="1913" spans="1:22">
      <c r="A1913" s="5" t="s">
        <v>9084</v>
      </c>
      <c r="B1913" s="5" t="s">
        <v>4748</v>
      </c>
      <c r="C1913" s="5" t="s">
        <v>4749</v>
      </c>
      <c r="D1913" s="6">
        <v>-1.00193</v>
      </c>
      <c r="E1913" s="7">
        <v>3.7497300224548349E-2</v>
      </c>
      <c r="F1913" s="5" t="s">
        <v>9</v>
      </c>
      <c r="G1913" s="5"/>
      <c r="H1913" s="5"/>
      <c r="I1913" s="5"/>
      <c r="J1913" s="5"/>
      <c r="K1913" s="5"/>
      <c r="L1913" s="5"/>
      <c r="M1913" s="5"/>
      <c r="N1913" s="5"/>
      <c r="O1913" s="5"/>
      <c r="P1913" s="5"/>
      <c r="Q1913" s="5"/>
      <c r="R1913" s="5"/>
      <c r="S1913" s="5"/>
      <c r="T1913" s="5"/>
      <c r="U1913" s="5" t="s">
        <v>4750</v>
      </c>
      <c r="V1913" s="5"/>
    </row>
    <row r="1914" spans="1:22">
      <c r="A1914" s="5" t="s">
        <v>9085</v>
      </c>
      <c r="B1914" s="5" t="s">
        <v>220</v>
      </c>
      <c r="C1914" s="5" t="s">
        <v>221</v>
      </c>
      <c r="D1914" s="6">
        <v>-6.3185700000000002</v>
      </c>
      <c r="E1914" s="7">
        <v>6.2201377127448609E-2</v>
      </c>
      <c r="F1914" s="5" t="s">
        <v>9</v>
      </c>
      <c r="G1914" s="5"/>
      <c r="H1914" s="5"/>
      <c r="I1914" s="5"/>
      <c r="J1914" s="5"/>
      <c r="K1914" s="5"/>
      <c r="L1914" s="5"/>
      <c r="M1914" s="5"/>
      <c r="N1914" s="5"/>
      <c r="O1914" s="5"/>
      <c r="P1914" s="5"/>
      <c r="Q1914" s="5"/>
      <c r="R1914" s="5"/>
      <c r="S1914" s="5"/>
      <c r="T1914" s="5"/>
      <c r="U1914" s="5"/>
      <c r="V1914" s="5"/>
    </row>
    <row r="1915" spans="1:22">
      <c r="A1915" s="5" t="s">
        <v>9085</v>
      </c>
      <c r="B1915" s="5" t="s">
        <v>4660</v>
      </c>
      <c r="C1915" s="5" t="s">
        <v>4661</v>
      </c>
      <c r="D1915" s="6">
        <v>-5.2172299999999998</v>
      </c>
      <c r="E1915" s="7">
        <v>5.2974882243268503E-2</v>
      </c>
      <c r="F1915" s="5" t="s">
        <v>9</v>
      </c>
      <c r="G1915" s="5"/>
      <c r="H1915" s="5"/>
      <c r="I1915" s="5"/>
      <c r="J1915" s="5"/>
      <c r="K1915" s="5"/>
      <c r="L1915" s="5"/>
      <c r="M1915" s="5"/>
      <c r="N1915" s="5"/>
      <c r="O1915" s="5"/>
      <c r="P1915" s="5"/>
      <c r="Q1915" s="5"/>
      <c r="R1915" s="5"/>
      <c r="S1915" s="5"/>
      <c r="T1915" s="5"/>
      <c r="U1915" s="5" t="s">
        <v>4662</v>
      </c>
      <c r="V1915" s="5"/>
    </row>
    <row r="1916" spans="1:22">
      <c r="A1916" s="5" t="s">
        <v>9085</v>
      </c>
      <c r="B1916" s="5" t="s">
        <v>813</v>
      </c>
      <c r="C1916" s="5" t="s">
        <v>90</v>
      </c>
      <c r="D1916" s="6">
        <v>-4.9298500000000001</v>
      </c>
      <c r="E1916" s="7">
        <v>0.11013059865602023</v>
      </c>
      <c r="F1916" s="5" t="s">
        <v>9</v>
      </c>
      <c r="G1916" s="5"/>
      <c r="H1916" s="5"/>
      <c r="I1916" s="5"/>
      <c r="J1916" s="5"/>
      <c r="K1916" s="5"/>
      <c r="L1916" s="5"/>
      <c r="M1916" s="5"/>
      <c r="N1916" s="5"/>
      <c r="O1916" s="5"/>
      <c r="P1916" s="5"/>
      <c r="Q1916" s="5"/>
      <c r="R1916" s="5"/>
      <c r="S1916" s="5"/>
      <c r="T1916" s="5"/>
      <c r="U1916" s="5" t="s">
        <v>814</v>
      </c>
      <c r="V1916" s="5"/>
    </row>
    <row r="1917" spans="1:22">
      <c r="A1917" s="5" t="s">
        <v>9085</v>
      </c>
      <c r="B1917" s="5" t="s">
        <v>8129</v>
      </c>
      <c r="C1917" s="5" t="s">
        <v>1973</v>
      </c>
      <c r="D1917" s="6">
        <v>-4.8493399999999998</v>
      </c>
      <c r="E1917" s="7">
        <v>6.8061262380149576E-2</v>
      </c>
      <c r="F1917" s="5" t="s">
        <v>9</v>
      </c>
      <c r="G1917" s="5"/>
      <c r="H1917" s="5"/>
      <c r="I1917" s="5"/>
      <c r="J1917" s="5"/>
      <c r="K1917" s="5"/>
      <c r="L1917" s="5"/>
      <c r="M1917" s="5"/>
      <c r="N1917" s="5"/>
      <c r="O1917" s="5"/>
      <c r="P1917" s="5"/>
      <c r="Q1917" s="5"/>
      <c r="R1917" s="5"/>
      <c r="S1917" s="5"/>
      <c r="T1917" s="5"/>
      <c r="U1917" s="5" t="s">
        <v>8130</v>
      </c>
      <c r="V1917" s="5"/>
    </row>
    <row r="1918" spans="1:22">
      <c r="A1918" s="5" t="s">
        <v>9085</v>
      </c>
      <c r="B1918" s="5" t="s">
        <v>5316</v>
      </c>
      <c r="C1918" s="5" t="s">
        <v>5317</v>
      </c>
      <c r="D1918" s="6">
        <v>-4.62988</v>
      </c>
      <c r="E1918" s="7">
        <v>9.630082329260585E-2</v>
      </c>
      <c r="F1918" s="5" t="s">
        <v>9</v>
      </c>
      <c r="G1918" s="5"/>
      <c r="H1918" s="5"/>
      <c r="I1918" s="5"/>
      <c r="J1918" s="5"/>
      <c r="K1918" s="5"/>
      <c r="L1918" s="5"/>
      <c r="M1918" s="5"/>
      <c r="N1918" s="5"/>
      <c r="O1918" s="5"/>
      <c r="P1918" s="5"/>
      <c r="Q1918" s="5"/>
      <c r="R1918" s="5"/>
      <c r="S1918" s="5"/>
      <c r="T1918" s="5"/>
      <c r="U1918" s="5" t="s">
        <v>5318</v>
      </c>
      <c r="V1918" s="5">
        <v>410686</v>
      </c>
    </row>
    <row r="1919" spans="1:22">
      <c r="A1919" s="5" t="s">
        <v>9085</v>
      </c>
      <c r="B1919" s="5" t="s">
        <v>4516</v>
      </c>
      <c r="C1919" s="5" t="s">
        <v>4517</v>
      </c>
      <c r="D1919" s="6">
        <v>-4.6070099999999998</v>
      </c>
      <c r="E1919" s="7">
        <v>5.0236572378623327E-2</v>
      </c>
      <c r="F1919" s="5" t="s">
        <v>67</v>
      </c>
      <c r="G1919" s="5"/>
      <c r="H1919" s="5"/>
      <c r="I1919" s="5"/>
      <c r="J1919" s="5"/>
      <c r="K1919" s="5"/>
      <c r="L1919" s="5"/>
      <c r="M1919" s="5"/>
      <c r="N1919" s="5"/>
      <c r="O1919" s="5"/>
      <c r="P1919" s="5"/>
      <c r="Q1919" s="5"/>
      <c r="R1919" s="5"/>
      <c r="S1919" s="5"/>
      <c r="T1919" s="5"/>
      <c r="U1919" s="5" t="s">
        <v>4518</v>
      </c>
      <c r="V1919" s="5"/>
    </row>
    <row r="1920" spans="1:22">
      <c r="A1920" s="5" t="s">
        <v>9085</v>
      </c>
      <c r="B1920" s="5" t="s">
        <v>722</v>
      </c>
      <c r="C1920" s="5" t="s">
        <v>723</v>
      </c>
      <c r="D1920" s="6">
        <v>-4.3341000000000003</v>
      </c>
      <c r="E1920" s="7">
        <v>0.12046697359182808</v>
      </c>
      <c r="F1920" s="5" t="s">
        <v>9</v>
      </c>
      <c r="G1920" s="5"/>
      <c r="H1920" s="5"/>
      <c r="I1920" s="5"/>
      <c r="J1920" s="5"/>
      <c r="K1920" s="5"/>
      <c r="L1920" s="5"/>
      <c r="M1920" s="5"/>
      <c r="N1920" s="5"/>
      <c r="O1920" s="5"/>
      <c r="P1920" s="5"/>
      <c r="Q1920" s="5"/>
      <c r="R1920" s="5"/>
      <c r="S1920" s="5"/>
      <c r="T1920" s="5"/>
      <c r="U1920" s="5" t="s">
        <v>724</v>
      </c>
      <c r="V1920" s="5"/>
    </row>
    <row r="1921" spans="1:22">
      <c r="A1921" s="5" t="s">
        <v>9085</v>
      </c>
      <c r="B1921" s="5" t="s">
        <v>6299</v>
      </c>
      <c r="C1921" s="5" t="s">
        <v>723</v>
      </c>
      <c r="D1921" s="6">
        <v>-4.1557899999999997</v>
      </c>
      <c r="E1921" s="7">
        <v>0.15977947874183812</v>
      </c>
      <c r="F1921" s="5" t="s">
        <v>9</v>
      </c>
      <c r="G1921" s="5"/>
      <c r="H1921" s="5"/>
      <c r="I1921" s="5"/>
      <c r="J1921" s="5"/>
      <c r="K1921" s="5"/>
      <c r="L1921" s="5"/>
      <c r="M1921" s="5"/>
      <c r="N1921" s="5"/>
      <c r="O1921" s="5"/>
      <c r="P1921" s="5"/>
      <c r="Q1921" s="5"/>
      <c r="R1921" s="5"/>
      <c r="S1921" s="5"/>
      <c r="T1921" s="5"/>
      <c r="U1921" s="5" t="s">
        <v>6300</v>
      </c>
      <c r="V1921" s="5">
        <v>409843</v>
      </c>
    </row>
    <row r="1922" spans="1:22">
      <c r="A1922" s="5" t="s">
        <v>9085</v>
      </c>
      <c r="B1922" s="5" t="s">
        <v>248</v>
      </c>
      <c r="C1922" s="5" t="s">
        <v>60</v>
      </c>
      <c r="D1922" s="6">
        <v>-3.912370000000001</v>
      </c>
      <c r="E1922" s="7">
        <v>0.15688448629683638</v>
      </c>
      <c r="F1922" s="5" t="s">
        <v>9</v>
      </c>
      <c r="G1922" s="5"/>
      <c r="H1922" s="5"/>
      <c r="I1922" s="5"/>
      <c r="J1922" s="5"/>
      <c r="K1922" s="5"/>
      <c r="L1922" s="5"/>
      <c r="M1922" s="5"/>
      <c r="N1922" s="5"/>
      <c r="O1922" s="5"/>
      <c r="P1922" s="5"/>
      <c r="Q1922" s="5"/>
      <c r="R1922" s="5"/>
      <c r="S1922" s="5"/>
      <c r="T1922" s="5"/>
      <c r="U1922" s="5" t="s">
        <v>249</v>
      </c>
      <c r="V1922" s="5">
        <v>412815</v>
      </c>
    </row>
    <row r="1923" spans="1:22">
      <c r="A1923" s="5" t="s">
        <v>9085</v>
      </c>
      <c r="B1923" s="5" t="s">
        <v>2291</v>
      </c>
      <c r="C1923" s="5" t="s">
        <v>2292</v>
      </c>
      <c r="D1923" s="6">
        <v>-3.1421100000000006</v>
      </c>
      <c r="E1923" s="7">
        <v>5.4132738749165146E-2</v>
      </c>
      <c r="F1923" s="5" t="s">
        <v>67</v>
      </c>
      <c r="G1923" s="5"/>
      <c r="H1923" s="5"/>
      <c r="I1923" s="5"/>
      <c r="J1923" s="5"/>
      <c r="K1923" s="5"/>
      <c r="L1923" s="5"/>
      <c r="M1923" s="5"/>
      <c r="N1923" s="5"/>
      <c r="O1923" s="5"/>
      <c r="P1923" s="5"/>
      <c r="Q1923" s="5"/>
      <c r="R1923" s="5"/>
      <c r="S1923" s="5"/>
      <c r="T1923" s="5"/>
      <c r="U1923" s="5" t="s">
        <v>2293</v>
      </c>
      <c r="V1923" s="5"/>
    </row>
    <row r="1924" spans="1:22">
      <c r="A1924" s="5" t="s">
        <v>9085</v>
      </c>
      <c r="B1924" s="5" t="s">
        <v>175</v>
      </c>
      <c r="C1924" s="5" t="s">
        <v>90</v>
      </c>
      <c r="D1924" s="6">
        <v>-2.9342999999999999</v>
      </c>
      <c r="E1924" s="7">
        <v>8.3462233016671092E-2</v>
      </c>
      <c r="F1924" s="5" t="s">
        <v>9</v>
      </c>
      <c r="G1924" s="5"/>
      <c r="H1924" s="5"/>
      <c r="I1924" s="5"/>
      <c r="J1924" s="5"/>
      <c r="K1924" s="5"/>
      <c r="L1924" s="5"/>
      <c r="M1924" s="5"/>
      <c r="N1924" s="5"/>
      <c r="O1924" s="5"/>
      <c r="P1924" s="5"/>
      <c r="Q1924" s="5"/>
      <c r="R1924" s="5"/>
      <c r="S1924" s="5"/>
      <c r="T1924" s="5"/>
      <c r="U1924" s="5" t="s">
        <v>176</v>
      </c>
      <c r="V1924" s="5"/>
    </row>
    <row r="1925" spans="1:22">
      <c r="A1925" s="5" t="s">
        <v>9085</v>
      </c>
      <c r="B1925" s="5" t="s">
        <v>2983</v>
      </c>
      <c r="C1925" s="5" t="s">
        <v>2331</v>
      </c>
      <c r="D1925" s="6">
        <v>-2.8429500000000001</v>
      </c>
      <c r="E1925" s="7">
        <v>0.21043791975071563</v>
      </c>
      <c r="F1925" s="5" t="s">
        <v>9</v>
      </c>
      <c r="G1925" s="5"/>
      <c r="H1925" s="5"/>
      <c r="I1925" s="5"/>
      <c r="J1925" s="5"/>
      <c r="K1925" s="5"/>
      <c r="L1925" s="5"/>
      <c r="M1925" s="5"/>
      <c r="N1925" s="5"/>
      <c r="O1925" s="5"/>
      <c r="P1925" s="5"/>
      <c r="Q1925" s="5"/>
      <c r="R1925" s="5"/>
      <c r="S1925" s="5"/>
      <c r="T1925" s="5"/>
      <c r="U1925" s="5" t="s">
        <v>2984</v>
      </c>
      <c r="V1925" s="5">
        <v>551078</v>
      </c>
    </row>
    <row r="1926" spans="1:22">
      <c r="A1926" s="5" t="s">
        <v>9085</v>
      </c>
      <c r="B1926" s="5" t="s">
        <v>552</v>
      </c>
      <c r="C1926" s="5" t="s">
        <v>553</v>
      </c>
      <c r="D1926" s="6">
        <v>-2.8338800000000002</v>
      </c>
      <c r="E1926" s="7">
        <v>7.9579278989709221E-2</v>
      </c>
      <c r="F1926" s="5" t="s">
        <v>9</v>
      </c>
      <c r="G1926" s="5"/>
      <c r="H1926" s="5"/>
      <c r="I1926" s="5"/>
      <c r="J1926" s="5"/>
      <c r="K1926" s="5"/>
      <c r="L1926" s="5"/>
      <c r="M1926" s="5"/>
      <c r="N1926" s="5"/>
      <c r="O1926" s="5"/>
      <c r="P1926" s="5"/>
      <c r="Q1926" s="5"/>
      <c r="R1926" s="5"/>
      <c r="S1926" s="5"/>
      <c r="T1926" s="5"/>
      <c r="U1926" s="5" t="s">
        <v>554</v>
      </c>
      <c r="V1926" s="5"/>
    </row>
    <row r="1927" spans="1:22">
      <c r="A1927" s="5" t="s">
        <v>9085</v>
      </c>
      <c r="B1927" s="5" t="s">
        <v>5868</v>
      </c>
      <c r="C1927" s="5" t="s">
        <v>5869</v>
      </c>
      <c r="D1927" s="6">
        <v>-2.5263100000000005</v>
      </c>
      <c r="E1927" s="7">
        <v>0.24725893824066711</v>
      </c>
      <c r="F1927" s="5" t="s">
        <v>9</v>
      </c>
      <c r="G1927" s="5"/>
      <c r="H1927" s="5"/>
      <c r="I1927" s="5"/>
      <c r="J1927" s="5"/>
      <c r="K1927" s="5"/>
      <c r="L1927" s="5"/>
      <c r="M1927" s="5"/>
      <c r="N1927" s="5"/>
      <c r="O1927" s="5"/>
      <c r="P1927" s="5"/>
      <c r="Q1927" s="5"/>
      <c r="R1927" s="5"/>
      <c r="S1927" s="5"/>
      <c r="T1927" s="5"/>
      <c r="U1927" s="5" t="s">
        <v>5870</v>
      </c>
      <c r="V1927" s="5">
        <v>411958</v>
      </c>
    </row>
    <row r="1928" spans="1:22">
      <c r="A1928" s="5" t="s">
        <v>9085</v>
      </c>
      <c r="B1928" s="5" t="s">
        <v>7799</v>
      </c>
      <c r="C1928" s="5" t="s">
        <v>7800</v>
      </c>
      <c r="D1928" s="6">
        <v>-2.4761199999999999</v>
      </c>
      <c r="E1928" s="7">
        <v>0.10622163941600749</v>
      </c>
      <c r="F1928" s="5" t="s">
        <v>67</v>
      </c>
      <c r="G1928" s="5"/>
      <c r="H1928" s="5"/>
      <c r="I1928" s="5"/>
      <c r="J1928" s="5"/>
      <c r="K1928" s="5"/>
      <c r="L1928" s="5"/>
      <c r="M1928" s="5"/>
      <c r="N1928" s="5"/>
      <c r="O1928" s="5"/>
      <c r="P1928" s="5"/>
      <c r="Q1928" s="5"/>
      <c r="R1928" s="5"/>
      <c r="S1928" s="5"/>
      <c r="T1928" s="5"/>
      <c r="U1928" s="5" t="s">
        <v>7801</v>
      </c>
      <c r="V1928" s="5">
        <v>727197</v>
      </c>
    </row>
    <row r="1929" spans="1:22">
      <c r="A1929" s="5" t="s">
        <v>9085</v>
      </c>
      <c r="B1929" s="5" t="s">
        <v>5266</v>
      </c>
      <c r="C1929" s="5" t="s">
        <v>5267</v>
      </c>
      <c r="D1929" s="6">
        <v>-2.4731800000000002</v>
      </c>
      <c r="E1929" s="7">
        <v>7.0029334629406761E-2</v>
      </c>
      <c r="F1929" s="5" t="s">
        <v>9</v>
      </c>
      <c r="G1929" s="5"/>
      <c r="H1929" s="5"/>
      <c r="I1929" s="5"/>
      <c r="J1929" s="5"/>
      <c r="K1929" s="5"/>
      <c r="L1929" s="5"/>
      <c r="M1929" s="5"/>
      <c r="N1929" s="5"/>
      <c r="O1929" s="5"/>
      <c r="P1929" s="5"/>
      <c r="Q1929" s="5"/>
      <c r="R1929" s="5"/>
      <c r="S1929" s="5"/>
      <c r="T1929" s="5"/>
      <c r="U1929" s="5" t="s">
        <v>5268</v>
      </c>
      <c r="V1929" s="5">
        <v>410288</v>
      </c>
    </row>
    <row r="1930" spans="1:22">
      <c r="A1930" s="5" t="s">
        <v>9085</v>
      </c>
      <c r="B1930" s="5" t="s">
        <v>5466</v>
      </c>
      <c r="C1930" s="5" t="s">
        <v>5467</v>
      </c>
      <c r="D1930" s="6">
        <v>-2.4653700000000001</v>
      </c>
      <c r="E1930" s="7">
        <v>0.22710515904355311</v>
      </c>
      <c r="F1930" s="5" t="s">
        <v>9</v>
      </c>
      <c r="G1930" s="5"/>
      <c r="H1930" s="5"/>
      <c r="I1930" s="5"/>
      <c r="J1930" s="5"/>
      <c r="K1930" s="5"/>
      <c r="L1930" s="5"/>
      <c r="M1930" s="5"/>
      <c r="N1930" s="5"/>
      <c r="O1930" s="5"/>
      <c r="P1930" s="5"/>
      <c r="Q1930" s="5"/>
      <c r="R1930" s="5"/>
      <c r="S1930" s="5"/>
      <c r="T1930" s="5"/>
      <c r="U1930" s="5" t="s">
        <v>5468</v>
      </c>
      <c r="V1930" s="5">
        <v>408930</v>
      </c>
    </row>
    <row r="1931" spans="1:22">
      <c r="A1931" s="5" t="s">
        <v>9085</v>
      </c>
      <c r="B1931" s="5" t="s">
        <v>8311</v>
      </c>
      <c r="C1931" s="5" t="s">
        <v>8312</v>
      </c>
      <c r="D1931" s="6">
        <v>-2.4524300000000001</v>
      </c>
      <c r="E1931" s="7">
        <v>0.16531794572115271</v>
      </c>
      <c r="F1931" s="5" t="s">
        <v>9</v>
      </c>
      <c r="G1931" s="5"/>
      <c r="H1931" s="5"/>
      <c r="I1931" s="5"/>
      <c r="J1931" s="5"/>
      <c r="K1931" s="5"/>
      <c r="L1931" s="5"/>
      <c r="M1931" s="5"/>
      <c r="N1931" s="5"/>
      <c r="O1931" s="5"/>
      <c r="P1931" s="5"/>
      <c r="Q1931" s="5"/>
      <c r="R1931" s="5"/>
      <c r="S1931" s="5"/>
      <c r="T1931" s="5"/>
      <c r="U1931" s="5"/>
      <c r="V1931" s="5"/>
    </row>
    <row r="1932" spans="1:22">
      <c r="A1932" s="5" t="s">
        <v>9085</v>
      </c>
      <c r="B1932" s="5" t="s">
        <v>9063</v>
      </c>
      <c r="C1932" s="5" t="s">
        <v>9064</v>
      </c>
      <c r="D1932" s="6">
        <v>-2.3597399999999999</v>
      </c>
      <c r="E1932" s="7">
        <v>6.9420861678596221E-2</v>
      </c>
      <c r="F1932" s="5" t="s">
        <v>9</v>
      </c>
      <c r="G1932" s="5"/>
      <c r="H1932" s="5"/>
      <c r="I1932" s="5"/>
      <c r="J1932" s="5"/>
      <c r="K1932" s="5"/>
      <c r="L1932" s="5"/>
      <c r="M1932" s="5"/>
      <c r="N1932" s="5"/>
      <c r="O1932" s="5"/>
      <c r="P1932" s="5"/>
      <c r="Q1932" s="5"/>
      <c r="R1932" s="5"/>
      <c r="S1932" s="5"/>
      <c r="T1932" s="5"/>
      <c r="U1932" s="5" t="s">
        <v>9065</v>
      </c>
      <c r="V1932" s="5"/>
    </row>
    <row r="1933" spans="1:22">
      <c r="A1933" s="5" t="s">
        <v>9085</v>
      </c>
      <c r="B1933" s="5" t="s">
        <v>1226</v>
      </c>
      <c r="C1933" s="5" t="s">
        <v>1227</v>
      </c>
      <c r="D1933" s="6">
        <v>-2.3538600000000001</v>
      </c>
      <c r="E1933" s="7">
        <v>0.12538656357833067</v>
      </c>
      <c r="F1933" s="5" t="s">
        <v>9</v>
      </c>
      <c r="G1933" s="5"/>
      <c r="H1933" s="5"/>
      <c r="I1933" s="5"/>
      <c r="J1933" s="5"/>
      <c r="K1933" s="5"/>
      <c r="L1933" s="5"/>
      <c r="M1933" s="5"/>
      <c r="N1933" s="5"/>
      <c r="O1933" s="5"/>
      <c r="P1933" s="5"/>
      <c r="Q1933" s="5"/>
      <c r="R1933" s="5"/>
      <c r="S1933" s="5"/>
      <c r="T1933" s="5"/>
      <c r="U1933" s="5" t="s">
        <v>1228</v>
      </c>
      <c r="V1933" s="5">
        <v>552462</v>
      </c>
    </row>
    <row r="1934" spans="1:22">
      <c r="A1934" s="5" t="s">
        <v>9085</v>
      </c>
      <c r="B1934" s="5" t="s">
        <v>7403</v>
      </c>
      <c r="C1934" s="5" t="s">
        <v>7404</v>
      </c>
      <c r="D1934" s="6">
        <v>-2.3455900000000001</v>
      </c>
      <c r="E1934" s="7">
        <v>0.12807636701860031</v>
      </c>
      <c r="F1934" s="5" t="s">
        <v>9</v>
      </c>
      <c r="G1934" s="5"/>
      <c r="H1934" s="5"/>
      <c r="I1934" s="5"/>
      <c r="J1934" s="5"/>
      <c r="K1934" s="5"/>
      <c r="L1934" s="5"/>
      <c r="M1934" s="5"/>
      <c r="N1934" s="5"/>
      <c r="O1934" s="5"/>
      <c r="P1934" s="5"/>
      <c r="Q1934" s="5"/>
      <c r="R1934" s="5"/>
      <c r="S1934" s="5"/>
      <c r="T1934" s="5"/>
      <c r="U1934" s="5" t="s">
        <v>179</v>
      </c>
      <c r="V1934" s="5">
        <v>409469</v>
      </c>
    </row>
    <row r="1935" spans="1:22">
      <c r="A1935" s="5" t="s">
        <v>9085</v>
      </c>
      <c r="B1935" s="5" t="s">
        <v>8808</v>
      </c>
      <c r="C1935" s="5" t="s">
        <v>3645</v>
      </c>
      <c r="D1935" s="6">
        <v>-2.3453900000000001</v>
      </c>
      <c r="E1935" s="7">
        <v>6.6709855510791671E-2</v>
      </c>
      <c r="F1935" s="5" t="s">
        <v>9</v>
      </c>
      <c r="G1935" s="5"/>
      <c r="H1935" s="5"/>
      <c r="I1935" s="5"/>
      <c r="J1935" s="5"/>
      <c r="K1935" s="5"/>
      <c r="L1935" s="5"/>
      <c r="M1935" s="5"/>
      <c r="N1935" s="5"/>
      <c r="O1935" s="5"/>
      <c r="P1935" s="5"/>
      <c r="Q1935" s="5"/>
      <c r="R1935" s="5"/>
      <c r="S1935" s="5"/>
      <c r="T1935" s="5"/>
      <c r="U1935" s="5" t="s">
        <v>8809</v>
      </c>
      <c r="V1935" s="5">
        <v>408663</v>
      </c>
    </row>
    <row r="1936" spans="1:22">
      <c r="A1936" s="5" t="s">
        <v>9085</v>
      </c>
      <c r="B1936" s="5" t="s">
        <v>1448</v>
      </c>
      <c r="C1936" s="5" t="s">
        <v>1449</v>
      </c>
      <c r="D1936" s="6">
        <v>-2.3075000000000001</v>
      </c>
      <c r="E1936" s="7">
        <v>0.10979157114776604</v>
      </c>
      <c r="F1936" s="5" t="s">
        <v>9</v>
      </c>
      <c r="G1936" s="5"/>
      <c r="H1936" s="5"/>
      <c r="I1936" s="5"/>
      <c r="J1936" s="5"/>
      <c r="K1936" s="5"/>
      <c r="L1936" s="5"/>
      <c r="M1936" s="5"/>
      <c r="N1936" s="5"/>
      <c r="O1936" s="5"/>
      <c r="P1936" s="5"/>
      <c r="Q1936" s="5"/>
      <c r="R1936" s="5"/>
      <c r="S1936" s="5"/>
      <c r="T1936" s="5"/>
      <c r="U1936" s="5" t="s">
        <v>1450</v>
      </c>
      <c r="V1936" s="5">
        <v>409881</v>
      </c>
    </row>
    <row r="1937" spans="1:22">
      <c r="A1937" s="5" t="s">
        <v>9085</v>
      </c>
      <c r="B1937" s="5" t="s">
        <v>94</v>
      </c>
      <c r="C1937" s="5" t="s">
        <v>95</v>
      </c>
      <c r="D1937" s="6">
        <v>-2.19536</v>
      </c>
      <c r="E1937" s="7">
        <v>0.16114320606181598</v>
      </c>
      <c r="F1937" s="5" t="s">
        <v>9</v>
      </c>
      <c r="G1937" s="5"/>
      <c r="H1937" s="5"/>
      <c r="I1937" s="5"/>
      <c r="J1937" s="5"/>
      <c r="K1937" s="5"/>
      <c r="L1937" s="5"/>
      <c r="M1937" s="5"/>
      <c r="N1937" s="5"/>
      <c r="O1937" s="5"/>
      <c r="P1937" s="5"/>
      <c r="Q1937" s="5"/>
      <c r="R1937" s="5"/>
      <c r="S1937" s="5"/>
      <c r="T1937" s="5"/>
      <c r="U1937" s="5"/>
      <c r="V1937" s="5"/>
    </row>
    <row r="1938" spans="1:22">
      <c r="A1938" s="5" t="s">
        <v>9085</v>
      </c>
      <c r="B1938" s="5" t="s">
        <v>322</v>
      </c>
      <c r="C1938" s="5" t="s">
        <v>323</v>
      </c>
      <c r="D1938" s="6">
        <v>-2.1739099999999998</v>
      </c>
      <c r="E1938" s="7">
        <v>0.13654914966680562</v>
      </c>
      <c r="F1938" s="5" t="s">
        <v>9</v>
      </c>
      <c r="G1938" s="5"/>
      <c r="H1938" s="5"/>
      <c r="I1938" s="5"/>
      <c r="J1938" s="5"/>
      <c r="K1938" s="5"/>
      <c r="L1938" s="5"/>
      <c r="M1938" s="5"/>
      <c r="N1938" s="5"/>
      <c r="O1938" s="5"/>
      <c r="P1938" s="5"/>
      <c r="Q1938" s="5"/>
      <c r="R1938" s="5"/>
      <c r="S1938" s="5"/>
      <c r="T1938" s="5"/>
      <c r="U1938" s="5"/>
      <c r="V1938" s="5"/>
    </row>
    <row r="1939" spans="1:22">
      <c r="A1939" s="5" t="s">
        <v>9085</v>
      </c>
      <c r="B1939" s="5" t="s">
        <v>914</v>
      </c>
      <c r="C1939" s="5" t="s">
        <v>915</v>
      </c>
      <c r="D1939" s="6">
        <v>-2.1379800000000002</v>
      </c>
      <c r="E1939" s="7">
        <v>0.14282492346201908</v>
      </c>
      <c r="F1939" s="5" t="s">
        <v>9</v>
      </c>
      <c r="G1939" s="5"/>
      <c r="H1939" s="5"/>
      <c r="I1939" s="5"/>
      <c r="J1939" s="5"/>
      <c r="K1939" s="5"/>
      <c r="L1939" s="5"/>
      <c r="M1939" s="5"/>
      <c r="N1939" s="5"/>
      <c r="O1939" s="5"/>
      <c r="P1939" s="5"/>
      <c r="Q1939" s="5"/>
      <c r="R1939" s="5"/>
      <c r="S1939" s="5"/>
      <c r="T1939" s="5"/>
      <c r="U1939" s="5" t="s">
        <v>916</v>
      </c>
      <c r="V1939" s="5">
        <v>411230</v>
      </c>
    </row>
    <row r="1940" spans="1:22">
      <c r="A1940" s="5" t="s">
        <v>9085</v>
      </c>
      <c r="B1940" s="5" t="s">
        <v>7601</v>
      </c>
      <c r="C1940" s="5" t="s">
        <v>7602</v>
      </c>
      <c r="D1940" s="6">
        <v>-1.9999499999999997</v>
      </c>
      <c r="E1940" s="7">
        <v>9.87915956334708E-2</v>
      </c>
      <c r="F1940" s="5" t="s">
        <v>9</v>
      </c>
      <c r="G1940" s="5"/>
      <c r="H1940" s="5"/>
      <c r="I1940" s="5"/>
      <c r="J1940" s="5"/>
      <c r="K1940" s="5"/>
      <c r="L1940" s="5"/>
      <c r="M1940" s="5"/>
      <c r="N1940" s="5"/>
      <c r="O1940" s="5"/>
      <c r="P1940" s="5"/>
      <c r="Q1940" s="5"/>
      <c r="R1940" s="5"/>
      <c r="S1940" s="5"/>
      <c r="T1940" s="5"/>
      <c r="U1940" s="5" t="s">
        <v>7603</v>
      </c>
      <c r="V1940" s="5"/>
    </row>
    <row r="1941" spans="1:22">
      <c r="A1941" s="5" t="s">
        <v>9085</v>
      </c>
      <c r="B1941" s="5" t="s">
        <v>3118</v>
      </c>
      <c r="C1941" s="5" t="s">
        <v>3119</v>
      </c>
      <c r="D1941" s="6">
        <v>-1.97821</v>
      </c>
      <c r="E1941" s="7">
        <v>0.26507758177743967</v>
      </c>
      <c r="F1941" s="5" t="s">
        <v>9</v>
      </c>
      <c r="G1941" s="5"/>
      <c r="H1941" s="5"/>
      <c r="I1941" s="5"/>
      <c r="J1941" s="5"/>
      <c r="K1941" s="5"/>
      <c r="L1941" s="5"/>
      <c r="M1941" s="5"/>
      <c r="N1941" s="5"/>
      <c r="O1941" s="5"/>
      <c r="P1941" s="5"/>
      <c r="Q1941" s="5"/>
      <c r="R1941" s="5"/>
      <c r="S1941" s="5"/>
      <c r="T1941" s="5"/>
      <c r="U1941" s="5" t="s">
        <v>3120</v>
      </c>
      <c r="V1941" s="5"/>
    </row>
    <row r="1942" spans="1:22">
      <c r="A1942" s="5" t="s">
        <v>9085</v>
      </c>
      <c r="B1942" s="5" t="s">
        <v>1256</v>
      </c>
      <c r="C1942" s="5" t="s">
        <v>1257</v>
      </c>
      <c r="D1942" s="6">
        <v>-1.9711700000000003</v>
      </c>
      <c r="E1942" s="7">
        <v>9.4870240164328698E-2</v>
      </c>
      <c r="F1942" s="5" t="s">
        <v>9</v>
      </c>
      <c r="G1942" s="5"/>
      <c r="H1942" s="5"/>
      <c r="I1942" s="5"/>
      <c r="J1942" s="5"/>
      <c r="K1942" s="5"/>
      <c r="L1942" s="5"/>
      <c r="M1942" s="5"/>
      <c r="N1942" s="5"/>
      <c r="O1942" s="5"/>
      <c r="P1942" s="5"/>
      <c r="Q1942" s="5"/>
      <c r="R1942" s="5"/>
      <c r="S1942" s="5"/>
      <c r="T1942" s="5"/>
      <c r="U1942" s="5" t="s">
        <v>1258</v>
      </c>
      <c r="V1942" s="5">
        <v>409889</v>
      </c>
    </row>
    <row r="1943" spans="1:22">
      <c r="A1943" s="5" t="s">
        <v>9085</v>
      </c>
      <c r="B1943" s="5" t="s">
        <v>4590</v>
      </c>
      <c r="C1943" s="5" t="s">
        <v>4591</v>
      </c>
      <c r="D1943" s="6">
        <v>-1.90371</v>
      </c>
      <c r="E1943" s="7">
        <v>0.11058952685894524</v>
      </c>
      <c r="F1943" s="5" t="s">
        <v>9</v>
      </c>
      <c r="G1943" s="5"/>
      <c r="H1943" s="5"/>
      <c r="I1943" s="5"/>
      <c r="J1943" s="5"/>
      <c r="K1943" s="5"/>
      <c r="L1943" s="5"/>
      <c r="M1943" s="5"/>
      <c r="N1943" s="5"/>
      <c r="O1943" s="5"/>
      <c r="P1943" s="5"/>
      <c r="Q1943" s="5"/>
      <c r="R1943" s="5"/>
      <c r="S1943" s="5"/>
      <c r="T1943" s="5"/>
      <c r="U1943" s="5" t="s">
        <v>4592</v>
      </c>
      <c r="V1943" s="5">
        <v>408361</v>
      </c>
    </row>
    <row r="1944" spans="1:22">
      <c r="A1944" s="5" t="s">
        <v>9085</v>
      </c>
      <c r="B1944" s="5" t="s">
        <v>611</v>
      </c>
      <c r="C1944" s="5" t="s">
        <v>612</v>
      </c>
      <c r="D1944" s="6">
        <v>-1.89591</v>
      </c>
      <c r="E1944" s="7">
        <v>0.14886753594923641</v>
      </c>
      <c r="F1944" s="5" t="s">
        <v>9</v>
      </c>
      <c r="G1944" s="5"/>
      <c r="H1944" s="5"/>
      <c r="I1944" s="5"/>
      <c r="J1944" s="5"/>
      <c r="K1944" s="5"/>
      <c r="L1944" s="5"/>
      <c r="M1944" s="5"/>
      <c r="N1944" s="5"/>
      <c r="O1944" s="5"/>
      <c r="P1944" s="5"/>
      <c r="Q1944" s="5"/>
      <c r="R1944" s="5"/>
      <c r="S1944" s="5"/>
      <c r="T1944" s="5"/>
      <c r="U1944" s="5"/>
      <c r="V1944" s="5"/>
    </row>
    <row r="1945" spans="1:22">
      <c r="A1945" s="5" t="s">
        <v>9085</v>
      </c>
      <c r="B1945" s="5" t="s">
        <v>302</v>
      </c>
      <c r="C1945" s="5" t="s">
        <v>21</v>
      </c>
      <c r="D1945" s="6">
        <v>-1.8896999999999999</v>
      </c>
      <c r="E1945" s="7">
        <v>0.3638605737560221</v>
      </c>
      <c r="F1945" s="5" t="s">
        <v>9</v>
      </c>
      <c r="G1945" s="5"/>
      <c r="H1945" s="5"/>
      <c r="I1945" s="5"/>
      <c r="J1945" s="5"/>
      <c r="K1945" s="5"/>
      <c r="L1945" s="5"/>
      <c r="M1945" s="5"/>
      <c r="N1945" s="5"/>
      <c r="O1945" s="5"/>
      <c r="P1945" s="5"/>
      <c r="Q1945" s="5"/>
      <c r="R1945" s="5"/>
      <c r="S1945" s="5"/>
      <c r="T1945" s="5"/>
      <c r="U1945" s="5"/>
      <c r="V1945" s="5"/>
    </row>
    <row r="1946" spans="1:22">
      <c r="A1946" s="5" t="s">
        <v>9085</v>
      </c>
      <c r="B1946" s="5" t="s">
        <v>9060</v>
      </c>
      <c r="C1946" s="5" t="s">
        <v>9061</v>
      </c>
      <c r="D1946" s="6">
        <v>-1.8404400000000001</v>
      </c>
      <c r="E1946" s="7">
        <v>6.6746730927432565E-2</v>
      </c>
      <c r="F1946" s="5" t="s">
        <v>9</v>
      </c>
      <c r="G1946" s="5"/>
      <c r="H1946" s="5"/>
      <c r="I1946" s="5"/>
      <c r="J1946" s="5"/>
      <c r="K1946" s="5"/>
      <c r="L1946" s="5"/>
      <c r="M1946" s="5"/>
      <c r="N1946" s="5"/>
      <c r="O1946" s="5"/>
      <c r="P1946" s="5"/>
      <c r="Q1946" s="5"/>
      <c r="R1946" s="5"/>
      <c r="S1946" s="5"/>
      <c r="T1946" s="5"/>
      <c r="U1946" s="5" t="s">
        <v>9062</v>
      </c>
      <c r="V1946" s="5"/>
    </row>
    <row r="1947" spans="1:22">
      <c r="A1947" s="5" t="s">
        <v>9085</v>
      </c>
      <c r="B1947" s="5" t="s">
        <v>2040</v>
      </c>
      <c r="C1947" s="5" t="s">
        <v>2041</v>
      </c>
      <c r="D1947" s="6">
        <v>-1.7972999999999997</v>
      </c>
      <c r="E1947" s="7">
        <v>0.34005565390445547</v>
      </c>
      <c r="F1947" s="5" t="s">
        <v>9</v>
      </c>
      <c r="G1947" s="5"/>
      <c r="H1947" s="5"/>
      <c r="I1947" s="5"/>
      <c r="J1947" s="5"/>
      <c r="K1947" s="5"/>
      <c r="L1947" s="5"/>
      <c r="M1947" s="5"/>
      <c r="N1947" s="5"/>
      <c r="O1947" s="5"/>
      <c r="P1947" s="5"/>
      <c r="Q1947" s="5"/>
      <c r="R1947" s="5"/>
      <c r="S1947" s="5"/>
      <c r="T1947" s="5"/>
      <c r="U1947" s="5"/>
      <c r="V1947" s="5"/>
    </row>
    <row r="1948" spans="1:22">
      <c r="A1948" s="5" t="s">
        <v>9085</v>
      </c>
      <c r="B1948" s="5" t="s">
        <v>6522</v>
      </c>
      <c r="C1948" s="5" t="s">
        <v>6523</v>
      </c>
      <c r="D1948" s="6">
        <v>-1.7361800000000001</v>
      </c>
      <c r="E1948" s="7">
        <v>0.1554436552051025</v>
      </c>
      <c r="F1948" s="5" t="s">
        <v>9</v>
      </c>
      <c r="G1948" s="5"/>
      <c r="H1948" s="5"/>
      <c r="I1948" s="5"/>
      <c r="J1948" s="5"/>
      <c r="K1948" s="5"/>
      <c r="L1948" s="5"/>
      <c r="M1948" s="5"/>
      <c r="N1948" s="5"/>
      <c r="O1948" s="5"/>
      <c r="P1948" s="5"/>
      <c r="Q1948" s="5"/>
      <c r="R1948" s="5"/>
      <c r="S1948" s="5"/>
      <c r="T1948" s="5"/>
      <c r="U1948" s="5"/>
      <c r="V1948" s="5"/>
    </row>
    <row r="1949" spans="1:22">
      <c r="A1949" s="5" t="s">
        <v>9085</v>
      </c>
      <c r="B1949" s="5" t="s">
        <v>1337</v>
      </c>
      <c r="C1949" s="5" t="s">
        <v>617</v>
      </c>
      <c r="D1949" s="6">
        <v>-1.6335900000000001</v>
      </c>
      <c r="E1949" s="7">
        <v>0.26102974553287178</v>
      </c>
      <c r="F1949" s="5" t="s">
        <v>9</v>
      </c>
      <c r="G1949" s="5"/>
      <c r="H1949" s="5"/>
      <c r="I1949" s="5"/>
      <c r="J1949" s="5"/>
      <c r="K1949" s="5"/>
      <c r="L1949" s="5"/>
      <c r="M1949" s="5"/>
      <c r="N1949" s="5"/>
      <c r="O1949" s="5"/>
      <c r="P1949" s="5"/>
      <c r="Q1949" s="5"/>
      <c r="R1949" s="5"/>
      <c r="S1949" s="5"/>
      <c r="T1949" s="5"/>
      <c r="U1949" s="5" t="s">
        <v>1338</v>
      </c>
      <c r="V1949" s="5">
        <v>409843</v>
      </c>
    </row>
    <row r="1950" spans="1:22">
      <c r="A1950" s="5" t="s">
        <v>9085</v>
      </c>
      <c r="B1950" s="5" t="s">
        <v>6452</v>
      </c>
      <c r="C1950" s="5" t="s">
        <v>21</v>
      </c>
      <c r="D1950" s="6">
        <v>-1.6130199999999999</v>
      </c>
      <c r="E1950" s="7">
        <v>8.2598089086787119E-2</v>
      </c>
      <c r="F1950" s="5" t="s">
        <v>67</v>
      </c>
      <c r="G1950" s="5"/>
      <c r="H1950" s="5"/>
      <c r="I1950" s="5"/>
      <c r="J1950" s="5"/>
      <c r="K1950" s="5"/>
      <c r="L1950" s="5"/>
      <c r="M1950" s="5"/>
      <c r="N1950" s="5"/>
      <c r="O1950" s="5"/>
      <c r="P1950" s="5"/>
      <c r="Q1950" s="5"/>
      <c r="R1950" s="5"/>
      <c r="S1950" s="5"/>
      <c r="T1950" s="5"/>
      <c r="U1950" s="5" t="s">
        <v>6453</v>
      </c>
      <c r="V1950" s="5"/>
    </row>
    <row r="1951" spans="1:22">
      <c r="A1951" s="5" t="s">
        <v>9085</v>
      </c>
      <c r="B1951" s="5" t="s">
        <v>77</v>
      </c>
      <c r="C1951" s="5" t="s">
        <v>78</v>
      </c>
      <c r="D1951" s="6">
        <v>-1.54257</v>
      </c>
      <c r="E1951" s="7">
        <v>5.2326296770776208E-2</v>
      </c>
      <c r="F1951" s="5" t="s">
        <v>9</v>
      </c>
      <c r="G1951" s="5"/>
      <c r="H1951" s="5"/>
      <c r="I1951" s="5"/>
      <c r="J1951" s="5"/>
      <c r="K1951" s="5"/>
      <c r="L1951" s="5"/>
      <c r="M1951" s="5"/>
      <c r="N1951" s="5"/>
      <c r="O1951" s="5"/>
      <c r="P1951" s="5"/>
      <c r="Q1951" s="5"/>
      <c r="R1951" s="5"/>
      <c r="S1951" s="5"/>
      <c r="T1951" s="5"/>
      <c r="U1951" s="5"/>
      <c r="V1951" s="5"/>
    </row>
    <row r="1952" spans="1:22">
      <c r="A1952" s="5" t="s">
        <v>9085</v>
      </c>
      <c r="B1952" s="5" t="s">
        <v>3443</v>
      </c>
      <c r="C1952" s="5" t="s">
        <v>3444</v>
      </c>
      <c r="D1952" s="6">
        <v>-1.5423199999999999</v>
      </c>
      <c r="E1952" s="7">
        <v>8.5384688820709792E-2</v>
      </c>
      <c r="F1952" s="5" t="s">
        <v>9</v>
      </c>
      <c r="G1952" s="5"/>
      <c r="H1952" s="5"/>
      <c r="I1952" s="5"/>
      <c r="J1952" s="5"/>
      <c r="K1952" s="5"/>
      <c r="L1952" s="5"/>
      <c r="M1952" s="5"/>
      <c r="N1952" s="5"/>
      <c r="O1952" s="5"/>
      <c r="P1952" s="5"/>
      <c r="Q1952" s="5"/>
      <c r="R1952" s="5"/>
      <c r="S1952" s="5"/>
      <c r="T1952" s="5"/>
      <c r="U1952" s="5" t="s">
        <v>3445</v>
      </c>
      <c r="V1952" s="5"/>
    </row>
    <row r="1953" spans="1:22">
      <c r="A1953" s="5" t="s">
        <v>9085</v>
      </c>
      <c r="B1953" s="5" t="s">
        <v>5607</v>
      </c>
      <c r="C1953" s="5" t="s">
        <v>5608</v>
      </c>
      <c r="D1953" s="6">
        <v>-1.5397700000000001</v>
      </c>
      <c r="E1953" s="7">
        <v>0.10746820621642232</v>
      </c>
      <c r="F1953" s="5" t="s">
        <v>9</v>
      </c>
      <c r="G1953" s="5"/>
      <c r="H1953" s="5"/>
      <c r="I1953" s="5"/>
      <c r="J1953" s="5"/>
      <c r="K1953" s="5"/>
      <c r="L1953" s="5"/>
      <c r="M1953" s="5"/>
      <c r="N1953" s="5"/>
      <c r="O1953" s="5"/>
      <c r="P1953" s="5"/>
      <c r="Q1953" s="5"/>
      <c r="R1953" s="5"/>
      <c r="S1953" s="5"/>
      <c r="T1953" s="5"/>
      <c r="U1953" s="5" t="s">
        <v>5609</v>
      </c>
      <c r="V1953" s="5">
        <v>725194</v>
      </c>
    </row>
    <row r="1954" spans="1:22">
      <c r="A1954" s="5" t="s">
        <v>9085</v>
      </c>
      <c r="B1954" s="5" t="s">
        <v>4285</v>
      </c>
      <c r="C1954" s="5" t="s">
        <v>4286</v>
      </c>
      <c r="D1954" s="6">
        <v>-1.5176099999999999</v>
      </c>
      <c r="E1954" s="7">
        <v>7.3722490810433597E-2</v>
      </c>
      <c r="F1954" s="5" t="s">
        <v>9</v>
      </c>
      <c r="G1954" s="5"/>
      <c r="H1954" s="5"/>
      <c r="I1954" s="5"/>
      <c r="J1954" s="5"/>
      <c r="K1954" s="5"/>
      <c r="L1954" s="5"/>
      <c r="M1954" s="5"/>
      <c r="N1954" s="5"/>
      <c r="O1954" s="5"/>
      <c r="P1954" s="5"/>
      <c r="Q1954" s="5"/>
      <c r="R1954" s="5"/>
      <c r="S1954" s="5"/>
      <c r="T1954" s="5"/>
      <c r="U1954" s="5"/>
      <c r="V1954" s="5"/>
    </row>
    <row r="1955" spans="1:22">
      <c r="A1955" s="5" t="s">
        <v>9085</v>
      </c>
      <c r="B1955" s="5" t="s">
        <v>1474</v>
      </c>
      <c r="C1955" s="5" t="s">
        <v>1475</v>
      </c>
      <c r="D1955" s="6">
        <v>-1.51746</v>
      </c>
      <c r="E1955" s="7">
        <v>7.9915312121639756E-2</v>
      </c>
      <c r="F1955" s="5" t="s">
        <v>9</v>
      </c>
      <c r="G1955" s="5"/>
      <c r="H1955" s="5"/>
      <c r="I1955" s="5"/>
      <c r="J1955" s="5"/>
      <c r="K1955" s="5"/>
      <c r="L1955" s="5"/>
      <c r="M1955" s="5"/>
      <c r="N1955" s="5"/>
      <c r="O1955" s="5"/>
      <c r="P1955" s="5"/>
      <c r="Q1955" s="5"/>
      <c r="R1955" s="5"/>
      <c r="S1955" s="5"/>
      <c r="T1955" s="5"/>
      <c r="U1955" s="5" t="s">
        <v>1476</v>
      </c>
      <c r="V1955" s="5">
        <v>409451</v>
      </c>
    </row>
    <row r="1956" spans="1:22">
      <c r="A1956" s="5" t="s">
        <v>9085</v>
      </c>
      <c r="B1956" s="5" t="s">
        <v>333</v>
      </c>
      <c r="C1956" s="5" t="s">
        <v>334</v>
      </c>
      <c r="D1956" s="6">
        <v>-1.4602900000000001</v>
      </c>
      <c r="E1956" s="7">
        <v>0.23349038431563551</v>
      </c>
      <c r="F1956" s="5" t="s">
        <v>67</v>
      </c>
      <c r="G1956" s="5"/>
      <c r="H1956" s="5"/>
      <c r="I1956" s="5"/>
      <c r="J1956" s="5"/>
      <c r="K1956" s="5"/>
      <c r="L1956" s="5"/>
      <c r="M1956" s="5"/>
      <c r="N1956" s="5"/>
      <c r="O1956" s="5"/>
      <c r="P1956" s="5"/>
      <c r="Q1956" s="5"/>
      <c r="R1956" s="5"/>
      <c r="S1956" s="5"/>
      <c r="T1956" s="5"/>
      <c r="U1956" s="5"/>
      <c r="V1956" s="5"/>
    </row>
    <row r="1957" spans="1:22">
      <c r="A1957" s="5" t="s">
        <v>9085</v>
      </c>
      <c r="B1957" s="5" t="s">
        <v>8516</v>
      </c>
      <c r="C1957" s="5" t="s">
        <v>2331</v>
      </c>
      <c r="D1957" s="6">
        <v>-1.4460299999999999</v>
      </c>
      <c r="E1957" s="7">
        <v>0.11754035552678002</v>
      </c>
      <c r="F1957" s="5" t="s">
        <v>9</v>
      </c>
      <c r="G1957" s="5"/>
      <c r="H1957" s="5"/>
      <c r="I1957" s="5"/>
      <c r="J1957" s="5"/>
      <c r="K1957" s="5"/>
      <c r="L1957" s="5"/>
      <c r="M1957" s="5"/>
      <c r="N1957" s="5"/>
      <c r="O1957" s="5"/>
      <c r="P1957" s="5"/>
      <c r="Q1957" s="5"/>
      <c r="R1957" s="5"/>
      <c r="S1957" s="5"/>
      <c r="T1957" s="5"/>
      <c r="U1957" s="5" t="s">
        <v>8517</v>
      </c>
      <c r="V1957" s="5">
        <v>551866</v>
      </c>
    </row>
    <row r="1958" spans="1:22">
      <c r="A1958" s="5" t="s">
        <v>9085</v>
      </c>
      <c r="B1958" s="5" t="s">
        <v>1972</v>
      </c>
      <c r="C1958" s="5" t="s">
        <v>1973</v>
      </c>
      <c r="D1958" s="6">
        <v>-1.4291700000000001</v>
      </c>
      <c r="E1958" s="7">
        <v>0.25992855951348287</v>
      </c>
      <c r="F1958" s="5" t="s">
        <v>9</v>
      </c>
      <c r="G1958" s="5"/>
      <c r="H1958" s="5"/>
      <c r="I1958" s="5"/>
      <c r="J1958" s="5"/>
      <c r="K1958" s="5"/>
      <c r="L1958" s="5"/>
      <c r="M1958" s="5"/>
      <c r="N1958" s="5"/>
      <c r="O1958" s="5"/>
      <c r="P1958" s="5"/>
      <c r="Q1958" s="5"/>
      <c r="R1958" s="5"/>
      <c r="S1958" s="5"/>
      <c r="T1958" s="5"/>
      <c r="U1958" s="5" t="s">
        <v>1974</v>
      </c>
      <c r="V1958" s="5"/>
    </row>
    <row r="1959" spans="1:22">
      <c r="A1959" s="5" t="s">
        <v>9085</v>
      </c>
      <c r="B1959" s="5" t="s">
        <v>9080</v>
      </c>
      <c r="C1959" s="5" t="s">
        <v>9081</v>
      </c>
      <c r="D1959" s="6">
        <v>-1.41337</v>
      </c>
      <c r="E1959" s="7">
        <v>0.40953780663141987</v>
      </c>
      <c r="F1959" s="5" t="s">
        <v>9</v>
      </c>
      <c r="G1959" s="5"/>
      <c r="H1959" s="5"/>
      <c r="I1959" s="5"/>
      <c r="J1959" s="5"/>
      <c r="K1959" s="5"/>
      <c r="L1959" s="5"/>
      <c r="M1959" s="5"/>
      <c r="N1959" s="5"/>
      <c r="O1959" s="5"/>
      <c r="P1959" s="5"/>
      <c r="Q1959" s="5"/>
      <c r="R1959" s="5"/>
      <c r="S1959" s="5"/>
      <c r="T1959" s="5"/>
      <c r="U1959" s="5"/>
      <c r="V1959" s="5"/>
    </row>
    <row r="1960" spans="1:22">
      <c r="A1960" s="5" t="s">
        <v>9085</v>
      </c>
      <c r="B1960" s="5" t="s">
        <v>1807</v>
      </c>
      <c r="C1960" s="5" t="s">
        <v>1808</v>
      </c>
      <c r="D1960" s="6">
        <v>-1.3745000000000001</v>
      </c>
      <c r="E1960" s="7">
        <v>0.25550005620087701</v>
      </c>
      <c r="F1960" s="5" t="s">
        <v>9</v>
      </c>
      <c r="G1960" s="5"/>
      <c r="H1960" s="5"/>
      <c r="I1960" s="5"/>
      <c r="J1960" s="5"/>
      <c r="K1960" s="5"/>
      <c r="L1960" s="5"/>
      <c r="M1960" s="5"/>
      <c r="N1960" s="5"/>
      <c r="O1960" s="5"/>
      <c r="P1960" s="5"/>
      <c r="Q1960" s="5"/>
      <c r="R1960" s="5"/>
      <c r="S1960" s="5"/>
      <c r="T1960" s="5"/>
      <c r="U1960" s="5" t="s">
        <v>1809</v>
      </c>
      <c r="V1960" s="5">
        <v>410371</v>
      </c>
    </row>
    <row r="1961" spans="1:22">
      <c r="A1961" s="5" t="s">
        <v>9085</v>
      </c>
      <c r="B1961" s="5" t="s">
        <v>616</v>
      </c>
      <c r="C1961" s="5" t="s">
        <v>617</v>
      </c>
      <c r="D1961" s="6">
        <v>-1.34138</v>
      </c>
      <c r="E1961" s="7">
        <v>0.35790436905804246</v>
      </c>
      <c r="F1961" s="5" t="s">
        <v>9</v>
      </c>
      <c r="G1961" s="5"/>
      <c r="H1961" s="5"/>
      <c r="I1961" s="5"/>
      <c r="J1961" s="5"/>
      <c r="K1961" s="5"/>
      <c r="L1961" s="5"/>
      <c r="M1961" s="5"/>
      <c r="N1961" s="5"/>
      <c r="O1961" s="5"/>
      <c r="P1961" s="5"/>
      <c r="Q1961" s="5"/>
      <c r="R1961" s="5"/>
      <c r="S1961" s="5"/>
      <c r="T1961" s="5"/>
      <c r="U1961" s="5" t="s">
        <v>618</v>
      </c>
      <c r="V1961" s="5">
        <v>409843</v>
      </c>
    </row>
    <row r="1962" spans="1:22">
      <c r="A1962" s="5" t="s">
        <v>9085</v>
      </c>
      <c r="B1962" s="5" t="s">
        <v>741</v>
      </c>
      <c r="C1962" s="5" t="s">
        <v>742</v>
      </c>
      <c r="D1962" s="6">
        <v>-1.3394999999999999</v>
      </c>
      <c r="E1962" s="7">
        <v>5.1215332902449895E-2</v>
      </c>
      <c r="F1962" s="5" t="s">
        <v>9</v>
      </c>
      <c r="G1962" s="5"/>
      <c r="H1962" s="5"/>
      <c r="I1962" s="5"/>
      <c r="J1962" s="5"/>
      <c r="K1962" s="5"/>
      <c r="L1962" s="5"/>
      <c r="M1962" s="5"/>
      <c r="N1962" s="5"/>
      <c r="O1962" s="5"/>
      <c r="P1962" s="5"/>
      <c r="Q1962" s="5"/>
      <c r="R1962" s="5"/>
      <c r="S1962" s="5"/>
      <c r="T1962" s="5"/>
      <c r="U1962" s="5" t="s">
        <v>743</v>
      </c>
      <c r="V1962" s="5"/>
    </row>
    <row r="1963" spans="1:22">
      <c r="A1963" s="5" t="s">
        <v>9085</v>
      </c>
      <c r="B1963" s="5" t="s">
        <v>921</v>
      </c>
      <c r="C1963" s="5" t="s">
        <v>922</v>
      </c>
      <c r="D1963" s="6">
        <v>-1.33379</v>
      </c>
      <c r="E1963" s="7">
        <v>0.17513502149405211</v>
      </c>
      <c r="F1963" s="5" t="s">
        <v>9</v>
      </c>
      <c r="G1963" s="5"/>
      <c r="H1963" s="5"/>
      <c r="I1963" s="5"/>
      <c r="J1963" s="5"/>
      <c r="K1963" s="5"/>
      <c r="L1963" s="5"/>
      <c r="M1963" s="5"/>
      <c r="N1963" s="5"/>
      <c r="O1963" s="5"/>
      <c r="P1963" s="5"/>
      <c r="Q1963" s="5"/>
      <c r="R1963" s="5"/>
      <c r="S1963" s="5"/>
      <c r="T1963" s="5"/>
      <c r="U1963" s="5" t="s">
        <v>923</v>
      </c>
      <c r="V1963" s="5">
        <v>551447</v>
      </c>
    </row>
    <row r="1964" spans="1:22">
      <c r="A1964" s="5" t="s">
        <v>9085</v>
      </c>
      <c r="B1964" s="5" t="s">
        <v>3123</v>
      </c>
      <c r="C1964" s="5" t="s">
        <v>3124</v>
      </c>
      <c r="D1964" s="6">
        <v>-1.3079300000000005</v>
      </c>
      <c r="E1964" s="7">
        <v>0.40451161844460543</v>
      </c>
      <c r="F1964" s="5" t="s">
        <v>9</v>
      </c>
      <c r="G1964" s="5"/>
      <c r="H1964" s="5"/>
      <c r="I1964" s="5"/>
      <c r="J1964" s="5"/>
      <c r="K1964" s="5"/>
      <c r="L1964" s="5"/>
      <c r="M1964" s="5"/>
      <c r="N1964" s="5"/>
      <c r="O1964" s="5"/>
      <c r="P1964" s="5"/>
      <c r="Q1964" s="5"/>
      <c r="R1964" s="5"/>
      <c r="S1964" s="5"/>
      <c r="T1964" s="5"/>
      <c r="U1964" s="5"/>
      <c r="V1964" s="5"/>
    </row>
    <row r="1965" spans="1:22">
      <c r="A1965" s="5" t="s">
        <v>9085</v>
      </c>
      <c r="B1965" s="5" t="s">
        <v>7024</v>
      </c>
      <c r="C1965" s="5" t="s">
        <v>7025</v>
      </c>
      <c r="D1965" s="6">
        <v>-1.2685599999999999</v>
      </c>
      <c r="E1965" s="7">
        <v>8.025091632720785E-2</v>
      </c>
      <c r="F1965" s="5" t="s">
        <v>9</v>
      </c>
      <c r="G1965" s="5"/>
      <c r="H1965" s="5"/>
      <c r="I1965" s="5"/>
      <c r="J1965" s="5"/>
      <c r="K1965" s="5"/>
      <c r="L1965" s="5"/>
      <c r="M1965" s="5"/>
      <c r="N1965" s="5"/>
      <c r="O1965" s="5"/>
      <c r="P1965" s="5"/>
      <c r="Q1965" s="5"/>
      <c r="R1965" s="5"/>
      <c r="S1965" s="5"/>
      <c r="T1965" s="5"/>
      <c r="U1965" s="5" t="s">
        <v>7026</v>
      </c>
      <c r="V1965" s="5">
        <v>413891</v>
      </c>
    </row>
    <row r="1966" spans="1:22">
      <c r="A1966" s="5" t="s">
        <v>9085</v>
      </c>
      <c r="B1966" s="5" t="s">
        <v>8852</v>
      </c>
      <c r="C1966" s="5" t="s">
        <v>8853</v>
      </c>
      <c r="D1966" s="6">
        <v>-1.2645900000000001</v>
      </c>
      <c r="E1966" s="7">
        <v>6.9414468075387287E-2</v>
      </c>
      <c r="F1966" s="5" t="s">
        <v>9</v>
      </c>
      <c r="G1966" s="5"/>
      <c r="H1966" s="5"/>
      <c r="I1966" s="5"/>
      <c r="J1966" s="5"/>
      <c r="K1966" s="5"/>
      <c r="L1966" s="5"/>
      <c r="M1966" s="5"/>
      <c r="N1966" s="5"/>
      <c r="O1966" s="5"/>
      <c r="P1966" s="5"/>
      <c r="Q1966" s="5"/>
      <c r="R1966" s="5"/>
      <c r="S1966" s="5"/>
      <c r="T1966" s="5"/>
      <c r="U1966" s="5" t="s">
        <v>8854</v>
      </c>
      <c r="V1966" s="5">
        <v>552424</v>
      </c>
    </row>
    <row r="1967" spans="1:22">
      <c r="A1967" s="5" t="s">
        <v>9085</v>
      </c>
      <c r="B1967" s="5" t="s">
        <v>9069</v>
      </c>
      <c r="C1967" s="5" t="s">
        <v>9070</v>
      </c>
      <c r="D1967" s="6">
        <v>-1.2491099999999999</v>
      </c>
      <c r="E1967" s="7">
        <v>0.12978156294063348</v>
      </c>
      <c r="F1967" s="5" t="s">
        <v>9</v>
      </c>
      <c r="G1967" s="5"/>
      <c r="H1967" s="5"/>
      <c r="I1967" s="5"/>
      <c r="J1967" s="5"/>
      <c r="K1967" s="5"/>
      <c r="L1967" s="5"/>
      <c r="M1967" s="5"/>
      <c r="N1967" s="5"/>
      <c r="O1967" s="5"/>
      <c r="P1967" s="5"/>
      <c r="Q1967" s="5"/>
      <c r="R1967" s="5"/>
      <c r="S1967" s="5"/>
      <c r="T1967" s="5"/>
      <c r="U1967" s="5" t="s">
        <v>9071</v>
      </c>
      <c r="V1967" s="5"/>
    </row>
    <row r="1968" spans="1:22">
      <c r="A1968" s="5" t="s">
        <v>9085</v>
      </c>
      <c r="B1968" s="5" t="s">
        <v>8325</v>
      </c>
      <c r="C1968" s="5" t="s">
        <v>8326</v>
      </c>
      <c r="D1968" s="6">
        <v>-1.24041</v>
      </c>
      <c r="E1968" s="7">
        <v>0.2639690442638789</v>
      </c>
      <c r="F1968" s="5" t="s">
        <v>9</v>
      </c>
      <c r="G1968" s="5"/>
      <c r="H1968" s="5"/>
      <c r="I1968" s="5"/>
      <c r="J1968" s="5"/>
      <c r="K1968" s="5"/>
      <c r="L1968" s="5"/>
      <c r="M1968" s="5"/>
      <c r="N1968" s="5"/>
      <c r="O1968" s="5"/>
      <c r="P1968" s="5"/>
      <c r="Q1968" s="5"/>
      <c r="R1968" s="5"/>
      <c r="S1968" s="5"/>
      <c r="T1968" s="5"/>
      <c r="U1968" s="5"/>
      <c r="V1968" s="5"/>
    </row>
    <row r="1969" spans="1:22">
      <c r="A1969" s="5" t="s">
        <v>9085</v>
      </c>
      <c r="B1969" s="5" t="s">
        <v>2330</v>
      </c>
      <c r="C1969" s="5" t="s">
        <v>2331</v>
      </c>
      <c r="D1969" s="6">
        <v>-1.2352700000000001</v>
      </c>
      <c r="E1969" s="7">
        <v>0.29955253554341132</v>
      </c>
      <c r="F1969" s="5" t="s">
        <v>9</v>
      </c>
      <c r="G1969" s="5"/>
      <c r="H1969" s="5"/>
      <c r="I1969" s="5"/>
      <c r="J1969" s="5"/>
      <c r="K1969" s="5"/>
      <c r="L1969" s="5"/>
      <c r="M1969" s="5"/>
      <c r="N1969" s="5"/>
      <c r="O1969" s="5"/>
      <c r="P1969" s="5"/>
      <c r="Q1969" s="5"/>
      <c r="R1969" s="5"/>
      <c r="S1969" s="5"/>
      <c r="T1969" s="5"/>
      <c r="U1969" s="5"/>
      <c r="V1969" s="5"/>
    </row>
    <row r="1970" spans="1:22">
      <c r="A1970" s="5" t="s">
        <v>9085</v>
      </c>
      <c r="B1970" s="5" t="s">
        <v>7448</v>
      </c>
      <c r="C1970" s="5" t="s">
        <v>7449</v>
      </c>
      <c r="D1970" s="6">
        <v>-1.20455</v>
      </c>
      <c r="E1970" s="7">
        <v>0.13725589309567099</v>
      </c>
      <c r="F1970" s="5" t="s">
        <v>9</v>
      </c>
      <c r="G1970" s="5"/>
      <c r="H1970" s="5"/>
      <c r="I1970" s="5"/>
      <c r="J1970" s="5"/>
      <c r="K1970" s="5"/>
      <c r="L1970" s="5"/>
      <c r="M1970" s="5"/>
      <c r="N1970" s="5"/>
      <c r="O1970" s="5"/>
      <c r="P1970" s="5"/>
      <c r="Q1970" s="5"/>
      <c r="R1970" s="5"/>
      <c r="S1970" s="5"/>
      <c r="T1970" s="5"/>
      <c r="U1970" s="5"/>
      <c r="V1970" s="5"/>
    </row>
    <row r="1971" spans="1:22">
      <c r="A1971" s="5" t="s">
        <v>9085</v>
      </c>
      <c r="B1971" s="5" t="s">
        <v>46</v>
      </c>
      <c r="C1971" s="5" t="s">
        <v>47</v>
      </c>
      <c r="D1971" s="6">
        <v>-1.1948000000000001</v>
      </c>
      <c r="E1971" s="7">
        <v>0.40576725780899175</v>
      </c>
      <c r="F1971" s="5" t="s">
        <v>9</v>
      </c>
      <c r="G1971" s="5"/>
      <c r="H1971" s="5"/>
      <c r="I1971" s="5"/>
      <c r="J1971" s="5"/>
      <c r="K1971" s="5"/>
      <c r="L1971" s="5"/>
      <c r="M1971" s="5"/>
      <c r="N1971" s="5"/>
      <c r="O1971" s="5"/>
      <c r="P1971" s="5"/>
      <c r="Q1971" s="5"/>
      <c r="R1971" s="5"/>
      <c r="S1971" s="5"/>
      <c r="T1971" s="5"/>
      <c r="U1971" s="5"/>
      <c r="V1971" s="5"/>
    </row>
    <row r="1972" spans="1:22">
      <c r="A1972" s="5" t="s">
        <v>9085</v>
      </c>
      <c r="B1972" s="5" t="s">
        <v>9050</v>
      </c>
      <c r="C1972" s="5" t="s">
        <v>9051</v>
      </c>
      <c r="D1972" s="6">
        <v>-1.17639</v>
      </c>
      <c r="E1972" s="7">
        <v>0.15548374766584014</v>
      </c>
      <c r="F1972" s="5" t="s">
        <v>9</v>
      </c>
      <c r="G1972" s="5"/>
      <c r="H1972" s="5"/>
      <c r="I1972" s="5"/>
      <c r="J1972" s="5"/>
      <c r="K1972" s="5"/>
      <c r="L1972" s="5"/>
      <c r="M1972" s="5"/>
      <c r="N1972" s="5"/>
      <c r="O1972" s="5"/>
      <c r="P1972" s="5"/>
      <c r="Q1972" s="5"/>
      <c r="R1972" s="5"/>
      <c r="S1972" s="5"/>
      <c r="T1972" s="5"/>
      <c r="U1972" s="5" t="s">
        <v>9052</v>
      </c>
      <c r="V1972" s="5">
        <v>102654127</v>
      </c>
    </row>
    <row r="1973" spans="1:22">
      <c r="A1973" s="5" t="s">
        <v>9085</v>
      </c>
      <c r="B1973" s="5" t="s">
        <v>6768</v>
      </c>
      <c r="C1973" s="5" t="s">
        <v>6769</v>
      </c>
      <c r="D1973" s="6">
        <v>-1.1654500000000003</v>
      </c>
      <c r="E1973" s="7">
        <v>0.51810764426137534</v>
      </c>
      <c r="F1973" s="5" t="s">
        <v>9</v>
      </c>
      <c r="G1973" s="5"/>
      <c r="H1973" s="5"/>
      <c r="I1973" s="5"/>
      <c r="J1973" s="5"/>
      <c r="K1973" s="5"/>
      <c r="L1973" s="5"/>
      <c r="M1973" s="5"/>
      <c r="N1973" s="5"/>
      <c r="O1973" s="5"/>
      <c r="P1973" s="5"/>
      <c r="Q1973" s="5"/>
      <c r="R1973" s="5"/>
      <c r="S1973" s="5"/>
      <c r="T1973" s="5"/>
      <c r="U1973" s="5" t="s">
        <v>6770</v>
      </c>
      <c r="V1973" s="5">
        <v>550789</v>
      </c>
    </row>
    <row r="1974" spans="1:22">
      <c r="A1974" s="5" t="s">
        <v>9085</v>
      </c>
      <c r="B1974" s="5" t="s">
        <v>37</v>
      </c>
      <c r="C1974" s="5" t="s">
        <v>38</v>
      </c>
      <c r="D1974" s="6">
        <v>-1.1584000000000001</v>
      </c>
      <c r="E1974" s="7">
        <v>0.26236566523039989</v>
      </c>
      <c r="F1974" s="5" t="s">
        <v>9</v>
      </c>
      <c r="G1974" s="5"/>
      <c r="H1974" s="5"/>
      <c r="I1974" s="5"/>
      <c r="J1974" s="5"/>
      <c r="K1974" s="5"/>
      <c r="L1974" s="5"/>
      <c r="M1974" s="5"/>
      <c r="N1974" s="5"/>
      <c r="O1974" s="5"/>
      <c r="P1974" s="5"/>
      <c r="Q1974" s="5"/>
      <c r="R1974" s="5"/>
      <c r="S1974" s="5"/>
      <c r="T1974" s="5"/>
      <c r="U1974" s="5" t="s">
        <v>39</v>
      </c>
      <c r="V1974" s="5">
        <v>100578434</v>
      </c>
    </row>
    <row r="1975" spans="1:22">
      <c r="A1975" s="5" t="s">
        <v>9085</v>
      </c>
      <c r="B1975" s="5" t="s">
        <v>1313</v>
      </c>
      <c r="C1975" s="5" t="s">
        <v>1314</v>
      </c>
      <c r="D1975" s="6">
        <v>-1.1331500000000001</v>
      </c>
      <c r="E1975" s="7">
        <v>0.15644979557066049</v>
      </c>
      <c r="F1975" s="5" t="s">
        <v>9</v>
      </c>
      <c r="G1975" s="5"/>
      <c r="H1975" s="5"/>
      <c r="I1975" s="5"/>
      <c r="J1975" s="5"/>
      <c r="K1975" s="5"/>
      <c r="L1975" s="5"/>
      <c r="M1975" s="5"/>
      <c r="N1975" s="5"/>
      <c r="O1975" s="5"/>
      <c r="P1975" s="5"/>
      <c r="Q1975" s="5"/>
      <c r="R1975" s="5"/>
      <c r="S1975" s="5"/>
      <c r="T1975" s="5"/>
      <c r="U1975" s="5" t="s">
        <v>1315</v>
      </c>
      <c r="V1975" s="5">
        <v>408837</v>
      </c>
    </row>
    <row r="1976" spans="1:22">
      <c r="A1976" s="5" t="s">
        <v>9085</v>
      </c>
      <c r="B1976" s="5" t="s">
        <v>5856</v>
      </c>
      <c r="C1976" s="5" t="s">
        <v>5857</v>
      </c>
      <c r="D1976" s="6">
        <v>-1.10538</v>
      </c>
      <c r="E1976" s="7">
        <v>5.1714222541966441E-2</v>
      </c>
      <c r="F1976" s="5" t="s">
        <v>9</v>
      </c>
      <c r="G1976" s="5"/>
      <c r="H1976" s="5"/>
      <c r="I1976" s="5"/>
      <c r="J1976" s="5"/>
      <c r="K1976" s="5"/>
      <c r="L1976" s="5"/>
      <c r="M1976" s="5"/>
      <c r="N1976" s="5"/>
      <c r="O1976" s="5"/>
      <c r="P1976" s="5"/>
      <c r="Q1976" s="5"/>
      <c r="R1976" s="5"/>
      <c r="S1976" s="5"/>
      <c r="T1976" s="5"/>
      <c r="U1976" s="5" t="s">
        <v>3599</v>
      </c>
      <c r="V1976" s="5">
        <v>724703</v>
      </c>
    </row>
    <row r="1977" spans="1:22">
      <c r="A1977" s="5" t="s">
        <v>9085</v>
      </c>
      <c r="B1977" s="5" t="s">
        <v>4160</v>
      </c>
      <c r="C1977" s="5" t="s">
        <v>2331</v>
      </c>
      <c r="D1977" s="6">
        <v>-1.0872599999999999</v>
      </c>
      <c r="E1977" s="7">
        <v>0.1049078532339178</v>
      </c>
      <c r="F1977" s="5" t="s">
        <v>9</v>
      </c>
      <c r="G1977" s="5"/>
      <c r="H1977" s="5"/>
      <c r="I1977" s="5"/>
      <c r="J1977" s="5"/>
      <c r="K1977" s="5"/>
      <c r="L1977" s="5"/>
      <c r="M1977" s="5"/>
      <c r="N1977" s="5"/>
      <c r="O1977" s="5"/>
      <c r="P1977" s="5"/>
      <c r="Q1977" s="5"/>
      <c r="R1977" s="5"/>
      <c r="S1977" s="5"/>
      <c r="T1977" s="5"/>
      <c r="U1977" s="5" t="s">
        <v>4161</v>
      </c>
      <c r="V1977" s="5">
        <v>408909</v>
      </c>
    </row>
    <row r="1978" spans="1:22">
      <c r="A1978" s="5" t="s">
        <v>9085</v>
      </c>
      <c r="B1978" s="5" t="s">
        <v>3616</v>
      </c>
      <c r="C1978" s="5" t="s">
        <v>3617</v>
      </c>
      <c r="D1978" s="6">
        <v>-1.07365</v>
      </c>
      <c r="E1978" s="7">
        <v>0.36584405323020058</v>
      </c>
      <c r="F1978" s="5" t="s">
        <v>9</v>
      </c>
      <c r="G1978" s="5"/>
      <c r="H1978" s="5"/>
      <c r="I1978" s="5"/>
      <c r="J1978" s="5"/>
      <c r="K1978" s="5"/>
      <c r="L1978" s="5"/>
      <c r="M1978" s="5"/>
      <c r="N1978" s="5"/>
      <c r="O1978" s="5"/>
      <c r="P1978" s="5"/>
      <c r="Q1978" s="5"/>
      <c r="R1978" s="5"/>
      <c r="S1978" s="5"/>
      <c r="T1978" s="5"/>
      <c r="U1978" s="5" t="s">
        <v>3618</v>
      </c>
      <c r="V1978" s="5"/>
    </row>
    <row r="1979" spans="1:22">
      <c r="A1979" s="5" t="s">
        <v>9085</v>
      </c>
      <c r="B1979" s="5" t="s">
        <v>8719</v>
      </c>
      <c r="C1979" s="5" t="s">
        <v>8720</v>
      </c>
      <c r="D1979" s="6">
        <v>-1.04871</v>
      </c>
      <c r="E1979" s="7">
        <v>0.31173244080689189</v>
      </c>
      <c r="F1979" s="5" t="s">
        <v>9</v>
      </c>
      <c r="G1979" s="5"/>
      <c r="H1979" s="5"/>
      <c r="I1979" s="5"/>
      <c r="J1979" s="5"/>
      <c r="K1979" s="5"/>
      <c r="L1979" s="5"/>
      <c r="M1979" s="5"/>
      <c r="N1979" s="5"/>
      <c r="O1979" s="5"/>
      <c r="P1979" s="5"/>
      <c r="Q1979" s="5"/>
      <c r="R1979" s="5"/>
      <c r="S1979" s="5"/>
      <c r="T1979" s="5"/>
      <c r="U1979" s="5"/>
      <c r="V1979" s="5"/>
    </row>
    <row r="1980" spans="1:22">
      <c r="A1980" s="5" t="s">
        <v>9085</v>
      </c>
      <c r="B1980" s="5" t="s">
        <v>2403</v>
      </c>
      <c r="C1980" s="5" t="s">
        <v>2331</v>
      </c>
      <c r="D1980" s="6">
        <v>-1.03494</v>
      </c>
      <c r="E1980" s="7">
        <v>0.36889859401390163</v>
      </c>
      <c r="F1980" s="5" t="s">
        <v>9</v>
      </c>
      <c r="G1980" s="5"/>
      <c r="H1980" s="5"/>
      <c r="I1980" s="5"/>
      <c r="J1980" s="5"/>
      <c r="K1980" s="5"/>
      <c r="L1980" s="5"/>
      <c r="M1980" s="5"/>
      <c r="N1980" s="5"/>
      <c r="O1980" s="5"/>
      <c r="P1980" s="5"/>
      <c r="Q1980" s="5"/>
      <c r="R1980" s="5"/>
      <c r="S1980" s="5"/>
      <c r="T1980" s="5"/>
      <c r="U1980" s="5"/>
      <c r="V1980" s="5"/>
    </row>
    <row r="1981" spans="1:22">
      <c r="A1981" s="5" t="s">
        <v>9085</v>
      </c>
      <c r="B1981" s="5" t="s">
        <v>7466</v>
      </c>
      <c r="C1981" s="5" t="s">
        <v>7467</v>
      </c>
      <c r="D1981" s="6">
        <v>-1.0300400000000001</v>
      </c>
      <c r="E1981" s="7">
        <v>0.16225534044379561</v>
      </c>
      <c r="F1981" s="5" t="s">
        <v>9</v>
      </c>
      <c r="G1981" s="5"/>
      <c r="H1981" s="5"/>
      <c r="I1981" s="5"/>
      <c r="J1981" s="5"/>
      <c r="K1981" s="5"/>
      <c r="L1981" s="5"/>
      <c r="M1981" s="5"/>
      <c r="N1981" s="5"/>
      <c r="O1981" s="5"/>
      <c r="P1981" s="5"/>
      <c r="Q1981" s="5"/>
      <c r="R1981" s="5"/>
      <c r="S1981" s="5"/>
      <c r="T1981" s="5"/>
      <c r="U1981" s="5" t="s">
        <v>7468</v>
      </c>
      <c r="V1981" s="5">
        <v>413763</v>
      </c>
    </row>
    <row r="1982" spans="1:22">
      <c r="A1982" s="5" t="s">
        <v>9085</v>
      </c>
      <c r="B1982" s="5" t="s">
        <v>2684</v>
      </c>
      <c r="C1982" s="5" t="s">
        <v>2685</v>
      </c>
      <c r="D1982" s="6">
        <v>-1.0296000000000001</v>
      </c>
      <c r="E1982" s="7">
        <v>0.31591991217816451</v>
      </c>
      <c r="F1982" s="5" t="s">
        <v>9</v>
      </c>
      <c r="G1982" s="5"/>
      <c r="H1982" s="5"/>
      <c r="I1982" s="5"/>
      <c r="J1982" s="5"/>
      <c r="K1982" s="5"/>
      <c r="L1982" s="5"/>
      <c r="M1982" s="5"/>
      <c r="N1982" s="5"/>
      <c r="O1982" s="5"/>
      <c r="P1982" s="5"/>
      <c r="Q1982" s="5"/>
      <c r="R1982" s="5"/>
      <c r="S1982" s="5"/>
      <c r="T1982" s="5"/>
      <c r="U1982" s="5" t="s">
        <v>2686</v>
      </c>
      <c r="V1982" s="5">
        <v>727010</v>
      </c>
    </row>
    <row r="1983" spans="1:22">
      <c r="A1983" s="5" t="s">
        <v>9085</v>
      </c>
      <c r="B1983" s="5" t="s">
        <v>2171</v>
      </c>
      <c r="C1983" s="5" t="s">
        <v>2172</v>
      </c>
      <c r="D1983" s="6">
        <v>-1.0060800000000001</v>
      </c>
      <c r="E1983" s="7">
        <v>0.26305102596868035</v>
      </c>
      <c r="F1983" s="5" t="s">
        <v>9</v>
      </c>
      <c r="G1983" s="5"/>
      <c r="H1983" s="5"/>
      <c r="I1983" s="5"/>
      <c r="J1983" s="5"/>
      <c r="K1983" s="5"/>
      <c r="L1983" s="5"/>
      <c r="M1983" s="5"/>
      <c r="N1983" s="5"/>
      <c r="O1983" s="5"/>
      <c r="P1983" s="5"/>
      <c r="Q1983" s="5"/>
      <c r="R1983" s="5"/>
      <c r="S1983" s="5"/>
      <c r="T1983" s="5"/>
      <c r="U1983" s="5" t="s">
        <v>2173</v>
      </c>
      <c r="V1983" s="5"/>
    </row>
    <row r="1984" spans="1:22">
      <c r="A1984" s="5" t="s">
        <v>9085</v>
      </c>
      <c r="B1984" s="5" t="s">
        <v>539</v>
      </c>
      <c r="C1984" s="5" t="s">
        <v>540</v>
      </c>
      <c r="D1984" s="6">
        <v>-1.0044599999999999</v>
      </c>
      <c r="E1984" s="7">
        <v>0.24778670466501865</v>
      </c>
      <c r="F1984" s="5" t="s">
        <v>9</v>
      </c>
      <c r="G1984" s="5"/>
      <c r="H1984" s="5"/>
      <c r="I1984" s="5"/>
      <c r="J1984" s="5"/>
      <c r="K1984" s="5"/>
      <c r="L1984" s="5"/>
      <c r="M1984" s="5"/>
      <c r="N1984" s="5"/>
      <c r="O1984" s="5"/>
      <c r="P1984" s="5"/>
      <c r="Q1984" s="5"/>
      <c r="R1984" s="5"/>
      <c r="S1984" s="5"/>
      <c r="T1984" s="5"/>
      <c r="U1984" s="5" t="s">
        <v>541</v>
      </c>
      <c r="V1984" s="5">
        <v>724794</v>
      </c>
    </row>
    <row r="1985" spans="1:22">
      <c r="A1985" s="5" t="s">
        <v>9085</v>
      </c>
      <c r="B1985" s="5" t="s">
        <v>6247</v>
      </c>
      <c r="C1985" s="5" t="s">
        <v>6248</v>
      </c>
      <c r="D1985" s="6">
        <v>-0.99218899999999999</v>
      </c>
      <c r="E1985" s="7">
        <v>7.5540525206913858E-2</v>
      </c>
      <c r="F1985" s="5" t="s">
        <v>9</v>
      </c>
      <c r="G1985" s="5"/>
      <c r="H1985" s="5"/>
      <c r="I1985" s="5"/>
      <c r="J1985" s="5"/>
      <c r="K1985" s="5"/>
      <c r="L1985" s="5"/>
      <c r="M1985" s="5"/>
      <c r="N1985" s="5"/>
      <c r="O1985" s="5"/>
      <c r="P1985" s="5"/>
      <c r="Q1985" s="5"/>
      <c r="R1985" s="5"/>
      <c r="S1985" s="5"/>
      <c r="T1985" s="5"/>
      <c r="U1985" s="5" t="s">
        <v>6249</v>
      </c>
      <c r="V1985" s="5">
        <v>552086</v>
      </c>
    </row>
    <row r="1986" spans="1:22">
      <c r="A1986" s="5" t="s">
        <v>9085</v>
      </c>
      <c r="B1986" s="5" t="s">
        <v>2182</v>
      </c>
      <c r="C1986" s="5" t="s">
        <v>2183</v>
      </c>
      <c r="D1986" s="6">
        <v>-0.99202000000000012</v>
      </c>
      <c r="E1986" s="7">
        <v>0.1554712176611612</v>
      </c>
      <c r="F1986" s="5" t="s">
        <v>9</v>
      </c>
      <c r="G1986" s="5"/>
      <c r="H1986" s="5"/>
      <c r="I1986" s="5"/>
      <c r="J1986" s="5"/>
      <c r="K1986" s="5"/>
      <c r="L1986" s="5"/>
      <c r="M1986" s="5"/>
      <c r="N1986" s="5"/>
      <c r="O1986" s="5"/>
      <c r="P1986" s="5"/>
      <c r="Q1986" s="5"/>
      <c r="R1986" s="5"/>
      <c r="S1986" s="5"/>
      <c r="T1986" s="5"/>
      <c r="U1986" s="5" t="s">
        <v>2184</v>
      </c>
      <c r="V1986" s="5"/>
    </row>
    <row r="1987" spans="1:22">
      <c r="A1987" s="5" t="s">
        <v>9085</v>
      </c>
      <c r="B1987" s="5" t="s">
        <v>8684</v>
      </c>
      <c r="C1987" s="5" t="s">
        <v>8685</v>
      </c>
      <c r="D1987" s="6">
        <v>-0.99093100000000001</v>
      </c>
      <c r="E1987" s="7">
        <v>0.11884310772515122</v>
      </c>
      <c r="F1987" s="5" t="s">
        <v>9</v>
      </c>
      <c r="G1987" s="5"/>
      <c r="H1987" s="5"/>
      <c r="I1987" s="5"/>
      <c r="J1987" s="5"/>
      <c r="K1987" s="5"/>
      <c r="L1987" s="5"/>
      <c r="M1987" s="5"/>
      <c r="N1987" s="5"/>
      <c r="O1987" s="5"/>
      <c r="P1987" s="5"/>
      <c r="Q1987" s="5"/>
      <c r="R1987" s="5"/>
      <c r="S1987" s="5"/>
      <c r="T1987" s="5"/>
      <c r="U1987" s="5"/>
      <c r="V1987" s="5"/>
    </row>
    <row r="1988" spans="1:22">
      <c r="A1988" s="5" t="s">
        <v>9085</v>
      </c>
      <c r="B1988" s="5" t="s">
        <v>2152</v>
      </c>
      <c r="C1988" s="5" t="s">
        <v>2153</v>
      </c>
      <c r="D1988" s="6">
        <v>-0.97814699999999999</v>
      </c>
      <c r="E1988" s="7">
        <v>7.8251018689625612E-2</v>
      </c>
      <c r="F1988" s="5" t="s">
        <v>9</v>
      </c>
      <c r="G1988" s="5"/>
      <c r="H1988" s="5"/>
      <c r="I1988" s="5"/>
      <c r="J1988" s="5"/>
      <c r="K1988" s="5"/>
      <c r="L1988" s="5"/>
      <c r="M1988" s="5"/>
      <c r="N1988" s="5"/>
      <c r="O1988" s="5"/>
      <c r="P1988" s="5"/>
      <c r="Q1988" s="5"/>
      <c r="R1988" s="5"/>
      <c r="S1988" s="5"/>
      <c r="T1988" s="5"/>
      <c r="U1988" s="5"/>
      <c r="V1988" s="5"/>
    </row>
    <row r="1989" spans="1:22">
      <c r="A1989" s="5" t="s">
        <v>9085</v>
      </c>
      <c r="B1989" s="5" t="s">
        <v>4976</v>
      </c>
      <c r="C1989" s="5" t="s">
        <v>187</v>
      </c>
      <c r="D1989" s="6">
        <v>-0.97437200000000002</v>
      </c>
      <c r="E1989" s="7">
        <v>2.2707535404914519E-2</v>
      </c>
      <c r="F1989" s="5" t="s">
        <v>9</v>
      </c>
      <c r="G1989" s="5"/>
      <c r="H1989" s="5"/>
      <c r="I1989" s="5"/>
      <c r="J1989" s="5"/>
      <c r="K1989" s="5"/>
      <c r="L1989" s="5"/>
      <c r="M1989" s="5"/>
      <c r="N1989" s="5"/>
      <c r="O1989" s="5"/>
      <c r="P1989" s="5"/>
      <c r="Q1989" s="5"/>
      <c r="R1989" s="5"/>
      <c r="S1989" s="5"/>
      <c r="T1989" s="5"/>
      <c r="U1989" s="5" t="s">
        <v>4977</v>
      </c>
      <c r="V1989" s="5"/>
    </row>
    <row r="1990" spans="1:22">
      <c r="A1990" s="5" t="s">
        <v>9085</v>
      </c>
      <c r="B1990" s="5" t="s">
        <v>6702</v>
      </c>
      <c r="C1990" s="5" t="s">
        <v>6703</v>
      </c>
      <c r="D1990" s="6">
        <v>-0.95760000000000001</v>
      </c>
      <c r="E1990" s="7">
        <v>7.4492062675794196E-2</v>
      </c>
      <c r="F1990" s="5" t="s">
        <v>9</v>
      </c>
      <c r="G1990" s="5"/>
      <c r="H1990" s="5"/>
      <c r="I1990" s="5"/>
      <c r="J1990" s="5"/>
      <c r="K1990" s="5"/>
      <c r="L1990" s="5"/>
      <c r="M1990" s="5"/>
      <c r="N1990" s="5"/>
      <c r="O1990" s="5"/>
      <c r="P1990" s="5"/>
      <c r="Q1990" s="5"/>
      <c r="R1990" s="5"/>
      <c r="S1990" s="5"/>
      <c r="T1990" s="5"/>
      <c r="U1990" s="5" t="s">
        <v>6704</v>
      </c>
      <c r="V1990" s="5">
        <v>551971</v>
      </c>
    </row>
    <row r="1991" spans="1:22">
      <c r="A1991" s="5" t="s">
        <v>9085</v>
      </c>
      <c r="B1991" s="5" t="s">
        <v>1902</v>
      </c>
      <c r="C1991" s="5" t="s">
        <v>1144</v>
      </c>
      <c r="D1991" s="6">
        <v>-0.95640400000000014</v>
      </c>
      <c r="E1991" s="7">
        <v>0.5401893280017257</v>
      </c>
      <c r="F1991" s="5" t="s">
        <v>9</v>
      </c>
      <c r="G1991" s="5"/>
      <c r="H1991" s="5"/>
      <c r="I1991" s="5"/>
      <c r="J1991" s="5"/>
      <c r="K1991" s="5"/>
      <c r="L1991" s="5"/>
      <c r="M1991" s="5"/>
      <c r="N1991" s="5"/>
      <c r="O1991" s="5"/>
      <c r="P1991" s="5"/>
      <c r="Q1991" s="5"/>
      <c r="R1991" s="5"/>
      <c r="S1991" s="5"/>
      <c r="T1991" s="5"/>
      <c r="U1991" s="5" t="s">
        <v>1903</v>
      </c>
      <c r="V1991" s="5">
        <v>413055</v>
      </c>
    </row>
    <row r="1992" spans="1:22">
      <c r="A1992" s="5" t="s">
        <v>9085</v>
      </c>
      <c r="B1992" s="5" t="s">
        <v>7369</v>
      </c>
      <c r="C1992" s="5" t="s">
        <v>986</v>
      </c>
      <c r="D1992" s="6">
        <v>-0.95537600000000011</v>
      </c>
      <c r="E1992" s="7">
        <v>0.43216341629675931</v>
      </c>
      <c r="F1992" s="5" t="s">
        <v>9</v>
      </c>
      <c r="G1992" s="5"/>
      <c r="H1992" s="5"/>
      <c r="I1992" s="5"/>
      <c r="J1992" s="5"/>
      <c r="K1992" s="5"/>
      <c r="L1992" s="5"/>
      <c r="M1992" s="5"/>
      <c r="N1992" s="5"/>
      <c r="O1992" s="5"/>
      <c r="P1992" s="5"/>
      <c r="Q1992" s="5"/>
      <c r="R1992" s="5"/>
      <c r="S1992" s="5"/>
      <c r="T1992" s="5"/>
      <c r="U1992" s="5" t="s">
        <v>7370</v>
      </c>
      <c r="V1992" s="5">
        <v>409387</v>
      </c>
    </row>
    <row r="1993" spans="1:22">
      <c r="A1993" s="5" t="s">
        <v>9085</v>
      </c>
      <c r="B1993" s="5" t="s">
        <v>1904</v>
      </c>
      <c r="C1993" s="5" t="s">
        <v>1905</v>
      </c>
      <c r="D1993" s="6">
        <v>-0.95288399999999984</v>
      </c>
      <c r="E1993" s="7">
        <v>0.15246108284728457</v>
      </c>
      <c r="F1993" s="5" t="s">
        <v>9</v>
      </c>
      <c r="G1993" s="5"/>
      <c r="H1993" s="5"/>
      <c r="I1993" s="5"/>
      <c r="J1993" s="5"/>
      <c r="K1993" s="5"/>
      <c r="L1993" s="5"/>
      <c r="M1993" s="5"/>
      <c r="N1993" s="5"/>
      <c r="O1993" s="5"/>
      <c r="P1993" s="5"/>
      <c r="Q1993" s="5"/>
      <c r="R1993" s="5"/>
      <c r="S1993" s="5"/>
      <c r="T1993" s="5"/>
      <c r="U1993" s="5" t="s">
        <v>1906</v>
      </c>
      <c r="V1993" s="5"/>
    </row>
    <row r="1994" spans="1:22">
      <c r="A1994" s="5" t="s">
        <v>9085</v>
      </c>
      <c r="B1994" s="5" t="s">
        <v>6061</v>
      </c>
      <c r="C1994" s="5" t="s">
        <v>6062</v>
      </c>
      <c r="D1994" s="6">
        <v>-0.94270600000000015</v>
      </c>
      <c r="E1994" s="7">
        <v>0.14686049916488811</v>
      </c>
      <c r="F1994" s="5" t="s">
        <v>9</v>
      </c>
      <c r="G1994" s="5"/>
      <c r="H1994" s="5"/>
      <c r="I1994" s="5"/>
      <c r="J1994" s="5"/>
      <c r="K1994" s="5"/>
      <c r="L1994" s="5"/>
      <c r="M1994" s="5"/>
      <c r="N1994" s="5"/>
      <c r="O1994" s="5"/>
      <c r="P1994" s="5"/>
      <c r="Q1994" s="5"/>
      <c r="R1994" s="5"/>
      <c r="S1994" s="5"/>
      <c r="T1994" s="5"/>
      <c r="U1994" s="5" t="s">
        <v>6063</v>
      </c>
      <c r="V1994" s="5"/>
    </row>
    <row r="1995" spans="1:22">
      <c r="A1995" s="5" t="s">
        <v>9085</v>
      </c>
      <c r="B1995" s="5" t="s">
        <v>8966</v>
      </c>
      <c r="C1995" s="5" t="s">
        <v>8967</v>
      </c>
      <c r="D1995" s="6">
        <v>-0.93447899999999995</v>
      </c>
      <c r="E1995" s="7">
        <v>0.78153782154171381</v>
      </c>
      <c r="F1995" s="5" t="s">
        <v>9</v>
      </c>
      <c r="G1995" s="5"/>
      <c r="H1995" s="5"/>
      <c r="I1995" s="5"/>
      <c r="J1995" s="5"/>
      <c r="K1995" s="5"/>
      <c r="L1995" s="5"/>
      <c r="M1995" s="5"/>
      <c r="N1995" s="5"/>
      <c r="O1995" s="5"/>
      <c r="P1995" s="5"/>
      <c r="Q1995" s="5"/>
      <c r="R1995" s="5"/>
      <c r="S1995" s="5"/>
      <c r="T1995" s="5"/>
      <c r="U1995" s="5" t="s">
        <v>8968</v>
      </c>
      <c r="V1995" s="5">
        <v>412928</v>
      </c>
    </row>
    <row r="1996" spans="1:22">
      <c r="A1996" s="5" t="s">
        <v>9085</v>
      </c>
      <c r="B1996" s="5" t="s">
        <v>7252</v>
      </c>
      <c r="C1996" s="5" t="s">
        <v>7253</v>
      </c>
      <c r="D1996" s="6">
        <v>-0.91621500000000011</v>
      </c>
      <c r="E1996" s="7">
        <v>0.22043015193738233</v>
      </c>
      <c r="F1996" s="5" t="s">
        <v>9</v>
      </c>
      <c r="G1996" s="5"/>
      <c r="H1996" s="5"/>
      <c r="I1996" s="5"/>
      <c r="J1996" s="5"/>
      <c r="K1996" s="5"/>
      <c r="L1996" s="5"/>
      <c r="M1996" s="5"/>
      <c r="N1996" s="5"/>
      <c r="O1996" s="5"/>
      <c r="P1996" s="5"/>
      <c r="Q1996" s="5"/>
      <c r="R1996" s="5"/>
      <c r="S1996" s="5"/>
      <c r="T1996" s="5"/>
      <c r="U1996" s="5" t="s">
        <v>7254</v>
      </c>
      <c r="V1996" s="5"/>
    </row>
    <row r="1997" spans="1:22">
      <c r="A1997" s="5" t="s">
        <v>9085</v>
      </c>
      <c r="B1997" s="5" t="s">
        <v>6064</v>
      </c>
      <c r="C1997" s="5" t="s">
        <v>4850</v>
      </c>
      <c r="D1997" s="6">
        <v>-0.89542299999999997</v>
      </c>
      <c r="E1997" s="7">
        <v>3.0526709932311723E-2</v>
      </c>
      <c r="F1997" s="5" t="s">
        <v>67</v>
      </c>
      <c r="G1997" s="5"/>
      <c r="H1997" s="5"/>
      <c r="I1997" s="5"/>
      <c r="J1997" s="5"/>
      <c r="K1997" s="5"/>
      <c r="L1997" s="5"/>
      <c r="M1997" s="5"/>
      <c r="N1997" s="5"/>
      <c r="O1997" s="5"/>
      <c r="P1997" s="5"/>
      <c r="Q1997" s="5"/>
      <c r="R1997" s="5"/>
      <c r="S1997" s="5"/>
      <c r="T1997" s="5"/>
      <c r="U1997" s="5" t="s">
        <v>6065</v>
      </c>
      <c r="V1997" s="5"/>
    </row>
    <row r="1998" spans="1:22">
      <c r="A1998" s="5" t="s">
        <v>9085</v>
      </c>
      <c r="B1998" s="5" t="s">
        <v>6662</v>
      </c>
      <c r="C1998" s="5" t="s">
        <v>6663</v>
      </c>
      <c r="D1998" s="6">
        <v>-0.87821800000000017</v>
      </c>
      <c r="E1998" s="7">
        <v>0.4223096447508935</v>
      </c>
      <c r="F1998" s="5" t="s">
        <v>9</v>
      </c>
      <c r="G1998" s="5"/>
      <c r="H1998" s="5"/>
      <c r="I1998" s="5"/>
      <c r="J1998" s="5"/>
      <c r="K1998" s="5"/>
      <c r="L1998" s="5"/>
      <c r="M1998" s="5"/>
      <c r="N1998" s="5"/>
      <c r="O1998" s="5"/>
      <c r="P1998" s="5"/>
      <c r="Q1998" s="5"/>
      <c r="R1998" s="5"/>
      <c r="S1998" s="5"/>
      <c r="T1998" s="5"/>
      <c r="U1998" s="5" t="s">
        <v>6664</v>
      </c>
      <c r="V1998" s="5">
        <v>411808</v>
      </c>
    </row>
    <row r="1999" spans="1:22">
      <c r="A1999" s="5" t="s">
        <v>9085</v>
      </c>
      <c r="B1999" s="5" t="s">
        <v>6640</v>
      </c>
      <c r="C1999" s="5" t="s">
        <v>6641</v>
      </c>
      <c r="D1999" s="6">
        <v>-0.86706000000000027</v>
      </c>
      <c r="E1999" s="7">
        <v>5.2386574338133166E-2</v>
      </c>
      <c r="F1999" s="5" t="s">
        <v>67</v>
      </c>
      <c r="G1999" s="5"/>
      <c r="H1999" s="5"/>
      <c r="I1999" s="5"/>
      <c r="J1999" s="5"/>
      <c r="K1999" s="5"/>
      <c r="L1999" s="5"/>
      <c r="M1999" s="5"/>
      <c r="N1999" s="5"/>
      <c r="O1999" s="5"/>
      <c r="P1999" s="5"/>
      <c r="Q1999" s="5"/>
      <c r="R1999" s="5"/>
      <c r="S1999" s="5"/>
      <c r="T1999" s="5"/>
      <c r="U1999" s="5" t="s">
        <v>6642</v>
      </c>
      <c r="V1999" s="5"/>
    </row>
    <row r="2000" spans="1:22">
      <c r="A2000" s="5" t="s">
        <v>9085</v>
      </c>
      <c r="B2000" s="5" t="s">
        <v>7743</v>
      </c>
      <c r="C2000" s="5" t="s">
        <v>5102</v>
      </c>
      <c r="D2000" s="6">
        <v>-0.86688299999999996</v>
      </c>
      <c r="E2000" s="7">
        <v>0.15126484266714035</v>
      </c>
      <c r="F2000" s="5" t="s">
        <v>9</v>
      </c>
      <c r="G2000" s="5"/>
      <c r="H2000" s="5"/>
      <c r="I2000" s="5"/>
      <c r="J2000" s="5"/>
      <c r="K2000" s="5"/>
      <c r="L2000" s="5"/>
      <c r="M2000" s="5"/>
      <c r="N2000" s="5"/>
      <c r="O2000" s="5"/>
      <c r="P2000" s="5"/>
      <c r="Q2000" s="5"/>
      <c r="R2000" s="5"/>
      <c r="S2000" s="5"/>
      <c r="T2000" s="5"/>
      <c r="U2000" s="5" t="s">
        <v>1584</v>
      </c>
      <c r="V2000" s="5"/>
    </row>
    <row r="2001" spans="1:22">
      <c r="A2001" s="5" t="s">
        <v>9085</v>
      </c>
      <c r="B2001" s="5" t="s">
        <v>4330</v>
      </c>
      <c r="C2001" s="5" t="s">
        <v>4331</v>
      </c>
      <c r="D2001" s="6">
        <v>-0.85906400000000005</v>
      </c>
      <c r="E2001" s="7">
        <v>0.46301067066767326</v>
      </c>
      <c r="F2001" s="5" t="s">
        <v>9</v>
      </c>
      <c r="G2001" s="5"/>
      <c r="H2001" s="5"/>
      <c r="I2001" s="5"/>
      <c r="J2001" s="5"/>
      <c r="K2001" s="5"/>
      <c r="L2001" s="5"/>
      <c r="M2001" s="5"/>
      <c r="N2001" s="5"/>
      <c r="O2001" s="5"/>
      <c r="P2001" s="5"/>
      <c r="Q2001" s="5"/>
      <c r="R2001" s="5"/>
      <c r="S2001" s="5"/>
      <c r="T2001" s="5"/>
      <c r="U2001" s="5" t="s">
        <v>4332</v>
      </c>
      <c r="V2001" s="5"/>
    </row>
    <row r="2002" spans="1:22">
      <c r="A2002" s="5" t="s">
        <v>9085</v>
      </c>
      <c r="B2002" s="5" t="s">
        <v>5760</v>
      </c>
      <c r="C2002" s="5" t="s">
        <v>5761</v>
      </c>
      <c r="D2002" s="6">
        <v>-0.83787999999999996</v>
      </c>
      <c r="E2002" s="7">
        <v>6.8237011772332878E-2</v>
      </c>
      <c r="F2002" s="5" t="s">
        <v>9</v>
      </c>
      <c r="G2002" s="5"/>
      <c r="H2002" s="5"/>
      <c r="I2002" s="5"/>
      <c r="J2002" s="5"/>
      <c r="K2002" s="5"/>
      <c r="L2002" s="5"/>
      <c r="M2002" s="5"/>
      <c r="N2002" s="5"/>
      <c r="O2002" s="5"/>
      <c r="P2002" s="5"/>
      <c r="Q2002" s="5"/>
      <c r="R2002" s="5"/>
      <c r="S2002" s="5"/>
      <c r="T2002" s="5"/>
      <c r="U2002" s="5" t="s">
        <v>5762</v>
      </c>
      <c r="V2002" s="5">
        <v>551168</v>
      </c>
    </row>
    <row r="2003" spans="1:22">
      <c r="A2003" s="5" t="s">
        <v>9085</v>
      </c>
      <c r="B2003" s="5" t="s">
        <v>2340</v>
      </c>
      <c r="C2003" s="5" t="s">
        <v>2341</v>
      </c>
      <c r="D2003" s="6">
        <v>-0.83108199999999999</v>
      </c>
      <c r="E2003" s="7">
        <v>6.1383267119476663E-2</v>
      </c>
      <c r="F2003" s="5" t="s">
        <v>9</v>
      </c>
      <c r="G2003" s="5"/>
      <c r="H2003" s="5"/>
      <c r="I2003" s="5"/>
      <c r="J2003" s="5"/>
      <c r="K2003" s="5"/>
      <c r="L2003" s="5"/>
      <c r="M2003" s="5"/>
      <c r="N2003" s="5"/>
      <c r="O2003" s="5"/>
      <c r="P2003" s="5"/>
      <c r="Q2003" s="5"/>
      <c r="R2003" s="5"/>
      <c r="S2003" s="5"/>
      <c r="T2003" s="5"/>
      <c r="U2003" s="5" t="s">
        <v>2342</v>
      </c>
      <c r="V2003" s="5">
        <v>411695</v>
      </c>
    </row>
    <row r="2004" spans="1:22">
      <c r="A2004" s="5" t="s">
        <v>9085</v>
      </c>
      <c r="B2004" s="5" t="s">
        <v>4467</v>
      </c>
      <c r="C2004" s="5" t="s">
        <v>4468</v>
      </c>
      <c r="D2004" s="6">
        <v>-0.80564400000000036</v>
      </c>
      <c r="E2004" s="7">
        <v>0.10831809164979432</v>
      </c>
      <c r="F2004" s="5" t="s">
        <v>9</v>
      </c>
      <c r="G2004" s="5"/>
      <c r="H2004" s="5"/>
      <c r="I2004" s="5"/>
      <c r="J2004" s="5"/>
      <c r="K2004" s="5"/>
      <c r="L2004" s="5"/>
      <c r="M2004" s="5"/>
      <c r="N2004" s="5"/>
      <c r="O2004" s="5"/>
      <c r="P2004" s="5"/>
      <c r="Q2004" s="5"/>
      <c r="R2004" s="5"/>
      <c r="S2004" s="5"/>
      <c r="T2004" s="5"/>
      <c r="U2004" s="5" t="s">
        <v>4469</v>
      </c>
      <c r="V2004" s="5">
        <v>551009</v>
      </c>
    </row>
    <row r="2005" spans="1:22">
      <c r="A2005" s="5" t="s">
        <v>9085</v>
      </c>
      <c r="B2005" s="5" t="s">
        <v>4415</v>
      </c>
      <c r="C2005" s="5" t="s">
        <v>628</v>
      </c>
      <c r="D2005" s="6">
        <v>-0.80336300000000016</v>
      </c>
      <c r="E2005" s="7">
        <v>0.70000477094959179</v>
      </c>
      <c r="F2005" s="5" t="s">
        <v>9</v>
      </c>
      <c r="G2005" s="5"/>
      <c r="H2005" s="5"/>
      <c r="I2005" s="5"/>
      <c r="J2005" s="5"/>
      <c r="K2005" s="5"/>
      <c r="L2005" s="5"/>
      <c r="M2005" s="5"/>
      <c r="N2005" s="5"/>
      <c r="O2005" s="5"/>
      <c r="P2005" s="5"/>
      <c r="Q2005" s="5"/>
      <c r="R2005" s="5"/>
      <c r="S2005" s="5"/>
      <c r="T2005" s="5"/>
      <c r="U2005" s="5" t="s">
        <v>4416</v>
      </c>
      <c r="V2005" s="5"/>
    </row>
    <row r="2006" spans="1:22">
      <c r="A2006" s="5" t="s">
        <v>9085</v>
      </c>
      <c r="B2006" s="5" t="s">
        <v>2634</v>
      </c>
      <c r="C2006" s="5" t="s">
        <v>1603</v>
      </c>
      <c r="D2006" s="6">
        <v>-0.80299200000000004</v>
      </c>
      <c r="E2006" s="7">
        <v>0.13248142779576863</v>
      </c>
      <c r="F2006" s="5" t="s">
        <v>9</v>
      </c>
      <c r="G2006" s="5"/>
      <c r="H2006" s="5"/>
      <c r="I2006" s="5"/>
      <c r="J2006" s="5"/>
      <c r="K2006" s="5"/>
      <c r="L2006" s="5"/>
      <c r="M2006" s="5"/>
      <c r="N2006" s="5"/>
      <c r="O2006" s="5"/>
      <c r="P2006" s="5"/>
      <c r="Q2006" s="5"/>
      <c r="R2006" s="5"/>
      <c r="S2006" s="5"/>
      <c r="T2006" s="5"/>
      <c r="U2006" s="5"/>
      <c r="V2006" s="5"/>
    </row>
    <row r="2007" spans="1:22">
      <c r="A2007" s="5" t="s">
        <v>9085</v>
      </c>
      <c r="B2007" s="5" t="s">
        <v>1115</v>
      </c>
      <c r="C2007" s="5" t="s">
        <v>168</v>
      </c>
      <c r="D2007" s="6">
        <v>-0.79682099999999989</v>
      </c>
      <c r="E2007" s="7">
        <v>0.43330031025366256</v>
      </c>
      <c r="F2007" s="5" t="s">
        <v>9</v>
      </c>
      <c r="G2007" s="5"/>
      <c r="H2007" s="5"/>
      <c r="I2007" s="5"/>
      <c r="J2007" s="5"/>
      <c r="K2007" s="5"/>
      <c r="L2007" s="5"/>
      <c r="M2007" s="5"/>
      <c r="N2007" s="5"/>
      <c r="O2007" s="5"/>
      <c r="P2007" s="5"/>
      <c r="Q2007" s="5"/>
      <c r="R2007" s="5"/>
      <c r="S2007" s="5"/>
      <c r="T2007" s="5"/>
      <c r="U2007" s="5" t="s">
        <v>169</v>
      </c>
      <c r="V2007" s="5">
        <v>410638</v>
      </c>
    </row>
    <row r="2008" spans="1:22">
      <c r="A2008" s="5" t="s">
        <v>9085</v>
      </c>
      <c r="B2008" s="5" t="s">
        <v>287</v>
      </c>
      <c r="C2008" s="5" t="s">
        <v>187</v>
      </c>
      <c r="D2008" s="6">
        <v>-0.7959489999999998</v>
      </c>
      <c r="E2008" s="7">
        <v>8.4740300552337861E-2</v>
      </c>
      <c r="F2008" s="5" t="s">
        <v>9</v>
      </c>
      <c r="G2008" s="5"/>
      <c r="H2008" s="5"/>
      <c r="I2008" s="5"/>
      <c r="J2008" s="5"/>
      <c r="K2008" s="5"/>
      <c r="L2008" s="5"/>
      <c r="M2008" s="5"/>
      <c r="N2008" s="5"/>
      <c r="O2008" s="5"/>
      <c r="P2008" s="5"/>
      <c r="Q2008" s="5"/>
      <c r="R2008" s="5"/>
      <c r="S2008" s="5"/>
      <c r="T2008" s="5"/>
      <c r="U2008" s="5" t="s">
        <v>288</v>
      </c>
      <c r="V2008" s="5">
        <v>551956</v>
      </c>
    </row>
    <row r="2009" spans="1:22">
      <c r="A2009" s="5" t="s">
        <v>9085</v>
      </c>
      <c r="B2009" s="5" t="s">
        <v>7291</v>
      </c>
      <c r="C2009" s="5" t="s">
        <v>7292</v>
      </c>
      <c r="D2009" s="6">
        <v>-0.78590300000000013</v>
      </c>
      <c r="E2009" s="7">
        <v>0.11405570150363148</v>
      </c>
      <c r="F2009" s="5" t="s">
        <v>9</v>
      </c>
      <c r="G2009" s="5"/>
      <c r="H2009" s="5"/>
      <c r="I2009" s="5"/>
      <c r="J2009" s="5"/>
      <c r="K2009" s="5"/>
      <c r="L2009" s="5"/>
      <c r="M2009" s="5"/>
      <c r="N2009" s="5"/>
      <c r="O2009" s="5"/>
      <c r="P2009" s="5"/>
      <c r="Q2009" s="5"/>
      <c r="R2009" s="5"/>
      <c r="S2009" s="5"/>
      <c r="T2009" s="5"/>
      <c r="U2009" s="5"/>
      <c r="V2009" s="5"/>
    </row>
    <row r="2010" spans="1:22">
      <c r="A2010" s="5" t="s">
        <v>9085</v>
      </c>
      <c r="B2010" s="5" t="s">
        <v>1602</v>
      </c>
      <c r="C2010" s="5" t="s">
        <v>1603</v>
      </c>
      <c r="D2010" s="6">
        <v>-0.76902999999999999</v>
      </c>
      <c r="E2010" s="7">
        <v>0.22571841916688817</v>
      </c>
      <c r="F2010" s="5" t="s">
        <v>9</v>
      </c>
      <c r="G2010" s="5"/>
      <c r="H2010" s="5"/>
      <c r="I2010" s="5"/>
      <c r="J2010" s="5"/>
      <c r="K2010" s="5"/>
      <c r="L2010" s="5"/>
      <c r="M2010" s="5"/>
      <c r="N2010" s="5"/>
      <c r="O2010" s="5"/>
      <c r="P2010" s="5"/>
      <c r="Q2010" s="5"/>
      <c r="R2010" s="5"/>
      <c r="S2010" s="5"/>
      <c r="T2010" s="5"/>
      <c r="U2010" s="5"/>
      <c r="V2010" s="5"/>
    </row>
    <row r="2011" spans="1:22">
      <c r="A2011" s="5" t="s">
        <v>9085</v>
      </c>
      <c r="B2011" s="5" t="s">
        <v>8879</v>
      </c>
      <c r="C2011" s="5" t="s">
        <v>3093</v>
      </c>
      <c r="D2011" s="6">
        <v>-0.76220399999999999</v>
      </c>
      <c r="E2011" s="7">
        <v>0.49628711517639529</v>
      </c>
      <c r="F2011" s="5" t="s">
        <v>9</v>
      </c>
      <c r="G2011" s="5"/>
      <c r="H2011" s="5"/>
      <c r="I2011" s="5"/>
      <c r="J2011" s="5"/>
      <c r="K2011" s="5"/>
      <c r="L2011" s="5"/>
      <c r="M2011" s="5"/>
      <c r="N2011" s="5"/>
      <c r="O2011" s="5"/>
      <c r="P2011" s="5"/>
      <c r="Q2011" s="5"/>
      <c r="R2011" s="5"/>
      <c r="S2011" s="5"/>
      <c r="T2011" s="5"/>
      <c r="U2011" s="5" t="s">
        <v>8880</v>
      </c>
      <c r="V2011" s="5">
        <v>411609</v>
      </c>
    </row>
    <row r="2012" spans="1:22">
      <c r="A2012" s="5" t="s">
        <v>9085</v>
      </c>
      <c r="B2012" s="5" t="s">
        <v>443</v>
      </c>
      <c r="C2012" s="5" t="s">
        <v>444</v>
      </c>
      <c r="D2012" s="6">
        <v>-0.75974799999999998</v>
      </c>
      <c r="E2012" s="7">
        <v>0.31230504506204365</v>
      </c>
      <c r="F2012" s="5" t="s">
        <v>9</v>
      </c>
      <c r="G2012" s="5"/>
      <c r="H2012" s="5"/>
      <c r="I2012" s="5"/>
      <c r="J2012" s="5"/>
      <c r="K2012" s="5"/>
      <c r="L2012" s="5"/>
      <c r="M2012" s="5"/>
      <c r="N2012" s="5"/>
      <c r="O2012" s="5"/>
      <c r="P2012" s="5"/>
      <c r="Q2012" s="5"/>
      <c r="R2012" s="5"/>
      <c r="S2012" s="5"/>
      <c r="T2012" s="5"/>
      <c r="U2012" s="5"/>
      <c r="V2012" s="5"/>
    </row>
    <row r="2013" spans="1:22">
      <c r="A2013" s="5" t="s">
        <v>9085</v>
      </c>
      <c r="B2013" s="5" t="s">
        <v>5225</v>
      </c>
      <c r="C2013" s="5" t="s">
        <v>5226</v>
      </c>
      <c r="D2013" s="6">
        <v>-0.75967899999999999</v>
      </c>
      <c r="E2013" s="7">
        <v>0.19883461833691515</v>
      </c>
      <c r="F2013" s="5" t="s">
        <v>9</v>
      </c>
      <c r="G2013" s="5"/>
      <c r="H2013" s="5"/>
      <c r="I2013" s="5"/>
      <c r="J2013" s="5"/>
      <c r="K2013" s="5"/>
      <c r="L2013" s="5"/>
      <c r="M2013" s="5"/>
      <c r="N2013" s="5"/>
      <c r="O2013" s="5"/>
      <c r="P2013" s="5"/>
      <c r="Q2013" s="5"/>
      <c r="R2013" s="5"/>
      <c r="S2013" s="5"/>
      <c r="T2013" s="5"/>
      <c r="U2013" s="5" t="s">
        <v>5227</v>
      </c>
      <c r="V2013" s="5"/>
    </row>
    <row r="2014" spans="1:22">
      <c r="A2014" s="5" t="s">
        <v>9085</v>
      </c>
      <c r="B2014" s="5" t="s">
        <v>6398</v>
      </c>
      <c r="C2014" s="5" t="s">
        <v>6399</v>
      </c>
      <c r="D2014" s="6">
        <v>-0.75575899999999996</v>
      </c>
      <c r="E2014" s="7">
        <v>0.16508362621828826</v>
      </c>
      <c r="F2014" s="5" t="s">
        <v>9</v>
      </c>
      <c r="G2014" s="5"/>
      <c r="H2014" s="5"/>
      <c r="I2014" s="5"/>
      <c r="J2014" s="5"/>
      <c r="K2014" s="5"/>
      <c r="L2014" s="5"/>
      <c r="M2014" s="5"/>
      <c r="N2014" s="5"/>
      <c r="O2014" s="5"/>
      <c r="P2014" s="5"/>
      <c r="Q2014" s="5"/>
      <c r="R2014" s="5"/>
      <c r="S2014" s="5"/>
      <c r="T2014" s="5"/>
      <c r="U2014" s="5"/>
      <c r="V2014" s="5"/>
    </row>
    <row r="2015" spans="1:22">
      <c r="A2015" s="5" t="s">
        <v>9085</v>
      </c>
      <c r="B2015" s="5" t="s">
        <v>5023</v>
      </c>
      <c r="C2015" s="5" t="s">
        <v>5024</v>
      </c>
      <c r="D2015" s="6">
        <v>-0.75387199999999988</v>
      </c>
      <c r="E2015" s="7">
        <v>0.25736293460161658</v>
      </c>
      <c r="F2015" s="5" t="s">
        <v>9</v>
      </c>
      <c r="G2015" s="5"/>
      <c r="H2015" s="5"/>
      <c r="I2015" s="5"/>
      <c r="J2015" s="5"/>
      <c r="K2015" s="5"/>
      <c r="L2015" s="5"/>
      <c r="M2015" s="5"/>
      <c r="N2015" s="5"/>
      <c r="O2015" s="5"/>
      <c r="P2015" s="5"/>
      <c r="Q2015" s="5"/>
      <c r="R2015" s="5"/>
      <c r="S2015" s="5"/>
      <c r="T2015" s="5"/>
      <c r="U2015" s="5" t="s">
        <v>5025</v>
      </c>
      <c r="V2015" s="5">
        <v>412080</v>
      </c>
    </row>
    <row r="2016" spans="1:22">
      <c r="A2016" s="5" t="s">
        <v>9085</v>
      </c>
      <c r="B2016" s="5" t="s">
        <v>3252</v>
      </c>
      <c r="C2016" s="5" t="s">
        <v>3253</v>
      </c>
      <c r="D2016" s="6">
        <v>-0.75184399999999996</v>
      </c>
      <c r="E2016" s="7">
        <v>0.29120645667984396</v>
      </c>
      <c r="F2016" s="5" t="s">
        <v>9</v>
      </c>
      <c r="G2016" s="5"/>
      <c r="H2016" s="5"/>
      <c r="I2016" s="5"/>
      <c r="J2016" s="5"/>
      <c r="K2016" s="5"/>
      <c r="L2016" s="5"/>
      <c r="M2016" s="5"/>
      <c r="N2016" s="5"/>
      <c r="O2016" s="5"/>
      <c r="P2016" s="5"/>
      <c r="Q2016" s="5"/>
      <c r="R2016" s="5"/>
      <c r="S2016" s="5"/>
      <c r="T2016" s="5"/>
      <c r="U2016" s="5"/>
      <c r="V2016" s="5"/>
    </row>
    <row r="2017" spans="1:22">
      <c r="A2017" s="5" t="s">
        <v>9085</v>
      </c>
      <c r="B2017" s="5" t="s">
        <v>1887</v>
      </c>
      <c r="C2017" s="5" t="s">
        <v>1888</v>
      </c>
      <c r="D2017" s="6">
        <v>-0.74178999999999995</v>
      </c>
      <c r="E2017" s="7">
        <v>5.512644670675515E-2</v>
      </c>
      <c r="F2017" s="5" t="s">
        <v>9</v>
      </c>
      <c r="G2017" s="5"/>
      <c r="H2017" s="5"/>
      <c r="I2017" s="5"/>
      <c r="J2017" s="5"/>
      <c r="K2017" s="5"/>
      <c r="L2017" s="5"/>
      <c r="M2017" s="5"/>
      <c r="N2017" s="5"/>
      <c r="O2017" s="5"/>
      <c r="P2017" s="5"/>
      <c r="Q2017" s="5"/>
      <c r="R2017" s="5"/>
      <c r="S2017" s="5"/>
      <c r="T2017" s="5"/>
      <c r="U2017" s="5" t="s">
        <v>1889</v>
      </c>
      <c r="V2017" s="5">
        <v>411520</v>
      </c>
    </row>
    <row r="2018" spans="1:22">
      <c r="A2018" s="5" t="s">
        <v>9085</v>
      </c>
      <c r="B2018" s="5" t="s">
        <v>1247</v>
      </c>
      <c r="C2018" s="5" t="s">
        <v>1248</v>
      </c>
      <c r="D2018" s="6">
        <v>-0.71511499999999995</v>
      </c>
      <c r="E2018" s="7">
        <v>0.144375333354887</v>
      </c>
      <c r="F2018" s="5" t="s">
        <v>9</v>
      </c>
      <c r="G2018" s="5"/>
      <c r="H2018" s="5"/>
      <c r="I2018" s="5"/>
      <c r="J2018" s="5"/>
      <c r="K2018" s="5"/>
      <c r="L2018" s="5"/>
      <c r="M2018" s="5"/>
      <c r="N2018" s="5"/>
      <c r="O2018" s="5"/>
      <c r="P2018" s="5"/>
      <c r="Q2018" s="5"/>
      <c r="R2018" s="5"/>
      <c r="S2018" s="5"/>
      <c r="T2018" s="5"/>
      <c r="U2018" s="5" t="s">
        <v>1249</v>
      </c>
      <c r="V2018" s="5">
        <v>410396</v>
      </c>
    </row>
    <row r="2019" spans="1:22">
      <c r="A2019" s="5" t="s">
        <v>9085</v>
      </c>
      <c r="B2019" s="5" t="s">
        <v>7699</v>
      </c>
      <c r="C2019" s="5" t="s">
        <v>7700</v>
      </c>
      <c r="D2019" s="6">
        <v>-0.69261500000000009</v>
      </c>
      <c r="E2019" s="7">
        <v>0.21363332503758239</v>
      </c>
      <c r="F2019" s="5" t="s">
        <v>9</v>
      </c>
      <c r="G2019" s="5"/>
      <c r="H2019" s="5"/>
      <c r="I2019" s="5"/>
      <c r="J2019" s="5"/>
      <c r="K2019" s="5"/>
      <c r="L2019" s="5"/>
      <c r="M2019" s="5"/>
      <c r="N2019" s="5"/>
      <c r="O2019" s="5"/>
      <c r="P2019" s="5"/>
      <c r="Q2019" s="5"/>
      <c r="R2019" s="5"/>
      <c r="S2019" s="5"/>
      <c r="T2019" s="5"/>
      <c r="U2019" s="5" t="s">
        <v>7701</v>
      </c>
      <c r="V2019" s="5">
        <v>552671</v>
      </c>
    </row>
    <row r="2020" spans="1:22">
      <c r="A2020" s="5" t="s">
        <v>9085</v>
      </c>
      <c r="B2020" s="5" t="s">
        <v>2753</v>
      </c>
      <c r="C2020" s="5" t="s">
        <v>2754</v>
      </c>
      <c r="D2020" s="6">
        <v>-0.688944</v>
      </c>
      <c r="E2020" s="7">
        <v>0.64220103328539291</v>
      </c>
      <c r="F2020" s="5" t="s">
        <v>9</v>
      </c>
      <c r="G2020" s="5"/>
      <c r="H2020" s="5"/>
      <c r="I2020" s="5"/>
      <c r="J2020" s="5"/>
      <c r="K2020" s="5"/>
      <c r="L2020" s="5"/>
      <c r="M2020" s="5"/>
      <c r="N2020" s="5"/>
      <c r="O2020" s="5"/>
      <c r="P2020" s="5"/>
      <c r="Q2020" s="5"/>
      <c r="R2020" s="5"/>
      <c r="S2020" s="5"/>
      <c r="T2020" s="5"/>
      <c r="U2020" s="5" t="s">
        <v>2755</v>
      </c>
      <c r="V2020" s="5">
        <v>726840</v>
      </c>
    </row>
    <row r="2021" spans="1:22">
      <c r="A2021" s="5" t="s">
        <v>9085</v>
      </c>
      <c r="B2021" s="5" t="s">
        <v>5257</v>
      </c>
      <c r="C2021" s="5" t="s">
        <v>5258</v>
      </c>
      <c r="D2021" s="6">
        <v>-0.68723199999999995</v>
      </c>
      <c r="E2021" s="7">
        <v>0.26558772571631295</v>
      </c>
      <c r="F2021" s="5" t="s">
        <v>9</v>
      </c>
      <c r="G2021" s="5"/>
      <c r="H2021" s="5"/>
      <c r="I2021" s="5"/>
      <c r="J2021" s="5"/>
      <c r="K2021" s="5"/>
      <c r="L2021" s="5"/>
      <c r="M2021" s="5"/>
      <c r="N2021" s="5"/>
      <c r="O2021" s="5"/>
      <c r="P2021" s="5"/>
      <c r="Q2021" s="5"/>
      <c r="R2021" s="5"/>
      <c r="S2021" s="5"/>
      <c r="T2021" s="5"/>
      <c r="U2021" s="5" t="s">
        <v>5259</v>
      </c>
      <c r="V2021" s="5">
        <v>551154</v>
      </c>
    </row>
    <row r="2022" spans="1:22">
      <c r="A2022" s="5" t="s">
        <v>9085</v>
      </c>
      <c r="B2022" s="5" t="s">
        <v>2146</v>
      </c>
      <c r="C2022" s="5" t="s">
        <v>2147</v>
      </c>
      <c r="D2022" s="6">
        <v>-0.68498899999999996</v>
      </c>
      <c r="E2022" s="7">
        <v>0.18002797646763</v>
      </c>
      <c r="F2022" s="5" t="s">
        <v>9</v>
      </c>
      <c r="G2022" s="5"/>
      <c r="H2022" s="5"/>
      <c r="I2022" s="5"/>
      <c r="J2022" s="5"/>
      <c r="K2022" s="5"/>
      <c r="L2022" s="5"/>
      <c r="M2022" s="5"/>
      <c r="N2022" s="5"/>
      <c r="O2022" s="5"/>
      <c r="P2022" s="5"/>
      <c r="Q2022" s="5"/>
      <c r="R2022" s="5"/>
      <c r="S2022" s="5"/>
      <c r="T2022" s="5"/>
      <c r="U2022" s="5" t="s">
        <v>2148</v>
      </c>
      <c r="V2022" s="5"/>
    </row>
    <row r="2023" spans="1:22">
      <c r="A2023" s="5" t="s">
        <v>9085</v>
      </c>
      <c r="B2023" s="5" t="s">
        <v>4213</v>
      </c>
      <c r="C2023" s="5" t="s">
        <v>4214</v>
      </c>
      <c r="D2023" s="6">
        <v>-0.6750830000000001</v>
      </c>
      <c r="E2023" s="7">
        <v>0.80509939446701972</v>
      </c>
      <c r="F2023" s="5" t="s">
        <v>9</v>
      </c>
      <c r="G2023" s="5"/>
      <c r="H2023" s="5"/>
      <c r="I2023" s="5"/>
      <c r="J2023" s="5"/>
      <c r="K2023" s="5"/>
      <c r="L2023" s="5"/>
      <c r="M2023" s="5"/>
      <c r="N2023" s="5"/>
      <c r="O2023" s="5"/>
      <c r="P2023" s="5"/>
      <c r="Q2023" s="5"/>
      <c r="R2023" s="5"/>
      <c r="S2023" s="5"/>
      <c r="T2023" s="5"/>
      <c r="U2023" s="5"/>
      <c r="V2023" s="5"/>
    </row>
    <row r="2024" spans="1:22">
      <c r="A2024" s="5" t="s">
        <v>9085</v>
      </c>
      <c r="B2024" s="5" t="s">
        <v>7090</v>
      </c>
      <c r="C2024" s="5" t="s">
        <v>7091</v>
      </c>
      <c r="D2024" s="6">
        <v>-0.67208000000000001</v>
      </c>
      <c r="E2024" s="7">
        <v>0.18232322743485613</v>
      </c>
      <c r="F2024" s="5" t="s">
        <v>9</v>
      </c>
      <c r="G2024" s="5"/>
      <c r="H2024" s="5"/>
      <c r="I2024" s="5"/>
      <c r="J2024" s="5"/>
      <c r="K2024" s="5"/>
      <c r="L2024" s="5"/>
      <c r="M2024" s="5"/>
      <c r="N2024" s="5"/>
      <c r="O2024" s="5"/>
      <c r="P2024" s="5"/>
      <c r="Q2024" s="5"/>
      <c r="R2024" s="5"/>
      <c r="S2024" s="5"/>
      <c r="T2024" s="5"/>
      <c r="U2024" s="5" t="s">
        <v>7092</v>
      </c>
      <c r="V2024" s="5"/>
    </row>
    <row r="2025" spans="1:22">
      <c r="A2025" s="5" t="s">
        <v>9085</v>
      </c>
      <c r="B2025" s="5" t="s">
        <v>2790</v>
      </c>
      <c r="C2025" s="5" t="s">
        <v>2791</v>
      </c>
      <c r="D2025" s="6">
        <v>-0.66931700000000016</v>
      </c>
      <c r="E2025" s="7">
        <v>0.23683070074878687</v>
      </c>
      <c r="F2025" s="5" t="s">
        <v>9</v>
      </c>
      <c r="G2025" s="5"/>
      <c r="H2025" s="5"/>
      <c r="I2025" s="5"/>
      <c r="J2025" s="5"/>
      <c r="K2025" s="5"/>
      <c r="L2025" s="5"/>
      <c r="M2025" s="5"/>
      <c r="N2025" s="5"/>
      <c r="O2025" s="5"/>
      <c r="P2025" s="5"/>
      <c r="Q2025" s="5"/>
      <c r="R2025" s="5"/>
      <c r="S2025" s="5"/>
      <c r="T2025" s="5"/>
      <c r="U2025" s="5" t="s">
        <v>2792</v>
      </c>
      <c r="V2025" s="5">
        <v>412456</v>
      </c>
    </row>
    <row r="2026" spans="1:22">
      <c r="A2026" s="5" t="s">
        <v>9085</v>
      </c>
      <c r="B2026" s="5" t="s">
        <v>6542</v>
      </c>
      <c r="C2026" s="5" t="s">
        <v>6543</v>
      </c>
      <c r="D2026" s="6">
        <v>-0.64360700000000015</v>
      </c>
      <c r="E2026" s="7">
        <v>0.16632479621088853</v>
      </c>
      <c r="F2026" s="5" t="s">
        <v>9</v>
      </c>
      <c r="G2026" s="5"/>
      <c r="H2026" s="5"/>
      <c r="I2026" s="5"/>
      <c r="J2026" s="5"/>
      <c r="K2026" s="5"/>
      <c r="L2026" s="5"/>
      <c r="M2026" s="5"/>
      <c r="N2026" s="5"/>
      <c r="O2026" s="5"/>
      <c r="P2026" s="5"/>
      <c r="Q2026" s="5"/>
      <c r="R2026" s="5"/>
      <c r="S2026" s="5"/>
      <c r="T2026" s="5"/>
      <c r="U2026" s="5" t="s">
        <v>6544</v>
      </c>
      <c r="V2026" s="5">
        <v>410022</v>
      </c>
    </row>
    <row r="2027" spans="1:22">
      <c r="A2027" s="5" t="s">
        <v>9085</v>
      </c>
      <c r="B2027" s="5" t="s">
        <v>8693</v>
      </c>
      <c r="C2027" s="5" t="s">
        <v>8694</v>
      </c>
      <c r="D2027" s="6">
        <v>-0.63826000000000016</v>
      </c>
      <c r="E2027" s="7">
        <v>0.26318794919780197</v>
      </c>
      <c r="F2027" s="5" t="s">
        <v>9</v>
      </c>
      <c r="G2027" s="5"/>
      <c r="H2027" s="5"/>
      <c r="I2027" s="5"/>
      <c r="J2027" s="5"/>
      <c r="K2027" s="5"/>
      <c r="L2027" s="5"/>
      <c r="M2027" s="5"/>
      <c r="N2027" s="5"/>
      <c r="O2027" s="5"/>
      <c r="P2027" s="5"/>
      <c r="Q2027" s="5"/>
      <c r="R2027" s="5"/>
      <c r="S2027" s="5"/>
      <c r="T2027" s="5"/>
      <c r="U2027" s="5" t="s">
        <v>8695</v>
      </c>
      <c r="V2027" s="5">
        <v>410058</v>
      </c>
    </row>
    <row r="2028" spans="1:22">
      <c r="A2028" s="5" t="s">
        <v>9085</v>
      </c>
      <c r="B2028" s="5" t="s">
        <v>8468</v>
      </c>
      <c r="C2028" s="5" t="s">
        <v>8469</v>
      </c>
      <c r="D2028" s="6">
        <v>-0.63224500000000006</v>
      </c>
      <c r="E2028" s="7">
        <v>0.8195414050848242</v>
      </c>
      <c r="F2028" s="5" t="s">
        <v>9</v>
      </c>
      <c r="G2028" s="5"/>
      <c r="H2028" s="5"/>
      <c r="I2028" s="5"/>
      <c r="J2028" s="5"/>
      <c r="K2028" s="5"/>
      <c r="L2028" s="5"/>
      <c r="M2028" s="5"/>
      <c r="N2028" s="5"/>
      <c r="O2028" s="5"/>
      <c r="P2028" s="5"/>
      <c r="Q2028" s="5"/>
      <c r="R2028" s="5"/>
      <c r="S2028" s="5"/>
      <c r="T2028" s="5"/>
      <c r="U2028" s="5" t="s">
        <v>8470</v>
      </c>
      <c r="V2028" s="5">
        <v>725365</v>
      </c>
    </row>
    <row r="2029" spans="1:22">
      <c r="A2029" s="5" t="s">
        <v>9085</v>
      </c>
      <c r="B2029" s="5" t="s">
        <v>2906</v>
      </c>
      <c r="C2029" s="5" t="s">
        <v>2907</v>
      </c>
      <c r="D2029" s="6">
        <v>-0.63148700000000002</v>
      </c>
      <c r="E2029" s="7">
        <v>0.18610069713280719</v>
      </c>
      <c r="F2029" s="5" t="s">
        <v>9</v>
      </c>
      <c r="G2029" s="5"/>
      <c r="H2029" s="5"/>
      <c r="I2029" s="5"/>
      <c r="J2029" s="5"/>
      <c r="K2029" s="5"/>
      <c r="L2029" s="5"/>
      <c r="M2029" s="5"/>
      <c r="N2029" s="5"/>
      <c r="O2029" s="5"/>
      <c r="P2029" s="5"/>
      <c r="Q2029" s="5"/>
      <c r="R2029" s="5"/>
      <c r="S2029" s="5"/>
      <c r="T2029" s="5"/>
      <c r="U2029" s="5" t="s">
        <v>2908</v>
      </c>
      <c r="V2029" s="5">
        <v>551766</v>
      </c>
    </row>
    <row r="2030" spans="1:22">
      <c r="A2030" s="5" t="s">
        <v>9085</v>
      </c>
      <c r="B2030" s="5" t="s">
        <v>195</v>
      </c>
      <c r="C2030" s="5" t="s">
        <v>196</v>
      </c>
      <c r="D2030" s="6">
        <v>-0.63135000000000008</v>
      </c>
      <c r="E2030" s="7">
        <v>0.73444114668790594</v>
      </c>
      <c r="F2030" s="5" t="s">
        <v>9</v>
      </c>
      <c r="G2030" s="5"/>
      <c r="H2030" s="5"/>
      <c r="I2030" s="5"/>
      <c r="J2030" s="5"/>
      <c r="K2030" s="5"/>
      <c r="L2030" s="5"/>
      <c r="M2030" s="5"/>
      <c r="N2030" s="5"/>
      <c r="O2030" s="5"/>
      <c r="P2030" s="5"/>
      <c r="Q2030" s="5"/>
      <c r="R2030" s="5"/>
      <c r="S2030" s="5"/>
      <c r="T2030" s="5"/>
      <c r="U2030" s="5" t="s">
        <v>61</v>
      </c>
      <c r="V2030" s="5"/>
    </row>
    <row r="2031" spans="1:22">
      <c r="A2031" s="5" t="s">
        <v>9085</v>
      </c>
      <c r="B2031" s="5" t="s">
        <v>3241</v>
      </c>
      <c r="C2031" s="5" t="s">
        <v>3242</v>
      </c>
      <c r="D2031" s="6">
        <v>-0.62560000000000016</v>
      </c>
      <c r="E2031" s="7">
        <v>0.13661645127879407</v>
      </c>
      <c r="F2031" s="5" t="s">
        <v>9</v>
      </c>
      <c r="G2031" s="5"/>
      <c r="H2031" s="5"/>
      <c r="I2031" s="5"/>
      <c r="J2031" s="5"/>
      <c r="K2031" s="5"/>
      <c r="L2031" s="5"/>
      <c r="M2031" s="5"/>
      <c r="N2031" s="5"/>
      <c r="O2031" s="5"/>
      <c r="P2031" s="5"/>
      <c r="Q2031" s="5"/>
      <c r="R2031" s="5"/>
      <c r="S2031" s="5"/>
      <c r="T2031" s="5"/>
      <c r="U2031" s="5" t="s">
        <v>3243</v>
      </c>
      <c r="V2031" s="5"/>
    </row>
    <row r="2032" spans="1:22">
      <c r="A2032" s="5" t="s">
        <v>9085</v>
      </c>
      <c r="B2032" s="5" t="s">
        <v>4735</v>
      </c>
      <c r="C2032" s="5" t="s">
        <v>4736</v>
      </c>
      <c r="D2032" s="6">
        <v>-0.62340399999999996</v>
      </c>
      <c r="E2032" s="7">
        <v>0.30125689806126299</v>
      </c>
      <c r="F2032" s="5" t="s">
        <v>9</v>
      </c>
      <c r="G2032" s="5"/>
      <c r="H2032" s="5"/>
      <c r="I2032" s="5"/>
      <c r="J2032" s="5"/>
      <c r="K2032" s="5"/>
      <c r="L2032" s="5"/>
      <c r="M2032" s="5"/>
      <c r="N2032" s="5"/>
      <c r="O2032" s="5"/>
      <c r="P2032" s="5"/>
      <c r="Q2032" s="5"/>
      <c r="R2032" s="5"/>
      <c r="S2032" s="5"/>
      <c r="T2032" s="5"/>
      <c r="U2032" s="5" t="s">
        <v>4737</v>
      </c>
      <c r="V2032" s="5"/>
    </row>
    <row r="2033" spans="1:22">
      <c r="A2033" s="5" t="s">
        <v>9085</v>
      </c>
      <c r="B2033" s="5" t="s">
        <v>3610</v>
      </c>
      <c r="C2033" s="5" t="s">
        <v>3611</v>
      </c>
      <c r="D2033" s="6">
        <v>-0.61288300000000018</v>
      </c>
      <c r="E2033" s="7">
        <v>0.26647409749634288</v>
      </c>
      <c r="F2033" s="5" t="s">
        <v>9</v>
      </c>
      <c r="G2033" s="5"/>
      <c r="H2033" s="5"/>
      <c r="I2033" s="5"/>
      <c r="J2033" s="5"/>
      <c r="K2033" s="5"/>
      <c r="L2033" s="5"/>
      <c r="M2033" s="5"/>
      <c r="N2033" s="5"/>
      <c r="O2033" s="5"/>
      <c r="P2033" s="5"/>
      <c r="Q2033" s="5"/>
      <c r="R2033" s="5"/>
      <c r="S2033" s="5"/>
      <c r="T2033" s="5"/>
      <c r="U2033" s="5" t="s">
        <v>3612</v>
      </c>
      <c r="V2033" s="5">
        <v>102654955</v>
      </c>
    </row>
    <row r="2034" spans="1:22">
      <c r="A2034" s="5" t="s">
        <v>9085</v>
      </c>
      <c r="B2034" s="5" t="s">
        <v>6840</v>
      </c>
      <c r="C2034" s="5" t="s">
        <v>47</v>
      </c>
      <c r="D2034" s="6">
        <v>-0.610703</v>
      </c>
      <c r="E2034" s="7">
        <v>0.22441454424376789</v>
      </c>
      <c r="F2034" s="5" t="s">
        <v>9</v>
      </c>
      <c r="G2034" s="5"/>
      <c r="H2034" s="5"/>
      <c r="I2034" s="5"/>
      <c r="J2034" s="5"/>
      <c r="K2034" s="5"/>
      <c r="L2034" s="5"/>
      <c r="M2034" s="5"/>
      <c r="N2034" s="5"/>
      <c r="O2034" s="5"/>
      <c r="P2034" s="5"/>
      <c r="Q2034" s="5"/>
      <c r="R2034" s="5"/>
      <c r="S2034" s="5"/>
      <c r="T2034" s="5"/>
      <c r="U2034" s="5" t="s">
        <v>6841</v>
      </c>
      <c r="V2034" s="5">
        <v>725844</v>
      </c>
    </row>
    <row r="2035" spans="1:22">
      <c r="A2035" s="5" t="s">
        <v>9085</v>
      </c>
      <c r="B2035" s="5" t="s">
        <v>4495</v>
      </c>
      <c r="C2035" s="5" t="s">
        <v>4496</v>
      </c>
      <c r="D2035" s="6">
        <v>-0.60386999999999991</v>
      </c>
      <c r="E2035" s="7">
        <v>0.35135731527671443</v>
      </c>
      <c r="F2035" s="5" t="s">
        <v>9</v>
      </c>
      <c r="G2035" s="5"/>
      <c r="H2035" s="5"/>
      <c r="I2035" s="5"/>
      <c r="J2035" s="5"/>
      <c r="K2035" s="5"/>
      <c r="L2035" s="5"/>
      <c r="M2035" s="5"/>
      <c r="N2035" s="5"/>
      <c r="O2035" s="5"/>
      <c r="P2035" s="5"/>
      <c r="Q2035" s="5"/>
      <c r="R2035" s="5"/>
      <c r="S2035" s="5"/>
      <c r="T2035" s="5"/>
      <c r="U2035" s="5" t="s">
        <v>4497</v>
      </c>
      <c r="V2035" s="5">
        <v>551882</v>
      </c>
    </row>
    <row r="2036" spans="1:22">
      <c r="A2036" s="5" t="s">
        <v>9085</v>
      </c>
      <c r="B2036" s="5" t="s">
        <v>5081</v>
      </c>
      <c r="C2036" s="5" t="s">
        <v>5082</v>
      </c>
      <c r="D2036" s="6">
        <v>-0.601441</v>
      </c>
      <c r="E2036" s="7">
        <v>0.36169457925086607</v>
      </c>
      <c r="F2036" s="5" t="s">
        <v>9</v>
      </c>
      <c r="G2036" s="5"/>
      <c r="H2036" s="5"/>
      <c r="I2036" s="5"/>
      <c r="J2036" s="5"/>
      <c r="K2036" s="5"/>
      <c r="L2036" s="5"/>
      <c r="M2036" s="5"/>
      <c r="N2036" s="5"/>
      <c r="O2036" s="5"/>
      <c r="P2036" s="5"/>
      <c r="Q2036" s="5"/>
      <c r="R2036" s="5"/>
      <c r="S2036" s="5"/>
      <c r="T2036" s="5"/>
      <c r="U2036" s="5" t="s">
        <v>5083</v>
      </c>
      <c r="V2036" s="5">
        <v>550955</v>
      </c>
    </row>
    <row r="2037" spans="1:22">
      <c r="A2037" s="5" t="s">
        <v>9085</v>
      </c>
      <c r="B2037" s="5" t="s">
        <v>560</v>
      </c>
      <c r="C2037" s="5" t="s">
        <v>561</v>
      </c>
      <c r="D2037" s="6">
        <v>-0.59511400000000003</v>
      </c>
      <c r="E2037" s="7">
        <v>3.0705770527731092E-2</v>
      </c>
      <c r="F2037" s="5" t="s">
        <v>9</v>
      </c>
      <c r="G2037" s="5"/>
      <c r="H2037" s="5"/>
      <c r="I2037" s="5"/>
      <c r="J2037" s="5"/>
      <c r="K2037" s="5"/>
      <c r="L2037" s="5"/>
      <c r="M2037" s="5"/>
      <c r="N2037" s="5"/>
      <c r="O2037" s="5"/>
      <c r="P2037" s="5"/>
      <c r="Q2037" s="5"/>
      <c r="R2037" s="5"/>
      <c r="S2037" s="5"/>
      <c r="T2037" s="5"/>
      <c r="U2037" s="5" t="s">
        <v>562</v>
      </c>
      <c r="V2037" s="5">
        <v>409978</v>
      </c>
    </row>
    <row r="2038" spans="1:22">
      <c r="A2038" s="5" t="s">
        <v>9085</v>
      </c>
      <c r="B2038" s="5" t="s">
        <v>690</v>
      </c>
      <c r="C2038" s="5" t="s">
        <v>691</v>
      </c>
      <c r="D2038" s="6">
        <v>-0.59495100000000012</v>
      </c>
      <c r="E2038" s="7">
        <v>0.14819139967990996</v>
      </c>
      <c r="F2038" s="5" t="s">
        <v>9</v>
      </c>
      <c r="G2038" s="5"/>
      <c r="H2038" s="5"/>
      <c r="I2038" s="5"/>
      <c r="J2038" s="5"/>
      <c r="K2038" s="5"/>
      <c r="L2038" s="5"/>
      <c r="M2038" s="5"/>
      <c r="N2038" s="5"/>
      <c r="O2038" s="5"/>
      <c r="P2038" s="5"/>
      <c r="Q2038" s="5"/>
      <c r="R2038" s="5"/>
      <c r="S2038" s="5"/>
      <c r="T2038" s="5"/>
      <c r="U2038" s="5" t="s">
        <v>692</v>
      </c>
      <c r="V2038" s="5">
        <v>411184</v>
      </c>
    </row>
    <row r="2039" spans="1:22">
      <c r="A2039" s="5" t="s">
        <v>9085</v>
      </c>
      <c r="B2039" s="5" t="s">
        <v>6353</v>
      </c>
      <c r="C2039" s="5" t="s">
        <v>6354</v>
      </c>
      <c r="D2039" s="6">
        <v>-0.59225000000000005</v>
      </c>
      <c r="E2039" s="7">
        <v>0.25192484498365192</v>
      </c>
      <c r="F2039" s="5" t="s">
        <v>9</v>
      </c>
      <c r="G2039" s="5"/>
      <c r="H2039" s="5"/>
      <c r="I2039" s="5"/>
      <c r="J2039" s="5"/>
      <c r="K2039" s="5"/>
      <c r="L2039" s="5"/>
      <c r="M2039" s="5"/>
      <c r="N2039" s="5"/>
      <c r="O2039" s="5"/>
      <c r="P2039" s="5"/>
      <c r="Q2039" s="5"/>
      <c r="R2039" s="5"/>
      <c r="S2039" s="5"/>
      <c r="T2039" s="5"/>
      <c r="U2039" s="5" t="s">
        <v>6355</v>
      </c>
      <c r="V2039" s="5"/>
    </row>
    <row r="2040" spans="1:22">
      <c r="A2040" s="5" t="s">
        <v>9085</v>
      </c>
      <c r="B2040" s="5" t="s">
        <v>2227</v>
      </c>
      <c r="C2040" s="5" t="s">
        <v>2228</v>
      </c>
      <c r="D2040" s="6">
        <v>-0.58897999999999995</v>
      </c>
      <c r="E2040" s="7">
        <v>0.39276158141301443</v>
      </c>
      <c r="F2040" s="5" t="s">
        <v>9</v>
      </c>
      <c r="G2040" s="5"/>
      <c r="H2040" s="5"/>
      <c r="I2040" s="5"/>
      <c r="J2040" s="5"/>
      <c r="K2040" s="5"/>
      <c r="L2040" s="5"/>
      <c r="M2040" s="5"/>
      <c r="N2040" s="5"/>
      <c r="O2040" s="5"/>
      <c r="P2040" s="5"/>
      <c r="Q2040" s="5"/>
      <c r="R2040" s="5"/>
      <c r="S2040" s="5"/>
      <c r="T2040" s="5"/>
      <c r="U2040" s="5" t="s">
        <v>2229</v>
      </c>
      <c r="V2040" s="5">
        <v>411183</v>
      </c>
    </row>
    <row r="2041" spans="1:22">
      <c r="A2041" s="5" t="s">
        <v>9085</v>
      </c>
      <c r="B2041" s="5" t="s">
        <v>1942</v>
      </c>
      <c r="C2041" s="5" t="s">
        <v>1943</v>
      </c>
      <c r="D2041" s="6">
        <v>-0.58706199999999997</v>
      </c>
      <c r="E2041" s="7">
        <v>0.35851390129492916</v>
      </c>
      <c r="F2041" s="5" t="s">
        <v>9</v>
      </c>
      <c r="G2041" s="5"/>
      <c r="H2041" s="5"/>
      <c r="I2041" s="5"/>
      <c r="J2041" s="5"/>
      <c r="K2041" s="5"/>
      <c r="L2041" s="5"/>
      <c r="M2041" s="5"/>
      <c r="N2041" s="5"/>
      <c r="O2041" s="5"/>
      <c r="P2041" s="5"/>
      <c r="Q2041" s="5"/>
      <c r="R2041" s="5"/>
      <c r="S2041" s="5"/>
      <c r="T2041" s="5"/>
      <c r="U2041" s="5" t="s">
        <v>1944</v>
      </c>
      <c r="V2041" s="5">
        <v>726492</v>
      </c>
    </row>
    <row r="2042" spans="1:22">
      <c r="A2042" s="5" t="s">
        <v>9085</v>
      </c>
      <c r="B2042" s="5" t="s">
        <v>5469</v>
      </c>
      <c r="C2042" s="5" t="s">
        <v>3716</v>
      </c>
      <c r="D2042" s="6">
        <v>-0.58468300000000006</v>
      </c>
      <c r="E2042" s="7">
        <v>0.43775286789245271</v>
      </c>
      <c r="F2042" s="5" t="s">
        <v>9</v>
      </c>
      <c r="G2042" s="5"/>
      <c r="H2042" s="5"/>
      <c r="I2042" s="5"/>
      <c r="J2042" s="5"/>
      <c r="K2042" s="5"/>
      <c r="L2042" s="5"/>
      <c r="M2042" s="5"/>
      <c r="N2042" s="5"/>
      <c r="O2042" s="5"/>
      <c r="P2042" s="5"/>
      <c r="Q2042" s="5"/>
      <c r="R2042" s="5"/>
      <c r="S2042" s="5"/>
      <c r="T2042" s="5"/>
      <c r="U2042" s="5" t="s">
        <v>5470</v>
      </c>
      <c r="V2042" s="5"/>
    </row>
    <row r="2043" spans="1:22">
      <c r="A2043" s="5" t="s">
        <v>9085</v>
      </c>
      <c r="B2043" s="5" t="s">
        <v>5829</v>
      </c>
      <c r="C2043" s="5" t="s">
        <v>5830</v>
      </c>
      <c r="D2043" s="6">
        <v>-0.58096000000000003</v>
      </c>
      <c r="E2043" s="7">
        <v>0.21304188691486425</v>
      </c>
      <c r="F2043" s="5" t="s">
        <v>9</v>
      </c>
      <c r="G2043" s="5"/>
      <c r="H2043" s="5"/>
      <c r="I2043" s="5"/>
      <c r="J2043" s="5"/>
      <c r="K2043" s="5"/>
      <c r="L2043" s="5"/>
      <c r="M2043" s="5"/>
      <c r="N2043" s="5"/>
      <c r="O2043" s="5"/>
      <c r="P2043" s="5"/>
      <c r="Q2043" s="5"/>
      <c r="R2043" s="5"/>
      <c r="S2043" s="5"/>
      <c r="T2043" s="5"/>
      <c r="U2043" s="5" t="s">
        <v>5831</v>
      </c>
      <c r="V2043" s="5">
        <v>410557</v>
      </c>
    </row>
    <row r="2044" spans="1:22">
      <c r="A2044" s="5" t="s">
        <v>9085</v>
      </c>
      <c r="B2044" s="5" t="s">
        <v>5666</v>
      </c>
      <c r="C2044" s="5" t="s">
        <v>5667</v>
      </c>
      <c r="D2044" s="6">
        <v>-0.57414300000000007</v>
      </c>
      <c r="E2044" s="7">
        <v>0.11354264317270275</v>
      </c>
      <c r="F2044" s="5" t="s">
        <v>9</v>
      </c>
      <c r="G2044" s="5"/>
      <c r="H2044" s="5"/>
      <c r="I2044" s="5"/>
      <c r="J2044" s="5"/>
      <c r="K2044" s="5"/>
      <c r="L2044" s="5"/>
      <c r="M2044" s="5"/>
      <c r="N2044" s="5"/>
      <c r="O2044" s="5"/>
      <c r="P2044" s="5"/>
      <c r="Q2044" s="5"/>
      <c r="R2044" s="5"/>
      <c r="S2044" s="5"/>
      <c r="T2044" s="5"/>
      <c r="U2044" s="5" t="s">
        <v>5668</v>
      </c>
      <c r="V2044" s="5">
        <v>725718</v>
      </c>
    </row>
    <row r="2045" spans="1:22">
      <c r="A2045" s="5" t="s">
        <v>9085</v>
      </c>
      <c r="B2045" s="5" t="s">
        <v>1275</v>
      </c>
      <c r="C2045" s="5" t="s">
        <v>1276</v>
      </c>
      <c r="D2045" s="6">
        <v>-0.56388000000000005</v>
      </c>
      <c r="E2045" s="7">
        <v>0.26556326530924895</v>
      </c>
      <c r="F2045" s="5" t="s">
        <v>9</v>
      </c>
      <c r="G2045" s="5"/>
      <c r="H2045" s="5"/>
      <c r="I2045" s="5"/>
      <c r="J2045" s="5"/>
      <c r="K2045" s="5"/>
      <c r="L2045" s="5"/>
      <c r="M2045" s="5"/>
      <c r="N2045" s="5"/>
      <c r="O2045" s="5"/>
      <c r="P2045" s="5"/>
      <c r="Q2045" s="5"/>
      <c r="R2045" s="5"/>
      <c r="S2045" s="5"/>
      <c r="T2045" s="5"/>
      <c r="U2045" s="5" t="s">
        <v>1277</v>
      </c>
      <c r="V2045" s="5">
        <v>413340</v>
      </c>
    </row>
    <row r="2046" spans="1:22">
      <c r="A2046" s="5" t="s">
        <v>9085</v>
      </c>
      <c r="B2046" s="5" t="s">
        <v>4093</v>
      </c>
      <c r="C2046" s="5" t="s">
        <v>4094</v>
      </c>
      <c r="D2046" s="6">
        <v>-0.5467010000000001</v>
      </c>
      <c r="E2046" s="7">
        <v>0.2862635152424382</v>
      </c>
      <c r="F2046" s="5" t="s">
        <v>67</v>
      </c>
      <c r="G2046" s="5"/>
      <c r="H2046" s="5"/>
      <c r="I2046" s="5"/>
      <c r="J2046" s="5"/>
      <c r="K2046" s="5"/>
      <c r="L2046" s="5"/>
      <c r="M2046" s="5"/>
      <c r="N2046" s="5"/>
      <c r="O2046" s="5"/>
      <c r="P2046" s="5"/>
      <c r="Q2046" s="5"/>
      <c r="R2046" s="5"/>
      <c r="S2046" s="5"/>
      <c r="T2046" s="5"/>
      <c r="U2046" s="5" t="s">
        <v>4095</v>
      </c>
      <c r="V2046" s="5"/>
    </row>
    <row r="2047" spans="1:22">
      <c r="A2047" s="5" t="s">
        <v>9085</v>
      </c>
      <c r="B2047" s="5" t="s">
        <v>5564</v>
      </c>
      <c r="C2047" s="5" t="s">
        <v>3220</v>
      </c>
      <c r="D2047" s="6">
        <v>-0.51428700000000016</v>
      </c>
      <c r="E2047" s="7">
        <v>0.32476932300038985</v>
      </c>
      <c r="F2047" s="5" t="s">
        <v>9</v>
      </c>
      <c r="G2047" s="5"/>
      <c r="H2047" s="5"/>
      <c r="I2047" s="5"/>
      <c r="J2047" s="5"/>
      <c r="K2047" s="5"/>
      <c r="L2047" s="5"/>
      <c r="M2047" s="5"/>
      <c r="N2047" s="5"/>
      <c r="O2047" s="5"/>
      <c r="P2047" s="5"/>
      <c r="Q2047" s="5"/>
      <c r="R2047" s="5"/>
      <c r="S2047" s="5"/>
      <c r="T2047" s="5"/>
      <c r="U2047" s="5" t="s">
        <v>5565</v>
      </c>
      <c r="V2047" s="5">
        <v>725178</v>
      </c>
    </row>
    <row r="2048" spans="1:22">
      <c r="A2048" s="5" t="s">
        <v>9085</v>
      </c>
      <c r="B2048" s="5" t="s">
        <v>4732</v>
      </c>
      <c r="C2048" s="5" t="s">
        <v>4733</v>
      </c>
      <c r="D2048" s="6">
        <v>-0.513706</v>
      </c>
      <c r="E2048" s="7">
        <v>0.42156932264805014</v>
      </c>
      <c r="F2048" s="5" t="s">
        <v>9</v>
      </c>
      <c r="G2048" s="5"/>
      <c r="H2048" s="5"/>
      <c r="I2048" s="5"/>
      <c r="J2048" s="5"/>
      <c r="K2048" s="5"/>
      <c r="L2048" s="5"/>
      <c r="M2048" s="5"/>
      <c r="N2048" s="5"/>
      <c r="O2048" s="5"/>
      <c r="P2048" s="5"/>
      <c r="Q2048" s="5"/>
      <c r="R2048" s="5"/>
      <c r="S2048" s="5"/>
      <c r="T2048" s="5"/>
      <c r="U2048" s="5" t="s">
        <v>4734</v>
      </c>
      <c r="V2048" s="5">
        <v>409320</v>
      </c>
    </row>
    <row r="2049" spans="1:22">
      <c r="A2049" s="5" t="s">
        <v>9085</v>
      </c>
      <c r="B2049" s="5" t="s">
        <v>5017</v>
      </c>
      <c r="C2049" s="5" t="s">
        <v>5018</v>
      </c>
      <c r="D2049" s="6">
        <v>-0.50775300000000001</v>
      </c>
      <c r="E2049" s="7">
        <v>0.28540659217135483</v>
      </c>
      <c r="F2049" s="5" t="s">
        <v>9</v>
      </c>
      <c r="G2049" s="5"/>
      <c r="H2049" s="5"/>
      <c r="I2049" s="5"/>
      <c r="J2049" s="5"/>
      <c r="K2049" s="5"/>
      <c r="L2049" s="5"/>
      <c r="M2049" s="5"/>
      <c r="N2049" s="5"/>
      <c r="O2049" s="5"/>
      <c r="P2049" s="5"/>
      <c r="Q2049" s="5"/>
      <c r="R2049" s="5"/>
      <c r="S2049" s="5"/>
      <c r="T2049" s="5"/>
      <c r="U2049" s="5" t="s">
        <v>5019</v>
      </c>
      <c r="V2049" s="5"/>
    </row>
    <row r="2050" spans="1:22">
      <c r="A2050" s="5" t="s">
        <v>9085</v>
      </c>
      <c r="B2050" s="5" t="s">
        <v>7995</v>
      </c>
      <c r="C2050" s="5" t="s">
        <v>2003</v>
      </c>
      <c r="D2050" s="6">
        <v>-0.50468799999999991</v>
      </c>
      <c r="E2050" s="7">
        <v>0.63260409662778161</v>
      </c>
      <c r="F2050" s="5" t="s">
        <v>9</v>
      </c>
      <c r="G2050" s="5"/>
      <c r="H2050" s="5"/>
      <c r="I2050" s="5"/>
      <c r="J2050" s="5"/>
      <c r="K2050" s="5"/>
      <c r="L2050" s="5"/>
      <c r="M2050" s="5"/>
      <c r="N2050" s="5"/>
      <c r="O2050" s="5"/>
      <c r="P2050" s="5"/>
      <c r="Q2050" s="5"/>
      <c r="R2050" s="5"/>
      <c r="S2050" s="5"/>
      <c r="T2050" s="5"/>
      <c r="U2050" s="5" t="s">
        <v>7996</v>
      </c>
      <c r="V2050" s="5"/>
    </row>
    <row r="2051" spans="1:22">
      <c r="A2051" s="5" t="s">
        <v>9085</v>
      </c>
      <c r="B2051" s="5" t="s">
        <v>1610</v>
      </c>
      <c r="C2051" s="5" t="s">
        <v>1611</v>
      </c>
      <c r="D2051" s="6">
        <v>-0.49803700000000017</v>
      </c>
      <c r="E2051" s="7">
        <v>0.44527673035624771</v>
      </c>
      <c r="F2051" s="5" t="s">
        <v>9</v>
      </c>
      <c r="G2051" s="5"/>
      <c r="H2051" s="5"/>
      <c r="I2051" s="5"/>
      <c r="J2051" s="5"/>
      <c r="K2051" s="5"/>
      <c r="L2051" s="5"/>
      <c r="M2051" s="5"/>
      <c r="N2051" s="5"/>
      <c r="O2051" s="5"/>
      <c r="P2051" s="5"/>
      <c r="Q2051" s="5"/>
      <c r="R2051" s="5"/>
      <c r="S2051" s="5"/>
      <c r="T2051" s="5"/>
      <c r="U2051" s="5"/>
      <c r="V2051" s="5"/>
    </row>
    <row r="2052" spans="1:22">
      <c r="A2052" s="5" t="s">
        <v>9085</v>
      </c>
      <c r="B2052" s="5" t="s">
        <v>8202</v>
      </c>
      <c r="C2052" s="5" t="s">
        <v>1888</v>
      </c>
      <c r="D2052" s="6">
        <v>-0.48844500000000002</v>
      </c>
      <c r="E2052" s="7">
        <v>0.25925372194348711</v>
      </c>
      <c r="F2052" s="5" t="s">
        <v>9</v>
      </c>
      <c r="G2052" s="5"/>
      <c r="H2052" s="5"/>
      <c r="I2052" s="5"/>
      <c r="J2052" s="5"/>
      <c r="K2052" s="5"/>
      <c r="L2052" s="5"/>
      <c r="M2052" s="5"/>
      <c r="N2052" s="5"/>
      <c r="O2052" s="5"/>
      <c r="P2052" s="5"/>
      <c r="Q2052" s="5"/>
      <c r="R2052" s="5"/>
      <c r="S2052" s="5"/>
      <c r="T2052" s="5"/>
      <c r="U2052" s="5" t="s">
        <v>8203</v>
      </c>
      <c r="V2052" s="5">
        <v>411206</v>
      </c>
    </row>
    <row r="2053" spans="1:22">
      <c r="A2053" s="5" t="s">
        <v>9085</v>
      </c>
      <c r="B2053" s="5" t="s">
        <v>3121</v>
      </c>
      <c r="C2053" s="5" t="s">
        <v>3122</v>
      </c>
      <c r="D2053" s="6">
        <v>-0.48754599999999998</v>
      </c>
      <c r="E2053" s="7">
        <v>0.25093890582719347</v>
      </c>
      <c r="F2053" s="5" t="s">
        <v>9</v>
      </c>
      <c r="G2053" s="5"/>
      <c r="H2053" s="5"/>
      <c r="I2053" s="5"/>
      <c r="J2053" s="5"/>
      <c r="K2053" s="5"/>
      <c r="L2053" s="5"/>
      <c r="M2053" s="5"/>
      <c r="N2053" s="5"/>
      <c r="O2053" s="5"/>
      <c r="P2053" s="5"/>
      <c r="Q2053" s="5"/>
      <c r="R2053" s="5"/>
      <c r="S2053" s="5"/>
      <c r="T2053" s="5"/>
      <c r="U2053" s="5"/>
      <c r="V2053" s="5"/>
    </row>
    <row r="2054" spans="1:22">
      <c r="A2054" s="5" t="s">
        <v>9085</v>
      </c>
      <c r="B2054" s="5" t="s">
        <v>8168</v>
      </c>
      <c r="C2054" s="5" t="s">
        <v>1603</v>
      </c>
      <c r="D2054" s="6">
        <v>-0.48381200000000008</v>
      </c>
      <c r="E2054" s="7">
        <v>0.40502982095187046</v>
      </c>
      <c r="F2054" s="5" t="s">
        <v>9</v>
      </c>
      <c r="G2054" s="5"/>
      <c r="H2054" s="5"/>
      <c r="I2054" s="5"/>
      <c r="J2054" s="5"/>
      <c r="K2054" s="5"/>
      <c r="L2054" s="5"/>
      <c r="M2054" s="5"/>
      <c r="N2054" s="5"/>
      <c r="O2054" s="5"/>
      <c r="P2054" s="5"/>
      <c r="Q2054" s="5"/>
      <c r="R2054" s="5"/>
      <c r="S2054" s="5"/>
      <c r="T2054" s="5"/>
      <c r="U2054" s="5" t="s">
        <v>8169</v>
      </c>
      <c r="V2054" s="5">
        <v>552682</v>
      </c>
    </row>
    <row r="2055" spans="1:22">
      <c r="A2055" s="5" t="s">
        <v>9085</v>
      </c>
      <c r="B2055" s="5" t="s">
        <v>3819</v>
      </c>
      <c r="C2055" s="5" t="s">
        <v>3820</v>
      </c>
      <c r="D2055" s="6">
        <v>-0.48259499999999994</v>
      </c>
      <c r="E2055" s="7">
        <v>0.59975655049947263</v>
      </c>
      <c r="F2055" s="5" t="s">
        <v>67</v>
      </c>
      <c r="G2055" s="5"/>
      <c r="H2055" s="5"/>
      <c r="I2055" s="5"/>
      <c r="J2055" s="5"/>
      <c r="K2055" s="5"/>
      <c r="L2055" s="5"/>
      <c r="M2055" s="5"/>
      <c r="N2055" s="5"/>
      <c r="O2055" s="5"/>
      <c r="P2055" s="5"/>
      <c r="Q2055" s="5"/>
      <c r="R2055" s="5"/>
      <c r="S2055" s="5"/>
      <c r="T2055" s="5"/>
      <c r="U2055" s="5" t="s">
        <v>3821</v>
      </c>
      <c r="V2055" s="5"/>
    </row>
    <row r="2056" spans="1:22">
      <c r="A2056" s="5" t="s">
        <v>9085</v>
      </c>
      <c r="B2056" s="5" t="s">
        <v>3259</v>
      </c>
      <c r="C2056" s="5" t="s">
        <v>3260</v>
      </c>
      <c r="D2056" s="6">
        <v>-0.48140500000000003</v>
      </c>
      <c r="E2056" s="7">
        <v>0.39554873505556226</v>
      </c>
      <c r="F2056" s="5" t="s">
        <v>9</v>
      </c>
      <c r="G2056" s="5"/>
      <c r="H2056" s="5"/>
      <c r="I2056" s="5"/>
      <c r="J2056" s="5"/>
      <c r="K2056" s="5"/>
      <c r="L2056" s="5"/>
      <c r="M2056" s="5"/>
      <c r="N2056" s="5"/>
      <c r="O2056" s="5"/>
      <c r="P2056" s="5"/>
      <c r="Q2056" s="5"/>
      <c r="R2056" s="5"/>
      <c r="S2056" s="5"/>
      <c r="T2056" s="5"/>
      <c r="U2056" s="5" t="s">
        <v>3261</v>
      </c>
      <c r="V2056" s="5">
        <v>552699</v>
      </c>
    </row>
    <row r="2057" spans="1:22">
      <c r="A2057" s="5" t="s">
        <v>9085</v>
      </c>
      <c r="B2057" s="5" t="s">
        <v>2681</v>
      </c>
      <c r="C2057" s="5" t="s">
        <v>2682</v>
      </c>
      <c r="D2057" s="6">
        <v>-0.47975200000000001</v>
      </c>
      <c r="E2057" s="7">
        <v>0.4998676138943019</v>
      </c>
      <c r="F2057" s="5" t="s">
        <v>67</v>
      </c>
      <c r="G2057" s="5"/>
      <c r="H2057" s="5"/>
      <c r="I2057" s="5"/>
      <c r="J2057" s="5"/>
      <c r="K2057" s="5"/>
      <c r="L2057" s="5"/>
      <c r="M2057" s="5"/>
      <c r="N2057" s="5"/>
      <c r="O2057" s="5"/>
      <c r="P2057" s="5"/>
      <c r="Q2057" s="5"/>
      <c r="R2057" s="5"/>
      <c r="S2057" s="5"/>
      <c r="T2057" s="5"/>
      <c r="U2057" s="5" t="s">
        <v>2683</v>
      </c>
      <c r="V2057" s="5"/>
    </row>
    <row r="2058" spans="1:22">
      <c r="A2058" s="5" t="s">
        <v>9085</v>
      </c>
      <c r="B2058" s="5" t="s">
        <v>4839</v>
      </c>
      <c r="C2058" s="5" t="s">
        <v>187</v>
      </c>
      <c r="D2058" s="6">
        <v>-0.47582299999999983</v>
      </c>
      <c r="E2058" s="7">
        <v>0.18362973183743472</v>
      </c>
      <c r="F2058" s="5" t="s">
        <v>9</v>
      </c>
      <c r="G2058" s="5"/>
      <c r="H2058" s="5"/>
      <c r="I2058" s="5"/>
      <c r="J2058" s="5"/>
      <c r="K2058" s="5"/>
      <c r="L2058" s="5"/>
      <c r="M2058" s="5"/>
      <c r="N2058" s="5"/>
      <c r="O2058" s="5"/>
      <c r="P2058" s="5"/>
      <c r="Q2058" s="5"/>
      <c r="R2058" s="5"/>
      <c r="S2058" s="5"/>
      <c r="T2058" s="5"/>
      <c r="U2058" s="5" t="s">
        <v>4840</v>
      </c>
      <c r="V2058" s="5">
        <v>410095</v>
      </c>
    </row>
    <row r="2059" spans="1:22">
      <c r="A2059" s="5" t="s">
        <v>9085</v>
      </c>
      <c r="B2059" s="5" t="s">
        <v>1810</v>
      </c>
      <c r="C2059" s="5" t="s">
        <v>1811</v>
      </c>
      <c r="D2059" s="6">
        <v>-0.4647059999999999</v>
      </c>
      <c r="E2059" s="7">
        <v>0.54898818762815571</v>
      </c>
      <c r="F2059" s="5" t="s">
        <v>9</v>
      </c>
      <c r="G2059" s="5"/>
      <c r="H2059" s="5"/>
      <c r="I2059" s="5"/>
      <c r="J2059" s="5"/>
      <c r="K2059" s="5"/>
      <c r="L2059" s="5"/>
      <c r="M2059" s="5"/>
      <c r="N2059" s="5"/>
      <c r="O2059" s="5"/>
      <c r="P2059" s="5"/>
      <c r="Q2059" s="5"/>
      <c r="R2059" s="5"/>
      <c r="S2059" s="5"/>
      <c r="T2059" s="5"/>
      <c r="U2059" s="5" t="s">
        <v>1812</v>
      </c>
      <c r="V2059" s="5">
        <v>408559</v>
      </c>
    </row>
    <row r="2060" spans="1:22">
      <c r="A2060" s="5" t="s">
        <v>9085</v>
      </c>
      <c r="B2060" s="5" t="s">
        <v>7058</v>
      </c>
      <c r="C2060" s="5" t="s">
        <v>21</v>
      </c>
      <c r="D2060" s="6">
        <v>-0.44719600000000009</v>
      </c>
      <c r="E2060" s="7">
        <v>0.36020770638398464</v>
      </c>
      <c r="F2060" s="5" t="s">
        <v>9</v>
      </c>
      <c r="G2060" s="5"/>
      <c r="H2060" s="5"/>
      <c r="I2060" s="5"/>
      <c r="J2060" s="5"/>
      <c r="K2060" s="5"/>
      <c r="L2060" s="5"/>
      <c r="M2060" s="5"/>
      <c r="N2060" s="5"/>
      <c r="O2060" s="5"/>
      <c r="P2060" s="5"/>
      <c r="Q2060" s="5"/>
      <c r="R2060" s="5"/>
      <c r="S2060" s="5"/>
      <c r="T2060" s="5"/>
      <c r="U2060" s="5"/>
      <c r="V2060" s="5"/>
    </row>
    <row r="2061" spans="1:22">
      <c r="A2061" s="5" t="s">
        <v>9085</v>
      </c>
      <c r="B2061" s="5" t="s">
        <v>1155</v>
      </c>
      <c r="C2061" s="5" t="s">
        <v>1156</v>
      </c>
      <c r="D2061" s="6">
        <v>-0.441859</v>
      </c>
      <c r="E2061" s="7">
        <v>0.50395876153958452</v>
      </c>
      <c r="F2061" s="5" t="s">
        <v>9</v>
      </c>
      <c r="G2061" s="5"/>
      <c r="H2061" s="5"/>
      <c r="I2061" s="5"/>
      <c r="J2061" s="5"/>
      <c r="K2061" s="5"/>
      <c r="L2061" s="5"/>
      <c r="M2061" s="5"/>
      <c r="N2061" s="5"/>
      <c r="O2061" s="5"/>
      <c r="P2061" s="5"/>
      <c r="Q2061" s="5"/>
      <c r="R2061" s="5"/>
      <c r="S2061" s="5"/>
      <c r="T2061" s="5"/>
      <c r="U2061" s="5" t="s">
        <v>1157</v>
      </c>
      <c r="V2061" s="5"/>
    </row>
    <row r="2062" spans="1:22">
      <c r="A2062" s="5" t="s">
        <v>9085</v>
      </c>
      <c r="B2062" s="5" t="s">
        <v>3026</v>
      </c>
      <c r="C2062" s="5" t="s">
        <v>3027</v>
      </c>
      <c r="D2062" s="6">
        <v>-0.43544100000000008</v>
      </c>
      <c r="E2062" s="7">
        <v>0.74659142927092725</v>
      </c>
      <c r="F2062" s="5" t="s">
        <v>67</v>
      </c>
      <c r="G2062" s="5"/>
      <c r="H2062" s="5"/>
      <c r="I2062" s="5"/>
      <c r="J2062" s="5"/>
      <c r="K2062" s="5"/>
      <c r="L2062" s="5"/>
      <c r="M2062" s="5"/>
      <c r="N2062" s="5"/>
      <c r="O2062" s="5"/>
      <c r="P2062" s="5"/>
      <c r="Q2062" s="5"/>
      <c r="R2062" s="5"/>
      <c r="S2062" s="5"/>
      <c r="T2062" s="5"/>
      <c r="U2062" s="5"/>
      <c r="V2062" s="5"/>
    </row>
    <row r="2063" spans="1:22">
      <c r="A2063" s="5" t="s">
        <v>9085</v>
      </c>
      <c r="B2063" s="5" t="s">
        <v>8338</v>
      </c>
      <c r="C2063" s="5" t="s">
        <v>2186</v>
      </c>
      <c r="D2063" s="6">
        <v>-0.4317939999999999</v>
      </c>
      <c r="E2063" s="7">
        <v>0.42689788188991307</v>
      </c>
      <c r="F2063" s="5" t="s">
        <v>9</v>
      </c>
      <c r="G2063" s="5"/>
      <c r="H2063" s="5"/>
      <c r="I2063" s="5"/>
      <c r="J2063" s="5"/>
      <c r="K2063" s="5"/>
      <c r="L2063" s="5"/>
      <c r="M2063" s="5"/>
      <c r="N2063" s="5"/>
      <c r="O2063" s="5"/>
      <c r="P2063" s="5"/>
      <c r="Q2063" s="5"/>
      <c r="R2063" s="5"/>
      <c r="S2063" s="5"/>
      <c r="T2063" s="5"/>
      <c r="U2063" s="5" t="s">
        <v>8339</v>
      </c>
      <c r="V2063" s="5"/>
    </row>
    <row r="2064" spans="1:22">
      <c r="A2064" s="5" t="s">
        <v>9085</v>
      </c>
      <c r="B2064" s="5" t="s">
        <v>4593</v>
      </c>
      <c r="C2064" s="5" t="s">
        <v>4594</v>
      </c>
      <c r="D2064" s="6">
        <v>-0.42501900000000015</v>
      </c>
      <c r="E2064" s="7">
        <v>0.55445971832638963</v>
      </c>
      <c r="F2064" s="5" t="s">
        <v>9</v>
      </c>
      <c r="G2064" s="5"/>
      <c r="H2064" s="5"/>
      <c r="I2064" s="5"/>
      <c r="J2064" s="5"/>
      <c r="K2064" s="5"/>
      <c r="L2064" s="5"/>
      <c r="M2064" s="5"/>
      <c r="N2064" s="5"/>
      <c r="O2064" s="5"/>
      <c r="P2064" s="5"/>
      <c r="Q2064" s="5"/>
      <c r="R2064" s="5"/>
      <c r="S2064" s="5"/>
      <c r="T2064" s="5"/>
      <c r="U2064" s="5" t="s">
        <v>4595</v>
      </c>
      <c r="V2064" s="5">
        <v>725099</v>
      </c>
    </row>
    <row r="2065" spans="1:22">
      <c r="A2065" s="5" t="s">
        <v>9085</v>
      </c>
      <c r="B2065" s="5" t="s">
        <v>3222</v>
      </c>
      <c r="C2065" s="5" t="s">
        <v>3223</v>
      </c>
      <c r="D2065" s="6">
        <v>-0.41771599999999998</v>
      </c>
      <c r="E2065" s="7">
        <v>0.44522239343110959</v>
      </c>
      <c r="F2065" s="5" t="s">
        <v>9</v>
      </c>
      <c r="G2065" s="5"/>
      <c r="H2065" s="5"/>
      <c r="I2065" s="5"/>
      <c r="J2065" s="5"/>
      <c r="K2065" s="5"/>
      <c r="L2065" s="5"/>
      <c r="M2065" s="5"/>
      <c r="N2065" s="5"/>
      <c r="O2065" s="5"/>
      <c r="P2065" s="5"/>
      <c r="Q2065" s="5"/>
      <c r="R2065" s="5"/>
      <c r="S2065" s="5"/>
      <c r="T2065" s="5"/>
      <c r="U2065" s="5" t="s">
        <v>3224</v>
      </c>
      <c r="V2065" s="5">
        <v>412234</v>
      </c>
    </row>
    <row r="2066" spans="1:22">
      <c r="A2066" s="5" t="s">
        <v>9085</v>
      </c>
      <c r="B2066" s="5" t="s">
        <v>7967</v>
      </c>
      <c r="C2066" s="5" t="s">
        <v>7968</v>
      </c>
      <c r="D2066" s="6">
        <v>-0.41281200000000001</v>
      </c>
      <c r="E2066" s="7">
        <v>0.50032015679253794</v>
      </c>
      <c r="F2066" s="5" t="s">
        <v>9</v>
      </c>
      <c r="G2066" s="5"/>
      <c r="H2066" s="5"/>
      <c r="I2066" s="5"/>
      <c r="J2066" s="5"/>
      <c r="K2066" s="5"/>
      <c r="L2066" s="5"/>
      <c r="M2066" s="5"/>
      <c r="N2066" s="5"/>
      <c r="O2066" s="5"/>
      <c r="P2066" s="5"/>
      <c r="Q2066" s="5"/>
      <c r="R2066" s="5"/>
      <c r="S2066" s="5"/>
      <c r="T2066" s="5"/>
      <c r="U2066" s="5"/>
      <c r="V2066" s="5"/>
    </row>
    <row r="2067" spans="1:22">
      <c r="A2067" s="5" t="s">
        <v>9085</v>
      </c>
      <c r="B2067" s="5" t="s">
        <v>8151</v>
      </c>
      <c r="C2067" s="5" t="s">
        <v>1829</v>
      </c>
      <c r="D2067" s="6">
        <v>-0.39287899999999992</v>
      </c>
      <c r="E2067" s="7">
        <v>0.5982600459556302</v>
      </c>
      <c r="F2067" s="5" t="s">
        <v>9</v>
      </c>
      <c r="G2067" s="5"/>
      <c r="H2067" s="5"/>
      <c r="I2067" s="5"/>
      <c r="J2067" s="5"/>
      <c r="K2067" s="5"/>
      <c r="L2067" s="5"/>
      <c r="M2067" s="5"/>
      <c r="N2067" s="5"/>
      <c r="O2067" s="5"/>
      <c r="P2067" s="5"/>
      <c r="Q2067" s="5"/>
      <c r="R2067" s="5"/>
      <c r="S2067" s="5"/>
      <c r="T2067" s="5"/>
      <c r="U2067" s="5" t="s">
        <v>8152</v>
      </c>
      <c r="V2067" s="5">
        <v>413029</v>
      </c>
    </row>
    <row r="2068" spans="1:22">
      <c r="A2068" s="5" t="s">
        <v>9085</v>
      </c>
      <c r="B2068" s="5" t="s">
        <v>676</v>
      </c>
      <c r="C2068" s="5" t="s">
        <v>187</v>
      </c>
      <c r="D2068" s="6">
        <v>-0.39201200000000003</v>
      </c>
      <c r="E2068" s="7">
        <v>0.25816359493482682</v>
      </c>
      <c r="F2068" s="5" t="s">
        <v>9</v>
      </c>
      <c r="G2068" s="5"/>
      <c r="H2068" s="5"/>
      <c r="I2068" s="5"/>
      <c r="J2068" s="5"/>
      <c r="K2068" s="5"/>
      <c r="L2068" s="5"/>
      <c r="M2068" s="5"/>
      <c r="N2068" s="5"/>
      <c r="O2068" s="5"/>
      <c r="P2068" s="5"/>
      <c r="Q2068" s="5"/>
      <c r="R2068" s="5"/>
      <c r="S2068" s="5"/>
      <c r="T2068" s="5"/>
      <c r="U2068" s="5" t="s">
        <v>677</v>
      </c>
      <c r="V2068" s="5">
        <v>552654</v>
      </c>
    </row>
    <row r="2069" spans="1:22">
      <c r="A2069" s="5" t="s">
        <v>9085</v>
      </c>
      <c r="B2069" s="5" t="s">
        <v>2303</v>
      </c>
      <c r="C2069" s="5" t="s">
        <v>2304</v>
      </c>
      <c r="D2069" s="6">
        <v>-0.38797399999999999</v>
      </c>
      <c r="E2069" s="7">
        <v>0.43486454441263261</v>
      </c>
      <c r="F2069" s="5" t="s">
        <v>67</v>
      </c>
      <c r="G2069" s="5"/>
      <c r="H2069" s="5"/>
      <c r="I2069" s="5"/>
      <c r="J2069" s="5"/>
      <c r="K2069" s="5"/>
      <c r="L2069" s="5"/>
      <c r="M2069" s="5"/>
      <c r="N2069" s="5"/>
      <c r="O2069" s="5"/>
      <c r="P2069" s="5"/>
      <c r="Q2069" s="5"/>
      <c r="R2069" s="5"/>
      <c r="S2069" s="5"/>
      <c r="T2069" s="5"/>
      <c r="U2069" s="5" t="s">
        <v>2305</v>
      </c>
      <c r="V2069" s="5"/>
    </row>
    <row r="2070" spans="1:22">
      <c r="A2070" s="5" t="s">
        <v>9085</v>
      </c>
      <c r="B2070" s="5" t="s">
        <v>7802</v>
      </c>
      <c r="C2070" s="5" t="s">
        <v>3194</v>
      </c>
      <c r="D2070" s="6">
        <v>-0.37621599999999999</v>
      </c>
      <c r="E2070" s="7">
        <v>0.83240848794860101</v>
      </c>
      <c r="F2070" s="5" t="s">
        <v>9</v>
      </c>
      <c r="G2070" s="5"/>
      <c r="H2070" s="5"/>
      <c r="I2070" s="5"/>
      <c r="J2070" s="5"/>
      <c r="K2070" s="5"/>
      <c r="L2070" s="5"/>
      <c r="M2070" s="5"/>
      <c r="N2070" s="5"/>
      <c r="O2070" s="5"/>
      <c r="P2070" s="5"/>
      <c r="Q2070" s="5"/>
      <c r="R2070" s="5"/>
      <c r="S2070" s="5"/>
      <c r="T2070" s="5"/>
      <c r="U2070" s="5" t="s">
        <v>7803</v>
      </c>
      <c r="V2070" s="5">
        <v>551321</v>
      </c>
    </row>
    <row r="2071" spans="1:22">
      <c r="A2071" s="5" t="s">
        <v>9085</v>
      </c>
      <c r="B2071" s="5" t="s">
        <v>849</v>
      </c>
      <c r="C2071" s="5" t="s">
        <v>850</v>
      </c>
      <c r="D2071" s="6">
        <v>-0.37082599999999993</v>
      </c>
      <c r="E2071" s="7">
        <v>0.77202613050208624</v>
      </c>
      <c r="F2071" s="5" t="s">
        <v>9</v>
      </c>
      <c r="G2071" s="5"/>
      <c r="H2071" s="5"/>
      <c r="I2071" s="5"/>
      <c r="J2071" s="5"/>
      <c r="K2071" s="5"/>
      <c r="L2071" s="5"/>
      <c r="M2071" s="5"/>
      <c r="N2071" s="5"/>
      <c r="O2071" s="5"/>
      <c r="P2071" s="5"/>
      <c r="Q2071" s="5"/>
      <c r="R2071" s="5"/>
      <c r="S2071" s="5"/>
      <c r="T2071" s="5"/>
      <c r="U2071" s="5" t="s">
        <v>851</v>
      </c>
      <c r="V2071" s="5"/>
    </row>
    <row r="2072" spans="1:22">
      <c r="A2072" s="5" t="s">
        <v>9085</v>
      </c>
      <c r="B2072" s="5" t="s">
        <v>1690</v>
      </c>
      <c r="C2072" s="5" t="s">
        <v>1691</v>
      </c>
      <c r="D2072" s="6">
        <v>-0.36096400000000017</v>
      </c>
      <c r="E2072" s="7">
        <v>0.68646594954904483</v>
      </c>
      <c r="F2072" s="5" t="s">
        <v>67</v>
      </c>
      <c r="G2072" s="5"/>
      <c r="H2072" s="5"/>
      <c r="I2072" s="5"/>
      <c r="J2072" s="5"/>
      <c r="K2072" s="5"/>
      <c r="L2072" s="5"/>
      <c r="M2072" s="5"/>
      <c r="N2072" s="5"/>
      <c r="O2072" s="5"/>
      <c r="P2072" s="5"/>
      <c r="Q2072" s="5"/>
      <c r="R2072" s="5"/>
      <c r="S2072" s="5"/>
      <c r="T2072" s="5"/>
      <c r="U2072" s="5" t="s">
        <v>1692</v>
      </c>
      <c r="V2072" s="5"/>
    </row>
    <row r="2073" spans="1:22">
      <c r="A2073" s="5" t="s">
        <v>9085</v>
      </c>
      <c r="B2073" s="5" t="s">
        <v>186</v>
      </c>
      <c r="C2073" s="5" t="s">
        <v>187</v>
      </c>
      <c r="D2073" s="6">
        <v>-0.35948899999999995</v>
      </c>
      <c r="E2073" s="7">
        <v>0.34631555609946657</v>
      </c>
      <c r="F2073" s="5" t="s">
        <v>9</v>
      </c>
      <c r="G2073" s="5"/>
      <c r="H2073" s="5"/>
      <c r="I2073" s="5"/>
      <c r="J2073" s="5"/>
      <c r="K2073" s="5"/>
      <c r="L2073" s="5"/>
      <c r="M2073" s="5"/>
      <c r="N2073" s="5"/>
      <c r="O2073" s="5"/>
      <c r="P2073" s="5"/>
      <c r="Q2073" s="5"/>
      <c r="R2073" s="5"/>
      <c r="S2073" s="5"/>
      <c r="T2073" s="5"/>
      <c r="U2073" s="5" t="s">
        <v>188</v>
      </c>
      <c r="V2073" s="5">
        <v>408986</v>
      </c>
    </row>
    <row r="2074" spans="1:22">
      <c r="A2074" s="5" t="s">
        <v>9085</v>
      </c>
      <c r="B2074" s="5" t="s">
        <v>2457</v>
      </c>
      <c r="C2074" s="5" t="s">
        <v>2458</v>
      </c>
      <c r="D2074" s="6">
        <v>-0.34968499999999997</v>
      </c>
      <c r="E2074" s="7">
        <v>0.64409955632349936</v>
      </c>
      <c r="F2074" s="5" t="s">
        <v>9</v>
      </c>
      <c r="G2074" s="5"/>
      <c r="H2074" s="5"/>
      <c r="I2074" s="5"/>
      <c r="J2074" s="5"/>
      <c r="K2074" s="5"/>
      <c r="L2074" s="5"/>
      <c r="M2074" s="5"/>
      <c r="N2074" s="5"/>
      <c r="O2074" s="5"/>
      <c r="P2074" s="5"/>
      <c r="Q2074" s="5"/>
      <c r="R2074" s="5"/>
      <c r="S2074" s="5"/>
      <c r="T2074" s="5"/>
      <c r="U2074" s="5" t="s">
        <v>2459</v>
      </c>
      <c r="V2074" s="5">
        <v>406147</v>
      </c>
    </row>
    <row r="2075" spans="1:22">
      <c r="A2075" s="5" t="s">
        <v>9085</v>
      </c>
      <c r="B2075" s="5" t="s">
        <v>7472</v>
      </c>
      <c r="C2075" s="5" t="s">
        <v>7473</v>
      </c>
      <c r="D2075" s="6">
        <v>-0.34544599999999992</v>
      </c>
      <c r="E2075" s="7">
        <v>0.83784522712825604</v>
      </c>
      <c r="F2075" s="5" t="s">
        <v>9</v>
      </c>
      <c r="G2075" s="5"/>
      <c r="H2075" s="5"/>
      <c r="I2075" s="5"/>
      <c r="J2075" s="5"/>
      <c r="K2075" s="5"/>
      <c r="L2075" s="5"/>
      <c r="M2075" s="5"/>
      <c r="N2075" s="5"/>
      <c r="O2075" s="5"/>
      <c r="P2075" s="5"/>
      <c r="Q2075" s="5"/>
      <c r="R2075" s="5"/>
      <c r="S2075" s="5"/>
      <c r="T2075" s="5"/>
      <c r="U2075" s="5"/>
      <c r="V2075" s="5"/>
    </row>
    <row r="2076" spans="1:22">
      <c r="A2076" s="5" t="s">
        <v>9085</v>
      </c>
      <c r="B2076" s="5" t="s">
        <v>1776</v>
      </c>
      <c r="C2076" s="5" t="s">
        <v>21</v>
      </c>
      <c r="D2076" s="6">
        <v>-0.33557100000000006</v>
      </c>
      <c r="E2076" s="7">
        <v>0.74673584682172245</v>
      </c>
      <c r="F2076" s="5" t="s">
        <v>9</v>
      </c>
      <c r="G2076" s="5"/>
      <c r="H2076" s="5"/>
      <c r="I2076" s="5"/>
      <c r="J2076" s="5"/>
      <c r="K2076" s="5"/>
      <c r="L2076" s="5"/>
      <c r="M2076" s="5"/>
      <c r="N2076" s="5"/>
      <c r="O2076" s="5"/>
      <c r="P2076" s="5"/>
      <c r="Q2076" s="5"/>
      <c r="R2076" s="5"/>
      <c r="S2076" s="5"/>
      <c r="T2076" s="5"/>
      <c r="U2076" s="5" t="s">
        <v>1777</v>
      </c>
      <c r="V2076" s="5"/>
    </row>
    <row r="2077" spans="1:22">
      <c r="A2077" s="5" t="s">
        <v>9085</v>
      </c>
      <c r="B2077" s="5" t="s">
        <v>5109</v>
      </c>
      <c r="C2077" s="5" t="s">
        <v>5110</v>
      </c>
      <c r="D2077" s="6">
        <v>-0.31757599999999997</v>
      </c>
      <c r="E2077" s="7">
        <v>0.68242825516447825</v>
      </c>
      <c r="F2077" s="5" t="s">
        <v>9</v>
      </c>
      <c r="G2077" s="5"/>
      <c r="H2077" s="5"/>
      <c r="I2077" s="5"/>
      <c r="J2077" s="5"/>
      <c r="K2077" s="5"/>
      <c r="L2077" s="5"/>
      <c r="M2077" s="5"/>
      <c r="N2077" s="5"/>
      <c r="O2077" s="5"/>
      <c r="P2077" s="5"/>
      <c r="Q2077" s="5"/>
      <c r="R2077" s="5"/>
      <c r="S2077" s="5"/>
      <c r="T2077" s="5"/>
      <c r="U2077" s="5" t="s">
        <v>5111</v>
      </c>
      <c r="V2077" s="5">
        <v>726619</v>
      </c>
    </row>
    <row r="2078" spans="1:22">
      <c r="A2078" s="5" t="s">
        <v>9085</v>
      </c>
      <c r="B2078" s="5" t="s">
        <v>4684</v>
      </c>
      <c r="C2078" s="5" t="s">
        <v>4685</v>
      </c>
      <c r="D2078" s="6">
        <v>-0.26189900000000005</v>
      </c>
      <c r="E2078" s="7">
        <v>0.25208557795199221</v>
      </c>
      <c r="F2078" s="5" t="s">
        <v>67</v>
      </c>
      <c r="G2078" s="5"/>
      <c r="H2078" s="5"/>
      <c r="I2078" s="5"/>
      <c r="J2078" s="5"/>
      <c r="K2078" s="5"/>
      <c r="L2078" s="5"/>
      <c r="M2078" s="5"/>
      <c r="N2078" s="5"/>
      <c r="O2078" s="5"/>
      <c r="P2078" s="5"/>
      <c r="Q2078" s="5"/>
      <c r="R2078" s="5"/>
      <c r="S2078" s="5"/>
      <c r="T2078" s="5"/>
      <c r="U2078" s="5" t="s">
        <v>4686</v>
      </c>
      <c r="V2078" s="5">
        <v>409801</v>
      </c>
    </row>
    <row r="2079" spans="1:22">
      <c r="A2079" s="5" t="s">
        <v>9085</v>
      </c>
      <c r="B2079" s="5" t="s">
        <v>4071</v>
      </c>
      <c r="C2079" s="5" t="s">
        <v>4072</v>
      </c>
      <c r="D2079" s="6">
        <v>-0.25216500000000003</v>
      </c>
      <c r="E2079" s="7">
        <v>0.62639459262134156</v>
      </c>
      <c r="F2079" s="5" t="s">
        <v>67</v>
      </c>
      <c r="G2079" s="5"/>
      <c r="H2079" s="5"/>
      <c r="I2079" s="5"/>
      <c r="J2079" s="5"/>
      <c r="K2079" s="5"/>
      <c r="L2079" s="5"/>
      <c r="M2079" s="5"/>
      <c r="N2079" s="5"/>
      <c r="O2079" s="5"/>
      <c r="P2079" s="5"/>
      <c r="Q2079" s="5"/>
      <c r="R2079" s="5"/>
      <c r="S2079" s="5"/>
      <c r="T2079" s="5"/>
      <c r="U2079" s="5" t="s">
        <v>4073</v>
      </c>
      <c r="V2079" s="5"/>
    </row>
    <row r="2080" spans="1:22">
      <c r="A2080" s="5" t="s">
        <v>9085</v>
      </c>
      <c r="B2080" s="5" t="s">
        <v>3792</v>
      </c>
      <c r="C2080" s="5" t="s">
        <v>3793</v>
      </c>
      <c r="D2080" s="6">
        <v>-0.23649200000000009</v>
      </c>
      <c r="E2080" s="7">
        <v>0.65728996219205971</v>
      </c>
      <c r="F2080" s="5" t="s">
        <v>9</v>
      </c>
      <c r="G2080" s="5"/>
      <c r="H2080" s="5"/>
      <c r="I2080" s="5"/>
      <c r="J2080" s="5"/>
      <c r="K2080" s="5"/>
      <c r="L2080" s="5"/>
      <c r="M2080" s="5"/>
      <c r="N2080" s="5"/>
      <c r="O2080" s="5"/>
      <c r="P2080" s="5"/>
      <c r="Q2080" s="5"/>
      <c r="R2080" s="5"/>
      <c r="S2080" s="5"/>
      <c r="T2080" s="5"/>
      <c r="U2080" s="5"/>
      <c r="V2080" s="5"/>
    </row>
    <row r="2081" spans="1:22">
      <c r="A2081" s="5" t="s">
        <v>9085</v>
      </c>
      <c r="B2081" s="5" t="s">
        <v>7384</v>
      </c>
      <c r="C2081" s="5" t="s">
        <v>7385</v>
      </c>
      <c r="D2081" s="6">
        <v>-0.22710700000000009</v>
      </c>
      <c r="E2081" s="7">
        <v>0.71011060732457965</v>
      </c>
      <c r="F2081" s="5" t="s">
        <v>9</v>
      </c>
      <c r="G2081" s="5"/>
      <c r="H2081" s="5"/>
      <c r="I2081" s="5"/>
      <c r="J2081" s="5"/>
      <c r="K2081" s="5"/>
      <c r="L2081" s="5"/>
      <c r="M2081" s="5"/>
      <c r="N2081" s="5"/>
      <c r="O2081" s="5"/>
      <c r="P2081" s="5"/>
      <c r="Q2081" s="5"/>
      <c r="R2081" s="5"/>
      <c r="S2081" s="5"/>
      <c r="T2081" s="5"/>
      <c r="U2081" s="5" t="s">
        <v>7386</v>
      </c>
      <c r="V2081" s="5">
        <v>410071</v>
      </c>
    </row>
    <row r="2082" spans="1:22">
      <c r="A2082" s="5" t="s">
        <v>9085</v>
      </c>
      <c r="B2082" s="5" t="s">
        <v>3017</v>
      </c>
      <c r="C2082" s="5" t="s">
        <v>3018</v>
      </c>
      <c r="D2082" s="6">
        <v>-0.21869300000000011</v>
      </c>
      <c r="E2082" s="7">
        <v>0.71673233850326989</v>
      </c>
      <c r="F2082" s="5" t="s">
        <v>9</v>
      </c>
      <c r="G2082" s="5"/>
      <c r="H2082" s="5"/>
      <c r="I2082" s="5"/>
      <c r="J2082" s="5"/>
      <c r="K2082" s="5"/>
      <c r="L2082" s="5"/>
      <c r="M2082" s="5"/>
      <c r="N2082" s="5"/>
      <c r="O2082" s="5"/>
      <c r="P2082" s="5"/>
      <c r="Q2082" s="5"/>
      <c r="R2082" s="5"/>
      <c r="S2082" s="5"/>
      <c r="T2082" s="5"/>
      <c r="U2082" s="5" t="s">
        <v>3019</v>
      </c>
      <c r="V2082" s="5">
        <v>726035</v>
      </c>
    </row>
    <row r="2083" spans="1:22">
      <c r="A2083" s="5" t="s">
        <v>9085</v>
      </c>
      <c r="B2083" s="5" t="s">
        <v>7877</v>
      </c>
      <c r="C2083" s="5" t="s">
        <v>7878</v>
      </c>
      <c r="D2083" s="6">
        <v>-0.20402200000000009</v>
      </c>
      <c r="E2083" s="7">
        <v>0.89123164783994069</v>
      </c>
      <c r="F2083" s="5" t="s">
        <v>9</v>
      </c>
      <c r="G2083" s="5"/>
      <c r="H2083" s="5"/>
      <c r="I2083" s="5"/>
      <c r="J2083" s="5"/>
      <c r="K2083" s="5"/>
      <c r="L2083" s="5"/>
      <c r="M2083" s="5"/>
      <c r="N2083" s="5"/>
      <c r="O2083" s="5"/>
      <c r="P2083" s="5"/>
      <c r="Q2083" s="5"/>
      <c r="R2083" s="5"/>
      <c r="S2083" s="5"/>
      <c r="T2083" s="5"/>
      <c r="U2083" s="5" t="s">
        <v>7879</v>
      </c>
      <c r="V2083" s="5">
        <v>409049</v>
      </c>
    </row>
    <row r="2084" spans="1:22">
      <c r="A2084" s="5" t="s">
        <v>9085</v>
      </c>
      <c r="B2084" s="5" t="s">
        <v>6262</v>
      </c>
      <c r="C2084" s="5" t="s">
        <v>6263</v>
      </c>
      <c r="D2084" s="6">
        <v>-0.20302199999999992</v>
      </c>
      <c r="E2084" s="7">
        <v>0.96135745841169584</v>
      </c>
      <c r="F2084" s="5" t="s">
        <v>67</v>
      </c>
      <c r="G2084" s="5"/>
      <c r="H2084" s="5"/>
      <c r="I2084" s="5"/>
      <c r="J2084" s="5"/>
      <c r="K2084" s="5"/>
      <c r="L2084" s="5"/>
      <c r="M2084" s="5"/>
      <c r="N2084" s="5"/>
      <c r="O2084" s="5"/>
      <c r="P2084" s="5"/>
      <c r="Q2084" s="5"/>
      <c r="R2084" s="5"/>
      <c r="S2084" s="5"/>
      <c r="T2084" s="5"/>
      <c r="U2084" s="5" t="s">
        <v>6264</v>
      </c>
      <c r="V2084" s="5"/>
    </row>
    <row r="2085" spans="1:22">
      <c r="A2085" s="5" t="s">
        <v>9085</v>
      </c>
      <c r="B2085" s="5" t="s">
        <v>3812</v>
      </c>
      <c r="C2085" s="5" t="s">
        <v>3813</v>
      </c>
      <c r="D2085" s="6">
        <v>-0.20285500000000009</v>
      </c>
      <c r="E2085" s="7">
        <v>0.90433741665426448</v>
      </c>
      <c r="F2085" s="5" t="s">
        <v>9</v>
      </c>
      <c r="G2085" s="5"/>
      <c r="H2085" s="5"/>
      <c r="I2085" s="5"/>
      <c r="J2085" s="5"/>
      <c r="K2085" s="5"/>
      <c r="L2085" s="5"/>
      <c r="M2085" s="5"/>
      <c r="N2085" s="5"/>
      <c r="O2085" s="5"/>
      <c r="P2085" s="5"/>
      <c r="Q2085" s="5"/>
      <c r="R2085" s="5"/>
      <c r="S2085" s="5"/>
      <c r="T2085" s="5"/>
      <c r="U2085" s="5" t="s">
        <v>3814</v>
      </c>
      <c r="V2085" s="5">
        <v>411048</v>
      </c>
    </row>
    <row r="2086" spans="1:22">
      <c r="A2086" s="5" t="s">
        <v>9085</v>
      </c>
      <c r="B2086" s="5" t="s">
        <v>6907</v>
      </c>
      <c r="C2086" s="5" t="s">
        <v>6908</v>
      </c>
      <c r="D2086" s="6">
        <v>-0.20233499999999993</v>
      </c>
      <c r="E2086" s="7">
        <v>0.64617477459261041</v>
      </c>
      <c r="F2086" s="5" t="s">
        <v>9</v>
      </c>
      <c r="G2086" s="5"/>
      <c r="H2086" s="5"/>
      <c r="I2086" s="5"/>
      <c r="J2086" s="5"/>
      <c r="K2086" s="5"/>
      <c r="L2086" s="5"/>
      <c r="M2086" s="5"/>
      <c r="N2086" s="5"/>
      <c r="O2086" s="5"/>
      <c r="P2086" s="5"/>
      <c r="Q2086" s="5"/>
      <c r="R2086" s="5"/>
      <c r="S2086" s="5"/>
      <c r="T2086" s="5"/>
      <c r="U2086" s="5" t="s">
        <v>6909</v>
      </c>
      <c r="V2086" s="5">
        <v>410122</v>
      </c>
    </row>
    <row r="2087" spans="1:22">
      <c r="A2087" s="5" t="s">
        <v>9085</v>
      </c>
      <c r="B2087" s="5" t="s">
        <v>6649</v>
      </c>
      <c r="C2087" s="5" t="s">
        <v>6650</v>
      </c>
      <c r="D2087" s="6">
        <v>-0.19578600000000004</v>
      </c>
      <c r="E2087" s="7">
        <v>0.78036898417846523</v>
      </c>
      <c r="F2087" s="5" t="s">
        <v>9</v>
      </c>
      <c r="G2087" s="5"/>
      <c r="H2087" s="5"/>
      <c r="I2087" s="5"/>
      <c r="J2087" s="5"/>
      <c r="K2087" s="5"/>
      <c r="L2087" s="5"/>
      <c r="M2087" s="5"/>
      <c r="N2087" s="5"/>
      <c r="O2087" s="5"/>
      <c r="P2087" s="5"/>
      <c r="Q2087" s="5"/>
      <c r="R2087" s="5"/>
      <c r="S2087" s="5"/>
      <c r="T2087" s="5"/>
      <c r="U2087" s="5" t="s">
        <v>6651</v>
      </c>
      <c r="V2087" s="5"/>
    </row>
    <row r="2088" spans="1:22">
      <c r="A2088" s="5" t="s">
        <v>9085</v>
      </c>
      <c r="B2088" s="5" t="s">
        <v>1915</v>
      </c>
      <c r="C2088" s="5" t="s">
        <v>1916</v>
      </c>
      <c r="D2088" s="6">
        <v>-0.190554</v>
      </c>
      <c r="E2088" s="7">
        <v>0.62112927664470396</v>
      </c>
      <c r="F2088" s="5" t="s">
        <v>9</v>
      </c>
      <c r="G2088" s="5"/>
      <c r="H2088" s="5"/>
      <c r="I2088" s="5"/>
      <c r="J2088" s="5"/>
      <c r="K2088" s="5"/>
      <c r="L2088" s="5"/>
      <c r="M2088" s="5"/>
      <c r="N2088" s="5"/>
      <c r="O2088" s="5"/>
      <c r="P2088" s="5"/>
      <c r="Q2088" s="5"/>
      <c r="R2088" s="5"/>
      <c r="S2088" s="5"/>
      <c r="T2088" s="5"/>
      <c r="U2088" s="5" t="s">
        <v>1917</v>
      </c>
      <c r="V2088" s="5"/>
    </row>
    <row r="2089" spans="1:22">
      <c r="A2089" s="5" t="s">
        <v>9085</v>
      </c>
      <c r="B2089" s="5" t="s">
        <v>1678</v>
      </c>
      <c r="C2089" s="5" t="s">
        <v>1679</v>
      </c>
      <c r="D2089" s="6">
        <v>-0.18409700000000001</v>
      </c>
      <c r="E2089" s="7">
        <v>0.74481257427810243</v>
      </c>
      <c r="F2089" s="5" t="s">
        <v>9</v>
      </c>
      <c r="G2089" s="5"/>
      <c r="H2089" s="5"/>
      <c r="I2089" s="5"/>
      <c r="J2089" s="5"/>
      <c r="K2089" s="5"/>
      <c r="L2089" s="5"/>
      <c r="M2089" s="5"/>
      <c r="N2089" s="5"/>
      <c r="O2089" s="5"/>
      <c r="P2089" s="5"/>
      <c r="Q2089" s="5"/>
      <c r="R2089" s="5"/>
      <c r="S2089" s="5"/>
      <c r="T2089" s="5"/>
      <c r="U2089" s="5" t="s">
        <v>1680</v>
      </c>
      <c r="V2089" s="5">
        <v>551325</v>
      </c>
    </row>
    <row r="2090" spans="1:22">
      <c r="A2090" s="5" t="s">
        <v>9085</v>
      </c>
      <c r="B2090" s="5" t="s">
        <v>6953</v>
      </c>
      <c r="C2090" s="5" t="s">
        <v>6954</v>
      </c>
      <c r="D2090" s="6">
        <v>-0.16571399999999997</v>
      </c>
      <c r="E2090" s="7">
        <v>0.85848972185559724</v>
      </c>
      <c r="F2090" s="5" t="s">
        <v>9</v>
      </c>
      <c r="G2090" s="5"/>
      <c r="H2090" s="5"/>
      <c r="I2090" s="5"/>
      <c r="J2090" s="5"/>
      <c r="K2090" s="5"/>
      <c r="L2090" s="5"/>
      <c r="M2090" s="5"/>
      <c r="N2090" s="5"/>
      <c r="O2090" s="5"/>
      <c r="P2090" s="5"/>
      <c r="Q2090" s="5"/>
      <c r="R2090" s="5"/>
      <c r="S2090" s="5"/>
      <c r="T2090" s="5"/>
      <c r="U2090" s="5" t="s">
        <v>6955</v>
      </c>
      <c r="V2090" s="5">
        <v>410105</v>
      </c>
    </row>
    <row r="2091" spans="1:22">
      <c r="A2091" s="5" t="s">
        <v>9085</v>
      </c>
      <c r="B2091" s="5" t="s">
        <v>2587</v>
      </c>
      <c r="C2091" s="5" t="s">
        <v>2588</v>
      </c>
      <c r="D2091" s="6">
        <v>-0.15947300000000006</v>
      </c>
      <c r="E2091" s="7">
        <v>0.84965144431262885</v>
      </c>
      <c r="F2091" s="5" t="s">
        <v>9</v>
      </c>
      <c r="G2091" s="5"/>
      <c r="H2091" s="5"/>
      <c r="I2091" s="5"/>
      <c r="J2091" s="5"/>
      <c r="K2091" s="5"/>
      <c r="L2091" s="5"/>
      <c r="M2091" s="5"/>
      <c r="N2091" s="5"/>
      <c r="O2091" s="5"/>
      <c r="P2091" s="5"/>
      <c r="Q2091" s="5"/>
      <c r="R2091" s="5"/>
      <c r="S2091" s="5"/>
      <c r="T2091" s="5"/>
      <c r="U2091" s="5" t="s">
        <v>2589</v>
      </c>
      <c r="V2091" s="5"/>
    </row>
    <row r="2092" spans="1:22">
      <c r="A2092" s="5" t="s">
        <v>9085</v>
      </c>
      <c r="B2092" s="5" t="s">
        <v>7442</v>
      </c>
      <c r="C2092" s="5" t="s">
        <v>7443</v>
      </c>
      <c r="D2092" s="6">
        <v>-0.15778399999999995</v>
      </c>
      <c r="E2092" s="7">
        <v>0.67052503887728743</v>
      </c>
      <c r="F2092" s="5" t="s">
        <v>9</v>
      </c>
      <c r="G2092" s="5"/>
      <c r="H2092" s="5"/>
      <c r="I2092" s="5"/>
      <c r="J2092" s="5"/>
      <c r="K2092" s="5"/>
      <c r="L2092" s="5"/>
      <c r="M2092" s="5"/>
      <c r="N2092" s="5"/>
      <c r="O2092" s="5"/>
      <c r="P2092" s="5"/>
      <c r="Q2092" s="5"/>
      <c r="R2092" s="5"/>
      <c r="S2092" s="5"/>
      <c r="T2092" s="5"/>
      <c r="U2092" s="5" t="s">
        <v>7444</v>
      </c>
      <c r="V2092" s="5"/>
    </row>
    <row r="2093" spans="1:22">
      <c r="A2093" s="5" t="s">
        <v>9085</v>
      </c>
      <c r="B2093" s="5" t="s">
        <v>754</v>
      </c>
      <c r="C2093" s="5" t="s">
        <v>755</v>
      </c>
      <c r="D2093" s="6">
        <v>-0.15724099999999994</v>
      </c>
      <c r="E2093" s="7">
        <v>0.7356241866400417</v>
      </c>
      <c r="F2093" s="5" t="s">
        <v>9</v>
      </c>
      <c r="G2093" s="5"/>
      <c r="H2093" s="5"/>
      <c r="I2093" s="5"/>
      <c r="J2093" s="5"/>
      <c r="K2093" s="5"/>
      <c r="L2093" s="5"/>
      <c r="M2093" s="5"/>
      <c r="N2093" s="5"/>
      <c r="O2093" s="5"/>
      <c r="P2093" s="5"/>
      <c r="Q2093" s="5"/>
      <c r="R2093" s="5"/>
      <c r="S2093" s="5"/>
      <c r="T2093" s="5"/>
      <c r="U2093" s="5"/>
      <c r="V2093" s="5"/>
    </row>
    <row r="2094" spans="1:22">
      <c r="A2094" s="5" t="s">
        <v>9085</v>
      </c>
      <c r="B2094" s="5" t="s">
        <v>410</v>
      </c>
      <c r="C2094" s="5" t="s">
        <v>47</v>
      </c>
      <c r="D2094" s="6">
        <v>-0.15433899999999998</v>
      </c>
      <c r="E2094" s="7">
        <v>0.87864653357736289</v>
      </c>
      <c r="F2094" s="5" t="s">
        <v>9</v>
      </c>
      <c r="G2094" s="5"/>
      <c r="H2094" s="5"/>
      <c r="I2094" s="5"/>
      <c r="J2094" s="5"/>
      <c r="K2094" s="5"/>
      <c r="L2094" s="5"/>
      <c r="M2094" s="5"/>
      <c r="N2094" s="5"/>
      <c r="O2094" s="5"/>
      <c r="P2094" s="5"/>
      <c r="Q2094" s="5"/>
      <c r="R2094" s="5"/>
      <c r="S2094" s="5"/>
      <c r="T2094" s="5"/>
      <c r="U2094" s="5"/>
      <c r="V2094" s="5"/>
    </row>
    <row r="2095" spans="1:22">
      <c r="A2095" s="5" t="s">
        <v>9085</v>
      </c>
      <c r="B2095" s="5" t="s">
        <v>4921</v>
      </c>
      <c r="C2095" s="5" t="s">
        <v>4922</v>
      </c>
      <c r="D2095" s="6">
        <v>-0.14108700000000002</v>
      </c>
      <c r="E2095" s="7">
        <v>0.82415253726504434</v>
      </c>
      <c r="F2095" s="5" t="s">
        <v>9</v>
      </c>
      <c r="G2095" s="5"/>
      <c r="H2095" s="5"/>
      <c r="I2095" s="5"/>
      <c r="J2095" s="5"/>
      <c r="K2095" s="5"/>
      <c r="L2095" s="5"/>
      <c r="M2095" s="5"/>
      <c r="N2095" s="5"/>
      <c r="O2095" s="5"/>
      <c r="P2095" s="5"/>
      <c r="Q2095" s="5"/>
      <c r="R2095" s="5"/>
      <c r="S2095" s="5"/>
      <c r="T2095" s="5"/>
      <c r="U2095" s="5" t="s">
        <v>4923</v>
      </c>
      <c r="V2095" s="5"/>
    </row>
    <row r="2096" spans="1:22">
      <c r="A2096" s="5" t="s">
        <v>9085</v>
      </c>
      <c r="B2096" s="5" t="s">
        <v>6488</v>
      </c>
      <c r="C2096" s="5" t="s">
        <v>6489</v>
      </c>
      <c r="D2096" s="6">
        <v>-0.14081800000000008</v>
      </c>
      <c r="E2096" s="7">
        <v>0.84739285925297436</v>
      </c>
      <c r="F2096" s="5" t="s">
        <v>9</v>
      </c>
      <c r="G2096" s="5"/>
      <c r="H2096" s="5"/>
      <c r="I2096" s="5"/>
      <c r="J2096" s="5"/>
      <c r="K2096" s="5"/>
      <c r="L2096" s="5"/>
      <c r="M2096" s="5"/>
      <c r="N2096" s="5"/>
      <c r="O2096" s="5"/>
      <c r="P2096" s="5"/>
      <c r="Q2096" s="5"/>
      <c r="R2096" s="5"/>
      <c r="S2096" s="5"/>
      <c r="T2096" s="5"/>
      <c r="U2096" s="5" t="s">
        <v>6490</v>
      </c>
      <c r="V2096" s="5">
        <v>551954</v>
      </c>
    </row>
    <row r="2097" spans="1:22">
      <c r="A2097" s="5" t="s">
        <v>9085</v>
      </c>
      <c r="B2097" s="5" t="s">
        <v>449</v>
      </c>
      <c r="C2097" s="5" t="s">
        <v>21</v>
      </c>
      <c r="D2097" s="6">
        <v>-0.13767100000000004</v>
      </c>
      <c r="E2097" s="7">
        <v>0.79552823811954987</v>
      </c>
      <c r="F2097" s="5" t="s">
        <v>9</v>
      </c>
      <c r="G2097" s="5"/>
      <c r="H2097" s="5"/>
      <c r="I2097" s="5"/>
      <c r="J2097" s="5"/>
      <c r="K2097" s="5"/>
      <c r="L2097" s="5"/>
      <c r="M2097" s="5"/>
      <c r="N2097" s="5"/>
      <c r="O2097" s="5"/>
      <c r="P2097" s="5"/>
      <c r="Q2097" s="5"/>
      <c r="R2097" s="5"/>
      <c r="S2097" s="5"/>
      <c r="T2097" s="5"/>
      <c r="U2097" s="5"/>
      <c r="V2097" s="5"/>
    </row>
    <row r="2098" spans="1:22">
      <c r="A2098" s="5" t="s">
        <v>9085</v>
      </c>
      <c r="B2098" s="5" t="s">
        <v>4201</v>
      </c>
      <c r="C2098" s="5" t="s">
        <v>4202</v>
      </c>
      <c r="D2098" s="6">
        <v>-0.11789100000000002</v>
      </c>
      <c r="E2098" s="7">
        <v>0.74504585003049317</v>
      </c>
      <c r="F2098" s="5" t="s">
        <v>9</v>
      </c>
      <c r="G2098" s="5"/>
      <c r="H2098" s="5"/>
      <c r="I2098" s="5"/>
      <c r="J2098" s="5"/>
      <c r="K2098" s="5"/>
      <c r="L2098" s="5"/>
      <c r="M2098" s="5"/>
      <c r="N2098" s="5"/>
      <c r="O2098" s="5"/>
      <c r="P2098" s="5"/>
      <c r="Q2098" s="5"/>
      <c r="R2098" s="5"/>
      <c r="S2098" s="5"/>
      <c r="T2098" s="5"/>
      <c r="U2098" s="5" t="s">
        <v>4203</v>
      </c>
      <c r="V2098" s="5"/>
    </row>
    <row r="2099" spans="1:22">
      <c r="A2099" s="5" t="s">
        <v>9085</v>
      </c>
      <c r="B2099" s="5" t="s">
        <v>3839</v>
      </c>
      <c r="C2099" s="5" t="s">
        <v>3840</v>
      </c>
      <c r="D2099" s="6">
        <v>-0.11167100000000008</v>
      </c>
      <c r="E2099" s="7">
        <v>0.8705106725884515</v>
      </c>
      <c r="F2099" s="5" t="s">
        <v>9</v>
      </c>
      <c r="G2099" s="5"/>
      <c r="H2099" s="5"/>
      <c r="I2099" s="5"/>
      <c r="J2099" s="5"/>
      <c r="K2099" s="5"/>
      <c r="L2099" s="5"/>
      <c r="M2099" s="5"/>
      <c r="N2099" s="5"/>
      <c r="O2099" s="5"/>
      <c r="P2099" s="5"/>
      <c r="Q2099" s="5"/>
      <c r="R2099" s="5"/>
      <c r="S2099" s="5"/>
      <c r="T2099" s="5"/>
      <c r="U2099" s="5" t="s">
        <v>3841</v>
      </c>
      <c r="V2099" s="5">
        <v>409912</v>
      </c>
    </row>
    <row r="2100" spans="1:22">
      <c r="A2100" s="5" t="s">
        <v>9085</v>
      </c>
      <c r="B2100" s="5" t="s">
        <v>7322</v>
      </c>
      <c r="C2100" s="5" t="s">
        <v>7323</v>
      </c>
      <c r="D2100" s="6">
        <v>-9.9784900000000037E-2</v>
      </c>
      <c r="E2100" s="7">
        <v>0.8456631373347322</v>
      </c>
      <c r="F2100" s="5" t="s">
        <v>9</v>
      </c>
      <c r="G2100" s="5"/>
      <c r="H2100" s="5"/>
      <c r="I2100" s="5"/>
      <c r="J2100" s="5"/>
      <c r="K2100" s="5"/>
      <c r="L2100" s="5"/>
      <c r="M2100" s="5"/>
      <c r="N2100" s="5"/>
      <c r="O2100" s="5"/>
      <c r="P2100" s="5"/>
      <c r="Q2100" s="5"/>
      <c r="R2100" s="5"/>
      <c r="S2100" s="5"/>
      <c r="T2100" s="5"/>
      <c r="U2100" s="5" t="s">
        <v>7324</v>
      </c>
      <c r="V2100" s="5">
        <v>412714</v>
      </c>
    </row>
    <row r="2101" spans="1:22">
      <c r="A2101" s="5" t="s">
        <v>9085</v>
      </c>
      <c r="B2101" s="5" t="s">
        <v>7371</v>
      </c>
      <c r="C2101" s="5" t="s">
        <v>7372</v>
      </c>
      <c r="D2101" s="6">
        <v>-9.2660300000000015E-2</v>
      </c>
      <c r="E2101" s="7">
        <v>0.85854487483039588</v>
      </c>
      <c r="F2101" s="5" t="s">
        <v>9</v>
      </c>
      <c r="G2101" s="5"/>
      <c r="H2101" s="5"/>
      <c r="I2101" s="5"/>
      <c r="J2101" s="5"/>
      <c r="K2101" s="5"/>
      <c r="L2101" s="5"/>
      <c r="M2101" s="5"/>
      <c r="N2101" s="5"/>
      <c r="O2101" s="5"/>
      <c r="P2101" s="5"/>
      <c r="Q2101" s="5"/>
      <c r="R2101" s="5"/>
      <c r="S2101" s="5"/>
      <c r="T2101" s="5"/>
      <c r="U2101" s="5" t="s">
        <v>7373</v>
      </c>
      <c r="V2101" s="5">
        <v>409114</v>
      </c>
    </row>
    <row r="2102" spans="1:22">
      <c r="A2102" s="5" t="s">
        <v>9085</v>
      </c>
      <c r="B2102" s="5" t="s">
        <v>8613</v>
      </c>
      <c r="C2102" s="5" t="s">
        <v>8614</v>
      </c>
      <c r="D2102" s="6">
        <v>-8.3608000000000057E-2</v>
      </c>
      <c r="E2102" s="7">
        <v>0.8849694934203084</v>
      </c>
      <c r="F2102" s="5" t="s">
        <v>9</v>
      </c>
      <c r="G2102" s="5"/>
      <c r="H2102" s="5"/>
      <c r="I2102" s="5"/>
      <c r="J2102" s="5"/>
      <c r="K2102" s="5"/>
      <c r="L2102" s="5"/>
      <c r="M2102" s="5"/>
      <c r="N2102" s="5"/>
      <c r="O2102" s="5"/>
      <c r="P2102" s="5"/>
      <c r="Q2102" s="5"/>
      <c r="R2102" s="5"/>
      <c r="S2102" s="5"/>
      <c r="T2102" s="5"/>
      <c r="U2102" s="5" t="s">
        <v>8615</v>
      </c>
      <c r="V2102" s="5">
        <v>411542</v>
      </c>
    </row>
    <row r="2103" spans="1:22">
      <c r="A2103" s="5" t="s">
        <v>9085</v>
      </c>
      <c r="B2103" s="5" t="s">
        <v>7722</v>
      </c>
      <c r="C2103" s="5" t="s">
        <v>7723</v>
      </c>
      <c r="D2103" s="6">
        <v>-7.7445299999999981E-2</v>
      </c>
      <c r="E2103" s="7">
        <v>0.84620619414649567</v>
      </c>
      <c r="F2103" s="5" t="s">
        <v>9</v>
      </c>
      <c r="G2103" s="5"/>
      <c r="H2103" s="5"/>
      <c r="I2103" s="5"/>
      <c r="J2103" s="5"/>
      <c r="K2103" s="5"/>
      <c r="L2103" s="5"/>
      <c r="M2103" s="5"/>
      <c r="N2103" s="5"/>
      <c r="O2103" s="5"/>
      <c r="P2103" s="5"/>
      <c r="Q2103" s="5"/>
      <c r="R2103" s="5"/>
      <c r="S2103" s="5"/>
      <c r="T2103" s="5"/>
      <c r="U2103" s="5" t="s">
        <v>7724</v>
      </c>
      <c r="V2103" s="5"/>
    </row>
    <row r="2104" spans="1:22">
      <c r="A2104" s="5" t="s">
        <v>9085</v>
      </c>
      <c r="B2104" s="5" t="s">
        <v>6089</v>
      </c>
      <c r="C2104" s="5" t="s">
        <v>6090</v>
      </c>
      <c r="D2104" s="6">
        <v>-6.9137599999999994E-2</v>
      </c>
      <c r="E2104" s="7">
        <v>0.80716384413040332</v>
      </c>
      <c r="F2104" s="5" t="s">
        <v>9</v>
      </c>
      <c r="G2104" s="5"/>
      <c r="H2104" s="5"/>
      <c r="I2104" s="5"/>
      <c r="J2104" s="5"/>
      <c r="K2104" s="5"/>
      <c r="L2104" s="5"/>
      <c r="M2104" s="5"/>
      <c r="N2104" s="5"/>
      <c r="O2104" s="5"/>
      <c r="P2104" s="5"/>
      <c r="Q2104" s="5"/>
      <c r="R2104" s="5"/>
      <c r="S2104" s="5"/>
      <c r="T2104" s="5"/>
      <c r="U2104" s="5" t="s">
        <v>6091</v>
      </c>
      <c r="V2104" s="5">
        <v>409849</v>
      </c>
    </row>
    <row r="2105" spans="1:22">
      <c r="A2105" s="5" t="s">
        <v>9085</v>
      </c>
      <c r="B2105" s="5" t="s">
        <v>6507</v>
      </c>
      <c r="C2105" s="5" t="s">
        <v>6508</v>
      </c>
      <c r="D2105" s="6">
        <v>-6.3719399999999968E-2</v>
      </c>
      <c r="E2105" s="7">
        <v>0.87861173594178243</v>
      </c>
      <c r="F2105" s="5" t="s">
        <v>67</v>
      </c>
      <c r="G2105" s="5"/>
      <c r="H2105" s="5"/>
      <c r="I2105" s="5"/>
      <c r="J2105" s="5"/>
      <c r="K2105" s="5"/>
      <c r="L2105" s="5"/>
      <c r="M2105" s="5"/>
      <c r="N2105" s="5"/>
      <c r="O2105" s="5"/>
      <c r="P2105" s="5"/>
      <c r="Q2105" s="5"/>
      <c r="R2105" s="5"/>
      <c r="S2105" s="5"/>
      <c r="T2105" s="5"/>
      <c r="U2105" s="5" t="s">
        <v>6509</v>
      </c>
      <c r="V2105" s="5"/>
    </row>
    <row r="2106" spans="1:22">
      <c r="A2106" s="5" t="s">
        <v>9085</v>
      </c>
      <c r="B2106" s="5" t="s">
        <v>324</v>
      </c>
      <c r="C2106" s="5" t="s">
        <v>325</v>
      </c>
      <c r="D2106" s="6">
        <v>-4.9178399999999997E-2</v>
      </c>
      <c r="E2106" s="7">
        <v>0.84173115108975916</v>
      </c>
      <c r="F2106" s="5" t="s">
        <v>9</v>
      </c>
      <c r="G2106" s="5"/>
      <c r="H2106" s="5"/>
      <c r="I2106" s="5"/>
      <c r="J2106" s="5"/>
      <c r="K2106" s="5"/>
      <c r="L2106" s="5"/>
      <c r="M2106" s="5"/>
      <c r="N2106" s="5"/>
      <c r="O2106" s="5"/>
      <c r="P2106" s="5"/>
      <c r="Q2106" s="5"/>
      <c r="R2106" s="5"/>
      <c r="S2106" s="5"/>
      <c r="T2106" s="5"/>
      <c r="U2106" s="5" t="s">
        <v>326</v>
      </c>
      <c r="V2106" s="5"/>
    </row>
    <row r="2107" spans="1:22">
      <c r="A2107" s="5" t="s">
        <v>9085</v>
      </c>
      <c r="B2107" s="5" t="s">
        <v>4681</v>
      </c>
      <c r="C2107" s="5" t="s">
        <v>4682</v>
      </c>
      <c r="D2107" s="6">
        <v>-4.5572900000000006E-2</v>
      </c>
      <c r="E2107" s="7">
        <v>0.85675608966830707</v>
      </c>
      <c r="F2107" s="5" t="s">
        <v>9</v>
      </c>
      <c r="G2107" s="5"/>
      <c r="H2107" s="5"/>
      <c r="I2107" s="5"/>
      <c r="J2107" s="5"/>
      <c r="K2107" s="5"/>
      <c r="L2107" s="5"/>
      <c r="M2107" s="5"/>
      <c r="N2107" s="5"/>
      <c r="O2107" s="5"/>
      <c r="P2107" s="5"/>
      <c r="Q2107" s="5"/>
      <c r="R2107" s="5"/>
      <c r="S2107" s="5"/>
      <c r="T2107" s="5"/>
      <c r="U2107" s="5" t="s">
        <v>4683</v>
      </c>
      <c r="V2107" s="5">
        <v>411829</v>
      </c>
    </row>
    <row r="2108" spans="1:22">
      <c r="A2108" s="5" t="s">
        <v>9085</v>
      </c>
      <c r="B2108" s="5" t="s">
        <v>6365</v>
      </c>
      <c r="C2108" s="5" t="s">
        <v>1782</v>
      </c>
      <c r="D2108" s="6">
        <v>-4.4574100000000019E-2</v>
      </c>
      <c r="E2108" s="7">
        <v>0.90159812528527661</v>
      </c>
      <c r="F2108" s="5" t="s">
        <v>9</v>
      </c>
      <c r="G2108" s="5"/>
      <c r="H2108" s="5"/>
      <c r="I2108" s="5"/>
      <c r="J2108" s="5"/>
      <c r="K2108" s="5"/>
      <c r="L2108" s="5"/>
      <c r="M2108" s="5"/>
      <c r="N2108" s="5"/>
      <c r="O2108" s="5"/>
      <c r="P2108" s="5"/>
      <c r="Q2108" s="5"/>
      <c r="R2108" s="5"/>
      <c r="S2108" s="5"/>
      <c r="T2108" s="5"/>
      <c r="U2108" s="5" t="s">
        <v>6366</v>
      </c>
      <c r="V2108" s="5">
        <v>409292</v>
      </c>
    </row>
    <row r="2109" spans="1:22">
      <c r="A2109" s="5" t="s">
        <v>9085</v>
      </c>
      <c r="B2109" s="5" t="s">
        <v>8204</v>
      </c>
      <c r="C2109" s="5" t="s">
        <v>8205</v>
      </c>
      <c r="D2109" s="6">
        <v>-4.0029499999999961E-2</v>
      </c>
      <c r="E2109" s="7">
        <v>0.93360334699847691</v>
      </c>
      <c r="F2109" s="5" t="s">
        <v>9</v>
      </c>
      <c r="G2109" s="5"/>
      <c r="H2109" s="5"/>
      <c r="I2109" s="5"/>
      <c r="J2109" s="5"/>
      <c r="K2109" s="5"/>
      <c r="L2109" s="5"/>
      <c r="M2109" s="5"/>
      <c r="N2109" s="5"/>
      <c r="O2109" s="5"/>
      <c r="P2109" s="5"/>
      <c r="Q2109" s="5"/>
      <c r="R2109" s="5"/>
      <c r="S2109" s="5"/>
      <c r="T2109" s="5"/>
      <c r="U2109" s="5"/>
      <c r="V2109" s="5"/>
    </row>
    <row r="2110" spans="1:22">
      <c r="A2110" s="5" t="s">
        <v>9085</v>
      </c>
      <c r="B2110" s="5" t="s">
        <v>8502</v>
      </c>
      <c r="C2110" s="5" t="s">
        <v>8503</v>
      </c>
      <c r="D2110" s="6">
        <v>-3.8362500000000049E-2</v>
      </c>
      <c r="E2110" s="7">
        <v>0.78105748740009873</v>
      </c>
      <c r="F2110" s="5" t="s">
        <v>9</v>
      </c>
      <c r="G2110" s="5"/>
      <c r="H2110" s="5"/>
      <c r="I2110" s="5"/>
      <c r="J2110" s="5"/>
      <c r="K2110" s="5"/>
      <c r="L2110" s="5"/>
      <c r="M2110" s="5"/>
      <c r="N2110" s="5"/>
      <c r="O2110" s="5"/>
      <c r="P2110" s="5"/>
      <c r="Q2110" s="5"/>
      <c r="R2110" s="5"/>
      <c r="S2110" s="5"/>
      <c r="T2110" s="5"/>
      <c r="U2110" s="5" t="s">
        <v>8504</v>
      </c>
      <c r="V2110" s="5">
        <v>100576745</v>
      </c>
    </row>
    <row r="2111" spans="1:22">
      <c r="A2111" s="5" t="s">
        <v>9085</v>
      </c>
      <c r="B2111" s="5" t="s">
        <v>3894</v>
      </c>
      <c r="C2111" s="5" t="s">
        <v>3895</v>
      </c>
      <c r="D2111" s="6">
        <v>-3.6214200000000057E-2</v>
      </c>
      <c r="E2111" s="7">
        <v>0.92756211037206782</v>
      </c>
      <c r="F2111" s="5" t="s">
        <v>9</v>
      </c>
      <c r="G2111" s="5"/>
      <c r="H2111" s="5"/>
      <c r="I2111" s="5"/>
      <c r="J2111" s="5"/>
      <c r="K2111" s="5"/>
      <c r="L2111" s="5"/>
      <c r="M2111" s="5"/>
      <c r="N2111" s="5"/>
      <c r="O2111" s="5"/>
      <c r="P2111" s="5"/>
      <c r="Q2111" s="5"/>
      <c r="R2111" s="5"/>
      <c r="S2111" s="5"/>
      <c r="T2111" s="5"/>
      <c r="U2111" s="5" t="s">
        <v>3896</v>
      </c>
      <c r="V2111" s="5"/>
    </row>
    <row r="2112" spans="1:22">
      <c r="A2112" s="5" t="s">
        <v>9085</v>
      </c>
      <c r="B2112" s="5" t="s">
        <v>5366</v>
      </c>
      <c r="C2112" s="5" t="s">
        <v>5367</v>
      </c>
      <c r="D2112" s="6">
        <v>-3.5106000000000005E-2</v>
      </c>
      <c r="E2112" s="7">
        <v>0.92988812146048416</v>
      </c>
      <c r="F2112" s="5" t="s">
        <v>9</v>
      </c>
      <c r="G2112" s="5"/>
      <c r="H2112" s="5"/>
      <c r="I2112" s="5"/>
      <c r="J2112" s="5"/>
      <c r="K2112" s="5"/>
      <c r="L2112" s="5"/>
      <c r="M2112" s="5"/>
      <c r="N2112" s="5"/>
      <c r="O2112" s="5"/>
      <c r="P2112" s="5"/>
      <c r="Q2112" s="5"/>
      <c r="R2112" s="5"/>
      <c r="S2112" s="5"/>
      <c r="T2112" s="5"/>
      <c r="U2112" s="5" t="s">
        <v>5368</v>
      </c>
      <c r="V2112" s="5"/>
    </row>
    <row r="2113" spans="1:22">
      <c r="A2113" s="5" t="s">
        <v>9085</v>
      </c>
      <c r="B2113" s="5" t="s">
        <v>2873</v>
      </c>
      <c r="C2113" s="5" t="s">
        <v>21</v>
      </c>
      <c r="D2113" s="6">
        <v>-2.9535900000000039E-2</v>
      </c>
      <c r="E2113" s="7">
        <v>0.97024586380027855</v>
      </c>
      <c r="F2113" s="5" t="s">
        <v>9</v>
      </c>
      <c r="G2113" s="5"/>
      <c r="H2113" s="5"/>
      <c r="I2113" s="5"/>
      <c r="J2113" s="5"/>
      <c r="K2113" s="5"/>
      <c r="L2113" s="5"/>
      <c r="M2113" s="5"/>
      <c r="N2113" s="5"/>
      <c r="O2113" s="5"/>
      <c r="P2113" s="5"/>
      <c r="Q2113" s="5"/>
      <c r="R2113" s="5"/>
      <c r="S2113" s="5"/>
      <c r="T2113" s="5"/>
      <c r="U2113" s="5" t="s">
        <v>2874</v>
      </c>
      <c r="V2113" s="5"/>
    </row>
    <row r="2114" spans="1:22">
      <c r="A2114" s="5" t="s">
        <v>9085</v>
      </c>
      <c r="B2114" s="5" t="s">
        <v>2177</v>
      </c>
      <c r="C2114" s="5" t="s">
        <v>1888</v>
      </c>
      <c r="D2114" s="6">
        <v>-2.2512399999999957E-2</v>
      </c>
      <c r="E2114" s="7">
        <v>0.93067575442014783</v>
      </c>
      <c r="F2114" s="5" t="s">
        <v>9</v>
      </c>
      <c r="G2114" s="5"/>
      <c r="H2114" s="5"/>
      <c r="I2114" s="5"/>
      <c r="J2114" s="5"/>
      <c r="K2114" s="5"/>
      <c r="L2114" s="5"/>
      <c r="M2114" s="5"/>
      <c r="N2114" s="5"/>
      <c r="O2114" s="5"/>
      <c r="P2114" s="5"/>
      <c r="Q2114" s="5"/>
      <c r="R2114" s="5"/>
      <c r="S2114" s="5"/>
      <c r="T2114" s="5"/>
      <c r="U2114" s="5" t="s">
        <v>2178</v>
      </c>
      <c r="V2114" s="5">
        <v>408353</v>
      </c>
    </row>
    <row r="2115" spans="1:22">
      <c r="A2115" s="5" t="s">
        <v>9085</v>
      </c>
      <c r="B2115" s="5" t="s">
        <v>3921</v>
      </c>
      <c r="C2115" s="5" t="s">
        <v>3922</v>
      </c>
      <c r="D2115" s="6">
        <v>-1.866089999999997E-2</v>
      </c>
      <c r="E2115" s="7">
        <v>0.94601778248817359</v>
      </c>
      <c r="F2115" s="5" t="s">
        <v>9</v>
      </c>
      <c r="G2115" s="5"/>
      <c r="H2115" s="5"/>
      <c r="I2115" s="5"/>
      <c r="J2115" s="5"/>
      <c r="K2115" s="5"/>
      <c r="L2115" s="5"/>
      <c r="M2115" s="5"/>
      <c r="N2115" s="5"/>
      <c r="O2115" s="5"/>
      <c r="P2115" s="5"/>
      <c r="Q2115" s="5"/>
      <c r="R2115" s="5"/>
      <c r="S2115" s="5"/>
      <c r="T2115" s="5"/>
      <c r="U2115" s="5" t="s">
        <v>3923</v>
      </c>
      <c r="V2115" s="5"/>
    </row>
    <row r="2116" spans="1:22">
      <c r="A2116" s="5" t="s">
        <v>9085</v>
      </c>
      <c r="B2116" s="5" t="s">
        <v>3388</v>
      </c>
      <c r="C2116" s="5" t="s">
        <v>3389</v>
      </c>
      <c r="D2116" s="6">
        <v>-5.8129599999999582E-3</v>
      </c>
      <c r="E2116" s="7">
        <v>0.99140129075673467</v>
      </c>
      <c r="F2116" s="5" t="s">
        <v>9</v>
      </c>
      <c r="G2116" s="5"/>
      <c r="H2116" s="5"/>
      <c r="I2116" s="5"/>
      <c r="J2116" s="5"/>
      <c r="K2116" s="5"/>
      <c r="L2116" s="5"/>
      <c r="M2116" s="5"/>
      <c r="N2116" s="5"/>
      <c r="O2116" s="5"/>
      <c r="P2116" s="5"/>
      <c r="Q2116" s="5"/>
      <c r="R2116" s="5"/>
      <c r="S2116" s="5"/>
      <c r="T2116" s="5"/>
      <c r="U2116" s="5" t="s">
        <v>3390</v>
      </c>
      <c r="V2116" s="5">
        <v>413186</v>
      </c>
    </row>
    <row r="2117" spans="1:22">
      <c r="A2117" s="5" t="s">
        <v>9085</v>
      </c>
      <c r="B2117" s="5" t="s">
        <v>8911</v>
      </c>
      <c r="C2117" s="5" t="s">
        <v>8912</v>
      </c>
      <c r="D2117" s="6">
        <v>-2.8877299999999851E-3</v>
      </c>
      <c r="E2117" s="7">
        <v>0.99550533089298254</v>
      </c>
      <c r="F2117" s="5" t="s">
        <v>9</v>
      </c>
      <c r="G2117" s="5"/>
      <c r="H2117" s="5"/>
      <c r="I2117" s="5"/>
      <c r="J2117" s="5"/>
      <c r="K2117" s="5"/>
      <c r="L2117" s="5"/>
      <c r="M2117" s="5"/>
      <c r="N2117" s="5"/>
      <c r="O2117" s="5"/>
      <c r="P2117" s="5"/>
      <c r="Q2117" s="5"/>
      <c r="R2117" s="5"/>
      <c r="S2117" s="5"/>
      <c r="T2117" s="5"/>
      <c r="U2117" s="5" t="s">
        <v>8913</v>
      </c>
      <c r="V2117" s="5">
        <v>408896</v>
      </c>
    </row>
    <row r="2118" spans="1:22">
      <c r="A2118" s="5" t="s">
        <v>9085</v>
      </c>
      <c r="B2118" s="5" t="s">
        <v>7822</v>
      </c>
      <c r="C2118" s="5" t="s">
        <v>7823</v>
      </c>
      <c r="D2118" s="6">
        <v>3.4847300000000326E-3</v>
      </c>
      <c r="E2118" s="7">
        <v>0.9982020719770156</v>
      </c>
      <c r="F2118" s="5" t="s">
        <v>9</v>
      </c>
      <c r="G2118" s="5"/>
      <c r="H2118" s="5"/>
      <c r="I2118" s="5"/>
      <c r="J2118" s="5"/>
      <c r="K2118" s="5"/>
      <c r="L2118" s="5"/>
      <c r="M2118" s="5"/>
      <c r="N2118" s="5"/>
      <c r="O2118" s="5"/>
      <c r="P2118" s="5"/>
      <c r="Q2118" s="5"/>
      <c r="R2118" s="5"/>
      <c r="S2118" s="5"/>
      <c r="T2118" s="5"/>
      <c r="U2118" s="5" t="s">
        <v>7824</v>
      </c>
      <c r="V2118" s="5">
        <v>410484</v>
      </c>
    </row>
    <row r="2119" spans="1:22">
      <c r="A2119" s="5" t="s">
        <v>9085</v>
      </c>
      <c r="B2119" s="5" t="s">
        <v>4183</v>
      </c>
      <c r="C2119" s="5" t="s">
        <v>4184</v>
      </c>
      <c r="D2119" s="6">
        <v>1.5538500000000129E-2</v>
      </c>
      <c r="E2119" s="7">
        <v>0.98960230912665637</v>
      </c>
      <c r="F2119" s="5" t="s">
        <v>9</v>
      </c>
      <c r="G2119" s="5"/>
      <c r="H2119" s="5"/>
      <c r="I2119" s="5"/>
      <c r="J2119" s="5"/>
      <c r="K2119" s="5"/>
      <c r="L2119" s="5"/>
      <c r="M2119" s="5"/>
      <c r="N2119" s="5"/>
      <c r="O2119" s="5"/>
      <c r="P2119" s="5"/>
      <c r="Q2119" s="5"/>
      <c r="R2119" s="5"/>
      <c r="S2119" s="5"/>
      <c r="T2119" s="5"/>
      <c r="U2119" s="5" t="s">
        <v>4185</v>
      </c>
      <c r="V2119" s="5">
        <v>408441</v>
      </c>
    </row>
    <row r="2120" spans="1:22">
      <c r="A2120" s="5" t="s">
        <v>9085</v>
      </c>
      <c r="B2120" s="5" t="s">
        <v>9074</v>
      </c>
      <c r="C2120" s="5" t="s">
        <v>9075</v>
      </c>
      <c r="D2120" s="6">
        <v>2.2616700000000153E-2</v>
      </c>
      <c r="E2120" s="7">
        <v>0.97135258438693639</v>
      </c>
      <c r="F2120" s="5" t="s">
        <v>9</v>
      </c>
      <c r="G2120" s="5"/>
      <c r="H2120" s="5"/>
      <c r="I2120" s="5"/>
      <c r="J2120" s="5"/>
      <c r="K2120" s="5"/>
      <c r="L2120" s="5"/>
      <c r="M2120" s="5"/>
      <c r="N2120" s="5"/>
      <c r="O2120" s="5"/>
      <c r="P2120" s="5"/>
      <c r="Q2120" s="5"/>
      <c r="R2120" s="5"/>
      <c r="S2120" s="5"/>
      <c r="T2120" s="5"/>
      <c r="U2120" s="5" t="s">
        <v>9076</v>
      </c>
      <c r="V2120" s="5"/>
    </row>
    <row r="2121" spans="1:22">
      <c r="A2121" s="5" t="s">
        <v>9085</v>
      </c>
      <c r="B2121" s="5" t="s">
        <v>8078</v>
      </c>
      <c r="C2121" s="5" t="s">
        <v>8079</v>
      </c>
      <c r="D2121" s="6">
        <v>3.146109999999995E-2</v>
      </c>
      <c r="E2121" s="7">
        <v>0.96692613741499855</v>
      </c>
      <c r="F2121" s="5" t="s">
        <v>9</v>
      </c>
      <c r="G2121" s="5"/>
      <c r="H2121" s="5"/>
      <c r="I2121" s="5"/>
      <c r="J2121" s="5"/>
      <c r="K2121" s="5"/>
      <c r="L2121" s="5"/>
      <c r="M2121" s="5"/>
      <c r="N2121" s="5"/>
      <c r="O2121" s="5"/>
      <c r="P2121" s="5"/>
      <c r="Q2121" s="5"/>
      <c r="R2121" s="5"/>
      <c r="S2121" s="5"/>
      <c r="T2121" s="5"/>
      <c r="U2121" s="5" t="s">
        <v>8080</v>
      </c>
      <c r="V2121" s="5">
        <v>408532</v>
      </c>
    </row>
    <row r="2122" spans="1:22">
      <c r="A2122" s="5" t="s">
        <v>9085</v>
      </c>
      <c r="B2122" s="5" t="s">
        <v>1660</v>
      </c>
      <c r="C2122" s="5" t="s">
        <v>1661</v>
      </c>
      <c r="D2122" s="6">
        <v>3.1829200000000044E-2</v>
      </c>
      <c r="E2122" s="7">
        <v>0.94761930579937825</v>
      </c>
      <c r="F2122" s="5" t="s">
        <v>9</v>
      </c>
      <c r="G2122" s="5"/>
      <c r="H2122" s="5"/>
      <c r="I2122" s="5"/>
      <c r="J2122" s="5"/>
      <c r="K2122" s="5"/>
      <c r="L2122" s="5"/>
      <c r="M2122" s="5"/>
      <c r="N2122" s="5"/>
      <c r="O2122" s="5"/>
      <c r="P2122" s="5"/>
      <c r="Q2122" s="5"/>
      <c r="R2122" s="5"/>
      <c r="S2122" s="5"/>
      <c r="T2122" s="5"/>
      <c r="U2122" s="5" t="s">
        <v>1662</v>
      </c>
      <c r="V2122" s="5">
        <v>552429</v>
      </c>
    </row>
    <row r="2123" spans="1:22">
      <c r="A2123" s="5" t="s">
        <v>9085</v>
      </c>
      <c r="B2123" s="5" t="s">
        <v>2610</v>
      </c>
      <c r="C2123" s="5" t="s">
        <v>2611</v>
      </c>
      <c r="D2123" s="6">
        <v>5.0846099999999846E-2</v>
      </c>
      <c r="E2123" s="7">
        <v>0.90926275084075825</v>
      </c>
      <c r="F2123" s="5" t="s">
        <v>9</v>
      </c>
      <c r="G2123" s="5"/>
      <c r="H2123" s="5"/>
      <c r="I2123" s="5"/>
      <c r="J2123" s="5"/>
      <c r="K2123" s="5"/>
      <c r="L2123" s="5"/>
      <c r="M2123" s="5"/>
      <c r="N2123" s="5"/>
      <c r="O2123" s="5"/>
      <c r="P2123" s="5"/>
      <c r="Q2123" s="5"/>
      <c r="R2123" s="5"/>
      <c r="S2123" s="5"/>
      <c r="T2123" s="5"/>
      <c r="U2123" s="5" t="s">
        <v>2612</v>
      </c>
      <c r="V2123" s="5"/>
    </row>
    <row r="2124" spans="1:22">
      <c r="A2124" s="5" t="s">
        <v>9085</v>
      </c>
      <c r="B2124" s="5" t="s">
        <v>1994</v>
      </c>
      <c r="C2124" s="5" t="s">
        <v>1995</v>
      </c>
      <c r="D2124" s="6">
        <v>5.9479399999999939E-2</v>
      </c>
      <c r="E2124" s="7">
        <v>0.90703302505143679</v>
      </c>
      <c r="F2124" s="5" t="s">
        <v>9</v>
      </c>
      <c r="G2124" s="5"/>
      <c r="H2124" s="5"/>
      <c r="I2124" s="5"/>
      <c r="J2124" s="5"/>
      <c r="K2124" s="5"/>
      <c r="L2124" s="5"/>
      <c r="M2124" s="5"/>
      <c r="N2124" s="5"/>
      <c r="O2124" s="5"/>
      <c r="P2124" s="5"/>
      <c r="Q2124" s="5"/>
      <c r="R2124" s="5"/>
      <c r="S2124" s="5"/>
      <c r="T2124" s="5"/>
      <c r="U2124" s="5"/>
      <c r="V2124" s="5"/>
    </row>
    <row r="2125" spans="1:22">
      <c r="A2125" s="5" t="s">
        <v>9085</v>
      </c>
      <c r="B2125" s="5" t="s">
        <v>5123</v>
      </c>
      <c r="C2125" s="5" t="s">
        <v>21</v>
      </c>
      <c r="D2125" s="6">
        <v>6.4285900000000076E-2</v>
      </c>
      <c r="E2125" s="7">
        <v>0.96368300485500591</v>
      </c>
      <c r="F2125" s="5" t="s">
        <v>9</v>
      </c>
      <c r="G2125" s="5"/>
      <c r="H2125" s="5"/>
      <c r="I2125" s="5"/>
      <c r="J2125" s="5"/>
      <c r="K2125" s="5"/>
      <c r="L2125" s="5"/>
      <c r="M2125" s="5"/>
      <c r="N2125" s="5"/>
      <c r="O2125" s="5"/>
      <c r="P2125" s="5"/>
      <c r="Q2125" s="5"/>
      <c r="R2125" s="5"/>
      <c r="S2125" s="5"/>
      <c r="T2125" s="5"/>
      <c r="U2125" s="5"/>
      <c r="V2125" s="5"/>
    </row>
    <row r="2126" spans="1:22">
      <c r="A2126" s="5" t="s">
        <v>9085</v>
      </c>
      <c r="B2126" s="5" t="s">
        <v>885</v>
      </c>
      <c r="C2126" s="5" t="s">
        <v>886</v>
      </c>
      <c r="D2126" s="6">
        <v>7.0947599999999889E-2</v>
      </c>
      <c r="E2126" s="7">
        <v>0.66284654969890944</v>
      </c>
      <c r="F2126" s="5" t="s">
        <v>9</v>
      </c>
      <c r="G2126" s="5"/>
      <c r="H2126" s="5"/>
      <c r="I2126" s="5"/>
      <c r="J2126" s="5"/>
      <c r="K2126" s="5"/>
      <c r="L2126" s="5"/>
      <c r="M2126" s="5"/>
      <c r="N2126" s="5"/>
      <c r="O2126" s="5"/>
      <c r="P2126" s="5"/>
      <c r="Q2126" s="5"/>
      <c r="R2126" s="5"/>
      <c r="S2126" s="5"/>
      <c r="T2126" s="5"/>
      <c r="U2126" s="5" t="s">
        <v>871</v>
      </c>
      <c r="V2126" s="5">
        <v>726736</v>
      </c>
    </row>
    <row r="2127" spans="1:22">
      <c r="A2127" s="5" t="s">
        <v>9085</v>
      </c>
      <c r="B2127" s="5" t="s">
        <v>1367</v>
      </c>
      <c r="C2127" s="5" t="s">
        <v>1368</v>
      </c>
      <c r="D2127" s="6">
        <v>7.5158399999999931E-2</v>
      </c>
      <c r="E2127" s="7">
        <v>0.85328183441263261</v>
      </c>
      <c r="F2127" s="5" t="s">
        <v>9</v>
      </c>
      <c r="G2127" s="5"/>
      <c r="H2127" s="5"/>
      <c r="I2127" s="5"/>
      <c r="J2127" s="5"/>
      <c r="K2127" s="5"/>
      <c r="L2127" s="5"/>
      <c r="M2127" s="5"/>
      <c r="N2127" s="5"/>
      <c r="O2127" s="5"/>
      <c r="P2127" s="5"/>
      <c r="Q2127" s="5"/>
      <c r="R2127" s="5"/>
      <c r="S2127" s="5"/>
      <c r="T2127" s="5"/>
      <c r="U2127" s="5" t="s">
        <v>1369</v>
      </c>
      <c r="V2127" s="5"/>
    </row>
    <row r="2128" spans="1:22">
      <c r="A2128" s="5" t="s">
        <v>9085</v>
      </c>
      <c r="B2128" s="5" t="s">
        <v>5896</v>
      </c>
      <c r="C2128" s="5" t="s">
        <v>5897</v>
      </c>
      <c r="D2128" s="6">
        <v>7.7737199999999881E-2</v>
      </c>
      <c r="E2128" s="7">
        <v>0.92072895283880629</v>
      </c>
      <c r="F2128" s="5" t="s">
        <v>9</v>
      </c>
      <c r="G2128" s="5"/>
      <c r="H2128" s="5"/>
      <c r="I2128" s="5"/>
      <c r="J2128" s="5"/>
      <c r="K2128" s="5"/>
      <c r="L2128" s="5"/>
      <c r="M2128" s="5"/>
      <c r="N2128" s="5"/>
      <c r="O2128" s="5"/>
      <c r="P2128" s="5"/>
      <c r="Q2128" s="5"/>
      <c r="R2128" s="5"/>
      <c r="S2128" s="5"/>
      <c r="T2128" s="5"/>
      <c r="U2128" s="5" t="s">
        <v>5898</v>
      </c>
      <c r="V2128" s="5"/>
    </row>
    <row r="2129" spans="1:22">
      <c r="A2129" s="5" t="s">
        <v>9085</v>
      </c>
      <c r="B2129" s="5" t="s">
        <v>5763</v>
      </c>
      <c r="C2129" s="5" t="s">
        <v>5764</v>
      </c>
      <c r="D2129" s="6">
        <v>8.1191400000000066E-2</v>
      </c>
      <c r="E2129" s="7">
        <v>0.89811882602451909</v>
      </c>
      <c r="F2129" s="5" t="s">
        <v>9</v>
      </c>
      <c r="G2129" s="5"/>
      <c r="H2129" s="5"/>
      <c r="I2129" s="5"/>
      <c r="J2129" s="5"/>
      <c r="K2129" s="5"/>
      <c r="L2129" s="5"/>
      <c r="M2129" s="5"/>
      <c r="N2129" s="5"/>
      <c r="O2129" s="5"/>
      <c r="P2129" s="5"/>
      <c r="Q2129" s="5"/>
      <c r="R2129" s="5"/>
      <c r="S2129" s="5"/>
      <c r="T2129" s="5"/>
      <c r="U2129" s="5" t="s">
        <v>5765</v>
      </c>
      <c r="V2129" s="5">
        <v>408689</v>
      </c>
    </row>
    <row r="2130" spans="1:22">
      <c r="A2130" s="5" t="s">
        <v>9085</v>
      </c>
      <c r="B2130" s="5" t="s">
        <v>8037</v>
      </c>
      <c r="C2130" s="5" t="s">
        <v>311</v>
      </c>
      <c r="D2130" s="6">
        <v>8.2138100000000006E-2</v>
      </c>
      <c r="E2130" s="7">
        <v>0.85887665814984526</v>
      </c>
      <c r="F2130" s="5" t="s">
        <v>9</v>
      </c>
      <c r="G2130" s="5"/>
      <c r="H2130" s="5"/>
      <c r="I2130" s="5"/>
      <c r="J2130" s="5"/>
      <c r="K2130" s="5"/>
      <c r="L2130" s="5"/>
      <c r="M2130" s="5"/>
      <c r="N2130" s="5"/>
      <c r="O2130" s="5"/>
      <c r="P2130" s="5"/>
      <c r="Q2130" s="5"/>
      <c r="R2130" s="5"/>
      <c r="S2130" s="5"/>
      <c r="T2130" s="5"/>
      <c r="U2130" s="5" t="s">
        <v>8038</v>
      </c>
      <c r="V2130" s="5">
        <v>552007</v>
      </c>
    </row>
    <row r="2131" spans="1:22">
      <c r="A2131" s="5" t="s">
        <v>9085</v>
      </c>
      <c r="B2131" s="5" t="s">
        <v>4260</v>
      </c>
      <c r="C2131" s="5" t="s">
        <v>4261</v>
      </c>
      <c r="D2131" s="6">
        <v>8.2404499999999853E-2</v>
      </c>
      <c r="E2131" s="7">
        <v>0.93314858103135478</v>
      </c>
      <c r="F2131" s="5" t="s">
        <v>9</v>
      </c>
      <c r="G2131" s="5"/>
      <c r="H2131" s="5"/>
      <c r="I2131" s="5"/>
      <c r="J2131" s="5"/>
      <c r="K2131" s="5"/>
      <c r="L2131" s="5"/>
      <c r="M2131" s="5"/>
      <c r="N2131" s="5"/>
      <c r="O2131" s="5"/>
      <c r="P2131" s="5"/>
      <c r="Q2131" s="5"/>
      <c r="R2131" s="5"/>
      <c r="S2131" s="5"/>
      <c r="T2131" s="5"/>
      <c r="U2131" s="5" t="s">
        <v>4262</v>
      </c>
      <c r="V2131" s="5"/>
    </row>
    <row r="2132" spans="1:22">
      <c r="A2132" s="5" t="s">
        <v>9085</v>
      </c>
      <c r="B2132" s="5" t="s">
        <v>7647</v>
      </c>
      <c r="C2132" s="5" t="s">
        <v>7648</v>
      </c>
      <c r="D2132" s="6">
        <v>8.6906400000000092E-2</v>
      </c>
      <c r="E2132" s="7">
        <v>0.92390049544223396</v>
      </c>
      <c r="F2132" s="5" t="s">
        <v>9</v>
      </c>
      <c r="G2132" s="5"/>
      <c r="H2132" s="5"/>
      <c r="I2132" s="5"/>
      <c r="J2132" s="5"/>
      <c r="K2132" s="5"/>
      <c r="L2132" s="5"/>
      <c r="M2132" s="5"/>
      <c r="N2132" s="5"/>
      <c r="O2132" s="5"/>
      <c r="P2132" s="5"/>
      <c r="Q2132" s="5"/>
      <c r="R2132" s="5"/>
      <c r="S2132" s="5"/>
      <c r="T2132" s="5"/>
      <c r="U2132" s="5" t="s">
        <v>7649</v>
      </c>
      <c r="V2132" s="5">
        <v>411915</v>
      </c>
    </row>
    <row r="2133" spans="1:22">
      <c r="A2133" s="5" t="s">
        <v>9085</v>
      </c>
      <c r="B2133" s="5" t="s">
        <v>7405</v>
      </c>
      <c r="C2133" s="5" t="s">
        <v>187</v>
      </c>
      <c r="D2133" s="6">
        <v>9.8017999999999939E-2</v>
      </c>
      <c r="E2133" s="7">
        <v>0.77060708922219301</v>
      </c>
      <c r="F2133" s="5" t="s">
        <v>9</v>
      </c>
      <c r="G2133" s="5"/>
      <c r="H2133" s="5"/>
      <c r="I2133" s="5"/>
      <c r="J2133" s="5"/>
      <c r="K2133" s="5"/>
      <c r="L2133" s="5"/>
      <c r="M2133" s="5"/>
      <c r="N2133" s="5"/>
      <c r="O2133" s="5"/>
      <c r="P2133" s="5"/>
      <c r="Q2133" s="5"/>
      <c r="R2133" s="5"/>
      <c r="S2133" s="5"/>
      <c r="T2133" s="5"/>
      <c r="U2133" s="5" t="s">
        <v>7406</v>
      </c>
      <c r="V2133" s="5"/>
    </row>
    <row r="2134" spans="1:22">
      <c r="A2134" s="5" t="s">
        <v>9085</v>
      </c>
      <c r="B2134" s="5" t="s">
        <v>1024</v>
      </c>
      <c r="C2134" s="5" t="s">
        <v>1025</v>
      </c>
      <c r="D2134" s="6">
        <v>0.10146099999999988</v>
      </c>
      <c r="E2134" s="7">
        <v>0.8372491204971918</v>
      </c>
      <c r="F2134" s="5" t="s">
        <v>9</v>
      </c>
      <c r="G2134" s="5"/>
      <c r="H2134" s="5"/>
      <c r="I2134" s="5"/>
      <c r="J2134" s="5"/>
      <c r="K2134" s="5"/>
      <c r="L2134" s="5"/>
      <c r="M2134" s="5"/>
      <c r="N2134" s="5"/>
      <c r="O2134" s="5"/>
      <c r="P2134" s="5"/>
      <c r="Q2134" s="5"/>
      <c r="R2134" s="5"/>
      <c r="S2134" s="5"/>
      <c r="T2134" s="5"/>
      <c r="U2134" s="5" t="s">
        <v>1026</v>
      </c>
      <c r="V2134" s="5"/>
    </row>
    <row r="2135" spans="1:22">
      <c r="A2135" s="5" t="s">
        <v>9085</v>
      </c>
      <c r="B2135" s="5" t="s">
        <v>5925</v>
      </c>
      <c r="C2135" s="5" t="s">
        <v>5926</v>
      </c>
      <c r="D2135" s="6">
        <v>0.10382099999999986</v>
      </c>
      <c r="E2135" s="7">
        <v>0.79869524704973438</v>
      </c>
      <c r="F2135" s="5" t="s">
        <v>9</v>
      </c>
      <c r="G2135" s="5"/>
      <c r="H2135" s="5"/>
      <c r="I2135" s="5"/>
      <c r="J2135" s="5"/>
      <c r="K2135" s="5"/>
      <c r="L2135" s="5"/>
      <c r="M2135" s="5"/>
      <c r="N2135" s="5"/>
      <c r="O2135" s="5"/>
      <c r="P2135" s="5"/>
      <c r="Q2135" s="5"/>
      <c r="R2135" s="5"/>
      <c r="S2135" s="5"/>
      <c r="T2135" s="5"/>
      <c r="U2135" s="5" t="s">
        <v>5927</v>
      </c>
      <c r="V2135" s="5">
        <v>409920</v>
      </c>
    </row>
    <row r="2136" spans="1:22">
      <c r="A2136" s="5" t="s">
        <v>9085</v>
      </c>
      <c r="B2136" s="5" t="s">
        <v>59</v>
      </c>
      <c r="C2136" s="5" t="s">
        <v>60</v>
      </c>
      <c r="D2136" s="6">
        <v>0.10391199999999988</v>
      </c>
      <c r="E2136" s="7">
        <v>0.8880769538597042</v>
      </c>
      <c r="F2136" s="5" t="s">
        <v>9</v>
      </c>
      <c r="G2136" s="5"/>
      <c r="H2136" s="5"/>
      <c r="I2136" s="5"/>
      <c r="J2136" s="5"/>
      <c r="K2136" s="5"/>
      <c r="L2136" s="5"/>
      <c r="M2136" s="5"/>
      <c r="N2136" s="5"/>
      <c r="O2136" s="5"/>
      <c r="P2136" s="5"/>
      <c r="Q2136" s="5"/>
      <c r="R2136" s="5"/>
      <c r="S2136" s="5"/>
      <c r="T2136" s="5"/>
      <c r="U2136" s="5" t="s">
        <v>61</v>
      </c>
      <c r="V2136" s="5"/>
    </row>
    <row r="2137" spans="1:22">
      <c r="A2137" s="5" t="s">
        <v>9085</v>
      </c>
      <c r="B2137" s="5" t="s">
        <v>5824</v>
      </c>
      <c r="C2137" s="5" t="s">
        <v>21</v>
      </c>
      <c r="D2137" s="6">
        <v>0.10924699999999998</v>
      </c>
      <c r="E2137" s="7">
        <v>0.86270516865753166</v>
      </c>
      <c r="F2137" s="5" t="s">
        <v>9</v>
      </c>
      <c r="G2137" s="5"/>
      <c r="H2137" s="5"/>
      <c r="I2137" s="5"/>
      <c r="J2137" s="5"/>
      <c r="K2137" s="5"/>
      <c r="L2137" s="5"/>
      <c r="M2137" s="5"/>
      <c r="N2137" s="5"/>
      <c r="O2137" s="5"/>
      <c r="P2137" s="5"/>
      <c r="Q2137" s="5"/>
      <c r="R2137" s="5"/>
      <c r="S2137" s="5"/>
      <c r="T2137" s="5"/>
      <c r="U2137" s="5" t="s">
        <v>5825</v>
      </c>
      <c r="V2137" s="5">
        <v>726304</v>
      </c>
    </row>
    <row r="2138" spans="1:22">
      <c r="A2138" s="5" t="s">
        <v>9085</v>
      </c>
      <c r="B2138" s="5" t="s">
        <v>3906</v>
      </c>
      <c r="C2138" s="5" t="s">
        <v>3907</v>
      </c>
      <c r="D2138" s="6">
        <v>0.11419800000000008</v>
      </c>
      <c r="E2138" s="7">
        <v>0.90627583481226559</v>
      </c>
      <c r="F2138" s="5" t="s">
        <v>9</v>
      </c>
      <c r="G2138" s="5"/>
      <c r="H2138" s="5"/>
      <c r="I2138" s="5"/>
      <c r="J2138" s="5"/>
      <c r="K2138" s="5"/>
      <c r="L2138" s="5"/>
      <c r="M2138" s="5"/>
      <c r="N2138" s="5"/>
      <c r="O2138" s="5"/>
      <c r="P2138" s="5"/>
      <c r="Q2138" s="5"/>
      <c r="R2138" s="5"/>
      <c r="S2138" s="5"/>
      <c r="T2138" s="5"/>
      <c r="U2138" s="5" t="s">
        <v>3908</v>
      </c>
      <c r="V2138" s="5">
        <v>551057</v>
      </c>
    </row>
    <row r="2139" spans="1:22">
      <c r="A2139" s="5" t="s">
        <v>9085</v>
      </c>
      <c r="B2139" s="5" t="s">
        <v>2768</v>
      </c>
      <c r="C2139" s="5" t="s">
        <v>2769</v>
      </c>
      <c r="D2139" s="6">
        <v>0.12245000000000004</v>
      </c>
      <c r="E2139" s="7">
        <v>0.88001768520059154</v>
      </c>
      <c r="F2139" s="5" t="s">
        <v>9</v>
      </c>
      <c r="G2139" s="5"/>
      <c r="H2139" s="5"/>
      <c r="I2139" s="5"/>
      <c r="J2139" s="5"/>
      <c r="K2139" s="5"/>
      <c r="L2139" s="5"/>
      <c r="M2139" s="5"/>
      <c r="N2139" s="5"/>
      <c r="O2139" s="5"/>
      <c r="P2139" s="5"/>
      <c r="Q2139" s="5"/>
      <c r="R2139" s="5"/>
      <c r="S2139" s="5"/>
      <c r="T2139" s="5"/>
      <c r="U2139" s="5" t="s">
        <v>2770</v>
      </c>
      <c r="V2139" s="5">
        <v>724383</v>
      </c>
    </row>
    <row r="2140" spans="1:22">
      <c r="A2140" s="5" t="s">
        <v>9085</v>
      </c>
      <c r="B2140" s="5" t="s">
        <v>2886</v>
      </c>
      <c r="C2140" s="5" t="s">
        <v>2887</v>
      </c>
      <c r="D2140" s="6">
        <v>0.12428700000000004</v>
      </c>
      <c r="E2140" s="7">
        <v>0.86928042495863445</v>
      </c>
      <c r="F2140" s="5" t="s">
        <v>9</v>
      </c>
      <c r="G2140" s="5"/>
      <c r="H2140" s="5"/>
      <c r="I2140" s="5"/>
      <c r="J2140" s="5"/>
      <c r="K2140" s="5"/>
      <c r="L2140" s="5"/>
      <c r="M2140" s="5"/>
      <c r="N2140" s="5"/>
      <c r="O2140" s="5"/>
      <c r="P2140" s="5"/>
      <c r="Q2140" s="5"/>
      <c r="R2140" s="5"/>
      <c r="S2140" s="5"/>
      <c r="T2140" s="5"/>
      <c r="U2140" s="5" t="s">
        <v>2888</v>
      </c>
      <c r="V2140" s="5"/>
    </row>
    <row r="2141" spans="1:22">
      <c r="A2141" s="5" t="s">
        <v>9085</v>
      </c>
      <c r="B2141" s="5" t="s">
        <v>41</v>
      </c>
      <c r="C2141" s="5" t="s">
        <v>42</v>
      </c>
      <c r="D2141" s="6">
        <v>0.12684799999999993</v>
      </c>
      <c r="E2141" s="7">
        <v>0.75241076409296004</v>
      </c>
      <c r="F2141" s="5" t="s">
        <v>9</v>
      </c>
      <c r="G2141" s="5"/>
      <c r="H2141" s="5"/>
      <c r="I2141" s="5"/>
      <c r="J2141" s="5"/>
      <c r="K2141" s="5"/>
      <c r="L2141" s="5"/>
      <c r="M2141" s="5"/>
      <c r="N2141" s="5"/>
      <c r="O2141" s="5"/>
      <c r="P2141" s="5"/>
      <c r="Q2141" s="5"/>
      <c r="R2141" s="5"/>
      <c r="S2141" s="5"/>
      <c r="T2141" s="5"/>
      <c r="U2141" s="5" t="s">
        <v>43</v>
      </c>
      <c r="V2141" s="5"/>
    </row>
    <row r="2142" spans="1:22">
      <c r="A2142" s="5" t="s">
        <v>9085</v>
      </c>
      <c r="B2142" s="5" t="s">
        <v>3225</v>
      </c>
      <c r="C2142" s="5" t="s">
        <v>3226</v>
      </c>
      <c r="D2142" s="6">
        <v>0.14144700000000013</v>
      </c>
      <c r="E2142" s="7">
        <v>0.84823795232707755</v>
      </c>
      <c r="F2142" s="5" t="s">
        <v>9</v>
      </c>
      <c r="G2142" s="5"/>
      <c r="H2142" s="5"/>
      <c r="I2142" s="5"/>
      <c r="J2142" s="5"/>
      <c r="K2142" s="5"/>
      <c r="L2142" s="5"/>
      <c r="M2142" s="5"/>
      <c r="N2142" s="5"/>
      <c r="O2142" s="5"/>
      <c r="P2142" s="5"/>
      <c r="Q2142" s="5"/>
      <c r="R2142" s="5"/>
      <c r="S2142" s="5"/>
      <c r="T2142" s="5"/>
      <c r="U2142" s="5" t="s">
        <v>3227</v>
      </c>
      <c r="V2142" s="5">
        <v>411385</v>
      </c>
    </row>
    <row r="2143" spans="1:22">
      <c r="A2143" s="5" t="s">
        <v>9085</v>
      </c>
      <c r="B2143" s="5" t="s">
        <v>2593</v>
      </c>
      <c r="C2143" s="5" t="s">
        <v>218</v>
      </c>
      <c r="D2143" s="6">
        <v>0.14205899999999994</v>
      </c>
      <c r="E2143" s="7">
        <v>0.80553534315316011</v>
      </c>
      <c r="F2143" s="5" t="s">
        <v>9</v>
      </c>
      <c r="G2143" s="5"/>
      <c r="H2143" s="5"/>
      <c r="I2143" s="5"/>
      <c r="J2143" s="5"/>
      <c r="K2143" s="5"/>
      <c r="L2143" s="5"/>
      <c r="M2143" s="5"/>
      <c r="N2143" s="5"/>
      <c r="O2143" s="5"/>
      <c r="P2143" s="5"/>
      <c r="Q2143" s="5"/>
      <c r="R2143" s="5"/>
      <c r="S2143" s="5"/>
      <c r="T2143" s="5"/>
      <c r="U2143" s="5" t="s">
        <v>2594</v>
      </c>
      <c r="V2143" s="5"/>
    </row>
    <row r="2144" spans="1:22">
      <c r="A2144" s="5" t="s">
        <v>9085</v>
      </c>
      <c r="B2144" s="5" t="s">
        <v>5942</v>
      </c>
      <c r="C2144" s="5" t="s">
        <v>5943</v>
      </c>
      <c r="D2144" s="6">
        <v>0.14465300000000014</v>
      </c>
      <c r="E2144" s="7">
        <v>0.52600152103265374</v>
      </c>
      <c r="F2144" s="5" t="s">
        <v>9</v>
      </c>
      <c r="G2144" s="5"/>
      <c r="H2144" s="5"/>
      <c r="I2144" s="5"/>
      <c r="J2144" s="5"/>
      <c r="K2144" s="5"/>
      <c r="L2144" s="5"/>
      <c r="M2144" s="5"/>
      <c r="N2144" s="5"/>
      <c r="O2144" s="5"/>
      <c r="P2144" s="5"/>
      <c r="Q2144" s="5"/>
      <c r="R2144" s="5"/>
      <c r="S2144" s="5"/>
      <c r="T2144" s="5"/>
      <c r="U2144" s="5" t="s">
        <v>5944</v>
      </c>
      <c r="V2144" s="5">
        <v>410824</v>
      </c>
    </row>
    <row r="2145" spans="1:22">
      <c r="A2145" s="5" t="s">
        <v>9085</v>
      </c>
      <c r="B2145" s="5" t="s">
        <v>9041</v>
      </c>
      <c r="C2145" s="5" t="s">
        <v>21</v>
      </c>
      <c r="D2145" s="6">
        <v>0.16515600000000014</v>
      </c>
      <c r="E2145" s="7">
        <v>0.87225908192574053</v>
      </c>
      <c r="F2145" s="5" t="s">
        <v>9</v>
      </c>
      <c r="G2145" s="5"/>
      <c r="H2145" s="5"/>
      <c r="I2145" s="5"/>
      <c r="J2145" s="5"/>
      <c r="K2145" s="5"/>
      <c r="L2145" s="5"/>
      <c r="M2145" s="5"/>
      <c r="N2145" s="5"/>
      <c r="O2145" s="5"/>
      <c r="P2145" s="5"/>
      <c r="Q2145" s="5"/>
      <c r="R2145" s="5"/>
      <c r="S2145" s="5"/>
      <c r="T2145" s="5"/>
      <c r="U2145" s="5"/>
      <c r="V2145" s="5"/>
    </row>
    <row r="2146" spans="1:22">
      <c r="A2146" s="5" t="s">
        <v>9085</v>
      </c>
      <c r="B2146" s="5" t="s">
        <v>3915</v>
      </c>
      <c r="C2146" s="5" t="s">
        <v>3916</v>
      </c>
      <c r="D2146" s="6">
        <v>0.17221999999999996</v>
      </c>
      <c r="E2146" s="7">
        <v>0.69677249721077339</v>
      </c>
      <c r="F2146" s="5" t="s">
        <v>9</v>
      </c>
      <c r="G2146" s="5"/>
      <c r="H2146" s="5"/>
      <c r="I2146" s="5"/>
      <c r="J2146" s="5"/>
      <c r="K2146" s="5"/>
      <c r="L2146" s="5"/>
      <c r="M2146" s="5"/>
      <c r="N2146" s="5"/>
      <c r="O2146" s="5"/>
      <c r="P2146" s="5"/>
      <c r="Q2146" s="5"/>
      <c r="R2146" s="5"/>
      <c r="S2146" s="5"/>
      <c r="T2146" s="5"/>
      <c r="U2146" s="5"/>
      <c r="V2146" s="5"/>
    </row>
    <row r="2147" spans="1:22">
      <c r="A2147" s="5" t="s">
        <v>9085</v>
      </c>
      <c r="B2147" s="5" t="s">
        <v>6850</v>
      </c>
      <c r="C2147" s="5" t="s">
        <v>6851</v>
      </c>
      <c r="D2147" s="6">
        <v>0.17222299999999985</v>
      </c>
      <c r="E2147" s="7">
        <v>0.76090598480574922</v>
      </c>
      <c r="F2147" s="5" t="s">
        <v>9</v>
      </c>
      <c r="G2147" s="5"/>
      <c r="H2147" s="5"/>
      <c r="I2147" s="5"/>
      <c r="J2147" s="5"/>
      <c r="K2147" s="5"/>
      <c r="L2147" s="5"/>
      <c r="M2147" s="5"/>
      <c r="N2147" s="5"/>
      <c r="O2147" s="5"/>
      <c r="P2147" s="5"/>
      <c r="Q2147" s="5"/>
      <c r="R2147" s="5"/>
      <c r="S2147" s="5"/>
      <c r="T2147" s="5"/>
      <c r="U2147" s="5" t="s">
        <v>6852</v>
      </c>
      <c r="V2147" s="5">
        <v>725816</v>
      </c>
    </row>
    <row r="2148" spans="1:22">
      <c r="A2148" s="5" t="s">
        <v>9085</v>
      </c>
      <c r="B2148" s="5" t="s">
        <v>7636</v>
      </c>
      <c r="C2148" s="5" t="s">
        <v>711</v>
      </c>
      <c r="D2148" s="6">
        <v>0.17550500000000016</v>
      </c>
      <c r="E2148" s="7">
        <v>0.80299547875155053</v>
      </c>
      <c r="F2148" s="5" t="s">
        <v>9</v>
      </c>
      <c r="G2148" s="5"/>
      <c r="H2148" s="5"/>
      <c r="I2148" s="5"/>
      <c r="J2148" s="5"/>
      <c r="K2148" s="5"/>
      <c r="L2148" s="5"/>
      <c r="M2148" s="5"/>
      <c r="N2148" s="5"/>
      <c r="O2148" s="5"/>
      <c r="P2148" s="5"/>
      <c r="Q2148" s="5"/>
      <c r="R2148" s="5"/>
      <c r="S2148" s="5"/>
      <c r="T2148" s="5"/>
      <c r="U2148" s="5" t="s">
        <v>7637</v>
      </c>
      <c r="V2148" s="5"/>
    </row>
    <row r="2149" spans="1:22">
      <c r="A2149" s="5" t="s">
        <v>9085</v>
      </c>
      <c r="B2149" s="5" t="s">
        <v>4022</v>
      </c>
      <c r="C2149" s="5" t="s">
        <v>4023</v>
      </c>
      <c r="D2149" s="6">
        <v>0.19180700000000003</v>
      </c>
      <c r="E2149" s="7">
        <v>0.73717907640576763</v>
      </c>
      <c r="F2149" s="5" t="s">
        <v>9</v>
      </c>
      <c r="G2149" s="5"/>
      <c r="H2149" s="5"/>
      <c r="I2149" s="5"/>
      <c r="J2149" s="5"/>
      <c r="K2149" s="5"/>
      <c r="L2149" s="5"/>
      <c r="M2149" s="5"/>
      <c r="N2149" s="5"/>
      <c r="O2149" s="5"/>
      <c r="P2149" s="5"/>
      <c r="Q2149" s="5"/>
      <c r="R2149" s="5"/>
      <c r="S2149" s="5"/>
      <c r="T2149" s="5"/>
      <c r="U2149" s="5" t="s">
        <v>4024</v>
      </c>
      <c r="V2149" s="5"/>
    </row>
    <row r="2150" spans="1:22">
      <c r="A2150" s="5" t="s">
        <v>9085</v>
      </c>
      <c r="B2150" s="5" t="s">
        <v>8398</v>
      </c>
      <c r="C2150" s="5" t="s">
        <v>8399</v>
      </c>
      <c r="D2150" s="6">
        <v>0.19846500000000009</v>
      </c>
      <c r="E2150" s="7">
        <v>0.65245565556760998</v>
      </c>
      <c r="F2150" s="5" t="s">
        <v>9</v>
      </c>
      <c r="G2150" s="5"/>
      <c r="H2150" s="5"/>
      <c r="I2150" s="5"/>
      <c r="J2150" s="5"/>
      <c r="K2150" s="5"/>
      <c r="L2150" s="5"/>
      <c r="M2150" s="5"/>
      <c r="N2150" s="5"/>
      <c r="O2150" s="5"/>
      <c r="P2150" s="5"/>
      <c r="Q2150" s="5"/>
      <c r="R2150" s="5"/>
      <c r="S2150" s="5"/>
      <c r="T2150" s="5"/>
      <c r="U2150" s="5" t="s">
        <v>8400</v>
      </c>
      <c r="V2150" s="5"/>
    </row>
    <row r="2151" spans="1:22">
      <c r="A2151" s="5" t="s">
        <v>9085</v>
      </c>
      <c r="B2151" s="5" t="s">
        <v>3548</v>
      </c>
      <c r="C2151" s="5" t="s">
        <v>3549</v>
      </c>
      <c r="D2151" s="6">
        <v>0.20900100000000013</v>
      </c>
      <c r="E2151" s="7">
        <v>0.71944400824338872</v>
      </c>
      <c r="F2151" s="5" t="s">
        <v>9</v>
      </c>
      <c r="G2151" s="5"/>
      <c r="H2151" s="5"/>
      <c r="I2151" s="5"/>
      <c r="J2151" s="5"/>
      <c r="K2151" s="5"/>
      <c r="L2151" s="5"/>
      <c r="M2151" s="5"/>
      <c r="N2151" s="5"/>
      <c r="O2151" s="5"/>
      <c r="P2151" s="5"/>
      <c r="Q2151" s="5"/>
      <c r="R2151" s="5"/>
      <c r="S2151" s="5"/>
      <c r="T2151" s="5"/>
      <c r="U2151" s="5" t="s">
        <v>3550</v>
      </c>
      <c r="V2151" s="5">
        <v>410516</v>
      </c>
    </row>
    <row r="2152" spans="1:22">
      <c r="A2152" s="5" t="s">
        <v>9085</v>
      </c>
      <c r="B2152" s="5" t="s">
        <v>7245</v>
      </c>
      <c r="C2152" s="5" t="s">
        <v>7246</v>
      </c>
      <c r="D2152" s="6">
        <v>0.20918900000000012</v>
      </c>
      <c r="E2152" s="7">
        <v>0.75774660633380508</v>
      </c>
      <c r="F2152" s="5" t="s">
        <v>67</v>
      </c>
      <c r="G2152" s="5"/>
      <c r="H2152" s="5"/>
      <c r="I2152" s="5"/>
      <c r="J2152" s="5"/>
      <c r="K2152" s="5"/>
      <c r="L2152" s="5"/>
      <c r="M2152" s="5"/>
      <c r="N2152" s="5"/>
      <c r="O2152" s="5"/>
      <c r="P2152" s="5"/>
      <c r="Q2152" s="5"/>
      <c r="R2152" s="5"/>
      <c r="S2152" s="5"/>
      <c r="T2152" s="5"/>
      <c r="U2152" s="5" t="s">
        <v>7247</v>
      </c>
      <c r="V2152" s="5">
        <v>406117</v>
      </c>
    </row>
    <row r="2153" spans="1:22">
      <c r="A2153" s="5" t="s">
        <v>9085</v>
      </c>
      <c r="B2153" s="5" t="s">
        <v>5785</v>
      </c>
      <c r="C2153" s="5" t="s">
        <v>5786</v>
      </c>
      <c r="D2153" s="6">
        <v>0.20977000000000001</v>
      </c>
      <c r="E2153" s="7">
        <v>0.81826127827957917</v>
      </c>
      <c r="F2153" s="5" t="s">
        <v>9</v>
      </c>
      <c r="G2153" s="5"/>
      <c r="H2153" s="5"/>
      <c r="I2153" s="5"/>
      <c r="J2153" s="5"/>
      <c r="K2153" s="5"/>
      <c r="L2153" s="5"/>
      <c r="M2153" s="5"/>
      <c r="N2153" s="5"/>
      <c r="O2153" s="5"/>
      <c r="P2153" s="5"/>
      <c r="Q2153" s="5"/>
      <c r="R2153" s="5"/>
      <c r="S2153" s="5"/>
      <c r="T2153" s="5"/>
      <c r="U2153" s="5" t="s">
        <v>5787</v>
      </c>
      <c r="V2153" s="5">
        <v>726612</v>
      </c>
    </row>
    <row r="2154" spans="1:22">
      <c r="A2154" s="5" t="s">
        <v>9085</v>
      </c>
      <c r="B2154" s="5" t="s">
        <v>2777</v>
      </c>
      <c r="C2154" s="5" t="s">
        <v>2778</v>
      </c>
      <c r="D2154" s="6">
        <v>0.22688999999999987</v>
      </c>
      <c r="E2154" s="7">
        <v>0.90194633878495201</v>
      </c>
      <c r="F2154" s="5" t="s">
        <v>9</v>
      </c>
      <c r="G2154" s="5"/>
      <c r="H2154" s="5"/>
      <c r="I2154" s="5"/>
      <c r="J2154" s="5"/>
      <c r="K2154" s="5"/>
      <c r="L2154" s="5"/>
      <c r="M2154" s="5"/>
      <c r="N2154" s="5"/>
      <c r="O2154" s="5"/>
      <c r="P2154" s="5"/>
      <c r="Q2154" s="5"/>
      <c r="R2154" s="5"/>
      <c r="S2154" s="5"/>
      <c r="T2154" s="5"/>
      <c r="U2154" s="5"/>
      <c r="V2154" s="5"/>
    </row>
    <row r="2155" spans="1:22">
      <c r="A2155" s="5" t="s">
        <v>9085</v>
      </c>
      <c r="B2155" s="5" t="s">
        <v>7539</v>
      </c>
      <c r="C2155" s="5" t="s">
        <v>7540</v>
      </c>
      <c r="D2155" s="6">
        <v>0.2294449999999999</v>
      </c>
      <c r="E2155" s="7">
        <v>0.68035252354565212</v>
      </c>
      <c r="F2155" s="5" t="s">
        <v>9</v>
      </c>
      <c r="G2155" s="5"/>
      <c r="H2155" s="5"/>
      <c r="I2155" s="5"/>
      <c r="J2155" s="5"/>
      <c r="K2155" s="5"/>
      <c r="L2155" s="5"/>
      <c r="M2155" s="5"/>
      <c r="N2155" s="5"/>
      <c r="O2155" s="5"/>
      <c r="P2155" s="5"/>
      <c r="Q2155" s="5"/>
      <c r="R2155" s="5"/>
      <c r="S2155" s="5"/>
      <c r="T2155" s="5"/>
      <c r="U2155" s="5" t="s">
        <v>7541</v>
      </c>
      <c r="V2155" s="5"/>
    </row>
    <row r="2156" spans="1:22">
      <c r="A2156" s="5" t="s">
        <v>9085</v>
      </c>
      <c r="B2156" s="5" t="s">
        <v>5180</v>
      </c>
      <c r="C2156" s="5" t="s">
        <v>5181</v>
      </c>
      <c r="D2156" s="6">
        <v>0.25432600000000011</v>
      </c>
      <c r="E2156" s="7">
        <v>0.65701456907614697</v>
      </c>
      <c r="F2156" s="5" t="s">
        <v>9</v>
      </c>
      <c r="G2156" s="5"/>
      <c r="H2156" s="5"/>
      <c r="I2156" s="5"/>
      <c r="J2156" s="5"/>
      <c r="K2156" s="5"/>
      <c r="L2156" s="5"/>
      <c r="M2156" s="5"/>
      <c r="N2156" s="5"/>
      <c r="O2156" s="5"/>
      <c r="P2156" s="5"/>
      <c r="Q2156" s="5"/>
      <c r="R2156" s="5"/>
      <c r="S2156" s="5"/>
      <c r="T2156" s="5"/>
      <c r="U2156" s="5" t="s">
        <v>5182</v>
      </c>
      <c r="V2156" s="5">
        <v>409741</v>
      </c>
    </row>
    <row r="2157" spans="1:22">
      <c r="A2157" s="5" t="s">
        <v>9085</v>
      </c>
      <c r="B2157" s="5" t="s">
        <v>1627</v>
      </c>
      <c r="C2157" s="5" t="s">
        <v>21</v>
      </c>
      <c r="D2157" s="6">
        <v>0.26239899999999994</v>
      </c>
      <c r="E2157" s="7">
        <v>0.63171472466407841</v>
      </c>
      <c r="F2157" s="5" t="s">
        <v>9</v>
      </c>
      <c r="G2157" s="5"/>
      <c r="H2157" s="5"/>
      <c r="I2157" s="5"/>
      <c r="J2157" s="5"/>
      <c r="K2157" s="5"/>
      <c r="L2157" s="5"/>
      <c r="M2157" s="5"/>
      <c r="N2157" s="5"/>
      <c r="O2157" s="5"/>
      <c r="P2157" s="5"/>
      <c r="Q2157" s="5"/>
      <c r="R2157" s="5"/>
      <c r="S2157" s="5"/>
      <c r="T2157" s="5"/>
      <c r="U2157" s="5" t="s">
        <v>1628</v>
      </c>
      <c r="V2157" s="5">
        <v>726616</v>
      </c>
    </row>
    <row r="2158" spans="1:22">
      <c r="A2158" s="5" t="s">
        <v>9085</v>
      </c>
      <c r="B2158" s="5" t="s">
        <v>5615</v>
      </c>
      <c r="C2158" s="5" t="s">
        <v>5616</v>
      </c>
      <c r="D2158" s="6">
        <v>0.26417800000000013</v>
      </c>
      <c r="E2158" s="7">
        <v>0.69284007494095645</v>
      </c>
      <c r="F2158" s="5" t="s">
        <v>9</v>
      </c>
      <c r="G2158" s="5"/>
      <c r="H2158" s="5"/>
      <c r="I2158" s="5"/>
      <c r="J2158" s="5"/>
      <c r="K2158" s="5"/>
      <c r="L2158" s="5"/>
      <c r="M2158" s="5"/>
      <c r="N2158" s="5"/>
      <c r="O2158" s="5"/>
      <c r="P2158" s="5"/>
      <c r="Q2158" s="5"/>
      <c r="R2158" s="5"/>
      <c r="S2158" s="5"/>
      <c r="T2158" s="5"/>
      <c r="U2158" s="5" t="s">
        <v>5617</v>
      </c>
      <c r="V2158" s="5">
        <v>409355</v>
      </c>
    </row>
    <row r="2159" spans="1:22">
      <c r="A2159" s="5" t="s">
        <v>9085</v>
      </c>
      <c r="B2159" s="5" t="s">
        <v>1302</v>
      </c>
      <c r="C2159" s="5" t="s">
        <v>1303</v>
      </c>
      <c r="D2159" s="6">
        <v>0.26429500000000006</v>
      </c>
      <c r="E2159" s="7">
        <v>0.54168399027588465</v>
      </c>
      <c r="F2159" s="5" t="s">
        <v>9</v>
      </c>
      <c r="G2159" s="5"/>
      <c r="H2159" s="5"/>
      <c r="I2159" s="5"/>
      <c r="J2159" s="5"/>
      <c r="K2159" s="5"/>
      <c r="L2159" s="5"/>
      <c r="M2159" s="5"/>
      <c r="N2159" s="5"/>
      <c r="O2159" s="5"/>
      <c r="P2159" s="5"/>
      <c r="Q2159" s="5"/>
      <c r="R2159" s="5"/>
      <c r="S2159" s="5"/>
      <c r="T2159" s="5"/>
      <c r="U2159" s="5"/>
      <c r="V2159" s="5"/>
    </row>
    <row r="2160" spans="1:22">
      <c r="A2160" s="5" t="s">
        <v>9085</v>
      </c>
      <c r="B2160" s="5" t="s">
        <v>3946</v>
      </c>
      <c r="C2160" s="5" t="s">
        <v>3947</v>
      </c>
      <c r="D2160" s="6">
        <v>0.26445499999999988</v>
      </c>
      <c r="E2160" s="7">
        <v>0.61873117690904267</v>
      </c>
      <c r="F2160" s="5" t="s">
        <v>9</v>
      </c>
      <c r="G2160" s="5"/>
      <c r="H2160" s="5"/>
      <c r="I2160" s="5"/>
      <c r="J2160" s="5"/>
      <c r="K2160" s="5"/>
      <c r="L2160" s="5"/>
      <c r="M2160" s="5"/>
      <c r="N2160" s="5"/>
      <c r="O2160" s="5"/>
      <c r="P2160" s="5"/>
      <c r="Q2160" s="5"/>
      <c r="R2160" s="5"/>
      <c r="S2160" s="5"/>
      <c r="T2160" s="5"/>
      <c r="U2160" s="5" t="s">
        <v>3948</v>
      </c>
      <c r="V2160" s="5">
        <v>410785</v>
      </c>
    </row>
    <row r="2161" spans="1:22">
      <c r="A2161" s="5" t="s">
        <v>9085</v>
      </c>
      <c r="B2161" s="5" t="s">
        <v>6714</v>
      </c>
      <c r="C2161" s="5" t="s">
        <v>6715</v>
      </c>
      <c r="D2161" s="6">
        <v>0.27460200000000007</v>
      </c>
      <c r="E2161" s="7">
        <v>0.63655656278634798</v>
      </c>
      <c r="F2161" s="5" t="s">
        <v>9</v>
      </c>
      <c r="G2161" s="5"/>
      <c r="H2161" s="5"/>
      <c r="I2161" s="5"/>
      <c r="J2161" s="5"/>
      <c r="K2161" s="5"/>
      <c r="L2161" s="5"/>
      <c r="M2161" s="5"/>
      <c r="N2161" s="5"/>
      <c r="O2161" s="5"/>
      <c r="P2161" s="5"/>
      <c r="Q2161" s="5"/>
      <c r="R2161" s="5"/>
      <c r="S2161" s="5"/>
      <c r="T2161" s="5"/>
      <c r="U2161" s="5" t="s">
        <v>6716</v>
      </c>
      <c r="V2161" s="5">
        <v>552605</v>
      </c>
    </row>
    <row r="2162" spans="1:22">
      <c r="A2162" s="5" t="s">
        <v>9085</v>
      </c>
      <c r="B2162" s="5" t="s">
        <v>7711</v>
      </c>
      <c r="C2162" s="5" t="s">
        <v>7712</v>
      </c>
      <c r="D2162" s="6">
        <v>0.27601999999999999</v>
      </c>
      <c r="E2162" s="7">
        <v>0.70643954151623733</v>
      </c>
      <c r="F2162" s="5" t="s">
        <v>9</v>
      </c>
      <c r="G2162" s="5"/>
      <c r="H2162" s="5"/>
      <c r="I2162" s="5"/>
      <c r="J2162" s="5"/>
      <c r="K2162" s="5"/>
      <c r="L2162" s="5"/>
      <c r="M2162" s="5"/>
      <c r="N2162" s="5"/>
      <c r="O2162" s="5"/>
      <c r="P2162" s="5"/>
      <c r="Q2162" s="5"/>
      <c r="R2162" s="5"/>
      <c r="S2162" s="5"/>
      <c r="T2162" s="5"/>
      <c r="U2162" s="5" t="s">
        <v>7713</v>
      </c>
      <c r="V2162" s="5"/>
    </row>
    <row r="2163" spans="1:22">
      <c r="A2163" s="5" t="s">
        <v>9085</v>
      </c>
      <c r="B2163" s="5" t="s">
        <v>113</v>
      </c>
      <c r="C2163" s="5" t="s">
        <v>114</v>
      </c>
      <c r="D2163" s="6">
        <v>0.27677299999999994</v>
      </c>
      <c r="E2163" s="7">
        <v>0.9068494626568302</v>
      </c>
      <c r="F2163" s="5" t="s">
        <v>9</v>
      </c>
      <c r="G2163" s="5"/>
      <c r="H2163" s="5"/>
      <c r="I2163" s="5"/>
      <c r="J2163" s="5"/>
      <c r="K2163" s="5"/>
      <c r="L2163" s="5"/>
      <c r="M2163" s="5"/>
      <c r="N2163" s="5"/>
      <c r="O2163" s="5"/>
      <c r="P2163" s="5"/>
      <c r="Q2163" s="5"/>
      <c r="R2163" s="5"/>
      <c r="S2163" s="5"/>
      <c r="T2163" s="5"/>
      <c r="U2163" s="5" t="s">
        <v>115</v>
      </c>
      <c r="V2163" s="5">
        <v>551350</v>
      </c>
    </row>
    <row r="2164" spans="1:22">
      <c r="A2164" s="5" t="s">
        <v>9085</v>
      </c>
      <c r="B2164" s="5" t="s">
        <v>5793</v>
      </c>
      <c r="C2164" s="5" t="s">
        <v>5794</v>
      </c>
      <c r="D2164" s="6">
        <v>0.28785400000000005</v>
      </c>
      <c r="E2164" s="7">
        <v>0.58365471731028573</v>
      </c>
      <c r="F2164" s="5" t="s">
        <v>9</v>
      </c>
      <c r="G2164" s="5"/>
      <c r="H2164" s="5"/>
      <c r="I2164" s="5"/>
      <c r="J2164" s="5"/>
      <c r="K2164" s="5"/>
      <c r="L2164" s="5"/>
      <c r="M2164" s="5"/>
      <c r="N2164" s="5"/>
      <c r="O2164" s="5"/>
      <c r="P2164" s="5"/>
      <c r="Q2164" s="5"/>
      <c r="R2164" s="5"/>
      <c r="S2164" s="5"/>
      <c r="T2164" s="5"/>
      <c r="U2164" s="5" t="s">
        <v>2594</v>
      </c>
      <c r="V2164" s="5"/>
    </row>
    <row r="2165" spans="1:22">
      <c r="A2165" s="5" t="s">
        <v>9085</v>
      </c>
      <c r="B2165" s="5" t="s">
        <v>7439</v>
      </c>
      <c r="C2165" s="5" t="s">
        <v>7440</v>
      </c>
      <c r="D2165" s="6">
        <v>0.3066279999999999</v>
      </c>
      <c r="E2165" s="7">
        <v>0.86185776737507147</v>
      </c>
      <c r="F2165" s="5" t="s">
        <v>9</v>
      </c>
      <c r="G2165" s="5"/>
      <c r="H2165" s="5"/>
      <c r="I2165" s="5"/>
      <c r="J2165" s="5"/>
      <c r="K2165" s="5"/>
      <c r="L2165" s="5"/>
      <c r="M2165" s="5"/>
      <c r="N2165" s="5"/>
      <c r="O2165" s="5"/>
      <c r="P2165" s="5"/>
      <c r="Q2165" s="5"/>
      <c r="R2165" s="5"/>
      <c r="S2165" s="5"/>
      <c r="T2165" s="5"/>
      <c r="U2165" s="5" t="s">
        <v>7441</v>
      </c>
      <c r="V2165" s="5">
        <v>726463</v>
      </c>
    </row>
    <row r="2166" spans="1:22">
      <c r="A2166" s="5" t="s">
        <v>9085</v>
      </c>
      <c r="B2166" s="5" t="s">
        <v>4880</v>
      </c>
      <c r="C2166" s="5" t="s">
        <v>4881</v>
      </c>
      <c r="D2166" s="6">
        <v>0.31061900000000009</v>
      </c>
      <c r="E2166" s="7">
        <v>0.56701036773220737</v>
      </c>
      <c r="F2166" s="5" t="s">
        <v>9</v>
      </c>
      <c r="G2166" s="5"/>
      <c r="H2166" s="5"/>
      <c r="I2166" s="5"/>
      <c r="J2166" s="5"/>
      <c r="K2166" s="5"/>
      <c r="L2166" s="5"/>
      <c r="M2166" s="5"/>
      <c r="N2166" s="5"/>
      <c r="O2166" s="5"/>
      <c r="P2166" s="5"/>
      <c r="Q2166" s="5"/>
      <c r="R2166" s="5"/>
      <c r="S2166" s="5"/>
      <c r="T2166" s="5"/>
      <c r="U2166" s="5" t="s">
        <v>4882</v>
      </c>
      <c r="V2166" s="5">
        <v>412278</v>
      </c>
    </row>
    <row r="2167" spans="1:22">
      <c r="A2167" s="5" t="s">
        <v>9085</v>
      </c>
      <c r="B2167" s="5" t="s">
        <v>1571</v>
      </c>
      <c r="C2167" s="5" t="s">
        <v>1572</v>
      </c>
      <c r="D2167" s="6">
        <v>0.31940000000000013</v>
      </c>
      <c r="E2167" s="7">
        <v>0.56257703522942537</v>
      </c>
      <c r="F2167" s="5" t="s">
        <v>9</v>
      </c>
      <c r="G2167" s="5"/>
      <c r="H2167" s="5"/>
      <c r="I2167" s="5"/>
      <c r="J2167" s="5"/>
      <c r="K2167" s="5"/>
      <c r="L2167" s="5"/>
      <c r="M2167" s="5"/>
      <c r="N2167" s="5"/>
      <c r="O2167" s="5"/>
      <c r="P2167" s="5"/>
      <c r="Q2167" s="5"/>
      <c r="R2167" s="5"/>
      <c r="S2167" s="5"/>
      <c r="T2167" s="5"/>
      <c r="U2167" s="5" t="s">
        <v>1573</v>
      </c>
      <c r="V2167" s="5">
        <v>411014</v>
      </c>
    </row>
    <row r="2168" spans="1:22">
      <c r="A2168" s="5" t="s">
        <v>9085</v>
      </c>
      <c r="B2168" s="5" t="s">
        <v>4247</v>
      </c>
      <c r="C2168" s="5" t="s">
        <v>4248</v>
      </c>
      <c r="D2168" s="6">
        <v>0.3204439999999999</v>
      </c>
      <c r="E2168" s="7">
        <v>0.8438598032047675</v>
      </c>
      <c r="F2168" s="5" t="s">
        <v>9</v>
      </c>
      <c r="G2168" s="5"/>
      <c r="H2168" s="5"/>
      <c r="I2168" s="5"/>
      <c r="J2168" s="5"/>
      <c r="K2168" s="5"/>
      <c r="L2168" s="5"/>
      <c r="M2168" s="5"/>
      <c r="N2168" s="5"/>
      <c r="O2168" s="5"/>
      <c r="P2168" s="5"/>
      <c r="Q2168" s="5"/>
      <c r="R2168" s="5"/>
      <c r="S2168" s="5"/>
      <c r="T2168" s="5"/>
      <c r="U2168" s="5"/>
      <c r="V2168" s="5"/>
    </row>
    <row r="2169" spans="1:22">
      <c r="A2169" s="5" t="s">
        <v>9085</v>
      </c>
      <c r="B2169" s="5" t="s">
        <v>217</v>
      </c>
      <c r="C2169" s="5" t="s">
        <v>218</v>
      </c>
      <c r="D2169" s="6">
        <v>0.32551799999999997</v>
      </c>
      <c r="E2169" s="7">
        <v>0.60823302895979636</v>
      </c>
      <c r="F2169" s="5" t="s">
        <v>9</v>
      </c>
      <c r="G2169" s="5"/>
      <c r="H2169" s="5"/>
      <c r="I2169" s="5"/>
      <c r="J2169" s="5"/>
      <c r="K2169" s="5"/>
      <c r="L2169" s="5"/>
      <c r="M2169" s="5"/>
      <c r="N2169" s="5"/>
      <c r="O2169" s="5"/>
      <c r="P2169" s="5"/>
      <c r="Q2169" s="5"/>
      <c r="R2169" s="5"/>
      <c r="S2169" s="5"/>
      <c r="T2169" s="5"/>
      <c r="U2169" s="5" t="s">
        <v>219</v>
      </c>
      <c r="V2169" s="5">
        <v>726134</v>
      </c>
    </row>
    <row r="2170" spans="1:22">
      <c r="A2170" s="5" t="s">
        <v>9085</v>
      </c>
      <c r="B2170" s="5" t="s">
        <v>4836</v>
      </c>
      <c r="C2170" s="5" t="s">
        <v>4837</v>
      </c>
      <c r="D2170" s="6">
        <v>0.33052100000000006</v>
      </c>
      <c r="E2170" s="7">
        <v>0.69635227695128377</v>
      </c>
      <c r="F2170" s="5" t="s">
        <v>9</v>
      </c>
      <c r="G2170" s="5"/>
      <c r="H2170" s="5"/>
      <c r="I2170" s="5"/>
      <c r="J2170" s="5"/>
      <c r="K2170" s="5"/>
      <c r="L2170" s="5"/>
      <c r="M2170" s="5"/>
      <c r="N2170" s="5"/>
      <c r="O2170" s="5"/>
      <c r="P2170" s="5"/>
      <c r="Q2170" s="5"/>
      <c r="R2170" s="5"/>
      <c r="S2170" s="5"/>
      <c r="T2170" s="5"/>
      <c r="U2170" s="5" t="s">
        <v>4838</v>
      </c>
      <c r="V2170" s="5">
        <v>551102</v>
      </c>
    </row>
    <row r="2171" spans="1:22">
      <c r="A2171" s="5" t="s">
        <v>9085</v>
      </c>
      <c r="B2171" s="5" t="s">
        <v>2808</v>
      </c>
      <c r="C2171" s="5" t="s">
        <v>2809</v>
      </c>
      <c r="D2171" s="6">
        <v>0.33085400000000004</v>
      </c>
      <c r="E2171" s="7">
        <v>0.30386662343443988</v>
      </c>
      <c r="F2171" s="5" t="s">
        <v>9</v>
      </c>
      <c r="G2171" s="5"/>
      <c r="H2171" s="5"/>
      <c r="I2171" s="5"/>
      <c r="J2171" s="5"/>
      <c r="K2171" s="5"/>
      <c r="L2171" s="5"/>
      <c r="M2171" s="5"/>
      <c r="N2171" s="5"/>
      <c r="O2171" s="5"/>
      <c r="P2171" s="5"/>
      <c r="Q2171" s="5"/>
      <c r="R2171" s="5"/>
      <c r="S2171" s="5"/>
      <c r="T2171" s="5"/>
      <c r="U2171" s="5" t="s">
        <v>2810</v>
      </c>
      <c r="V2171" s="5"/>
    </row>
    <row r="2172" spans="1:22">
      <c r="A2172" s="5" t="s">
        <v>9085</v>
      </c>
      <c r="B2172" s="5" t="s">
        <v>5821</v>
      </c>
      <c r="C2172" s="5" t="s">
        <v>5822</v>
      </c>
      <c r="D2172" s="6">
        <v>0.33730000000000004</v>
      </c>
      <c r="E2172" s="7">
        <v>0.84705536988575969</v>
      </c>
      <c r="F2172" s="5" t="s">
        <v>9</v>
      </c>
      <c r="G2172" s="5"/>
      <c r="H2172" s="5"/>
      <c r="I2172" s="5"/>
      <c r="J2172" s="5"/>
      <c r="K2172" s="5"/>
      <c r="L2172" s="5"/>
      <c r="M2172" s="5"/>
      <c r="N2172" s="5"/>
      <c r="O2172" s="5"/>
      <c r="P2172" s="5"/>
      <c r="Q2172" s="5"/>
      <c r="R2172" s="5"/>
      <c r="S2172" s="5"/>
      <c r="T2172" s="5"/>
      <c r="U2172" s="5" t="s">
        <v>5823</v>
      </c>
      <c r="V2172" s="5"/>
    </row>
    <row r="2173" spans="1:22">
      <c r="A2173" s="5" t="s">
        <v>9085</v>
      </c>
      <c r="B2173" s="5" t="s">
        <v>7052</v>
      </c>
      <c r="C2173" s="5" t="s">
        <v>7053</v>
      </c>
      <c r="D2173" s="6">
        <v>0.33780699999999991</v>
      </c>
      <c r="E2173" s="7">
        <v>0.73093709019656239</v>
      </c>
      <c r="F2173" s="5" t="s">
        <v>9</v>
      </c>
      <c r="G2173" s="5"/>
      <c r="H2173" s="5"/>
      <c r="I2173" s="5"/>
      <c r="J2173" s="5"/>
      <c r="K2173" s="5"/>
      <c r="L2173" s="5"/>
      <c r="M2173" s="5"/>
      <c r="N2173" s="5"/>
      <c r="O2173" s="5"/>
      <c r="P2173" s="5"/>
      <c r="Q2173" s="5"/>
      <c r="R2173" s="5"/>
      <c r="S2173" s="5"/>
      <c r="T2173" s="5"/>
      <c r="U2173" s="5" t="s">
        <v>7054</v>
      </c>
      <c r="V2173" s="5">
        <v>726504</v>
      </c>
    </row>
    <row r="2174" spans="1:22">
      <c r="A2174" s="5" t="s">
        <v>9085</v>
      </c>
      <c r="B2174" s="5" t="s">
        <v>6077</v>
      </c>
      <c r="C2174" s="5" t="s">
        <v>6078</v>
      </c>
      <c r="D2174" s="6">
        <v>0.33936399999999989</v>
      </c>
      <c r="E2174" s="7">
        <v>0.34230165585075106</v>
      </c>
      <c r="F2174" s="5" t="s">
        <v>9</v>
      </c>
      <c r="G2174" s="5"/>
      <c r="H2174" s="5"/>
      <c r="I2174" s="5"/>
      <c r="J2174" s="5"/>
      <c r="K2174" s="5"/>
      <c r="L2174" s="5"/>
      <c r="M2174" s="5"/>
      <c r="N2174" s="5"/>
      <c r="O2174" s="5"/>
      <c r="P2174" s="5"/>
      <c r="Q2174" s="5"/>
      <c r="R2174" s="5"/>
      <c r="S2174" s="5"/>
      <c r="T2174" s="5"/>
      <c r="U2174" s="5" t="s">
        <v>6079</v>
      </c>
      <c r="V2174" s="5"/>
    </row>
    <row r="2175" spans="1:22">
      <c r="A2175" s="5" t="s">
        <v>9085</v>
      </c>
      <c r="B2175" s="5" t="s">
        <v>5838</v>
      </c>
      <c r="C2175" s="5" t="s">
        <v>5839</v>
      </c>
      <c r="D2175" s="6">
        <v>0.341497</v>
      </c>
      <c r="E2175" s="7">
        <v>0.6929166546877944</v>
      </c>
      <c r="F2175" s="5" t="s">
        <v>9</v>
      </c>
      <c r="G2175" s="5"/>
      <c r="H2175" s="5"/>
      <c r="I2175" s="5"/>
      <c r="J2175" s="5"/>
      <c r="K2175" s="5"/>
      <c r="L2175" s="5"/>
      <c r="M2175" s="5"/>
      <c r="N2175" s="5"/>
      <c r="O2175" s="5"/>
      <c r="P2175" s="5"/>
      <c r="Q2175" s="5"/>
      <c r="R2175" s="5"/>
      <c r="S2175" s="5"/>
      <c r="T2175" s="5"/>
      <c r="U2175" s="5" t="s">
        <v>5840</v>
      </c>
      <c r="V2175" s="5"/>
    </row>
    <row r="2176" spans="1:22">
      <c r="A2176" s="5" t="s">
        <v>9085</v>
      </c>
      <c r="B2176" s="5" t="s">
        <v>1204</v>
      </c>
      <c r="C2176" s="5" t="s">
        <v>1205</v>
      </c>
      <c r="D2176" s="6">
        <v>0.34367199999999998</v>
      </c>
      <c r="E2176" s="7">
        <v>0.45753992852375586</v>
      </c>
      <c r="F2176" s="5" t="s">
        <v>9</v>
      </c>
      <c r="G2176" s="5"/>
      <c r="H2176" s="5"/>
      <c r="I2176" s="5"/>
      <c r="J2176" s="5"/>
      <c r="K2176" s="5"/>
      <c r="L2176" s="5"/>
      <c r="M2176" s="5"/>
      <c r="N2176" s="5"/>
      <c r="O2176" s="5"/>
      <c r="P2176" s="5"/>
      <c r="Q2176" s="5"/>
      <c r="R2176" s="5"/>
      <c r="S2176" s="5"/>
      <c r="T2176" s="5"/>
      <c r="U2176" s="5" t="s">
        <v>1206</v>
      </c>
      <c r="V2176" s="5"/>
    </row>
    <row r="2177" spans="1:22">
      <c r="A2177" s="5" t="s">
        <v>9085</v>
      </c>
      <c r="B2177" s="5" t="s">
        <v>2138</v>
      </c>
      <c r="C2177" s="5" t="s">
        <v>2139</v>
      </c>
      <c r="D2177" s="6">
        <v>0.34530599999999995</v>
      </c>
      <c r="E2177" s="7">
        <v>0.74005330077554154</v>
      </c>
      <c r="F2177" s="5" t="s">
        <v>9</v>
      </c>
      <c r="G2177" s="5"/>
      <c r="H2177" s="5"/>
      <c r="I2177" s="5"/>
      <c r="J2177" s="5"/>
      <c r="K2177" s="5"/>
      <c r="L2177" s="5"/>
      <c r="M2177" s="5"/>
      <c r="N2177" s="5"/>
      <c r="O2177" s="5"/>
      <c r="P2177" s="5"/>
      <c r="Q2177" s="5"/>
      <c r="R2177" s="5"/>
      <c r="S2177" s="5"/>
      <c r="T2177" s="5"/>
      <c r="U2177" s="5"/>
      <c r="V2177" s="5"/>
    </row>
    <row r="2178" spans="1:22">
      <c r="A2178" s="5" t="s">
        <v>9085</v>
      </c>
      <c r="B2178" s="5" t="s">
        <v>4606</v>
      </c>
      <c r="C2178" s="5" t="s">
        <v>4607</v>
      </c>
      <c r="D2178" s="6">
        <v>0.34654700000000005</v>
      </c>
      <c r="E2178" s="7">
        <v>0.20409529826162845</v>
      </c>
      <c r="F2178" s="5" t="s">
        <v>9</v>
      </c>
      <c r="G2178" s="5"/>
      <c r="H2178" s="5"/>
      <c r="I2178" s="5"/>
      <c r="J2178" s="5"/>
      <c r="K2178" s="5"/>
      <c r="L2178" s="5"/>
      <c r="M2178" s="5"/>
      <c r="N2178" s="5"/>
      <c r="O2178" s="5"/>
      <c r="P2178" s="5"/>
      <c r="Q2178" s="5"/>
      <c r="R2178" s="5"/>
      <c r="S2178" s="5"/>
      <c r="T2178" s="5"/>
      <c r="U2178" s="5" t="s">
        <v>4608</v>
      </c>
      <c r="V2178" s="5"/>
    </row>
    <row r="2179" spans="1:22">
      <c r="A2179" s="5" t="s">
        <v>9085</v>
      </c>
      <c r="B2179" s="5" t="s">
        <v>8209</v>
      </c>
      <c r="C2179" s="5" t="s">
        <v>8210</v>
      </c>
      <c r="D2179" s="6">
        <v>0.34813200000000005</v>
      </c>
      <c r="E2179" s="7">
        <v>0.6757296880715038</v>
      </c>
      <c r="F2179" s="5" t="s">
        <v>9</v>
      </c>
      <c r="G2179" s="5"/>
      <c r="H2179" s="5"/>
      <c r="I2179" s="5"/>
      <c r="J2179" s="5"/>
      <c r="K2179" s="5"/>
      <c r="L2179" s="5"/>
      <c r="M2179" s="5"/>
      <c r="N2179" s="5"/>
      <c r="O2179" s="5"/>
      <c r="P2179" s="5"/>
      <c r="Q2179" s="5"/>
      <c r="R2179" s="5"/>
      <c r="S2179" s="5"/>
      <c r="T2179" s="5"/>
      <c r="U2179" s="5" t="s">
        <v>8211</v>
      </c>
      <c r="V2179" s="5">
        <v>100576543</v>
      </c>
    </row>
    <row r="2180" spans="1:22">
      <c r="A2180" s="5" t="s">
        <v>9085</v>
      </c>
      <c r="B2180" s="5" t="s">
        <v>4390</v>
      </c>
      <c r="C2180" s="5" t="s">
        <v>4391</v>
      </c>
      <c r="D2180" s="6">
        <v>0.35205500000000006</v>
      </c>
      <c r="E2180" s="7">
        <v>0.73031799202643777</v>
      </c>
      <c r="F2180" s="5" t="s">
        <v>9</v>
      </c>
      <c r="G2180" s="5"/>
      <c r="H2180" s="5"/>
      <c r="I2180" s="5"/>
      <c r="J2180" s="5"/>
      <c r="K2180" s="5"/>
      <c r="L2180" s="5"/>
      <c r="M2180" s="5"/>
      <c r="N2180" s="5"/>
      <c r="O2180" s="5"/>
      <c r="P2180" s="5"/>
      <c r="Q2180" s="5"/>
      <c r="R2180" s="5"/>
      <c r="S2180" s="5"/>
      <c r="T2180" s="5"/>
      <c r="U2180" s="5"/>
      <c r="V2180" s="5"/>
    </row>
    <row r="2181" spans="1:22">
      <c r="A2181" s="5" t="s">
        <v>9085</v>
      </c>
      <c r="B2181" s="5" t="s">
        <v>3232</v>
      </c>
      <c r="C2181" s="5" t="s">
        <v>3233</v>
      </c>
      <c r="D2181" s="6">
        <v>0.35223500000000019</v>
      </c>
      <c r="E2181" s="7">
        <v>0.58424499412823894</v>
      </c>
      <c r="F2181" s="5" t="s">
        <v>9</v>
      </c>
      <c r="G2181" s="5"/>
      <c r="H2181" s="5"/>
      <c r="I2181" s="5"/>
      <c r="J2181" s="5"/>
      <c r="K2181" s="5"/>
      <c r="L2181" s="5"/>
      <c r="M2181" s="5"/>
      <c r="N2181" s="5"/>
      <c r="O2181" s="5"/>
      <c r="P2181" s="5"/>
      <c r="Q2181" s="5"/>
      <c r="R2181" s="5"/>
      <c r="S2181" s="5"/>
      <c r="T2181" s="5"/>
      <c r="U2181" s="5" t="s">
        <v>3234</v>
      </c>
      <c r="V2181" s="5">
        <v>551785</v>
      </c>
    </row>
    <row r="2182" spans="1:22">
      <c r="A2182" s="5" t="s">
        <v>9085</v>
      </c>
      <c r="B2182" s="5" t="s">
        <v>3377</v>
      </c>
      <c r="C2182" s="5" t="s">
        <v>277</v>
      </c>
      <c r="D2182" s="6">
        <v>0.35644300000000001</v>
      </c>
      <c r="E2182" s="7">
        <v>0.53143725964405086</v>
      </c>
      <c r="F2182" s="5" t="s">
        <v>9</v>
      </c>
      <c r="G2182" s="5"/>
      <c r="H2182" s="5"/>
      <c r="I2182" s="5"/>
      <c r="J2182" s="5"/>
      <c r="K2182" s="5"/>
      <c r="L2182" s="5"/>
      <c r="M2182" s="5"/>
      <c r="N2182" s="5"/>
      <c r="O2182" s="5"/>
      <c r="P2182" s="5"/>
      <c r="Q2182" s="5"/>
      <c r="R2182" s="5"/>
      <c r="S2182" s="5"/>
      <c r="T2182" s="5"/>
      <c r="U2182" s="5" t="s">
        <v>3378</v>
      </c>
      <c r="V2182" s="5">
        <v>551044</v>
      </c>
    </row>
    <row r="2183" spans="1:22">
      <c r="A2183" s="5" t="s">
        <v>9085</v>
      </c>
      <c r="B2183" s="5" t="s">
        <v>9006</v>
      </c>
      <c r="C2183" s="5" t="s">
        <v>9007</v>
      </c>
      <c r="D2183" s="6">
        <v>0.35653100000000004</v>
      </c>
      <c r="E2183" s="7">
        <v>0.57895525467608799</v>
      </c>
      <c r="F2183" s="5" t="s">
        <v>9</v>
      </c>
      <c r="G2183" s="5"/>
      <c r="H2183" s="5"/>
      <c r="I2183" s="5"/>
      <c r="J2183" s="5"/>
      <c r="K2183" s="5"/>
      <c r="L2183" s="5"/>
      <c r="M2183" s="5"/>
      <c r="N2183" s="5"/>
      <c r="O2183" s="5"/>
      <c r="P2183" s="5"/>
      <c r="Q2183" s="5"/>
      <c r="R2183" s="5"/>
      <c r="S2183" s="5"/>
      <c r="T2183" s="5"/>
      <c r="U2183" s="5" t="s">
        <v>9008</v>
      </c>
      <c r="V2183" s="5">
        <v>725211</v>
      </c>
    </row>
    <row r="2184" spans="1:22">
      <c r="A2184" s="5" t="s">
        <v>9085</v>
      </c>
      <c r="B2184" s="5" t="s">
        <v>5844</v>
      </c>
      <c r="C2184" s="5" t="s">
        <v>5845</v>
      </c>
      <c r="D2184" s="6">
        <v>0.35681299999999988</v>
      </c>
      <c r="E2184" s="7">
        <v>0.48162053966950386</v>
      </c>
      <c r="F2184" s="5" t="s">
        <v>9</v>
      </c>
      <c r="G2184" s="5"/>
      <c r="H2184" s="5"/>
      <c r="I2184" s="5"/>
      <c r="J2184" s="5"/>
      <c r="K2184" s="5"/>
      <c r="L2184" s="5"/>
      <c r="M2184" s="5"/>
      <c r="N2184" s="5"/>
      <c r="O2184" s="5"/>
      <c r="P2184" s="5"/>
      <c r="Q2184" s="5"/>
      <c r="R2184" s="5"/>
      <c r="S2184" s="5"/>
      <c r="T2184" s="5"/>
      <c r="U2184" s="5" t="s">
        <v>5846</v>
      </c>
      <c r="V2184" s="5">
        <v>410306</v>
      </c>
    </row>
    <row r="2185" spans="1:22">
      <c r="A2185" s="5" t="s">
        <v>9085</v>
      </c>
      <c r="B2185" s="5" t="s">
        <v>4798</v>
      </c>
      <c r="C2185" s="5" t="s">
        <v>4799</v>
      </c>
      <c r="D2185" s="6">
        <v>0.35889599999999994</v>
      </c>
      <c r="E2185" s="7">
        <v>0.684026614771296</v>
      </c>
      <c r="F2185" s="5" t="s">
        <v>9</v>
      </c>
      <c r="G2185" s="5"/>
      <c r="H2185" s="5"/>
      <c r="I2185" s="5"/>
      <c r="J2185" s="5"/>
      <c r="K2185" s="5"/>
      <c r="L2185" s="5"/>
      <c r="M2185" s="5"/>
      <c r="N2185" s="5"/>
      <c r="O2185" s="5"/>
      <c r="P2185" s="5"/>
      <c r="Q2185" s="5"/>
      <c r="R2185" s="5"/>
      <c r="S2185" s="5"/>
      <c r="T2185" s="5"/>
      <c r="U2185" s="5" t="s">
        <v>4800</v>
      </c>
      <c r="V2185" s="5"/>
    </row>
    <row r="2186" spans="1:22">
      <c r="A2186" s="5" t="s">
        <v>9085</v>
      </c>
      <c r="B2186" s="5" t="s">
        <v>6804</v>
      </c>
      <c r="C2186" s="5" t="s">
        <v>6805</v>
      </c>
      <c r="D2186" s="6">
        <v>0.360101</v>
      </c>
      <c r="E2186" s="7">
        <v>0.60119311734725012</v>
      </c>
      <c r="F2186" s="5" t="s">
        <v>9</v>
      </c>
      <c r="G2186" s="5"/>
      <c r="H2186" s="5"/>
      <c r="I2186" s="5"/>
      <c r="J2186" s="5"/>
      <c r="K2186" s="5"/>
      <c r="L2186" s="5"/>
      <c r="M2186" s="5"/>
      <c r="N2186" s="5"/>
      <c r="O2186" s="5"/>
      <c r="P2186" s="5"/>
      <c r="Q2186" s="5"/>
      <c r="R2186" s="5"/>
      <c r="S2186" s="5"/>
      <c r="T2186" s="5"/>
      <c r="U2186" s="5"/>
      <c r="V2186" s="5"/>
    </row>
    <row r="2187" spans="1:22">
      <c r="A2187" s="5" t="s">
        <v>9085</v>
      </c>
      <c r="B2187" s="5" t="s">
        <v>189</v>
      </c>
      <c r="C2187" s="5" t="s">
        <v>190</v>
      </c>
      <c r="D2187" s="6">
        <v>0.37306800000000018</v>
      </c>
      <c r="E2187" s="7">
        <v>0.85232573173164716</v>
      </c>
      <c r="F2187" s="5" t="s">
        <v>9</v>
      </c>
      <c r="G2187" s="5"/>
      <c r="H2187" s="5"/>
      <c r="I2187" s="5"/>
      <c r="J2187" s="5"/>
      <c r="K2187" s="5"/>
      <c r="L2187" s="5"/>
      <c r="M2187" s="5"/>
      <c r="N2187" s="5"/>
      <c r="O2187" s="5"/>
      <c r="P2187" s="5"/>
      <c r="Q2187" s="5"/>
      <c r="R2187" s="5"/>
      <c r="S2187" s="5"/>
      <c r="T2187" s="5"/>
      <c r="U2187" s="5" t="s">
        <v>191</v>
      </c>
      <c r="V2187" s="5"/>
    </row>
    <row r="2188" spans="1:22">
      <c r="A2188" s="5" t="s">
        <v>9085</v>
      </c>
      <c r="B2188" s="5" t="s">
        <v>6160</v>
      </c>
      <c r="C2188" s="5" t="s">
        <v>6161</v>
      </c>
      <c r="D2188" s="6">
        <v>0.3759880000000001</v>
      </c>
      <c r="E2188" s="7">
        <v>0.16245122852041863</v>
      </c>
      <c r="F2188" s="5" t="s">
        <v>9</v>
      </c>
      <c r="G2188" s="5"/>
      <c r="H2188" s="5"/>
      <c r="I2188" s="5"/>
      <c r="J2188" s="5"/>
      <c r="K2188" s="5"/>
      <c r="L2188" s="5"/>
      <c r="M2188" s="5"/>
      <c r="N2188" s="5"/>
      <c r="O2188" s="5"/>
      <c r="P2188" s="5"/>
      <c r="Q2188" s="5"/>
      <c r="R2188" s="5"/>
      <c r="S2188" s="5"/>
      <c r="T2188" s="5"/>
      <c r="U2188" s="5" t="s">
        <v>6162</v>
      </c>
      <c r="V2188" s="5">
        <v>409119</v>
      </c>
    </row>
    <row r="2189" spans="1:22">
      <c r="A2189" s="5" t="s">
        <v>9085</v>
      </c>
      <c r="B2189" s="5" t="s">
        <v>4241</v>
      </c>
      <c r="C2189" s="5" t="s">
        <v>4242</v>
      </c>
      <c r="D2189" s="6">
        <v>0.37677800000000006</v>
      </c>
      <c r="E2189" s="7">
        <v>0.37539371741619165</v>
      </c>
      <c r="F2189" s="5" t="s">
        <v>9</v>
      </c>
      <c r="G2189" s="5"/>
      <c r="H2189" s="5"/>
      <c r="I2189" s="5"/>
      <c r="J2189" s="5"/>
      <c r="K2189" s="5"/>
      <c r="L2189" s="5"/>
      <c r="M2189" s="5"/>
      <c r="N2189" s="5"/>
      <c r="O2189" s="5"/>
      <c r="P2189" s="5"/>
      <c r="Q2189" s="5"/>
      <c r="R2189" s="5"/>
      <c r="S2189" s="5"/>
      <c r="T2189" s="5"/>
      <c r="U2189" s="5" t="s">
        <v>4243</v>
      </c>
      <c r="V2189" s="5">
        <v>408860</v>
      </c>
    </row>
    <row r="2190" spans="1:22">
      <c r="A2190" s="5" t="s">
        <v>9085</v>
      </c>
      <c r="B2190" s="5" t="s">
        <v>1293</v>
      </c>
      <c r="C2190" s="5" t="s">
        <v>1294</v>
      </c>
      <c r="D2190" s="6">
        <v>0.37689299999999998</v>
      </c>
      <c r="E2190" s="7">
        <v>0.57604047522254531</v>
      </c>
      <c r="F2190" s="5" t="s">
        <v>9</v>
      </c>
      <c r="G2190" s="5"/>
      <c r="H2190" s="5"/>
      <c r="I2190" s="5"/>
      <c r="J2190" s="5"/>
      <c r="K2190" s="5"/>
      <c r="L2190" s="5"/>
      <c r="M2190" s="5"/>
      <c r="N2190" s="5"/>
      <c r="O2190" s="5"/>
      <c r="P2190" s="5"/>
      <c r="Q2190" s="5"/>
      <c r="R2190" s="5"/>
      <c r="S2190" s="5"/>
      <c r="T2190" s="5"/>
      <c r="U2190" s="5" t="s">
        <v>1295</v>
      </c>
      <c r="V2190" s="5">
        <v>409299</v>
      </c>
    </row>
    <row r="2191" spans="1:22">
      <c r="A2191" s="5" t="s">
        <v>9085</v>
      </c>
      <c r="B2191" s="5" t="s">
        <v>5360</v>
      </c>
      <c r="C2191" s="5" t="s">
        <v>5361</v>
      </c>
      <c r="D2191" s="6">
        <v>0.37988000000000016</v>
      </c>
      <c r="E2191" s="7">
        <v>0.32851560193927054</v>
      </c>
      <c r="F2191" s="5" t="s">
        <v>9</v>
      </c>
      <c r="G2191" s="5"/>
      <c r="H2191" s="5"/>
      <c r="I2191" s="5"/>
      <c r="J2191" s="5"/>
      <c r="K2191" s="5"/>
      <c r="L2191" s="5"/>
      <c r="M2191" s="5"/>
      <c r="N2191" s="5"/>
      <c r="O2191" s="5"/>
      <c r="P2191" s="5"/>
      <c r="Q2191" s="5"/>
      <c r="R2191" s="5"/>
      <c r="S2191" s="5"/>
      <c r="T2191" s="5"/>
      <c r="U2191" s="5" t="s">
        <v>5362</v>
      </c>
      <c r="V2191" s="5">
        <v>551528</v>
      </c>
    </row>
    <row r="2192" spans="1:22">
      <c r="A2192" s="5" t="s">
        <v>9085</v>
      </c>
      <c r="B2192" s="5" t="s">
        <v>8393</v>
      </c>
      <c r="C2192" s="5" t="s">
        <v>8394</v>
      </c>
      <c r="D2192" s="6">
        <v>0.38680500000000018</v>
      </c>
      <c r="E2192" s="7">
        <v>0.39143350804135429</v>
      </c>
      <c r="F2192" s="5" t="s">
        <v>9</v>
      </c>
      <c r="G2192" s="5"/>
      <c r="H2192" s="5"/>
      <c r="I2192" s="5"/>
      <c r="J2192" s="5"/>
      <c r="K2192" s="5"/>
      <c r="L2192" s="5"/>
      <c r="M2192" s="5"/>
      <c r="N2192" s="5"/>
      <c r="O2192" s="5"/>
      <c r="P2192" s="5"/>
      <c r="Q2192" s="5"/>
      <c r="R2192" s="5"/>
      <c r="S2192" s="5"/>
      <c r="T2192" s="5"/>
      <c r="U2192" s="5"/>
      <c r="V2192" s="5"/>
    </row>
    <row r="2193" spans="1:22">
      <c r="A2193" s="5" t="s">
        <v>9085</v>
      </c>
      <c r="B2193" s="5" t="s">
        <v>7310</v>
      </c>
      <c r="C2193" s="5" t="s">
        <v>60</v>
      </c>
      <c r="D2193" s="6">
        <v>0.400227</v>
      </c>
      <c r="E2193" s="7">
        <v>0.61692731579520255</v>
      </c>
      <c r="F2193" s="5" t="s">
        <v>9</v>
      </c>
      <c r="G2193" s="5"/>
      <c r="H2193" s="5"/>
      <c r="I2193" s="5"/>
      <c r="J2193" s="5"/>
      <c r="K2193" s="5"/>
      <c r="L2193" s="5"/>
      <c r="M2193" s="5"/>
      <c r="N2193" s="5"/>
      <c r="O2193" s="5"/>
      <c r="P2193" s="5"/>
      <c r="Q2193" s="5"/>
      <c r="R2193" s="5"/>
      <c r="S2193" s="5"/>
      <c r="T2193" s="5"/>
      <c r="U2193" s="5"/>
      <c r="V2193" s="5"/>
    </row>
    <row r="2194" spans="1:22">
      <c r="A2194" s="5" t="s">
        <v>9085</v>
      </c>
      <c r="B2194" s="5" t="s">
        <v>6910</v>
      </c>
      <c r="C2194" s="5" t="s">
        <v>6911</v>
      </c>
      <c r="D2194" s="6">
        <v>0.4003799999999999</v>
      </c>
      <c r="E2194" s="7">
        <v>0.71458681717780581</v>
      </c>
      <c r="F2194" s="5" t="s">
        <v>9</v>
      </c>
      <c r="G2194" s="5"/>
      <c r="H2194" s="5"/>
      <c r="I2194" s="5"/>
      <c r="J2194" s="5"/>
      <c r="K2194" s="5"/>
      <c r="L2194" s="5"/>
      <c r="M2194" s="5"/>
      <c r="N2194" s="5"/>
      <c r="O2194" s="5"/>
      <c r="P2194" s="5"/>
      <c r="Q2194" s="5"/>
      <c r="R2194" s="5"/>
      <c r="S2194" s="5"/>
      <c r="T2194" s="5"/>
      <c r="U2194" s="5" t="s">
        <v>6912</v>
      </c>
      <c r="V2194" s="5">
        <v>410763</v>
      </c>
    </row>
    <row r="2195" spans="1:22">
      <c r="A2195" s="5" t="s">
        <v>9085</v>
      </c>
      <c r="B2195" s="5" t="s">
        <v>8170</v>
      </c>
      <c r="C2195" s="5" t="s">
        <v>8171</v>
      </c>
      <c r="D2195" s="6">
        <v>0.40408100000000008</v>
      </c>
      <c r="E2195" s="7">
        <v>0.22015269183401279</v>
      </c>
      <c r="F2195" s="5" t="s">
        <v>67</v>
      </c>
      <c r="G2195" s="5"/>
      <c r="H2195" s="5"/>
      <c r="I2195" s="5"/>
      <c r="J2195" s="5"/>
      <c r="K2195" s="5"/>
      <c r="L2195" s="5"/>
      <c r="M2195" s="5"/>
      <c r="N2195" s="5"/>
      <c r="O2195" s="5"/>
      <c r="P2195" s="5"/>
      <c r="Q2195" s="5"/>
      <c r="R2195" s="5"/>
      <c r="S2195" s="5"/>
      <c r="T2195" s="5"/>
      <c r="U2195" s="5" t="s">
        <v>8172</v>
      </c>
      <c r="V2195" s="5"/>
    </row>
    <row r="2196" spans="1:22">
      <c r="A2196" s="5" t="s">
        <v>9085</v>
      </c>
      <c r="B2196" s="5" t="s">
        <v>8551</v>
      </c>
      <c r="C2196" s="5" t="s">
        <v>8552</v>
      </c>
      <c r="D2196" s="6">
        <v>0.4048429999999999</v>
      </c>
      <c r="E2196" s="7">
        <v>0.606993443464236</v>
      </c>
      <c r="F2196" s="5" t="s">
        <v>9</v>
      </c>
      <c r="G2196" s="5"/>
      <c r="H2196" s="5"/>
      <c r="I2196" s="5"/>
      <c r="J2196" s="5"/>
      <c r="K2196" s="5"/>
      <c r="L2196" s="5"/>
      <c r="M2196" s="5"/>
      <c r="N2196" s="5"/>
      <c r="O2196" s="5"/>
      <c r="P2196" s="5"/>
      <c r="Q2196" s="5"/>
      <c r="R2196" s="5"/>
      <c r="S2196" s="5"/>
      <c r="T2196" s="5"/>
      <c r="U2196" s="5" t="s">
        <v>8553</v>
      </c>
      <c r="V2196" s="5"/>
    </row>
    <row r="2197" spans="1:22">
      <c r="A2197" s="5" t="s">
        <v>9085</v>
      </c>
      <c r="B2197" s="5" t="s">
        <v>2179</v>
      </c>
      <c r="C2197" s="5" t="s">
        <v>2180</v>
      </c>
      <c r="D2197" s="6">
        <v>0.40622300000000006</v>
      </c>
      <c r="E2197" s="7">
        <v>0.45215256616842259</v>
      </c>
      <c r="F2197" s="5" t="s">
        <v>9</v>
      </c>
      <c r="G2197" s="5"/>
      <c r="H2197" s="5"/>
      <c r="I2197" s="5"/>
      <c r="J2197" s="5"/>
      <c r="K2197" s="5"/>
      <c r="L2197" s="5"/>
      <c r="M2197" s="5"/>
      <c r="N2197" s="5"/>
      <c r="O2197" s="5"/>
      <c r="P2197" s="5"/>
      <c r="Q2197" s="5"/>
      <c r="R2197" s="5"/>
      <c r="S2197" s="5"/>
      <c r="T2197" s="5"/>
      <c r="U2197" s="5" t="s">
        <v>2181</v>
      </c>
      <c r="V2197" s="5">
        <v>726312</v>
      </c>
    </row>
    <row r="2198" spans="1:22">
      <c r="A2198" s="5" t="s">
        <v>9085</v>
      </c>
      <c r="B2198" s="5" t="s">
        <v>1207</v>
      </c>
      <c r="C2198" s="5" t="s">
        <v>1156</v>
      </c>
      <c r="D2198" s="6">
        <v>0.41120499999999999</v>
      </c>
      <c r="E2198" s="7">
        <v>0.51748289607792108</v>
      </c>
      <c r="F2198" s="5" t="s">
        <v>9</v>
      </c>
      <c r="G2198" s="5"/>
      <c r="H2198" s="5"/>
      <c r="I2198" s="5"/>
      <c r="J2198" s="5"/>
      <c r="K2198" s="5"/>
      <c r="L2198" s="5"/>
      <c r="M2198" s="5"/>
      <c r="N2198" s="5"/>
      <c r="O2198" s="5"/>
      <c r="P2198" s="5"/>
      <c r="Q2198" s="5"/>
      <c r="R2198" s="5"/>
      <c r="S2198" s="5"/>
      <c r="T2198" s="5"/>
      <c r="U2198" s="5" t="s">
        <v>1208</v>
      </c>
      <c r="V2198" s="5">
        <v>552304</v>
      </c>
    </row>
    <row r="2199" spans="1:22">
      <c r="A2199" s="5" t="s">
        <v>9085</v>
      </c>
      <c r="B2199" s="5" t="s">
        <v>1600</v>
      </c>
      <c r="C2199" s="5" t="s">
        <v>1601</v>
      </c>
      <c r="D2199" s="6">
        <v>0.41858600000000001</v>
      </c>
      <c r="E2199" s="7">
        <v>0.58832729822553298</v>
      </c>
      <c r="F2199" s="5" t="s">
        <v>9</v>
      </c>
      <c r="G2199" s="5"/>
      <c r="H2199" s="5"/>
      <c r="I2199" s="5"/>
      <c r="J2199" s="5"/>
      <c r="K2199" s="5"/>
      <c r="L2199" s="5"/>
      <c r="M2199" s="5"/>
      <c r="N2199" s="5"/>
      <c r="O2199" s="5"/>
      <c r="P2199" s="5"/>
      <c r="Q2199" s="5"/>
      <c r="R2199" s="5"/>
      <c r="S2199" s="5"/>
      <c r="T2199" s="5"/>
      <c r="U2199" s="5" t="s">
        <v>337</v>
      </c>
      <c r="V2199" s="5"/>
    </row>
    <row r="2200" spans="1:22">
      <c r="A2200" s="5" t="s">
        <v>9085</v>
      </c>
      <c r="B2200" s="5" t="s">
        <v>3041</v>
      </c>
      <c r="C2200" s="5" t="s">
        <v>3042</v>
      </c>
      <c r="D2200" s="6">
        <v>0.42439300000000019</v>
      </c>
      <c r="E2200" s="7">
        <v>2.0615790869526376E-2</v>
      </c>
      <c r="F2200" s="5" t="s">
        <v>9</v>
      </c>
      <c r="G2200" s="5"/>
      <c r="H2200" s="5"/>
      <c r="I2200" s="5"/>
      <c r="J2200" s="5"/>
      <c r="K2200" s="5"/>
      <c r="L2200" s="5"/>
      <c r="M2200" s="5"/>
      <c r="N2200" s="5"/>
      <c r="O2200" s="5"/>
      <c r="P2200" s="5"/>
      <c r="Q2200" s="5"/>
      <c r="R2200" s="5"/>
      <c r="S2200" s="5"/>
      <c r="T2200" s="5"/>
      <c r="U2200" s="5" t="s">
        <v>3043</v>
      </c>
      <c r="V2200" s="5">
        <v>408270</v>
      </c>
    </row>
    <row r="2201" spans="1:22">
      <c r="A2201" s="5" t="s">
        <v>9085</v>
      </c>
      <c r="B2201" s="5" t="s">
        <v>8716</v>
      </c>
      <c r="C2201" s="5" t="s">
        <v>8717</v>
      </c>
      <c r="D2201" s="6">
        <v>0.4302709999999999</v>
      </c>
      <c r="E2201" s="7">
        <v>0.54731203742924328</v>
      </c>
      <c r="F2201" s="5" t="s">
        <v>9</v>
      </c>
      <c r="G2201" s="5"/>
      <c r="H2201" s="5"/>
      <c r="I2201" s="5"/>
      <c r="J2201" s="5"/>
      <c r="K2201" s="5"/>
      <c r="L2201" s="5"/>
      <c r="M2201" s="5"/>
      <c r="N2201" s="5"/>
      <c r="O2201" s="5"/>
      <c r="P2201" s="5"/>
      <c r="Q2201" s="5"/>
      <c r="R2201" s="5"/>
      <c r="S2201" s="5"/>
      <c r="T2201" s="5"/>
      <c r="U2201" s="5" t="s">
        <v>8718</v>
      </c>
      <c r="V2201" s="5">
        <v>411591</v>
      </c>
    </row>
    <row r="2202" spans="1:22">
      <c r="A2202" s="5" t="s">
        <v>9085</v>
      </c>
      <c r="B2202" s="5" t="s">
        <v>3816</v>
      </c>
      <c r="C2202" s="5" t="s">
        <v>3817</v>
      </c>
      <c r="D2202" s="6">
        <v>0.43253299999999995</v>
      </c>
      <c r="E2202" s="7">
        <v>0.45408065475244141</v>
      </c>
      <c r="F2202" s="5" t="s">
        <v>9</v>
      </c>
      <c r="G2202" s="5"/>
      <c r="H2202" s="5"/>
      <c r="I2202" s="5"/>
      <c r="J2202" s="5"/>
      <c r="K2202" s="5"/>
      <c r="L2202" s="5"/>
      <c r="M2202" s="5"/>
      <c r="N2202" s="5"/>
      <c r="O2202" s="5"/>
      <c r="P2202" s="5"/>
      <c r="Q2202" s="5"/>
      <c r="R2202" s="5"/>
      <c r="S2202" s="5"/>
      <c r="T2202" s="5"/>
      <c r="U2202" s="5" t="s">
        <v>3818</v>
      </c>
      <c r="V2202" s="5"/>
    </row>
    <row r="2203" spans="1:22">
      <c r="A2203" s="5" t="s">
        <v>9085</v>
      </c>
      <c r="B2203" s="5" t="s">
        <v>1013</v>
      </c>
      <c r="C2203" s="5" t="s">
        <v>1014</v>
      </c>
      <c r="D2203" s="6">
        <v>0.44454900000000003</v>
      </c>
      <c r="E2203" s="7">
        <v>0.38865029349006747</v>
      </c>
      <c r="F2203" s="5" t="s">
        <v>9</v>
      </c>
      <c r="G2203" s="5"/>
      <c r="H2203" s="5"/>
      <c r="I2203" s="5"/>
      <c r="J2203" s="5"/>
      <c r="K2203" s="5"/>
      <c r="L2203" s="5"/>
      <c r="M2203" s="5"/>
      <c r="N2203" s="5"/>
      <c r="O2203" s="5"/>
      <c r="P2203" s="5"/>
      <c r="Q2203" s="5"/>
      <c r="R2203" s="5"/>
      <c r="S2203" s="5"/>
      <c r="T2203" s="5"/>
      <c r="U2203" s="5" t="s">
        <v>1015</v>
      </c>
      <c r="V2203" s="5">
        <v>412149</v>
      </c>
    </row>
    <row r="2204" spans="1:22">
      <c r="A2204" s="5" t="s">
        <v>9085</v>
      </c>
      <c r="B2204" s="5" t="s">
        <v>3699</v>
      </c>
      <c r="C2204" s="5" t="s">
        <v>3700</v>
      </c>
      <c r="D2204" s="6">
        <v>0.44506900000000016</v>
      </c>
      <c r="E2204" s="7">
        <v>0.2081196083751792</v>
      </c>
      <c r="F2204" s="5" t="s">
        <v>9</v>
      </c>
      <c r="G2204" s="5"/>
      <c r="H2204" s="5"/>
      <c r="I2204" s="5"/>
      <c r="J2204" s="5"/>
      <c r="K2204" s="5"/>
      <c r="L2204" s="5"/>
      <c r="M2204" s="5"/>
      <c r="N2204" s="5"/>
      <c r="O2204" s="5"/>
      <c r="P2204" s="5"/>
      <c r="Q2204" s="5"/>
      <c r="R2204" s="5"/>
      <c r="S2204" s="5"/>
      <c r="T2204" s="5"/>
      <c r="U2204" s="5" t="s">
        <v>3701</v>
      </c>
      <c r="V2204" s="5"/>
    </row>
    <row r="2205" spans="1:22">
      <c r="A2205" s="5" t="s">
        <v>9085</v>
      </c>
      <c r="B2205" s="5" t="s">
        <v>5791</v>
      </c>
      <c r="C2205" s="5" t="s">
        <v>21</v>
      </c>
      <c r="D2205" s="6">
        <v>0.44681100000000018</v>
      </c>
      <c r="E2205" s="7">
        <v>0.2117259060294204</v>
      </c>
      <c r="F2205" s="5" t="s">
        <v>67</v>
      </c>
      <c r="G2205" s="5"/>
      <c r="H2205" s="5"/>
      <c r="I2205" s="5"/>
      <c r="J2205" s="5"/>
      <c r="K2205" s="5"/>
      <c r="L2205" s="5"/>
      <c r="M2205" s="5"/>
      <c r="N2205" s="5"/>
      <c r="O2205" s="5"/>
      <c r="P2205" s="5"/>
      <c r="Q2205" s="5"/>
      <c r="R2205" s="5"/>
      <c r="S2205" s="5"/>
      <c r="T2205" s="5"/>
      <c r="U2205" s="5" t="s">
        <v>5792</v>
      </c>
      <c r="V2205" s="5">
        <v>100577669</v>
      </c>
    </row>
    <row r="2206" spans="1:22">
      <c r="A2206" s="5" t="s">
        <v>9085</v>
      </c>
      <c r="B2206" s="5" t="s">
        <v>4575</v>
      </c>
      <c r="C2206" s="5" t="s">
        <v>429</v>
      </c>
      <c r="D2206" s="6">
        <v>0.48889100000000002</v>
      </c>
      <c r="E2206" s="7">
        <v>0.46603013449661218</v>
      </c>
      <c r="F2206" s="5" t="s">
        <v>9</v>
      </c>
      <c r="G2206" s="5"/>
      <c r="H2206" s="5"/>
      <c r="I2206" s="5"/>
      <c r="J2206" s="5"/>
      <c r="K2206" s="5"/>
      <c r="L2206" s="5"/>
      <c r="M2206" s="5"/>
      <c r="N2206" s="5"/>
      <c r="O2206" s="5"/>
      <c r="P2206" s="5"/>
      <c r="Q2206" s="5"/>
      <c r="R2206" s="5"/>
      <c r="S2206" s="5"/>
      <c r="T2206" s="5"/>
      <c r="U2206" s="5" t="s">
        <v>4576</v>
      </c>
      <c r="V2206" s="5">
        <v>551723</v>
      </c>
    </row>
    <row r="2207" spans="1:22">
      <c r="A2207" s="5" t="s">
        <v>9085</v>
      </c>
      <c r="B2207" s="5" t="s">
        <v>5254</v>
      </c>
      <c r="C2207" s="5" t="s">
        <v>5255</v>
      </c>
      <c r="D2207" s="6">
        <v>0.49778699999999998</v>
      </c>
      <c r="E2207" s="7">
        <v>0.51755320220918644</v>
      </c>
      <c r="F2207" s="5" t="s">
        <v>9</v>
      </c>
      <c r="G2207" s="5"/>
      <c r="H2207" s="5"/>
      <c r="I2207" s="5"/>
      <c r="J2207" s="5"/>
      <c r="K2207" s="5"/>
      <c r="L2207" s="5"/>
      <c r="M2207" s="5"/>
      <c r="N2207" s="5"/>
      <c r="O2207" s="5"/>
      <c r="P2207" s="5"/>
      <c r="Q2207" s="5"/>
      <c r="R2207" s="5"/>
      <c r="S2207" s="5"/>
      <c r="T2207" s="5"/>
      <c r="U2207" s="5" t="s">
        <v>5256</v>
      </c>
      <c r="V2207" s="5">
        <v>100577378</v>
      </c>
    </row>
    <row r="2208" spans="1:22">
      <c r="A2208" s="5" t="s">
        <v>9085</v>
      </c>
      <c r="B2208" s="5" t="s">
        <v>1727</v>
      </c>
      <c r="C2208" s="5" t="s">
        <v>1728</v>
      </c>
      <c r="D2208" s="6">
        <v>0.50142200000000015</v>
      </c>
      <c r="E2208" s="7">
        <v>0.56058955286894807</v>
      </c>
      <c r="F2208" s="5" t="s">
        <v>9</v>
      </c>
      <c r="G2208" s="5"/>
      <c r="H2208" s="5"/>
      <c r="I2208" s="5"/>
      <c r="J2208" s="5"/>
      <c r="K2208" s="5"/>
      <c r="L2208" s="5"/>
      <c r="M2208" s="5"/>
      <c r="N2208" s="5"/>
      <c r="O2208" s="5"/>
      <c r="P2208" s="5"/>
      <c r="Q2208" s="5"/>
      <c r="R2208" s="5"/>
      <c r="S2208" s="5"/>
      <c r="T2208" s="5"/>
      <c r="U2208" s="5" t="s">
        <v>1729</v>
      </c>
      <c r="V2208" s="5">
        <v>412069</v>
      </c>
    </row>
    <row r="2209" spans="1:22">
      <c r="A2209" s="5" t="s">
        <v>9085</v>
      </c>
      <c r="B2209" s="5" t="s">
        <v>2343</v>
      </c>
      <c r="C2209" s="5" t="s">
        <v>2344</v>
      </c>
      <c r="D2209" s="6">
        <v>0.50470599999999988</v>
      </c>
      <c r="E2209" s="7">
        <v>0.38307604943190759</v>
      </c>
      <c r="F2209" s="5" t="s">
        <v>9</v>
      </c>
      <c r="G2209" s="5"/>
      <c r="H2209" s="5"/>
      <c r="I2209" s="5"/>
      <c r="J2209" s="5"/>
      <c r="K2209" s="5"/>
      <c r="L2209" s="5"/>
      <c r="M2209" s="5"/>
      <c r="N2209" s="5"/>
      <c r="O2209" s="5"/>
      <c r="P2209" s="5"/>
      <c r="Q2209" s="5"/>
      <c r="R2209" s="5"/>
      <c r="S2209" s="5"/>
      <c r="T2209" s="5"/>
      <c r="U2209" s="5" t="s">
        <v>2345</v>
      </c>
      <c r="V2209" s="5"/>
    </row>
    <row r="2210" spans="1:22">
      <c r="A2210" s="5" t="s">
        <v>9085</v>
      </c>
      <c r="B2210" s="5" t="s">
        <v>6532</v>
      </c>
      <c r="C2210" s="5" t="s">
        <v>6533</v>
      </c>
      <c r="D2210" s="6">
        <v>0.50784599999999991</v>
      </c>
      <c r="E2210" s="7">
        <v>0.13259068063387558</v>
      </c>
      <c r="F2210" s="5" t="s">
        <v>67</v>
      </c>
      <c r="G2210" s="5"/>
      <c r="H2210" s="5"/>
      <c r="I2210" s="5"/>
      <c r="J2210" s="5"/>
      <c r="K2210" s="5"/>
      <c r="L2210" s="5"/>
      <c r="M2210" s="5"/>
      <c r="N2210" s="5"/>
      <c r="O2210" s="5"/>
      <c r="P2210" s="5"/>
      <c r="Q2210" s="5"/>
      <c r="R2210" s="5"/>
      <c r="S2210" s="5"/>
      <c r="T2210" s="5"/>
      <c r="U2210" s="5"/>
      <c r="V2210" s="5"/>
    </row>
    <row r="2211" spans="1:22">
      <c r="A2211" s="5" t="s">
        <v>9085</v>
      </c>
      <c r="B2211" s="5" t="s">
        <v>464</v>
      </c>
      <c r="C2211" s="5" t="s">
        <v>465</v>
      </c>
      <c r="D2211" s="6">
        <v>0.516015</v>
      </c>
      <c r="E2211" s="7">
        <v>0.58250948316079987</v>
      </c>
      <c r="F2211" s="5" t="s">
        <v>9</v>
      </c>
      <c r="G2211" s="5"/>
      <c r="H2211" s="5"/>
      <c r="I2211" s="5"/>
      <c r="J2211" s="5"/>
      <c r="K2211" s="5"/>
      <c r="L2211" s="5"/>
      <c r="M2211" s="5"/>
      <c r="N2211" s="5"/>
      <c r="O2211" s="5"/>
      <c r="P2211" s="5"/>
      <c r="Q2211" s="5"/>
      <c r="R2211" s="5"/>
      <c r="S2211" s="5"/>
      <c r="T2211" s="5"/>
      <c r="U2211" s="5" t="s">
        <v>249</v>
      </c>
      <c r="V2211" s="5">
        <v>412815</v>
      </c>
    </row>
    <row r="2212" spans="1:22">
      <c r="A2212" s="5" t="s">
        <v>9085</v>
      </c>
      <c r="B2212" s="5" t="s">
        <v>7271</v>
      </c>
      <c r="C2212" s="5" t="s">
        <v>7272</v>
      </c>
      <c r="D2212" s="6">
        <v>0.51757199999999992</v>
      </c>
      <c r="E2212" s="7">
        <v>0.79092080552196709</v>
      </c>
      <c r="F2212" s="5" t="s">
        <v>9</v>
      </c>
      <c r="G2212" s="5"/>
      <c r="H2212" s="5"/>
      <c r="I2212" s="5"/>
      <c r="J2212" s="5"/>
      <c r="K2212" s="5"/>
      <c r="L2212" s="5"/>
      <c r="M2212" s="5"/>
      <c r="N2212" s="5"/>
      <c r="O2212" s="5"/>
      <c r="P2212" s="5"/>
      <c r="Q2212" s="5"/>
      <c r="R2212" s="5"/>
      <c r="S2212" s="5"/>
      <c r="T2212" s="5"/>
      <c r="U2212" s="5"/>
      <c r="V2212" s="5"/>
    </row>
    <row r="2213" spans="1:22">
      <c r="A2213" s="5" t="s">
        <v>9085</v>
      </c>
      <c r="B2213" s="5" t="s">
        <v>7184</v>
      </c>
      <c r="C2213" s="5" t="s">
        <v>7185</v>
      </c>
      <c r="D2213" s="6">
        <v>0.51897199999999988</v>
      </c>
      <c r="E2213" s="7">
        <v>0.3689937413673085</v>
      </c>
      <c r="F2213" s="5" t="s">
        <v>9</v>
      </c>
      <c r="G2213" s="5"/>
      <c r="H2213" s="5"/>
      <c r="I2213" s="5"/>
      <c r="J2213" s="5"/>
      <c r="K2213" s="5"/>
      <c r="L2213" s="5"/>
      <c r="M2213" s="5"/>
      <c r="N2213" s="5"/>
      <c r="O2213" s="5"/>
      <c r="P2213" s="5"/>
      <c r="Q2213" s="5"/>
      <c r="R2213" s="5"/>
      <c r="S2213" s="5"/>
      <c r="T2213" s="5"/>
      <c r="U2213" s="5"/>
      <c r="V2213" s="5"/>
    </row>
    <row r="2214" spans="1:22">
      <c r="A2214" s="5" t="s">
        <v>9085</v>
      </c>
      <c r="B2214" s="5" t="s">
        <v>6676</v>
      </c>
      <c r="C2214" s="5" t="s">
        <v>349</v>
      </c>
      <c r="D2214" s="6">
        <v>0.52271100000000004</v>
      </c>
      <c r="E2214" s="7">
        <v>0.15982657763052333</v>
      </c>
      <c r="F2214" s="5" t="s">
        <v>67</v>
      </c>
      <c r="G2214" s="5"/>
      <c r="H2214" s="5"/>
      <c r="I2214" s="5"/>
      <c r="J2214" s="5"/>
      <c r="K2214" s="5"/>
      <c r="L2214" s="5"/>
      <c r="M2214" s="5"/>
      <c r="N2214" s="5"/>
      <c r="O2214" s="5"/>
      <c r="P2214" s="5"/>
      <c r="Q2214" s="5"/>
      <c r="R2214" s="5"/>
      <c r="S2214" s="5"/>
      <c r="T2214" s="5"/>
      <c r="U2214" s="5" t="s">
        <v>6677</v>
      </c>
      <c r="V2214" s="5"/>
    </row>
    <row r="2215" spans="1:22">
      <c r="A2215" s="5" t="s">
        <v>9085</v>
      </c>
      <c r="B2215" s="5" t="s">
        <v>1491</v>
      </c>
      <c r="C2215" s="5" t="s">
        <v>1492</v>
      </c>
      <c r="D2215" s="6">
        <v>0.52468400000000015</v>
      </c>
      <c r="E2215" s="7">
        <v>0.58648782371372499</v>
      </c>
      <c r="F2215" s="5" t="s">
        <v>9</v>
      </c>
      <c r="G2215" s="5"/>
      <c r="H2215" s="5"/>
      <c r="I2215" s="5"/>
      <c r="J2215" s="5"/>
      <c r="K2215" s="5"/>
      <c r="L2215" s="5"/>
      <c r="M2215" s="5"/>
      <c r="N2215" s="5"/>
      <c r="O2215" s="5"/>
      <c r="P2215" s="5"/>
      <c r="Q2215" s="5"/>
      <c r="R2215" s="5"/>
      <c r="S2215" s="5"/>
      <c r="T2215" s="5"/>
      <c r="U2215" s="5" t="s">
        <v>1493</v>
      </c>
      <c r="V2215" s="5">
        <v>102655217</v>
      </c>
    </row>
    <row r="2216" spans="1:22">
      <c r="A2216" s="5" t="s">
        <v>9085</v>
      </c>
      <c r="B2216" s="5" t="s">
        <v>2274</v>
      </c>
      <c r="C2216" s="5" t="s">
        <v>2275</v>
      </c>
      <c r="D2216" s="6">
        <v>0.52888599999999986</v>
      </c>
      <c r="E2216" s="7">
        <v>0.45629320350797525</v>
      </c>
      <c r="F2216" s="5" t="s">
        <v>9</v>
      </c>
      <c r="G2216" s="5"/>
      <c r="H2216" s="5"/>
      <c r="I2216" s="5"/>
      <c r="J2216" s="5"/>
      <c r="K2216" s="5"/>
      <c r="L2216" s="5"/>
      <c r="M2216" s="5"/>
      <c r="N2216" s="5"/>
      <c r="O2216" s="5"/>
      <c r="P2216" s="5"/>
      <c r="Q2216" s="5"/>
      <c r="R2216" s="5"/>
      <c r="S2216" s="5"/>
      <c r="T2216" s="5"/>
      <c r="U2216" s="5" t="s">
        <v>2276</v>
      </c>
      <c r="V2216" s="5">
        <v>411832</v>
      </c>
    </row>
    <row r="2217" spans="1:22">
      <c r="A2217" s="5" t="s">
        <v>9085</v>
      </c>
      <c r="B2217" s="5" t="s">
        <v>7909</v>
      </c>
      <c r="C2217" s="5" t="s">
        <v>7910</v>
      </c>
      <c r="D2217" s="6">
        <v>0.5314080000000001</v>
      </c>
      <c r="E2217" s="7">
        <v>0.2448702361139273</v>
      </c>
      <c r="F2217" s="5" t="s">
        <v>9</v>
      </c>
      <c r="G2217" s="5"/>
      <c r="H2217" s="5"/>
      <c r="I2217" s="5"/>
      <c r="J2217" s="5"/>
      <c r="K2217" s="5"/>
      <c r="L2217" s="5"/>
      <c r="M2217" s="5"/>
      <c r="N2217" s="5"/>
      <c r="O2217" s="5"/>
      <c r="P2217" s="5"/>
      <c r="Q2217" s="5"/>
      <c r="R2217" s="5"/>
      <c r="S2217" s="5"/>
      <c r="T2217" s="5"/>
      <c r="U2217" s="5" t="s">
        <v>7911</v>
      </c>
      <c r="V2217" s="5">
        <v>552516</v>
      </c>
    </row>
    <row r="2218" spans="1:22">
      <c r="A2218" s="5" t="s">
        <v>9085</v>
      </c>
      <c r="B2218" s="5" t="s">
        <v>1984</v>
      </c>
      <c r="C2218" s="5" t="s">
        <v>1985</v>
      </c>
      <c r="D2218" s="6">
        <v>0.54153800000000007</v>
      </c>
      <c r="E2218" s="7">
        <v>0.49453268434370362</v>
      </c>
      <c r="F2218" s="5" t="s">
        <v>9</v>
      </c>
      <c r="G2218" s="5"/>
      <c r="H2218" s="5"/>
      <c r="I2218" s="5"/>
      <c r="J2218" s="5"/>
      <c r="K2218" s="5"/>
      <c r="L2218" s="5"/>
      <c r="M2218" s="5"/>
      <c r="N2218" s="5"/>
      <c r="O2218" s="5"/>
      <c r="P2218" s="5"/>
      <c r="Q2218" s="5"/>
      <c r="R2218" s="5"/>
      <c r="S2218" s="5"/>
      <c r="T2218" s="5"/>
      <c r="U2218" s="5" t="s">
        <v>1986</v>
      </c>
      <c r="V2218" s="5">
        <v>408527</v>
      </c>
    </row>
    <row r="2219" spans="1:22">
      <c r="A2219" s="5" t="s">
        <v>9085</v>
      </c>
      <c r="B2219" s="5" t="s">
        <v>7661</v>
      </c>
      <c r="C2219" s="5" t="s">
        <v>7662</v>
      </c>
      <c r="D2219" s="6">
        <v>0.54278300000000013</v>
      </c>
      <c r="E2219" s="7">
        <v>0.41705083974743334</v>
      </c>
      <c r="F2219" s="5" t="s">
        <v>9</v>
      </c>
      <c r="G2219" s="5"/>
      <c r="H2219" s="5"/>
      <c r="I2219" s="5"/>
      <c r="J2219" s="5"/>
      <c r="K2219" s="5"/>
      <c r="L2219" s="5"/>
      <c r="M2219" s="5"/>
      <c r="N2219" s="5"/>
      <c r="O2219" s="5"/>
      <c r="P2219" s="5"/>
      <c r="Q2219" s="5"/>
      <c r="R2219" s="5"/>
      <c r="S2219" s="5"/>
      <c r="T2219" s="5"/>
      <c r="U2219" s="5" t="s">
        <v>7663</v>
      </c>
      <c r="V2219" s="5"/>
    </row>
    <row r="2220" spans="1:22">
      <c r="A2220" s="5" t="s">
        <v>9085</v>
      </c>
      <c r="B2220" s="5" t="s">
        <v>2123</v>
      </c>
      <c r="C2220" s="5" t="s">
        <v>2124</v>
      </c>
      <c r="D2220" s="6">
        <v>0.5550489999999999</v>
      </c>
      <c r="E2220" s="7">
        <v>0.1609114691348619</v>
      </c>
      <c r="F2220" s="5" t="s">
        <v>9</v>
      </c>
      <c r="G2220" s="5"/>
      <c r="H2220" s="5"/>
      <c r="I2220" s="5"/>
      <c r="J2220" s="5"/>
      <c r="K2220" s="5"/>
      <c r="L2220" s="5"/>
      <c r="M2220" s="5"/>
      <c r="N2220" s="5"/>
      <c r="O2220" s="5"/>
      <c r="P2220" s="5"/>
      <c r="Q2220" s="5"/>
      <c r="R2220" s="5"/>
      <c r="S2220" s="5"/>
      <c r="T2220" s="5"/>
      <c r="U2220" s="5" t="s">
        <v>2125</v>
      </c>
      <c r="V2220" s="5">
        <v>552228</v>
      </c>
    </row>
    <row r="2221" spans="1:22">
      <c r="A2221" s="5" t="s">
        <v>9085</v>
      </c>
      <c r="B2221" s="5" t="s">
        <v>2700</v>
      </c>
      <c r="C2221" s="5" t="s">
        <v>409</v>
      </c>
      <c r="D2221" s="6">
        <v>0.55946099999999999</v>
      </c>
      <c r="E2221" s="7">
        <v>0.6837006613542076</v>
      </c>
      <c r="F2221" s="5" t="s">
        <v>9</v>
      </c>
      <c r="G2221" s="5"/>
      <c r="H2221" s="5"/>
      <c r="I2221" s="5"/>
      <c r="J2221" s="5"/>
      <c r="K2221" s="5"/>
      <c r="L2221" s="5"/>
      <c r="M2221" s="5"/>
      <c r="N2221" s="5"/>
      <c r="O2221" s="5"/>
      <c r="P2221" s="5"/>
      <c r="Q2221" s="5"/>
      <c r="R2221" s="5"/>
      <c r="S2221" s="5"/>
      <c r="T2221" s="5"/>
      <c r="U2221" s="5" t="s">
        <v>2701</v>
      </c>
      <c r="V2221" s="5"/>
    </row>
    <row r="2222" spans="1:22">
      <c r="A2222" s="5" t="s">
        <v>9085</v>
      </c>
      <c r="B2222" s="5" t="s">
        <v>7727</v>
      </c>
      <c r="C2222" s="5" t="s">
        <v>7728</v>
      </c>
      <c r="D2222" s="6">
        <v>0.56163200000000002</v>
      </c>
      <c r="E2222" s="7">
        <v>0.21536592960147549</v>
      </c>
      <c r="F2222" s="5" t="s">
        <v>9</v>
      </c>
      <c r="G2222" s="5"/>
      <c r="H2222" s="5"/>
      <c r="I2222" s="5"/>
      <c r="J2222" s="5"/>
      <c r="K2222" s="5"/>
      <c r="L2222" s="5"/>
      <c r="M2222" s="5"/>
      <c r="N2222" s="5"/>
      <c r="O2222" s="5"/>
      <c r="P2222" s="5"/>
      <c r="Q2222" s="5"/>
      <c r="R2222" s="5"/>
      <c r="S2222" s="5"/>
      <c r="T2222" s="5"/>
      <c r="U2222" s="5" t="s">
        <v>7729</v>
      </c>
      <c r="V2222" s="5">
        <v>725008</v>
      </c>
    </row>
    <row r="2223" spans="1:22">
      <c r="A2223" s="5" t="s">
        <v>9085</v>
      </c>
      <c r="B2223" s="5" t="s">
        <v>4060</v>
      </c>
      <c r="C2223" s="5" t="s">
        <v>4061</v>
      </c>
      <c r="D2223" s="6">
        <v>0.57611499999999993</v>
      </c>
      <c r="E2223" s="7">
        <v>0.40008475209604322</v>
      </c>
      <c r="F2223" s="5" t="s">
        <v>9</v>
      </c>
      <c r="G2223" s="5"/>
      <c r="H2223" s="5"/>
      <c r="I2223" s="5"/>
      <c r="J2223" s="5"/>
      <c r="K2223" s="5"/>
      <c r="L2223" s="5"/>
      <c r="M2223" s="5"/>
      <c r="N2223" s="5"/>
      <c r="O2223" s="5"/>
      <c r="P2223" s="5"/>
      <c r="Q2223" s="5"/>
      <c r="R2223" s="5"/>
      <c r="S2223" s="5"/>
      <c r="T2223" s="5"/>
      <c r="U2223" s="5"/>
      <c r="V2223" s="5"/>
    </row>
    <row r="2224" spans="1:22">
      <c r="A2224" s="5" t="s">
        <v>9085</v>
      </c>
      <c r="B2224" s="5" t="s">
        <v>6332</v>
      </c>
      <c r="C2224" s="5" t="s">
        <v>6333</v>
      </c>
      <c r="D2224" s="6">
        <v>0.57754099999999986</v>
      </c>
      <c r="E2224" s="7">
        <v>0.39692184371476974</v>
      </c>
      <c r="F2224" s="5" t="s">
        <v>9</v>
      </c>
      <c r="G2224" s="5"/>
      <c r="H2224" s="5"/>
      <c r="I2224" s="5"/>
      <c r="J2224" s="5"/>
      <c r="K2224" s="5"/>
      <c r="L2224" s="5"/>
      <c r="M2224" s="5"/>
      <c r="N2224" s="5"/>
      <c r="O2224" s="5"/>
      <c r="P2224" s="5"/>
      <c r="Q2224" s="5"/>
      <c r="R2224" s="5"/>
      <c r="S2224" s="5"/>
      <c r="T2224" s="5"/>
      <c r="U2224" s="5" t="s">
        <v>6334</v>
      </c>
      <c r="V2224" s="5">
        <v>725834</v>
      </c>
    </row>
    <row r="2225" spans="1:22">
      <c r="A2225" s="5" t="s">
        <v>9085</v>
      </c>
      <c r="B2225" s="5" t="s">
        <v>5658</v>
      </c>
      <c r="C2225" s="5" t="s">
        <v>5659</v>
      </c>
      <c r="D2225" s="6">
        <v>0.57882599999999984</v>
      </c>
      <c r="E2225" s="7">
        <v>0.59739282197962429</v>
      </c>
      <c r="F2225" s="5" t="s">
        <v>9</v>
      </c>
      <c r="G2225" s="5"/>
      <c r="H2225" s="5"/>
      <c r="I2225" s="5"/>
      <c r="J2225" s="5"/>
      <c r="K2225" s="5"/>
      <c r="L2225" s="5"/>
      <c r="M2225" s="5"/>
      <c r="N2225" s="5"/>
      <c r="O2225" s="5"/>
      <c r="P2225" s="5"/>
      <c r="Q2225" s="5"/>
      <c r="R2225" s="5"/>
      <c r="S2225" s="5"/>
      <c r="T2225" s="5"/>
      <c r="U2225" s="5" t="s">
        <v>5660</v>
      </c>
      <c r="V2225" s="5">
        <v>413842</v>
      </c>
    </row>
    <row r="2226" spans="1:22">
      <c r="A2226" s="5" t="s">
        <v>9085</v>
      </c>
      <c r="B2226" s="5" t="s">
        <v>638</v>
      </c>
      <c r="C2226" s="5" t="s">
        <v>639</v>
      </c>
      <c r="D2226" s="6">
        <v>0.57962900000000006</v>
      </c>
      <c r="E2226" s="7">
        <v>0.35295635028637312</v>
      </c>
      <c r="F2226" s="5" t="s">
        <v>9</v>
      </c>
      <c r="G2226" s="5"/>
      <c r="H2226" s="5"/>
      <c r="I2226" s="5"/>
      <c r="J2226" s="5"/>
      <c r="K2226" s="5"/>
      <c r="L2226" s="5"/>
      <c r="M2226" s="5"/>
      <c r="N2226" s="5"/>
      <c r="O2226" s="5"/>
      <c r="P2226" s="5"/>
      <c r="Q2226" s="5"/>
      <c r="R2226" s="5"/>
      <c r="S2226" s="5"/>
      <c r="T2226" s="5"/>
      <c r="U2226" s="5" t="s">
        <v>640</v>
      </c>
      <c r="V2226" s="5"/>
    </row>
    <row r="2227" spans="1:22">
      <c r="A2227" s="5" t="s">
        <v>9085</v>
      </c>
      <c r="B2227" s="5" t="s">
        <v>6950</v>
      </c>
      <c r="C2227" s="5" t="s">
        <v>6951</v>
      </c>
      <c r="D2227" s="6">
        <v>0.58040600000000009</v>
      </c>
      <c r="E2227" s="7">
        <v>0.71731679603919773</v>
      </c>
      <c r="F2227" s="5" t="s">
        <v>9</v>
      </c>
      <c r="G2227" s="5"/>
      <c r="H2227" s="5"/>
      <c r="I2227" s="5"/>
      <c r="J2227" s="5"/>
      <c r="K2227" s="5"/>
      <c r="L2227" s="5"/>
      <c r="M2227" s="5"/>
      <c r="N2227" s="5"/>
      <c r="O2227" s="5"/>
      <c r="P2227" s="5"/>
      <c r="Q2227" s="5"/>
      <c r="R2227" s="5"/>
      <c r="S2227" s="5"/>
      <c r="T2227" s="5"/>
      <c r="U2227" s="5" t="s">
        <v>6952</v>
      </c>
      <c r="V2227" s="5">
        <v>413299</v>
      </c>
    </row>
    <row r="2228" spans="1:22">
      <c r="A2228" s="5" t="s">
        <v>9085</v>
      </c>
      <c r="B2228" s="5" t="s">
        <v>6043</v>
      </c>
      <c r="C2228" s="5" t="s">
        <v>2031</v>
      </c>
      <c r="D2228" s="6">
        <v>0.58585900000000002</v>
      </c>
      <c r="E2228" s="7">
        <v>0.29707492763126847</v>
      </c>
      <c r="F2228" s="5" t="s">
        <v>9</v>
      </c>
      <c r="G2228" s="5"/>
      <c r="H2228" s="5"/>
      <c r="I2228" s="5"/>
      <c r="J2228" s="5"/>
      <c r="K2228" s="5"/>
      <c r="L2228" s="5"/>
      <c r="M2228" s="5"/>
      <c r="N2228" s="5"/>
      <c r="O2228" s="5"/>
      <c r="P2228" s="5"/>
      <c r="Q2228" s="5"/>
      <c r="R2228" s="5"/>
      <c r="S2228" s="5"/>
      <c r="T2228" s="5"/>
      <c r="U2228" s="5" t="s">
        <v>6044</v>
      </c>
      <c r="V2228" s="5">
        <v>410769</v>
      </c>
    </row>
    <row r="2229" spans="1:22">
      <c r="A2229" s="5" t="s">
        <v>9085</v>
      </c>
      <c r="B2229" s="5" t="s">
        <v>348</v>
      </c>
      <c r="C2229" s="5" t="s">
        <v>349</v>
      </c>
      <c r="D2229" s="6">
        <v>0.59254200000000001</v>
      </c>
      <c r="E2229" s="7">
        <v>0.15610362922013571</v>
      </c>
      <c r="F2229" s="5" t="s">
        <v>9</v>
      </c>
      <c r="G2229" s="5"/>
      <c r="H2229" s="5"/>
      <c r="I2229" s="5"/>
      <c r="J2229" s="5"/>
      <c r="K2229" s="5"/>
      <c r="L2229" s="5"/>
      <c r="M2229" s="5"/>
      <c r="N2229" s="5"/>
      <c r="O2229" s="5"/>
      <c r="P2229" s="5"/>
      <c r="Q2229" s="5"/>
      <c r="R2229" s="5"/>
      <c r="S2229" s="5"/>
      <c r="T2229" s="5"/>
      <c r="U2229" s="5" t="s">
        <v>350</v>
      </c>
      <c r="V2229" s="5">
        <v>724293</v>
      </c>
    </row>
    <row r="2230" spans="1:22">
      <c r="A2230" s="5" t="s">
        <v>9085</v>
      </c>
      <c r="B2230" s="5" t="s">
        <v>2154</v>
      </c>
      <c r="C2230" s="5" t="s">
        <v>2155</v>
      </c>
      <c r="D2230" s="6">
        <v>0.596974</v>
      </c>
      <c r="E2230" s="7">
        <v>2.0864116545630147E-2</v>
      </c>
      <c r="F2230" s="5" t="s">
        <v>9</v>
      </c>
      <c r="G2230" s="5"/>
      <c r="H2230" s="5"/>
      <c r="I2230" s="5"/>
      <c r="J2230" s="5"/>
      <c r="K2230" s="5"/>
      <c r="L2230" s="5"/>
      <c r="M2230" s="5"/>
      <c r="N2230" s="5"/>
      <c r="O2230" s="5"/>
      <c r="P2230" s="5"/>
      <c r="Q2230" s="5"/>
      <c r="R2230" s="5"/>
      <c r="S2230" s="5"/>
      <c r="T2230" s="5"/>
      <c r="U2230" s="5"/>
      <c r="V2230" s="5"/>
    </row>
    <row r="2231" spans="1:22">
      <c r="A2231" s="5" t="s">
        <v>9085</v>
      </c>
      <c r="B2231" s="5" t="s">
        <v>7634</v>
      </c>
      <c r="C2231" s="5" t="s">
        <v>1601</v>
      </c>
      <c r="D2231" s="6">
        <v>0.60411099999999995</v>
      </c>
      <c r="E2231" s="7">
        <v>0.4081172954815307</v>
      </c>
      <c r="F2231" s="5" t="s">
        <v>9</v>
      </c>
      <c r="G2231" s="5"/>
      <c r="H2231" s="5"/>
      <c r="I2231" s="5"/>
      <c r="J2231" s="5"/>
      <c r="K2231" s="5"/>
      <c r="L2231" s="5"/>
      <c r="M2231" s="5"/>
      <c r="N2231" s="5"/>
      <c r="O2231" s="5"/>
      <c r="P2231" s="5"/>
      <c r="Q2231" s="5"/>
      <c r="R2231" s="5"/>
      <c r="S2231" s="5"/>
      <c r="T2231" s="5"/>
      <c r="U2231" s="5" t="s">
        <v>7635</v>
      </c>
      <c r="V2231" s="5">
        <v>102654653</v>
      </c>
    </row>
    <row r="2232" spans="1:22">
      <c r="A2232" s="5" t="s">
        <v>9085</v>
      </c>
      <c r="B2232" s="5" t="s">
        <v>8585</v>
      </c>
      <c r="C2232" s="5" t="s">
        <v>8586</v>
      </c>
      <c r="D2232" s="6">
        <v>0.60448700000000011</v>
      </c>
      <c r="E2232" s="7">
        <v>5.4663822813341917E-3</v>
      </c>
      <c r="F2232" s="5" t="s">
        <v>9</v>
      </c>
      <c r="G2232" s="5"/>
      <c r="H2232" s="5"/>
      <c r="I2232" s="5"/>
      <c r="J2232" s="5"/>
      <c r="K2232" s="5"/>
      <c r="L2232" s="5"/>
      <c r="M2232" s="5"/>
      <c r="N2232" s="5"/>
      <c r="O2232" s="5"/>
      <c r="P2232" s="5"/>
      <c r="Q2232" s="5"/>
      <c r="R2232" s="5"/>
      <c r="S2232" s="5"/>
      <c r="T2232" s="5"/>
      <c r="U2232" s="5" t="s">
        <v>8587</v>
      </c>
      <c r="V2232" s="5">
        <v>552473</v>
      </c>
    </row>
    <row r="2233" spans="1:22">
      <c r="A2233" s="5" t="s">
        <v>9085</v>
      </c>
      <c r="B2233" s="5" t="s">
        <v>6474</v>
      </c>
      <c r="C2233" s="5" t="s">
        <v>6475</v>
      </c>
      <c r="D2233" s="6">
        <v>0.60684099999999996</v>
      </c>
      <c r="E2233" s="7">
        <v>0.25861814958316187</v>
      </c>
      <c r="F2233" s="5" t="s">
        <v>9</v>
      </c>
      <c r="G2233" s="5"/>
      <c r="H2233" s="5"/>
      <c r="I2233" s="5"/>
      <c r="J2233" s="5"/>
      <c r="K2233" s="5"/>
      <c r="L2233" s="5"/>
      <c r="M2233" s="5"/>
      <c r="N2233" s="5"/>
      <c r="O2233" s="5"/>
      <c r="P2233" s="5"/>
      <c r="Q2233" s="5"/>
      <c r="R2233" s="5"/>
      <c r="S2233" s="5"/>
      <c r="T2233" s="5"/>
      <c r="U2233" s="5" t="s">
        <v>6476</v>
      </c>
      <c r="V2233" s="5"/>
    </row>
    <row r="2234" spans="1:22">
      <c r="A2234" s="5" t="s">
        <v>9085</v>
      </c>
      <c r="B2234" s="5" t="s">
        <v>4666</v>
      </c>
      <c r="C2234" s="5" t="s">
        <v>4510</v>
      </c>
      <c r="D2234" s="6">
        <v>0.60747299999999993</v>
      </c>
      <c r="E2234" s="7">
        <v>3.469045531266194E-2</v>
      </c>
      <c r="F2234" s="5" t="s">
        <v>9</v>
      </c>
      <c r="G2234" s="5"/>
      <c r="H2234" s="5"/>
      <c r="I2234" s="5"/>
      <c r="J2234" s="5"/>
      <c r="K2234" s="5"/>
      <c r="L2234" s="5"/>
      <c r="M2234" s="5"/>
      <c r="N2234" s="5"/>
      <c r="O2234" s="5"/>
      <c r="P2234" s="5"/>
      <c r="Q2234" s="5"/>
      <c r="R2234" s="5"/>
      <c r="S2234" s="5"/>
      <c r="T2234" s="5"/>
      <c r="U2234" s="5" t="s">
        <v>4511</v>
      </c>
      <c r="V2234" s="5"/>
    </row>
    <row r="2235" spans="1:22">
      <c r="A2235" s="5" t="s">
        <v>9085</v>
      </c>
      <c r="B2235" s="5" t="s">
        <v>5309</v>
      </c>
      <c r="C2235" s="5" t="s">
        <v>3194</v>
      </c>
      <c r="D2235" s="6">
        <v>0.62241599999999986</v>
      </c>
      <c r="E2235" s="7">
        <v>0.32106502605768489</v>
      </c>
      <c r="F2235" s="5" t="s">
        <v>9</v>
      </c>
      <c r="G2235" s="5"/>
      <c r="H2235" s="5"/>
      <c r="I2235" s="5"/>
      <c r="J2235" s="5"/>
      <c r="K2235" s="5"/>
      <c r="L2235" s="5"/>
      <c r="M2235" s="5"/>
      <c r="N2235" s="5"/>
      <c r="O2235" s="5"/>
      <c r="P2235" s="5"/>
      <c r="Q2235" s="5"/>
      <c r="R2235" s="5"/>
      <c r="S2235" s="5"/>
      <c r="T2235" s="5"/>
      <c r="U2235" s="5"/>
      <c r="V2235" s="5"/>
    </row>
    <row r="2236" spans="1:22">
      <c r="A2236" s="5" t="s">
        <v>9085</v>
      </c>
      <c r="B2236" s="5" t="s">
        <v>3400</v>
      </c>
      <c r="C2236" s="5" t="s">
        <v>3401</v>
      </c>
      <c r="D2236" s="6">
        <v>0.62267799999999995</v>
      </c>
      <c r="E2236" s="7">
        <v>0.26003930701070049</v>
      </c>
      <c r="F2236" s="5" t="s">
        <v>9</v>
      </c>
      <c r="G2236" s="5"/>
      <c r="H2236" s="5"/>
      <c r="I2236" s="5"/>
      <c r="J2236" s="5"/>
      <c r="K2236" s="5"/>
      <c r="L2236" s="5"/>
      <c r="M2236" s="5"/>
      <c r="N2236" s="5"/>
      <c r="O2236" s="5"/>
      <c r="P2236" s="5"/>
      <c r="Q2236" s="5"/>
      <c r="R2236" s="5"/>
      <c r="S2236" s="5"/>
      <c r="T2236" s="5"/>
      <c r="U2236" s="5"/>
      <c r="V2236" s="5"/>
    </row>
    <row r="2237" spans="1:22">
      <c r="A2237" s="5" t="s">
        <v>9085</v>
      </c>
      <c r="B2237" s="5" t="s">
        <v>2554</v>
      </c>
      <c r="C2237" s="5" t="s">
        <v>2555</v>
      </c>
      <c r="D2237" s="6">
        <v>0.62326899999999985</v>
      </c>
      <c r="E2237" s="7">
        <v>5.6606981856484981E-2</v>
      </c>
      <c r="F2237" s="5" t="s">
        <v>9</v>
      </c>
      <c r="G2237" s="5"/>
      <c r="H2237" s="5"/>
      <c r="I2237" s="5"/>
      <c r="J2237" s="5"/>
      <c r="K2237" s="5"/>
      <c r="L2237" s="5"/>
      <c r="M2237" s="5"/>
      <c r="N2237" s="5"/>
      <c r="O2237" s="5"/>
      <c r="P2237" s="5"/>
      <c r="Q2237" s="5"/>
      <c r="R2237" s="5"/>
      <c r="S2237" s="5"/>
      <c r="T2237" s="5"/>
      <c r="U2237" s="5" t="s">
        <v>2556</v>
      </c>
      <c r="V2237" s="5"/>
    </row>
    <row r="2238" spans="1:22">
      <c r="A2238" s="5" t="s">
        <v>9085</v>
      </c>
      <c r="B2238" s="5" t="s">
        <v>3309</v>
      </c>
      <c r="C2238" s="5" t="s">
        <v>3310</v>
      </c>
      <c r="D2238" s="6">
        <v>0.62584899999999999</v>
      </c>
      <c r="E2238" s="7">
        <v>0.20955402165002732</v>
      </c>
      <c r="F2238" s="5" t="s">
        <v>9</v>
      </c>
      <c r="G2238" s="5"/>
      <c r="H2238" s="5"/>
      <c r="I2238" s="5"/>
      <c r="J2238" s="5"/>
      <c r="K2238" s="5"/>
      <c r="L2238" s="5"/>
      <c r="M2238" s="5"/>
      <c r="N2238" s="5"/>
      <c r="O2238" s="5"/>
      <c r="P2238" s="5"/>
      <c r="Q2238" s="5"/>
      <c r="R2238" s="5"/>
      <c r="S2238" s="5"/>
      <c r="T2238" s="5"/>
      <c r="U2238" s="5" t="s">
        <v>3311</v>
      </c>
      <c r="V2238" s="5">
        <v>412232</v>
      </c>
    </row>
    <row r="2239" spans="1:22">
      <c r="A2239" s="5" t="s">
        <v>9085</v>
      </c>
      <c r="B2239" s="5" t="s">
        <v>3342</v>
      </c>
      <c r="C2239" s="5" t="s">
        <v>3343</v>
      </c>
      <c r="D2239" s="6">
        <v>0.62590900000000016</v>
      </c>
      <c r="E2239" s="7">
        <v>0.68097316801498187</v>
      </c>
      <c r="F2239" s="5" t="s">
        <v>9</v>
      </c>
      <c r="G2239" s="5"/>
      <c r="H2239" s="5"/>
      <c r="I2239" s="5"/>
      <c r="J2239" s="5"/>
      <c r="K2239" s="5"/>
      <c r="L2239" s="5"/>
      <c r="M2239" s="5"/>
      <c r="N2239" s="5"/>
      <c r="O2239" s="5"/>
      <c r="P2239" s="5"/>
      <c r="Q2239" s="5"/>
      <c r="R2239" s="5"/>
      <c r="S2239" s="5"/>
      <c r="T2239" s="5"/>
      <c r="U2239" s="5" t="s">
        <v>3344</v>
      </c>
      <c r="V2239" s="5">
        <v>552832</v>
      </c>
    </row>
    <row r="2240" spans="1:22">
      <c r="A2240" s="5" t="s">
        <v>9085</v>
      </c>
      <c r="B2240" s="5" t="s">
        <v>852</v>
      </c>
      <c r="C2240" s="5" t="s">
        <v>853</v>
      </c>
      <c r="D2240" s="6">
        <v>0.62918300000000005</v>
      </c>
      <c r="E2240" s="7">
        <v>0.32691360893482097</v>
      </c>
      <c r="F2240" s="5" t="s">
        <v>9</v>
      </c>
      <c r="G2240" s="5"/>
      <c r="H2240" s="5"/>
      <c r="I2240" s="5"/>
      <c r="J2240" s="5"/>
      <c r="K2240" s="5"/>
      <c r="L2240" s="5"/>
      <c r="M2240" s="5"/>
      <c r="N2240" s="5"/>
      <c r="O2240" s="5"/>
      <c r="P2240" s="5"/>
      <c r="Q2240" s="5"/>
      <c r="R2240" s="5"/>
      <c r="S2240" s="5"/>
      <c r="T2240" s="5"/>
      <c r="U2240" s="5" t="s">
        <v>854</v>
      </c>
      <c r="V2240" s="5">
        <v>412495</v>
      </c>
    </row>
    <row r="2241" spans="1:22">
      <c r="A2241" s="5" t="s">
        <v>9085</v>
      </c>
      <c r="B2241" s="5" t="s">
        <v>4866</v>
      </c>
      <c r="C2241" s="5" t="s">
        <v>4867</v>
      </c>
      <c r="D2241" s="6">
        <v>0.62947300000000006</v>
      </c>
      <c r="E2241" s="7">
        <v>7.6697286647443325E-2</v>
      </c>
      <c r="F2241" s="5" t="s">
        <v>67</v>
      </c>
      <c r="G2241" s="5"/>
      <c r="H2241" s="5"/>
      <c r="I2241" s="5"/>
      <c r="J2241" s="5"/>
      <c r="K2241" s="5"/>
      <c r="L2241" s="5"/>
      <c r="M2241" s="5"/>
      <c r="N2241" s="5"/>
      <c r="O2241" s="5"/>
      <c r="P2241" s="5"/>
      <c r="Q2241" s="5"/>
      <c r="R2241" s="5"/>
      <c r="S2241" s="5"/>
      <c r="T2241" s="5"/>
      <c r="U2241" s="5" t="s">
        <v>4868</v>
      </c>
      <c r="V2241" s="5">
        <v>100577408</v>
      </c>
    </row>
    <row r="2242" spans="1:22">
      <c r="A2242" s="5" t="s">
        <v>9085</v>
      </c>
      <c r="B2242" s="5" t="s">
        <v>2470</v>
      </c>
      <c r="C2242" s="5" t="s">
        <v>2471</v>
      </c>
      <c r="D2242" s="6">
        <v>0.63226100000000007</v>
      </c>
      <c r="E2242" s="7">
        <v>0.27573697067717051</v>
      </c>
      <c r="F2242" s="5" t="s">
        <v>9</v>
      </c>
      <c r="G2242" s="5"/>
      <c r="H2242" s="5"/>
      <c r="I2242" s="5"/>
      <c r="J2242" s="5"/>
      <c r="K2242" s="5"/>
      <c r="L2242" s="5"/>
      <c r="M2242" s="5"/>
      <c r="N2242" s="5"/>
      <c r="O2242" s="5"/>
      <c r="P2242" s="5"/>
      <c r="Q2242" s="5"/>
      <c r="R2242" s="5"/>
      <c r="S2242" s="5"/>
      <c r="T2242" s="5"/>
      <c r="U2242" s="5" t="s">
        <v>2472</v>
      </c>
      <c r="V2242" s="5"/>
    </row>
    <row r="2243" spans="1:22">
      <c r="A2243" s="5" t="s">
        <v>9085</v>
      </c>
      <c r="B2243" s="5" t="s">
        <v>2896</v>
      </c>
      <c r="C2243" s="5" t="s">
        <v>2897</v>
      </c>
      <c r="D2243" s="6">
        <v>0.63834800000000003</v>
      </c>
      <c r="E2243" s="7">
        <v>0.16670015360246335</v>
      </c>
      <c r="F2243" s="5" t="s">
        <v>9</v>
      </c>
      <c r="G2243" s="5"/>
      <c r="H2243" s="5"/>
      <c r="I2243" s="5"/>
      <c r="J2243" s="5"/>
      <c r="K2243" s="5"/>
      <c r="L2243" s="5"/>
      <c r="M2243" s="5"/>
      <c r="N2243" s="5"/>
      <c r="O2243" s="5"/>
      <c r="P2243" s="5"/>
      <c r="Q2243" s="5"/>
      <c r="R2243" s="5"/>
      <c r="S2243" s="5"/>
      <c r="T2243" s="5"/>
      <c r="U2243" s="5" t="s">
        <v>1360</v>
      </c>
      <c r="V2243" s="5">
        <v>412511</v>
      </c>
    </row>
    <row r="2244" spans="1:22">
      <c r="A2244" s="5" t="s">
        <v>9085</v>
      </c>
      <c r="B2244" s="5" t="s">
        <v>534</v>
      </c>
      <c r="C2244" s="5" t="s">
        <v>535</v>
      </c>
      <c r="D2244" s="6">
        <v>0.640011</v>
      </c>
      <c r="E2244" s="7">
        <v>0.19197116479453857</v>
      </c>
      <c r="F2244" s="5" t="s">
        <v>9</v>
      </c>
      <c r="G2244" s="5"/>
      <c r="H2244" s="5"/>
      <c r="I2244" s="5"/>
      <c r="J2244" s="5"/>
      <c r="K2244" s="5"/>
      <c r="L2244" s="5"/>
      <c r="M2244" s="5"/>
      <c r="N2244" s="5"/>
      <c r="O2244" s="5"/>
      <c r="P2244" s="5"/>
      <c r="Q2244" s="5"/>
      <c r="R2244" s="5"/>
      <c r="S2244" s="5"/>
      <c r="T2244" s="5"/>
      <c r="U2244" s="5" t="s">
        <v>536</v>
      </c>
      <c r="V2244" s="5"/>
    </row>
    <row r="2245" spans="1:22">
      <c r="A2245" s="5" t="s">
        <v>9085</v>
      </c>
      <c r="B2245" s="5" t="s">
        <v>4227</v>
      </c>
      <c r="C2245" s="5" t="s">
        <v>4228</v>
      </c>
      <c r="D2245" s="6">
        <v>0.64007000000000003</v>
      </c>
      <c r="E2245" s="7">
        <v>0.56765700303512912</v>
      </c>
      <c r="F2245" s="5" t="s">
        <v>9</v>
      </c>
      <c r="G2245" s="5"/>
      <c r="H2245" s="5"/>
      <c r="I2245" s="5"/>
      <c r="J2245" s="5"/>
      <c r="K2245" s="5"/>
      <c r="L2245" s="5"/>
      <c r="M2245" s="5"/>
      <c r="N2245" s="5"/>
      <c r="O2245" s="5"/>
      <c r="P2245" s="5"/>
      <c r="Q2245" s="5"/>
      <c r="R2245" s="5"/>
      <c r="S2245" s="5"/>
      <c r="T2245" s="5"/>
      <c r="U2245" s="5" t="s">
        <v>4229</v>
      </c>
      <c r="V2245" s="5"/>
    </row>
    <row r="2246" spans="1:22">
      <c r="A2246" s="5" t="s">
        <v>9085</v>
      </c>
      <c r="B2246" s="5" t="s">
        <v>395</v>
      </c>
      <c r="C2246" s="5" t="s">
        <v>47</v>
      </c>
      <c r="D2246" s="6">
        <v>0.64505800000000002</v>
      </c>
      <c r="E2246" s="7">
        <v>0.44073140709094416</v>
      </c>
      <c r="F2246" s="5" t="s">
        <v>67</v>
      </c>
      <c r="G2246" s="5"/>
      <c r="H2246" s="5"/>
      <c r="I2246" s="5"/>
      <c r="J2246" s="5"/>
      <c r="K2246" s="5"/>
      <c r="L2246" s="5"/>
      <c r="M2246" s="5"/>
      <c r="N2246" s="5"/>
      <c r="O2246" s="5"/>
      <c r="P2246" s="5"/>
      <c r="Q2246" s="5"/>
      <c r="R2246" s="5"/>
      <c r="S2246" s="5"/>
      <c r="T2246" s="5"/>
      <c r="U2246" s="5"/>
      <c r="V2246" s="5"/>
    </row>
    <row r="2247" spans="1:22">
      <c r="A2247" s="5" t="s">
        <v>9085</v>
      </c>
      <c r="B2247" s="5" t="s">
        <v>3285</v>
      </c>
      <c r="C2247" s="5" t="s">
        <v>3255</v>
      </c>
      <c r="D2247" s="6">
        <v>0.64793199999999995</v>
      </c>
      <c r="E2247" s="7">
        <v>0.48070539911517474</v>
      </c>
      <c r="F2247" s="5" t="s">
        <v>9</v>
      </c>
      <c r="G2247" s="5"/>
      <c r="H2247" s="5"/>
      <c r="I2247" s="5"/>
      <c r="J2247" s="5"/>
      <c r="K2247" s="5"/>
      <c r="L2247" s="5"/>
      <c r="M2247" s="5"/>
      <c r="N2247" s="5"/>
      <c r="O2247" s="5"/>
      <c r="P2247" s="5"/>
      <c r="Q2247" s="5"/>
      <c r="R2247" s="5"/>
      <c r="S2247" s="5"/>
      <c r="T2247" s="5"/>
      <c r="U2247" s="5" t="s">
        <v>3286</v>
      </c>
      <c r="V2247" s="5">
        <v>724991</v>
      </c>
    </row>
    <row r="2248" spans="1:22">
      <c r="A2248" s="5" t="s">
        <v>9085</v>
      </c>
      <c r="B2248" s="5" t="s">
        <v>7503</v>
      </c>
      <c r="C2248" s="5" t="s">
        <v>7504</v>
      </c>
      <c r="D2248" s="6">
        <v>0.64800100000000005</v>
      </c>
      <c r="E2248" s="7">
        <v>0.26857587543000844</v>
      </c>
      <c r="F2248" s="5" t="s">
        <v>9</v>
      </c>
      <c r="G2248" s="5"/>
      <c r="H2248" s="5"/>
      <c r="I2248" s="5"/>
      <c r="J2248" s="5"/>
      <c r="K2248" s="5"/>
      <c r="L2248" s="5"/>
      <c r="M2248" s="5"/>
      <c r="N2248" s="5"/>
      <c r="O2248" s="5"/>
      <c r="P2248" s="5"/>
      <c r="Q2248" s="5"/>
      <c r="R2248" s="5"/>
      <c r="S2248" s="5"/>
      <c r="T2248" s="5"/>
      <c r="U2248" s="5"/>
      <c r="V2248" s="5"/>
    </row>
    <row r="2249" spans="1:22">
      <c r="A2249" s="5" t="s">
        <v>9085</v>
      </c>
      <c r="B2249" s="5" t="s">
        <v>2226</v>
      </c>
      <c r="C2249" s="5" t="s">
        <v>60</v>
      </c>
      <c r="D2249" s="6">
        <v>0.649899</v>
      </c>
      <c r="E2249" s="7">
        <v>0.51290035540223267</v>
      </c>
      <c r="F2249" s="5" t="s">
        <v>9</v>
      </c>
      <c r="G2249" s="5"/>
      <c r="H2249" s="5"/>
      <c r="I2249" s="5"/>
      <c r="J2249" s="5"/>
      <c r="K2249" s="5"/>
      <c r="L2249" s="5"/>
      <c r="M2249" s="5"/>
      <c r="N2249" s="5"/>
      <c r="O2249" s="5"/>
      <c r="P2249" s="5"/>
      <c r="Q2249" s="5"/>
      <c r="R2249" s="5"/>
      <c r="S2249" s="5"/>
      <c r="T2249" s="5"/>
      <c r="U2249" s="5" t="s">
        <v>249</v>
      </c>
      <c r="V2249" s="5">
        <v>412815</v>
      </c>
    </row>
    <row r="2250" spans="1:22">
      <c r="A2250" s="5" t="s">
        <v>9085</v>
      </c>
      <c r="B2250" s="5" t="s">
        <v>6864</v>
      </c>
      <c r="C2250" s="5" t="s">
        <v>6865</v>
      </c>
      <c r="D2250" s="6">
        <v>0.66912000000000005</v>
      </c>
      <c r="E2250" s="7">
        <v>0.48704377845858382</v>
      </c>
      <c r="F2250" s="5" t="s">
        <v>9</v>
      </c>
      <c r="G2250" s="5"/>
      <c r="H2250" s="5"/>
      <c r="I2250" s="5"/>
      <c r="J2250" s="5"/>
      <c r="K2250" s="5"/>
      <c r="L2250" s="5"/>
      <c r="M2250" s="5"/>
      <c r="N2250" s="5"/>
      <c r="O2250" s="5"/>
      <c r="P2250" s="5"/>
      <c r="Q2250" s="5"/>
      <c r="R2250" s="5"/>
      <c r="S2250" s="5"/>
      <c r="T2250" s="5"/>
      <c r="U2250" s="5" t="s">
        <v>6866</v>
      </c>
      <c r="V2250" s="5">
        <v>408882</v>
      </c>
    </row>
    <row r="2251" spans="1:22">
      <c r="A2251" s="5" t="s">
        <v>9085</v>
      </c>
      <c r="B2251" s="5" t="s">
        <v>3943</v>
      </c>
      <c r="C2251" s="5" t="s">
        <v>3944</v>
      </c>
      <c r="D2251" s="6">
        <v>0.66973599999999989</v>
      </c>
      <c r="E2251" s="7">
        <v>0.4589675700138543</v>
      </c>
      <c r="F2251" s="5" t="s">
        <v>9</v>
      </c>
      <c r="G2251" s="5"/>
      <c r="H2251" s="5"/>
      <c r="I2251" s="5"/>
      <c r="J2251" s="5"/>
      <c r="K2251" s="5"/>
      <c r="L2251" s="5"/>
      <c r="M2251" s="5"/>
      <c r="N2251" s="5"/>
      <c r="O2251" s="5"/>
      <c r="P2251" s="5"/>
      <c r="Q2251" s="5"/>
      <c r="R2251" s="5"/>
      <c r="S2251" s="5"/>
      <c r="T2251" s="5"/>
      <c r="U2251" s="5" t="s">
        <v>3945</v>
      </c>
      <c r="V2251" s="5"/>
    </row>
    <row r="2252" spans="1:22">
      <c r="A2252" s="5" t="s">
        <v>9085</v>
      </c>
      <c r="B2252" s="5" t="s">
        <v>1041</v>
      </c>
      <c r="C2252" s="5" t="s">
        <v>1042</v>
      </c>
      <c r="D2252" s="6">
        <v>0.67298300000000011</v>
      </c>
      <c r="E2252" s="7">
        <v>0.4637831863512043</v>
      </c>
      <c r="F2252" s="5" t="s">
        <v>9</v>
      </c>
      <c r="G2252" s="5"/>
      <c r="H2252" s="5"/>
      <c r="I2252" s="5"/>
      <c r="J2252" s="5"/>
      <c r="K2252" s="5"/>
      <c r="L2252" s="5"/>
      <c r="M2252" s="5"/>
      <c r="N2252" s="5"/>
      <c r="O2252" s="5"/>
      <c r="P2252" s="5"/>
      <c r="Q2252" s="5"/>
      <c r="R2252" s="5"/>
      <c r="S2252" s="5"/>
      <c r="T2252" s="5"/>
      <c r="U2252" s="5" t="s">
        <v>1043</v>
      </c>
      <c r="V2252" s="5">
        <v>413457</v>
      </c>
    </row>
    <row r="2253" spans="1:22">
      <c r="A2253" s="5" t="s">
        <v>9085</v>
      </c>
      <c r="B2253" s="5" t="s">
        <v>7450</v>
      </c>
      <c r="C2253" s="5" t="s">
        <v>7451</v>
      </c>
      <c r="D2253" s="6">
        <v>0.674848</v>
      </c>
      <c r="E2253" s="7">
        <v>0.4265166603522661</v>
      </c>
      <c r="F2253" s="5" t="s">
        <v>9</v>
      </c>
      <c r="G2253" s="5"/>
      <c r="H2253" s="5"/>
      <c r="I2253" s="5"/>
      <c r="J2253" s="5"/>
      <c r="K2253" s="5"/>
      <c r="L2253" s="5"/>
      <c r="M2253" s="5"/>
      <c r="N2253" s="5"/>
      <c r="O2253" s="5"/>
      <c r="P2253" s="5"/>
      <c r="Q2253" s="5"/>
      <c r="R2253" s="5"/>
      <c r="S2253" s="5"/>
      <c r="T2253" s="5"/>
      <c r="U2253" s="5" t="s">
        <v>7452</v>
      </c>
      <c r="V2253" s="5">
        <v>552447</v>
      </c>
    </row>
    <row r="2254" spans="1:22">
      <c r="A2254" s="5" t="s">
        <v>9085</v>
      </c>
      <c r="B2254" s="5" t="s">
        <v>4963</v>
      </c>
      <c r="C2254" s="5" t="s">
        <v>21</v>
      </c>
      <c r="D2254" s="6">
        <v>0.67599500000000001</v>
      </c>
      <c r="E2254" s="7">
        <v>7.1799265256691558E-2</v>
      </c>
      <c r="F2254" s="5" t="s">
        <v>9</v>
      </c>
      <c r="G2254" s="5"/>
      <c r="H2254" s="5"/>
      <c r="I2254" s="5"/>
      <c r="J2254" s="5"/>
      <c r="K2254" s="5"/>
      <c r="L2254" s="5"/>
      <c r="M2254" s="5"/>
      <c r="N2254" s="5"/>
      <c r="O2254" s="5"/>
      <c r="P2254" s="5"/>
      <c r="Q2254" s="5"/>
      <c r="R2254" s="5"/>
      <c r="S2254" s="5"/>
      <c r="T2254" s="5"/>
      <c r="U2254" s="5"/>
      <c r="V2254" s="5"/>
    </row>
    <row r="2255" spans="1:22">
      <c r="A2255" s="5" t="s">
        <v>9085</v>
      </c>
      <c r="B2255" s="5" t="s">
        <v>8274</v>
      </c>
      <c r="C2255" s="5" t="s">
        <v>8275</v>
      </c>
      <c r="D2255" s="6">
        <v>0.677643</v>
      </c>
      <c r="E2255" s="7">
        <v>0.38440586038563518</v>
      </c>
      <c r="F2255" s="5" t="s">
        <v>9</v>
      </c>
      <c r="G2255" s="5"/>
      <c r="H2255" s="5"/>
      <c r="I2255" s="5"/>
      <c r="J2255" s="5"/>
      <c r="K2255" s="5"/>
      <c r="L2255" s="5"/>
      <c r="M2255" s="5"/>
      <c r="N2255" s="5"/>
      <c r="O2255" s="5"/>
      <c r="P2255" s="5"/>
      <c r="Q2255" s="5"/>
      <c r="R2255" s="5"/>
      <c r="S2255" s="5"/>
      <c r="T2255" s="5"/>
      <c r="U2255" s="5" t="s">
        <v>8276</v>
      </c>
      <c r="V2255" s="5"/>
    </row>
    <row r="2256" spans="1:22">
      <c r="A2256" s="5" t="s">
        <v>9085</v>
      </c>
      <c r="B2256" s="5" t="s">
        <v>2635</v>
      </c>
      <c r="C2256" s="5" t="s">
        <v>2636</v>
      </c>
      <c r="D2256" s="6">
        <v>0.67933700000000008</v>
      </c>
      <c r="E2256" s="7">
        <v>0.31978861640752826</v>
      </c>
      <c r="F2256" s="5" t="s">
        <v>9</v>
      </c>
      <c r="G2256" s="5"/>
      <c r="H2256" s="5"/>
      <c r="I2256" s="5"/>
      <c r="J2256" s="5"/>
      <c r="K2256" s="5"/>
      <c r="L2256" s="5"/>
      <c r="M2256" s="5"/>
      <c r="N2256" s="5"/>
      <c r="O2256" s="5"/>
      <c r="P2256" s="5"/>
      <c r="Q2256" s="5"/>
      <c r="R2256" s="5"/>
      <c r="S2256" s="5"/>
      <c r="T2256" s="5"/>
      <c r="U2256" s="5" t="s">
        <v>2592</v>
      </c>
      <c r="V2256" s="5"/>
    </row>
    <row r="2257" spans="1:22">
      <c r="A2257" s="5" t="s">
        <v>9085</v>
      </c>
      <c r="B2257" s="5" t="s">
        <v>805</v>
      </c>
      <c r="C2257" s="5" t="s">
        <v>770</v>
      </c>
      <c r="D2257" s="6">
        <v>0.69339500000000009</v>
      </c>
      <c r="E2257" s="7">
        <v>0.40704928854098432</v>
      </c>
      <c r="F2257" s="5" t="s">
        <v>67</v>
      </c>
      <c r="G2257" s="5"/>
      <c r="H2257" s="5"/>
      <c r="I2257" s="5"/>
      <c r="J2257" s="5"/>
      <c r="K2257" s="5"/>
      <c r="L2257" s="5"/>
      <c r="M2257" s="5"/>
      <c r="N2257" s="5"/>
      <c r="O2257" s="5"/>
      <c r="P2257" s="5"/>
      <c r="Q2257" s="5"/>
      <c r="R2257" s="5"/>
      <c r="S2257" s="5"/>
      <c r="T2257" s="5"/>
      <c r="U2257" s="5"/>
      <c r="V2257" s="5"/>
    </row>
    <row r="2258" spans="1:22">
      <c r="A2258" s="5" t="s">
        <v>9085</v>
      </c>
      <c r="B2258" s="5" t="s">
        <v>2929</v>
      </c>
      <c r="C2258" s="5" t="s">
        <v>2930</v>
      </c>
      <c r="D2258" s="6">
        <v>0.70112900000000011</v>
      </c>
      <c r="E2258" s="7">
        <v>7.6831621695925445E-2</v>
      </c>
      <c r="F2258" s="5" t="s">
        <v>67</v>
      </c>
      <c r="G2258" s="5"/>
      <c r="H2258" s="5"/>
      <c r="I2258" s="5"/>
      <c r="J2258" s="5"/>
      <c r="K2258" s="5"/>
      <c r="L2258" s="5"/>
      <c r="M2258" s="5"/>
      <c r="N2258" s="5"/>
      <c r="O2258" s="5"/>
      <c r="P2258" s="5"/>
      <c r="Q2258" s="5"/>
      <c r="R2258" s="5"/>
      <c r="S2258" s="5"/>
      <c r="T2258" s="5"/>
      <c r="U2258" s="5" t="s">
        <v>2931</v>
      </c>
      <c r="V2258" s="5">
        <v>410776</v>
      </c>
    </row>
    <row r="2259" spans="1:22">
      <c r="A2259" s="5" t="s">
        <v>9085</v>
      </c>
      <c r="B2259" s="5" t="s">
        <v>4189</v>
      </c>
      <c r="C2259" s="5" t="s">
        <v>4190</v>
      </c>
      <c r="D2259" s="6">
        <v>0.70440700000000001</v>
      </c>
      <c r="E2259" s="7">
        <v>0.25593400923444659</v>
      </c>
      <c r="F2259" s="5" t="s">
        <v>9</v>
      </c>
      <c r="G2259" s="5"/>
      <c r="H2259" s="5"/>
      <c r="I2259" s="5"/>
      <c r="J2259" s="5"/>
      <c r="K2259" s="5"/>
      <c r="L2259" s="5"/>
      <c r="M2259" s="5"/>
      <c r="N2259" s="5"/>
      <c r="O2259" s="5"/>
      <c r="P2259" s="5"/>
      <c r="Q2259" s="5"/>
      <c r="R2259" s="5"/>
      <c r="S2259" s="5"/>
      <c r="T2259" s="5"/>
      <c r="U2259" s="5" t="s">
        <v>4191</v>
      </c>
      <c r="V2259" s="5">
        <v>411852</v>
      </c>
    </row>
    <row r="2260" spans="1:22">
      <c r="A2260" s="5" t="s">
        <v>9085</v>
      </c>
      <c r="B2260" s="5" t="s">
        <v>7828</v>
      </c>
      <c r="C2260" s="5" t="s">
        <v>7829</v>
      </c>
      <c r="D2260" s="6">
        <v>0.71153500000000003</v>
      </c>
      <c r="E2260" s="7">
        <v>0.38283091377238088</v>
      </c>
      <c r="F2260" s="5" t="s">
        <v>9</v>
      </c>
      <c r="G2260" s="5"/>
      <c r="H2260" s="5"/>
      <c r="I2260" s="5"/>
      <c r="J2260" s="5"/>
      <c r="K2260" s="5"/>
      <c r="L2260" s="5"/>
      <c r="M2260" s="5"/>
      <c r="N2260" s="5"/>
      <c r="O2260" s="5"/>
      <c r="P2260" s="5"/>
      <c r="Q2260" s="5"/>
      <c r="R2260" s="5"/>
      <c r="S2260" s="5"/>
      <c r="T2260" s="5"/>
      <c r="U2260" s="5" t="s">
        <v>7830</v>
      </c>
      <c r="V2260" s="5">
        <v>412828</v>
      </c>
    </row>
    <row r="2261" spans="1:22">
      <c r="A2261" s="5" t="s">
        <v>9085</v>
      </c>
      <c r="B2261" s="5" t="s">
        <v>4611</v>
      </c>
      <c r="C2261" s="5" t="s">
        <v>4612</v>
      </c>
      <c r="D2261" s="6">
        <v>0.71499999999999986</v>
      </c>
      <c r="E2261" s="7">
        <v>0.76421225885896971</v>
      </c>
      <c r="F2261" s="5" t="s">
        <v>9</v>
      </c>
      <c r="G2261" s="5"/>
      <c r="H2261" s="5"/>
      <c r="I2261" s="5"/>
      <c r="J2261" s="5"/>
      <c r="K2261" s="5"/>
      <c r="L2261" s="5"/>
      <c r="M2261" s="5"/>
      <c r="N2261" s="5"/>
      <c r="O2261" s="5"/>
      <c r="P2261" s="5"/>
      <c r="Q2261" s="5"/>
      <c r="R2261" s="5"/>
      <c r="S2261" s="5"/>
      <c r="T2261" s="5"/>
      <c r="U2261" s="5" t="s">
        <v>4613</v>
      </c>
      <c r="V2261" s="5">
        <v>102656231</v>
      </c>
    </row>
    <row r="2262" spans="1:22">
      <c r="A2262" s="5" t="s">
        <v>9085</v>
      </c>
      <c r="B2262" s="5" t="s">
        <v>6580</v>
      </c>
      <c r="C2262" s="5" t="s">
        <v>723</v>
      </c>
      <c r="D2262" s="6">
        <v>0.71581499999999998</v>
      </c>
      <c r="E2262" s="7">
        <v>0.62238053270695803</v>
      </c>
      <c r="F2262" s="5" t="s">
        <v>9</v>
      </c>
      <c r="G2262" s="5"/>
      <c r="H2262" s="5"/>
      <c r="I2262" s="5"/>
      <c r="J2262" s="5"/>
      <c r="K2262" s="5"/>
      <c r="L2262" s="5"/>
      <c r="M2262" s="5"/>
      <c r="N2262" s="5"/>
      <c r="O2262" s="5"/>
      <c r="P2262" s="5"/>
      <c r="Q2262" s="5"/>
      <c r="R2262" s="5"/>
      <c r="S2262" s="5"/>
      <c r="T2262" s="5"/>
      <c r="U2262" s="5" t="s">
        <v>6581</v>
      </c>
      <c r="V2262" s="5">
        <v>409843</v>
      </c>
    </row>
    <row r="2263" spans="1:22">
      <c r="A2263" s="5" t="s">
        <v>9085</v>
      </c>
      <c r="B2263" s="5" t="s">
        <v>5455</v>
      </c>
      <c r="C2263" s="5" t="s">
        <v>5456</v>
      </c>
      <c r="D2263" s="6">
        <v>0.72093200000000002</v>
      </c>
      <c r="E2263" s="7">
        <v>0.12282365018597811</v>
      </c>
      <c r="F2263" s="5" t="s">
        <v>9</v>
      </c>
      <c r="G2263" s="5"/>
      <c r="H2263" s="5"/>
      <c r="I2263" s="5"/>
      <c r="J2263" s="5"/>
      <c r="K2263" s="5"/>
      <c r="L2263" s="5"/>
      <c r="M2263" s="5"/>
      <c r="N2263" s="5"/>
      <c r="O2263" s="5"/>
      <c r="P2263" s="5"/>
      <c r="Q2263" s="5"/>
      <c r="R2263" s="5"/>
      <c r="S2263" s="5"/>
      <c r="T2263" s="5"/>
      <c r="U2263" s="5" t="s">
        <v>5457</v>
      </c>
      <c r="V2263" s="5"/>
    </row>
    <row r="2264" spans="1:22">
      <c r="A2264" s="5" t="s">
        <v>9085</v>
      </c>
      <c r="B2264" s="5" t="s">
        <v>6048</v>
      </c>
      <c r="C2264" s="5" t="s">
        <v>6049</v>
      </c>
      <c r="D2264" s="6">
        <v>0.72394400000000003</v>
      </c>
      <c r="E2264" s="7">
        <v>0.43754628419138991</v>
      </c>
      <c r="F2264" s="5" t="s">
        <v>9</v>
      </c>
      <c r="G2264" s="5"/>
      <c r="H2264" s="5"/>
      <c r="I2264" s="5"/>
      <c r="J2264" s="5"/>
      <c r="K2264" s="5"/>
      <c r="L2264" s="5"/>
      <c r="M2264" s="5"/>
      <c r="N2264" s="5"/>
      <c r="O2264" s="5"/>
      <c r="P2264" s="5"/>
      <c r="Q2264" s="5"/>
      <c r="R2264" s="5"/>
      <c r="S2264" s="5"/>
      <c r="T2264" s="5"/>
      <c r="U2264" s="5" t="s">
        <v>6050</v>
      </c>
      <c r="V2264" s="5"/>
    </row>
    <row r="2265" spans="1:22">
      <c r="A2265" s="5" t="s">
        <v>9085</v>
      </c>
      <c r="B2265" s="5" t="s">
        <v>6237</v>
      </c>
      <c r="C2265" s="5" t="s">
        <v>6238</v>
      </c>
      <c r="D2265" s="6">
        <v>0.72421599999999986</v>
      </c>
      <c r="E2265" s="7">
        <v>0.25970003012073922</v>
      </c>
      <c r="F2265" s="5" t="s">
        <v>9</v>
      </c>
      <c r="G2265" s="5"/>
      <c r="H2265" s="5"/>
      <c r="I2265" s="5"/>
      <c r="J2265" s="5"/>
      <c r="K2265" s="5"/>
      <c r="L2265" s="5"/>
      <c r="M2265" s="5"/>
      <c r="N2265" s="5"/>
      <c r="O2265" s="5"/>
      <c r="P2265" s="5"/>
      <c r="Q2265" s="5"/>
      <c r="R2265" s="5"/>
      <c r="S2265" s="5"/>
      <c r="T2265" s="5"/>
      <c r="U2265" s="5" t="s">
        <v>6239</v>
      </c>
      <c r="V2265" s="5">
        <v>411403</v>
      </c>
    </row>
    <row r="2266" spans="1:22">
      <c r="A2266" s="5" t="s">
        <v>9085</v>
      </c>
      <c r="B2266" s="5" t="s">
        <v>2824</v>
      </c>
      <c r="C2266" s="5" t="s">
        <v>2825</v>
      </c>
      <c r="D2266" s="6">
        <v>0.72774000000000005</v>
      </c>
      <c r="E2266" s="7">
        <v>0.52083120908724756</v>
      </c>
      <c r="F2266" s="5" t="s">
        <v>9</v>
      </c>
      <c r="G2266" s="5"/>
      <c r="H2266" s="5"/>
      <c r="I2266" s="5"/>
      <c r="J2266" s="5"/>
      <c r="K2266" s="5"/>
      <c r="L2266" s="5"/>
      <c r="M2266" s="5"/>
      <c r="N2266" s="5"/>
      <c r="O2266" s="5"/>
      <c r="P2266" s="5"/>
      <c r="Q2266" s="5"/>
      <c r="R2266" s="5"/>
      <c r="S2266" s="5"/>
      <c r="T2266" s="5"/>
      <c r="U2266" s="5" t="s">
        <v>2826</v>
      </c>
      <c r="V2266" s="5"/>
    </row>
    <row r="2267" spans="1:22">
      <c r="A2267" s="5" t="s">
        <v>9085</v>
      </c>
      <c r="B2267" s="5" t="s">
        <v>7505</v>
      </c>
      <c r="C2267" s="5" t="s">
        <v>739</v>
      </c>
      <c r="D2267" s="6">
        <v>0.73023899999999997</v>
      </c>
      <c r="E2267" s="7">
        <v>0.24164621666791655</v>
      </c>
      <c r="F2267" s="5" t="s">
        <v>9</v>
      </c>
      <c r="G2267" s="5"/>
      <c r="H2267" s="5"/>
      <c r="I2267" s="5"/>
      <c r="J2267" s="5"/>
      <c r="K2267" s="5"/>
      <c r="L2267" s="5"/>
      <c r="M2267" s="5"/>
      <c r="N2267" s="5"/>
      <c r="O2267" s="5"/>
      <c r="P2267" s="5"/>
      <c r="Q2267" s="5"/>
      <c r="R2267" s="5"/>
      <c r="S2267" s="5"/>
      <c r="T2267" s="5"/>
      <c r="U2267" s="5"/>
      <c r="V2267" s="5"/>
    </row>
    <row r="2268" spans="1:22">
      <c r="A2268" s="5" t="s">
        <v>9085</v>
      </c>
      <c r="B2268" s="5" t="s">
        <v>1990</v>
      </c>
      <c r="C2268" s="5" t="s">
        <v>397</v>
      </c>
      <c r="D2268" s="6">
        <v>0.73268299999999986</v>
      </c>
      <c r="E2268" s="7">
        <v>0.4883070561665675</v>
      </c>
      <c r="F2268" s="5" t="s">
        <v>9</v>
      </c>
      <c r="G2268" s="5"/>
      <c r="H2268" s="5"/>
      <c r="I2268" s="5"/>
      <c r="J2268" s="5"/>
      <c r="K2268" s="5"/>
      <c r="L2268" s="5"/>
      <c r="M2268" s="5"/>
      <c r="N2268" s="5"/>
      <c r="O2268" s="5"/>
      <c r="P2268" s="5"/>
      <c r="Q2268" s="5"/>
      <c r="R2268" s="5"/>
      <c r="S2268" s="5"/>
      <c r="T2268" s="5"/>
      <c r="U2268" s="5" t="s">
        <v>398</v>
      </c>
      <c r="V2268" s="5">
        <v>412662</v>
      </c>
    </row>
    <row r="2269" spans="1:22">
      <c r="A2269" s="5" t="s">
        <v>9085</v>
      </c>
      <c r="B2269" s="5" t="s">
        <v>7573</v>
      </c>
      <c r="C2269" s="5" t="s">
        <v>3194</v>
      </c>
      <c r="D2269" s="6">
        <v>0.73335799999999995</v>
      </c>
      <c r="E2269" s="7">
        <v>0.50774423375635136</v>
      </c>
      <c r="F2269" s="5" t="s">
        <v>9</v>
      </c>
      <c r="G2269" s="5"/>
      <c r="H2269" s="5"/>
      <c r="I2269" s="5"/>
      <c r="J2269" s="5"/>
      <c r="K2269" s="5"/>
      <c r="L2269" s="5"/>
      <c r="M2269" s="5"/>
      <c r="N2269" s="5"/>
      <c r="O2269" s="5"/>
      <c r="P2269" s="5"/>
      <c r="Q2269" s="5"/>
      <c r="R2269" s="5"/>
      <c r="S2269" s="5"/>
      <c r="T2269" s="5"/>
      <c r="U2269" s="5" t="s">
        <v>7574</v>
      </c>
      <c r="V2269" s="5">
        <v>552676</v>
      </c>
    </row>
    <row r="2270" spans="1:22">
      <c r="A2270" s="5" t="s">
        <v>9085</v>
      </c>
      <c r="B2270" s="5" t="s">
        <v>8771</v>
      </c>
      <c r="C2270" s="5" t="s">
        <v>8772</v>
      </c>
      <c r="D2270" s="6">
        <v>0.73396700000000004</v>
      </c>
      <c r="E2270" s="7">
        <v>0.22303858439485999</v>
      </c>
      <c r="F2270" s="5" t="s">
        <v>9</v>
      </c>
      <c r="G2270" s="5"/>
      <c r="H2270" s="5"/>
      <c r="I2270" s="5"/>
      <c r="J2270" s="5"/>
      <c r="K2270" s="5"/>
      <c r="L2270" s="5"/>
      <c r="M2270" s="5"/>
      <c r="N2270" s="5"/>
      <c r="O2270" s="5"/>
      <c r="P2270" s="5"/>
      <c r="Q2270" s="5"/>
      <c r="R2270" s="5"/>
      <c r="S2270" s="5"/>
      <c r="T2270" s="5"/>
      <c r="U2270" s="5" t="s">
        <v>8773</v>
      </c>
      <c r="V2270" s="5"/>
    </row>
    <row r="2271" spans="1:22">
      <c r="A2271" s="5" t="s">
        <v>9085</v>
      </c>
      <c r="B2271" s="5" t="s">
        <v>7239</v>
      </c>
      <c r="C2271" s="5" t="s">
        <v>7240</v>
      </c>
      <c r="D2271" s="6">
        <v>0.73557600000000001</v>
      </c>
      <c r="E2271" s="7">
        <v>0.61565158230113093</v>
      </c>
      <c r="F2271" s="5" t="s">
        <v>9</v>
      </c>
      <c r="G2271" s="5"/>
      <c r="H2271" s="5"/>
      <c r="I2271" s="5"/>
      <c r="J2271" s="5"/>
      <c r="K2271" s="5"/>
      <c r="L2271" s="5"/>
      <c r="M2271" s="5"/>
      <c r="N2271" s="5"/>
      <c r="O2271" s="5"/>
      <c r="P2271" s="5"/>
      <c r="Q2271" s="5"/>
      <c r="R2271" s="5"/>
      <c r="S2271" s="5"/>
      <c r="T2271" s="5"/>
      <c r="U2271" s="5" t="s">
        <v>7241</v>
      </c>
      <c r="V2271" s="5"/>
    </row>
    <row r="2272" spans="1:22">
      <c r="A2272" s="5" t="s">
        <v>9085</v>
      </c>
      <c r="B2272" s="5" t="s">
        <v>6885</v>
      </c>
      <c r="C2272" s="5" t="s">
        <v>6886</v>
      </c>
      <c r="D2272" s="6">
        <v>0.73988699999999996</v>
      </c>
      <c r="E2272" s="7">
        <v>0.32024768573084361</v>
      </c>
      <c r="F2272" s="5" t="s">
        <v>9</v>
      </c>
      <c r="G2272" s="5"/>
      <c r="H2272" s="5"/>
      <c r="I2272" s="5"/>
      <c r="J2272" s="5"/>
      <c r="K2272" s="5"/>
      <c r="L2272" s="5"/>
      <c r="M2272" s="5"/>
      <c r="N2272" s="5"/>
      <c r="O2272" s="5"/>
      <c r="P2272" s="5"/>
      <c r="Q2272" s="5"/>
      <c r="R2272" s="5"/>
      <c r="S2272" s="5"/>
      <c r="T2272" s="5"/>
      <c r="U2272" s="5" t="s">
        <v>6887</v>
      </c>
      <c r="V2272" s="5">
        <v>411076</v>
      </c>
    </row>
    <row r="2273" spans="1:22">
      <c r="A2273" s="5" t="s">
        <v>9085</v>
      </c>
      <c r="B2273" s="5" t="s">
        <v>6143</v>
      </c>
      <c r="C2273" s="5" t="s">
        <v>6144</v>
      </c>
      <c r="D2273" s="6">
        <v>0.74305500000000002</v>
      </c>
      <c r="E2273" s="7">
        <v>0.51647582732636921</v>
      </c>
      <c r="F2273" s="5" t="s">
        <v>9</v>
      </c>
      <c r="G2273" s="5"/>
      <c r="H2273" s="5"/>
      <c r="I2273" s="5"/>
      <c r="J2273" s="5"/>
      <c r="K2273" s="5"/>
      <c r="L2273" s="5"/>
      <c r="M2273" s="5"/>
      <c r="N2273" s="5"/>
      <c r="O2273" s="5"/>
      <c r="P2273" s="5"/>
      <c r="Q2273" s="5"/>
      <c r="R2273" s="5"/>
      <c r="S2273" s="5"/>
      <c r="T2273" s="5"/>
      <c r="U2273" s="5"/>
      <c r="V2273" s="5"/>
    </row>
    <row r="2274" spans="1:22">
      <c r="A2274" s="5" t="s">
        <v>9085</v>
      </c>
      <c r="B2274" s="5" t="s">
        <v>8173</v>
      </c>
      <c r="C2274" s="5" t="s">
        <v>3916</v>
      </c>
      <c r="D2274" s="6">
        <v>0.74390199999999984</v>
      </c>
      <c r="E2274" s="7">
        <v>0.27771350520490906</v>
      </c>
      <c r="F2274" s="5" t="s">
        <v>9</v>
      </c>
      <c r="G2274" s="5"/>
      <c r="H2274" s="5"/>
      <c r="I2274" s="5"/>
      <c r="J2274" s="5"/>
      <c r="K2274" s="5"/>
      <c r="L2274" s="5"/>
      <c r="M2274" s="5"/>
      <c r="N2274" s="5"/>
      <c r="O2274" s="5"/>
      <c r="P2274" s="5"/>
      <c r="Q2274" s="5"/>
      <c r="R2274" s="5"/>
      <c r="S2274" s="5"/>
      <c r="T2274" s="5"/>
      <c r="U2274" s="5" t="s">
        <v>8174</v>
      </c>
      <c r="V2274" s="5"/>
    </row>
    <row r="2275" spans="1:22">
      <c r="A2275" s="5" t="s">
        <v>9085</v>
      </c>
      <c r="B2275" s="5" t="s">
        <v>1465</v>
      </c>
      <c r="C2275" s="5" t="s">
        <v>1466</v>
      </c>
      <c r="D2275" s="6">
        <v>0.74567600000000012</v>
      </c>
      <c r="E2275" s="7">
        <v>9.9611619275697866E-2</v>
      </c>
      <c r="F2275" s="5" t="s">
        <v>67</v>
      </c>
      <c r="G2275" s="5"/>
      <c r="H2275" s="5"/>
      <c r="I2275" s="5"/>
      <c r="J2275" s="5"/>
      <c r="K2275" s="5"/>
      <c r="L2275" s="5"/>
      <c r="M2275" s="5"/>
      <c r="N2275" s="5"/>
      <c r="O2275" s="5"/>
      <c r="P2275" s="5"/>
      <c r="Q2275" s="5"/>
      <c r="R2275" s="5"/>
      <c r="S2275" s="5"/>
      <c r="T2275" s="5"/>
      <c r="U2275" s="5"/>
      <c r="V2275" s="5"/>
    </row>
    <row r="2276" spans="1:22">
      <c r="A2276" s="5" t="s">
        <v>9085</v>
      </c>
      <c r="B2276" s="5" t="s">
        <v>7638</v>
      </c>
      <c r="C2276" s="5" t="s">
        <v>7639</v>
      </c>
      <c r="D2276" s="6">
        <v>0.74727399999999988</v>
      </c>
      <c r="E2276" s="7">
        <v>0.14008769839545837</v>
      </c>
      <c r="F2276" s="5" t="s">
        <v>9</v>
      </c>
      <c r="G2276" s="5"/>
      <c r="H2276" s="5"/>
      <c r="I2276" s="5"/>
      <c r="J2276" s="5"/>
      <c r="K2276" s="5"/>
      <c r="L2276" s="5"/>
      <c r="M2276" s="5"/>
      <c r="N2276" s="5"/>
      <c r="O2276" s="5"/>
      <c r="P2276" s="5"/>
      <c r="Q2276" s="5"/>
      <c r="R2276" s="5"/>
      <c r="S2276" s="5"/>
      <c r="T2276" s="5"/>
      <c r="U2276" s="5" t="s">
        <v>7640</v>
      </c>
      <c r="V2276" s="5"/>
    </row>
    <row r="2277" spans="1:22">
      <c r="A2277" s="5" t="s">
        <v>9085</v>
      </c>
      <c r="B2277" s="5" t="s">
        <v>4426</v>
      </c>
      <c r="C2277" s="5" t="s">
        <v>4427</v>
      </c>
      <c r="D2277" s="6">
        <v>0.7481580000000001</v>
      </c>
      <c r="E2277" s="7">
        <v>0.4527787122907227</v>
      </c>
      <c r="F2277" s="5" t="s">
        <v>9</v>
      </c>
      <c r="G2277" s="5"/>
      <c r="H2277" s="5"/>
      <c r="I2277" s="5"/>
      <c r="J2277" s="5"/>
      <c r="K2277" s="5"/>
      <c r="L2277" s="5"/>
      <c r="M2277" s="5"/>
      <c r="N2277" s="5"/>
      <c r="O2277" s="5"/>
      <c r="P2277" s="5"/>
      <c r="Q2277" s="5"/>
      <c r="R2277" s="5"/>
      <c r="S2277" s="5"/>
      <c r="T2277" s="5"/>
      <c r="U2277" s="5" t="s">
        <v>4428</v>
      </c>
      <c r="V2277" s="5"/>
    </row>
    <row r="2278" spans="1:22">
      <c r="A2278" s="5" t="s">
        <v>9085</v>
      </c>
      <c r="B2278" s="5" t="s">
        <v>1146</v>
      </c>
      <c r="C2278" s="5" t="s">
        <v>1147</v>
      </c>
      <c r="D2278" s="6">
        <v>0.75508399999999998</v>
      </c>
      <c r="E2278" s="7">
        <v>0.3025345645965048</v>
      </c>
      <c r="F2278" s="5" t="s">
        <v>9</v>
      </c>
      <c r="G2278" s="5"/>
      <c r="H2278" s="5"/>
      <c r="I2278" s="5"/>
      <c r="J2278" s="5"/>
      <c r="K2278" s="5"/>
      <c r="L2278" s="5"/>
      <c r="M2278" s="5"/>
      <c r="N2278" s="5"/>
      <c r="O2278" s="5"/>
      <c r="P2278" s="5"/>
      <c r="Q2278" s="5"/>
      <c r="R2278" s="5"/>
      <c r="S2278" s="5"/>
      <c r="T2278" s="5"/>
      <c r="U2278" s="5" t="s">
        <v>1148</v>
      </c>
      <c r="V2278" s="5">
        <v>410158</v>
      </c>
    </row>
    <row r="2279" spans="1:22">
      <c r="A2279" s="5" t="s">
        <v>9085</v>
      </c>
      <c r="B2279" s="5" t="s">
        <v>7407</v>
      </c>
      <c r="C2279" s="5" t="s">
        <v>7408</v>
      </c>
      <c r="D2279" s="6">
        <v>0.75896300000000005</v>
      </c>
      <c r="E2279" s="7">
        <v>0.13705282756926276</v>
      </c>
      <c r="F2279" s="5" t="s">
        <v>9</v>
      </c>
      <c r="G2279" s="5"/>
      <c r="H2279" s="5"/>
      <c r="I2279" s="5"/>
      <c r="J2279" s="5"/>
      <c r="K2279" s="5"/>
      <c r="L2279" s="5"/>
      <c r="M2279" s="5"/>
      <c r="N2279" s="5"/>
      <c r="O2279" s="5"/>
      <c r="P2279" s="5"/>
      <c r="Q2279" s="5"/>
      <c r="R2279" s="5"/>
      <c r="S2279" s="5"/>
      <c r="T2279" s="5"/>
      <c r="U2279" s="5" t="s">
        <v>7409</v>
      </c>
      <c r="V2279" s="5">
        <v>102655073</v>
      </c>
    </row>
    <row r="2280" spans="1:22">
      <c r="A2280" s="5" t="s">
        <v>9085</v>
      </c>
      <c r="B2280" s="5" t="s">
        <v>4441</v>
      </c>
      <c r="C2280" s="5" t="s">
        <v>4442</v>
      </c>
      <c r="D2280" s="6">
        <v>0.75939800000000013</v>
      </c>
      <c r="E2280" s="7">
        <v>0.3640650592574321</v>
      </c>
      <c r="F2280" s="5" t="s">
        <v>9</v>
      </c>
      <c r="G2280" s="5"/>
      <c r="H2280" s="5"/>
      <c r="I2280" s="5"/>
      <c r="J2280" s="5"/>
      <c r="K2280" s="5"/>
      <c r="L2280" s="5"/>
      <c r="M2280" s="5"/>
      <c r="N2280" s="5"/>
      <c r="O2280" s="5"/>
      <c r="P2280" s="5"/>
      <c r="Q2280" s="5"/>
      <c r="R2280" s="5"/>
      <c r="S2280" s="5"/>
      <c r="T2280" s="5"/>
      <c r="U2280" s="5" t="s">
        <v>4443</v>
      </c>
      <c r="V2280" s="5"/>
    </row>
    <row r="2281" spans="1:22">
      <c r="A2281" s="5" t="s">
        <v>9085</v>
      </c>
      <c r="B2281" s="5" t="s">
        <v>6678</v>
      </c>
      <c r="C2281" s="5" t="s">
        <v>6679</v>
      </c>
      <c r="D2281" s="6">
        <v>0.76657200000000003</v>
      </c>
      <c r="E2281" s="7">
        <v>0.22475429513111031</v>
      </c>
      <c r="F2281" s="5" t="s">
        <v>9</v>
      </c>
      <c r="G2281" s="5"/>
      <c r="H2281" s="5"/>
      <c r="I2281" s="5"/>
      <c r="J2281" s="5"/>
      <c r="K2281" s="5"/>
      <c r="L2281" s="5"/>
      <c r="M2281" s="5"/>
      <c r="N2281" s="5"/>
      <c r="O2281" s="5"/>
      <c r="P2281" s="5"/>
      <c r="Q2281" s="5"/>
      <c r="R2281" s="5"/>
      <c r="S2281" s="5"/>
      <c r="T2281" s="5"/>
      <c r="U2281" s="5" t="s">
        <v>6680</v>
      </c>
      <c r="V2281" s="5"/>
    </row>
    <row r="2282" spans="1:22">
      <c r="A2282" s="5" t="s">
        <v>9085</v>
      </c>
      <c r="B2282" s="5" t="s">
        <v>622</v>
      </c>
      <c r="C2282" s="5" t="s">
        <v>623</v>
      </c>
      <c r="D2282" s="6">
        <v>0.76820100000000002</v>
      </c>
      <c r="E2282" s="7">
        <v>0.57748272880738061</v>
      </c>
      <c r="F2282" s="5" t="s">
        <v>9</v>
      </c>
      <c r="G2282" s="5"/>
      <c r="H2282" s="5"/>
      <c r="I2282" s="5"/>
      <c r="J2282" s="5"/>
      <c r="K2282" s="5"/>
      <c r="L2282" s="5"/>
      <c r="M2282" s="5"/>
      <c r="N2282" s="5"/>
      <c r="O2282" s="5"/>
      <c r="P2282" s="5"/>
      <c r="Q2282" s="5"/>
      <c r="R2282" s="5"/>
      <c r="S2282" s="5"/>
      <c r="T2282" s="5"/>
      <c r="U2282" s="5" t="s">
        <v>624</v>
      </c>
      <c r="V2282" s="5">
        <v>551916</v>
      </c>
    </row>
    <row r="2283" spans="1:22">
      <c r="A2283" s="5" t="s">
        <v>9085</v>
      </c>
      <c r="B2283" s="5" t="s">
        <v>6201</v>
      </c>
      <c r="C2283" s="5" t="s">
        <v>6202</v>
      </c>
      <c r="D2283" s="6">
        <v>0.77249699999999999</v>
      </c>
      <c r="E2283" s="7">
        <v>0.40359334836269334</v>
      </c>
      <c r="F2283" s="5" t="s">
        <v>9</v>
      </c>
      <c r="G2283" s="5"/>
      <c r="H2283" s="5"/>
      <c r="I2283" s="5"/>
      <c r="J2283" s="5"/>
      <c r="K2283" s="5"/>
      <c r="L2283" s="5"/>
      <c r="M2283" s="5"/>
      <c r="N2283" s="5"/>
      <c r="O2283" s="5"/>
      <c r="P2283" s="5"/>
      <c r="Q2283" s="5"/>
      <c r="R2283" s="5"/>
      <c r="S2283" s="5"/>
      <c r="T2283" s="5"/>
      <c r="U2283" s="5" t="s">
        <v>6203</v>
      </c>
      <c r="V2283" s="5">
        <v>551809</v>
      </c>
    </row>
    <row r="2284" spans="1:22">
      <c r="A2284" s="5" t="s">
        <v>9085</v>
      </c>
      <c r="B2284" s="5" t="s">
        <v>2921</v>
      </c>
      <c r="C2284" s="5" t="s">
        <v>2922</v>
      </c>
      <c r="D2284" s="6">
        <v>0.7793150000000002</v>
      </c>
      <c r="E2284" s="7">
        <v>0.52320393302021939</v>
      </c>
      <c r="F2284" s="5" t="s">
        <v>9</v>
      </c>
      <c r="G2284" s="5"/>
      <c r="H2284" s="5"/>
      <c r="I2284" s="5"/>
      <c r="J2284" s="5"/>
      <c r="K2284" s="5"/>
      <c r="L2284" s="5"/>
      <c r="M2284" s="5"/>
      <c r="N2284" s="5"/>
      <c r="O2284" s="5"/>
      <c r="P2284" s="5"/>
      <c r="Q2284" s="5"/>
      <c r="R2284" s="5"/>
      <c r="S2284" s="5"/>
      <c r="T2284" s="5"/>
      <c r="U2284" s="5" t="s">
        <v>2923</v>
      </c>
      <c r="V2284" s="5">
        <v>412094</v>
      </c>
    </row>
    <row r="2285" spans="1:22">
      <c r="A2285" s="5" t="s">
        <v>9085</v>
      </c>
      <c r="B2285" s="5" t="s">
        <v>4540</v>
      </c>
      <c r="C2285" s="5" t="s">
        <v>4541</v>
      </c>
      <c r="D2285" s="6">
        <v>0.78062299999999996</v>
      </c>
      <c r="E2285" s="7">
        <v>0.47229679666397922</v>
      </c>
      <c r="F2285" s="5" t="s">
        <v>9</v>
      </c>
      <c r="G2285" s="5"/>
      <c r="H2285" s="5"/>
      <c r="I2285" s="5"/>
      <c r="J2285" s="5"/>
      <c r="K2285" s="5"/>
      <c r="L2285" s="5"/>
      <c r="M2285" s="5"/>
      <c r="N2285" s="5"/>
      <c r="O2285" s="5"/>
      <c r="P2285" s="5"/>
      <c r="Q2285" s="5"/>
      <c r="R2285" s="5"/>
      <c r="S2285" s="5"/>
      <c r="T2285" s="5"/>
      <c r="U2285" s="5" t="s">
        <v>4542</v>
      </c>
      <c r="V2285" s="5">
        <v>725592</v>
      </c>
    </row>
    <row r="2286" spans="1:22">
      <c r="A2286" s="5" t="s">
        <v>9085</v>
      </c>
      <c r="B2286" s="5" t="s">
        <v>5405</v>
      </c>
      <c r="C2286" s="5" t="s">
        <v>3111</v>
      </c>
      <c r="D2286" s="6">
        <v>0.78539000000000014</v>
      </c>
      <c r="E2286" s="7">
        <v>0.19539075003604689</v>
      </c>
      <c r="F2286" s="5" t="s">
        <v>9</v>
      </c>
      <c r="G2286" s="5"/>
      <c r="H2286" s="5"/>
      <c r="I2286" s="5"/>
      <c r="J2286" s="5"/>
      <c r="K2286" s="5"/>
      <c r="L2286" s="5"/>
      <c r="M2286" s="5"/>
      <c r="N2286" s="5"/>
      <c r="O2286" s="5"/>
      <c r="P2286" s="5"/>
      <c r="Q2286" s="5"/>
      <c r="R2286" s="5"/>
      <c r="S2286" s="5"/>
      <c r="T2286" s="5"/>
      <c r="U2286" s="5" t="s">
        <v>5406</v>
      </c>
      <c r="V2286" s="5">
        <v>408412</v>
      </c>
    </row>
    <row r="2287" spans="1:22">
      <c r="A2287" s="5" t="s">
        <v>9085</v>
      </c>
      <c r="B2287" s="5" t="s">
        <v>4720</v>
      </c>
      <c r="C2287" s="5" t="s">
        <v>4721</v>
      </c>
      <c r="D2287" s="6">
        <v>0.78910400000000003</v>
      </c>
      <c r="E2287" s="7">
        <v>4.9767978417789335E-2</v>
      </c>
      <c r="F2287" s="5" t="s">
        <v>67</v>
      </c>
      <c r="G2287" s="5"/>
      <c r="H2287" s="5"/>
      <c r="I2287" s="5"/>
      <c r="J2287" s="5"/>
      <c r="K2287" s="5"/>
      <c r="L2287" s="5"/>
      <c r="M2287" s="5"/>
      <c r="N2287" s="5"/>
      <c r="O2287" s="5"/>
      <c r="P2287" s="5"/>
      <c r="Q2287" s="5"/>
      <c r="R2287" s="5"/>
      <c r="S2287" s="5"/>
      <c r="T2287" s="5"/>
      <c r="U2287" s="5" t="s">
        <v>4722</v>
      </c>
      <c r="V2287" s="5"/>
    </row>
    <row r="2288" spans="1:22">
      <c r="A2288" s="5" t="s">
        <v>9085</v>
      </c>
      <c r="B2288" s="5" t="s">
        <v>6801</v>
      </c>
      <c r="C2288" s="5" t="s">
        <v>6802</v>
      </c>
      <c r="D2288" s="6">
        <v>0.7894779999999999</v>
      </c>
      <c r="E2288" s="7">
        <v>0.4719945674149455</v>
      </c>
      <c r="F2288" s="5" t="s">
        <v>9</v>
      </c>
      <c r="G2288" s="5"/>
      <c r="H2288" s="5"/>
      <c r="I2288" s="5"/>
      <c r="J2288" s="5"/>
      <c r="K2288" s="5"/>
      <c r="L2288" s="5"/>
      <c r="M2288" s="5"/>
      <c r="N2288" s="5"/>
      <c r="O2288" s="5"/>
      <c r="P2288" s="5"/>
      <c r="Q2288" s="5"/>
      <c r="R2288" s="5"/>
      <c r="S2288" s="5"/>
      <c r="T2288" s="5"/>
      <c r="U2288" s="5" t="s">
        <v>6803</v>
      </c>
      <c r="V2288" s="5"/>
    </row>
    <row r="2289" spans="1:22">
      <c r="A2289" s="5" t="s">
        <v>9085</v>
      </c>
      <c r="B2289" s="5" t="s">
        <v>20</v>
      </c>
      <c r="C2289" s="5" t="s">
        <v>21</v>
      </c>
      <c r="D2289" s="6">
        <v>0.79301900000000003</v>
      </c>
      <c r="E2289" s="7">
        <v>0.62593610056211246</v>
      </c>
      <c r="F2289" s="5" t="s">
        <v>9</v>
      </c>
      <c r="G2289" s="5"/>
      <c r="H2289" s="5"/>
      <c r="I2289" s="5"/>
      <c r="J2289" s="5"/>
      <c r="K2289" s="5"/>
      <c r="L2289" s="5"/>
      <c r="M2289" s="5"/>
      <c r="N2289" s="5"/>
      <c r="O2289" s="5"/>
      <c r="P2289" s="5"/>
      <c r="Q2289" s="5"/>
      <c r="R2289" s="5"/>
      <c r="S2289" s="5"/>
      <c r="T2289" s="5"/>
      <c r="U2289" s="5"/>
      <c r="V2289" s="5"/>
    </row>
    <row r="2290" spans="1:22">
      <c r="A2290" s="5" t="s">
        <v>9085</v>
      </c>
      <c r="B2290" s="5" t="s">
        <v>3228</v>
      </c>
      <c r="C2290" s="5" t="s">
        <v>3229</v>
      </c>
      <c r="D2290" s="6">
        <v>0.79616500000000001</v>
      </c>
      <c r="E2290" s="7">
        <v>0.52398879486697525</v>
      </c>
      <c r="F2290" s="5" t="s">
        <v>9</v>
      </c>
      <c r="G2290" s="5"/>
      <c r="H2290" s="5"/>
      <c r="I2290" s="5"/>
      <c r="J2290" s="5"/>
      <c r="K2290" s="5"/>
      <c r="L2290" s="5"/>
      <c r="M2290" s="5"/>
      <c r="N2290" s="5"/>
      <c r="O2290" s="5"/>
      <c r="P2290" s="5"/>
      <c r="Q2290" s="5"/>
      <c r="R2290" s="5"/>
      <c r="S2290" s="5"/>
      <c r="T2290" s="5"/>
      <c r="U2290" s="5" t="s">
        <v>3230</v>
      </c>
      <c r="V2290" s="5">
        <v>413228</v>
      </c>
    </row>
    <row r="2291" spans="1:22">
      <c r="A2291" s="5" t="s">
        <v>9085</v>
      </c>
      <c r="B2291" s="5" t="s">
        <v>7285</v>
      </c>
      <c r="C2291" s="5" t="s">
        <v>7286</v>
      </c>
      <c r="D2291" s="6">
        <v>0.80265900000000012</v>
      </c>
      <c r="E2291" s="7">
        <v>0.39564346799847666</v>
      </c>
      <c r="F2291" s="5" t="s">
        <v>9</v>
      </c>
      <c r="G2291" s="5"/>
      <c r="H2291" s="5"/>
      <c r="I2291" s="5"/>
      <c r="J2291" s="5"/>
      <c r="K2291" s="5"/>
      <c r="L2291" s="5"/>
      <c r="M2291" s="5"/>
      <c r="N2291" s="5"/>
      <c r="O2291" s="5"/>
      <c r="P2291" s="5"/>
      <c r="Q2291" s="5"/>
      <c r="R2291" s="5"/>
      <c r="S2291" s="5"/>
      <c r="T2291" s="5"/>
      <c r="U2291" s="5" t="s">
        <v>7287</v>
      </c>
      <c r="V2291" s="5">
        <v>412708</v>
      </c>
    </row>
    <row r="2292" spans="1:22">
      <c r="A2292" s="5" t="s">
        <v>9085</v>
      </c>
      <c r="B2292" s="5" t="s">
        <v>5399</v>
      </c>
      <c r="C2292" s="5" t="s">
        <v>5400</v>
      </c>
      <c r="D2292" s="6">
        <v>0.80391699999999999</v>
      </c>
      <c r="E2292" s="7">
        <v>0.31677726145220847</v>
      </c>
      <c r="F2292" s="5" t="s">
        <v>9</v>
      </c>
      <c r="G2292" s="5"/>
      <c r="H2292" s="5"/>
      <c r="I2292" s="5"/>
      <c r="J2292" s="5"/>
      <c r="K2292" s="5"/>
      <c r="L2292" s="5"/>
      <c r="M2292" s="5"/>
      <c r="N2292" s="5"/>
      <c r="O2292" s="5"/>
      <c r="P2292" s="5"/>
      <c r="Q2292" s="5"/>
      <c r="R2292" s="5"/>
      <c r="S2292" s="5"/>
      <c r="T2292" s="5"/>
      <c r="U2292" s="5" t="s">
        <v>5401</v>
      </c>
      <c r="V2292" s="5">
        <v>410922</v>
      </c>
    </row>
    <row r="2293" spans="1:22">
      <c r="A2293" s="5" t="s">
        <v>9085</v>
      </c>
      <c r="B2293" s="5" t="s">
        <v>5084</v>
      </c>
      <c r="C2293" s="5" t="s">
        <v>5085</v>
      </c>
      <c r="D2293" s="6">
        <v>0.80581000000000014</v>
      </c>
      <c r="E2293" s="7">
        <v>0.26240493592163883</v>
      </c>
      <c r="F2293" s="5" t="s">
        <v>9</v>
      </c>
      <c r="G2293" s="5"/>
      <c r="H2293" s="5"/>
      <c r="I2293" s="5"/>
      <c r="J2293" s="5"/>
      <c r="K2293" s="5"/>
      <c r="L2293" s="5"/>
      <c r="M2293" s="5"/>
      <c r="N2293" s="5"/>
      <c r="O2293" s="5"/>
      <c r="P2293" s="5"/>
      <c r="Q2293" s="5"/>
      <c r="R2293" s="5"/>
      <c r="S2293" s="5"/>
      <c r="T2293" s="5"/>
      <c r="U2293" s="5" t="s">
        <v>5086</v>
      </c>
      <c r="V2293" s="5">
        <v>724803</v>
      </c>
    </row>
    <row r="2294" spans="1:22">
      <c r="A2294" s="5" t="s">
        <v>9085</v>
      </c>
      <c r="B2294" s="5" t="s">
        <v>262</v>
      </c>
      <c r="C2294" s="5" t="s">
        <v>263</v>
      </c>
      <c r="D2294" s="6">
        <v>0.80646300000000015</v>
      </c>
      <c r="E2294" s="7">
        <v>0.6148653222661209</v>
      </c>
      <c r="F2294" s="5" t="s">
        <v>9</v>
      </c>
      <c r="G2294" s="5"/>
      <c r="H2294" s="5"/>
      <c r="I2294" s="5"/>
      <c r="J2294" s="5"/>
      <c r="K2294" s="5"/>
      <c r="L2294" s="5"/>
      <c r="M2294" s="5"/>
      <c r="N2294" s="5"/>
      <c r="O2294" s="5"/>
      <c r="P2294" s="5"/>
      <c r="Q2294" s="5"/>
      <c r="R2294" s="5"/>
      <c r="S2294" s="5"/>
      <c r="T2294" s="5"/>
      <c r="U2294" s="5" t="s">
        <v>264</v>
      </c>
      <c r="V2294" s="5">
        <v>552263</v>
      </c>
    </row>
    <row r="2295" spans="1:22">
      <c r="A2295" s="5" t="s">
        <v>9085</v>
      </c>
      <c r="B2295" s="5" t="s">
        <v>2503</v>
      </c>
      <c r="C2295" s="5" t="s">
        <v>2504</v>
      </c>
      <c r="D2295" s="6">
        <v>0.81083000000000005</v>
      </c>
      <c r="E2295" s="7">
        <v>0.28931969593711215</v>
      </c>
      <c r="F2295" s="5" t="s">
        <v>9</v>
      </c>
      <c r="G2295" s="5"/>
      <c r="H2295" s="5"/>
      <c r="I2295" s="5"/>
      <c r="J2295" s="5"/>
      <c r="K2295" s="5"/>
      <c r="L2295" s="5"/>
      <c r="M2295" s="5"/>
      <c r="N2295" s="5"/>
      <c r="O2295" s="5"/>
      <c r="P2295" s="5"/>
      <c r="Q2295" s="5"/>
      <c r="R2295" s="5"/>
      <c r="S2295" s="5"/>
      <c r="T2295" s="5"/>
      <c r="U2295" s="5" t="s">
        <v>2505</v>
      </c>
      <c r="V2295" s="5">
        <v>725954</v>
      </c>
    </row>
    <row r="2296" spans="1:22">
      <c r="A2296" s="5" t="s">
        <v>9085</v>
      </c>
      <c r="B2296" s="5" t="s">
        <v>8862</v>
      </c>
      <c r="C2296" s="5" t="s">
        <v>8863</v>
      </c>
      <c r="D2296" s="6">
        <v>0.81430599999999986</v>
      </c>
      <c r="E2296" s="7">
        <v>0.29718576283036724</v>
      </c>
      <c r="F2296" s="5" t="s">
        <v>9</v>
      </c>
      <c r="G2296" s="5"/>
      <c r="H2296" s="5"/>
      <c r="I2296" s="5"/>
      <c r="J2296" s="5"/>
      <c r="K2296" s="5"/>
      <c r="L2296" s="5"/>
      <c r="M2296" s="5"/>
      <c r="N2296" s="5"/>
      <c r="O2296" s="5"/>
      <c r="P2296" s="5"/>
      <c r="Q2296" s="5"/>
      <c r="R2296" s="5"/>
      <c r="S2296" s="5"/>
      <c r="T2296" s="5"/>
      <c r="U2296" s="5" t="s">
        <v>8864</v>
      </c>
      <c r="V2296" s="5"/>
    </row>
    <row r="2297" spans="1:22">
      <c r="A2297" s="5" t="s">
        <v>9085</v>
      </c>
      <c r="B2297" s="5" t="s">
        <v>2367</v>
      </c>
      <c r="C2297" s="5" t="s">
        <v>2368</v>
      </c>
      <c r="D2297" s="6">
        <v>0.81875500000000012</v>
      </c>
      <c r="E2297" s="7">
        <v>0.24523361492183687</v>
      </c>
      <c r="F2297" s="5" t="s">
        <v>9</v>
      </c>
      <c r="G2297" s="5"/>
      <c r="H2297" s="5"/>
      <c r="I2297" s="5"/>
      <c r="J2297" s="5"/>
      <c r="K2297" s="5"/>
      <c r="L2297" s="5"/>
      <c r="M2297" s="5"/>
      <c r="N2297" s="5"/>
      <c r="O2297" s="5"/>
      <c r="P2297" s="5"/>
      <c r="Q2297" s="5"/>
      <c r="R2297" s="5"/>
      <c r="S2297" s="5"/>
      <c r="T2297" s="5"/>
      <c r="U2297" s="5" t="s">
        <v>2369</v>
      </c>
      <c r="V2297" s="5"/>
    </row>
    <row r="2298" spans="1:22">
      <c r="A2298" s="5" t="s">
        <v>9085</v>
      </c>
      <c r="B2298" s="5" t="s">
        <v>2762</v>
      </c>
      <c r="C2298" s="5" t="s">
        <v>2763</v>
      </c>
      <c r="D2298" s="6">
        <v>0.82122899999999988</v>
      </c>
      <c r="E2298" s="7">
        <v>5.4523032157591744E-2</v>
      </c>
      <c r="F2298" s="5" t="s">
        <v>9</v>
      </c>
      <c r="G2298" s="5"/>
      <c r="H2298" s="5"/>
      <c r="I2298" s="5"/>
      <c r="J2298" s="5"/>
      <c r="K2298" s="5"/>
      <c r="L2298" s="5"/>
      <c r="M2298" s="5"/>
      <c r="N2298" s="5"/>
      <c r="O2298" s="5"/>
      <c r="P2298" s="5"/>
      <c r="Q2298" s="5"/>
      <c r="R2298" s="5"/>
      <c r="S2298" s="5"/>
      <c r="T2298" s="5"/>
      <c r="U2298" s="5" t="s">
        <v>2764</v>
      </c>
      <c r="V2298" s="5"/>
    </row>
    <row r="2299" spans="1:22">
      <c r="A2299" s="5" t="s">
        <v>9085</v>
      </c>
      <c r="B2299" s="5" t="s">
        <v>4230</v>
      </c>
      <c r="C2299" s="5" t="s">
        <v>4231</v>
      </c>
      <c r="D2299" s="6">
        <v>0.82171899999999987</v>
      </c>
      <c r="E2299" s="7">
        <v>0.13794405870026194</v>
      </c>
      <c r="F2299" s="5" t="s">
        <v>9</v>
      </c>
      <c r="G2299" s="5"/>
      <c r="H2299" s="5"/>
      <c r="I2299" s="5"/>
      <c r="J2299" s="5"/>
      <c r="K2299" s="5"/>
      <c r="L2299" s="5"/>
      <c r="M2299" s="5"/>
      <c r="N2299" s="5"/>
      <c r="O2299" s="5"/>
      <c r="P2299" s="5"/>
      <c r="Q2299" s="5"/>
      <c r="R2299" s="5"/>
      <c r="S2299" s="5"/>
      <c r="T2299" s="5"/>
      <c r="U2299" s="5" t="s">
        <v>4232</v>
      </c>
      <c r="V2299" s="5"/>
    </row>
    <row r="2300" spans="1:22">
      <c r="A2300" s="5" t="s">
        <v>9085</v>
      </c>
      <c r="B2300" s="5" t="s">
        <v>8532</v>
      </c>
      <c r="C2300" s="5" t="s">
        <v>8533</v>
      </c>
      <c r="D2300" s="6">
        <v>0.82427399999999995</v>
      </c>
      <c r="E2300" s="7">
        <v>0.45818514009402217</v>
      </c>
      <c r="F2300" s="5" t="s">
        <v>9</v>
      </c>
      <c r="G2300" s="5"/>
      <c r="H2300" s="5"/>
      <c r="I2300" s="5"/>
      <c r="J2300" s="5"/>
      <c r="K2300" s="5"/>
      <c r="L2300" s="5"/>
      <c r="M2300" s="5"/>
      <c r="N2300" s="5"/>
      <c r="O2300" s="5"/>
      <c r="P2300" s="5"/>
      <c r="Q2300" s="5"/>
      <c r="R2300" s="5"/>
      <c r="S2300" s="5"/>
      <c r="T2300" s="5"/>
      <c r="U2300" s="5" t="s">
        <v>4422</v>
      </c>
      <c r="V2300" s="5">
        <v>408960</v>
      </c>
    </row>
    <row r="2301" spans="1:22">
      <c r="A2301" s="5" t="s">
        <v>9085</v>
      </c>
      <c r="B2301" s="5" t="s">
        <v>6699</v>
      </c>
      <c r="C2301" s="5" t="s">
        <v>6700</v>
      </c>
      <c r="D2301" s="6">
        <v>0.833368</v>
      </c>
      <c r="E2301" s="7">
        <v>0.11286102754682896</v>
      </c>
      <c r="F2301" s="5" t="s">
        <v>9</v>
      </c>
      <c r="G2301" s="5"/>
      <c r="H2301" s="5"/>
      <c r="I2301" s="5"/>
      <c r="J2301" s="5"/>
      <c r="K2301" s="5"/>
      <c r="L2301" s="5"/>
      <c r="M2301" s="5"/>
      <c r="N2301" s="5"/>
      <c r="O2301" s="5"/>
      <c r="P2301" s="5"/>
      <c r="Q2301" s="5"/>
      <c r="R2301" s="5"/>
      <c r="S2301" s="5"/>
      <c r="T2301" s="5"/>
      <c r="U2301" s="5" t="s">
        <v>6701</v>
      </c>
      <c r="V2301" s="5"/>
    </row>
    <row r="2302" spans="1:22">
      <c r="A2302" s="5" t="s">
        <v>9085</v>
      </c>
      <c r="B2302" s="5" t="s">
        <v>1175</v>
      </c>
      <c r="C2302" s="5" t="s">
        <v>1176</v>
      </c>
      <c r="D2302" s="6">
        <v>0.83507699999999996</v>
      </c>
      <c r="E2302" s="7">
        <v>0.52859493816069847</v>
      </c>
      <c r="F2302" s="5" t="s">
        <v>9</v>
      </c>
      <c r="G2302" s="5"/>
      <c r="H2302" s="5"/>
      <c r="I2302" s="5"/>
      <c r="J2302" s="5"/>
      <c r="K2302" s="5"/>
      <c r="L2302" s="5"/>
      <c r="M2302" s="5"/>
      <c r="N2302" s="5"/>
      <c r="O2302" s="5"/>
      <c r="P2302" s="5"/>
      <c r="Q2302" s="5"/>
      <c r="R2302" s="5"/>
      <c r="S2302" s="5"/>
      <c r="T2302" s="5"/>
      <c r="U2302" s="5" t="s">
        <v>1177</v>
      </c>
      <c r="V2302" s="5">
        <v>412523</v>
      </c>
    </row>
    <row r="2303" spans="1:22">
      <c r="A2303" s="5" t="s">
        <v>9085</v>
      </c>
      <c r="B2303" s="5" t="s">
        <v>708</v>
      </c>
      <c r="C2303" s="5" t="s">
        <v>308</v>
      </c>
      <c r="D2303" s="6">
        <v>0.83721599999999996</v>
      </c>
      <c r="E2303" s="7">
        <v>0.28842240906670058</v>
      </c>
      <c r="F2303" s="5" t="s">
        <v>9</v>
      </c>
      <c r="G2303" s="5"/>
      <c r="H2303" s="5"/>
      <c r="I2303" s="5"/>
      <c r="J2303" s="5"/>
      <c r="K2303" s="5"/>
      <c r="L2303" s="5"/>
      <c r="M2303" s="5"/>
      <c r="N2303" s="5"/>
      <c r="O2303" s="5"/>
      <c r="P2303" s="5"/>
      <c r="Q2303" s="5"/>
      <c r="R2303" s="5"/>
      <c r="S2303" s="5"/>
      <c r="T2303" s="5"/>
      <c r="U2303" s="5" t="s">
        <v>709</v>
      </c>
      <c r="V2303" s="5">
        <v>725538</v>
      </c>
    </row>
    <row r="2304" spans="1:22">
      <c r="A2304" s="5" t="s">
        <v>9085</v>
      </c>
      <c r="B2304" s="5" t="s">
        <v>2313</v>
      </c>
      <c r="C2304" s="5" t="s">
        <v>2314</v>
      </c>
      <c r="D2304" s="6">
        <v>0.84360999999999997</v>
      </c>
      <c r="E2304" s="7">
        <v>0.10132602367044248</v>
      </c>
      <c r="F2304" s="5" t="s">
        <v>9</v>
      </c>
      <c r="G2304" s="5"/>
      <c r="H2304" s="5"/>
      <c r="I2304" s="5"/>
      <c r="J2304" s="5"/>
      <c r="K2304" s="5"/>
      <c r="L2304" s="5"/>
      <c r="M2304" s="5"/>
      <c r="N2304" s="5"/>
      <c r="O2304" s="5"/>
      <c r="P2304" s="5"/>
      <c r="Q2304" s="5"/>
      <c r="R2304" s="5"/>
      <c r="S2304" s="5"/>
      <c r="T2304" s="5"/>
      <c r="U2304" s="5" t="s">
        <v>2264</v>
      </c>
      <c r="V2304" s="5">
        <v>409670</v>
      </c>
    </row>
    <row r="2305" spans="1:22">
      <c r="A2305" s="5" t="s">
        <v>9085</v>
      </c>
      <c r="B2305" s="5" t="s">
        <v>756</v>
      </c>
      <c r="C2305" s="5" t="s">
        <v>757</v>
      </c>
      <c r="D2305" s="6">
        <v>0.846024</v>
      </c>
      <c r="E2305" s="7">
        <v>0.18317955514868789</v>
      </c>
      <c r="F2305" s="5" t="s">
        <v>9</v>
      </c>
      <c r="G2305" s="5"/>
      <c r="H2305" s="5"/>
      <c r="I2305" s="5"/>
      <c r="J2305" s="5"/>
      <c r="K2305" s="5"/>
      <c r="L2305" s="5"/>
      <c r="M2305" s="5"/>
      <c r="N2305" s="5"/>
      <c r="O2305" s="5"/>
      <c r="P2305" s="5"/>
      <c r="Q2305" s="5"/>
      <c r="R2305" s="5"/>
      <c r="S2305" s="5"/>
      <c r="T2305" s="5"/>
      <c r="U2305" s="5" t="s">
        <v>758</v>
      </c>
      <c r="V2305" s="5"/>
    </row>
    <row r="2306" spans="1:22">
      <c r="A2306" s="5" t="s">
        <v>9085</v>
      </c>
      <c r="B2306" s="5" t="s">
        <v>5514</v>
      </c>
      <c r="C2306" s="5" t="s">
        <v>5515</v>
      </c>
      <c r="D2306" s="6">
        <v>0.84680699999999998</v>
      </c>
      <c r="E2306" s="7">
        <v>0.50406901235110546</v>
      </c>
      <c r="F2306" s="5" t="s">
        <v>9</v>
      </c>
      <c r="G2306" s="5"/>
      <c r="H2306" s="5"/>
      <c r="I2306" s="5"/>
      <c r="J2306" s="5"/>
      <c r="K2306" s="5"/>
      <c r="L2306" s="5"/>
      <c r="M2306" s="5"/>
      <c r="N2306" s="5"/>
      <c r="O2306" s="5"/>
      <c r="P2306" s="5"/>
      <c r="Q2306" s="5"/>
      <c r="R2306" s="5"/>
      <c r="S2306" s="5"/>
      <c r="T2306" s="5"/>
      <c r="U2306" s="5" t="s">
        <v>5516</v>
      </c>
      <c r="V2306" s="5"/>
    </row>
    <row r="2307" spans="1:22">
      <c r="A2307" s="5" t="s">
        <v>9085</v>
      </c>
      <c r="B2307" s="5" t="s">
        <v>976</v>
      </c>
      <c r="C2307" s="5" t="s">
        <v>977</v>
      </c>
      <c r="D2307" s="6">
        <v>0.85019599999999995</v>
      </c>
      <c r="E2307" s="7">
        <v>5.9593651925593731E-2</v>
      </c>
      <c r="F2307" s="5" t="s">
        <v>9</v>
      </c>
      <c r="G2307" s="5"/>
      <c r="H2307" s="5"/>
      <c r="I2307" s="5"/>
      <c r="J2307" s="5"/>
      <c r="K2307" s="5"/>
      <c r="L2307" s="5"/>
      <c r="M2307" s="5"/>
      <c r="N2307" s="5"/>
      <c r="O2307" s="5"/>
      <c r="P2307" s="5"/>
      <c r="Q2307" s="5"/>
      <c r="R2307" s="5"/>
      <c r="S2307" s="5"/>
      <c r="T2307" s="5"/>
      <c r="U2307" s="5" t="s">
        <v>978</v>
      </c>
      <c r="V2307" s="5">
        <v>552722</v>
      </c>
    </row>
    <row r="2308" spans="1:22">
      <c r="A2308" s="5" t="s">
        <v>9085</v>
      </c>
      <c r="B2308" s="5" t="s">
        <v>8858</v>
      </c>
      <c r="C2308" s="5" t="s">
        <v>6351</v>
      </c>
      <c r="D2308" s="6">
        <v>0.85711000000000015</v>
      </c>
      <c r="E2308" s="7">
        <v>0.24932509890900115</v>
      </c>
      <c r="F2308" s="5" t="s">
        <v>9</v>
      </c>
      <c r="G2308" s="5"/>
      <c r="H2308" s="5"/>
      <c r="I2308" s="5"/>
      <c r="J2308" s="5"/>
      <c r="K2308" s="5"/>
      <c r="L2308" s="5"/>
      <c r="M2308" s="5"/>
      <c r="N2308" s="5"/>
      <c r="O2308" s="5"/>
      <c r="P2308" s="5"/>
      <c r="Q2308" s="5"/>
      <c r="R2308" s="5"/>
      <c r="S2308" s="5"/>
      <c r="T2308" s="5"/>
      <c r="U2308" s="5" t="s">
        <v>6352</v>
      </c>
      <c r="V2308" s="5"/>
    </row>
    <row r="2309" spans="1:22">
      <c r="A2309" s="5" t="s">
        <v>9085</v>
      </c>
      <c r="B2309" s="5" t="s">
        <v>3870</v>
      </c>
      <c r="C2309" s="5" t="s">
        <v>3871</v>
      </c>
      <c r="D2309" s="6">
        <v>0.86280400000000013</v>
      </c>
      <c r="E2309" s="7">
        <v>6.7603627484755721E-2</v>
      </c>
      <c r="F2309" s="5" t="s">
        <v>9</v>
      </c>
      <c r="G2309" s="5"/>
      <c r="H2309" s="5"/>
      <c r="I2309" s="5"/>
      <c r="J2309" s="5"/>
      <c r="K2309" s="5"/>
      <c r="L2309" s="5"/>
      <c r="M2309" s="5"/>
      <c r="N2309" s="5"/>
      <c r="O2309" s="5"/>
      <c r="P2309" s="5"/>
      <c r="Q2309" s="5"/>
      <c r="R2309" s="5"/>
      <c r="S2309" s="5"/>
      <c r="T2309" s="5"/>
      <c r="U2309" s="5" t="s">
        <v>2798</v>
      </c>
      <c r="V2309" s="5"/>
    </row>
    <row r="2310" spans="1:22">
      <c r="A2310" s="5" t="s">
        <v>9085</v>
      </c>
      <c r="B2310" s="5" t="s">
        <v>4134</v>
      </c>
      <c r="C2310" s="5" t="s">
        <v>4135</v>
      </c>
      <c r="D2310" s="6">
        <v>0.8669420000000001</v>
      </c>
      <c r="E2310" s="7">
        <v>0.53734721212006076</v>
      </c>
      <c r="F2310" s="5" t="s">
        <v>9</v>
      </c>
      <c r="G2310" s="5"/>
      <c r="H2310" s="5"/>
      <c r="I2310" s="5"/>
      <c r="J2310" s="5"/>
      <c r="K2310" s="5"/>
      <c r="L2310" s="5"/>
      <c r="M2310" s="5"/>
      <c r="N2310" s="5"/>
      <c r="O2310" s="5"/>
      <c r="P2310" s="5"/>
      <c r="Q2310" s="5"/>
      <c r="R2310" s="5"/>
      <c r="S2310" s="5"/>
      <c r="T2310" s="5"/>
      <c r="U2310" s="5" t="s">
        <v>4136</v>
      </c>
      <c r="V2310" s="5">
        <v>726906</v>
      </c>
    </row>
    <row r="2311" spans="1:22">
      <c r="A2311" s="5" t="s">
        <v>9085</v>
      </c>
      <c r="B2311" s="5" t="s">
        <v>627</v>
      </c>
      <c r="C2311" s="5" t="s">
        <v>628</v>
      </c>
      <c r="D2311" s="6">
        <v>0.87137200000000004</v>
      </c>
      <c r="E2311" s="7">
        <v>0.60124156974047505</v>
      </c>
      <c r="F2311" s="5" t="s">
        <v>9</v>
      </c>
      <c r="G2311" s="5"/>
      <c r="H2311" s="5"/>
      <c r="I2311" s="5"/>
      <c r="J2311" s="5"/>
      <c r="K2311" s="5"/>
      <c r="L2311" s="5"/>
      <c r="M2311" s="5"/>
      <c r="N2311" s="5"/>
      <c r="O2311" s="5"/>
      <c r="P2311" s="5"/>
      <c r="Q2311" s="5"/>
      <c r="R2311" s="5"/>
      <c r="S2311" s="5"/>
      <c r="T2311" s="5"/>
      <c r="U2311" s="5" t="s">
        <v>629</v>
      </c>
      <c r="V2311" s="5"/>
    </row>
    <row r="2312" spans="1:22">
      <c r="A2312" s="5" t="s">
        <v>9085</v>
      </c>
      <c r="B2312" s="5" t="s">
        <v>8803</v>
      </c>
      <c r="C2312" s="5" t="s">
        <v>8804</v>
      </c>
      <c r="D2312" s="6">
        <v>0.87261900000000014</v>
      </c>
      <c r="E2312" s="7">
        <v>0.57837165395798318</v>
      </c>
      <c r="F2312" s="5" t="s">
        <v>67</v>
      </c>
      <c r="G2312" s="5"/>
      <c r="H2312" s="5"/>
      <c r="I2312" s="5"/>
      <c r="J2312" s="5"/>
      <c r="K2312" s="5"/>
      <c r="L2312" s="5"/>
      <c r="M2312" s="5"/>
      <c r="N2312" s="5"/>
      <c r="O2312" s="5"/>
      <c r="P2312" s="5"/>
      <c r="Q2312" s="5"/>
      <c r="R2312" s="5"/>
      <c r="S2312" s="5"/>
      <c r="T2312" s="5"/>
      <c r="U2312" s="5" t="s">
        <v>2348</v>
      </c>
      <c r="V2312" s="5"/>
    </row>
    <row r="2313" spans="1:22">
      <c r="A2313" s="5" t="s">
        <v>9085</v>
      </c>
      <c r="B2313" s="5" t="s">
        <v>7079</v>
      </c>
      <c r="C2313" s="5" t="s">
        <v>7080</v>
      </c>
      <c r="D2313" s="6">
        <v>0.87588900000000003</v>
      </c>
      <c r="E2313" s="7">
        <v>0.28093380411721958</v>
      </c>
      <c r="F2313" s="5" t="s">
        <v>9</v>
      </c>
      <c r="G2313" s="5"/>
      <c r="H2313" s="5"/>
      <c r="I2313" s="5"/>
      <c r="J2313" s="5"/>
      <c r="K2313" s="5"/>
      <c r="L2313" s="5"/>
      <c r="M2313" s="5"/>
      <c r="N2313" s="5"/>
      <c r="O2313" s="5"/>
      <c r="P2313" s="5"/>
      <c r="Q2313" s="5"/>
      <c r="R2313" s="5"/>
      <c r="S2313" s="5"/>
      <c r="T2313" s="5"/>
      <c r="U2313" s="5" t="s">
        <v>7081</v>
      </c>
      <c r="V2313" s="5"/>
    </row>
    <row r="2314" spans="1:22">
      <c r="A2314" s="5" t="s">
        <v>9085</v>
      </c>
      <c r="B2314" s="5" t="s">
        <v>7273</v>
      </c>
      <c r="C2314" s="5" t="s">
        <v>7274</v>
      </c>
      <c r="D2314" s="6">
        <v>0.87994799999999995</v>
      </c>
      <c r="E2314" s="7">
        <v>0.23913987615637039</v>
      </c>
      <c r="F2314" s="5" t="s">
        <v>9</v>
      </c>
      <c r="G2314" s="5"/>
      <c r="H2314" s="5"/>
      <c r="I2314" s="5"/>
      <c r="J2314" s="5"/>
      <c r="K2314" s="5"/>
      <c r="L2314" s="5"/>
      <c r="M2314" s="5"/>
      <c r="N2314" s="5"/>
      <c r="O2314" s="5"/>
      <c r="P2314" s="5"/>
      <c r="Q2314" s="5"/>
      <c r="R2314" s="5"/>
      <c r="S2314" s="5"/>
      <c r="T2314" s="5"/>
      <c r="U2314" s="5"/>
      <c r="V2314" s="5"/>
    </row>
    <row r="2315" spans="1:22">
      <c r="A2315" s="5" t="s">
        <v>9085</v>
      </c>
      <c r="B2315" s="5" t="s">
        <v>1828</v>
      </c>
      <c r="C2315" s="5" t="s">
        <v>1829</v>
      </c>
      <c r="D2315" s="6">
        <v>0.88324000000000003</v>
      </c>
      <c r="E2315" s="7">
        <v>0.32222482759936294</v>
      </c>
      <c r="F2315" s="5" t="s">
        <v>9</v>
      </c>
      <c r="G2315" s="5"/>
      <c r="H2315" s="5"/>
      <c r="I2315" s="5"/>
      <c r="J2315" s="5"/>
      <c r="K2315" s="5"/>
      <c r="L2315" s="5"/>
      <c r="M2315" s="5"/>
      <c r="N2315" s="5"/>
      <c r="O2315" s="5"/>
      <c r="P2315" s="5"/>
      <c r="Q2315" s="5"/>
      <c r="R2315" s="5"/>
      <c r="S2315" s="5"/>
      <c r="T2315" s="5"/>
      <c r="U2315" s="5" t="s">
        <v>1830</v>
      </c>
      <c r="V2315" s="5"/>
    </row>
    <row r="2316" spans="1:22">
      <c r="A2316" s="5" t="s">
        <v>9085</v>
      </c>
      <c r="B2316" s="5" t="s">
        <v>2431</v>
      </c>
      <c r="C2316" s="5" t="s">
        <v>2432</v>
      </c>
      <c r="D2316" s="6">
        <v>0.89051100000000005</v>
      </c>
      <c r="E2316" s="7">
        <v>0.2249608788539938</v>
      </c>
      <c r="F2316" s="5" t="s">
        <v>9</v>
      </c>
      <c r="G2316" s="5"/>
      <c r="H2316" s="5"/>
      <c r="I2316" s="5"/>
      <c r="J2316" s="5"/>
      <c r="K2316" s="5"/>
      <c r="L2316" s="5"/>
      <c r="M2316" s="5"/>
      <c r="N2316" s="5"/>
      <c r="O2316" s="5"/>
      <c r="P2316" s="5"/>
      <c r="Q2316" s="5"/>
      <c r="R2316" s="5"/>
      <c r="S2316" s="5"/>
      <c r="T2316" s="5"/>
      <c r="U2316" s="5" t="s">
        <v>2433</v>
      </c>
      <c r="V2316" s="5"/>
    </row>
    <row r="2317" spans="1:22">
      <c r="A2317" s="5" t="s">
        <v>9085</v>
      </c>
      <c r="B2317" s="5" t="s">
        <v>4355</v>
      </c>
      <c r="C2317" s="5" t="s">
        <v>3947</v>
      </c>
      <c r="D2317" s="6">
        <v>0.89868400000000004</v>
      </c>
      <c r="E2317" s="7">
        <v>0.13433092335975683</v>
      </c>
      <c r="F2317" s="5" t="s">
        <v>9</v>
      </c>
      <c r="G2317" s="5"/>
      <c r="H2317" s="5"/>
      <c r="I2317" s="5"/>
      <c r="J2317" s="5"/>
      <c r="K2317" s="5"/>
      <c r="L2317" s="5"/>
      <c r="M2317" s="5"/>
      <c r="N2317" s="5"/>
      <c r="O2317" s="5"/>
      <c r="P2317" s="5"/>
      <c r="Q2317" s="5"/>
      <c r="R2317" s="5"/>
      <c r="S2317" s="5"/>
      <c r="T2317" s="5"/>
      <c r="U2317" s="5" t="s">
        <v>3948</v>
      </c>
      <c r="V2317" s="5">
        <v>410785</v>
      </c>
    </row>
    <row r="2318" spans="1:22">
      <c r="A2318" s="5" t="s">
        <v>9085</v>
      </c>
      <c r="B2318" s="5" t="s">
        <v>8084</v>
      </c>
      <c r="C2318" s="5" t="s">
        <v>8085</v>
      </c>
      <c r="D2318" s="6">
        <v>0.90597399999999995</v>
      </c>
      <c r="E2318" s="7">
        <v>0.51237744060228274</v>
      </c>
      <c r="F2318" s="5" t="s">
        <v>9</v>
      </c>
      <c r="G2318" s="5"/>
      <c r="H2318" s="5"/>
      <c r="I2318" s="5"/>
      <c r="J2318" s="5"/>
      <c r="K2318" s="5"/>
      <c r="L2318" s="5"/>
      <c r="M2318" s="5"/>
      <c r="N2318" s="5"/>
      <c r="O2318" s="5"/>
      <c r="P2318" s="5"/>
      <c r="Q2318" s="5"/>
      <c r="R2318" s="5"/>
      <c r="S2318" s="5"/>
      <c r="T2318" s="5"/>
      <c r="U2318" s="5" t="s">
        <v>8086</v>
      </c>
      <c r="V2318" s="5"/>
    </row>
    <row r="2319" spans="1:22">
      <c r="A2319" s="5" t="s">
        <v>9085</v>
      </c>
      <c r="B2319" s="5" t="s">
        <v>1062</v>
      </c>
      <c r="C2319" s="5" t="s">
        <v>1063</v>
      </c>
      <c r="D2319" s="6">
        <v>0.90728699999999995</v>
      </c>
      <c r="E2319" s="7">
        <v>3.9584940819969695E-2</v>
      </c>
      <c r="F2319" s="5" t="s">
        <v>9</v>
      </c>
      <c r="G2319" s="5"/>
      <c r="H2319" s="5"/>
      <c r="I2319" s="5"/>
      <c r="J2319" s="5"/>
      <c r="K2319" s="5"/>
      <c r="L2319" s="5"/>
      <c r="M2319" s="5"/>
      <c r="N2319" s="5"/>
      <c r="O2319" s="5"/>
      <c r="P2319" s="5"/>
      <c r="Q2319" s="5"/>
      <c r="R2319" s="5"/>
      <c r="S2319" s="5"/>
      <c r="T2319" s="5"/>
      <c r="U2319" s="5" t="s">
        <v>1064</v>
      </c>
      <c r="V2319" s="5"/>
    </row>
    <row r="2320" spans="1:22">
      <c r="A2320" s="5" t="s">
        <v>9085</v>
      </c>
      <c r="B2320" s="5" t="s">
        <v>3940</v>
      </c>
      <c r="C2320" s="5" t="s">
        <v>3941</v>
      </c>
      <c r="D2320" s="6">
        <v>0.9153509999999998</v>
      </c>
      <c r="E2320" s="7">
        <v>3.602715765307983E-2</v>
      </c>
      <c r="F2320" s="5" t="s">
        <v>9</v>
      </c>
      <c r="G2320" s="5"/>
      <c r="H2320" s="5"/>
      <c r="I2320" s="5"/>
      <c r="J2320" s="5"/>
      <c r="K2320" s="5"/>
      <c r="L2320" s="5"/>
      <c r="M2320" s="5"/>
      <c r="N2320" s="5"/>
      <c r="O2320" s="5"/>
      <c r="P2320" s="5"/>
      <c r="Q2320" s="5"/>
      <c r="R2320" s="5"/>
      <c r="S2320" s="5"/>
      <c r="T2320" s="5"/>
      <c r="U2320" s="5" t="s">
        <v>3942</v>
      </c>
      <c r="V2320" s="5"/>
    </row>
    <row r="2321" spans="1:22">
      <c r="A2321" s="5" t="s">
        <v>9085</v>
      </c>
      <c r="B2321" s="5" t="s">
        <v>6987</v>
      </c>
      <c r="C2321" s="5" t="s">
        <v>6988</v>
      </c>
      <c r="D2321" s="6">
        <v>0.91705099999999995</v>
      </c>
      <c r="E2321" s="7">
        <v>0.19508460561815191</v>
      </c>
      <c r="F2321" s="5" t="s">
        <v>9</v>
      </c>
      <c r="G2321" s="5"/>
      <c r="H2321" s="5"/>
      <c r="I2321" s="5"/>
      <c r="J2321" s="5"/>
      <c r="K2321" s="5"/>
      <c r="L2321" s="5"/>
      <c r="M2321" s="5"/>
      <c r="N2321" s="5"/>
      <c r="O2321" s="5"/>
      <c r="P2321" s="5"/>
      <c r="Q2321" s="5"/>
      <c r="R2321" s="5"/>
      <c r="S2321" s="5"/>
      <c r="T2321" s="5"/>
      <c r="U2321" s="5" t="s">
        <v>6989</v>
      </c>
      <c r="V2321" s="5"/>
    </row>
    <row r="2322" spans="1:22">
      <c r="A2322" s="5" t="s">
        <v>9085</v>
      </c>
      <c r="B2322" s="5" t="s">
        <v>7543</v>
      </c>
      <c r="C2322" s="5" t="s">
        <v>7544</v>
      </c>
      <c r="D2322" s="6">
        <v>0.91854100000000016</v>
      </c>
      <c r="E2322" s="7">
        <v>0.43661233393095855</v>
      </c>
      <c r="F2322" s="5" t="s">
        <v>9</v>
      </c>
      <c r="G2322" s="5"/>
      <c r="H2322" s="5"/>
      <c r="I2322" s="5"/>
      <c r="J2322" s="5"/>
      <c r="K2322" s="5"/>
      <c r="L2322" s="5"/>
      <c r="M2322" s="5"/>
      <c r="N2322" s="5"/>
      <c r="O2322" s="5"/>
      <c r="P2322" s="5"/>
      <c r="Q2322" s="5"/>
      <c r="R2322" s="5"/>
      <c r="S2322" s="5"/>
      <c r="T2322" s="5"/>
      <c r="U2322" s="5" t="s">
        <v>7545</v>
      </c>
      <c r="V2322" s="5"/>
    </row>
    <row r="2323" spans="1:22">
      <c r="A2323" s="5" t="s">
        <v>9085</v>
      </c>
      <c r="B2323" s="5" t="s">
        <v>8260</v>
      </c>
      <c r="C2323" s="5" t="s">
        <v>8261</v>
      </c>
      <c r="D2323" s="6">
        <v>0.91868200000000011</v>
      </c>
      <c r="E2323" s="7">
        <v>0.18050199237657599</v>
      </c>
      <c r="F2323" s="5" t="s">
        <v>9</v>
      </c>
      <c r="G2323" s="5"/>
      <c r="H2323" s="5"/>
      <c r="I2323" s="5"/>
      <c r="J2323" s="5"/>
      <c r="K2323" s="5"/>
      <c r="L2323" s="5"/>
      <c r="M2323" s="5"/>
      <c r="N2323" s="5"/>
      <c r="O2323" s="5"/>
      <c r="P2323" s="5"/>
      <c r="Q2323" s="5"/>
      <c r="R2323" s="5"/>
      <c r="S2323" s="5"/>
      <c r="T2323" s="5"/>
      <c r="U2323" s="5" t="s">
        <v>8262</v>
      </c>
      <c r="V2323" s="5">
        <v>410376</v>
      </c>
    </row>
    <row r="2324" spans="1:22">
      <c r="A2324" s="5" t="s">
        <v>9085</v>
      </c>
      <c r="B2324" s="5" t="s">
        <v>7307</v>
      </c>
      <c r="C2324" s="5" t="s">
        <v>7308</v>
      </c>
      <c r="D2324" s="6">
        <v>0.92025199999999985</v>
      </c>
      <c r="E2324" s="7">
        <v>0.17054382530516415</v>
      </c>
      <c r="F2324" s="5" t="s">
        <v>9</v>
      </c>
      <c r="G2324" s="5"/>
      <c r="H2324" s="5"/>
      <c r="I2324" s="5"/>
      <c r="J2324" s="5"/>
      <c r="K2324" s="5"/>
      <c r="L2324" s="5"/>
      <c r="M2324" s="5"/>
      <c r="N2324" s="5"/>
      <c r="O2324" s="5"/>
      <c r="P2324" s="5"/>
      <c r="Q2324" s="5"/>
      <c r="R2324" s="5"/>
      <c r="S2324" s="5"/>
      <c r="T2324" s="5"/>
      <c r="U2324" s="5" t="s">
        <v>7309</v>
      </c>
      <c r="V2324" s="5"/>
    </row>
    <row r="2325" spans="1:22">
      <c r="A2325" s="5" t="s">
        <v>9085</v>
      </c>
      <c r="B2325" s="5" t="s">
        <v>8466</v>
      </c>
      <c r="C2325" s="5" t="s">
        <v>1269</v>
      </c>
      <c r="D2325" s="6">
        <v>0.92028699999999997</v>
      </c>
      <c r="E2325" s="7">
        <v>0.69108903119139442</v>
      </c>
      <c r="F2325" s="5" t="s">
        <v>9</v>
      </c>
      <c r="G2325" s="5"/>
      <c r="H2325" s="5"/>
      <c r="I2325" s="5"/>
      <c r="J2325" s="5"/>
      <c r="K2325" s="5"/>
      <c r="L2325" s="5"/>
      <c r="M2325" s="5"/>
      <c r="N2325" s="5"/>
      <c r="O2325" s="5"/>
      <c r="P2325" s="5"/>
      <c r="Q2325" s="5"/>
      <c r="R2325" s="5"/>
      <c r="S2325" s="5"/>
      <c r="T2325" s="5"/>
      <c r="U2325" s="5" t="s">
        <v>8467</v>
      </c>
      <c r="V2325" s="5">
        <v>552496</v>
      </c>
    </row>
    <row r="2326" spans="1:22">
      <c r="A2326" s="5" t="s">
        <v>9085</v>
      </c>
      <c r="B2326" s="5" t="s">
        <v>284</v>
      </c>
      <c r="C2326" s="5" t="s">
        <v>285</v>
      </c>
      <c r="D2326" s="6">
        <v>0.93635100000000016</v>
      </c>
      <c r="E2326" s="7">
        <v>0.61776172929725282</v>
      </c>
      <c r="F2326" s="5" t="s">
        <v>9</v>
      </c>
      <c r="G2326" s="5"/>
      <c r="H2326" s="5"/>
      <c r="I2326" s="5"/>
      <c r="J2326" s="5"/>
      <c r="K2326" s="5"/>
      <c r="L2326" s="5"/>
      <c r="M2326" s="5"/>
      <c r="N2326" s="5"/>
      <c r="O2326" s="5"/>
      <c r="P2326" s="5"/>
      <c r="Q2326" s="5"/>
      <c r="R2326" s="5"/>
      <c r="S2326" s="5"/>
      <c r="T2326" s="5"/>
      <c r="U2326" s="5" t="s">
        <v>286</v>
      </c>
      <c r="V2326" s="5"/>
    </row>
    <row r="2327" spans="1:22">
      <c r="A2327" s="5" t="s">
        <v>9085</v>
      </c>
      <c r="B2327" s="5" t="s">
        <v>2601</v>
      </c>
      <c r="C2327" s="5" t="s">
        <v>2602</v>
      </c>
      <c r="D2327" s="6">
        <v>0.93751799999999996</v>
      </c>
      <c r="E2327" s="7">
        <v>0.14330422672451121</v>
      </c>
      <c r="F2327" s="5" t="s">
        <v>9</v>
      </c>
      <c r="G2327" s="5"/>
      <c r="H2327" s="5"/>
      <c r="I2327" s="5"/>
      <c r="J2327" s="5"/>
      <c r="K2327" s="5"/>
      <c r="L2327" s="5"/>
      <c r="M2327" s="5"/>
      <c r="N2327" s="5"/>
      <c r="O2327" s="5"/>
      <c r="P2327" s="5"/>
      <c r="Q2327" s="5"/>
      <c r="R2327" s="5"/>
      <c r="S2327" s="5"/>
      <c r="T2327" s="5"/>
      <c r="U2327" s="5" t="s">
        <v>2603</v>
      </c>
      <c r="V2327" s="5"/>
    </row>
    <row r="2328" spans="1:22">
      <c r="A2328" s="5" t="s">
        <v>9085</v>
      </c>
      <c r="B2328" s="5" t="s">
        <v>3740</v>
      </c>
      <c r="C2328" s="5" t="s">
        <v>2821</v>
      </c>
      <c r="D2328" s="6">
        <v>0.94979499999999994</v>
      </c>
      <c r="E2328" s="7">
        <v>0.16714985338937496</v>
      </c>
      <c r="F2328" s="5" t="s">
        <v>67</v>
      </c>
      <c r="G2328" s="5"/>
      <c r="H2328" s="5"/>
      <c r="I2328" s="5"/>
      <c r="J2328" s="5"/>
      <c r="K2328" s="5"/>
      <c r="L2328" s="5"/>
      <c r="M2328" s="5"/>
      <c r="N2328" s="5"/>
      <c r="O2328" s="5"/>
      <c r="P2328" s="5"/>
      <c r="Q2328" s="5"/>
      <c r="R2328" s="5"/>
      <c r="S2328" s="5"/>
      <c r="T2328" s="5"/>
      <c r="U2328" s="5" t="s">
        <v>3741</v>
      </c>
      <c r="V2328" s="5"/>
    </row>
    <row r="2329" spans="1:22">
      <c r="A2329" s="5" t="s">
        <v>9085</v>
      </c>
      <c r="B2329" s="5" t="s">
        <v>6513</v>
      </c>
      <c r="C2329" s="5" t="s">
        <v>6514</v>
      </c>
      <c r="D2329" s="6">
        <v>0.952372</v>
      </c>
      <c r="E2329" s="7">
        <v>0.15576145666214791</v>
      </c>
      <c r="F2329" s="5" t="s">
        <v>9</v>
      </c>
      <c r="G2329" s="5"/>
      <c r="H2329" s="5"/>
      <c r="I2329" s="5"/>
      <c r="J2329" s="5"/>
      <c r="K2329" s="5"/>
      <c r="L2329" s="5"/>
      <c r="M2329" s="5"/>
      <c r="N2329" s="5"/>
      <c r="O2329" s="5"/>
      <c r="P2329" s="5"/>
      <c r="Q2329" s="5"/>
      <c r="R2329" s="5"/>
      <c r="S2329" s="5"/>
      <c r="T2329" s="5"/>
      <c r="U2329" s="5" t="s">
        <v>6515</v>
      </c>
      <c r="V2329" s="5">
        <v>409023</v>
      </c>
    </row>
    <row r="2330" spans="1:22">
      <c r="A2330" s="5" t="s">
        <v>9085</v>
      </c>
      <c r="B2330" s="5" t="s">
        <v>4729</v>
      </c>
      <c r="C2330" s="5" t="s">
        <v>4730</v>
      </c>
      <c r="D2330" s="6">
        <v>0.95600399999999996</v>
      </c>
      <c r="E2330" s="7">
        <v>6.9820025002704983E-2</v>
      </c>
      <c r="F2330" s="5" t="s">
        <v>9</v>
      </c>
      <c r="G2330" s="5"/>
      <c r="H2330" s="5"/>
      <c r="I2330" s="5"/>
      <c r="J2330" s="5"/>
      <c r="K2330" s="5"/>
      <c r="L2330" s="5"/>
      <c r="M2330" s="5"/>
      <c r="N2330" s="5"/>
      <c r="O2330" s="5"/>
      <c r="P2330" s="5"/>
      <c r="Q2330" s="5"/>
      <c r="R2330" s="5"/>
      <c r="S2330" s="5"/>
      <c r="T2330" s="5"/>
      <c r="U2330" s="5" t="s">
        <v>4731</v>
      </c>
      <c r="V2330" s="5">
        <v>410341</v>
      </c>
    </row>
    <row r="2331" spans="1:22">
      <c r="A2331" s="5" t="s">
        <v>9085</v>
      </c>
      <c r="B2331" s="5" t="s">
        <v>2361</v>
      </c>
      <c r="C2331" s="5" t="s">
        <v>2362</v>
      </c>
      <c r="D2331" s="6">
        <v>0.95901099999999995</v>
      </c>
      <c r="E2331" s="7">
        <v>1.8634596787704443E-2</v>
      </c>
      <c r="F2331" s="5" t="s">
        <v>9</v>
      </c>
      <c r="G2331" s="5"/>
      <c r="H2331" s="5"/>
      <c r="I2331" s="5"/>
      <c r="J2331" s="5"/>
      <c r="K2331" s="5"/>
      <c r="L2331" s="5"/>
      <c r="M2331" s="5"/>
      <c r="N2331" s="5"/>
      <c r="O2331" s="5"/>
      <c r="P2331" s="5"/>
      <c r="Q2331" s="5"/>
      <c r="R2331" s="5"/>
      <c r="S2331" s="5"/>
      <c r="T2331" s="5"/>
      <c r="U2331" s="5" t="s">
        <v>2363</v>
      </c>
      <c r="V2331" s="5">
        <v>412274</v>
      </c>
    </row>
    <row r="2332" spans="1:22">
      <c r="A2332" s="5" t="s">
        <v>9085</v>
      </c>
      <c r="B2332" s="5" t="s">
        <v>342</v>
      </c>
      <c r="C2332" s="5" t="s">
        <v>343</v>
      </c>
      <c r="D2332" s="6">
        <v>0.9612940000000002</v>
      </c>
      <c r="E2332" s="7">
        <v>0.61069167542535074</v>
      </c>
      <c r="F2332" s="5" t="s">
        <v>9</v>
      </c>
      <c r="G2332" s="5"/>
      <c r="H2332" s="5"/>
      <c r="I2332" s="5"/>
      <c r="J2332" s="5"/>
      <c r="K2332" s="5"/>
      <c r="L2332" s="5"/>
      <c r="M2332" s="5"/>
      <c r="N2332" s="5"/>
      <c r="O2332" s="5"/>
      <c r="P2332" s="5"/>
      <c r="Q2332" s="5"/>
      <c r="R2332" s="5"/>
      <c r="S2332" s="5"/>
      <c r="T2332" s="5"/>
      <c r="U2332" s="5" t="s">
        <v>344</v>
      </c>
      <c r="V2332" s="5">
        <v>410201</v>
      </c>
    </row>
    <row r="2333" spans="1:22">
      <c r="A2333" s="5" t="s">
        <v>9085</v>
      </c>
      <c r="B2333" s="5" t="s">
        <v>7337</v>
      </c>
      <c r="C2333" s="5" t="s">
        <v>7338</v>
      </c>
      <c r="D2333" s="6">
        <v>0.96218300000000001</v>
      </c>
      <c r="E2333" s="7">
        <v>1.5453256027737424E-2</v>
      </c>
      <c r="F2333" s="5" t="s">
        <v>9</v>
      </c>
      <c r="G2333" s="5"/>
      <c r="H2333" s="5"/>
      <c r="I2333" s="5"/>
      <c r="J2333" s="5"/>
      <c r="K2333" s="5"/>
      <c r="L2333" s="5"/>
      <c r="M2333" s="5"/>
      <c r="N2333" s="5"/>
      <c r="O2333" s="5"/>
      <c r="P2333" s="5"/>
      <c r="Q2333" s="5"/>
      <c r="R2333" s="5"/>
      <c r="S2333" s="5"/>
      <c r="T2333" s="5"/>
      <c r="U2333" s="5" t="s">
        <v>7339</v>
      </c>
      <c r="V2333" s="5"/>
    </row>
    <row r="2334" spans="1:22">
      <c r="A2334" s="5" t="s">
        <v>9085</v>
      </c>
      <c r="B2334" s="5" t="s">
        <v>335</v>
      </c>
      <c r="C2334" s="5" t="s">
        <v>336</v>
      </c>
      <c r="D2334" s="6">
        <v>0.96227600000000002</v>
      </c>
      <c r="E2334" s="7">
        <v>0.41972902260618938</v>
      </c>
      <c r="F2334" s="5" t="s">
        <v>9</v>
      </c>
      <c r="G2334" s="5"/>
      <c r="H2334" s="5"/>
      <c r="I2334" s="5"/>
      <c r="J2334" s="5"/>
      <c r="K2334" s="5"/>
      <c r="L2334" s="5"/>
      <c r="M2334" s="5"/>
      <c r="N2334" s="5"/>
      <c r="O2334" s="5"/>
      <c r="P2334" s="5"/>
      <c r="Q2334" s="5"/>
      <c r="R2334" s="5"/>
      <c r="S2334" s="5"/>
      <c r="T2334" s="5"/>
      <c r="U2334" s="5" t="s">
        <v>337</v>
      </c>
      <c r="V2334" s="5"/>
    </row>
    <row r="2335" spans="1:22">
      <c r="A2335" s="5" t="s">
        <v>9085</v>
      </c>
      <c r="B2335" s="5" t="s">
        <v>134</v>
      </c>
      <c r="C2335" s="5" t="s">
        <v>135</v>
      </c>
      <c r="D2335" s="6">
        <v>0.96330300000000002</v>
      </c>
      <c r="E2335" s="7">
        <v>0.11786340949527946</v>
      </c>
      <c r="F2335" s="5" t="s">
        <v>9</v>
      </c>
      <c r="G2335" s="5"/>
      <c r="H2335" s="5"/>
      <c r="I2335" s="5"/>
      <c r="J2335" s="5"/>
      <c r="K2335" s="5"/>
      <c r="L2335" s="5"/>
      <c r="M2335" s="5"/>
      <c r="N2335" s="5"/>
      <c r="O2335" s="5"/>
      <c r="P2335" s="5"/>
      <c r="Q2335" s="5"/>
      <c r="R2335" s="5"/>
      <c r="S2335" s="5"/>
      <c r="T2335" s="5"/>
      <c r="U2335" s="5"/>
      <c r="V2335" s="5"/>
    </row>
    <row r="2336" spans="1:22">
      <c r="A2336" s="5" t="s">
        <v>9085</v>
      </c>
      <c r="B2336" s="5" t="s">
        <v>1978</v>
      </c>
      <c r="C2336" s="5" t="s">
        <v>1979</v>
      </c>
      <c r="D2336" s="6">
        <v>0.96660000000000013</v>
      </c>
      <c r="E2336" s="7">
        <v>4.4880739068261823E-2</v>
      </c>
      <c r="F2336" s="5" t="s">
        <v>9</v>
      </c>
      <c r="G2336" s="5"/>
      <c r="H2336" s="5"/>
      <c r="I2336" s="5"/>
      <c r="J2336" s="5"/>
      <c r="K2336" s="5"/>
      <c r="L2336" s="5"/>
      <c r="M2336" s="5"/>
      <c r="N2336" s="5"/>
      <c r="O2336" s="5"/>
      <c r="P2336" s="5"/>
      <c r="Q2336" s="5"/>
      <c r="R2336" s="5"/>
      <c r="S2336" s="5"/>
      <c r="T2336" s="5"/>
      <c r="U2336" s="5" t="s">
        <v>1980</v>
      </c>
      <c r="V2336" s="5">
        <v>410585</v>
      </c>
    </row>
    <row r="2337" spans="1:22">
      <c r="A2337" s="5" t="s">
        <v>9085</v>
      </c>
      <c r="B2337" s="5" t="s">
        <v>1648</v>
      </c>
      <c r="C2337" s="5" t="s">
        <v>1649</v>
      </c>
      <c r="D2337" s="6">
        <v>0.9688150000000002</v>
      </c>
      <c r="E2337" s="7">
        <v>0.20491747695997556</v>
      </c>
      <c r="F2337" s="5" t="s">
        <v>9</v>
      </c>
      <c r="G2337" s="5"/>
      <c r="H2337" s="5"/>
      <c r="I2337" s="5"/>
      <c r="J2337" s="5"/>
      <c r="K2337" s="5"/>
      <c r="L2337" s="5"/>
      <c r="M2337" s="5"/>
      <c r="N2337" s="5"/>
      <c r="O2337" s="5"/>
      <c r="P2337" s="5"/>
      <c r="Q2337" s="5"/>
      <c r="R2337" s="5"/>
      <c r="S2337" s="5"/>
      <c r="T2337" s="5"/>
      <c r="U2337" s="5" t="s">
        <v>1650</v>
      </c>
      <c r="V2337" s="5">
        <v>551857</v>
      </c>
    </row>
    <row r="2338" spans="1:22">
      <c r="A2338" s="5" t="s">
        <v>9085</v>
      </c>
      <c r="B2338" s="5" t="s">
        <v>7121</v>
      </c>
      <c r="C2338" s="5" t="s">
        <v>1869</v>
      </c>
      <c r="D2338" s="6">
        <v>0.96892400000000001</v>
      </c>
      <c r="E2338" s="7">
        <v>0.15086031145743212</v>
      </c>
      <c r="F2338" s="5" t="s">
        <v>9</v>
      </c>
      <c r="G2338" s="5"/>
      <c r="H2338" s="5"/>
      <c r="I2338" s="5"/>
      <c r="J2338" s="5"/>
      <c r="K2338" s="5"/>
      <c r="L2338" s="5"/>
      <c r="M2338" s="5"/>
      <c r="N2338" s="5"/>
      <c r="O2338" s="5"/>
      <c r="P2338" s="5"/>
      <c r="Q2338" s="5"/>
      <c r="R2338" s="5"/>
      <c r="S2338" s="5"/>
      <c r="T2338" s="5"/>
      <c r="U2338" s="5" t="s">
        <v>7122</v>
      </c>
      <c r="V2338" s="5"/>
    </row>
    <row r="2339" spans="1:22">
      <c r="A2339" s="5" t="s">
        <v>9085</v>
      </c>
      <c r="B2339" s="5" t="s">
        <v>3937</v>
      </c>
      <c r="C2339" s="5" t="s">
        <v>3938</v>
      </c>
      <c r="D2339" s="6">
        <v>0.97605799999999998</v>
      </c>
      <c r="E2339" s="7">
        <v>0.4375634118149842</v>
      </c>
      <c r="F2339" s="5" t="s">
        <v>9</v>
      </c>
      <c r="G2339" s="5"/>
      <c r="H2339" s="5"/>
      <c r="I2339" s="5"/>
      <c r="J2339" s="5"/>
      <c r="K2339" s="5"/>
      <c r="L2339" s="5"/>
      <c r="M2339" s="5"/>
      <c r="N2339" s="5"/>
      <c r="O2339" s="5"/>
      <c r="P2339" s="5"/>
      <c r="Q2339" s="5"/>
      <c r="R2339" s="5"/>
      <c r="S2339" s="5"/>
      <c r="T2339" s="5"/>
      <c r="U2339" s="5" t="s">
        <v>3939</v>
      </c>
      <c r="V2339" s="5">
        <v>413812</v>
      </c>
    </row>
    <row r="2340" spans="1:22">
      <c r="A2340" s="5" t="s">
        <v>9085</v>
      </c>
      <c r="B2340" s="5" t="s">
        <v>8384</v>
      </c>
      <c r="C2340" s="5" t="s">
        <v>8385</v>
      </c>
      <c r="D2340" s="6">
        <v>0.98286600000000002</v>
      </c>
      <c r="E2340" s="7">
        <v>0.11509063864585506</v>
      </c>
      <c r="F2340" s="5" t="s">
        <v>9</v>
      </c>
      <c r="G2340" s="5"/>
      <c r="H2340" s="5"/>
      <c r="I2340" s="5"/>
      <c r="J2340" s="5"/>
      <c r="K2340" s="5"/>
      <c r="L2340" s="5"/>
      <c r="M2340" s="5"/>
      <c r="N2340" s="5"/>
      <c r="O2340" s="5"/>
      <c r="P2340" s="5"/>
      <c r="Q2340" s="5"/>
      <c r="R2340" s="5"/>
      <c r="S2340" s="5"/>
      <c r="T2340" s="5"/>
      <c r="U2340" s="5" t="s">
        <v>8386</v>
      </c>
      <c r="V2340" s="5">
        <v>410950</v>
      </c>
    </row>
    <row r="2341" spans="1:22">
      <c r="A2341" s="5" t="s">
        <v>9085</v>
      </c>
      <c r="B2341" s="5" t="s">
        <v>6265</v>
      </c>
      <c r="C2341" s="5" t="s">
        <v>6266</v>
      </c>
      <c r="D2341" s="6">
        <v>0.98468999999999995</v>
      </c>
      <c r="E2341" s="7">
        <v>0.34919579073009738</v>
      </c>
      <c r="F2341" s="5" t="s">
        <v>9</v>
      </c>
      <c r="G2341" s="5"/>
      <c r="H2341" s="5"/>
      <c r="I2341" s="5"/>
      <c r="J2341" s="5"/>
      <c r="K2341" s="5"/>
      <c r="L2341" s="5"/>
      <c r="M2341" s="5"/>
      <c r="N2341" s="5"/>
      <c r="O2341" s="5"/>
      <c r="P2341" s="5"/>
      <c r="Q2341" s="5"/>
      <c r="R2341" s="5"/>
      <c r="S2341" s="5"/>
      <c r="T2341" s="5"/>
      <c r="U2341" s="5" t="s">
        <v>6267</v>
      </c>
      <c r="V2341" s="5"/>
    </row>
    <row r="2342" spans="1:22">
      <c r="A2342" s="5" t="s">
        <v>9085</v>
      </c>
      <c r="B2342" s="5" t="s">
        <v>1684</v>
      </c>
      <c r="C2342" s="5" t="s">
        <v>1685</v>
      </c>
      <c r="D2342" s="6">
        <v>0.98808799999999997</v>
      </c>
      <c r="E2342" s="7">
        <v>3.1839042598016745E-3</v>
      </c>
      <c r="F2342" s="5" t="s">
        <v>67</v>
      </c>
      <c r="G2342" s="5"/>
      <c r="H2342" s="5"/>
      <c r="I2342" s="5"/>
      <c r="J2342" s="5"/>
      <c r="K2342" s="5"/>
      <c r="L2342" s="5"/>
      <c r="M2342" s="5"/>
      <c r="N2342" s="5"/>
      <c r="O2342" s="5"/>
      <c r="P2342" s="5"/>
      <c r="Q2342" s="5"/>
      <c r="R2342" s="5"/>
      <c r="S2342" s="5"/>
      <c r="T2342" s="5"/>
      <c r="U2342" s="5" t="s">
        <v>1686</v>
      </c>
      <c r="V2342" s="5"/>
    </row>
    <row r="2343" spans="1:22">
      <c r="A2343" s="5" t="s">
        <v>9085</v>
      </c>
      <c r="B2343" s="5" t="s">
        <v>6422</v>
      </c>
      <c r="C2343" s="5" t="s">
        <v>6423</v>
      </c>
      <c r="D2343" s="6">
        <v>1.0012399999999999</v>
      </c>
      <c r="E2343" s="7">
        <v>0.63432379043431253</v>
      </c>
      <c r="F2343" s="5" t="s">
        <v>9</v>
      </c>
      <c r="G2343" s="5"/>
      <c r="H2343" s="5"/>
      <c r="I2343" s="5"/>
      <c r="J2343" s="5"/>
      <c r="K2343" s="5"/>
      <c r="L2343" s="5"/>
      <c r="M2343" s="5"/>
      <c r="N2343" s="5"/>
      <c r="O2343" s="5"/>
      <c r="P2343" s="5"/>
      <c r="Q2343" s="5"/>
      <c r="R2343" s="5"/>
      <c r="S2343" s="5"/>
      <c r="T2343" s="5"/>
      <c r="U2343" s="5" t="s">
        <v>6424</v>
      </c>
      <c r="V2343" s="5">
        <v>551509</v>
      </c>
    </row>
    <row r="2344" spans="1:22">
      <c r="A2344" s="5" t="s">
        <v>9085</v>
      </c>
      <c r="B2344" s="5" t="s">
        <v>5601</v>
      </c>
      <c r="C2344" s="5" t="s">
        <v>1792</v>
      </c>
      <c r="D2344" s="6">
        <v>1.0067600000000001</v>
      </c>
      <c r="E2344" s="7">
        <v>0.61209241811444437</v>
      </c>
      <c r="F2344" s="5" t="s">
        <v>9</v>
      </c>
      <c r="G2344" s="5"/>
      <c r="H2344" s="5"/>
      <c r="I2344" s="5"/>
      <c r="J2344" s="5"/>
      <c r="K2344" s="5"/>
      <c r="L2344" s="5"/>
      <c r="M2344" s="5"/>
      <c r="N2344" s="5"/>
      <c r="O2344" s="5"/>
      <c r="P2344" s="5"/>
      <c r="Q2344" s="5"/>
      <c r="R2344" s="5"/>
      <c r="S2344" s="5"/>
      <c r="T2344" s="5"/>
      <c r="U2344" s="5" t="s">
        <v>1793</v>
      </c>
      <c r="V2344" s="5"/>
    </row>
    <row r="2345" spans="1:22">
      <c r="A2345" s="5" t="s">
        <v>9085</v>
      </c>
      <c r="B2345" s="5" t="s">
        <v>2672</v>
      </c>
      <c r="C2345" s="5" t="s">
        <v>2673</v>
      </c>
      <c r="D2345" s="6">
        <v>1.00969</v>
      </c>
      <c r="E2345" s="7">
        <v>0.19808336266967411</v>
      </c>
      <c r="F2345" s="5" t="s">
        <v>9</v>
      </c>
      <c r="G2345" s="5"/>
      <c r="H2345" s="5"/>
      <c r="I2345" s="5"/>
      <c r="J2345" s="5"/>
      <c r="K2345" s="5"/>
      <c r="L2345" s="5"/>
      <c r="M2345" s="5"/>
      <c r="N2345" s="5"/>
      <c r="O2345" s="5"/>
      <c r="P2345" s="5"/>
      <c r="Q2345" s="5"/>
      <c r="R2345" s="5"/>
      <c r="S2345" s="5"/>
      <c r="T2345" s="5"/>
      <c r="U2345" s="5" t="s">
        <v>2674</v>
      </c>
      <c r="V2345" s="5">
        <v>413834</v>
      </c>
    </row>
    <row r="2346" spans="1:22">
      <c r="A2346" s="5" t="s">
        <v>9085</v>
      </c>
      <c r="B2346" s="5" t="s">
        <v>2779</v>
      </c>
      <c r="C2346" s="5" t="s">
        <v>2780</v>
      </c>
      <c r="D2346" s="6">
        <v>1.0110699999999997</v>
      </c>
      <c r="E2346" s="7">
        <v>0.45739772480329494</v>
      </c>
      <c r="F2346" s="5" t="s">
        <v>9</v>
      </c>
      <c r="G2346" s="5"/>
      <c r="H2346" s="5"/>
      <c r="I2346" s="5"/>
      <c r="J2346" s="5"/>
      <c r="K2346" s="5"/>
      <c r="L2346" s="5"/>
      <c r="M2346" s="5"/>
      <c r="N2346" s="5"/>
      <c r="O2346" s="5"/>
      <c r="P2346" s="5"/>
      <c r="Q2346" s="5"/>
      <c r="R2346" s="5"/>
      <c r="S2346" s="5"/>
      <c r="T2346" s="5"/>
      <c r="U2346" s="5" t="s">
        <v>2781</v>
      </c>
      <c r="V2346" s="5">
        <v>409357</v>
      </c>
    </row>
    <row r="2347" spans="1:22">
      <c r="A2347" s="5" t="s">
        <v>9085</v>
      </c>
      <c r="B2347" s="5" t="s">
        <v>907</v>
      </c>
      <c r="C2347" s="5" t="s">
        <v>908</v>
      </c>
      <c r="D2347" s="6">
        <v>1.0217400000000001</v>
      </c>
      <c r="E2347" s="7">
        <v>0.38050467761280227</v>
      </c>
      <c r="F2347" s="5" t="s">
        <v>9</v>
      </c>
      <c r="G2347" s="5"/>
      <c r="H2347" s="5"/>
      <c r="I2347" s="5"/>
      <c r="J2347" s="5"/>
      <c r="K2347" s="5"/>
      <c r="L2347" s="5"/>
      <c r="M2347" s="5"/>
      <c r="N2347" s="5"/>
      <c r="O2347" s="5"/>
      <c r="P2347" s="5"/>
      <c r="Q2347" s="5"/>
      <c r="R2347" s="5"/>
      <c r="S2347" s="5"/>
      <c r="T2347" s="5"/>
      <c r="U2347" s="5" t="s">
        <v>909</v>
      </c>
      <c r="V2347" s="5">
        <v>551948</v>
      </c>
    </row>
    <row r="2348" spans="1:22">
      <c r="A2348" s="5" t="s">
        <v>9085</v>
      </c>
      <c r="B2348" s="5" t="s">
        <v>7992</v>
      </c>
      <c r="C2348" s="5" t="s">
        <v>7993</v>
      </c>
      <c r="D2348" s="6">
        <v>1.02189</v>
      </c>
      <c r="E2348" s="7">
        <v>5.1183502329216639E-2</v>
      </c>
      <c r="F2348" s="5" t="s">
        <v>9</v>
      </c>
      <c r="G2348" s="5"/>
      <c r="H2348" s="5"/>
      <c r="I2348" s="5"/>
      <c r="J2348" s="5"/>
      <c r="K2348" s="5"/>
      <c r="L2348" s="5"/>
      <c r="M2348" s="5"/>
      <c r="N2348" s="5"/>
      <c r="O2348" s="5"/>
      <c r="P2348" s="5"/>
      <c r="Q2348" s="5"/>
      <c r="R2348" s="5"/>
      <c r="S2348" s="5"/>
      <c r="T2348" s="5"/>
      <c r="U2348" s="5" t="s">
        <v>7994</v>
      </c>
      <c r="V2348" s="5"/>
    </row>
    <row r="2349" spans="1:22">
      <c r="A2349" s="5" t="s">
        <v>9085</v>
      </c>
      <c r="B2349" s="5" t="s">
        <v>981</v>
      </c>
      <c r="C2349" s="5" t="s">
        <v>982</v>
      </c>
      <c r="D2349" s="6">
        <v>1.0242899999999999</v>
      </c>
      <c r="E2349" s="7">
        <v>0.39608281508343374</v>
      </c>
      <c r="F2349" s="5" t="s">
        <v>67</v>
      </c>
      <c r="G2349" s="5"/>
      <c r="H2349" s="5"/>
      <c r="I2349" s="5"/>
      <c r="J2349" s="5"/>
      <c r="K2349" s="5"/>
      <c r="L2349" s="5"/>
      <c r="M2349" s="5"/>
      <c r="N2349" s="5"/>
      <c r="O2349" s="5"/>
      <c r="P2349" s="5"/>
      <c r="Q2349" s="5"/>
      <c r="R2349" s="5"/>
      <c r="S2349" s="5"/>
      <c r="T2349" s="5"/>
      <c r="U2349" s="5" t="s">
        <v>983</v>
      </c>
      <c r="V2349" s="5">
        <v>102655877</v>
      </c>
    </row>
    <row r="2350" spans="1:22">
      <c r="A2350" s="5" t="s">
        <v>9085</v>
      </c>
      <c r="B2350" s="5" t="s">
        <v>8097</v>
      </c>
      <c r="C2350" s="5" t="s">
        <v>8098</v>
      </c>
      <c r="D2350" s="6">
        <v>1.0283100000000001</v>
      </c>
      <c r="E2350" s="7">
        <v>0.17271219354438103</v>
      </c>
      <c r="F2350" s="5" t="s">
        <v>9</v>
      </c>
      <c r="G2350" s="5"/>
      <c r="H2350" s="5"/>
      <c r="I2350" s="5"/>
      <c r="J2350" s="5"/>
      <c r="K2350" s="5"/>
      <c r="L2350" s="5"/>
      <c r="M2350" s="5"/>
      <c r="N2350" s="5"/>
      <c r="O2350" s="5"/>
      <c r="P2350" s="5"/>
      <c r="Q2350" s="5"/>
      <c r="R2350" s="5"/>
      <c r="S2350" s="5"/>
      <c r="T2350" s="5"/>
      <c r="U2350" s="5" t="s">
        <v>8099</v>
      </c>
      <c r="V2350" s="5">
        <v>724793</v>
      </c>
    </row>
    <row r="2351" spans="1:22">
      <c r="A2351" s="5" t="s">
        <v>9085</v>
      </c>
      <c r="B2351" s="5" t="s">
        <v>7506</v>
      </c>
      <c r="C2351" s="5" t="s">
        <v>7507</v>
      </c>
      <c r="D2351" s="6">
        <v>1.0299799999999999</v>
      </c>
      <c r="E2351" s="7">
        <v>0.33026305964325786</v>
      </c>
      <c r="F2351" s="5" t="s">
        <v>9</v>
      </c>
      <c r="G2351" s="5"/>
      <c r="H2351" s="5"/>
      <c r="I2351" s="5"/>
      <c r="J2351" s="5"/>
      <c r="K2351" s="5"/>
      <c r="L2351" s="5"/>
      <c r="M2351" s="5"/>
      <c r="N2351" s="5"/>
      <c r="O2351" s="5"/>
      <c r="P2351" s="5"/>
      <c r="Q2351" s="5"/>
      <c r="R2351" s="5"/>
      <c r="S2351" s="5"/>
      <c r="T2351" s="5"/>
      <c r="U2351" s="5" t="s">
        <v>7508</v>
      </c>
      <c r="V2351" s="5">
        <v>551901</v>
      </c>
    </row>
    <row r="2352" spans="1:22">
      <c r="A2352" s="5" t="s">
        <v>9085</v>
      </c>
      <c r="B2352" s="5" t="s">
        <v>896</v>
      </c>
      <c r="C2352" s="5" t="s">
        <v>266</v>
      </c>
      <c r="D2352" s="6">
        <v>1.0320900000000002</v>
      </c>
      <c r="E2352" s="7">
        <v>0.17652897519324529</v>
      </c>
      <c r="F2352" s="5" t="s">
        <v>9</v>
      </c>
      <c r="G2352" s="5"/>
      <c r="H2352" s="5"/>
      <c r="I2352" s="5"/>
      <c r="J2352" s="5"/>
      <c r="K2352" s="5"/>
      <c r="L2352" s="5"/>
      <c r="M2352" s="5"/>
      <c r="N2352" s="5"/>
      <c r="O2352" s="5"/>
      <c r="P2352" s="5"/>
      <c r="Q2352" s="5"/>
      <c r="R2352" s="5"/>
      <c r="S2352" s="5"/>
      <c r="T2352" s="5"/>
      <c r="U2352" s="5" t="s">
        <v>897</v>
      </c>
      <c r="V2352" s="5"/>
    </row>
    <row r="2353" spans="1:22">
      <c r="A2353" s="5" t="s">
        <v>9085</v>
      </c>
      <c r="B2353" s="5" t="s">
        <v>6966</v>
      </c>
      <c r="C2353" s="5" t="s">
        <v>6967</v>
      </c>
      <c r="D2353" s="6">
        <v>1.0359799999999997</v>
      </c>
      <c r="E2353" s="7">
        <v>0.30275756244699775</v>
      </c>
      <c r="F2353" s="5" t="s">
        <v>9</v>
      </c>
      <c r="G2353" s="5"/>
      <c r="H2353" s="5"/>
      <c r="I2353" s="5"/>
      <c r="J2353" s="5"/>
      <c r="K2353" s="5"/>
      <c r="L2353" s="5"/>
      <c r="M2353" s="5"/>
      <c r="N2353" s="5"/>
      <c r="O2353" s="5"/>
      <c r="P2353" s="5"/>
      <c r="Q2353" s="5"/>
      <c r="R2353" s="5"/>
      <c r="S2353" s="5"/>
      <c r="T2353" s="5"/>
      <c r="U2353" s="5" t="s">
        <v>6968</v>
      </c>
      <c r="V2353" s="5">
        <v>408431</v>
      </c>
    </row>
    <row r="2354" spans="1:22">
      <c r="A2354" s="5" t="s">
        <v>9085</v>
      </c>
      <c r="B2354" s="5" t="s">
        <v>5571</v>
      </c>
      <c r="C2354" s="5" t="s">
        <v>5572</v>
      </c>
      <c r="D2354" s="6">
        <v>1.0363500000000001</v>
      </c>
      <c r="E2354" s="7">
        <v>0.2298444386711698</v>
      </c>
      <c r="F2354" s="5" t="s">
        <v>9</v>
      </c>
      <c r="G2354" s="5"/>
      <c r="H2354" s="5"/>
      <c r="I2354" s="5"/>
      <c r="J2354" s="5"/>
      <c r="K2354" s="5"/>
      <c r="L2354" s="5"/>
      <c r="M2354" s="5"/>
      <c r="N2354" s="5"/>
      <c r="O2354" s="5"/>
      <c r="P2354" s="5"/>
      <c r="Q2354" s="5"/>
      <c r="R2354" s="5"/>
      <c r="S2354" s="5"/>
      <c r="T2354" s="5"/>
      <c r="U2354" s="5"/>
      <c r="V2354" s="5"/>
    </row>
    <row r="2355" spans="1:22">
      <c r="A2355" s="5" t="s">
        <v>9085</v>
      </c>
      <c r="B2355" s="5" t="s">
        <v>8557</v>
      </c>
      <c r="C2355" s="5" t="s">
        <v>2564</v>
      </c>
      <c r="D2355" s="6">
        <v>1.0364799999999998</v>
      </c>
      <c r="E2355" s="7">
        <v>0.54725911022192064</v>
      </c>
      <c r="F2355" s="5" t="s">
        <v>67</v>
      </c>
      <c r="G2355" s="5"/>
      <c r="H2355" s="5"/>
      <c r="I2355" s="5"/>
      <c r="J2355" s="5"/>
      <c r="K2355" s="5"/>
      <c r="L2355" s="5"/>
      <c r="M2355" s="5"/>
      <c r="N2355" s="5"/>
      <c r="O2355" s="5"/>
      <c r="P2355" s="5"/>
      <c r="Q2355" s="5"/>
      <c r="R2355" s="5"/>
      <c r="S2355" s="5"/>
      <c r="T2355" s="5"/>
      <c r="U2355" s="5" t="s">
        <v>8558</v>
      </c>
      <c r="V2355" s="5">
        <v>552672</v>
      </c>
    </row>
    <row r="2356" spans="1:22">
      <c r="A2356" s="5" t="s">
        <v>9085</v>
      </c>
      <c r="B2356" s="5" t="s">
        <v>3745</v>
      </c>
      <c r="C2356" s="5" t="s">
        <v>3746</v>
      </c>
      <c r="D2356" s="6">
        <v>1.0399499999999999</v>
      </c>
      <c r="E2356" s="7">
        <v>6.4745561261359913E-2</v>
      </c>
      <c r="F2356" s="5" t="s">
        <v>9</v>
      </c>
      <c r="G2356" s="5"/>
      <c r="H2356" s="5"/>
      <c r="I2356" s="5"/>
      <c r="J2356" s="5"/>
      <c r="K2356" s="5"/>
      <c r="L2356" s="5"/>
      <c r="M2356" s="5"/>
      <c r="N2356" s="5"/>
      <c r="O2356" s="5"/>
      <c r="P2356" s="5"/>
      <c r="Q2356" s="5"/>
      <c r="R2356" s="5"/>
      <c r="S2356" s="5"/>
      <c r="T2356" s="5"/>
      <c r="U2356" s="5" t="s">
        <v>3747</v>
      </c>
      <c r="V2356" s="5"/>
    </row>
    <row r="2357" spans="1:22">
      <c r="A2357" s="5" t="s">
        <v>9085</v>
      </c>
      <c r="B2357" s="5" t="s">
        <v>4775</v>
      </c>
      <c r="C2357" s="5" t="s">
        <v>4776</v>
      </c>
      <c r="D2357" s="6">
        <v>1.0481499999999999</v>
      </c>
      <c r="E2357" s="7">
        <v>0.3669669902880312</v>
      </c>
      <c r="F2357" s="5" t="s">
        <v>9</v>
      </c>
      <c r="G2357" s="5"/>
      <c r="H2357" s="5"/>
      <c r="I2357" s="5"/>
      <c r="J2357" s="5"/>
      <c r="K2357" s="5"/>
      <c r="L2357" s="5"/>
      <c r="M2357" s="5"/>
      <c r="N2357" s="5"/>
      <c r="O2357" s="5"/>
      <c r="P2357" s="5"/>
      <c r="Q2357" s="5"/>
      <c r="R2357" s="5"/>
      <c r="S2357" s="5"/>
      <c r="T2357" s="5"/>
      <c r="U2357" s="5" t="s">
        <v>4777</v>
      </c>
      <c r="V2357" s="5">
        <v>408830</v>
      </c>
    </row>
    <row r="2358" spans="1:22">
      <c r="A2358" s="5" t="s">
        <v>9085</v>
      </c>
      <c r="B2358" s="5" t="s">
        <v>7342</v>
      </c>
      <c r="C2358" s="5" t="s">
        <v>7343</v>
      </c>
      <c r="D2358" s="6">
        <v>1.0485599999999999</v>
      </c>
      <c r="E2358" s="7">
        <v>0.23451358188411997</v>
      </c>
      <c r="F2358" s="5" t="s">
        <v>9</v>
      </c>
      <c r="G2358" s="5"/>
      <c r="H2358" s="5"/>
      <c r="I2358" s="5"/>
      <c r="J2358" s="5"/>
      <c r="K2358" s="5"/>
      <c r="L2358" s="5"/>
      <c r="M2358" s="5"/>
      <c r="N2358" s="5"/>
      <c r="O2358" s="5"/>
      <c r="P2358" s="5"/>
      <c r="Q2358" s="5"/>
      <c r="R2358" s="5"/>
      <c r="S2358" s="5"/>
      <c r="T2358" s="5"/>
      <c r="U2358" s="5" t="s">
        <v>7344</v>
      </c>
      <c r="V2358" s="5">
        <v>724789</v>
      </c>
    </row>
    <row r="2359" spans="1:22">
      <c r="A2359" s="5" t="s">
        <v>9085</v>
      </c>
      <c r="B2359" s="5" t="s">
        <v>2744</v>
      </c>
      <c r="C2359" s="5" t="s">
        <v>2745</v>
      </c>
      <c r="D2359" s="6">
        <v>1.0499099999999999</v>
      </c>
      <c r="E2359" s="7">
        <v>9.9190481851502324E-2</v>
      </c>
      <c r="F2359" s="5" t="s">
        <v>9</v>
      </c>
      <c r="G2359" s="5"/>
      <c r="H2359" s="5"/>
      <c r="I2359" s="5"/>
      <c r="J2359" s="5"/>
      <c r="K2359" s="5"/>
      <c r="L2359" s="5"/>
      <c r="M2359" s="5"/>
      <c r="N2359" s="5"/>
      <c r="O2359" s="5"/>
      <c r="P2359" s="5"/>
      <c r="Q2359" s="5"/>
      <c r="R2359" s="5"/>
      <c r="S2359" s="5"/>
      <c r="T2359" s="5"/>
      <c r="U2359" s="5" t="s">
        <v>2746</v>
      </c>
      <c r="V2359" s="5">
        <v>411765</v>
      </c>
    </row>
    <row r="2360" spans="1:22">
      <c r="A2360" s="5" t="s">
        <v>9085</v>
      </c>
      <c r="B2360" s="5" t="s">
        <v>7750</v>
      </c>
      <c r="C2360" s="5" t="s">
        <v>7751</v>
      </c>
      <c r="D2360" s="6">
        <v>1.05847</v>
      </c>
      <c r="E2360" s="7">
        <v>0.109537039775881</v>
      </c>
      <c r="F2360" s="5" t="s">
        <v>9</v>
      </c>
      <c r="G2360" s="5"/>
      <c r="H2360" s="5"/>
      <c r="I2360" s="5"/>
      <c r="J2360" s="5"/>
      <c r="K2360" s="5"/>
      <c r="L2360" s="5"/>
      <c r="M2360" s="5"/>
      <c r="N2360" s="5"/>
      <c r="O2360" s="5"/>
      <c r="P2360" s="5"/>
      <c r="Q2360" s="5"/>
      <c r="R2360" s="5"/>
      <c r="S2360" s="5"/>
      <c r="T2360" s="5"/>
      <c r="U2360" s="5" t="s">
        <v>7752</v>
      </c>
      <c r="V2360" s="5">
        <v>725363</v>
      </c>
    </row>
    <row r="2361" spans="1:22">
      <c r="A2361" s="5" t="s">
        <v>9085</v>
      </c>
      <c r="B2361" s="5" t="s">
        <v>7566</v>
      </c>
      <c r="C2361" s="5" t="s">
        <v>21</v>
      </c>
      <c r="D2361" s="6">
        <v>1.0621499999999999</v>
      </c>
      <c r="E2361" s="7">
        <v>0.22468909758722583</v>
      </c>
      <c r="F2361" s="5" t="s">
        <v>9</v>
      </c>
      <c r="G2361" s="5"/>
      <c r="H2361" s="5"/>
      <c r="I2361" s="5"/>
      <c r="J2361" s="5"/>
      <c r="K2361" s="5"/>
      <c r="L2361" s="5"/>
      <c r="M2361" s="5"/>
      <c r="N2361" s="5"/>
      <c r="O2361" s="5"/>
      <c r="P2361" s="5"/>
      <c r="Q2361" s="5"/>
      <c r="R2361" s="5"/>
      <c r="S2361" s="5"/>
      <c r="T2361" s="5"/>
      <c r="U2361" s="5"/>
      <c r="V2361" s="5"/>
    </row>
    <row r="2362" spans="1:22">
      <c r="A2362" s="5" t="s">
        <v>9085</v>
      </c>
      <c r="B2362" s="5" t="s">
        <v>2938</v>
      </c>
      <c r="C2362" s="5" t="s">
        <v>2939</v>
      </c>
      <c r="D2362" s="6">
        <v>1.06792</v>
      </c>
      <c r="E2362" s="7">
        <v>0.15701892510134152</v>
      </c>
      <c r="F2362" s="5" t="s">
        <v>9</v>
      </c>
      <c r="G2362" s="5"/>
      <c r="H2362" s="5"/>
      <c r="I2362" s="5"/>
      <c r="J2362" s="5"/>
      <c r="K2362" s="5"/>
      <c r="L2362" s="5"/>
      <c r="M2362" s="5"/>
      <c r="N2362" s="5"/>
      <c r="O2362" s="5"/>
      <c r="P2362" s="5"/>
      <c r="Q2362" s="5"/>
      <c r="R2362" s="5"/>
      <c r="S2362" s="5"/>
      <c r="T2362" s="5"/>
      <c r="U2362" s="5" t="s">
        <v>2940</v>
      </c>
      <c r="V2362" s="5">
        <v>726237</v>
      </c>
    </row>
    <row r="2363" spans="1:22">
      <c r="A2363" s="5" t="s">
        <v>9085</v>
      </c>
      <c r="B2363" s="5" t="s">
        <v>8748</v>
      </c>
      <c r="C2363" s="5" t="s">
        <v>8749</v>
      </c>
      <c r="D2363" s="6">
        <v>1.0711999999999997</v>
      </c>
      <c r="E2363" s="7">
        <v>0.38933997799802395</v>
      </c>
      <c r="F2363" s="5" t="s">
        <v>9</v>
      </c>
      <c r="G2363" s="5"/>
      <c r="H2363" s="5"/>
      <c r="I2363" s="5"/>
      <c r="J2363" s="5"/>
      <c r="K2363" s="5"/>
      <c r="L2363" s="5"/>
      <c r="M2363" s="5"/>
      <c r="N2363" s="5"/>
      <c r="O2363" s="5"/>
      <c r="P2363" s="5"/>
      <c r="Q2363" s="5"/>
      <c r="R2363" s="5"/>
      <c r="S2363" s="5"/>
      <c r="T2363" s="5"/>
      <c r="U2363" s="5" t="s">
        <v>8750</v>
      </c>
      <c r="V2363" s="5"/>
    </row>
    <row r="2364" spans="1:22">
      <c r="A2364" s="5" t="s">
        <v>9085</v>
      </c>
      <c r="B2364" s="5" t="s">
        <v>1781</v>
      </c>
      <c r="C2364" s="5" t="s">
        <v>1782</v>
      </c>
      <c r="D2364" s="6">
        <v>1.07219</v>
      </c>
      <c r="E2364" s="7">
        <v>0.17764827714333056</v>
      </c>
      <c r="F2364" s="5" t="s">
        <v>9</v>
      </c>
      <c r="G2364" s="5"/>
      <c r="H2364" s="5"/>
      <c r="I2364" s="5"/>
      <c r="J2364" s="5"/>
      <c r="K2364" s="5"/>
      <c r="L2364" s="5"/>
      <c r="M2364" s="5"/>
      <c r="N2364" s="5"/>
      <c r="O2364" s="5"/>
      <c r="P2364" s="5"/>
      <c r="Q2364" s="5"/>
      <c r="R2364" s="5"/>
      <c r="S2364" s="5"/>
      <c r="T2364" s="5"/>
      <c r="U2364" s="5" t="s">
        <v>1783</v>
      </c>
      <c r="V2364" s="5">
        <v>552128</v>
      </c>
    </row>
    <row r="2365" spans="1:22">
      <c r="A2365" s="5" t="s">
        <v>9085</v>
      </c>
      <c r="B2365" s="5" t="s">
        <v>3917</v>
      </c>
      <c r="C2365" s="5" t="s">
        <v>21</v>
      </c>
      <c r="D2365" s="6">
        <v>1.0793600000000001</v>
      </c>
      <c r="E2365" s="7">
        <v>0.39062047158957541</v>
      </c>
      <c r="F2365" s="5" t="s">
        <v>9</v>
      </c>
      <c r="G2365" s="5"/>
      <c r="H2365" s="5"/>
      <c r="I2365" s="5"/>
      <c r="J2365" s="5"/>
      <c r="K2365" s="5"/>
      <c r="L2365" s="5"/>
      <c r="M2365" s="5"/>
      <c r="N2365" s="5"/>
      <c r="O2365" s="5"/>
      <c r="P2365" s="5"/>
      <c r="Q2365" s="5"/>
      <c r="R2365" s="5"/>
      <c r="S2365" s="5"/>
      <c r="T2365" s="5"/>
      <c r="U2365" s="5"/>
      <c r="V2365" s="5"/>
    </row>
    <row r="2366" spans="1:22">
      <c r="A2366" s="5" t="s">
        <v>9085</v>
      </c>
      <c r="B2366" s="5" t="s">
        <v>710</v>
      </c>
      <c r="C2366" s="5" t="s">
        <v>711</v>
      </c>
      <c r="D2366" s="6">
        <v>1.08768</v>
      </c>
      <c r="E2366" s="7">
        <v>0.20267304851353907</v>
      </c>
      <c r="F2366" s="5" t="s">
        <v>9</v>
      </c>
      <c r="G2366" s="5"/>
      <c r="H2366" s="5"/>
      <c r="I2366" s="5"/>
      <c r="J2366" s="5"/>
      <c r="K2366" s="5"/>
      <c r="L2366" s="5"/>
      <c r="M2366" s="5"/>
      <c r="N2366" s="5"/>
      <c r="O2366" s="5"/>
      <c r="P2366" s="5"/>
      <c r="Q2366" s="5"/>
      <c r="R2366" s="5"/>
      <c r="S2366" s="5"/>
      <c r="T2366" s="5"/>
      <c r="U2366" s="5" t="s">
        <v>712</v>
      </c>
      <c r="V2366" s="5"/>
    </row>
    <row r="2367" spans="1:22">
      <c r="A2367" s="5" t="s">
        <v>9085</v>
      </c>
      <c r="B2367" s="5" t="s">
        <v>8350</v>
      </c>
      <c r="C2367" s="5" t="s">
        <v>8351</v>
      </c>
      <c r="D2367" s="6">
        <v>1.0911900000000001</v>
      </c>
      <c r="E2367" s="7">
        <v>0.44603506287451777</v>
      </c>
      <c r="F2367" s="5" t="s">
        <v>9</v>
      </c>
      <c r="G2367" s="5"/>
      <c r="H2367" s="5"/>
      <c r="I2367" s="5"/>
      <c r="J2367" s="5"/>
      <c r="K2367" s="5"/>
      <c r="L2367" s="5"/>
      <c r="M2367" s="5"/>
      <c r="N2367" s="5"/>
      <c r="O2367" s="5"/>
      <c r="P2367" s="5"/>
      <c r="Q2367" s="5"/>
      <c r="R2367" s="5"/>
      <c r="S2367" s="5"/>
      <c r="T2367" s="5"/>
      <c r="U2367" s="5" t="s">
        <v>8352</v>
      </c>
      <c r="V2367" s="5"/>
    </row>
    <row r="2368" spans="1:22">
      <c r="A2368" s="5" t="s">
        <v>9085</v>
      </c>
      <c r="B2368" s="5" t="s">
        <v>5884</v>
      </c>
      <c r="C2368" s="5" t="s">
        <v>5885</v>
      </c>
      <c r="D2368" s="6">
        <v>1.0931999999999999</v>
      </c>
      <c r="E2368" s="7">
        <v>0.52707934795037292</v>
      </c>
      <c r="F2368" s="5" t="s">
        <v>9</v>
      </c>
      <c r="G2368" s="5"/>
      <c r="H2368" s="5"/>
      <c r="I2368" s="5"/>
      <c r="J2368" s="5"/>
      <c r="K2368" s="5"/>
      <c r="L2368" s="5"/>
      <c r="M2368" s="5"/>
      <c r="N2368" s="5"/>
      <c r="O2368" s="5"/>
      <c r="P2368" s="5"/>
      <c r="Q2368" s="5"/>
      <c r="R2368" s="5"/>
      <c r="S2368" s="5"/>
      <c r="T2368" s="5"/>
      <c r="U2368" s="5" t="s">
        <v>5886</v>
      </c>
      <c r="V2368" s="5">
        <v>552034</v>
      </c>
    </row>
    <row r="2369" spans="1:22">
      <c r="A2369" s="5" t="s">
        <v>9085</v>
      </c>
      <c r="B2369" s="5" t="s">
        <v>4931</v>
      </c>
      <c r="C2369" s="5" t="s">
        <v>4932</v>
      </c>
      <c r="D2369" s="6">
        <v>1.10249</v>
      </c>
      <c r="E2369" s="7">
        <v>0.31126550925877061</v>
      </c>
      <c r="F2369" s="5" t="s">
        <v>9</v>
      </c>
      <c r="G2369" s="5"/>
      <c r="H2369" s="5"/>
      <c r="I2369" s="5"/>
      <c r="J2369" s="5"/>
      <c r="K2369" s="5"/>
      <c r="L2369" s="5"/>
      <c r="M2369" s="5"/>
      <c r="N2369" s="5"/>
      <c r="O2369" s="5"/>
      <c r="P2369" s="5"/>
      <c r="Q2369" s="5"/>
      <c r="R2369" s="5"/>
      <c r="S2369" s="5"/>
      <c r="T2369" s="5"/>
      <c r="U2369" s="5"/>
      <c r="V2369" s="5"/>
    </row>
    <row r="2370" spans="1:22">
      <c r="A2370" s="5" t="s">
        <v>9085</v>
      </c>
      <c r="B2370" s="5" t="s">
        <v>8710</v>
      </c>
      <c r="C2370" s="5" t="s">
        <v>8711</v>
      </c>
      <c r="D2370" s="6">
        <v>1.10782</v>
      </c>
      <c r="E2370" s="7">
        <v>0.18992494092863796</v>
      </c>
      <c r="F2370" s="5" t="s">
        <v>9</v>
      </c>
      <c r="G2370" s="5"/>
      <c r="H2370" s="5"/>
      <c r="I2370" s="5"/>
      <c r="J2370" s="5"/>
      <c r="K2370" s="5"/>
      <c r="L2370" s="5"/>
      <c r="M2370" s="5"/>
      <c r="N2370" s="5"/>
      <c r="O2370" s="5"/>
      <c r="P2370" s="5"/>
      <c r="Q2370" s="5"/>
      <c r="R2370" s="5"/>
      <c r="S2370" s="5"/>
      <c r="T2370" s="5"/>
      <c r="U2370" s="5" t="s">
        <v>8712</v>
      </c>
      <c r="V2370" s="5">
        <v>551546</v>
      </c>
    </row>
    <row r="2371" spans="1:22">
      <c r="A2371" s="5" t="s">
        <v>9085</v>
      </c>
      <c r="B2371" s="5" t="s">
        <v>5931</v>
      </c>
      <c r="C2371" s="5" t="s">
        <v>5932</v>
      </c>
      <c r="D2371" s="6">
        <v>1.1081099999999999</v>
      </c>
      <c r="E2371" s="7">
        <v>0.11523489223142366</v>
      </c>
      <c r="F2371" s="5" t="s">
        <v>9</v>
      </c>
      <c r="G2371" s="5"/>
      <c r="H2371" s="5"/>
      <c r="I2371" s="5"/>
      <c r="J2371" s="5"/>
      <c r="K2371" s="5"/>
      <c r="L2371" s="5"/>
      <c r="M2371" s="5"/>
      <c r="N2371" s="5"/>
      <c r="O2371" s="5"/>
      <c r="P2371" s="5"/>
      <c r="Q2371" s="5"/>
      <c r="R2371" s="5"/>
      <c r="S2371" s="5"/>
      <c r="T2371" s="5"/>
      <c r="U2371" s="5" t="s">
        <v>895</v>
      </c>
      <c r="V2371" s="5">
        <v>409418</v>
      </c>
    </row>
    <row r="2372" spans="1:22">
      <c r="A2372" s="5" t="s">
        <v>9085</v>
      </c>
      <c r="B2372" s="5" t="s">
        <v>5454</v>
      </c>
      <c r="C2372" s="5" t="s">
        <v>1572</v>
      </c>
      <c r="D2372" s="6">
        <v>1.1136900000000003</v>
      </c>
      <c r="E2372" s="7">
        <v>0.20002809550815412</v>
      </c>
      <c r="F2372" s="5" t="s">
        <v>9</v>
      </c>
      <c r="G2372" s="5"/>
      <c r="H2372" s="5"/>
      <c r="I2372" s="5"/>
      <c r="J2372" s="5"/>
      <c r="K2372" s="5"/>
      <c r="L2372" s="5"/>
      <c r="M2372" s="5"/>
      <c r="N2372" s="5"/>
      <c r="O2372" s="5"/>
      <c r="P2372" s="5"/>
      <c r="Q2372" s="5"/>
      <c r="R2372" s="5"/>
      <c r="S2372" s="5"/>
      <c r="T2372" s="5"/>
      <c r="U2372" s="5"/>
      <c r="V2372" s="5"/>
    </row>
    <row r="2373" spans="1:22">
      <c r="A2373" s="5" t="s">
        <v>9085</v>
      </c>
      <c r="B2373" s="5" t="s">
        <v>2827</v>
      </c>
      <c r="C2373" s="5" t="s">
        <v>2828</v>
      </c>
      <c r="D2373" s="6">
        <v>1.1250099999999998</v>
      </c>
      <c r="E2373" s="7">
        <v>0.19497458292313699</v>
      </c>
      <c r="F2373" s="5" t="s">
        <v>9</v>
      </c>
      <c r="G2373" s="5"/>
      <c r="H2373" s="5"/>
      <c r="I2373" s="5"/>
      <c r="J2373" s="5"/>
      <c r="K2373" s="5"/>
      <c r="L2373" s="5"/>
      <c r="M2373" s="5"/>
      <c r="N2373" s="5"/>
      <c r="O2373" s="5"/>
      <c r="P2373" s="5"/>
      <c r="Q2373" s="5"/>
      <c r="R2373" s="5"/>
      <c r="S2373" s="5"/>
      <c r="T2373" s="5"/>
      <c r="U2373" s="5" t="s">
        <v>2829</v>
      </c>
      <c r="V2373" s="5">
        <v>551582</v>
      </c>
    </row>
    <row r="2374" spans="1:22">
      <c r="A2374" s="5" t="s">
        <v>9085</v>
      </c>
      <c r="B2374" s="5" t="s">
        <v>2590</v>
      </c>
      <c r="C2374" s="5" t="s">
        <v>2591</v>
      </c>
      <c r="D2374" s="6">
        <v>1.1348600000000002</v>
      </c>
      <c r="E2374" s="7">
        <v>0.13811886472925847</v>
      </c>
      <c r="F2374" s="5" t="s">
        <v>9</v>
      </c>
      <c r="G2374" s="5"/>
      <c r="H2374" s="5"/>
      <c r="I2374" s="5"/>
      <c r="J2374" s="5"/>
      <c r="K2374" s="5"/>
      <c r="L2374" s="5"/>
      <c r="M2374" s="5"/>
      <c r="N2374" s="5"/>
      <c r="O2374" s="5"/>
      <c r="P2374" s="5"/>
      <c r="Q2374" s="5"/>
      <c r="R2374" s="5"/>
      <c r="S2374" s="5"/>
      <c r="T2374" s="5"/>
      <c r="U2374" s="5" t="s">
        <v>2592</v>
      </c>
      <c r="V2374" s="5"/>
    </row>
    <row r="2375" spans="1:22">
      <c r="A2375" s="5" t="s">
        <v>9085</v>
      </c>
      <c r="B2375" s="5" t="s">
        <v>3875</v>
      </c>
      <c r="C2375" s="5" t="s">
        <v>3876</v>
      </c>
      <c r="D2375" s="6">
        <v>1.1442900000000005</v>
      </c>
      <c r="E2375" s="7">
        <v>7.3810814877384778E-2</v>
      </c>
      <c r="F2375" s="5" t="s">
        <v>9</v>
      </c>
      <c r="G2375" s="5"/>
      <c r="H2375" s="5"/>
      <c r="I2375" s="5"/>
      <c r="J2375" s="5"/>
      <c r="K2375" s="5"/>
      <c r="L2375" s="5"/>
      <c r="M2375" s="5"/>
      <c r="N2375" s="5"/>
      <c r="O2375" s="5"/>
      <c r="P2375" s="5"/>
      <c r="Q2375" s="5"/>
      <c r="R2375" s="5"/>
      <c r="S2375" s="5"/>
      <c r="T2375" s="5"/>
      <c r="U2375" s="5" t="s">
        <v>3877</v>
      </c>
      <c r="V2375" s="5"/>
    </row>
    <row r="2376" spans="1:22">
      <c r="A2376" s="5" t="s">
        <v>9085</v>
      </c>
      <c r="B2376" s="5" t="s">
        <v>8843</v>
      </c>
      <c r="C2376" s="5" t="s">
        <v>8844</v>
      </c>
      <c r="D2376" s="6">
        <v>1.1447900000000002</v>
      </c>
      <c r="E2376" s="7">
        <v>0.10961045991207952</v>
      </c>
      <c r="F2376" s="5" t="s">
        <v>9</v>
      </c>
      <c r="G2376" s="5"/>
      <c r="H2376" s="5"/>
      <c r="I2376" s="5"/>
      <c r="J2376" s="5"/>
      <c r="K2376" s="5"/>
      <c r="L2376" s="5"/>
      <c r="M2376" s="5"/>
      <c r="N2376" s="5"/>
      <c r="O2376" s="5"/>
      <c r="P2376" s="5"/>
      <c r="Q2376" s="5"/>
      <c r="R2376" s="5"/>
      <c r="S2376" s="5"/>
      <c r="T2376" s="5"/>
      <c r="U2376" s="5" t="s">
        <v>8845</v>
      </c>
      <c r="V2376" s="5">
        <v>410116</v>
      </c>
    </row>
    <row r="2377" spans="1:22">
      <c r="A2377" s="5" t="s">
        <v>9085</v>
      </c>
      <c r="B2377" s="5" t="s">
        <v>3988</v>
      </c>
      <c r="C2377" s="5" t="s">
        <v>308</v>
      </c>
      <c r="D2377" s="6">
        <v>1.1451499999999999</v>
      </c>
      <c r="E2377" s="7">
        <v>0.35737815301317938</v>
      </c>
      <c r="F2377" s="5" t="s">
        <v>9</v>
      </c>
      <c r="G2377" s="5"/>
      <c r="H2377" s="5"/>
      <c r="I2377" s="5"/>
      <c r="J2377" s="5"/>
      <c r="K2377" s="5"/>
      <c r="L2377" s="5"/>
      <c r="M2377" s="5"/>
      <c r="N2377" s="5"/>
      <c r="O2377" s="5"/>
      <c r="P2377" s="5"/>
      <c r="Q2377" s="5"/>
      <c r="R2377" s="5"/>
      <c r="S2377" s="5"/>
      <c r="T2377" s="5"/>
      <c r="U2377" s="5" t="s">
        <v>3989</v>
      </c>
      <c r="V2377" s="5"/>
    </row>
    <row r="2378" spans="1:22">
      <c r="A2378" s="5" t="s">
        <v>9085</v>
      </c>
      <c r="B2378" s="5" t="s">
        <v>2950</v>
      </c>
      <c r="C2378" s="5" t="s">
        <v>2951</v>
      </c>
      <c r="D2378" s="6">
        <v>1.1460300000000001</v>
      </c>
      <c r="E2378" s="7">
        <v>0.24751071229695129</v>
      </c>
      <c r="F2378" s="5" t="s">
        <v>9</v>
      </c>
      <c r="G2378" s="5"/>
      <c r="H2378" s="5"/>
      <c r="I2378" s="5"/>
      <c r="J2378" s="5"/>
      <c r="K2378" s="5"/>
      <c r="L2378" s="5"/>
      <c r="M2378" s="5"/>
      <c r="N2378" s="5"/>
      <c r="O2378" s="5"/>
      <c r="P2378" s="5"/>
      <c r="Q2378" s="5"/>
      <c r="R2378" s="5"/>
      <c r="S2378" s="5"/>
      <c r="T2378" s="5"/>
      <c r="U2378" s="5" t="s">
        <v>2952</v>
      </c>
      <c r="V2378" s="5">
        <v>409017</v>
      </c>
    </row>
    <row r="2379" spans="1:22">
      <c r="A2379" s="5" t="s">
        <v>9085</v>
      </c>
      <c r="B2379" s="5" t="s">
        <v>167</v>
      </c>
      <c r="C2379" s="5" t="s">
        <v>168</v>
      </c>
      <c r="D2379" s="6">
        <v>1.1691100000000001</v>
      </c>
      <c r="E2379" s="7">
        <v>0.60403346456388474</v>
      </c>
      <c r="F2379" s="5" t="s">
        <v>9</v>
      </c>
      <c r="G2379" s="5"/>
      <c r="H2379" s="5"/>
      <c r="I2379" s="5"/>
      <c r="J2379" s="5"/>
      <c r="K2379" s="5"/>
      <c r="L2379" s="5"/>
      <c r="M2379" s="5"/>
      <c r="N2379" s="5"/>
      <c r="O2379" s="5"/>
      <c r="P2379" s="5"/>
      <c r="Q2379" s="5"/>
      <c r="R2379" s="5"/>
      <c r="S2379" s="5"/>
      <c r="T2379" s="5"/>
      <c r="U2379" s="5" t="s">
        <v>169</v>
      </c>
      <c r="V2379" s="5">
        <v>410638</v>
      </c>
    </row>
    <row r="2380" spans="1:22">
      <c r="A2380" s="5" t="s">
        <v>9085</v>
      </c>
      <c r="B2380" s="5" t="s">
        <v>2771</v>
      </c>
      <c r="C2380" s="5" t="s">
        <v>2772</v>
      </c>
      <c r="D2380" s="6">
        <v>1.1724800000000002</v>
      </c>
      <c r="E2380" s="7">
        <v>0.19749677124350881</v>
      </c>
      <c r="F2380" s="5" t="s">
        <v>9</v>
      </c>
      <c r="G2380" s="5"/>
      <c r="H2380" s="5"/>
      <c r="I2380" s="5"/>
      <c r="J2380" s="5"/>
      <c r="K2380" s="5"/>
      <c r="L2380" s="5"/>
      <c r="M2380" s="5"/>
      <c r="N2380" s="5"/>
      <c r="O2380" s="5"/>
      <c r="P2380" s="5"/>
      <c r="Q2380" s="5"/>
      <c r="R2380" s="5"/>
      <c r="S2380" s="5"/>
      <c r="T2380" s="5"/>
      <c r="U2380" s="5" t="s">
        <v>2773</v>
      </c>
      <c r="V2380" s="5">
        <v>408773</v>
      </c>
    </row>
    <row r="2381" spans="1:22">
      <c r="A2381" s="5" t="s">
        <v>9085</v>
      </c>
      <c r="B2381" s="5" t="s">
        <v>5864</v>
      </c>
      <c r="C2381" s="5" t="s">
        <v>986</v>
      </c>
      <c r="D2381" s="6">
        <v>1.18834</v>
      </c>
      <c r="E2381" s="7">
        <v>0.21951590880324587</v>
      </c>
      <c r="F2381" s="5" t="s">
        <v>9</v>
      </c>
      <c r="G2381" s="5"/>
      <c r="H2381" s="5"/>
      <c r="I2381" s="5"/>
      <c r="J2381" s="5"/>
      <c r="K2381" s="5"/>
      <c r="L2381" s="5"/>
      <c r="M2381" s="5"/>
      <c r="N2381" s="5"/>
      <c r="O2381" s="5"/>
      <c r="P2381" s="5"/>
      <c r="Q2381" s="5"/>
      <c r="R2381" s="5"/>
      <c r="S2381" s="5"/>
      <c r="T2381" s="5"/>
      <c r="U2381" s="5" t="s">
        <v>5865</v>
      </c>
      <c r="V2381" s="5">
        <v>552324</v>
      </c>
    </row>
    <row r="2382" spans="1:22">
      <c r="A2382" s="5" t="s">
        <v>9085</v>
      </c>
      <c r="B2382" s="5" t="s">
        <v>7186</v>
      </c>
      <c r="C2382" s="5" t="s">
        <v>7187</v>
      </c>
      <c r="D2382" s="6">
        <v>1.1892000000000005</v>
      </c>
      <c r="E2382" s="7">
        <v>0.10295655444637287</v>
      </c>
      <c r="F2382" s="5" t="s">
        <v>9</v>
      </c>
      <c r="G2382" s="5"/>
      <c r="H2382" s="5"/>
      <c r="I2382" s="5"/>
      <c r="J2382" s="5"/>
      <c r="K2382" s="5"/>
      <c r="L2382" s="5"/>
      <c r="M2382" s="5"/>
      <c r="N2382" s="5"/>
      <c r="O2382" s="5"/>
      <c r="P2382" s="5"/>
      <c r="Q2382" s="5"/>
      <c r="R2382" s="5"/>
      <c r="S2382" s="5"/>
      <c r="T2382" s="5"/>
      <c r="U2382" s="5" t="s">
        <v>7188</v>
      </c>
      <c r="V2382" s="5">
        <v>409126</v>
      </c>
    </row>
    <row r="2383" spans="1:22">
      <c r="A2383" s="5" t="s">
        <v>9085</v>
      </c>
      <c r="B2383" s="5" t="s">
        <v>602</v>
      </c>
      <c r="C2383" s="5" t="s">
        <v>603</v>
      </c>
      <c r="D2383" s="6">
        <v>1.1964300000000001</v>
      </c>
      <c r="E2383" s="7">
        <v>9.5150264525759115E-2</v>
      </c>
      <c r="F2383" s="5" t="s">
        <v>9</v>
      </c>
      <c r="G2383" s="5"/>
      <c r="H2383" s="5"/>
      <c r="I2383" s="5"/>
      <c r="J2383" s="5"/>
      <c r="K2383" s="5"/>
      <c r="L2383" s="5"/>
      <c r="M2383" s="5"/>
      <c r="N2383" s="5"/>
      <c r="O2383" s="5"/>
      <c r="P2383" s="5"/>
      <c r="Q2383" s="5"/>
      <c r="R2383" s="5"/>
      <c r="S2383" s="5"/>
      <c r="T2383" s="5"/>
      <c r="U2383" s="5" t="s">
        <v>604</v>
      </c>
      <c r="V2383" s="5">
        <v>725272</v>
      </c>
    </row>
    <row r="2384" spans="1:22">
      <c r="A2384" s="5" t="s">
        <v>9085</v>
      </c>
      <c r="B2384" s="5" t="s">
        <v>1748</v>
      </c>
      <c r="C2384" s="5" t="s">
        <v>1749</v>
      </c>
      <c r="D2384" s="6">
        <v>1.2026300000000001</v>
      </c>
      <c r="E2384" s="7">
        <v>0.12501669111217834</v>
      </c>
      <c r="F2384" s="5" t="s">
        <v>9</v>
      </c>
      <c r="G2384" s="5"/>
      <c r="H2384" s="5"/>
      <c r="I2384" s="5"/>
      <c r="J2384" s="5"/>
      <c r="K2384" s="5"/>
      <c r="L2384" s="5"/>
      <c r="M2384" s="5"/>
      <c r="N2384" s="5"/>
      <c r="O2384" s="5"/>
      <c r="P2384" s="5"/>
      <c r="Q2384" s="5"/>
      <c r="R2384" s="5"/>
      <c r="S2384" s="5"/>
      <c r="T2384" s="5"/>
      <c r="U2384" s="5" t="s">
        <v>1750</v>
      </c>
      <c r="V2384" s="5"/>
    </row>
    <row r="2385" spans="1:22">
      <c r="A2385" s="5" t="s">
        <v>9085</v>
      </c>
      <c r="B2385" s="5" t="s">
        <v>6460</v>
      </c>
      <c r="C2385" s="5" t="s">
        <v>6461</v>
      </c>
      <c r="D2385" s="6">
        <v>1.2037700000000002</v>
      </c>
      <c r="E2385" s="7">
        <v>0.10257747394472158</v>
      </c>
      <c r="F2385" s="5" t="s">
        <v>9</v>
      </c>
      <c r="G2385" s="5"/>
      <c r="H2385" s="5"/>
      <c r="I2385" s="5"/>
      <c r="J2385" s="5"/>
      <c r="K2385" s="5"/>
      <c r="L2385" s="5"/>
      <c r="M2385" s="5"/>
      <c r="N2385" s="5"/>
      <c r="O2385" s="5"/>
      <c r="P2385" s="5"/>
      <c r="Q2385" s="5"/>
      <c r="R2385" s="5"/>
      <c r="S2385" s="5"/>
      <c r="T2385" s="5"/>
      <c r="U2385" s="5" t="s">
        <v>6462</v>
      </c>
      <c r="V2385" s="5"/>
    </row>
    <row r="2386" spans="1:22">
      <c r="A2386" s="5" t="s">
        <v>9085</v>
      </c>
      <c r="B2386" s="5" t="s">
        <v>7744</v>
      </c>
      <c r="C2386" s="5" t="s">
        <v>7745</v>
      </c>
      <c r="D2386" s="6">
        <v>1.2083699999999999</v>
      </c>
      <c r="E2386" s="7">
        <v>0.26147248838149917</v>
      </c>
      <c r="F2386" s="5" t="s">
        <v>9</v>
      </c>
      <c r="G2386" s="5"/>
      <c r="H2386" s="5"/>
      <c r="I2386" s="5"/>
      <c r="J2386" s="5"/>
      <c r="K2386" s="5"/>
      <c r="L2386" s="5"/>
      <c r="M2386" s="5"/>
      <c r="N2386" s="5"/>
      <c r="O2386" s="5"/>
      <c r="P2386" s="5"/>
      <c r="Q2386" s="5"/>
      <c r="R2386" s="5"/>
      <c r="S2386" s="5"/>
      <c r="T2386" s="5"/>
      <c r="U2386" s="5" t="s">
        <v>7746</v>
      </c>
      <c r="V2386" s="5"/>
    </row>
    <row r="2387" spans="1:22">
      <c r="A2387" s="5" t="s">
        <v>9085</v>
      </c>
      <c r="B2387" s="5" t="s">
        <v>1702</v>
      </c>
      <c r="C2387" s="5" t="s">
        <v>1703</v>
      </c>
      <c r="D2387" s="6">
        <v>1.2095499999999999</v>
      </c>
      <c r="E2387" s="7">
        <v>0.16447466102180694</v>
      </c>
      <c r="F2387" s="5" t="s">
        <v>9</v>
      </c>
      <c r="G2387" s="5"/>
      <c r="H2387" s="5"/>
      <c r="I2387" s="5"/>
      <c r="J2387" s="5"/>
      <c r="K2387" s="5"/>
      <c r="L2387" s="5"/>
      <c r="M2387" s="5"/>
      <c r="N2387" s="5"/>
      <c r="O2387" s="5"/>
      <c r="P2387" s="5"/>
      <c r="Q2387" s="5"/>
      <c r="R2387" s="5"/>
      <c r="S2387" s="5"/>
      <c r="T2387" s="5"/>
      <c r="U2387" s="5" t="s">
        <v>1704</v>
      </c>
      <c r="V2387" s="5">
        <v>409485</v>
      </c>
    </row>
    <row r="2388" spans="1:22">
      <c r="A2388" s="5" t="s">
        <v>9085</v>
      </c>
      <c r="B2388" s="5" t="s">
        <v>829</v>
      </c>
      <c r="C2388" s="5" t="s">
        <v>830</v>
      </c>
      <c r="D2388" s="6">
        <v>1.2125500000000002</v>
      </c>
      <c r="E2388" s="7">
        <v>0.19134406673003704</v>
      </c>
      <c r="F2388" s="5" t="s">
        <v>9</v>
      </c>
      <c r="G2388" s="5"/>
      <c r="H2388" s="5"/>
      <c r="I2388" s="5"/>
      <c r="J2388" s="5"/>
      <c r="K2388" s="5"/>
      <c r="L2388" s="5"/>
      <c r="M2388" s="5"/>
      <c r="N2388" s="5"/>
      <c r="O2388" s="5"/>
      <c r="P2388" s="5"/>
      <c r="Q2388" s="5"/>
      <c r="R2388" s="5"/>
      <c r="S2388" s="5"/>
      <c r="T2388" s="5"/>
      <c r="U2388" s="5" t="s">
        <v>831</v>
      </c>
      <c r="V2388" s="5">
        <v>411633</v>
      </c>
    </row>
    <row r="2389" spans="1:22">
      <c r="A2389" s="5" t="s">
        <v>9085</v>
      </c>
      <c r="B2389" s="5" t="s">
        <v>8908</v>
      </c>
      <c r="C2389" s="5" t="s">
        <v>8909</v>
      </c>
      <c r="D2389" s="6">
        <v>1.21831</v>
      </c>
      <c r="E2389" s="7">
        <v>0.15177386716577171</v>
      </c>
      <c r="F2389" s="5" t="s">
        <v>9</v>
      </c>
      <c r="G2389" s="5"/>
      <c r="H2389" s="5"/>
      <c r="I2389" s="5"/>
      <c r="J2389" s="5"/>
      <c r="K2389" s="5"/>
      <c r="L2389" s="5"/>
      <c r="M2389" s="5"/>
      <c r="N2389" s="5"/>
      <c r="O2389" s="5"/>
      <c r="P2389" s="5"/>
      <c r="Q2389" s="5"/>
      <c r="R2389" s="5"/>
      <c r="S2389" s="5"/>
      <c r="T2389" s="5"/>
      <c r="U2389" s="5" t="s">
        <v>8910</v>
      </c>
      <c r="V2389" s="5">
        <v>408969</v>
      </c>
    </row>
    <row r="2390" spans="1:22">
      <c r="A2390" s="5" t="s">
        <v>9085</v>
      </c>
      <c r="B2390" s="5" t="s">
        <v>295</v>
      </c>
      <c r="C2390" s="5" t="s">
        <v>296</v>
      </c>
      <c r="D2390" s="6">
        <v>1.2215400000000001</v>
      </c>
      <c r="E2390" s="7">
        <v>0.12622082079511945</v>
      </c>
      <c r="F2390" s="5" t="s">
        <v>9</v>
      </c>
      <c r="G2390" s="5"/>
      <c r="H2390" s="5"/>
      <c r="I2390" s="5"/>
      <c r="J2390" s="5"/>
      <c r="K2390" s="5"/>
      <c r="L2390" s="5"/>
      <c r="M2390" s="5"/>
      <c r="N2390" s="5"/>
      <c r="O2390" s="5"/>
      <c r="P2390" s="5"/>
      <c r="Q2390" s="5"/>
      <c r="R2390" s="5"/>
      <c r="S2390" s="5"/>
      <c r="T2390" s="5"/>
      <c r="U2390" s="5" t="s">
        <v>297</v>
      </c>
      <c r="V2390" s="5">
        <v>409521</v>
      </c>
    </row>
    <row r="2391" spans="1:22">
      <c r="A2391" s="5" t="s">
        <v>9085</v>
      </c>
      <c r="B2391" s="5" t="s">
        <v>8839</v>
      </c>
      <c r="C2391" s="5" t="s">
        <v>6862</v>
      </c>
      <c r="D2391" s="6">
        <v>1.2246999999999999</v>
      </c>
      <c r="E2391" s="7">
        <v>9.3529798778853618E-2</v>
      </c>
      <c r="F2391" s="5" t="s">
        <v>9</v>
      </c>
      <c r="G2391" s="5"/>
      <c r="H2391" s="5"/>
      <c r="I2391" s="5"/>
      <c r="J2391" s="5"/>
      <c r="K2391" s="5"/>
      <c r="L2391" s="5"/>
      <c r="M2391" s="5"/>
      <c r="N2391" s="5"/>
      <c r="O2391" s="5"/>
      <c r="P2391" s="5"/>
      <c r="Q2391" s="5"/>
      <c r="R2391" s="5"/>
      <c r="S2391" s="5"/>
      <c r="T2391" s="5"/>
      <c r="U2391" s="5" t="s">
        <v>8840</v>
      </c>
      <c r="V2391" s="5">
        <v>726995</v>
      </c>
    </row>
    <row r="2392" spans="1:22">
      <c r="A2392" s="5" t="s">
        <v>9085</v>
      </c>
      <c r="B2392" s="5" t="s">
        <v>4560</v>
      </c>
      <c r="C2392" s="5" t="s">
        <v>4561</v>
      </c>
      <c r="D2392" s="6">
        <v>1.2261</v>
      </c>
      <c r="E2392" s="7">
        <v>5.1381881121148686E-2</v>
      </c>
      <c r="F2392" s="5" t="s">
        <v>9</v>
      </c>
      <c r="G2392" s="5"/>
      <c r="H2392" s="5"/>
      <c r="I2392" s="5"/>
      <c r="J2392" s="5"/>
      <c r="K2392" s="5"/>
      <c r="L2392" s="5"/>
      <c r="M2392" s="5"/>
      <c r="N2392" s="5"/>
      <c r="O2392" s="5"/>
      <c r="P2392" s="5"/>
      <c r="Q2392" s="5"/>
      <c r="R2392" s="5"/>
      <c r="S2392" s="5"/>
      <c r="T2392" s="5"/>
      <c r="U2392" s="5" t="s">
        <v>4562</v>
      </c>
      <c r="V2392" s="5"/>
    </row>
    <row r="2393" spans="1:22">
      <c r="A2393" s="5" t="s">
        <v>9085</v>
      </c>
      <c r="B2393" s="5" t="s">
        <v>3430</v>
      </c>
      <c r="C2393" s="5" t="s">
        <v>3431</v>
      </c>
      <c r="D2393" s="6">
        <v>1.2293400000000001</v>
      </c>
      <c r="E2393" s="7">
        <v>0.29354318358060283</v>
      </c>
      <c r="F2393" s="5" t="s">
        <v>9</v>
      </c>
      <c r="G2393" s="5"/>
      <c r="H2393" s="5"/>
      <c r="I2393" s="5"/>
      <c r="J2393" s="5"/>
      <c r="K2393" s="5"/>
      <c r="L2393" s="5"/>
      <c r="M2393" s="5"/>
      <c r="N2393" s="5"/>
      <c r="O2393" s="5"/>
      <c r="P2393" s="5"/>
      <c r="Q2393" s="5"/>
      <c r="R2393" s="5"/>
      <c r="S2393" s="5"/>
      <c r="T2393" s="5"/>
      <c r="U2393" s="5" t="s">
        <v>3432</v>
      </c>
      <c r="V2393" s="5">
        <v>411581</v>
      </c>
    </row>
    <row r="2394" spans="1:22">
      <c r="A2394" s="5" t="s">
        <v>9085</v>
      </c>
      <c r="B2394" s="5" t="s">
        <v>4198</v>
      </c>
      <c r="C2394" s="5" t="s">
        <v>4199</v>
      </c>
      <c r="D2394" s="6">
        <v>1.2327699999999999</v>
      </c>
      <c r="E2394" s="7">
        <v>0.2415277301882284</v>
      </c>
      <c r="F2394" s="5" t="s">
        <v>9</v>
      </c>
      <c r="G2394" s="5"/>
      <c r="H2394" s="5"/>
      <c r="I2394" s="5"/>
      <c r="J2394" s="5"/>
      <c r="K2394" s="5"/>
      <c r="L2394" s="5"/>
      <c r="M2394" s="5"/>
      <c r="N2394" s="5"/>
      <c r="O2394" s="5"/>
      <c r="P2394" s="5"/>
      <c r="Q2394" s="5"/>
      <c r="R2394" s="5"/>
      <c r="S2394" s="5"/>
      <c r="T2394" s="5"/>
      <c r="U2394" s="5" t="s">
        <v>4200</v>
      </c>
      <c r="V2394" s="5">
        <v>408414</v>
      </c>
    </row>
    <row r="2395" spans="1:22">
      <c r="A2395" s="5" t="s">
        <v>9085</v>
      </c>
      <c r="B2395" s="5" t="s">
        <v>162</v>
      </c>
      <c r="C2395" s="5" t="s">
        <v>163</v>
      </c>
      <c r="D2395" s="6">
        <v>1.2366699999999999</v>
      </c>
      <c r="E2395" s="7">
        <v>0.10160638497548896</v>
      </c>
      <c r="F2395" s="5" t="s">
        <v>9</v>
      </c>
      <c r="G2395" s="5"/>
      <c r="H2395" s="5"/>
      <c r="I2395" s="5"/>
      <c r="J2395" s="5"/>
      <c r="K2395" s="5"/>
      <c r="L2395" s="5"/>
      <c r="M2395" s="5"/>
      <c r="N2395" s="5"/>
      <c r="O2395" s="5"/>
      <c r="P2395" s="5"/>
      <c r="Q2395" s="5"/>
      <c r="R2395" s="5"/>
      <c r="S2395" s="5"/>
      <c r="T2395" s="5"/>
      <c r="U2395" s="5"/>
      <c r="V2395" s="5"/>
    </row>
    <row r="2396" spans="1:22">
      <c r="A2396" s="5" t="s">
        <v>9085</v>
      </c>
      <c r="B2396" s="5" t="s">
        <v>164</v>
      </c>
      <c r="C2396" s="5" t="s">
        <v>165</v>
      </c>
      <c r="D2396" s="6">
        <v>1.24024</v>
      </c>
      <c r="E2396" s="7">
        <v>0.2972624138105075</v>
      </c>
      <c r="F2396" s="5" t="s">
        <v>9</v>
      </c>
      <c r="G2396" s="5"/>
      <c r="H2396" s="5"/>
      <c r="I2396" s="5"/>
      <c r="J2396" s="5"/>
      <c r="K2396" s="5"/>
      <c r="L2396" s="5"/>
      <c r="M2396" s="5"/>
      <c r="N2396" s="5"/>
      <c r="O2396" s="5"/>
      <c r="P2396" s="5"/>
      <c r="Q2396" s="5"/>
      <c r="R2396" s="5"/>
      <c r="S2396" s="5"/>
      <c r="T2396" s="5"/>
      <c r="U2396" s="5" t="s">
        <v>166</v>
      </c>
      <c r="V2396" s="5">
        <v>726338</v>
      </c>
    </row>
    <row r="2397" spans="1:22">
      <c r="A2397" s="5" t="s">
        <v>9085</v>
      </c>
      <c r="B2397" s="5" t="s">
        <v>4142</v>
      </c>
      <c r="C2397" s="5" t="s">
        <v>4143</v>
      </c>
      <c r="D2397" s="6">
        <v>1.2453000000000001</v>
      </c>
      <c r="E2397" s="7">
        <v>0.16480523392094659</v>
      </c>
      <c r="F2397" s="5" t="s">
        <v>9</v>
      </c>
      <c r="G2397" s="5"/>
      <c r="H2397" s="5"/>
      <c r="I2397" s="5"/>
      <c r="J2397" s="5"/>
      <c r="K2397" s="5"/>
      <c r="L2397" s="5"/>
      <c r="M2397" s="5"/>
      <c r="N2397" s="5"/>
      <c r="O2397" s="5"/>
      <c r="P2397" s="5"/>
      <c r="Q2397" s="5"/>
      <c r="R2397" s="5"/>
      <c r="S2397" s="5"/>
      <c r="T2397" s="5"/>
      <c r="U2397" s="5"/>
      <c r="V2397" s="5"/>
    </row>
    <row r="2398" spans="1:22">
      <c r="A2398" s="5" t="s">
        <v>9085</v>
      </c>
      <c r="B2398" s="5" t="s">
        <v>5642</v>
      </c>
      <c r="C2398" s="5" t="s">
        <v>5643</v>
      </c>
      <c r="D2398" s="6">
        <v>1.2462899999999999</v>
      </c>
      <c r="E2398" s="7">
        <v>0.19543664561592913</v>
      </c>
      <c r="F2398" s="5" t="s">
        <v>9</v>
      </c>
      <c r="G2398" s="5"/>
      <c r="H2398" s="5"/>
      <c r="I2398" s="5"/>
      <c r="J2398" s="5"/>
      <c r="K2398" s="5"/>
      <c r="L2398" s="5"/>
      <c r="M2398" s="5"/>
      <c r="N2398" s="5"/>
      <c r="O2398" s="5"/>
      <c r="P2398" s="5"/>
      <c r="Q2398" s="5"/>
      <c r="R2398" s="5"/>
      <c r="S2398" s="5"/>
      <c r="T2398" s="5"/>
      <c r="U2398" s="5" t="s">
        <v>5644</v>
      </c>
      <c r="V2398" s="5"/>
    </row>
    <row r="2399" spans="1:22">
      <c r="A2399" s="5" t="s">
        <v>9085</v>
      </c>
      <c r="B2399" s="5" t="s">
        <v>8607</v>
      </c>
      <c r="C2399" s="5" t="s">
        <v>8608</v>
      </c>
      <c r="D2399" s="6">
        <v>1.2492399999999999</v>
      </c>
      <c r="E2399" s="7">
        <v>0.12063907539280776</v>
      </c>
      <c r="F2399" s="5" t="s">
        <v>9</v>
      </c>
      <c r="G2399" s="5"/>
      <c r="H2399" s="5"/>
      <c r="I2399" s="5"/>
      <c r="J2399" s="5"/>
      <c r="K2399" s="5"/>
      <c r="L2399" s="5"/>
      <c r="M2399" s="5"/>
      <c r="N2399" s="5"/>
      <c r="O2399" s="5"/>
      <c r="P2399" s="5"/>
      <c r="Q2399" s="5"/>
      <c r="R2399" s="5"/>
      <c r="S2399" s="5"/>
      <c r="T2399" s="5"/>
      <c r="U2399" s="5" t="s">
        <v>8609</v>
      </c>
      <c r="V2399" s="5">
        <v>551760</v>
      </c>
    </row>
    <row r="2400" spans="1:22">
      <c r="A2400" s="5" t="s">
        <v>9085</v>
      </c>
      <c r="B2400" s="5" t="s">
        <v>6040</v>
      </c>
      <c r="C2400" s="5" t="s">
        <v>6041</v>
      </c>
      <c r="D2400" s="6">
        <v>1.2580199999999999</v>
      </c>
      <c r="E2400" s="7">
        <v>0.1012236515432884</v>
      </c>
      <c r="F2400" s="5" t="s">
        <v>9</v>
      </c>
      <c r="G2400" s="5"/>
      <c r="H2400" s="5"/>
      <c r="I2400" s="5"/>
      <c r="J2400" s="5"/>
      <c r="K2400" s="5"/>
      <c r="L2400" s="5"/>
      <c r="M2400" s="5"/>
      <c r="N2400" s="5"/>
      <c r="O2400" s="5"/>
      <c r="P2400" s="5"/>
      <c r="Q2400" s="5"/>
      <c r="R2400" s="5"/>
      <c r="S2400" s="5"/>
      <c r="T2400" s="5"/>
      <c r="U2400" s="5" t="s">
        <v>6042</v>
      </c>
      <c r="V2400" s="5">
        <v>409308</v>
      </c>
    </row>
    <row r="2401" spans="1:22">
      <c r="A2401" s="5" t="s">
        <v>9085</v>
      </c>
      <c r="B2401" s="5" t="s">
        <v>3011</v>
      </c>
      <c r="C2401" s="5" t="s">
        <v>3012</v>
      </c>
      <c r="D2401" s="6">
        <v>1.2598400000000001</v>
      </c>
      <c r="E2401" s="7">
        <v>7.0648020861565422E-2</v>
      </c>
      <c r="F2401" s="5" t="s">
        <v>9</v>
      </c>
      <c r="G2401" s="5"/>
      <c r="H2401" s="5"/>
      <c r="I2401" s="5"/>
      <c r="J2401" s="5"/>
      <c r="K2401" s="5"/>
      <c r="L2401" s="5"/>
      <c r="M2401" s="5"/>
      <c r="N2401" s="5"/>
      <c r="O2401" s="5"/>
      <c r="P2401" s="5"/>
      <c r="Q2401" s="5"/>
      <c r="R2401" s="5"/>
      <c r="S2401" s="5"/>
      <c r="T2401" s="5"/>
      <c r="U2401" s="5" t="s">
        <v>3013</v>
      </c>
      <c r="V2401" s="5">
        <v>410280</v>
      </c>
    </row>
    <row r="2402" spans="1:22">
      <c r="A2402" s="5" t="s">
        <v>9085</v>
      </c>
      <c r="B2402" s="5" t="s">
        <v>6053</v>
      </c>
      <c r="C2402" s="5" t="s">
        <v>6054</v>
      </c>
      <c r="D2402" s="6">
        <v>1.2606999999999999</v>
      </c>
      <c r="E2402" s="7">
        <v>0.31884601980174992</v>
      </c>
      <c r="F2402" s="5" t="s">
        <v>9</v>
      </c>
      <c r="G2402" s="5"/>
      <c r="H2402" s="5"/>
      <c r="I2402" s="5"/>
      <c r="J2402" s="5"/>
      <c r="K2402" s="5"/>
      <c r="L2402" s="5"/>
      <c r="M2402" s="5"/>
      <c r="N2402" s="5"/>
      <c r="O2402" s="5"/>
      <c r="P2402" s="5"/>
      <c r="Q2402" s="5"/>
      <c r="R2402" s="5"/>
      <c r="S2402" s="5"/>
      <c r="T2402" s="5"/>
      <c r="U2402" s="5" t="s">
        <v>6055</v>
      </c>
      <c r="V2402" s="5"/>
    </row>
    <row r="2403" spans="1:22">
      <c r="A2403" s="5" t="s">
        <v>9085</v>
      </c>
      <c r="B2403" s="5" t="s">
        <v>3963</v>
      </c>
      <c r="C2403" s="5" t="s">
        <v>691</v>
      </c>
      <c r="D2403" s="6">
        <v>1.2616300000000005</v>
      </c>
      <c r="E2403" s="7">
        <v>0.1164026855163216</v>
      </c>
      <c r="F2403" s="5" t="s">
        <v>9</v>
      </c>
      <c r="G2403" s="5"/>
      <c r="H2403" s="5"/>
      <c r="I2403" s="5"/>
      <c r="J2403" s="5"/>
      <c r="K2403" s="5"/>
      <c r="L2403" s="5"/>
      <c r="M2403" s="5"/>
      <c r="N2403" s="5"/>
      <c r="O2403" s="5"/>
      <c r="P2403" s="5"/>
      <c r="Q2403" s="5"/>
      <c r="R2403" s="5"/>
      <c r="S2403" s="5"/>
      <c r="T2403" s="5"/>
      <c r="U2403" s="5" t="s">
        <v>3964</v>
      </c>
      <c r="V2403" s="5">
        <v>411184</v>
      </c>
    </row>
    <row r="2404" spans="1:22">
      <c r="A2404" s="5" t="s">
        <v>9085</v>
      </c>
      <c r="B2404" s="5" t="s">
        <v>5974</v>
      </c>
      <c r="C2404" s="5" t="s">
        <v>5975</v>
      </c>
      <c r="D2404" s="6">
        <v>1.2673700000000001</v>
      </c>
      <c r="E2404" s="7">
        <v>0.47548191154522679</v>
      </c>
      <c r="F2404" s="5" t="s">
        <v>9</v>
      </c>
      <c r="G2404" s="5"/>
      <c r="H2404" s="5"/>
      <c r="I2404" s="5"/>
      <c r="J2404" s="5"/>
      <c r="K2404" s="5"/>
      <c r="L2404" s="5"/>
      <c r="M2404" s="5"/>
      <c r="N2404" s="5"/>
      <c r="O2404" s="5"/>
      <c r="P2404" s="5"/>
      <c r="Q2404" s="5"/>
      <c r="R2404" s="5"/>
      <c r="S2404" s="5"/>
      <c r="T2404" s="5"/>
      <c r="U2404" s="5" t="s">
        <v>5976</v>
      </c>
      <c r="V2404" s="5"/>
    </row>
    <row r="2405" spans="1:22">
      <c r="A2405" s="5" t="s">
        <v>9085</v>
      </c>
      <c r="B2405" s="5" t="s">
        <v>4215</v>
      </c>
      <c r="C2405" s="5" t="s">
        <v>4216</v>
      </c>
      <c r="D2405" s="6">
        <v>1.2678499999999999</v>
      </c>
      <c r="E2405" s="7">
        <v>0.11186004765193776</v>
      </c>
      <c r="F2405" s="5" t="s">
        <v>9</v>
      </c>
      <c r="G2405" s="5"/>
      <c r="H2405" s="5"/>
      <c r="I2405" s="5"/>
      <c r="J2405" s="5"/>
      <c r="K2405" s="5"/>
      <c r="L2405" s="5"/>
      <c r="M2405" s="5"/>
      <c r="N2405" s="5"/>
      <c r="O2405" s="5"/>
      <c r="P2405" s="5"/>
      <c r="Q2405" s="5"/>
      <c r="R2405" s="5"/>
      <c r="S2405" s="5"/>
      <c r="T2405" s="5"/>
      <c r="U2405" s="5" t="s">
        <v>4217</v>
      </c>
      <c r="V2405" s="5">
        <v>724498</v>
      </c>
    </row>
    <row r="2406" spans="1:22">
      <c r="A2406" s="5" t="s">
        <v>9085</v>
      </c>
      <c r="B2406" s="5" t="s">
        <v>630</v>
      </c>
      <c r="C2406" s="5" t="s">
        <v>631</v>
      </c>
      <c r="D2406" s="6">
        <v>1.2708200000000001</v>
      </c>
      <c r="E2406" s="7">
        <v>0.17032562843841487</v>
      </c>
      <c r="F2406" s="5" t="s">
        <v>9</v>
      </c>
      <c r="G2406" s="5"/>
      <c r="H2406" s="5"/>
      <c r="I2406" s="5"/>
      <c r="J2406" s="5"/>
      <c r="K2406" s="5"/>
      <c r="L2406" s="5"/>
      <c r="M2406" s="5"/>
      <c r="N2406" s="5"/>
      <c r="O2406" s="5"/>
      <c r="P2406" s="5"/>
      <c r="Q2406" s="5"/>
      <c r="R2406" s="5"/>
      <c r="S2406" s="5"/>
      <c r="T2406" s="5"/>
      <c r="U2406" s="5"/>
      <c r="V2406" s="5"/>
    </row>
    <row r="2407" spans="1:22">
      <c r="A2407" s="5" t="s">
        <v>9085</v>
      </c>
      <c r="B2407" s="5" t="s">
        <v>3087</v>
      </c>
      <c r="C2407" s="5" t="s">
        <v>3088</v>
      </c>
      <c r="D2407" s="6">
        <v>1.2711300000000001</v>
      </c>
      <c r="E2407" s="7">
        <v>0.21978548120312719</v>
      </c>
      <c r="F2407" s="5" t="s">
        <v>9</v>
      </c>
      <c r="G2407" s="5"/>
      <c r="H2407" s="5"/>
      <c r="I2407" s="5"/>
      <c r="J2407" s="5"/>
      <c r="K2407" s="5"/>
      <c r="L2407" s="5"/>
      <c r="M2407" s="5"/>
      <c r="N2407" s="5"/>
      <c r="O2407" s="5"/>
      <c r="P2407" s="5"/>
      <c r="Q2407" s="5"/>
      <c r="R2407" s="5"/>
      <c r="S2407" s="5"/>
      <c r="T2407" s="5"/>
      <c r="U2407" s="5" t="s">
        <v>3089</v>
      </c>
      <c r="V2407" s="5">
        <v>409791</v>
      </c>
    </row>
    <row r="2408" spans="1:22">
      <c r="A2408" s="5" t="s">
        <v>9085</v>
      </c>
      <c r="B2408" s="5" t="s">
        <v>6198</v>
      </c>
      <c r="C2408" s="5" t="s">
        <v>6199</v>
      </c>
      <c r="D2408" s="6">
        <v>1.2713399999999999</v>
      </c>
      <c r="E2408" s="7">
        <v>0.15863243840343288</v>
      </c>
      <c r="F2408" s="5" t="s">
        <v>9</v>
      </c>
      <c r="G2408" s="5"/>
      <c r="H2408" s="5"/>
      <c r="I2408" s="5"/>
      <c r="J2408" s="5"/>
      <c r="K2408" s="5"/>
      <c r="L2408" s="5"/>
      <c r="M2408" s="5"/>
      <c r="N2408" s="5"/>
      <c r="O2408" s="5"/>
      <c r="P2408" s="5"/>
      <c r="Q2408" s="5"/>
      <c r="R2408" s="5"/>
      <c r="S2408" s="5"/>
      <c r="T2408" s="5"/>
      <c r="U2408" s="5" t="s">
        <v>6200</v>
      </c>
      <c r="V2408" s="5">
        <v>552051</v>
      </c>
    </row>
    <row r="2409" spans="1:22">
      <c r="A2409" s="5" t="s">
        <v>9085</v>
      </c>
      <c r="B2409" s="5" t="s">
        <v>2346</v>
      </c>
      <c r="C2409" s="5" t="s">
        <v>2347</v>
      </c>
      <c r="D2409" s="6">
        <v>1.2766699999999995</v>
      </c>
      <c r="E2409" s="7">
        <v>9.2357038823382726E-2</v>
      </c>
      <c r="F2409" s="5" t="s">
        <v>9</v>
      </c>
      <c r="G2409" s="5"/>
      <c r="H2409" s="5"/>
      <c r="I2409" s="5"/>
      <c r="J2409" s="5"/>
      <c r="K2409" s="5"/>
      <c r="L2409" s="5"/>
      <c r="M2409" s="5"/>
      <c r="N2409" s="5"/>
      <c r="O2409" s="5"/>
      <c r="P2409" s="5"/>
      <c r="Q2409" s="5"/>
      <c r="R2409" s="5"/>
      <c r="S2409" s="5"/>
      <c r="T2409" s="5"/>
      <c r="U2409" s="5" t="s">
        <v>2348</v>
      </c>
      <c r="V2409" s="5"/>
    </row>
    <row r="2410" spans="1:22">
      <c r="A2410" s="5" t="s">
        <v>9085</v>
      </c>
      <c r="B2410" s="5" t="s">
        <v>763</v>
      </c>
      <c r="C2410" s="5" t="s">
        <v>764</v>
      </c>
      <c r="D2410" s="6">
        <v>1.2788900000000001</v>
      </c>
      <c r="E2410" s="7">
        <v>0.13835026648524762</v>
      </c>
      <c r="F2410" s="5" t="s">
        <v>9</v>
      </c>
      <c r="G2410" s="5"/>
      <c r="H2410" s="5"/>
      <c r="I2410" s="5"/>
      <c r="J2410" s="5"/>
      <c r="K2410" s="5"/>
      <c r="L2410" s="5"/>
      <c r="M2410" s="5"/>
      <c r="N2410" s="5"/>
      <c r="O2410" s="5"/>
      <c r="P2410" s="5"/>
      <c r="Q2410" s="5"/>
      <c r="R2410" s="5"/>
      <c r="S2410" s="5"/>
      <c r="T2410" s="5"/>
      <c r="U2410" s="5" t="s">
        <v>765</v>
      </c>
      <c r="V2410" s="5">
        <v>102656183</v>
      </c>
    </row>
    <row r="2411" spans="1:22">
      <c r="A2411" s="5" t="s">
        <v>9085</v>
      </c>
      <c r="B2411" s="5" t="s">
        <v>869</v>
      </c>
      <c r="C2411" s="5" t="s">
        <v>870</v>
      </c>
      <c r="D2411" s="6">
        <v>1.27966</v>
      </c>
      <c r="E2411" s="7">
        <v>8.4160828086662323E-2</v>
      </c>
      <c r="F2411" s="5" t="s">
        <v>9</v>
      </c>
      <c r="G2411" s="5"/>
      <c r="H2411" s="5"/>
      <c r="I2411" s="5"/>
      <c r="J2411" s="5"/>
      <c r="K2411" s="5"/>
      <c r="L2411" s="5"/>
      <c r="M2411" s="5"/>
      <c r="N2411" s="5"/>
      <c r="O2411" s="5"/>
      <c r="P2411" s="5"/>
      <c r="Q2411" s="5"/>
      <c r="R2411" s="5"/>
      <c r="S2411" s="5"/>
      <c r="T2411" s="5"/>
      <c r="U2411" s="5" t="s">
        <v>871</v>
      </c>
      <c r="V2411" s="5">
        <v>726736</v>
      </c>
    </row>
    <row r="2412" spans="1:22">
      <c r="A2412" s="5" t="s">
        <v>9085</v>
      </c>
      <c r="B2412" s="5" t="s">
        <v>6891</v>
      </c>
      <c r="C2412" s="5" t="s">
        <v>6892</v>
      </c>
      <c r="D2412" s="6">
        <v>1.2891300000000001</v>
      </c>
      <c r="E2412" s="7">
        <v>0.23896923869091136</v>
      </c>
      <c r="F2412" s="5" t="s">
        <v>9</v>
      </c>
      <c r="G2412" s="5"/>
      <c r="H2412" s="5"/>
      <c r="I2412" s="5"/>
      <c r="J2412" s="5"/>
      <c r="K2412" s="5"/>
      <c r="L2412" s="5"/>
      <c r="M2412" s="5"/>
      <c r="N2412" s="5"/>
      <c r="O2412" s="5"/>
      <c r="P2412" s="5"/>
      <c r="Q2412" s="5"/>
      <c r="R2412" s="5"/>
      <c r="S2412" s="5"/>
      <c r="T2412" s="5"/>
      <c r="U2412" s="5" t="s">
        <v>6893</v>
      </c>
      <c r="V2412" s="5"/>
    </row>
    <row r="2413" spans="1:22">
      <c r="A2413" s="5" t="s">
        <v>9085</v>
      </c>
      <c r="B2413" s="5" t="s">
        <v>4119</v>
      </c>
      <c r="C2413" s="5" t="s">
        <v>4120</v>
      </c>
      <c r="D2413" s="6">
        <v>1.28945</v>
      </c>
      <c r="E2413" s="7">
        <v>0.52324128072202547</v>
      </c>
      <c r="F2413" s="5" t="s">
        <v>9</v>
      </c>
      <c r="G2413" s="5"/>
      <c r="H2413" s="5"/>
      <c r="I2413" s="5"/>
      <c r="J2413" s="5"/>
      <c r="K2413" s="5"/>
      <c r="L2413" s="5"/>
      <c r="M2413" s="5"/>
      <c r="N2413" s="5"/>
      <c r="O2413" s="5"/>
      <c r="P2413" s="5"/>
      <c r="Q2413" s="5"/>
      <c r="R2413" s="5"/>
      <c r="S2413" s="5"/>
      <c r="T2413" s="5"/>
      <c r="U2413" s="5" t="s">
        <v>4121</v>
      </c>
      <c r="V2413" s="5">
        <v>551893</v>
      </c>
    </row>
    <row r="2414" spans="1:22">
      <c r="A2414" s="5" t="s">
        <v>9085</v>
      </c>
      <c r="B2414" s="5" t="s">
        <v>8902</v>
      </c>
      <c r="C2414" s="5" t="s">
        <v>8903</v>
      </c>
      <c r="D2414" s="6">
        <v>1.29125</v>
      </c>
      <c r="E2414" s="7">
        <v>0.19819742144479224</v>
      </c>
      <c r="F2414" s="5" t="s">
        <v>9</v>
      </c>
      <c r="G2414" s="5"/>
      <c r="H2414" s="5"/>
      <c r="I2414" s="5"/>
      <c r="J2414" s="5"/>
      <c r="K2414" s="5"/>
      <c r="L2414" s="5"/>
      <c r="M2414" s="5"/>
      <c r="N2414" s="5"/>
      <c r="O2414" s="5"/>
      <c r="P2414" s="5"/>
      <c r="Q2414" s="5"/>
      <c r="R2414" s="5"/>
      <c r="S2414" s="5"/>
      <c r="T2414" s="5"/>
      <c r="U2414" s="5" t="s">
        <v>8904</v>
      </c>
      <c r="V2414" s="5"/>
    </row>
    <row r="2415" spans="1:22">
      <c r="A2415" s="5" t="s">
        <v>9085</v>
      </c>
      <c r="B2415" s="5" t="s">
        <v>7874</v>
      </c>
      <c r="C2415" s="5" t="s">
        <v>7875</v>
      </c>
      <c r="D2415" s="6">
        <v>1.2921200000000002</v>
      </c>
      <c r="E2415" s="7">
        <v>5.9553871566910034E-2</v>
      </c>
      <c r="F2415" s="5" t="s">
        <v>9</v>
      </c>
      <c r="G2415" s="5"/>
      <c r="H2415" s="5"/>
      <c r="I2415" s="5"/>
      <c r="J2415" s="5"/>
      <c r="K2415" s="5"/>
      <c r="L2415" s="5"/>
      <c r="M2415" s="5"/>
      <c r="N2415" s="5"/>
      <c r="O2415" s="5"/>
      <c r="P2415" s="5"/>
      <c r="Q2415" s="5"/>
      <c r="R2415" s="5"/>
      <c r="S2415" s="5"/>
      <c r="T2415" s="5"/>
      <c r="U2415" s="5" t="s">
        <v>7876</v>
      </c>
      <c r="V2415" s="5">
        <v>100578311</v>
      </c>
    </row>
    <row r="2416" spans="1:22">
      <c r="A2416" s="5" t="s">
        <v>9085</v>
      </c>
      <c r="B2416" s="5" t="s">
        <v>7147</v>
      </c>
      <c r="C2416" s="5" t="s">
        <v>7148</v>
      </c>
      <c r="D2416" s="6">
        <v>1.2936099999999999</v>
      </c>
      <c r="E2416" s="7">
        <v>9.5145882795039174E-2</v>
      </c>
      <c r="F2416" s="5" t="s">
        <v>9</v>
      </c>
      <c r="G2416" s="5"/>
      <c r="H2416" s="5"/>
      <c r="I2416" s="5"/>
      <c r="J2416" s="5"/>
      <c r="K2416" s="5"/>
      <c r="L2416" s="5"/>
      <c r="M2416" s="5"/>
      <c r="N2416" s="5"/>
      <c r="O2416" s="5"/>
      <c r="P2416" s="5"/>
      <c r="Q2416" s="5"/>
      <c r="R2416" s="5"/>
      <c r="S2416" s="5"/>
      <c r="T2416" s="5"/>
      <c r="U2416" s="5" t="s">
        <v>7149</v>
      </c>
      <c r="V2416" s="5"/>
    </row>
    <row r="2417" spans="1:22">
      <c r="A2417" s="5" t="s">
        <v>9085</v>
      </c>
      <c r="B2417" s="5" t="s">
        <v>5749</v>
      </c>
      <c r="C2417" s="5" t="s">
        <v>5750</v>
      </c>
      <c r="D2417" s="6">
        <v>1.2946899999999999</v>
      </c>
      <c r="E2417" s="7">
        <v>0.24723502733757771</v>
      </c>
      <c r="F2417" s="5" t="s">
        <v>67</v>
      </c>
      <c r="G2417" s="5"/>
      <c r="H2417" s="5"/>
      <c r="I2417" s="5"/>
      <c r="J2417" s="5"/>
      <c r="K2417" s="5"/>
      <c r="L2417" s="5"/>
      <c r="M2417" s="5"/>
      <c r="N2417" s="5"/>
      <c r="O2417" s="5"/>
      <c r="P2417" s="5"/>
      <c r="Q2417" s="5"/>
      <c r="R2417" s="5"/>
      <c r="S2417" s="5"/>
      <c r="T2417" s="5"/>
      <c r="U2417" s="5"/>
      <c r="V2417" s="5"/>
    </row>
    <row r="2418" spans="1:22">
      <c r="A2418" s="5" t="s">
        <v>9085</v>
      </c>
      <c r="B2418" s="5" t="s">
        <v>4068</v>
      </c>
      <c r="C2418" s="5" t="s">
        <v>4069</v>
      </c>
      <c r="D2418" s="6">
        <v>1.2971200000000001</v>
      </c>
      <c r="E2418" s="7">
        <v>0.12946220510505094</v>
      </c>
      <c r="F2418" s="5" t="s">
        <v>9</v>
      </c>
      <c r="G2418" s="5"/>
      <c r="H2418" s="5"/>
      <c r="I2418" s="5"/>
      <c r="J2418" s="5"/>
      <c r="K2418" s="5"/>
      <c r="L2418" s="5"/>
      <c r="M2418" s="5"/>
      <c r="N2418" s="5"/>
      <c r="O2418" s="5"/>
      <c r="P2418" s="5"/>
      <c r="Q2418" s="5"/>
      <c r="R2418" s="5"/>
      <c r="S2418" s="5"/>
      <c r="T2418" s="5"/>
      <c r="U2418" s="5" t="s">
        <v>4070</v>
      </c>
      <c r="V2418" s="5">
        <v>411106</v>
      </c>
    </row>
    <row r="2419" spans="1:22">
      <c r="A2419" s="5" t="s">
        <v>9085</v>
      </c>
      <c r="B2419" s="5" t="s">
        <v>3254</v>
      </c>
      <c r="C2419" s="5" t="s">
        <v>3255</v>
      </c>
      <c r="D2419" s="6">
        <v>1.3108599999999999</v>
      </c>
      <c r="E2419" s="7">
        <v>0.12871495227515661</v>
      </c>
      <c r="F2419" s="5" t="s">
        <v>9</v>
      </c>
      <c r="G2419" s="5"/>
      <c r="H2419" s="5"/>
      <c r="I2419" s="5"/>
      <c r="J2419" s="5"/>
      <c r="K2419" s="5"/>
      <c r="L2419" s="5"/>
      <c r="M2419" s="5"/>
      <c r="N2419" s="5"/>
      <c r="O2419" s="5"/>
      <c r="P2419" s="5"/>
      <c r="Q2419" s="5"/>
      <c r="R2419" s="5"/>
      <c r="S2419" s="5"/>
      <c r="T2419" s="5"/>
      <c r="U2419" s="5"/>
      <c r="V2419" s="5"/>
    </row>
    <row r="2420" spans="1:22">
      <c r="A2420" s="5" t="s">
        <v>9085</v>
      </c>
      <c r="B2420" s="5" t="s">
        <v>7087</v>
      </c>
      <c r="C2420" s="5" t="s">
        <v>7088</v>
      </c>
      <c r="D2420" s="6">
        <v>1.31155</v>
      </c>
      <c r="E2420" s="7">
        <v>0.39634556233655721</v>
      </c>
      <c r="F2420" s="5" t="s">
        <v>9</v>
      </c>
      <c r="G2420" s="5"/>
      <c r="H2420" s="5"/>
      <c r="I2420" s="5"/>
      <c r="J2420" s="5"/>
      <c r="K2420" s="5"/>
      <c r="L2420" s="5"/>
      <c r="M2420" s="5"/>
      <c r="N2420" s="5"/>
      <c r="O2420" s="5"/>
      <c r="P2420" s="5"/>
      <c r="Q2420" s="5"/>
      <c r="R2420" s="5"/>
      <c r="S2420" s="5"/>
      <c r="T2420" s="5"/>
      <c r="U2420" s="5" t="s">
        <v>7089</v>
      </c>
      <c r="V2420" s="5">
        <v>725418</v>
      </c>
    </row>
    <row r="2421" spans="1:22">
      <c r="A2421" s="5" t="s">
        <v>9085</v>
      </c>
      <c r="B2421" s="5" t="s">
        <v>5012</v>
      </c>
      <c r="C2421" s="5" t="s">
        <v>5013</v>
      </c>
      <c r="D2421" s="6">
        <v>1.3117100000000002</v>
      </c>
      <c r="E2421" s="7">
        <v>0.22396853023171359</v>
      </c>
      <c r="F2421" s="5" t="s">
        <v>9</v>
      </c>
      <c r="G2421" s="5"/>
      <c r="H2421" s="5"/>
      <c r="I2421" s="5"/>
      <c r="J2421" s="5"/>
      <c r="K2421" s="5"/>
      <c r="L2421" s="5"/>
      <c r="M2421" s="5"/>
      <c r="N2421" s="5"/>
      <c r="O2421" s="5"/>
      <c r="P2421" s="5"/>
      <c r="Q2421" s="5"/>
      <c r="R2421" s="5"/>
      <c r="S2421" s="5"/>
      <c r="T2421" s="5"/>
      <c r="U2421" s="5" t="s">
        <v>5014</v>
      </c>
      <c r="V2421" s="5">
        <v>409593</v>
      </c>
    </row>
    <row r="2422" spans="1:22">
      <c r="A2422" s="5" t="s">
        <v>9085</v>
      </c>
      <c r="B2422" s="5" t="s">
        <v>3668</v>
      </c>
      <c r="C2422" s="5" t="s">
        <v>3669</v>
      </c>
      <c r="D2422" s="6">
        <v>1.31288</v>
      </c>
      <c r="E2422" s="7">
        <v>0.10265237457298484</v>
      </c>
      <c r="F2422" s="5" t="s">
        <v>9</v>
      </c>
      <c r="G2422" s="5"/>
      <c r="H2422" s="5"/>
      <c r="I2422" s="5"/>
      <c r="J2422" s="5"/>
      <c r="K2422" s="5"/>
      <c r="L2422" s="5"/>
      <c r="M2422" s="5"/>
      <c r="N2422" s="5"/>
      <c r="O2422" s="5"/>
      <c r="P2422" s="5"/>
      <c r="Q2422" s="5"/>
      <c r="R2422" s="5"/>
      <c r="S2422" s="5"/>
      <c r="T2422" s="5"/>
      <c r="U2422" s="5" t="s">
        <v>3670</v>
      </c>
      <c r="V2422" s="5">
        <v>100578925</v>
      </c>
    </row>
    <row r="2423" spans="1:22">
      <c r="A2423" s="5" t="s">
        <v>9085</v>
      </c>
      <c r="B2423" s="5" t="s">
        <v>1052</v>
      </c>
      <c r="C2423" s="5" t="s">
        <v>1053</v>
      </c>
      <c r="D2423" s="6">
        <v>1.3149500000000001</v>
      </c>
      <c r="E2423" s="7">
        <v>5.3258631145485992E-2</v>
      </c>
      <c r="F2423" s="5" t="s">
        <v>9</v>
      </c>
      <c r="G2423" s="5"/>
      <c r="H2423" s="5"/>
      <c r="I2423" s="5"/>
      <c r="J2423" s="5"/>
      <c r="K2423" s="5"/>
      <c r="L2423" s="5"/>
      <c r="M2423" s="5"/>
      <c r="N2423" s="5"/>
      <c r="O2423" s="5"/>
      <c r="P2423" s="5"/>
      <c r="Q2423" s="5"/>
      <c r="R2423" s="5"/>
      <c r="S2423" s="5"/>
      <c r="T2423" s="5"/>
      <c r="U2423" s="5" t="s">
        <v>1054</v>
      </c>
      <c r="V2423" s="5">
        <v>552830</v>
      </c>
    </row>
    <row r="2424" spans="1:22">
      <c r="A2424" s="5" t="s">
        <v>9085</v>
      </c>
      <c r="B2424" s="5" t="s">
        <v>2454</v>
      </c>
      <c r="C2424" s="5" t="s">
        <v>2455</v>
      </c>
      <c r="D2424" s="6">
        <v>1.3253900000000001</v>
      </c>
      <c r="E2424" s="7">
        <v>0.1745769894949806</v>
      </c>
      <c r="F2424" s="5" t="s">
        <v>9</v>
      </c>
      <c r="G2424" s="5"/>
      <c r="H2424" s="5"/>
      <c r="I2424" s="5"/>
      <c r="J2424" s="5"/>
      <c r="K2424" s="5"/>
      <c r="L2424" s="5"/>
      <c r="M2424" s="5"/>
      <c r="N2424" s="5"/>
      <c r="O2424" s="5"/>
      <c r="P2424" s="5"/>
      <c r="Q2424" s="5"/>
      <c r="R2424" s="5"/>
      <c r="S2424" s="5"/>
      <c r="T2424" s="5"/>
      <c r="U2424" s="5" t="s">
        <v>2456</v>
      </c>
      <c r="V2424" s="5">
        <v>412159</v>
      </c>
    </row>
    <row r="2425" spans="1:22">
      <c r="A2425" s="5" t="s">
        <v>9085</v>
      </c>
      <c r="B2425" s="5" t="s">
        <v>3331</v>
      </c>
      <c r="C2425" s="5" t="s">
        <v>3332</v>
      </c>
      <c r="D2425" s="6">
        <v>1.3326899999999999</v>
      </c>
      <c r="E2425" s="7">
        <v>5.0860426767501521E-2</v>
      </c>
      <c r="F2425" s="5" t="s">
        <v>9</v>
      </c>
      <c r="G2425" s="5"/>
      <c r="H2425" s="5"/>
      <c r="I2425" s="5"/>
      <c r="J2425" s="5"/>
      <c r="K2425" s="5"/>
      <c r="L2425" s="5"/>
      <c r="M2425" s="5"/>
      <c r="N2425" s="5"/>
      <c r="O2425" s="5"/>
      <c r="P2425" s="5"/>
      <c r="Q2425" s="5"/>
      <c r="R2425" s="5"/>
      <c r="S2425" s="5"/>
      <c r="T2425" s="5"/>
      <c r="U2425" s="5" t="s">
        <v>3333</v>
      </c>
      <c r="V2425" s="5"/>
    </row>
    <row r="2426" spans="1:22">
      <c r="A2426" s="5" t="s">
        <v>9085</v>
      </c>
      <c r="B2426" s="5" t="s">
        <v>1618</v>
      </c>
      <c r="C2426" s="5" t="s">
        <v>1619</v>
      </c>
      <c r="D2426" s="6">
        <v>1.33636</v>
      </c>
      <c r="E2426" s="7">
        <v>6.2711905932473597E-2</v>
      </c>
      <c r="F2426" s="5" t="s">
        <v>9</v>
      </c>
      <c r="G2426" s="5"/>
      <c r="H2426" s="5"/>
      <c r="I2426" s="5"/>
      <c r="J2426" s="5"/>
      <c r="K2426" s="5"/>
      <c r="L2426" s="5"/>
      <c r="M2426" s="5"/>
      <c r="N2426" s="5"/>
      <c r="O2426" s="5"/>
      <c r="P2426" s="5"/>
      <c r="Q2426" s="5"/>
      <c r="R2426" s="5"/>
      <c r="S2426" s="5"/>
      <c r="T2426" s="5"/>
      <c r="U2426" s="5" t="s">
        <v>1620</v>
      </c>
      <c r="V2426" s="5">
        <v>409794</v>
      </c>
    </row>
    <row r="2427" spans="1:22">
      <c r="A2427" s="5" t="s">
        <v>9085</v>
      </c>
      <c r="B2427" s="5" t="s">
        <v>1591</v>
      </c>
      <c r="C2427" s="5" t="s">
        <v>1592</v>
      </c>
      <c r="D2427" s="6">
        <v>1.3393600000000001</v>
      </c>
      <c r="E2427" s="7">
        <v>0.47154810076174447</v>
      </c>
      <c r="F2427" s="5" t="s">
        <v>9</v>
      </c>
      <c r="G2427" s="5"/>
      <c r="H2427" s="5"/>
      <c r="I2427" s="5"/>
      <c r="J2427" s="5"/>
      <c r="K2427" s="5"/>
      <c r="L2427" s="5"/>
      <c r="M2427" s="5"/>
      <c r="N2427" s="5"/>
      <c r="O2427" s="5"/>
      <c r="P2427" s="5"/>
      <c r="Q2427" s="5"/>
      <c r="R2427" s="5"/>
      <c r="S2427" s="5"/>
      <c r="T2427" s="5"/>
      <c r="U2427" s="5" t="s">
        <v>1593</v>
      </c>
      <c r="V2427" s="5"/>
    </row>
    <row r="2428" spans="1:22">
      <c r="A2428" s="5" t="s">
        <v>9085</v>
      </c>
      <c r="B2428" s="5" t="s">
        <v>3271</v>
      </c>
      <c r="C2428" s="5" t="s">
        <v>3194</v>
      </c>
      <c r="D2428" s="6">
        <v>1.3529500000000001</v>
      </c>
      <c r="E2428" s="7">
        <v>0.15386151343737495</v>
      </c>
      <c r="F2428" s="5" t="s">
        <v>9</v>
      </c>
      <c r="G2428" s="5"/>
      <c r="H2428" s="5"/>
      <c r="I2428" s="5"/>
      <c r="J2428" s="5"/>
      <c r="K2428" s="5"/>
      <c r="L2428" s="5"/>
      <c r="M2428" s="5"/>
      <c r="N2428" s="5"/>
      <c r="O2428" s="5"/>
      <c r="P2428" s="5"/>
      <c r="Q2428" s="5"/>
      <c r="R2428" s="5"/>
      <c r="S2428" s="5"/>
      <c r="T2428" s="5"/>
      <c r="U2428" s="5" t="s">
        <v>3272</v>
      </c>
      <c r="V2428" s="5">
        <v>725866</v>
      </c>
    </row>
    <row r="2429" spans="1:22">
      <c r="A2429" s="5" t="s">
        <v>9085</v>
      </c>
      <c r="B2429" s="5" t="s">
        <v>2932</v>
      </c>
      <c r="C2429" s="5" t="s">
        <v>2933</v>
      </c>
      <c r="D2429" s="6">
        <v>1.3548100000000001</v>
      </c>
      <c r="E2429" s="7">
        <v>9.3100068388269119E-2</v>
      </c>
      <c r="F2429" s="5" t="s">
        <v>9</v>
      </c>
      <c r="G2429" s="5"/>
      <c r="H2429" s="5"/>
      <c r="I2429" s="5"/>
      <c r="J2429" s="5"/>
      <c r="K2429" s="5"/>
      <c r="L2429" s="5"/>
      <c r="M2429" s="5"/>
      <c r="N2429" s="5"/>
      <c r="O2429" s="5"/>
      <c r="P2429" s="5"/>
      <c r="Q2429" s="5"/>
      <c r="R2429" s="5"/>
      <c r="S2429" s="5"/>
      <c r="T2429" s="5"/>
      <c r="U2429" s="5" t="s">
        <v>2934</v>
      </c>
      <c r="V2429" s="5"/>
    </row>
    <row r="2430" spans="1:22">
      <c r="A2430" s="5" t="s">
        <v>9085</v>
      </c>
      <c r="B2430" s="5" t="s">
        <v>5282</v>
      </c>
      <c r="C2430" s="5" t="s">
        <v>5283</v>
      </c>
      <c r="D2430" s="6">
        <v>1.3576999999999999</v>
      </c>
      <c r="E2430" s="7">
        <v>0.1940586474010787</v>
      </c>
      <c r="F2430" s="5" t="s">
        <v>9</v>
      </c>
      <c r="G2430" s="5"/>
      <c r="H2430" s="5"/>
      <c r="I2430" s="5"/>
      <c r="J2430" s="5"/>
      <c r="K2430" s="5"/>
      <c r="L2430" s="5"/>
      <c r="M2430" s="5"/>
      <c r="N2430" s="5"/>
      <c r="O2430" s="5"/>
      <c r="P2430" s="5"/>
      <c r="Q2430" s="5"/>
      <c r="R2430" s="5"/>
      <c r="S2430" s="5"/>
      <c r="T2430" s="5"/>
      <c r="U2430" s="5" t="s">
        <v>5284</v>
      </c>
      <c r="V2430" s="5">
        <v>408818</v>
      </c>
    </row>
    <row r="2431" spans="1:22">
      <c r="A2431" s="5" t="s">
        <v>9085</v>
      </c>
      <c r="B2431" s="5" t="s">
        <v>5463</v>
      </c>
      <c r="C2431" s="5" t="s">
        <v>5464</v>
      </c>
      <c r="D2431" s="6">
        <v>1.36303</v>
      </c>
      <c r="E2431" s="7">
        <v>5.5216643082216618E-2</v>
      </c>
      <c r="F2431" s="5" t="s">
        <v>9</v>
      </c>
      <c r="G2431" s="5"/>
      <c r="H2431" s="5"/>
      <c r="I2431" s="5"/>
      <c r="J2431" s="5"/>
      <c r="K2431" s="5"/>
      <c r="L2431" s="5"/>
      <c r="M2431" s="5"/>
      <c r="N2431" s="5"/>
      <c r="O2431" s="5"/>
      <c r="P2431" s="5"/>
      <c r="Q2431" s="5"/>
      <c r="R2431" s="5"/>
      <c r="S2431" s="5"/>
      <c r="T2431" s="5"/>
      <c r="U2431" s="5" t="s">
        <v>5465</v>
      </c>
      <c r="V2431" s="5">
        <v>409365</v>
      </c>
    </row>
    <row r="2432" spans="1:22">
      <c r="A2432" s="5" t="s">
        <v>9085</v>
      </c>
      <c r="B2432" s="5" t="s">
        <v>2406</v>
      </c>
      <c r="C2432" s="5" t="s">
        <v>2407</v>
      </c>
      <c r="D2432" s="6">
        <v>1.3633200000000001</v>
      </c>
      <c r="E2432" s="7">
        <v>8.9118937482636343E-2</v>
      </c>
      <c r="F2432" s="5" t="s">
        <v>9</v>
      </c>
      <c r="G2432" s="5"/>
      <c r="H2432" s="5"/>
      <c r="I2432" s="5"/>
      <c r="J2432" s="5"/>
      <c r="K2432" s="5"/>
      <c r="L2432" s="5"/>
      <c r="M2432" s="5"/>
      <c r="N2432" s="5"/>
      <c r="O2432" s="5"/>
      <c r="P2432" s="5"/>
      <c r="Q2432" s="5"/>
      <c r="R2432" s="5"/>
      <c r="S2432" s="5"/>
      <c r="T2432" s="5"/>
      <c r="U2432" s="5" t="s">
        <v>2408</v>
      </c>
      <c r="V2432" s="5">
        <v>409520</v>
      </c>
    </row>
    <row r="2433" spans="1:22">
      <c r="A2433" s="5" t="s">
        <v>9085</v>
      </c>
      <c r="B2433" s="5" t="s">
        <v>7768</v>
      </c>
      <c r="C2433" s="5" t="s">
        <v>7769</v>
      </c>
      <c r="D2433" s="6">
        <v>1.36347</v>
      </c>
      <c r="E2433" s="7">
        <v>9.873246955939402E-2</v>
      </c>
      <c r="F2433" s="5" t="s">
        <v>9</v>
      </c>
      <c r="G2433" s="5"/>
      <c r="H2433" s="5"/>
      <c r="I2433" s="5"/>
      <c r="J2433" s="5"/>
      <c r="K2433" s="5"/>
      <c r="L2433" s="5"/>
      <c r="M2433" s="5"/>
      <c r="N2433" s="5"/>
      <c r="O2433" s="5"/>
      <c r="P2433" s="5"/>
      <c r="Q2433" s="5"/>
      <c r="R2433" s="5"/>
      <c r="S2433" s="5"/>
      <c r="T2433" s="5"/>
      <c r="U2433" s="5" t="s">
        <v>7770</v>
      </c>
      <c r="V2433" s="5"/>
    </row>
    <row r="2434" spans="1:22">
      <c r="A2434" s="5" t="s">
        <v>9085</v>
      </c>
      <c r="B2434" s="5" t="s">
        <v>4846</v>
      </c>
      <c r="C2434" s="5" t="s">
        <v>4847</v>
      </c>
      <c r="D2434" s="6">
        <v>1.3649899999999999</v>
      </c>
      <c r="E2434" s="7">
        <v>0.19699445417790937</v>
      </c>
      <c r="F2434" s="5" t="s">
        <v>9</v>
      </c>
      <c r="G2434" s="5"/>
      <c r="H2434" s="5"/>
      <c r="I2434" s="5"/>
      <c r="J2434" s="5"/>
      <c r="K2434" s="5"/>
      <c r="L2434" s="5"/>
      <c r="M2434" s="5"/>
      <c r="N2434" s="5"/>
      <c r="O2434" s="5"/>
      <c r="P2434" s="5"/>
      <c r="Q2434" s="5"/>
      <c r="R2434" s="5"/>
      <c r="S2434" s="5"/>
      <c r="T2434" s="5"/>
      <c r="U2434" s="5" t="s">
        <v>4848</v>
      </c>
      <c r="V2434" s="5"/>
    </row>
    <row r="2435" spans="1:22">
      <c r="A2435" s="5" t="s">
        <v>9085</v>
      </c>
      <c r="B2435" s="5" t="s">
        <v>2532</v>
      </c>
      <c r="C2435" s="5" t="s">
        <v>2533</v>
      </c>
      <c r="D2435" s="6">
        <v>1.3685400000000001</v>
      </c>
      <c r="E2435" s="7">
        <v>0.38225836684823961</v>
      </c>
      <c r="F2435" s="5" t="s">
        <v>9</v>
      </c>
      <c r="G2435" s="5"/>
      <c r="H2435" s="5"/>
      <c r="I2435" s="5"/>
      <c r="J2435" s="5"/>
      <c r="K2435" s="5"/>
      <c r="L2435" s="5"/>
      <c r="M2435" s="5"/>
      <c r="N2435" s="5"/>
      <c r="O2435" s="5"/>
      <c r="P2435" s="5"/>
      <c r="Q2435" s="5"/>
      <c r="R2435" s="5"/>
      <c r="S2435" s="5"/>
      <c r="T2435" s="5"/>
      <c r="U2435" s="5" t="s">
        <v>2534</v>
      </c>
      <c r="V2435" s="5"/>
    </row>
    <row r="2436" spans="1:22">
      <c r="A2436" s="5" t="s">
        <v>9085</v>
      </c>
      <c r="B2436" s="5" t="s">
        <v>7493</v>
      </c>
      <c r="C2436" s="5" t="s">
        <v>7494</v>
      </c>
      <c r="D2436" s="6">
        <v>1.36948</v>
      </c>
      <c r="E2436" s="7">
        <v>0.12849937046268964</v>
      </c>
      <c r="F2436" s="5" t="s">
        <v>9</v>
      </c>
      <c r="G2436" s="5"/>
      <c r="H2436" s="5"/>
      <c r="I2436" s="5"/>
      <c r="J2436" s="5"/>
      <c r="K2436" s="5"/>
      <c r="L2436" s="5"/>
      <c r="M2436" s="5"/>
      <c r="N2436" s="5"/>
      <c r="O2436" s="5"/>
      <c r="P2436" s="5"/>
      <c r="Q2436" s="5"/>
      <c r="R2436" s="5"/>
      <c r="S2436" s="5"/>
      <c r="T2436" s="5"/>
      <c r="U2436" s="5" t="s">
        <v>7495</v>
      </c>
      <c r="V2436" s="5">
        <v>102656107</v>
      </c>
    </row>
    <row r="2437" spans="1:22">
      <c r="A2437" s="5" t="s">
        <v>9085</v>
      </c>
      <c r="B2437" s="5" t="s">
        <v>3446</v>
      </c>
      <c r="C2437" s="5" t="s">
        <v>3447</v>
      </c>
      <c r="D2437" s="6">
        <v>1.3736900000000001</v>
      </c>
      <c r="E2437" s="7">
        <v>0.27851911081451336</v>
      </c>
      <c r="F2437" s="5" t="s">
        <v>9</v>
      </c>
      <c r="G2437" s="5"/>
      <c r="H2437" s="5"/>
      <c r="I2437" s="5"/>
      <c r="J2437" s="5"/>
      <c r="K2437" s="5"/>
      <c r="L2437" s="5"/>
      <c r="M2437" s="5"/>
      <c r="N2437" s="5"/>
      <c r="O2437" s="5"/>
      <c r="P2437" s="5"/>
      <c r="Q2437" s="5"/>
      <c r="R2437" s="5"/>
      <c r="S2437" s="5"/>
      <c r="T2437" s="5"/>
      <c r="U2437" s="5" t="s">
        <v>3448</v>
      </c>
      <c r="V2437" s="5">
        <v>412769</v>
      </c>
    </row>
    <row r="2438" spans="1:22">
      <c r="A2438" s="5" t="s">
        <v>9085</v>
      </c>
      <c r="B2438" s="5" t="s">
        <v>1822</v>
      </c>
      <c r="C2438" s="5" t="s">
        <v>1823</v>
      </c>
      <c r="D2438" s="6">
        <v>1.3764400000000001</v>
      </c>
      <c r="E2438" s="7">
        <v>9.7559597526078956E-2</v>
      </c>
      <c r="F2438" s="5" t="s">
        <v>9</v>
      </c>
      <c r="G2438" s="5"/>
      <c r="H2438" s="5"/>
      <c r="I2438" s="5"/>
      <c r="J2438" s="5"/>
      <c r="K2438" s="5"/>
      <c r="L2438" s="5"/>
      <c r="M2438" s="5"/>
      <c r="N2438" s="5"/>
      <c r="O2438" s="5"/>
      <c r="P2438" s="5"/>
      <c r="Q2438" s="5"/>
      <c r="R2438" s="5"/>
      <c r="S2438" s="5"/>
      <c r="T2438" s="5"/>
      <c r="U2438" s="5" t="s">
        <v>1824</v>
      </c>
      <c r="V2438" s="5">
        <v>411813</v>
      </c>
    </row>
    <row r="2439" spans="1:22">
      <c r="A2439" s="5" t="s">
        <v>9085</v>
      </c>
      <c r="B2439" s="5" t="s">
        <v>6408</v>
      </c>
      <c r="C2439" s="5" t="s">
        <v>6409</v>
      </c>
      <c r="D2439" s="6">
        <v>1.3811899999999999</v>
      </c>
      <c r="E2439" s="7">
        <v>5.6574405635429155E-2</v>
      </c>
      <c r="F2439" s="5" t="s">
        <v>9</v>
      </c>
      <c r="G2439" s="5"/>
      <c r="H2439" s="5"/>
      <c r="I2439" s="5"/>
      <c r="J2439" s="5"/>
      <c r="K2439" s="5"/>
      <c r="L2439" s="5"/>
      <c r="M2439" s="5"/>
      <c r="N2439" s="5"/>
      <c r="O2439" s="5"/>
      <c r="P2439" s="5"/>
      <c r="Q2439" s="5"/>
      <c r="R2439" s="5"/>
      <c r="S2439" s="5"/>
      <c r="T2439" s="5"/>
      <c r="U2439" s="5" t="s">
        <v>6410</v>
      </c>
      <c r="V2439" s="5"/>
    </row>
    <row r="2440" spans="1:22">
      <c r="A2440" s="5" t="s">
        <v>9085</v>
      </c>
      <c r="B2440" s="5" t="s">
        <v>8102</v>
      </c>
      <c r="C2440" s="5" t="s">
        <v>8103</v>
      </c>
      <c r="D2440" s="6">
        <v>1.3935</v>
      </c>
      <c r="E2440" s="7">
        <v>0.25458511038605169</v>
      </c>
      <c r="F2440" s="5" t="s">
        <v>9</v>
      </c>
      <c r="G2440" s="5"/>
      <c r="H2440" s="5"/>
      <c r="I2440" s="5"/>
      <c r="J2440" s="5"/>
      <c r="K2440" s="5"/>
      <c r="L2440" s="5"/>
      <c r="M2440" s="5"/>
      <c r="N2440" s="5"/>
      <c r="O2440" s="5"/>
      <c r="P2440" s="5"/>
      <c r="Q2440" s="5"/>
      <c r="R2440" s="5"/>
      <c r="S2440" s="5"/>
      <c r="T2440" s="5"/>
      <c r="U2440" s="5" t="s">
        <v>8104</v>
      </c>
      <c r="V2440" s="5">
        <v>408413</v>
      </c>
    </row>
    <row r="2441" spans="1:22">
      <c r="A2441" s="5" t="s">
        <v>9085</v>
      </c>
      <c r="B2441" s="5" t="s">
        <v>4705</v>
      </c>
      <c r="C2441" s="5" t="s">
        <v>4706</v>
      </c>
      <c r="D2441" s="6">
        <v>1.4011400000000001</v>
      </c>
      <c r="E2441" s="7">
        <v>0.34025302894652021</v>
      </c>
      <c r="F2441" s="5" t="s">
        <v>9</v>
      </c>
      <c r="G2441" s="5"/>
      <c r="H2441" s="5"/>
      <c r="I2441" s="5"/>
      <c r="J2441" s="5"/>
      <c r="K2441" s="5"/>
      <c r="L2441" s="5"/>
      <c r="M2441" s="5"/>
      <c r="N2441" s="5"/>
      <c r="O2441" s="5"/>
      <c r="P2441" s="5"/>
      <c r="Q2441" s="5"/>
      <c r="R2441" s="5"/>
      <c r="S2441" s="5"/>
      <c r="T2441" s="5"/>
      <c r="U2441" s="5" t="s">
        <v>4707</v>
      </c>
      <c r="V2441" s="5"/>
    </row>
    <row r="2442" spans="1:22">
      <c r="A2442" s="5" t="s">
        <v>9085</v>
      </c>
      <c r="B2442" s="5" t="s">
        <v>8942</v>
      </c>
      <c r="C2442" s="5" t="s">
        <v>8943</v>
      </c>
      <c r="D2442" s="6">
        <v>1.4032199999999999</v>
      </c>
      <c r="E2442" s="7">
        <v>0.13088232463109151</v>
      </c>
      <c r="F2442" s="5" t="s">
        <v>9</v>
      </c>
      <c r="G2442" s="5"/>
      <c r="H2442" s="5"/>
      <c r="I2442" s="5"/>
      <c r="J2442" s="5"/>
      <c r="K2442" s="5"/>
      <c r="L2442" s="5"/>
      <c r="M2442" s="5"/>
      <c r="N2442" s="5"/>
      <c r="O2442" s="5"/>
      <c r="P2442" s="5"/>
      <c r="Q2442" s="5"/>
      <c r="R2442" s="5"/>
      <c r="S2442" s="5"/>
      <c r="T2442" s="5"/>
      <c r="U2442" s="5" t="s">
        <v>8944</v>
      </c>
      <c r="V2442" s="5">
        <v>410958</v>
      </c>
    </row>
    <row r="2443" spans="1:22">
      <c r="A2443" s="5" t="s">
        <v>9085</v>
      </c>
      <c r="B2443" s="5" t="s">
        <v>3353</v>
      </c>
      <c r="C2443" s="5" t="s">
        <v>3354</v>
      </c>
      <c r="D2443" s="6">
        <v>1.4033000000000002</v>
      </c>
      <c r="E2443" s="7">
        <v>0.30612796182171731</v>
      </c>
      <c r="F2443" s="5" t="s">
        <v>9</v>
      </c>
      <c r="G2443" s="5"/>
      <c r="H2443" s="5"/>
      <c r="I2443" s="5"/>
      <c r="J2443" s="5"/>
      <c r="K2443" s="5"/>
      <c r="L2443" s="5"/>
      <c r="M2443" s="5"/>
      <c r="N2443" s="5"/>
      <c r="O2443" s="5"/>
      <c r="P2443" s="5"/>
      <c r="Q2443" s="5"/>
      <c r="R2443" s="5"/>
      <c r="S2443" s="5"/>
      <c r="T2443" s="5"/>
      <c r="U2443" s="5" t="s">
        <v>3355</v>
      </c>
      <c r="V2443" s="5">
        <v>409117</v>
      </c>
    </row>
    <row r="2444" spans="1:22">
      <c r="A2444" s="5" t="s">
        <v>9085</v>
      </c>
      <c r="B2444" s="5" t="s">
        <v>6821</v>
      </c>
      <c r="C2444" s="5" t="s">
        <v>6822</v>
      </c>
      <c r="D2444" s="6">
        <v>1.4086000000000001</v>
      </c>
      <c r="E2444" s="7">
        <v>7.704420887686099E-2</v>
      </c>
      <c r="F2444" s="5" t="s">
        <v>9</v>
      </c>
      <c r="G2444" s="5"/>
      <c r="H2444" s="5"/>
      <c r="I2444" s="5"/>
      <c r="J2444" s="5"/>
      <c r="K2444" s="5"/>
      <c r="L2444" s="5"/>
      <c r="M2444" s="5"/>
      <c r="N2444" s="5"/>
      <c r="O2444" s="5"/>
      <c r="P2444" s="5"/>
      <c r="Q2444" s="5"/>
      <c r="R2444" s="5"/>
      <c r="S2444" s="5"/>
      <c r="T2444" s="5"/>
      <c r="U2444" s="5" t="s">
        <v>6823</v>
      </c>
      <c r="V2444" s="5">
        <v>550834</v>
      </c>
    </row>
    <row r="2445" spans="1:22">
      <c r="A2445" s="5" t="s">
        <v>9085</v>
      </c>
      <c r="B2445" s="5" t="s">
        <v>1497</v>
      </c>
      <c r="C2445" s="5" t="s">
        <v>1498</v>
      </c>
      <c r="D2445" s="6">
        <v>1.4184300000000001</v>
      </c>
      <c r="E2445" s="7">
        <v>7.8393490138155997E-2</v>
      </c>
      <c r="F2445" s="5" t="s">
        <v>9</v>
      </c>
      <c r="G2445" s="5"/>
      <c r="H2445" s="5"/>
      <c r="I2445" s="5"/>
      <c r="J2445" s="5"/>
      <c r="K2445" s="5"/>
      <c r="L2445" s="5"/>
      <c r="M2445" s="5"/>
      <c r="N2445" s="5"/>
      <c r="O2445" s="5"/>
      <c r="P2445" s="5"/>
      <c r="Q2445" s="5"/>
      <c r="R2445" s="5"/>
      <c r="S2445" s="5"/>
      <c r="T2445" s="5"/>
      <c r="U2445" s="5" t="s">
        <v>1499</v>
      </c>
      <c r="V2445" s="5">
        <v>412933</v>
      </c>
    </row>
    <row r="2446" spans="1:22">
      <c r="A2446" s="5" t="s">
        <v>9085</v>
      </c>
      <c r="B2446" s="5" t="s">
        <v>4058</v>
      </c>
      <c r="C2446" s="5" t="s">
        <v>21</v>
      </c>
      <c r="D2446" s="6">
        <v>1.4233</v>
      </c>
      <c r="E2446" s="7">
        <v>0.16672625685360914</v>
      </c>
      <c r="F2446" s="5" t="s">
        <v>9</v>
      </c>
      <c r="G2446" s="5"/>
      <c r="H2446" s="5"/>
      <c r="I2446" s="5"/>
      <c r="J2446" s="5"/>
      <c r="K2446" s="5"/>
      <c r="L2446" s="5"/>
      <c r="M2446" s="5"/>
      <c r="N2446" s="5"/>
      <c r="O2446" s="5"/>
      <c r="P2446" s="5"/>
      <c r="Q2446" s="5"/>
      <c r="R2446" s="5"/>
      <c r="S2446" s="5"/>
      <c r="T2446" s="5"/>
      <c r="U2446" s="5" t="s">
        <v>4059</v>
      </c>
      <c r="V2446" s="5">
        <v>552558</v>
      </c>
    </row>
    <row r="2447" spans="1:22">
      <c r="A2447" s="5" t="s">
        <v>9085</v>
      </c>
      <c r="B2447" s="5" t="s">
        <v>3679</v>
      </c>
      <c r="C2447" s="5" t="s">
        <v>3680</v>
      </c>
      <c r="D2447" s="6">
        <v>1.4253</v>
      </c>
      <c r="E2447" s="7">
        <v>0.38800203196631577</v>
      </c>
      <c r="F2447" s="5" t="s">
        <v>9</v>
      </c>
      <c r="G2447" s="5"/>
      <c r="H2447" s="5"/>
      <c r="I2447" s="5"/>
      <c r="J2447" s="5"/>
      <c r="K2447" s="5"/>
      <c r="L2447" s="5"/>
      <c r="M2447" s="5"/>
      <c r="N2447" s="5"/>
      <c r="O2447" s="5"/>
      <c r="P2447" s="5"/>
      <c r="Q2447" s="5"/>
      <c r="R2447" s="5"/>
      <c r="S2447" s="5"/>
      <c r="T2447" s="5"/>
      <c r="U2447" s="5" t="s">
        <v>3681</v>
      </c>
      <c r="V2447" s="5">
        <v>100578066</v>
      </c>
    </row>
    <row r="2448" spans="1:22">
      <c r="A2448" s="5" t="s">
        <v>9085</v>
      </c>
      <c r="B2448" s="5" t="s">
        <v>3337</v>
      </c>
      <c r="C2448" s="5" t="s">
        <v>21</v>
      </c>
      <c r="D2448" s="6">
        <v>1.4318900000000001</v>
      </c>
      <c r="E2448" s="7">
        <v>0.13506598807070272</v>
      </c>
      <c r="F2448" s="5" t="s">
        <v>67</v>
      </c>
      <c r="G2448" s="5"/>
      <c r="H2448" s="5"/>
      <c r="I2448" s="5"/>
      <c r="J2448" s="5"/>
      <c r="K2448" s="5"/>
      <c r="L2448" s="5"/>
      <c r="M2448" s="5"/>
      <c r="N2448" s="5"/>
      <c r="O2448" s="5"/>
      <c r="P2448" s="5"/>
      <c r="Q2448" s="5"/>
      <c r="R2448" s="5"/>
      <c r="S2448" s="5"/>
      <c r="T2448" s="5"/>
      <c r="U2448" s="5" t="s">
        <v>3338</v>
      </c>
      <c r="V2448" s="5">
        <v>102654839</v>
      </c>
    </row>
    <row r="2449" spans="1:22">
      <c r="A2449" s="5" t="s">
        <v>9085</v>
      </c>
      <c r="B2449" s="5" t="s">
        <v>2260</v>
      </c>
      <c r="C2449" s="5" t="s">
        <v>2261</v>
      </c>
      <c r="D2449" s="6">
        <v>1.4522699999999999</v>
      </c>
      <c r="E2449" s="7">
        <v>8.1307386206923946E-2</v>
      </c>
      <c r="F2449" s="5" t="s">
        <v>9</v>
      </c>
      <c r="G2449" s="5"/>
      <c r="H2449" s="5"/>
      <c r="I2449" s="5"/>
      <c r="J2449" s="5"/>
      <c r="K2449" s="5"/>
      <c r="L2449" s="5"/>
      <c r="M2449" s="5"/>
      <c r="N2449" s="5"/>
      <c r="O2449" s="5"/>
      <c r="P2449" s="5"/>
      <c r="Q2449" s="5"/>
      <c r="R2449" s="5"/>
      <c r="S2449" s="5"/>
      <c r="T2449" s="5"/>
      <c r="U2449" s="5" t="s">
        <v>1704</v>
      </c>
      <c r="V2449" s="5">
        <v>409485</v>
      </c>
    </row>
    <row r="2450" spans="1:22">
      <c r="A2450" s="5" t="s">
        <v>9085</v>
      </c>
      <c r="B2450" s="5" t="s">
        <v>7303</v>
      </c>
      <c r="C2450" s="5" t="s">
        <v>7304</v>
      </c>
      <c r="D2450" s="6">
        <v>1.4527699999999999</v>
      </c>
      <c r="E2450" s="7">
        <v>0.22255225545671889</v>
      </c>
      <c r="F2450" s="5" t="s">
        <v>9</v>
      </c>
      <c r="G2450" s="5"/>
      <c r="H2450" s="5"/>
      <c r="I2450" s="5"/>
      <c r="J2450" s="5"/>
      <c r="K2450" s="5"/>
      <c r="L2450" s="5"/>
      <c r="M2450" s="5"/>
      <c r="N2450" s="5"/>
      <c r="O2450" s="5"/>
      <c r="P2450" s="5"/>
      <c r="Q2450" s="5"/>
      <c r="R2450" s="5"/>
      <c r="S2450" s="5"/>
      <c r="T2450" s="5"/>
      <c r="U2450" s="5"/>
      <c r="V2450" s="5"/>
    </row>
    <row r="2451" spans="1:22">
      <c r="A2451" s="5" t="s">
        <v>9085</v>
      </c>
      <c r="B2451" s="5" t="s">
        <v>3789</v>
      </c>
      <c r="C2451" s="5" t="s">
        <v>3790</v>
      </c>
      <c r="D2451" s="6">
        <v>1.4546699999999999</v>
      </c>
      <c r="E2451" s="7">
        <v>0.127614787018484</v>
      </c>
      <c r="F2451" s="5" t="s">
        <v>9</v>
      </c>
      <c r="G2451" s="5"/>
      <c r="H2451" s="5"/>
      <c r="I2451" s="5"/>
      <c r="J2451" s="5"/>
      <c r="K2451" s="5"/>
      <c r="L2451" s="5"/>
      <c r="M2451" s="5"/>
      <c r="N2451" s="5"/>
      <c r="O2451" s="5"/>
      <c r="P2451" s="5"/>
      <c r="Q2451" s="5"/>
      <c r="R2451" s="5"/>
      <c r="S2451" s="5"/>
      <c r="T2451" s="5"/>
      <c r="U2451" s="5" t="s">
        <v>3791</v>
      </c>
      <c r="V2451" s="5">
        <v>551892</v>
      </c>
    </row>
    <row r="2452" spans="1:22">
      <c r="A2452" s="5" t="s">
        <v>9085</v>
      </c>
      <c r="B2452" s="5" t="s">
        <v>1624</v>
      </c>
      <c r="C2452" s="5" t="s">
        <v>1625</v>
      </c>
      <c r="D2452" s="6">
        <v>1.4611499999999999</v>
      </c>
      <c r="E2452" s="7">
        <v>9.3258838028604879E-2</v>
      </c>
      <c r="F2452" s="5" t="s">
        <v>9</v>
      </c>
      <c r="G2452" s="5"/>
      <c r="H2452" s="5"/>
      <c r="I2452" s="5"/>
      <c r="J2452" s="5"/>
      <c r="K2452" s="5"/>
      <c r="L2452" s="5"/>
      <c r="M2452" s="5"/>
      <c r="N2452" s="5"/>
      <c r="O2452" s="5"/>
      <c r="P2452" s="5"/>
      <c r="Q2452" s="5"/>
      <c r="R2452" s="5"/>
      <c r="S2452" s="5"/>
      <c r="T2452" s="5"/>
      <c r="U2452" s="5" t="s">
        <v>1626</v>
      </c>
      <c r="V2452" s="5">
        <v>410616</v>
      </c>
    </row>
    <row r="2453" spans="1:22">
      <c r="A2453" s="5" t="s">
        <v>9085</v>
      </c>
      <c r="B2453" s="5" t="s">
        <v>4162</v>
      </c>
      <c r="C2453" s="5" t="s">
        <v>4163</v>
      </c>
      <c r="D2453" s="6">
        <v>1.46228</v>
      </c>
      <c r="E2453" s="7">
        <v>0.31430117166380012</v>
      </c>
      <c r="F2453" s="5" t="s">
        <v>9</v>
      </c>
      <c r="G2453" s="5"/>
      <c r="H2453" s="5"/>
      <c r="I2453" s="5"/>
      <c r="J2453" s="5"/>
      <c r="K2453" s="5"/>
      <c r="L2453" s="5"/>
      <c r="M2453" s="5"/>
      <c r="N2453" s="5"/>
      <c r="O2453" s="5"/>
      <c r="P2453" s="5"/>
      <c r="Q2453" s="5"/>
      <c r="R2453" s="5"/>
      <c r="S2453" s="5"/>
      <c r="T2453" s="5"/>
      <c r="U2453" s="5" t="s">
        <v>4164</v>
      </c>
      <c r="V2453" s="5"/>
    </row>
    <row r="2454" spans="1:22">
      <c r="A2454" s="5" t="s">
        <v>9085</v>
      </c>
      <c r="B2454" s="5" t="s">
        <v>8951</v>
      </c>
      <c r="C2454" s="5" t="s">
        <v>8952</v>
      </c>
      <c r="D2454" s="6">
        <v>1.4662599999999999</v>
      </c>
      <c r="E2454" s="7">
        <v>0.24602203132066372</v>
      </c>
      <c r="F2454" s="5" t="s">
        <v>9</v>
      </c>
      <c r="G2454" s="5"/>
      <c r="H2454" s="5"/>
      <c r="I2454" s="5"/>
      <c r="J2454" s="5"/>
      <c r="K2454" s="5"/>
      <c r="L2454" s="5"/>
      <c r="M2454" s="5"/>
      <c r="N2454" s="5"/>
      <c r="O2454" s="5"/>
      <c r="P2454" s="5"/>
      <c r="Q2454" s="5"/>
      <c r="R2454" s="5"/>
      <c r="S2454" s="5"/>
      <c r="T2454" s="5"/>
      <c r="U2454" s="5" t="s">
        <v>8953</v>
      </c>
      <c r="V2454" s="5">
        <v>552140</v>
      </c>
    </row>
    <row r="2455" spans="1:22">
      <c r="A2455" s="5" t="s">
        <v>9085</v>
      </c>
      <c r="B2455" s="5" t="s">
        <v>1999</v>
      </c>
      <c r="C2455" s="5" t="s">
        <v>2000</v>
      </c>
      <c r="D2455" s="6">
        <v>1.4679599999999999</v>
      </c>
      <c r="E2455" s="7">
        <v>0.16557470883201325</v>
      </c>
      <c r="F2455" s="5" t="s">
        <v>67</v>
      </c>
      <c r="G2455" s="5"/>
      <c r="H2455" s="5"/>
      <c r="I2455" s="5"/>
      <c r="J2455" s="5"/>
      <c r="K2455" s="5"/>
      <c r="L2455" s="5"/>
      <c r="M2455" s="5"/>
      <c r="N2455" s="5"/>
      <c r="O2455" s="5"/>
      <c r="P2455" s="5"/>
      <c r="Q2455" s="5"/>
      <c r="R2455" s="5"/>
      <c r="S2455" s="5"/>
      <c r="T2455" s="5"/>
      <c r="U2455" s="5" t="s">
        <v>2001</v>
      </c>
      <c r="V2455" s="5"/>
    </row>
    <row r="2456" spans="1:22">
      <c r="A2456" s="5" t="s">
        <v>9085</v>
      </c>
      <c r="B2456" s="5" t="s">
        <v>5263</v>
      </c>
      <c r="C2456" s="5" t="s">
        <v>5264</v>
      </c>
      <c r="D2456" s="6">
        <v>1.4682599999999999</v>
      </c>
      <c r="E2456" s="7">
        <v>5.5127716054713179E-2</v>
      </c>
      <c r="F2456" s="5" t="s">
        <v>9</v>
      </c>
      <c r="G2456" s="5"/>
      <c r="H2456" s="5"/>
      <c r="I2456" s="5"/>
      <c r="J2456" s="5"/>
      <c r="K2456" s="5"/>
      <c r="L2456" s="5"/>
      <c r="M2456" s="5"/>
      <c r="N2456" s="5"/>
      <c r="O2456" s="5"/>
      <c r="P2456" s="5"/>
      <c r="Q2456" s="5"/>
      <c r="R2456" s="5"/>
      <c r="S2456" s="5"/>
      <c r="T2456" s="5"/>
      <c r="U2456" s="5" t="s">
        <v>5265</v>
      </c>
      <c r="V2456" s="5">
        <v>409829</v>
      </c>
    </row>
    <row r="2457" spans="1:22">
      <c r="A2457" s="5" t="s">
        <v>9085</v>
      </c>
      <c r="B2457" s="5" t="s">
        <v>8788</v>
      </c>
      <c r="C2457" s="5" t="s">
        <v>8789</v>
      </c>
      <c r="D2457" s="6">
        <v>1.4697499999999999</v>
      </c>
      <c r="E2457" s="7">
        <v>0.13648659520831774</v>
      </c>
      <c r="F2457" s="5" t="s">
        <v>9</v>
      </c>
      <c r="G2457" s="5"/>
      <c r="H2457" s="5"/>
      <c r="I2457" s="5"/>
      <c r="J2457" s="5"/>
      <c r="K2457" s="5"/>
      <c r="L2457" s="5"/>
      <c r="M2457" s="5"/>
      <c r="N2457" s="5"/>
      <c r="O2457" s="5"/>
      <c r="P2457" s="5"/>
      <c r="Q2457" s="5"/>
      <c r="R2457" s="5"/>
      <c r="S2457" s="5"/>
      <c r="T2457" s="5"/>
      <c r="U2457" s="5" t="s">
        <v>8790</v>
      </c>
      <c r="V2457" s="5">
        <v>727153</v>
      </c>
    </row>
    <row r="2458" spans="1:22">
      <c r="A2458" s="5" t="s">
        <v>9085</v>
      </c>
      <c r="B2458" s="5" t="s">
        <v>3328</v>
      </c>
      <c r="C2458" s="5" t="s">
        <v>3329</v>
      </c>
      <c r="D2458" s="6">
        <v>1.4699500000000001</v>
      </c>
      <c r="E2458" s="7">
        <v>0.1050678874033341</v>
      </c>
      <c r="F2458" s="5" t="s">
        <v>9</v>
      </c>
      <c r="G2458" s="5"/>
      <c r="H2458" s="5"/>
      <c r="I2458" s="5"/>
      <c r="J2458" s="5"/>
      <c r="K2458" s="5"/>
      <c r="L2458" s="5"/>
      <c r="M2458" s="5"/>
      <c r="N2458" s="5"/>
      <c r="O2458" s="5"/>
      <c r="P2458" s="5"/>
      <c r="Q2458" s="5"/>
      <c r="R2458" s="5"/>
      <c r="S2458" s="5"/>
      <c r="T2458" s="5"/>
      <c r="U2458" s="5" t="s">
        <v>3330</v>
      </c>
      <c r="V2458" s="5">
        <v>409918</v>
      </c>
    </row>
    <row r="2459" spans="1:22">
      <c r="A2459" s="5" t="s">
        <v>9085</v>
      </c>
      <c r="B2459" s="5" t="s">
        <v>2140</v>
      </c>
      <c r="C2459" s="5" t="s">
        <v>2141</v>
      </c>
      <c r="D2459" s="6">
        <v>1.4707300000000003</v>
      </c>
      <c r="E2459" s="7">
        <v>0.24139484973671613</v>
      </c>
      <c r="F2459" s="5" t="s">
        <v>67</v>
      </c>
      <c r="G2459" s="5"/>
      <c r="H2459" s="5"/>
      <c r="I2459" s="5"/>
      <c r="J2459" s="5"/>
      <c r="K2459" s="5"/>
      <c r="L2459" s="5"/>
      <c r="M2459" s="5"/>
      <c r="N2459" s="5"/>
      <c r="O2459" s="5"/>
      <c r="P2459" s="5"/>
      <c r="Q2459" s="5"/>
      <c r="R2459" s="5"/>
      <c r="S2459" s="5"/>
      <c r="T2459" s="5"/>
      <c r="U2459" s="5" t="s">
        <v>2142</v>
      </c>
      <c r="V2459" s="5"/>
    </row>
    <row r="2460" spans="1:22">
      <c r="A2460" s="5" t="s">
        <v>9085</v>
      </c>
      <c r="B2460" s="5" t="s">
        <v>8116</v>
      </c>
      <c r="C2460" s="5" t="s">
        <v>8117</v>
      </c>
      <c r="D2460" s="6">
        <v>1.4737</v>
      </c>
      <c r="E2460" s="7">
        <v>0.39858320959534338</v>
      </c>
      <c r="F2460" s="5" t="s">
        <v>9</v>
      </c>
      <c r="G2460" s="5"/>
      <c r="H2460" s="5"/>
      <c r="I2460" s="5"/>
      <c r="J2460" s="5"/>
      <c r="K2460" s="5"/>
      <c r="L2460" s="5"/>
      <c r="M2460" s="5"/>
      <c r="N2460" s="5"/>
      <c r="O2460" s="5"/>
      <c r="P2460" s="5"/>
      <c r="Q2460" s="5"/>
      <c r="R2460" s="5"/>
      <c r="S2460" s="5"/>
      <c r="T2460" s="5"/>
      <c r="U2460" s="5" t="s">
        <v>8118</v>
      </c>
      <c r="V2460" s="5">
        <v>552696</v>
      </c>
    </row>
    <row r="2461" spans="1:22">
      <c r="A2461" s="5" t="s">
        <v>9085</v>
      </c>
      <c r="B2461" s="5" t="s">
        <v>2802</v>
      </c>
      <c r="C2461" s="5" t="s">
        <v>1520</v>
      </c>
      <c r="D2461" s="6">
        <v>1.47462</v>
      </c>
      <c r="E2461" s="7">
        <v>0.29057483508959725</v>
      </c>
      <c r="F2461" s="5" t="s">
        <v>9</v>
      </c>
      <c r="G2461" s="5"/>
      <c r="H2461" s="5"/>
      <c r="I2461" s="5"/>
      <c r="J2461" s="5"/>
      <c r="K2461" s="5"/>
      <c r="L2461" s="5"/>
      <c r="M2461" s="5"/>
      <c r="N2461" s="5"/>
      <c r="O2461" s="5"/>
      <c r="P2461" s="5"/>
      <c r="Q2461" s="5"/>
      <c r="R2461" s="5"/>
      <c r="S2461" s="5"/>
      <c r="T2461" s="5"/>
      <c r="U2461" s="5" t="s">
        <v>2803</v>
      </c>
      <c r="V2461" s="5"/>
    </row>
    <row r="2462" spans="1:22">
      <c r="A2462" s="5" t="s">
        <v>9085</v>
      </c>
      <c r="B2462" s="5" t="s">
        <v>7553</v>
      </c>
      <c r="C2462" s="5" t="s">
        <v>7554</v>
      </c>
      <c r="D2462" s="6">
        <v>1.4826600000000001</v>
      </c>
      <c r="E2462" s="7">
        <v>9.7989603417649673E-2</v>
      </c>
      <c r="F2462" s="5" t="s">
        <v>9</v>
      </c>
      <c r="G2462" s="5"/>
      <c r="H2462" s="5"/>
      <c r="I2462" s="5"/>
      <c r="J2462" s="5"/>
      <c r="K2462" s="5"/>
      <c r="L2462" s="5"/>
      <c r="M2462" s="5"/>
      <c r="N2462" s="5"/>
      <c r="O2462" s="5"/>
      <c r="P2462" s="5"/>
      <c r="Q2462" s="5"/>
      <c r="R2462" s="5"/>
      <c r="S2462" s="5"/>
      <c r="T2462" s="5"/>
      <c r="U2462" s="5" t="s">
        <v>7555</v>
      </c>
      <c r="V2462" s="5"/>
    </row>
    <row r="2463" spans="1:22">
      <c r="A2463" s="5" t="s">
        <v>9085</v>
      </c>
      <c r="B2463" s="5" t="s">
        <v>7609</v>
      </c>
      <c r="C2463" s="5" t="s">
        <v>2928</v>
      </c>
      <c r="D2463" s="6">
        <v>1.4897100000000001</v>
      </c>
      <c r="E2463" s="7">
        <v>0.10588635535600031</v>
      </c>
      <c r="F2463" s="5" t="s">
        <v>9</v>
      </c>
      <c r="G2463" s="5"/>
      <c r="H2463" s="5"/>
      <c r="I2463" s="5"/>
      <c r="J2463" s="5"/>
      <c r="K2463" s="5"/>
      <c r="L2463" s="5"/>
      <c r="M2463" s="5"/>
      <c r="N2463" s="5"/>
      <c r="O2463" s="5"/>
      <c r="P2463" s="5"/>
      <c r="Q2463" s="5"/>
      <c r="R2463" s="5"/>
      <c r="S2463" s="5"/>
      <c r="T2463" s="5"/>
      <c r="U2463" s="5"/>
      <c r="V2463" s="5"/>
    </row>
    <row r="2464" spans="1:22">
      <c r="A2464" s="5" t="s">
        <v>9085</v>
      </c>
      <c r="B2464" s="5" t="s">
        <v>2730</v>
      </c>
      <c r="C2464" s="5" t="s">
        <v>2731</v>
      </c>
      <c r="D2464" s="6">
        <v>1.4911099999999999</v>
      </c>
      <c r="E2464" s="7">
        <v>8.2118309436019943E-2</v>
      </c>
      <c r="F2464" s="5" t="s">
        <v>9</v>
      </c>
      <c r="G2464" s="5"/>
      <c r="H2464" s="5"/>
      <c r="I2464" s="5"/>
      <c r="J2464" s="5"/>
      <c r="K2464" s="5"/>
      <c r="L2464" s="5"/>
      <c r="M2464" s="5"/>
      <c r="N2464" s="5"/>
      <c r="O2464" s="5"/>
      <c r="P2464" s="5"/>
      <c r="Q2464" s="5"/>
      <c r="R2464" s="5"/>
      <c r="S2464" s="5"/>
      <c r="T2464" s="5"/>
      <c r="U2464" s="5" t="s">
        <v>2732</v>
      </c>
      <c r="V2464" s="5">
        <v>409340</v>
      </c>
    </row>
    <row r="2465" spans="1:22">
      <c r="A2465" s="5" t="s">
        <v>9085</v>
      </c>
      <c r="B2465" s="5" t="s">
        <v>3804</v>
      </c>
      <c r="C2465" s="5" t="s">
        <v>3805</v>
      </c>
      <c r="D2465" s="6">
        <v>1.4986999999999999</v>
      </c>
      <c r="E2465" s="7">
        <v>9.1966572272198996E-2</v>
      </c>
      <c r="F2465" s="5" t="s">
        <v>9</v>
      </c>
      <c r="G2465" s="5"/>
      <c r="H2465" s="5"/>
      <c r="I2465" s="5"/>
      <c r="J2465" s="5"/>
      <c r="K2465" s="5"/>
      <c r="L2465" s="5"/>
      <c r="M2465" s="5"/>
      <c r="N2465" s="5"/>
      <c r="O2465" s="5"/>
      <c r="P2465" s="5"/>
      <c r="Q2465" s="5"/>
      <c r="R2465" s="5"/>
      <c r="S2465" s="5"/>
      <c r="T2465" s="5"/>
      <c r="U2465" s="5" t="s">
        <v>3806</v>
      </c>
      <c r="V2465" s="5">
        <v>409909</v>
      </c>
    </row>
    <row r="2466" spans="1:22">
      <c r="A2466" s="5" t="s">
        <v>9085</v>
      </c>
      <c r="B2466" s="5" t="s">
        <v>2631</v>
      </c>
      <c r="C2466" s="5" t="s">
        <v>2632</v>
      </c>
      <c r="D2466" s="6">
        <v>1.5005000000000002</v>
      </c>
      <c r="E2466" s="7">
        <v>0.44177181045059288</v>
      </c>
      <c r="F2466" s="5" t="s">
        <v>9</v>
      </c>
      <c r="G2466" s="5"/>
      <c r="H2466" s="5"/>
      <c r="I2466" s="5"/>
      <c r="J2466" s="5"/>
      <c r="K2466" s="5"/>
      <c r="L2466" s="5"/>
      <c r="M2466" s="5"/>
      <c r="N2466" s="5"/>
      <c r="O2466" s="5"/>
      <c r="P2466" s="5"/>
      <c r="Q2466" s="5"/>
      <c r="R2466" s="5"/>
      <c r="S2466" s="5"/>
      <c r="T2466" s="5"/>
      <c r="U2466" s="5" t="s">
        <v>2633</v>
      </c>
      <c r="V2466" s="5">
        <v>550706</v>
      </c>
    </row>
    <row r="2467" spans="1:22">
      <c r="A2467" s="5" t="s">
        <v>9085</v>
      </c>
      <c r="B2467" s="5" t="s">
        <v>1837</v>
      </c>
      <c r="C2467" s="5" t="s">
        <v>1838</v>
      </c>
      <c r="D2467" s="6">
        <v>1.5027200000000001</v>
      </c>
      <c r="E2467" s="7">
        <v>0.31941624508253663</v>
      </c>
      <c r="F2467" s="5" t="s">
        <v>9</v>
      </c>
      <c r="G2467" s="5"/>
      <c r="H2467" s="5"/>
      <c r="I2467" s="5"/>
      <c r="J2467" s="5"/>
      <c r="K2467" s="5"/>
      <c r="L2467" s="5"/>
      <c r="M2467" s="5"/>
      <c r="N2467" s="5"/>
      <c r="O2467" s="5"/>
      <c r="P2467" s="5"/>
      <c r="Q2467" s="5"/>
      <c r="R2467" s="5"/>
      <c r="S2467" s="5"/>
      <c r="T2467" s="5"/>
      <c r="U2467" s="5" t="s">
        <v>1839</v>
      </c>
      <c r="V2467" s="5">
        <v>413080</v>
      </c>
    </row>
    <row r="2468" spans="1:22">
      <c r="A2468" s="5" t="s">
        <v>9085</v>
      </c>
      <c r="B2468" s="5" t="s">
        <v>3742</v>
      </c>
      <c r="C2468" s="5" t="s">
        <v>3743</v>
      </c>
      <c r="D2468" s="6">
        <v>1.5066800000000002</v>
      </c>
      <c r="E2468" s="7">
        <v>0.29776455542534075</v>
      </c>
      <c r="F2468" s="5" t="s">
        <v>9</v>
      </c>
      <c r="G2468" s="5"/>
      <c r="H2468" s="5"/>
      <c r="I2468" s="5"/>
      <c r="J2468" s="5"/>
      <c r="K2468" s="5"/>
      <c r="L2468" s="5"/>
      <c r="M2468" s="5"/>
      <c r="N2468" s="5"/>
      <c r="O2468" s="5"/>
      <c r="P2468" s="5"/>
      <c r="Q2468" s="5"/>
      <c r="R2468" s="5"/>
      <c r="S2468" s="5"/>
      <c r="T2468" s="5"/>
      <c r="U2468" s="5" t="s">
        <v>3744</v>
      </c>
      <c r="V2468" s="5"/>
    </row>
    <row r="2469" spans="1:22">
      <c r="A2469" s="5" t="s">
        <v>9085</v>
      </c>
      <c r="B2469" s="5" t="s">
        <v>5598</v>
      </c>
      <c r="C2469" s="5" t="s">
        <v>5599</v>
      </c>
      <c r="D2469" s="6">
        <v>1.5151800000000002</v>
      </c>
      <c r="E2469" s="7">
        <v>0.22802108087369671</v>
      </c>
      <c r="F2469" s="5" t="s">
        <v>9</v>
      </c>
      <c r="G2469" s="5"/>
      <c r="H2469" s="5"/>
      <c r="I2469" s="5"/>
      <c r="J2469" s="5"/>
      <c r="K2469" s="5"/>
      <c r="L2469" s="5"/>
      <c r="M2469" s="5"/>
      <c r="N2469" s="5"/>
      <c r="O2469" s="5"/>
      <c r="P2469" s="5"/>
      <c r="Q2469" s="5"/>
      <c r="R2469" s="5"/>
      <c r="S2469" s="5"/>
      <c r="T2469" s="5"/>
      <c r="U2469" s="5" t="s">
        <v>5600</v>
      </c>
      <c r="V2469" s="5"/>
    </row>
    <row r="2470" spans="1:22">
      <c r="A2470" s="5" t="s">
        <v>9085</v>
      </c>
      <c r="B2470" s="5" t="s">
        <v>8887</v>
      </c>
      <c r="C2470" s="5" t="s">
        <v>8888</v>
      </c>
      <c r="D2470" s="6">
        <v>1.5194799999999999</v>
      </c>
      <c r="E2470" s="7">
        <v>5.6740087343956282E-2</v>
      </c>
      <c r="F2470" s="5" t="s">
        <v>9</v>
      </c>
      <c r="G2470" s="5"/>
      <c r="H2470" s="5"/>
      <c r="I2470" s="5"/>
      <c r="J2470" s="5"/>
      <c r="K2470" s="5"/>
      <c r="L2470" s="5"/>
      <c r="M2470" s="5"/>
      <c r="N2470" s="5"/>
      <c r="O2470" s="5"/>
      <c r="P2470" s="5"/>
      <c r="Q2470" s="5"/>
      <c r="R2470" s="5"/>
      <c r="S2470" s="5"/>
      <c r="T2470" s="5"/>
      <c r="U2470" s="5" t="s">
        <v>8889</v>
      </c>
      <c r="V2470" s="5">
        <v>102654691</v>
      </c>
    </row>
    <row r="2471" spans="1:22">
      <c r="A2471" s="5" t="s">
        <v>9085</v>
      </c>
      <c r="B2471" s="5" t="s">
        <v>5757</v>
      </c>
      <c r="C2471" s="5" t="s">
        <v>5758</v>
      </c>
      <c r="D2471" s="6">
        <v>1.51952</v>
      </c>
      <c r="E2471" s="7">
        <v>0.11681322118725956</v>
      </c>
      <c r="F2471" s="5" t="s">
        <v>9</v>
      </c>
      <c r="G2471" s="5"/>
      <c r="H2471" s="5"/>
      <c r="I2471" s="5"/>
      <c r="J2471" s="5"/>
      <c r="K2471" s="5"/>
      <c r="L2471" s="5"/>
      <c r="M2471" s="5"/>
      <c r="N2471" s="5"/>
      <c r="O2471" s="5"/>
      <c r="P2471" s="5"/>
      <c r="Q2471" s="5"/>
      <c r="R2471" s="5"/>
      <c r="S2471" s="5"/>
      <c r="T2471" s="5"/>
      <c r="U2471" s="5" t="s">
        <v>5759</v>
      </c>
      <c r="V2471" s="5"/>
    </row>
    <row r="2472" spans="1:22">
      <c r="A2472" s="5" t="s">
        <v>9085</v>
      </c>
      <c r="B2472" s="5" t="s">
        <v>575</v>
      </c>
      <c r="C2472" s="5" t="s">
        <v>576</v>
      </c>
      <c r="D2472" s="6">
        <v>1.52237</v>
      </c>
      <c r="E2472" s="7">
        <v>0.10035106825725408</v>
      </c>
      <c r="F2472" s="5" t="s">
        <v>9</v>
      </c>
      <c r="G2472" s="5"/>
      <c r="H2472" s="5"/>
      <c r="I2472" s="5"/>
      <c r="J2472" s="5"/>
      <c r="K2472" s="5"/>
      <c r="L2472" s="5"/>
      <c r="M2472" s="5"/>
      <c r="N2472" s="5"/>
      <c r="O2472" s="5"/>
      <c r="P2472" s="5"/>
      <c r="Q2472" s="5"/>
      <c r="R2472" s="5"/>
      <c r="S2472" s="5"/>
      <c r="T2472" s="5"/>
      <c r="U2472" s="5" t="s">
        <v>577</v>
      </c>
      <c r="V2472" s="5">
        <v>551637</v>
      </c>
    </row>
    <row r="2473" spans="1:22">
      <c r="A2473" s="5" t="s">
        <v>9085</v>
      </c>
      <c r="B2473" s="5" t="s">
        <v>673</v>
      </c>
      <c r="C2473" s="5" t="s">
        <v>674</v>
      </c>
      <c r="D2473" s="6">
        <v>1.5251600000000001</v>
      </c>
      <c r="E2473" s="7">
        <v>5.2867649248462434E-2</v>
      </c>
      <c r="F2473" s="5" t="s">
        <v>9</v>
      </c>
      <c r="G2473" s="5"/>
      <c r="H2473" s="5"/>
      <c r="I2473" s="5"/>
      <c r="J2473" s="5"/>
      <c r="K2473" s="5"/>
      <c r="L2473" s="5"/>
      <c r="M2473" s="5"/>
      <c r="N2473" s="5"/>
      <c r="O2473" s="5"/>
      <c r="P2473" s="5"/>
      <c r="Q2473" s="5"/>
      <c r="R2473" s="5"/>
      <c r="S2473" s="5"/>
      <c r="T2473" s="5"/>
      <c r="U2473" s="5" t="s">
        <v>675</v>
      </c>
      <c r="V2473" s="5">
        <v>413822</v>
      </c>
    </row>
    <row r="2474" spans="1:22">
      <c r="A2474" s="5" t="s">
        <v>9085</v>
      </c>
      <c r="B2474" s="5" t="s">
        <v>6215</v>
      </c>
      <c r="C2474" s="5" t="s">
        <v>2003</v>
      </c>
      <c r="D2474" s="6">
        <v>1.5298799999999997</v>
      </c>
      <c r="E2474" s="7">
        <v>0.19000236205013335</v>
      </c>
      <c r="F2474" s="5" t="s">
        <v>9</v>
      </c>
      <c r="G2474" s="5"/>
      <c r="H2474" s="5"/>
      <c r="I2474" s="5"/>
      <c r="J2474" s="5"/>
      <c r="K2474" s="5"/>
      <c r="L2474" s="5"/>
      <c r="M2474" s="5"/>
      <c r="N2474" s="5"/>
      <c r="O2474" s="5"/>
      <c r="P2474" s="5"/>
      <c r="Q2474" s="5"/>
      <c r="R2474" s="5"/>
      <c r="S2474" s="5"/>
      <c r="T2474" s="5"/>
      <c r="U2474" s="5" t="s">
        <v>6216</v>
      </c>
      <c r="V2474" s="5">
        <v>412865</v>
      </c>
    </row>
    <row r="2475" spans="1:22">
      <c r="A2475" s="5" t="s">
        <v>9085</v>
      </c>
      <c r="B2475" s="5" t="s">
        <v>6747</v>
      </c>
      <c r="C2475" s="5" t="s">
        <v>6748</v>
      </c>
      <c r="D2475" s="6">
        <v>1.5349700000000002</v>
      </c>
      <c r="E2475" s="7">
        <v>6.7457462405272589E-2</v>
      </c>
      <c r="F2475" s="5" t="s">
        <v>9</v>
      </c>
      <c r="G2475" s="5"/>
      <c r="H2475" s="5"/>
      <c r="I2475" s="5"/>
      <c r="J2475" s="5"/>
      <c r="K2475" s="5"/>
      <c r="L2475" s="5"/>
      <c r="M2475" s="5"/>
      <c r="N2475" s="5"/>
      <c r="O2475" s="5"/>
      <c r="P2475" s="5"/>
      <c r="Q2475" s="5"/>
      <c r="R2475" s="5"/>
      <c r="S2475" s="5"/>
      <c r="T2475" s="5"/>
      <c r="U2475" s="5" t="s">
        <v>6749</v>
      </c>
      <c r="V2475" s="5"/>
    </row>
    <row r="2476" spans="1:22">
      <c r="A2476" s="5" t="s">
        <v>9085</v>
      </c>
      <c r="B2476" s="5" t="s">
        <v>2840</v>
      </c>
      <c r="C2476" s="5" t="s">
        <v>2841</v>
      </c>
      <c r="D2476" s="6">
        <v>1.5408800000000002</v>
      </c>
      <c r="E2476" s="7">
        <v>0.10723856650867168</v>
      </c>
      <c r="F2476" s="5" t="s">
        <v>9</v>
      </c>
      <c r="G2476" s="5"/>
      <c r="H2476" s="5"/>
      <c r="I2476" s="5"/>
      <c r="J2476" s="5"/>
      <c r="K2476" s="5"/>
      <c r="L2476" s="5"/>
      <c r="M2476" s="5"/>
      <c r="N2476" s="5"/>
      <c r="O2476" s="5"/>
      <c r="P2476" s="5"/>
      <c r="Q2476" s="5"/>
      <c r="R2476" s="5"/>
      <c r="S2476" s="5"/>
      <c r="T2476" s="5"/>
      <c r="U2476" s="5" t="s">
        <v>2842</v>
      </c>
      <c r="V2476" s="5">
        <v>410547</v>
      </c>
    </row>
    <row r="2477" spans="1:22">
      <c r="A2477" s="5" t="s">
        <v>9085</v>
      </c>
      <c r="B2477" s="5" t="s">
        <v>5488</v>
      </c>
      <c r="C2477" s="5" t="s">
        <v>308</v>
      </c>
      <c r="D2477" s="6">
        <v>1.5447900000000001</v>
      </c>
      <c r="E2477" s="7">
        <v>0.34874179615107098</v>
      </c>
      <c r="F2477" s="5" t="s">
        <v>9</v>
      </c>
      <c r="G2477" s="5"/>
      <c r="H2477" s="5"/>
      <c r="I2477" s="5"/>
      <c r="J2477" s="5"/>
      <c r="K2477" s="5"/>
      <c r="L2477" s="5"/>
      <c r="M2477" s="5"/>
      <c r="N2477" s="5"/>
      <c r="O2477" s="5"/>
      <c r="P2477" s="5"/>
      <c r="Q2477" s="5"/>
      <c r="R2477" s="5"/>
      <c r="S2477" s="5"/>
      <c r="T2477" s="5"/>
      <c r="U2477" s="5" t="s">
        <v>5489</v>
      </c>
      <c r="V2477" s="5">
        <v>408493</v>
      </c>
    </row>
    <row r="2478" spans="1:22">
      <c r="A2478" s="5" t="s">
        <v>9085</v>
      </c>
      <c r="B2478" s="5" t="s">
        <v>386</v>
      </c>
      <c r="C2478" s="5" t="s">
        <v>387</v>
      </c>
      <c r="D2478" s="6">
        <v>1.54531</v>
      </c>
      <c r="E2478" s="7">
        <v>0.31903989962818224</v>
      </c>
      <c r="F2478" s="5" t="s">
        <v>9</v>
      </c>
      <c r="G2478" s="5"/>
      <c r="H2478" s="5"/>
      <c r="I2478" s="5"/>
      <c r="J2478" s="5"/>
      <c r="K2478" s="5"/>
      <c r="L2478" s="5"/>
      <c r="M2478" s="5"/>
      <c r="N2478" s="5"/>
      <c r="O2478" s="5"/>
      <c r="P2478" s="5"/>
      <c r="Q2478" s="5"/>
      <c r="R2478" s="5"/>
      <c r="S2478" s="5"/>
      <c r="T2478" s="5"/>
      <c r="U2478" s="5" t="s">
        <v>388</v>
      </c>
      <c r="V2478" s="5">
        <v>413380</v>
      </c>
    </row>
    <row r="2479" spans="1:22">
      <c r="A2479" s="5" t="s">
        <v>9085</v>
      </c>
      <c r="B2479" s="5" t="s">
        <v>2997</v>
      </c>
      <c r="C2479" s="5" t="s">
        <v>2998</v>
      </c>
      <c r="D2479" s="6">
        <v>1.5473600000000003</v>
      </c>
      <c r="E2479" s="7">
        <v>0.35487548575633721</v>
      </c>
      <c r="F2479" s="5" t="s">
        <v>9</v>
      </c>
      <c r="G2479" s="5"/>
      <c r="H2479" s="5"/>
      <c r="I2479" s="5"/>
      <c r="J2479" s="5"/>
      <c r="K2479" s="5"/>
      <c r="L2479" s="5"/>
      <c r="M2479" s="5"/>
      <c r="N2479" s="5"/>
      <c r="O2479" s="5"/>
      <c r="P2479" s="5"/>
      <c r="Q2479" s="5"/>
      <c r="R2479" s="5"/>
      <c r="S2479" s="5"/>
      <c r="T2479" s="5"/>
      <c r="U2479" s="5" t="s">
        <v>2999</v>
      </c>
      <c r="V2479" s="5"/>
    </row>
    <row r="2480" spans="1:22">
      <c r="A2480" s="5" t="s">
        <v>9085</v>
      </c>
      <c r="B2480" s="5" t="s">
        <v>5490</v>
      </c>
      <c r="C2480" s="5" t="s">
        <v>5491</v>
      </c>
      <c r="D2480" s="6">
        <v>1.5491700000000002</v>
      </c>
      <c r="E2480" s="7">
        <v>0.12571873429542066</v>
      </c>
      <c r="F2480" s="5" t="s">
        <v>9</v>
      </c>
      <c r="G2480" s="5"/>
      <c r="H2480" s="5"/>
      <c r="I2480" s="5"/>
      <c r="J2480" s="5"/>
      <c r="K2480" s="5"/>
      <c r="L2480" s="5"/>
      <c r="M2480" s="5"/>
      <c r="N2480" s="5"/>
      <c r="O2480" s="5"/>
      <c r="P2480" s="5"/>
      <c r="Q2480" s="5"/>
      <c r="R2480" s="5"/>
      <c r="S2480" s="5"/>
      <c r="T2480" s="5"/>
      <c r="U2480" s="5" t="s">
        <v>5492</v>
      </c>
      <c r="V2480" s="5">
        <v>726264</v>
      </c>
    </row>
    <row r="2481" spans="1:22">
      <c r="A2481" s="5" t="s">
        <v>9085</v>
      </c>
      <c r="B2481" s="5" t="s">
        <v>2014</v>
      </c>
      <c r="C2481" s="5" t="s">
        <v>429</v>
      </c>
      <c r="D2481" s="6">
        <v>1.55081</v>
      </c>
      <c r="E2481" s="7">
        <v>6.2651287458932295E-2</v>
      </c>
      <c r="F2481" s="5" t="s">
        <v>9</v>
      </c>
      <c r="G2481" s="5"/>
      <c r="H2481" s="5"/>
      <c r="I2481" s="5"/>
      <c r="J2481" s="5"/>
      <c r="K2481" s="5"/>
      <c r="L2481" s="5"/>
      <c r="M2481" s="5"/>
      <c r="N2481" s="5"/>
      <c r="O2481" s="5"/>
      <c r="P2481" s="5"/>
      <c r="Q2481" s="5"/>
      <c r="R2481" s="5"/>
      <c r="S2481" s="5"/>
      <c r="T2481" s="5"/>
      <c r="U2481" s="5" t="s">
        <v>2015</v>
      </c>
      <c r="V2481" s="5"/>
    </row>
    <row r="2482" spans="1:22">
      <c r="A2482" s="5" t="s">
        <v>9085</v>
      </c>
      <c r="B2482" s="5" t="s">
        <v>2782</v>
      </c>
      <c r="C2482" s="5" t="s">
        <v>2783</v>
      </c>
      <c r="D2482" s="6">
        <v>1.5513399999999999</v>
      </c>
      <c r="E2482" s="7">
        <v>0.33554749424471181</v>
      </c>
      <c r="F2482" s="5" t="s">
        <v>9</v>
      </c>
      <c r="G2482" s="5"/>
      <c r="H2482" s="5"/>
      <c r="I2482" s="5"/>
      <c r="J2482" s="5"/>
      <c r="K2482" s="5"/>
      <c r="L2482" s="5"/>
      <c r="M2482" s="5"/>
      <c r="N2482" s="5"/>
      <c r="O2482" s="5"/>
      <c r="P2482" s="5"/>
      <c r="Q2482" s="5"/>
      <c r="R2482" s="5"/>
      <c r="S2482" s="5"/>
      <c r="T2482" s="5"/>
      <c r="U2482" s="5" t="s">
        <v>2784</v>
      </c>
      <c r="V2482" s="5">
        <v>410017</v>
      </c>
    </row>
    <row r="2483" spans="1:22">
      <c r="A2483" s="5" t="s">
        <v>9085</v>
      </c>
      <c r="B2483" s="5" t="s">
        <v>5748</v>
      </c>
      <c r="C2483" s="5" t="s">
        <v>409</v>
      </c>
      <c r="D2483" s="6">
        <v>1.5557600000000005</v>
      </c>
      <c r="E2483" s="7">
        <v>0.4376329367000989</v>
      </c>
      <c r="F2483" s="5" t="s">
        <v>9</v>
      </c>
      <c r="G2483" s="5"/>
      <c r="H2483" s="5"/>
      <c r="I2483" s="5"/>
      <c r="J2483" s="5"/>
      <c r="K2483" s="5"/>
      <c r="L2483" s="5"/>
      <c r="M2483" s="5"/>
      <c r="N2483" s="5"/>
      <c r="O2483" s="5"/>
      <c r="P2483" s="5"/>
      <c r="Q2483" s="5"/>
      <c r="R2483" s="5"/>
      <c r="S2483" s="5"/>
      <c r="T2483" s="5"/>
      <c r="U2483" s="5" t="s">
        <v>2701</v>
      </c>
      <c r="V2483" s="5"/>
    </row>
    <row r="2484" spans="1:22">
      <c r="A2484" s="5" t="s">
        <v>9085</v>
      </c>
      <c r="B2484" s="5" t="s">
        <v>4290</v>
      </c>
      <c r="C2484" s="5" t="s">
        <v>4291</v>
      </c>
      <c r="D2484" s="6">
        <v>1.5579799999999999</v>
      </c>
      <c r="E2484" s="7">
        <v>0.1365582680362997</v>
      </c>
      <c r="F2484" s="5" t="s">
        <v>9</v>
      </c>
      <c r="G2484" s="5"/>
      <c r="H2484" s="5"/>
      <c r="I2484" s="5"/>
      <c r="J2484" s="5"/>
      <c r="K2484" s="5"/>
      <c r="L2484" s="5"/>
      <c r="M2484" s="5"/>
      <c r="N2484" s="5"/>
      <c r="O2484" s="5"/>
      <c r="P2484" s="5"/>
      <c r="Q2484" s="5"/>
      <c r="R2484" s="5"/>
      <c r="S2484" s="5"/>
      <c r="T2484" s="5"/>
      <c r="U2484" s="5"/>
      <c r="V2484" s="5"/>
    </row>
    <row r="2485" spans="1:22">
      <c r="A2485" s="5" t="s">
        <v>9085</v>
      </c>
      <c r="B2485" s="5" t="s">
        <v>4498</v>
      </c>
      <c r="C2485" s="5" t="s">
        <v>4499</v>
      </c>
      <c r="D2485" s="6">
        <v>1.55891</v>
      </c>
      <c r="E2485" s="7">
        <v>0.15637884458737336</v>
      </c>
      <c r="F2485" s="5" t="s">
        <v>9</v>
      </c>
      <c r="G2485" s="5"/>
      <c r="H2485" s="5"/>
      <c r="I2485" s="5"/>
      <c r="J2485" s="5"/>
      <c r="K2485" s="5"/>
      <c r="L2485" s="5"/>
      <c r="M2485" s="5"/>
      <c r="N2485" s="5"/>
      <c r="O2485" s="5"/>
      <c r="P2485" s="5"/>
      <c r="Q2485" s="5"/>
      <c r="R2485" s="5"/>
      <c r="S2485" s="5"/>
      <c r="T2485" s="5"/>
      <c r="U2485" s="5" t="s">
        <v>4500</v>
      </c>
      <c r="V2485" s="5">
        <v>413103</v>
      </c>
    </row>
    <row r="2486" spans="1:22">
      <c r="A2486" s="5" t="s">
        <v>9085</v>
      </c>
      <c r="B2486" s="5" t="s">
        <v>8258</v>
      </c>
      <c r="C2486" s="5" t="s">
        <v>8259</v>
      </c>
      <c r="D2486" s="6">
        <v>1.5671600000000001</v>
      </c>
      <c r="E2486" s="7">
        <v>7.1240998857442783E-2</v>
      </c>
      <c r="F2486" s="5" t="s">
        <v>9</v>
      </c>
      <c r="G2486" s="5"/>
      <c r="H2486" s="5"/>
      <c r="I2486" s="5"/>
      <c r="J2486" s="5"/>
      <c r="K2486" s="5"/>
      <c r="L2486" s="5"/>
      <c r="M2486" s="5"/>
      <c r="N2486" s="5"/>
      <c r="O2486" s="5"/>
      <c r="P2486" s="5"/>
      <c r="Q2486" s="5"/>
      <c r="R2486" s="5"/>
      <c r="S2486" s="5"/>
      <c r="T2486" s="5"/>
      <c r="U2486" s="5" t="s">
        <v>4079</v>
      </c>
      <c r="V2486" s="5"/>
    </row>
    <row r="2487" spans="1:22">
      <c r="A2487" s="5" t="s">
        <v>9085</v>
      </c>
      <c r="B2487" s="5" t="s">
        <v>1197</v>
      </c>
      <c r="C2487" s="5" t="s">
        <v>1198</v>
      </c>
      <c r="D2487" s="6">
        <v>1.5672600000000003</v>
      </c>
      <c r="E2487" s="7">
        <v>0.3388472770235858</v>
      </c>
      <c r="F2487" s="5" t="s">
        <v>9</v>
      </c>
      <c r="G2487" s="5"/>
      <c r="H2487" s="5"/>
      <c r="I2487" s="5"/>
      <c r="J2487" s="5"/>
      <c r="K2487" s="5"/>
      <c r="L2487" s="5"/>
      <c r="M2487" s="5"/>
      <c r="N2487" s="5"/>
      <c r="O2487" s="5"/>
      <c r="P2487" s="5"/>
      <c r="Q2487" s="5"/>
      <c r="R2487" s="5"/>
      <c r="S2487" s="5"/>
      <c r="T2487" s="5"/>
      <c r="U2487" s="5" t="s">
        <v>1199</v>
      </c>
      <c r="V2487" s="5"/>
    </row>
    <row r="2488" spans="1:22">
      <c r="A2488" s="5" t="s">
        <v>9085</v>
      </c>
      <c r="B2488" s="5" t="s">
        <v>2985</v>
      </c>
      <c r="C2488" s="5" t="s">
        <v>2986</v>
      </c>
      <c r="D2488" s="6">
        <v>1.5691400000000002</v>
      </c>
      <c r="E2488" s="7">
        <v>0.23048305405311409</v>
      </c>
      <c r="F2488" s="5" t="s">
        <v>9</v>
      </c>
      <c r="G2488" s="5"/>
      <c r="H2488" s="5"/>
      <c r="I2488" s="5"/>
      <c r="J2488" s="5"/>
      <c r="K2488" s="5"/>
      <c r="L2488" s="5"/>
      <c r="M2488" s="5"/>
      <c r="N2488" s="5"/>
      <c r="O2488" s="5"/>
      <c r="P2488" s="5"/>
      <c r="Q2488" s="5"/>
      <c r="R2488" s="5"/>
      <c r="S2488" s="5"/>
      <c r="T2488" s="5"/>
      <c r="U2488" s="5" t="s">
        <v>2987</v>
      </c>
      <c r="V2488" s="5"/>
    </row>
    <row r="2489" spans="1:22">
      <c r="A2489" s="5" t="s">
        <v>9085</v>
      </c>
      <c r="B2489" s="5" t="s">
        <v>5542</v>
      </c>
      <c r="C2489" s="5" t="s">
        <v>5543</v>
      </c>
      <c r="D2489" s="6">
        <v>1.5740799999999999</v>
      </c>
      <c r="E2489" s="7">
        <v>0.20817999798662881</v>
      </c>
      <c r="F2489" s="5" t="s">
        <v>9</v>
      </c>
      <c r="G2489" s="5"/>
      <c r="H2489" s="5"/>
      <c r="I2489" s="5"/>
      <c r="J2489" s="5"/>
      <c r="K2489" s="5"/>
      <c r="L2489" s="5"/>
      <c r="M2489" s="5"/>
      <c r="N2489" s="5"/>
      <c r="O2489" s="5"/>
      <c r="P2489" s="5"/>
      <c r="Q2489" s="5"/>
      <c r="R2489" s="5"/>
      <c r="S2489" s="5"/>
      <c r="T2489" s="5"/>
      <c r="U2489" s="5" t="s">
        <v>5544</v>
      </c>
      <c r="V2489" s="5">
        <v>100577491</v>
      </c>
    </row>
    <row r="2490" spans="1:22">
      <c r="A2490" s="5" t="s">
        <v>9085</v>
      </c>
      <c r="B2490" s="5" t="s">
        <v>985</v>
      </c>
      <c r="C2490" s="5" t="s">
        <v>986</v>
      </c>
      <c r="D2490" s="6">
        <v>1.57517</v>
      </c>
      <c r="E2490" s="7">
        <v>0.34114184977189826</v>
      </c>
      <c r="F2490" s="5" t="s">
        <v>9</v>
      </c>
      <c r="G2490" s="5"/>
      <c r="H2490" s="5"/>
      <c r="I2490" s="5"/>
      <c r="J2490" s="5"/>
      <c r="K2490" s="5"/>
      <c r="L2490" s="5"/>
      <c r="M2490" s="5"/>
      <c r="N2490" s="5"/>
      <c r="O2490" s="5"/>
      <c r="P2490" s="5"/>
      <c r="Q2490" s="5"/>
      <c r="R2490" s="5"/>
      <c r="S2490" s="5"/>
      <c r="T2490" s="5"/>
      <c r="U2490" s="5" t="s">
        <v>987</v>
      </c>
      <c r="V2490" s="5">
        <v>411572</v>
      </c>
    </row>
    <row r="2491" spans="1:22">
      <c r="A2491" s="5" t="s">
        <v>9085</v>
      </c>
      <c r="B2491" s="5" t="s">
        <v>3520</v>
      </c>
      <c r="C2491" s="5" t="s">
        <v>3521</v>
      </c>
      <c r="D2491" s="6">
        <v>1.5791900000000001</v>
      </c>
      <c r="E2491" s="7">
        <v>0.38717740080527419</v>
      </c>
      <c r="F2491" s="5" t="s">
        <v>9</v>
      </c>
      <c r="G2491" s="5"/>
      <c r="H2491" s="5"/>
      <c r="I2491" s="5"/>
      <c r="J2491" s="5"/>
      <c r="K2491" s="5"/>
      <c r="L2491" s="5"/>
      <c r="M2491" s="5"/>
      <c r="N2491" s="5"/>
      <c r="O2491" s="5"/>
      <c r="P2491" s="5"/>
      <c r="Q2491" s="5"/>
      <c r="R2491" s="5"/>
      <c r="S2491" s="5"/>
      <c r="T2491" s="5"/>
      <c r="U2491" s="5" t="s">
        <v>3522</v>
      </c>
      <c r="V2491" s="5"/>
    </row>
    <row r="2492" spans="1:22">
      <c r="A2492" s="5" t="s">
        <v>9085</v>
      </c>
      <c r="B2492" s="5" t="s">
        <v>4614</v>
      </c>
      <c r="C2492" s="5" t="s">
        <v>2269</v>
      </c>
      <c r="D2492" s="6">
        <v>1.5884200000000002</v>
      </c>
      <c r="E2492" s="7">
        <v>0.10519352296116329</v>
      </c>
      <c r="F2492" s="5" t="s">
        <v>9</v>
      </c>
      <c r="G2492" s="5"/>
      <c r="H2492" s="5"/>
      <c r="I2492" s="5"/>
      <c r="J2492" s="5"/>
      <c r="K2492" s="5"/>
      <c r="L2492" s="5"/>
      <c r="M2492" s="5"/>
      <c r="N2492" s="5"/>
      <c r="O2492" s="5"/>
      <c r="P2492" s="5"/>
      <c r="Q2492" s="5"/>
      <c r="R2492" s="5"/>
      <c r="S2492" s="5"/>
      <c r="T2492" s="5"/>
      <c r="U2492" s="5"/>
      <c r="V2492" s="5"/>
    </row>
    <row r="2493" spans="1:22">
      <c r="A2493" s="5" t="s">
        <v>9085</v>
      </c>
      <c r="B2493" s="5" t="s">
        <v>425</v>
      </c>
      <c r="C2493" s="5" t="s">
        <v>426</v>
      </c>
      <c r="D2493" s="6">
        <v>1.5909</v>
      </c>
      <c r="E2493" s="7">
        <v>0.15788068426948468</v>
      </c>
      <c r="F2493" s="5" t="s">
        <v>9</v>
      </c>
      <c r="G2493" s="5"/>
      <c r="H2493" s="5"/>
      <c r="I2493" s="5"/>
      <c r="J2493" s="5"/>
      <c r="K2493" s="5"/>
      <c r="L2493" s="5"/>
      <c r="M2493" s="5"/>
      <c r="N2493" s="5"/>
      <c r="O2493" s="5"/>
      <c r="P2493" s="5"/>
      <c r="Q2493" s="5"/>
      <c r="R2493" s="5"/>
      <c r="S2493" s="5"/>
      <c r="T2493" s="5"/>
      <c r="U2493" s="5" t="s">
        <v>427</v>
      </c>
      <c r="V2493" s="5"/>
    </row>
    <row r="2494" spans="1:22">
      <c r="A2494" s="5" t="s">
        <v>9085</v>
      </c>
      <c r="B2494" s="5" t="s">
        <v>7864</v>
      </c>
      <c r="C2494" s="5" t="s">
        <v>7865</v>
      </c>
      <c r="D2494" s="6">
        <v>1.5942700000000001</v>
      </c>
      <c r="E2494" s="7">
        <v>0.14791254171308613</v>
      </c>
      <c r="F2494" s="5" t="s">
        <v>9</v>
      </c>
      <c r="G2494" s="5"/>
      <c r="H2494" s="5"/>
      <c r="I2494" s="5"/>
      <c r="J2494" s="5"/>
      <c r="K2494" s="5"/>
      <c r="L2494" s="5"/>
      <c r="M2494" s="5"/>
      <c r="N2494" s="5"/>
      <c r="O2494" s="5"/>
      <c r="P2494" s="5"/>
      <c r="Q2494" s="5"/>
      <c r="R2494" s="5"/>
      <c r="S2494" s="5"/>
      <c r="T2494" s="5"/>
      <c r="U2494" s="5" t="s">
        <v>7866</v>
      </c>
      <c r="V2494" s="5">
        <v>724901</v>
      </c>
    </row>
    <row r="2495" spans="1:22">
      <c r="A2495" s="5" t="s">
        <v>9085</v>
      </c>
      <c r="B2495" s="5" t="s">
        <v>2549</v>
      </c>
      <c r="C2495" s="5" t="s">
        <v>2550</v>
      </c>
      <c r="D2495" s="6">
        <v>1.5971299999999999</v>
      </c>
      <c r="E2495" s="7">
        <v>8.283426060496954E-2</v>
      </c>
      <c r="F2495" s="5" t="s">
        <v>9</v>
      </c>
      <c r="G2495" s="5"/>
      <c r="H2495" s="5"/>
      <c r="I2495" s="5"/>
      <c r="J2495" s="5"/>
      <c r="K2495" s="5"/>
      <c r="L2495" s="5"/>
      <c r="M2495" s="5"/>
      <c r="N2495" s="5"/>
      <c r="O2495" s="5"/>
      <c r="P2495" s="5"/>
      <c r="Q2495" s="5"/>
      <c r="R2495" s="5"/>
      <c r="S2495" s="5"/>
      <c r="T2495" s="5"/>
      <c r="U2495" s="5"/>
      <c r="V2495" s="5"/>
    </row>
    <row r="2496" spans="1:22">
      <c r="A2496" s="5" t="s">
        <v>9085</v>
      </c>
      <c r="B2496" s="5" t="s">
        <v>4899</v>
      </c>
      <c r="C2496" s="5" t="s">
        <v>4900</v>
      </c>
      <c r="D2496" s="6">
        <v>1.6061799999999999</v>
      </c>
      <c r="E2496" s="7">
        <v>7.1994612744083947E-2</v>
      </c>
      <c r="F2496" s="5" t="s">
        <v>9</v>
      </c>
      <c r="G2496" s="5"/>
      <c r="H2496" s="5"/>
      <c r="I2496" s="5"/>
      <c r="J2496" s="5"/>
      <c r="K2496" s="5"/>
      <c r="L2496" s="5"/>
      <c r="M2496" s="5"/>
      <c r="N2496" s="5"/>
      <c r="O2496" s="5"/>
      <c r="P2496" s="5"/>
      <c r="Q2496" s="5"/>
      <c r="R2496" s="5"/>
      <c r="S2496" s="5"/>
      <c r="T2496" s="5"/>
      <c r="U2496" s="5" t="s">
        <v>4901</v>
      </c>
      <c r="V2496" s="5">
        <v>409662</v>
      </c>
    </row>
    <row r="2497" spans="1:22">
      <c r="A2497" s="5" t="s">
        <v>9085</v>
      </c>
      <c r="B2497" s="5" t="s">
        <v>8871</v>
      </c>
      <c r="C2497" s="5" t="s">
        <v>8872</v>
      </c>
      <c r="D2497" s="6">
        <v>1.6088400000000005</v>
      </c>
      <c r="E2497" s="7">
        <v>7.6002871347133794E-2</v>
      </c>
      <c r="F2497" s="5" t="s">
        <v>9</v>
      </c>
      <c r="G2497" s="5"/>
      <c r="H2497" s="5"/>
      <c r="I2497" s="5"/>
      <c r="J2497" s="5"/>
      <c r="K2497" s="5"/>
      <c r="L2497" s="5"/>
      <c r="M2497" s="5"/>
      <c r="N2497" s="5"/>
      <c r="O2497" s="5"/>
      <c r="P2497" s="5"/>
      <c r="Q2497" s="5"/>
      <c r="R2497" s="5"/>
      <c r="S2497" s="5"/>
      <c r="T2497" s="5"/>
      <c r="U2497" s="5"/>
      <c r="V2497" s="5"/>
    </row>
    <row r="2498" spans="1:22">
      <c r="A2498" s="5" t="s">
        <v>9085</v>
      </c>
      <c r="B2498" s="5" t="s">
        <v>7957</v>
      </c>
      <c r="C2498" s="5" t="s">
        <v>5024</v>
      </c>
      <c r="D2498" s="6">
        <v>1.6122399999999999</v>
      </c>
      <c r="E2498" s="7">
        <v>0.44809180363779111</v>
      </c>
      <c r="F2498" s="5" t="s">
        <v>9</v>
      </c>
      <c r="G2498" s="5"/>
      <c r="H2498" s="5"/>
      <c r="I2498" s="5"/>
      <c r="J2498" s="5"/>
      <c r="K2498" s="5"/>
      <c r="L2498" s="5"/>
      <c r="M2498" s="5"/>
      <c r="N2498" s="5"/>
      <c r="O2498" s="5"/>
      <c r="P2498" s="5"/>
      <c r="Q2498" s="5"/>
      <c r="R2498" s="5"/>
      <c r="S2498" s="5"/>
      <c r="T2498" s="5"/>
      <c r="U2498" s="5" t="s">
        <v>7958</v>
      </c>
      <c r="V2498" s="5">
        <v>409082</v>
      </c>
    </row>
    <row r="2499" spans="1:22">
      <c r="A2499" s="5" t="s">
        <v>9085</v>
      </c>
      <c r="B2499" s="5" t="s">
        <v>4099</v>
      </c>
      <c r="C2499" s="5" t="s">
        <v>4100</v>
      </c>
      <c r="D2499" s="6">
        <v>1.6126100000000003</v>
      </c>
      <c r="E2499" s="7">
        <v>8.8462661199626938E-2</v>
      </c>
      <c r="F2499" s="5" t="s">
        <v>9</v>
      </c>
      <c r="G2499" s="5"/>
      <c r="H2499" s="5"/>
      <c r="I2499" s="5"/>
      <c r="J2499" s="5"/>
      <c r="K2499" s="5"/>
      <c r="L2499" s="5"/>
      <c r="M2499" s="5"/>
      <c r="N2499" s="5"/>
      <c r="O2499" s="5"/>
      <c r="P2499" s="5"/>
      <c r="Q2499" s="5"/>
      <c r="R2499" s="5"/>
      <c r="S2499" s="5"/>
      <c r="T2499" s="5"/>
      <c r="U2499" s="5" t="s">
        <v>4101</v>
      </c>
      <c r="V2499" s="5">
        <v>409880</v>
      </c>
    </row>
    <row r="2500" spans="1:22">
      <c r="A2500" s="5" t="s">
        <v>9085</v>
      </c>
      <c r="B2500" s="5" t="s">
        <v>2750</v>
      </c>
      <c r="C2500" s="5" t="s">
        <v>2751</v>
      </c>
      <c r="D2500" s="6">
        <v>1.6218999999999999</v>
      </c>
      <c r="E2500" s="7">
        <v>6.4571369872541418E-2</v>
      </c>
      <c r="F2500" s="5" t="s">
        <v>9</v>
      </c>
      <c r="G2500" s="5"/>
      <c r="H2500" s="5"/>
      <c r="I2500" s="5"/>
      <c r="J2500" s="5"/>
      <c r="K2500" s="5"/>
      <c r="L2500" s="5"/>
      <c r="M2500" s="5"/>
      <c r="N2500" s="5"/>
      <c r="O2500" s="5"/>
      <c r="P2500" s="5"/>
      <c r="Q2500" s="5"/>
      <c r="R2500" s="5"/>
      <c r="S2500" s="5"/>
      <c r="T2500" s="5"/>
      <c r="U2500" s="5" t="s">
        <v>2752</v>
      </c>
      <c r="V2500" s="5"/>
    </row>
    <row r="2501" spans="1:22">
      <c r="A2501" s="5" t="s">
        <v>9085</v>
      </c>
      <c r="B2501" s="5" t="s">
        <v>5652</v>
      </c>
      <c r="C2501" s="5" t="s">
        <v>5653</v>
      </c>
      <c r="D2501" s="6">
        <v>1.6332400000000002</v>
      </c>
      <c r="E2501" s="7">
        <v>0.14283511868861287</v>
      </c>
      <c r="F2501" s="5" t="s">
        <v>9</v>
      </c>
      <c r="G2501" s="5"/>
      <c r="H2501" s="5"/>
      <c r="I2501" s="5"/>
      <c r="J2501" s="5"/>
      <c r="K2501" s="5"/>
      <c r="L2501" s="5"/>
      <c r="M2501" s="5"/>
      <c r="N2501" s="5"/>
      <c r="O2501" s="5"/>
      <c r="P2501" s="5"/>
      <c r="Q2501" s="5"/>
      <c r="R2501" s="5"/>
      <c r="S2501" s="5"/>
      <c r="T2501" s="5"/>
      <c r="U2501" s="5" t="s">
        <v>5654</v>
      </c>
      <c r="V2501" s="5">
        <v>408833</v>
      </c>
    </row>
    <row r="2502" spans="1:22">
      <c r="A2502" s="5" t="s">
        <v>9085</v>
      </c>
      <c r="B2502" s="5" t="s">
        <v>7592</v>
      </c>
      <c r="C2502" s="5" t="s">
        <v>7593</v>
      </c>
      <c r="D2502" s="6">
        <v>1.6346000000000001</v>
      </c>
      <c r="E2502" s="7">
        <v>0.22115155632159289</v>
      </c>
      <c r="F2502" s="5" t="s">
        <v>9</v>
      </c>
      <c r="G2502" s="5"/>
      <c r="H2502" s="5"/>
      <c r="I2502" s="5"/>
      <c r="J2502" s="5"/>
      <c r="K2502" s="5"/>
      <c r="L2502" s="5"/>
      <c r="M2502" s="5"/>
      <c r="N2502" s="5"/>
      <c r="O2502" s="5"/>
      <c r="P2502" s="5"/>
      <c r="Q2502" s="5"/>
      <c r="R2502" s="5"/>
      <c r="S2502" s="5"/>
      <c r="T2502" s="5"/>
      <c r="U2502" s="5" t="s">
        <v>7594</v>
      </c>
      <c r="V2502" s="5"/>
    </row>
    <row r="2503" spans="1:22">
      <c r="A2503" s="5" t="s">
        <v>9085</v>
      </c>
      <c r="B2503" s="5" t="s">
        <v>8545</v>
      </c>
      <c r="C2503" s="5" t="s">
        <v>8546</v>
      </c>
      <c r="D2503" s="6">
        <v>1.6591100000000003</v>
      </c>
      <c r="E2503" s="7">
        <v>5.1358224338038473E-2</v>
      </c>
      <c r="F2503" s="5" t="s">
        <v>9</v>
      </c>
      <c r="G2503" s="5"/>
      <c r="H2503" s="5"/>
      <c r="I2503" s="5"/>
      <c r="J2503" s="5"/>
      <c r="K2503" s="5"/>
      <c r="L2503" s="5"/>
      <c r="M2503" s="5"/>
      <c r="N2503" s="5"/>
      <c r="O2503" s="5"/>
      <c r="P2503" s="5"/>
      <c r="Q2503" s="5"/>
      <c r="R2503" s="5"/>
      <c r="S2503" s="5"/>
      <c r="T2503" s="5"/>
      <c r="U2503" s="5" t="s">
        <v>5375</v>
      </c>
      <c r="V2503" s="5"/>
    </row>
    <row r="2504" spans="1:22">
      <c r="A2504" s="5" t="s">
        <v>9085</v>
      </c>
      <c r="B2504" s="5" t="s">
        <v>2889</v>
      </c>
      <c r="C2504" s="5" t="s">
        <v>2809</v>
      </c>
      <c r="D2504" s="6">
        <v>1.66117</v>
      </c>
      <c r="E2504" s="7">
        <v>5.9848049370728157E-2</v>
      </c>
      <c r="F2504" s="5" t="s">
        <v>9</v>
      </c>
      <c r="G2504" s="5"/>
      <c r="H2504" s="5"/>
      <c r="I2504" s="5"/>
      <c r="J2504" s="5"/>
      <c r="K2504" s="5"/>
      <c r="L2504" s="5"/>
      <c r="M2504" s="5"/>
      <c r="N2504" s="5"/>
      <c r="O2504" s="5"/>
      <c r="P2504" s="5"/>
      <c r="Q2504" s="5"/>
      <c r="R2504" s="5"/>
      <c r="S2504" s="5"/>
      <c r="T2504" s="5"/>
      <c r="U2504" s="5" t="s">
        <v>2810</v>
      </c>
      <c r="V2504" s="5"/>
    </row>
    <row r="2505" spans="1:22">
      <c r="A2505" s="5" t="s">
        <v>9085</v>
      </c>
      <c r="B2505" s="5" t="s">
        <v>3975</v>
      </c>
      <c r="C2505" s="5" t="s">
        <v>3976</v>
      </c>
      <c r="D2505" s="6">
        <v>1.6720400000000002</v>
      </c>
      <c r="E2505" s="7">
        <v>0.22014356745758573</v>
      </c>
      <c r="F2505" s="5" t="s">
        <v>9</v>
      </c>
      <c r="G2505" s="5"/>
      <c r="H2505" s="5"/>
      <c r="I2505" s="5"/>
      <c r="J2505" s="5"/>
      <c r="K2505" s="5"/>
      <c r="L2505" s="5"/>
      <c r="M2505" s="5"/>
      <c r="N2505" s="5"/>
      <c r="O2505" s="5"/>
      <c r="P2505" s="5"/>
      <c r="Q2505" s="5"/>
      <c r="R2505" s="5"/>
      <c r="S2505" s="5"/>
      <c r="T2505" s="5"/>
      <c r="U2505" s="5" t="s">
        <v>3977</v>
      </c>
      <c r="V2505" s="5">
        <v>413153</v>
      </c>
    </row>
    <row r="2506" spans="1:22">
      <c r="A2506" s="5" t="s">
        <v>9085</v>
      </c>
      <c r="B2506" s="5" t="s">
        <v>5048</v>
      </c>
      <c r="C2506" s="5" t="s">
        <v>5049</v>
      </c>
      <c r="D2506" s="6">
        <v>1.67496</v>
      </c>
      <c r="E2506" s="7">
        <v>0.13797518974999906</v>
      </c>
      <c r="F2506" s="5" t="s">
        <v>9</v>
      </c>
      <c r="G2506" s="5"/>
      <c r="H2506" s="5"/>
      <c r="I2506" s="5"/>
      <c r="J2506" s="5"/>
      <c r="K2506" s="5"/>
      <c r="L2506" s="5"/>
      <c r="M2506" s="5"/>
      <c r="N2506" s="5"/>
      <c r="O2506" s="5"/>
      <c r="P2506" s="5"/>
      <c r="Q2506" s="5"/>
      <c r="R2506" s="5"/>
      <c r="S2506" s="5"/>
      <c r="T2506" s="5"/>
      <c r="U2506" s="5" t="s">
        <v>5050</v>
      </c>
      <c r="V2506" s="5">
        <v>408457</v>
      </c>
    </row>
    <row r="2507" spans="1:22">
      <c r="A2507" s="5" t="s">
        <v>9085</v>
      </c>
      <c r="B2507" s="5" t="s">
        <v>5159</v>
      </c>
      <c r="C2507" s="5" t="s">
        <v>5160</v>
      </c>
      <c r="D2507" s="6">
        <v>1.6891499999999999</v>
      </c>
      <c r="E2507" s="7">
        <v>8.5117723546009674E-2</v>
      </c>
      <c r="F2507" s="5" t="s">
        <v>9</v>
      </c>
      <c r="G2507" s="5"/>
      <c r="H2507" s="5"/>
      <c r="I2507" s="5"/>
      <c r="J2507" s="5"/>
      <c r="K2507" s="5"/>
      <c r="L2507" s="5"/>
      <c r="M2507" s="5"/>
      <c r="N2507" s="5"/>
      <c r="O2507" s="5"/>
      <c r="P2507" s="5"/>
      <c r="Q2507" s="5"/>
      <c r="R2507" s="5"/>
      <c r="S2507" s="5"/>
      <c r="T2507" s="5"/>
      <c r="U2507" s="5" t="s">
        <v>5161</v>
      </c>
      <c r="V2507" s="5">
        <v>551128</v>
      </c>
    </row>
    <row r="2508" spans="1:22">
      <c r="A2508" s="5" t="s">
        <v>9085</v>
      </c>
      <c r="B2508" s="5" t="s">
        <v>7965</v>
      </c>
      <c r="C2508" s="5" t="s">
        <v>7966</v>
      </c>
      <c r="D2508" s="6">
        <v>1.69112</v>
      </c>
      <c r="E2508" s="7">
        <v>0.44556185154432576</v>
      </c>
      <c r="F2508" s="5" t="s">
        <v>9</v>
      </c>
      <c r="G2508" s="5"/>
      <c r="H2508" s="5"/>
      <c r="I2508" s="5"/>
      <c r="J2508" s="5"/>
      <c r="K2508" s="5"/>
      <c r="L2508" s="5"/>
      <c r="M2508" s="5"/>
      <c r="N2508" s="5"/>
      <c r="O2508" s="5"/>
      <c r="P2508" s="5"/>
      <c r="Q2508" s="5"/>
      <c r="R2508" s="5"/>
      <c r="S2508" s="5"/>
      <c r="T2508" s="5"/>
      <c r="U2508" s="5"/>
      <c r="V2508" s="5"/>
    </row>
    <row r="2509" spans="1:22">
      <c r="A2509" s="5" t="s">
        <v>9085</v>
      </c>
      <c r="B2509" s="5" t="s">
        <v>6482</v>
      </c>
      <c r="C2509" s="5" t="s">
        <v>6483</v>
      </c>
      <c r="D2509" s="6">
        <v>1.6917</v>
      </c>
      <c r="E2509" s="7">
        <v>0.45481732545010251</v>
      </c>
      <c r="F2509" s="5" t="s">
        <v>9</v>
      </c>
      <c r="G2509" s="5"/>
      <c r="H2509" s="5"/>
      <c r="I2509" s="5"/>
      <c r="J2509" s="5"/>
      <c r="K2509" s="5"/>
      <c r="L2509" s="5"/>
      <c r="M2509" s="5"/>
      <c r="N2509" s="5"/>
      <c r="O2509" s="5"/>
      <c r="P2509" s="5"/>
      <c r="Q2509" s="5"/>
      <c r="R2509" s="5"/>
      <c r="S2509" s="5"/>
      <c r="T2509" s="5"/>
      <c r="U2509" s="5" t="s">
        <v>6484</v>
      </c>
      <c r="V2509" s="5">
        <v>725653</v>
      </c>
    </row>
    <row r="2510" spans="1:22">
      <c r="A2510" s="5" t="s">
        <v>9085</v>
      </c>
      <c r="B2510" s="5" t="s">
        <v>246</v>
      </c>
      <c r="C2510" s="5" t="s">
        <v>247</v>
      </c>
      <c r="D2510" s="6">
        <v>1.69658</v>
      </c>
      <c r="E2510" s="7">
        <v>5.7729792964823459E-2</v>
      </c>
      <c r="F2510" s="5" t="s">
        <v>9</v>
      </c>
      <c r="G2510" s="5"/>
      <c r="H2510" s="5"/>
      <c r="I2510" s="5"/>
      <c r="J2510" s="5"/>
      <c r="K2510" s="5"/>
      <c r="L2510" s="5"/>
      <c r="M2510" s="5"/>
      <c r="N2510" s="5"/>
      <c r="O2510" s="5"/>
      <c r="P2510" s="5"/>
      <c r="Q2510" s="5"/>
      <c r="R2510" s="5"/>
      <c r="S2510" s="5"/>
      <c r="T2510" s="5"/>
      <c r="U2510" s="5"/>
      <c r="V2510" s="5"/>
    </row>
    <row r="2511" spans="1:22">
      <c r="A2511" s="5" t="s">
        <v>9085</v>
      </c>
      <c r="B2511" s="5" t="s">
        <v>4444</v>
      </c>
      <c r="C2511" s="5" t="s">
        <v>4445</v>
      </c>
      <c r="D2511" s="6">
        <v>1.6986399999999999</v>
      </c>
      <c r="E2511" s="7">
        <v>0.11480822432375321</v>
      </c>
      <c r="F2511" s="5" t="s">
        <v>9</v>
      </c>
      <c r="G2511" s="5"/>
      <c r="H2511" s="5"/>
      <c r="I2511" s="5"/>
      <c r="J2511" s="5"/>
      <c r="K2511" s="5"/>
      <c r="L2511" s="5"/>
      <c r="M2511" s="5"/>
      <c r="N2511" s="5"/>
      <c r="O2511" s="5"/>
      <c r="P2511" s="5"/>
      <c r="Q2511" s="5"/>
      <c r="R2511" s="5"/>
      <c r="S2511" s="5"/>
      <c r="T2511" s="5"/>
      <c r="U2511" s="5" t="s">
        <v>4446</v>
      </c>
      <c r="V2511" s="5"/>
    </row>
    <row r="2512" spans="1:22">
      <c r="A2512" s="5" t="s">
        <v>9085</v>
      </c>
      <c r="B2512" s="5" t="s">
        <v>8056</v>
      </c>
      <c r="C2512" s="5" t="s">
        <v>8057</v>
      </c>
      <c r="D2512" s="6">
        <v>1.6999599999999999</v>
      </c>
      <c r="E2512" s="7">
        <v>7.6980371034217926E-2</v>
      </c>
      <c r="F2512" s="5" t="s">
        <v>9</v>
      </c>
      <c r="G2512" s="5"/>
      <c r="H2512" s="5"/>
      <c r="I2512" s="5"/>
      <c r="J2512" s="5"/>
      <c r="K2512" s="5"/>
      <c r="L2512" s="5"/>
      <c r="M2512" s="5"/>
      <c r="N2512" s="5"/>
      <c r="O2512" s="5"/>
      <c r="P2512" s="5"/>
      <c r="Q2512" s="5"/>
      <c r="R2512" s="5"/>
      <c r="S2512" s="5"/>
      <c r="T2512" s="5"/>
      <c r="U2512" s="5" t="s">
        <v>8058</v>
      </c>
      <c r="V2512" s="5">
        <v>551968</v>
      </c>
    </row>
    <row r="2513" spans="1:22">
      <c r="A2513" s="5" t="s">
        <v>9085</v>
      </c>
      <c r="B2513" s="5" t="s">
        <v>48</v>
      </c>
      <c r="C2513" s="5" t="s">
        <v>49</v>
      </c>
      <c r="D2513" s="6">
        <v>1.71706</v>
      </c>
      <c r="E2513" s="7">
        <v>0.11103579336397132</v>
      </c>
      <c r="F2513" s="5" t="s">
        <v>9</v>
      </c>
      <c r="G2513" s="5"/>
      <c r="H2513" s="5"/>
      <c r="I2513" s="5"/>
      <c r="J2513" s="5"/>
      <c r="K2513" s="5"/>
      <c r="L2513" s="5"/>
      <c r="M2513" s="5"/>
      <c r="N2513" s="5"/>
      <c r="O2513" s="5"/>
      <c r="P2513" s="5"/>
      <c r="Q2513" s="5"/>
      <c r="R2513" s="5"/>
      <c r="S2513" s="5"/>
      <c r="T2513" s="5"/>
      <c r="U2513" s="5" t="s">
        <v>50</v>
      </c>
      <c r="V2513" s="5"/>
    </row>
    <row r="2514" spans="1:22">
      <c r="A2514" s="5" t="s">
        <v>9085</v>
      </c>
      <c r="B2514" s="5" t="s">
        <v>4633</v>
      </c>
      <c r="C2514" s="5" t="s">
        <v>4634</v>
      </c>
      <c r="D2514" s="6">
        <v>1.7212899999999998</v>
      </c>
      <c r="E2514" s="7">
        <v>0.16516499174992649</v>
      </c>
      <c r="F2514" s="5" t="s">
        <v>9</v>
      </c>
      <c r="G2514" s="5"/>
      <c r="H2514" s="5"/>
      <c r="I2514" s="5"/>
      <c r="J2514" s="5"/>
      <c r="K2514" s="5"/>
      <c r="L2514" s="5"/>
      <c r="M2514" s="5"/>
      <c r="N2514" s="5"/>
      <c r="O2514" s="5"/>
      <c r="P2514" s="5"/>
      <c r="Q2514" s="5"/>
      <c r="R2514" s="5"/>
      <c r="S2514" s="5"/>
      <c r="T2514" s="5"/>
      <c r="U2514" s="5" t="s">
        <v>4635</v>
      </c>
      <c r="V2514" s="5">
        <v>410922</v>
      </c>
    </row>
    <row r="2515" spans="1:22">
      <c r="A2515" s="5" t="s">
        <v>9085</v>
      </c>
      <c r="B2515" s="5" t="s">
        <v>1413</v>
      </c>
      <c r="C2515" s="5" t="s">
        <v>1414</v>
      </c>
      <c r="D2515" s="6">
        <v>1.72536</v>
      </c>
      <c r="E2515" s="7">
        <v>0.14785465423723196</v>
      </c>
      <c r="F2515" s="5" t="s">
        <v>9</v>
      </c>
      <c r="G2515" s="5"/>
      <c r="H2515" s="5"/>
      <c r="I2515" s="5"/>
      <c r="J2515" s="5"/>
      <c r="K2515" s="5"/>
      <c r="L2515" s="5"/>
      <c r="M2515" s="5"/>
      <c r="N2515" s="5"/>
      <c r="O2515" s="5"/>
      <c r="P2515" s="5"/>
      <c r="Q2515" s="5"/>
      <c r="R2515" s="5"/>
      <c r="S2515" s="5"/>
      <c r="T2515" s="5"/>
      <c r="U2515" s="5" t="s">
        <v>1415</v>
      </c>
      <c r="V2515" s="5">
        <v>409390</v>
      </c>
    </row>
    <row r="2516" spans="1:22">
      <c r="A2516" s="5" t="s">
        <v>9085</v>
      </c>
      <c r="B2516" s="5" t="s">
        <v>2230</v>
      </c>
      <c r="C2516" s="5" t="s">
        <v>2231</v>
      </c>
      <c r="D2516" s="6">
        <v>1.7292599999999998</v>
      </c>
      <c r="E2516" s="7">
        <v>5.5644212438978123E-2</v>
      </c>
      <c r="F2516" s="5" t="s">
        <v>9</v>
      </c>
      <c r="G2516" s="5"/>
      <c r="H2516" s="5"/>
      <c r="I2516" s="5"/>
      <c r="J2516" s="5"/>
      <c r="K2516" s="5"/>
      <c r="L2516" s="5"/>
      <c r="M2516" s="5"/>
      <c r="N2516" s="5"/>
      <c r="O2516" s="5"/>
      <c r="P2516" s="5"/>
      <c r="Q2516" s="5"/>
      <c r="R2516" s="5"/>
      <c r="S2516" s="5"/>
      <c r="T2516" s="5"/>
      <c r="U2516" s="5" t="s">
        <v>2232</v>
      </c>
      <c r="V2516" s="5"/>
    </row>
    <row r="2517" spans="1:22">
      <c r="A2517" s="5" t="s">
        <v>9085</v>
      </c>
      <c r="B2517" s="5" t="s">
        <v>3350</v>
      </c>
      <c r="C2517" s="5" t="s">
        <v>3351</v>
      </c>
      <c r="D2517" s="6">
        <v>1.7351500000000002</v>
      </c>
      <c r="E2517" s="7">
        <v>9.4219327479955484E-2</v>
      </c>
      <c r="F2517" s="5" t="s">
        <v>9</v>
      </c>
      <c r="G2517" s="5"/>
      <c r="H2517" s="5"/>
      <c r="I2517" s="5"/>
      <c r="J2517" s="5"/>
      <c r="K2517" s="5"/>
      <c r="L2517" s="5"/>
      <c r="M2517" s="5"/>
      <c r="N2517" s="5"/>
      <c r="O2517" s="5"/>
      <c r="P2517" s="5"/>
      <c r="Q2517" s="5"/>
      <c r="R2517" s="5"/>
      <c r="S2517" s="5"/>
      <c r="T2517" s="5"/>
      <c r="U2517" s="5" t="s">
        <v>3352</v>
      </c>
      <c r="V2517" s="5">
        <v>552319</v>
      </c>
    </row>
    <row r="2518" spans="1:22">
      <c r="A2518" s="5" t="s">
        <v>9085</v>
      </c>
      <c r="B2518" s="5" t="s">
        <v>2436</v>
      </c>
      <c r="C2518" s="5" t="s">
        <v>2437</v>
      </c>
      <c r="D2518" s="6">
        <v>1.7358499999999999</v>
      </c>
      <c r="E2518" s="7">
        <v>0.11891153901143228</v>
      </c>
      <c r="F2518" s="5" t="s">
        <v>9</v>
      </c>
      <c r="G2518" s="5"/>
      <c r="H2518" s="5"/>
      <c r="I2518" s="5"/>
      <c r="J2518" s="5"/>
      <c r="K2518" s="5"/>
      <c r="L2518" s="5"/>
      <c r="M2518" s="5"/>
      <c r="N2518" s="5"/>
      <c r="O2518" s="5"/>
      <c r="P2518" s="5"/>
      <c r="Q2518" s="5"/>
      <c r="R2518" s="5"/>
      <c r="S2518" s="5"/>
      <c r="T2518" s="5"/>
      <c r="U2518" s="5" t="s">
        <v>2438</v>
      </c>
      <c r="V2518" s="5">
        <v>552585</v>
      </c>
    </row>
    <row r="2519" spans="1:22">
      <c r="A2519" s="5" t="s">
        <v>9085</v>
      </c>
      <c r="B2519" s="5" t="s">
        <v>298</v>
      </c>
      <c r="C2519" s="5" t="s">
        <v>60</v>
      </c>
      <c r="D2519" s="6">
        <v>1.7391200000000002</v>
      </c>
      <c r="E2519" s="7">
        <v>0.33647980216756784</v>
      </c>
      <c r="F2519" s="5" t="s">
        <v>9</v>
      </c>
      <c r="G2519" s="5"/>
      <c r="H2519" s="5"/>
      <c r="I2519" s="5"/>
      <c r="J2519" s="5"/>
      <c r="K2519" s="5"/>
      <c r="L2519" s="5"/>
      <c r="M2519" s="5"/>
      <c r="N2519" s="5"/>
      <c r="O2519" s="5"/>
      <c r="P2519" s="5"/>
      <c r="Q2519" s="5"/>
      <c r="R2519" s="5"/>
      <c r="S2519" s="5"/>
      <c r="T2519" s="5"/>
      <c r="U2519" s="5" t="s">
        <v>61</v>
      </c>
      <c r="V2519" s="5"/>
    </row>
    <row r="2520" spans="1:22">
      <c r="A2520" s="5" t="s">
        <v>9085</v>
      </c>
      <c r="B2520" s="5" t="s">
        <v>893</v>
      </c>
      <c r="C2520" s="5" t="s">
        <v>894</v>
      </c>
      <c r="D2520" s="6">
        <v>1.7405099999999998</v>
      </c>
      <c r="E2520" s="7">
        <v>5.704663081553675E-2</v>
      </c>
      <c r="F2520" s="5" t="s">
        <v>9</v>
      </c>
      <c r="G2520" s="5"/>
      <c r="H2520" s="5"/>
      <c r="I2520" s="5"/>
      <c r="J2520" s="5"/>
      <c r="K2520" s="5"/>
      <c r="L2520" s="5"/>
      <c r="M2520" s="5"/>
      <c r="N2520" s="5"/>
      <c r="O2520" s="5"/>
      <c r="P2520" s="5"/>
      <c r="Q2520" s="5"/>
      <c r="R2520" s="5"/>
      <c r="S2520" s="5"/>
      <c r="T2520" s="5"/>
      <c r="U2520" s="5" t="s">
        <v>895</v>
      </c>
      <c r="V2520" s="5">
        <v>409418</v>
      </c>
    </row>
    <row r="2521" spans="1:22">
      <c r="A2521" s="5" t="s">
        <v>9085</v>
      </c>
      <c r="B2521" s="5" t="s">
        <v>128</v>
      </c>
      <c r="C2521" s="5" t="s">
        <v>129</v>
      </c>
      <c r="D2521" s="6">
        <v>1.7458899999999999</v>
      </c>
      <c r="E2521" s="7">
        <v>0.16517411935687856</v>
      </c>
      <c r="F2521" s="5" t="s">
        <v>9</v>
      </c>
      <c r="G2521" s="5"/>
      <c r="H2521" s="5"/>
      <c r="I2521" s="5"/>
      <c r="J2521" s="5"/>
      <c r="K2521" s="5"/>
      <c r="L2521" s="5"/>
      <c r="M2521" s="5"/>
      <c r="N2521" s="5"/>
      <c r="O2521" s="5"/>
      <c r="P2521" s="5"/>
      <c r="Q2521" s="5"/>
      <c r="R2521" s="5"/>
      <c r="S2521" s="5"/>
      <c r="T2521" s="5"/>
      <c r="U2521" s="5" t="s">
        <v>130</v>
      </c>
      <c r="V2521" s="5"/>
    </row>
    <row r="2522" spans="1:22">
      <c r="A2522" s="5" t="s">
        <v>9085</v>
      </c>
      <c r="B2522" s="5" t="s">
        <v>5527</v>
      </c>
      <c r="C2522" s="5" t="s">
        <v>5528</v>
      </c>
      <c r="D2522" s="6">
        <v>1.75519</v>
      </c>
      <c r="E2522" s="7">
        <v>0.14144285046718896</v>
      </c>
      <c r="F2522" s="5" t="s">
        <v>67</v>
      </c>
      <c r="G2522" s="5"/>
      <c r="H2522" s="5"/>
      <c r="I2522" s="5"/>
      <c r="J2522" s="5"/>
      <c r="K2522" s="5"/>
      <c r="L2522" s="5"/>
      <c r="M2522" s="5"/>
      <c r="N2522" s="5"/>
      <c r="O2522" s="5"/>
      <c r="P2522" s="5"/>
      <c r="Q2522" s="5"/>
      <c r="R2522" s="5"/>
      <c r="S2522" s="5"/>
      <c r="T2522" s="5"/>
      <c r="U2522" s="5" t="s">
        <v>5529</v>
      </c>
      <c r="V2522" s="5"/>
    </row>
    <row r="2523" spans="1:22">
      <c r="A2523" s="5" t="s">
        <v>9085</v>
      </c>
      <c r="B2523" s="5" t="s">
        <v>1075</v>
      </c>
      <c r="C2523" s="5" t="s">
        <v>1076</v>
      </c>
      <c r="D2523" s="6">
        <v>1.7633799999999999</v>
      </c>
      <c r="E2523" s="7">
        <v>0.22928202039456855</v>
      </c>
      <c r="F2523" s="5" t="s">
        <v>9</v>
      </c>
      <c r="G2523" s="5"/>
      <c r="H2523" s="5"/>
      <c r="I2523" s="5"/>
      <c r="J2523" s="5"/>
      <c r="K2523" s="5"/>
      <c r="L2523" s="5"/>
      <c r="M2523" s="5"/>
      <c r="N2523" s="5"/>
      <c r="O2523" s="5"/>
      <c r="P2523" s="5"/>
      <c r="Q2523" s="5"/>
      <c r="R2523" s="5"/>
      <c r="S2523" s="5"/>
      <c r="T2523" s="5"/>
      <c r="U2523" s="5" t="s">
        <v>1077</v>
      </c>
      <c r="V2523" s="5">
        <v>412219</v>
      </c>
    </row>
    <row r="2524" spans="1:22">
      <c r="A2524" s="5" t="s">
        <v>9085</v>
      </c>
      <c r="B2524" s="5" t="s">
        <v>6335</v>
      </c>
      <c r="C2524" s="5" t="s">
        <v>1198</v>
      </c>
      <c r="D2524" s="6">
        <v>1.7638799999999997</v>
      </c>
      <c r="E2524" s="7">
        <v>0.12375307527600878</v>
      </c>
      <c r="F2524" s="5" t="s">
        <v>9</v>
      </c>
      <c r="G2524" s="5"/>
      <c r="H2524" s="5"/>
      <c r="I2524" s="5"/>
      <c r="J2524" s="5"/>
      <c r="K2524" s="5"/>
      <c r="L2524" s="5"/>
      <c r="M2524" s="5"/>
      <c r="N2524" s="5"/>
      <c r="O2524" s="5"/>
      <c r="P2524" s="5"/>
      <c r="Q2524" s="5"/>
      <c r="R2524" s="5"/>
      <c r="S2524" s="5"/>
      <c r="T2524" s="5"/>
      <c r="U2524" s="5" t="s">
        <v>6336</v>
      </c>
      <c r="V2524" s="5">
        <v>409267</v>
      </c>
    </row>
    <row r="2525" spans="1:22">
      <c r="A2525" s="5" t="s">
        <v>9085</v>
      </c>
      <c r="B2525" s="5" t="s">
        <v>3179</v>
      </c>
      <c r="C2525" s="5" t="s">
        <v>3180</v>
      </c>
      <c r="D2525" s="6">
        <v>1.7653099999999999</v>
      </c>
      <c r="E2525" s="7">
        <v>0.22907727062166583</v>
      </c>
      <c r="F2525" s="5" t="s">
        <v>9</v>
      </c>
      <c r="G2525" s="5"/>
      <c r="H2525" s="5"/>
      <c r="I2525" s="5"/>
      <c r="J2525" s="5"/>
      <c r="K2525" s="5"/>
      <c r="L2525" s="5"/>
      <c r="M2525" s="5"/>
      <c r="N2525" s="5"/>
      <c r="O2525" s="5"/>
      <c r="P2525" s="5"/>
      <c r="Q2525" s="5"/>
      <c r="R2525" s="5"/>
      <c r="S2525" s="5"/>
      <c r="T2525" s="5"/>
      <c r="U2525" s="5" t="s">
        <v>3181</v>
      </c>
      <c r="V2525" s="5">
        <v>409394</v>
      </c>
    </row>
    <row r="2526" spans="1:22">
      <c r="A2526" s="5" t="s">
        <v>9085</v>
      </c>
      <c r="B2526" s="5" t="s">
        <v>3560</v>
      </c>
      <c r="C2526" s="5" t="s">
        <v>3561</v>
      </c>
      <c r="D2526" s="6">
        <v>1.7805899999999999</v>
      </c>
      <c r="E2526" s="7">
        <v>0.10935987370195428</v>
      </c>
      <c r="F2526" s="5" t="s">
        <v>9</v>
      </c>
      <c r="G2526" s="5"/>
      <c r="H2526" s="5"/>
      <c r="I2526" s="5"/>
      <c r="J2526" s="5"/>
      <c r="K2526" s="5"/>
      <c r="L2526" s="5"/>
      <c r="M2526" s="5"/>
      <c r="N2526" s="5"/>
      <c r="O2526" s="5"/>
      <c r="P2526" s="5"/>
      <c r="Q2526" s="5"/>
      <c r="R2526" s="5"/>
      <c r="S2526" s="5"/>
      <c r="T2526" s="5"/>
      <c r="U2526" s="5" t="s">
        <v>3562</v>
      </c>
      <c r="V2526" s="5"/>
    </row>
    <row r="2527" spans="1:22">
      <c r="A2527" s="5" t="s">
        <v>9085</v>
      </c>
      <c r="B2527" s="5" t="s">
        <v>5835</v>
      </c>
      <c r="C2527" s="5" t="s">
        <v>5836</v>
      </c>
      <c r="D2527" s="6">
        <v>1.7879</v>
      </c>
      <c r="E2527" s="7">
        <v>5.1475431993126243E-2</v>
      </c>
      <c r="F2527" s="5" t="s">
        <v>9</v>
      </c>
      <c r="G2527" s="5"/>
      <c r="H2527" s="5"/>
      <c r="I2527" s="5"/>
      <c r="J2527" s="5"/>
      <c r="K2527" s="5"/>
      <c r="L2527" s="5"/>
      <c r="M2527" s="5"/>
      <c r="N2527" s="5"/>
      <c r="O2527" s="5"/>
      <c r="P2527" s="5"/>
      <c r="Q2527" s="5"/>
      <c r="R2527" s="5"/>
      <c r="S2527" s="5"/>
      <c r="T2527" s="5"/>
      <c r="U2527" s="5" t="s">
        <v>5837</v>
      </c>
      <c r="V2527" s="5">
        <v>551343</v>
      </c>
    </row>
    <row r="2528" spans="1:22">
      <c r="A2528" s="5" t="s">
        <v>9085</v>
      </c>
      <c r="B2528" s="5" t="s">
        <v>4751</v>
      </c>
      <c r="C2528" s="5" t="s">
        <v>4752</v>
      </c>
      <c r="D2528" s="6">
        <v>1.7996900000000002</v>
      </c>
      <c r="E2528" s="7">
        <v>0.1050303952927626</v>
      </c>
      <c r="F2528" s="5" t="s">
        <v>9</v>
      </c>
      <c r="G2528" s="5"/>
      <c r="H2528" s="5"/>
      <c r="I2528" s="5"/>
      <c r="J2528" s="5"/>
      <c r="K2528" s="5"/>
      <c r="L2528" s="5"/>
      <c r="M2528" s="5"/>
      <c r="N2528" s="5"/>
      <c r="O2528" s="5"/>
      <c r="P2528" s="5"/>
      <c r="Q2528" s="5"/>
      <c r="R2528" s="5"/>
      <c r="S2528" s="5"/>
      <c r="T2528" s="5"/>
      <c r="U2528" s="5" t="s">
        <v>4753</v>
      </c>
      <c r="V2528" s="5"/>
    </row>
    <row r="2529" spans="1:22">
      <c r="A2529" s="5" t="s">
        <v>9085</v>
      </c>
      <c r="B2529" s="5" t="s">
        <v>1432</v>
      </c>
      <c r="C2529" s="5" t="s">
        <v>1433</v>
      </c>
      <c r="D2529" s="6">
        <v>1.81907</v>
      </c>
      <c r="E2529" s="7">
        <v>0.28394681394497151</v>
      </c>
      <c r="F2529" s="5" t="s">
        <v>9</v>
      </c>
      <c r="G2529" s="5"/>
      <c r="H2529" s="5"/>
      <c r="I2529" s="5"/>
      <c r="J2529" s="5"/>
      <c r="K2529" s="5"/>
      <c r="L2529" s="5"/>
      <c r="M2529" s="5"/>
      <c r="N2529" s="5"/>
      <c r="O2529" s="5"/>
      <c r="P2529" s="5"/>
      <c r="Q2529" s="5"/>
      <c r="R2529" s="5"/>
      <c r="S2529" s="5"/>
      <c r="T2529" s="5"/>
      <c r="U2529" s="5" t="s">
        <v>1434</v>
      </c>
      <c r="V2529" s="5"/>
    </row>
    <row r="2530" spans="1:22">
      <c r="A2530" s="5" t="s">
        <v>9085</v>
      </c>
      <c r="B2530" s="5" t="s">
        <v>2203</v>
      </c>
      <c r="C2530" s="5" t="s">
        <v>2204</v>
      </c>
      <c r="D2530" s="6">
        <v>1.82013</v>
      </c>
      <c r="E2530" s="7">
        <v>0.11095119904606872</v>
      </c>
      <c r="F2530" s="5" t="s">
        <v>9</v>
      </c>
      <c r="G2530" s="5"/>
      <c r="H2530" s="5"/>
      <c r="I2530" s="5"/>
      <c r="J2530" s="5"/>
      <c r="K2530" s="5"/>
      <c r="L2530" s="5"/>
      <c r="M2530" s="5"/>
      <c r="N2530" s="5"/>
      <c r="O2530" s="5"/>
      <c r="P2530" s="5"/>
      <c r="Q2530" s="5"/>
      <c r="R2530" s="5"/>
      <c r="S2530" s="5"/>
      <c r="T2530" s="5"/>
      <c r="U2530" s="5" t="s">
        <v>2205</v>
      </c>
      <c r="V2530" s="5">
        <v>409475</v>
      </c>
    </row>
    <row r="2531" spans="1:22">
      <c r="A2531" s="5" t="s">
        <v>9085</v>
      </c>
      <c r="B2531" s="5" t="s">
        <v>1981</v>
      </c>
      <c r="C2531" s="5" t="s">
        <v>1982</v>
      </c>
      <c r="D2531" s="6">
        <v>1.82084</v>
      </c>
      <c r="E2531" s="7">
        <v>0.12529363237293656</v>
      </c>
      <c r="F2531" s="5" t="s">
        <v>9</v>
      </c>
      <c r="G2531" s="5"/>
      <c r="H2531" s="5"/>
      <c r="I2531" s="5"/>
      <c r="J2531" s="5"/>
      <c r="K2531" s="5"/>
      <c r="L2531" s="5"/>
      <c r="M2531" s="5"/>
      <c r="N2531" s="5"/>
      <c r="O2531" s="5"/>
      <c r="P2531" s="5"/>
      <c r="Q2531" s="5"/>
      <c r="R2531" s="5"/>
      <c r="S2531" s="5"/>
      <c r="T2531" s="5"/>
      <c r="U2531" s="5" t="s">
        <v>1983</v>
      </c>
      <c r="V2531" s="5">
        <v>411905</v>
      </c>
    </row>
    <row r="2532" spans="1:22">
      <c r="A2532" s="5" t="s">
        <v>9085</v>
      </c>
      <c r="B2532" s="5" t="s">
        <v>7410</v>
      </c>
      <c r="C2532" s="5" t="s">
        <v>7411</v>
      </c>
      <c r="D2532" s="6">
        <v>1.82199</v>
      </c>
      <c r="E2532" s="7">
        <v>0.27362262185818714</v>
      </c>
      <c r="F2532" s="5" t="s">
        <v>9</v>
      </c>
      <c r="G2532" s="5"/>
      <c r="H2532" s="5"/>
      <c r="I2532" s="5"/>
      <c r="J2532" s="5"/>
      <c r="K2532" s="5"/>
      <c r="L2532" s="5"/>
      <c r="M2532" s="5"/>
      <c r="N2532" s="5"/>
      <c r="O2532" s="5"/>
      <c r="P2532" s="5"/>
      <c r="Q2532" s="5"/>
      <c r="R2532" s="5"/>
      <c r="S2532" s="5"/>
      <c r="T2532" s="5"/>
      <c r="U2532" s="5" t="s">
        <v>7412</v>
      </c>
      <c r="V2532" s="5">
        <v>552522</v>
      </c>
    </row>
    <row r="2533" spans="1:22">
      <c r="A2533" s="5" t="s">
        <v>9085</v>
      </c>
      <c r="B2533" s="5" t="s">
        <v>6826</v>
      </c>
      <c r="C2533" s="5" t="s">
        <v>6827</v>
      </c>
      <c r="D2533" s="6">
        <v>1.82605</v>
      </c>
      <c r="E2533" s="7">
        <v>0.15656150951649722</v>
      </c>
      <c r="F2533" s="5" t="s">
        <v>9</v>
      </c>
      <c r="G2533" s="5"/>
      <c r="H2533" s="5"/>
      <c r="I2533" s="5"/>
      <c r="J2533" s="5"/>
      <c r="K2533" s="5"/>
      <c r="L2533" s="5"/>
      <c r="M2533" s="5"/>
      <c r="N2533" s="5"/>
      <c r="O2533" s="5"/>
      <c r="P2533" s="5"/>
      <c r="Q2533" s="5"/>
      <c r="R2533" s="5"/>
      <c r="S2533" s="5"/>
      <c r="T2533" s="5"/>
      <c r="U2533" s="5" t="s">
        <v>6828</v>
      </c>
      <c r="V2533" s="5"/>
    </row>
    <row r="2534" spans="1:22">
      <c r="A2534" s="5" t="s">
        <v>9085</v>
      </c>
      <c r="B2534" s="5" t="s">
        <v>7856</v>
      </c>
      <c r="C2534" s="5" t="s">
        <v>6312</v>
      </c>
      <c r="D2534" s="6">
        <v>1.8300399999999999</v>
      </c>
      <c r="E2534" s="7">
        <v>0.18516674829061075</v>
      </c>
      <c r="F2534" s="5" t="s">
        <v>67</v>
      </c>
      <c r="G2534" s="5"/>
      <c r="H2534" s="5"/>
      <c r="I2534" s="5"/>
      <c r="J2534" s="5"/>
      <c r="K2534" s="5"/>
      <c r="L2534" s="5"/>
      <c r="M2534" s="5"/>
      <c r="N2534" s="5"/>
      <c r="O2534" s="5"/>
      <c r="P2534" s="5"/>
      <c r="Q2534" s="5"/>
      <c r="R2534" s="5"/>
      <c r="S2534" s="5"/>
      <c r="T2534" s="5"/>
      <c r="U2534" s="5" t="s">
        <v>7857</v>
      </c>
      <c r="V2534" s="5">
        <v>411257</v>
      </c>
    </row>
    <row r="2535" spans="1:22">
      <c r="A2535" s="5" t="s">
        <v>9085</v>
      </c>
      <c r="B2535" s="5" t="s">
        <v>8447</v>
      </c>
      <c r="C2535" s="5" t="s">
        <v>8448</v>
      </c>
      <c r="D2535" s="6">
        <v>1.8301700000000001</v>
      </c>
      <c r="E2535" s="7">
        <v>0.11924275459576532</v>
      </c>
      <c r="F2535" s="5" t="s">
        <v>9</v>
      </c>
      <c r="G2535" s="5"/>
      <c r="H2535" s="5"/>
      <c r="I2535" s="5"/>
      <c r="J2535" s="5"/>
      <c r="K2535" s="5"/>
      <c r="L2535" s="5"/>
      <c r="M2535" s="5"/>
      <c r="N2535" s="5"/>
      <c r="O2535" s="5"/>
      <c r="P2535" s="5"/>
      <c r="Q2535" s="5"/>
      <c r="R2535" s="5"/>
      <c r="S2535" s="5"/>
      <c r="T2535" s="5"/>
      <c r="U2535" s="5" t="s">
        <v>8449</v>
      </c>
      <c r="V2535" s="5">
        <v>409953</v>
      </c>
    </row>
    <row r="2536" spans="1:22">
      <c r="A2536" s="5" t="s">
        <v>9085</v>
      </c>
      <c r="B2536" s="5" t="s">
        <v>7157</v>
      </c>
      <c r="C2536" s="5" t="s">
        <v>7158</v>
      </c>
      <c r="D2536" s="6">
        <v>1.8308100000000005</v>
      </c>
      <c r="E2536" s="7">
        <v>0.26779471386336329</v>
      </c>
      <c r="F2536" s="5" t="s">
        <v>9</v>
      </c>
      <c r="G2536" s="5"/>
      <c r="H2536" s="5"/>
      <c r="I2536" s="5"/>
      <c r="J2536" s="5"/>
      <c r="K2536" s="5"/>
      <c r="L2536" s="5"/>
      <c r="M2536" s="5"/>
      <c r="N2536" s="5"/>
      <c r="O2536" s="5"/>
      <c r="P2536" s="5"/>
      <c r="Q2536" s="5"/>
      <c r="R2536" s="5"/>
      <c r="S2536" s="5"/>
      <c r="T2536" s="5"/>
      <c r="U2536" s="5" t="s">
        <v>7159</v>
      </c>
      <c r="V2536" s="5">
        <v>102656263</v>
      </c>
    </row>
    <row r="2537" spans="1:22">
      <c r="A2537" s="5" t="s">
        <v>9085</v>
      </c>
      <c r="B2537" s="5" t="s">
        <v>7428</v>
      </c>
      <c r="C2537" s="5" t="s">
        <v>7429</v>
      </c>
      <c r="D2537" s="6">
        <v>1.8319300000000005</v>
      </c>
      <c r="E2537" s="7">
        <v>0.17411572678729467</v>
      </c>
      <c r="F2537" s="5" t="s">
        <v>9</v>
      </c>
      <c r="G2537" s="5"/>
      <c r="H2537" s="5"/>
      <c r="I2537" s="5"/>
      <c r="J2537" s="5"/>
      <c r="K2537" s="5"/>
      <c r="L2537" s="5"/>
      <c r="M2537" s="5"/>
      <c r="N2537" s="5"/>
      <c r="O2537" s="5"/>
      <c r="P2537" s="5"/>
      <c r="Q2537" s="5"/>
      <c r="R2537" s="5"/>
      <c r="S2537" s="5"/>
      <c r="T2537" s="5"/>
      <c r="U2537" s="5" t="s">
        <v>7430</v>
      </c>
      <c r="V2537" s="5"/>
    </row>
    <row r="2538" spans="1:22">
      <c r="A2538" s="5" t="s">
        <v>9085</v>
      </c>
      <c r="B2538" s="5" t="s">
        <v>2704</v>
      </c>
      <c r="C2538" s="5" t="s">
        <v>2705</v>
      </c>
      <c r="D2538" s="6">
        <v>1.8321099999999999</v>
      </c>
      <c r="E2538" s="7">
        <v>0.23737282586942224</v>
      </c>
      <c r="F2538" s="5" t="s">
        <v>9</v>
      </c>
      <c r="G2538" s="5"/>
      <c r="H2538" s="5"/>
      <c r="I2538" s="5"/>
      <c r="J2538" s="5"/>
      <c r="K2538" s="5"/>
      <c r="L2538" s="5"/>
      <c r="M2538" s="5"/>
      <c r="N2538" s="5"/>
      <c r="O2538" s="5"/>
      <c r="P2538" s="5"/>
      <c r="Q2538" s="5"/>
      <c r="R2538" s="5"/>
      <c r="S2538" s="5"/>
      <c r="T2538" s="5"/>
      <c r="U2538" s="5" t="s">
        <v>2706</v>
      </c>
      <c r="V2538" s="5"/>
    </row>
    <row r="2539" spans="1:22">
      <c r="A2539" s="5" t="s">
        <v>9085</v>
      </c>
      <c r="B2539" s="5" t="s">
        <v>8480</v>
      </c>
      <c r="C2539" s="5" t="s">
        <v>8481</v>
      </c>
      <c r="D2539" s="6">
        <v>1.8321499999999999</v>
      </c>
      <c r="E2539" s="7">
        <v>8.5129483806444153E-2</v>
      </c>
      <c r="F2539" s="5" t="s">
        <v>9</v>
      </c>
      <c r="G2539" s="5"/>
      <c r="H2539" s="5"/>
      <c r="I2539" s="5"/>
      <c r="J2539" s="5"/>
      <c r="K2539" s="5"/>
      <c r="L2539" s="5"/>
      <c r="M2539" s="5"/>
      <c r="N2539" s="5"/>
      <c r="O2539" s="5"/>
      <c r="P2539" s="5"/>
      <c r="Q2539" s="5"/>
      <c r="R2539" s="5"/>
      <c r="S2539" s="5"/>
      <c r="T2539" s="5"/>
      <c r="U2539" s="5" t="s">
        <v>8482</v>
      </c>
      <c r="V2539" s="5">
        <v>409693</v>
      </c>
    </row>
    <row r="2540" spans="1:22">
      <c r="A2540" s="5" t="s">
        <v>9085</v>
      </c>
      <c r="B2540" s="5" t="s">
        <v>5788</v>
      </c>
      <c r="C2540" s="5" t="s">
        <v>5789</v>
      </c>
      <c r="D2540" s="6">
        <v>1.84402</v>
      </c>
      <c r="E2540" s="7">
        <v>5.6536640704504863E-2</v>
      </c>
      <c r="F2540" s="5" t="s">
        <v>9</v>
      </c>
      <c r="G2540" s="5"/>
      <c r="H2540" s="5"/>
      <c r="I2540" s="5"/>
      <c r="J2540" s="5"/>
      <c r="K2540" s="5"/>
      <c r="L2540" s="5"/>
      <c r="M2540" s="5"/>
      <c r="N2540" s="5"/>
      <c r="O2540" s="5"/>
      <c r="P2540" s="5"/>
      <c r="Q2540" s="5"/>
      <c r="R2540" s="5"/>
      <c r="S2540" s="5"/>
      <c r="T2540" s="5"/>
      <c r="U2540" s="5" t="s">
        <v>5790</v>
      </c>
      <c r="V2540" s="5">
        <v>409250</v>
      </c>
    </row>
    <row r="2541" spans="1:22">
      <c r="A2541" s="5" t="s">
        <v>9085</v>
      </c>
      <c r="B2541" s="5" t="s">
        <v>7607</v>
      </c>
      <c r="C2541" s="5" t="s">
        <v>7608</v>
      </c>
      <c r="D2541" s="6">
        <v>1.84562</v>
      </c>
      <c r="E2541" s="7">
        <v>0.1296856729599834</v>
      </c>
      <c r="F2541" s="5" t="s">
        <v>9</v>
      </c>
      <c r="G2541" s="5"/>
      <c r="H2541" s="5"/>
      <c r="I2541" s="5"/>
      <c r="J2541" s="5"/>
      <c r="K2541" s="5"/>
      <c r="L2541" s="5"/>
      <c r="M2541" s="5"/>
      <c r="N2541" s="5"/>
      <c r="O2541" s="5"/>
      <c r="P2541" s="5"/>
      <c r="Q2541" s="5"/>
      <c r="R2541" s="5"/>
      <c r="S2541" s="5"/>
      <c r="T2541" s="5"/>
      <c r="U2541" s="5" t="s">
        <v>427</v>
      </c>
      <c r="V2541" s="5"/>
    </row>
    <row r="2542" spans="1:22">
      <c r="A2542" s="5" t="s">
        <v>9085</v>
      </c>
      <c r="B2542" s="5" t="s">
        <v>5954</v>
      </c>
      <c r="C2542" s="5" t="s">
        <v>5955</v>
      </c>
      <c r="D2542" s="6">
        <v>1.8472200000000003</v>
      </c>
      <c r="E2542" s="7">
        <v>0.16400912060936032</v>
      </c>
      <c r="F2542" s="5" t="s">
        <v>67</v>
      </c>
      <c r="G2542" s="5"/>
      <c r="H2542" s="5"/>
      <c r="I2542" s="5"/>
      <c r="J2542" s="5"/>
      <c r="K2542" s="5"/>
      <c r="L2542" s="5"/>
      <c r="M2542" s="5"/>
      <c r="N2542" s="5"/>
      <c r="O2542" s="5"/>
      <c r="P2542" s="5"/>
      <c r="Q2542" s="5"/>
      <c r="R2542" s="5"/>
      <c r="S2542" s="5"/>
      <c r="T2542" s="5"/>
      <c r="U2542" s="5" t="s">
        <v>5956</v>
      </c>
      <c r="V2542" s="5"/>
    </row>
    <row r="2543" spans="1:22">
      <c r="A2543" s="5" t="s">
        <v>9085</v>
      </c>
      <c r="B2543" s="5" t="s">
        <v>2306</v>
      </c>
      <c r="C2543" s="5" t="s">
        <v>2307</v>
      </c>
      <c r="D2543" s="6">
        <v>1.8482499999999999</v>
      </c>
      <c r="E2543" s="7">
        <v>0.41270905730470298</v>
      </c>
      <c r="F2543" s="5" t="s">
        <v>9</v>
      </c>
      <c r="G2543" s="5"/>
      <c r="H2543" s="5"/>
      <c r="I2543" s="5"/>
      <c r="J2543" s="5"/>
      <c r="K2543" s="5"/>
      <c r="L2543" s="5"/>
      <c r="M2543" s="5"/>
      <c r="N2543" s="5"/>
      <c r="O2543" s="5"/>
      <c r="P2543" s="5"/>
      <c r="Q2543" s="5"/>
      <c r="R2543" s="5"/>
      <c r="S2543" s="5"/>
      <c r="T2543" s="5"/>
      <c r="U2543" s="5" t="s">
        <v>2308</v>
      </c>
      <c r="V2543" s="5"/>
    </row>
    <row r="2544" spans="1:22">
      <c r="A2544" s="5" t="s">
        <v>9085</v>
      </c>
      <c r="B2544" s="5" t="s">
        <v>2358</v>
      </c>
      <c r="C2544" s="5" t="s">
        <v>2359</v>
      </c>
      <c r="D2544" s="6">
        <v>1.84965</v>
      </c>
      <c r="E2544" s="7">
        <v>0.20740011840863751</v>
      </c>
      <c r="F2544" s="5" t="s">
        <v>9</v>
      </c>
      <c r="G2544" s="5"/>
      <c r="H2544" s="5"/>
      <c r="I2544" s="5"/>
      <c r="J2544" s="5"/>
      <c r="K2544" s="5"/>
      <c r="L2544" s="5"/>
      <c r="M2544" s="5"/>
      <c r="N2544" s="5"/>
      <c r="O2544" s="5"/>
      <c r="P2544" s="5"/>
      <c r="Q2544" s="5"/>
      <c r="R2544" s="5"/>
      <c r="S2544" s="5"/>
      <c r="T2544" s="5"/>
      <c r="U2544" s="5" t="s">
        <v>2360</v>
      </c>
      <c r="V2544" s="5">
        <v>550686</v>
      </c>
    </row>
    <row r="2545" spans="1:22">
      <c r="A2545" s="5" t="s">
        <v>9085</v>
      </c>
      <c r="B2545" s="5" t="s">
        <v>4096</v>
      </c>
      <c r="C2545" s="5" t="s">
        <v>4097</v>
      </c>
      <c r="D2545" s="6">
        <v>1.85534</v>
      </c>
      <c r="E2545" s="7">
        <v>7.1219677048737828E-2</v>
      </c>
      <c r="F2545" s="5" t="s">
        <v>9</v>
      </c>
      <c r="G2545" s="5"/>
      <c r="H2545" s="5"/>
      <c r="I2545" s="5"/>
      <c r="J2545" s="5"/>
      <c r="K2545" s="5"/>
      <c r="L2545" s="5"/>
      <c r="M2545" s="5"/>
      <c r="N2545" s="5"/>
      <c r="O2545" s="5"/>
      <c r="P2545" s="5"/>
      <c r="Q2545" s="5"/>
      <c r="R2545" s="5"/>
      <c r="S2545" s="5"/>
      <c r="T2545" s="5"/>
      <c r="U2545" s="5" t="s">
        <v>4098</v>
      </c>
      <c r="V2545" s="5">
        <v>413867</v>
      </c>
    </row>
    <row r="2546" spans="1:22">
      <c r="A2546" s="5" t="s">
        <v>9085</v>
      </c>
      <c r="B2546" s="5" t="s">
        <v>3110</v>
      </c>
      <c r="C2546" s="5" t="s">
        <v>3111</v>
      </c>
      <c r="D2546" s="6">
        <v>1.85642</v>
      </c>
      <c r="E2546" s="7">
        <v>5.4894647417641738E-2</v>
      </c>
      <c r="F2546" s="5" t="s">
        <v>9</v>
      </c>
      <c r="G2546" s="5"/>
      <c r="H2546" s="5"/>
      <c r="I2546" s="5"/>
      <c r="J2546" s="5"/>
      <c r="K2546" s="5"/>
      <c r="L2546" s="5"/>
      <c r="M2546" s="5"/>
      <c r="N2546" s="5"/>
      <c r="O2546" s="5"/>
      <c r="P2546" s="5"/>
      <c r="Q2546" s="5"/>
      <c r="R2546" s="5"/>
      <c r="S2546" s="5"/>
      <c r="T2546" s="5"/>
      <c r="U2546" s="5" t="s">
        <v>3112</v>
      </c>
      <c r="V2546" s="5">
        <v>551944</v>
      </c>
    </row>
    <row r="2547" spans="1:22">
      <c r="A2547" s="5" t="s">
        <v>9085</v>
      </c>
      <c r="B2547" s="5" t="s">
        <v>7837</v>
      </c>
      <c r="C2547" s="5" t="s">
        <v>7838</v>
      </c>
      <c r="D2547" s="6">
        <v>1.87565</v>
      </c>
      <c r="E2547" s="7">
        <v>0.13211800282103411</v>
      </c>
      <c r="F2547" s="5" t="s">
        <v>9</v>
      </c>
      <c r="G2547" s="5"/>
      <c r="H2547" s="5"/>
      <c r="I2547" s="5"/>
      <c r="J2547" s="5"/>
      <c r="K2547" s="5"/>
      <c r="L2547" s="5"/>
      <c r="M2547" s="5"/>
      <c r="N2547" s="5"/>
      <c r="O2547" s="5"/>
      <c r="P2547" s="5"/>
      <c r="Q2547" s="5"/>
      <c r="R2547" s="5"/>
      <c r="S2547" s="5"/>
      <c r="T2547" s="5"/>
      <c r="U2547" s="5" t="s">
        <v>7839</v>
      </c>
      <c r="V2547" s="5"/>
    </row>
    <row r="2548" spans="1:22">
      <c r="A2548" s="5" t="s">
        <v>9085</v>
      </c>
      <c r="B2548" s="5" t="s">
        <v>5630</v>
      </c>
      <c r="C2548" s="5" t="s">
        <v>5631</v>
      </c>
      <c r="D2548" s="6">
        <v>1.88266</v>
      </c>
      <c r="E2548" s="7">
        <v>7.1106614225683679E-2</v>
      </c>
      <c r="F2548" s="5" t="s">
        <v>9</v>
      </c>
      <c r="G2548" s="5"/>
      <c r="H2548" s="5"/>
      <c r="I2548" s="5"/>
      <c r="J2548" s="5"/>
      <c r="K2548" s="5"/>
      <c r="L2548" s="5"/>
      <c r="M2548" s="5"/>
      <c r="N2548" s="5"/>
      <c r="O2548" s="5"/>
      <c r="P2548" s="5"/>
      <c r="Q2548" s="5"/>
      <c r="R2548" s="5"/>
      <c r="S2548" s="5"/>
      <c r="T2548" s="5"/>
      <c r="U2548" s="5" t="s">
        <v>5632</v>
      </c>
      <c r="V2548" s="5">
        <v>408971</v>
      </c>
    </row>
    <row r="2549" spans="1:22">
      <c r="A2549" s="5" t="s">
        <v>9085</v>
      </c>
      <c r="B2549" s="5" t="s">
        <v>4266</v>
      </c>
      <c r="C2549" s="5" t="s">
        <v>4267</v>
      </c>
      <c r="D2549" s="6">
        <v>1.8852500000000001</v>
      </c>
      <c r="E2549" s="7">
        <v>0.21260623660678177</v>
      </c>
      <c r="F2549" s="5" t="s">
        <v>9</v>
      </c>
      <c r="G2549" s="5"/>
      <c r="H2549" s="5"/>
      <c r="I2549" s="5"/>
      <c r="J2549" s="5"/>
      <c r="K2549" s="5"/>
      <c r="L2549" s="5"/>
      <c r="M2549" s="5"/>
      <c r="N2549" s="5"/>
      <c r="O2549" s="5"/>
      <c r="P2549" s="5"/>
      <c r="Q2549" s="5"/>
      <c r="R2549" s="5"/>
      <c r="S2549" s="5"/>
      <c r="T2549" s="5"/>
      <c r="U2549" s="5" t="s">
        <v>4268</v>
      </c>
      <c r="V2549" s="5">
        <v>411457</v>
      </c>
    </row>
    <row r="2550" spans="1:22">
      <c r="A2550" s="5" t="s">
        <v>9085</v>
      </c>
      <c r="B2550" s="5" t="s">
        <v>7251</v>
      </c>
      <c r="C2550" s="5" t="s">
        <v>1545</v>
      </c>
      <c r="D2550" s="6">
        <v>1.8941699999999999</v>
      </c>
      <c r="E2550" s="7">
        <v>0.27235038905299391</v>
      </c>
      <c r="F2550" s="5" t="s">
        <v>9</v>
      </c>
      <c r="G2550" s="5"/>
      <c r="H2550" s="5"/>
      <c r="I2550" s="5"/>
      <c r="J2550" s="5"/>
      <c r="K2550" s="5"/>
      <c r="L2550" s="5"/>
      <c r="M2550" s="5"/>
      <c r="N2550" s="5"/>
      <c r="O2550" s="5"/>
      <c r="P2550" s="5"/>
      <c r="Q2550" s="5"/>
      <c r="R2550" s="5"/>
      <c r="S2550" s="5"/>
      <c r="T2550" s="5"/>
      <c r="U2550" s="5" t="s">
        <v>1546</v>
      </c>
      <c r="V2550" s="5"/>
    </row>
    <row r="2551" spans="1:22">
      <c r="A2551" s="5" t="s">
        <v>9085</v>
      </c>
      <c r="B2551" s="5" t="s">
        <v>4336</v>
      </c>
      <c r="C2551" s="5" t="s">
        <v>3194</v>
      </c>
      <c r="D2551" s="6">
        <v>1.89577</v>
      </c>
      <c r="E2551" s="7">
        <v>0.27916952009959634</v>
      </c>
      <c r="F2551" s="5" t="s">
        <v>9</v>
      </c>
      <c r="G2551" s="5"/>
      <c r="H2551" s="5"/>
      <c r="I2551" s="5"/>
      <c r="J2551" s="5"/>
      <c r="K2551" s="5"/>
      <c r="L2551" s="5"/>
      <c r="M2551" s="5"/>
      <c r="N2551" s="5"/>
      <c r="O2551" s="5"/>
      <c r="P2551" s="5"/>
      <c r="Q2551" s="5"/>
      <c r="R2551" s="5"/>
      <c r="S2551" s="5"/>
      <c r="T2551" s="5"/>
      <c r="U2551" s="5"/>
      <c r="V2551" s="5"/>
    </row>
    <row r="2552" spans="1:22">
      <c r="A2552" s="5" t="s">
        <v>9085</v>
      </c>
      <c r="B2552" s="5" t="s">
        <v>431</v>
      </c>
      <c r="C2552" s="5" t="s">
        <v>432</v>
      </c>
      <c r="D2552" s="6">
        <v>1.89636</v>
      </c>
      <c r="E2552" s="7">
        <v>6.854093112468905E-2</v>
      </c>
      <c r="F2552" s="5" t="s">
        <v>9</v>
      </c>
      <c r="G2552" s="5"/>
      <c r="H2552" s="5"/>
      <c r="I2552" s="5"/>
      <c r="J2552" s="5"/>
      <c r="K2552" s="5"/>
      <c r="L2552" s="5"/>
      <c r="M2552" s="5"/>
      <c r="N2552" s="5"/>
      <c r="O2552" s="5"/>
      <c r="P2552" s="5"/>
      <c r="Q2552" s="5"/>
      <c r="R2552" s="5"/>
      <c r="S2552" s="5"/>
      <c r="T2552" s="5"/>
      <c r="U2552" s="5" t="s">
        <v>433</v>
      </c>
      <c r="V2552" s="5">
        <v>406119</v>
      </c>
    </row>
    <row r="2553" spans="1:22">
      <c r="A2553" s="5" t="s">
        <v>9085</v>
      </c>
      <c r="B2553" s="5" t="s">
        <v>3402</v>
      </c>
      <c r="C2553" s="5" t="s">
        <v>3403</v>
      </c>
      <c r="D2553" s="6">
        <v>1.8993400000000005</v>
      </c>
      <c r="E2553" s="7">
        <v>0.15925167173062152</v>
      </c>
      <c r="F2553" s="5" t="s">
        <v>9</v>
      </c>
      <c r="G2553" s="5"/>
      <c r="H2553" s="5"/>
      <c r="I2553" s="5"/>
      <c r="J2553" s="5"/>
      <c r="K2553" s="5"/>
      <c r="L2553" s="5"/>
      <c r="M2553" s="5"/>
      <c r="N2553" s="5"/>
      <c r="O2553" s="5"/>
      <c r="P2553" s="5"/>
      <c r="Q2553" s="5"/>
      <c r="R2553" s="5"/>
      <c r="S2553" s="5"/>
      <c r="T2553" s="5"/>
      <c r="U2553" s="5" t="s">
        <v>3404</v>
      </c>
      <c r="V2553" s="5"/>
    </row>
    <row r="2554" spans="1:22">
      <c r="A2554" s="5" t="s">
        <v>9085</v>
      </c>
      <c r="B2554" s="5" t="s">
        <v>1536</v>
      </c>
      <c r="C2554" s="5" t="s">
        <v>1537</v>
      </c>
      <c r="D2554" s="6">
        <v>1.90578</v>
      </c>
      <c r="E2554" s="7">
        <v>6.1669439324344509E-2</v>
      </c>
      <c r="F2554" s="5" t="s">
        <v>9</v>
      </c>
      <c r="G2554" s="5"/>
      <c r="H2554" s="5"/>
      <c r="I2554" s="5"/>
      <c r="J2554" s="5"/>
      <c r="K2554" s="5"/>
      <c r="L2554" s="5"/>
      <c r="M2554" s="5"/>
      <c r="N2554" s="5"/>
      <c r="O2554" s="5"/>
      <c r="P2554" s="5"/>
      <c r="Q2554" s="5"/>
      <c r="R2554" s="5"/>
      <c r="S2554" s="5"/>
      <c r="T2554" s="5"/>
      <c r="U2554" s="5"/>
      <c r="V2554" s="5"/>
    </row>
    <row r="2555" spans="1:22">
      <c r="A2555" s="5" t="s">
        <v>9085</v>
      </c>
      <c r="B2555" s="5" t="s">
        <v>8906</v>
      </c>
      <c r="C2555" s="5" t="s">
        <v>6766</v>
      </c>
      <c r="D2555" s="6">
        <v>1.9092199999999999</v>
      </c>
      <c r="E2555" s="7">
        <v>0.21715708335639955</v>
      </c>
      <c r="F2555" s="5" t="s">
        <v>9</v>
      </c>
      <c r="G2555" s="5"/>
      <c r="H2555" s="5"/>
      <c r="I2555" s="5"/>
      <c r="J2555" s="5"/>
      <c r="K2555" s="5"/>
      <c r="L2555" s="5"/>
      <c r="M2555" s="5"/>
      <c r="N2555" s="5"/>
      <c r="O2555" s="5"/>
      <c r="P2555" s="5"/>
      <c r="Q2555" s="5"/>
      <c r="R2555" s="5"/>
      <c r="S2555" s="5"/>
      <c r="T2555" s="5"/>
      <c r="U2555" s="5" t="s">
        <v>8907</v>
      </c>
      <c r="V2555" s="5">
        <v>411288</v>
      </c>
    </row>
    <row r="2556" spans="1:22">
      <c r="A2556" s="5" t="s">
        <v>9085</v>
      </c>
      <c r="B2556" s="5" t="s">
        <v>7482</v>
      </c>
      <c r="C2556" s="5" t="s">
        <v>7483</v>
      </c>
      <c r="D2556" s="6">
        <v>1.9121999999999999</v>
      </c>
      <c r="E2556" s="7">
        <v>0.20115461460868581</v>
      </c>
      <c r="F2556" s="5" t="s">
        <v>9</v>
      </c>
      <c r="G2556" s="5"/>
      <c r="H2556" s="5"/>
      <c r="I2556" s="5"/>
      <c r="J2556" s="5"/>
      <c r="K2556" s="5"/>
      <c r="L2556" s="5"/>
      <c r="M2556" s="5"/>
      <c r="N2556" s="5"/>
      <c r="O2556" s="5"/>
      <c r="P2556" s="5"/>
      <c r="Q2556" s="5"/>
      <c r="R2556" s="5"/>
      <c r="S2556" s="5"/>
      <c r="T2556" s="5"/>
      <c r="U2556" s="5" t="s">
        <v>7484</v>
      </c>
      <c r="V2556" s="5"/>
    </row>
    <row r="2557" spans="1:22">
      <c r="A2557" s="5" t="s">
        <v>9085</v>
      </c>
      <c r="B2557" s="5" t="s">
        <v>88</v>
      </c>
      <c r="C2557" s="5" t="s">
        <v>60</v>
      </c>
      <c r="D2557" s="6">
        <v>1.91744</v>
      </c>
      <c r="E2557" s="7">
        <v>0.3984345582973397</v>
      </c>
      <c r="F2557" s="5" t="s">
        <v>9</v>
      </c>
      <c r="G2557" s="5"/>
      <c r="H2557" s="5"/>
      <c r="I2557" s="5"/>
      <c r="J2557" s="5"/>
      <c r="K2557" s="5"/>
      <c r="L2557" s="5"/>
      <c r="M2557" s="5"/>
      <c r="N2557" s="5"/>
      <c r="O2557" s="5"/>
      <c r="P2557" s="5"/>
      <c r="Q2557" s="5"/>
      <c r="R2557" s="5"/>
      <c r="S2557" s="5"/>
      <c r="T2557" s="5"/>
      <c r="U2557" s="5" t="s">
        <v>61</v>
      </c>
      <c r="V2557" s="5"/>
    </row>
    <row r="2558" spans="1:22">
      <c r="A2558" s="5" t="s">
        <v>9085</v>
      </c>
      <c r="B2558" s="5" t="s">
        <v>5754</v>
      </c>
      <c r="C2558" s="5" t="s">
        <v>5755</v>
      </c>
      <c r="D2558" s="6">
        <v>1.9178500000000001</v>
      </c>
      <c r="E2558" s="7">
        <v>5.3013929962943511E-2</v>
      </c>
      <c r="F2558" s="5" t="s">
        <v>9</v>
      </c>
      <c r="G2558" s="5"/>
      <c r="H2558" s="5"/>
      <c r="I2558" s="5"/>
      <c r="J2558" s="5"/>
      <c r="K2558" s="5"/>
      <c r="L2558" s="5"/>
      <c r="M2558" s="5"/>
      <c r="N2558" s="5"/>
      <c r="O2558" s="5"/>
      <c r="P2558" s="5"/>
      <c r="Q2558" s="5"/>
      <c r="R2558" s="5"/>
      <c r="S2558" s="5"/>
      <c r="T2558" s="5"/>
      <c r="U2558" s="5" t="s">
        <v>5756</v>
      </c>
      <c r="V2558" s="5"/>
    </row>
    <row r="2559" spans="1:22">
      <c r="A2559" s="5" t="s">
        <v>9085</v>
      </c>
      <c r="B2559" s="5" t="s">
        <v>339</v>
      </c>
      <c r="C2559" s="5" t="s">
        <v>340</v>
      </c>
      <c r="D2559" s="6">
        <v>1.9226300000000001</v>
      </c>
      <c r="E2559" s="7">
        <v>0.21011013412749807</v>
      </c>
      <c r="F2559" s="5" t="s">
        <v>9</v>
      </c>
      <c r="G2559" s="5"/>
      <c r="H2559" s="5"/>
      <c r="I2559" s="5"/>
      <c r="J2559" s="5"/>
      <c r="K2559" s="5"/>
      <c r="L2559" s="5"/>
      <c r="M2559" s="5"/>
      <c r="N2559" s="5"/>
      <c r="O2559" s="5"/>
      <c r="P2559" s="5"/>
      <c r="Q2559" s="5"/>
      <c r="R2559" s="5"/>
      <c r="S2559" s="5"/>
      <c r="T2559" s="5"/>
      <c r="U2559" s="5" t="s">
        <v>341</v>
      </c>
      <c r="V2559" s="5">
        <v>552656</v>
      </c>
    </row>
    <row r="2560" spans="1:22">
      <c r="A2560" s="5" t="s">
        <v>9085</v>
      </c>
      <c r="B2560" s="5" t="s">
        <v>1081</v>
      </c>
      <c r="C2560" s="5" t="s">
        <v>1082</v>
      </c>
      <c r="D2560" s="6">
        <v>1.92286</v>
      </c>
      <c r="E2560" s="7">
        <v>0.14627866899742523</v>
      </c>
      <c r="F2560" s="5" t="s">
        <v>9</v>
      </c>
      <c r="G2560" s="5"/>
      <c r="H2560" s="5"/>
      <c r="I2560" s="5"/>
      <c r="J2560" s="5"/>
      <c r="K2560" s="5"/>
      <c r="L2560" s="5"/>
      <c r="M2560" s="5"/>
      <c r="N2560" s="5"/>
      <c r="O2560" s="5"/>
      <c r="P2560" s="5"/>
      <c r="Q2560" s="5"/>
      <c r="R2560" s="5"/>
      <c r="S2560" s="5"/>
      <c r="T2560" s="5"/>
      <c r="U2560" s="5" t="s">
        <v>1083</v>
      </c>
      <c r="V2560" s="5"/>
    </row>
    <row r="2561" spans="1:22">
      <c r="A2561" s="5" t="s">
        <v>9085</v>
      </c>
      <c r="B2561" s="5" t="s">
        <v>5963</v>
      </c>
      <c r="C2561" s="5" t="s">
        <v>5964</v>
      </c>
      <c r="D2561" s="6">
        <v>1.9243600000000001</v>
      </c>
      <c r="E2561" s="7">
        <v>5.4371335434465935E-2</v>
      </c>
      <c r="F2561" s="5" t="s">
        <v>9</v>
      </c>
      <c r="G2561" s="5"/>
      <c r="H2561" s="5"/>
      <c r="I2561" s="5"/>
      <c r="J2561" s="5"/>
      <c r="K2561" s="5"/>
      <c r="L2561" s="5"/>
      <c r="M2561" s="5"/>
      <c r="N2561" s="5"/>
      <c r="O2561" s="5"/>
      <c r="P2561" s="5"/>
      <c r="Q2561" s="5"/>
      <c r="R2561" s="5"/>
      <c r="S2561" s="5"/>
      <c r="T2561" s="5"/>
      <c r="U2561" s="5" t="s">
        <v>5965</v>
      </c>
      <c r="V2561" s="5"/>
    </row>
    <row r="2562" spans="1:22">
      <c r="A2562" s="5" t="s">
        <v>9085</v>
      </c>
      <c r="B2562" s="5" t="s">
        <v>4375</v>
      </c>
      <c r="C2562" s="5" t="s">
        <v>4376</v>
      </c>
      <c r="D2562" s="6">
        <v>1.9290700000000001</v>
      </c>
      <c r="E2562" s="7">
        <v>0.15820456101853014</v>
      </c>
      <c r="F2562" s="5" t="s">
        <v>9</v>
      </c>
      <c r="G2562" s="5"/>
      <c r="H2562" s="5"/>
      <c r="I2562" s="5"/>
      <c r="J2562" s="5"/>
      <c r="K2562" s="5"/>
      <c r="L2562" s="5"/>
      <c r="M2562" s="5"/>
      <c r="N2562" s="5"/>
      <c r="O2562" s="5"/>
      <c r="P2562" s="5"/>
      <c r="Q2562" s="5"/>
      <c r="R2562" s="5"/>
      <c r="S2562" s="5"/>
      <c r="T2562" s="5"/>
      <c r="U2562" s="5" t="s">
        <v>4377</v>
      </c>
      <c r="V2562" s="5">
        <v>551341</v>
      </c>
    </row>
    <row r="2563" spans="1:22">
      <c r="A2563" s="5" t="s">
        <v>9085</v>
      </c>
      <c r="B2563" s="5" t="s">
        <v>7381</v>
      </c>
      <c r="C2563" s="5" t="s">
        <v>7382</v>
      </c>
      <c r="D2563" s="6">
        <v>1.9377800000000001</v>
      </c>
      <c r="E2563" s="7">
        <v>0.15808330245117089</v>
      </c>
      <c r="F2563" s="5" t="s">
        <v>9</v>
      </c>
      <c r="G2563" s="5"/>
      <c r="H2563" s="5"/>
      <c r="I2563" s="5"/>
      <c r="J2563" s="5"/>
      <c r="K2563" s="5"/>
      <c r="L2563" s="5"/>
      <c r="M2563" s="5"/>
      <c r="N2563" s="5"/>
      <c r="O2563" s="5"/>
      <c r="P2563" s="5"/>
      <c r="Q2563" s="5"/>
      <c r="R2563" s="5"/>
      <c r="S2563" s="5"/>
      <c r="T2563" s="5"/>
      <c r="U2563" s="5" t="s">
        <v>7383</v>
      </c>
      <c r="V2563" s="5">
        <v>412381</v>
      </c>
    </row>
    <row r="2564" spans="1:22">
      <c r="A2564" s="5" t="s">
        <v>9085</v>
      </c>
      <c r="B2564" s="5" t="s">
        <v>6116</v>
      </c>
      <c r="C2564" s="5" t="s">
        <v>6117</v>
      </c>
      <c r="D2564" s="6">
        <v>1.9398100000000005</v>
      </c>
      <c r="E2564" s="7">
        <v>8.051744772673726E-2</v>
      </c>
      <c r="F2564" s="5" t="s">
        <v>9</v>
      </c>
      <c r="G2564" s="5"/>
      <c r="H2564" s="5"/>
      <c r="I2564" s="5"/>
      <c r="J2564" s="5"/>
      <c r="K2564" s="5"/>
      <c r="L2564" s="5"/>
      <c r="M2564" s="5"/>
      <c r="N2564" s="5"/>
      <c r="O2564" s="5"/>
      <c r="P2564" s="5"/>
      <c r="Q2564" s="5"/>
      <c r="R2564" s="5"/>
      <c r="S2564" s="5"/>
      <c r="T2564" s="5"/>
      <c r="U2564" s="5" t="s">
        <v>6118</v>
      </c>
      <c r="V2564" s="5">
        <v>412588</v>
      </c>
    </row>
    <row r="2565" spans="1:22">
      <c r="A2565" s="5" t="s">
        <v>9085</v>
      </c>
      <c r="B2565" s="5" t="s">
        <v>3633</v>
      </c>
      <c r="C2565" s="5" t="s">
        <v>3634</v>
      </c>
      <c r="D2565" s="6">
        <v>1.9425600000000001</v>
      </c>
      <c r="E2565" s="7">
        <v>9.9563464430879087E-2</v>
      </c>
      <c r="F2565" s="5" t="s">
        <v>9</v>
      </c>
      <c r="G2565" s="5"/>
      <c r="H2565" s="5"/>
      <c r="I2565" s="5"/>
      <c r="J2565" s="5"/>
      <c r="K2565" s="5"/>
      <c r="L2565" s="5"/>
      <c r="M2565" s="5"/>
      <c r="N2565" s="5"/>
      <c r="O2565" s="5"/>
      <c r="P2565" s="5"/>
      <c r="Q2565" s="5"/>
      <c r="R2565" s="5"/>
      <c r="S2565" s="5"/>
      <c r="T2565" s="5"/>
      <c r="U2565" s="5" t="s">
        <v>3635</v>
      </c>
      <c r="V2565" s="5"/>
    </row>
    <row r="2566" spans="1:22">
      <c r="A2566" s="5" t="s">
        <v>9085</v>
      </c>
      <c r="B2566" s="5" t="s">
        <v>864</v>
      </c>
      <c r="C2566" s="5" t="s">
        <v>865</v>
      </c>
      <c r="D2566" s="6">
        <v>1.9465699999999999</v>
      </c>
      <c r="E2566" s="7">
        <v>7.501878049798831E-2</v>
      </c>
      <c r="F2566" s="5" t="s">
        <v>9</v>
      </c>
      <c r="G2566" s="5"/>
      <c r="H2566" s="5"/>
      <c r="I2566" s="5"/>
      <c r="J2566" s="5"/>
      <c r="K2566" s="5"/>
      <c r="L2566" s="5"/>
      <c r="M2566" s="5"/>
      <c r="N2566" s="5"/>
      <c r="O2566" s="5"/>
      <c r="P2566" s="5"/>
      <c r="Q2566" s="5"/>
      <c r="R2566" s="5"/>
      <c r="S2566" s="5"/>
      <c r="T2566" s="5"/>
      <c r="U2566" s="5"/>
      <c r="V2566" s="5"/>
    </row>
    <row r="2567" spans="1:22">
      <c r="A2567" s="5" t="s">
        <v>9085</v>
      </c>
      <c r="B2567" s="5" t="s">
        <v>3720</v>
      </c>
      <c r="C2567" s="5" t="s">
        <v>3721</v>
      </c>
      <c r="D2567" s="6">
        <v>1.9504699999999999</v>
      </c>
      <c r="E2567" s="7">
        <v>9.6729735448725818E-2</v>
      </c>
      <c r="F2567" s="5" t="s">
        <v>9</v>
      </c>
      <c r="G2567" s="5"/>
      <c r="H2567" s="5"/>
      <c r="I2567" s="5"/>
      <c r="J2567" s="5"/>
      <c r="K2567" s="5"/>
      <c r="L2567" s="5"/>
      <c r="M2567" s="5"/>
      <c r="N2567" s="5"/>
      <c r="O2567" s="5"/>
      <c r="P2567" s="5"/>
      <c r="Q2567" s="5"/>
      <c r="R2567" s="5"/>
      <c r="S2567" s="5"/>
      <c r="T2567" s="5"/>
      <c r="U2567" s="5" t="s">
        <v>3722</v>
      </c>
      <c r="V2567" s="5"/>
    </row>
    <row r="2568" spans="1:22">
      <c r="A2568" s="5" t="s">
        <v>9085</v>
      </c>
      <c r="B2568" s="5" t="s">
        <v>3810</v>
      </c>
      <c r="C2568" s="5" t="s">
        <v>3811</v>
      </c>
      <c r="D2568" s="6">
        <v>1.9522999999999999</v>
      </c>
      <c r="E2568" s="7">
        <v>0.13977451693554427</v>
      </c>
      <c r="F2568" s="5" t="s">
        <v>9</v>
      </c>
      <c r="G2568" s="5"/>
      <c r="H2568" s="5"/>
      <c r="I2568" s="5"/>
      <c r="J2568" s="5"/>
      <c r="K2568" s="5"/>
      <c r="L2568" s="5"/>
      <c r="M2568" s="5"/>
      <c r="N2568" s="5"/>
      <c r="O2568" s="5"/>
      <c r="P2568" s="5"/>
      <c r="Q2568" s="5"/>
      <c r="R2568" s="5"/>
      <c r="S2568" s="5"/>
      <c r="T2568" s="5"/>
      <c r="U2568" s="5"/>
      <c r="V2568" s="5"/>
    </row>
    <row r="2569" spans="1:22">
      <c r="A2569" s="5" t="s">
        <v>9085</v>
      </c>
      <c r="B2569" s="5" t="s">
        <v>327</v>
      </c>
      <c r="C2569" s="5" t="s">
        <v>328</v>
      </c>
      <c r="D2569" s="6">
        <v>1.95427</v>
      </c>
      <c r="E2569" s="7">
        <v>0.11945985960293966</v>
      </c>
      <c r="F2569" s="5" t="s">
        <v>9</v>
      </c>
      <c r="G2569" s="5"/>
      <c r="H2569" s="5"/>
      <c r="I2569" s="5"/>
      <c r="J2569" s="5"/>
      <c r="K2569" s="5"/>
      <c r="L2569" s="5"/>
      <c r="M2569" s="5"/>
      <c r="N2569" s="5"/>
      <c r="O2569" s="5"/>
      <c r="P2569" s="5"/>
      <c r="Q2569" s="5"/>
      <c r="R2569" s="5"/>
      <c r="S2569" s="5"/>
      <c r="T2569" s="5"/>
      <c r="U2569" s="5" t="s">
        <v>329</v>
      </c>
      <c r="V2569" s="5">
        <v>410026</v>
      </c>
    </row>
    <row r="2570" spans="1:22">
      <c r="A2570" s="5" t="s">
        <v>9085</v>
      </c>
      <c r="B2570" s="5" t="s">
        <v>5031</v>
      </c>
      <c r="C2570" s="5" t="s">
        <v>5032</v>
      </c>
      <c r="D2570" s="6">
        <v>1.9685200000000005</v>
      </c>
      <c r="E2570" s="7">
        <v>0.19722864906849805</v>
      </c>
      <c r="F2570" s="5" t="s">
        <v>9</v>
      </c>
      <c r="G2570" s="5"/>
      <c r="H2570" s="5"/>
      <c r="I2570" s="5"/>
      <c r="J2570" s="5"/>
      <c r="K2570" s="5"/>
      <c r="L2570" s="5"/>
      <c r="M2570" s="5"/>
      <c r="N2570" s="5"/>
      <c r="O2570" s="5"/>
      <c r="P2570" s="5"/>
      <c r="Q2570" s="5"/>
      <c r="R2570" s="5"/>
      <c r="S2570" s="5"/>
      <c r="T2570" s="5"/>
      <c r="U2570" s="5" t="s">
        <v>5033</v>
      </c>
      <c r="V2570" s="5">
        <v>724310</v>
      </c>
    </row>
    <row r="2571" spans="1:22">
      <c r="A2571" s="5" t="s">
        <v>9085</v>
      </c>
      <c r="B2571" s="5" t="s">
        <v>6454</v>
      </c>
      <c r="C2571" s="5" t="s">
        <v>6455</v>
      </c>
      <c r="D2571" s="6">
        <v>1.97624</v>
      </c>
      <c r="E2571" s="7">
        <v>8.1331728082748758E-2</v>
      </c>
      <c r="F2571" s="5" t="s">
        <v>67</v>
      </c>
      <c r="G2571" s="5"/>
      <c r="H2571" s="5"/>
      <c r="I2571" s="5"/>
      <c r="J2571" s="5"/>
      <c r="K2571" s="5"/>
      <c r="L2571" s="5"/>
      <c r="M2571" s="5"/>
      <c r="N2571" s="5"/>
      <c r="O2571" s="5"/>
      <c r="P2571" s="5"/>
      <c r="Q2571" s="5"/>
      <c r="R2571" s="5"/>
      <c r="S2571" s="5"/>
      <c r="T2571" s="5"/>
      <c r="U2571" s="5" t="s">
        <v>6456</v>
      </c>
      <c r="V2571" s="5">
        <v>552122</v>
      </c>
    </row>
    <row r="2572" spans="1:22">
      <c r="A2572" s="5" t="s">
        <v>9085</v>
      </c>
      <c r="B2572" s="5" t="s">
        <v>898</v>
      </c>
      <c r="C2572" s="5" t="s">
        <v>899</v>
      </c>
      <c r="D2572" s="6">
        <v>1.9799400000000005</v>
      </c>
      <c r="E2572" s="7">
        <v>9.0130130523922672E-2</v>
      </c>
      <c r="F2572" s="5" t="s">
        <v>9</v>
      </c>
      <c r="G2572" s="5"/>
      <c r="H2572" s="5"/>
      <c r="I2572" s="5"/>
      <c r="J2572" s="5"/>
      <c r="K2572" s="5"/>
      <c r="L2572" s="5"/>
      <c r="M2572" s="5"/>
      <c r="N2572" s="5"/>
      <c r="O2572" s="5"/>
      <c r="P2572" s="5"/>
      <c r="Q2572" s="5"/>
      <c r="R2572" s="5"/>
      <c r="S2572" s="5"/>
      <c r="T2572" s="5"/>
      <c r="U2572" s="5" t="s">
        <v>900</v>
      </c>
      <c r="V2572" s="5">
        <v>550794</v>
      </c>
    </row>
    <row r="2573" spans="1:22">
      <c r="A2573" s="5" t="s">
        <v>9085</v>
      </c>
      <c r="B2573" s="5" t="s">
        <v>1687</v>
      </c>
      <c r="C2573" s="5" t="s">
        <v>1688</v>
      </c>
      <c r="D2573" s="6">
        <v>1.98125</v>
      </c>
      <c r="E2573" s="7">
        <v>0.1803756877436041</v>
      </c>
      <c r="F2573" s="5" t="s">
        <v>9</v>
      </c>
      <c r="G2573" s="5"/>
      <c r="H2573" s="5"/>
      <c r="I2573" s="5"/>
      <c r="J2573" s="5"/>
      <c r="K2573" s="5"/>
      <c r="L2573" s="5"/>
      <c r="M2573" s="5"/>
      <c r="N2573" s="5"/>
      <c r="O2573" s="5"/>
      <c r="P2573" s="5"/>
      <c r="Q2573" s="5"/>
      <c r="R2573" s="5"/>
      <c r="S2573" s="5"/>
      <c r="T2573" s="5"/>
      <c r="U2573" s="5" t="s">
        <v>1689</v>
      </c>
      <c r="V2573" s="5">
        <v>552153</v>
      </c>
    </row>
    <row r="2574" spans="1:22">
      <c r="A2574" s="5" t="s">
        <v>9085</v>
      </c>
      <c r="B2574" s="5" t="s">
        <v>557</v>
      </c>
      <c r="C2574" s="5" t="s">
        <v>558</v>
      </c>
      <c r="D2574" s="6">
        <v>1.98654</v>
      </c>
      <c r="E2574" s="7">
        <v>0.10559612951361055</v>
      </c>
      <c r="F2574" s="5" t="s">
        <v>9</v>
      </c>
      <c r="G2574" s="5"/>
      <c r="H2574" s="5"/>
      <c r="I2574" s="5"/>
      <c r="J2574" s="5"/>
      <c r="K2574" s="5"/>
      <c r="L2574" s="5"/>
      <c r="M2574" s="5"/>
      <c r="N2574" s="5"/>
      <c r="O2574" s="5"/>
      <c r="P2574" s="5"/>
      <c r="Q2574" s="5"/>
      <c r="R2574" s="5"/>
      <c r="S2574" s="5"/>
      <c r="T2574" s="5"/>
      <c r="U2574" s="5" t="s">
        <v>559</v>
      </c>
      <c r="V2574" s="5"/>
    </row>
    <row r="2575" spans="1:22">
      <c r="A2575" s="5" t="s">
        <v>9085</v>
      </c>
      <c r="B2575" s="5" t="s">
        <v>3268</v>
      </c>
      <c r="C2575" s="5" t="s">
        <v>3269</v>
      </c>
      <c r="D2575" s="6">
        <v>1.9891399999999999</v>
      </c>
      <c r="E2575" s="7">
        <v>0.10816182339310242</v>
      </c>
      <c r="F2575" s="5" t="s">
        <v>9</v>
      </c>
      <c r="G2575" s="5"/>
      <c r="H2575" s="5"/>
      <c r="I2575" s="5"/>
      <c r="J2575" s="5"/>
      <c r="K2575" s="5"/>
      <c r="L2575" s="5"/>
      <c r="M2575" s="5"/>
      <c r="N2575" s="5"/>
      <c r="O2575" s="5"/>
      <c r="P2575" s="5"/>
      <c r="Q2575" s="5"/>
      <c r="R2575" s="5"/>
      <c r="S2575" s="5"/>
      <c r="T2575" s="5"/>
      <c r="U2575" s="5" t="s">
        <v>3270</v>
      </c>
      <c r="V2575" s="5">
        <v>551511</v>
      </c>
    </row>
    <row r="2576" spans="1:22">
      <c r="A2576" s="5" t="s">
        <v>9085</v>
      </c>
      <c r="B2576" s="5" t="s">
        <v>5678</v>
      </c>
      <c r="C2576" s="5" t="s">
        <v>5679</v>
      </c>
      <c r="D2576" s="6">
        <v>1.98983</v>
      </c>
      <c r="E2576" s="7">
        <v>0.24648358387326244</v>
      </c>
      <c r="F2576" s="5" t="s">
        <v>9</v>
      </c>
      <c r="G2576" s="5"/>
      <c r="H2576" s="5"/>
      <c r="I2576" s="5"/>
      <c r="J2576" s="5"/>
      <c r="K2576" s="5"/>
      <c r="L2576" s="5"/>
      <c r="M2576" s="5"/>
      <c r="N2576" s="5"/>
      <c r="O2576" s="5"/>
      <c r="P2576" s="5"/>
      <c r="Q2576" s="5"/>
      <c r="R2576" s="5"/>
      <c r="S2576" s="5"/>
      <c r="T2576" s="5"/>
      <c r="U2576" s="5" t="s">
        <v>5680</v>
      </c>
      <c r="V2576" s="5">
        <v>410128</v>
      </c>
    </row>
    <row r="2577" spans="1:22">
      <c r="A2577" s="5" t="s">
        <v>9085</v>
      </c>
      <c r="B2577" s="5" t="s">
        <v>3107</v>
      </c>
      <c r="C2577" s="5" t="s">
        <v>3108</v>
      </c>
      <c r="D2577" s="6">
        <v>1.99156</v>
      </c>
      <c r="E2577" s="7">
        <v>0.11238853236979804</v>
      </c>
      <c r="F2577" s="5" t="s">
        <v>9</v>
      </c>
      <c r="G2577" s="5"/>
      <c r="H2577" s="5"/>
      <c r="I2577" s="5"/>
      <c r="J2577" s="5"/>
      <c r="K2577" s="5"/>
      <c r="L2577" s="5"/>
      <c r="M2577" s="5"/>
      <c r="N2577" s="5"/>
      <c r="O2577" s="5"/>
      <c r="P2577" s="5"/>
      <c r="Q2577" s="5"/>
      <c r="R2577" s="5"/>
      <c r="S2577" s="5"/>
      <c r="T2577" s="5"/>
      <c r="U2577" s="5" t="s">
        <v>3109</v>
      </c>
      <c r="V2577" s="5">
        <v>552712</v>
      </c>
    </row>
    <row r="2578" spans="1:22">
      <c r="A2578" s="5" t="s">
        <v>9085</v>
      </c>
      <c r="B2578" s="5" t="s">
        <v>4085</v>
      </c>
      <c r="C2578" s="5" t="s">
        <v>4086</v>
      </c>
      <c r="D2578" s="6">
        <v>1.99468</v>
      </c>
      <c r="E2578" s="7">
        <v>0.11343393554060097</v>
      </c>
      <c r="F2578" s="5" t="s">
        <v>67</v>
      </c>
      <c r="G2578" s="5"/>
      <c r="H2578" s="5"/>
      <c r="I2578" s="5"/>
      <c r="J2578" s="5"/>
      <c r="K2578" s="5"/>
      <c r="L2578" s="5"/>
      <c r="M2578" s="5"/>
      <c r="N2578" s="5"/>
      <c r="O2578" s="5"/>
      <c r="P2578" s="5"/>
      <c r="Q2578" s="5"/>
      <c r="R2578" s="5"/>
      <c r="S2578" s="5"/>
      <c r="T2578" s="5"/>
      <c r="U2578" s="5" t="s">
        <v>4087</v>
      </c>
      <c r="V2578" s="5">
        <v>408434</v>
      </c>
    </row>
    <row r="2579" spans="1:22">
      <c r="A2579" s="5" t="s">
        <v>9085</v>
      </c>
      <c r="B2579" s="5" t="s">
        <v>5251</v>
      </c>
      <c r="C2579" s="5" t="s">
        <v>5252</v>
      </c>
      <c r="D2579" s="6">
        <v>1.99786</v>
      </c>
      <c r="E2579" s="7">
        <v>0.158217311313534</v>
      </c>
      <c r="F2579" s="5" t="s">
        <v>9</v>
      </c>
      <c r="G2579" s="5"/>
      <c r="H2579" s="5"/>
      <c r="I2579" s="5"/>
      <c r="J2579" s="5"/>
      <c r="K2579" s="5"/>
      <c r="L2579" s="5"/>
      <c r="M2579" s="5"/>
      <c r="N2579" s="5"/>
      <c r="O2579" s="5"/>
      <c r="P2579" s="5"/>
      <c r="Q2579" s="5"/>
      <c r="R2579" s="5"/>
      <c r="S2579" s="5"/>
      <c r="T2579" s="5"/>
      <c r="U2579" s="5" t="s">
        <v>5253</v>
      </c>
      <c r="V2579" s="5"/>
    </row>
    <row r="2580" spans="1:22">
      <c r="A2580" s="5" t="s">
        <v>9085</v>
      </c>
      <c r="B2580" s="5" t="s">
        <v>6369</v>
      </c>
      <c r="C2580" s="5" t="s">
        <v>6370</v>
      </c>
      <c r="D2580" s="6">
        <v>1.9989300000000001</v>
      </c>
      <c r="E2580" s="7">
        <v>9.5688555811201295E-2</v>
      </c>
      <c r="F2580" s="5" t="s">
        <v>9</v>
      </c>
      <c r="G2580" s="5"/>
      <c r="H2580" s="5"/>
      <c r="I2580" s="5"/>
      <c r="J2580" s="5"/>
      <c r="K2580" s="5"/>
      <c r="L2580" s="5"/>
      <c r="M2580" s="5"/>
      <c r="N2580" s="5"/>
      <c r="O2580" s="5"/>
      <c r="P2580" s="5"/>
      <c r="Q2580" s="5"/>
      <c r="R2580" s="5"/>
      <c r="S2580" s="5"/>
      <c r="T2580" s="5"/>
      <c r="U2580" s="5" t="s">
        <v>6371</v>
      </c>
      <c r="V2580" s="5"/>
    </row>
    <row r="2581" spans="1:22">
      <c r="A2581" s="5" t="s">
        <v>9085</v>
      </c>
      <c r="B2581" s="5" t="s">
        <v>8438</v>
      </c>
      <c r="C2581" s="5" t="s">
        <v>21</v>
      </c>
      <c r="D2581" s="6">
        <v>2.00291</v>
      </c>
      <c r="E2581" s="7">
        <v>0.14516669854691211</v>
      </c>
      <c r="F2581" s="5" t="s">
        <v>9</v>
      </c>
      <c r="G2581" s="5"/>
      <c r="H2581" s="5"/>
      <c r="I2581" s="5"/>
      <c r="J2581" s="5"/>
      <c r="K2581" s="5"/>
      <c r="L2581" s="5"/>
      <c r="M2581" s="5"/>
      <c r="N2581" s="5"/>
      <c r="O2581" s="5"/>
      <c r="P2581" s="5"/>
      <c r="Q2581" s="5"/>
      <c r="R2581" s="5"/>
      <c r="S2581" s="5"/>
      <c r="T2581" s="5"/>
      <c r="U2581" s="5" t="s">
        <v>8439</v>
      </c>
      <c r="V2581" s="5">
        <v>551572</v>
      </c>
    </row>
    <row r="2582" spans="1:22">
      <c r="A2582" s="5" t="s">
        <v>9085</v>
      </c>
      <c r="B2582" s="5" t="s">
        <v>1392</v>
      </c>
      <c r="C2582" s="5" t="s">
        <v>1393</v>
      </c>
      <c r="D2582" s="6">
        <v>2.01471</v>
      </c>
      <c r="E2582" s="7">
        <v>6.1404471810560586E-2</v>
      </c>
      <c r="F2582" s="5" t="s">
        <v>9</v>
      </c>
      <c r="G2582" s="5"/>
      <c r="H2582" s="5"/>
      <c r="I2582" s="5"/>
      <c r="J2582" s="5"/>
      <c r="K2582" s="5"/>
      <c r="L2582" s="5"/>
      <c r="M2582" s="5"/>
      <c r="N2582" s="5"/>
      <c r="O2582" s="5"/>
      <c r="P2582" s="5"/>
      <c r="Q2582" s="5"/>
      <c r="R2582" s="5"/>
      <c r="S2582" s="5"/>
      <c r="T2582" s="5"/>
      <c r="U2582" s="5" t="s">
        <v>1394</v>
      </c>
      <c r="V2582" s="5">
        <v>408706</v>
      </c>
    </row>
    <row r="2583" spans="1:22">
      <c r="A2583" s="5" t="s">
        <v>9085</v>
      </c>
      <c r="B2583" s="5" t="s">
        <v>2338</v>
      </c>
      <c r="C2583" s="5" t="s">
        <v>2339</v>
      </c>
      <c r="D2583" s="6">
        <v>2.0162200000000001</v>
      </c>
      <c r="E2583" s="7">
        <v>0.51457419108022218</v>
      </c>
      <c r="F2583" s="5" t="s">
        <v>9</v>
      </c>
      <c r="G2583" s="5"/>
      <c r="H2583" s="5"/>
      <c r="I2583" s="5"/>
      <c r="J2583" s="5"/>
      <c r="K2583" s="5"/>
      <c r="L2583" s="5"/>
      <c r="M2583" s="5"/>
      <c r="N2583" s="5"/>
      <c r="O2583" s="5"/>
      <c r="P2583" s="5"/>
      <c r="Q2583" s="5"/>
      <c r="R2583" s="5"/>
      <c r="S2583" s="5"/>
      <c r="T2583" s="5"/>
      <c r="U2583" s="5" t="s">
        <v>249</v>
      </c>
      <c r="V2583" s="5">
        <v>412815</v>
      </c>
    </row>
    <row r="2584" spans="1:22">
      <c r="A2584" s="5" t="s">
        <v>9085</v>
      </c>
      <c r="B2584" s="5" t="s">
        <v>1724</v>
      </c>
      <c r="C2584" s="5" t="s">
        <v>1725</v>
      </c>
      <c r="D2584" s="6">
        <v>2.0212300000000001</v>
      </c>
      <c r="E2584" s="7">
        <v>8.3645002793093018E-2</v>
      </c>
      <c r="F2584" s="5" t="s">
        <v>9</v>
      </c>
      <c r="G2584" s="5"/>
      <c r="H2584" s="5"/>
      <c r="I2584" s="5"/>
      <c r="J2584" s="5"/>
      <c r="K2584" s="5"/>
      <c r="L2584" s="5"/>
      <c r="M2584" s="5"/>
      <c r="N2584" s="5"/>
      <c r="O2584" s="5"/>
      <c r="P2584" s="5"/>
      <c r="Q2584" s="5"/>
      <c r="R2584" s="5"/>
      <c r="S2584" s="5"/>
      <c r="T2584" s="5"/>
      <c r="U2584" s="5" t="s">
        <v>1726</v>
      </c>
      <c r="V2584" s="5">
        <v>409577</v>
      </c>
    </row>
    <row r="2585" spans="1:22">
      <c r="A2585" s="5" t="s">
        <v>9085</v>
      </c>
      <c r="B2585" s="5" t="s">
        <v>499</v>
      </c>
      <c r="C2585" s="5" t="s">
        <v>500</v>
      </c>
      <c r="D2585" s="6">
        <v>2.0237799999999999</v>
      </c>
      <c r="E2585" s="7">
        <v>0.16256909946178691</v>
      </c>
      <c r="F2585" s="5" t="s">
        <v>9</v>
      </c>
      <c r="G2585" s="5"/>
      <c r="H2585" s="5"/>
      <c r="I2585" s="5"/>
      <c r="J2585" s="5"/>
      <c r="K2585" s="5"/>
      <c r="L2585" s="5"/>
      <c r="M2585" s="5"/>
      <c r="N2585" s="5"/>
      <c r="O2585" s="5"/>
      <c r="P2585" s="5"/>
      <c r="Q2585" s="5"/>
      <c r="R2585" s="5"/>
      <c r="S2585" s="5"/>
      <c r="T2585" s="5"/>
      <c r="U2585" s="5" t="s">
        <v>501</v>
      </c>
      <c r="V2585" s="5">
        <v>411865</v>
      </c>
    </row>
    <row r="2586" spans="1:22">
      <c r="A2586" s="5" t="s">
        <v>9085</v>
      </c>
      <c r="B2586" s="5" t="s">
        <v>3101</v>
      </c>
      <c r="C2586" s="5" t="s">
        <v>3102</v>
      </c>
      <c r="D2586" s="6">
        <v>2.0257000000000001</v>
      </c>
      <c r="E2586" s="7">
        <v>0.11610822878286747</v>
      </c>
      <c r="F2586" s="5" t="s">
        <v>9</v>
      </c>
      <c r="G2586" s="5"/>
      <c r="H2586" s="5"/>
      <c r="I2586" s="5"/>
      <c r="J2586" s="5"/>
      <c r="K2586" s="5"/>
      <c r="L2586" s="5"/>
      <c r="M2586" s="5"/>
      <c r="N2586" s="5"/>
      <c r="O2586" s="5"/>
      <c r="P2586" s="5"/>
      <c r="Q2586" s="5"/>
      <c r="R2586" s="5"/>
      <c r="S2586" s="5"/>
      <c r="T2586" s="5"/>
      <c r="U2586" s="5" t="s">
        <v>3103</v>
      </c>
      <c r="V2586" s="5"/>
    </row>
    <row r="2587" spans="1:22">
      <c r="A2587" s="5" t="s">
        <v>9085</v>
      </c>
      <c r="B2587" s="5" t="s">
        <v>4627</v>
      </c>
      <c r="C2587" s="5" t="s">
        <v>4628</v>
      </c>
      <c r="D2587" s="6">
        <v>2.0259100000000001</v>
      </c>
      <c r="E2587" s="7">
        <v>0.31957514894157163</v>
      </c>
      <c r="F2587" s="5" t="s">
        <v>9</v>
      </c>
      <c r="G2587" s="5"/>
      <c r="H2587" s="5"/>
      <c r="I2587" s="5"/>
      <c r="J2587" s="5"/>
      <c r="K2587" s="5"/>
      <c r="L2587" s="5"/>
      <c r="M2587" s="5"/>
      <c r="N2587" s="5"/>
      <c r="O2587" s="5"/>
      <c r="P2587" s="5"/>
      <c r="Q2587" s="5"/>
      <c r="R2587" s="5"/>
      <c r="S2587" s="5"/>
      <c r="T2587" s="5"/>
      <c r="U2587" s="5" t="s">
        <v>4629</v>
      </c>
      <c r="V2587" s="5"/>
    </row>
    <row r="2588" spans="1:22">
      <c r="A2588" s="5" t="s">
        <v>9085</v>
      </c>
      <c r="B2588" s="5" t="s">
        <v>6121</v>
      </c>
      <c r="C2588" s="5" t="s">
        <v>6122</v>
      </c>
      <c r="D2588" s="6">
        <v>2.0267800000000005</v>
      </c>
      <c r="E2588" s="7">
        <v>0.10779981114280936</v>
      </c>
      <c r="F2588" s="5" t="s">
        <v>9</v>
      </c>
      <c r="G2588" s="5"/>
      <c r="H2588" s="5"/>
      <c r="I2588" s="5"/>
      <c r="J2588" s="5"/>
      <c r="K2588" s="5"/>
      <c r="L2588" s="5"/>
      <c r="M2588" s="5"/>
      <c r="N2588" s="5"/>
      <c r="O2588" s="5"/>
      <c r="P2588" s="5"/>
      <c r="Q2588" s="5"/>
      <c r="R2588" s="5"/>
      <c r="S2588" s="5"/>
      <c r="T2588" s="5"/>
      <c r="U2588" s="5" t="s">
        <v>6123</v>
      </c>
      <c r="V2588" s="5">
        <v>410127</v>
      </c>
    </row>
    <row r="2589" spans="1:22">
      <c r="A2589" s="5" t="s">
        <v>9085</v>
      </c>
      <c r="B2589" s="5" t="s">
        <v>4754</v>
      </c>
      <c r="C2589" s="5" t="s">
        <v>4755</v>
      </c>
      <c r="D2589" s="6">
        <v>2.0349300000000001</v>
      </c>
      <c r="E2589" s="7">
        <v>0.12176458698195636</v>
      </c>
      <c r="F2589" s="5" t="s">
        <v>9</v>
      </c>
      <c r="G2589" s="5"/>
      <c r="H2589" s="5"/>
      <c r="I2589" s="5"/>
      <c r="J2589" s="5"/>
      <c r="K2589" s="5"/>
      <c r="L2589" s="5"/>
      <c r="M2589" s="5"/>
      <c r="N2589" s="5"/>
      <c r="O2589" s="5"/>
      <c r="P2589" s="5"/>
      <c r="Q2589" s="5"/>
      <c r="R2589" s="5"/>
      <c r="S2589" s="5"/>
      <c r="T2589" s="5"/>
      <c r="U2589" s="5" t="s">
        <v>4756</v>
      </c>
      <c r="V2589" s="5">
        <v>551386</v>
      </c>
    </row>
    <row r="2590" spans="1:22">
      <c r="A2590" s="5" t="s">
        <v>9085</v>
      </c>
      <c r="B2590" s="5" t="s">
        <v>5604</v>
      </c>
      <c r="C2590" s="5" t="s">
        <v>5605</v>
      </c>
      <c r="D2590" s="6">
        <v>2.0393400000000002</v>
      </c>
      <c r="E2590" s="7">
        <v>5.9074492586722621E-2</v>
      </c>
      <c r="F2590" s="5" t="s">
        <v>9</v>
      </c>
      <c r="G2590" s="5"/>
      <c r="H2590" s="5"/>
      <c r="I2590" s="5"/>
      <c r="J2590" s="5"/>
      <c r="K2590" s="5"/>
      <c r="L2590" s="5"/>
      <c r="M2590" s="5"/>
      <c r="N2590" s="5"/>
      <c r="O2590" s="5"/>
      <c r="P2590" s="5"/>
      <c r="Q2590" s="5"/>
      <c r="R2590" s="5"/>
      <c r="S2590" s="5"/>
      <c r="T2590" s="5"/>
      <c r="U2590" s="5" t="s">
        <v>5606</v>
      </c>
      <c r="V2590" s="5"/>
    </row>
    <row r="2591" spans="1:22">
      <c r="A2591" s="5" t="s">
        <v>9085</v>
      </c>
      <c r="B2591" s="5" t="s">
        <v>8986</v>
      </c>
      <c r="C2591" s="5" t="s">
        <v>8987</v>
      </c>
      <c r="D2591" s="6">
        <v>2.0430000000000001</v>
      </c>
      <c r="E2591" s="7">
        <v>0.12174412144944978</v>
      </c>
      <c r="F2591" s="5" t="s">
        <v>9</v>
      </c>
      <c r="G2591" s="5"/>
      <c r="H2591" s="5"/>
      <c r="I2591" s="5"/>
      <c r="J2591" s="5"/>
      <c r="K2591" s="5"/>
      <c r="L2591" s="5"/>
      <c r="M2591" s="5"/>
      <c r="N2591" s="5"/>
      <c r="O2591" s="5"/>
      <c r="P2591" s="5"/>
      <c r="Q2591" s="5"/>
      <c r="R2591" s="5"/>
      <c r="S2591" s="5"/>
      <c r="T2591" s="5"/>
      <c r="U2591" s="5" t="s">
        <v>8988</v>
      </c>
      <c r="V2591" s="5"/>
    </row>
    <row r="2592" spans="1:22">
      <c r="A2592" s="5" t="s">
        <v>9085</v>
      </c>
      <c r="B2592" s="5" t="s">
        <v>2814</v>
      </c>
      <c r="C2592" s="5" t="s">
        <v>2815</v>
      </c>
      <c r="D2592" s="6">
        <v>2.0462899999999999</v>
      </c>
      <c r="E2592" s="7">
        <v>0.18704624756185537</v>
      </c>
      <c r="F2592" s="5" t="s">
        <v>9</v>
      </c>
      <c r="G2592" s="5"/>
      <c r="H2592" s="5"/>
      <c r="I2592" s="5"/>
      <c r="J2592" s="5"/>
      <c r="K2592" s="5"/>
      <c r="L2592" s="5"/>
      <c r="M2592" s="5"/>
      <c r="N2592" s="5"/>
      <c r="O2592" s="5"/>
      <c r="P2592" s="5"/>
      <c r="Q2592" s="5"/>
      <c r="R2592" s="5"/>
      <c r="S2592" s="5"/>
      <c r="T2592" s="5"/>
      <c r="U2592" s="5" t="s">
        <v>2816</v>
      </c>
      <c r="V2592" s="5"/>
    </row>
    <row r="2593" spans="1:22">
      <c r="A2593" s="5" t="s">
        <v>9085</v>
      </c>
      <c r="B2593" s="5" t="s">
        <v>7018</v>
      </c>
      <c r="C2593" s="5" t="s">
        <v>7019</v>
      </c>
      <c r="D2593" s="6">
        <v>2.0498400000000001</v>
      </c>
      <c r="E2593" s="7">
        <v>5.5121369607191141E-2</v>
      </c>
      <c r="F2593" s="5" t="s">
        <v>9</v>
      </c>
      <c r="G2593" s="5"/>
      <c r="H2593" s="5"/>
      <c r="I2593" s="5"/>
      <c r="J2593" s="5"/>
      <c r="K2593" s="5"/>
      <c r="L2593" s="5"/>
      <c r="M2593" s="5"/>
      <c r="N2593" s="5"/>
      <c r="O2593" s="5"/>
      <c r="P2593" s="5"/>
      <c r="Q2593" s="5"/>
      <c r="R2593" s="5"/>
      <c r="S2593" s="5"/>
      <c r="T2593" s="5"/>
      <c r="U2593" s="5" t="s">
        <v>4147</v>
      </c>
      <c r="V2593" s="5">
        <v>413614</v>
      </c>
    </row>
    <row r="2594" spans="1:22">
      <c r="A2594" s="5" t="s">
        <v>9085</v>
      </c>
      <c r="B2594" s="5" t="s">
        <v>1816</v>
      </c>
      <c r="C2594" s="5" t="s">
        <v>1817</v>
      </c>
      <c r="D2594" s="6">
        <v>2.0508500000000001</v>
      </c>
      <c r="E2594" s="7">
        <v>0.1012695779448286</v>
      </c>
      <c r="F2594" s="5" t="s">
        <v>9</v>
      </c>
      <c r="G2594" s="5"/>
      <c r="H2594" s="5"/>
      <c r="I2594" s="5"/>
      <c r="J2594" s="5"/>
      <c r="K2594" s="5"/>
      <c r="L2594" s="5"/>
      <c r="M2594" s="5"/>
      <c r="N2594" s="5"/>
      <c r="O2594" s="5"/>
      <c r="P2594" s="5"/>
      <c r="Q2594" s="5"/>
      <c r="R2594" s="5"/>
      <c r="S2594" s="5"/>
      <c r="T2594" s="5"/>
      <c r="U2594" s="5" t="s">
        <v>1818</v>
      </c>
      <c r="V2594" s="5"/>
    </row>
    <row r="2595" spans="1:22">
      <c r="A2595" s="5" t="s">
        <v>9085</v>
      </c>
      <c r="B2595" s="5" t="s">
        <v>2086</v>
      </c>
      <c r="C2595" s="5" t="s">
        <v>2087</v>
      </c>
      <c r="D2595" s="6">
        <v>2.0516200000000002</v>
      </c>
      <c r="E2595" s="7">
        <v>0.10664929772279752</v>
      </c>
      <c r="F2595" s="5" t="s">
        <v>9</v>
      </c>
      <c r="G2595" s="5"/>
      <c r="H2595" s="5"/>
      <c r="I2595" s="5"/>
      <c r="J2595" s="5"/>
      <c r="K2595" s="5"/>
      <c r="L2595" s="5"/>
      <c r="M2595" s="5"/>
      <c r="N2595" s="5"/>
      <c r="O2595" s="5"/>
      <c r="P2595" s="5"/>
      <c r="Q2595" s="5"/>
      <c r="R2595" s="5"/>
      <c r="S2595" s="5"/>
      <c r="T2595" s="5"/>
      <c r="U2595" s="5" t="s">
        <v>2088</v>
      </c>
      <c r="V2595" s="5"/>
    </row>
    <row r="2596" spans="1:22">
      <c r="A2596" s="5" t="s">
        <v>9085</v>
      </c>
      <c r="B2596" s="5" t="s">
        <v>7742</v>
      </c>
      <c r="C2596" s="5" t="s">
        <v>964</v>
      </c>
      <c r="D2596" s="6">
        <v>2.0632600000000001</v>
      </c>
      <c r="E2596" s="7">
        <v>7.5952137395018327E-2</v>
      </c>
      <c r="F2596" s="5" t="s">
        <v>9</v>
      </c>
      <c r="G2596" s="5"/>
      <c r="H2596" s="5"/>
      <c r="I2596" s="5"/>
      <c r="J2596" s="5"/>
      <c r="K2596" s="5"/>
      <c r="L2596" s="5"/>
      <c r="M2596" s="5"/>
      <c r="N2596" s="5"/>
      <c r="O2596" s="5"/>
      <c r="P2596" s="5"/>
      <c r="Q2596" s="5"/>
      <c r="R2596" s="5"/>
      <c r="S2596" s="5"/>
      <c r="T2596" s="5"/>
      <c r="U2596" s="5" t="s">
        <v>6860</v>
      </c>
      <c r="V2596" s="5">
        <v>411250</v>
      </c>
    </row>
    <row r="2597" spans="1:22">
      <c r="A2597" s="5" t="s">
        <v>9085</v>
      </c>
      <c r="B2597" s="5" t="s">
        <v>3965</v>
      </c>
      <c r="C2597" s="5" t="s">
        <v>1390</v>
      </c>
      <c r="D2597" s="6">
        <v>2.0634600000000001</v>
      </c>
      <c r="E2597" s="7">
        <v>6.0795299178457822E-2</v>
      </c>
      <c r="F2597" s="5" t="s">
        <v>9</v>
      </c>
      <c r="G2597" s="5"/>
      <c r="H2597" s="5"/>
      <c r="I2597" s="5"/>
      <c r="J2597" s="5"/>
      <c r="K2597" s="5"/>
      <c r="L2597" s="5"/>
      <c r="M2597" s="5"/>
      <c r="N2597" s="5"/>
      <c r="O2597" s="5"/>
      <c r="P2597" s="5"/>
      <c r="Q2597" s="5"/>
      <c r="R2597" s="5"/>
      <c r="S2597" s="5"/>
      <c r="T2597" s="5"/>
      <c r="U2597" s="5" t="s">
        <v>3966</v>
      </c>
      <c r="V2597" s="5">
        <v>410394</v>
      </c>
    </row>
    <row r="2598" spans="1:22">
      <c r="A2598" s="5" t="s">
        <v>9085</v>
      </c>
      <c r="B2598" s="5" t="s">
        <v>1164</v>
      </c>
      <c r="C2598" s="5" t="s">
        <v>473</v>
      </c>
      <c r="D2598" s="6">
        <v>2.0796299999999999</v>
      </c>
      <c r="E2598" s="7">
        <v>0.18153944358209084</v>
      </c>
      <c r="F2598" s="5" t="s">
        <v>9</v>
      </c>
      <c r="G2598" s="5"/>
      <c r="H2598" s="5"/>
      <c r="I2598" s="5"/>
      <c r="J2598" s="5"/>
      <c r="K2598" s="5"/>
      <c r="L2598" s="5"/>
      <c r="M2598" s="5"/>
      <c r="N2598" s="5"/>
      <c r="O2598" s="5"/>
      <c r="P2598" s="5"/>
      <c r="Q2598" s="5"/>
      <c r="R2598" s="5"/>
      <c r="S2598" s="5"/>
      <c r="T2598" s="5"/>
      <c r="U2598" s="5" t="s">
        <v>474</v>
      </c>
      <c r="V2598" s="5"/>
    </row>
    <row r="2599" spans="1:22">
      <c r="A2599" s="5" t="s">
        <v>9085</v>
      </c>
      <c r="B2599" s="5" t="s">
        <v>7300</v>
      </c>
      <c r="C2599" s="5" t="s">
        <v>60</v>
      </c>
      <c r="D2599" s="6">
        <v>2.08067</v>
      </c>
      <c r="E2599" s="7">
        <v>0.3142628176289467</v>
      </c>
      <c r="F2599" s="5" t="s">
        <v>9</v>
      </c>
      <c r="G2599" s="5"/>
      <c r="H2599" s="5"/>
      <c r="I2599" s="5"/>
      <c r="J2599" s="5"/>
      <c r="K2599" s="5"/>
      <c r="L2599" s="5"/>
      <c r="M2599" s="5"/>
      <c r="N2599" s="5"/>
      <c r="O2599" s="5"/>
      <c r="P2599" s="5"/>
      <c r="Q2599" s="5"/>
      <c r="R2599" s="5"/>
      <c r="S2599" s="5"/>
      <c r="T2599" s="5"/>
      <c r="U2599" s="5" t="s">
        <v>61</v>
      </c>
      <c r="V2599" s="5"/>
    </row>
    <row r="2600" spans="1:22">
      <c r="A2600" s="5" t="s">
        <v>9085</v>
      </c>
      <c r="B2600" s="5" t="s">
        <v>8800</v>
      </c>
      <c r="C2600" s="5" t="s">
        <v>8801</v>
      </c>
      <c r="D2600" s="6">
        <v>2.0894200000000001</v>
      </c>
      <c r="E2600" s="7">
        <v>0.11410850093556375</v>
      </c>
      <c r="F2600" s="5" t="s">
        <v>9</v>
      </c>
      <c r="G2600" s="5"/>
      <c r="H2600" s="5"/>
      <c r="I2600" s="5"/>
      <c r="J2600" s="5"/>
      <c r="K2600" s="5"/>
      <c r="L2600" s="5"/>
      <c r="M2600" s="5"/>
      <c r="N2600" s="5"/>
      <c r="O2600" s="5"/>
      <c r="P2600" s="5"/>
      <c r="Q2600" s="5"/>
      <c r="R2600" s="5"/>
      <c r="S2600" s="5"/>
      <c r="T2600" s="5"/>
      <c r="U2600" s="5" t="s">
        <v>8802</v>
      </c>
      <c r="V2600" s="5">
        <v>412326</v>
      </c>
    </row>
    <row r="2601" spans="1:22">
      <c r="A2601" s="5" t="s">
        <v>9085</v>
      </c>
      <c r="B2601" s="5" t="s">
        <v>2206</v>
      </c>
      <c r="C2601" s="5" t="s">
        <v>2207</v>
      </c>
      <c r="D2601" s="6">
        <v>2.0903399999999999</v>
      </c>
      <c r="E2601" s="7">
        <v>0.15668953798600951</v>
      </c>
      <c r="F2601" s="5" t="s">
        <v>9</v>
      </c>
      <c r="G2601" s="5"/>
      <c r="H2601" s="5"/>
      <c r="I2601" s="5"/>
      <c r="J2601" s="5"/>
      <c r="K2601" s="5"/>
      <c r="L2601" s="5"/>
      <c r="M2601" s="5"/>
      <c r="N2601" s="5"/>
      <c r="O2601" s="5"/>
      <c r="P2601" s="5"/>
      <c r="Q2601" s="5"/>
      <c r="R2601" s="5"/>
      <c r="S2601" s="5"/>
      <c r="T2601" s="5"/>
      <c r="U2601" s="5" t="s">
        <v>2208</v>
      </c>
      <c r="V2601" s="5">
        <v>552850</v>
      </c>
    </row>
    <row r="2602" spans="1:22">
      <c r="A2602" s="5" t="s">
        <v>9085</v>
      </c>
      <c r="B2602" s="5" t="s">
        <v>6562</v>
      </c>
      <c r="C2602" s="5" t="s">
        <v>6563</v>
      </c>
      <c r="D2602" s="6">
        <v>2.09267</v>
      </c>
      <c r="E2602" s="7">
        <v>5.2641711412459595E-2</v>
      </c>
      <c r="F2602" s="5" t="s">
        <v>9</v>
      </c>
      <c r="G2602" s="5"/>
      <c r="H2602" s="5"/>
      <c r="I2602" s="5"/>
      <c r="J2602" s="5"/>
      <c r="K2602" s="5"/>
      <c r="L2602" s="5"/>
      <c r="M2602" s="5"/>
      <c r="N2602" s="5"/>
      <c r="O2602" s="5"/>
      <c r="P2602" s="5"/>
      <c r="Q2602" s="5"/>
      <c r="R2602" s="5"/>
      <c r="S2602" s="5"/>
      <c r="T2602" s="5"/>
      <c r="U2602" s="5" t="s">
        <v>6564</v>
      </c>
      <c r="V2602" s="5">
        <v>409809</v>
      </c>
    </row>
    <row r="2603" spans="1:22">
      <c r="A2603" s="5" t="s">
        <v>9085</v>
      </c>
      <c r="B2603" s="5" t="s">
        <v>6831</v>
      </c>
      <c r="C2603" s="5" t="s">
        <v>6832</v>
      </c>
      <c r="D2603" s="6">
        <v>2.0973999999999999</v>
      </c>
      <c r="E2603" s="7">
        <v>7.670081876935099E-2</v>
      </c>
      <c r="F2603" s="5" t="s">
        <v>9</v>
      </c>
      <c r="G2603" s="5"/>
      <c r="H2603" s="5"/>
      <c r="I2603" s="5"/>
      <c r="J2603" s="5"/>
      <c r="K2603" s="5"/>
      <c r="L2603" s="5"/>
      <c r="M2603" s="5"/>
      <c r="N2603" s="5"/>
      <c r="O2603" s="5"/>
      <c r="P2603" s="5"/>
      <c r="Q2603" s="5"/>
      <c r="R2603" s="5"/>
      <c r="S2603" s="5"/>
      <c r="T2603" s="5"/>
      <c r="U2603" s="5" t="s">
        <v>6833</v>
      </c>
      <c r="V2603" s="5">
        <v>411622</v>
      </c>
    </row>
    <row r="2604" spans="1:22">
      <c r="A2604" s="5" t="s">
        <v>9085</v>
      </c>
      <c r="B2604" s="5" t="s">
        <v>2257</v>
      </c>
      <c r="C2604" s="5" t="s">
        <v>2258</v>
      </c>
      <c r="D2604" s="6">
        <v>2.0977100000000002</v>
      </c>
      <c r="E2604" s="7">
        <v>0.31618189643948308</v>
      </c>
      <c r="F2604" s="5" t="s">
        <v>9</v>
      </c>
      <c r="G2604" s="5"/>
      <c r="H2604" s="5"/>
      <c r="I2604" s="5"/>
      <c r="J2604" s="5"/>
      <c r="K2604" s="5"/>
      <c r="L2604" s="5"/>
      <c r="M2604" s="5"/>
      <c r="N2604" s="5"/>
      <c r="O2604" s="5"/>
      <c r="P2604" s="5"/>
      <c r="Q2604" s="5"/>
      <c r="R2604" s="5"/>
      <c r="S2604" s="5"/>
      <c r="T2604" s="5"/>
      <c r="U2604" s="5" t="s">
        <v>2259</v>
      </c>
      <c r="V2604" s="5">
        <v>551964</v>
      </c>
    </row>
    <row r="2605" spans="1:22">
      <c r="A2605" s="5" t="s">
        <v>9085</v>
      </c>
      <c r="B2605" s="5" t="s">
        <v>7880</v>
      </c>
      <c r="C2605" s="5" t="s">
        <v>7881</v>
      </c>
      <c r="D2605" s="6">
        <v>2.0998199999999998</v>
      </c>
      <c r="E2605" s="7">
        <v>0.26798655139908989</v>
      </c>
      <c r="F2605" s="5" t="s">
        <v>9</v>
      </c>
      <c r="G2605" s="5"/>
      <c r="H2605" s="5"/>
      <c r="I2605" s="5"/>
      <c r="J2605" s="5"/>
      <c r="K2605" s="5"/>
      <c r="L2605" s="5"/>
      <c r="M2605" s="5"/>
      <c r="N2605" s="5"/>
      <c r="O2605" s="5"/>
      <c r="P2605" s="5"/>
      <c r="Q2605" s="5"/>
      <c r="R2605" s="5"/>
      <c r="S2605" s="5"/>
      <c r="T2605" s="5"/>
      <c r="U2605" s="5" t="s">
        <v>7882</v>
      </c>
      <c r="V2605" s="5"/>
    </row>
    <row r="2606" spans="1:22">
      <c r="A2606" s="5" t="s">
        <v>9085</v>
      </c>
      <c r="B2606" s="5" t="s">
        <v>8704</v>
      </c>
      <c r="C2606" s="5" t="s">
        <v>8705</v>
      </c>
      <c r="D2606" s="6">
        <v>2.1031</v>
      </c>
      <c r="E2606" s="7">
        <v>0.17103067116425263</v>
      </c>
      <c r="F2606" s="5" t="s">
        <v>9</v>
      </c>
      <c r="G2606" s="5"/>
      <c r="H2606" s="5"/>
      <c r="I2606" s="5"/>
      <c r="J2606" s="5"/>
      <c r="K2606" s="5"/>
      <c r="L2606" s="5"/>
      <c r="M2606" s="5"/>
      <c r="N2606" s="5"/>
      <c r="O2606" s="5"/>
      <c r="P2606" s="5"/>
      <c r="Q2606" s="5"/>
      <c r="R2606" s="5"/>
      <c r="S2606" s="5"/>
      <c r="T2606" s="5"/>
      <c r="U2606" s="5" t="s">
        <v>8706</v>
      </c>
      <c r="V2606" s="5">
        <v>551952</v>
      </c>
    </row>
    <row r="2607" spans="1:22">
      <c r="A2607" s="5" t="s">
        <v>9085</v>
      </c>
      <c r="B2607" s="5" t="s">
        <v>974</v>
      </c>
      <c r="C2607" s="5" t="s">
        <v>975</v>
      </c>
      <c r="D2607" s="6">
        <v>2.1059600000000001</v>
      </c>
      <c r="E2607" s="7">
        <v>0.13213291009623418</v>
      </c>
      <c r="F2607" s="5" t="s">
        <v>9</v>
      </c>
      <c r="G2607" s="5"/>
      <c r="H2607" s="5"/>
      <c r="I2607" s="5"/>
      <c r="J2607" s="5"/>
      <c r="K2607" s="5"/>
      <c r="L2607" s="5"/>
      <c r="M2607" s="5"/>
      <c r="N2607" s="5"/>
      <c r="O2607" s="5"/>
      <c r="P2607" s="5"/>
      <c r="Q2607" s="5"/>
      <c r="R2607" s="5"/>
      <c r="S2607" s="5"/>
      <c r="T2607" s="5"/>
      <c r="U2607" s="5"/>
      <c r="V2607" s="5"/>
    </row>
    <row r="2608" spans="1:22">
      <c r="A2608" s="5" t="s">
        <v>9085</v>
      </c>
      <c r="B2608" s="5" t="s">
        <v>6356</v>
      </c>
      <c r="C2608" s="5" t="s">
        <v>6357</v>
      </c>
      <c r="D2608" s="6">
        <v>2.1125500000000006</v>
      </c>
      <c r="E2608" s="7">
        <v>6.5095355032352351E-2</v>
      </c>
      <c r="F2608" s="5" t="s">
        <v>9</v>
      </c>
      <c r="G2608" s="5"/>
      <c r="H2608" s="5"/>
      <c r="I2608" s="5"/>
      <c r="J2608" s="5"/>
      <c r="K2608" s="5"/>
      <c r="L2608" s="5"/>
      <c r="M2608" s="5"/>
      <c r="N2608" s="5"/>
      <c r="O2608" s="5"/>
      <c r="P2608" s="5"/>
      <c r="Q2608" s="5"/>
      <c r="R2608" s="5"/>
      <c r="S2608" s="5"/>
      <c r="T2608" s="5"/>
      <c r="U2608" s="5" t="s">
        <v>6358</v>
      </c>
      <c r="V2608" s="5">
        <v>408979</v>
      </c>
    </row>
    <row r="2609" spans="1:22">
      <c r="A2609" s="5" t="s">
        <v>9085</v>
      </c>
      <c r="B2609" s="5" t="s">
        <v>4263</v>
      </c>
      <c r="C2609" s="5" t="s">
        <v>4264</v>
      </c>
      <c r="D2609" s="6">
        <v>2.1143800000000001</v>
      </c>
      <c r="E2609" s="7">
        <v>6.7890655201667358E-2</v>
      </c>
      <c r="F2609" s="5" t="s">
        <v>9</v>
      </c>
      <c r="G2609" s="5"/>
      <c r="H2609" s="5"/>
      <c r="I2609" s="5"/>
      <c r="J2609" s="5"/>
      <c r="K2609" s="5"/>
      <c r="L2609" s="5"/>
      <c r="M2609" s="5"/>
      <c r="N2609" s="5"/>
      <c r="O2609" s="5"/>
      <c r="P2609" s="5"/>
      <c r="Q2609" s="5"/>
      <c r="R2609" s="5"/>
      <c r="S2609" s="5"/>
      <c r="T2609" s="5"/>
      <c r="U2609" s="5" t="s">
        <v>4265</v>
      </c>
      <c r="V2609" s="5">
        <v>550716</v>
      </c>
    </row>
    <row r="2610" spans="1:22">
      <c r="A2610" s="5" t="s">
        <v>9085</v>
      </c>
      <c r="B2610" s="5" t="s">
        <v>4413</v>
      </c>
      <c r="C2610" s="5" t="s">
        <v>4414</v>
      </c>
      <c r="D2610" s="6">
        <v>2.1158199999999998</v>
      </c>
      <c r="E2610" s="7">
        <v>5.3688342949978311E-2</v>
      </c>
      <c r="F2610" s="5" t="s">
        <v>9</v>
      </c>
      <c r="G2610" s="5"/>
      <c r="H2610" s="5"/>
      <c r="I2610" s="5"/>
      <c r="J2610" s="5"/>
      <c r="K2610" s="5"/>
      <c r="L2610" s="5"/>
      <c r="M2610" s="5"/>
      <c r="N2610" s="5"/>
      <c r="O2610" s="5"/>
      <c r="P2610" s="5"/>
      <c r="Q2610" s="5"/>
      <c r="R2610" s="5"/>
      <c r="S2610" s="5"/>
      <c r="T2610" s="5"/>
      <c r="U2610" s="5" t="s">
        <v>1394</v>
      </c>
      <c r="V2610" s="5">
        <v>408706</v>
      </c>
    </row>
    <row r="2611" spans="1:22">
      <c r="A2611" s="5" t="s">
        <v>9085</v>
      </c>
      <c r="B2611" s="5" t="s">
        <v>6949</v>
      </c>
      <c r="C2611" s="5" t="s">
        <v>6807</v>
      </c>
      <c r="D2611" s="6">
        <v>2.1199699999999999</v>
      </c>
      <c r="E2611" s="7">
        <v>0.11045820971883748</v>
      </c>
      <c r="F2611" s="5" t="s">
        <v>67</v>
      </c>
      <c r="G2611" s="5"/>
      <c r="H2611" s="5"/>
      <c r="I2611" s="5"/>
      <c r="J2611" s="5"/>
      <c r="K2611" s="5"/>
      <c r="L2611" s="5"/>
      <c r="M2611" s="5"/>
      <c r="N2611" s="5"/>
      <c r="O2611" s="5"/>
      <c r="P2611" s="5"/>
      <c r="Q2611" s="5"/>
      <c r="R2611" s="5"/>
      <c r="S2611" s="5"/>
      <c r="T2611" s="5"/>
      <c r="U2611" s="5" t="s">
        <v>6808</v>
      </c>
      <c r="V2611" s="5"/>
    </row>
    <row r="2612" spans="1:22">
      <c r="A2612" s="5" t="s">
        <v>9085</v>
      </c>
      <c r="B2612" s="5" t="s">
        <v>7783</v>
      </c>
      <c r="C2612" s="5" t="s">
        <v>7784</v>
      </c>
      <c r="D2612" s="6">
        <v>2.1211700000000002</v>
      </c>
      <c r="E2612" s="7">
        <v>0.11392971212089709</v>
      </c>
      <c r="F2612" s="5" t="s">
        <v>9</v>
      </c>
      <c r="G2612" s="5"/>
      <c r="H2612" s="5"/>
      <c r="I2612" s="5"/>
      <c r="J2612" s="5"/>
      <c r="K2612" s="5"/>
      <c r="L2612" s="5"/>
      <c r="M2612" s="5"/>
      <c r="N2612" s="5"/>
      <c r="O2612" s="5"/>
      <c r="P2612" s="5"/>
      <c r="Q2612" s="5"/>
      <c r="R2612" s="5"/>
      <c r="S2612" s="5"/>
      <c r="T2612" s="5"/>
      <c r="U2612" s="5" t="s">
        <v>155</v>
      </c>
      <c r="V2612" s="5"/>
    </row>
    <row r="2613" spans="1:22">
      <c r="A2613" s="5" t="s">
        <v>9085</v>
      </c>
      <c r="B2613" s="5" t="s">
        <v>7288</v>
      </c>
      <c r="C2613" s="5" t="s">
        <v>7289</v>
      </c>
      <c r="D2613" s="6">
        <v>2.1271</v>
      </c>
      <c r="E2613" s="7">
        <v>0.15518259143833948</v>
      </c>
      <c r="F2613" s="5" t="s">
        <v>9</v>
      </c>
      <c r="G2613" s="5"/>
      <c r="H2613" s="5"/>
      <c r="I2613" s="5"/>
      <c r="J2613" s="5"/>
      <c r="K2613" s="5"/>
      <c r="L2613" s="5"/>
      <c r="M2613" s="5"/>
      <c r="N2613" s="5"/>
      <c r="O2613" s="5"/>
      <c r="P2613" s="5"/>
      <c r="Q2613" s="5"/>
      <c r="R2613" s="5"/>
      <c r="S2613" s="5"/>
      <c r="T2613" s="5"/>
      <c r="U2613" s="5" t="s">
        <v>7290</v>
      </c>
      <c r="V2613" s="5"/>
    </row>
    <row r="2614" spans="1:22">
      <c r="A2614" s="5" t="s">
        <v>9085</v>
      </c>
      <c r="B2614" s="5" t="s">
        <v>6993</v>
      </c>
      <c r="C2614" s="5" t="s">
        <v>6994</v>
      </c>
      <c r="D2614" s="6">
        <v>2.1279400000000002</v>
      </c>
      <c r="E2614" s="7">
        <v>8.3009920895717862E-2</v>
      </c>
      <c r="F2614" s="5" t="s">
        <v>9</v>
      </c>
      <c r="G2614" s="5"/>
      <c r="H2614" s="5"/>
      <c r="I2614" s="5"/>
      <c r="J2614" s="5"/>
      <c r="K2614" s="5"/>
      <c r="L2614" s="5"/>
      <c r="M2614" s="5"/>
      <c r="N2614" s="5"/>
      <c r="O2614" s="5"/>
      <c r="P2614" s="5"/>
      <c r="Q2614" s="5"/>
      <c r="R2614" s="5"/>
      <c r="S2614" s="5"/>
      <c r="T2614" s="5"/>
      <c r="U2614" s="5" t="s">
        <v>6995</v>
      </c>
      <c r="V2614" s="5">
        <v>724380</v>
      </c>
    </row>
    <row r="2615" spans="1:22">
      <c r="A2615" s="5" t="s">
        <v>9085</v>
      </c>
      <c r="B2615" s="5" t="s">
        <v>596</v>
      </c>
      <c r="C2615" s="5" t="s">
        <v>597</v>
      </c>
      <c r="D2615" s="6">
        <v>2.1305999999999998</v>
      </c>
      <c r="E2615" s="7">
        <v>5.7748405851203437E-2</v>
      </c>
      <c r="F2615" s="5" t="s">
        <v>9</v>
      </c>
      <c r="G2615" s="5"/>
      <c r="H2615" s="5"/>
      <c r="I2615" s="5"/>
      <c r="J2615" s="5"/>
      <c r="K2615" s="5"/>
      <c r="L2615" s="5"/>
      <c r="M2615" s="5"/>
      <c r="N2615" s="5"/>
      <c r="O2615" s="5"/>
      <c r="P2615" s="5"/>
      <c r="Q2615" s="5"/>
      <c r="R2615" s="5"/>
      <c r="S2615" s="5"/>
      <c r="T2615" s="5"/>
      <c r="U2615" s="5" t="s">
        <v>598</v>
      </c>
      <c r="V2615" s="5">
        <v>411378</v>
      </c>
    </row>
    <row r="2616" spans="1:22">
      <c r="A2616" s="5" t="s">
        <v>9085</v>
      </c>
      <c r="B2616" s="5" t="s">
        <v>3897</v>
      </c>
      <c r="C2616" s="5" t="s">
        <v>3898</v>
      </c>
      <c r="D2616" s="6">
        <v>2.1314199999999999</v>
      </c>
      <c r="E2616" s="7">
        <v>8.1036373975128626E-2</v>
      </c>
      <c r="F2616" s="5" t="s">
        <v>9</v>
      </c>
      <c r="G2616" s="5"/>
      <c r="H2616" s="5"/>
      <c r="I2616" s="5"/>
      <c r="J2616" s="5"/>
      <c r="K2616" s="5"/>
      <c r="L2616" s="5"/>
      <c r="M2616" s="5"/>
      <c r="N2616" s="5"/>
      <c r="O2616" s="5"/>
      <c r="P2616" s="5"/>
      <c r="Q2616" s="5"/>
      <c r="R2616" s="5"/>
      <c r="S2616" s="5"/>
      <c r="T2616" s="5"/>
      <c r="U2616" s="5" t="s">
        <v>3899</v>
      </c>
      <c r="V2616" s="5"/>
    </row>
    <row r="2617" spans="1:22">
      <c r="A2617" s="5" t="s">
        <v>9085</v>
      </c>
      <c r="B2617" s="5" t="s">
        <v>1794</v>
      </c>
      <c r="C2617" s="5" t="s">
        <v>964</v>
      </c>
      <c r="D2617" s="6">
        <v>2.1319499999999998</v>
      </c>
      <c r="E2617" s="7">
        <v>6.5671963306407663E-2</v>
      </c>
      <c r="F2617" s="5" t="s">
        <v>9</v>
      </c>
      <c r="G2617" s="5"/>
      <c r="H2617" s="5"/>
      <c r="I2617" s="5"/>
      <c r="J2617" s="5"/>
      <c r="K2617" s="5"/>
      <c r="L2617" s="5"/>
      <c r="M2617" s="5"/>
      <c r="N2617" s="5"/>
      <c r="O2617" s="5"/>
      <c r="P2617" s="5"/>
      <c r="Q2617" s="5"/>
      <c r="R2617" s="5"/>
      <c r="S2617" s="5"/>
      <c r="T2617" s="5"/>
      <c r="U2617" s="5" t="s">
        <v>1795</v>
      </c>
      <c r="V2617" s="5">
        <v>727008</v>
      </c>
    </row>
    <row r="2618" spans="1:22">
      <c r="A2618" s="5" t="s">
        <v>9085</v>
      </c>
      <c r="B2618" s="5" t="s">
        <v>6059</v>
      </c>
      <c r="C2618" s="5" t="s">
        <v>5000</v>
      </c>
      <c r="D2618" s="6">
        <v>2.1377799999999998</v>
      </c>
      <c r="E2618" s="7">
        <v>6.793913294464142E-2</v>
      </c>
      <c r="F2618" s="5" t="s">
        <v>9</v>
      </c>
      <c r="G2618" s="5"/>
      <c r="H2618" s="5"/>
      <c r="I2618" s="5"/>
      <c r="J2618" s="5"/>
      <c r="K2618" s="5"/>
      <c r="L2618" s="5"/>
      <c r="M2618" s="5"/>
      <c r="N2618" s="5"/>
      <c r="O2618" s="5"/>
      <c r="P2618" s="5"/>
      <c r="Q2618" s="5"/>
      <c r="R2618" s="5"/>
      <c r="S2618" s="5"/>
      <c r="T2618" s="5"/>
      <c r="U2618" s="5" t="s">
        <v>6060</v>
      </c>
      <c r="V2618" s="5">
        <v>408368</v>
      </c>
    </row>
    <row r="2619" spans="1:22">
      <c r="A2619" s="5" t="s">
        <v>9085</v>
      </c>
      <c r="B2619" s="5" t="s">
        <v>151</v>
      </c>
      <c r="C2619" s="5" t="s">
        <v>152</v>
      </c>
      <c r="D2619" s="6">
        <v>2.1471800000000001</v>
      </c>
      <c r="E2619" s="7">
        <v>8.2571466899997434E-2</v>
      </c>
      <c r="F2619" s="5" t="s">
        <v>9</v>
      </c>
      <c r="G2619" s="5"/>
      <c r="H2619" s="5"/>
      <c r="I2619" s="5"/>
      <c r="J2619" s="5"/>
      <c r="K2619" s="5"/>
      <c r="L2619" s="5"/>
      <c r="M2619" s="5"/>
      <c r="N2619" s="5"/>
      <c r="O2619" s="5"/>
      <c r="P2619" s="5"/>
      <c r="Q2619" s="5"/>
      <c r="R2619" s="5"/>
      <c r="S2619" s="5"/>
      <c r="T2619" s="5"/>
      <c r="U2619" s="5"/>
      <c r="V2619" s="5"/>
    </row>
    <row r="2620" spans="1:22">
      <c r="A2620" s="5" t="s">
        <v>9085</v>
      </c>
      <c r="B2620" s="5" t="s">
        <v>7268</v>
      </c>
      <c r="C2620" s="5" t="s">
        <v>7269</v>
      </c>
      <c r="D2620" s="6">
        <v>2.1512600000000002</v>
      </c>
      <c r="E2620" s="7">
        <v>5.0331514647404589E-2</v>
      </c>
      <c r="F2620" s="5" t="s">
        <v>9</v>
      </c>
      <c r="G2620" s="5"/>
      <c r="H2620" s="5"/>
      <c r="I2620" s="5"/>
      <c r="J2620" s="5"/>
      <c r="K2620" s="5"/>
      <c r="L2620" s="5"/>
      <c r="M2620" s="5"/>
      <c r="N2620" s="5"/>
      <c r="O2620" s="5"/>
      <c r="P2620" s="5"/>
      <c r="Q2620" s="5"/>
      <c r="R2620" s="5"/>
      <c r="S2620" s="5"/>
      <c r="T2620" s="5"/>
      <c r="U2620" s="5" t="s">
        <v>7270</v>
      </c>
      <c r="V2620" s="5"/>
    </row>
    <row r="2621" spans="1:22">
      <c r="A2621" s="5" t="s">
        <v>9085</v>
      </c>
      <c r="B2621" s="5" t="s">
        <v>8257</v>
      </c>
      <c r="C2621" s="5" t="s">
        <v>308</v>
      </c>
      <c r="D2621" s="6">
        <v>2.1515599999999999</v>
      </c>
      <c r="E2621" s="7">
        <v>8.023059259915799E-2</v>
      </c>
      <c r="F2621" s="5" t="s">
        <v>9</v>
      </c>
      <c r="G2621" s="5"/>
      <c r="H2621" s="5"/>
      <c r="I2621" s="5"/>
      <c r="J2621" s="5"/>
      <c r="K2621" s="5"/>
      <c r="L2621" s="5"/>
      <c r="M2621" s="5"/>
      <c r="N2621" s="5"/>
      <c r="O2621" s="5"/>
      <c r="P2621" s="5"/>
      <c r="Q2621" s="5"/>
      <c r="R2621" s="5"/>
      <c r="S2621" s="5"/>
      <c r="T2621" s="5"/>
      <c r="U2621" s="5"/>
      <c r="V2621" s="5"/>
    </row>
    <row r="2622" spans="1:22">
      <c r="A2622" s="5" t="s">
        <v>9085</v>
      </c>
      <c r="B2622" s="5" t="s">
        <v>728</v>
      </c>
      <c r="C2622" s="5" t="s">
        <v>729</v>
      </c>
      <c r="D2622" s="6">
        <v>2.15435</v>
      </c>
      <c r="E2622" s="7">
        <v>8.6666248943968127E-2</v>
      </c>
      <c r="F2622" s="5" t="s">
        <v>9</v>
      </c>
      <c r="G2622" s="5"/>
      <c r="H2622" s="5"/>
      <c r="I2622" s="5"/>
      <c r="J2622" s="5"/>
      <c r="K2622" s="5"/>
      <c r="L2622" s="5"/>
      <c r="M2622" s="5"/>
      <c r="N2622" s="5"/>
      <c r="O2622" s="5"/>
      <c r="P2622" s="5"/>
      <c r="Q2622" s="5"/>
      <c r="R2622" s="5"/>
      <c r="S2622" s="5"/>
      <c r="T2622" s="5"/>
      <c r="U2622" s="5" t="s">
        <v>730</v>
      </c>
      <c r="V2622" s="5"/>
    </row>
    <row r="2623" spans="1:22">
      <c r="A2623" s="5" t="s">
        <v>9085</v>
      </c>
      <c r="B2623" s="5" t="s">
        <v>5351</v>
      </c>
      <c r="C2623" s="5" t="s">
        <v>5352</v>
      </c>
      <c r="D2623" s="6">
        <v>2.1612900000000002</v>
      </c>
      <c r="E2623" s="7">
        <v>8.9153828980427119E-2</v>
      </c>
      <c r="F2623" s="5" t="s">
        <v>9</v>
      </c>
      <c r="G2623" s="5"/>
      <c r="H2623" s="5"/>
      <c r="I2623" s="5"/>
      <c r="J2623" s="5"/>
      <c r="K2623" s="5"/>
      <c r="L2623" s="5"/>
      <c r="M2623" s="5"/>
      <c r="N2623" s="5"/>
      <c r="O2623" s="5"/>
      <c r="P2623" s="5"/>
      <c r="Q2623" s="5"/>
      <c r="R2623" s="5"/>
      <c r="S2623" s="5"/>
      <c r="T2623" s="5"/>
      <c r="U2623" s="5" t="s">
        <v>5353</v>
      </c>
      <c r="V2623" s="5">
        <v>552138</v>
      </c>
    </row>
    <row r="2624" spans="1:22">
      <c r="A2624" s="5" t="s">
        <v>9085</v>
      </c>
      <c r="B2624" s="5" t="s">
        <v>8559</v>
      </c>
      <c r="C2624" s="5" t="s">
        <v>3093</v>
      </c>
      <c r="D2624" s="6">
        <v>2.1661300000000003</v>
      </c>
      <c r="E2624" s="7">
        <v>6.7684620778043353E-2</v>
      </c>
      <c r="F2624" s="5" t="s">
        <v>9</v>
      </c>
      <c r="G2624" s="5"/>
      <c r="H2624" s="5"/>
      <c r="I2624" s="5"/>
      <c r="J2624" s="5"/>
      <c r="K2624" s="5"/>
      <c r="L2624" s="5"/>
      <c r="M2624" s="5"/>
      <c r="N2624" s="5"/>
      <c r="O2624" s="5"/>
      <c r="P2624" s="5"/>
      <c r="Q2624" s="5"/>
      <c r="R2624" s="5"/>
      <c r="S2624" s="5"/>
      <c r="T2624" s="5"/>
      <c r="U2624" s="5" t="s">
        <v>8560</v>
      </c>
      <c r="V2624" s="5"/>
    </row>
    <row r="2625" spans="1:22">
      <c r="A2625" s="5" t="s">
        <v>9085</v>
      </c>
      <c r="B2625" s="5" t="s">
        <v>7116</v>
      </c>
      <c r="C2625" s="5" t="s">
        <v>7117</v>
      </c>
      <c r="D2625" s="6">
        <v>2.17178</v>
      </c>
      <c r="E2625" s="7">
        <v>0.17746307397569316</v>
      </c>
      <c r="F2625" s="5" t="s">
        <v>9</v>
      </c>
      <c r="G2625" s="5"/>
      <c r="H2625" s="5"/>
      <c r="I2625" s="5"/>
      <c r="J2625" s="5"/>
      <c r="K2625" s="5"/>
      <c r="L2625" s="5"/>
      <c r="M2625" s="5"/>
      <c r="N2625" s="5"/>
      <c r="O2625" s="5"/>
      <c r="P2625" s="5"/>
      <c r="Q2625" s="5"/>
      <c r="R2625" s="5"/>
      <c r="S2625" s="5"/>
      <c r="T2625" s="5"/>
      <c r="U2625" s="5" t="s">
        <v>7118</v>
      </c>
      <c r="V2625" s="5">
        <v>550659</v>
      </c>
    </row>
    <row r="2626" spans="1:22">
      <c r="A2626" s="5" t="s">
        <v>9085</v>
      </c>
      <c r="B2626" s="5" t="s">
        <v>5441</v>
      </c>
      <c r="C2626" s="5" t="s">
        <v>5442</v>
      </c>
      <c r="D2626" s="6">
        <v>2.1744500000000002</v>
      </c>
      <c r="E2626" s="7">
        <v>0.15077766035491283</v>
      </c>
      <c r="F2626" s="5" t="s">
        <v>9</v>
      </c>
      <c r="G2626" s="5"/>
      <c r="H2626" s="5"/>
      <c r="I2626" s="5"/>
      <c r="J2626" s="5"/>
      <c r="K2626" s="5"/>
      <c r="L2626" s="5"/>
      <c r="M2626" s="5"/>
      <c r="N2626" s="5"/>
      <c r="O2626" s="5"/>
      <c r="P2626" s="5"/>
      <c r="Q2626" s="5"/>
      <c r="R2626" s="5"/>
      <c r="S2626" s="5"/>
      <c r="T2626" s="5"/>
      <c r="U2626" s="5"/>
      <c r="V2626" s="5"/>
    </row>
    <row r="2627" spans="1:22">
      <c r="A2627" s="5" t="s">
        <v>9085</v>
      </c>
      <c r="B2627" s="5" t="s">
        <v>7532</v>
      </c>
      <c r="C2627" s="5" t="s">
        <v>7533</v>
      </c>
      <c r="D2627" s="6">
        <v>2.1764299999999999</v>
      </c>
      <c r="E2627" s="7">
        <v>8.9217489824377258E-2</v>
      </c>
      <c r="F2627" s="5" t="s">
        <v>9</v>
      </c>
      <c r="G2627" s="5"/>
      <c r="H2627" s="5"/>
      <c r="I2627" s="5"/>
      <c r="J2627" s="5"/>
      <c r="K2627" s="5"/>
      <c r="L2627" s="5"/>
      <c r="M2627" s="5"/>
      <c r="N2627" s="5"/>
      <c r="O2627" s="5"/>
      <c r="P2627" s="5"/>
      <c r="Q2627" s="5"/>
      <c r="R2627" s="5"/>
      <c r="S2627" s="5"/>
      <c r="T2627" s="5"/>
      <c r="U2627" s="5" t="s">
        <v>3109</v>
      </c>
      <c r="V2627" s="5">
        <v>552712</v>
      </c>
    </row>
    <row r="2628" spans="1:22">
      <c r="A2628" s="5" t="s">
        <v>9085</v>
      </c>
      <c r="B2628" s="5" t="s">
        <v>5669</v>
      </c>
      <c r="C2628" s="5" t="s">
        <v>5670</v>
      </c>
      <c r="D2628" s="6">
        <v>2.1783299999999999</v>
      </c>
      <c r="E2628" s="7">
        <v>7.0936539753523015E-2</v>
      </c>
      <c r="F2628" s="5" t="s">
        <v>9</v>
      </c>
      <c r="G2628" s="5"/>
      <c r="H2628" s="5"/>
      <c r="I2628" s="5"/>
      <c r="J2628" s="5"/>
      <c r="K2628" s="5"/>
      <c r="L2628" s="5"/>
      <c r="M2628" s="5"/>
      <c r="N2628" s="5"/>
      <c r="O2628" s="5"/>
      <c r="P2628" s="5"/>
      <c r="Q2628" s="5"/>
      <c r="R2628" s="5"/>
      <c r="S2628" s="5"/>
      <c r="T2628" s="5"/>
      <c r="U2628" s="5" t="s">
        <v>5671</v>
      </c>
      <c r="V2628" s="5"/>
    </row>
    <row r="2629" spans="1:22">
      <c r="A2629" s="5" t="s">
        <v>9085</v>
      </c>
      <c r="B2629" s="5" t="s">
        <v>7099</v>
      </c>
      <c r="C2629" s="5" t="s">
        <v>711</v>
      </c>
      <c r="D2629" s="6">
        <v>2.19292</v>
      </c>
      <c r="E2629" s="7">
        <v>0.24004021108429008</v>
      </c>
      <c r="F2629" s="5" t="s">
        <v>9</v>
      </c>
      <c r="G2629" s="5"/>
      <c r="H2629" s="5"/>
      <c r="I2629" s="5"/>
      <c r="J2629" s="5"/>
      <c r="K2629" s="5"/>
      <c r="L2629" s="5"/>
      <c r="M2629" s="5"/>
      <c r="N2629" s="5"/>
      <c r="O2629" s="5"/>
      <c r="P2629" s="5"/>
      <c r="Q2629" s="5"/>
      <c r="R2629" s="5"/>
      <c r="S2629" s="5"/>
      <c r="T2629" s="5"/>
      <c r="U2629" s="5" t="s">
        <v>7100</v>
      </c>
      <c r="V2629" s="5"/>
    </row>
    <row r="2630" spans="1:22">
      <c r="A2630" s="5" t="s">
        <v>9085</v>
      </c>
      <c r="B2630" s="5" t="s">
        <v>8474</v>
      </c>
      <c r="C2630" s="5" t="s">
        <v>8475</v>
      </c>
      <c r="D2630" s="6">
        <v>2.1936</v>
      </c>
      <c r="E2630" s="7">
        <v>9.3450149394021229E-2</v>
      </c>
      <c r="F2630" s="5" t="s">
        <v>9</v>
      </c>
      <c r="G2630" s="5"/>
      <c r="H2630" s="5"/>
      <c r="I2630" s="5"/>
      <c r="J2630" s="5"/>
      <c r="K2630" s="5"/>
      <c r="L2630" s="5"/>
      <c r="M2630" s="5"/>
      <c r="N2630" s="5"/>
      <c r="O2630" s="5"/>
      <c r="P2630" s="5"/>
      <c r="Q2630" s="5"/>
      <c r="R2630" s="5"/>
      <c r="S2630" s="5"/>
      <c r="T2630" s="5"/>
      <c r="U2630" s="5" t="s">
        <v>8476</v>
      </c>
      <c r="V2630" s="5">
        <v>409993</v>
      </c>
    </row>
    <row r="2631" spans="1:22">
      <c r="A2631" s="5" t="s">
        <v>9085</v>
      </c>
      <c r="B2631" s="5" t="s">
        <v>4343</v>
      </c>
      <c r="C2631" s="5" t="s">
        <v>4344</v>
      </c>
      <c r="D2631" s="6">
        <v>2.1945299999999999</v>
      </c>
      <c r="E2631" s="7">
        <v>0.31792816249832861</v>
      </c>
      <c r="F2631" s="5" t="s">
        <v>9</v>
      </c>
      <c r="G2631" s="5"/>
      <c r="H2631" s="5"/>
      <c r="I2631" s="5"/>
      <c r="J2631" s="5"/>
      <c r="K2631" s="5"/>
      <c r="L2631" s="5"/>
      <c r="M2631" s="5"/>
      <c r="N2631" s="5"/>
      <c r="O2631" s="5"/>
      <c r="P2631" s="5"/>
      <c r="Q2631" s="5"/>
      <c r="R2631" s="5"/>
      <c r="S2631" s="5"/>
      <c r="T2631" s="5"/>
      <c r="U2631" s="5" t="s">
        <v>4345</v>
      </c>
      <c r="V2631" s="5"/>
    </row>
    <row r="2632" spans="1:22">
      <c r="A2632" s="5" t="s">
        <v>9085</v>
      </c>
      <c r="B2632" s="5" t="s">
        <v>6879</v>
      </c>
      <c r="C2632" s="5" t="s">
        <v>6880</v>
      </c>
      <c r="D2632" s="6">
        <v>2.2009400000000001</v>
      </c>
      <c r="E2632" s="7">
        <v>0.14096328111846265</v>
      </c>
      <c r="F2632" s="5" t="s">
        <v>9</v>
      </c>
      <c r="G2632" s="5"/>
      <c r="H2632" s="5"/>
      <c r="I2632" s="5"/>
      <c r="J2632" s="5"/>
      <c r="K2632" s="5"/>
      <c r="L2632" s="5"/>
      <c r="M2632" s="5"/>
      <c r="N2632" s="5"/>
      <c r="O2632" s="5"/>
      <c r="P2632" s="5"/>
      <c r="Q2632" s="5"/>
      <c r="R2632" s="5"/>
      <c r="S2632" s="5"/>
      <c r="T2632" s="5"/>
      <c r="U2632" s="5" t="s">
        <v>6881</v>
      </c>
      <c r="V2632" s="5">
        <v>408304</v>
      </c>
    </row>
    <row r="2633" spans="1:22">
      <c r="A2633" s="5" t="s">
        <v>9085</v>
      </c>
      <c r="B2633" s="5" t="s">
        <v>7354</v>
      </c>
      <c r="C2633" s="5" t="s">
        <v>711</v>
      </c>
      <c r="D2633" s="6">
        <v>2.2024900000000001</v>
      </c>
      <c r="E2633" s="7">
        <v>0.11828427165058528</v>
      </c>
      <c r="F2633" s="5" t="s">
        <v>9</v>
      </c>
      <c r="G2633" s="5"/>
      <c r="H2633" s="5"/>
      <c r="I2633" s="5"/>
      <c r="J2633" s="5"/>
      <c r="K2633" s="5"/>
      <c r="L2633" s="5"/>
      <c r="M2633" s="5"/>
      <c r="N2633" s="5"/>
      <c r="O2633" s="5"/>
      <c r="P2633" s="5"/>
      <c r="Q2633" s="5"/>
      <c r="R2633" s="5"/>
      <c r="S2633" s="5"/>
      <c r="T2633" s="5"/>
      <c r="U2633" s="5" t="s">
        <v>712</v>
      </c>
      <c r="V2633" s="5"/>
    </row>
    <row r="2634" spans="1:22">
      <c r="A2634" s="5" t="s">
        <v>9085</v>
      </c>
      <c r="B2634" s="5" t="s">
        <v>2956</v>
      </c>
      <c r="C2634" s="5" t="s">
        <v>2957</v>
      </c>
      <c r="D2634" s="6">
        <v>2.2034099999999999</v>
      </c>
      <c r="E2634" s="7">
        <v>0.39757127631533257</v>
      </c>
      <c r="F2634" s="5" t="s">
        <v>9</v>
      </c>
      <c r="G2634" s="5"/>
      <c r="H2634" s="5"/>
      <c r="I2634" s="5"/>
      <c r="J2634" s="5"/>
      <c r="K2634" s="5"/>
      <c r="L2634" s="5"/>
      <c r="M2634" s="5"/>
      <c r="N2634" s="5"/>
      <c r="O2634" s="5"/>
      <c r="P2634" s="5"/>
      <c r="Q2634" s="5"/>
      <c r="R2634" s="5"/>
      <c r="S2634" s="5"/>
      <c r="T2634" s="5"/>
      <c r="U2634" s="5" t="s">
        <v>2958</v>
      </c>
      <c r="V2634" s="5">
        <v>551586</v>
      </c>
    </row>
    <row r="2635" spans="1:22">
      <c r="A2635" s="5" t="s">
        <v>9085</v>
      </c>
      <c r="B2635" s="5" t="s">
        <v>2977</v>
      </c>
      <c r="C2635" s="5" t="s">
        <v>2978</v>
      </c>
      <c r="D2635" s="6">
        <v>2.20838</v>
      </c>
      <c r="E2635" s="7">
        <v>5.0067971921031483E-2</v>
      </c>
      <c r="F2635" s="5" t="s">
        <v>9</v>
      </c>
      <c r="G2635" s="5"/>
      <c r="H2635" s="5"/>
      <c r="I2635" s="5"/>
      <c r="J2635" s="5"/>
      <c r="K2635" s="5"/>
      <c r="L2635" s="5"/>
      <c r="M2635" s="5"/>
      <c r="N2635" s="5"/>
      <c r="O2635" s="5"/>
      <c r="P2635" s="5"/>
      <c r="Q2635" s="5"/>
      <c r="R2635" s="5"/>
      <c r="S2635" s="5"/>
      <c r="T2635" s="5"/>
      <c r="U2635" s="5" t="s">
        <v>2979</v>
      </c>
      <c r="V2635" s="5">
        <v>410580</v>
      </c>
    </row>
    <row r="2636" spans="1:22">
      <c r="A2636" s="5" t="s">
        <v>9085</v>
      </c>
      <c r="B2636" s="5" t="s">
        <v>2707</v>
      </c>
      <c r="C2636" s="5" t="s">
        <v>2423</v>
      </c>
      <c r="D2636" s="6">
        <v>2.21116</v>
      </c>
      <c r="E2636" s="7">
        <v>5.6534037155932373E-2</v>
      </c>
      <c r="F2636" s="5" t="s">
        <v>9</v>
      </c>
      <c r="G2636" s="5"/>
      <c r="H2636" s="5"/>
      <c r="I2636" s="5"/>
      <c r="J2636" s="5"/>
      <c r="K2636" s="5"/>
      <c r="L2636" s="5"/>
      <c r="M2636" s="5"/>
      <c r="N2636" s="5"/>
      <c r="O2636" s="5"/>
      <c r="P2636" s="5"/>
      <c r="Q2636" s="5"/>
      <c r="R2636" s="5"/>
      <c r="S2636" s="5"/>
      <c r="T2636" s="5"/>
      <c r="U2636" s="5" t="s">
        <v>2708</v>
      </c>
      <c r="V2636" s="5">
        <v>409523</v>
      </c>
    </row>
    <row r="2637" spans="1:22">
      <c r="A2637" s="5" t="s">
        <v>9085</v>
      </c>
      <c r="B2637" s="5" t="s">
        <v>2890</v>
      </c>
      <c r="C2637" s="5" t="s">
        <v>2891</v>
      </c>
      <c r="D2637" s="6">
        <v>2.2206700000000001</v>
      </c>
      <c r="E2637" s="7">
        <v>9.4868055721470404E-2</v>
      </c>
      <c r="F2637" s="5" t="s">
        <v>9</v>
      </c>
      <c r="G2637" s="5"/>
      <c r="H2637" s="5"/>
      <c r="I2637" s="5"/>
      <c r="J2637" s="5"/>
      <c r="K2637" s="5"/>
      <c r="L2637" s="5"/>
      <c r="M2637" s="5"/>
      <c r="N2637" s="5"/>
      <c r="O2637" s="5"/>
      <c r="P2637" s="5"/>
      <c r="Q2637" s="5"/>
      <c r="R2637" s="5"/>
      <c r="S2637" s="5"/>
      <c r="T2637" s="5"/>
      <c r="U2637" s="5" t="s">
        <v>2892</v>
      </c>
      <c r="V2637" s="5">
        <v>408480</v>
      </c>
    </row>
    <row r="2638" spans="1:22">
      <c r="A2638" s="5" t="s">
        <v>9085</v>
      </c>
      <c r="B2638" s="5" t="s">
        <v>8148</v>
      </c>
      <c r="C2638" s="5" t="s">
        <v>8149</v>
      </c>
      <c r="D2638" s="6">
        <v>2.2258300000000006</v>
      </c>
      <c r="E2638" s="7">
        <v>6.9497630866799692E-2</v>
      </c>
      <c r="F2638" s="5" t="s">
        <v>9</v>
      </c>
      <c r="G2638" s="5"/>
      <c r="H2638" s="5"/>
      <c r="I2638" s="5"/>
      <c r="J2638" s="5"/>
      <c r="K2638" s="5"/>
      <c r="L2638" s="5"/>
      <c r="M2638" s="5"/>
      <c r="N2638" s="5"/>
      <c r="O2638" s="5"/>
      <c r="P2638" s="5"/>
      <c r="Q2638" s="5"/>
      <c r="R2638" s="5"/>
      <c r="S2638" s="5"/>
      <c r="T2638" s="5"/>
      <c r="U2638" s="5" t="s">
        <v>8150</v>
      </c>
      <c r="V2638" s="5">
        <v>412286</v>
      </c>
    </row>
    <row r="2639" spans="1:22">
      <c r="A2639" s="5" t="s">
        <v>9085</v>
      </c>
      <c r="B2639" s="5" t="s">
        <v>6485</v>
      </c>
      <c r="C2639" s="5" t="s">
        <v>6486</v>
      </c>
      <c r="D2639" s="6">
        <v>2.2272400000000001</v>
      </c>
      <c r="E2639" s="7">
        <v>5.7925527847904883E-2</v>
      </c>
      <c r="F2639" s="5" t="s">
        <v>9</v>
      </c>
      <c r="G2639" s="5"/>
      <c r="H2639" s="5"/>
      <c r="I2639" s="5"/>
      <c r="J2639" s="5"/>
      <c r="K2639" s="5"/>
      <c r="L2639" s="5"/>
      <c r="M2639" s="5"/>
      <c r="N2639" s="5"/>
      <c r="O2639" s="5"/>
      <c r="P2639" s="5"/>
      <c r="Q2639" s="5"/>
      <c r="R2639" s="5"/>
      <c r="S2639" s="5"/>
      <c r="T2639" s="5"/>
      <c r="U2639" s="5" t="s">
        <v>6487</v>
      </c>
      <c r="V2639" s="5">
        <v>412593</v>
      </c>
    </row>
    <row r="2640" spans="1:22">
      <c r="A2640" s="5" t="s">
        <v>9085</v>
      </c>
      <c r="B2640" s="5" t="s">
        <v>1871</v>
      </c>
      <c r="C2640" s="5" t="s">
        <v>1872</v>
      </c>
      <c r="D2640" s="6">
        <v>2.2292400000000003</v>
      </c>
      <c r="E2640" s="7">
        <v>0.21112321950594187</v>
      </c>
      <c r="F2640" s="5" t="s">
        <v>9</v>
      </c>
      <c r="G2640" s="5"/>
      <c r="H2640" s="5"/>
      <c r="I2640" s="5"/>
      <c r="J2640" s="5"/>
      <c r="K2640" s="5"/>
      <c r="L2640" s="5"/>
      <c r="M2640" s="5"/>
      <c r="N2640" s="5"/>
      <c r="O2640" s="5"/>
      <c r="P2640" s="5"/>
      <c r="Q2640" s="5"/>
      <c r="R2640" s="5"/>
      <c r="S2640" s="5"/>
      <c r="T2640" s="5"/>
      <c r="U2640" s="5" t="s">
        <v>1873</v>
      </c>
      <c r="V2640" s="5">
        <v>409756</v>
      </c>
    </row>
    <row r="2641" spans="1:22">
      <c r="A2641" s="5" t="s">
        <v>9085</v>
      </c>
      <c r="B2641" s="5" t="s">
        <v>1556</v>
      </c>
      <c r="C2641" s="5" t="s">
        <v>1557</v>
      </c>
      <c r="D2641" s="6">
        <v>2.2299500000000001</v>
      </c>
      <c r="E2641" s="7">
        <v>0.40344004166263026</v>
      </c>
      <c r="F2641" s="5" t="s">
        <v>9</v>
      </c>
      <c r="G2641" s="5"/>
      <c r="H2641" s="5"/>
      <c r="I2641" s="5"/>
      <c r="J2641" s="5"/>
      <c r="K2641" s="5"/>
      <c r="L2641" s="5"/>
      <c r="M2641" s="5"/>
      <c r="N2641" s="5"/>
      <c r="O2641" s="5"/>
      <c r="P2641" s="5"/>
      <c r="Q2641" s="5"/>
      <c r="R2641" s="5"/>
      <c r="S2641" s="5"/>
      <c r="T2641" s="5"/>
      <c r="U2641" s="5" t="s">
        <v>1558</v>
      </c>
      <c r="V2641" s="5">
        <v>409863</v>
      </c>
    </row>
    <row r="2642" spans="1:22">
      <c r="A2642" s="5" t="s">
        <v>9085</v>
      </c>
      <c r="B2642" s="5" t="s">
        <v>1281</v>
      </c>
      <c r="C2642" s="5" t="s">
        <v>1282</v>
      </c>
      <c r="D2642" s="6">
        <v>2.2317999999999998</v>
      </c>
      <c r="E2642" s="7">
        <v>0.11554495825192618</v>
      </c>
      <c r="F2642" s="5" t="s">
        <v>9</v>
      </c>
      <c r="G2642" s="5"/>
      <c r="H2642" s="5"/>
      <c r="I2642" s="5"/>
      <c r="J2642" s="5"/>
      <c r="K2642" s="5"/>
      <c r="L2642" s="5"/>
      <c r="M2642" s="5"/>
      <c r="N2642" s="5"/>
      <c r="O2642" s="5"/>
      <c r="P2642" s="5"/>
      <c r="Q2642" s="5"/>
      <c r="R2642" s="5"/>
      <c r="S2642" s="5"/>
      <c r="T2642" s="5"/>
      <c r="U2642" s="5" t="s">
        <v>1283</v>
      </c>
      <c r="V2642" s="5">
        <v>552715</v>
      </c>
    </row>
    <row r="2643" spans="1:22">
      <c r="A2643" s="5" t="s">
        <v>9085</v>
      </c>
      <c r="B2643" s="5" t="s">
        <v>4438</v>
      </c>
      <c r="C2643" s="5" t="s">
        <v>4439</v>
      </c>
      <c r="D2643" s="6">
        <v>2.2351299999999998</v>
      </c>
      <c r="E2643" s="7">
        <v>6.3458528894679456E-2</v>
      </c>
      <c r="F2643" s="5" t="s">
        <v>67</v>
      </c>
      <c r="G2643" s="5"/>
      <c r="H2643" s="5"/>
      <c r="I2643" s="5"/>
      <c r="J2643" s="5"/>
      <c r="K2643" s="5"/>
      <c r="L2643" s="5"/>
      <c r="M2643" s="5"/>
      <c r="N2643" s="5"/>
      <c r="O2643" s="5"/>
      <c r="P2643" s="5"/>
      <c r="Q2643" s="5"/>
      <c r="R2643" s="5"/>
      <c r="S2643" s="5"/>
      <c r="T2643" s="5"/>
      <c r="U2643" s="5" t="s">
        <v>4440</v>
      </c>
      <c r="V2643" s="5">
        <v>552816</v>
      </c>
    </row>
    <row r="2644" spans="1:22">
      <c r="A2644" s="5" t="s">
        <v>9085</v>
      </c>
      <c r="B2644" s="5" t="s">
        <v>4429</v>
      </c>
      <c r="C2644" s="5" t="s">
        <v>4430</v>
      </c>
      <c r="D2644" s="6">
        <v>2.24464</v>
      </c>
      <c r="E2644" s="7">
        <v>5.2093075702825002E-2</v>
      </c>
      <c r="F2644" s="5" t="s">
        <v>9</v>
      </c>
      <c r="G2644" s="5"/>
      <c r="H2644" s="5"/>
      <c r="I2644" s="5"/>
      <c r="J2644" s="5"/>
      <c r="K2644" s="5"/>
      <c r="L2644" s="5"/>
      <c r="M2644" s="5"/>
      <c r="N2644" s="5"/>
      <c r="O2644" s="5"/>
      <c r="P2644" s="5"/>
      <c r="Q2644" s="5"/>
      <c r="R2644" s="5"/>
      <c r="S2644" s="5"/>
      <c r="T2644" s="5"/>
      <c r="U2644" s="5" t="s">
        <v>4431</v>
      </c>
      <c r="V2644" s="5">
        <v>552261</v>
      </c>
    </row>
    <row r="2645" spans="1:22">
      <c r="A2645" s="5" t="s">
        <v>9085</v>
      </c>
      <c r="B2645" s="5" t="s">
        <v>3299</v>
      </c>
      <c r="C2645" s="5" t="s">
        <v>3300</v>
      </c>
      <c r="D2645" s="6">
        <v>2.24579</v>
      </c>
      <c r="E2645" s="7">
        <v>0.15810769234960664</v>
      </c>
      <c r="F2645" s="5" t="s">
        <v>9</v>
      </c>
      <c r="G2645" s="5"/>
      <c r="H2645" s="5"/>
      <c r="I2645" s="5"/>
      <c r="J2645" s="5"/>
      <c r="K2645" s="5"/>
      <c r="L2645" s="5"/>
      <c r="M2645" s="5"/>
      <c r="N2645" s="5"/>
      <c r="O2645" s="5"/>
      <c r="P2645" s="5"/>
      <c r="Q2645" s="5"/>
      <c r="R2645" s="5"/>
      <c r="S2645" s="5"/>
      <c r="T2645" s="5"/>
      <c r="U2645" s="5" t="s">
        <v>3301</v>
      </c>
      <c r="V2645" s="5">
        <v>550926</v>
      </c>
    </row>
    <row r="2646" spans="1:22">
      <c r="A2646" s="5" t="s">
        <v>9085</v>
      </c>
      <c r="B2646" s="5" t="s">
        <v>733</v>
      </c>
      <c r="C2646" s="5" t="s">
        <v>734</v>
      </c>
      <c r="D2646" s="6">
        <v>2.2481399999999998</v>
      </c>
      <c r="E2646" s="7">
        <v>6.1185709441751605E-2</v>
      </c>
      <c r="F2646" s="5" t="s">
        <v>9</v>
      </c>
      <c r="G2646" s="5"/>
      <c r="H2646" s="5"/>
      <c r="I2646" s="5"/>
      <c r="J2646" s="5"/>
      <c r="K2646" s="5"/>
      <c r="L2646" s="5"/>
      <c r="M2646" s="5"/>
      <c r="N2646" s="5"/>
      <c r="O2646" s="5"/>
      <c r="P2646" s="5"/>
      <c r="Q2646" s="5"/>
      <c r="R2646" s="5"/>
      <c r="S2646" s="5"/>
      <c r="T2646" s="5"/>
      <c r="U2646" s="5" t="s">
        <v>735</v>
      </c>
      <c r="V2646" s="5">
        <v>411349</v>
      </c>
    </row>
    <row r="2647" spans="1:22">
      <c r="A2647" s="5" t="s">
        <v>9085</v>
      </c>
      <c r="B2647" s="5" t="s">
        <v>1389</v>
      </c>
      <c r="C2647" s="5" t="s">
        <v>1390</v>
      </c>
      <c r="D2647" s="6">
        <v>2.2506499999999998</v>
      </c>
      <c r="E2647" s="7">
        <v>0.1495498562789585</v>
      </c>
      <c r="F2647" s="5" t="s">
        <v>9</v>
      </c>
      <c r="G2647" s="5"/>
      <c r="H2647" s="5"/>
      <c r="I2647" s="5"/>
      <c r="J2647" s="5"/>
      <c r="K2647" s="5"/>
      <c r="L2647" s="5"/>
      <c r="M2647" s="5"/>
      <c r="N2647" s="5"/>
      <c r="O2647" s="5"/>
      <c r="P2647" s="5"/>
      <c r="Q2647" s="5"/>
      <c r="R2647" s="5"/>
      <c r="S2647" s="5"/>
      <c r="T2647" s="5"/>
      <c r="U2647" s="5" t="s">
        <v>1391</v>
      </c>
      <c r="V2647" s="5">
        <v>550726</v>
      </c>
    </row>
    <row r="2648" spans="1:22">
      <c r="A2648" s="5" t="s">
        <v>9085</v>
      </c>
      <c r="B2648" s="5" t="s">
        <v>1754</v>
      </c>
      <c r="C2648" s="5" t="s">
        <v>1755</v>
      </c>
      <c r="D2648" s="6">
        <v>2.2507600000000001</v>
      </c>
      <c r="E2648" s="7">
        <v>0.107623720172809</v>
      </c>
      <c r="F2648" s="5" t="s">
        <v>9</v>
      </c>
      <c r="G2648" s="5"/>
      <c r="H2648" s="5"/>
      <c r="I2648" s="5"/>
      <c r="J2648" s="5"/>
      <c r="K2648" s="5"/>
      <c r="L2648" s="5"/>
      <c r="M2648" s="5"/>
      <c r="N2648" s="5"/>
      <c r="O2648" s="5"/>
      <c r="P2648" s="5"/>
      <c r="Q2648" s="5"/>
      <c r="R2648" s="5"/>
      <c r="S2648" s="5"/>
      <c r="T2648" s="5"/>
      <c r="U2648" s="5" t="s">
        <v>1756</v>
      </c>
      <c r="V2648" s="5"/>
    </row>
    <row r="2649" spans="1:22">
      <c r="A2649" s="5" t="s">
        <v>9085</v>
      </c>
      <c r="B2649" s="5" t="s">
        <v>4269</v>
      </c>
      <c r="C2649" s="5" t="s">
        <v>4270</v>
      </c>
      <c r="D2649" s="6">
        <v>2.2757100000000001</v>
      </c>
      <c r="E2649" s="7">
        <v>0.21830365145776329</v>
      </c>
      <c r="F2649" s="5" t="s">
        <v>9</v>
      </c>
      <c r="G2649" s="5"/>
      <c r="H2649" s="5"/>
      <c r="I2649" s="5"/>
      <c r="J2649" s="5"/>
      <c r="K2649" s="5"/>
      <c r="L2649" s="5"/>
      <c r="M2649" s="5"/>
      <c r="N2649" s="5"/>
      <c r="O2649" s="5"/>
      <c r="P2649" s="5"/>
      <c r="Q2649" s="5"/>
      <c r="R2649" s="5"/>
      <c r="S2649" s="5"/>
      <c r="T2649" s="5"/>
      <c r="U2649" s="5" t="s">
        <v>4271</v>
      </c>
      <c r="V2649" s="5"/>
    </row>
    <row r="2650" spans="1:22">
      <c r="A2650" s="5" t="s">
        <v>9085</v>
      </c>
      <c r="B2650" s="5" t="s">
        <v>8635</v>
      </c>
      <c r="C2650" s="5" t="s">
        <v>8636</v>
      </c>
      <c r="D2650" s="6">
        <v>2.2773699999999999</v>
      </c>
      <c r="E2650" s="7">
        <v>0.24384508147838013</v>
      </c>
      <c r="F2650" s="5" t="s">
        <v>9</v>
      </c>
      <c r="G2650" s="5"/>
      <c r="H2650" s="5"/>
      <c r="I2650" s="5"/>
      <c r="J2650" s="5"/>
      <c r="K2650" s="5"/>
      <c r="L2650" s="5"/>
      <c r="M2650" s="5"/>
      <c r="N2650" s="5"/>
      <c r="O2650" s="5"/>
      <c r="P2650" s="5"/>
      <c r="Q2650" s="5"/>
      <c r="R2650" s="5"/>
      <c r="S2650" s="5"/>
      <c r="T2650" s="5"/>
      <c r="U2650" s="5" t="s">
        <v>61</v>
      </c>
      <c r="V2650" s="5"/>
    </row>
    <row r="2651" spans="1:22">
      <c r="A2651" s="5" t="s">
        <v>9085</v>
      </c>
      <c r="B2651" s="5" t="s">
        <v>1559</v>
      </c>
      <c r="C2651" s="5" t="s">
        <v>1560</v>
      </c>
      <c r="D2651" s="6">
        <v>2.2789199999999998</v>
      </c>
      <c r="E2651" s="7">
        <v>9.3745407232416963E-2</v>
      </c>
      <c r="F2651" s="5" t="s">
        <v>9</v>
      </c>
      <c r="G2651" s="5"/>
      <c r="H2651" s="5"/>
      <c r="I2651" s="5"/>
      <c r="J2651" s="5"/>
      <c r="K2651" s="5"/>
      <c r="L2651" s="5"/>
      <c r="M2651" s="5"/>
      <c r="N2651" s="5"/>
      <c r="O2651" s="5"/>
      <c r="P2651" s="5"/>
      <c r="Q2651" s="5"/>
      <c r="R2651" s="5"/>
      <c r="S2651" s="5"/>
      <c r="T2651" s="5"/>
      <c r="U2651" s="5" t="s">
        <v>1561</v>
      </c>
      <c r="V2651" s="5">
        <v>102655141</v>
      </c>
    </row>
    <row r="2652" spans="1:22">
      <c r="A2652" s="5" t="s">
        <v>9085</v>
      </c>
      <c r="B2652" s="5" t="s">
        <v>2510</v>
      </c>
      <c r="C2652" s="5" t="s">
        <v>2511</v>
      </c>
      <c r="D2652" s="6">
        <v>2.2818900000000002</v>
      </c>
      <c r="E2652" s="7">
        <v>6.726358336929654E-2</v>
      </c>
      <c r="F2652" s="5" t="s">
        <v>9</v>
      </c>
      <c r="G2652" s="5"/>
      <c r="H2652" s="5"/>
      <c r="I2652" s="5"/>
      <c r="J2652" s="5"/>
      <c r="K2652" s="5"/>
      <c r="L2652" s="5"/>
      <c r="M2652" s="5"/>
      <c r="N2652" s="5"/>
      <c r="O2652" s="5"/>
      <c r="P2652" s="5"/>
      <c r="Q2652" s="5"/>
      <c r="R2652" s="5"/>
      <c r="S2652" s="5"/>
      <c r="T2652" s="5"/>
      <c r="U2652" s="5" t="s">
        <v>2512</v>
      </c>
      <c r="V2652" s="5"/>
    </row>
    <row r="2653" spans="1:22">
      <c r="A2653" s="5" t="s">
        <v>9085</v>
      </c>
      <c r="B2653" s="5" t="s">
        <v>2516</v>
      </c>
      <c r="C2653" s="5" t="s">
        <v>2517</v>
      </c>
      <c r="D2653" s="6">
        <v>2.2853300000000005</v>
      </c>
      <c r="E2653" s="7">
        <v>0.15742220817884639</v>
      </c>
      <c r="F2653" s="5" t="s">
        <v>9</v>
      </c>
      <c r="G2653" s="5"/>
      <c r="H2653" s="5"/>
      <c r="I2653" s="5"/>
      <c r="J2653" s="5"/>
      <c r="K2653" s="5"/>
      <c r="L2653" s="5"/>
      <c r="M2653" s="5"/>
      <c r="N2653" s="5"/>
      <c r="O2653" s="5"/>
      <c r="P2653" s="5"/>
      <c r="Q2653" s="5"/>
      <c r="R2653" s="5"/>
      <c r="S2653" s="5"/>
      <c r="T2653" s="5"/>
      <c r="U2653" s="5" t="s">
        <v>2518</v>
      </c>
      <c r="V2653" s="5"/>
    </row>
    <row r="2654" spans="1:22">
      <c r="A2654" s="5" t="s">
        <v>9085</v>
      </c>
      <c r="B2654" s="5" t="s">
        <v>8524</v>
      </c>
      <c r="C2654" s="5" t="s">
        <v>8525</v>
      </c>
      <c r="D2654" s="6">
        <v>2.2895400000000001</v>
      </c>
      <c r="E2654" s="7">
        <v>5.9201130492583569E-2</v>
      </c>
      <c r="F2654" s="5" t="s">
        <v>9</v>
      </c>
      <c r="G2654" s="5"/>
      <c r="H2654" s="5"/>
      <c r="I2654" s="5"/>
      <c r="J2654" s="5"/>
      <c r="K2654" s="5"/>
      <c r="L2654" s="5"/>
      <c r="M2654" s="5"/>
      <c r="N2654" s="5"/>
      <c r="O2654" s="5"/>
      <c r="P2654" s="5"/>
      <c r="Q2654" s="5"/>
      <c r="R2654" s="5"/>
      <c r="S2654" s="5"/>
      <c r="T2654" s="5"/>
      <c r="U2654" s="5" t="s">
        <v>8526</v>
      </c>
      <c r="V2654" s="5">
        <v>551242</v>
      </c>
    </row>
    <row r="2655" spans="1:22">
      <c r="A2655" s="5" t="s">
        <v>9085</v>
      </c>
      <c r="B2655" s="5" t="s">
        <v>3558</v>
      </c>
      <c r="C2655" s="5" t="s">
        <v>1349</v>
      </c>
      <c r="D2655" s="6">
        <v>2.2959499999999999</v>
      </c>
      <c r="E2655" s="7">
        <v>5.7878864193737285E-2</v>
      </c>
      <c r="F2655" s="5" t="s">
        <v>9</v>
      </c>
      <c r="G2655" s="5"/>
      <c r="H2655" s="5"/>
      <c r="I2655" s="5"/>
      <c r="J2655" s="5"/>
      <c r="K2655" s="5"/>
      <c r="L2655" s="5"/>
      <c r="M2655" s="5"/>
      <c r="N2655" s="5"/>
      <c r="O2655" s="5"/>
      <c r="P2655" s="5"/>
      <c r="Q2655" s="5"/>
      <c r="R2655" s="5"/>
      <c r="S2655" s="5"/>
      <c r="T2655" s="5"/>
      <c r="U2655" s="5" t="s">
        <v>3559</v>
      </c>
      <c r="V2655" s="5">
        <v>100577364</v>
      </c>
    </row>
    <row r="2656" spans="1:22">
      <c r="A2656" s="5" t="s">
        <v>9085</v>
      </c>
      <c r="B2656" s="5" t="s">
        <v>1306</v>
      </c>
      <c r="C2656" s="5" t="s">
        <v>1307</v>
      </c>
      <c r="D2656" s="6">
        <v>2.29881</v>
      </c>
      <c r="E2656" s="7">
        <v>5.5216643082216618E-2</v>
      </c>
      <c r="F2656" s="5" t="s">
        <v>9</v>
      </c>
      <c r="G2656" s="5"/>
      <c r="H2656" s="5"/>
      <c r="I2656" s="5"/>
      <c r="J2656" s="5"/>
      <c r="K2656" s="5"/>
      <c r="L2656" s="5"/>
      <c r="M2656" s="5"/>
      <c r="N2656" s="5"/>
      <c r="O2656" s="5"/>
      <c r="P2656" s="5"/>
      <c r="Q2656" s="5"/>
      <c r="R2656" s="5"/>
      <c r="S2656" s="5"/>
      <c r="T2656" s="5"/>
      <c r="U2656" s="5"/>
      <c r="V2656" s="5"/>
    </row>
    <row r="2657" spans="1:22">
      <c r="A2657" s="5" t="s">
        <v>9085</v>
      </c>
      <c r="B2657" s="5" t="s">
        <v>8859</v>
      </c>
      <c r="C2657" s="5" t="s">
        <v>8860</v>
      </c>
      <c r="D2657" s="6">
        <v>2.3022100000000001</v>
      </c>
      <c r="E2657" s="7">
        <v>0.25782260966944842</v>
      </c>
      <c r="F2657" s="5" t="s">
        <v>9</v>
      </c>
      <c r="G2657" s="5"/>
      <c r="H2657" s="5"/>
      <c r="I2657" s="5"/>
      <c r="J2657" s="5"/>
      <c r="K2657" s="5"/>
      <c r="L2657" s="5"/>
      <c r="M2657" s="5"/>
      <c r="N2657" s="5"/>
      <c r="O2657" s="5"/>
      <c r="P2657" s="5"/>
      <c r="Q2657" s="5"/>
      <c r="R2657" s="5"/>
      <c r="S2657" s="5"/>
      <c r="T2657" s="5"/>
      <c r="U2657" s="5" t="s">
        <v>8861</v>
      </c>
      <c r="V2657" s="5">
        <v>406106</v>
      </c>
    </row>
    <row r="2658" spans="1:22">
      <c r="A2658" s="5" t="s">
        <v>9085</v>
      </c>
      <c r="B2658" s="5" t="s">
        <v>8206</v>
      </c>
      <c r="C2658" s="5" t="s">
        <v>8207</v>
      </c>
      <c r="D2658" s="6">
        <v>2.3145400000000005</v>
      </c>
      <c r="E2658" s="7">
        <v>0.14260311096786604</v>
      </c>
      <c r="F2658" s="5" t="s">
        <v>9</v>
      </c>
      <c r="G2658" s="5"/>
      <c r="H2658" s="5"/>
      <c r="I2658" s="5"/>
      <c r="J2658" s="5"/>
      <c r="K2658" s="5"/>
      <c r="L2658" s="5"/>
      <c r="M2658" s="5"/>
      <c r="N2658" s="5"/>
      <c r="O2658" s="5"/>
      <c r="P2658" s="5"/>
      <c r="Q2658" s="5"/>
      <c r="R2658" s="5"/>
      <c r="S2658" s="5"/>
      <c r="T2658" s="5"/>
      <c r="U2658" s="5" t="s">
        <v>8208</v>
      </c>
      <c r="V2658" s="5">
        <v>100187709</v>
      </c>
    </row>
    <row r="2659" spans="1:22">
      <c r="A2659" s="5" t="s">
        <v>9085</v>
      </c>
      <c r="B2659" s="5" t="s">
        <v>4987</v>
      </c>
      <c r="C2659" s="5" t="s">
        <v>4988</v>
      </c>
      <c r="D2659" s="6">
        <v>2.3149799999999998</v>
      </c>
      <c r="E2659" s="7">
        <v>6.952323945719989E-2</v>
      </c>
      <c r="F2659" s="5" t="s">
        <v>9</v>
      </c>
      <c r="G2659" s="5"/>
      <c r="H2659" s="5"/>
      <c r="I2659" s="5"/>
      <c r="J2659" s="5"/>
      <c r="K2659" s="5"/>
      <c r="L2659" s="5"/>
      <c r="M2659" s="5"/>
      <c r="N2659" s="5"/>
      <c r="O2659" s="5"/>
      <c r="P2659" s="5"/>
      <c r="Q2659" s="5"/>
      <c r="R2659" s="5"/>
      <c r="S2659" s="5"/>
      <c r="T2659" s="5"/>
      <c r="U2659" s="5" t="s">
        <v>4989</v>
      </c>
      <c r="V2659" s="5">
        <v>100576866</v>
      </c>
    </row>
    <row r="2660" spans="1:22">
      <c r="A2660" s="5" t="s">
        <v>9085</v>
      </c>
      <c r="B2660" s="5" t="s">
        <v>2927</v>
      </c>
      <c r="C2660" s="5" t="s">
        <v>2928</v>
      </c>
      <c r="D2660" s="6">
        <v>2.32064</v>
      </c>
      <c r="E2660" s="7">
        <v>0.28969233212348661</v>
      </c>
      <c r="F2660" s="5" t="s">
        <v>9</v>
      </c>
      <c r="G2660" s="5"/>
      <c r="H2660" s="5"/>
      <c r="I2660" s="5"/>
      <c r="J2660" s="5"/>
      <c r="K2660" s="5"/>
      <c r="L2660" s="5"/>
      <c r="M2660" s="5"/>
      <c r="N2660" s="5"/>
      <c r="O2660" s="5"/>
      <c r="P2660" s="5"/>
      <c r="Q2660" s="5"/>
      <c r="R2660" s="5"/>
      <c r="S2660" s="5"/>
      <c r="T2660" s="5"/>
      <c r="U2660" s="5"/>
      <c r="V2660" s="5"/>
    </row>
    <row r="2661" spans="1:22">
      <c r="A2661" s="5" t="s">
        <v>9085</v>
      </c>
      <c r="B2661" s="5" t="s">
        <v>116</v>
      </c>
      <c r="C2661" s="5" t="s">
        <v>117</v>
      </c>
      <c r="D2661" s="6">
        <v>2.3265500000000001</v>
      </c>
      <c r="E2661" s="7">
        <v>0.17741404589004223</v>
      </c>
      <c r="F2661" s="5" t="s">
        <v>9</v>
      </c>
      <c r="G2661" s="5"/>
      <c r="H2661" s="5"/>
      <c r="I2661" s="5"/>
      <c r="J2661" s="5"/>
      <c r="K2661" s="5"/>
      <c r="L2661" s="5"/>
      <c r="M2661" s="5"/>
      <c r="N2661" s="5"/>
      <c r="O2661" s="5"/>
      <c r="P2661" s="5"/>
      <c r="Q2661" s="5"/>
      <c r="R2661" s="5"/>
      <c r="S2661" s="5"/>
      <c r="T2661" s="5"/>
      <c r="U2661" s="5" t="s">
        <v>118</v>
      </c>
      <c r="V2661" s="5">
        <v>409140</v>
      </c>
    </row>
    <row r="2662" spans="1:22">
      <c r="A2662" s="5" t="s">
        <v>9085</v>
      </c>
      <c r="B2662" s="5" t="s">
        <v>7331</v>
      </c>
      <c r="C2662" s="5" t="s">
        <v>7332</v>
      </c>
      <c r="D2662" s="6">
        <v>2.32857</v>
      </c>
      <c r="E2662" s="7">
        <v>0.11898137951713721</v>
      </c>
      <c r="F2662" s="5" t="s">
        <v>9</v>
      </c>
      <c r="G2662" s="5"/>
      <c r="H2662" s="5"/>
      <c r="I2662" s="5"/>
      <c r="J2662" s="5"/>
      <c r="K2662" s="5"/>
      <c r="L2662" s="5"/>
      <c r="M2662" s="5"/>
      <c r="N2662" s="5"/>
      <c r="O2662" s="5"/>
      <c r="P2662" s="5"/>
      <c r="Q2662" s="5"/>
      <c r="R2662" s="5"/>
      <c r="S2662" s="5"/>
      <c r="T2662" s="5"/>
      <c r="U2662" s="5" t="s">
        <v>7333</v>
      </c>
      <c r="V2662" s="5">
        <v>409312</v>
      </c>
    </row>
    <row r="2663" spans="1:22">
      <c r="A2663" s="5" t="s">
        <v>9085</v>
      </c>
      <c r="B2663" s="5" t="s">
        <v>2149</v>
      </c>
      <c r="C2663" s="5" t="s">
        <v>2150</v>
      </c>
      <c r="D2663" s="6">
        <v>2.32945</v>
      </c>
      <c r="E2663" s="7">
        <v>0.10755163081017316</v>
      </c>
      <c r="F2663" s="5" t="s">
        <v>9</v>
      </c>
      <c r="G2663" s="5"/>
      <c r="H2663" s="5"/>
      <c r="I2663" s="5"/>
      <c r="J2663" s="5"/>
      <c r="K2663" s="5"/>
      <c r="L2663" s="5"/>
      <c r="M2663" s="5"/>
      <c r="N2663" s="5"/>
      <c r="O2663" s="5"/>
      <c r="P2663" s="5"/>
      <c r="Q2663" s="5"/>
      <c r="R2663" s="5"/>
      <c r="S2663" s="5"/>
      <c r="T2663" s="5"/>
      <c r="U2663" s="5" t="s">
        <v>2151</v>
      </c>
      <c r="V2663" s="5"/>
    </row>
    <row r="2664" spans="1:22">
      <c r="A2664" s="5" t="s">
        <v>9085</v>
      </c>
      <c r="B2664" s="5" t="s">
        <v>6745</v>
      </c>
      <c r="C2664" s="5" t="s">
        <v>711</v>
      </c>
      <c r="D2664" s="6">
        <v>2.33725</v>
      </c>
      <c r="E2664" s="7">
        <v>0.11012882357480253</v>
      </c>
      <c r="F2664" s="5" t="s">
        <v>9</v>
      </c>
      <c r="G2664" s="5"/>
      <c r="H2664" s="5"/>
      <c r="I2664" s="5"/>
      <c r="J2664" s="5"/>
      <c r="K2664" s="5"/>
      <c r="L2664" s="5"/>
      <c r="M2664" s="5"/>
      <c r="N2664" s="5"/>
      <c r="O2664" s="5"/>
      <c r="P2664" s="5"/>
      <c r="Q2664" s="5"/>
      <c r="R2664" s="5"/>
      <c r="S2664" s="5"/>
      <c r="T2664" s="5"/>
      <c r="U2664" s="5" t="s">
        <v>6746</v>
      </c>
      <c r="V2664" s="5"/>
    </row>
    <row r="2665" spans="1:22">
      <c r="A2665" s="5" t="s">
        <v>9085</v>
      </c>
      <c r="B2665" s="5" t="s">
        <v>3597</v>
      </c>
      <c r="C2665" s="5" t="s">
        <v>3598</v>
      </c>
      <c r="D2665" s="6">
        <v>2.33962</v>
      </c>
      <c r="E2665" s="7">
        <v>0.18743815467966307</v>
      </c>
      <c r="F2665" s="5" t="s">
        <v>67</v>
      </c>
      <c r="G2665" s="5"/>
      <c r="H2665" s="5"/>
      <c r="I2665" s="5"/>
      <c r="J2665" s="5"/>
      <c r="K2665" s="5"/>
      <c r="L2665" s="5"/>
      <c r="M2665" s="5"/>
      <c r="N2665" s="5"/>
      <c r="O2665" s="5"/>
      <c r="P2665" s="5"/>
      <c r="Q2665" s="5"/>
      <c r="R2665" s="5"/>
      <c r="S2665" s="5"/>
      <c r="T2665" s="5"/>
      <c r="U2665" s="5" t="s">
        <v>3599</v>
      </c>
      <c r="V2665" s="5">
        <v>724703</v>
      </c>
    </row>
    <row r="2666" spans="1:22">
      <c r="A2666" s="5" t="s">
        <v>9085</v>
      </c>
      <c r="B2666" s="5" t="s">
        <v>4065</v>
      </c>
      <c r="C2666" s="5" t="s">
        <v>4066</v>
      </c>
      <c r="D2666" s="6">
        <v>2.35364</v>
      </c>
      <c r="E2666" s="7">
        <v>0.22579951252579761</v>
      </c>
      <c r="F2666" s="5" t="s">
        <v>9</v>
      </c>
      <c r="G2666" s="5"/>
      <c r="H2666" s="5"/>
      <c r="I2666" s="5"/>
      <c r="J2666" s="5"/>
      <c r="K2666" s="5"/>
      <c r="L2666" s="5"/>
      <c r="M2666" s="5"/>
      <c r="N2666" s="5"/>
      <c r="O2666" s="5"/>
      <c r="P2666" s="5"/>
      <c r="Q2666" s="5"/>
      <c r="R2666" s="5"/>
      <c r="S2666" s="5"/>
      <c r="T2666" s="5"/>
      <c r="U2666" s="5" t="s">
        <v>4067</v>
      </c>
      <c r="V2666" s="5"/>
    </row>
    <row r="2667" spans="1:22">
      <c r="A2667" s="5" t="s">
        <v>9085</v>
      </c>
      <c r="B2667" s="5" t="s">
        <v>7059</v>
      </c>
      <c r="C2667" s="5" t="s">
        <v>7060</v>
      </c>
      <c r="D2667" s="6">
        <v>2.3628</v>
      </c>
      <c r="E2667" s="7">
        <v>7.0093863742395776E-2</v>
      </c>
      <c r="F2667" s="5" t="s">
        <v>9</v>
      </c>
      <c r="G2667" s="5"/>
      <c r="H2667" s="5"/>
      <c r="I2667" s="5"/>
      <c r="J2667" s="5"/>
      <c r="K2667" s="5"/>
      <c r="L2667" s="5"/>
      <c r="M2667" s="5"/>
      <c r="N2667" s="5"/>
      <c r="O2667" s="5"/>
      <c r="P2667" s="5"/>
      <c r="Q2667" s="5"/>
      <c r="R2667" s="5"/>
      <c r="S2667" s="5"/>
      <c r="T2667" s="5"/>
      <c r="U2667" s="5" t="s">
        <v>7061</v>
      </c>
      <c r="V2667" s="5">
        <v>410459</v>
      </c>
    </row>
    <row r="2668" spans="1:22">
      <c r="A2668" s="5" t="s">
        <v>9085</v>
      </c>
      <c r="B2668" s="5" t="s">
        <v>6505</v>
      </c>
      <c r="C2668" s="5" t="s">
        <v>6506</v>
      </c>
      <c r="D2668" s="6">
        <v>2.3631800000000003</v>
      </c>
      <c r="E2668" s="7">
        <v>0.13742001765475934</v>
      </c>
      <c r="F2668" s="5" t="s">
        <v>9</v>
      </c>
      <c r="G2668" s="5"/>
      <c r="H2668" s="5"/>
      <c r="I2668" s="5"/>
      <c r="J2668" s="5"/>
      <c r="K2668" s="5"/>
      <c r="L2668" s="5"/>
      <c r="M2668" s="5"/>
      <c r="N2668" s="5"/>
      <c r="O2668" s="5"/>
      <c r="P2668" s="5"/>
      <c r="Q2668" s="5"/>
      <c r="R2668" s="5"/>
      <c r="S2668" s="5"/>
      <c r="T2668" s="5"/>
      <c r="U2668" s="5"/>
      <c r="V2668" s="5"/>
    </row>
    <row r="2669" spans="1:22">
      <c r="A2669" s="5" t="s">
        <v>9085</v>
      </c>
      <c r="B2669" s="5" t="s">
        <v>5306</v>
      </c>
      <c r="C2669" s="5" t="s">
        <v>5307</v>
      </c>
      <c r="D2669" s="6">
        <v>2.3676900000000001</v>
      </c>
      <c r="E2669" s="7">
        <v>6.3124797799103891E-2</v>
      </c>
      <c r="F2669" s="5" t="s">
        <v>9</v>
      </c>
      <c r="G2669" s="5"/>
      <c r="H2669" s="5"/>
      <c r="I2669" s="5"/>
      <c r="J2669" s="5"/>
      <c r="K2669" s="5"/>
      <c r="L2669" s="5"/>
      <c r="M2669" s="5"/>
      <c r="N2669" s="5"/>
      <c r="O2669" s="5"/>
      <c r="P2669" s="5"/>
      <c r="Q2669" s="5"/>
      <c r="R2669" s="5"/>
      <c r="S2669" s="5"/>
      <c r="T2669" s="5"/>
      <c r="U2669" s="5" t="s">
        <v>5308</v>
      </c>
      <c r="V2669" s="5">
        <v>412036</v>
      </c>
    </row>
    <row r="2670" spans="1:22">
      <c r="A2670" s="5" t="s">
        <v>9085</v>
      </c>
      <c r="B2670" s="5" t="s">
        <v>2774</v>
      </c>
      <c r="C2670" s="5" t="s">
        <v>2775</v>
      </c>
      <c r="D2670" s="6">
        <v>2.3688799999999999</v>
      </c>
      <c r="E2670" s="7">
        <v>0.17210203277240996</v>
      </c>
      <c r="F2670" s="5" t="s">
        <v>9</v>
      </c>
      <c r="G2670" s="5"/>
      <c r="H2670" s="5"/>
      <c r="I2670" s="5"/>
      <c r="J2670" s="5"/>
      <c r="K2670" s="5"/>
      <c r="L2670" s="5"/>
      <c r="M2670" s="5"/>
      <c r="N2670" s="5"/>
      <c r="O2670" s="5"/>
      <c r="P2670" s="5"/>
      <c r="Q2670" s="5"/>
      <c r="R2670" s="5"/>
      <c r="S2670" s="5"/>
      <c r="T2670" s="5"/>
      <c r="U2670" s="5" t="s">
        <v>2776</v>
      </c>
      <c r="V2670" s="5"/>
    </row>
    <row r="2671" spans="1:22">
      <c r="A2671" s="5" t="s">
        <v>9085</v>
      </c>
      <c r="B2671" s="5" t="s">
        <v>840</v>
      </c>
      <c r="C2671" s="5" t="s">
        <v>841</v>
      </c>
      <c r="D2671" s="6">
        <v>2.3696999999999999</v>
      </c>
      <c r="E2671" s="7">
        <v>9.6896926106363121E-2</v>
      </c>
      <c r="F2671" s="5" t="s">
        <v>9</v>
      </c>
      <c r="G2671" s="5"/>
      <c r="H2671" s="5"/>
      <c r="I2671" s="5"/>
      <c r="J2671" s="5"/>
      <c r="K2671" s="5"/>
      <c r="L2671" s="5"/>
      <c r="M2671" s="5"/>
      <c r="N2671" s="5"/>
      <c r="O2671" s="5"/>
      <c r="P2671" s="5"/>
      <c r="Q2671" s="5"/>
      <c r="R2671" s="5"/>
      <c r="S2671" s="5"/>
      <c r="T2671" s="5"/>
      <c r="U2671" s="5" t="s">
        <v>842</v>
      </c>
      <c r="V2671" s="5">
        <v>726595</v>
      </c>
    </row>
    <row r="2672" spans="1:22">
      <c r="A2672" s="5" t="s">
        <v>9085</v>
      </c>
      <c r="B2672" s="5" t="s">
        <v>1500</v>
      </c>
      <c r="C2672" s="5" t="s">
        <v>1501</v>
      </c>
      <c r="D2672" s="6">
        <v>2.3783799999999999</v>
      </c>
      <c r="E2672" s="7">
        <v>7.1113163688490147E-2</v>
      </c>
      <c r="F2672" s="5" t="s">
        <v>9</v>
      </c>
      <c r="G2672" s="5"/>
      <c r="H2672" s="5"/>
      <c r="I2672" s="5"/>
      <c r="J2672" s="5"/>
      <c r="K2672" s="5"/>
      <c r="L2672" s="5"/>
      <c r="M2672" s="5"/>
      <c r="N2672" s="5"/>
      <c r="O2672" s="5"/>
      <c r="P2672" s="5"/>
      <c r="Q2672" s="5"/>
      <c r="R2672" s="5"/>
      <c r="S2672" s="5"/>
      <c r="T2672" s="5"/>
      <c r="U2672" s="5" t="s">
        <v>1502</v>
      </c>
      <c r="V2672" s="5"/>
    </row>
    <row r="2673" spans="1:22">
      <c r="A2673" s="5" t="s">
        <v>9085</v>
      </c>
      <c r="B2673" s="5" t="s">
        <v>3857</v>
      </c>
      <c r="C2673" s="5" t="s">
        <v>3858</v>
      </c>
      <c r="D2673" s="6">
        <v>2.3874900000000001</v>
      </c>
      <c r="E2673" s="7">
        <v>0.38080268334427114</v>
      </c>
      <c r="F2673" s="5" t="s">
        <v>67</v>
      </c>
      <c r="G2673" s="5"/>
      <c r="H2673" s="5"/>
      <c r="I2673" s="5"/>
      <c r="J2673" s="5"/>
      <c r="K2673" s="5"/>
      <c r="L2673" s="5"/>
      <c r="M2673" s="5"/>
      <c r="N2673" s="5"/>
      <c r="O2673" s="5"/>
      <c r="P2673" s="5"/>
      <c r="Q2673" s="5"/>
      <c r="R2673" s="5"/>
      <c r="S2673" s="5"/>
      <c r="T2673" s="5"/>
      <c r="U2673" s="5" t="s">
        <v>3859</v>
      </c>
      <c r="V2673" s="5">
        <v>100578046</v>
      </c>
    </row>
    <row r="2674" spans="1:22">
      <c r="A2674" s="5" t="s">
        <v>9085</v>
      </c>
      <c r="B2674" s="5" t="s">
        <v>4272</v>
      </c>
      <c r="C2674" s="5" t="s">
        <v>4273</v>
      </c>
      <c r="D2674" s="6">
        <v>2.3883700000000001</v>
      </c>
      <c r="E2674" s="7">
        <v>0.29914792860779688</v>
      </c>
      <c r="F2674" s="5" t="s">
        <v>9</v>
      </c>
      <c r="G2674" s="5"/>
      <c r="H2674" s="5"/>
      <c r="I2674" s="5"/>
      <c r="J2674" s="5"/>
      <c r="K2674" s="5"/>
      <c r="L2674" s="5"/>
      <c r="M2674" s="5"/>
      <c r="N2674" s="5"/>
      <c r="O2674" s="5"/>
      <c r="P2674" s="5"/>
      <c r="Q2674" s="5"/>
      <c r="R2674" s="5"/>
      <c r="S2674" s="5"/>
      <c r="T2674" s="5"/>
      <c r="U2674" s="5" t="s">
        <v>4274</v>
      </c>
      <c r="V2674" s="5"/>
    </row>
    <row r="2675" spans="1:22">
      <c r="A2675" s="5" t="s">
        <v>9085</v>
      </c>
      <c r="B2675" s="5" t="s">
        <v>3500</v>
      </c>
      <c r="C2675" s="5" t="s">
        <v>3501</v>
      </c>
      <c r="D2675" s="6">
        <v>2.3957000000000002</v>
      </c>
      <c r="E2675" s="7">
        <v>5.8146020892407294E-2</v>
      </c>
      <c r="F2675" s="5" t="s">
        <v>9</v>
      </c>
      <c r="G2675" s="5"/>
      <c r="H2675" s="5"/>
      <c r="I2675" s="5"/>
      <c r="J2675" s="5"/>
      <c r="K2675" s="5"/>
      <c r="L2675" s="5"/>
      <c r="M2675" s="5"/>
      <c r="N2675" s="5"/>
      <c r="O2675" s="5"/>
      <c r="P2675" s="5"/>
      <c r="Q2675" s="5"/>
      <c r="R2675" s="5"/>
      <c r="S2675" s="5"/>
      <c r="T2675" s="5"/>
      <c r="U2675" s="5" t="s">
        <v>3502</v>
      </c>
      <c r="V2675" s="5">
        <v>726139</v>
      </c>
    </row>
    <row r="2676" spans="1:22">
      <c r="A2676" s="5" t="s">
        <v>9085</v>
      </c>
      <c r="B2676" s="5" t="s">
        <v>4125</v>
      </c>
      <c r="C2676" s="5" t="s">
        <v>4126</v>
      </c>
      <c r="D2676" s="6">
        <v>2.4044500000000002</v>
      </c>
      <c r="E2676" s="7">
        <v>0.12269729829934652</v>
      </c>
      <c r="F2676" s="5" t="s">
        <v>9</v>
      </c>
      <c r="G2676" s="5"/>
      <c r="H2676" s="5"/>
      <c r="I2676" s="5"/>
      <c r="J2676" s="5"/>
      <c r="K2676" s="5"/>
      <c r="L2676" s="5"/>
      <c r="M2676" s="5"/>
      <c r="N2676" s="5"/>
      <c r="O2676" s="5"/>
      <c r="P2676" s="5"/>
      <c r="Q2676" s="5"/>
      <c r="R2676" s="5"/>
      <c r="S2676" s="5"/>
      <c r="T2676" s="5"/>
      <c r="U2676" s="5" t="s">
        <v>4127</v>
      </c>
      <c r="V2676" s="5"/>
    </row>
    <row r="2677" spans="1:22">
      <c r="A2677" s="5" t="s">
        <v>9085</v>
      </c>
      <c r="B2677" s="5" t="s">
        <v>5681</v>
      </c>
      <c r="C2677" s="5" t="s">
        <v>5682</v>
      </c>
      <c r="D2677" s="6">
        <v>2.4049800000000001</v>
      </c>
      <c r="E2677" s="7">
        <v>0.10710629585312584</v>
      </c>
      <c r="F2677" s="5" t="s">
        <v>9</v>
      </c>
      <c r="G2677" s="5"/>
      <c r="H2677" s="5"/>
      <c r="I2677" s="5"/>
      <c r="J2677" s="5"/>
      <c r="K2677" s="5"/>
      <c r="L2677" s="5"/>
      <c r="M2677" s="5"/>
      <c r="N2677" s="5"/>
      <c r="O2677" s="5"/>
      <c r="P2677" s="5"/>
      <c r="Q2677" s="5"/>
      <c r="R2677" s="5"/>
      <c r="S2677" s="5"/>
      <c r="T2677" s="5"/>
      <c r="U2677" s="5" t="s">
        <v>5683</v>
      </c>
      <c r="V2677" s="5"/>
    </row>
    <row r="2678" spans="1:22">
      <c r="A2678" s="5" t="s">
        <v>9085</v>
      </c>
      <c r="B2678" s="5" t="s">
        <v>2310</v>
      </c>
      <c r="C2678" s="5" t="s">
        <v>2311</v>
      </c>
      <c r="D2678" s="6">
        <v>2.40924</v>
      </c>
      <c r="E2678" s="7">
        <v>0.21895204205898391</v>
      </c>
      <c r="F2678" s="5" t="s">
        <v>9</v>
      </c>
      <c r="G2678" s="5"/>
      <c r="H2678" s="5"/>
      <c r="I2678" s="5"/>
      <c r="J2678" s="5"/>
      <c r="K2678" s="5"/>
      <c r="L2678" s="5"/>
      <c r="M2678" s="5"/>
      <c r="N2678" s="5"/>
      <c r="O2678" s="5"/>
      <c r="P2678" s="5"/>
      <c r="Q2678" s="5"/>
      <c r="R2678" s="5"/>
      <c r="S2678" s="5"/>
      <c r="T2678" s="5"/>
      <c r="U2678" s="5" t="s">
        <v>2312</v>
      </c>
      <c r="V2678" s="5"/>
    </row>
    <row r="2679" spans="1:22">
      <c r="A2679" s="5" t="s">
        <v>9085</v>
      </c>
      <c r="B2679" s="5" t="s">
        <v>4872</v>
      </c>
      <c r="C2679" s="5" t="s">
        <v>21</v>
      </c>
      <c r="D2679" s="6">
        <v>2.4094199999999999</v>
      </c>
      <c r="E2679" s="7">
        <v>6.757561393160165E-2</v>
      </c>
      <c r="F2679" s="5" t="s">
        <v>9</v>
      </c>
      <c r="G2679" s="5"/>
      <c r="H2679" s="5"/>
      <c r="I2679" s="5"/>
      <c r="J2679" s="5"/>
      <c r="K2679" s="5"/>
      <c r="L2679" s="5"/>
      <c r="M2679" s="5"/>
      <c r="N2679" s="5"/>
      <c r="O2679" s="5"/>
      <c r="P2679" s="5"/>
      <c r="Q2679" s="5"/>
      <c r="R2679" s="5"/>
      <c r="S2679" s="5"/>
      <c r="T2679" s="5"/>
      <c r="U2679" s="5" t="s">
        <v>4873</v>
      </c>
      <c r="V2679" s="5"/>
    </row>
    <row r="2680" spans="1:22">
      <c r="A2680" s="5" t="s">
        <v>9085</v>
      </c>
      <c r="B2680" s="5" t="s">
        <v>2718</v>
      </c>
      <c r="C2680" s="5" t="s">
        <v>2719</v>
      </c>
      <c r="D2680" s="6">
        <v>2.4104700000000001</v>
      </c>
      <c r="E2680" s="7">
        <v>0.12914928316745952</v>
      </c>
      <c r="F2680" s="5" t="s">
        <v>9</v>
      </c>
      <c r="G2680" s="5"/>
      <c r="H2680" s="5"/>
      <c r="I2680" s="5"/>
      <c r="J2680" s="5"/>
      <c r="K2680" s="5"/>
      <c r="L2680" s="5"/>
      <c r="M2680" s="5"/>
      <c r="N2680" s="5"/>
      <c r="O2680" s="5"/>
      <c r="P2680" s="5"/>
      <c r="Q2680" s="5"/>
      <c r="R2680" s="5"/>
      <c r="S2680" s="5"/>
      <c r="T2680" s="5"/>
      <c r="U2680" s="5" t="s">
        <v>2720</v>
      </c>
      <c r="V2680" s="5">
        <v>410952</v>
      </c>
    </row>
    <row r="2681" spans="1:22">
      <c r="A2681" s="5" t="s">
        <v>9085</v>
      </c>
      <c r="B2681" s="5" t="s">
        <v>1278</v>
      </c>
      <c r="C2681" s="5" t="s">
        <v>1279</v>
      </c>
      <c r="D2681" s="6">
        <v>2.41093</v>
      </c>
      <c r="E2681" s="7">
        <v>9.9949355956381283E-2</v>
      </c>
      <c r="F2681" s="5" t="s">
        <v>9</v>
      </c>
      <c r="G2681" s="5"/>
      <c r="H2681" s="5"/>
      <c r="I2681" s="5"/>
      <c r="J2681" s="5"/>
      <c r="K2681" s="5"/>
      <c r="L2681" s="5"/>
      <c r="M2681" s="5"/>
      <c r="N2681" s="5"/>
      <c r="O2681" s="5"/>
      <c r="P2681" s="5"/>
      <c r="Q2681" s="5"/>
      <c r="R2681" s="5"/>
      <c r="S2681" s="5"/>
      <c r="T2681" s="5"/>
      <c r="U2681" s="5" t="s">
        <v>1280</v>
      </c>
      <c r="V2681" s="5">
        <v>552010</v>
      </c>
    </row>
    <row r="2682" spans="1:22">
      <c r="A2682" s="5" t="s">
        <v>9085</v>
      </c>
      <c r="B2682" s="5" t="s">
        <v>7705</v>
      </c>
      <c r="C2682" s="5" t="s">
        <v>7706</v>
      </c>
      <c r="D2682" s="6">
        <v>2.4114</v>
      </c>
      <c r="E2682" s="7">
        <v>0.11494524227648908</v>
      </c>
      <c r="F2682" s="5" t="s">
        <v>9</v>
      </c>
      <c r="G2682" s="5"/>
      <c r="H2682" s="5"/>
      <c r="I2682" s="5"/>
      <c r="J2682" s="5"/>
      <c r="K2682" s="5"/>
      <c r="L2682" s="5"/>
      <c r="M2682" s="5"/>
      <c r="N2682" s="5"/>
      <c r="O2682" s="5"/>
      <c r="P2682" s="5"/>
      <c r="Q2682" s="5"/>
      <c r="R2682" s="5"/>
      <c r="S2682" s="5"/>
      <c r="T2682" s="5"/>
      <c r="U2682" s="5" t="s">
        <v>7707</v>
      </c>
      <c r="V2682" s="5"/>
    </row>
    <row r="2683" spans="1:22">
      <c r="A2683" s="5" t="s">
        <v>9085</v>
      </c>
      <c r="B2683" s="5" t="s">
        <v>613</v>
      </c>
      <c r="C2683" s="5" t="s">
        <v>614</v>
      </c>
      <c r="D2683" s="6">
        <v>2.4150499999999999</v>
      </c>
      <c r="E2683" s="7">
        <v>6.6153069463581918E-2</v>
      </c>
      <c r="F2683" s="5" t="s">
        <v>9</v>
      </c>
      <c r="G2683" s="5"/>
      <c r="H2683" s="5"/>
      <c r="I2683" s="5"/>
      <c r="J2683" s="5"/>
      <c r="K2683" s="5"/>
      <c r="L2683" s="5"/>
      <c r="M2683" s="5"/>
      <c r="N2683" s="5"/>
      <c r="O2683" s="5"/>
      <c r="P2683" s="5"/>
      <c r="Q2683" s="5"/>
      <c r="R2683" s="5"/>
      <c r="S2683" s="5"/>
      <c r="T2683" s="5"/>
      <c r="U2683" s="5" t="s">
        <v>615</v>
      </c>
      <c r="V2683" s="5">
        <v>409255</v>
      </c>
    </row>
    <row r="2684" spans="1:22">
      <c r="A2684" s="5" t="s">
        <v>9085</v>
      </c>
      <c r="B2684" s="5" t="s">
        <v>5141</v>
      </c>
      <c r="C2684" s="5" t="s">
        <v>964</v>
      </c>
      <c r="D2684" s="6">
        <v>2.4160300000000001</v>
      </c>
      <c r="E2684" s="7">
        <v>0.1591281449563812</v>
      </c>
      <c r="F2684" s="5" t="s">
        <v>9</v>
      </c>
      <c r="G2684" s="5"/>
      <c r="H2684" s="5"/>
      <c r="I2684" s="5"/>
      <c r="J2684" s="5"/>
      <c r="K2684" s="5"/>
      <c r="L2684" s="5"/>
      <c r="M2684" s="5"/>
      <c r="N2684" s="5"/>
      <c r="O2684" s="5"/>
      <c r="P2684" s="5"/>
      <c r="Q2684" s="5"/>
      <c r="R2684" s="5"/>
      <c r="S2684" s="5"/>
      <c r="T2684" s="5"/>
      <c r="U2684" s="5" t="s">
        <v>5142</v>
      </c>
      <c r="V2684" s="5">
        <v>552567</v>
      </c>
    </row>
    <row r="2685" spans="1:22">
      <c r="A2685" s="5" t="s">
        <v>9085</v>
      </c>
      <c r="B2685" s="5" t="s">
        <v>4145</v>
      </c>
      <c r="C2685" s="5" t="s">
        <v>4146</v>
      </c>
      <c r="D2685" s="6">
        <v>2.4193600000000002</v>
      </c>
      <c r="E2685" s="7">
        <v>7.2513689063618478E-2</v>
      </c>
      <c r="F2685" s="5" t="s">
        <v>9</v>
      </c>
      <c r="G2685" s="5"/>
      <c r="H2685" s="5"/>
      <c r="I2685" s="5"/>
      <c r="J2685" s="5"/>
      <c r="K2685" s="5"/>
      <c r="L2685" s="5"/>
      <c r="M2685" s="5"/>
      <c r="N2685" s="5"/>
      <c r="O2685" s="5"/>
      <c r="P2685" s="5"/>
      <c r="Q2685" s="5"/>
      <c r="R2685" s="5"/>
      <c r="S2685" s="5"/>
      <c r="T2685" s="5"/>
      <c r="U2685" s="5" t="s">
        <v>4147</v>
      </c>
      <c r="V2685" s="5">
        <v>413614</v>
      </c>
    </row>
    <row r="2686" spans="1:22">
      <c r="A2686" s="5" t="s">
        <v>9085</v>
      </c>
      <c r="B2686" s="5" t="s">
        <v>396</v>
      </c>
      <c r="C2686" s="5" t="s">
        <v>397</v>
      </c>
      <c r="D2686" s="6">
        <v>2.4202300000000001</v>
      </c>
      <c r="E2686" s="7">
        <v>6.0364276536908401E-2</v>
      </c>
      <c r="F2686" s="5" t="s">
        <v>9</v>
      </c>
      <c r="G2686" s="5"/>
      <c r="H2686" s="5"/>
      <c r="I2686" s="5"/>
      <c r="J2686" s="5"/>
      <c r="K2686" s="5"/>
      <c r="L2686" s="5"/>
      <c r="M2686" s="5"/>
      <c r="N2686" s="5"/>
      <c r="O2686" s="5"/>
      <c r="P2686" s="5"/>
      <c r="Q2686" s="5"/>
      <c r="R2686" s="5"/>
      <c r="S2686" s="5"/>
      <c r="T2686" s="5"/>
      <c r="U2686" s="5" t="s">
        <v>398</v>
      </c>
      <c r="V2686" s="5">
        <v>412662</v>
      </c>
    </row>
    <row r="2687" spans="1:22">
      <c r="A2687" s="5" t="s">
        <v>9085</v>
      </c>
      <c r="B2687" s="5" t="s">
        <v>7981</v>
      </c>
      <c r="C2687" s="5" t="s">
        <v>7982</v>
      </c>
      <c r="D2687" s="6">
        <v>2.4293499999999999</v>
      </c>
      <c r="E2687" s="7">
        <v>6.8474678208945261E-2</v>
      </c>
      <c r="F2687" s="5" t="s">
        <v>9</v>
      </c>
      <c r="G2687" s="5"/>
      <c r="H2687" s="5"/>
      <c r="I2687" s="5"/>
      <c r="J2687" s="5"/>
      <c r="K2687" s="5"/>
      <c r="L2687" s="5"/>
      <c r="M2687" s="5"/>
      <c r="N2687" s="5"/>
      <c r="O2687" s="5"/>
      <c r="P2687" s="5"/>
      <c r="Q2687" s="5"/>
      <c r="R2687" s="5"/>
      <c r="S2687" s="5"/>
      <c r="T2687" s="5"/>
      <c r="U2687" s="5" t="s">
        <v>7983</v>
      </c>
      <c r="V2687" s="5">
        <v>409613</v>
      </c>
    </row>
    <row r="2688" spans="1:22">
      <c r="A2688" s="5" t="s">
        <v>9085</v>
      </c>
      <c r="B2688" s="5" t="s">
        <v>3652</v>
      </c>
      <c r="C2688" s="5" t="s">
        <v>3653</v>
      </c>
      <c r="D2688" s="6">
        <v>2.43188</v>
      </c>
      <c r="E2688" s="7">
        <v>0.15925460528184335</v>
      </c>
      <c r="F2688" s="5" t="s">
        <v>9</v>
      </c>
      <c r="G2688" s="5"/>
      <c r="H2688" s="5"/>
      <c r="I2688" s="5"/>
      <c r="J2688" s="5"/>
      <c r="K2688" s="5"/>
      <c r="L2688" s="5"/>
      <c r="M2688" s="5"/>
      <c r="N2688" s="5"/>
      <c r="O2688" s="5"/>
      <c r="P2688" s="5"/>
      <c r="Q2688" s="5"/>
      <c r="R2688" s="5"/>
      <c r="S2688" s="5"/>
      <c r="T2688" s="5"/>
      <c r="U2688" s="5" t="s">
        <v>3654</v>
      </c>
      <c r="V2688" s="5"/>
    </row>
    <row r="2689" spans="1:22">
      <c r="A2689" s="5" t="s">
        <v>9085</v>
      </c>
      <c r="B2689" s="5" t="s">
        <v>5620</v>
      </c>
      <c r="C2689" s="5" t="s">
        <v>5621</v>
      </c>
      <c r="D2689" s="6">
        <v>2.4461499999999998</v>
      </c>
      <c r="E2689" s="7">
        <v>9.2367672432532091E-2</v>
      </c>
      <c r="F2689" s="5" t="s">
        <v>9</v>
      </c>
      <c r="G2689" s="5"/>
      <c r="H2689" s="5"/>
      <c r="I2689" s="5"/>
      <c r="J2689" s="5"/>
      <c r="K2689" s="5"/>
      <c r="L2689" s="5"/>
      <c r="M2689" s="5"/>
      <c r="N2689" s="5"/>
      <c r="O2689" s="5"/>
      <c r="P2689" s="5"/>
      <c r="Q2689" s="5"/>
      <c r="R2689" s="5"/>
      <c r="S2689" s="5"/>
      <c r="T2689" s="5"/>
      <c r="U2689" s="5" t="s">
        <v>5622</v>
      </c>
      <c r="V2689" s="5">
        <v>409550</v>
      </c>
    </row>
    <row r="2690" spans="1:22">
      <c r="A2690" s="5" t="s">
        <v>9085</v>
      </c>
      <c r="B2690" s="5" t="s">
        <v>3172</v>
      </c>
      <c r="C2690" s="5" t="s">
        <v>3173</v>
      </c>
      <c r="D2690" s="6">
        <v>2.4515400000000005</v>
      </c>
      <c r="E2690" s="7">
        <v>6.4193344027415861E-2</v>
      </c>
      <c r="F2690" s="5" t="s">
        <v>9</v>
      </c>
      <c r="G2690" s="5"/>
      <c r="H2690" s="5"/>
      <c r="I2690" s="5"/>
      <c r="J2690" s="5"/>
      <c r="K2690" s="5"/>
      <c r="L2690" s="5"/>
      <c r="M2690" s="5"/>
      <c r="N2690" s="5"/>
      <c r="O2690" s="5"/>
      <c r="P2690" s="5"/>
      <c r="Q2690" s="5"/>
      <c r="R2690" s="5"/>
      <c r="S2690" s="5"/>
      <c r="T2690" s="5"/>
      <c r="U2690" s="5" t="s">
        <v>3174</v>
      </c>
      <c r="V2690" s="5">
        <v>551554</v>
      </c>
    </row>
    <row r="2691" spans="1:22">
      <c r="A2691" s="5" t="s">
        <v>9085</v>
      </c>
      <c r="B2691" s="5" t="s">
        <v>3185</v>
      </c>
      <c r="C2691" s="5" t="s">
        <v>3186</v>
      </c>
      <c r="D2691" s="6">
        <v>2.46529</v>
      </c>
      <c r="E2691" s="7">
        <v>0.10268830846669522</v>
      </c>
      <c r="F2691" s="5" t="s">
        <v>9</v>
      </c>
      <c r="G2691" s="5"/>
      <c r="H2691" s="5"/>
      <c r="I2691" s="5"/>
      <c r="J2691" s="5"/>
      <c r="K2691" s="5"/>
      <c r="L2691" s="5"/>
      <c r="M2691" s="5"/>
      <c r="N2691" s="5"/>
      <c r="O2691" s="5"/>
      <c r="P2691" s="5"/>
      <c r="Q2691" s="5"/>
      <c r="R2691" s="5"/>
      <c r="S2691" s="5"/>
      <c r="T2691" s="5"/>
      <c r="U2691" s="5" t="s">
        <v>3187</v>
      </c>
      <c r="V2691" s="5">
        <v>413450</v>
      </c>
    </row>
    <row r="2692" spans="1:22">
      <c r="A2692" s="5" t="s">
        <v>9085</v>
      </c>
      <c r="B2692" s="5" t="s">
        <v>4960</v>
      </c>
      <c r="C2692" s="5" t="s">
        <v>4961</v>
      </c>
      <c r="D2692" s="6">
        <v>2.4679000000000002</v>
      </c>
      <c r="E2692" s="7">
        <v>0.21966304522353852</v>
      </c>
      <c r="F2692" s="5" t="s">
        <v>9</v>
      </c>
      <c r="G2692" s="5"/>
      <c r="H2692" s="5"/>
      <c r="I2692" s="5"/>
      <c r="J2692" s="5"/>
      <c r="K2692" s="5"/>
      <c r="L2692" s="5"/>
      <c r="M2692" s="5"/>
      <c r="N2692" s="5"/>
      <c r="O2692" s="5"/>
      <c r="P2692" s="5"/>
      <c r="Q2692" s="5"/>
      <c r="R2692" s="5"/>
      <c r="S2692" s="5"/>
      <c r="T2692" s="5"/>
      <c r="U2692" s="5" t="s">
        <v>4962</v>
      </c>
      <c r="V2692" s="5"/>
    </row>
    <row r="2693" spans="1:22">
      <c r="A2693" s="5" t="s">
        <v>9085</v>
      </c>
      <c r="B2693" s="5" t="s">
        <v>1789</v>
      </c>
      <c r="C2693" s="5" t="s">
        <v>277</v>
      </c>
      <c r="D2693" s="6">
        <v>2.4726599999999999</v>
      </c>
      <c r="E2693" s="7">
        <v>6.2655615406029361E-2</v>
      </c>
      <c r="F2693" s="5" t="s">
        <v>67</v>
      </c>
      <c r="G2693" s="5"/>
      <c r="H2693" s="5"/>
      <c r="I2693" s="5"/>
      <c r="J2693" s="5"/>
      <c r="K2693" s="5"/>
      <c r="L2693" s="5"/>
      <c r="M2693" s="5"/>
      <c r="N2693" s="5"/>
      <c r="O2693" s="5"/>
      <c r="P2693" s="5"/>
      <c r="Q2693" s="5"/>
      <c r="R2693" s="5"/>
      <c r="S2693" s="5"/>
      <c r="T2693" s="5"/>
      <c r="U2693" s="5" t="s">
        <v>1790</v>
      </c>
      <c r="V2693" s="5">
        <v>410748</v>
      </c>
    </row>
    <row r="2694" spans="1:22">
      <c r="A2694" s="5" t="s">
        <v>9085</v>
      </c>
      <c r="B2694" s="5" t="s">
        <v>678</v>
      </c>
      <c r="C2694" s="5" t="s">
        <v>679</v>
      </c>
      <c r="D2694" s="6">
        <v>2.4749699999999999</v>
      </c>
      <c r="E2694" s="7">
        <v>0.1075759029332324</v>
      </c>
      <c r="F2694" s="5" t="s">
        <v>9</v>
      </c>
      <c r="G2694" s="5"/>
      <c r="H2694" s="5"/>
      <c r="I2694" s="5"/>
      <c r="J2694" s="5"/>
      <c r="K2694" s="5"/>
      <c r="L2694" s="5"/>
      <c r="M2694" s="5"/>
      <c r="N2694" s="5"/>
      <c r="O2694" s="5"/>
      <c r="P2694" s="5"/>
      <c r="Q2694" s="5"/>
      <c r="R2694" s="5"/>
      <c r="S2694" s="5"/>
      <c r="T2694" s="5"/>
      <c r="U2694" s="5" t="s">
        <v>680</v>
      </c>
      <c r="V2694" s="5"/>
    </row>
    <row r="2695" spans="1:22">
      <c r="A2695" s="5" t="s">
        <v>9085</v>
      </c>
      <c r="B2695" s="5" t="s">
        <v>1404</v>
      </c>
      <c r="C2695" s="5" t="s">
        <v>1405</v>
      </c>
      <c r="D2695" s="6">
        <v>2.4818800000000003</v>
      </c>
      <c r="E2695" s="7">
        <v>9.1641038060489524E-2</v>
      </c>
      <c r="F2695" s="5" t="s">
        <v>9</v>
      </c>
      <c r="G2695" s="5"/>
      <c r="H2695" s="5"/>
      <c r="I2695" s="5"/>
      <c r="J2695" s="5"/>
      <c r="K2695" s="5"/>
      <c r="L2695" s="5"/>
      <c r="M2695" s="5"/>
      <c r="N2695" s="5"/>
      <c r="O2695" s="5"/>
      <c r="P2695" s="5"/>
      <c r="Q2695" s="5"/>
      <c r="R2695" s="5"/>
      <c r="S2695" s="5"/>
      <c r="T2695" s="5"/>
      <c r="U2695" s="5" t="s">
        <v>1406</v>
      </c>
      <c r="V2695" s="5">
        <v>551410</v>
      </c>
    </row>
    <row r="2696" spans="1:22">
      <c r="A2696" s="5" t="s">
        <v>9085</v>
      </c>
      <c r="B2696" s="5" t="s">
        <v>5067</v>
      </c>
      <c r="C2696" s="5" t="s">
        <v>5068</v>
      </c>
      <c r="D2696" s="6">
        <v>2.4823499999999998</v>
      </c>
      <c r="E2696" s="7">
        <v>0.13277429374755434</v>
      </c>
      <c r="F2696" s="5" t="s">
        <v>9</v>
      </c>
      <c r="G2696" s="5"/>
      <c r="H2696" s="5"/>
      <c r="I2696" s="5"/>
      <c r="J2696" s="5"/>
      <c r="K2696" s="5"/>
      <c r="L2696" s="5"/>
      <c r="M2696" s="5"/>
      <c r="N2696" s="5"/>
      <c r="O2696" s="5"/>
      <c r="P2696" s="5"/>
      <c r="Q2696" s="5"/>
      <c r="R2696" s="5"/>
      <c r="S2696" s="5"/>
      <c r="T2696" s="5"/>
      <c r="U2696" s="5"/>
      <c r="V2696" s="5"/>
    </row>
    <row r="2697" spans="1:22">
      <c r="A2697" s="5" t="s">
        <v>9085</v>
      </c>
      <c r="B2697" s="5" t="s">
        <v>834</v>
      </c>
      <c r="C2697" s="5" t="s">
        <v>835</v>
      </c>
      <c r="D2697" s="6">
        <v>2.4909500000000007</v>
      </c>
      <c r="E2697" s="7">
        <v>5.5657026467598403E-2</v>
      </c>
      <c r="F2697" s="5" t="s">
        <v>9</v>
      </c>
      <c r="G2697" s="5"/>
      <c r="H2697" s="5"/>
      <c r="I2697" s="5"/>
      <c r="J2697" s="5"/>
      <c r="K2697" s="5"/>
      <c r="L2697" s="5"/>
      <c r="M2697" s="5"/>
      <c r="N2697" s="5"/>
      <c r="O2697" s="5"/>
      <c r="P2697" s="5"/>
      <c r="Q2697" s="5"/>
      <c r="R2697" s="5"/>
      <c r="S2697" s="5"/>
      <c r="T2697" s="5"/>
      <c r="U2697" s="5"/>
      <c r="V2697" s="5"/>
    </row>
    <row r="2698" spans="1:22">
      <c r="A2698" s="5" t="s">
        <v>9085</v>
      </c>
      <c r="B2698" s="5" t="s">
        <v>2695</v>
      </c>
      <c r="C2698" s="5" t="s">
        <v>2696</v>
      </c>
      <c r="D2698" s="6">
        <v>2.4918800000000001</v>
      </c>
      <c r="E2698" s="7">
        <v>6.4654684977504345E-2</v>
      </c>
      <c r="F2698" s="5" t="s">
        <v>9</v>
      </c>
      <c r="G2698" s="5"/>
      <c r="H2698" s="5"/>
      <c r="I2698" s="5"/>
      <c r="J2698" s="5"/>
      <c r="K2698" s="5"/>
      <c r="L2698" s="5"/>
      <c r="M2698" s="5"/>
      <c r="N2698" s="5"/>
      <c r="O2698" s="5"/>
      <c r="P2698" s="5"/>
      <c r="Q2698" s="5"/>
      <c r="R2698" s="5"/>
      <c r="S2698" s="5"/>
      <c r="T2698" s="5"/>
      <c r="U2698" s="5" t="s">
        <v>2697</v>
      </c>
      <c r="V2698" s="5"/>
    </row>
    <row r="2699" spans="1:22">
      <c r="A2699" s="5" t="s">
        <v>9085</v>
      </c>
      <c r="B2699" s="5" t="s">
        <v>5477</v>
      </c>
      <c r="C2699" s="5" t="s">
        <v>5478</v>
      </c>
      <c r="D2699" s="6">
        <v>2.4946199999999998</v>
      </c>
      <c r="E2699" s="7">
        <v>5.0821794994631707E-2</v>
      </c>
      <c r="F2699" s="5" t="s">
        <v>9</v>
      </c>
      <c r="G2699" s="5"/>
      <c r="H2699" s="5"/>
      <c r="I2699" s="5"/>
      <c r="J2699" s="5"/>
      <c r="K2699" s="5"/>
      <c r="L2699" s="5"/>
      <c r="M2699" s="5"/>
      <c r="N2699" s="5"/>
      <c r="O2699" s="5"/>
      <c r="P2699" s="5"/>
      <c r="Q2699" s="5"/>
      <c r="R2699" s="5"/>
      <c r="S2699" s="5"/>
      <c r="T2699" s="5"/>
      <c r="U2699" s="5" t="s">
        <v>5479</v>
      </c>
      <c r="V2699" s="5">
        <v>551548</v>
      </c>
    </row>
    <row r="2700" spans="1:22">
      <c r="A2700" s="5" t="s">
        <v>9085</v>
      </c>
      <c r="B2700" s="5" t="s">
        <v>796</v>
      </c>
      <c r="C2700" s="5" t="s">
        <v>797</v>
      </c>
      <c r="D2700" s="6">
        <v>2.4990999999999999</v>
      </c>
      <c r="E2700" s="7">
        <v>0.13034728809416413</v>
      </c>
      <c r="F2700" s="5" t="s">
        <v>9</v>
      </c>
      <c r="G2700" s="5"/>
      <c r="H2700" s="5"/>
      <c r="I2700" s="5"/>
      <c r="J2700" s="5"/>
      <c r="K2700" s="5"/>
      <c r="L2700" s="5"/>
      <c r="M2700" s="5"/>
      <c r="N2700" s="5"/>
      <c r="O2700" s="5"/>
      <c r="P2700" s="5"/>
      <c r="Q2700" s="5"/>
      <c r="R2700" s="5"/>
      <c r="S2700" s="5"/>
      <c r="T2700" s="5"/>
      <c r="U2700" s="5" t="s">
        <v>798</v>
      </c>
      <c r="V2700" s="5"/>
    </row>
    <row r="2701" spans="1:22">
      <c r="A2701" s="5" t="s">
        <v>9085</v>
      </c>
      <c r="B2701" s="5" t="s">
        <v>3860</v>
      </c>
      <c r="C2701" s="5" t="s">
        <v>3709</v>
      </c>
      <c r="D2701" s="6">
        <v>2.49932</v>
      </c>
      <c r="E2701" s="7">
        <v>0.2526405161860214</v>
      </c>
      <c r="F2701" s="5" t="s">
        <v>67</v>
      </c>
      <c r="G2701" s="5"/>
      <c r="H2701" s="5"/>
      <c r="I2701" s="5"/>
      <c r="J2701" s="5"/>
      <c r="K2701" s="5"/>
      <c r="L2701" s="5"/>
      <c r="M2701" s="5"/>
      <c r="N2701" s="5"/>
      <c r="O2701" s="5"/>
      <c r="P2701" s="5"/>
      <c r="Q2701" s="5"/>
      <c r="R2701" s="5"/>
      <c r="S2701" s="5"/>
      <c r="T2701" s="5"/>
      <c r="U2701" s="5" t="s">
        <v>3861</v>
      </c>
      <c r="V2701" s="5"/>
    </row>
    <row r="2702" spans="1:22">
      <c r="A2702" s="5" t="s">
        <v>9085</v>
      </c>
      <c r="B2702" s="5" t="s">
        <v>5972</v>
      </c>
      <c r="C2702" s="5" t="s">
        <v>5758</v>
      </c>
      <c r="D2702" s="6">
        <v>2.5061</v>
      </c>
      <c r="E2702" s="7">
        <v>6.2962215286230944E-2</v>
      </c>
      <c r="F2702" s="5" t="s">
        <v>9</v>
      </c>
      <c r="G2702" s="5"/>
      <c r="H2702" s="5"/>
      <c r="I2702" s="5"/>
      <c r="J2702" s="5"/>
      <c r="K2702" s="5"/>
      <c r="L2702" s="5"/>
      <c r="M2702" s="5"/>
      <c r="N2702" s="5"/>
      <c r="O2702" s="5"/>
      <c r="P2702" s="5"/>
      <c r="Q2702" s="5"/>
      <c r="R2702" s="5"/>
      <c r="S2702" s="5"/>
      <c r="T2702" s="5"/>
      <c r="U2702" s="5" t="s">
        <v>5973</v>
      </c>
      <c r="V2702" s="5"/>
    </row>
    <row r="2703" spans="1:22">
      <c r="A2703" s="5" t="s">
        <v>9085</v>
      </c>
      <c r="B2703" s="5" t="s">
        <v>4297</v>
      </c>
      <c r="C2703" s="5" t="s">
        <v>4298</v>
      </c>
      <c r="D2703" s="6">
        <v>2.5085199999999999</v>
      </c>
      <c r="E2703" s="7">
        <v>0.16621606629890187</v>
      </c>
      <c r="F2703" s="5" t="s">
        <v>9</v>
      </c>
      <c r="G2703" s="5"/>
      <c r="H2703" s="5"/>
      <c r="I2703" s="5"/>
      <c r="J2703" s="5"/>
      <c r="K2703" s="5"/>
      <c r="L2703" s="5"/>
      <c r="M2703" s="5"/>
      <c r="N2703" s="5"/>
      <c r="O2703" s="5"/>
      <c r="P2703" s="5"/>
      <c r="Q2703" s="5"/>
      <c r="R2703" s="5"/>
      <c r="S2703" s="5"/>
      <c r="T2703" s="5"/>
      <c r="U2703" s="5" t="s">
        <v>4299</v>
      </c>
      <c r="V2703" s="5">
        <v>726176</v>
      </c>
    </row>
    <row r="2704" spans="1:22">
      <c r="A2704" s="5" t="s">
        <v>9085</v>
      </c>
      <c r="B2704" s="5" t="s">
        <v>1262</v>
      </c>
      <c r="C2704" s="5" t="s">
        <v>1263</v>
      </c>
      <c r="D2704" s="6">
        <v>2.5085299999999999</v>
      </c>
      <c r="E2704" s="7">
        <v>0.1851620583658676</v>
      </c>
      <c r="F2704" s="5" t="s">
        <v>9</v>
      </c>
      <c r="G2704" s="5"/>
      <c r="H2704" s="5"/>
      <c r="I2704" s="5"/>
      <c r="J2704" s="5"/>
      <c r="K2704" s="5"/>
      <c r="L2704" s="5"/>
      <c r="M2704" s="5"/>
      <c r="N2704" s="5"/>
      <c r="O2704" s="5"/>
      <c r="P2704" s="5"/>
      <c r="Q2704" s="5"/>
      <c r="R2704" s="5"/>
      <c r="S2704" s="5"/>
      <c r="T2704" s="5"/>
      <c r="U2704" s="5" t="s">
        <v>1264</v>
      </c>
      <c r="V2704" s="5"/>
    </row>
    <row r="2705" spans="1:22">
      <c r="A2705" s="5" t="s">
        <v>9085</v>
      </c>
      <c r="B2705" s="5" t="s">
        <v>1960</v>
      </c>
      <c r="C2705" s="5" t="s">
        <v>1961</v>
      </c>
      <c r="D2705" s="6">
        <v>2.5143499999999999</v>
      </c>
      <c r="E2705" s="7">
        <v>5.7638145633111065E-2</v>
      </c>
      <c r="F2705" s="5" t="s">
        <v>9</v>
      </c>
      <c r="G2705" s="5"/>
      <c r="H2705" s="5"/>
      <c r="I2705" s="5"/>
      <c r="J2705" s="5"/>
      <c r="K2705" s="5"/>
      <c r="L2705" s="5"/>
      <c r="M2705" s="5"/>
      <c r="N2705" s="5"/>
      <c r="O2705" s="5"/>
      <c r="P2705" s="5"/>
      <c r="Q2705" s="5"/>
      <c r="R2705" s="5"/>
      <c r="S2705" s="5"/>
      <c r="T2705" s="5"/>
      <c r="U2705" s="5" t="s">
        <v>1962</v>
      </c>
      <c r="V2705" s="5">
        <v>725031</v>
      </c>
    </row>
    <row r="2706" spans="1:22">
      <c r="A2706" s="5" t="s">
        <v>9085</v>
      </c>
      <c r="B2706" s="5" t="s">
        <v>3554</v>
      </c>
      <c r="C2706" s="5" t="s">
        <v>1864</v>
      </c>
      <c r="D2706" s="6">
        <v>2.5191599999999998</v>
      </c>
      <c r="E2706" s="7">
        <v>5.6899703064283706E-2</v>
      </c>
      <c r="F2706" s="5" t="s">
        <v>9</v>
      </c>
      <c r="G2706" s="5"/>
      <c r="H2706" s="5"/>
      <c r="I2706" s="5"/>
      <c r="J2706" s="5"/>
      <c r="K2706" s="5"/>
      <c r="L2706" s="5"/>
      <c r="M2706" s="5"/>
      <c r="N2706" s="5"/>
      <c r="O2706" s="5"/>
      <c r="P2706" s="5"/>
      <c r="Q2706" s="5"/>
      <c r="R2706" s="5"/>
      <c r="S2706" s="5"/>
      <c r="T2706" s="5"/>
      <c r="U2706" s="5"/>
      <c r="V2706" s="5"/>
    </row>
    <row r="2707" spans="1:22">
      <c r="A2707" s="5" t="s">
        <v>9085</v>
      </c>
      <c r="B2707" s="5" t="s">
        <v>2497</v>
      </c>
      <c r="C2707" s="5" t="s">
        <v>2498</v>
      </c>
      <c r="D2707" s="6">
        <v>2.5302099999999998</v>
      </c>
      <c r="E2707" s="7">
        <v>5.3435515075861889E-2</v>
      </c>
      <c r="F2707" s="5" t="s">
        <v>9</v>
      </c>
      <c r="G2707" s="5"/>
      <c r="H2707" s="5"/>
      <c r="I2707" s="5"/>
      <c r="J2707" s="5"/>
      <c r="K2707" s="5"/>
      <c r="L2707" s="5"/>
      <c r="M2707" s="5"/>
      <c r="N2707" s="5"/>
      <c r="O2707" s="5"/>
      <c r="P2707" s="5"/>
      <c r="Q2707" s="5"/>
      <c r="R2707" s="5"/>
      <c r="S2707" s="5"/>
      <c r="T2707" s="5"/>
      <c r="U2707" s="5" t="s">
        <v>2499</v>
      </c>
      <c r="V2707" s="5">
        <v>411604</v>
      </c>
    </row>
    <row r="2708" spans="1:22">
      <c r="A2708" s="5" t="s">
        <v>9085</v>
      </c>
      <c r="B2708" s="5" t="s">
        <v>8884</v>
      </c>
      <c r="C2708" s="5" t="s">
        <v>8885</v>
      </c>
      <c r="D2708" s="6">
        <v>2.5307499999999998</v>
      </c>
      <c r="E2708" s="7">
        <v>0.14738829672096013</v>
      </c>
      <c r="F2708" s="5" t="s">
        <v>9</v>
      </c>
      <c r="G2708" s="5"/>
      <c r="H2708" s="5"/>
      <c r="I2708" s="5"/>
      <c r="J2708" s="5"/>
      <c r="K2708" s="5"/>
      <c r="L2708" s="5"/>
      <c r="M2708" s="5"/>
      <c r="N2708" s="5"/>
      <c r="O2708" s="5"/>
      <c r="P2708" s="5"/>
      <c r="Q2708" s="5"/>
      <c r="R2708" s="5"/>
      <c r="S2708" s="5"/>
      <c r="T2708" s="5"/>
      <c r="U2708" s="5" t="s">
        <v>8886</v>
      </c>
      <c r="V2708" s="5">
        <v>411176</v>
      </c>
    </row>
    <row r="2709" spans="1:22">
      <c r="A2709" s="5" t="s">
        <v>9085</v>
      </c>
      <c r="B2709" s="5" t="s">
        <v>951</v>
      </c>
      <c r="C2709" s="5" t="s">
        <v>952</v>
      </c>
      <c r="D2709" s="6">
        <v>2.5397799999999999</v>
      </c>
      <c r="E2709" s="7">
        <v>8.5889485259918422E-2</v>
      </c>
      <c r="F2709" s="5" t="s">
        <v>9</v>
      </c>
      <c r="G2709" s="5"/>
      <c r="H2709" s="5"/>
      <c r="I2709" s="5"/>
      <c r="J2709" s="5"/>
      <c r="K2709" s="5"/>
      <c r="L2709" s="5"/>
      <c r="M2709" s="5"/>
      <c r="N2709" s="5"/>
      <c r="O2709" s="5"/>
      <c r="P2709" s="5"/>
      <c r="Q2709" s="5"/>
      <c r="R2709" s="5"/>
      <c r="S2709" s="5"/>
      <c r="T2709" s="5"/>
      <c r="U2709" s="5" t="s">
        <v>953</v>
      </c>
      <c r="V2709" s="5">
        <v>409622</v>
      </c>
    </row>
    <row r="2710" spans="1:22">
      <c r="A2710" s="5" t="s">
        <v>9085</v>
      </c>
      <c r="B2710" s="5" t="s">
        <v>5618</v>
      </c>
      <c r="C2710" s="5" t="s">
        <v>2632</v>
      </c>
      <c r="D2710" s="6">
        <v>2.5402500000000003</v>
      </c>
      <c r="E2710" s="7">
        <v>0.26942878956307781</v>
      </c>
      <c r="F2710" s="5" t="s">
        <v>9</v>
      </c>
      <c r="G2710" s="5"/>
      <c r="H2710" s="5"/>
      <c r="I2710" s="5"/>
      <c r="J2710" s="5"/>
      <c r="K2710" s="5"/>
      <c r="L2710" s="5"/>
      <c r="M2710" s="5"/>
      <c r="N2710" s="5"/>
      <c r="O2710" s="5"/>
      <c r="P2710" s="5"/>
      <c r="Q2710" s="5"/>
      <c r="R2710" s="5"/>
      <c r="S2710" s="5"/>
      <c r="T2710" s="5"/>
      <c r="U2710" s="5" t="s">
        <v>5619</v>
      </c>
      <c r="V2710" s="5"/>
    </row>
    <row r="2711" spans="1:22">
      <c r="A2711" s="5" t="s">
        <v>9085</v>
      </c>
      <c r="B2711" s="5" t="s">
        <v>1741</v>
      </c>
      <c r="C2711" s="5" t="s">
        <v>269</v>
      </c>
      <c r="D2711" s="6">
        <v>2.5572300000000001</v>
      </c>
      <c r="E2711" s="7">
        <v>0.10229349096307598</v>
      </c>
      <c r="F2711" s="5" t="s">
        <v>9</v>
      </c>
      <c r="G2711" s="5"/>
      <c r="H2711" s="5"/>
      <c r="I2711" s="5"/>
      <c r="J2711" s="5"/>
      <c r="K2711" s="5"/>
      <c r="L2711" s="5"/>
      <c r="M2711" s="5"/>
      <c r="N2711" s="5"/>
      <c r="O2711" s="5"/>
      <c r="P2711" s="5"/>
      <c r="Q2711" s="5"/>
      <c r="R2711" s="5"/>
      <c r="S2711" s="5"/>
      <c r="T2711" s="5"/>
      <c r="U2711" s="5"/>
      <c r="V2711" s="5"/>
    </row>
    <row r="2712" spans="1:22">
      <c r="A2712" s="5" t="s">
        <v>9085</v>
      </c>
      <c r="B2712" s="5" t="s">
        <v>6491</v>
      </c>
      <c r="C2712" s="5" t="s">
        <v>6492</v>
      </c>
      <c r="D2712" s="6">
        <v>2.5706000000000002</v>
      </c>
      <c r="E2712" s="7">
        <v>0.11278802710037392</v>
      </c>
      <c r="F2712" s="5" t="s">
        <v>9</v>
      </c>
      <c r="G2712" s="5"/>
      <c r="H2712" s="5"/>
      <c r="I2712" s="5"/>
      <c r="J2712" s="5"/>
      <c r="K2712" s="5"/>
      <c r="L2712" s="5"/>
      <c r="M2712" s="5"/>
      <c r="N2712" s="5"/>
      <c r="O2712" s="5"/>
      <c r="P2712" s="5"/>
      <c r="Q2712" s="5"/>
      <c r="R2712" s="5"/>
      <c r="S2712" s="5"/>
      <c r="T2712" s="5"/>
      <c r="U2712" s="5" t="s">
        <v>6493</v>
      </c>
      <c r="V2712" s="5">
        <v>410525</v>
      </c>
    </row>
    <row r="2713" spans="1:22">
      <c r="A2713" s="5" t="s">
        <v>9085</v>
      </c>
      <c r="B2713" s="5" t="s">
        <v>2115</v>
      </c>
      <c r="C2713" s="5" t="s">
        <v>2116</v>
      </c>
      <c r="D2713" s="6">
        <v>2.5721699999999998</v>
      </c>
      <c r="E2713" s="7">
        <v>0.11518236725299461</v>
      </c>
      <c r="F2713" s="5" t="s">
        <v>9</v>
      </c>
      <c r="G2713" s="5"/>
      <c r="H2713" s="5"/>
      <c r="I2713" s="5"/>
      <c r="J2713" s="5"/>
      <c r="K2713" s="5"/>
      <c r="L2713" s="5"/>
      <c r="M2713" s="5"/>
      <c r="N2713" s="5"/>
      <c r="O2713" s="5"/>
      <c r="P2713" s="5"/>
      <c r="Q2713" s="5"/>
      <c r="R2713" s="5"/>
      <c r="S2713" s="5"/>
      <c r="T2713" s="5"/>
      <c r="U2713" s="5" t="s">
        <v>2117</v>
      </c>
      <c r="V2713" s="5">
        <v>406126</v>
      </c>
    </row>
    <row r="2714" spans="1:22">
      <c r="A2714" s="5" t="s">
        <v>9085</v>
      </c>
      <c r="B2714" s="5" t="s">
        <v>8616</v>
      </c>
      <c r="C2714" s="5" t="s">
        <v>8617</v>
      </c>
      <c r="D2714" s="6">
        <v>2.57219</v>
      </c>
      <c r="E2714" s="7">
        <v>0.22776290847211292</v>
      </c>
      <c r="F2714" s="5" t="s">
        <v>9</v>
      </c>
      <c r="G2714" s="5"/>
      <c r="H2714" s="5"/>
      <c r="I2714" s="5"/>
      <c r="J2714" s="5"/>
      <c r="K2714" s="5"/>
      <c r="L2714" s="5"/>
      <c r="M2714" s="5"/>
      <c r="N2714" s="5"/>
      <c r="O2714" s="5"/>
      <c r="P2714" s="5"/>
      <c r="Q2714" s="5"/>
      <c r="R2714" s="5"/>
      <c r="S2714" s="5"/>
      <c r="T2714" s="5"/>
      <c r="U2714" s="5" t="s">
        <v>8618</v>
      </c>
      <c r="V2714" s="5"/>
    </row>
    <row r="2715" spans="1:22">
      <c r="A2715" s="5" t="s">
        <v>9085</v>
      </c>
      <c r="B2715" s="5" t="s">
        <v>2300</v>
      </c>
      <c r="C2715" s="5" t="s">
        <v>2301</v>
      </c>
      <c r="D2715" s="6">
        <v>2.5804000000000005</v>
      </c>
      <c r="E2715" s="7">
        <v>0.19381527421957367</v>
      </c>
      <c r="F2715" s="5" t="s">
        <v>9</v>
      </c>
      <c r="G2715" s="5"/>
      <c r="H2715" s="5"/>
      <c r="I2715" s="5"/>
      <c r="J2715" s="5"/>
      <c r="K2715" s="5"/>
      <c r="L2715" s="5"/>
      <c r="M2715" s="5"/>
      <c r="N2715" s="5"/>
      <c r="O2715" s="5"/>
      <c r="P2715" s="5"/>
      <c r="Q2715" s="5"/>
      <c r="R2715" s="5"/>
      <c r="S2715" s="5"/>
      <c r="T2715" s="5"/>
      <c r="U2715" s="5" t="s">
        <v>2302</v>
      </c>
      <c r="V2715" s="5">
        <v>107963968</v>
      </c>
    </row>
    <row r="2716" spans="1:22">
      <c r="A2716" s="5" t="s">
        <v>9085</v>
      </c>
      <c r="B2716" s="5" t="s">
        <v>159</v>
      </c>
      <c r="C2716" s="5" t="s">
        <v>160</v>
      </c>
      <c r="D2716" s="6">
        <v>2.5847600000000006</v>
      </c>
      <c r="E2716" s="7">
        <v>0.12594125015245131</v>
      </c>
      <c r="F2716" s="5" t="s">
        <v>9</v>
      </c>
      <c r="G2716" s="5"/>
      <c r="H2716" s="5"/>
      <c r="I2716" s="5"/>
      <c r="J2716" s="5"/>
      <c r="K2716" s="5"/>
      <c r="L2716" s="5"/>
      <c r="M2716" s="5"/>
      <c r="N2716" s="5"/>
      <c r="O2716" s="5"/>
      <c r="P2716" s="5"/>
      <c r="Q2716" s="5"/>
      <c r="R2716" s="5"/>
      <c r="S2716" s="5"/>
      <c r="T2716" s="5"/>
      <c r="U2716" s="5" t="s">
        <v>161</v>
      </c>
      <c r="V2716" s="5">
        <v>409386</v>
      </c>
    </row>
    <row r="2717" spans="1:22">
      <c r="A2717" s="5" t="s">
        <v>9085</v>
      </c>
      <c r="B2717" s="5" t="s">
        <v>8034</v>
      </c>
      <c r="C2717" s="5" t="s">
        <v>8035</v>
      </c>
      <c r="D2717" s="6">
        <v>2.5873300000000001</v>
      </c>
      <c r="E2717" s="7">
        <v>7.8305091252220876E-2</v>
      </c>
      <c r="F2717" s="5" t="s">
        <v>67</v>
      </c>
      <c r="G2717" s="5"/>
      <c r="H2717" s="5"/>
      <c r="I2717" s="5"/>
      <c r="J2717" s="5"/>
      <c r="K2717" s="5"/>
      <c r="L2717" s="5"/>
      <c r="M2717" s="5"/>
      <c r="N2717" s="5"/>
      <c r="O2717" s="5"/>
      <c r="P2717" s="5"/>
      <c r="Q2717" s="5"/>
      <c r="R2717" s="5"/>
      <c r="S2717" s="5"/>
      <c r="T2717" s="5"/>
      <c r="U2717" s="5" t="s">
        <v>8036</v>
      </c>
      <c r="V2717" s="5"/>
    </row>
    <row r="2718" spans="1:22">
      <c r="A2718" s="5" t="s">
        <v>9085</v>
      </c>
      <c r="B2718" s="5" t="s">
        <v>5339</v>
      </c>
      <c r="C2718" s="5" t="s">
        <v>5340</v>
      </c>
      <c r="D2718" s="6">
        <v>2.5899399999999999</v>
      </c>
      <c r="E2718" s="7">
        <v>0.32406714272284887</v>
      </c>
      <c r="F2718" s="5" t="s">
        <v>9</v>
      </c>
      <c r="G2718" s="5"/>
      <c r="H2718" s="5"/>
      <c r="I2718" s="5"/>
      <c r="J2718" s="5"/>
      <c r="K2718" s="5"/>
      <c r="L2718" s="5"/>
      <c r="M2718" s="5"/>
      <c r="N2718" s="5"/>
      <c r="O2718" s="5"/>
      <c r="P2718" s="5"/>
      <c r="Q2718" s="5"/>
      <c r="R2718" s="5"/>
      <c r="S2718" s="5"/>
      <c r="T2718" s="5"/>
      <c r="U2718" s="5" t="s">
        <v>5341</v>
      </c>
      <c r="V2718" s="5"/>
    </row>
    <row r="2719" spans="1:22">
      <c r="A2719" s="5" t="s">
        <v>9085</v>
      </c>
      <c r="B2719" s="5" t="s">
        <v>5192</v>
      </c>
      <c r="C2719" s="5" t="s">
        <v>5169</v>
      </c>
      <c r="D2719" s="6">
        <v>2.59382</v>
      </c>
      <c r="E2719" s="7">
        <v>0.18387005246828456</v>
      </c>
      <c r="F2719" s="5" t="s">
        <v>9</v>
      </c>
      <c r="G2719" s="5"/>
      <c r="H2719" s="5"/>
      <c r="I2719" s="5"/>
      <c r="J2719" s="5"/>
      <c r="K2719" s="5"/>
      <c r="L2719" s="5"/>
      <c r="M2719" s="5"/>
      <c r="N2719" s="5"/>
      <c r="O2719" s="5"/>
      <c r="P2719" s="5"/>
      <c r="Q2719" s="5"/>
      <c r="R2719" s="5"/>
      <c r="S2719" s="5"/>
      <c r="T2719" s="5"/>
      <c r="U2719" s="5" t="s">
        <v>5170</v>
      </c>
      <c r="V2719" s="5"/>
    </row>
    <row r="2720" spans="1:22">
      <c r="A2720" s="5" t="s">
        <v>9085</v>
      </c>
      <c r="B2720" s="5" t="s">
        <v>3023</v>
      </c>
      <c r="C2720" s="5" t="s">
        <v>3024</v>
      </c>
      <c r="D2720" s="6">
        <v>2.59877</v>
      </c>
      <c r="E2720" s="7">
        <v>6.7145977407928797E-2</v>
      </c>
      <c r="F2720" s="5" t="s">
        <v>9</v>
      </c>
      <c r="G2720" s="5"/>
      <c r="H2720" s="5"/>
      <c r="I2720" s="5"/>
      <c r="J2720" s="5"/>
      <c r="K2720" s="5"/>
      <c r="L2720" s="5"/>
      <c r="M2720" s="5"/>
      <c r="N2720" s="5"/>
      <c r="O2720" s="5"/>
      <c r="P2720" s="5"/>
      <c r="Q2720" s="5"/>
      <c r="R2720" s="5"/>
      <c r="S2720" s="5"/>
      <c r="T2720" s="5"/>
      <c r="U2720" s="5" t="s">
        <v>3025</v>
      </c>
      <c r="V2720" s="5">
        <v>412301</v>
      </c>
    </row>
    <row r="2721" spans="1:22">
      <c r="A2721" s="5" t="s">
        <v>9085</v>
      </c>
      <c r="B2721" s="5" t="s">
        <v>4667</v>
      </c>
      <c r="C2721" s="5" t="s">
        <v>2821</v>
      </c>
      <c r="D2721" s="6">
        <v>2.59978</v>
      </c>
      <c r="E2721" s="7">
        <v>0.24867435490703632</v>
      </c>
      <c r="F2721" s="5" t="s">
        <v>9</v>
      </c>
      <c r="G2721" s="5"/>
      <c r="H2721" s="5"/>
      <c r="I2721" s="5"/>
      <c r="J2721" s="5"/>
      <c r="K2721" s="5"/>
      <c r="L2721" s="5"/>
      <c r="M2721" s="5"/>
      <c r="N2721" s="5"/>
      <c r="O2721" s="5"/>
      <c r="P2721" s="5"/>
      <c r="Q2721" s="5"/>
      <c r="R2721" s="5"/>
      <c r="S2721" s="5"/>
      <c r="T2721" s="5"/>
      <c r="U2721" s="5"/>
      <c r="V2721" s="5"/>
    </row>
    <row r="2722" spans="1:22">
      <c r="A2722" s="5" t="s">
        <v>9085</v>
      </c>
      <c r="B2722" s="5" t="s">
        <v>3531</v>
      </c>
      <c r="C2722" s="5" t="s">
        <v>47</v>
      </c>
      <c r="D2722" s="6">
        <v>2.6106099999999999</v>
      </c>
      <c r="E2722" s="7">
        <v>0.12820796298159012</v>
      </c>
      <c r="F2722" s="5" t="s">
        <v>9</v>
      </c>
      <c r="G2722" s="5"/>
      <c r="H2722" s="5"/>
      <c r="I2722" s="5"/>
      <c r="J2722" s="5"/>
      <c r="K2722" s="5"/>
      <c r="L2722" s="5"/>
      <c r="M2722" s="5"/>
      <c r="N2722" s="5"/>
      <c r="O2722" s="5"/>
      <c r="P2722" s="5"/>
      <c r="Q2722" s="5"/>
      <c r="R2722" s="5"/>
      <c r="S2722" s="5"/>
      <c r="T2722" s="5"/>
      <c r="U2722" s="5"/>
      <c r="V2722" s="5"/>
    </row>
    <row r="2723" spans="1:22">
      <c r="A2723" s="5" t="s">
        <v>9085</v>
      </c>
      <c r="B2723" s="5" t="s">
        <v>632</v>
      </c>
      <c r="C2723" s="5" t="s">
        <v>633</v>
      </c>
      <c r="D2723" s="6">
        <v>2.6136900000000001</v>
      </c>
      <c r="E2723" s="7">
        <v>0.18964482664330495</v>
      </c>
      <c r="F2723" s="5" t="s">
        <v>9</v>
      </c>
      <c r="G2723" s="5"/>
      <c r="H2723" s="5"/>
      <c r="I2723" s="5"/>
      <c r="J2723" s="5"/>
      <c r="K2723" s="5"/>
      <c r="L2723" s="5"/>
      <c r="M2723" s="5"/>
      <c r="N2723" s="5"/>
      <c r="O2723" s="5"/>
      <c r="P2723" s="5"/>
      <c r="Q2723" s="5"/>
      <c r="R2723" s="5"/>
      <c r="S2723" s="5"/>
      <c r="T2723" s="5"/>
      <c r="U2723" s="5" t="s">
        <v>634</v>
      </c>
      <c r="V2723" s="5">
        <v>409543</v>
      </c>
    </row>
    <row r="2724" spans="1:22">
      <c r="A2724" s="5" t="s">
        <v>9085</v>
      </c>
      <c r="B2724" s="5" t="s">
        <v>2444</v>
      </c>
      <c r="C2724" s="5" t="s">
        <v>2445</v>
      </c>
      <c r="D2724" s="6">
        <v>2.6200700000000001</v>
      </c>
      <c r="E2724" s="7">
        <v>5.4231298101256147E-2</v>
      </c>
      <c r="F2724" s="5" t="s">
        <v>9</v>
      </c>
      <c r="G2724" s="5"/>
      <c r="H2724" s="5"/>
      <c r="I2724" s="5"/>
      <c r="J2724" s="5"/>
      <c r="K2724" s="5"/>
      <c r="L2724" s="5"/>
      <c r="M2724" s="5"/>
      <c r="N2724" s="5"/>
      <c r="O2724" s="5"/>
      <c r="P2724" s="5"/>
      <c r="Q2724" s="5"/>
      <c r="R2724" s="5"/>
      <c r="S2724" s="5"/>
      <c r="T2724" s="5"/>
      <c r="U2724" s="5" t="s">
        <v>2446</v>
      </c>
      <c r="V2724" s="5"/>
    </row>
    <row r="2725" spans="1:22">
      <c r="A2725" s="5" t="s">
        <v>9085</v>
      </c>
      <c r="B2725" s="5" t="s">
        <v>6132</v>
      </c>
      <c r="C2725" s="5" t="s">
        <v>6133</v>
      </c>
      <c r="D2725" s="6">
        <v>2.6251500000000001</v>
      </c>
      <c r="E2725" s="7">
        <v>7.5561400709309307E-2</v>
      </c>
      <c r="F2725" s="5" t="s">
        <v>9</v>
      </c>
      <c r="G2725" s="5"/>
      <c r="H2725" s="5"/>
      <c r="I2725" s="5"/>
      <c r="J2725" s="5"/>
      <c r="K2725" s="5"/>
      <c r="L2725" s="5"/>
      <c r="M2725" s="5"/>
      <c r="N2725" s="5"/>
      <c r="O2725" s="5"/>
      <c r="P2725" s="5"/>
      <c r="Q2725" s="5"/>
      <c r="R2725" s="5"/>
      <c r="S2725" s="5"/>
      <c r="T2725" s="5"/>
      <c r="U2725" s="5"/>
      <c r="V2725" s="5"/>
    </row>
    <row r="2726" spans="1:22">
      <c r="A2726" s="5" t="s">
        <v>9085</v>
      </c>
      <c r="B2726" s="5" t="s">
        <v>7526</v>
      </c>
      <c r="C2726" s="5" t="s">
        <v>7527</v>
      </c>
      <c r="D2726" s="6">
        <v>2.6352799999999998</v>
      </c>
      <c r="E2726" s="7">
        <v>5.6384534586778973E-2</v>
      </c>
      <c r="F2726" s="5" t="s">
        <v>9</v>
      </c>
      <c r="G2726" s="5"/>
      <c r="H2726" s="5"/>
      <c r="I2726" s="5"/>
      <c r="J2726" s="5"/>
      <c r="K2726" s="5"/>
      <c r="L2726" s="5"/>
      <c r="M2726" s="5"/>
      <c r="N2726" s="5"/>
      <c r="O2726" s="5"/>
      <c r="P2726" s="5"/>
      <c r="Q2726" s="5"/>
      <c r="R2726" s="5"/>
      <c r="S2726" s="5"/>
      <c r="T2726" s="5"/>
      <c r="U2726" s="5"/>
      <c r="V2726" s="5"/>
    </row>
    <row r="2727" spans="1:22">
      <c r="A2727" s="5" t="s">
        <v>9085</v>
      </c>
      <c r="B2727" s="5" t="s">
        <v>119</v>
      </c>
      <c r="C2727" s="5" t="s">
        <v>120</v>
      </c>
      <c r="D2727" s="6">
        <v>2.6451200000000004</v>
      </c>
      <c r="E2727" s="7">
        <v>0.27992778003980051</v>
      </c>
      <c r="F2727" s="5" t="s">
        <v>9</v>
      </c>
      <c r="G2727" s="5"/>
      <c r="H2727" s="5"/>
      <c r="I2727" s="5"/>
      <c r="J2727" s="5"/>
      <c r="K2727" s="5"/>
      <c r="L2727" s="5"/>
      <c r="M2727" s="5"/>
      <c r="N2727" s="5"/>
      <c r="O2727" s="5"/>
      <c r="P2727" s="5"/>
      <c r="Q2727" s="5"/>
      <c r="R2727" s="5"/>
      <c r="S2727" s="5"/>
      <c r="T2727" s="5"/>
      <c r="U2727" s="5" t="s">
        <v>121</v>
      </c>
      <c r="V2727" s="5">
        <v>727141</v>
      </c>
    </row>
    <row r="2728" spans="1:22">
      <c r="A2728" s="5" t="s">
        <v>9085</v>
      </c>
      <c r="B2728" s="5" t="s">
        <v>4137</v>
      </c>
      <c r="C2728" s="5" t="s">
        <v>4138</v>
      </c>
      <c r="D2728" s="6">
        <v>2.64683</v>
      </c>
      <c r="E2728" s="7">
        <v>5.9416901463186303E-2</v>
      </c>
      <c r="F2728" s="5" t="s">
        <v>9</v>
      </c>
      <c r="G2728" s="5"/>
      <c r="H2728" s="5"/>
      <c r="I2728" s="5"/>
      <c r="J2728" s="5"/>
      <c r="K2728" s="5"/>
      <c r="L2728" s="5"/>
      <c r="M2728" s="5"/>
      <c r="N2728" s="5"/>
      <c r="O2728" s="5"/>
      <c r="P2728" s="5"/>
      <c r="Q2728" s="5"/>
      <c r="R2728" s="5"/>
      <c r="S2728" s="5"/>
      <c r="T2728" s="5"/>
      <c r="U2728" s="5" t="s">
        <v>483</v>
      </c>
      <c r="V2728" s="5">
        <v>413697</v>
      </c>
    </row>
    <row r="2729" spans="1:22">
      <c r="A2729" s="5" t="s">
        <v>9085</v>
      </c>
      <c r="B2729" s="5" t="s">
        <v>861</v>
      </c>
      <c r="C2729" s="5" t="s">
        <v>862</v>
      </c>
      <c r="D2729" s="6">
        <v>2.65313</v>
      </c>
      <c r="E2729" s="7">
        <v>0.118623572711455</v>
      </c>
      <c r="F2729" s="5" t="s">
        <v>9</v>
      </c>
      <c r="G2729" s="5"/>
      <c r="H2729" s="5"/>
      <c r="I2729" s="5"/>
      <c r="J2729" s="5"/>
      <c r="K2729" s="5"/>
      <c r="L2729" s="5"/>
      <c r="M2729" s="5"/>
      <c r="N2729" s="5"/>
      <c r="O2729" s="5"/>
      <c r="P2729" s="5"/>
      <c r="Q2729" s="5"/>
      <c r="R2729" s="5"/>
      <c r="S2729" s="5"/>
      <c r="T2729" s="5"/>
      <c r="U2729" s="5" t="s">
        <v>863</v>
      </c>
      <c r="V2729" s="5">
        <v>411797</v>
      </c>
    </row>
    <row r="2730" spans="1:22">
      <c r="A2730" s="5" t="s">
        <v>9085</v>
      </c>
      <c r="B2730" s="5" t="s">
        <v>942</v>
      </c>
      <c r="C2730" s="5" t="s">
        <v>943</v>
      </c>
      <c r="D2730" s="6">
        <v>2.66953</v>
      </c>
      <c r="E2730" s="7">
        <v>8.2355005399451259E-2</v>
      </c>
      <c r="F2730" s="5" t="s">
        <v>9</v>
      </c>
      <c r="G2730" s="5"/>
      <c r="H2730" s="5"/>
      <c r="I2730" s="5"/>
      <c r="J2730" s="5"/>
      <c r="K2730" s="5"/>
      <c r="L2730" s="5"/>
      <c r="M2730" s="5"/>
      <c r="N2730" s="5"/>
      <c r="O2730" s="5"/>
      <c r="P2730" s="5"/>
      <c r="Q2730" s="5"/>
      <c r="R2730" s="5"/>
      <c r="S2730" s="5"/>
      <c r="T2730" s="5"/>
      <c r="U2730" s="5" t="s">
        <v>944</v>
      </c>
      <c r="V2730" s="5">
        <v>412112</v>
      </c>
    </row>
    <row r="2731" spans="1:22">
      <c r="A2731" s="5" t="s">
        <v>9085</v>
      </c>
      <c r="B2731" s="5" t="s">
        <v>6943</v>
      </c>
      <c r="C2731" s="5" t="s">
        <v>6944</v>
      </c>
      <c r="D2731" s="6">
        <v>2.6726999999999999</v>
      </c>
      <c r="E2731" s="7">
        <v>0.38728172139939365</v>
      </c>
      <c r="F2731" s="5" t="s">
        <v>67</v>
      </c>
      <c r="G2731" s="5"/>
      <c r="H2731" s="5"/>
      <c r="I2731" s="5"/>
      <c r="J2731" s="5"/>
      <c r="K2731" s="5"/>
      <c r="L2731" s="5"/>
      <c r="M2731" s="5"/>
      <c r="N2731" s="5"/>
      <c r="O2731" s="5"/>
      <c r="P2731" s="5"/>
      <c r="Q2731" s="5"/>
      <c r="R2731" s="5"/>
      <c r="S2731" s="5"/>
      <c r="T2731" s="5"/>
      <c r="U2731" s="5" t="s">
        <v>6945</v>
      </c>
      <c r="V2731" s="5">
        <v>724777</v>
      </c>
    </row>
    <row r="2732" spans="1:22">
      <c r="A2732" s="5" t="s">
        <v>9085</v>
      </c>
      <c r="B2732" s="5" t="s">
        <v>6468</v>
      </c>
      <c r="C2732" s="5" t="s">
        <v>6469</v>
      </c>
      <c r="D2732" s="6">
        <v>2.6751200000000002</v>
      </c>
      <c r="E2732" s="7">
        <v>0.13415071755508964</v>
      </c>
      <c r="F2732" s="5" t="s">
        <v>9</v>
      </c>
      <c r="G2732" s="5"/>
      <c r="H2732" s="5"/>
      <c r="I2732" s="5"/>
      <c r="J2732" s="5"/>
      <c r="K2732" s="5"/>
      <c r="L2732" s="5"/>
      <c r="M2732" s="5"/>
      <c r="N2732" s="5"/>
      <c r="O2732" s="5"/>
      <c r="P2732" s="5"/>
      <c r="Q2732" s="5"/>
      <c r="R2732" s="5"/>
      <c r="S2732" s="5"/>
      <c r="T2732" s="5"/>
      <c r="U2732" s="5" t="s">
        <v>6470</v>
      </c>
      <c r="V2732" s="5">
        <v>410674</v>
      </c>
    </row>
    <row r="2733" spans="1:22">
      <c r="A2733" s="5" t="s">
        <v>9085</v>
      </c>
      <c r="B2733" s="5" t="s">
        <v>472</v>
      </c>
      <c r="C2733" s="5" t="s">
        <v>473</v>
      </c>
      <c r="D2733" s="6">
        <v>2.6837300000000002</v>
      </c>
      <c r="E2733" s="7">
        <v>6.6490561423415612E-2</v>
      </c>
      <c r="F2733" s="5" t="s">
        <v>9</v>
      </c>
      <c r="G2733" s="5"/>
      <c r="H2733" s="5"/>
      <c r="I2733" s="5"/>
      <c r="J2733" s="5"/>
      <c r="K2733" s="5"/>
      <c r="L2733" s="5"/>
      <c r="M2733" s="5"/>
      <c r="N2733" s="5"/>
      <c r="O2733" s="5"/>
      <c r="P2733" s="5"/>
      <c r="Q2733" s="5"/>
      <c r="R2733" s="5"/>
      <c r="S2733" s="5"/>
      <c r="T2733" s="5"/>
      <c r="U2733" s="5" t="s">
        <v>474</v>
      </c>
      <c r="V2733" s="5"/>
    </row>
    <row r="2734" spans="1:22">
      <c r="A2734" s="5" t="s">
        <v>9085</v>
      </c>
      <c r="B2734" s="5" t="s">
        <v>136</v>
      </c>
      <c r="C2734" s="5" t="s">
        <v>137</v>
      </c>
      <c r="D2734" s="6">
        <v>2.6884999999999999</v>
      </c>
      <c r="E2734" s="7">
        <v>5.0904948217391478E-2</v>
      </c>
      <c r="F2734" s="5" t="s">
        <v>67</v>
      </c>
      <c r="G2734" s="5"/>
      <c r="H2734" s="5"/>
      <c r="I2734" s="5"/>
      <c r="J2734" s="5"/>
      <c r="K2734" s="5"/>
      <c r="L2734" s="5"/>
      <c r="M2734" s="5"/>
      <c r="N2734" s="5"/>
      <c r="O2734" s="5"/>
      <c r="P2734" s="5"/>
      <c r="Q2734" s="5"/>
      <c r="R2734" s="5"/>
      <c r="S2734" s="5"/>
      <c r="T2734" s="5"/>
      <c r="U2734" s="5"/>
      <c r="V2734" s="5"/>
    </row>
    <row r="2735" spans="1:22">
      <c r="A2735" s="5" t="s">
        <v>9085</v>
      </c>
      <c r="B2735" s="5" t="s">
        <v>6602</v>
      </c>
      <c r="C2735" s="5" t="s">
        <v>6603</v>
      </c>
      <c r="D2735" s="6">
        <v>2.6945600000000001</v>
      </c>
      <c r="E2735" s="7">
        <v>8.3377717123836279E-2</v>
      </c>
      <c r="F2735" s="5" t="s">
        <v>9</v>
      </c>
      <c r="G2735" s="5"/>
      <c r="H2735" s="5"/>
      <c r="I2735" s="5"/>
      <c r="J2735" s="5"/>
      <c r="K2735" s="5"/>
      <c r="L2735" s="5"/>
      <c r="M2735" s="5"/>
      <c r="N2735" s="5"/>
      <c r="O2735" s="5"/>
      <c r="P2735" s="5"/>
      <c r="Q2735" s="5"/>
      <c r="R2735" s="5"/>
      <c r="S2735" s="5"/>
      <c r="T2735" s="5"/>
      <c r="U2735" s="5" t="s">
        <v>6604</v>
      </c>
      <c r="V2735" s="5">
        <v>551550</v>
      </c>
    </row>
    <row r="2736" spans="1:22">
      <c r="A2736" s="5" t="s">
        <v>9085</v>
      </c>
      <c r="B2736" s="5" t="s">
        <v>7867</v>
      </c>
      <c r="C2736" s="5" t="s">
        <v>7868</v>
      </c>
      <c r="D2736" s="6">
        <v>2.6985000000000001</v>
      </c>
      <c r="E2736" s="7">
        <v>5.1279053446693625E-2</v>
      </c>
      <c r="F2736" s="5" t="s">
        <v>9</v>
      </c>
      <c r="G2736" s="5"/>
      <c r="H2736" s="5"/>
      <c r="I2736" s="5"/>
      <c r="J2736" s="5"/>
      <c r="K2736" s="5"/>
      <c r="L2736" s="5"/>
      <c r="M2736" s="5"/>
      <c r="N2736" s="5"/>
      <c r="O2736" s="5"/>
      <c r="P2736" s="5"/>
      <c r="Q2736" s="5"/>
      <c r="R2736" s="5"/>
      <c r="S2736" s="5"/>
      <c r="T2736" s="5"/>
      <c r="U2736" s="5" t="s">
        <v>7869</v>
      </c>
      <c r="V2736" s="5"/>
    </row>
    <row r="2737" spans="1:22">
      <c r="A2737" s="5" t="s">
        <v>9085</v>
      </c>
      <c r="B2737" s="5" t="s">
        <v>7693</v>
      </c>
      <c r="C2737" s="5" t="s">
        <v>7694</v>
      </c>
      <c r="D2737" s="6">
        <v>2.7185199999999998</v>
      </c>
      <c r="E2737" s="7">
        <v>7.6476851495171388E-2</v>
      </c>
      <c r="F2737" s="5" t="s">
        <v>9</v>
      </c>
      <c r="G2737" s="5"/>
      <c r="H2737" s="5"/>
      <c r="I2737" s="5"/>
      <c r="J2737" s="5"/>
      <c r="K2737" s="5"/>
      <c r="L2737" s="5"/>
      <c r="M2737" s="5"/>
      <c r="N2737" s="5"/>
      <c r="O2737" s="5"/>
      <c r="P2737" s="5"/>
      <c r="Q2737" s="5"/>
      <c r="R2737" s="5"/>
      <c r="S2737" s="5"/>
      <c r="T2737" s="5"/>
      <c r="U2737" s="5" t="s">
        <v>7695</v>
      </c>
      <c r="V2737" s="5"/>
    </row>
    <row r="2738" spans="1:22">
      <c r="A2738" s="5" t="s">
        <v>9085</v>
      </c>
      <c r="B2738" s="5" t="s">
        <v>4461</v>
      </c>
      <c r="C2738" s="5" t="s">
        <v>4462</v>
      </c>
      <c r="D2738" s="6">
        <v>2.7346200000000001</v>
      </c>
      <c r="E2738" s="7">
        <v>0.38763947793534409</v>
      </c>
      <c r="F2738" s="5" t="s">
        <v>9</v>
      </c>
      <c r="G2738" s="5"/>
      <c r="H2738" s="5"/>
      <c r="I2738" s="5"/>
      <c r="J2738" s="5"/>
      <c r="K2738" s="5"/>
      <c r="L2738" s="5"/>
      <c r="M2738" s="5"/>
      <c r="N2738" s="5"/>
      <c r="O2738" s="5"/>
      <c r="P2738" s="5"/>
      <c r="Q2738" s="5"/>
      <c r="R2738" s="5"/>
      <c r="S2738" s="5"/>
      <c r="T2738" s="5"/>
      <c r="U2738" s="5" t="s">
        <v>4463</v>
      </c>
      <c r="V2738" s="5"/>
    </row>
    <row r="2739" spans="1:22">
      <c r="A2739" s="5" t="s">
        <v>9085</v>
      </c>
      <c r="B2739" s="5" t="s">
        <v>8430</v>
      </c>
      <c r="C2739" s="5" t="s">
        <v>8431</v>
      </c>
      <c r="D2739" s="6">
        <v>2.7380800000000005</v>
      </c>
      <c r="E2739" s="7">
        <v>0.11947801537094392</v>
      </c>
      <c r="F2739" s="5" t="s">
        <v>9</v>
      </c>
      <c r="G2739" s="5"/>
      <c r="H2739" s="5"/>
      <c r="I2739" s="5"/>
      <c r="J2739" s="5"/>
      <c r="K2739" s="5"/>
      <c r="L2739" s="5"/>
      <c r="M2739" s="5"/>
      <c r="N2739" s="5"/>
      <c r="O2739" s="5"/>
      <c r="P2739" s="5"/>
      <c r="Q2739" s="5"/>
      <c r="R2739" s="5"/>
      <c r="S2739" s="5"/>
      <c r="T2739" s="5"/>
      <c r="U2739" s="5" t="s">
        <v>8432</v>
      </c>
      <c r="V2739" s="5"/>
    </row>
    <row r="2740" spans="1:22">
      <c r="A2740" s="5" t="s">
        <v>9085</v>
      </c>
      <c r="B2740" s="5" t="s">
        <v>222</v>
      </c>
      <c r="C2740" s="5" t="s">
        <v>16</v>
      </c>
      <c r="D2740" s="6">
        <v>2.7381799999999998</v>
      </c>
      <c r="E2740" s="7">
        <v>6.9617752715111905E-2</v>
      </c>
      <c r="F2740" s="5" t="s">
        <v>67</v>
      </c>
      <c r="G2740" s="5"/>
      <c r="H2740" s="5"/>
      <c r="I2740" s="5"/>
      <c r="J2740" s="5"/>
      <c r="K2740" s="5"/>
      <c r="L2740" s="5"/>
      <c r="M2740" s="5"/>
      <c r="N2740" s="5"/>
      <c r="O2740" s="5"/>
      <c r="P2740" s="5"/>
      <c r="Q2740" s="5"/>
      <c r="R2740" s="5"/>
      <c r="S2740" s="5"/>
      <c r="T2740" s="5"/>
      <c r="U2740" s="5" t="s">
        <v>223</v>
      </c>
      <c r="V2740" s="5"/>
    </row>
    <row r="2741" spans="1:22">
      <c r="A2741" s="5" t="s">
        <v>9085</v>
      </c>
      <c r="B2741" s="5" t="s">
        <v>6717</v>
      </c>
      <c r="C2741" s="5" t="s">
        <v>1829</v>
      </c>
      <c r="D2741" s="6">
        <v>2.73936</v>
      </c>
      <c r="E2741" s="7">
        <v>5.5735255968485872E-2</v>
      </c>
      <c r="F2741" s="5" t="s">
        <v>9</v>
      </c>
      <c r="G2741" s="5"/>
      <c r="H2741" s="5"/>
      <c r="I2741" s="5"/>
      <c r="J2741" s="5"/>
      <c r="K2741" s="5"/>
      <c r="L2741" s="5"/>
      <c r="M2741" s="5"/>
      <c r="N2741" s="5"/>
      <c r="O2741" s="5"/>
      <c r="P2741" s="5"/>
      <c r="Q2741" s="5"/>
      <c r="R2741" s="5"/>
      <c r="S2741" s="5"/>
      <c r="T2741" s="5"/>
      <c r="U2741" s="5" t="s">
        <v>6718</v>
      </c>
      <c r="V2741" s="5"/>
    </row>
    <row r="2742" spans="1:22">
      <c r="A2742" s="5" t="s">
        <v>9085</v>
      </c>
      <c r="B2742" s="5" t="s">
        <v>5633</v>
      </c>
      <c r="C2742" s="5" t="s">
        <v>5634</v>
      </c>
      <c r="D2742" s="6">
        <v>2.74152</v>
      </c>
      <c r="E2742" s="7">
        <v>0.1582213187613323</v>
      </c>
      <c r="F2742" s="5" t="s">
        <v>9</v>
      </c>
      <c r="G2742" s="5"/>
      <c r="H2742" s="5"/>
      <c r="I2742" s="5"/>
      <c r="J2742" s="5"/>
      <c r="K2742" s="5"/>
      <c r="L2742" s="5"/>
      <c r="M2742" s="5"/>
      <c r="N2742" s="5"/>
      <c r="O2742" s="5"/>
      <c r="P2742" s="5"/>
      <c r="Q2742" s="5"/>
      <c r="R2742" s="5"/>
      <c r="S2742" s="5"/>
      <c r="T2742" s="5"/>
      <c r="U2742" s="5" t="s">
        <v>5635</v>
      </c>
      <c r="V2742" s="5">
        <v>100578005</v>
      </c>
    </row>
    <row r="2743" spans="1:22">
      <c r="A2743" s="5" t="s">
        <v>9085</v>
      </c>
      <c r="B2743" s="5" t="s">
        <v>762</v>
      </c>
      <c r="C2743" s="5" t="s">
        <v>60</v>
      </c>
      <c r="D2743" s="6">
        <v>2.7458399999999998</v>
      </c>
      <c r="E2743" s="7">
        <v>0.28752327064822236</v>
      </c>
      <c r="F2743" s="5" t="s">
        <v>9</v>
      </c>
      <c r="G2743" s="5"/>
      <c r="H2743" s="5"/>
      <c r="I2743" s="5"/>
      <c r="J2743" s="5"/>
      <c r="K2743" s="5"/>
      <c r="L2743" s="5"/>
      <c r="M2743" s="5"/>
      <c r="N2743" s="5"/>
      <c r="O2743" s="5"/>
      <c r="P2743" s="5"/>
      <c r="Q2743" s="5"/>
      <c r="R2743" s="5"/>
      <c r="S2743" s="5"/>
      <c r="T2743" s="5"/>
      <c r="U2743" s="5" t="s">
        <v>61</v>
      </c>
      <c r="V2743" s="5"/>
    </row>
    <row r="2744" spans="1:22">
      <c r="A2744" s="5" t="s">
        <v>9085</v>
      </c>
      <c r="B2744" s="5" t="s">
        <v>5919</v>
      </c>
      <c r="C2744" s="5" t="s">
        <v>3477</v>
      </c>
      <c r="D2744" s="6">
        <v>2.7556600000000002</v>
      </c>
      <c r="E2744" s="7">
        <v>9.4512662984529053E-2</v>
      </c>
      <c r="F2744" s="5" t="s">
        <v>9</v>
      </c>
      <c r="G2744" s="5"/>
      <c r="H2744" s="5"/>
      <c r="I2744" s="5"/>
      <c r="J2744" s="5"/>
      <c r="K2744" s="5"/>
      <c r="L2744" s="5"/>
      <c r="M2744" s="5"/>
      <c r="N2744" s="5"/>
      <c r="O2744" s="5"/>
      <c r="P2744" s="5"/>
      <c r="Q2744" s="5"/>
      <c r="R2744" s="5"/>
      <c r="S2744" s="5"/>
      <c r="T2744" s="5"/>
      <c r="U2744" s="5" t="s">
        <v>5703</v>
      </c>
      <c r="V2744" s="5">
        <v>412703</v>
      </c>
    </row>
    <row r="2745" spans="1:22">
      <c r="A2745" s="5" t="s">
        <v>9085</v>
      </c>
      <c r="B2745" s="5" t="s">
        <v>2692</v>
      </c>
      <c r="C2745" s="5" t="s">
        <v>2693</v>
      </c>
      <c r="D2745" s="6">
        <v>2.7665300000000004</v>
      </c>
      <c r="E2745" s="7">
        <v>0.1197641950813234</v>
      </c>
      <c r="F2745" s="5" t="s">
        <v>9</v>
      </c>
      <c r="G2745" s="5"/>
      <c r="H2745" s="5"/>
      <c r="I2745" s="5"/>
      <c r="J2745" s="5"/>
      <c r="K2745" s="5"/>
      <c r="L2745" s="5"/>
      <c r="M2745" s="5"/>
      <c r="N2745" s="5"/>
      <c r="O2745" s="5"/>
      <c r="P2745" s="5"/>
      <c r="Q2745" s="5"/>
      <c r="R2745" s="5"/>
      <c r="S2745" s="5"/>
      <c r="T2745" s="5"/>
      <c r="U2745" s="5" t="s">
        <v>2694</v>
      </c>
      <c r="V2745" s="5">
        <v>412041</v>
      </c>
    </row>
    <row r="2746" spans="1:22">
      <c r="A2746" s="5" t="s">
        <v>9085</v>
      </c>
      <c r="B2746" s="5" t="s">
        <v>6684</v>
      </c>
      <c r="C2746" s="5" t="s">
        <v>385</v>
      </c>
      <c r="D2746" s="6">
        <v>2.77169</v>
      </c>
      <c r="E2746" s="7">
        <v>0.15189728101728683</v>
      </c>
      <c r="F2746" s="5" t="s">
        <v>9</v>
      </c>
      <c r="G2746" s="5"/>
      <c r="H2746" s="5"/>
      <c r="I2746" s="5"/>
      <c r="J2746" s="5"/>
      <c r="K2746" s="5"/>
      <c r="L2746" s="5"/>
      <c r="M2746" s="5"/>
      <c r="N2746" s="5"/>
      <c r="O2746" s="5"/>
      <c r="P2746" s="5"/>
      <c r="Q2746" s="5"/>
      <c r="R2746" s="5"/>
      <c r="S2746" s="5"/>
      <c r="T2746" s="5"/>
      <c r="U2746" s="5" t="s">
        <v>6685</v>
      </c>
      <c r="V2746" s="5">
        <v>724239</v>
      </c>
    </row>
    <row r="2747" spans="1:22">
      <c r="A2747" s="5" t="s">
        <v>9085</v>
      </c>
      <c r="B2747" s="5" t="s">
        <v>1550</v>
      </c>
      <c r="C2747" s="5" t="s">
        <v>1551</v>
      </c>
      <c r="D2747" s="6">
        <v>2.77285</v>
      </c>
      <c r="E2747" s="7">
        <v>0.12185770651360124</v>
      </c>
      <c r="F2747" s="5" t="s">
        <v>9</v>
      </c>
      <c r="G2747" s="5"/>
      <c r="H2747" s="5"/>
      <c r="I2747" s="5"/>
      <c r="J2747" s="5"/>
      <c r="K2747" s="5"/>
      <c r="L2747" s="5"/>
      <c r="M2747" s="5"/>
      <c r="N2747" s="5"/>
      <c r="O2747" s="5"/>
      <c r="P2747" s="5"/>
      <c r="Q2747" s="5"/>
      <c r="R2747" s="5"/>
      <c r="S2747" s="5"/>
      <c r="T2747" s="5"/>
      <c r="U2747" s="5" t="s">
        <v>1552</v>
      </c>
      <c r="V2747" s="5">
        <v>412742</v>
      </c>
    </row>
    <row r="2748" spans="1:22">
      <c r="A2748" s="5" t="s">
        <v>9085</v>
      </c>
      <c r="B2748" s="5" t="s">
        <v>3411</v>
      </c>
      <c r="C2748" s="5" t="s">
        <v>3412</v>
      </c>
      <c r="D2748" s="6">
        <v>2.7800199999999999</v>
      </c>
      <c r="E2748" s="7">
        <v>0.14711840235595391</v>
      </c>
      <c r="F2748" s="5" t="s">
        <v>9</v>
      </c>
      <c r="G2748" s="5"/>
      <c r="H2748" s="5"/>
      <c r="I2748" s="5"/>
      <c r="J2748" s="5"/>
      <c r="K2748" s="5"/>
      <c r="L2748" s="5"/>
      <c r="M2748" s="5"/>
      <c r="N2748" s="5"/>
      <c r="O2748" s="5"/>
      <c r="P2748" s="5"/>
      <c r="Q2748" s="5"/>
      <c r="R2748" s="5"/>
      <c r="S2748" s="5"/>
      <c r="T2748" s="5"/>
      <c r="U2748" s="5" t="s">
        <v>3413</v>
      </c>
      <c r="V2748" s="5"/>
    </row>
    <row r="2749" spans="1:22">
      <c r="A2749" s="5" t="s">
        <v>9085</v>
      </c>
      <c r="B2749" s="5" t="s">
        <v>954</v>
      </c>
      <c r="C2749" s="5" t="s">
        <v>955</v>
      </c>
      <c r="D2749" s="6">
        <v>2.7839900000000002</v>
      </c>
      <c r="E2749" s="7">
        <v>0.21577394407682757</v>
      </c>
      <c r="F2749" s="5" t="s">
        <v>9</v>
      </c>
      <c r="G2749" s="5"/>
      <c r="H2749" s="5"/>
      <c r="I2749" s="5"/>
      <c r="J2749" s="5"/>
      <c r="K2749" s="5"/>
      <c r="L2749" s="5"/>
      <c r="M2749" s="5"/>
      <c r="N2749" s="5"/>
      <c r="O2749" s="5"/>
      <c r="P2749" s="5"/>
      <c r="Q2749" s="5"/>
      <c r="R2749" s="5"/>
      <c r="S2749" s="5"/>
      <c r="T2749" s="5"/>
      <c r="U2749" s="5" t="s">
        <v>956</v>
      </c>
      <c r="V2749" s="5"/>
    </row>
    <row r="2750" spans="1:22">
      <c r="A2750" s="5" t="s">
        <v>9085</v>
      </c>
      <c r="B2750" s="5" t="s">
        <v>5798</v>
      </c>
      <c r="C2750" s="5" t="s">
        <v>5799</v>
      </c>
      <c r="D2750" s="6">
        <v>2.7862</v>
      </c>
      <c r="E2750" s="7">
        <v>0.11489232022290224</v>
      </c>
      <c r="F2750" s="5" t="s">
        <v>9</v>
      </c>
      <c r="G2750" s="5"/>
      <c r="H2750" s="5"/>
      <c r="I2750" s="5"/>
      <c r="J2750" s="5"/>
      <c r="K2750" s="5"/>
      <c r="L2750" s="5"/>
      <c r="M2750" s="5"/>
      <c r="N2750" s="5"/>
      <c r="O2750" s="5"/>
      <c r="P2750" s="5"/>
      <c r="Q2750" s="5"/>
      <c r="R2750" s="5"/>
      <c r="S2750" s="5"/>
      <c r="T2750" s="5"/>
      <c r="U2750" s="5" t="s">
        <v>5800</v>
      </c>
      <c r="V2750" s="5">
        <v>552019</v>
      </c>
    </row>
    <row r="2751" spans="1:22">
      <c r="A2751" s="5" t="s">
        <v>9085</v>
      </c>
      <c r="B2751" s="5" t="s">
        <v>2912</v>
      </c>
      <c r="C2751" s="5" t="s">
        <v>2913</v>
      </c>
      <c r="D2751" s="6">
        <v>2.78674</v>
      </c>
      <c r="E2751" s="7">
        <v>0.11183532392589604</v>
      </c>
      <c r="F2751" s="5" t="s">
        <v>9</v>
      </c>
      <c r="G2751" s="5"/>
      <c r="H2751" s="5"/>
      <c r="I2751" s="5"/>
      <c r="J2751" s="5"/>
      <c r="K2751" s="5"/>
      <c r="L2751" s="5"/>
      <c r="M2751" s="5"/>
      <c r="N2751" s="5"/>
      <c r="O2751" s="5"/>
      <c r="P2751" s="5"/>
      <c r="Q2751" s="5"/>
      <c r="R2751" s="5"/>
      <c r="S2751" s="5"/>
      <c r="T2751" s="5"/>
      <c r="U2751" s="5" t="s">
        <v>2914</v>
      </c>
      <c r="V2751" s="5">
        <v>409915</v>
      </c>
    </row>
    <row r="2752" spans="1:22">
      <c r="A2752" s="5" t="s">
        <v>9085</v>
      </c>
      <c r="B2752" s="5" t="s">
        <v>3506</v>
      </c>
      <c r="C2752" s="5" t="s">
        <v>3507</v>
      </c>
      <c r="D2752" s="6">
        <v>2.7874300000000001</v>
      </c>
      <c r="E2752" s="7">
        <v>9.6398438702838471E-2</v>
      </c>
      <c r="F2752" s="5" t="s">
        <v>9</v>
      </c>
      <c r="G2752" s="5"/>
      <c r="H2752" s="5"/>
      <c r="I2752" s="5"/>
      <c r="J2752" s="5"/>
      <c r="K2752" s="5"/>
      <c r="L2752" s="5"/>
      <c r="M2752" s="5"/>
      <c r="N2752" s="5"/>
      <c r="O2752" s="5"/>
      <c r="P2752" s="5"/>
      <c r="Q2752" s="5"/>
      <c r="R2752" s="5"/>
      <c r="S2752" s="5"/>
      <c r="T2752" s="5"/>
      <c r="U2752" s="5"/>
      <c r="V2752" s="5"/>
    </row>
    <row r="2753" spans="1:22">
      <c r="A2753" s="5" t="s">
        <v>9085</v>
      </c>
      <c r="B2753" s="5" t="s">
        <v>3822</v>
      </c>
      <c r="C2753" s="5" t="s">
        <v>314</v>
      </c>
      <c r="D2753" s="6">
        <v>2.7885300000000002</v>
      </c>
      <c r="E2753" s="7">
        <v>0.10299899804732872</v>
      </c>
      <c r="F2753" s="5" t="s">
        <v>9</v>
      </c>
      <c r="G2753" s="5"/>
      <c r="H2753" s="5"/>
      <c r="I2753" s="5"/>
      <c r="J2753" s="5"/>
      <c r="K2753" s="5"/>
      <c r="L2753" s="5"/>
      <c r="M2753" s="5"/>
      <c r="N2753" s="5"/>
      <c r="O2753" s="5"/>
      <c r="P2753" s="5"/>
      <c r="Q2753" s="5"/>
      <c r="R2753" s="5"/>
      <c r="S2753" s="5"/>
      <c r="T2753" s="5"/>
      <c r="U2753" s="5" t="s">
        <v>3823</v>
      </c>
      <c r="V2753" s="5">
        <v>412810</v>
      </c>
    </row>
    <row r="2754" spans="1:22">
      <c r="A2754" s="5" t="s">
        <v>9085</v>
      </c>
      <c r="B2754" s="5" t="s">
        <v>4714</v>
      </c>
      <c r="C2754" s="5" t="s">
        <v>4715</v>
      </c>
      <c r="D2754" s="6">
        <v>2.7897099999999999</v>
      </c>
      <c r="E2754" s="7">
        <v>7.0158452316272782E-2</v>
      </c>
      <c r="F2754" s="5" t="s">
        <v>9</v>
      </c>
      <c r="G2754" s="5"/>
      <c r="H2754" s="5"/>
      <c r="I2754" s="5"/>
      <c r="J2754" s="5"/>
      <c r="K2754" s="5"/>
      <c r="L2754" s="5"/>
      <c r="M2754" s="5"/>
      <c r="N2754" s="5"/>
      <c r="O2754" s="5"/>
      <c r="P2754" s="5"/>
      <c r="Q2754" s="5"/>
      <c r="R2754" s="5"/>
      <c r="S2754" s="5"/>
      <c r="T2754" s="5"/>
      <c r="U2754" s="5" t="s">
        <v>4716</v>
      </c>
      <c r="V2754" s="5">
        <v>410289</v>
      </c>
    </row>
    <row r="2755" spans="1:22">
      <c r="A2755" s="5" t="s">
        <v>9085</v>
      </c>
      <c r="B2755" s="5" t="s">
        <v>2381</v>
      </c>
      <c r="C2755" s="5" t="s">
        <v>2382</v>
      </c>
      <c r="D2755" s="6">
        <v>2.8090999999999999</v>
      </c>
      <c r="E2755" s="7">
        <v>7.4908310155108668E-2</v>
      </c>
      <c r="F2755" s="5" t="s">
        <v>9</v>
      </c>
      <c r="G2755" s="5"/>
      <c r="H2755" s="5"/>
      <c r="I2755" s="5"/>
      <c r="J2755" s="5"/>
      <c r="K2755" s="5"/>
      <c r="L2755" s="5"/>
      <c r="M2755" s="5"/>
      <c r="N2755" s="5"/>
      <c r="O2755" s="5"/>
      <c r="P2755" s="5"/>
      <c r="Q2755" s="5"/>
      <c r="R2755" s="5"/>
      <c r="S2755" s="5"/>
      <c r="T2755" s="5"/>
      <c r="U2755" s="5" t="s">
        <v>2383</v>
      </c>
      <c r="V2755" s="5">
        <v>410604</v>
      </c>
    </row>
    <row r="2756" spans="1:22">
      <c r="A2756" s="5" t="s">
        <v>9085</v>
      </c>
      <c r="B2756" s="5" t="s">
        <v>3622</v>
      </c>
      <c r="C2756" s="5" t="s">
        <v>3623</v>
      </c>
      <c r="D2756" s="6">
        <v>2.8148100000000005</v>
      </c>
      <c r="E2756" s="7">
        <v>0.19286214826545012</v>
      </c>
      <c r="F2756" s="5" t="s">
        <v>9</v>
      </c>
      <c r="G2756" s="5"/>
      <c r="H2756" s="5"/>
      <c r="I2756" s="5"/>
      <c r="J2756" s="5"/>
      <c r="K2756" s="5"/>
      <c r="L2756" s="5"/>
      <c r="M2756" s="5"/>
      <c r="N2756" s="5"/>
      <c r="O2756" s="5"/>
      <c r="P2756" s="5"/>
      <c r="Q2756" s="5"/>
      <c r="R2756" s="5"/>
      <c r="S2756" s="5"/>
      <c r="T2756" s="5"/>
      <c r="U2756" s="5" t="s">
        <v>3624</v>
      </c>
      <c r="V2756" s="5">
        <v>408606</v>
      </c>
    </row>
    <row r="2757" spans="1:22">
      <c r="A2757" s="5" t="s">
        <v>9085</v>
      </c>
      <c r="B2757" s="5" t="s">
        <v>8588</v>
      </c>
      <c r="C2757" s="5" t="s">
        <v>8589</v>
      </c>
      <c r="D2757" s="6">
        <v>2.8206500000000005</v>
      </c>
      <c r="E2757" s="7">
        <v>5.8884365535558897E-2</v>
      </c>
      <c r="F2757" s="5" t="s">
        <v>9</v>
      </c>
      <c r="G2757" s="5"/>
      <c r="H2757" s="5"/>
      <c r="I2757" s="5"/>
      <c r="J2757" s="5"/>
      <c r="K2757" s="5"/>
      <c r="L2757" s="5"/>
      <c r="M2757" s="5"/>
      <c r="N2757" s="5"/>
      <c r="O2757" s="5"/>
      <c r="P2757" s="5"/>
      <c r="Q2757" s="5"/>
      <c r="R2757" s="5"/>
      <c r="S2757" s="5"/>
      <c r="T2757" s="5"/>
      <c r="U2757" s="5" t="s">
        <v>8590</v>
      </c>
      <c r="V2757" s="5"/>
    </row>
    <row r="2758" spans="1:22">
      <c r="A2758" s="5" t="s">
        <v>9085</v>
      </c>
      <c r="B2758" s="5" t="s">
        <v>8836</v>
      </c>
      <c r="C2758" s="5" t="s">
        <v>8837</v>
      </c>
      <c r="D2758" s="6">
        <v>2.8242400000000001</v>
      </c>
      <c r="E2758" s="7">
        <v>8.0688194929340262E-2</v>
      </c>
      <c r="F2758" s="5" t="s">
        <v>9</v>
      </c>
      <c r="G2758" s="5"/>
      <c r="H2758" s="5"/>
      <c r="I2758" s="5"/>
      <c r="J2758" s="5"/>
      <c r="K2758" s="5"/>
      <c r="L2758" s="5"/>
      <c r="M2758" s="5"/>
      <c r="N2758" s="5"/>
      <c r="O2758" s="5"/>
      <c r="P2758" s="5"/>
      <c r="Q2758" s="5"/>
      <c r="R2758" s="5"/>
      <c r="S2758" s="5"/>
      <c r="T2758" s="5"/>
      <c r="U2758" s="5" t="s">
        <v>8838</v>
      </c>
      <c r="V2758" s="5"/>
    </row>
    <row r="2759" spans="1:22">
      <c r="A2759" s="5" t="s">
        <v>9085</v>
      </c>
      <c r="B2759" s="5" t="s">
        <v>7771</v>
      </c>
      <c r="C2759" s="5" t="s">
        <v>7772</v>
      </c>
      <c r="D2759" s="6">
        <v>2.8334100000000002</v>
      </c>
      <c r="E2759" s="7">
        <v>0.31614768061205395</v>
      </c>
      <c r="F2759" s="5" t="s">
        <v>9</v>
      </c>
      <c r="G2759" s="5"/>
      <c r="H2759" s="5"/>
      <c r="I2759" s="5"/>
      <c r="J2759" s="5"/>
      <c r="K2759" s="5"/>
      <c r="L2759" s="5"/>
      <c r="M2759" s="5"/>
      <c r="N2759" s="5"/>
      <c r="O2759" s="5"/>
      <c r="P2759" s="5"/>
      <c r="Q2759" s="5"/>
      <c r="R2759" s="5"/>
      <c r="S2759" s="5"/>
      <c r="T2759" s="5"/>
      <c r="U2759" s="5" t="s">
        <v>7773</v>
      </c>
      <c r="V2759" s="5">
        <v>409459</v>
      </c>
    </row>
    <row r="2760" spans="1:22">
      <c r="A2760" s="5" t="s">
        <v>9085</v>
      </c>
      <c r="B2760" s="5" t="s">
        <v>7311</v>
      </c>
      <c r="C2760" s="5" t="s">
        <v>7312</v>
      </c>
      <c r="D2760" s="6">
        <v>2.83413</v>
      </c>
      <c r="E2760" s="7">
        <v>0.31526953049614598</v>
      </c>
      <c r="F2760" s="5" t="s">
        <v>9</v>
      </c>
      <c r="G2760" s="5"/>
      <c r="H2760" s="5"/>
      <c r="I2760" s="5"/>
      <c r="J2760" s="5"/>
      <c r="K2760" s="5"/>
      <c r="L2760" s="5"/>
      <c r="M2760" s="5"/>
      <c r="N2760" s="5"/>
      <c r="O2760" s="5"/>
      <c r="P2760" s="5"/>
      <c r="Q2760" s="5"/>
      <c r="R2760" s="5"/>
      <c r="S2760" s="5"/>
      <c r="T2760" s="5"/>
      <c r="U2760" s="5" t="s">
        <v>7313</v>
      </c>
      <c r="V2760" s="5"/>
    </row>
    <row r="2761" spans="1:22">
      <c r="A2761" s="5" t="s">
        <v>9085</v>
      </c>
      <c r="B2761" s="5" t="s">
        <v>1131</v>
      </c>
      <c r="C2761" s="5" t="s">
        <v>1132</v>
      </c>
      <c r="D2761" s="6">
        <v>2.8353299999999999</v>
      </c>
      <c r="E2761" s="7">
        <v>0.13319962433854646</v>
      </c>
      <c r="F2761" s="5" t="s">
        <v>9</v>
      </c>
      <c r="G2761" s="5"/>
      <c r="H2761" s="5"/>
      <c r="I2761" s="5"/>
      <c r="J2761" s="5"/>
      <c r="K2761" s="5"/>
      <c r="L2761" s="5"/>
      <c r="M2761" s="5"/>
      <c r="N2761" s="5"/>
      <c r="O2761" s="5"/>
      <c r="P2761" s="5"/>
      <c r="Q2761" s="5"/>
      <c r="R2761" s="5"/>
      <c r="S2761" s="5"/>
      <c r="T2761" s="5"/>
      <c r="U2761" s="5" t="s">
        <v>1133</v>
      </c>
      <c r="V2761" s="5">
        <v>551243</v>
      </c>
    </row>
    <row r="2762" spans="1:22">
      <c r="A2762" s="5" t="s">
        <v>9085</v>
      </c>
      <c r="B2762" s="5" t="s">
        <v>194</v>
      </c>
      <c r="C2762" s="5" t="s">
        <v>152</v>
      </c>
      <c r="D2762" s="6">
        <v>2.8521700000000005</v>
      </c>
      <c r="E2762" s="7">
        <v>0.10376335370314424</v>
      </c>
      <c r="F2762" s="5" t="s">
        <v>9</v>
      </c>
      <c r="G2762" s="5"/>
      <c r="H2762" s="5"/>
      <c r="I2762" s="5"/>
      <c r="J2762" s="5"/>
      <c r="K2762" s="5"/>
      <c r="L2762" s="5"/>
      <c r="M2762" s="5"/>
      <c r="N2762" s="5"/>
      <c r="O2762" s="5"/>
      <c r="P2762" s="5"/>
      <c r="Q2762" s="5"/>
      <c r="R2762" s="5"/>
      <c r="S2762" s="5"/>
      <c r="T2762" s="5"/>
      <c r="U2762" s="5"/>
      <c r="V2762" s="5"/>
    </row>
    <row r="2763" spans="1:22">
      <c r="A2763" s="5" t="s">
        <v>9085</v>
      </c>
      <c r="B2763" s="5" t="s">
        <v>8574</v>
      </c>
      <c r="C2763" s="5" t="s">
        <v>1572</v>
      </c>
      <c r="D2763" s="6">
        <v>2.8609900000000001</v>
      </c>
      <c r="E2763" s="7">
        <v>6.523189574350105E-2</v>
      </c>
      <c r="F2763" s="5" t="s">
        <v>9</v>
      </c>
      <c r="G2763" s="5"/>
      <c r="H2763" s="5"/>
      <c r="I2763" s="5"/>
      <c r="J2763" s="5"/>
      <c r="K2763" s="5"/>
      <c r="L2763" s="5"/>
      <c r="M2763" s="5"/>
      <c r="N2763" s="5"/>
      <c r="O2763" s="5"/>
      <c r="P2763" s="5"/>
      <c r="Q2763" s="5"/>
      <c r="R2763" s="5"/>
      <c r="S2763" s="5"/>
      <c r="T2763" s="5"/>
      <c r="U2763" s="5" t="s">
        <v>8575</v>
      </c>
      <c r="V2763" s="5">
        <v>410520</v>
      </c>
    </row>
    <row r="2764" spans="1:22">
      <c r="A2764" s="5" t="s">
        <v>9085</v>
      </c>
      <c r="B2764" s="5" t="s">
        <v>5310</v>
      </c>
      <c r="C2764" s="5" t="s">
        <v>5311</v>
      </c>
      <c r="D2764" s="6">
        <v>2.8688699999999998</v>
      </c>
      <c r="E2764" s="7">
        <v>6.4974059230307787E-2</v>
      </c>
      <c r="F2764" s="5" t="s">
        <v>9</v>
      </c>
      <c r="G2764" s="5"/>
      <c r="H2764" s="5"/>
      <c r="I2764" s="5"/>
      <c r="J2764" s="5"/>
      <c r="K2764" s="5"/>
      <c r="L2764" s="5"/>
      <c r="M2764" s="5"/>
      <c r="N2764" s="5"/>
      <c r="O2764" s="5"/>
      <c r="P2764" s="5"/>
      <c r="Q2764" s="5"/>
      <c r="R2764" s="5"/>
      <c r="S2764" s="5"/>
      <c r="T2764" s="5"/>
      <c r="U2764" s="5" t="s">
        <v>5312</v>
      </c>
      <c r="V2764" s="5">
        <v>409435</v>
      </c>
    </row>
    <row r="2765" spans="1:22">
      <c r="A2765" s="5" t="s">
        <v>9085</v>
      </c>
      <c r="B2765" s="5" t="s">
        <v>7810</v>
      </c>
      <c r="C2765" s="5" t="s">
        <v>7811</v>
      </c>
      <c r="D2765" s="6">
        <v>2.87032</v>
      </c>
      <c r="E2765" s="7">
        <v>0.23166103909427535</v>
      </c>
      <c r="F2765" s="5" t="s">
        <v>9</v>
      </c>
      <c r="G2765" s="5"/>
      <c r="H2765" s="5"/>
      <c r="I2765" s="5"/>
      <c r="J2765" s="5"/>
      <c r="K2765" s="5"/>
      <c r="L2765" s="5"/>
      <c r="M2765" s="5"/>
      <c r="N2765" s="5"/>
      <c r="O2765" s="5"/>
      <c r="P2765" s="5"/>
      <c r="Q2765" s="5"/>
      <c r="R2765" s="5"/>
      <c r="S2765" s="5"/>
      <c r="T2765" s="5"/>
      <c r="U2765" s="5" t="s">
        <v>7812</v>
      </c>
      <c r="V2765" s="5">
        <v>551269</v>
      </c>
    </row>
    <row r="2766" spans="1:22">
      <c r="A2766" s="5" t="s">
        <v>9085</v>
      </c>
      <c r="B2766" s="5" t="s">
        <v>6350</v>
      </c>
      <c r="C2766" s="5" t="s">
        <v>6351</v>
      </c>
      <c r="D2766" s="6">
        <v>2.88259</v>
      </c>
      <c r="E2766" s="7">
        <v>6.2875289831030273E-2</v>
      </c>
      <c r="F2766" s="5" t="s">
        <v>9</v>
      </c>
      <c r="G2766" s="5"/>
      <c r="H2766" s="5"/>
      <c r="I2766" s="5"/>
      <c r="J2766" s="5"/>
      <c r="K2766" s="5"/>
      <c r="L2766" s="5"/>
      <c r="M2766" s="5"/>
      <c r="N2766" s="5"/>
      <c r="O2766" s="5"/>
      <c r="P2766" s="5"/>
      <c r="Q2766" s="5"/>
      <c r="R2766" s="5"/>
      <c r="S2766" s="5"/>
      <c r="T2766" s="5"/>
      <c r="U2766" s="5" t="s">
        <v>6352</v>
      </c>
      <c r="V2766" s="5"/>
    </row>
    <row r="2767" spans="1:22">
      <c r="A2767" s="5" t="s">
        <v>9085</v>
      </c>
      <c r="B2767" s="5" t="s">
        <v>402</v>
      </c>
      <c r="C2767" s="5" t="s">
        <v>403</v>
      </c>
      <c r="D2767" s="6">
        <v>2.89093</v>
      </c>
      <c r="E2767" s="7">
        <v>7.5622320548014418E-2</v>
      </c>
      <c r="F2767" s="5" t="s">
        <v>9</v>
      </c>
      <c r="G2767" s="5"/>
      <c r="H2767" s="5"/>
      <c r="I2767" s="5"/>
      <c r="J2767" s="5"/>
      <c r="K2767" s="5"/>
      <c r="L2767" s="5"/>
      <c r="M2767" s="5"/>
      <c r="N2767" s="5"/>
      <c r="O2767" s="5"/>
      <c r="P2767" s="5"/>
      <c r="Q2767" s="5"/>
      <c r="R2767" s="5"/>
      <c r="S2767" s="5"/>
      <c r="T2767" s="5"/>
      <c r="U2767" s="5" t="s">
        <v>404</v>
      </c>
      <c r="V2767" s="5"/>
    </row>
    <row r="2768" spans="1:22">
      <c r="A2768" s="5" t="s">
        <v>9085</v>
      </c>
      <c r="B2768" s="5" t="s">
        <v>8280</v>
      </c>
      <c r="C2768" s="5" t="s">
        <v>8281</v>
      </c>
      <c r="D2768" s="6">
        <v>2.8914399999999998</v>
      </c>
      <c r="E2768" s="7">
        <v>5.0916670864451806E-2</v>
      </c>
      <c r="F2768" s="5" t="s">
        <v>9</v>
      </c>
      <c r="G2768" s="5"/>
      <c r="H2768" s="5"/>
      <c r="I2768" s="5"/>
      <c r="J2768" s="5"/>
      <c r="K2768" s="5"/>
      <c r="L2768" s="5"/>
      <c r="M2768" s="5"/>
      <c r="N2768" s="5"/>
      <c r="O2768" s="5"/>
      <c r="P2768" s="5"/>
      <c r="Q2768" s="5"/>
      <c r="R2768" s="5"/>
      <c r="S2768" s="5"/>
      <c r="T2768" s="5"/>
      <c r="U2768" s="5" t="s">
        <v>8282</v>
      </c>
      <c r="V2768" s="5">
        <v>408759</v>
      </c>
    </row>
    <row r="2769" spans="1:22">
      <c r="A2769" s="5" t="s">
        <v>9085</v>
      </c>
      <c r="B2769" s="5" t="s">
        <v>8486</v>
      </c>
      <c r="C2769" s="5" t="s">
        <v>8487</v>
      </c>
      <c r="D2769" s="6">
        <v>2.8940100000000002</v>
      </c>
      <c r="E2769" s="7">
        <v>9.9279595722709169E-2</v>
      </c>
      <c r="F2769" s="5" t="s">
        <v>9</v>
      </c>
      <c r="G2769" s="5"/>
      <c r="H2769" s="5"/>
      <c r="I2769" s="5"/>
      <c r="J2769" s="5"/>
      <c r="K2769" s="5"/>
      <c r="L2769" s="5"/>
      <c r="M2769" s="5"/>
      <c r="N2769" s="5"/>
      <c r="O2769" s="5"/>
      <c r="P2769" s="5"/>
      <c r="Q2769" s="5"/>
      <c r="R2769" s="5"/>
      <c r="S2769" s="5"/>
      <c r="T2769" s="5"/>
      <c r="U2769" s="5" t="s">
        <v>8488</v>
      </c>
      <c r="V2769" s="5"/>
    </row>
    <row r="2770" spans="1:22">
      <c r="A2770" s="5" t="s">
        <v>9085</v>
      </c>
      <c r="B2770" s="5" t="s">
        <v>5876</v>
      </c>
      <c r="C2770" s="5" t="s">
        <v>5877</v>
      </c>
      <c r="D2770" s="6">
        <v>2.8952200000000001</v>
      </c>
      <c r="E2770" s="7">
        <v>5.7764364530089721E-2</v>
      </c>
      <c r="F2770" s="5" t="s">
        <v>9</v>
      </c>
      <c r="G2770" s="5"/>
      <c r="H2770" s="5"/>
      <c r="I2770" s="5"/>
      <c r="J2770" s="5"/>
      <c r="K2770" s="5"/>
      <c r="L2770" s="5"/>
      <c r="M2770" s="5"/>
      <c r="N2770" s="5"/>
      <c r="O2770" s="5"/>
      <c r="P2770" s="5"/>
      <c r="Q2770" s="5"/>
      <c r="R2770" s="5"/>
      <c r="S2770" s="5"/>
      <c r="T2770" s="5"/>
      <c r="U2770" s="5" t="s">
        <v>5878</v>
      </c>
      <c r="V2770" s="5">
        <v>102656934</v>
      </c>
    </row>
    <row r="2771" spans="1:22">
      <c r="A2771" s="5" t="s">
        <v>9085</v>
      </c>
      <c r="B2771" s="5" t="s">
        <v>5210</v>
      </c>
      <c r="C2771" s="5" t="s">
        <v>5211</v>
      </c>
      <c r="D2771" s="6">
        <v>2.8957000000000002</v>
      </c>
      <c r="E2771" s="7">
        <v>7.396052750582377E-2</v>
      </c>
      <c r="F2771" s="5" t="s">
        <v>9</v>
      </c>
      <c r="G2771" s="5"/>
      <c r="H2771" s="5"/>
      <c r="I2771" s="5"/>
      <c r="J2771" s="5"/>
      <c r="K2771" s="5"/>
      <c r="L2771" s="5"/>
      <c r="M2771" s="5"/>
      <c r="N2771" s="5"/>
      <c r="O2771" s="5"/>
      <c r="P2771" s="5"/>
      <c r="Q2771" s="5"/>
      <c r="R2771" s="5"/>
      <c r="S2771" s="5"/>
      <c r="T2771" s="5"/>
      <c r="U2771" s="5" t="s">
        <v>5212</v>
      </c>
      <c r="V2771" s="5">
        <v>410539</v>
      </c>
    </row>
    <row r="2772" spans="1:22">
      <c r="A2772" s="5" t="s">
        <v>9085</v>
      </c>
      <c r="B2772" s="5" t="s">
        <v>8288</v>
      </c>
      <c r="C2772" s="5" t="s">
        <v>21</v>
      </c>
      <c r="D2772" s="6">
        <v>2.8991799999999999</v>
      </c>
      <c r="E2772" s="7">
        <v>0.20833440661686348</v>
      </c>
      <c r="F2772" s="5" t="s">
        <v>9</v>
      </c>
      <c r="G2772" s="5"/>
      <c r="H2772" s="5"/>
      <c r="I2772" s="5"/>
      <c r="J2772" s="5"/>
      <c r="K2772" s="5"/>
      <c r="L2772" s="5"/>
      <c r="M2772" s="5"/>
      <c r="N2772" s="5"/>
      <c r="O2772" s="5"/>
      <c r="P2772" s="5"/>
      <c r="Q2772" s="5"/>
      <c r="R2772" s="5"/>
      <c r="S2772" s="5"/>
      <c r="T2772" s="5"/>
      <c r="U2772" s="5"/>
      <c r="V2772" s="5"/>
    </row>
    <row r="2773" spans="1:22">
      <c r="A2773" s="5" t="s">
        <v>9085</v>
      </c>
      <c r="B2773" s="5" t="s">
        <v>7675</v>
      </c>
      <c r="C2773" s="5" t="s">
        <v>7676</v>
      </c>
      <c r="D2773" s="6">
        <v>2.90767</v>
      </c>
      <c r="E2773" s="7">
        <v>7.9066042216120666E-2</v>
      </c>
      <c r="F2773" s="5" t="s">
        <v>9</v>
      </c>
      <c r="G2773" s="5"/>
      <c r="H2773" s="5"/>
      <c r="I2773" s="5"/>
      <c r="J2773" s="5"/>
      <c r="K2773" s="5"/>
      <c r="L2773" s="5"/>
      <c r="M2773" s="5"/>
      <c r="N2773" s="5"/>
      <c r="O2773" s="5"/>
      <c r="P2773" s="5"/>
      <c r="Q2773" s="5"/>
      <c r="R2773" s="5"/>
      <c r="S2773" s="5"/>
      <c r="T2773" s="5"/>
      <c r="U2773" s="5" t="s">
        <v>7677</v>
      </c>
      <c r="V2773" s="5"/>
    </row>
    <row r="2774" spans="1:22">
      <c r="A2774" s="5" t="s">
        <v>9085</v>
      </c>
      <c r="B2774" s="5" t="s">
        <v>102</v>
      </c>
      <c r="C2774" s="5" t="s">
        <v>103</v>
      </c>
      <c r="D2774" s="6">
        <v>2.9102999999999999</v>
      </c>
      <c r="E2774" s="7">
        <v>8.1449795829812752E-2</v>
      </c>
      <c r="F2774" s="5" t="s">
        <v>9</v>
      </c>
      <c r="G2774" s="5"/>
      <c r="H2774" s="5"/>
      <c r="I2774" s="5"/>
      <c r="J2774" s="5"/>
      <c r="K2774" s="5"/>
      <c r="L2774" s="5"/>
      <c r="M2774" s="5"/>
      <c r="N2774" s="5"/>
      <c r="O2774" s="5"/>
      <c r="P2774" s="5"/>
      <c r="Q2774" s="5"/>
      <c r="R2774" s="5"/>
      <c r="S2774" s="5"/>
      <c r="T2774" s="5"/>
      <c r="U2774" s="5"/>
      <c r="V2774" s="5"/>
    </row>
    <row r="2775" spans="1:22">
      <c r="A2775" s="5" t="s">
        <v>9085</v>
      </c>
      <c r="B2775" s="5" t="s">
        <v>4113</v>
      </c>
      <c r="C2775" s="5" t="s">
        <v>4114</v>
      </c>
      <c r="D2775" s="6">
        <v>2.91046</v>
      </c>
      <c r="E2775" s="7">
        <v>7.3965636694530018E-2</v>
      </c>
      <c r="F2775" s="5" t="s">
        <v>9</v>
      </c>
      <c r="G2775" s="5"/>
      <c r="H2775" s="5"/>
      <c r="I2775" s="5"/>
      <c r="J2775" s="5"/>
      <c r="K2775" s="5"/>
      <c r="L2775" s="5"/>
      <c r="M2775" s="5"/>
      <c r="N2775" s="5"/>
      <c r="O2775" s="5"/>
      <c r="P2775" s="5"/>
      <c r="Q2775" s="5"/>
      <c r="R2775" s="5"/>
      <c r="S2775" s="5"/>
      <c r="T2775" s="5"/>
      <c r="U2775" s="5" t="s">
        <v>4115</v>
      </c>
      <c r="V2775" s="5">
        <v>102655097</v>
      </c>
    </row>
    <row r="2776" spans="1:22">
      <c r="A2776" s="5" t="s">
        <v>9085</v>
      </c>
      <c r="B2776" s="5" t="s">
        <v>5483</v>
      </c>
      <c r="C2776" s="5" t="s">
        <v>21</v>
      </c>
      <c r="D2776" s="6">
        <v>2.9305600000000003</v>
      </c>
      <c r="E2776" s="7">
        <v>9.6954952962739149E-2</v>
      </c>
      <c r="F2776" s="5" t="s">
        <v>67</v>
      </c>
      <c r="G2776" s="5"/>
      <c r="H2776" s="5"/>
      <c r="I2776" s="5"/>
      <c r="J2776" s="5"/>
      <c r="K2776" s="5"/>
      <c r="L2776" s="5"/>
      <c r="M2776" s="5"/>
      <c r="N2776" s="5"/>
      <c r="O2776" s="5"/>
      <c r="P2776" s="5"/>
      <c r="Q2776" s="5"/>
      <c r="R2776" s="5"/>
      <c r="S2776" s="5"/>
      <c r="T2776" s="5"/>
      <c r="U2776" s="5" t="s">
        <v>5484</v>
      </c>
      <c r="V2776" s="5">
        <v>552151</v>
      </c>
    </row>
    <row r="2777" spans="1:22">
      <c r="A2777" s="5" t="s">
        <v>9085</v>
      </c>
      <c r="B2777" s="5" t="s">
        <v>7204</v>
      </c>
      <c r="C2777" s="5" t="s">
        <v>7205</v>
      </c>
      <c r="D2777" s="6">
        <v>2.9392</v>
      </c>
      <c r="E2777" s="7">
        <v>5.9915612038814729E-2</v>
      </c>
      <c r="F2777" s="5" t="s">
        <v>9</v>
      </c>
      <c r="G2777" s="5"/>
      <c r="H2777" s="5"/>
      <c r="I2777" s="5"/>
      <c r="J2777" s="5"/>
      <c r="K2777" s="5"/>
      <c r="L2777" s="5"/>
      <c r="M2777" s="5"/>
      <c r="N2777" s="5"/>
      <c r="O2777" s="5"/>
      <c r="P2777" s="5"/>
      <c r="Q2777" s="5"/>
      <c r="R2777" s="5"/>
      <c r="S2777" s="5"/>
      <c r="T2777" s="5"/>
      <c r="U2777" s="5" t="s">
        <v>7206</v>
      </c>
      <c r="V2777" s="5">
        <v>410867</v>
      </c>
    </row>
    <row r="2778" spans="1:22">
      <c r="A2778" s="5" t="s">
        <v>9085</v>
      </c>
      <c r="B2778" s="5" t="s">
        <v>7947</v>
      </c>
      <c r="C2778" s="5" t="s">
        <v>5277</v>
      </c>
      <c r="D2778" s="6">
        <v>2.94353</v>
      </c>
      <c r="E2778" s="7">
        <v>6.6307094797982219E-2</v>
      </c>
      <c r="F2778" s="5" t="s">
        <v>67</v>
      </c>
      <c r="G2778" s="5"/>
      <c r="H2778" s="5"/>
      <c r="I2778" s="5"/>
      <c r="J2778" s="5"/>
      <c r="K2778" s="5"/>
      <c r="L2778" s="5"/>
      <c r="M2778" s="5"/>
      <c r="N2778" s="5"/>
      <c r="O2778" s="5"/>
      <c r="P2778" s="5"/>
      <c r="Q2778" s="5"/>
      <c r="R2778" s="5"/>
      <c r="S2778" s="5"/>
      <c r="T2778" s="5"/>
      <c r="U2778" s="5" t="s">
        <v>7948</v>
      </c>
      <c r="V2778" s="5">
        <v>551549</v>
      </c>
    </row>
    <row r="2779" spans="1:22">
      <c r="A2779" s="5" t="s">
        <v>9085</v>
      </c>
      <c r="B2779" s="5" t="s">
        <v>2422</v>
      </c>
      <c r="C2779" s="5" t="s">
        <v>2423</v>
      </c>
      <c r="D2779" s="6">
        <v>2.94469</v>
      </c>
      <c r="E2779" s="7">
        <v>0.11360802238794536</v>
      </c>
      <c r="F2779" s="5" t="s">
        <v>9</v>
      </c>
      <c r="G2779" s="5"/>
      <c r="H2779" s="5"/>
      <c r="I2779" s="5"/>
      <c r="J2779" s="5"/>
      <c r="K2779" s="5"/>
      <c r="L2779" s="5"/>
      <c r="M2779" s="5"/>
      <c r="N2779" s="5"/>
      <c r="O2779" s="5"/>
      <c r="P2779" s="5"/>
      <c r="Q2779" s="5"/>
      <c r="R2779" s="5"/>
      <c r="S2779" s="5"/>
      <c r="T2779" s="5"/>
      <c r="U2779" s="5" t="s">
        <v>2424</v>
      </c>
      <c r="V2779" s="5">
        <v>409286</v>
      </c>
    </row>
    <row r="2780" spans="1:22">
      <c r="A2780" s="5" t="s">
        <v>9085</v>
      </c>
      <c r="B2780" s="5" t="s">
        <v>1651</v>
      </c>
      <c r="C2780" s="5" t="s">
        <v>1652</v>
      </c>
      <c r="D2780" s="6">
        <v>2.9497300000000006</v>
      </c>
      <c r="E2780" s="7">
        <v>6.5326591665359687E-2</v>
      </c>
      <c r="F2780" s="5" t="s">
        <v>9</v>
      </c>
      <c r="G2780" s="5"/>
      <c r="H2780" s="5"/>
      <c r="I2780" s="5"/>
      <c r="J2780" s="5"/>
      <c r="K2780" s="5"/>
      <c r="L2780" s="5"/>
      <c r="M2780" s="5"/>
      <c r="N2780" s="5"/>
      <c r="O2780" s="5"/>
      <c r="P2780" s="5"/>
      <c r="Q2780" s="5"/>
      <c r="R2780" s="5"/>
      <c r="S2780" s="5"/>
      <c r="T2780" s="5"/>
      <c r="U2780" s="5" t="s">
        <v>1653</v>
      </c>
      <c r="V2780" s="5">
        <v>409264</v>
      </c>
    </row>
    <row r="2781" spans="1:22">
      <c r="A2781" s="5" t="s">
        <v>9085</v>
      </c>
      <c r="B2781" s="5" t="s">
        <v>2756</v>
      </c>
      <c r="C2781" s="5" t="s">
        <v>2757</v>
      </c>
      <c r="D2781" s="6">
        <v>2.9518800000000001</v>
      </c>
      <c r="E2781" s="7">
        <v>0.21030955284597164</v>
      </c>
      <c r="F2781" s="5" t="s">
        <v>9</v>
      </c>
      <c r="G2781" s="5"/>
      <c r="H2781" s="5"/>
      <c r="I2781" s="5"/>
      <c r="J2781" s="5"/>
      <c r="K2781" s="5"/>
      <c r="L2781" s="5"/>
      <c r="M2781" s="5"/>
      <c r="N2781" s="5"/>
      <c r="O2781" s="5"/>
      <c r="P2781" s="5"/>
      <c r="Q2781" s="5"/>
      <c r="R2781" s="5"/>
      <c r="S2781" s="5"/>
      <c r="T2781" s="5"/>
      <c r="U2781" s="5" t="s">
        <v>2758</v>
      </c>
      <c r="V2781" s="5">
        <v>413735</v>
      </c>
    </row>
    <row r="2782" spans="1:22">
      <c r="A2782" s="5" t="s">
        <v>9085</v>
      </c>
      <c r="B2782" s="5" t="s">
        <v>2643</v>
      </c>
      <c r="C2782" s="5" t="s">
        <v>2644</v>
      </c>
      <c r="D2782" s="6">
        <v>2.95655</v>
      </c>
      <c r="E2782" s="7">
        <v>5.8701608278166881E-2</v>
      </c>
      <c r="F2782" s="5" t="s">
        <v>9</v>
      </c>
      <c r="G2782" s="5"/>
      <c r="H2782" s="5"/>
      <c r="I2782" s="5"/>
      <c r="J2782" s="5"/>
      <c r="K2782" s="5"/>
      <c r="L2782" s="5"/>
      <c r="M2782" s="5"/>
      <c r="N2782" s="5"/>
      <c r="O2782" s="5"/>
      <c r="P2782" s="5"/>
      <c r="Q2782" s="5"/>
      <c r="R2782" s="5"/>
      <c r="S2782" s="5"/>
      <c r="T2782" s="5"/>
      <c r="U2782" s="5" t="s">
        <v>2645</v>
      </c>
      <c r="V2782" s="5">
        <v>552361</v>
      </c>
    </row>
    <row r="2783" spans="1:22">
      <c r="A2783" s="5" t="s">
        <v>9085</v>
      </c>
      <c r="B2783" s="5" t="s">
        <v>8521</v>
      </c>
      <c r="C2783" s="5" t="s">
        <v>8522</v>
      </c>
      <c r="D2783" s="6">
        <v>2.9646400000000002</v>
      </c>
      <c r="E2783" s="7">
        <v>5.7313905067033689E-2</v>
      </c>
      <c r="F2783" s="5" t="s">
        <v>9</v>
      </c>
      <c r="G2783" s="5"/>
      <c r="H2783" s="5"/>
      <c r="I2783" s="5"/>
      <c r="J2783" s="5"/>
      <c r="K2783" s="5"/>
      <c r="L2783" s="5"/>
      <c r="M2783" s="5"/>
      <c r="N2783" s="5"/>
      <c r="O2783" s="5"/>
      <c r="P2783" s="5"/>
      <c r="Q2783" s="5"/>
      <c r="R2783" s="5"/>
      <c r="S2783" s="5"/>
      <c r="T2783" s="5"/>
      <c r="U2783" s="5" t="s">
        <v>8523</v>
      </c>
      <c r="V2783" s="5"/>
    </row>
    <row r="2784" spans="1:22">
      <c r="A2784" s="5" t="s">
        <v>9085</v>
      </c>
      <c r="B2784" s="5" t="s">
        <v>8973</v>
      </c>
      <c r="C2784" s="5" t="s">
        <v>8974</v>
      </c>
      <c r="D2784" s="6">
        <v>2.96536</v>
      </c>
      <c r="E2784" s="7">
        <v>5.6332626419516925E-2</v>
      </c>
      <c r="F2784" s="5" t="s">
        <v>9</v>
      </c>
      <c r="G2784" s="5"/>
      <c r="H2784" s="5"/>
      <c r="I2784" s="5"/>
      <c r="J2784" s="5"/>
      <c r="K2784" s="5"/>
      <c r="L2784" s="5"/>
      <c r="M2784" s="5"/>
      <c r="N2784" s="5"/>
      <c r="O2784" s="5"/>
      <c r="P2784" s="5"/>
      <c r="Q2784" s="5"/>
      <c r="R2784" s="5"/>
      <c r="S2784" s="5"/>
      <c r="T2784" s="5"/>
      <c r="U2784" s="5" t="s">
        <v>8975</v>
      </c>
      <c r="V2784" s="5">
        <v>100577719</v>
      </c>
    </row>
    <row r="2785" spans="1:22">
      <c r="A2785" s="5" t="s">
        <v>9085</v>
      </c>
      <c r="B2785" s="5" t="s">
        <v>8791</v>
      </c>
      <c r="C2785" s="5" t="s">
        <v>8792</v>
      </c>
      <c r="D2785" s="6">
        <v>2.9693900000000002</v>
      </c>
      <c r="E2785" s="7">
        <v>9.4347413795667148E-2</v>
      </c>
      <c r="F2785" s="5" t="s">
        <v>9</v>
      </c>
      <c r="G2785" s="5"/>
      <c r="H2785" s="5"/>
      <c r="I2785" s="5"/>
      <c r="J2785" s="5"/>
      <c r="K2785" s="5"/>
      <c r="L2785" s="5"/>
      <c r="M2785" s="5"/>
      <c r="N2785" s="5"/>
      <c r="O2785" s="5"/>
      <c r="P2785" s="5"/>
      <c r="Q2785" s="5"/>
      <c r="R2785" s="5"/>
      <c r="S2785" s="5"/>
      <c r="T2785" s="5"/>
      <c r="U2785" s="5" t="s">
        <v>8793</v>
      </c>
      <c r="V2785" s="5"/>
    </row>
    <row r="2786" spans="1:22">
      <c r="A2786" s="5" t="s">
        <v>9085</v>
      </c>
      <c r="B2786" s="5" t="s">
        <v>8218</v>
      </c>
      <c r="C2786" s="5" t="s">
        <v>8219</v>
      </c>
      <c r="D2786" s="6">
        <v>2.9700600000000001</v>
      </c>
      <c r="E2786" s="7">
        <v>9.5420129142161553E-2</v>
      </c>
      <c r="F2786" s="5" t="s">
        <v>9</v>
      </c>
      <c r="G2786" s="5"/>
      <c r="H2786" s="5"/>
      <c r="I2786" s="5"/>
      <c r="J2786" s="5"/>
      <c r="K2786" s="5"/>
      <c r="L2786" s="5"/>
      <c r="M2786" s="5"/>
      <c r="N2786" s="5"/>
      <c r="O2786" s="5"/>
      <c r="P2786" s="5"/>
      <c r="Q2786" s="5"/>
      <c r="R2786" s="5"/>
      <c r="S2786" s="5"/>
      <c r="T2786" s="5"/>
      <c r="U2786" s="5" t="s">
        <v>8220</v>
      </c>
      <c r="V2786" s="5"/>
    </row>
    <row r="2787" spans="1:22">
      <c r="A2787" s="5" t="s">
        <v>9085</v>
      </c>
      <c r="B2787" s="5" t="s">
        <v>1358</v>
      </c>
      <c r="C2787" s="5" t="s">
        <v>1359</v>
      </c>
      <c r="D2787" s="6">
        <v>2.9779300000000002</v>
      </c>
      <c r="E2787" s="7">
        <v>0.2408962281197557</v>
      </c>
      <c r="F2787" s="5" t="s">
        <v>9</v>
      </c>
      <c r="G2787" s="5"/>
      <c r="H2787" s="5"/>
      <c r="I2787" s="5"/>
      <c r="J2787" s="5"/>
      <c r="K2787" s="5"/>
      <c r="L2787" s="5"/>
      <c r="M2787" s="5"/>
      <c r="N2787" s="5"/>
      <c r="O2787" s="5"/>
      <c r="P2787" s="5"/>
      <c r="Q2787" s="5"/>
      <c r="R2787" s="5"/>
      <c r="S2787" s="5"/>
      <c r="T2787" s="5"/>
      <c r="U2787" s="5" t="s">
        <v>1360</v>
      </c>
      <c r="V2787" s="5">
        <v>412511</v>
      </c>
    </row>
    <row r="2788" spans="1:22">
      <c r="A2788" s="5" t="s">
        <v>9085</v>
      </c>
      <c r="B2788" s="5" t="s">
        <v>7358</v>
      </c>
      <c r="C2788" s="5" t="s">
        <v>7359</v>
      </c>
      <c r="D2788" s="6">
        <v>2.9785699999999999</v>
      </c>
      <c r="E2788" s="7">
        <v>0.14400779477991033</v>
      </c>
      <c r="F2788" s="5" t="s">
        <v>9</v>
      </c>
      <c r="G2788" s="5"/>
      <c r="H2788" s="5"/>
      <c r="I2788" s="5"/>
      <c r="J2788" s="5"/>
      <c r="K2788" s="5"/>
      <c r="L2788" s="5"/>
      <c r="M2788" s="5"/>
      <c r="N2788" s="5"/>
      <c r="O2788" s="5"/>
      <c r="P2788" s="5"/>
      <c r="Q2788" s="5"/>
      <c r="R2788" s="5"/>
      <c r="S2788" s="5"/>
      <c r="T2788" s="5"/>
      <c r="U2788" s="5" t="s">
        <v>7360</v>
      </c>
      <c r="V2788" s="5">
        <v>412536</v>
      </c>
    </row>
    <row r="2789" spans="1:22">
      <c r="A2789" s="5" t="s">
        <v>9085</v>
      </c>
      <c r="B2789" s="5" t="s">
        <v>2709</v>
      </c>
      <c r="C2789" s="5" t="s">
        <v>2710</v>
      </c>
      <c r="D2789" s="6">
        <v>2.9789699999999999</v>
      </c>
      <c r="E2789" s="7">
        <v>0.2664992554345213</v>
      </c>
      <c r="F2789" s="5" t="s">
        <v>9</v>
      </c>
      <c r="G2789" s="5"/>
      <c r="H2789" s="5"/>
      <c r="I2789" s="5"/>
      <c r="J2789" s="5"/>
      <c r="K2789" s="5"/>
      <c r="L2789" s="5"/>
      <c r="M2789" s="5"/>
      <c r="N2789" s="5"/>
      <c r="O2789" s="5"/>
      <c r="P2789" s="5"/>
      <c r="Q2789" s="5"/>
      <c r="R2789" s="5"/>
      <c r="S2789" s="5"/>
      <c r="T2789" s="5"/>
      <c r="U2789" s="5" t="s">
        <v>2711</v>
      </c>
      <c r="V2789" s="5">
        <v>406076</v>
      </c>
    </row>
    <row r="2790" spans="1:22">
      <c r="A2790" s="5" t="s">
        <v>9085</v>
      </c>
      <c r="B2790" s="5" t="s">
        <v>7293</v>
      </c>
      <c r="C2790" s="5" t="s">
        <v>7294</v>
      </c>
      <c r="D2790" s="6">
        <v>2.9793500000000002</v>
      </c>
      <c r="E2790" s="7">
        <v>0.18509044518355397</v>
      </c>
      <c r="F2790" s="5" t="s">
        <v>9</v>
      </c>
      <c r="G2790" s="5"/>
      <c r="H2790" s="5"/>
      <c r="I2790" s="5"/>
      <c r="J2790" s="5"/>
      <c r="K2790" s="5"/>
      <c r="L2790" s="5"/>
      <c r="M2790" s="5"/>
      <c r="N2790" s="5"/>
      <c r="O2790" s="5"/>
      <c r="P2790" s="5"/>
      <c r="Q2790" s="5"/>
      <c r="R2790" s="5"/>
      <c r="S2790" s="5"/>
      <c r="T2790" s="5"/>
      <c r="U2790" s="5" t="s">
        <v>7295</v>
      </c>
      <c r="V2790" s="5"/>
    </row>
    <row r="2791" spans="1:22">
      <c r="A2791" s="5" t="s">
        <v>9085</v>
      </c>
      <c r="B2791" s="5" t="s">
        <v>354</v>
      </c>
      <c r="C2791" s="5" t="s">
        <v>355</v>
      </c>
      <c r="D2791" s="6">
        <v>2.9895800000000001</v>
      </c>
      <c r="E2791" s="7">
        <v>7.0097091758438271E-2</v>
      </c>
      <c r="F2791" s="5" t="s">
        <v>9</v>
      </c>
      <c r="G2791" s="5"/>
      <c r="H2791" s="5"/>
      <c r="I2791" s="5"/>
      <c r="J2791" s="5"/>
      <c r="K2791" s="5"/>
      <c r="L2791" s="5"/>
      <c r="M2791" s="5"/>
      <c r="N2791" s="5"/>
      <c r="O2791" s="5"/>
      <c r="P2791" s="5"/>
      <c r="Q2791" s="5"/>
      <c r="R2791" s="5"/>
      <c r="S2791" s="5"/>
      <c r="T2791" s="5"/>
      <c r="U2791" s="5" t="s">
        <v>356</v>
      </c>
      <c r="V2791" s="5"/>
    </row>
    <row r="2792" spans="1:22">
      <c r="A2792" s="5" t="s">
        <v>9085</v>
      </c>
      <c r="B2792" s="5" t="s">
        <v>6168</v>
      </c>
      <c r="C2792" s="5" t="s">
        <v>6169</v>
      </c>
      <c r="D2792" s="6">
        <v>2.9936500000000001</v>
      </c>
      <c r="E2792" s="7">
        <v>6.0337873475055065E-2</v>
      </c>
      <c r="F2792" s="5" t="s">
        <v>9</v>
      </c>
      <c r="G2792" s="5"/>
      <c r="H2792" s="5"/>
      <c r="I2792" s="5"/>
      <c r="J2792" s="5"/>
      <c r="K2792" s="5"/>
      <c r="L2792" s="5"/>
      <c r="M2792" s="5"/>
      <c r="N2792" s="5"/>
      <c r="O2792" s="5"/>
      <c r="P2792" s="5"/>
      <c r="Q2792" s="5"/>
      <c r="R2792" s="5"/>
      <c r="S2792" s="5"/>
      <c r="T2792" s="5"/>
      <c r="U2792" s="5" t="s">
        <v>6170</v>
      </c>
      <c r="V2792" s="5">
        <v>412092</v>
      </c>
    </row>
    <row r="2793" spans="1:22">
      <c r="A2793" s="5" t="s">
        <v>9085</v>
      </c>
      <c r="B2793" s="5" t="s">
        <v>4874</v>
      </c>
      <c r="C2793" s="5" t="s">
        <v>4875</v>
      </c>
      <c r="D2793" s="6">
        <v>2.9990900000000003</v>
      </c>
      <c r="E2793" s="7">
        <v>5.9255681866787674E-2</v>
      </c>
      <c r="F2793" s="5" t="s">
        <v>67</v>
      </c>
      <c r="G2793" s="5"/>
      <c r="H2793" s="5"/>
      <c r="I2793" s="5"/>
      <c r="J2793" s="5"/>
      <c r="K2793" s="5"/>
      <c r="L2793" s="5"/>
      <c r="M2793" s="5"/>
      <c r="N2793" s="5"/>
      <c r="O2793" s="5"/>
      <c r="P2793" s="5"/>
      <c r="Q2793" s="5"/>
      <c r="R2793" s="5"/>
      <c r="S2793" s="5"/>
      <c r="T2793" s="5"/>
      <c r="U2793" s="5" t="s">
        <v>4876</v>
      </c>
      <c r="V2793" s="5"/>
    </row>
    <row r="2794" spans="1:22">
      <c r="A2794" s="5" t="s">
        <v>9085</v>
      </c>
      <c r="B2794" s="5" t="s">
        <v>3471</v>
      </c>
      <c r="C2794" s="5" t="s">
        <v>1872</v>
      </c>
      <c r="D2794" s="6">
        <v>2.9991400000000001</v>
      </c>
      <c r="E2794" s="7">
        <v>0.10508651749168292</v>
      </c>
      <c r="F2794" s="5" t="s">
        <v>9</v>
      </c>
      <c r="G2794" s="5"/>
      <c r="H2794" s="5"/>
      <c r="I2794" s="5"/>
      <c r="J2794" s="5"/>
      <c r="K2794" s="5"/>
      <c r="L2794" s="5"/>
      <c r="M2794" s="5"/>
      <c r="N2794" s="5"/>
      <c r="O2794" s="5"/>
      <c r="P2794" s="5"/>
      <c r="Q2794" s="5"/>
      <c r="R2794" s="5"/>
      <c r="S2794" s="5"/>
      <c r="T2794" s="5"/>
      <c r="U2794" s="5" t="s">
        <v>3472</v>
      </c>
      <c r="V2794" s="5">
        <v>725680</v>
      </c>
    </row>
    <row r="2795" spans="1:22">
      <c r="A2795" s="5" t="s">
        <v>9085</v>
      </c>
      <c r="B2795" s="5" t="s">
        <v>904</v>
      </c>
      <c r="C2795" s="5" t="s">
        <v>905</v>
      </c>
      <c r="D2795" s="6">
        <v>3.0048000000000004</v>
      </c>
      <c r="E2795" s="7">
        <v>5.7759044480503882E-2</v>
      </c>
      <c r="F2795" s="5" t="s">
        <v>9</v>
      </c>
      <c r="G2795" s="5"/>
      <c r="H2795" s="5"/>
      <c r="I2795" s="5"/>
      <c r="J2795" s="5"/>
      <c r="K2795" s="5"/>
      <c r="L2795" s="5"/>
      <c r="M2795" s="5"/>
      <c r="N2795" s="5"/>
      <c r="O2795" s="5"/>
      <c r="P2795" s="5"/>
      <c r="Q2795" s="5"/>
      <c r="R2795" s="5"/>
      <c r="S2795" s="5"/>
      <c r="T2795" s="5"/>
      <c r="U2795" s="5" t="s">
        <v>906</v>
      </c>
      <c r="V2795" s="5"/>
    </row>
    <row r="2796" spans="1:22">
      <c r="A2796" s="5" t="s">
        <v>9085</v>
      </c>
      <c r="B2796" s="5" t="s">
        <v>3815</v>
      </c>
      <c r="C2796" s="5" t="s">
        <v>21</v>
      </c>
      <c r="D2796" s="6">
        <v>3.0236000000000001</v>
      </c>
      <c r="E2796" s="7">
        <v>0.21052127906595813</v>
      </c>
      <c r="F2796" s="5" t="s">
        <v>9</v>
      </c>
      <c r="G2796" s="5"/>
      <c r="H2796" s="5"/>
      <c r="I2796" s="5"/>
      <c r="J2796" s="5"/>
      <c r="K2796" s="5"/>
      <c r="L2796" s="5"/>
      <c r="M2796" s="5"/>
      <c r="N2796" s="5"/>
      <c r="O2796" s="5"/>
      <c r="P2796" s="5"/>
      <c r="Q2796" s="5"/>
      <c r="R2796" s="5"/>
      <c r="S2796" s="5"/>
      <c r="T2796" s="5"/>
      <c r="U2796" s="5"/>
      <c r="V2796" s="5"/>
    </row>
    <row r="2797" spans="1:22">
      <c r="A2797" s="5" t="s">
        <v>9085</v>
      </c>
      <c r="B2797" s="5" t="s">
        <v>7831</v>
      </c>
      <c r="C2797" s="5" t="s">
        <v>7832</v>
      </c>
      <c r="D2797" s="6">
        <v>3.0321800000000003</v>
      </c>
      <c r="E2797" s="7">
        <v>7.6676097331521434E-2</v>
      </c>
      <c r="F2797" s="5" t="s">
        <v>9</v>
      </c>
      <c r="G2797" s="5"/>
      <c r="H2797" s="5"/>
      <c r="I2797" s="5"/>
      <c r="J2797" s="5"/>
      <c r="K2797" s="5"/>
      <c r="L2797" s="5"/>
      <c r="M2797" s="5"/>
      <c r="N2797" s="5"/>
      <c r="O2797" s="5"/>
      <c r="P2797" s="5"/>
      <c r="Q2797" s="5"/>
      <c r="R2797" s="5"/>
      <c r="S2797" s="5"/>
      <c r="T2797" s="5"/>
      <c r="U2797" s="5" t="s">
        <v>7833</v>
      </c>
      <c r="V2797" s="5">
        <v>552807</v>
      </c>
    </row>
    <row r="2798" spans="1:22">
      <c r="A2798" s="5" t="s">
        <v>9085</v>
      </c>
      <c r="B2798" s="5" t="s">
        <v>1238</v>
      </c>
      <c r="C2798" s="5" t="s">
        <v>1239</v>
      </c>
      <c r="D2798" s="6">
        <v>3.0370700000000004</v>
      </c>
      <c r="E2798" s="7">
        <v>6.8638850225133566E-2</v>
      </c>
      <c r="F2798" s="5" t="s">
        <v>9</v>
      </c>
      <c r="G2798" s="5"/>
      <c r="H2798" s="5"/>
      <c r="I2798" s="5"/>
      <c r="J2798" s="5"/>
      <c r="K2798" s="5"/>
      <c r="L2798" s="5"/>
      <c r="M2798" s="5"/>
      <c r="N2798" s="5"/>
      <c r="O2798" s="5"/>
      <c r="P2798" s="5"/>
      <c r="Q2798" s="5"/>
      <c r="R2798" s="5"/>
      <c r="S2798" s="5"/>
      <c r="T2798" s="5"/>
      <c r="U2798" s="5" t="s">
        <v>1240</v>
      </c>
      <c r="V2798" s="5">
        <v>409136</v>
      </c>
    </row>
    <row r="2799" spans="1:22">
      <c r="A2799" s="5" t="s">
        <v>9085</v>
      </c>
      <c r="B2799" s="5" t="s">
        <v>1038</v>
      </c>
      <c r="C2799" s="5" t="s">
        <v>1039</v>
      </c>
      <c r="D2799" s="6">
        <v>3.0387200000000001</v>
      </c>
      <c r="E2799" s="7">
        <v>0.14531050095609191</v>
      </c>
      <c r="F2799" s="5" t="s">
        <v>9</v>
      </c>
      <c r="G2799" s="5"/>
      <c r="H2799" s="5"/>
      <c r="I2799" s="5"/>
      <c r="J2799" s="5"/>
      <c r="K2799" s="5"/>
      <c r="L2799" s="5"/>
      <c r="M2799" s="5"/>
      <c r="N2799" s="5"/>
      <c r="O2799" s="5"/>
      <c r="P2799" s="5"/>
      <c r="Q2799" s="5"/>
      <c r="R2799" s="5"/>
      <c r="S2799" s="5"/>
      <c r="T2799" s="5"/>
      <c r="U2799" s="5" t="s">
        <v>1040</v>
      </c>
      <c r="V2799" s="5">
        <v>412416</v>
      </c>
    </row>
    <row r="2800" spans="1:22">
      <c r="A2800" s="5" t="s">
        <v>9085</v>
      </c>
      <c r="B2800" s="5" t="s">
        <v>1582</v>
      </c>
      <c r="C2800" s="5" t="s">
        <v>1583</v>
      </c>
      <c r="D2800" s="6">
        <v>3.0411000000000006</v>
      </c>
      <c r="E2800" s="7">
        <v>0.14446511911420981</v>
      </c>
      <c r="F2800" s="5" t="s">
        <v>9</v>
      </c>
      <c r="G2800" s="5"/>
      <c r="H2800" s="5"/>
      <c r="I2800" s="5"/>
      <c r="J2800" s="5"/>
      <c r="K2800" s="5"/>
      <c r="L2800" s="5"/>
      <c r="M2800" s="5"/>
      <c r="N2800" s="5"/>
      <c r="O2800" s="5"/>
      <c r="P2800" s="5"/>
      <c r="Q2800" s="5"/>
      <c r="R2800" s="5"/>
      <c r="S2800" s="5"/>
      <c r="T2800" s="5"/>
      <c r="U2800" s="5" t="s">
        <v>1584</v>
      </c>
      <c r="V2800" s="5"/>
    </row>
    <row r="2801" spans="1:22">
      <c r="A2801" s="5" t="s">
        <v>9085</v>
      </c>
      <c r="B2801" s="5" t="s">
        <v>4766</v>
      </c>
      <c r="C2801" s="5" t="s">
        <v>4767</v>
      </c>
      <c r="D2801" s="6">
        <v>3.0453400000000004</v>
      </c>
      <c r="E2801" s="7">
        <v>0.20444712135294413</v>
      </c>
      <c r="F2801" s="5" t="s">
        <v>9</v>
      </c>
      <c r="G2801" s="5"/>
      <c r="H2801" s="5"/>
      <c r="I2801" s="5"/>
      <c r="J2801" s="5"/>
      <c r="K2801" s="5"/>
      <c r="L2801" s="5"/>
      <c r="M2801" s="5"/>
      <c r="N2801" s="5"/>
      <c r="O2801" s="5"/>
      <c r="P2801" s="5"/>
      <c r="Q2801" s="5"/>
      <c r="R2801" s="5"/>
      <c r="S2801" s="5"/>
      <c r="T2801" s="5"/>
      <c r="U2801" s="5" t="s">
        <v>4768</v>
      </c>
      <c r="V2801" s="5">
        <v>551690</v>
      </c>
    </row>
    <row r="2802" spans="1:22">
      <c r="A2802" s="5" t="s">
        <v>9085</v>
      </c>
      <c r="B2802" s="5" t="s">
        <v>1991</v>
      </c>
      <c r="C2802" s="5" t="s">
        <v>1992</v>
      </c>
      <c r="D2802" s="6">
        <v>3.0478200000000002</v>
      </c>
      <c r="E2802" s="7">
        <v>5.7671334368411153E-2</v>
      </c>
      <c r="F2802" s="5" t="s">
        <v>9</v>
      </c>
      <c r="G2802" s="5"/>
      <c r="H2802" s="5"/>
      <c r="I2802" s="5"/>
      <c r="J2802" s="5"/>
      <c r="K2802" s="5"/>
      <c r="L2802" s="5"/>
      <c r="M2802" s="5"/>
      <c r="N2802" s="5"/>
      <c r="O2802" s="5"/>
      <c r="P2802" s="5"/>
      <c r="Q2802" s="5"/>
      <c r="R2802" s="5"/>
      <c r="S2802" s="5"/>
      <c r="T2802" s="5"/>
      <c r="U2802" s="5" t="s">
        <v>1993</v>
      </c>
      <c r="V2802" s="5"/>
    </row>
    <row r="2803" spans="1:22">
      <c r="A2803" s="5" t="s">
        <v>9085</v>
      </c>
      <c r="B2803" s="5" t="s">
        <v>6086</v>
      </c>
      <c r="C2803" s="5" t="s">
        <v>6087</v>
      </c>
      <c r="D2803" s="6">
        <v>3.0688800000000001</v>
      </c>
      <c r="E2803" s="7">
        <v>7.540844755591497E-2</v>
      </c>
      <c r="F2803" s="5" t="s">
        <v>9</v>
      </c>
      <c r="G2803" s="5"/>
      <c r="H2803" s="5"/>
      <c r="I2803" s="5"/>
      <c r="J2803" s="5"/>
      <c r="K2803" s="5"/>
      <c r="L2803" s="5"/>
      <c r="M2803" s="5"/>
      <c r="N2803" s="5"/>
      <c r="O2803" s="5"/>
      <c r="P2803" s="5"/>
      <c r="Q2803" s="5"/>
      <c r="R2803" s="5"/>
      <c r="S2803" s="5"/>
      <c r="T2803" s="5"/>
      <c r="U2803" s="5" t="s">
        <v>6088</v>
      </c>
      <c r="V2803" s="5">
        <v>551720</v>
      </c>
    </row>
    <row r="2804" spans="1:22">
      <c r="A2804" s="5" t="s">
        <v>9085</v>
      </c>
      <c r="B2804" s="5" t="s">
        <v>1229</v>
      </c>
      <c r="C2804" s="5" t="s">
        <v>1230</v>
      </c>
      <c r="D2804" s="6">
        <v>3.0768600000000004</v>
      </c>
      <c r="E2804" s="7">
        <v>0.22785785252503457</v>
      </c>
      <c r="F2804" s="5" t="s">
        <v>9</v>
      </c>
      <c r="G2804" s="5"/>
      <c r="H2804" s="5"/>
      <c r="I2804" s="5"/>
      <c r="J2804" s="5"/>
      <c r="K2804" s="5"/>
      <c r="L2804" s="5"/>
      <c r="M2804" s="5"/>
      <c r="N2804" s="5"/>
      <c r="O2804" s="5"/>
      <c r="P2804" s="5"/>
      <c r="Q2804" s="5"/>
      <c r="R2804" s="5"/>
      <c r="S2804" s="5"/>
      <c r="T2804" s="5"/>
      <c r="U2804" s="5" t="s">
        <v>1231</v>
      </c>
      <c r="V2804" s="5">
        <v>413018</v>
      </c>
    </row>
    <row r="2805" spans="1:22">
      <c r="A2805" s="5" t="s">
        <v>9085</v>
      </c>
      <c r="B2805" s="5" t="s">
        <v>450</v>
      </c>
      <c r="C2805" s="5" t="s">
        <v>451</v>
      </c>
      <c r="D2805" s="6">
        <v>3.0776500000000007</v>
      </c>
      <c r="E2805" s="7">
        <v>0.26564949827113082</v>
      </c>
      <c r="F2805" s="5" t="s">
        <v>9</v>
      </c>
      <c r="G2805" s="5"/>
      <c r="H2805" s="5"/>
      <c r="I2805" s="5"/>
      <c r="J2805" s="5"/>
      <c r="K2805" s="5"/>
      <c r="L2805" s="5"/>
      <c r="M2805" s="5"/>
      <c r="N2805" s="5"/>
      <c r="O2805" s="5"/>
      <c r="P2805" s="5"/>
      <c r="Q2805" s="5"/>
      <c r="R2805" s="5"/>
      <c r="S2805" s="5"/>
      <c r="T2805" s="5"/>
      <c r="U2805" s="5" t="s">
        <v>452</v>
      </c>
      <c r="V2805" s="5">
        <v>550673</v>
      </c>
    </row>
    <row r="2806" spans="1:22">
      <c r="A2806" s="5" t="s">
        <v>9085</v>
      </c>
      <c r="B2806" s="5" t="s">
        <v>687</v>
      </c>
      <c r="C2806" s="5" t="s">
        <v>688</v>
      </c>
      <c r="D2806" s="6">
        <v>3.1074500000000005</v>
      </c>
      <c r="E2806" s="7">
        <v>5.8136649616398528E-2</v>
      </c>
      <c r="F2806" s="5" t="s">
        <v>9</v>
      </c>
      <c r="G2806" s="5"/>
      <c r="H2806" s="5"/>
      <c r="I2806" s="5"/>
      <c r="J2806" s="5"/>
      <c r="K2806" s="5"/>
      <c r="L2806" s="5"/>
      <c r="M2806" s="5"/>
      <c r="N2806" s="5"/>
      <c r="O2806" s="5"/>
      <c r="P2806" s="5"/>
      <c r="Q2806" s="5"/>
      <c r="R2806" s="5"/>
      <c r="S2806" s="5"/>
      <c r="T2806" s="5"/>
      <c r="U2806" s="5" t="s">
        <v>689</v>
      </c>
      <c r="V2806" s="5"/>
    </row>
    <row r="2807" spans="1:22">
      <c r="A2807" s="5" t="s">
        <v>9085</v>
      </c>
      <c r="B2807" s="5" t="s">
        <v>5168</v>
      </c>
      <c r="C2807" s="5" t="s">
        <v>5169</v>
      </c>
      <c r="D2807" s="6">
        <v>3.1092599999999999</v>
      </c>
      <c r="E2807" s="7">
        <v>0.33306346815347393</v>
      </c>
      <c r="F2807" s="5" t="s">
        <v>9</v>
      </c>
      <c r="G2807" s="5"/>
      <c r="H2807" s="5"/>
      <c r="I2807" s="5"/>
      <c r="J2807" s="5"/>
      <c r="K2807" s="5"/>
      <c r="L2807" s="5"/>
      <c r="M2807" s="5"/>
      <c r="N2807" s="5"/>
      <c r="O2807" s="5"/>
      <c r="P2807" s="5"/>
      <c r="Q2807" s="5"/>
      <c r="R2807" s="5"/>
      <c r="S2807" s="5"/>
      <c r="T2807" s="5"/>
      <c r="U2807" s="5" t="s">
        <v>5170</v>
      </c>
      <c r="V2807" s="5"/>
    </row>
    <row r="2808" spans="1:22">
      <c r="A2808" s="5" t="s">
        <v>9085</v>
      </c>
      <c r="B2808" s="5" t="s">
        <v>141</v>
      </c>
      <c r="C2808" s="5" t="s">
        <v>142</v>
      </c>
      <c r="D2808" s="6">
        <v>3.1124900000000002</v>
      </c>
      <c r="E2808" s="7">
        <v>0.12621093961977947</v>
      </c>
      <c r="F2808" s="5" t="s">
        <v>9</v>
      </c>
      <c r="G2808" s="5"/>
      <c r="H2808" s="5"/>
      <c r="I2808" s="5"/>
      <c r="J2808" s="5"/>
      <c r="K2808" s="5"/>
      <c r="L2808" s="5"/>
      <c r="M2808" s="5"/>
      <c r="N2808" s="5"/>
      <c r="O2808" s="5"/>
      <c r="P2808" s="5"/>
      <c r="Q2808" s="5"/>
      <c r="R2808" s="5"/>
      <c r="S2808" s="5"/>
      <c r="T2808" s="5"/>
      <c r="U2808" s="5" t="s">
        <v>143</v>
      </c>
      <c r="V2808" s="5">
        <v>725311</v>
      </c>
    </row>
    <row r="2809" spans="1:22">
      <c r="A2809" s="5" t="s">
        <v>9085</v>
      </c>
      <c r="B2809" s="5" t="s">
        <v>5505</v>
      </c>
      <c r="C2809" s="5" t="s">
        <v>5506</v>
      </c>
      <c r="D2809" s="6">
        <v>3.1152000000000002</v>
      </c>
      <c r="E2809" s="7">
        <v>9.1922113241731607E-2</v>
      </c>
      <c r="F2809" s="5" t="s">
        <v>9</v>
      </c>
      <c r="G2809" s="5"/>
      <c r="H2809" s="5"/>
      <c r="I2809" s="5"/>
      <c r="J2809" s="5"/>
      <c r="K2809" s="5"/>
      <c r="L2809" s="5"/>
      <c r="M2809" s="5"/>
      <c r="N2809" s="5"/>
      <c r="O2809" s="5"/>
      <c r="P2809" s="5"/>
      <c r="Q2809" s="5"/>
      <c r="R2809" s="5"/>
      <c r="S2809" s="5"/>
      <c r="T2809" s="5"/>
      <c r="U2809" s="5" t="s">
        <v>5507</v>
      </c>
      <c r="V2809" s="5"/>
    </row>
    <row r="2810" spans="1:22">
      <c r="A2810" s="5" t="s">
        <v>9085</v>
      </c>
      <c r="B2810" s="5" t="s">
        <v>5948</v>
      </c>
      <c r="C2810" s="5" t="s">
        <v>5949</v>
      </c>
      <c r="D2810" s="6">
        <v>3.12174</v>
      </c>
      <c r="E2810" s="7">
        <v>5.7405036841168926E-2</v>
      </c>
      <c r="F2810" s="5" t="s">
        <v>67</v>
      </c>
      <c r="G2810" s="5"/>
      <c r="H2810" s="5"/>
      <c r="I2810" s="5"/>
      <c r="J2810" s="5"/>
      <c r="K2810" s="5"/>
      <c r="L2810" s="5"/>
      <c r="M2810" s="5"/>
      <c r="N2810" s="5"/>
      <c r="O2810" s="5"/>
      <c r="P2810" s="5"/>
      <c r="Q2810" s="5"/>
      <c r="R2810" s="5"/>
      <c r="S2810" s="5"/>
      <c r="T2810" s="5"/>
      <c r="U2810" s="5" t="s">
        <v>5950</v>
      </c>
      <c r="V2810" s="5"/>
    </row>
    <row r="2811" spans="1:22">
      <c r="A2811" s="5" t="s">
        <v>9085</v>
      </c>
      <c r="B2811" s="5" t="s">
        <v>5348</v>
      </c>
      <c r="C2811" s="5" t="s">
        <v>5349</v>
      </c>
      <c r="D2811" s="6">
        <v>3.1310099999999998</v>
      </c>
      <c r="E2811" s="7">
        <v>0.1175262827424312</v>
      </c>
      <c r="F2811" s="5" t="s">
        <v>9</v>
      </c>
      <c r="G2811" s="5"/>
      <c r="H2811" s="5"/>
      <c r="I2811" s="5"/>
      <c r="J2811" s="5"/>
      <c r="K2811" s="5"/>
      <c r="L2811" s="5"/>
      <c r="M2811" s="5"/>
      <c r="N2811" s="5"/>
      <c r="O2811" s="5"/>
      <c r="P2811" s="5"/>
      <c r="Q2811" s="5"/>
      <c r="R2811" s="5"/>
      <c r="S2811" s="5"/>
      <c r="T2811" s="5"/>
      <c r="U2811" s="5" t="s">
        <v>5350</v>
      </c>
      <c r="V2811" s="5">
        <v>413551</v>
      </c>
    </row>
    <row r="2812" spans="1:22">
      <c r="A2812" s="5" t="s">
        <v>9085</v>
      </c>
      <c r="B2812" s="5" t="s">
        <v>6494</v>
      </c>
      <c r="C2812" s="5" t="s">
        <v>6495</v>
      </c>
      <c r="D2812" s="6">
        <v>3.1363000000000003</v>
      </c>
      <c r="E2812" s="7">
        <v>9.8555303571695091E-2</v>
      </c>
      <c r="F2812" s="5" t="s">
        <v>9</v>
      </c>
      <c r="G2812" s="5"/>
      <c r="H2812" s="5"/>
      <c r="I2812" s="5"/>
      <c r="J2812" s="5"/>
      <c r="K2812" s="5"/>
      <c r="L2812" s="5"/>
      <c r="M2812" s="5"/>
      <c r="N2812" s="5"/>
      <c r="O2812" s="5"/>
      <c r="P2812" s="5"/>
      <c r="Q2812" s="5"/>
      <c r="R2812" s="5"/>
      <c r="S2812" s="5"/>
      <c r="T2812" s="5"/>
      <c r="U2812" s="5" t="s">
        <v>6496</v>
      </c>
      <c r="V2812" s="5">
        <v>725796</v>
      </c>
    </row>
    <row r="2813" spans="1:22">
      <c r="A2813" s="5" t="s">
        <v>9085</v>
      </c>
      <c r="B2813" s="5" t="s">
        <v>5818</v>
      </c>
      <c r="C2813" s="5" t="s">
        <v>5819</v>
      </c>
      <c r="D2813" s="6">
        <v>3.1606500000000004</v>
      </c>
      <c r="E2813" s="7">
        <v>0.10972687228301788</v>
      </c>
      <c r="F2813" s="5" t="s">
        <v>9</v>
      </c>
      <c r="G2813" s="5"/>
      <c r="H2813" s="5"/>
      <c r="I2813" s="5"/>
      <c r="J2813" s="5"/>
      <c r="K2813" s="5"/>
      <c r="L2813" s="5"/>
      <c r="M2813" s="5"/>
      <c r="N2813" s="5"/>
      <c r="O2813" s="5"/>
      <c r="P2813" s="5"/>
      <c r="Q2813" s="5"/>
      <c r="R2813" s="5"/>
      <c r="S2813" s="5"/>
      <c r="T2813" s="5"/>
      <c r="U2813" s="5" t="s">
        <v>5820</v>
      </c>
      <c r="V2813" s="5">
        <v>409225</v>
      </c>
    </row>
    <row r="2814" spans="1:22">
      <c r="A2814" s="5" t="s">
        <v>9085</v>
      </c>
      <c r="B2814" s="5" t="s">
        <v>8181</v>
      </c>
      <c r="C2814" s="5" t="s">
        <v>8182</v>
      </c>
      <c r="D2814" s="6">
        <v>3.1672099999999994</v>
      </c>
      <c r="E2814" s="7">
        <v>0.17778372439365964</v>
      </c>
      <c r="F2814" s="5" t="s">
        <v>9</v>
      </c>
      <c r="G2814" s="5"/>
      <c r="H2814" s="5"/>
      <c r="I2814" s="5"/>
      <c r="J2814" s="5"/>
      <c r="K2814" s="5"/>
      <c r="L2814" s="5"/>
      <c r="M2814" s="5"/>
      <c r="N2814" s="5"/>
      <c r="O2814" s="5"/>
      <c r="P2814" s="5"/>
      <c r="Q2814" s="5"/>
      <c r="R2814" s="5"/>
      <c r="S2814" s="5"/>
      <c r="T2814" s="5"/>
      <c r="U2814" s="5" t="s">
        <v>8183</v>
      </c>
      <c r="V2814" s="5">
        <v>552154</v>
      </c>
    </row>
    <row r="2815" spans="1:22">
      <c r="A2815" s="5" t="s">
        <v>9085</v>
      </c>
      <c r="B2815" s="5" t="s">
        <v>9033</v>
      </c>
      <c r="C2815" s="5" t="s">
        <v>21</v>
      </c>
      <c r="D2815" s="6">
        <v>3.1738800000000005</v>
      </c>
      <c r="E2815" s="7">
        <v>0.16677809159772225</v>
      </c>
      <c r="F2815" s="5" t="s">
        <v>9</v>
      </c>
      <c r="G2815" s="5"/>
      <c r="H2815" s="5"/>
      <c r="I2815" s="5"/>
      <c r="J2815" s="5"/>
      <c r="K2815" s="5"/>
      <c r="L2815" s="5"/>
      <c r="M2815" s="5"/>
      <c r="N2815" s="5"/>
      <c r="O2815" s="5"/>
      <c r="P2815" s="5"/>
      <c r="Q2815" s="5"/>
      <c r="R2815" s="5"/>
      <c r="S2815" s="5"/>
      <c r="T2815" s="5"/>
      <c r="U2815" s="5" t="s">
        <v>9034</v>
      </c>
      <c r="V2815" s="5">
        <v>726062</v>
      </c>
    </row>
    <row r="2816" spans="1:22">
      <c r="A2816" s="5" t="s">
        <v>9085</v>
      </c>
      <c r="B2816" s="5" t="s">
        <v>6824</v>
      </c>
      <c r="C2816" s="5" t="s">
        <v>986</v>
      </c>
      <c r="D2816" s="6">
        <v>3.1860900000000001</v>
      </c>
      <c r="E2816" s="7">
        <v>0.19704390240075276</v>
      </c>
      <c r="F2816" s="5" t="s">
        <v>9</v>
      </c>
      <c r="G2816" s="5"/>
      <c r="H2816" s="5"/>
      <c r="I2816" s="5"/>
      <c r="J2816" s="5"/>
      <c r="K2816" s="5"/>
      <c r="L2816" s="5"/>
      <c r="M2816" s="5"/>
      <c r="N2816" s="5"/>
      <c r="O2816" s="5"/>
      <c r="P2816" s="5"/>
      <c r="Q2816" s="5"/>
      <c r="R2816" s="5"/>
      <c r="S2816" s="5"/>
      <c r="T2816" s="5"/>
      <c r="U2816" s="5" t="s">
        <v>6825</v>
      </c>
      <c r="V2816" s="5">
        <v>413813</v>
      </c>
    </row>
    <row r="2817" spans="1:22">
      <c r="A2817" s="5" t="s">
        <v>9085</v>
      </c>
      <c r="B2817" s="5" t="s">
        <v>5502</v>
      </c>
      <c r="C2817" s="5" t="s">
        <v>5503</v>
      </c>
      <c r="D2817" s="6">
        <v>3.1879300000000006</v>
      </c>
      <c r="E2817" s="7">
        <v>5.2548460847695683E-2</v>
      </c>
      <c r="F2817" s="5" t="s">
        <v>9</v>
      </c>
      <c r="G2817" s="5"/>
      <c r="H2817" s="5"/>
      <c r="I2817" s="5"/>
      <c r="J2817" s="5"/>
      <c r="K2817" s="5"/>
      <c r="L2817" s="5"/>
      <c r="M2817" s="5"/>
      <c r="N2817" s="5"/>
      <c r="O2817" s="5"/>
      <c r="P2817" s="5"/>
      <c r="Q2817" s="5"/>
      <c r="R2817" s="5"/>
      <c r="S2817" s="5"/>
      <c r="T2817" s="5"/>
      <c r="U2817" s="5" t="s">
        <v>5504</v>
      </c>
      <c r="V2817" s="5"/>
    </row>
    <row r="2818" spans="1:22">
      <c r="A2818" s="5" t="s">
        <v>9085</v>
      </c>
      <c r="B2818" s="5" t="s">
        <v>8992</v>
      </c>
      <c r="C2818" s="5" t="s">
        <v>8993</v>
      </c>
      <c r="D2818" s="6">
        <v>3.1888299999999998</v>
      </c>
      <c r="E2818" s="7">
        <v>0.37800800769641257</v>
      </c>
      <c r="F2818" s="5" t="s">
        <v>9</v>
      </c>
      <c r="G2818" s="5"/>
      <c r="H2818" s="5"/>
      <c r="I2818" s="5"/>
      <c r="J2818" s="5"/>
      <c r="K2818" s="5"/>
      <c r="L2818" s="5"/>
      <c r="M2818" s="5"/>
      <c r="N2818" s="5"/>
      <c r="O2818" s="5"/>
      <c r="P2818" s="5"/>
      <c r="Q2818" s="5"/>
      <c r="R2818" s="5"/>
      <c r="S2818" s="5"/>
      <c r="T2818" s="5"/>
      <c r="U2818" s="5" t="s">
        <v>8994</v>
      </c>
      <c r="V2818" s="5">
        <v>410849</v>
      </c>
    </row>
    <row r="2819" spans="1:22">
      <c r="A2819" s="5" t="s">
        <v>9085</v>
      </c>
      <c r="B2819" s="5" t="s">
        <v>2733</v>
      </c>
      <c r="C2819" s="5" t="s">
        <v>2031</v>
      </c>
      <c r="D2819" s="6">
        <v>3.1914200000000004</v>
      </c>
      <c r="E2819" s="7">
        <v>6.4764944843663505E-2</v>
      </c>
      <c r="F2819" s="5" t="s">
        <v>9</v>
      </c>
      <c r="G2819" s="5"/>
      <c r="H2819" s="5"/>
      <c r="I2819" s="5"/>
      <c r="J2819" s="5"/>
      <c r="K2819" s="5"/>
      <c r="L2819" s="5"/>
      <c r="M2819" s="5"/>
      <c r="N2819" s="5"/>
      <c r="O2819" s="5"/>
      <c r="P2819" s="5"/>
      <c r="Q2819" s="5"/>
      <c r="R2819" s="5"/>
      <c r="S2819" s="5"/>
      <c r="T2819" s="5"/>
      <c r="U2819" s="5" t="s">
        <v>2734</v>
      </c>
      <c r="V2819" s="5"/>
    </row>
    <row r="2820" spans="1:22">
      <c r="A2820" s="5" t="s">
        <v>9085</v>
      </c>
      <c r="B2820" s="5" t="s">
        <v>4970</v>
      </c>
      <c r="C2820" s="5" t="s">
        <v>4971</v>
      </c>
      <c r="D2820" s="6">
        <v>3.20329</v>
      </c>
      <c r="E2820" s="7">
        <v>5.2083480687420781E-2</v>
      </c>
      <c r="F2820" s="5" t="s">
        <v>9</v>
      </c>
      <c r="G2820" s="5"/>
      <c r="H2820" s="5"/>
      <c r="I2820" s="5"/>
      <c r="J2820" s="5"/>
      <c r="K2820" s="5"/>
      <c r="L2820" s="5"/>
      <c r="M2820" s="5"/>
      <c r="N2820" s="5"/>
      <c r="O2820" s="5"/>
      <c r="P2820" s="5"/>
      <c r="Q2820" s="5"/>
      <c r="R2820" s="5"/>
      <c r="S2820" s="5"/>
      <c r="T2820" s="5"/>
      <c r="U2820" s="5" t="s">
        <v>4972</v>
      </c>
      <c r="V2820" s="5">
        <v>550804</v>
      </c>
    </row>
    <row r="2821" spans="1:22">
      <c r="A2821" s="5" t="s">
        <v>9085</v>
      </c>
      <c r="B2821" s="5" t="s">
        <v>7163</v>
      </c>
      <c r="C2821" s="5" t="s">
        <v>7164</v>
      </c>
      <c r="D2821" s="6">
        <v>3.208089999999999</v>
      </c>
      <c r="E2821" s="7">
        <v>0.10219437689507148</v>
      </c>
      <c r="F2821" s="5" t="s">
        <v>9</v>
      </c>
      <c r="G2821" s="5"/>
      <c r="H2821" s="5"/>
      <c r="I2821" s="5"/>
      <c r="J2821" s="5"/>
      <c r="K2821" s="5"/>
      <c r="L2821" s="5"/>
      <c r="M2821" s="5"/>
      <c r="N2821" s="5"/>
      <c r="O2821" s="5"/>
      <c r="P2821" s="5"/>
      <c r="Q2821" s="5"/>
      <c r="R2821" s="5"/>
      <c r="S2821" s="5"/>
      <c r="T2821" s="5"/>
      <c r="U2821" s="5" t="s">
        <v>7165</v>
      </c>
      <c r="V2821" s="5">
        <v>411299</v>
      </c>
    </row>
    <row r="2822" spans="1:22">
      <c r="A2822" s="5" t="s">
        <v>9085</v>
      </c>
      <c r="B2822" s="5" t="s">
        <v>2404</v>
      </c>
      <c r="C2822" s="5" t="s">
        <v>2405</v>
      </c>
      <c r="D2822" s="6">
        <v>3.216600000000001</v>
      </c>
      <c r="E2822" s="7">
        <v>0.12736027847925577</v>
      </c>
      <c r="F2822" s="5" t="s">
        <v>9</v>
      </c>
      <c r="G2822" s="5"/>
      <c r="H2822" s="5"/>
      <c r="I2822" s="5"/>
      <c r="J2822" s="5"/>
      <c r="K2822" s="5"/>
      <c r="L2822" s="5"/>
      <c r="M2822" s="5"/>
      <c r="N2822" s="5"/>
      <c r="O2822" s="5"/>
      <c r="P2822" s="5"/>
      <c r="Q2822" s="5"/>
      <c r="R2822" s="5"/>
      <c r="S2822" s="5"/>
      <c r="T2822" s="5"/>
      <c r="U2822" s="5"/>
      <c r="V2822" s="5"/>
    </row>
    <row r="2823" spans="1:22">
      <c r="A2823" s="5" t="s">
        <v>9085</v>
      </c>
      <c r="B2823" s="5" t="s">
        <v>7389</v>
      </c>
      <c r="C2823" s="5" t="s">
        <v>7390</v>
      </c>
      <c r="D2823" s="6">
        <v>3.2291300000000005</v>
      </c>
      <c r="E2823" s="7">
        <v>0.1102140597546192</v>
      </c>
      <c r="F2823" s="5" t="s">
        <v>9</v>
      </c>
      <c r="G2823" s="5"/>
      <c r="H2823" s="5"/>
      <c r="I2823" s="5"/>
      <c r="J2823" s="5"/>
      <c r="K2823" s="5"/>
      <c r="L2823" s="5"/>
      <c r="M2823" s="5"/>
      <c r="N2823" s="5"/>
      <c r="O2823" s="5"/>
      <c r="P2823" s="5"/>
      <c r="Q2823" s="5"/>
      <c r="R2823" s="5"/>
      <c r="S2823" s="5"/>
      <c r="T2823" s="5"/>
      <c r="U2823" s="5" t="s">
        <v>7391</v>
      </c>
      <c r="V2823" s="5"/>
    </row>
    <row r="2824" spans="1:22">
      <c r="A2824" s="5" t="s">
        <v>9085</v>
      </c>
      <c r="B2824" s="5" t="s">
        <v>4122</v>
      </c>
      <c r="C2824" s="5" t="s">
        <v>4123</v>
      </c>
      <c r="D2824" s="6">
        <v>3.2368700000000006</v>
      </c>
      <c r="E2824" s="7">
        <v>0.13137356946429879</v>
      </c>
      <c r="F2824" s="5" t="s">
        <v>9</v>
      </c>
      <c r="G2824" s="5"/>
      <c r="H2824" s="5"/>
      <c r="I2824" s="5"/>
      <c r="J2824" s="5"/>
      <c r="K2824" s="5"/>
      <c r="L2824" s="5"/>
      <c r="M2824" s="5"/>
      <c r="N2824" s="5"/>
      <c r="O2824" s="5"/>
      <c r="P2824" s="5"/>
      <c r="Q2824" s="5"/>
      <c r="R2824" s="5"/>
      <c r="S2824" s="5"/>
      <c r="T2824" s="5"/>
      <c r="U2824" s="5" t="s">
        <v>4124</v>
      </c>
      <c r="V2824" s="5">
        <v>411132</v>
      </c>
    </row>
    <row r="2825" spans="1:22">
      <c r="A2825" s="5" t="s">
        <v>9085</v>
      </c>
      <c r="B2825" s="5" t="s">
        <v>7900</v>
      </c>
      <c r="C2825" s="5" t="s">
        <v>7901</v>
      </c>
      <c r="D2825" s="6">
        <v>3.2381700000000007</v>
      </c>
      <c r="E2825" s="7">
        <v>0.33188299452211489</v>
      </c>
      <c r="F2825" s="5" t="s">
        <v>9</v>
      </c>
      <c r="G2825" s="5"/>
      <c r="H2825" s="5"/>
      <c r="I2825" s="5"/>
      <c r="J2825" s="5"/>
      <c r="K2825" s="5"/>
      <c r="L2825" s="5"/>
      <c r="M2825" s="5"/>
      <c r="N2825" s="5"/>
      <c r="O2825" s="5"/>
      <c r="P2825" s="5"/>
      <c r="Q2825" s="5"/>
      <c r="R2825" s="5"/>
      <c r="S2825" s="5"/>
      <c r="T2825" s="5"/>
      <c r="U2825" s="5" t="s">
        <v>7902</v>
      </c>
      <c r="V2825" s="5">
        <v>411659</v>
      </c>
    </row>
    <row r="2826" spans="1:22">
      <c r="A2826" s="5" t="s">
        <v>9085</v>
      </c>
      <c r="B2826" s="5" t="s">
        <v>6151</v>
      </c>
      <c r="C2826" s="5" t="s">
        <v>6152</v>
      </c>
      <c r="D2826" s="6">
        <v>3.2574700000000001</v>
      </c>
      <c r="E2826" s="7">
        <v>0.21577940936257881</v>
      </c>
      <c r="F2826" s="5" t="s">
        <v>9</v>
      </c>
      <c r="G2826" s="5"/>
      <c r="H2826" s="5"/>
      <c r="I2826" s="5"/>
      <c r="J2826" s="5"/>
      <c r="K2826" s="5"/>
      <c r="L2826" s="5"/>
      <c r="M2826" s="5"/>
      <c r="N2826" s="5"/>
      <c r="O2826" s="5"/>
      <c r="P2826" s="5"/>
      <c r="Q2826" s="5"/>
      <c r="R2826" s="5"/>
      <c r="S2826" s="5"/>
      <c r="T2826" s="5"/>
      <c r="U2826" s="5" t="s">
        <v>6153</v>
      </c>
      <c r="V2826" s="5">
        <v>411816</v>
      </c>
    </row>
    <row r="2827" spans="1:22">
      <c r="A2827" s="5" t="s">
        <v>9085</v>
      </c>
      <c r="B2827" s="5" t="s">
        <v>1016</v>
      </c>
      <c r="C2827" s="5" t="s">
        <v>1017</v>
      </c>
      <c r="D2827" s="6">
        <v>3.2662800000000005</v>
      </c>
      <c r="E2827" s="7">
        <v>6.1811602064117697E-2</v>
      </c>
      <c r="F2827" s="5" t="s">
        <v>9</v>
      </c>
      <c r="G2827" s="5"/>
      <c r="H2827" s="5"/>
      <c r="I2827" s="5"/>
      <c r="J2827" s="5"/>
      <c r="K2827" s="5"/>
      <c r="L2827" s="5"/>
      <c r="M2827" s="5"/>
      <c r="N2827" s="5"/>
      <c r="O2827" s="5"/>
      <c r="P2827" s="5"/>
      <c r="Q2827" s="5"/>
      <c r="R2827" s="5"/>
      <c r="S2827" s="5"/>
      <c r="T2827" s="5"/>
      <c r="U2827" s="5" t="s">
        <v>1018</v>
      </c>
      <c r="V2827" s="5">
        <v>412509</v>
      </c>
    </row>
    <row r="2828" spans="1:22">
      <c r="A2828" s="5" t="s">
        <v>9085</v>
      </c>
      <c r="B2828" s="5" t="s">
        <v>7845</v>
      </c>
      <c r="C2828" s="5" t="s">
        <v>1955</v>
      </c>
      <c r="D2828" s="6">
        <v>3.2696000000000005</v>
      </c>
      <c r="E2828" s="7">
        <v>9.6556163176127904E-2</v>
      </c>
      <c r="F2828" s="5" t="s">
        <v>9</v>
      </c>
      <c r="G2828" s="5"/>
      <c r="H2828" s="5"/>
      <c r="I2828" s="5"/>
      <c r="J2828" s="5"/>
      <c r="K2828" s="5"/>
      <c r="L2828" s="5"/>
      <c r="M2828" s="5"/>
      <c r="N2828" s="5"/>
      <c r="O2828" s="5"/>
      <c r="P2828" s="5"/>
      <c r="Q2828" s="5"/>
      <c r="R2828" s="5"/>
      <c r="S2828" s="5"/>
      <c r="T2828" s="5"/>
      <c r="U2828" s="5" t="s">
        <v>7846</v>
      </c>
      <c r="V2828" s="5">
        <v>411723</v>
      </c>
    </row>
    <row r="2829" spans="1:22">
      <c r="A2829" s="5" t="s">
        <v>9085</v>
      </c>
      <c r="B2829" s="5" t="s">
        <v>4522</v>
      </c>
      <c r="C2829" s="5" t="s">
        <v>4523</v>
      </c>
      <c r="D2829" s="6">
        <v>3.2696700000000005</v>
      </c>
      <c r="E2829" s="7">
        <v>9.2830352589581888E-2</v>
      </c>
      <c r="F2829" s="5" t="s">
        <v>9</v>
      </c>
      <c r="G2829" s="5"/>
      <c r="H2829" s="5"/>
      <c r="I2829" s="5"/>
      <c r="J2829" s="5"/>
      <c r="K2829" s="5"/>
      <c r="L2829" s="5"/>
      <c r="M2829" s="5"/>
      <c r="N2829" s="5"/>
      <c r="O2829" s="5"/>
      <c r="P2829" s="5"/>
      <c r="Q2829" s="5"/>
      <c r="R2829" s="5"/>
      <c r="S2829" s="5"/>
      <c r="T2829" s="5"/>
      <c r="U2829" s="5" t="s">
        <v>4524</v>
      </c>
      <c r="V2829" s="5">
        <v>726043</v>
      </c>
    </row>
    <row r="2830" spans="1:22">
      <c r="A2830" s="5" t="s">
        <v>9085</v>
      </c>
      <c r="B2830" s="5" t="s">
        <v>1149</v>
      </c>
      <c r="C2830" s="5" t="s">
        <v>1150</v>
      </c>
      <c r="D2830" s="6">
        <v>3.2808000000000002</v>
      </c>
      <c r="E2830" s="7">
        <v>5.5259887954301257E-2</v>
      </c>
      <c r="F2830" s="5" t="s">
        <v>9</v>
      </c>
      <c r="G2830" s="5"/>
      <c r="H2830" s="5"/>
      <c r="I2830" s="5"/>
      <c r="J2830" s="5"/>
      <c r="K2830" s="5"/>
      <c r="L2830" s="5"/>
      <c r="M2830" s="5"/>
      <c r="N2830" s="5"/>
      <c r="O2830" s="5"/>
      <c r="P2830" s="5"/>
      <c r="Q2830" s="5"/>
      <c r="R2830" s="5"/>
      <c r="S2830" s="5"/>
      <c r="T2830" s="5"/>
      <c r="U2830" s="5" t="s">
        <v>1151</v>
      </c>
      <c r="V2830" s="5">
        <v>409532</v>
      </c>
    </row>
    <row r="2831" spans="1:22">
      <c r="A2831" s="5" t="s">
        <v>9085</v>
      </c>
      <c r="B2831" s="5" t="s">
        <v>7788</v>
      </c>
      <c r="C2831" s="5" t="s">
        <v>7789</v>
      </c>
      <c r="D2831" s="6">
        <v>3.3032000000000004</v>
      </c>
      <c r="E2831" s="7">
        <v>8.9258585458691253E-2</v>
      </c>
      <c r="F2831" s="5" t="s">
        <v>9</v>
      </c>
      <c r="G2831" s="5"/>
      <c r="H2831" s="5"/>
      <c r="I2831" s="5"/>
      <c r="J2831" s="5"/>
      <c r="K2831" s="5"/>
      <c r="L2831" s="5"/>
      <c r="M2831" s="5"/>
      <c r="N2831" s="5"/>
      <c r="O2831" s="5"/>
      <c r="P2831" s="5"/>
      <c r="Q2831" s="5"/>
      <c r="R2831" s="5"/>
      <c r="S2831" s="5"/>
      <c r="T2831" s="5"/>
      <c r="U2831" s="5" t="s">
        <v>7790</v>
      </c>
      <c r="V2831" s="5"/>
    </row>
    <row r="2832" spans="1:22">
      <c r="A2832" s="5" t="s">
        <v>9085</v>
      </c>
      <c r="B2832" s="5" t="s">
        <v>8813</v>
      </c>
      <c r="C2832" s="5" t="s">
        <v>8814</v>
      </c>
      <c r="D2832" s="6">
        <v>3.3215400000000002</v>
      </c>
      <c r="E2832" s="7">
        <v>5.621730213434787E-2</v>
      </c>
      <c r="F2832" s="5" t="s">
        <v>9</v>
      </c>
      <c r="G2832" s="5"/>
      <c r="H2832" s="5"/>
      <c r="I2832" s="5"/>
      <c r="J2832" s="5"/>
      <c r="K2832" s="5"/>
      <c r="L2832" s="5"/>
      <c r="M2832" s="5"/>
      <c r="N2832" s="5"/>
      <c r="O2832" s="5"/>
      <c r="P2832" s="5"/>
      <c r="Q2832" s="5"/>
      <c r="R2832" s="5"/>
      <c r="S2832" s="5"/>
      <c r="T2832" s="5"/>
      <c r="U2832" s="5" t="s">
        <v>8815</v>
      </c>
      <c r="V2832" s="5">
        <v>408424</v>
      </c>
    </row>
    <row r="2833" spans="1:22">
      <c r="A2833" s="5" t="s">
        <v>9085</v>
      </c>
      <c r="B2833" s="5" t="s">
        <v>7041</v>
      </c>
      <c r="C2833" s="5" t="s">
        <v>7042</v>
      </c>
      <c r="D2833" s="6">
        <v>3.3296600000000005</v>
      </c>
      <c r="E2833" s="7">
        <v>0.13324931956863931</v>
      </c>
      <c r="F2833" s="5" t="s">
        <v>9</v>
      </c>
      <c r="G2833" s="5"/>
      <c r="H2833" s="5"/>
      <c r="I2833" s="5"/>
      <c r="J2833" s="5"/>
      <c r="K2833" s="5"/>
      <c r="L2833" s="5"/>
      <c r="M2833" s="5"/>
      <c r="N2833" s="5"/>
      <c r="O2833" s="5"/>
      <c r="P2833" s="5"/>
      <c r="Q2833" s="5"/>
      <c r="R2833" s="5"/>
      <c r="S2833" s="5"/>
      <c r="T2833" s="5"/>
      <c r="U2833" s="5" t="s">
        <v>7043</v>
      </c>
      <c r="V2833" s="5"/>
    </row>
    <row r="2834" spans="1:22">
      <c r="A2834" s="5" t="s">
        <v>9085</v>
      </c>
      <c r="B2834" s="5" t="s">
        <v>101</v>
      </c>
      <c r="C2834" s="5" t="s">
        <v>21</v>
      </c>
      <c r="D2834" s="6">
        <v>3.3444199999999995</v>
      </c>
      <c r="E2834" s="7">
        <v>0.16921817230373115</v>
      </c>
      <c r="F2834" s="5" t="s">
        <v>9</v>
      </c>
      <c r="G2834" s="5"/>
      <c r="H2834" s="5"/>
      <c r="I2834" s="5"/>
      <c r="J2834" s="5"/>
      <c r="K2834" s="5"/>
      <c r="L2834" s="5"/>
      <c r="M2834" s="5"/>
      <c r="N2834" s="5"/>
      <c r="O2834" s="5"/>
      <c r="P2834" s="5"/>
      <c r="Q2834" s="5"/>
      <c r="R2834" s="5"/>
      <c r="S2834" s="5"/>
      <c r="T2834" s="5"/>
      <c r="U2834" s="5"/>
      <c r="V2834" s="5"/>
    </row>
    <row r="2835" spans="1:22">
      <c r="A2835" s="5" t="s">
        <v>9085</v>
      </c>
      <c r="B2835" s="5" t="s">
        <v>2557</v>
      </c>
      <c r="C2835" s="5" t="s">
        <v>2558</v>
      </c>
      <c r="D2835" s="6">
        <v>3.3506600000000004</v>
      </c>
      <c r="E2835" s="7">
        <v>9.8746110896438657E-2</v>
      </c>
      <c r="F2835" s="5" t="s">
        <v>9</v>
      </c>
      <c r="G2835" s="5"/>
      <c r="H2835" s="5"/>
      <c r="I2835" s="5"/>
      <c r="J2835" s="5"/>
      <c r="K2835" s="5"/>
      <c r="L2835" s="5"/>
      <c r="M2835" s="5"/>
      <c r="N2835" s="5"/>
      <c r="O2835" s="5"/>
      <c r="P2835" s="5"/>
      <c r="Q2835" s="5"/>
      <c r="R2835" s="5"/>
      <c r="S2835" s="5"/>
      <c r="T2835" s="5"/>
      <c r="U2835" s="5" t="s">
        <v>2559</v>
      </c>
      <c r="V2835" s="5">
        <v>725786</v>
      </c>
    </row>
    <row r="2836" spans="1:22">
      <c r="A2836" s="5" t="s">
        <v>9085</v>
      </c>
      <c r="B2836" s="5" t="s">
        <v>8271</v>
      </c>
      <c r="C2836" s="5" t="s">
        <v>8272</v>
      </c>
      <c r="D2836" s="6">
        <v>3.3643399999999999</v>
      </c>
      <c r="E2836" s="7">
        <v>0.25172305855951083</v>
      </c>
      <c r="F2836" s="5" t="s">
        <v>9</v>
      </c>
      <c r="G2836" s="5"/>
      <c r="H2836" s="5"/>
      <c r="I2836" s="5"/>
      <c r="J2836" s="5"/>
      <c r="K2836" s="5"/>
      <c r="L2836" s="5"/>
      <c r="M2836" s="5"/>
      <c r="N2836" s="5"/>
      <c r="O2836" s="5"/>
      <c r="P2836" s="5"/>
      <c r="Q2836" s="5"/>
      <c r="R2836" s="5"/>
      <c r="S2836" s="5"/>
      <c r="T2836" s="5"/>
      <c r="U2836" s="5" t="s">
        <v>8273</v>
      </c>
      <c r="V2836" s="5"/>
    </row>
    <row r="2837" spans="1:22">
      <c r="A2837" s="5" t="s">
        <v>9085</v>
      </c>
      <c r="B2837" s="5" t="s">
        <v>6937</v>
      </c>
      <c r="C2837" s="5" t="s">
        <v>6938</v>
      </c>
      <c r="D2837" s="6">
        <v>3.3683700000000001</v>
      </c>
      <c r="E2837" s="7">
        <v>0.11031663346594732</v>
      </c>
      <c r="F2837" s="5" t="s">
        <v>9</v>
      </c>
      <c r="G2837" s="5"/>
      <c r="H2837" s="5"/>
      <c r="I2837" s="5"/>
      <c r="J2837" s="5"/>
      <c r="K2837" s="5"/>
      <c r="L2837" s="5"/>
      <c r="M2837" s="5"/>
      <c r="N2837" s="5"/>
      <c r="O2837" s="5"/>
      <c r="P2837" s="5"/>
      <c r="Q2837" s="5"/>
      <c r="R2837" s="5"/>
      <c r="S2837" s="5"/>
      <c r="T2837" s="5"/>
      <c r="U2837" s="5" t="s">
        <v>6939</v>
      </c>
      <c r="V2837" s="5"/>
    </row>
    <row r="2838" spans="1:22">
      <c r="A2838" s="5" t="s">
        <v>9085</v>
      </c>
      <c r="B2838" s="5" t="s">
        <v>5248</v>
      </c>
      <c r="C2838" s="5" t="s">
        <v>5249</v>
      </c>
      <c r="D2838" s="6">
        <v>3.3702100000000002</v>
      </c>
      <c r="E2838" s="7">
        <v>0.15039486216190767</v>
      </c>
      <c r="F2838" s="5" t="s">
        <v>9</v>
      </c>
      <c r="G2838" s="5"/>
      <c r="H2838" s="5"/>
      <c r="I2838" s="5"/>
      <c r="J2838" s="5"/>
      <c r="K2838" s="5"/>
      <c r="L2838" s="5"/>
      <c r="M2838" s="5"/>
      <c r="N2838" s="5"/>
      <c r="O2838" s="5"/>
      <c r="P2838" s="5"/>
      <c r="Q2838" s="5"/>
      <c r="R2838" s="5"/>
      <c r="S2838" s="5"/>
      <c r="T2838" s="5"/>
      <c r="U2838" s="5" t="s">
        <v>5250</v>
      </c>
      <c r="V2838" s="5"/>
    </row>
    <row r="2839" spans="1:22">
      <c r="A2839" s="5" t="s">
        <v>9085</v>
      </c>
      <c r="B2839" s="5" t="s">
        <v>5917</v>
      </c>
      <c r="C2839" s="5" t="s">
        <v>879</v>
      </c>
      <c r="D2839" s="6">
        <v>3.37588</v>
      </c>
      <c r="E2839" s="7">
        <v>8.7156543813677781E-2</v>
      </c>
      <c r="F2839" s="5" t="s">
        <v>9</v>
      </c>
      <c r="G2839" s="5"/>
      <c r="H2839" s="5"/>
      <c r="I2839" s="5"/>
      <c r="J2839" s="5"/>
      <c r="K2839" s="5"/>
      <c r="L2839" s="5"/>
      <c r="M2839" s="5"/>
      <c r="N2839" s="5"/>
      <c r="O2839" s="5"/>
      <c r="P2839" s="5"/>
      <c r="Q2839" s="5"/>
      <c r="R2839" s="5"/>
      <c r="S2839" s="5"/>
      <c r="T2839" s="5"/>
      <c r="U2839" s="5" t="s">
        <v>5918</v>
      </c>
      <c r="V2839" s="5">
        <v>102655284</v>
      </c>
    </row>
    <row r="2840" spans="1:22">
      <c r="A2840" s="5" t="s">
        <v>9085</v>
      </c>
      <c r="B2840" s="5" t="s">
        <v>7853</v>
      </c>
      <c r="C2840" s="5" t="s">
        <v>7854</v>
      </c>
      <c r="D2840" s="6">
        <v>3.3786700000000005</v>
      </c>
      <c r="E2840" s="7">
        <v>0.15852399187688554</v>
      </c>
      <c r="F2840" s="5" t="s">
        <v>9</v>
      </c>
      <c r="G2840" s="5"/>
      <c r="H2840" s="5"/>
      <c r="I2840" s="5"/>
      <c r="J2840" s="5"/>
      <c r="K2840" s="5"/>
      <c r="L2840" s="5"/>
      <c r="M2840" s="5"/>
      <c r="N2840" s="5"/>
      <c r="O2840" s="5"/>
      <c r="P2840" s="5"/>
      <c r="Q2840" s="5"/>
      <c r="R2840" s="5"/>
      <c r="S2840" s="5"/>
      <c r="T2840" s="5"/>
      <c r="U2840" s="5" t="s">
        <v>7855</v>
      </c>
      <c r="V2840" s="5">
        <v>551960</v>
      </c>
    </row>
    <row r="2841" spans="1:22">
      <c r="A2841" s="5" t="s">
        <v>9085</v>
      </c>
      <c r="B2841" s="5" t="s">
        <v>4315</v>
      </c>
      <c r="C2841" s="5" t="s">
        <v>4316</v>
      </c>
      <c r="D2841" s="6">
        <v>3.3876000000000004</v>
      </c>
      <c r="E2841" s="7">
        <v>5.3126352555756998E-2</v>
      </c>
      <c r="F2841" s="5" t="s">
        <v>9</v>
      </c>
      <c r="G2841" s="5"/>
      <c r="H2841" s="5"/>
      <c r="I2841" s="5"/>
      <c r="J2841" s="5"/>
      <c r="K2841" s="5"/>
      <c r="L2841" s="5"/>
      <c r="M2841" s="5"/>
      <c r="N2841" s="5"/>
      <c r="O2841" s="5"/>
      <c r="P2841" s="5"/>
      <c r="Q2841" s="5"/>
      <c r="R2841" s="5"/>
      <c r="S2841" s="5"/>
      <c r="T2841" s="5"/>
      <c r="U2841" s="5" t="s">
        <v>4317</v>
      </c>
      <c r="V2841" s="5">
        <v>552590</v>
      </c>
    </row>
    <row r="2842" spans="1:22">
      <c r="A2842" s="5" t="s">
        <v>9085</v>
      </c>
      <c r="B2842" s="5" t="s">
        <v>7422</v>
      </c>
      <c r="C2842" s="5" t="s">
        <v>7423</v>
      </c>
      <c r="D2842" s="6">
        <v>3.3940100000000002</v>
      </c>
      <c r="E2842" s="7">
        <v>5.6941643764494093E-2</v>
      </c>
      <c r="F2842" s="5" t="s">
        <v>9</v>
      </c>
      <c r="G2842" s="5"/>
      <c r="H2842" s="5"/>
      <c r="I2842" s="5"/>
      <c r="J2842" s="5"/>
      <c r="K2842" s="5"/>
      <c r="L2842" s="5"/>
      <c r="M2842" s="5"/>
      <c r="N2842" s="5"/>
      <c r="O2842" s="5"/>
      <c r="P2842" s="5"/>
      <c r="Q2842" s="5"/>
      <c r="R2842" s="5"/>
      <c r="S2842" s="5"/>
      <c r="T2842" s="5"/>
      <c r="U2842" s="5" t="s">
        <v>7424</v>
      </c>
      <c r="V2842" s="5">
        <v>726609</v>
      </c>
    </row>
    <row r="2843" spans="1:22">
      <c r="A2843" s="5" t="s">
        <v>9085</v>
      </c>
      <c r="B2843" s="5" t="s">
        <v>3326</v>
      </c>
      <c r="C2843" s="5" t="s">
        <v>3327</v>
      </c>
      <c r="D2843" s="6">
        <v>3.4123299999999999</v>
      </c>
      <c r="E2843" s="7">
        <v>0.12852955384199907</v>
      </c>
      <c r="F2843" s="5" t="s">
        <v>9</v>
      </c>
      <c r="G2843" s="5"/>
      <c r="H2843" s="5"/>
      <c r="I2843" s="5"/>
      <c r="J2843" s="5"/>
      <c r="K2843" s="5"/>
      <c r="L2843" s="5"/>
      <c r="M2843" s="5"/>
      <c r="N2843" s="5"/>
      <c r="O2843" s="5"/>
      <c r="P2843" s="5"/>
      <c r="Q2843" s="5"/>
      <c r="R2843" s="5"/>
      <c r="S2843" s="5"/>
      <c r="T2843" s="5"/>
      <c r="U2843" s="5" t="s">
        <v>344</v>
      </c>
      <c r="V2843" s="5">
        <v>410201</v>
      </c>
    </row>
    <row r="2844" spans="1:22">
      <c r="A2844" s="5" t="s">
        <v>9085</v>
      </c>
      <c r="B2844" s="5" t="s">
        <v>4949</v>
      </c>
      <c r="C2844" s="5" t="s">
        <v>4950</v>
      </c>
      <c r="D2844" s="6">
        <v>3.41282</v>
      </c>
      <c r="E2844" s="7">
        <v>0.11650645822864096</v>
      </c>
      <c r="F2844" s="5" t="s">
        <v>9</v>
      </c>
      <c r="G2844" s="5"/>
      <c r="H2844" s="5"/>
      <c r="I2844" s="5"/>
      <c r="J2844" s="5"/>
      <c r="K2844" s="5"/>
      <c r="L2844" s="5"/>
      <c r="M2844" s="5"/>
      <c r="N2844" s="5"/>
      <c r="O2844" s="5"/>
      <c r="P2844" s="5"/>
      <c r="Q2844" s="5"/>
      <c r="R2844" s="5"/>
      <c r="S2844" s="5"/>
      <c r="T2844" s="5"/>
      <c r="U2844" s="5" t="s">
        <v>4951</v>
      </c>
      <c r="V2844" s="5"/>
    </row>
    <row r="2845" spans="1:22">
      <c r="A2845" s="5" t="s">
        <v>9085</v>
      </c>
      <c r="B2845" s="5" t="s">
        <v>766</v>
      </c>
      <c r="C2845" s="5" t="s">
        <v>767</v>
      </c>
      <c r="D2845" s="6">
        <v>3.4173</v>
      </c>
      <c r="E2845" s="7">
        <v>0.18292160359575463</v>
      </c>
      <c r="F2845" s="5" t="s">
        <v>9</v>
      </c>
      <c r="G2845" s="5"/>
      <c r="H2845" s="5"/>
      <c r="I2845" s="5"/>
      <c r="J2845" s="5"/>
      <c r="K2845" s="5"/>
      <c r="L2845" s="5"/>
      <c r="M2845" s="5"/>
      <c r="N2845" s="5"/>
      <c r="O2845" s="5"/>
      <c r="P2845" s="5"/>
      <c r="Q2845" s="5"/>
      <c r="R2845" s="5"/>
      <c r="S2845" s="5"/>
      <c r="T2845" s="5"/>
      <c r="U2845" s="5" t="s">
        <v>768</v>
      </c>
      <c r="V2845" s="5">
        <v>410422</v>
      </c>
    </row>
    <row r="2846" spans="1:22">
      <c r="A2846" s="5" t="s">
        <v>9085</v>
      </c>
      <c r="B2846" s="5" t="s">
        <v>6668</v>
      </c>
      <c r="C2846" s="5" t="s">
        <v>4712</v>
      </c>
      <c r="D2846" s="6">
        <v>3.4315699999999998</v>
      </c>
      <c r="E2846" s="7">
        <v>7.4675819965305215E-2</v>
      </c>
      <c r="F2846" s="5" t="s">
        <v>9</v>
      </c>
      <c r="G2846" s="5"/>
      <c r="H2846" s="5"/>
      <c r="I2846" s="5"/>
      <c r="J2846" s="5"/>
      <c r="K2846" s="5"/>
      <c r="L2846" s="5"/>
      <c r="M2846" s="5"/>
      <c r="N2846" s="5"/>
      <c r="O2846" s="5"/>
      <c r="P2846" s="5"/>
      <c r="Q2846" s="5"/>
      <c r="R2846" s="5"/>
      <c r="S2846" s="5"/>
      <c r="T2846" s="5"/>
      <c r="U2846" s="5" t="s">
        <v>270</v>
      </c>
      <c r="V2846" s="5"/>
    </row>
    <row r="2847" spans="1:22">
      <c r="A2847" s="5" t="s">
        <v>9085</v>
      </c>
      <c r="B2847" s="5" t="s">
        <v>3115</v>
      </c>
      <c r="C2847" s="5" t="s">
        <v>3116</v>
      </c>
      <c r="D2847" s="6">
        <v>3.4397500000000005</v>
      </c>
      <c r="E2847" s="7">
        <v>0.10866933264502468</v>
      </c>
      <c r="F2847" s="5" t="s">
        <v>9</v>
      </c>
      <c r="G2847" s="5"/>
      <c r="H2847" s="5"/>
      <c r="I2847" s="5"/>
      <c r="J2847" s="5"/>
      <c r="K2847" s="5"/>
      <c r="L2847" s="5"/>
      <c r="M2847" s="5"/>
      <c r="N2847" s="5"/>
      <c r="O2847" s="5"/>
      <c r="P2847" s="5"/>
      <c r="Q2847" s="5"/>
      <c r="R2847" s="5"/>
      <c r="S2847" s="5"/>
      <c r="T2847" s="5"/>
      <c r="U2847" s="5" t="s">
        <v>3117</v>
      </c>
      <c r="V2847" s="5"/>
    </row>
    <row r="2848" spans="1:22">
      <c r="A2848" s="5" t="s">
        <v>9085</v>
      </c>
      <c r="B2848" s="5" t="s">
        <v>1398</v>
      </c>
      <c r="C2848" s="5" t="s">
        <v>1399</v>
      </c>
      <c r="D2848" s="6">
        <v>3.4416000000000007</v>
      </c>
      <c r="E2848" s="7">
        <v>0.11934218913641616</v>
      </c>
      <c r="F2848" s="5" t="s">
        <v>9</v>
      </c>
      <c r="G2848" s="5"/>
      <c r="H2848" s="5"/>
      <c r="I2848" s="5"/>
      <c r="J2848" s="5"/>
      <c r="K2848" s="5"/>
      <c r="L2848" s="5"/>
      <c r="M2848" s="5"/>
      <c r="N2848" s="5"/>
      <c r="O2848" s="5"/>
      <c r="P2848" s="5"/>
      <c r="Q2848" s="5"/>
      <c r="R2848" s="5"/>
      <c r="S2848" s="5"/>
      <c r="T2848" s="5"/>
      <c r="U2848" s="5" t="s">
        <v>1400</v>
      </c>
      <c r="V2848" s="5"/>
    </row>
    <row r="2849" spans="1:22">
      <c r="A2849" s="5" t="s">
        <v>9085</v>
      </c>
      <c r="B2849" s="5" t="s">
        <v>3957</v>
      </c>
      <c r="C2849" s="5" t="s">
        <v>3958</v>
      </c>
      <c r="D2849" s="6">
        <v>3.44259</v>
      </c>
      <c r="E2849" s="7">
        <v>0.10287787853490112</v>
      </c>
      <c r="F2849" s="5" t="s">
        <v>9</v>
      </c>
      <c r="G2849" s="5"/>
      <c r="H2849" s="5"/>
      <c r="I2849" s="5"/>
      <c r="J2849" s="5"/>
      <c r="K2849" s="5"/>
      <c r="L2849" s="5"/>
      <c r="M2849" s="5"/>
      <c r="N2849" s="5"/>
      <c r="O2849" s="5"/>
      <c r="P2849" s="5"/>
      <c r="Q2849" s="5"/>
      <c r="R2849" s="5"/>
      <c r="S2849" s="5"/>
      <c r="T2849" s="5"/>
      <c r="U2849" s="5" t="s">
        <v>3959</v>
      </c>
      <c r="V2849" s="5">
        <v>414004</v>
      </c>
    </row>
    <row r="2850" spans="1:22">
      <c r="A2850" s="5" t="s">
        <v>9085</v>
      </c>
      <c r="B2850" s="5" t="s">
        <v>7345</v>
      </c>
      <c r="C2850" s="5" t="s">
        <v>7346</v>
      </c>
      <c r="D2850" s="6">
        <v>3.4439900000000003</v>
      </c>
      <c r="E2850" s="7">
        <v>7.2533728104723957E-2</v>
      </c>
      <c r="F2850" s="5" t="s">
        <v>9</v>
      </c>
      <c r="G2850" s="5"/>
      <c r="H2850" s="5"/>
      <c r="I2850" s="5"/>
      <c r="J2850" s="5"/>
      <c r="K2850" s="5"/>
      <c r="L2850" s="5"/>
      <c r="M2850" s="5"/>
      <c r="N2850" s="5"/>
      <c r="O2850" s="5"/>
      <c r="P2850" s="5"/>
      <c r="Q2850" s="5"/>
      <c r="R2850" s="5"/>
      <c r="S2850" s="5"/>
      <c r="T2850" s="5"/>
      <c r="U2850" s="5" t="s">
        <v>7347</v>
      </c>
      <c r="V2850" s="5">
        <v>409564</v>
      </c>
    </row>
    <row r="2851" spans="1:22">
      <c r="A2851" s="5" t="s">
        <v>9085</v>
      </c>
      <c r="B2851" s="5" t="s">
        <v>6834</v>
      </c>
      <c r="C2851" s="5" t="s">
        <v>6835</v>
      </c>
      <c r="D2851" s="6">
        <v>3.45106</v>
      </c>
      <c r="E2851" s="7">
        <v>5.2573876425508773E-2</v>
      </c>
      <c r="F2851" s="5" t="s">
        <v>9</v>
      </c>
      <c r="G2851" s="5"/>
      <c r="H2851" s="5"/>
      <c r="I2851" s="5"/>
      <c r="J2851" s="5"/>
      <c r="K2851" s="5"/>
      <c r="L2851" s="5"/>
      <c r="M2851" s="5"/>
      <c r="N2851" s="5"/>
      <c r="O2851" s="5"/>
      <c r="P2851" s="5"/>
      <c r="Q2851" s="5"/>
      <c r="R2851" s="5"/>
      <c r="S2851" s="5"/>
      <c r="T2851" s="5"/>
      <c r="U2851" s="5" t="s">
        <v>6836</v>
      </c>
      <c r="V2851" s="5">
        <v>100578879</v>
      </c>
    </row>
    <row r="2852" spans="1:22">
      <c r="A2852" s="5" t="s">
        <v>9085</v>
      </c>
      <c r="B2852" s="5" t="s">
        <v>7671</v>
      </c>
      <c r="C2852" s="5" t="s">
        <v>21</v>
      </c>
      <c r="D2852" s="6">
        <v>3.45641</v>
      </c>
      <c r="E2852" s="7">
        <v>9.8775673592790839E-2</v>
      </c>
      <c r="F2852" s="5" t="s">
        <v>9</v>
      </c>
      <c r="G2852" s="5"/>
      <c r="H2852" s="5"/>
      <c r="I2852" s="5"/>
      <c r="J2852" s="5"/>
      <c r="K2852" s="5"/>
      <c r="L2852" s="5"/>
      <c r="M2852" s="5"/>
      <c r="N2852" s="5"/>
      <c r="O2852" s="5"/>
      <c r="P2852" s="5"/>
      <c r="Q2852" s="5"/>
      <c r="R2852" s="5"/>
      <c r="S2852" s="5"/>
      <c r="T2852" s="5"/>
      <c r="U2852" s="5" t="s">
        <v>1758</v>
      </c>
      <c r="V2852" s="5">
        <v>724536</v>
      </c>
    </row>
    <row r="2853" spans="1:22">
      <c r="A2853" s="5" t="s">
        <v>9085</v>
      </c>
      <c r="B2853" s="5" t="s">
        <v>843</v>
      </c>
      <c r="C2853" s="5" t="s">
        <v>844</v>
      </c>
      <c r="D2853" s="6">
        <v>3.4594399999999998</v>
      </c>
      <c r="E2853" s="7">
        <v>0.13898502194917117</v>
      </c>
      <c r="F2853" s="5" t="s">
        <v>9</v>
      </c>
      <c r="G2853" s="5"/>
      <c r="H2853" s="5"/>
      <c r="I2853" s="5"/>
      <c r="J2853" s="5"/>
      <c r="K2853" s="5"/>
      <c r="L2853" s="5"/>
      <c r="M2853" s="5"/>
      <c r="N2853" s="5"/>
      <c r="O2853" s="5"/>
      <c r="P2853" s="5"/>
      <c r="Q2853" s="5"/>
      <c r="R2853" s="5"/>
      <c r="S2853" s="5"/>
      <c r="T2853" s="5"/>
      <c r="U2853" s="5" t="s">
        <v>845</v>
      </c>
      <c r="V2853" s="5">
        <v>550798</v>
      </c>
    </row>
    <row r="2854" spans="1:22">
      <c r="A2854" s="5" t="s">
        <v>9085</v>
      </c>
      <c r="B2854" s="5" t="s">
        <v>2702</v>
      </c>
      <c r="C2854" s="5" t="s">
        <v>2703</v>
      </c>
      <c r="D2854" s="6">
        <v>3.4605999999999999</v>
      </c>
      <c r="E2854" s="7">
        <v>0.15490020766821408</v>
      </c>
      <c r="F2854" s="5" t="s">
        <v>9</v>
      </c>
      <c r="G2854" s="5"/>
      <c r="H2854" s="5"/>
      <c r="I2854" s="5"/>
      <c r="J2854" s="5"/>
      <c r="K2854" s="5"/>
      <c r="L2854" s="5"/>
      <c r="M2854" s="5"/>
      <c r="N2854" s="5"/>
      <c r="O2854" s="5"/>
      <c r="P2854" s="5"/>
      <c r="Q2854" s="5"/>
      <c r="R2854" s="5"/>
      <c r="S2854" s="5"/>
      <c r="T2854" s="5"/>
      <c r="U2854" s="5"/>
      <c r="V2854" s="5"/>
    </row>
    <row r="2855" spans="1:22">
      <c r="A2855" s="5" t="s">
        <v>9085</v>
      </c>
      <c r="B2855" s="5" t="s">
        <v>4572</v>
      </c>
      <c r="C2855" s="5" t="s">
        <v>4573</v>
      </c>
      <c r="D2855" s="6">
        <v>3.46299</v>
      </c>
      <c r="E2855" s="7">
        <v>8.4040765577574797E-2</v>
      </c>
      <c r="F2855" s="5" t="s">
        <v>9</v>
      </c>
      <c r="G2855" s="5"/>
      <c r="H2855" s="5"/>
      <c r="I2855" s="5"/>
      <c r="J2855" s="5"/>
      <c r="K2855" s="5"/>
      <c r="L2855" s="5"/>
      <c r="M2855" s="5"/>
      <c r="N2855" s="5"/>
      <c r="O2855" s="5"/>
      <c r="P2855" s="5"/>
      <c r="Q2855" s="5"/>
      <c r="R2855" s="5"/>
      <c r="S2855" s="5"/>
      <c r="T2855" s="5"/>
      <c r="U2855" s="5" t="s">
        <v>4574</v>
      </c>
      <c r="V2855" s="5">
        <v>552568</v>
      </c>
    </row>
    <row r="2856" spans="1:22">
      <c r="A2856" s="5" t="s">
        <v>9085</v>
      </c>
      <c r="B2856" s="5" t="s">
        <v>713</v>
      </c>
      <c r="C2856" s="5" t="s">
        <v>714</v>
      </c>
      <c r="D2856" s="6">
        <v>3.4647199999999998</v>
      </c>
      <c r="E2856" s="7">
        <v>0.13199637366440414</v>
      </c>
      <c r="F2856" s="5" t="s">
        <v>9</v>
      </c>
      <c r="G2856" s="5"/>
      <c r="H2856" s="5"/>
      <c r="I2856" s="5"/>
      <c r="J2856" s="5"/>
      <c r="K2856" s="5"/>
      <c r="L2856" s="5"/>
      <c r="M2856" s="5"/>
      <c r="N2856" s="5"/>
      <c r="O2856" s="5"/>
      <c r="P2856" s="5"/>
      <c r="Q2856" s="5"/>
      <c r="R2856" s="5"/>
      <c r="S2856" s="5"/>
      <c r="T2856" s="5"/>
      <c r="U2856" s="5" t="s">
        <v>715</v>
      </c>
      <c r="V2856" s="5">
        <v>550767</v>
      </c>
    </row>
    <row r="2857" spans="1:22">
      <c r="A2857" s="5" t="s">
        <v>9085</v>
      </c>
      <c r="B2857" s="5" t="s">
        <v>890</v>
      </c>
      <c r="C2857" s="5" t="s">
        <v>891</v>
      </c>
      <c r="D2857" s="6">
        <v>3.4777900000000002</v>
      </c>
      <c r="E2857" s="7">
        <v>0.2240458995820096</v>
      </c>
      <c r="F2857" s="5" t="s">
        <v>9</v>
      </c>
      <c r="G2857" s="5"/>
      <c r="H2857" s="5"/>
      <c r="I2857" s="5"/>
      <c r="J2857" s="5"/>
      <c r="K2857" s="5"/>
      <c r="L2857" s="5"/>
      <c r="M2857" s="5"/>
      <c r="N2857" s="5"/>
      <c r="O2857" s="5"/>
      <c r="P2857" s="5"/>
      <c r="Q2857" s="5"/>
      <c r="R2857" s="5"/>
      <c r="S2857" s="5"/>
      <c r="T2857" s="5"/>
      <c r="U2857" s="5" t="s">
        <v>892</v>
      </c>
      <c r="V2857" s="5">
        <v>408433</v>
      </c>
    </row>
    <row r="2858" spans="1:22">
      <c r="A2858" s="5" t="s">
        <v>9085</v>
      </c>
      <c r="B2858" s="5" t="s">
        <v>7575</v>
      </c>
      <c r="C2858" s="5" t="s">
        <v>308</v>
      </c>
      <c r="D2858" s="6">
        <v>3.489310000000001</v>
      </c>
      <c r="E2858" s="7">
        <v>5.8770583148029305E-2</v>
      </c>
      <c r="F2858" s="5" t="s">
        <v>9</v>
      </c>
      <c r="G2858" s="5"/>
      <c r="H2858" s="5"/>
      <c r="I2858" s="5"/>
      <c r="J2858" s="5"/>
      <c r="K2858" s="5"/>
      <c r="L2858" s="5"/>
      <c r="M2858" s="5"/>
      <c r="N2858" s="5"/>
      <c r="O2858" s="5"/>
      <c r="P2858" s="5"/>
      <c r="Q2858" s="5"/>
      <c r="R2858" s="5"/>
      <c r="S2858" s="5"/>
      <c r="T2858" s="5"/>
      <c r="U2858" s="5" t="s">
        <v>7576</v>
      </c>
      <c r="V2858" s="5"/>
    </row>
    <row r="2859" spans="1:22">
      <c r="A2859" s="5" t="s">
        <v>9085</v>
      </c>
      <c r="B2859" s="5" t="s">
        <v>6594</v>
      </c>
      <c r="C2859" s="5" t="s">
        <v>6595</v>
      </c>
      <c r="D2859" s="6">
        <v>3.5058400000000001</v>
      </c>
      <c r="E2859" s="7">
        <v>0.12938621249250171</v>
      </c>
      <c r="F2859" s="5" t="s">
        <v>9</v>
      </c>
      <c r="G2859" s="5"/>
      <c r="H2859" s="5"/>
      <c r="I2859" s="5"/>
      <c r="J2859" s="5"/>
      <c r="K2859" s="5"/>
      <c r="L2859" s="5"/>
      <c r="M2859" s="5"/>
      <c r="N2859" s="5"/>
      <c r="O2859" s="5"/>
      <c r="P2859" s="5"/>
      <c r="Q2859" s="5"/>
      <c r="R2859" s="5"/>
      <c r="S2859" s="5"/>
      <c r="T2859" s="5"/>
      <c r="U2859" s="5" t="s">
        <v>6596</v>
      </c>
      <c r="V2859" s="5">
        <v>551226</v>
      </c>
    </row>
    <row r="2860" spans="1:22">
      <c r="A2860" s="5" t="s">
        <v>9085</v>
      </c>
      <c r="B2860" s="5" t="s">
        <v>6037</v>
      </c>
      <c r="C2860" s="5" t="s">
        <v>6038</v>
      </c>
      <c r="D2860" s="6">
        <v>3.5125000000000002</v>
      </c>
      <c r="E2860" s="7">
        <v>6.5314559170735836E-2</v>
      </c>
      <c r="F2860" s="5" t="s">
        <v>9</v>
      </c>
      <c r="G2860" s="5"/>
      <c r="H2860" s="5"/>
      <c r="I2860" s="5"/>
      <c r="J2860" s="5"/>
      <c r="K2860" s="5"/>
      <c r="L2860" s="5"/>
      <c r="M2860" s="5"/>
      <c r="N2860" s="5"/>
      <c r="O2860" s="5"/>
      <c r="P2860" s="5"/>
      <c r="Q2860" s="5"/>
      <c r="R2860" s="5"/>
      <c r="S2860" s="5"/>
      <c r="T2860" s="5"/>
      <c r="U2860" s="5" t="s">
        <v>6039</v>
      </c>
      <c r="V2860" s="5">
        <v>413145</v>
      </c>
    </row>
    <row r="2861" spans="1:22">
      <c r="A2861" s="5" t="s">
        <v>9085</v>
      </c>
      <c r="B2861" s="5" t="s">
        <v>389</v>
      </c>
      <c r="C2861" s="5" t="s">
        <v>390</v>
      </c>
      <c r="D2861" s="6">
        <v>3.5192800000000006</v>
      </c>
      <c r="E2861" s="7">
        <v>0.21826494985825648</v>
      </c>
      <c r="F2861" s="5" t="s">
        <v>9</v>
      </c>
      <c r="G2861" s="5"/>
      <c r="H2861" s="5"/>
      <c r="I2861" s="5"/>
      <c r="J2861" s="5"/>
      <c r="K2861" s="5"/>
      <c r="L2861" s="5"/>
      <c r="M2861" s="5"/>
      <c r="N2861" s="5"/>
      <c r="O2861" s="5"/>
      <c r="P2861" s="5"/>
      <c r="Q2861" s="5"/>
      <c r="R2861" s="5"/>
      <c r="S2861" s="5"/>
      <c r="T2861" s="5"/>
      <c r="U2861" s="5" t="s">
        <v>391</v>
      </c>
      <c r="V2861" s="5"/>
    </row>
    <row r="2862" spans="1:22">
      <c r="A2862" s="5" t="s">
        <v>9085</v>
      </c>
      <c r="B2862" s="5" t="s">
        <v>6069</v>
      </c>
      <c r="C2862" s="5" t="s">
        <v>6070</v>
      </c>
      <c r="D2862" s="6">
        <v>3.5308199999999998</v>
      </c>
      <c r="E2862" s="7">
        <v>9.4288776428808438E-2</v>
      </c>
      <c r="F2862" s="5" t="s">
        <v>9</v>
      </c>
      <c r="G2862" s="5"/>
      <c r="H2862" s="5"/>
      <c r="I2862" s="5"/>
      <c r="J2862" s="5"/>
      <c r="K2862" s="5"/>
      <c r="L2862" s="5"/>
      <c r="M2862" s="5"/>
      <c r="N2862" s="5"/>
      <c r="O2862" s="5"/>
      <c r="P2862" s="5"/>
      <c r="Q2862" s="5"/>
      <c r="R2862" s="5"/>
      <c r="S2862" s="5"/>
      <c r="T2862" s="5"/>
      <c r="U2862" s="5" t="s">
        <v>6071</v>
      </c>
      <c r="V2862" s="5">
        <v>551486</v>
      </c>
    </row>
    <row r="2863" spans="1:22">
      <c r="A2863" s="5" t="s">
        <v>9085</v>
      </c>
      <c r="B2863" s="5" t="s">
        <v>4833</v>
      </c>
      <c r="C2863" s="5" t="s">
        <v>4834</v>
      </c>
      <c r="D2863" s="6">
        <v>3.5311900000000005</v>
      </c>
      <c r="E2863" s="7">
        <v>9.1346097899870415E-2</v>
      </c>
      <c r="F2863" s="5" t="s">
        <v>9</v>
      </c>
      <c r="G2863" s="5"/>
      <c r="H2863" s="5"/>
      <c r="I2863" s="5"/>
      <c r="J2863" s="5"/>
      <c r="K2863" s="5"/>
      <c r="L2863" s="5"/>
      <c r="M2863" s="5"/>
      <c r="N2863" s="5"/>
      <c r="O2863" s="5"/>
      <c r="P2863" s="5"/>
      <c r="Q2863" s="5"/>
      <c r="R2863" s="5"/>
      <c r="S2863" s="5"/>
      <c r="T2863" s="5"/>
      <c r="U2863" s="5" t="s">
        <v>4835</v>
      </c>
      <c r="V2863" s="5">
        <v>100578513</v>
      </c>
    </row>
    <row r="2864" spans="1:22">
      <c r="A2864" s="5" t="s">
        <v>9085</v>
      </c>
      <c r="B2864" s="5" t="s">
        <v>2485</v>
      </c>
      <c r="C2864" s="5" t="s">
        <v>2486</v>
      </c>
      <c r="D2864" s="6">
        <v>3.5389499999999998</v>
      </c>
      <c r="E2864" s="7">
        <v>7.4989420933245579E-2</v>
      </c>
      <c r="F2864" s="5" t="s">
        <v>9</v>
      </c>
      <c r="G2864" s="5"/>
      <c r="H2864" s="5"/>
      <c r="I2864" s="5"/>
      <c r="J2864" s="5"/>
      <c r="K2864" s="5"/>
      <c r="L2864" s="5"/>
      <c r="M2864" s="5"/>
      <c r="N2864" s="5"/>
      <c r="O2864" s="5"/>
      <c r="P2864" s="5"/>
      <c r="Q2864" s="5"/>
      <c r="R2864" s="5"/>
      <c r="S2864" s="5"/>
      <c r="T2864" s="5"/>
      <c r="U2864" s="5" t="s">
        <v>2487</v>
      </c>
      <c r="V2864" s="5">
        <v>413409</v>
      </c>
    </row>
    <row r="2865" spans="1:22">
      <c r="A2865" s="5" t="s">
        <v>9085</v>
      </c>
      <c r="B2865" s="5" t="s">
        <v>3726</v>
      </c>
      <c r="C2865" s="5" t="s">
        <v>3727</v>
      </c>
      <c r="D2865" s="6">
        <v>3.5437200000000004</v>
      </c>
      <c r="E2865" s="7">
        <v>9.7153846545666805E-2</v>
      </c>
      <c r="F2865" s="5" t="s">
        <v>9</v>
      </c>
      <c r="G2865" s="5"/>
      <c r="H2865" s="5"/>
      <c r="I2865" s="5"/>
      <c r="J2865" s="5"/>
      <c r="K2865" s="5"/>
      <c r="L2865" s="5"/>
      <c r="M2865" s="5"/>
      <c r="N2865" s="5"/>
      <c r="O2865" s="5"/>
      <c r="P2865" s="5"/>
      <c r="Q2865" s="5"/>
      <c r="R2865" s="5"/>
      <c r="S2865" s="5"/>
      <c r="T2865" s="5"/>
      <c r="U2865" s="5" t="s">
        <v>3728</v>
      </c>
      <c r="V2865" s="5">
        <v>411730</v>
      </c>
    </row>
    <row r="2866" spans="1:22">
      <c r="A2866" s="5" t="s">
        <v>9085</v>
      </c>
      <c r="B2866" s="5" t="s">
        <v>2724</v>
      </c>
      <c r="C2866" s="5" t="s">
        <v>2725</v>
      </c>
      <c r="D2866" s="6">
        <v>3.57172</v>
      </c>
      <c r="E2866" s="7">
        <v>6.1817295385240285E-2</v>
      </c>
      <c r="F2866" s="5" t="s">
        <v>9</v>
      </c>
      <c r="G2866" s="5"/>
      <c r="H2866" s="5"/>
      <c r="I2866" s="5"/>
      <c r="J2866" s="5"/>
      <c r="K2866" s="5"/>
      <c r="L2866" s="5"/>
      <c r="M2866" s="5"/>
      <c r="N2866" s="5"/>
      <c r="O2866" s="5"/>
      <c r="P2866" s="5"/>
      <c r="Q2866" s="5"/>
      <c r="R2866" s="5"/>
      <c r="S2866" s="5"/>
      <c r="T2866" s="5"/>
      <c r="U2866" s="5" t="s">
        <v>2726</v>
      </c>
      <c r="V2866" s="5">
        <v>409055</v>
      </c>
    </row>
    <row r="2867" spans="1:22">
      <c r="A2867" s="5" t="s">
        <v>9085</v>
      </c>
      <c r="B2867" s="5" t="s">
        <v>5523</v>
      </c>
      <c r="C2867" s="5" t="s">
        <v>21</v>
      </c>
      <c r="D2867" s="6">
        <v>3.5769899999999999</v>
      </c>
      <c r="E2867" s="7">
        <v>0.14217197613995122</v>
      </c>
      <c r="F2867" s="5" t="s">
        <v>9</v>
      </c>
      <c r="G2867" s="5"/>
      <c r="H2867" s="5"/>
      <c r="I2867" s="5"/>
      <c r="J2867" s="5"/>
      <c r="K2867" s="5"/>
      <c r="L2867" s="5"/>
      <c r="M2867" s="5"/>
      <c r="N2867" s="5"/>
      <c r="O2867" s="5"/>
      <c r="P2867" s="5"/>
      <c r="Q2867" s="5"/>
      <c r="R2867" s="5"/>
      <c r="S2867" s="5"/>
      <c r="T2867" s="5"/>
      <c r="U2867" s="5" t="s">
        <v>5524</v>
      </c>
      <c r="V2867" s="5">
        <v>724996</v>
      </c>
    </row>
    <row r="2868" spans="1:22">
      <c r="A2868" s="5" t="s">
        <v>9085</v>
      </c>
      <c r="B2868" s="5" t="s">
        <v>6174</v>
      </c>
      <c r="C2868" s="5" t="s">
        <v>6175</v>
      </c>
      <c r="D2868" s="6">
        <v>3.5859899999999998</v>
      </c>
      <c r="E2868" s="7">
        <v>0.15406606840640197</v>
      </c>
      <c r="F2868" s="5" t="s">
        <v>9</v>
      </c>
      <c r="G2868" s="5"/>
      <c r="H2868" s="5"/>
      <c r="I2868" s="5"/>
      <c r="J2868" s="5"/>
      <c r="K2868" s="5"/>
      <c r="L2868" s="5"/>
      <c r="M2868" s="5"/>
      <c r="N2868" s="5"/>
      <c r="O2868" s="5"/>
      <c r="P2868" s="5"/>
      <c r="Q2868" s="5"/>
      <c r="R2868" s="5"/>
      <c r="S2868" s="5"/>
      <c r="T2868" s="5"/>
      <c r="U2868" s="5" t="s">
        <v>6176</v>
      </c>
      <c r="V2868" s="5"/>
    </row>
    <row r="2869" spans="1:22">
      <c r="A2869" s="5" t="s">
        <v>9085</v>
      </c>
      <c r="B2869" s="5" t="s">
        <v>7445</v>
      </c>
      <c r="C2869" s="5" t="s">
        <v>7446</v>
      </c>
      <c r="D2869" s="6">
        <v>3.5872799999999998</v>
      </c>
      <c r="E2869" s="7">
        <v>6.4385785735573284E-2</v>
      </c>
      <c r="F2869" s="5" t="s">
        <v>9</v>
      </c>
      <c r="G2869" s="5"/>
      <c r="H2869" s="5"/>
      <c r="I2869" s="5"/>
      <c r="J2869" s="5"/>
      <c r="K2869" s="5"/>
      <c r="L2869" s="5"/>
      <c r="M2869" s="5"/>
      <c r="N2869" s="5"/>
      <c r="O2869" s="5"/>
      <c r="P2869" s="5"/>
      <c r="Q2869" s="5"/>
      <c r="R2869" s="5"/>
      <c r="S2869" s="5"/>
      <c r="T2869" s="5"/>
      <c r="U2869" s="5" t="s">
        <v>7447</v>
      </c>
      <c r="V2869" s="5">
        <v>410100</v>
      </c>
    </row>
    <row r="2870" spans="1:22">
      <c r="A2870" s="5" t="s">
        <v>9085</v>
      </c>
      <c r="B2870" s="5" t="s">
        <v>2980</v>
      </c>
      <c r="C2870" s="5" t="s">
        <v>2981</v>
      </c>
      <c r="D2870" s="6">
        <v>3.5928599999999999</v>
      </c>
      <c r="E2870" s="7">
        <v>7.8878746426252491E-2</v>
      </c>
      <c r="F2870" s="5" t="s">
        <v>9</v>
      </c>
      <c r="G2870" s="5"/>
      <c r="H2870" s="5"/>
      <c r="I2870" s="5"/>
      <c r="J2870" s="5"/>
      <c r="K2870" s="5"/>
      <c r="L2870" s="5"/>
      <c r="M2870" s="5"/>
      <c r="N2870" s="5"/>
      <c r="O2870" s="5"/>
      <c r="P2870" s="5"/>
      <c r="Q2870" s="5"/>
      <c r="R2870" s="5"/>
      <c r="S2870" s="5"/>
      <c r="T2870" s="5"/>
      <c r="U2870" s="5" t="s">
        <v>2982</v>
      </c>
      <c r="V2870" s="5">
        <v>551429</v>
      </c>
    </row>
    <row r="2871" spans="1:22">
      <c r="A2871" s="5" t="s">
        <v>9085</v>
      </c>
      <c r="B2871" s="5" t="s">
        <v>8471</v>
      </c>
      <c r="C2871" s="5" t="s">
        <v>8472</v>
      </c>
      <c r="D2871" s="6">
        <v>3.5945100000000001</v>
      </c>
      <c r="E2871" s="7">
        <v>9.9131117046833958E-2</v>
      </c>
      <c r="F2871" s="5" t="s">
        <v>9</v>
      </c>
      <c r="G2871" s="5"/>
      <c r="H2871" s="5"/>
      <c r="I2871" s="5"/>
      <c r="J2871" s="5"/>
      <c r="K2871" s="5"/>
      <c r="L2871" s="5"/>
      <c r="M2871" s="5"/>
      <c r="N2871" s="5"/>
      <c r="O2871" s="5"/>
      <c r="P2871" s="5"/>
      <c r="Q2871" s="5"/>
      <c r="R2871" s="5"/>
      <c r="S2871" s="5"/>
      <c r="T2871" s="5"/>
      <c r="U2871" s="5" t="s">
        <v>8473</v>
      </c>
      <c r="V2871" s="5"/>
    </row>
    <row r="2872" spans="1:22">
      <c r="A2872" s="5" t="s">
        <v>9085</v>
      </c>
      <c r="B2872" s="5" t="s">
        <v>4365</v>
      </c>
      <c r="C2872" s="5" t="s">
        <v>4366</v>
      </c>
      <c r="D2872" s="6">
        <v>3.6002500000000004</v>
      </c>
      <c r="E2872" s="7">
        <v>0.19200874101672169</v>
      </c>
      <c r="F2872" s="5" t="s">
        <v>9</v>
      </c>
      <c r="G2872" s="5"/>
      <c r="H2872" s="5"/>
      <c r="I2872" s="5"/>
      <c r="J2872" s="5"/>
      <c r="K2872" s="5"/>
      <c r="L2872" s="5"/>
      <c r="M2872" s="5"/>
      <c r="N2872" s="5"/>
      <c r="O2872" s="5"/>
      <c r="P2872" s="5"/>
      <c r="Q2872" s="5"/>
      <c r="R2872" s="5"/>
      <c r="S2872" s="5"/>
      <c r="T2872" s="5"/>
      <c r="U2872" s="5"/>
      <c r="V2872" s="5"/>
    </row>
    <row r="2873" spans="1:22">
      <c r="A2873" s="5" t="s">
        <v>9085</v>
      </c>
      <c r="B2873" s="5" t="s">
        <v>2271</v>
      </c>
      <c r="C2873" s="5" t="s">
        <v>2272</v>
      </c>
      <c r="D2873" s="6">
        <v>3.6118999999999999</v>
      </c>
      <c r="E2873" s="7">
        <v>6.6779013637645046E-2</v>
      </c>
      <c r="F2873" s="5" t="s">
        <v>9</v>
      </c>
      <c r="G2873" s="5"/>
      <c r="H2873" s="5"/>
      <c r="I2873" s="5"/>
      <c r="J2873" s="5"/>
      <c r="K2873" s="5"/>
      <c r="L2873" s="5"/>
      <c r="M2873" s="5"/>
      <c r="N2873" s="5"/>
      <c r="O2873" s="5"/>
      <c r="P2873" s="5"/>
      <c r="Q2873" s="5"/>
      <c r="R2873" s="5"/>
      <c r="S2873" s="5"/>
      <c r="T2873" s="5"/>
      <c r="U2873" s="5" t="s">
        <v>2273</v>
      </c>
      <c r="V2873" s="5">
        <v>550915</v>
      </c>
    </row>
    <row r="2874" spans="1:22">
      <c r="A2874" s="5" t="s">
        <v>9085</v>
      </c>
      <c r="B2874" s="5" t="s">
        <v>6524</v>
      </c>
      <c r="C2874" s="5" t="s">
        <v>6525</v>
      </c>
      <c r="D2874" s="6">
        <v>3.6305700000000001</v>
      </c>
      <c r="E2874" s="7">
        <v>8.3414202119008019E-2</v>
      </c>
      <c r="F2874" s="5" t="s">
        <v>9</v>
      </c>
      <c r="G2874" s="5"/>
      <c r="H2874" s="5"/>
      <c r="I2874" s="5"/>
      <c r="J2874" s="5"/>
      <c r="K2874" s="5"/>
      <c r="L2874" s="5"/>
      <c r="M2874" s="5"/>
      <c r="N2874" s="5"/>
      <c r="O2874" s="5"/>
      <c r="P2874" s="5"/>
      <c r="Q2874" s="5"/>
      <c r="R2874" s="5"/>
      <c r="S2874" s="5"/>
      <c r="T2874" s="5"/>
      <c r="U2874" s="5" t="s">
        <v>6526</v>
      </c>
      <c r="V2874" s="5">
        <v>410054</v>
      </c>
    </row>
    <row r="2875" spans="1:22">
      <c r="A2875" s="5" t="s">
        <v>9085</v>
      </c>
      <c r="B2875" s="5" t="s">
        <v>9015</v>
      </c>
      <c r="C2875" s="5" t="s">
        <v>9016</v>
      </c>
      <c r="D2875" s="6">
        <v>3.63062</v>
      </c>
      <c r="E2875" s="7">
        <v>7.0967580652694678E-2</v>
      </c>
      <c r="F2875" s="5" t="s">
        <v>9</v>
      </c>
      <c r="G2875" s="5"/>
      <c r="H2875" s="5"/>
      <c r="I2875" s="5"/>
      <c r="J2875" s="5"/>
      <c r="K2875" s="5"/>
      <c r="L2875" s="5"/>
      <c r="M2875" s="5"/>
      <c r="N2875" s="5"/>
      <c r="O2875" s="5"/>
      <c r="P2875" s="5"/>
      <c r="Q2875" s="5"/>
      <c r="R2875" s="5"/>
      <c r="S2875" s="5"/>
      <c r="T2875" s="5"/>
      <c r="U2875" s="5" t="s">
        <v>9017</v>
      </c>
      <c r="V2875" s="5">
        <v>724743</v>
      </c>
    </row>
    <row r="2876" spans="1:22">
      <c r="A2876" s="5" t="s">
        <v>9085</v>
      </c>
      <c r="B2876" s="5" t="s">
        <v>5795</v>
      </c>
      <c r="C2876" s="5" t="s">
        <v>5796</v>
      </c>
      <c r="D2876" s="6">
        <v>3.63903</v>
      </c>
      <c r="E2876" s="7">
        <v>0.22303755726658583</v>
      </c>
      <c r="F2876" s="5" t="s">
        <v>9</v>
      </c>
      <c r="G2876" s="5"/>
      <c r="H2876" s="5"/>
      <c r="I2876" s="5"/>
      <c r="J2876" s="5"/>
      <c r="K2876" s="5"/>
      <c r="L2876" s="5"/>
      <c r="M2876" s="5"/>
      <c r="N2876" s="5"/>
      <c r="O2876" s="5"/>
      <c r="P2876" s="5"/>
      <c r="Q2876" s="5"/>
      <c r="R2876" s="5"/>
      <c r="S2876" s="5"/>
      <c r="T2876" s="5"/>
      <c r="U2876" s="5" t="s">
        <v>5797</v>
      </c>
      <c r="V2876" s="5">
        <v>408548</v>
      </c>
    </row>
    <row r="2877" spans="1:22">
      <c r="A2877" s="5" t="s">
        <v>9085</v>
      </c>
      <c r="B2877" s="5" t="s">
        <v>5143</v>
      </c>
      <c r="C2877" s="5" t="s">
        <v>5144</v>
      </c>
      <c r="D2877" s="6">
        <v>3.6395800000000009</v>
      </c>
      <c r="E2877" s="7">
        <v>9.8179315522459898E-2</v>
      </c>
      <c r="F2877" s="5" t="s">
        <v>9</v>
      </c>
      <c r="G2877" s="5"/>
      <c r="H2877" s="5"/>
      <c r="I2877" s="5"/>
      <c r="J2877" s="5"/>
      <c r="K2877" s="5"/>
      <c r="L2877" s="5"/>
      <c r="M2877" s="5"/>
      <c r="N2877" s="5"/>
      <c r="O2877" s="5"/>
      <c r="P2877" s="5"/>
      <c r="Q2877" s="5"/>
      <c r="R2877" s="5"/>
      <c r="S2877" s="5"/>
      <c r="T2877" s="5"/>
      <c r="U2877" s="5" t="s">
        <v>5145</v>
      </c>
      <c r="V2877" s="5"/>
    </row>
    <row r="2878" spans="1:22">
      <c r="A2878" s="5" t="s">
        <v>9085</v>
      </c>
      <c r="B2878" s="5" t="s">
        <v>8514</v>
      </c>
      <c r="C2878" s="5" t="s">
        <v>6342</v>
      </c>
      <c r="D2878" s="6">
        <v>3.6396600000000001</v>
      </c>
      <c r="E2878" s="7">
        <v>0.1739089768360208</v>
      </c>
      <c r="F2878" s="5" t="s">
        <v>9</v>
      </c>
      <c r="G2878" s="5"/>
      <c r="H2878" s="5"/>
      <c r="I2878" s="5"/>
      <c r="J2878" s="5"/>
      <c r="K2878" s="5"/>
      <c r="L2878" s="5"/>
      <c r="M2878" s="5"/>
      <c r="N2878" s="5"/>
      <c r="O2878" s="5"/>
      <c r="P2878" s="5"/>
      <c r="Q2878" s="5"/>
      <c r="R2878" s="5"/>
      <c r="S2878" s="5"/>
      <c r="T2878" s="5"/>
      <c r="U2878" s="5" t="s">
        <v>8515</v>
      </c>
      <c r="V2878" s="5"/>
    </row>
    <row r="2879" spans="1:22">
      <c r="A2879" s="5" t="s">
        <v>9085</v>
      </c>
      <c r="B2879" s="5" t="s">
        <v>2915</v>
      </c>
      <c r="C2879" s="5" t="s">
        <v>2916</v>
      </c>
      <c r="D2879" s="6">
        <v>3.6448000000000009</v>
      </c>
      <c r="E2879" s="7">
        <v>7.40269744954897E-2</v>
      </c>
      <c r="F2879" s="5" t="s">
        <v>9</v>
      </c>
      <c r="G2879" s="5"/>
      <c r="H2879" s="5"/>
      <c r="I2879" s="5"/>
      <c r="J2879" s="5"/>
      <c r="K2879" s="5"/>
      <c r="L2879" s="5"/>
      <c r="M2879" s="5"/>
      <c r="N2879" s="5"/>
      <c r="O2879" s="5"/>
      <c r="P2879" s="5"/>
      <c r="Q2879" s="5"/>
      <c r="R2879" s="5"/>
      <c r="S2879" s="5"/>
      <c r="T2879" s="5"/>
      <c r="U2879" s="5" t="s">
        <v>2917</v>
      </c>
      <c r="V2879" s="5"/>
    </row>
    <row r="2880" spans="1:22">
      <c r="A2880" s="5" t="s">
        <v>9085</v>
      </c>
      <c r="B2880" s="5" t="s">
        <v>4852</v>
      </c>
      <c r="C2880" s="5" t="s">
        <v>4853</v>
      </c>
      <c r="D2880" s="6">
        <v>3.6499199999999998</v>
      </c>
      <c r="E2880" s="7">
        <v>0.25877957781379513</v>
      </c>
      <c r="F2880" s="5" t="s">
        <v>9</v>
      </c>
      <c r="G2880" s="5"/>
      <c r="H2880" s="5"/>
      <c r="I2880" s="5"/>
      <c r="J2880" s="5"/>
      <c r="K2880" s="5"/>
      <c r="L2880" s="5"/>
      <c r="M2880" s="5"/>
      <c r="N2880" s="5"/>
      <c r="O2880" s="5"/>
      <c r="P2880" s="5"/>
      <c r="Q2880" s="5"/>
      <c r="R2880" s="5"/>
      <c r="S2880" s="5"/>
      <c r="T2880" s="5"/>
      <c r="U2880" s="5" t="s">
        <v>4854</v>
      </c>
      <c r="V2880" s="5">
        <v>552574</v>
      </c>
    </row>
    <row r="2881" spans="1:22">
      <c r="A2881" s="5" t="s">
        <v>9085</v>
      </c>
      <c r="B2881" s="5" t="s">
        <v>3459</v>
      </c>
      <c r="C2881" s="5" t="s">
        <v>3460</v>
      </c>
      <c r="D2881" s="6">
        <v>3.6545800000000002</v>
      </c>
      <c r="E2881" s="7">
        <v>6.0212963168026698E-2</v>
      </c>
      <c r="F2881" s="5" t="s">
        <v>9</v>
      </c>
      <c r="G2881" s="5"/>
      <c r="H2881" s="5"/>
      <c r="I2881" s="5"/>
      <c r="J2881" s="5"/>
      <c r="K2881" s="5"/>
      <c r="L2881" s="5"/>
      <c r="M2881" s="5"/>
      <c r="N2881" s="5"/>
      <c r="O2881" s="5"/>
      <c r="P2881" s="5"/>
      <c r="Q2881" s="5"/>
      <c r="R2881" s="5"/>
      <c r="S2881" s="5"/>
      <c r="T2881" s="5"/>
      <c r="U2881" s="5" t="s">
        <v>3461</v>
      </c>
      <c r="V2881" s="5">
        <v>409279</v>
      </c>
    </row>
    <row r="2882" spans="1:22">
      <c r="A2882" s="5" t="s">
        <v>9085</v>
      </c>
      <c r="B2882" s="5" t="s">
        <v>2081</v>
      </c>
      <c r="C2882" s="5" t="s">
        <v>2082</v>
      </c>
      <c r="D2882" s="6">
        <v>3.69794</v>
      </c>
      <c r="E2882" s="7">
        <v>0.15676387856053739</v>
      </c>
      <c r="F2882" s="5" t="s">
        <v>9</v>
      </c>
      <c r="G2882" s="5"/>
      <c r="H2882" s="5"/>
      <c r="I2882" s="5"/>
      <c r="J2882" s="5"/>
      <c r="K2882" s="5"/>
      <c r="L2882" s="5"/>
      <c r="M2882" s="5"/>
      <c r="N2882" s="5"/>
      <c r="O2882" s="5"/>
      <c r="P2882" s="5"/>
      <c r="Q2882" s="5"/>
      <c r="R2882" s="5"/>
      <c r="S2882" s="5"/>
      <c r="T2882" s="5"/>
      <c r="U2882" s="5" t="s">
        <v>2083</v>
      </c>
      <c r="V2882" s="5">
        <v>411372</v>
      </c>
    </row>
    <row r="2883" spans="1:22">
      <c r="A2883" s="5" t="s">
        <v>9085</v>
      </c>
      <c r="B2883" s="5" t="s">
        <v>1050</v>
      </c>
      <c r="C2883" s="5" t="s">
        <v>685</v>
      </c>
      <c r="D2883" s="6">
        <v>3.71034</v>
      </c>
      <c r="E2883" s="7">
        <v>6.9977754114067717E-2</v>
      </c>
      <c r="F2883" s="5" t="s">
        <v>9</v>
      </c>
      <c r="G2883" s="5"/>
      <c r="H2883" s="5"/>
      <c r="I2883" s="5"/>
      <c r="J2883" s="5"/>
      <c r="K2883" s="5"/>
      <c r="L2883" s="5"/>
      <c r="M2883" s="5"/>
      <c r="N2883" s="5"/>
      <c r="O2883" s="5"/>
      <c r="P2883" s="5"/>
      <c r="Q2883" s="5"/>
      <c r="R2883" s="5"/>
      <c r="S2883" s="5"/>
      <c r="T2883" s="5"/>
      <c r="U2883" s="5" t="s">
        <v>1051</v>
      </c>
      <c r="V2883" s="5"/>
    </row>
    <row r="2884" spans="1:22">
      <c r="A2884" s="5" t="s">
        <v>9085</v>
      </c>
      <c r="B2884" s="5" t="s">
        <v>1221</v>
      </c>
      <c r="C2884" s="5" t="s">
        <v>1222</v>
      </c>
      <c r="D2884" s="6">
        <v>3.7122199999999999</v>
      </c>
      <c r="E2884" s="7">
        <v>0.15507114728425539</v>
      </c>
      <c r="F2884" s="5" t="s">
        <v>9</v>
      </c>
      <c r="G2884" s="5"/>
      <c r="H2884" s="5"/>
      <c r="I2884" s="5"/>
      <c r="J2884" s="5"/>
      <c r="K2884" s="5"/>
      <c r="L2884" s="5"/>
      <c r="M2884" s="5"/>
      <c r="N2884" s="5"/>
      <c r="O2884" s="5"/>
      <c r="P2884" s="5"/>
      <c r="Q2884" s="5"/>
      <c r="R2884" s="5"/>
      <c r="S2884" s="5"/>
      <c r="T2884" s="5"/>
      <c r="U2884" s="5" t="s">
        <v>1223</v>
      </c>
      <c r="V2884" s="5"/>
    </row>
    <row r="2885" spans="1:22">
      <c r="A2885" s="5" t="s">
        <v>9085</v>
      </c>
      <c r="B2885" s="5" t="s">
        <v>3005</v>
      </c>
      <c r="C2885" s="5" t="s">
        <v>3006</v>
      </c>
      <c r="D2885" s="6">
        <v>3.71509</v>
      </c>
      <c r="E2885" s="7">
        <v>7.0607364294667407E-2</v>
      </c>
      <c r="F2885" s="5" t="s">
        <v>9</v>
      </c>
      <c r="G2885" s="5"/>
      <c r="H2885" s="5"/>
      <c r="I2885" s="5"/>
      <c r="J2885" s="5"/>
      <c r="K2885" s="5"/>
      <c r="L2885" s="5"/>
      <c r="M2885" s="5"/>
      <c r="N2885" s="5"/>
      <c r="O2885" s="5"/>
      <c r="P2885" s="5"/>
      <c r="Q2885" s="5"/>
      <c r="R2885" s="5"/>
      <c r="S2885" s="5"/>
      <c r="T2885" s="5"/>
      <c r="U2885" s="5" t="s">
        <v>3007</v>
      </c>
      <c r="V2885" s="5">
        <v>409846</v>
      </c>
    </row>
    <row r="2886" spans="1:22">
      <c r="A2886" s="5" t="s">
        <v>9085</v>
      </c>
      <c r="B2886" s="5" t="s">
        <v>8865</v>
      </c>
      <c r="C2886" s="5" t="s">
        <v>8866</v>
      </c>
      <c r="D2886" s="6">
        <v>3.7320700000000002</v>
      </c>
      <c r="E2886" s="7">
        <v>0.12746178613519776</v>
      </c>
      <c r="F2886" s="5" t="s">
        <v>9</v>
      </c>
      <c r="G2886" s="5"/>
      <c r="H2886" s="5"/>
      <c r="I2886" s="5"/>
      <c r="J2886" s="5"/>
      <c r="K2886" s="5"/>
      <c r="L2886" s="5"/>
      <c r="M2886" s="5"/>
      <c r="N2886" s="5"/>
      <c r="O2886" s="5"/>
      <c r="P2886" s="5"/>
      <c r="Q2886" s="5"/>
      <c r="R2886" s="5"/>
      <c r="S2886" s="5"/>
      <c r="T2886" s="5"/>
      <c r="U2886" s="5" t="s">
        <v>8867</v>
      </c>
      <c r="V2886" s="5">
        <v>102654353</v>
      </c>
    </row>
    <row r="2887" spans="1:22">
      <c r="A2887" s="5" t="s">
        <v>9085</v>
      </c>
      <c r="B2887" s="5" t="s">
        <v>8768</v>
      </c>
      <c r="C2887" s="5" t="s">
        <v>8769</v>
      </c>
      <c r="D2887" s="6">
        <v>3.7494000000000001</v>
      </c>
      <c r="E2887" s="7">
        <v>6.8591452559593438E-2</v>
      </c>
      <c r="F2887" s="5" t="s">
        <v>9</v>
      </c>
      <c r="G2887" s="5"/>
      <c r="H2887" s="5"/>
      <c r="I2887" s="5"/>
      <c r="J2887" s="5"/>
      <c r="K2887" s="5"/>
      <c r="L2887" s="5"/>
      <c r="M2887" s="5"/>
      <c r="N2887" s="5"/>
      <c r="O2887" s="5"/>
      <c r="P2887" s="5"/>
      <c r="Q2887" s="5"/>
      <c r="R2887" s="5"/>
      <c r="S2887" s="5"/>
      <c r="T2887" s="5"/>
      <c r="U2887" s="5" t="s">
        <v>8770</v>
      </c>
      <c r="V2887" s="5">
        <v>551969</v>
      </c>
    </row>
    <row r="2888" spans="1:22">
      <c r="A2888" s="5" t="s">
        <v>9085</v>
      </c>
      <c r="B2888" s="5" t="s">
        <v>7604</v>
      </c>
      <c r="C2888" s="5" t="s">
        <v>7605</v>
      </c>
      <c r="D2888" s="6">
        <v>3.753950000000001</v>
      </c>
      <c r="E2888" s="7">
        <v>0.11069729281179662</v>
      </c>
      <c r="F2888" s="5" t="s">
        <v>9</v>
      </c>
      <c r="G2888" s="5"/>
      <c r="H2888" s="5"/>
      <c r="I2888" s="5"/>
      <c r="J2888" s="5"/>
      <c r="K2888" s="5"/>
      <c r="L2888" s="5"/>
      <c r="M2888" s="5"/>
      <c r="N2888" s="5"/>
      <c r="O2888" s="5"/>
      <c r="P2888" s="5"/>
      <c r="Q2888" s="5"/>
      <c r="R2888" s="5"/>
      <c r="S2888" s="5"/>
      <c r="T2888" s="5"/>
      <c r="U2888" s="5" t="s">
        <v>7606</v>
      </c>
      <c r="V2888" s="5">
        <v>552511</v>
      </c>
    </row>
    <row r="2889" spans="1:22">
      <c r="A2889" s="5" t="s">
        <v>9085</v>
      </c>
      <c r="B2889" s="5" t="s">
        <v>8413</v>
      </c>
      <c r="C2889" s="5" t="s">
        <v>8414</v>
      </c>
      <c r="D2889" s="6">
        <v>3.7541799999999999</v>
      </c>
      <c r="E2889" s="7">
        <v>0.1364008259128083</v>
      </c>
      <c r="F2889" s="5" t="s">
        <v>9</v>
      </c>
      <c r="G2889" s="5"/>
      <c r="H2889" s="5"/>
      <c r="I2889" s="5"/>
      <c r="J2889" s="5"/>
      <c r="K2889" s="5"/>
      <c r="L2889" s="5"/>
      <c r="M2889" s="5"/>
      <c r="N2889" s="5"/>
      <c r="O2889" s="5"/>
      <c r="P2889" s="5"/>
      <c r="Q2889" s="5"/>
      <c r="R2889" s="5"/>
      <c r="S2889" s="5"/>
      <c r="T2889" s="5"/>
      <c r="U2889" s="5" t="s">
        <v>8415</v>
      </c>
      <c r="V2889" s="5">
        <v>410690</v>
      </c>
    </row>
    <row r="2890" spans="1:22">
      <c r="A2890" s="5" t="s">
        <v>9085</v>
      </c>
      <c r="B2890" s="5" t="s">
        <v>1975</v>
      </c>
      <c r="C2890" s="5" t="s">
        <v>1976</v>
      </c>
      <c r="D2890" s="6">
        <v>3.764790000000001</v>
      </c>
      <c r="E2890" s="7">
        <v>0.16662301935443563</v>
      </c>
      <c r="F2890" s="5" t="s">
        <v>9</v>
      </c>
      <c r="G2890" s="5"/>
      <c r="H2890" s="5"/>
      <c r="I2890" s="5"/>
      <c r="J2890" s="5"/>
      <c r="K2890" s="5"/>
      <c r="L2890" s="5"/>
      <c r="M2890" s="5"/>
      <c r="N2890" s="5"/>
      <c r="O2890" s="5"/>
      <c r="P2890" s="5"/>
      <c r="Q2890" s="5"/>
      <c r="R2890" s="5"/>
      <c r="S2890" s="5"/>
      <c r="T2890" s="5"/>
      <c r="U2890" s="5" t="s">
        <v>1977</v>
      </c>
      <c r="V2890" s="5"/>
    </row>
    <row r="2891" spans="1:22">
      <c r="A2891" s="5" t="s">
        <v>9085</v>
      </c>
      <c r="B2891" s="5" t="s">
        <v>6870</v>
      </c>
      <c r="C2891" s="5" t="s">
        <v>6871</v>
      </c>
      <c r="D2891" s="6">
        <v>3.77033</v>
      </c>
      <c r="E2891" s="7">
        <v>8.402915571873254E-2</v>
      </c>
      <c r="F2891" s="5" t="s">
        <v>9</v>
      </c>
      <c r="G2891" s="5"/>
      <c r="H2891" s="5"/>
      <c r="I2891" s="5"/>
      <c r="J2891" s="5"/>
      <c r="K2891" s="5"/>
      <c r="L2891" s="5"/>
      <c r="M2891" s="5"/>
      <c r="N2891" s="5"/>
      <c r="O2891" s="5"/>
      <c r="P2891" s="5"/>
      <c r="Q2891" s="5"/>
      <c r="R2891" s="5"/>
      <c r="S2891" s="5"/>
      <c r="T2891" s="5"/>
      <c r="U2891" s="5" t="s">
        <v>6872</v>
      </c>
      <c r="V2891" s="5">
        <v>413958</v>
      </c>
    </row>
    <row r="2892" spans="1:22">
      <c r="A2892" s="5" t="s">
        <v>9085</v>
      </c>
      <c r="B2892" s="5" t="s">
        <v>4937</v>
      </c>
      <c r="C2892" s="5" t="s">
        <v>4938</v>
      </c>
      <c r="D2892" s="6">
        <v>3.7705899999999999</v>
      </c>
      <c r="E2892" s="7">
        <v>0.33781583257683406</v>
      </c>
      <c r="F2892" s="5" t="s">
        <v>9</v>
      </c>
      <c r="G2892" s="5"/>
      <c r="H2892" s="5"/>
      <c r="I2892" s="5"/>
      <c r="J2892" s="5"/>
      <c r="K2892" s="5"/>
      <c r="L2892" s="5"/>
      <c r="M2892" s="5"/>
      <c r="N2892" s="5"/>
      <c r="O2892" s="5"/>
      <c r="P2892" s="5"/>
      <c r="Q2892" s="5"/>
      <c r="R2892" s="5"/>
      <c r="S2892" s="5"/>
      <c r="T2892" s="5"/>
      <c r="U2892" s="5" t="s">
        <v>4939</v>
      </c>
      <c r="V2892" s="5">
        <v>725665</v>
      </c>
    </row>
    <row r="2893" spans="1:22">
      <c r="A2893" s="5" t="s">
        <v>9085</v>
      </c>
      <c r="B2893" s="5" t="s">
        <v>4855</v>
      </c>
      <c r="C2893" s="5" t="s">
        <v>4856</v>
      </c>
      <c r="D2893" s="6">
        <v>3.8008199999999999</v>
      </c>
      <c r="E2893" s="7">
        <v>0.15612951118156307</v>
      </c>
      <c r="F2893" s="5" t="s">
        <v>9</v>
      </c>
      <c r="G2893" s="5"/>
      <c r="H2893" s="5"/>
      <c r="I2893" s="5"/>
      <c r="J2893" s="5"/>
      <c r="K2893" s="5"/>
      <c r="L2893" s="5"/>
      <c r="M2893" s="5"/>
      <c r="N2893" s="5"/>
      <c r="O2893" s="5"/>
      <c r="P2893" s="5"/>
      <c r="Q2893" s="5"/>
      <c r="R2893" s="5"/>
      <c r="S2893" s="5"/>
      <c r="T2893" s="5"/>
      <c r="U2893" s="5" t="s">
        <v>4857</v>
      </c>
      <c r="V2893" s="5">
        <v>413168</v>
      </c>
    </row>
    <row r="2894" spans="1:22">
      <c r="A2894" s="5" t="s">
        <v>9085</v>
      </c>
      <c r="B2894" s="5" t="s">
        <v>7628</v>
      </c>
      <c r="C2894" s="5" t="s">
        <v>7629</v>
      </c>
      <c r="D2894" s="6">
        <v>3.8112499999999998</v>
      </c>
      <c r="E2894" s="7">
        <v>5.6476789411017192E-2</v>
      </c>
      <c r="F2894" s="5" t="s">
        <v>9</v>
      </c>
      <c r="G2894" s="5"/>
      <c r="H2894" s="5"/>
      <c r="I2894" s="5"/>
      <c r="J2894" s="5"/>
      <c r="K2894" s="5"/>
      <c r="L2894" s="5"/>
      <c r="M2894" s="5"/>
      <c r="N2894" s="5"/>
      <c r="O2894" s="5"/>
      <c r="P2894" s="5"/>
      <c r="Q2894" s="5"/>
      <c r="R2894" s="5"/>
      <c r="S2894" s="5"/>
      <c r="T2894" s="5"/>
      <c r="U2894" s="5" t="s">
        <v>7630</v>
      </c>
      <c r="V2894" s="5">
        <v>414038</v>
      </c>
    </row>
    <row r="2895" spans="1:22">
      <c r="A2895" s="5" t="s">
        <v>9085</v>
      </c>
      <c r="B2895" s="5" t="s">
        <v>8765</v>
      </c>
      <c r="C2895" s="5" t="s">
        <v>8766</v>
      </c>
      <c r="D2895" s="6">
        <v>3.8148599999999999</v>
      </c>
      <c r="E2895" s="7">
        <v>0.11128022625689614</v>
      </c>
      <c r="F2895" s="5" t="s">
        <v>9</v>
      </c>
      <c r="G2895" s="5"/>
      <c r="H2895" s="5"/>
      <c r="I2895" s="5"/>
      <c r="J2895" s="5"/>
      <c r="K2895" s="5"/>
      <c r="L2895" s="5"/>
      <c r="M2895" s="5"/>
      <c r="N2895" s="5"/>
      <c r="O2895" s="5"/>
      <c r="P2895" s="5"/>
      <c r="Q2895" s="5"/>
      <c r="R2895" s="5"/>
      <c r="S2895" s="5"/>
      <c r="T2895" s="5"/>
      <c r="U2895" s="5" t="s">
        <v>8767</v>
      </c>
      <c r="V2895" s="5"/>
    </row>
    <row r="2896" spans="1:22">
      <c r="A2896" s="5" t="s">
        <v>9085</v>
      </c>
      <c r="B2896" s="5" t="s">
        <v>4321</v>
      </c>
      <c r="C2896" s="5" t="s">
        <v>4322</v>
      </c>
      <c r="D2896" s="6">
        <v>3.8175699999999999</v>
      </c>
      <c r="E2896" s="7">
        <v>5.3428133196568785E-2</v>
      </c>
      <c r="F2896" s="5" t="s">
        <v>9</v>
      </c>
      <c r="G2896" s="5"/>
      <c r="H2896" s="5"/>
      <c r="I2896" s="5"/>
      <c r="J2896" s="5"/>
      <c r="K2896" s="5"/>
      <c r="L2896" s="5"/>
      <c r="M2896" s="5"/>
      <c r="N2896" s="5"/>
      <c r="O2896" s="5"/>
      <c r="P2896" s="5"/>
      <c r="Q2896" s="5"/>
      <c r="R2896" s="5"/>
      <c r="S2896" s="5"/>
      <c r="T2896" s="5"/>
      <c r="U2896" s="5" t="s">
        <v>4323</v>
      </c>
      <c r="V2896" s="5">
        <v>411724</v>
      </c>
    </row>
    <row r="2897" spans="1:22">
      <c r="A2897" s="5" t="s">
        <v>9085</v>
      </c>
      <c r="B2897" s="5" t="s">
        <v>7302</v>
      </c>
      <c r="C2897" s="5" t="s">
        <v>60</v>
      </c>
      <c r="D2897" s="6">
        <v>3.8285300000000002</v>
      </c>
      <c r="E2897" s="7">
        <v>0.15601810548670539</v>
      </c>
      <c r="F2897" s="5" t="s">
        <v>9</v>
      </c>
      <c r="G2897" s="5"/>
      <c r="H2897" s="5"/>
      <c r="I2897" s="5"/>
      <c r="J2897" s="5"/>
      <c r="K2897" s="5"/>
      <c r="L2897" s="5"/>
      <c r="M2897" s="5"/>
      <c r="N2897" s="5"/>
      <c r="O2897" s="5"/>
      <c r="P2897" s="5"/>
      <c r="Q2897" s="5"/>
      <c r="R2897" s="5"/>
      <c r="S2897" s="5"/>
      <c r="T2897" s="5"/>
      <c r="U2897" s="5" t="s">
        <v>249</v>
      </c>
      <c r="V2897" s="5">
        <v>412815</v>
      </c>
    </row>
    <row r="2898" spans="1:22">
      <c r="A2898" s="5" t="s">
        <v>9085</v>
      </c>
      <c r="B2898" s="5" t="s">
        <v>8221</v>
      </c>
      <c r="C2898" s="5" t="s">
        <v>4100</v>
      </c>
      <c r="D2898" s="6">
        <v>3.8727200000000006</v>
      </c>
      <c r="E2898" s="7">
        <v>0.13639831333988267</v>
      </c>
      <c r="F2898" s="5" t="s">
        <v>9</v>
      </c>
      <c r="G2898" s="5"/>
      <c r="H2898" s="5"/>
      <c r="I2898" s="5"/>
      <c r="J2898" s="5"/>
      <c r="K2898" s="5"/>
      <c r="L2898" s="5"/>
      <c r="M2898" s="5"/>
      <c r="N2898" s="5"/>
      <c r="O2898" s="5"/>
      <c r="P2898" s="5"/>
      <c r="Q2898" s="5"/>
      <c r="R2898" s="5"/>
      <c r="S2898" s="5"/>
      <c r="T2898" s="5"/>
      <c r="U2898" s="5"/>
      <c r="V2898" s="5"/>
    </row>
    <row r="2899" spans="1:22">
      <c r="A2899" s="5" t="s">
        <v>9085</v>
      </c>
      <c r="B2899" s="5" t="s">
        <v>8133</v>
      </c>
      <c r="C2899" s="5" t="s">
        <v>8134</v>
      </c>
      <c r="D2899" s="6">
        <v>3.8744700000000001</v>
      </c>
      <c r="E2899" s="7">
        <v>7.1086969456242363E-2</v>
      </c>
      <c r="F2899" s="5" t="s">
        <v>67</v>
      </c>
      <c r="G2899" s="5"/>
      <c r="H2899" s="5"/>
      <c r="I2899" s="5"/>
      <c r="J2899" s="5"/>
      <c r="K2899" s="5"/>
      <c r="L2899" s="5"/>
      <c r="M2899" s="5"/>
      <c r="N2899" s="5"/>
      <c r="O2899" s="5"/>
      <c r="P2899" s="5"/>
      <c r="Q2899" s="5"/>
      <c r="R2899" s="5"/>
      <c r="S2899" s="5"/>
      <c r="T2899" s="5"/>
      <c r="U2899" s="5" t="s">
        <v>8135</v>
      </c>
      <c r="V2899" s="5">
        <v>408600</v>
      </c>
    </row>
    <row r="2900" spans="1:22">
      <c r="A2900" s="5" t="s">
        <v>9085</v>
      </c>
      <c r="B2900" s="5" t="s">
        <v>5545</v>
      </c>
      <c r="C2900" s="5" t="s">
        <v>5546</v>
      </c>
      <c r="D2900" s="6">
        <v>3.8830100000000001</v>
      </c>
      <c r="E2900" s="7">
        <v>9.5803196571666902E-2</v>
      </c>
      <c r="F2900" s="5" t="s">
        <v>9</v>
      </c>
      <c r="G2900" s="5"/>
      <c r="H2900" s="5"/>
      <c r="I2900" s="5"/>
      <c r="J2900" s="5"/>
      <c r="K2900" s="5"/>
      <c r="L2900" s="5"/>
      <c r="M2900" s="5"/>
      <c r="N2900" s="5"/>
      <c r="O2900" s="5"/>
      <c r="P2900" s="5"/>
      <c r="Q2900" s="5"/>
      <c r="R2900" s="5"/>
      <c r="S2900" s="5"/>
      <c r="T2900" s="5"/>
      <c r="U2900" s="5" t="s">
        <v>5547</v>
      </c>
      <c r="V2900" s="5"/>
    </row>
    <row r="2901" spans="1:22">
      <c r="A2901" s="5" t="s">
        <v>9085</v>
      </c>
      <c r="B2901" s="5" t="s">
        <v>6655</v>
      </c>
      <c r="C2901" s="5" t="s">
        <v>6656</v>
      </c>
      <c r="D2901" s="6">
        <v>3.8837000000000006</v>
      </c>
      <c r="E2901" s="7">
        <v>5.4341297024799881E-2</v>
      </c>
      <c r="F2901" s="5" t="s">
        <v>9</v>
      </c>
      <c r="G2901" s="5"/>
      <c r="H2901" s="5"/>
      <c r="I2901" s="5"/>
      <c r="J2901" s="5"/>
      <c r="K2901" s="5"/>
      <c r="L2901" s="5"/>
      <c r="M2901" s="5"/>
      <c r="N2901" s="5"/>
      <c r="O2901" s="5"/>
      <c r="P2901" s="5"/>
      <c r="Q2901" s="5"/>
      <c r="R2901" s="5"/>
      <c r="S2901" s="5"/>
      <c r="T2901" s="5"/>
      <c r="U2901" s="5" t="s">
        <v>5114</v>
      </c>
      <c r="V2901" s="5"/>
    </row>
    <row r="2902" spans="1:22">
      <c r="A2902" s="5" t="s">
        <v>9085</v>
      </c>
      <c r="B2902" s="5" t="s">
        <v>832</v>
      </c>
      <c r="C2902" s="5" t="s">
        <v>833</v>
      </c>
      <c r="D2902" s="6">
        <v>3.8912800000000001</v>
      </c>
      <c r="E2902" s="7">
        <v>0.13804796214632645</v>
      </c>
      <c r="F2902" s="5" t="s">
        <v>9</v>
      </c>
      <c r="G2902" s="5"/>
      <c r="H2902" s="5"/>
      <c r="I2902" s="5"/>
      <c r="J2902" s="5"/>
      <c r="K2902" s="5"/>
      <c r="L2902" s="5"/>
      <c r="M2902" s="5"/>
      <c r="N2902" s="5"/>
      <c r="O2902" s="5"/>
      <c r="P2902" s="5"/>
      <c r="Q2902" s="5"/>
      <c r="R2902" s="5"/>
      <c r="S2902" s="5"/>
      <c r="T2902" s="5"/>
      <c r="U2902" s="5"/>
      <c r="V2902" s="5"/>
    </row>
    <row r="2903" spans="1:22">
      <c r="A2903" s="5" t="s">
        <v>9085</v>
      </c>
      <c r="B2903" s="5" t="s">
        <v>7997</v>
      </c>
      <c r="C2903" s="5" t="s">
        <v>7998</v>
      </c>
      <c r="D2903" s="6">
        <v>3.8971499999999999</v>
      </c>
      <c r="E2903" s="7">
        <v>5.8673230395568418E-2</v>
      </c>
      <c r="F2903" s="5" t="s">
        <v>9</v>
      </c>
      <c r="G2903" s="5"/>
      <c r="H2903" s="5"/>
      <c r="I2903" s="5"/>
      <c r="J2903" s="5"/>
      <c r="K2903" s="5"/>
      <c r="L2903" s="5"/>
      <c r="M2903" s="5"/>
      <c r="N2903" s="5"/>
      <c r="O2903" s="5"/>
      <c r="P2903" s="5"/>
      <c r="Q2903" s="5"/>
      <c r="R2903" s="5"/>
      <c r="S2903" s="5"/>
      <c r="T2903" s="5"/>
      <c r="U2903" s="5" t="s">
        <v>7999</v>
      </c>
      <c r="V2903" s="5">
        <v>552286</v>
      </c>
    </row>
    <row r="2904" spans="1:22">
      <c r="A2904" s="5" t="s">
        <v>9085</v>
      </c>
      <c r="B2904" s="5" t="s">
        <v>3607</v>
      </c>
      <c r="C2904" s="5" t="s">
        <v>3608</v>
      </c>
      <c r="D2904" s="6">
        <v>3.9497800000000001</v>
      </c>
      <c r="E2904" s="7">
        <v>8.4481185585369892E-2</v>
      </c>
      <c r="F2904" s="5" t="s">
        <v>9</v>
      </c>
      <c r="G2904" s="5"/>
      <c r="H2904" s="5"/>
      <c r="I2904" s="5"/>
      <c r="J2904" s="5"/>
      <c r="K2904" s="5"/>
      <c r="L2904" s="5"/>
      <c r="M2904" s="5"/>
      <c r="N2904" s="5"/>
      <c r="O2904" s="5"/>
      <c r="P2904" s="5"/>
      <c r="Q2904" s="5"/>
      <c r="R2904" s="5"/>
      <c r="S2904" s="5"/>
      <c r="T2904" s="5"/>
      <c r="U2904" s="5" t="s">
        <v>3609</v>
      </c>
      <c r="V2904" s="5">
        <v>409178</v>
      </c>
    </row>
    <row r="2905" spans="1:22">
      <c r="A2905" s="5" t="s">
        <v>9085</v>
      </c>
      <c r="B2905" s="5" t="s">
        <v>3208</v>
      </c>
      <c r="C2905" s="5" t="s">
        <v>3209</v>
      </c>
      <c r="D2905" s="6">
        <v>3.9693900000000002</v>
      </c>
      <c r="E2905" s="7">
        <v>9.9371077732124183E-2</v>
      </c>
      <c r="F2905" s="5" t="s">
        <v>9</v>
      </c>
      <c r="G2905" s="5"/>
      <c r="H2905" s="5"/>
      <c r="I2905" s="5"/>
      <c r="J2905" s="5"/>
      <c r="K2905" s="5"/>
      <c r="L2905" s="5"/>
      <c r="M2905" s="5"/>
      <c r="N2905" s="5"/>
      <c r="O2905" s="5"/>
      <c r="P2905" s="5"/>
      <c r="Q2905" s="5"/>
      <c r="R2905" s="5"/>
      <c r="S2905" s="5"/>
      <c r="T2905" s="5"/>
      <c r="U2905" s="5" t="s">
        <v>3210</v>
      </c>
      <c r="V2905" s="5">
        <v>552519</v>
      </c>
    </row>
    <row r="2906" spans="1:22">
      <c r="A2906" s="5" t="s">
        <v>9085</v>
      </c>
      <c r="B2906" s="5" t="s">
        <v>4550</v>
      </c>
      <c r="C2906" s="5" t="s">
        <v>4551</v>
      </c>
      <c r="D2906" s="6">
        <v>3.9814600000000002</v>
      </c>
      <c r="E2906" s="7">
        <v>7.185715195039398E-2</v>
      </c>
      <c r="F2906" s="5" t="s">
        <v>9</v>
      </c>
      <c r="G2906" s="5"/>
      <c r="H2906" s="5"/>
      <c r="I2906" s="5"/>
      <c r="J2906" s="5"/>
      <c r="K2906" s="5"/>
      <c r="L2906" s="5"/>
      <c r="M2906" s="5"/>
      <c r="N2906" s="5"/>
      <c r="O2906" s="5"/>
      <c r="P2906" s="5"/>
      <c r="Q2906" s="5"/>
      <c r="R2906" s="5"/>
      <c r="S2906" s="5"/>
      <c r="T2906" s="5"/>
      <c r="U2906" s="5" t="s">
        <v>4552</v>
      </c>
      <c r="V2906" s="5"/>
    </row>
    <row r="2907" spans="1:22">
      <c r="A2907" s="5" t="s">
        <v>9085</v>
      </c>
      <c r="B2907" s="5" t="s">
        <v>5474</v>
      </c>
      <c r="C2907" s="5" t="s">
        <v>5475</v>
      </c>
      <c r="D2907" s="6">
        <v>3.9996000000000009</v>
      </c>
      <c r="E2907" s="7">
        <v>5.4590868039660838E-2</v>
      </c>
      <c r="F2907" s="5" t="s">
        <v>9</v>
      </c>
      <c r="G2907" s="5"/>
      <c r="H2907" s="5"/>
      <c r="I2907" s="5"/>
      <c r="J2907" s="5"/>
      <c r="K2907" s="5"/>
      <c r="L2907" s="5"/>
      <c r="M2907" s="5"/>
      <c r="N2907" s="5"/>
      <c r="O2907" s="5"/>
      <c r="P2907" s="5"/>
      <c r="Q2907" s="5"/>
      <c r="R2907" s="5"/>
      <c r="S2907" s="5"/>
      <c r="T2907" s="5"/>
      <c r="U2907" s="5" t="s">
        <v>5476</v>
      </c>
      <c r="V2907" s="5">
        <v>408324</v>
      </c>
    </row>
    <row r="2908" spans="1:22">
      <c r="A2908" s="5" t="s">
        <v>9085</v>
      </c>
      <c r="B2908" s="5" t="s">
        <v>310</v>
      </c>
      <c r="C2908" s="5" t="s">
        <v>311</v>
      </c>
      <c r="D2908" s="6">
        <v>4.0042400000000002</v>
      </c>
      <c r="E2908" s="7">
        <v>5.6417001477808551E-2</v>
      </c>
      <c r="F2908" s="5" t="s">
        <v>9</v>
      </c>
      <c r="G2908" s="5"/>
      <c r="H2908" s="5"/>
      <c r="I2908" s="5"/>
      <c r="J2908" s="5"/>
      <c r="K2908" s="5"/>
      <c r="L2908" s="5"/>
      <c r="M2908" s="5"/>
      <c r="N2908" s="5"/>
      <c r="O2908" s="5"/>
      <c r="P2908" s="5"/>
      <c r="Q2908" s="5"/>
      <c r="R2908" s="5"/>
      <c r="S2908" s="5"/>
      <c r="T2908" s="5"/>
      <c r="U2908" s="5" t="s">
        <v>312</v>
      </c>
      <c r="V2908" s="5">
        <v>552007</v>
      </c>
    </row>
    <row r="2909" spans="1:22">
      <c r="A2909" s="5" t="s">
        <v>9085</v>
      </c>
      <c r="B2909" s="5" t="s">
        <v>3205</v>
      </c>
      <c r="C2909" s="5" t="s">
        <v>3206</v>
      </c>
      <c r="D2909" s="6">
        <v>4.0191400000000002</v>
      </c>
      <c r="E2909" s="7">
        <v>7.5646702233585494E-2</v>
      </c>
      <c r="F2909" s="5" t="s">
        <v>9</v>
      </c>
      <c r="G2909" s="5"/>
      <c r="H2909" s="5"/>
      <c r="I2909" s="5"/>
      <c r="J2909" s="5"/>
      <c r="K2909" s="5"/>
      <c r="L2909" s="5"/>
      <c r="M2909" s="5"/>
      <c r="N2909" s="5"/>
      <c r="O2909" s="5"/>
      <c r="P2909" s="5"/>
      <c r="Q2909" s="5"/>
      <c r="R2909" s="5"/>
      <c r="S2909" s="5"/>
      <c r="T2909" s="5"/>
      <c r="U2909" s="5" t="s">
        <v>3207</v>
      </c>
      <c r="V2909" s="5">
        <v>413943</v>
      </c>
    </row>
    <row r="2910" spans="1:22">
      <c r="A2910" s="5" t="s">
        <v>9085</v>
      </c>
      <c r="B2910" s="5" t="s">
        <v>8477</v>
      </c>
      <c r="C2910" s="5" t="s">
        <v>8478</v>
      </c>
      <c r="D2910" s="6">
        <v>4.0642100000000001</v>
      </c>
      <c r="E2910" s="7">
        <v>9.2057674534557571E-2</v>
      </c>
      <c r="F2910" s="5" t="s">
        <v>9</v>
      </c>
      <c r="G2910" s="5"/>
      <c r="H2910" s="5"/>
      <c r="I2910" s="5"/>
      <c r="J2910" s="5"/>
      <c r="K2910" s="5"/>
      <c r="L2910" s="5"/>
      <c r="M2910" s="5"/>
      <c r="N2910" s="5"/>
      <c r="O2910" s="5"/>
      <c r="P2910" s="5"/>
      <c r="Q2910" s="5"/>
      <c r="R2910" s="5"/>
      <c r="S2910" s="5"/>
      <c r="T2910" s="5"/>
      <c r="U2910" s="5" t="s">
        <v>8479</v>
      </c>
      <c r="V2910" s="5"/>
    </row>
    <row r="2911" spans="1:22">
      <c r="A2911" s="5" t="s">
        <v>9085</v>
      </c>
      <c r="B2911" s="5" t="s">
        <v>3312</v>
      </c>
      <c r="C2911" s="5" t="s">
        <v>3313</v>
      </c>
      <c r="D2911" s="6">
        <v>4.0730599999999999</v>
      </c>
      <c r="E2911" s="7">
        <v>9.7225458524865596E-2</v>
      </c>
      <c r="F2911" s="5" t="s">
        <v>9</v>
      </c>
      <c r="G2911" s="5"/>
      <c r="H2911" s="5"/>
      <c r="I2911" s="5"/>
      <c r="J2911" s="5"/>
      <c r="K2911" s="5"/>
      <c r="L2911" s="5"/>
      <c r="M2911" s="5"/>
      <c r="N2911" s="5"/>
      <c r="O2911" s="5"/>
      <c r="P2911" s="5"/>
      <c r="Q2911" s="5"/>
      <c r="R2911" s="5"/>
      <c r="S2911" s="5"/>
      <c r="T2911" s="5"/>
      <c r="U2911" s="5" t="s">
        <v>3314</v>
      </c>
      <c r="V2911" s="5"/>
    </row>
    <row r="2912" spans="1:22">
      <c r="A2912" s="5" t="s">
        <v>9085</v>
      </c>
      <c r="B2912" s="5" t="s">
        <v>8286</v>
      </c>
      <c r="C2912" s="5" t="s">
        <v>509</v>
      </c>
      <c r="D2912" s="6">
        <v>4.0763800000000003</v>
      </c>
      <c r="E2912" s="7">
        <v>0.13814462759725016</v>
      </c>
      <c r="F2912" s="5" t="s">
        <v>9</v>
      </c>
      <c r="G2912" s="5"/>
      <c r="H2912" s="5"/>
      <c r="I2912" s="5"/>
      <c r="J2912" s="5"/>
      <c r="K2912" s="5"/>
      <c r="L2912" s="5"/>
      <c r="M2912" s="5"/>
      <c r="N2912" s="5"/>
      <c r="O2912" s="5"/>
      <c r="P2912" s="5"/>
      <c r="Q2912" s="5"/>
      <c r="R2912" s="5"/>
      <c r="S2912" s="5"/>
      <c r="T2912" s="5"/>
      <c r="U2912" s="5" t="s">
        <v>8287</v>
      </c>
      <c r="V2912" s="5"/>
    </row>
    <row r="2913" spans="1:22">
      <c r="A2913" s="5" t="s">
        <v>9085</v>
      </c>
      <c r="B2913" s="5" t="s">
        <v>3676</v>
      </c>
      <c r="C2913" s="5" t="s">
        <v>3677</v>
      </c>
      <c r="D2913" s="6">
        <v>4.0801100000000003</v>
      </c>
      <c r="E2913" s="7">
        <v>8.4714938520544958E-2</v>
      </c>
      <c r="F2913" s="5" t="s">
        <v>9</v>
      </c>
      <c r="G2913" s="5"/>
      <c r="H2913" s="5"/>
      <c r="I2913" s="5"/>
      <c r="J2913" s="5"/>
      <c r="K2913" s="5"/>
      <c r="L2913" s="5"/>
      <c r="M2913" s="5"/>
      <c r="N2913" s="5"/>
      <c r="O2913" s="5"/>
      <c r="P2913" s="5"/>
      <c r="Q2913" s="5"/>
      <c r="R2913" s="5"/>
      <c r="S2913" s="5"/>
      <c r="T2913" s="5"/>
      <c r="U2913" s="5" t="s">
        <v>3678</v>
      </c>
      <c r="V2913" s="5"/>
    </row>
    <row r="2914" spans="1:22">
      <c r="A2914" s="5" t="s">
        <v>9085</v>
      </c>
      <c r="B2914" s="5" t="s">
        <v>8833</v>
      </c>
      <c r="C2914" s="5" t="s">
        <v>8834</v>
      </c>
      <c r="D2914" s="6">
        <v>4.0914000000000001</v>
      </c>
      <c r="E2914" s="7">
        <v>0.18244795505803868</v>
      </c>
      <c r="F2914" s="5" t="s">
        <v>9</v>
      </c>
      <c r="G2914" s="5"/>
      <c r="H2914" s="5"/>
      <c r="I2914" s="5"/>
      <c r="J2914" s="5"/>
      <c r="K2914" s="5"/>
      <c r="L2914" s="5"/>
      <c r="M2914" s="5"/>
      <c r="N2914" s="5"/>
      <c r="O2914" s="5"/>
      <c r="P2914" s="5"/>
      <c r="Q2914" s="5"/>
      <c r="R2914" s="5"/>
      <c r="S2914" s="5"/>
      <c r="T2914" s="5"/>
      <c r="U2914" s="5" t="s">
        <v>8835</v>
      </c>
      <c r="V2914" s="5">
        <v>409842</v>
      </c>
    </row>
    <row r="2915" spans="1:22">
      <c r="A2915" s="5" t="s">
        <v>9085</v>
      </c>
      <c r="B2915" s="5" t="s">
        <v>6916</v>
      </c>
      <c r="C2915" s="5" t="s">
        <v>6917</v>
      </c>
      <c r="D2915" s="6">
        <v>4.1056999999999997</v>
      </c>
      <c r="E2915" s="7">
        <v>0.12220303723548968</v>
      </c>
      <c r="F2915" s="5" t="s">
        <v>67</v>
      </c>
      <c r="G2915" s="5"/>
      <c r="H2915" s="5"/>
      <c r="I2915" s="5"/>
      <c r="J2915" s="5"/>
      <c r="K2915" s="5"/>
      <c r="L2915" s="5"/>
      <c r="M2915" s="5"/>
      <c r="N2915" s="5"/>
      <c r="O2915" s="5"/>
      <c r="P2915" s="5"/>
      <c r="Q2915" s="5"/>
      <c r="R2915" s="5"/>
      <c r="S2915" s="5"/>
      <c r="T2915" s="5"/>
      <c r="U2915" s="5" t="s">
        <v>6918</v>
      </c>
      <c r="V2915" s="5">
        <v>411006</v>
      </c>
    </row>
    <row r="2916" spans="1:22">
      <c r="A2916" s="5" t="s">
        <v>9085</v>
      </c>
      <c r="B2916" s="5" t="s">
        <v>7375</v>
      </c>
      <c r="C2916" s="5" t="s">
        <v>7376</v>
      </c>
      <c r="D2916" s="6">
        <v>4.1156100000000002</v>
      </c>
      <c r="E2916" s="7">
        <v>8.1536112273887615E-2</v>
      </c>
      <c r="F2916" s="5" t="s">
        <v>9</v>
      </c>
      <c r="G2916" s="5"/>
      <c r="H2916" s="5"/>
      <c r="I2916" s="5"/>
      <c r="J2916" s="5"/>
      <c r="K2916" s="5"/>
      <c r="L2916" s="5"/>
      <c r="M2916" s="5"/>
      <c r="N2916" s="5"/>
      <c r="O2916" s="5"/>
      <c r="P2916" s="5"/>
      <c r="Q2916" s="5"/>
      <c r="R2916" s="5"/>
      <c r="S2916" s="5"/>
      <c r="T2916" s="5"/>
      <c r="U2916" s="5" t="s">
        <v>7377</v>
      </c>
      <c r="V2916" s="5">
        <v>411003</v>
      </c>
    </row>
    <row r="2917" spans="1:22">
      <c r="A2917" s="5" t="s">
        <v>9085</v>
      </c>
      <c r="B2917" s="5" t="s">
        <v>8368</v>
      </c>
      <c r="C2917" s="5" t="s">
        <v>8369</v>
      </c>
      <c r="D2917" s="6">
        <v>4.1168300000000002</v>
      </c>
      <c r="E2917" s="7">
        <v>5.1595283130653632E-2</v>
      </c>
      <c r="F2917" s="5" t="s">
        <v>9</v>
      </c>
      <c r="G2917" s="5"/>
      <c r="H2917" s="5"/>
      <c r="I2917" s="5"/>
      <c r="J2917" s="5"/>
      <c r="K2917" s="5"/>
      <c r="L2917" s="5"/>
      <c r="M2917" s="5"/>
      <c r="N2917" s="5"/>
      <c r="O2917" s="5"/>
      <c r="P2917" s="5"/>
      <c r="Q2917" s="5"/>
      <c r="R2917" s="5"/>
      <c r="S2917" s="5"/>
      <c r="T2917" s="5"/>
      <c r="U2917" s="5" t="s">
        <v>8370</v>
      </c>
      <c r="V2917" s="5">
        <v>552828</v>
      </c>
    </row>
    <row r="2918" spans="1:22">
      <c r="A2918" s="5" t="s">
        <v>9085</v>
      </c>
      <c r="B2918" s="5" t="s">
        <v>127</v>
      </c>
      <c r="C2918" s="5" t="s">
        <v>126</v>
      </c>
      <c r="D2918" s="6">
        <v>4.1385699999999996</v>
      </c>
      <c r="E2918" s="7">
        <v>5.2623532748989059E-2</v>
      </c>
      <c r="F2918" s="5" t="s">
        <v>9</v>
      </c>
      <c r="G2918" s="5"/>
      <c r="H2918" s="5"/>
      <c r="I2918" s="5"/>
      <c r="J2918" s="5"/>
      <c r="K2918" s="5"/>
      <c r="L2918" s="5"/>
      <c r="M2918" s="5"/>
      <c r="N2918" s="5"/>
      <c r="O2918" s="5"/>
      <c r="P2918" s="5"/>
      <c r="Q2918" s="5"/>
      <c r="R2918" s="5"/>
      <c r="S2918" s="5"/>
      <c r="T2918" s="5"/>
      <c r="U2918" s="5"/>
      <c r="V2918" s="5"/>
    </row>
    <row r="2919" spans="1:22">
      <c r="A2919" s="5" t="s">
        <v>9085</v>
      </c>
      <c r="B2919" s="5" t="s">
        <v>779</v>
      </c>
      <c r="C2919" s="5" t="s">
        <v>780</v>
      </c>
      <c r="D2919" s="6">
        <v>4.1396800000000002</v>
      </c>
      <c r="E2919" s="7">
        <v>5.9671918364772231E-2</v>
      </c>
      <c r="F2919" s="5" t="s">
        <v>9</v>
      </c>
      <c r="G2919" s="5"/>
      <c r="H2919" s="5"/>
      <c r="I2919" s="5"/>
      <c r="J2919" s="5"/>
      <c r="K2919" s="5"/>
      <c r="L2919" s="5"/>
      <c r="M2919" s="5"/>
      <c r="N2919" s="5"/>
      <c r="O2919" s="5"/>
      <c r="P2919" s="5"/>
      <c r="Q2919" s="5"/>
      <c r="R2919" s="5"/>
      <c r="S2919" s="5"/>
      <c r="T2919" s="5"/>
      <c r="U2919" s="5" t="s">
        <v>781</v>
      </c>
      <c r="V2919" s="5"/>
    </row>
    <row r="2920" spans="1:22">
      <c r="A2920" s="5" t="s">
        <v>9085</v>
      </c>
      <c r="B2920" s="5" t="s">
        <v>668</v>
      </c>
      <c r="C2920" s="5" t="s">
        <v>669</v>
      </c>
      <c r="D2920" s="6">
        <v>4.1530500000000004</v>
      </c>
      <c r="E2920" s="7">
        <v>8.9456108157183925E-2</v>
      </c>
      <c r="F2920" s="5" t="s">
        <v>9</v>
      </c>
      <c r="G2920" s="5"/>
      <c r="H2920" s="5"/>
      <c r="I2920" s="5"/>
      <c r="J2920" s="5"/>
      <c r="K2920" s="5"/>
      <c r="L2920" s="5"/>
      <c r="M2920" s="5"/>
      <c r="N2920" s="5"/>
      <c r="O2920" s="5"/>
      <c r="P2920" s="5"/>
      <c r="Q2920" s="5"/>
      <c r="R2920" s="5"/>
      <c r="S2920" s="5"/>
      <c r="T2920" s="5"/>
      <c r="U2920" s="5" t="s">
        <v>670</v>
      </c>
      <c r="V2920" s="5"/>
    </row>
    <row r="2921" spans="1:22">
      <c r="A2921" s="5" t="s">
        <v>9085</v>
      </c>
      <c r="B2921" s="5" t="s">
        <v>4074</v>
      </c>
      <c r="C2921" s="5" t="s">
        <v>4075</v>
      </c>
      <c r="D2921" s="6">
        <v>4.1601500000000007</v>
      </c>
      <c r="E2921" s="7">
        <v>5.683423255533402E-2</v>
      </c>
      <c r="F2921" s="5" t="s">
        <v>9</v>
      </c>
      <c r="G2921" s="5"/>
      <c r="H2921" s="5"/>
      <c r="I2921" s="5"/>
      <c r="J2921" s="5"/>
      <c r="K2921" s="5"/>
      <c r="L2921" s="5"/>
      <c r="M2921" s="5"/>
      <c r="N2921" s="5"/>
      <c r="O2921" s="5"/>
      <c r="P2921" s="5"/>
      <c r="Q2921" s="5"/>
      <c r="R2921" s="5"/>
      <c r="S2921" s="5"/>
      <c r="T2921" s="5"/>
      <c r="U2921" s="5" t="s">
        <v>4076</v>
      </c>
      <c r="V2921" s="5">
        <v>408918</v>
      </c>
    </row>
    <row r="2922" spans="1:22">
      <c r="A2922" s="5" t="s">
        <v>9085</v>
      </c>
      <c r="B2922" s="5" t="s">
        <v>2604</v>
      </c>
      <c r="C2922" s="5" t="s">
        <v>2605</v>
      </c>
      <c r="D2922" s="6">
        <v>4.1603199999999996</v>
      </c>
      <c r="E2922" s="7">
        <v>6.8657818460770903E-2</v>
      </c>
      <c r="F2922" s="5" t="s">
        <v>9</v>
      </c>
      <c r="G2922" s="5"/>
      <c r="H2922" s="5"/>
      <c r="I2922" s="5"/>
      <c r="J2922" s="5"/>
      <c r="K2922" s="5"/>
      <c r="L2922" s="5"/>
      <c r="M2922" s="5"/>
      <c r="N2922" s="5"/>
      <c r="O2922" s="5"/>
      <c r="P2922" s="5"/>
      <c r="Q2922" s="5"/>
      <c r="R2922" s="5"/>
      <c r="S2922" s="5"/>
      <c r="T2922" s="5"/>
      <c r="U2922" s="5" t="s">
        <v>2606</v>
      </c>
      <c r="V2922" s="5">
        <v>551462</v>
      </c>
    </row>
    <row r="2923" spans="1:22">
      <c r="A2923" s="5" t="s">
        <v>9085</v>
      </c>
      <c r="B2923" s="5" t="s">
        <v>1513</v>
      </c>
      <c r="C2923" s="5" t="s">
        <v>1514</v>
      </c>
      <c r="D2923" s="6">
        <v>4.1722099999999998</v>
      </c>
      <c r="E2923" s="7">
        <v>0.10472756356381456</v>
      </c>
      <c r="F2923" s="5" t="s">
        <v>9</v>
      </c>
      <c r="G2923" s="5"/>
      <c r="H2923" s="5"/>
      <c r="I2923" s="5"/>
      <c r="J2923" s="5"/>
      <c r="K2923" s="5"/>
      <c r="L2923" s="5"/>
      <c r="M2923" s="5"/>
      <c r="N2923" s="5"/>
      <c r="O2923" s="5"/>
      <c r="P2923" s="5"/>
      <c r="Q2923" s="5"/>
      <c r="R2923" s="5"/>
      <c r="S2923" s="5"/>
      <c r="T2923" s="5"/>
      <c r="U2923" s="5" t="s">
        <v>1515</v>
      </c>
      <c r="V2923" s="5">
        <v>551629</v>
      </c>
    </row>
    <row r="2924" spans="1:22">
      <c r="A2924" s="5" t="s">
        <v>9085</v>
      </c>
      <c r="B2924" s="5" t="s">
        <v>237</v>
      </c>
      <c r="C2924" s="5" t="s">
        <v>238</v>
      </c>
      <c r="D2924" s="6">
        <v>4.1751100000000001</v>
      </c>
      <c r="E2924" s="7">
        <v>0.11901124542271881</v>
      </c>
      <c r="F2924" s="5" t="s">
        <v>9</v>
      </c>
      <c r="G2924" s="5"/>
      <c r="H2924" s="5"/>
      <c r="I2924" s="5"/>
      <c r="J2924" s="5"/>
      <c r="K2924" s="5"/>
      <c r="L2924" s="5"/>
      <c r="M2924" s="5"/>
      <c r="N2924" s="5"/>
      <c r="O2924" s="5"/>
      <c r="P2924" s="5"/>
      <c r="Q2924" s="5"/>
      <c r="R2924" s="5"/>
      <c r="S2924" s="5"/>
      <c r="T2924" s="5"/>
      <c r="U2924" s="5" t="s">
        <v>239</v>
      </c>
      <c r="V2924" s="5">
        <v>724488</v>
      </c>
    </row>
    <row r="2925" spans="1:22">
      <c r="A2925" s="5" t="s">
        <v>9085</v>
      </c>
      <c r="B2925" s="5" t="s">
        <v>5461</v>
      </c>
      <c r="C2925" s="5" t="s">
        <v>5462</v>
      </c>
      <c r="D2925" s="6">
        <v>4.18858</v>
      </c>
      <c r="E2925" s="7">
        <v>7.984725674749929E-2</v>
      </c>
      <c r="F2925" s="5" t="s">
        <v>9</v>
      </c>
      <c r="G2925" s="5"/>
      <c r="H2925" s="5"/>
      <c r="I2925" s="5"/>
      <c r="J2925" s="5"/>
      <c r="K2925" s="5"/>
      <c r="L2925" s="5"/>
      <c r="M2925" s="5"/>
      <c r="N2925" s="5"/>
      <c r="O2925" s="5"/>
      <c r="P2925" s="5"/>
      <c r="Q2925" s="5"/>
      <c r="R2925" s="5"/>
      <c r="S2925" s="5"/>
      <c r="T2925" s="5"/>
      <c r="U2925" s="5"/>
      <c r="V2925" s="5"/>
    </row>
    <row r="2926" spans="1:22">
      <c r="A2926" s="5" t="s">
        <v>9085</v>
      </c>
      <c r="B2926" s="5" t="s">
        <v>7236</v>
      </c>
      <c r="C2926" s="5" t="s">
        <v>7237</v>
      </c>
      <c r="D2926" s="6">
        <v>4.2019399999999996</v>
      </c>
      <c r="E2926" s="7">
        <v>6.6313202188355291E-2</v>
      </c>
      <c r="F2926" s="5" t="s">
        <v>9</v>
      </c>
      <c r="G2926" s="5"/>
      <c r="H2926" s="5"/>
      <c r="I2926" s="5"/>
      <c r="J2926" s="5"/>
      <c r="K2926" s="5"/>
      <c r="L2926" s="5"/>
      <c r="M2926" s="5"/>
      <c r="N2926" s="5"/>
      <c r="O2926" s="5"/>
      <c r="P2926" s="5"/>
      <c r="Q2926" s="5"/>
      <c r="R2926" s="5"/>
      <c r="S2926" s="5"/>
      <c r="T2926" s="5"/>
      <c r="U2926" s="5" t="s">
        <v>7238</v>
      </c>
      <c r="V2926" s="5"/>
    </row>
    <row r="2927" spans="1:22">
      <c r="A2927" s="5" t="s">
        <v>9085</v>
      </c>
      <c r="B2927" s="5" t="s">
        <v>4385</v>
      </c>
      <c r="C2927" s="5" t="s">
        <v>4386</v>
      </c>
      <c r="D2927" s="6">
        <v>4.2144899999999996</v>
      </c>
      <c r="E2927" s="7">
        <v>7.4213002060148359E-2</v>
      </c>
      <c r="F2927" s="5" t="s">
        <v>9</v>
      </c>
      <c r="G2927" s="5"/>
      <c r="H2927" s="5"/>
      <c r="I2927" s="5"/>
      <c r="J2927" s="5"/>
      <c r="K2927" s="5"/>
      <c r="L2927" s="5"/>
      <c r="M2927" s="5"/>
      <c r="N2927" s="5"/>
      <c r="O2927" s="5"/>
      <c r="P2927" s="5"/>
      <c r="Q2927" s="5"/>
      <c r="R2927" s="5"/>
      <c r="S2927" s="5"/>
      <c r="T2927" s="5"/>
      <c r="U2927" s="5" t="s">
        <v>4240</v>
      </c>
      <c r="V2927" s="5">
        <v>409487</v>
      </c>
    </row>
    <row r="2928" spans="1:22">
      <c r="A2928" s="5" t="s">
        <v>9085</v>
      </c>
      <c r="B2928" s="5" t="s">
        <v>1868</v>
      </c>
      <c r="C2928" s="5" t="s">
        <v>1869</v>
      </c>
      <c r="D2928" s="6">
        <v>4.2229799999999997</v>
      </c>
      <c r="E2928" s="7">
        <v>0.12137493211074532</v>
      </c>
      <c r="F2928" s="5" t="s">
        <v>9</v>
      </c>
      <c r="G2928" s="5"/>
      <c r="H2928" s="5"/>
      <c r="I2928" s="5"/>
      <c r="J2928" s="5"/>
      <c r="K2928" s="5"/>
      <c r="L2928" s="5"/>
      <c r="M2928" s="5"/>
      <c r="N2928" s="5"/>
      <c r="O2928" s="5"/>
      <c r="P2928" s="5"/>
      <c r="Q2928" s="5"/>
      <c r="R2928" s="5"/>
      <c r="S2928" s="5"/>
      <c r="T2928" s="5"/>
      <c r="U2928" s="5" t="s">
        <v>1870</v>
      </c>
      <c r="V2928" s="5">
        <v>412287</v>
      </c>
    </row>
    <row r="2929" spans="1:22">
      <c r="A2929" s="5" t="s">
        <v>9085</v>
      </c>
      <c r="B2929" s="5" t="s">
        <v>7125</v>
      </c>
      <c r="C2929" s="5" t="s">
        <v>7126</v>
      </c>
      <c r="D2929" s="6">
        <v>4.2434200000000004</v>
      </c>
      <c r="E2929" s="7">
        <v>0.10094016260376153</v>
      </c>
      <c r="F2929" s="5" t="s">
        <v>9</v>
      </c>
      <c r="G2929" s="5"/>
      <c r="H2929" s="5"/>
      <c r="I2929" s="5"/>
      <c r="J2929" s="5"/>
      <c r="K2929" s="5"/>
      <c r="L2929" s="5"/>
      <c r="M2929" s="5"/>
      <c r="N2929" s="5"/>
      <c r="O2929" s="5"/>
      <c r="P2929" s="5"/>
      <c r="Q2929" s="5"/>
      <c r="R2929" s="5"/>
      <c r="S2929" s="5"/>
      <c r="T2929" s="5"/>
      <c r="U2929" s="5" t="s">
        <v>7127</v>
      </c>
      <c r="V2929" s="5">
        <v>410030</v>
      </c>
    </row>
    <row r="2930" spans="1:22">
      <c r="A2930" s="5" t="s">
        <v>9085</v>
      </c>
      <c r="B2930" s="5" t="s">
        <v>2715</v>
      </c>
      <c r="C2930" s="5" t="s">
        <v>2716</v>
      </c>
      <c r="D2930" s="6">
        <v>4.2447499999999998</v>
      </c>
      <c r="E2930" s="7">
        <v>9.0258892435367846E-2</v>
      </c>
      <c r="F2930" s="5" t="s">
        <v>9</v>
      </c>
      <c r="G2930" s="5"/>
      <c r="H2930" s="5"/>
      <c r="I2930" s="5"/>
      <c r="J2930" s="5"/>
      <c r="K2930" s="5"/>
      <c r="L2930" s="5"/>
      <c r="M2930" s="5"/>
      <c r="N2930" s="5"/>
      <c r="O2930" s="5"/>
      <c r="P2930" s="5"/>
      <c r="Q2930" s="5"/>
      <c r="R2930" s="5"/>
      <c r="S2930" s="5"/>
      <c r="T2930" s="5"/>
      <c r="U2930" s="5" t="s">
        <v>2717</v>
      </c>
      <c r="V2930" s="5">
        <v>411566</v>
      </c>
    </row>
    <row r="2931" spans="1:22">
      <c r="A2931" s="5" t="s">
        <v>9085</v>
      </c>
      <c r="B2931" s="5" t="s">
        <v>8353</v>
      </c>
      <c r="C2931" s="5" t="s">
        <v>8354</v>
      </c>
      <c r="D2931" s="6">
        <v>4.2551500000000004</v>
      </c>
      <c r="E2931" s="7">
        <v>6.5189852740616727E-2</v>
      </c>
      <c r="F2931" s="5" t="s">
        <v>9</v>
      </c>
      <c r="G2931" s="5"/>
      <c r="H2931" s="5"/>
      <c r="I2931" s="5"/>
      <c r="J2931" s="5"/>
      <c r="K2931" s="5"/>
      <c r="L2931" s="5"/>
      <c r="M2931" s="5"/>
      <c r="N2931" s="5"/>
      <c r="O2931" s="5"/>
      <c r="P2931" s="5"/>
      <c r="Q2931" s="5"/>
      <c r="R2931" s="5"/>
      <c r="S2931" s="5"/>
      <c r="T2931" s="5"/>
      <c r="U2931" s="5" t="s">
        <v>8355</v>
      </c>
      <c r="V2931" s="5"/>
    </row>
    <row r="2932" spans="1:22">
      <c r="A2932" s="5" t="s">
        <v>9085</v>
      </c>
      <c r="B2932" s="5" t="s">
        <v>5655</v>
      </c>
      <c r="C2932" s="5" t="s">
        <v>5656</v>
      </c>
      <c r="D2932" s="6">
        <v>4.2733100000000004</v>
      </c>
      <c r="E2932" s="7">
        <v>6.0584286837889571E-2</v>
      </c>
      <c r="F2932" s="5" t="s">
        <v>9</v>
      </c>
      <c r="G2932" s="5"/>
      <c r="H2932" s="5"/>
      <c r="I2932" s="5"/>
      <c r="J2932" s="5"/>
      <c r="K2932" s="5"/>
      <c r="L2932" s="5"/>
      <c r="M2932" s="5"/>
      <c r="N2932" s="5"/>
      <c r="O2932" s="5"/>
      <c r="P2932" s="5"/>
      <c r="Q2932" s="5"/>
      <c r="R2932" s="5"/>
      <c r="S2932" s="5"/>
      <c r="T2932" s="5"/>
      <c r="U2932" s="5" t="s">
        <v>5657</v>
      </c>
      <c r="V2932" s="5">
        <v>409326</v>
      </c>
    </row>
    <row r="2933" spans="1:22">
      <c r="A2933" s="5" t="s">
        <v>9085</v>
      </c>
      <c r="B2933" s="5" t="s">
        <v>8511</v>
      </c>
      <c r="C2933" s="5" t="s">
        <v>8512</v>
      </c>
      <c r="D2933" s="6">
        <v>4.2733800000000004</v>
      </c>
      <c r="E2933" s="7">
        <v>8.3337410169099138E-2</v>
      </c>
      <c r="F2933" s="5" t="s">
        <v>9</v>
      </c>
      <c r="G2933" s="5"/>
      <c r="H2933" s="5"/>
      <c r="I2933" s="5"/>
      <c r="J2933" s="5"/>
      <c r="K2933" s="5"/>
      <c r="L2933" s="5"/>
      <c r="M2933" s="5"/>
      <c r="N2933" s="5"/>
      <c r="O2933" s="5"/>
      <c r="P2933" s="5"/>
      <c r="Q2933" s="5"/>
      <c r="R2933" s="5"/>
      <c r="S2933" s="5"/>
      <c r="T2933" s="5"/>
      <c r="U2933" s="5" t="s">
        <v>8513</v>
      </c>
      <c r="V2933" s="5">
        <v>411923</v>
      </c>
    </row>
    <row r="2934" spans="1:22">
      <c r="A2934" s="5" t="s">
        <v>9085</v>
      </c>
      <c r="B2934" s="5" t="s">
        <v>531</v>
      </c>
      <c r="C2934" s="5" t="s">
        <v>532</v>
      </c>
      <c r="D2934" s="6">
        <v>4.2734100000000002</v>
      </c>
      <c r="E2934" s="7">
        <v>6.0450514286534619E-2</v>
      </c>
      <c r="F2934" s="5" t="s">
        <v>9</v>
      </c>
      <c r="G2934" s="5"/>
      <c r="H2934" s="5"/>
      <c r="I2934" s="5"/>
      <c r="J2934" s="5"/>
      <c r="K2934" s="5"/>
      <c r="L2934" s="5"/>
      <c r="M2934" s="5"/>
      <c r="N2934" s="5"/>
      <c r="O2934" s="5"/>
      <c r="P2934" s="5"/>
      <c r="Q2934" s="5"/>
      <c r="R2934" s="5"/>
      <c r="S2934" s="5"/>
      <c r="T2934" s="5"/>
      <c r="U2934" s="5" t="s">
        <v>533</v>
      </c>
      <c r="V2934" s="5"/>
    </row>
    <row r="2935" spans="1:22">
      <c r="A2935" s="5" t="s">
        <v>9085</v>
      </c>
      <c r="B2935" s="5" t="s">
        <v>6347</v>
      </c>
      <c r="C2935" s="5" t="s">
        <v>6348</v>
      </c>
      <c r="D2935" s="6">
        <v>4.2794800000000004</v>
      </c>
      <c r="E2935" s="7">
        <v>7.4146388091192159E-2</v>
      </c>
      <c r="F2935" s="5" t="s">
        <v>9</v>
      </c>
      <c r="G2935" s="5"/>
      <c r="H2935" s="5"/>
      <c r="I2935" s="5"/>
      <c r="J2935" s="5"/>
      <c r="K2935" s="5"/>
      <c r="L2935" s="5"/>
      <c r="M2935" s="5"/>
      <c r="N2935" s="5"/>
      <c r="O2935" s="5"/>
      <c r="P2935" s="5"/>
      <c r="Q2935" s="5"/>
      <c r="R2935" s="5"/>
      <c r="S2935" s="5"/>
      <c r="T2935" s="5"/>
      <c r="U2935" s="5" t="s">
        <v>6349</v>
      </c>
      <c r="V2935" s="5">
        <v>411182</v>
      </c>
    </row>
    <row r="2936" spans="1:22">
      <c r="A2936" s="5" t="s">
        <v>9085</v>
      </c>
      <c r="B2936" s="5" t="s">
        <v>4657</v>
      </c>
      <c r="C2936" s="5" t="s">
        <v>4658</v>
      </c>
      <c r="D2936" s="6">
        <v>4.2861799999999999</v>
      </c>
      <c r="E2936" s="7">
        <v>0.10741897401350538</v>
      </c>
      <c r="F2936" s="5" t="s">
        <v>9</v>
      </c>
      <c r="G2936" s="5"/>
      <c r="H2936" s="5"/>
      <c r="I2936" s="5"/>
      <c r="J2936" s="5"/>
      <c r="K2936" s="5"/>
      <c r="L2936" s="5"/>
      <c r="M2936" s="5"/>
      <c r="N2936" s="5"/>
      <c r="O2936" s="5"/>
      <c r="P2936" s="5"/>
      <c r="Q2936" s="5"/>
      <c r="R2936" s="5"/>
      <c r="S2936" s="5"/>
      <c r="T2936" s="5"/>
      <c r="U2936" s="5" t="s">
        <v>4659</v>
      </c>
      <c r="V2936" s="5">
        <v>551644</v>
      </c>
    </row>
    <row r="2937" spans="1:22">
      <c r="A2937" s="5" t="s">
        <v>9085</v>
      </c>
      <c r="B2937" s="5" t="s">
        <v>8643</v>
      </c>
      <c r="C2937" s="5" t="s">
        <v>8644</v>
      </c>
      <c r="D2937" s="6">
        <v>4.2972400000000004</v>
      </c>
      <c r="E2937" s="7">
        <v>6.1089982398318018E-2</v>
      </c>
      <c r="F2937" s="5" t="s">
        <v>9</v>
      </c>
      <c r="G2937" s="5"/>
      <c r="H2937" s="5"/>
      <c r="I2937" s="5"/>
      <c r="J2937" s="5"/>
      <c r="K2937" s="5"/>
      <c r="L2937" s="5"/>
      <c r="M2937" s="5"/>
      <c r="N2937" s="5"/>
      <c r="O2937" s="5"/>
      <c r="P2937" s="5"/>
      <c r="Q2937" s="5"/>
      <c r="R2937" s="5"/>
      <c r="S2937" s="5"/>
      <c r="T2937" s="5"/>
      <c r="U2937" s="5" t="s">
        <v>8645</v>
      </c>
      <c r="V2937" s="5"/>
    </row>
    <row r="2938" spans="1:22">
      <c r="A2938" s="5" t="s">
        <v>9085</v>
      </c>
      <c r="B2938" s="5" t="s">
        <v>6051</v>
      </c>
      <c r="C2938" s="5" t="s">
        <v>6052</v>
      </c>
      <c r="D2938" s="6">
        <v>4.3124700000000002</v>
      </c>
      <c r="E2938" s="7">
        <v>5.6980991247099315E-2</v>
      </c>
      <c r="F2938" s="5" t="s">
        <v>9</v>
      </c>
      <c r="G2938" s="5"/>
      <c r="H2938" s="5"/>
      <c r="I2938" s="5"/>
      <c r="J2938" s="5"/>
      <c r="K2938" s="5"/>
      <c r="L2938" s="5"/>
      <c r="M2938" s="5"/>
      <c r="N2938" s="5"/>
      <c r="O2938" s="5"/>
      <c r="P2938" s="5"/>
      <c r="Q2938" s="5"/>
      <c r="R2938" s="5"/>
      <c r="S2938" s="5"/>
      <c r="T2938" s="5"/>
      <c r="U2938" s="5"/>
      <c r="V2938" s="5"/>
    </row>
    <row r="2939" spans="1:22">
      <c r="A2939" s="5" t="s">
        <v>9085</v>
      </c>
      <c r="B2939" s="5" t="s">
        <v>6527</v>
      </c>
      <c r="C2939" s="5" t="s">
        <v>6528</v>
      </c>
      <c r="D2939" s="6">
        <v>4.3125299999999998</v>
      </c>
      <c r="E2939" s="7">
        <v>5.1827468935577096E-2</v>
      </c>
      <c r="F2939" s="5" t="s">
        <v>9</v>
      </c>
      <c r="G2939" s="5"/>
      <c r="H2939" s="5"/>
      <c r="I2939" s="5"/>
      <c r="J2939" s="5"/>
      <c r="K2939" s="5"/>
      <c r="L2939" s="5"/>
      <c r="M2939" s="5"/>
      <c r="N2939" s="5"/>
      <c r="O2939" s="5"/>
      <c r="P2939" s="5"/>
      <c r="Q2939" s="5"/>
      <c r="R2939" s="5"/>
      <c r="S2939" s="5"/>
      <c r="T2939" s="5"/>
      <c r="U2939" s="5"/>
      <c r="V2939" s="5"/>
    </row>
    <row r="2940" spans="1:22">
      <c r="A2940" s="5" t="s">
        <v>9085</v>
      </c>
      <c r="B2940" s="5" t="s">
        <v>8656</v>
      </c>
      <c r="C2940" s="5" t="s">
        <v>8657</v>
      </c>
      <c r="D2940" s="6">
        <v>4.3141299999999996</v>
      </c>
      <c r="E2940" s="7">
        <v>7.6051888008545482E-2</v>
      </c>
      <c r="F2940" s="5" t="s">
        <v>9</v>
      </c>
      <c r="G2940" s="5"/>
      <c r="H2940" s="5"/>
      <c r="I2940" s="5"/>
      <c r="J2940" s="5"/>
      <c r="K2940" s="5"/>
      <c r="L2940" s="5"/>
      <c r="M2940" s="5"/>
      <c r="N2940" s="5"/>
      <c r="O2940" s="5"/>
      <c r="P2940" s="5"/>
      <c r="Q2940" s="5"/>
      <c r="R2940" s="5"/>
      <c r="S2940" s="5"/>
      <c r="T2940" s="5"/>
      <c r="U2940" s="5" t="s">
        <v>8658</v>
      </c>
      <c r="V2940" s="5">
        <v>410806</v>
      </c>
    </row>
    <row r="2941" spans="1:22">
      <c r="A2941" s="5" t="s">
        <v>9085</v>
      </c>
      <c r="B2941" s="5" t="s">
        <v>7782</v>
      </c>
      <c r="C2941" s="5" t="s">
        <v>2272</v>
      </c>
      <c r="D2941" s="6">
        <v>4.3202699999999998</v>
      </c>
      <c r="E2941" s="7">
        <v>8.7516511923075774E-2</v>
      </c>
      <c r="F2941" s="5" t="s">
        <v>9</v>
      </c>
      <c r="G2941" s="5"/>
      <c r="H2941" s="5"/>
      <c r="I2941" s="5"/>
      <c r="J2941" s="5"/>
      <c r="K2941" s="5"/>
      <c r="L2941" s="5"/>
      <c r="M2941" s="5"/>
      <c r="N2941" s="5"/>
      <c r="O2941" s="5"/>
      <c r="P2941" s="5"/>
      <c r="Q2941" s="5"/>
      <c r="R2941" s="5"/>
      <c r="S2941" s="5"/>
      <c r="T2941" s="5"/>
      <c r="U2941" s="5" t="s">
        <v>2273</v>
      </c>
      <c r="V2941" s="5">
        <v>550915</v>
      </c>
    </row>
    <row r="2942" spans="1:22">
      <c r="A2942" s="5" t="s">
        <v>9085</v>
      </c>
      <c r="B2942" s="5" t="s">
        <v>5581</v>
      </c>
      <c r="C2942" s="5" t="s">
        <v>5582</v>
      </c>
      <c r="D2942" s="6">
        <v>4.3216999999999999</v>
      </c>
      <c r="E2942" s="7">
        <v>8.2544853293803719E-2</v>
      </c>
      <c r="F2942" s="5" t="s">
        <v>9</v>
      </c>
      <c r="G2942" s="5"/>
      <c r="H2942" s="5"/>
      <c r="I2942" s="5"/>
      <c r="J2942" s="5"/>
      <c r="K2942" s="5"/>
      <c r="L2942" s="5"/>
      <c r="M2942" s="5"/>
      <c r="N2942" s="5"/>
      <c r="O2942" s="5"/>
      <c r="P2942" s="5"/>
      <c r="Q2942" s="5"/>
      <c r="R2942" s="5"/>
      <c r="S2942" s="5"/>
      <c r="T2942" s="5"/>
      <c r="U2942" s="5" t="s">
        <v>5583</v>
      </c>
      <c r="V2942" s="5"/>
    </row>
    <row r="2943" spans="1:22">
      <c r="A2943" s="5" t="s">
        <v>9085</v>
      </c>
      <c r="B2943" s="5" t="s">
        <v>1055</v>
      </c>
      <c r="C2943" s="5" t="s">
        <v>1056</v>
      </c>
      <c r="D2943" s="6">
        <v>4.3266400000000003</v>
      </c>
      <c r="E2943" s="7">
        <v>0.1424442752856086</v>
      </c>
      <c r="F2943" s="5" t="s">
        <v>9</v>
      </c>
      <c r="G2943" s="5"/>
      <c r="H2943" s="5"/>
      <c r="I2943" s="5"/>
      <c r="J2943" s="5"/>
      <c r="K2943" s="5"/>
      <c r="L2943" s="5"/>
      <c r="M2943" s="5"/>
      <c r="N2943" s="5"/>
      <c r="O2943" s="5"/>
      <c r="P2943" s="5"/>
      <c r="Q2943" s="5"/>
      <c r="R2943" s="5"/>
      <c r="S2943" s="5"/>
      <c r="T2943" s="5"/>
      <c r="U2943" s="5"/>
      <c r="V2943" s="5"/>
    </row>
    <row r="2944" spans="1:22">
      <c r="A2944" s="5" t="s">
        <v>9085</v>
      </c>
      <c r="B2944" s="5" t="s">
        <v>3735</v>
      </c>
      <c r="C2944" s="5" t="s">
        <v>1542</v>
      </c>
      <c r="D2944" s="6">
        <v>4.3383000000000003</v>
      </c>
      <c r="E2944" s="7">
        <v>5.6179775579574417E-2</v>
      </c>
      <c r="F2944" s="5" t="s">
        <v>9</v>
      </c>
      <c r="G2944" s="5"/>
      <c r="H2944" s="5"/>
      <c r="I2944" s="5"/>
      <c r="J2944" s="5"/>
      <c r="K2944" s="5"/>
      <c r="L2944" s="5"/>
      <c r="M2944" s="5"/>
      <c r="N2944" s="5"/>
      <c r="O2944" s="5"/>
      <c r="P2944" s="5"/>
      <c r="Q2944" s="5"/>
      <c r="R2944" s="5"/>
      <c r="S2944" s="5"/>
      <c r="T2944" s="5"/>
      <c r="U2944" s="5"/>
      <c r="V2944" s="5"/>
    </row>
    <row r="2945" spans="1:22">
      <c r="A2945" s="5" t="s">
        <v>9085</v>
      </c>
      <c r="B2945" s="5" t="s">
        <v>4030</v>
      </c>
      <c r="C2945" s="5" t="s">
        <v>4031</v>
      </c>
      <c r="D2945" s="6">
        <v>4.3589900000000004</v>
      </c>
      <c r="E2945" s="7">
        <v>0.2153892380865072</v>
      </c>
      <c r="F2945" s="5" t="s">
        <v>67</v>
      </c>
      <c r="G2945" s="5"/>
      <c r="H2945" s="5"/>
      <c r="I2945" s="5"/>
      <c r="J2945" s="5"/>
      <c r="K2945" s="5"/>
      <c r="L2945" s="5"/>
      <c r="M2945" s="5"/>
      <c r="N2945" s="5"/>
      <c r="O2945" s="5"/>
      <c r="P2945" s="5"/>
      <c r="Q2945" s="5"/>
      <c r="R2945" s="5"/>
      <c r="S2945" s="5"/>
      <c r="T2945" s="5"/>
      <c r="U2945" s="5" t="s">
        <v>4032</v>
      </c>
      <c r="V2945" s="5"/>
    </row>
    <row r="2946" spans="1:22">
      <c r="A2946" s="5" t="s">
        <v>9085</v>
      </c>
      <c r="B2946" s="5" t="s">
        <v>8933</v>
      </c>
      <c r="C2946" s="5" t="s">
        <v>8934</v>
      </c>
      <c r="D2946" s="6">
        <v>4.3725899999999998</v>
      </c>
      <c r="E2946" s="7">
        <v>6.633458248498264E-2</v>
      </c>
      <c r="F2946" s="5" t="s">
        <v>9</v>
      </c>
      <c r="G2946" s="5"/>
      <c r="H2946" s="5"/>
      <c r="I2946" s="5"/>
      <c r="J2946" s="5"/>
      <c r="K2946" s="5"/>
      <c r="L2946" s="5"/>
      <c r="M2946" s="5"/>
      <c r="N2946" s="5"/>
      <c r="O2946" s="5"/>
      <c r="P2946" s="5"/>
      <c r="Q2946" s="5"/>
      <c r="R2946" s="5"/>
      <c r="S2946" s="5"/>
      <c r="T2946" s="5"/>
      <c r="U2946" s="5" t="s">
        <v>8935</v>
      </c>
      <c r="V2946" s="5"/>
    </row>
    <row r="2947" spans="1:22">
      <c r="A2947" s="5" t="s">
        <v>9085</v>
      </c>
      <c r="B2947" s="5" t="s">
        <v>4186</v>
      </c>
      <c r="C2947" s="5" t="s">
        <v>4187</v>
      </c>
      <c r="D2947" s="6">
        <v>4.3844700000000003</v>
      </c>
      <c r="E2947" s="7">
        <v>0.15982694564524216</v>
      </c>
      <c r="F2947" s="5" t="s">
        <v>9</v>
      </c>
      <c r="G2947" s="5"/>
      <c r="H2947" s="5"/>
      <c r="I2947" s="5"/>
      <c r="J2947" s="5"/>
      <c r="K2947" s="5"/>
      <c r="L2947" s="5"/>
      <c r="M2947" s="5"/>
      <c r="N2947" s="5"/>
      <c r="O2947" s="5"/>
      <c r="P2947" s="5"/>
      <c r="Q2947" s="5"/>
      <c r="R2947" s="5"/>
      <c r="S2947" s="5"/>
      <c r="T2947" s="5"/>
      <c r="U2947" s="5" t="s">
        <v>4188</v>
      </c>
      <c r="V2947" s="5">
        <v>552166</v>
      </c>
    </row>
    <row r="2948" spans="1:22">
      <c r="A2948" s="5" t="s">
        <v>9085</v>
      </c>
      <c r="B2948" s="5" t="s">
        <v>7903</v>
      </c>
      <c r="C2948" s="5" t="s">
        <v>7904</v>
      </c>
      <c r="D2948" s="6">
        <v>4.3844800000000008</v>
      </c>
      <c r="E2948" s="7">
        <v>7.8677400064867772E-2</v>
      </c>
      <c r="F2948" s="5" t="s">
        <v>9</v>
      </c>
      <c r="G2948" s="5"/>
      <c r="H2948" s="5"/>
      <c r="I2948" s="5"/>
      <c r="J2948" s="5"/>
      <c r="K2948" s="5"/>
      <c r="L2948" s="5"/>
      <c r="M2948" s="5"/>
      <c r="N2948" s="5"/>
      <c r="O2948" s="5"/>
      <c r="P2948" s="5"/>
      <c r="Q2948" s="5"/>
      <c r="R2948" s="5"/>
      <c r="S2948" s="5"/>
      <c r="T2948" s="5"/>
      <c r="U2948" s="5" t="s">
        <v>7905</v>
      </c>
      <c r="V2948" s="5"/>
    </row>
    <row r="2949" spans="1:22">
      <c r="A2949" s="5" t="s">
        <v>9085</v>
      </c>
      <c r="B2949" s="5" t="s">
        <v>6304</v>
      </c>
      <c r="C2949" s="5" t="s">
        <v>6305</v>
      </c>
      <c r="D2949" s="6">
        <v>4.3886900000000004</v>
      </c>
      <c r="E2949" s="7">
        <v>6.2357687320919258E-2</v>
      </c>
      <c r="F2949" s="5" t="s">
        <v>9</v>
      </c>
      <c r="G2949" s="5"/>
      <c r="H2949" s="5"/>
      <c r="I2949" s="5"/>
      <c r="J2949" s="5"/>
      <c r="K2949" s="5"/>
      <c r="L2949" s="5"/>
      <c r="M2949" s="5"/>
      <c r="N2949" s="5"/>
      <c r="O2949" s="5"/>
      <c r="P2949" s="5"/>
      <c r="Q2949" s="5"/>
      <c r="R2949" s="5"/>
      <c r="S2949" s="5"/>
      <c r="T2949" s="5"/>
      <c r="U2949" s="5" t="s">
        <v>6306</v>
      </c>
      <c r="V2949" s="5">
        <v>406099</v>
      </c>
    </row>
    <row r="2950" spans="1:22">
      <c r="A2950" s="5" t="s">
        <v>9085</v>
      </c>
      <c r="B2950" s="5" t="s">
        <v>6259</v>
      </c>
      <c r="C2950" s="5" t="s">
        <v>6260</v>
      </c>
      <c r="D2950" s="6">
        <v>4.3934199999999999</v>
      </c>
      <c r="E2950" s="7">
        <v>8.5613056062757473E-2</v>
      </c>
      <c r="F2950" s="5" t="s">
        <v>9</v>
      </c>
      <c r="G2950" s="5"/>
      <c r="H2950" s="5"/>
      <c r="I2950" s="5"/>
      <c r="J2950" s="5"/>
      <c r="K2950" s="5"/>
      <c r="L2950" s="5"/>
      <c r="M2950" s="5"/>
      <c r="N2950" s="5"/>
      <c r="O2950" s="5"/>
      <c r="P2950" s="5"/>
      <c r="Q2950" s="5"/>
      <c r="R2950" s="5"/>
      <c r="S2950" s="5"/>
      <c r="T2950" s="5"/>
      <c r="U2950" s="5" t="s">
        <v>6261</v>
      </c>
      <c r="V2950" s="5">
        <v>412409</v>
      </c>
    </row>
    <row r="2951" spans="1:22">
      <c r="A2951" s="5" t="s">
        <v>9085</v>
      </c>
      <c r="B2951" s="5" t="s">
        <v>8623</v>
      </c>
      <c r="C2951" s="5" t="s">
        <v>8624</v>
      </c>
      <c r="D2951" s="6">
        <v>4.39513</v>
      </c>
      <c r="E2951" s="7">
        <v>5.5739106156551539E-2</v>
      </c>
      <c r="F2951" s="5" t="s">
        <v>9</v>
      </c>
      <c r="G2951" s="5"/>
      <c r="H2951" s="5"/>
      <c r="I2951" s="5"/>
      <c r="J2951" s="5"/>
      <c r="K2951" s="5"/>
      <c r="L2951" s="5"/>
      <c r="M2951" s="5"/>
      <c r="N2951" s="5"/>
      <c r="O2951" s="5"/>
      <c r="P2951" s="5"/>
      <c r="Q2951" s="5"/>
      <c r="R2951" s="5"/>
      <c r="S2951" s="5"/>
      <c r="T2951" s="5"/>
      <c r="U2951" s="5" t="s">
        <v>8625</v>
      </c>
      <c r="V2951" s="5">
        <v>551983</v>
      </c>
    </row>
    <row r="2952" spans="1:22">
      <c r="A2952" s="5" t="s">
        <v>9085</v>
      </c>
      <c r="B2952" s="5" t="s">
        <v>5260</v>
      </c>
      <c r="C2952" s="5" t="s">
        <v>5261</v>
      </c>
      <c r="D2952" s="6">
        <v>4.4303500000000007</v>
      </c>
      <c r="E2952" s="7">
        <v>5.4051779944765649E-2</v>
      </c>
      <c r="F2952" s="5" t="s">
        <v>9</v>
      </c>
      <c r="G2952" s="5"/>
      <c r="H2952" s="5"/>
      <c r="I2952" s="5"/>
      <c r="J2952" s="5"/>
      <c r="K2952" s="5"/>
      <c r="L2952" s="5"/>
      <c r="M2952" s="5"/>
      <c r="N2952" s="5"/>
      <c r="O2952" s="5"/>
      <c r="P2952" s="5"/>
      <c r="Q2952" s="5"/>
      <c r="R2952" s="5"/>
      <c r="S2952" s="5"/>
      <c r="T2952" s="5"/>
      <c r="U2952" s="5" t="s">
        <v>5262</v>
      </c>
      <c r="V2952" s="5">
        <v>724675</v>
      </c>
    </row>
    <row r="2953" spans="1:22">
      <c r="A2953" s="5" t="s">
        <v>9085</v>
      </c>
      <c r="B2953" s="5" t="s">
        <v>8042</v>
      </c>
      <c r="C2953" s="5" t="s">
        <v>8043</v>
      </c>
      <c r="D2953" s="6">
        <v>4.4400399999999998</v>
      </c>
      <c r="E2953" s="7">
        <v>0.23585766788221516</v>
      </c>
      <c r="F2953" s="5" t="s">
        <v>9</v>
      </c>
      <c r="G2953" s="5"/>
      <c r="H2953" s="5"/>
      <c r="I2953" s="5"/>
      <c r="J2953" s="5"/>
      <c r="K2953" s="5"/>
      <c r="L2953" s="5"/>
      <c r="M2953" s="5"/>
      <c r="N2953" s="5"/>
      <c r="O2953" s="5"/>
      <c r="P2953" s="5"/>
      <c r="Q2953" s="5"/>
      <c r="R2953" s="5"/>
      <c r="S2953" s="5"/>
      <c r="T2953" s="5"/>
      <c r="U2953" s="5" t="s">
        <v>8044</v>
      </c>
      <c r="V2953" s="5"/>
    </row>
    <row r="2954" spans="1:22">
      <c r="A2954" s="5" t="s">
        <v>9085</v>
      </c>
      <c r="B2954" s="5" t="s">
        <v>619</v>
      </c>
      <c r="C2954" s="5" t="s">
        <v>620</v>
      </c>
      <c r="D2954" s="6">
        <v>4.4447900000000002</v>
      </c>
      <c r="E2954" s="7">
        <v>0.1016314214957403</v>
      </c>
      <c r="F2954" s="5" t="s">
        <v>9</v>
      </c>
      <c r="G2954" s="5"/>
      <c r="H2954" s="5"/>
      <c r="I2954" s="5"/>
      <c r="J2954" s="5"/>
      <c r="K2954" s="5"/>
      <c r="L2954" s="5"/>
      <c r="M2954" s="5"/>
      <c r="N2954" s="5"/>
      <c r="O2954" s="5"/>
      <c r="P2954" s="5"/>
      <c r="Q2954" s="5"/>
      <c r="R2954" s="5"/>
      <c r="S2954" s="5"/>
      <c r="T2954" s="5"/>
      <c r="U2954" s="5" t="s">
        <v>621</v>
      </c>
      <c r="V2954" s="5"/>
    </row>
    <row r="2955" spans="1:22">
      <c r="A2955" s="5" t="s">
        <v>9085</v>
      </c>
      <c r="B2955" s="5" t="s">
        <v>2959</v>
      </c>
      <c r="C2955" s="5" t="s">
        <v>2960</v>
      </c>
      <c r="D2955" s="6">
        <v>4.4522400000000006</v>
      </c>
      <c r="E2955" s="7">
        <v>0.16110425094699066</v>
      </c>
      <c r="F2955" s="5" t="s">
        <v>9</v>
      </c>
      <c r="G2955" s="5"/>
      <c r="H2955" s="5"/>
      <c r="I2955" s="5"/>
      <c r="J2955" s="5"/>
      <c r="K2955" s="5"/>
      <c r="L2955" s="5"/>
      <c r="M2955" s="5"/>
      <c r="N2955" s="5"/>
      <c r="O2955" s="5"/>
      <c r="P2955" s="5"/>
      <c r="Q2955" s="5"/>
      <c r="R2955" s="5"/>
      <c r="S2955" s="5"/>
      <c r="T2955" s="5"/>
      <c r="U2955" s="5" t="s">
        <v>2961</v>
      </c>
      <c r="V2955" s="5">
        <v>552336</v>
      </c>
    </row>
    <row r="2956" spans="1:22">
      <c r="A2956" s="5" t="s">
        <v>9085</v>
      </c>
      <c r="B2956" s="5" t="s">
        <v>6234</v>
      </c>
      <c r="C2956" s="5" t="s">
        <v>6235</v>
      </c>
      <c r="D2956" s="6">
        <v>4.4568700000000003</v>
      </c>
      <c r="E2956" s="7">
        <v>0.1318444946685936</v>
      </c>
      <c r="F2956" s="5" t="s">
        <v>9</v>
      </c>
      <c r="G2956" s="5"/>
      <c r="H2956" s="5"/>
      <c r="I2956" s="5"/>
      <c r="J2956" s="5"/>
      <c r="K2956" s="5"/>
      <c r="L2956" s="5"/>
      <c r="M2956" s="5"/>
      <c r="N2956" s="5"/>
      <c r="O2956" s="5"/>
      <c r="P2956" s="5"/>
      <c r="Q2956" s="5"/>
      <c r="R2956" s="5"/>
      <c r="S2956" s="5"/>
      <c r="T2956" s="5"/>
      <c r="U2956" s="5" t="s">
        <v>6236</v>
      </c>
      <c r="V2956" s="5"/>
    </row>
    <row r="2957" spans="1:22">
      <c r="A2957" s="5" t="s">
        <v>9085</v>
      </c>
      <c r="B2957" s="5" t="s">
        <v>759</v>
      </c>
      <c r="C2957" s="5" t="s">
        <v>760</v>
      </c>
      <c r="D2957" s="6">
        <v>4.4645600000000005</v>
      </c>
      <c r="E2957" s="7">
        <v>5.601572998785246E-2</v>
      </c>
      <c r="F2957" s="5" t="s">
        <v>9</v>
      </c>
      <c r="G2957" s="5"/>
      <c r="H2957" s="5"/>
      <c r="I2957" s="5"/>
      <c r="J2957" s="5"/>
      <c r="K2957" s="5"/>
      <c r="L2957" s="5"/>
      <c r="M2957" s="5"/>
      <c r="N2957" s="5"/>
      <c r="O2957" s="5"/>
      <c r="P2957" s="5"/>
      <c r="Q2957" s="5"/>
      <c r="R2957" s="5"/>
      <c r="S2957" s="5"/>
      <c r="T2957" s="5"/>
      <c r="U2957" s="5" t="s">
        <v>761</v>
      </c>
      <c r="V2957" s="5"/>
    </row>
    <row r="2958" spans="1:22">
      <c r="A2958" s="5" t="s">
        <v>9085</v>
      </c>
      <c r="B2958" s="5" t="s">
        <v>1334</v>
      </c>
      <c r="C2958" s="5" t="s">
        <v>1335</v>
      </c>
      <c r="D2958" s="6">
        <v>4.4708699999999997</v>
      </c>
      <c r="E2958" s="7">
        <v>5.4076677441736297E-2</v>
      </c>
      <c r="F2958" s="5" t="s">
        <v>9</v>
      </c>
      <c r="G2958" s="5"/>
      <c r="H2958" s="5"/>
      <c r="I2958" s="5"/>
      <c r="J2958" s="5"/>
      <c r="K2958" s="5"/>
      <c r="L2958" s="5"/>
      <c r="M2958" s="5"/>
      <c r="N2958" s="5"/>
      <c r="O2958" s="5"/>
      <c r="P2958" s="5"/>
      <c r="Q2958" s="5"/>
      <c r="R2958" s="5"/>
      <c r="S2958" s="5"/>
      <c r="T2958" s="5"/>
      <c r="U2958" s="5" t="s">
        <v>1336</v>
      </c>
      <c r="V2958" s="5">
        <v>412868</v>
      </c>
    </row>
    <row r="2959" spans="1:22">
      <c r="A2959" s="5" t="s">
        <v>9085</v>
      </c>
      <c r="B2959" s="5" t="s">
        <v>8896</v>
      </c>
      <c r="C2959" s="5" t="s">
        <v>8897</v>
      </c>
      <c r="D2959" s="6">
        <v>4.4771099999999997</v>
      </c>
      <c r="E2959" s="7">
        <v>7.5843785274518558E-2</v>
      </c>
      <c r="F2959" s="5" t="s">
        <v>9</v>
      </c>
      <c r="G2959" s="5"/>
      <c r="H2959" s="5"/>
      <c r="I2959" s="5"/>
      <c r="J2959" s="5"/>
      <c r="K2959" s="5"/>
      <c r="L2959" s="5"/>
      <c r="M2959" s="5"/>
      <c r="N2959" s="5"/>
      <c r="O2959" s="5"/>
      <c r="P2959" s="5"/>
      <c r="Q2959" s="5"/>
      <c r="R2959" s="5"/>
      <c r="S2959" s="5"/>
      <c r="T2959" s="5"/>
      <c r="U2959" s="5" t="s">
        <v>8898</v>
      </c>
      <c r="V2959" s="5"/>
    </row>
    <row r="2960" spans="1:22">
      <c r="A2960" s="5" t="s">
        <v>9085</v>
      </c>
      <c r="B2960" s="5" t="s">
        <v>7009</v>
      </c>
      <c r="C2960" s="5" t="s">
        <v>7010</v>
      </c>
      <c r="D2960" s="6">
        <v>4.4791999999999996</v>
      </c>
      <c r="E2960" s="7">
        <v>8.8638010570041087E-2</v>
      </c>
      <c r="F2960" s="5" t="s">
        <v>9</v>
      </c>
      <c r="G2960" s="5"/>
      <c r="H2960" s="5"/>
      <c r="I2960" s="5"/>
      <c r="J2960" s="5"/>
      <c r="K2960" s="5"/>
      <c r="L2960" s="5"/>
      <c r="M2960" s="5"/>
      <c r="N2960" s="5"/>
      <c r="O2960" s="5"/>
      <c r="P2960" s="5"/>
      <c r="Q2960" s="5"/>
      <c r="R2960" s="5"/>
      <c r="S2960" s="5"/>
      <c r="T2960" s="5"/>
      <c r="U2960" s="5" t="s">
        <v>7011</v>
      </c>
      <c r="V2960" s="5"/>
    </row>
    <row r="2961" spans="1:22">
      <c r="A2961" s="5" t="s">
        <v>9085</v>
      </c>
      <c r="B2961" s="5" t="s">
        <v>1604</v>
      </c>
      <c r="C2961" s="5" t="s">
        <v>1605</v>
      </c>
      <c r="D2961" s="6">
        <v>4.49986</v>
      </c>
      <c r="E2961" s="7">
        <v>5.7614261570724634E-2</v>
      </c>
      <c r="F2961" s="5" t="s">
        <v>9</v>
      </c>
      <c r="G2961" s="5"/>
      <c r="H2961" s="5"/>
      <c r="I2961" s="5"/>
      <c r="J2961" s="5"/>
      <c r="K2961" s="5"/>
      <c r="L2961" s="5"/>
      <c r="M2961" s="5"/>
      <c r="N2961" s="5"/>
      <c r="O2961" s="5"/>
      <c r="P2961" s="5"/>
      <c r="Q2961" s="5"/>
      <c r="R2961" s="5"/>
      <c r="S2961" s="5"/>
      <c r="T2961" s="5"/>
      <c r="U2961" s="5" t="s">
        <v>1606</v>
      </c>
      <c r="V2961" s="5">
        <v>726337</v>
      </c>
    </row>
    <row r="2962" spans="1:22">
      <c r="A2962" s="5" t="s">
        <v>9085</v>
      </c>
      <c r="B2962" s="5" t="s">
        <v>8065</v>
      </c>
      <c r="C2962" s="5" t="s">
        <v>8066</v>
      </c>
      <c r="D2962" s="6">
        <v>4.5041399999999996</v>
      </c>
      <c r="E2962" s="7">
        <v>9.8016682686628429E-2</v>
      </c>
      <c r="F2962" s="5" t="s">
        <v>9</v>
      </c>
      <c r="G2962" s="5"/>
      <c r="H2962" s="5"/>
      <c r="I2962" s="5"/>
      <c r="J2962" s="5"/>
      <c r="K2962" s="5"/>
      <c r="L2962" s="5"/>
      <c r="M2962" s="5"/>
      <c r="N2962" s="5"/>
      <c r="O2962" s="5"/>
      <c r="P2962" s="5"/>
      <c r="Q2962" s="5"/>
      <c r="R2962" s="5"/>
      <c r="S2962" s="5"/>
      <c r="T2962" s="5"/>
      <c r="U2962" s="5" t="s">
        <v>8067</v>
      </c>
      <c r="V2962" s="5"/>
    </row>
    <row r="2963" spans="1:22">
      <c r="A2963" s="5" t="s">
        <v>9085</v>
      </c>
      <c r="B2963" s="5" t="s">
        <v>7046</v>
      </c>
      <c r="C2963" s="5" t="s">
        <v>7047</v>
      </c>
      <c r="D2963" s="6">
        <v>4.5065600000000003</v>
      </c>
      <c r="E2963" s="7">
        <v>8.9621044263208882E-2</v>
      </c>
      <c r="F2963" s="5" t="s">
        <v>9</v>
      </c>
      <c r="G2963" s="5"/>
      <c r="H2963" s="5"/>
      <c r="I2963" s="5"/>
      <c r="J2963" s="5"/>
      <c r="K2963" s="5"/>
      <c r="L2963" s="5"/>
      <c r="M2963" s="5"/>
      <c r="N2963" s="5"/>
      <c r="O2963" s="5"/>
      <c r="P2963" s="5"/>
      <c r="Q2963" s="5"/>
      <c r="R2963" s="5"/>
      <c r="S2963" s="5"/>
      <c r="T2963" s="5"/>
      <c r="U2963" s="5" t="s">
        <v>7048</v>
      </c>
      <c r="V2963" s="5"/>
    </row>
    <row r="2964" spans="1:22">
      <c r="A2964" s="5" t="s">
        <v>9085</v>
      </c>
      <c r="B2964" s="5" t="s">
        <v>414</v>
      </c>
      <c r="C2964" s="5" t="s">
        <v>415</v>
      </c>
      <c r="D2964" s="6">
        <v>4.511400000000001</v>
      </c>
      <c r="E2964" s="7">
        <v>7.0224717371086251E-2</v>
      </c>
      <c r="F2964" s="5" t="s">
        <v>9</v>
      </c>
      <c r="G2964" s="5"/>
      <c r="H2964" s="5"/>
      <c r="I2964" s="5"/>
      <c r="J2964" s="5"/>
      <c r="K2964" s="5"/>
      <c r="L2964" s="5"/>
      <c r="M2964" s="5"/>
      <c r="N2964" s="5"/>
      <c r="O2964" s="5"/>
      <c r="P2964" s="5"/>
      <c r="Q2964" s="5"/>
      <c r="R2964" s="5"/>
      <c r="S2964" s="5"/>
      <c r="T2964" s="5"/>
      <c r="U2964" s="5" t="s">
        <v>416</v>
      </c>
      <c r="V2964" s="5">
        <v>410408</v>
      </c>
    </row>
    <row r="2965" spans="1:22">
      <c r="A2965" s="5" t="s">
        <v>9085</v>
      </c>
      <c r="B2965" s="5" t="s">
        <v>7861</v>
      </c>
      <c r="C2965" s="5" t="s">
        <v>7862</v>
      </c>
      <c r="D2965" s="6">
        <v>4.5141799999999996</v>
      </c>
      <c r="E2965" s="7">
        <v>7.6778566618573393E-2</v>
      </c>
      <c r="F2965" s="5" t="s">
        <v>9</v>
      </c>
      <c r="G2965" s="5"/>
      <c r="H2965" s="5"/>
      <c r="I2965" s="5"/>
      <c r="J2965" s="5"/>
      <c r="K2965" s="5"/>
      <c r="L2965" s="5"/>
      <c r="M2965" s="5"/>
      <c r="N2965" s="5"/>
      <c r="O2965" s="5"/>
      <c r="P2965" s="5"/>
      <c r="Q2965" s="5"/>
      <c r="R2965" s="5"/>
      <c r="S2965" s="5"/>
      <c r="T2965" s="5"/>
      <c r="U2965" s="5" t="s">
        <v>7863</v>
      </c>
      <c r="V2965" s="5">
        <v>552486</v>
      </c>
    </row>
    <row r="2966" spans="1:22">
      <c r="A2966" s="5" t="s">
        <v>9085</v>
      </c>
      <c r="B2966" s="5" t="s">
        <v>7093</v>
      </c>
      <c r="C2966" s="5" t="s">
        <v>7094</v>
      </c>
      <c r="D2966" s="6">
        <v>4.5252299999999996</v>
      </c>
      <c r="E2966" s="7">
        <v>5.7007238006381043E-2</v>
      </c>
      <c r="F2966" s="5" t="s">
        <v>9</v>
      </c>
      <c r="G2966" s="5"/>
      <c r="H2966" s="5"/>
      <c r="I2966" s="5"/>
      <c r="J2966" s="5"/>
      <c r="K2966" s="5"/>
      <c r="L2966" s="5"/>
      <c r="M2966" s="5"/>
      <c r="N2966" s="5"/>
      <c r="O2966" s="5"/>
      <c r="P2966" s="5"/>
      <c r="Q2966" s="5"/>
      <c r="R2966" s="5"/>
      <c r="S2966" s="5"/>
      <c r="T2966" s="5"/>
      <c r="U2966" s="5" t="s">
        <v>7095</v>
      </c>
      <c r="V2966" s="5">
        <v>408799</v>
      </c>
    </row>
    <row r="2967" spans="1:22">
      <c r="A2967" s="5" t="s">
        <v>9085</v>
      </c>
      <c r="B2967" s="5" t="s">
        <v>1218</v>
      </c>
      <c r="C2967" s="5" t="s">
        <v>1219</v>
      </c>
      <c r="D2967" s="6">
        <v>4.5340600000000002</v>
      </c>
      <c r="E2967" s="7">
        <v>8.8023777059134445E-2</v>
      </c>
      <c r="F2967" s="5" t="s">
        <v>9</v>
      </c>
      <c r="G2967" s="5"/>
      <c r="H2967" s="5"/>
      <c r="I2967" s="5"/>
      <c r="J2967" s="5"/>
      <c r="K2967" s="5"/>
      <c r="L2967" s="5"/>
      <c r="M2967" s="5"/>
      <c r="N2967" s="5"/>
      <c r="O2967" s="5"/>
      <c r="P2967" s="5"/>
      <c r="Q2967" s="5"/>
      <c r="R2967" s="5"/>
      <c r="S2967" s="5"/>
      <c r="T2967" s="5"/>
      <c r="U2967" s="5" t="s">
        <v>1220</v>
      </c>
      <c r="V2967" s="5"/>
    </row>
    <row r="2968" spans="1:22">
      <c r="A2968" s="5" t="s">
        <v>9085</v>
      </c>
      <c r="B2968" s="5" t="s">
        <v>8362</v>
      </c>
      <c r="C2968" s="5" t="s">
        <v>8363</v>
      </c>
      <c r="D2968" s="6">
        <v>4.5363100000000003</v>
      </c>
      <c r="E2968" s="7">
        <v>0.11562719760347497</v>
      </c>
      <c r="F2968" s="5" t="s">
        <v>9</v>
      </c>
      <c r="G2968" s="5"/>
      <c r="H2968" s="5"/>
      <c r="I2968" s="5"/>
      <c r="J2968" s="5"/>
      <c r="K2968" s="5"/>
      <c r="L2968" s="5"/>
      <c r="M2968" s="5"/>
      <c r="N2968" s="5"/>
      <c r="O2968" s="5"/>
      <c r="P2968" s="5"/>
      <c r="Q2968" s="5"/>
      <c r="R2968" s="5"/>
      <c r="S2968" s="5"/>
      <c r="T2968" s="5"/>
      <c r="U2968" s="5" t="s">
        <v>8364</v>
      </c>
      <c r="V2968" s="5">
        <v>552266</v>
      </c>
    </row>
    <row r="2969" spans="1:22">
      <c r="A2969" s="5" t="s">
        <v>9085</v>
      </c>
      <c r="B2969" s="5" t="s">
        <v>2069</v>
      </c>
      <c r="C2969" s="5" t="s">
        <v>2070</v>
      </c>
      <c r="D2969" s="6">
        <v>4.5366400000000002</v>
      </c>
      <c r="E2969" s="7">
        <v>0.12695622490041772</v>
      </c>
      <c r="F2969" s="5" t="s">
        <v>67</v>
      </c>
      <c r="G2969" s="5"/>
      <c r="H2969" s="5"/>
      <c r="I2969" s="5"/>
      <c r="J2969" s="5"/>
      <c r="K2969" s="5"/>
      <c r="L2969" s="5"/>
      <c r="M2969" s="5"/>
      <c r="N2969" s="5"/>
      <c r="O2969" s="5"/>
      <c r="P2969" s="5"/>
      <c r="Q2969" s="5"/>
      <c r="R2969" s="5"/>
      <c r="S2969" s="5"/>
      <c r="T2969" s="5"/>
      <c r="U2969" s="5" t="s">
        <v>2071</v>
      </c>
      <c r="V2969" s="5">
        <v>409341</v>
      </c>
    </row>
    <row r="2970" spans="1:22">
      <c r="A2970" s="5" t="s">
        <v>9085</v>
      </c>
      <c r="B2970" s="5" t="s">
        <v>4012</v>
      </c>
      <c r="C2970" s="5" t="s">
        <v>4013</v>
      </c>
      <c r="D2970" s="6">
        <v>4.5371800000000002</v>
      </c>
      <c r="E2970" s="7">
        <v>9.8450970128368204E-2</v>
      </c>
      <c r="F2970" s="5" t="s">
        <v>9</v>
      </c>
      <c r="G2970" s="5"/>
      <c r="H2970" s="5"/>
      <c r="I2970" s="5"/>
      <c r="J2970" s="5"/>
      <c r="K2970" s="5"/>
      <c r="L2970" s="5"/>
      <c r="M2970" s="5"/>
      <c r="N2970" s="5"/>
      <c r="O2970" s="5"/>
      <c r="P2970" s="5"/>
      <c r="Q2970" s="5"/>
      <c r="R2970" s="5"/>
      <c r="S2970" s="5"/>
      <c r="T2970" s="5"/>
      <c r="U2970" s="5" t="s">
        <v>4014</v>
      </c>
      <c r="V2970" s="5"/>
    </row>
    <row r="2971" spans="1:22">
      <c r="A2971" s="5" t="s">
        <v>9085</v>
      </c>
      <c r="B2971" s="5" t="s">
        <v>2662</v>
      </c>
      <c r="C2971" s="5" t="s">
        <v>2596</v>
      </c>
      <c r="D2971" s="6">
        <v>4.5537999999999998</v>
      </c>
      <c r="E2971" s="7">
        <v>0.11360462174103808</v>
      </c>
      <c r="F2971" s="5" t="s">
        <v>9</v>
      </c>
      <c r="G2971" s="5"/>
      <c r="H2971" s="5"/>
      <c r="I2971" s="5"/>
      <c r="J2971" s="5"/>
      <c r="K2971" s="5"/>
      <c r="L2971" s="5"/>
      <c r="M2971" s="5"/>
      <c r="N2971" s="5"/>
      <c r="O2971" s="5"/>
      <c r="P2971" s="5"/>
      <c r="Q2971" s="5"/>
      <c r="R2971" s="5"/>
      <c r="S2971" s="5"/>
      <c r="T2971" s="5"/>
      <c r="U2971" s="5" t="s">
        <v>2663</v>
      </c>
      <c r="V2971" s="5"/>
    </row>
    <row r="2972" spans="1:22">
      <c r="A2972" s="5" t="s">
        <v>9085</v>
      </c>
      <c r="B2972" s="5" t="s">
        <v>5525</v>
      </c>
      <c r="C2972" s="5" t="s">
        <v>3386</v>
      </c>
      <c r="D2972" s="6">
        <v>4.56569</v>
      </c>
      <c r="E2972" s="7">
        <v>0.1186003580093495</v>
      </c>
      <c r="F2972" s="5" t="s">
        <v>9</v>
      </c>
      <c r="G2972" s="5"/>
      <c r="H2972" s="5"/>
      <c r="I2972" s="5"/>
      <c r="J2972" s="5"/>
      <c r="K2972" s="5"/>
      <c r="L2972" s="5"/>
      <c r="M2972" s="5"/>
      <c r="N2972" s="5"/>
      <c r="O2972" s="5"/>
      <c r="P2972" s="5"/>
      <c r="Q2972" s="5"/>
      <c r="R2972" s="5"/>
      <c r="S2972" s="5"/>
      <c r="T2972" s="5"/>
      <c r="U2972" s="5" t="s">
        <v>5526</v>
      </c>
      <c r="V2972" s="5">
        <v>410924</v>
      </c>
    </row>
    <row r="2973" spans="1:22">
      <c r="A2973" s="5" t="s">
        <v>9085</v>
      </c>
      <c r="B2973" s="5" t="s">
        <v>6815</v>
      </c>
      <c r="C2973" s="5" t="s">
        <v>6816</v>
      </c>
      <c r="D2973" s="6">
        <v>4.5791399999999998</v>
      </c>
      <c r="E2973" s="7">
        <v>6.3593100550835821E-2</v>
      </c>
      <c r="F2973" s="5" t="s">
        <v>9</v>
      </c>
      <c r="G2973" s="5"/>
      <c r="H2973" s="5"/>
      <c r="I2973" s="5"/>
      <c r="J2973" s="5"/>
      <c r="K2973" s="5"/>
      <c r="L2973" s="5"/>
      <c r="M2973" s="5"/>
      <c r="N2973" s="5"/>
      <c r="O2973" s="5"/>
      <c r="P2973" s="5"/>
      <c r="Q2973" s="5"/>
      <c r="R2973" s="5"/>
      <c r="S2973" s="5"/>
      <c r="T2973" s="5"/>
      <c r="U2973" s="5" t="s">
        <v>6817</v>
      </c>
      <c r="V2973" s="5"/>
    </row>
    <row r="2974" spans="1:22">
      <c r="A2974" s="5" t="s">
        <v>9085</v>
      </c>
      <c r="B2974" s="5" t="s">
        <v>7213</v>
      </c>
      <c r="C2974" s="5" t="s">
        <v>7214</v>
      </c>
      <c r="D2974" s="6">
        <v>4.5918200000000002</v>
      </c>
      <c r="E2974" s="7">
        <v>5.2227591667877112E-2</v>
      </c>
      <c r="F2974" s="5" t="s">
        <v>9</v>
      </c>
      <c r="G2974" s="5"/>
      <c r="H2974" s="5"/>
      <c r="I2974" s="5"/>
      <c r="J2974" s="5"/>
      <c r="K2974" s="5"/>
      <c r="L2974" s="5"/>
      <c r="M2974" s="5"/>
      <c r="N2974" s="5"/>
      <c r="O2974" s="5"/>
      <c r="P2974" s="5"/>
      <c r="Q2974" s="5"/>
      <c r="R2974" s="5"/>
      <c r="S2974" s="5"/>
      <c r="T2974" s="5"/>
      <c r="U2974" s="5" t="s">
        <v>7215</v>
      </c>
      <c r="V2974" s="5"/>
    </row>
    <row r="2975" spans="1:22">
      <c r="A2975" s="5" t="s">
        <v>9085</v>
      </c>
      <c r="B2975" s="5" t="s">
        <v>8029</v>
      </c>
      <c r="C2975" s="5" t="s">
        <v>8030</v>
      </c>
      <c r="D2975" s="6">
        <v>4.5954800000000002</v>
      </c>
      <c r="E2975" s="7">
        <v>0.14274404520159875</v>
      </c>
      <c r="F2975" s="5" t="s">
        <v>9</v>
      </c>
      <c r="G2975" s="5"/>
      <c r="H2975" s="5"/>
      <c r="I2975" s="5"/>
      <c r="J2975" s="5"/>
      <c r="K2975" s="5"/>
      <c r="L2975" s="5"/>
      <c r="M2975" s="5"/>
      <c r="N2975" s="5"/>
      <c r="O2975" s="5"/>
      <c r="P2975" s="5"/>
      <c r="Q2975" s="5"/>
      <c r="R2975" s="5"/>
      <c r="S2975" s="5"/>
      <c r="T2975" s="5"/>
      <c r="U2975" s="5" t="s">
        <v>8031</v>
      </c>
      <c r="V2975" s="5">
        <v>413762</v>
      </c>
    </row>
    <row r="2976" spans="1:22">
      <c r="A2976" s="5" t="s">
        <v>9085</v>
      </c>
      <c r="B2976" s="5" t="s">
        <v>368</v>
      </c>
      <c r="C2976" s="5" t="s">
        <v>369</v>
      </c>
      <c r="D2976" s="6">
        <v>4.6160100000000002</v>
      </c>
      <c r="E2976" s="7">
        <v>6.3174236222988622E-2</v>
      </c>
      <c r="F2976" s="5" t="s">
        <v>9</v>
      </c>
      <c r="G2976" s="5"/>
      <c r="H2976" s="5"/>
      <c r="I2976" s="5"/>
      <c r="J2976" s="5"/>
      <c r="K2976" s="5"/>
      <c r="L2976" s="5"/>
      <c r="M2976" s="5"/>
      <c r="N2976" s="5"/>
      <c r="O2976" s="5"/>
      <c r="P2976" s="5"/>
      <c r="Q2976" s="5"/>
      <c r="R2976" s="5"/>
      <c r="S2976" s="5"/>
      <c r="T2976" s="5"/>
      <c r="U2976" s="5" t="s">
        <v>370</v>
      </c>
      <c r="V2976" s="5">
        <v>551047</v>
      </c>
    </row>
    <row r="2977" spans="1:22">
      <c r="A2977" s="5" t="s">
        <v>9085</v>
      </c>
      <c r="B2977" s="5" t="s">
        <v>746</v>
      </c>
      <c r="C2977" s="5" t="s">
        <v>711</v>
      </c>
      <c r="D2977" s="6">
        <v>4.6218399999999997</v>
      </c>
      <c r="E2977" s="7">
        <v>8.402915571873254E-2</v>
      </c>
      <c r="F2977" s="5" t="s">
        <v>9</v>
      </c>
      <c r="G2977" s="5"/>
      <c r="H2977" s="5"/>
      <c r="I2977" s="5"/>
      <c r="J2977" s="5"/>
      <c r="K2977" s="5"/>
      <c r="L2977" s="5"/>
      <c r="M2977" s="5"/>
      <c r="N2977" s="5"/>
      <c r="O2977" s="5"/>
      <c r="P2977" s="5"/>
      <c r="Q2977" s="5"/>
      <c r="R2977" s="5"/>
      <c r="S2977" s="5"/>
      <c r="T2977" s="5"/>
      <c r="U2977" s="5" t="s">
        <v>747</v>
      </c>
      <c r="V2977" s="5">
        <v>408421</v>
      </c>
    </row>
    <row r="2978" spans="1:22">
      <c r="A2978" s="5" t="s">
        <v>9085</v>
      </c>
      <c r="B2978" s="5" t="s">
        <v>5106</v>
      </c>
      <c r="C2978" s="5" t="s">
        <v>5107</v>
      </c>
      <c r="D2978" s="6">
        <v>4.6240100000000002</v>
      </c>
      <c r="E2978" s="7">
        <v>0.10367833162835394</v>
      </c>
      <c r="F2978" s="5" t="s">
        <v>9</v>
      </c>
      <c r="G2978" s="5"/>
      <c r="H2978" s="5"/>
      <c r="I2978" s="5"/>
      <c r="J2978" s="5"/>
      <c r="K2978" s="5"/>
      <c r="L2978" s="5"/>
      <c r="M2978" s="5"/>
      <c r="N2978" s="5"/>
      <c r="O2978" s="5"/>
      <c r="P2978" s="5"/>
      <c r="Q2978" s="5"/>
      <c r="R2978" s="5"/>
      <c r="S2978" s="5"/>
      <c r="T2978" s="5"/>
      <c r="U2978" s="5" t="s">
        <v>5108</v>
      </c>
      <c r="V2978" s="5">
        <v>551919</v>
      </c>
    </row>
    <row r="2979" spans="1:22">
      <c r="A2979" s="5" t="s">
        <v>9085</v>
      </c>
      <c r="B2979" s="5" t="s">
        <v>4464</v>
      </c>
      <c r="C2979" s="5" t="s">
        <v>4465</v>
      </c>
      <c r="D2979" s="6">
        <v>4.6553699999999996</v>
      </c>
      <c r="E2979" s="7">
        <v>0.12904821448206844</v>
      </c>
      <c r="F2979" s="5" t="s">
        <v>9</v>
      </c>
      <c r="G2979" s="5"/>
      <c r="H2979" s="5"/>
      <c r="I2979" s="5"/>
      <c r="J2979" s="5"/>
      <c r="K2979" s="5"/>
      <c r="L2979" s="5"/>
      <c r="M2979" s="5"/>
      <c r="N2979" s="5"/>
      <c r="O2979" s="5"/>
      <c r="P2979" s="5"/>
      <c r="Q2979" s="5"/>
      <c r="R2979" s="5"/>
      <c r="S2979" s="5"/>
      <c r="T2979" s="5"/>
      <c r="U2979" s="5" t="s">
        <v>4466</v>
      </c>
      <c r="V2979" s="5">
        <v>409388</v>
      </c>
    </row>
    <row r="2980" spans="1:22">
      <c r="A2980" s="5" t="s">
        <v>9085</v>
      </c>
      <c r="B2980" s="5" t="s">
        <v>7550</v>
      </c>
      <c r="C2980" s="5" t="s">
        <v>7551</v>
      </c>
      <c r="D2980" s="6">
        <v>4.6648500000000004</v>
      </c>
      <c r="E2980" s="7">
        <v>7.1183608524428163E-2</v>
      </c>
      <c r="F2980" s="5" t="s">
        <v>9</v>
      </c>
      <c r="G2980" s="5"/>
      <c r="H2980" s="5"/>
      <c r="I2980" s="5"/>
      <c r="J2980" s="5"/>
      <c r="K2980" s="5"/>
      <c r="L2980" s="5"/>
      <c r="M2980" s="5"/>
      <c r="N2980" s="5"/>
      <c r="O2980" s="5"/>
      <c r="P2980" s="5"/>
      <c r="Q2980" s="5"/>
      <c r="R2980" s="5"/>
      <c r="S2980" s="5"/>
      <c r="T2980" s="5"/>
      <c r="U2980" s="5" t="s">
        <v>7552</v>
      </c>
      <c r="V2980" s="5">
        <v>552555</v>
      </c>
    </row>
    <row r="2981" spans="1:22">
      <c r="A2981" s="5" t="s">
        <v>9085</v>
      </c>
      <c r="B2981" s="5" t="s">
        <v>2864</v>
      </c>
      <c r="C2981" s="5" t="s">
        <v>2865</v>
      </c>
      <c r="D2981" s="6">
        <v>4.6943900000000003</v>
      </c>
      <c r="E2981" s="7">
        <v>6.1264656098984259E-2</v>
      </c>
      <c r="F2981" s="5" t="s">
        <v>9</v>
      </c>
      <c r="G2981" s="5"/>
      <c r="H2981" s="5"/>
      <c r="I2981" s="5"/>
      <c r="J2981" s="5"/>
      <c r="K2981" s="5"/>
      <c r="L2981" s="5"/>
      <c r="M2981" s="5"/>
      <c r="N2981" s="5"/>
      <c r="O2981" s="5"/>
      <c r="P2981" s="5"/>
      <c r="Q2981" s="5"/>
      <c r="R2981" s="5"/>
      <c r="S2981" s="5"/>
      <c r="T2981" s="5"/>
      <c r="U2981" s="5" t="s">
        <v>2866</v>
      </c>
      <c r="V2981" s="5"/>
    </row>
    <row r="2982" spans="1:22">
      <c r="A2982" s="5" t="s">
        <v>9085</v>
      </c>
      <c r="B2982" s="5" t="s">
        <v>122</v>
      </c>
      <c r="C2982" s="5" t="s">
        <v>123</v>
      </c>
      <c r="D2982" s="6">
        <v>4.6952299999999996</v>
      </c>
      <c r="E2982" s="7">
        <v>9.6602863510237627E-2</v>
      </c>
      <c r="F2982" s="5" t="s">
        <v>9</v>
      </c>
      <c r="G2982" s="5"/>
      <c r="H2982" s="5"/>
      <c r="I2982" s="5"/>
      <c r="J2982" s="5"/>
      <c r="K2982" s="5"/>
      <c r="L2982" s="5"/>
      <c r="M2982" s="5"/>
      <c r="N2982" s="5"/>
      <c r="O2982" s="5"/>
      <c r="P2982" s="5"/>
      <c r="Q2982" s="5"/>
      <c r="R2982" s="5"/>
      <c r="S2982" s="5"/>
      <c r="T2982" s="5"/>
      <c r="U2982" s="5" t="s">
        <v>124</v>
      </c>
      <c r="V2982" s="5">
        <v>100578522</v>
      </c>
    </row>
    <row r="2983" spans="1:22">
      <c r="A2983" s="5" t="s">
        <v>9085</v>
      </c>
      <c r="B2983" s="5" t="s">
        <v>2796</v>
      </c>
      <c r="C2983" s="5" t="s">
        <v>2797</v>
      </c>
      <c r="D2983" s="6">
        <v>4.7336400000000003</v>
      </c>
      <c r="E2983" s="7">
        <v>0.1310201221534221</v>
      </c>
      <c r="F2983" s="5" t="s">
        <v>9</v>
      </c>
      <c r="G2983" s="5"/>
      <c r="H2983" s="5"/>
      <c r="I2983" s="5"/>
      <c r="J2983" s="5"/>
      <c r="K2983" s="5"/>
      <c r="L2983" s="5"/>
      <c r="M2983" s="5"/>
      <c r="N2983" s="5"/>
      <c r="O2983" s="5"/>
      <c r="P2983" s="5"/>
      <c r="Q2983" s="5"/>
      <c r="R2983" s="5"/>
      <c r="S2983" s="5"/>
      <c r="T2983" s="5"/>
      <c r="U2983" s="5" t="s">
        <v>2798</v>
      </c>
      <c r="V2983" s="5"/>
    </row>
    <row r="2984" spans="1:22">
      <c r="A2984" s="5" t="s">
        <v>9085</v>
      </c>
      <c r="B2984" s="5" t="s">
        <v>1715</v>
      </c>
      <c r="C2984" s="5" t="s">
        <v>1716</v>
      </c>
      <c r="D2984" s="6">
        <v>4.7736400000000003</v>
      </c>
      <c r="E2984" s="7">
        <v>5.7263778345726726E-2</v>
      </c>
      <c r="F2984" s="5" t="s">
        <v>9</v>
      </c>
      <c r="G2984" s="5"/>
      <c r="H2984" s="5"/>
      <c r="I2984" s="5"/>
      <c r="J2984" s="5"/>
      <c r="K2984" s="5"/>
      <c r="L2984" s="5"/>
      <c r="M2984" s="5"/>
      <c r="N2984" s="5"/>
      <c r="O2984" s="5"/>
      <c r="P2984" s="5"/>
      <c r="Q2984" s="5"/>
      <c r="R2984" s="5"/>
      <c r="S2984" s="5"/>
      <c r="T2984" s="5"/>
      <c r="U2984" s="5" t="s">
        <v>1717</v>
      </c>
      <c r="V2984" s="5">
        <v>726056</v>
      </c>
    </row>
    <row r="2985" spans="1:22">
      <c r="A2985" s="5" t="s">
        <v>9085</v>
      </c>
      <c r="B2985" s="5" t="s">
        <v>8059</v>
      </c>
      <c r="C2985" s="5" t="s">
        <v>8060</v>
      </c>
      <c r="D2985" s="6">
        <v>4.7875399999999999</v>
      </c>
      <c r="E2985" s="7">
        <v>9.5935645050139962E-2</v>
      </c>
      <c r="F2985" s="5" t="s">
        <v>9</v>
      </c>
      <c r="G2985" s="5"/>
      <c r="H2985" s="5"/>
      <c r="I2985" s="5"/>
      <c r="J2985" s="5"/>
      <c r="K2985" s="5"/>
      <c r="L2985" s="5"/>
      <c r="M2985" s="5"/>
      <c r="N2985" s="5"/>
      <c r="O2985" s="5"/>
      <c r="P2985" s="5"/>
      <c r="Q2985" s="5"/>
      <c r="R2985" s="5"/>
      <c r="S2985" s="5"/>
      <c r="T2985" s="5"/>
      <c r="U2985" s="5" t="s">
        <v>8061</v>
      </c>
      <c r="V2985" s="5">
        <v>727144</v>
      </c>
    </row>
    <row r="2986" spans="1:22">
      <c r="A2986" s="5" t="s">
        <v>9085</v>
      </c>
      <c r="B2986" s="5" t="s">
        <v>4049</v>
      </c>
      <c r="C2986" s="5" t="s">
        <v>4050</v>
      </c>
      <c r="D2986" s="6">
        <v>4.8056100000000006</v>
      </c>
      <c r="E2986" s="7">
        <v>5.8363321507194955E-2</v>
      </c>
      <c r="F2986" s="5" t="s">
        <v>9</v>
      </c>
      <c r="G2986" s="5"/>
      <c r="H2986" s="5"/>
      <c r="I2986" s="5"/>
      <c r="J2986" s="5"/>
      <c r="K2986" s="5"/>
      <c r="L2986" s="5"/>
      <c r="M2986" s="5"/>
      <c r="N2986" s="5"/>
      <c r="O2986" s="5"/>
      <c r="P2986" s="5"/>
      <c r="Q2986" s="5"/>
      <c r="R2986" s="5"/>
      <c r="S2986" s="5"/>
      <c r="T2986" s="5"/>
      <c r="U2986" s="5" t="s">
        <v>4051</v>
      </c>
      <c r="V2986" s="5">
        <v>550961</v>
      </c>
    </row>
    <row r="2987" spans="1:22">
      <c r="A2987" s="5" t="s">
        <v>9085</v>
      </c>
      <c r="B2987" s="5" t="s">
        <v>4697</v>
      </c>
      <c r="C2987" s="5" t="s">
        <v>4698</v>
      </c>
      <c r="D2987" s="6">
        <v>4.8318599999999998</v>
      </c>
      <c r="E2987" s="7">
        <v>7.3358425254821807E-2</v>
      </c>
      <c r="F2987" s="5" t="s">
        <v>9</v>
      </c>
      <c r="G2987" s="5"/>
      <c r="H2987" s="5"/>
      <c r="I2987" s="5"/>
      <c r="J2987" s="5"/>
      <c r="K2987" s="5"/>
      <c r="L2987" s="5"/>
      <c r="M2987" s="5"/>
      <c r="N2987" s="5"/>
      <c r="O2987" s="5"/>
      <c r="P2987" s="5"/>
      <c r="Q2987" s="5"/>
      <c r="R2987" s="5"/>
      <c r="S2987" s="5"/>
      <c r="T2987" s="5"/>
      <c r="U2987" s="5"/>
      <c r="V2987" s="5"/>
    </row>
    <row r="2988" spans="1:22">
      <c r="A2988" s="5" t="s">
        <v>9085</v>
      </c>
      <c r="B2988" s="5" t="s">
        <v>5379</v>
      </c>
      <c r="C2988" s="5" t="s">
        <v>5380</v>
      </c>
      <c r="D2988" s="6">
        <v>4.8432500000000012</v>
      </c>
      <c r="E2988" s="7">
        <v>9.5148073635175842E-2</v>
      </c>
      <c r="F2988" s="5" t="s">
        <v>9</v>
      </c>
      <c r="G2988" s="5"/>
      <c r="H2988" s="5"/>
      <c r="I2988" s="5"/>
      <c r="J2988" s="5"/>
      <c r="K2988" s="5"/>
      <c r="L2988" s="5"/>
      <c r="M2988" s="5"/>
      <c r="N2988" s="5"/>
      <c r="O2988" s="5"/>
      <c r="P2988" s="5"/>
      <c r="Q2988" s="5"/>
      <c r="R2988" s="5"/>
      <c r="S2988" s="5"/>
      <c r="T2988" s="5"/>
      <c r="U2988" s="5" t="s">
        <v>5381</v>
      </c>
      <c r="V2988" s="5">
        <v>408643</v>
      </c>
    </row>
    <row r="2989" spans="1:22">
      <c r="A2989" s="5" t="s">
        <v>9085</v>
      </c>
      <c r="B2989" s="5" t="s">
        <v>8222</v>
      </c>
      <c r="C2989" s="5" t="s">
        <v>8223</v>
      </c>
      <c r="D2989" s="6">
        <v>4.8656899999999998</v>
      </c>
      <c r="E2989" s="7">
        <v>7.0265153605298017E-2</v>
      </c>
      <c r="F2989" s="5" t="s">
        <v>9</v>
      </c>
      <c r="G2989" s="5"/>
      <c r="H2989" s="5"/>
      <c r="I2989" s="5"/>
      <c r="J2989" s="5"/>
      <c r="K2989" s="5"/>
      <c r="L2989" s="5"/>
      <c r="M2989" s="5"/>
      <c r="N2989" s="5"/>
      <c r="O2989" s="5"/>
      <c r="P2989" s="5"/>
      <c r="Q2989" s="5"/>
      <c r="R2989" s="5"/>
      <c r="S2989" s="5"/>
      <c r="T2989" s="5"/>
      <c r="U2989" s="5" t="s">
        <v>8224</v>
      </c>
      <c r="V2989" s="5">
        <v>411366</v>
      </c>
    </row>
    <row r="2990" spans="1:22">
      <c r="A2990" s="5" t="s">
        <v>9085</v>
      </c>
      <c r="B2990" s="5" t="s">
        <v>3290</v>
      </c>
      <c r="C2990" s="5" t="s">
        <v>3291</v>
      </c>
      <c r="D2990" s="6">
        <v>4.8695599999999999</v>
      </c>
      <c r="E2990" s="7">
        <v>7.1085332637125243E-2</v>
      </c>
      <c r="F2990" s="5" t="s">
        <v>9</v>
      </c>
      <c r="G2990" s="5"/>
      <c r="H2990" s="5"/>
      <c r="I2990" s="5"/>
      <c r="J2990" s="5"/>
      <c r="K2990" s="5"/>
      <c r="L2990" s="5"/>
      <c r="M2990" s="5"/>
      <c r="N2990" s="5"/>
      <c r="O2990" s="5"/>
      <c r="P2990" s="5"/>
      <c r="Q2990" s="5"/>
      <c r="R2990" s="5"/>
      <c r="S2990" s="5"/>
      <c r="T2990" s="5"/>
      <c r="U2990" s="5" t="s">
        <v>3292</v>
      </c>
      <c r="V2990" s="5"/>
    </row>
    <row r="2991" spans="1:22">
      <c r="A2991" s="5" t="s">
        <v>9085</v>
      </c>
      <c r="B2991" s="5" t="s">
        <v>6708</v>
      </c>
      <c r="C2991" s="5" t="s">
        <v>6709</v>
      </c>
      <c r="D2991" s="6">
        <v>4.9148899999999998</v>
      </c>
      <c r="E2991" s="7">
        <v>6.8326629840013448E-2</v>
      </c>
      <c r="F2991" s="5" t="s">
        <v>9</v>
      </c>
      <c r="G2991" s="5"/>
      <c r="H2991" s="5"/>
      <c r="I2991" s="5"/>
      <c r="J2991" s="5"/>
      <c r="K2991" s="5"/>
      <c r="L2991" s="5"/>
      <c r="M2991" s="5"/>
      <c r="N2991" s="5"/>
      <c r="O2991" s="5"/>
      <c r="P2991" s="5"/>
      <c r="Q2991" s="5"/>
      <c r="R2991" s="5"/>
      <c r="S2991" s="5"/>
      <c r="T2991" s="5"/>
      <c r="U2991" s="5" t="s">
        <v>6710</v>
      </c>
      <c r="V2991" s="5">
        <v>413796</v>
      </c>
    </row>
    <row r="2992" spans="1:22">
      <c r="A2992" s="5" t="s">
        <v>9085</v>
      </c>
      <c r="B2992" s="5" t="s">
        <v>5890</v>
      </c>
      <c r="C2992" s="5" t="s">
        <v>5891</v>
      </c>
      <c r="D2992" s="6">
        <v>4.9216600000000001</v>
      </c>
      <c r="E2992" s="7">
        <v>5.8927769128003203E-2</v>
      </c>
      <c r="F2992" s="5" t="s">
        <v>9</v>
      </c>
      <c r="G2992" s="5"/>
      <c r="H2992" s="5"/>
      <c r="I2992" s="5"/>
      <c r="J2992" s="5"/>
      <c r="K2992" s="5"/>
      <c r="L2992" s="5"/>
      <c r="M2992" s="5"/>
      <c r="N2992" s="5"/>
      <c r="O2992" s="5"/>
      <c r="P2992" s="5"/>
      <c r="Q2992" s="5"/>
      <c r="R2992" s="5"/>
      <c r="S2992" s="5"/>
      <c r="T2992" s="5"/>
      <c r="U2992" s="5" t="s">
        <v>5892</v>
      </c>
      <c r="V2992" s="5"/>
    </row>
    <row r="2993" spans="1:22">
      <c r="A2993" s="5" t="s">
        <v>9085</v>
      </c>
      <c r="B2993" s="5" t="s">
        <v>8995</v>
      </c>
      <c r="C2993" s="5" t="s">
        <v>8996</v>
      </c>
      <c r="D2993" s="6">
        <v>4.93276</v>
      </c>
      <c r="E2993" s="7">
        <v>0.10272047050751804</v>
      </c>
      <c r="F2993" s="5" t="s">
        <v>9</v>
      </c>
      <c r="G2993" s="5"/>
      <c r="H2993" s="5"/>
      <c r="I2993" s="5"/>
      <c r="J2993" s="5"/>
      <c r="K2993" s="5"/>
      <c r="L2993" s="5"/>
      <c r="M2993" s="5"/>
      <c r="N2993" s="5"/>
      <c r="O2993" s="5"/>
      <c r="P2993" s="5"/>
      <c r="Q2993" s="5"/>
      <c r="R2993" s="5"/>
      <c r="S2993" s="5"/>
      <c r="T2993" s="5"/>
      <c r="U2993" s="5" t="s">
        <v>8997</v>
      </c>
      <c r="V2993" s="5">
        <v>552562</v>
      </c>
    </row>
    <row r="2994" spans="1:22">
      <c r="A2994" s="5" t="s">
        <v>9085</v>
      </c>
      <c r="B2994" s="5" t="s">
        <v>4040</v>
      </c>
      <c r="C2994" s="5" t="s">
        <v>4041</v>
      </c>
      <c r="D2994" s="6">
        <v>4.96</v>
      </c>
      <c r="E2994" s="7">
        <v>5.0995282265125209E-2</v>
      </c>
      <c r="F2994" s="5" t="s">
        <v>67</v>
      </c>
      <c r="G2994" s="5"/>
      <c r="H2994" s="5"/>
      <c r="I2994" s="5"/>
      <c r="J2994" s="5"/>
      <c r="K2994" s="5"/>
      <c r="L2994" s="5"/>
      <c r="M2994" s="5"/>
      <c r="N2994" s="5"/>
      <c r="O2994" s="5"/>
      <c r="P2994" s="5"/>
      <c r="Q2994" s="5"/>
      <c r="R2994" s="5"/>
      <c r="S2994" s="5"/>
      <c r="T2994" s="5"/>
      <c r="U2994" s="5" t="s">
        <v>4042</v>
      </c>
      <c r="V2994" s="5"/>
    </row>
    <row r="2995" spans="1:22">
      <c r="A2995" s="5" t="s">
        <v>9085</v>
      </c>
      <c r="B2995" s="5" t="s">
        <v>7984</v>
      </c>
      <c r="C2995" s="5" t="s">
        <v>7985</v>
      </c>
      <c r="D2995" s="6">
        <v>4.9617300000000002</v>
      </c>
      <c r="E2995" s="7">
        <v>5.2533943177165414E-2</v>
      </c>
      <c r="F2995" s="5" t="s">
        <v>9</v>
      </c>
      <c r="G2995" s="5"/>
      <c r="H2995" s="5"/>
      <c r="I2995" s="5"/>
      <c r="J2995" s="5"/>
      <c r="K2995" s="5"/>
      <c r="L2995" s="5"/>
      <c r="M2995" s="5"/>
      <c r="N2995" s="5"/>
      <c r="O2995" s="5"/>
      <c r="P2995" s="5"/>
      <c r="Q2995" s="5"/>
      <c r="R2995" s="5"/>
      <c r="S2995" s="5"/>
      <c r="T2995" s="5"/>
      <c r="U2995" s="5" t="s">
        <v>501</v>
      </c>
      <c r="V2995" s="5">
        <v>411865</v>
      </c>
    </row>
    <row r="2996" spans="1:22">
      <c r="A2996" s="5" t="s">
        <v>9085</v>
      </c>
      <c r="B2996" s="5" t="s">
        <v>1541</v>
      </c>
      <c r="C2996" s="5" t="s">
        <v>1542</v>
      </c>
      <c r="D2996" s="6">
        <v>4.9637799999999999</v>
      </c>
      <c r="E2996" s="7">
        <v>6.7432614735088353E-2</v>
      </c>
      <c r="F2996" s="5" t="s">
        <v>9</v>
      </c>
      <c r="G2996" s="5"/>
      <c r="H2996" s="5"/>
      <c r="I2996" s="5"/>
      <c r="J2996" s="5"/>
      <c r="K2996" s="5"/>
      <c r="L2996" s="5"/>
      <c r="M2996" s="5"/>
      <c r="N2996" s="5"/>
      <c r="O2996" s="5"/>
      <c r="P2996" s="5"/>
      <c r="Q2996" s="5"/>
      <c r="R2996" s="5"/>
      <c r="S2996" s="5"/>
      <c r="T2996" s="5"/>
      <c r="U2996" s="5" t="s">
        <v>1543</v>
      </c>
      <c r="V2996" s="5"/>
    </row>
    <row r="2997" spans="1:22">
      <c r="A2997" s="5" t="s">
        <v>9085</v>
      </c>
      <c r="B2997" s="5" t="s">
        <v>1078</v>
      </c>
      <c r="C2997" s="5" t="s">
        <v>1079</v>
      </c>
      <c r="D2997" s="6">
        <v>4.9639800000000003</v>
      </c>
      <c r="E2997" s="7">
        <v>7.1434827444356183E-2</v>
      </c>
      <c r="F2997" s="5" t="s">
        <v>9</v>
      </c>
      <c r="G2997" s="5"/>
      <c r="H2997" s="5"/>
      <c r="I2997" s="5"/>
      <c r="J2997" s="5"/>
      <c r="K2997" s="5"/>
      <c r="L2997" s="5"/>
      <c r="M2997" s="5"/>
      <c r="N2997" s="5"/>
      <c r="O2997" s="5"/>
      <c r="P2997" s="5"/>
      <c r="Q2997" s="5"/>
      <c r="R2997" s="5"/>
      <c r="S2997" s="5"/>
      <c r="T2997" s="5"/>
      <c r="U2997" s="5" t="s">
        <v>1080</v>
      </c>
      <c r="V2997" s="5"/>
    </row>
    <row r="2998" spans="1:22">
      <c r="A2998" s="5" t="s">
        <v>9085</v>
      </c>
      <c r="B2998" s="5" t="s">
        <v>304</v>
      </c>
      <c r="C2998" s="5" t="s">
        <v>305</v>
      </c>
      <c r="D2998" s="6">
        <v>4.9644000000000004</v>
      </c>
      <c r="E2998" s="7">
        <v>8.5735364781043211E-2</v>
      </c>
      <c r="F2998" s="5" t="s">
        <v>9</v>
      </c>
      <c r="G2998" s="5"/>
      <c r="H2998" s="5"/>
      <c r="I2998" s="5"/>
      <c r="J2998" s="5"/>
      <c r="K2998" s="5"/>
      <c r="L2998" s="5"/>
      <c r="M2998" s="5"/>
      <c r="N2998" s="5"/>
      <c r="O2998" s="5"/>
      <c r="P2998" s="5"/>
      <c r="Q2998" s="5"/>
      <c r="R2998" s="5"/>
      <c r="S2998" s="5"/>
      <c r="T2998" s="5"/>
      <c r="U2998" s="5" t="s">
        <v>306</v>
      </c>
      <c r="V2998" s="5">
        <v>551870</v>
      </c>
    </row>
    <row r="2999" spans="1:22">
      <c r="A2999" s="5" t="s">
        <v>9085</v>
      </c>
      <c r="B2999" s="5" t="s">
        <v>6940</v>
      </c>
      <c r="C2999" s="5" t="s">
        <v>6941</v>
      </c>
      <c r="D2999" s="6">
        <v>4.9862900000000003</v>
      </c>
      <c r="E2999" s="7">
        <v>7.1420025348956501E-2</v>
      </c>
      <c r="F2999" s="5" t="s">
        <v>9</v>
      </c>
      <c r="G2999" s="5"/>
      <c r="H2999" s="5"/>
      <c r="I2999" s="5"/>
      <c r="J2999" s="5"/>
      <c r="K2999" s="5"/>
      <c r="L2999" s="5"/>
      <c r="M2999" s="5"/>
      <c r="N2999" s="5"/>
      <c r="O2999" s="5"/>
      <c r="P2999" s="5"/>
      <c r="Q2999" s="5"/>
      <c r="R2999" s="5"/>
      <c r="S2999" s="5"/>
      <c r="T2999" s="5"/>
      <c r="U2999" s="5" t="s">
        <v>6942</v>
      </c>
      <c r="V2999" s="5">
        <v>410241</v>
      </c>
    </row>
    <row r="3000" spans="1:22">
      <c r="A3000" s="5" t="s">
        <v>9085</v>
      </c>
      <c r="B3000" s="5" t="s">
        <v>5826</v>
      </c>
      <c r="C3000" s="5" t="s">
        <v>5827</v>
      </c>
      <c r="D3000" s="6">
        <v>4.9863799999999996</v>
      </c>
      <c r="E3000" s="7">
        <v>0.14251284170630191</v>
      </c>
      <c r="F3000" s="5" t="s">
        <v>9</v>
      </c>
      <c r="G3000" s="5"/>
      <c r="H3000" s="5"/>
      <c r="I3000" s="5"/>
      <c r="J3000" s="5"/>
      <c r="K3000" s="5"/>
      <c r="L3000" s="5"/>
      <c r="M3000" s="5"/>
      <c r="N3000" s="5"/>
      <c r="O3000" s="5"/>
      <c r="P3000" s="5"/>
      <c r="Q3000" s="5"/>
      <c r="R3000" s="5"/>
      <c r="S3000" s="5"/>
      <c r="T3000" s="5"/>
      <c r="U3000" s="5" t="s">
        <v>5828</v>
      </c>
      <c r="V3000" s="5">
        <v>411141</v>
      </c>
    </row>
    <row r="3001" spans="1:22">
      <c r="A3001" s="5" t="s">
        <v>9085</v>
      </c>
      <c r="B3001" s="5" t="s">
        <v>6072</v>
      </c>
      <c r="C3001" s="5" t="s">
        <v>6073</v>
      </c>
      <c r="D3001" s="6">
        <v>4.9875400000000001</v>
      </c>
      <c r="E3001" s="7">
        <v>6.2645517327838365E-2</v>
      </c>
      <c r="F3001" s="5" t="s">
        <v>9</v>
      </c>
      <c r="G3001" s="5"/>
      <c r="H3001" s="5"/>
      <c r="I3001" s="5"/>
      <c r="J3001" s="5"/>
      <c r="K3001" s="5"/>
      <c r="L3001" s="5"/>
      <c r="M3001" s="5"/>
      <c r="N3001" s="5"/>
      <c r="O3001" s="5"/>
      <c r="P3001" s="5"/>
      <c r="Q3001" s="5"/>
      <c r="R3001" s="5"/>
      <c r="S3001" s="5"/>
      <c r="T3001" s="5"/>
      <c r="U3001" s="5" t="s">
        <v>6074</v>
      </c>
      <c r="V3001" s="5">
        <v>552485</v>
      </c>
    </row>
    <row r="3002" spans="1:22">
      <c r="A3002" s="5" t="s">
        <v>9085</v>
      </c>
      <c r="B3002" s="5" t="s">
        <v>4936</v>
      </c>
      <c r="C3002" s="5" t="s">
        <v>3392</v>
      </c>
      <c r="D3002" s="6">
        <v>4.9942000000000011</v>
      </c>
      <c r="E3002" s="7">
        <v>5.7255867608850389E-2</v>
      </c>
      <c r="F3002" s="5" t="s">
        <v>9</v>
      </c>
      <c r="G3002" s="5"/>
      <c r="H3002" s="5"/>
      <c r="I3002" s="5"/>
      <c r="J3002" s="5"/>
      <c r="K3002" s="5"/>
      <c r="L3002" s="5"/>
      <c r="M3002" s="5"/>
      <c r="N3002" s="5"/>
      <c r="O3002" s="5"/>
      <c r="P3002" s="5"/>
      <c r="Q3002" s="5"/>
      <c r="R3002" s="5"/>
      <c r="S3002" s="5"/>
      <c r="T3002" s="5"/>
      <c r="U3002" s="5" t="s">
        <v>3393</v>
      </c>
      <c r="V3002" s="5">
        <v>410021</v>
      </c>
    </row>
    <row r="3003" spans="1:22">
      <c r="A3003" s="5" t="s">
        <v>9085</v>
      </c>
      <c r="B3003" s="5" t="s">
        <v>5533</v>
      </c>
      <c r="C3003" s="5" t="s">
        <v>5534</v>
      </c>
      <c r="D3003" s="6">
        <v>5.0042499999999999</v>
      </c>
      <c r="E3003" s="7">
        <v>0.10154230088002208</v>
      </c>
      <c r="F3003" s="5" t="s">
        <v>9</v>
      </c>
      <c r="G3003" s="5"/>
      <c r="H3003" s="5"/>
      <c r="I3003" s="5"/>
      <c r="J3003" s="5"/>
      <c r="K3003" s="5"/>
      <c r="L3003" s="5"/>
      <c r="M3003" s="5"/>
      <c r="N3003" s="5"/>
      <c r="O3003" s="5"/>
      <c r="P3003" s="5"/>
      <c r="Q3003" s="5"/>
      <c r="R3003" s="5"/>
      <c r="S3003" s="5"/>
      <c r="T3003" s="5"/>
      <c r="U3003" s="5" t="s">
        <v>5535</v>
      </c>
      <c r="V3003" s="5">
        <v>552084</v>
      </c>
    </row>
    <row r="3004" spans="1:22">
      <c r="A3004" s="5" t="s">
        <v>9085</v>
      </c>
      <c r="B3004" s="5" t="s">
        <v>6271</v>
      </c>
      <c r="C3004" s="5" t="s">
        <v>6272</v>
      </c>
      <c r="D3004" s="6">
        <v>5.010530000000001</v>
      </c>
      <c r="E3004" s="7">
        <v>7.0612241847064564E-2</v>
      </c>
      <c r="F3004" s="5" t="s">
        <v>9</v>
      </c>
      <c r="G3004" s="5"/>
      <c r="H3004" s="5"/>
      <c r="I3004" s="5"/>
      <c r="J3004" s="5"/>
      <c r="K3004" s="5"/>
      <c r="L3004" s="5"/>
      <c r="M3004" s="5"/>
      <c r="N3004" s="5"/>
      <c r="O3004" s="5"/>
      <c r="P3004" s="5"/>
      <c r="Q3004" s="5"/>
      <c r="R3004" s="5"/>
      <c r="S3004" s="5"/>
      <c r="T3004" s="5"/>
      <c r="U3004" s="5" t="s">
        <v>6273</v>
      </c>
      <c r="V3004" s="5">
        <v>408342</v>
      </c>
    </row>
    <row r="3005" spans="1:22">
      <c r="A3005" s="5" t="s">
        <v>9085</v>
      </c>
      <c r="B3005" s="5" t="s">
        <v>4489</v>
      </c>
      <c r="C3005" s="5" t="s">
        <v>4490</v>
      </c>
      <c r="D3005" s="6">
        <v>5.0128100000000009</v>
      </c>
      <c r="E3005" s="7">
        <v>7.6150016188953729E-2</v>
      </c>
      <c r="F3005" s="5" t="s">
        <v>9</v>
      </c>
      <c r="G3005" s="5"/>
      <c r="H3005" s="5"/>
      <c r="I3005" s="5"/>
      <c r="J3005" s="5"/>
      <c r="K3005" s="5"/>
      <c r="L3005" s="5"/>
      <c r="M3005" s="5"/>
      <c r="N3005" s="5"/>
      <c r="O3005" s="5"/>
      <c r="P3005" s="5"/>
      <c r="Q3005" s="5"/>
      <c r="R3005" s="5"/>
      <c r="S3005" s="5"/>
      <c r="T3005" s="5"/>
      <c r="U3005" s="5" t="s">
        <v>4491</v>
      </c>
      <c r="V3005" s="5">
        <v>409721</v>
      </c>
    </row>
    <row r="3006" spans="1:22">
      <c r="A3006" s="5" t="s">
        <v>9085</v>
      </c>
      <c r="B3006" s="5" t="s">
        <v>1384</v>
      </c>
      <c r="C3006" s="5" t="s">
        <v>1385</v>
      </c>
      <c r="D3006" s="6">
        <v>5.0611100000000002</v>
      </c>
      <c r="E3006" s="7">
        <v>7.3225104476660988E-2</v>
      </c>
      <c r="F3006" s="5" t="s">
        <v>67</v>
      </c>
      <c r="G3006" s="5"/>
      <c r="H3006" s="5"/>
      <c r="I3006" s="5"/>
      <c r="J3006" s="5"/>
      <c r="K3006" s="5"/>
      <c r="L3006" s="5"/>
      <c r="M3006" s="5"/>
      <c r="N3006" s="5"/>
      <c r="O3006" s="5"/>
      <c r="P3006" s="5"/>
      <c r="Q3006" s="5"/>
      <c r="R3006" s="5"/>
      <c r="S3006" s="5"/>
      <c r="T3006" s="5"/>
      <c r="U3006" s="5" t="s">
        <v>1386</v>
      </c>
      <c r="V3006" s="5">
        <v>409276</v>
      </c>
    </row>
    <row r="3007" spans="1:22">
      <c r="A3007" s="5" t="s">
        <v>9085</v>
      </c>
      <c r="B3007" s="5" t="s">
        <v>2248</v>
      </c>
      <c r="C3007" s="5" t="s">
        <v>2249</v>
      </c>
      <c r="D3007" s="6">
        <v>5.0797999999999996</v>
      </c>
      <c r="E3007" s="7">
        <v>9.9012494004485266E-2</v>
      </c>
      <c r="F3007" s="5" t="s">
        <v>9</v>
      </c>
      <c r="G3007" s="5"/>
      <c r="H3007" s="5"/>
      <c r="I3007" s="5"/>
      <c r="J3007" s="5"/>
      <c r="K3007" s="5"/>
      <c r="L3007" s="5"/>
      <c r="M3007" s="5"/>
      <c r="N3007" s="5"/>
      <c r="O3007" s="5"/>
      <c r="P3007" s="5"/>
      <c r="Q3007" s="5"/>
      <c r="R3007" s="5"/>
      <c r="S3007" s="5"/>
      <c r="T3007" s="5"/>
      <c r="U3007" s="5" t="s">
        <v>2250</v>
      </c>
      <c r="V3007" s="5"/>
    </row>
    <row r="3008" spans="1:22">
      <c r="A3008" s="5" t="s">
        <v>9085</v>
      </c>
      <c r="B3008" s="5" t="s">
        <v>7113</v>
      </c>
      <c r="C3008" s="5" t="s">
        <v>7114</v>
      </c>
      <c r="D3008" s="6">
        <v>5.0812600000000003</v>
      </c>
      <c r="E3008" s="7">
        <v>6.6840547715315821E-2</v>
      </c>
      <c r="F3008" s="5" t="s">
        <v>9</v>
      </c>
      <c r="G3008" s="5"/>
      <c r="H3008" s="5"/>
      <c r="I3008" s="5"/>
      <c r="J3008" s="5"/>
      <c r="K3008" s="5"/>
      <c r="L3008" s="5"/>
      <c r="M3008" s="5"/>
      <c r="N3008" s="5"/>
      <c r="O3008" s="5"/>
      <c r="P3008" s="5"/>
      <c r="Q3008" s="5"/>
      <c r="R3008" s="5"/>
      <c r="S3008" s="5"/>
      <c r="T3008" s="5"/>
      <c r="U3008" s="5" t="s">
        <v>7115</v>
      </c>
      <c r="V3008" s="5">
        <v>550857</v>
      </c>
    </row>
    <row r="3009" spans="1:22">
      <c r="A3009" s="5" t="s">
        <v>9085</v>
      </c>
      <c r="B3009" s="5" t="s">
        <v>214</v>
      </c>
      <c r="C3009" s="5" t="s">
        <v>215</v>
      </c>
      <c r="D3009" s="6">
        <v>5.0837199999999996</v>
      </c>
      <c r="E3009" s="7">
        <v>9.0250579666981565E-2</v>
      </c>
      <c r="F3009" s="5" t="s">
        <v>9</v>
      </c>
      <c r="G3009" s="5"/>
      <c r="H3009" s="5"/>
      <c r="I3009" s="5"/>
      <c r="J3009" s="5"/>
      <c r="K3009" s="5"/>
      <c r="L3009" s="5"/>
      <c r="M3009" s="5"/>
      <c r="N3009" s="5"/>
      <c r="O3009" s="5"/>
      <c r="P3009" s="5"/>
      <c r="Q3009" s="5"/>
      <c r="R3009" s="5"/>
      <c r="S3009" s="5"/>
      <c r="T3009" s="5"/>
      <c r="U3009" s="5" t="s">
        <v>216</v>
      </c>
      <c r="V3009" s="5">
        <v>551235</v>
      </c>
    </row>
    <row r="3010" spans="1:22">
      <c r="A3010" s="5" t="s">
        <v>9085</v>
      </c>
      <c r="B3010" s="5" t="s">
        <v>6010</v>
      </c>
      <c r="C3010" s="5" t="s">
        <v>5970</v>
      </c>
      <c r="D3010" s="6">
        <v>5.0838999999999999</v>
      </c>
      <c r="E3010" s="7">
        <v>6.8105157246148809E-2</v>
      </c>
      <c r="F3010" s="5" t="s">
        <v>9</v>
      </c>
      <c r="G3010" s="5"/>
      <c r="H3010" s="5"/>
      <c r="I3010" s="5"/>
      <c r="J3010" s="5"/>
      <c r="K3010" s="5"/>
      <c r="L3010" s="5"/>
      <c r="M3010" s="5"/>
      <c r="N3010" s="5"/>
      <c r="O3010" s="5"/>
      <c r="P3010" s="5"/>
      <c r="Q3010" s="5"/>
      <c r="R3010" s="5"/>
      <c r="S3010" s="5"/>
      <c r="T3010" s="5"/>
      <c r="U3010" s="5" t="s">
        <v>5971</v>
      </c>
      <c r="V3010" s="5">
        <v>411163</v>
      </c>
    </row>
    <row r="3011" spans="1:22">
      <c r="A3011" s="5" t="s">
        <v>9085</v>
      </c>
      <c r="B3011" s="5" t="s">
        <v>3508</v>
      </c>
      <c r="C3011" s="5" t="s">
        <v>3509</v>
      </c>
      <c r="D3011" s="6">
        <v>5.0845000000000002</v>
      </c>
      <c r="E3011" s="7">
        <v>0.11224758346051814</v>
      </c>
      <c r="F3011" s="5" t="s">
        <v>9</v>
      </c>
      <c r="G3011" s="5"/>
      <c r="H3011" s="5"/>
      <c r="I3011" s="5"/>
      <c r="J3011" s="5"/>
      <c r="K3011" s="5"/>
      <c r="L3011" s="5"/>
      <c r="M3011" s="5"/>
      <c r="N3011" s="5"/>
      <c r="O3011" s="5"/>
      <c r="P3011" s="5"/>
      <c r="Q3011" s="5"/>
      <c r="R3011" s="5"/>
      <c r="S3011" s="5"/>
      <c r="T3011" s="5"/>
      <c r="U3011" s="5" t="s">
        <v>3510</v>
      </c>
      <c r="V3011" s="5">
        <v>552776</v>
      </c>
    </row>
    <row r="3012" spans="1:22">
      <c r="A3012" s="5" t="s">
        <v>9085</v>
      </c>
      <c r="B3012" s="5" t="s">
        <v>2846</v>
      </c>
      <c r="C3012" s="5" t="s">
        <v>2847</v>
      </c>
      <c r="D3012" s="6">
        <v>5.0847499999999997</v>
      </c>
      <c r="E3012" s="7">
        <v>9.2655243130858822E-2</v>
      </c>
      <c r="F3012" s="5" t="s">
        <v>9</v>
      </c>
      <c r="G3012" s="5"/>
      <c r="H3012" s="5"/>
      <c r="I3012" s="5"/>
      <c r="J3012" s="5"/>
      <c r="K3012" s="5"/>
      <c r="L3012" s="5"/>
      <c r="M3012" s="5"/>
      <c r="N3012" s="5"/>
      <c r="O3012" s="5"/>
      <c r="P3012" s="5"/>
      <c r="Q3012" s="5"/>
      <c r="R3012" s="5"/>
      <c r="S3012" s="5"/>
      <c r="T3012" s="5"/>
      <c r="U3012" s="5" t="s">
        <v>2848</v>
      </c>
      <c r="V3012" s="5">
        <v>413394</v>
      </c>
    </row>
    <row r="3013" spans="1:22">
      <c r="A3013" s="5" t="s">
        <v>9085</v>
      </c>
      <c r="B3013" s="5" t="s">
        <v>6157</v>
      </c>
      <c r="C3013" s="5" t="s">
        <v>6158</v>
      </c>
      <c r="D3013" s="6">
        <v>5.0982799999999999</v>
      </c>
      <c r="E3013" s="7">
        <v>5.5216643082216618E-2</v>
      </c>
      <c r="F3013" s="5" t="s">
        <v>9</v>
      </c>
      <c r="G3013" s="5"/>
      <c r="H3013" s="5"/>
      <c r="I3013" s="5"/>
      <c r="J3013" s="5"/>
      <c r="K3013" s="5"/>
      <c r="L3013" s="5"/>
      <c r="M3013" s="5"/>
      <c r="N3013" s="5"/>
      <c r="O3013" s="5"/>
      <c r="P3013" s="5"/>
      <c r="Q3013" s="5"/>
      <c r="R3013" s="5"/>
      <c r="S3013" s="5"/>
      <c r="T3013" s="5"/>
      <c r="U3013" s="5" t="s">
        <v>6159</v>
      </c>
      <c r="V3013" s="5">
        <v>551538</v>
      </c>
    </row>
    <row r="3014" spans="1:22">
      <c r="A3014" s="5" t="s">
        <v>9085</v>
      </c>
      <c r="B3014" s="5" t="s">
        <v>2447</v>
      </c>
      <c r="C3014" s="5" t="s">
        <v>2448</v>
      </c>
      <c r="D3014" s="6">
        <v>5.1021000000000001</v>
      </c>
      <c r="E3014" s="7">
        <v>6.4191865938062781E-2</v>
      </c>
      <c r="F3014" s="5" t="s">
        <v>9</v>
      </c>
      <c r="G3014" s="5"/>
      <c r="H3014" s="5"/>
      <c r="I3014" s="5"/>
      <c r="J3014" s="5"/>
      <c r="K3014" s="5"/>
      <c r="L3014" s="5"/>
      <c r="M3014" s="5"/>
      <c r="N3014" s="5"/>
      <c r="O3014" s="5"/>
      <c r="P3014" s="5"/>
      <c r="Q3014" s="5"/>
      <c r="R3014" s="5"/>
      <c r="S3014" s="5"/>
      <c r="T3014" s="5"/>
      <c r="U3014" s="5" t="s">
        <v>2449</v>
      </c>
      <c r="V3014" s="5">
        <v>409158</v>
      </c>
    </row>
    <row r="3015" spans="1:22">
      <c r="A3015" s="5" t="s">
        <v>9085</v>
      </c>
      <c r="B3015" s="5" t="s">
        <v>2584</v>
      </c>
      <c r="C3015" s="5" t="s">
        <v>2585</v>
      </c>
      <c r="D3015" s="6">
        <v>5.1240199999999998</v>
      </c>
      <c r="E3015" s="7">
        <v>0.11419576547139627</v>
      </c>
      <c r="F3015" s="5" t="s">
        <v>9</v>
      </c>
      <c r="G3015" s="5"/>
      <c r="H3015" s="5"/>
      <c r="I3015" s="5"/>
      <c r="J3015" s="5"/>
      <c r="K3015" s="5"/>
      <c r="L3015" s="5"/>
      <c r="M3015" s="5"/>
      <c r="N3015" s="5"/>
      <c r="O3015" s="5"/>
      <c r="P3015" s="5"/>
      <c r="Q3015" s="5"/>
      <c r="R3015" s="5"/>
      <c r="S3015" s="5"/>
      <c r="T3015" s="5"/>
      <c r="U3015" s="5" t="s">
        <v>2586</v>
      </c>
      <c r="V3015" s="5"/>
    </row>
    <row r="3016" spans="1:22">
      <c r="A3016" s="5" t="s">
        <v>9085</v>
      </c>
      <c r="B3016" s="5" t="s">
        <v>6711</v>
      </c>
      <c r="C3016" s="5" t="s">
        <v>6712</v>
      </c>
      <c r="D3016" s="6">
        <v>5.1476800000000011</v>
      </c>
      <c r="E3016" s="7">
        <v>8.8389362173940625E-2</v>
      </c>
      <c r="F3016" s="5" t="s">
        <v>9</v>
      </c>
      <c r="G3016" s="5"/>
      <c r="H3016" s="5"/>
      <c r="I3016" s="5"/>
      <c r="J3016" s="5"/>
      <c r="K3016" s="5"/>
      <c r="L3016" s="5"/>
      <c r="M3016" s="5"/>
      <c r="N3016" s="5"/>
      <c r="O3016" s="5"/>
      <c r="P3016" s="5"/>
      <c r="Q3016" s="5"/>
      <c r="R3016" s="5"/>
      <c r="S3016" s="5"/>
      <c r="T3016" s="5"/>
      <c r="U3016" s="5" t="s">
        <v>6713</v>
      </c>
      <c r="V3016" s="5">
        <v>411091</v>
      </c>
    </row>
    <row r="3017" spans="1:22">
      <c r="A3017" s="5" t="s">
        <v>9085</v>
      </c>
      <c r="B3017" s="5" t="s">
        <v>2482</v>
      </c>
      <c r="C3017" s="5" t="s">
        <v>2483</v>
      </c>
      <c r="D3017" s="6">
        <v>5.1539400000000013</v>
      </c>
      <c r="E3017" s="7">
        <v>5.4126506846044857E-2</v>
      </c>
      <c r="F3017" s="5" t="s">
        <v>9</v>
      </c>
      <c r="G3017" s="5"/>
      <c r="H3017" s="5"/>
      <c r="I3017" s="5"/>
      <c r="J3017" s="5"/>
      <c r="K3017" s="5"/>
      <c r="L3017" s="5"/>
      <c r="M3017" s="5"/>
      <c r="N3017" s="5"/>
      <c r="O3017" s="5"/>
      <c r="P3017" s="5"/>
      <c r="Q3017" s="5"/>
      <c r="R3017" s="5"/>
      <c r="S3017" s="5"/>
      <c r="T3017" s="5"/>
      <c r="U3017" s="5" t="s">
        <v>2484</v>
      </c>
      <c r="V3017" s="5"/>
    </row>
    <row r="3018" spans="1:22">
      <c r="A3018" s="5" t="s">
        <v>9085</v>
      </c>
      <c r="B3018" s="5" t="s">
        <v>8873</v>
      </c>
      <c r="C3018" s="5" t="s">
        <v>8874</v>
      </c>
      <c r="D3018" s="6">
        <v>5.1950100000000008</v>
      </c>
      <c r="E3018" s="7">
        <v>8.4156952426540019E-2</v>
      </c>
      <c r="F3018" s="5" t="s">
        <v>9</v>
      </c>
      <c r="G3018" s="5"/>
      <c r="H3018" s="5"/>
      <c r="I3018" s="5"/>
      <c r="J3018" s="5"/>
      <c r="K3018" s="5"/>
      <c r="L3018" s="5"/>
      <c r="M3018" s="5"/>
      <c r="N3018" s="5"/>
      <c r="O3018" s="5"/>
      <c r="P3018" s="5"/>
      <c r="Q3018" s="5"/>
      <c r="R3018" s="5"/>
      <c r="S3018" s="5"/>
      <c r="T3018" s="5"/>
      <c r="U3018" s="5" t="s">
        <v>8875</v>
      </c>
      <c r="V3018" s="5">
        <v>411472</v>
      </c>
    </row>
    <row r="3019" spans="1:22">
      <c r="A3019" s="5" t="s">
        <v>9085</v>
      </c>
      <c r="B3019" s="5" t="s">
        <v>8605</v>
      </c>
      <c r="C3019" s="5" t="s">
        <v>21</v>
      </c>
      <c r="D3019" s="6">
        <v>5.2141000000000002</v>
      </c>
      <c r="E3019" s="7">
        <v>5.6822455866534609E-2</v>
      </c>
      <c r="F3019" s="5" t="s">
        <v>67</v>
      </c>
      <c r="G3019" s="5"/>
      <c r="H3019" s="5"/>
      <c r="I3019" s="5"/>
      <c r="J3019" s="5"/>
      <c r="K3019" s="5"/>
      <c r="L3019" s="5"/>
      <c r="M3019" s="5"/>
      <c r="N3019" s="5"/>
      <c r="O3019" s="5"/>
      <c r="P3019" s="5"/>
      <c r="Q3019" s="5"/>
      <c r="R3019" s="5"/>
      <c r="S3019" s="5"/>
      <c r="T3019" s="5"/>
      <c r="U3019" s="5" t="s">
        <v>8606</v>
      </c>
      <c r="V3019" s="5">
        <v>552836</v>
      </c>
    </row>
    <row r="3020" spans="1:22">
      <c r="A3020" s="5" t="s">
        <v>9085</v>
      </c>
      <c r="B3020" s="5" t="s">
        <v>4984</v>
      </c>
      <c r="C3020" s="5" t="s">
        <v>4985</v>
      </c>
      <c r="D3020" s="6">
        <v>5.2160700000000002</v>
      </c>
      <c r="E3020" s="7">
        <v>8.5717599454324903E-2</v>
      </c>
      <c r="F3020" s="5" t="s">
        <v>9</v>
      </c>
      <c r="G3020" s="5"/>
      <c r="H3020" s="5"/>
      <c r="I3020" s="5"/>
      <c r="J3020" s="5"/>
      <c r="K3020" s="5"/>
      <c r="L3020" s="5"/>
      <c r="M3020" s="5"/>
      <c r="N3020" s="5"/>
      <c r="O3020" s="5"/>
      <c r="P3020" s="5"/>
      <c r="Q3020" s="5"/>
      <c r="R3020" s="5"/>
      <c r="S3020" s="5"/>
      <c r="T3020" s="5"/>
      <c r="U3020" s="5" t="s">
        <v>4986</v>
      </c>
      <c r="V3020" s="5">
        <v>552046</v>
      </c>
    </row>
    <row r="3021" spans="1:22">
      <c r="A3021" s="5" t="s">
        <v>9085</v>
      </c>
      <c r="B3021" s="5" t="s">
        <v>3900</v>
      </c>
      <c r="C3021" s="5" t="s">
        <v>3901</v>
      </c>
      <c r="D3021" s="6">
        <v>5.22621</v>
      </c>
      <c r="E3021" s="7">
        <v>6.8139665928283133E-2</v>
      </c>
      <c r="F3021" s="5" t="s">
        <v>9</v>
      </c>
      <c r="G3021" s="5"/>
      <c r="H3021" s="5"/>
      <c r="I3021" s="5"/>
      <c r="J3021" s="5"/>
      <c r="K3021" s="5"/>
      <c r="L3021" s="5"/>
      <c r="M3021" s="5"/>
      <c r="N3021" s="5"/>
      <c r="O3021" s="5"/>
      <c r="P3021" s="5"/>
      <c r="Q3021" s="5"/>
      <c r="R3021" s="5"/>
      <c r="S3021" s="5"/>
      <c r="T3021" s="5"/>
      <c r="U3021" s="5" t="s">
        <v>3902</v>
      </c>
      <c r="V3021" s="5"/>
    </row>
    <row r="3022" spans="1:22">
      <c r="A3022" s="5" t="s">
        <v>9085</v>
      </c>
      <c r="B3022" s="5" t="s">
        <v>1010</v>
      </c>
      <c r="C3022" s="5" t="s">
        <v>664</v>
      </c>
      <c r="D3022" s="6">
        <v>5.2369300000000001</v>
      </c>
      <c r="E3022" s="7">
        <v>0.14520547773206374</v>
      </c>
      <c r="F3022" s="5" t="s">
        <v>9</v>
      </c>
      <c r="G3022" s="5"/>
      <c r="H3022" s="5"/>
      <c r="I3022" s="5"/>
      <c r="J3022" s="5"/>
      <c r="K3022" s="5"/>
      <c r="L3022" s="5"/>
      <c r="M3022" s="5"/>
      <c r="N3022" s="5"/>
      <c r="O3022" s="5"/>
      <c r="P3022" s="5"/>
      <c r="Q3022" s="5"/>
      <c r="R3022" s="5"/>
      <c r="S3022" s="5"/>
      <c r="T3022" s="5"/>
      <c r="U3022" s="5" t="s">
        <v>24</v>
      </c>
      <c r="V3022" s="5">
        <v>409196</v>
      </c>
    </row>
    <row r="3023" spans="1:22">
      <c r="A3023" s="5" t="s">
        <v>9085</v>
      </c>
      <c r="B3023" s="5" t="s">
        <v>4367</v>
      </c>
      <c r="C3023" s="5" t="s">
        <v>4368</v>
      </c>
      <c r="D3023" s="6">
        <v>5.2377400000000005</v>
      </c>
      <c r="E3023" s="7">
        <v>6.2317496791454929E-2</v>
      </c>
      <c r="F3023" s="5" t="s">
        <v>9</v>
      </c>
      <c r="G3023" s="5"/>
      <c r="H3023" s="5"/>
      <c r="I3023" s="5"/>
      <c r="J3023" s="5"/>
      <c r="K3023" s="5"/>
      <c r="L3023" s="5"/>
      <c r="M3023" s="5"/>
      <c r="N3023" s="5"/>
      <c r="O3023" s="5"/>
      <c r="P3023" s="5"/>
      <c r="Q3023" s="5"/>
      <c r="R3023" s="5"/>
      <c r="S3023" s="5"/>
      <c r="T3023" s="5"/>
      <c r="U3023" s="5" t="s">
        <v>4369</v>
      </c>
      <c r="V3023" s="5">
        <v>413875</v>
      </c>
    </row>
    <row r="3024" spans="1:22">
      <c r="A3024" s="5" t="s">
        <v>9085</v>
      </c>
      <c r="B3024" s="5" t="s">
        <v>1060</v>
      </c>
      <c r="C3024" s="5" t="s">
        <v>1061</v>
      </c>
      <c r="D3024" s="6">
        <v>5.2498399999999998</v>
      </c>
      <c r="E3024" s="7">
        <v>0.13222756488420803</v>
      </c>
      <c r="F3024" s="5" t="s">
        <v>9</v>
      </c>
      <c r="G3024" s="5"/>
      <c r="H3024" s="5"/>
      <c r="I3024" s="5"/>
      <c r="J3024" s="5"/>
      <c r="K3024" s="5"/>
      <c r="L3024" s="5"/>
      <c r="M3024" s="5"/>
      <c r="N3024" s="5"/>
      <c r="O3024" s="5"/>
      <c r="P3024" s="5"/>
      <c r="Q3024" s="5"/>
      <c r="R3024" s="5"/>
      <c r="S3024" s="5"/>
      <c r="T3024" s="5"/>
      <c r="U3024" s="5"/>
      <c r="V3024" s="5"/>
    </row>
    <row r="3025" spans="1:22">
      <c r="A3025" s="5" t="s">
        <v>9085</v>
      </c>
      <c r="B3025" s="5" t="s">
        <v>4174</v>
      </c>
      <c r="C3025" s="5" t="s">
        <v>4175</v>
      </c>
      <c r="D3025" s="6">
        <v>5.2534799999999997</v>
      </c>
      <c r="E3025" s="7">
        <v>7.766225561501662E-2</v>
      </c>
      <c r="F3025" s="5" t="s">
        <v>9</v>
      </c>
      <c r="G3025" s="5"/>
      <c r="H3025" s="5"/>
      <c r="I3025" s="5"/>
      <c r="J3025" s="5"/>
      <c r="K3025" s="5"/>
      <c r="L3025" s="5"/>
      <c r="M3025" s="5"/>
      <c r="N3025" s="5"/>
      <c r="O3025" s="5"/>
      <c r="P3025" s="5"/>
      <c r="Q3025" s="5"/>
      <c r="R3025" s="5"/>
      <c r="S3025" s="5"/>
      <c r="T3025" s="5"/>
      <c r="U3025" s="5" t="s">
        <v>4176</v>
      </c>
      <c r="V3025" s="5">
        <v>409816</v>
      </c>
    </row>
    <row r="3026" spans="1:22">
      <c r="A3026" s="5" t="s">
        <v>9085</v>
      </c>
      <c r="B3026" s="5" t="s">
        <v>4480</v>
      </c>
      <c r="C3026" s="5" t="s">
        <v>4481</v>
      </c>
      <c r="D3026" s="6">
        <v>5.2894699999999997</v>
      </c>
      <c r="E3026" s="7">
        <v>0.1149793899327141</v>
      </c>
      <c r="F3026" s="5" t="s">
        <v>9</v>
      </c>
      <c r="G3026" s="5"/>
      <c r="H3026" s="5"/>
      <c r="I3026" s="5"/>
      <c r="J3026" s="5"/>
      <c r="K3026" s="5"/>
      <c r="L3026" s="5"/>
      <c r="M3026" s="5"/>
      <c r="N3026" s="5"/>
      <c r="O3026" s="5"/>
      <c r="P3026" s="5"/>
      <c r="Q3026" s="5"/>
      <c r="R3026" s="5"/>
      <c r="S3026" s="5"/>
      <c r="T3026" s="5"/>
      <c r="U3026" s="5" t="s">
        <v>4482</v>
      </c>
      <c r="V3026" s="5">
        <v>552346</v>
      </c>
    </row>
    <row r="3027" spans="1:22">
      <c r="A3027" s="5" t="s">
        <v>9085</v>
      </c>
      <c r="B3027" s="5" t="s">
        <v>5720</v>
      </c>
      <c r="C3027" s="5" t="s">
        <v>5721</v>
      </c>
      <c r="D3027" s="6">
        <v>5.31473</v>
      </c>
      <c r="E3027" s="7">
        <v>9.3529798778853618E-2</v>
      </c>
      <c r="F3027" s="5" t="s">
        <v>9</v>
      </c>
      <c r="G3027" s="5"/>
      <c r="H3027" s="5"/>
      <c r="I3027" s="5"/>
      <c r="J3027" s="5"/>
      <c r="K3027" s="5"/>
      <c r="L3027" s="5"/>
      <c r="M3027" s="5"/>
      <c r="N3027" s="5"/>
      <c r="O3027" s="5"/>
      <c r="P3027" s="5"/>
      <c r="Q3027" s="5"/>
      <c r="R3027" s="5"/>
      <c r="S3027" s="5"/>
      <c r="T3027" s="5"/>
      <c r="U3027" s="5" t="s">
        <v>5722</v>
      </c>
      <c r="V3027" s="5"/>
    </row>
    <row r="3028" spans="1:22">
      <c r="A3028" s="5" t="s">
        <v>9085</v>
      </c>
      <c r="B3028" s="5" t="s">
        <v>6652</v>
      </c>
      <c r="C3028" s="5" t="s">
        <v>6653</v>
      </c>
      <c r="D3028" s="6">
        <v>5.3174099999999997</v>
      </c>
      <c r="E3028" s="7">
        <v>5.1034045912928414E-2</v>
      </c>
      <c r="F3028" s="5" t="s">
        <v>67</v>
      </c>
      <c r="G3028" s="5"/>
      <c r="H3028" s="5"/>
      <c r="I3028" s="5"/>
      <c r="J3028" s="5"/>
      <c r="K3028" s="5"/>
      <c r="L3028" s="5"/>
      <c r="M3028" s="5"/>
      <c r="N3028" s="5"/>
      <c r="O3028" s="5"/>
      <c r="P3028" s="5"/>
      <c r="Q3028" s="5"/>
      <c r="R3028" s="5"/>
      <c r="S3028" s="5"/>
      <c r="T3028" s="5"/>
      <c r="U3028" s="5" t="s">
        <v>6654</v>
      </c>
      <c r="V3028" s="5">
        <v>727480</v>
      </c>
    </row>
    <row r="3029" spans="1:22">
      <c r="A3029" s="5" t="s">
        <v>9085</v>
      </c>
      <c r="B3029" s="5" t="s">
        <v>5986</v>
      </c>
      <c r="C3029" s="5" t="s">
        <v>5987</v>
      </c>
      <c r="D3029" s="6">
        <v>5.38659</v>
      </c>
      <c r="E3029" s="7">
        <v>0.1252174917155271</v>
      </c>
      <c r="F3029" s="5" t="s">
        <v>9</v>
      </c>
      <c r="G3029" s="5"/>
      <c r="H3029" s="5"/>
      <c r="I3029" s="5"/>
      <c r="J3029" s="5"/>
      <c r="K3029" s="5"/>
      <c r="L3029" s="5"/>
      <c r="M3029" s="5"/>
      <c r="N3029" s="5"/>
      <c r="O3029" s="5"/>
      <c r="P3029" s="5"/>
      <c r="Q3029" s="5"/>
      <c r="R3029" s="5"/>
      <c r="S3029" s="5"/>
      <c r="T3029" s="5"/>
      <c r="U3029" s="5" t="s">
        <v>5988</v>
      </c>
      <c r="V3029" s="5">
        <v>410717</v>
      </c>
    </row>
    <row r="3030" spans="1:22">
      <c r="A3030" s="5" t="s">
        <v>9085</v>
      </c>
      <c r="B3030" s="5" t="s">
        <v>5914</v>
      </c>
      <c r="C3030" s="5" t="s">
        <v>5915</v>
      </c>
      <c r="D3030" s="6">
        <v>5.4158400000000002</v>
      </c>
      <c r="E3030" s="7">
        <v>9.1837488823631838E-2</v>
      </c>
      <c r="F3030" s="5" t="s">
        <v>9</v>
      </c>
      <c r="G3030" s="5"/>
      <c r="H3030" s="5"/>
      <c r="I3030" s="5"/>
      <c r="J3030" s="5"/>
      <c r="K3030" s="5"/>
      <c r="L3030" s="5"/>
      <c r="M3030" s="5"/>
      <c r="N3030" s="5"/>
      <c r="O3030" s="5"/>
      <c r="P3030" s="5"/>
      <c r="Q3030" s="5"/>
      <c r="R3030" s="5"/>
      <c r="S3030" s="5"/>
      <c r="T3030" s="5"/>
      <c r="U3030" s="5" t="s">
        <v>5916</v>
      </c>
      <c r="V3030" s="5">
        <v>411285</v>
      </c>
    </row>
    <row r="3031" spans="1:22">
      <c r="A3031" s="5" t="s">
        <v>9085</v>
      </c>
      <c r="B3031" s="5" t="s">
        <v>2546</v>
      </c>
      <c r="C3031" s="5" t="s">
        <v>2547</v>
      </c>
      <c r="D3031" s="6">
        <v>5.4183500000000002</v>
      </c>
      <c r="E3031" s="7">
        <v>6.1611247153124382E-2</v>
      </c>
      <c r="F3031" s="5" t="s">
        <v>9</v>
      </c>
      <c r="G3031" s="5"/>
      <c r="H3031" s="5"/>
      <c r="I3031" s="5"/>
      <c r="J3031" s="5"/>
      <c r="K3031" s="5"/>
      <c r="L3031" s="5"/>
      <c r="M3031" s="5"/>
      <c r="N3031" s="5"/>
      <c r="O3031" s="5"/>
      <c r="P3031" s="5"/>
      <c r="Q3031" s="5"/>
      <c r="R3031" s="5"/>
      <c r="S3031" s="5"/>
      <c r="T3031" s="5"/>
      <c r="U3031" s="5" t="s">
        <v>2548</v>
      </c>
      <c r="V3031" s="5">
        <v>102655272</v>
      </c>
    </row>
    <row r="3032" spans="1:22">
      <c r="A3032" s="5" t="s">
        <v>9085</v>
      </c>
      <c r="B3032" s="5" t="s">
        <v>8139</v>
      </c>
      <c r="C3032" s="5" t="s">
        <v>8140</v>
      </c>
      <c r="D3032" s="6">
        <v>5.4244500000000002</v>
      </c>
      <c r="E3032" s="7">
        <v>8.1769247297171069E-2</v>
      </c>
      <c r="F3032" s="5" t="s">
        <v>9</v>
      </c>
      <c r="G3032" s="5"/>
      <c r="H3032" s="5"/>
      <c r="I3032" s="5"/>
      <c r="J3032" s="5"/>
      <c r="K3032" s="5"/>
      <c r="L3032" s="5"/>
      <c r="M3032" s="5"/>
      <c r="N3032" s="5"/>
      <c r="O3032" s="5"/>
      <c r="P3032" s="5"/>
      <c r="Q3032" s="5"/>
      <c r="R3032" s="5"/>
      <c r="S3032" s="5"/>
      <c r="T3032" s="5"/>
      <c r="U3032" s="5" t="s">
        <v>8141</v>
      </c>
      <c r="V3032" s="5">
        <v>551438</v>
      </c>
    </row>
    <row r="3033" spans="1:22">
      <c r="A3033" s="5" t="s">
        <v>9085</v>
      </c>
      <c r="B3033" s="5" t="s">
        <v>7886</v>
      </c>
      <c r="C3033" s="5" t="s">
        <v>7887</v>
      </c>
      <c r="D3033" s="6">
        <v>5.4393599999999998</v>
      </c>
      <c r="E3033" s="7">
        <v>5.405302454732213E-2</v>
      </c>
      <c r="F3033" s="5" t="s">
        <v>9</v>
      </c>
      <c r="G3033" s="5"/>
      <c r="H3033" s="5"/>
      <c r="I3033" s="5"/>
      <c r="J3033" s="5"/>
      <c r="K3033" s="5"/>
      <c r="L3033" s="5"/>
      <c r="M3033" s="5"/>
      <c r="N3033" s="5"/>
      <c r="O3033" s="5"/>
      <c r="P3033" s="5"/>
      <c r="Q3033" s="5"/>
      <c r="R3033" s="5"/>
      <c r="S3033" s="5"/>
      <c r="T3033" s="5"/>
      <c r="U3033" s="5" t="s">
        <v>7888</v>
      </c>
      <c r="V3033" s="5">
        <v>551784</v>
      </c>
    </row>
    <row r="3034" spans="1:22">
      <c r="A3034" s="5" t="s">
        <v>9085</v>
      </c>
      <c r="B3034" s="5" t="s">
        <v>2741</v>
      </c>
      <c r="C3034" s="5" t="s">
        <v>2742</v>
      </c>
      <c r="D3034" s="6">
        <v>5.4469900000000004</v>
      </c>
      <c r="E3034" s="7">
        <v>8.2603794957717872E-2</v>
      </c>
      <c r="F3034" s="5" t="s">
        <v>9</v>
      </c>
      <c r="G3034" s="5"/>
      <c r="H3034" s="5"/>
      <c r="I3034" s="5"/>
      <c r="J3034" s="5"/>
      <c r="K3034" s="5"/>
      <c r="L3034" s="5"/>
      <c r="M3034" s="5"/>
      <c r="N3034" s="5"/>
      <c r="O3034" s="5"/>
      <c r="P3034" s="5"/>
      <c r="Q3034" s="5"/>
      <c r="R3034" s="5"/>
      <c r="S3034" s="5"/>
      <c r="T3034" s="5"/>
      <c r="U3034" s="5" t="s">
        <v>2743</v>
      </c>
      <c r="V3034" s="5">
        <v>726991</v>
      </c>
    </row>
    <row r="3035" spans="1:22">
      <c r="A3035" s="5" t="s">
        <v>9085</v>
      </c>
      <c r="B3035" s="5" t="s">
        <v>271</v>
      </c>
      <c r="C3035" s="5" t="s">
        <v>272</v>
      </c>
      <c r="D3035" s="6">
        <v>5.4739100000000001</v>
      </c>
      <c r="E3035" s="7">
        <v>7.6729081601144319E-2</v>
      </c>
      <c r="F3035" s="5" t="s">
        <v>9</v>
      </c>
      <c r="G3035" s="5"/>
      <c r="H3035" s="5"/>
      <c r="I3035" s="5"/>
      <c r="J3035" s="5"/>
      <c r="K3035" s="5"/>
      <c r="L3035" s="5"/>
      <c r="M3035" s="5"/>
      <c r="N3035" s="5"/>
      <c r="O3035" s="5"/>
      <c r="P3035" s="5"/>
      <c r="Q3035" s="5"/>
      <c r="R3035" s="5"/>
      <c r="S3035" s="5"/>
      <c r="T3035" s="5"/>
      <c r="U3035" s="5" t="s">
        <v>273</v>
      </c>
      <c r="V3035" s="5">
        <v>725396</v>
      </c>
    </row>
    <row r="3036" spans="1:22">
      <c r="A3036" s="5" t="s">
        <v>9085</v>
      </c>
      <c r="B3036" s="5" t="s">
        <v>8433</v>
      </c>
      <c r="C3036" s="5" t="s">
        <v>8434</v>
      </c>
      <c r="D3036" s="6">
        <v>5.6396100000000002</v>
      </c>
      <c r="E3036" s="7">
        <v>6.6817465794335271E-2</v>
      </c>
      <c r="F3036" s="5" t="s">
        <v>9</v>
      </c>
      <c r="G3036" s="5"/>
      <c r="H3036" s="5"/>
      <c r="I3036" s="5"/>
      <c r="J3036" s="5"/>
      <c r="K3036" s="5"/>
      <c r="L3036" s="5"/>
      <c r="M3036" s="5"/>
      <c r="N3036" s="5"/>
      <c r="O3036" s="5"/>
      <c r="P3036" s="5"/>
      <c r="Q3036" s="5"/>
      <c r="R3036" s="5"/>
      <c r="S3036" s="5"/>
      <c r="T3036" s="5"/>
      <c r="U3036" s="5" t="s">
        <v>8435</v>
      </c>
      <c r="V3036" s="5">
        <v>409457</v>
      </c>
    </row>
    <row r="3037" spans="1:22">
      <c r="A3037" s="5" t="s">
        <v>9085</v>
      </c>
      <c r="B3037" s="5" t="s">
        <v>4221</v>
      </c>
      <c r="C3037" s="5" t="s">
        <v>4222</v>
      </c>
      <c r="D3037" s="6">
        <v>5.6768299999999998</v>
      </c>
      <c r="E3037" s="7">
        <v>9.8782497010267561E-2</v>
      </c>
      <c r="F3037" s="5" t="s">
        <v>9</v>
      </c>
      <c r="G3037" s="5"/>
      <c r="H3037" s="5"/>
      <c r="I3037" s="5"/>
      <c r="J3037" s="5"/>
      <c r="K3037" s="5"/>
      <c r="L3037" s="5"/>
      <c r="M3037" s="5"/>
      <c r="N3037" s="5"/>
      <c r="O3037" s="5"/>
      <c r="P3037" s="5"/>
      <c r="Q3037" s="5"/>
      <c r="R3037" s="5"/>
      <c r="S3037" s="5"/>
      <c r="T3037" s="5"/>
      <c r="U3037" s="5" t="s">
        <v>4223</v>
      </c>
      <c r="V3037" s="5">
        <v>413852</v>
      </c>
    </row>
    <row r="3038" spans="1:22">
      <c r="A3038" s="5" t="s">
        <v>9085</v>
      </c>
      <c r="B3038" s="5" t="s">
        <v>5186</v>
      </c>
      <c r="C3038" s="5" t="s">
        <v>5187</v>
      </c>
      <c r="D3038" s="6">
        <v>5.6928299999999998</v>
      </c>
      <c r="E3038" s="7">
        <v>6.3719153848272925E-2</v>
      </c>
      <c r="F3038" s="5" t="s">
        <v>9</v>
      </c>
      <c r="G3038" s="5"/>
      <c r="H3038" s="5"/>
      <c r="I3038" s="5"/>
      <c r="J3038" s="5"/>
      <c r="K3038" s="5"/>
      <c r="L3038" s="5"/>
      <c r="M3038" s="5"/>
      <c r="N3038" s="5"/>
      <c r="O3038" s="5"/>
      <c r="P3038" s="5"/>
      <c r="Q3038" s="5"/>
      <c r="R3038" s="5"/>
      <c r="S3038" s="5"/>
      <c r="T3038" s="5"/>
      <c r="U3038" s="5" t="s">
        <v>5188</v>
      </c>
      <c r="V3038" s="5"/>
    </row>
    <row r="3039" spans="1:22">
      <c r="A3039" s="5" t="s">
        <v>9085</v>
      </c>
      <c r="B3039" s="5" t="s">
        <v>5216</v>
      </c>
      <c r="C3039" s="5" t="s">
        <v>5217</v>
      </c>
      <c r="D3039" s="6">
        <v>5.7215299999999996</v>
      </c>
      <c r="E3039" s="7">
        <v>5.0064513467510161E-2</v>
      </c>
      <c r="F3039" s="5" t="s">
        <v>9</v>
      </c>
      <c r="G3039" s="5"/>
      <c r="H3039" s="5"/>
      <c r="I3039" s="5"/>
      <c r="J3039" s="5"/>
      <c r="K3039" s="5"/>
      <c r="L3039" s="5"/>
      <c r="M3039" s="5"/>
      <c r="N3039" s="5"/>
      <c r="O3039" s="5"/>
      <c r="P3039" s="5"/>
      <c r="Q3039" s="5"/>
      <c r="R3039" s="5"/>
      <c r="S3039" s="5"/>
      <c r="T3039" s="5"/>
      <c r="U3039" s="5" t="s">
        <v>5218</v>
      </c>
      <c r="V3039" s="5"/>
    </row>
    <row r="3040" spans="1:22">
      <c r="A3040" s="5" t="s">
        <v>9085</v>
      </c>
      <c r="B3040" s="5" t="s">
        <v>7521</v>
      </c>
      <c r="C3040" s="5" t="s">
        <v>7522</v>
      </c>
      <c r="D3040" s="6">
        <v>5.7271799999999997</v>
      </c>
      <c r="E3040" s="7">
        <v>0.11142611792371712</v>
      </c>
      <c r="F3040" s="5" t="s">
        <v>9</v>
      </c>
      <c r="G3040" s="5"/>
      <c r="H3040" s="5"/>
      <c r="I3040" s="5"/>
      <c r="J3040" s="5"/>
      <c r="K3040" s="5"/>
      <c r="L3040" s="5"/>
      <c r="M3040" s="5"/>
      <c r="N3040" s="5"/>
      <c r="O3040" s="5"/>
      <c r="P3040" s="5"/>
      <c r="Q3040" s="5"/>
      <c r="R3040" s="5"/>
      <c r="S3040" s="5"/>
      <c r="T3040" s="5"/>
      <c r="U3040" s="5" t="s">
        <v>7523</v>
      </c>
      <c r="V3040" s="5"/>
    </row>
    <row r="3041" spans="1:22">
      <c r="A3041" s="5" t="s">
        <v>9085</v>
      </c>
      <c r="B3041" s="5" t="s">
        <v>1494</v>
      </c>
      <c r="C3041" s="5" t="s">
        <v>1495</v>
      </c>
      <c r="D3041" s="6">
        <v>5.7838600000000007</v>
      </c>
      <c r="E3041" s="7">
        <v>8.5786707521194064E-2</v>
      </c>
      <c r="F3041" s="5" t="s">
        <v>9</v>
      </c>
      <c r="G3041" s="5"/>
      <c r="H3041" s="5"/>
      <c r="I3041" s="5"/>
      <c r="J3041" s="5"/>
      <c r="K3041" s="5"/>
      <c r="L3041" s="5"/>
      <c r="M3041" s="5"/>
      <c r="N3041" s="5"/>
      <c r="O3041" s="5"/>
      <c r="P3041" s="5"/>
      <c r="Q3041" s="5"/>
      <c r="R3041" s="5"/>
      <c r="S3041" s="5"/>
      <c r="T3041" s="5"/>
      <c r="U3041" s="5" t="s">
        <v>1496</v>
      </c>
      <c r="V3041" s="5"/>
    </row>
    <row r="3042" spans="1:22">
      <c r="A3042" s="5" t="s">
        <v>9085</v>
      </c>
      <c r="B3042" s="5" t="s">
        <v>2078</v>
      </c>
      <c r="C3042" s="5" t="s">
        <v>2079</v>
      </c>
      <c r="D3042" s="6">
        <v>5.8310900000000006</v>
      </c>
      <c r="E3042" s="7">
        <v>6.6415584642248296E-2</v>
      </c>
      <c r="F3042" s="5" t="s">
        <v>9</v>
      </c>
      <c r="G3042" s="5"/>
      <c r="H3042" s="5"/>
      <c r="I3042" s="5"/>
      <c r="J3042" s="5"/>
      <c r="K3042" s="5"/>
      <c r="L3042" s="5"/>
      <c r="M3042" s="5"/>
      <c r="N3042" s="5"/>
      <c r="O3042" s="5"/>
      <c r="P3042" s="5"/>
      <c r="Q3042" s="5"/>
      <c r="R3042" s="5"/>
      <c r="S3042" s="5"/>
      <c r="T3042" s="5"/>
      <c r="U3042" s="5" t="s">
        <v>2080</v>
      </c>
      <c r="V3042" s="5"/>
    </row>
    <row r="3043" spans="1:22">
      <c r="A3043" s="5" t="s">
        <v>9085</v>
      </c>
      <c r="B3043" s="5" t="s">
        <v>6736</v>
      </c>
      <c r="C3043" s="5" t="s">
        <v>6737</v>
      </c>
      <c r="D3043" s="6">
        <v>5.8737399999999997</v>
      </c>
      <c r="E3043" s="7">
        <v>9.1774071639849894E-2</v>
      </c>
      <c r="F3043" s="5" t="s">
        <v>9</v>
      </c>
      <c r="G3043" s="5"/>
      <c r="H3043" s="5"/>
      <c r="I3043" s="5"/>
      <c r="J3043" s="5"/>
      <c r="K3043" s="5"/>
      <c r="L3043" s="5"/>
      <c r="M3043" s="5"/>
      <c r="N3043" s="5"/>
      <c r="O3043" s="5"/>
      <c r="P3043" s="5"/>
      <c r="Q3043" s="5"/>
      <c r="R3043" s="5"/>
      <c r="S3043" s="5"/>
      <c r="T3043" s="5"/>
      <c r="U3043" s="5" t="s">
        <v>6738</v>
      </c>
      <c r="V3043" s="5"/>
    </row>
    <row r="3044" spans="1:22">
      <c r="A3044" s="5" t="s">
        <v>9085</v>
      </c>
      <c r="B3044" s="5" t="s">
        <v>966</v>
      </c>
      <c r="C3044" s="5" t="s">
        <v>967</v>
      </c>
      <c r="D3044" s="6">
        <v>5.9135</v>
      </c>
      <c r="E3044" s="7">
        <v>5.1048149089267025E-2</v>
      </c>
      <c r="F3044" s="5" t="s">
        <v>9</v>
      </c>
      <c r="G3044" s="5"/>
      <c r="H3044" s="5"/>
      <c r="I3044" s="5"/>
      <c r="J3044" s="5"/>
      <c r="K3044" s="5"/>
      <c r="L3044" s="5"/>
      <c r="M3044" s="5"/>
      <c r="N3044" s="5"/>
      <c r="O3044" s="5"/>
      <c r="P3044" s="5"/>
      <c r="Q3044" s="5"/>
      <c r="R3044" s="5"/>
      <c r="S3044" s="5"/>
      <c r="T3044" s="5"/>
      <c r="U3044" s="5" t="s">
        <v>968</v>
      </c>
      <c r="V3044" s="5">
        <v>410098</v>
      </c>
    </row>
    <row r="3045" spans="1:22">
      <c r="A3045" s="5" t="s">
        <v>9085</v>
      </c>
      <c r="B3045" s="5" t="s">
        <v>6177</v>
      </c>
      <c r="C3045" s="5" t="s">
        <v>6178</v>
      </c>
      <c r="D3045" s="6">
        <v>5.9490999999999996</v>
      </c>
      <c r="E3045" s="7">
        <v>7.7095672302881571E-2</v>
      </c>
      <c r="F3045" s="5" t="s">
        <v>9</v>
      </c>
      <c r="G3045" s="5"/>
      <c r="H3045" s="5"/>
      <c r="I3045" s="5"/>
      <c r="J3045" s="5"/>
      <c r="K3045" s="5"/>
      <c r="L3045" s="5"/>
      <c r="M3045" s="5"/>
      <c r="N3045" s="5"/>
      <c r="O3045" s="5"/>
      <c r="P3045" s="5"/>
      <c r="Q3045" s="5"/>
      <c r="R3045" s="5"/>
      <c r="S3045" s="5"/>
      <c r="T3045" s="5"/>
      <c r="U3045" s="5" t="s">
        <v>6179</v>
      </c>
      <c r="V3045" s="5">
        <v>413099</v>
      </c>
    </row>
    <row r="3046" spans="1:22">
      <c r="A3046" s="5" t="s">
        <v>9085</v>
      </c>
      <c r="B3046" s="5" t="s">
        <v>6226</v>
      </c>
      <c r="C3046" s="5" t="s">
        <v>6227</v>
      </c>
      <c r="D3046" s="6">
        <v>5.9641900000000003</v>
      </c>
      <c r="E3046" s="7">
        <v>9.1611501241177881E-2</v>
      </c>
      <c r="F3046" s="5" t="s">
        <v>9</v>
      </c>
      <c r="G3046" s="5"/>
      <c r="H3046" s="5"/>
      <c r="I3046" s="5"/>
      <c r="J3046" s="5"/>
      <c r="K3046" s="5"/>
      <c r="L3046" s="5"/>
      <c r="M3046" s="5"/>
      <c r="N3046" s="5"/>
      <c r="O3046" s="5"/>
      <c r="P3046" s="5"/>
      <c r="Q3046" s="5"/>
      <c r="R3046" s="5"/>
      <c r="S3046" s="5"/>
      <c r="T3046" s="5"/>
      <c r="U3046" s="5" t="s">
        <v>6228</v>
      </c>
      <c r="V3046" s="5"/>
    </row>
    <row r="3047" spans="1:22">
      <c r="A3047" s="5" t="s">
        <v>9085</v>
      </c>
      <c r="B3047" s="5" t="s">
        <v>815</v>
      </c>
      <c r="C3047" s="5" t="s">
        <v>816</v>
      </c>
      <c r="D3047" s="6">
        <v>5.9968500000000002</v>
      </c>
      <c r="E3047" s="7">
        <v>6.2846341356158034E-2</v>
      </c>
      <c r="F3047" s="5" t="s">
        <v>9</v>
      </c>
      <c r="G3047" s="5"/>
      <c r="H3047" s="5"/>
      <c r="I3047" s="5"/>
      <c r="J3047" s="5"/>
      <c r="K3047" s="5"/>
      <c r="L3047" s="5"/>
      <c r="M3047" s="5"/>
      <c r="N3047" s="5"/>
      <c r="O3047" s="5"/>
      <c r="P3047" s="5"/>
      <c r="Q3047" s="5"/>
      <c r="R3047" s="5"/>
      <c r="S3047" s="5"/>
      <c r="T3047" s="5"/>
      <c r="U3047" s="5" t="s">
        <v>817</v>
      </c>
      <c r="V3047" s="5">
        <v>552343</v>
      </c>
    </row>
    <row r="3048" spans="1:22">
      <c r="A3048" s="5" t="s">
        <v>9085</v>
      </c>
      <c r="B3048" s="5" t="s">
        <v>6568</v>
      </c>
      <c r="C3048" s="5" t="s">
        <v>6569</v>
      </c>
      <c r="D3048" s="6">
        <v>6.0081100000000003</v>
      </c>
      <c r="E3048" s="7">
        <v>0.15110610114099329</v>
      </c>
      <c r="F3048" s="5" t="s">
        <v>9</v>
      </c>
      <c r="G3048" s="5"/>
      <c r="H3048" s="5"/>
      <c r="I3048" s="5"/>
      <c r="J3048" s="5"/>
      <c r="K3048" s="5"/>
      <c r="L3048" s="5"/>
      <c r="M3048" s="5"/>
      <c r="N3048" s="5"/>
      <c r="O3048" s="5"/>
      <c r="P3048" s="5"/>
      <c r="Q3048" s="5"/>
      <c r="R3048" s="5"/>
      <c r="S3048" s="5"/>
      <c r="T3048" s="5"/>
      <c r="U3048" s="5" t="s">
        <v>6570</v>
      </c>
      <c r="V3048" s="5"/>
    </row>
    <row r="3049" spans="1:22">
      <c r="A3049" s="5" t="s">
        <v>9085</v>
      </c>
      <c r="B3049" s="5" t="s">
        <v>6998</v>
      </c>
      <c r="C3049" s="5" t="s">
        <v>4968</v>
      </c>
      <c r="D3049" s="6">
        <v>6.0092600000000003</v>
      </c>
      <c r="E3049" s="7">
        <v>9.8755206168202631E-2</v>
      </c>
      <c r="F3049" s="5" t="s">
        <v>9</v>
      </c>
      <c r="G3049" s="5"/>
      <c r="H3049" s="5"/>
      <c r="I3049" s="5"/>
      <c r="J3049" s="5"/>
      <c r="K3049" s="5"/>
      <c r="L3049" s="5"/>
      <c r="M3049" s="5"/>
      <c r="N3049" s="5"/>
      <c r="O3049" s="5"/>
      <c r="P3049" s="5"/>
      <c r="Q3049" s="5"/>
      <c r="R3049" s="5"/>
      <c r="S3049" s="5"/>
      <c r="T3049" s="5"/>
      <c r="U3049" s="5" t="s">
        <v>6999</v>
      </c>
      <c r="V3049" s="5">
        <v>408536</v>
      </c>
    </row>
    <row r="3050" spans="1:22">
      <c r="A3050" s="5" t="s">
        <v>9085</v>
      </c>
      <c r="B3050" s="5" t="s">
        <v>3047</v>
      </c>
      <c r="C3050" s="5" t="s">
        <v>3048</v>
      </c>
      <c r="D3050" s="6">
        <v>6.03796</v>
      </c>
      <c r="E3050" s="7">
        <v>7.7148946504754318E-2</v>
      </c>
      <c r="F3050" s="5" t="s">
        <v>9</v>
      </c>
      <c r="G3050" s="5"/>
      <c r="H3050" s="5"/>
      <c r="I3050" s="5"/>
      <c r="J3050" s="5"/>
      <c r="K3050" s="5"/>
      <c r="L3050" s="5"/>
      <c r="M3050" s="5"/>
      <c r="N3050" s="5"/>
      <c r="O3050" s="5"/>
      <c r="P3050" s="5"/>
      <c r="Q3050" s="5"/>
      <c r="R3050" s="5"/>
      <c r="S3050" s="5"/>
      <c r="T3050" s="5"/>
      <c r="U3050" s="5" t="s">
        <v>3049</v>
      </c>
      <c r="V3050" s="5">
        <v>411147</v>
      </c>
    </row>
    <row r="3051" spans="1:22">
      <c r="A3051" s="5" t="s">
        <v>9085</v>
      </c>
      <c r="B3051" s="5" t="s">
        <v>6095</v>
      </c>
      <c r="C3051" s="5" t="s">
        <v>6096</v>
      </c>
      <c r="D3051" s="6">
        <v>6.0653600000000001</v>
      </c>
      <c r="E3051" s="7">
        <v>5.769922767418225E-2</v>
      </c>
      <c r="F3051" s="5" t="s">
        <v>9</v>
      </c>
      <c r="G3051" s="5"/>
      <c r="H3051" s="5"/>
      <c r="I3051" s="5"/>
      <c r="J3051" s="5"/>
      <c r="K3051" s="5"/>
      <c r="L3051" s="5"/>
      <c r="M3051" s="5"/>
      <c r="N3051" s="5"/>
      <c r="O3051" s="5"/>
      <c r="P3051" s="5"/>
      <c r="Q3051" s="5"/>
      <c r="R3051" s="5"/>
      <c r="S3051" s="5"/>
      <c r="T3051" s="5"/>
      <c r="U3051" s="5" t="s">
        <v>6097</v>
      </c>
      <c r="V3051" s="5"/>
    </row>
    <row r="3052" spans="1:22">
      <c r="A3052" s="5" t="s">
        <v>9085</v>
      </c>
      <c r="B3052" s="5" t="s">
        <v>8960</v>
      </c>
      <c r="C3052" s="5" t="s">
        <v>8961</v>
      </c>
      <c r="D3052" s="6">
        <v>6.0873200000000001</v>
      </c>
      <c r="E3052" s="7">
        <v>8.2336044641696318E-2</v>
      </c>
      <c r="F3052" s="5" t="s">
        <v>9</v>
      </c>
      <c r="G3052" s="5"/>
      <c r="H3052" s="5"/>
      <c r="I3052" s="5"/>
      <c r="J3052" s="5"/>
      <c r="K3052" s="5"/>
      <c r="L3052" s="5"/>
      <c r="M3052" s="5"/>
      <c r="N3052" s="5"/>
      <c r="O3052" s="5"/>
      <c r="P3052" s="5"/>
      <c r="Q3052" s="5"/>
      <c r="R3052" s="5"/>
      <c r="S3052" s="5"/>
      <c r="T3052" s="5"/>
      <c r="U3052" s="5" t="s">
        <v>8962</v>
      </c>
      <c r="V3052" s="5">
        <v>551329</v>
      </c>
    </row>
    <row r="3053" spans="1:22">
      <c r="A3053" s="5" t="s">
        <v>9085</v>
      </c>
      <c r="B3053" s="5" t="s">
        <v>5174</v>
      </c>
      <c r="C3053" s="5" t="s">
        <v>5175</v>
      </c>
      <c r="D3053" s="6">
        <v>6.1115700000000004</v>
      </c>
      <c r="E3053" s="7">
        <v>7.1411803287979955E-2</v>
      </c>
      <c r="F3053" s="5" t="s">
        <v>9</v>
      </c>
      <c r="G3053" s="5"/>
      <c r="H3053" s="5"/>
      <c r="I3053" s="5"/>
      <c r="J3053" s="5"/>
      <c r="K3053" s="5"/>
      <c r="L3053" s="5"/>
      <c r="M3053" s="5"/>
      <c r="N3053" s="5"/>
      <c r="O3053" s="5"/>
      <c r="P3053" s="5"/>
      <c r="Q3053" s="5"/>
      <c r="R3053" s="5"/>
      <c r="S3053" s="5"/>
      <c r="T3053" s="5"/>
      <c r="U3053" s="5" t="s">
        <v>5176</v>
      </c>
      <c r="V3053" s="5">
        <v>413718</v>
      </c>
    </row>
    <row r="3054" spans="1:22">
      <c r="A3054" s="5" t="s">
        <v>9085</v>
      </c>
      <c r="B3054" s="5" t="s">
        <v>1419</v>
      </c>
      <c r="C3054" s="5" t="s">
        <v>1420</v>
      </c>
      <c r="D3054" s="6">
        <v>6.1449199999999999</v>
      </c>
      <c r="E3054" s="7">
        <v>5.3516783093471784E-2</v>
      </c>
      <c r="F3054" s="5" t="s">
        <v>9</v>
      </c>
      <c r="G3054" s="5"/>
      <c r="H3054" s="5"/>
      <c r="I3054" s="5"/>
      <c r="J3054" s="5"/>
      <c r="K3054" s="5"/>
      <c r="L3054" s="5"/>
      <c r="M3054" s="5"/>
      <c r="N3054" s="5"/>
      <c r="O3054" s="5"/>
      <c r="P3054" s="5"/>
      <c r="Q3054" s="5"/>
      <c r="R3054" s="5"/>
      <c r="S3054" s="5"/>
      <c r="T3054" s="5"/>
      <c r="U3054" s="5" t="s">
        <v>1421</v>
      </c>
      <c r="V3054" s="5">
        <v>100578697</v>
      </c>
    </row>
    <row r="3055" spans="1:22">
      <c r="A3055" s="5" t="s">
        <v>9085</v>
      </c>
      <c r="B3055" s="5" t="s">
        <v>8159</v>
      </c>
      <c r="C3055" s="5" t="s">
        <v>711</v>
      </c>
      <c r="D3055" s="6">
        <v>6.1573900000000004</v>
      </c>
      <c r="E3055" s="7">
        <v>8.7801108709652978E-2</v>
      </c>
      <c r="F3055" s="5" t="s">
        <v>9</v>
      </c>
      <c r="G3055" s="5"/>
      <c r="H3055" s="5"/>
      <c r="I3055" s="5"/>
      <c r="J3055" s="5"/>
      <c r="K3055" s="5"/>
      <c r="L3055" s="5"/>
      <c r="M3055" s="5"/>
      <c r="N3055" s="5"/>
      <c r="O3055" s="5"/>
      <c r="P3055" s="5"/>
      <c r="Q3055" s="5"/>
      <c r="R3055" s="5"/>
      <c r="S3055" s="5"/>
      <c r="T3055" s="5"/>
      <c r="U3055" s="5" t="s">
        <v>8160</v>
      </c>
      <c r="V3055" s="5"/>
    </row>
    <row r="3056" spans="1:22">
      <c r="A3056" s="5" t="s">
        <v>9085</v>
      </c>
      <c r="B3056" s="5" t="s">
        <v>2089</v>
      </c>
      <c r="C3056" s="5" t="s">
        <v>2090</v>
      </c>
      <c r="D3056" s="6">
        <v>6.19381</v>
      </c>
      <c r="E3056" s="7">
        <v>5.6657838220890176E-2</v>
      </c>
      <c r="F3056" s="5" t="s">
        <v>9</v>
      </c>
      <c r="G3056" s="5"/>
      <c r="H3056" s="5"/>
      <c r="I3056" s="5"/>
      <c r="J3056" s="5"/>
      <c r="K3056" s="5"/>
      <c r="L3056" s="5"/>
      <c r="M3056" s="5"/>
      <c r="N3056" s="5"/>
      <c r="O3056" s="5"/>
      <c r="P3056" s="5"/>
      <c r="Q3056" s="5"/>
      <c r="R3056" s="5"/>
      <c r="S3056" s="5"/>
      <c r="T3056" s="5"/>
      <c r="U3056" s="5" t="s">
        <v>2091</v>
      </c>
      <c r="V3056" s="5"/>
    </row>
    <row r="3057" spans="1:22">
      <c r="A3057" s="5" t="s">
        <v>9085</v>
      </c>
      <c r="B3057" s="5" t="s">
        <v>7696</v>
      </c>
      <c r="C3057" s="5" t="s">
        <v>7697</v>
      </c>
      <c r="D3057" s="6">
        <v>6.2166300000000003</v>
      </c>
      <c r="E3057" s="7">
        <v>5.6639576835319491E-2</v>
      </c>
      <c r="F3057" s="5" t="s">
        <v>67</v>
      </c>
      <c r="G3057" s="5"/>
      <c r="H3057" s="5"/>
      <c r="I3057" s="5"/>
      <c r="J3057" s="5"/>
      <c r="K3057" s="5"/>
      <c r="L3057" s="5"/>
      <c r="M3057" s="5"/>
      <c r="N3057" s="5"/>
      <c r="O3057" s="5"/>
      <c r="P3057" s="5"/>
      <c r="Q3057" s="5"/>
      <c r="R3057" s="5"/>
      <c r="S3057" s="5"/>
      <c r="T3057" s="5"/>
      <c r="U3057" s="5" t="s">
        <v>7698</v>
      </c>
      <c r="V3057" s="5">
        <v>408283</v>
      </c>
    </row>
    <row r="3058" spans="1:22">
      <c r="A3058" s="5" t="s">
        <v>9085</v>
      </c>
      <c r="B3058" s="5" t="s">
        <v>6148</v>
      </c>
      <c r="C3058" s="5" t="s">
        <v>6149</v>
      </c>
      <c r="D3058" s="6">
        <v>6.2886699999999998</v>
      </c>
      <c r="E3058" s="7">
        <v>5.5097259769143342E-2</v>
      </c>
      <c r="F3058" s="5" t="s">
        <v>9</v>
      </c>
      <c r="G3058" s="5"/>
      <c r="H3058" s="5"/>
      <c r="I3058" s="5"/>
      <c r="J3058" s="5"/>
      <c r="K3058" s="5"/>
      <c r="L3058" s="5"/>
      <c r="M3058" s="5"/>
      <c r="N3058" s="5"/>
      <c r="O3058" s="5"/>
      <c r="P3058" s="5"/>
      <c r="Q3058" s="5"/>
      <c r="R3058" s="5"/>
      <c r="S3058" s="5"/>
      <c r="T3058" s="5"/>
      <c r="U3058" s="5" t="s">
        <v>6150</v>
      </c>
      <c r="V3058" s="5"/>
    </row>
    <row r="3059" spans="1:22">
      <c r="A3059" s="5" t="s">
        <v>9085</v>
      </c>
      <c r="B3059" s="5" t="s">
        <v>1585</v>
      </c>
      <c r="C3059" s="5" t="s">
        <v>1586</v>
      </c>
      <c r="D3059" s="6">
        <v>6.3328499999999996</v>
      </c>
      <c r="E3059" s="7">
        <v>6.1174439655571941E-2</v>
      </c>
      <c r="F3059" s="5" t="s">
        <v>9</v>
      </c>
      <c r="G3059" s="5"/>
      <c r="H3059" s="5"/>
      <c r="I3059" s="5"/>
      <c r="J3059" s="5"/>
      <c r="K3059" s="5"/>
      <c r="L3059" s="5"/>
      <c r="M3059" s="5"/>
      <c r="N3059" s="5"/>
      <c r="O3059" s="5"/>
      <c r="P3059" s="5"/>
      <c r="Q3059" s="5"/>
      <c r="R3059" s="5"/>
      <c r="S3059" s="5"/>
      <c r="T3059" s="5"/>
      <c r="U3059" s="5" t="s">
        <v>1587</v>
      </c>
      <c r="V3059" s="5">
        <v>551843</v>
      </c>
    </row>
    <row r="3060" spans="1:22">
      <c r="A3060" s="5" t="s">
        <v>9085</v>
      </c>
      <c r="B3060" s="5" t="s">
        <v>2513</v>
      </c>
      <c r="C3060" s="5" t="s">
        <v>2514</v>
      </c>
      <c r="D3060" s="6">
        <v>6.3511699999999998</v>
      </c>
      <c r="E3060" s="7">
        <v>5.4868109918833875E-2</v>
      </c>
      <c r="F3060" s="5" t="s">
        <v>9</v>
      </c>
      <c r="G3060" s="5"/>
      <c r="H3060" s="5"/>
      <c r="I3060" s="5"/>
      <c r="J3060" s="5"/>
      <c r="K3060" s="5"/>
      <c r="L3060" s="5"/>
      <c r="M3060" s="5"/>
      <c r="N3060" s="5"/>
      <c r="O3060" s="5"/>
      <c r="P3060" s="5"/>
      <c r="Q3060" s="5"/>
      <c r="R3060" s="5"/>
      <c r="S3060" s="5"/>
      <c r="T3060" s="5"/>
      <c r="U3060" s="5" t="s">
        <v>2515</v>
      </c>
      <c r="V3060" s="5"/>
    </row>
    <row r="3061" spans="1:22">
      <c r="A3061" s="5" t="s">
        <v>9085</v>
      </c>
      <c r="B3061" s="5" t="s">
        <v>1354</v>
      </c>
      <c r="C3061" s="5" t="s">
        <v>509</v>
      </c>
      <c r="D3061" s="6">
        <v>6.3578599999999996</v>
      </c>
      <c r="E3061" s="7">
        <v>7.3945202057115939E-2</v>
      </c>
      <c r="F3061" s="5" t="s">
        <v>9</v>
      </c>
      <c r="G3061" s="5"/>
      <c r="H3061" s="5"/>
      <c r="I3061" s="5"/>
      <c r="J3061" s="5"/>
      <c r="K3061" s="5"/>
      <c r="L3061" s="5"/>
      <c r="M3061" s="5"/>
      <c r="N3061" s="5"/>
      <c r="O3061" s="5"/>
      <c r="P3061" s="5"/>
      <c r="Q3061" s="5"/>
      <c r="R3061" s="5"/>
      <c r="S3061" s="5"/>
      <c r="T3061" s="5"/>
      <c r="U3061" s="5" t="s">
        <v>1355</v>
      </c>
      <c r="V3061" s="5">
        <v>726362</v>
      </c>
    </row>
    <row r="3062" spans="1:22">
      <c r="A3062" s="5" t="s">
        <v>9085</v>
      </c>
      <c r="B3062" s="5" t="s">
        <v>8713</v>
      </c>
      <c r="C3062" s="5" t="s">
        <v>8714</v>
      </c>
      <c r="D3062" s="6">
        <v>6.3611199999999997</v>
      </c>
      <c r="E3062" s="7">
        <v>7.7378445378528685E-2</v>
      </c>
      <c r="F3062" s="5" t="s">
        <v>9</v>
      </c>
      <c r="G3062" s="5"/>
      <c r="H3062" s="5"/>
      <c r="I3062" s="5"/>
      <c r="J3062" s="5"/>
      <c r="K3062" s="5"/>
      <c r="L3062" s="5"/>
      <c r="M3062" s="5"/>
      <c r="N3062" s="5"/>
      <c r="O3062" s="5"/>
      <c r="P3062" s="5"/>
      <c r="Q3062" s="5"/>
      <c r="R3062" s="5"/>
      <c r="S3062" s="5"/>
      <c r="T3062" s="5"/>
      <c r="U3062" s="5" t="s">
        <v>8715</v>
      </c>
      <c r="V3062" s="5">
        <v>412154</v>
      </c>
    </row>
    <row r="3063" spans="1:22">
      <c r="A3063" s="5" t="s">
        <v>9085</v>
      </c>
      <c r="B3063" s="5" t="s">
        <v>6681</v>
      </c>
      <c r="C3063" s="5" t="s">
        <v>6682</v>
      </c>
      <c r="D3063" s="6">
        <v>6.4737600000000004</v>
      </c>
      <c r="E3063" s="7">
        <v>5.2369689623453682E-2</v>
      </c>
      <c r="F3063" s="5" t="s">
        <v>9</v>
      </c>
      <c r="G3063" s="5"/>
      <c r="H3063" s="5"/>
      <c r="I3063" s="5"/>
      <c r="J3063" s="5"/>
      <c r="K3063" s="5"/>
      <c r="L3063" s="5"/>
      <c r="M3063" s="5"/>
      <c r="N3063" s="5"/>
      <c r="O3063" s="5"/>
      <c r="P3063" s="5"/>
      <c r="Q3063" s="5"/>
      <c r="R3063" s="5"/>
      <c r="S3063" s="5"/>
      <c r="T3063" s="5"/>
      <c r="U3063" s="5" t="s">
        <v>6683</v>
      </c>
      <c r="V3063" s="5"/>
    </row>
    <row r="3064" spans="1:22">
      <c r="A3064" s="5" t="s">
        <v>9085</v>
      </c>
      <c r="B3064" s="5" t="s">
        <v>3872</v>
      </c>
      <c r="C3064" s="5" t="s">
        <v>3873</v>
      </c>
      <c r="D3064" s="6">
        <v>6.4837800000000003</v>
      </c>
      <c r="E3064" s="7">
        <v>8.1382307574364501E-2</v>
      </c>
      <c r="F3064" s="5" t="s">
        <v>9</v>
      </c>
      <c r="G3064" s="5"/>
      <c r="H3064" s="5"/>
      <c r="I3064" s="5"/>
      <c r="J3064" s="5"/>
      <c r="K3064" s="5"/>
      <c r="L3064" s="5"/>
      <c r="M3064" s="5"/>
      <c r="N3064" s="5"/>
      <c r="O3064" s="5"/>
      <c r="P3064" s="5"/>
      <c r="Q3064" s="5"/>
      <c r="R3064" s="5"/>
      <c r="S3064" s="5"/>
      <c r="T3064" s="5"/>
      <c r="U3064" s="5" t="s">
        <v>3874</v>
      </c>
      <c r="V3064" s="5">
        <v>551106</v>
      </c>
    </row>
    <row r="3065" spans="1:22">
      <c r="A3065" s="5" t="s">
        <v>9085</v>
      </c>
      <c r="B3065" s="5" t="s">
        <v>5569</v>
      </c>
      <c r="C3065" s="5" t="s">
        <v>2696</v>
      </c>
      <c r="D3065" s="6">
        <v>6.5139399999999998</v>
      </c>
      <c r="E3065" s="7">
        <v>6.091861205681938E-2</v>
      </c>
      <c r="F3065" s="5" t="s">
        <v>9</v>
      </c>
      <c r="G3065" s="5"/>
      <c r="H3065" s="5"/>
      <c r="I3065" s="5"/>
      <c r="J3065" s="5"/>
      <c r="K3065" s="5"/>
      <c r="L3065" s="5"/>
      <c r="M3065" s="5"/>
      <c r="N3065" s="5"/>
      <c r="O3065" s="5"/>
      <c r="P3065" s="5"/>
      <c r="Q3065" s="5"/>
      <c r="R3065" s="5"/>
      <c r="S3065" s="5"/>
      <c r="T3065" s="5"/>
      <c r="U3065" s="5" t="s">
        <v>5570</v>
      </c>
      <c r="V3065" s="5"/>
    </row>
    <row r="3066" spans="1:22">
      <c r="A3066" s="5" t="s">
        <v>9085</v>
      </c>
      <c r="B3066" s="5" t="s">
        <v>3279</v>
      </c>
      <c r="C3066" s="5" t="s">
        <v>3280</v>
      </c>
      <c r="D3066" s="6">
        <v>6.5781799999999997</v>
      </c>
      <c r="E3066" s="7">
        <v>5.7737769181430434E-2</v>
      </c>
      <c r="F3066" s="5" t="s">
        <v>9</v>
      </c>
      <c r="G3066" s="5"/>
      <c r="H3066" s="5"/>
      <c r="I3066" s="5"/>
      <c r="J3066" s="5"/>
      <c r="K3066" s="5"/>
      <c r="L3066" s="5"/>
      <c r="M3066" s="5"/>
      <c r="N3066" s="5"/>
      <c r="O3066" s="5"/>
      <c r="P3066" s="5"/>
      <c r="Q3066" s="5"/>
      <c r="R3066" s="5"/>
      <c r="S3066" s="5"/>
      <c r="T3066" s="5"/>
      <c r="U3066" s="5" t="s">
        <v>3281</v>
      </c>
      <c r="V3066" s="5">
        <v>410510</v>
      </c>
    </row>
    <row r="3067" spans="1:22">
      <c r="A3067" s="5" t="s">
        <v>9085</v>
      </c>
      <c r="B3067" s="5" t="s">
        <v>9029</v>
      </c>
      <c r="C3067" s="5" t="s">
        <v>207</v>
      </c>
      <c r="D3067" s="6">
        <v>6.5882500000000013</v>
      </c>
      <c r="E3067" s="7">
        <v>7.9011444188731642E-2</v>
      </c>
      <c r="F3067" s="5" t="s">
        <v>9</v>
      </c>
      <c r="G3067" s="5"/>
      <c r="H3067" s="5"/>
      <c r="I3067" s="5"/>
      <c r="J3067" s="5"/>
      <c r="K3067" s="5"/>
      <c r="L3067" s="5"/>
      <c r="M3067" s="5"/>
      <c r="N3067" s="5"/>
      <c r="O3067" s="5"/>
      <c r="P3067" s="5"/>
      <c r="Q3067" s="5"/>
      <c r="R3067" s="5"/>
      <c r="S3067" s="5"/>
      <c r="T3067" s="5"/>
      <c r="U3067" s="5" t="s">
        <v>9030</v>
      </c>
      <c r="V3067" s="5"/>
    </row>
    <row r="3068" spans="1:22">
      <c r="A3068" s="5" t="s">
        <v>9085</v>
      </c>
      <c r="B3068" s="5" t="s">
        <v>3188</v>
      </c>
      <c r="C3068" s="5" t="s">
        <v>3189</v>
      </c>
      <c r="D3068" s="6">
        <v>6.6255899999999999</v>
      </c>
      <c r="E3068" s="7">
        <v>8.0009213267030629E-2</v>
      </c>
      <c r="F3068" s="5" t="s">
        <v>9</v>
      </c>
      <c r="G3068" s="5"/>
      <c r="H3068" s="5"/>
      <c r="I3068" s="5"/>
      <c r="J3068" s="5"/>
      <c r="K3068" s="5"/>
      <c r="L3068" s="5"/>
      <c r="M3068" s="5"/>
      <c r="N3068" s="5"/>
      <c r="O3068" s="5"/>
      <c r="P3068" s="5"/>
      <c r="Q3068" s="5"/>
      <c r="R3068" s="5"/>
      <c r="S3068" s="5"/>
      <c r="T3068" s="5"/>
      <c r="U3068" s="5" t="s">
        <v>3190</v>
      </c>
      <c r="V3068" s="5">
        <v>409961</v>
      </c>
    </row>
    <row r="3069" spans="1:22">
      <c r="A3069" s="5" t="s">
        <v>9085</v>
      </c>
      <c r="B3069" s="5" t="s">
        <v>566</v>
      </c>
      <c r="C3069" s="5" t="s">
        <v>567</v>
      </c>
      <c r="D3069" s="6">
        <v>6.6365500000000006</v>
      </c>
      <c r="E3069" s="7">
        <v>8.4699334889369343E-2</v>
      </c>
      <c r="F3069" s="5" t="s">
        <v>9</v>
      </c>
      <c r="G3069" s="5"/>
      <c r="H3069" s="5"/>
      <c r="I3069" s="5"/>
      <c r="J3069" s="5"/>
      <c r="K3069" s="5"/>
      <c r="L3069" s="5"/>
      <c r="M3069" s="5"/>
      <c r="N3069" s="5"/>
      <c r="O3069" s="5"/>
      <c r="P3069" s="5"/>
      <c r="Q3069" s="5"/>
      <c r="R3069" s="5"/>
      <c r="S3069" s="5"/>
      <c r="T3069" s="5"/>
      <c r="U3069" s="5" t="s">
        <v>568</v>
      </c>
      <c r="V3069" s="5"/>
    </row>
    <row r="3070" spans="1:22">
      <c r="A3070" s="5" t="s">
        <v>9085</v>
      </c>
      <c r="B3070" s="5" t="s">
        <v>8663</v>
      </c>
      <c r="C3070" s="5" t="s">
        <v>8664</v>
      </c>
      <c r="D3070" s="6">
        <v>6.7689500000000011</v>
      </c>
      <c r="E3070" s="7">
        <v>5.2710847623639576E-2</v>
      </c>
      <c r="F3070" s="5" t="s">
        <v>9</v>
      </c>
      <c r="G3070" s="5"/>
      <c r="H3070" s="5"/>
      <c r="I3070" s="5"/>
      <c r="J3070" s="5"/>
      <c r="K3070" s="5"/>
      <c r="L3070" s="5"/>
      <c r="M3070" s="5"/>
      <c r="N3070" s="5"/>
      <c r="O3070" s="5"/>
      <c r="P3070" s="5"/>
      <c r="Q3070" s="5"/>
      <c r="R3070" s="5"/>
      <c r="S3070" s="5"/>
      <c r="T3070" s="5"/>
      <c r="U3070" s="5" t="s">
        <v>8665</v>
      </c>
      <c r="V3070" s="5">
        <v>724212</v>
      </c>
    </row>
    <row r="3071" spans="1:22">
      <c r="A3071" s="5" t="s">
        <v>9085</v>
      </c>
      <c r="B3071" s="5" t="s">
        <v>4831</v>
      </c>
      <c r="C3071" s="5" t="s">
        <v>4270</v>
      </c>
      <c r="D3071" s="6">
        <v>6.9302299999999999</v>
      </c>
      <c r="E3071" s="7">
        <v>9.4615001371586419E-2</v>
      </c>
      <c r="F3071" s="5" t="s">
        <v>9</v>
      </c>
      <c r="G3071" s="5"/>
      <c r="H3071" s="5"/>
      <c r="I3071" s="5"/>
      <c r="J3071" s="5"/>
      <c r="K3071" s="5"/>
      <c r="L3071" s="5"/>
      <c r="M3071" s="5"/>
      <c r="N3071" s="5"/>
      <c r="O3071" s="5"/>
      <c r="P3071" s="5"/>
      <c r="Q3071" s="5"/>
      <c r="R3071" s="5"/>
      <c r="S3071" s="5"/>
      <c r="T3071" s="5"/>
      <c r="U3071" s="5" t="s">
        <v>4832</v>
      </c>
      <c r="V3071" s="5"/>
    </row>
    <row r="3072" spans="1:22">
      <c r="A3072" s="5" t="s">
        <v>9085</v>
      </c>
      <c r="B3072" s="5" t="s">
        <v>3315</v>
      </c>
      <c r="C3072" s="5" t="s">
        <v>3316</v>
      </c>
      <c r="D3072" s="6">
        <v>7.3760500000000002</v>
      </c>
      <c r="E3072" s="7">
        <v>6.2599375406248645E-2</v>
      </c>
      <c r="F3072" s="5" t="s">
        <v>9</v>
      </c>
      <c r="G3072" s="5"/>
      <c r="H3072" s="5"/>
      <c r="I3072" s="5"/>
      <c r="J3072" s="5"/>
      <c r="K3072" s="5"/>
      <c r="L3072" s="5"/>
      <c r="M3072" s="5"/>
      <c r="N3072" s="5"/>
      <c r="O3072" s="5"/>
      <c r="P3072" s="5"/>
      <c r="Q3072" s="5"/>
      <c r="R3072" s="5"/>
      <c r="S3072" s="5"/>
      <c r="T3072" s="5"/>
      <c r="U3072" s="5" t="s">
        <v>640</v>
      </c>
      <c r="V3072" s="5"/>
    </row>
    <row r="3073" spans="1:22">
      <c r="A3073" s="5" t="s">
        <v>9085</v>
      </c>
      <c r="B3073" s="5" t="s">
        <v>2200</v>
      </c>
      <c r="C3073" s="5" t="s">
        <v>2201</v>
      </c>
      <c r="D3073" s="6">
        <v>7.6081700000000003</v>
      </c>
      <c r="E3073" s="7">
        <v>9.4425653680390298E-2</v>
      </c>
      <c r="F3073" s="5" t="s">
        <v>9</v>
      </c>
      <c r="G3073" s="5"/>
      <c r="H3073" s="5"/>
      <c r="I3073" s="5"/>
      <c r="J3073" s="5"/>
      <c r="K3073" s="5"/>
      <c r="L3073" s="5"/>
      <c r="M3073" s="5"/>
      <c r="N3073" s="5"/>
      <c r="O3073" s="5"/>
      <c r="P3073" s="5"/>
      <c r="Q3073" s="5"/>
      <c r="R3073" s="5"/>
      <c r="S3073" s="5"/>
      <c r="T3073" s="5"/>
      <c r="U3073" s="5" t="s">
        <v>2202</v>
      </c>
      <c r="V3073" s="5">
        <v>724556</v>
      </c>
    </row>
    <row r="3074" spans="1:22">
      <c r="A3074" s="5"/>
      <c r="B3074" s="5"/>
      <c r="C3074" s="5"/>
      <c r="D3074" s="5"/>
      <c r="E3074" s="5"/>
      <c r="F3074" s="5"/>
      <c r="G3074" s="5"/>
      <c r="H3074" s="5"/>
      <c r="I3074" s="5"/>
      <c r="J3074" s="5"/>
      <c r="K3074" s="5"/>
      <c r="L3074" s="5"/>
      <c r="M3074" s="5"/>
      <c r="N3074" s="5"/>
      <c r="O3074" s="5"/>
      <c r="P3074" s="5"/>
      <c r="Q3074" s="5"/>
      <c r="R3074" s="5"/>
      <c r="S3074" s="5"/>
      <c r="T3074" s="5"/>
      <c r="U3074" s="5"/>
      <c r="V3074" s="5"/>
    </row>
  </sheetData>
  <sortState xmlns:xlrd2="http://schemas.microsoft.com/office/spreadsheetml/2017/richdata2" ref="A1712:V3073">
    <sortCondition ref="A1712:A3073"/>
    <sortCondition ref="D1712:D3073"/>
  </sortState>
  <phoneticPr fontId="1"/>
  <conditionalFormatting sqref="B4:B307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M C A A B Q S w M E F A A A C A g A k l t a V S w h i / u n A A A A 9 w A A A B I A A A B D b 2 5 m a W c v U G F j a 2 F n Z S 5 4 b W y F j 0 s O g j A Y h K 9 C u q c P j I + Q n 7 J w Z y Q h M T F u m 1 K h C s X Q Y r m b C 4 / k F S R R 1 J 3 L m f k m m X n c 7 p A O T R 1 c V W d 1 a x L E M E W B M r I t t C k T 1 L t j u E I p h 1 z I s y h V M M L G x o P V C a q c u 8 S E e O + x n + G 2 K 0 l E K S O H b L u T l W p E q I 1 1 w k i F P q 3 i f w t x 2 L / G 8 A g z R v F i G T E 8 B z K 5 k G n z J c a M Y g r k x 4 R 1 X 7 u + U / w k w k 0 O Z J J A 3 i f 4 E 1 B L A w Q U A A A I C A C S W 1 p V K I p H u A 4 A A A A R A A A A E w A A A E Z v c m 1 1 b G F z L 1 N l Y 3 R p b 2 4 x L m 0 r T k 0 u y c z P U w i G 0 I b W A F B L A w Q U A A A I C A C S W 1 p V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J J b W l U s I Y v 7 p w A A A P c A A A A S A A A A A A A A A A A A A A A A A A A A A A B D b 2 5 m a W c v U G F j a 2 F n Z S 5 4 b W x Q S w E C F A M U A A A I C A C S W 1 p V K I p H u A 4 A A A A R A A A A E w A A A A A A A A A A A A A A A A D X A A A A R m 9 y b X V s Y X M v U 2 V j d G l v b j E u b V B L A Q I U A x Q A A A g I A J J b W l U P y u m r p A A A A O k A A A A T A A A A A A A A A A A A A A A A A B Y B A A B b Q 2 9 u d G V u d F 9 U e X B l c 1 0 u e G 1 s U E s F B g A A A A A D A A M A w g A A A O s B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x r u h q 7 s u I u z A N B g k q h k i G 9 w 0 B A Q E F A A S C A g A 3 q s c 4 a X q C A f K G V 4 D X m N w O 2 Z y v h C w H X v r Z g x T t t C l I B m 0 O r E V x f q G J G D 9 r y t O u r e g a O 5 7 m Q h J D 6 n f q R R b O U X r e y Y e + / u i k B w I D G / c 3 W V 2 z f g M S K c J 9 w e Q z k R A V o c e J x R D 1 T 3 v a W Z a O w I f n 2 L Q g V 8 Y f K 2 6 m x U b S l N i u E 6 p g O p W 1 d h B 0 F S S r L 4 e S 9 Y y G 3 W G + 4 6 i s F e k A D N y i i s K j Z k E 1 / / d r D I R u f Z s M I 4 W G 5 r i e i B g 2 n r 5 r T 2 j 4 u m 7 b l J c C V X i / 8 N 4 e K c 9 6 3 r j U Y k G a Z r 5 F m Y p d j 9 k K R U L s S q i x Y E b a f D b Z e z l n + E P w x N q o N W n U U B m 4 9 W 1 B R n Q c m q i y M G 2 2 P M j o m U A K T N t Z S i i l h + q s y A n 9 F 7 o b H B n a d W A m o s 3 u V z w D c w U J 2 X O 7 + Q B c r h y 4 N V m g j M o Y 1 n c n h y 9 0 6 E V U r c S g 8 c 0 I w E c W r P i Q g F 1 H 1 G L T B / N G 8 X R U Y 7 b R I V L H k N 7 F D p I K / P O h w 3 t k P Q p i O J V X e 3 y 7 X V G e z y y f 5 K F I E N q p z e h 8 n u 9 L 8 Y l C 4 p T W 1 Z N V B B 4 2 O e Y 0 j 6 m Z R M 5 o W + A g N 9 K R m 9 D z d E z m o I Z C i W L n b d Q 0 a J f Z l E p c H M A q I n C J x S E s g 1 x 3 O b E e S Y b E v + G a r Z l p 5 J c 3 f E R n n / J 5 e O O / h M R a Q T j s r E f 8 V e 4 B h 9 g V F k 7 G / Y M m A v y b b R H h d K Q v r 2 U + i d p v S F q S L A 9 D S Y M N m n U 3 W j B 8 B g k q h k i G 9 w 0 B B w E w H Q Y J Y I Z I A W U D B A E q B B C X S L m O n I U l F Z Z Z H m t y F X + V g F A D w q O I 4 5 S + Q f u P 5 + d U v Y 5 A / c E Z I / T q z O y p 9 m r s b 3 E a n o v m R G 9 G 1 I I S F H d P V L h x 4 A 8 X 8 u 7 1 O R e 8 G q k 9 w r g 4 a d a a o w f a S G 4 p K l m N G a y O S 9 r b f Q = = < / D a t a M a s h u p > 
</file>

<file path=customXml/itemProps1.xml><?xml version="1.0" encoding="utf-8"?>
<ds:datastoreItem xmlns:ds="http://schemas.openxmlformats.org/officeDocument/2006/customXml" ds:itemID="{832DF021-7F63-6942-9BE5-40EDDE7A925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ko Gotoh</dc:creator>
  <cp:lastModifiedBy>Ayako Gotoh</cp:lastModifiedBy>
  <dcterms:created xsi:type="dcterms:W3CDTF">2022-10-26T02:28:09Z</dcterms:created>
  <dcterms:modified xsi:type="dcterms:W3CDTF">2022-10-28T02:31:14Z</dcterms:modified>
</cp:coreProperties>
</file>